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I:\WE07\Institutslaufwerk\AG Fulde\Feri\Publications\PLOS Biology\"/>
    </mc:Choice>
  </mc:AlternateContent>
  <bookViews>
    <workbookView xWindow="-105" yWindow="-105" windowWidth="22440" windowHeight="13170" tabRatio="500" activeTab="11"/>
  </bookViews>
  <sheets>
    <sheet name="1CD" sheetId="1" r:id="rId1"/>
    <sheet name="2A" sheetId="2" r:id="rId2"/>
    <sheet name="2B" sheetId="3" r:id="rId3"/>
    <sheet name="B" sheetId="13" r:id="rId4"/>
    <sheet name="C" sheetId="4" r:id="rId5"/>
    <sheet name="E(AB)" sheetId="5" r:id="rId6"/>
    <sheet name="F(ABCDEF)" sheetId="6" r:id="rId7"/>
    <sheet name="G" sheetId="7" r:id="rId8"/>
    <sheet name="L(BC)" sheetId="8" r:id="rId9"/>
    <sheet name="T(ABCD)" sheetId="9" r:id="rId10"/>
    <sheet name="W(AB)" sheetId="10" r:id="rId11"/>
    <sheet name="X(AB)" sheetId="11" r:id="rId1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52" i="9" l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34" i="9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20" i="9"/>
  <c r="A21" i="9" s="1"/>
  <c r="A22" i="9" s="1"/>
  <c r="A23" i="9" s="1"/>
  <c r="A24" i="9" s="1"/>
  <c r="A25" i="9" s="1"/>
  <c r="A26" i="9" s="1"/>
  <c r="A27" i="9" s="1"/>
  <c r="A6" i="9"/>
  <c r="A7" i="9" s="1"/>
  <c r="A8" i="9" s="1"/>
  <c r="A9" i="9" s="1"/>
  <c r="A10" i="9" s="1"/>
  <c r="A11" i="9" s="1"/>
  <c r="A12" i="9" s="1"/>
  <c r="A13" i="9" s="1"/>
  <c r="A83" i="6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34" i="6"/>
  <c r="A35" i="6" s="1"/>
  <c r="A36" i="6" s="1"/>
  <c r="A37" i="6" s="1"/>
  <c r="A38" i="6" s="1"/>
  <c r="A39" i="6" s="1"/>
  <c r="A40" i="6" s="1"/>
  <c r="A41" i="6" s="1"/>
  <c r="A42" i="6" s="1"/>
  <c r="A5" i="6"/>
  <c r="A6" i="6" s="1"/>
  <c r="A7" i="6" s="1"/>
  <c r="A8" i="6" s="1"/>
  <c r="A9" i="6" s="1"/>
  <c r="A10" i="6" s="1"/>
  <c r="A11" i="6" s="1"/>
  <c r="A12" i="6" s="1"/>
  <c r="A49" i="6"/>
  <c r="A50" i="6" s="1"/>
  <c r="A51" i="6" s="1"/>
  <c r="A52" i="6" s="1"/>
  <c r="A53" i="6" s="1"/>
  <c r="A54" i="6" s="1"/>
  <c r="A55" i="6" s="1"/>
  <c r="A56" i="6" s="1"/>
  <c r="A57" i="6" s="1"/>
  <c r="A19" i="6"/>
  <c r="A20" i="6" s="1"/>
  <c r="A21" i="6" s="1"/>
  <c r="A22" i="6" s="1"/>
  <c r="A23" i="6" s="1"/>
  <c r="A24" i="6" s="1"/>
  <c r="A25" i="6" s="1"/>
  <c r="A26" i="6" s="1"/>
  <c r="A27" i="6" s="1"/>
  <c r="A7" i="1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G603" i="8"/>
  <c r="G602" i="8"/>
  <c r="G601" i="8"/>
  <c r="G600" i="8"/>
  <c r="G599" i="8"/>
  <c r="G598" i="8"/>
  <c r="G597" i="8"/>
  <c r="G596" i="8"/>
  <c r="G595" i="8"/>
  <c r="G594" i="8"/>
  <c r="G593" i="8"/>
  <c r="G592" i="8"/>
  <c r="G591" i="8"/>
  <c r="G590" i="8"/>
  <c r="G589" i="8"/>
  <c r="G588" i="8"/>
  <c r="G587" i="8"/>
  <c r="G586" i="8"/>
  <c r="G585" i="8"/>
  <c r="G584" i="8"/>
  <c r="G583" i="8"/>
  <c r="G582" i="8"/>
  <c r="G581" i="8"/>
  <c r="G580" i="8"/>
  <c r="G579" i="8"/>
  <c r="G578" i="8"/>
  <c r="G577" i="8"/>
  <c r="G576" i="8"/>
  <c r="G575" i="8"/>
  <c r="G574" i="8"/>
  <c r="G573" i="8"/>
  <c r="G572" i="8"/>
  <c r="G571" i="8"/>
  <c r="G570" i="8"/>
  <c r="G569" i="8"/>
  <c r="G568" i="8"/>
  <c r="G567" i="8"/>
  <c r="G566" i="8"/>
  <c r="G565" i="8"/>
  <c r="G564" i="8"/>
  <c r="G563" i="8"/>
  <c r="G562" i="8"/>
  <c r="G561" i="8"/>
  <c r="G560" i="8"/>
  <c r="G559" i="8"/>
  <c r="G558" i="8"/>
  <c r="G557" i="8"/>
  <c r="G556" i="8"/>
  <c r="G555" i="8"/>
  <c r="G554" i="8"/>
  <c r="G553" i="8"/>
  <c r="G552" i="8"/>
  <c r="G551" i="8"/>
  <c r="G550" i="8"/>
  <c r="G549" i="8"/>
  <c r="G548" i="8"/>
  <c r="G547" i="8"/>
  <c r="G546" i="8"/>
  <c r="G545" i="8"/>
  <c r="G544" i="8"/>
  <c r="G543" i="8"/>
  <c r="G542" i="8"/>
  <c r="G541" i="8"/>
  <c r="G540" i="8"/>
  <c r="G539" i="8"/>
  <c r="G538" i="8"/>
  <c r="G537" i="8"/>
  <c r="G536" i="8"/>
  <c r="G535" i="8"/>
  <c r="G534" i="8"/>
  <c r="G533" i="8"/>
  <c r="G532" i="8"/>
  <c r="G531" i="8"/>
  <c r="G530" i="8"/>
  <c r="G529" i="8"/>
  <c r="G528" i="8"/>
  <c r="G527" i="8"/>
  <c r="G526" i="8"/>
  <c r="G525" i="8"/>
  <c r="G524" i="8"/>
  <c r="G523" i="8"/>
  <c r="G522" i="8"/>
  <c r="G521" i="8"/>
  <c r="G520" i="8"/>
  <c r="G519" i="8"/>
  <c r="G518" i="8"/>
  <c r="G517" i="8"/>
  <c r="G516" i="8"/>
  <c r="G515" i="8"/>
  <c r="G514" i="8"/>
  <c r="G513" i="8"/>
  <c r="G512" i="8"/>
  <c r="G511" i="8"/>
  <c r="G510" i="8"/>
  <c r="G509" i="8"/>
  <c r="G508" i="8"/>
  <c r="G507" i="8"/>
  <c r="G506" i="8"/>
  <c r="G505" i="8"/>
  <c r="G504" i="8"/>
  <c r="G503" i="8"/>
  <c r="G502" i="8"/>
  <c r="G501" i="8"/>
  <c r="G500" i="8"/>
  <c r="G499" i="8"/>
  <c r="G498" i="8"/>
  <c r="G497" i="8"/>
  <c r="G496" i="8"/>
  <c r="G495" i="8"/>
  <c r="G494" i="8"/>
  <c r="G493" i="8"/>
  <c r="G492" i="8"/>
  <c r="G491" i="8"/>
  <c r="G490" i="8"/>
  <c r="G489" i="8"/>
  <c r="G488" i="8"/>
  <c r="G487" i="8"/>
  <c r="G486" i="8"/>
  <c r="G485" i="8"/>
  <c r="G484" i="8"/>
  <c r="G483" i="8"/>
  <c r="G482" i="8"/>
  <c r="G481" i="8"/>
  <c r="G480" i="8"/>
  <c r="G479" i="8"/>
  <c r="G478" i="8"/>
  <c r="G477" i="8"/>
  <c r="G476" i="8"/>
  <c r="G475" i="8"/>
  <c r="G474" i="8"/>
  <c r="G473" i="8"/>
  <c r="G472" i="8"/>
  <c r="G471" i="8"/>
  <c r="G470" i="8"/>
  <c r="G469" i="8"/>
  <c r="G468" i="8"/>
  <c r="G467" i="8"/>
  <c r="G466" i="8"/>
  <c r="G465" i="8"/>
  <c r="G464" i="8"/>
  <c r="G463" i="8"/>
  <c r="G462" i="8"/>
  <c r="G461" i="8"/>
  <c r="G460" i="8"/>
  <c r="G459" i="8"/>
  <c r="G458" i="8"/>
  <c r="G457" i="8"/>
  <c r="G456" i="8"/>
  <c r="G455" i="8"/>
  <c r="G454" i="8"/>
  <c r="G453" i="8"/>
  <c r="G452" i="8"/>
  <c r="G451" i="8"/>
  <c r="G450" i="8"/>
  <c r="G449" i="8"/>
  <c r="G448" i="8"/>
  <c r="G447" i="8"/>
  <c r="G446" i="8"/>
  <c r="G445" i="8"/>
  <c r="G444" i="8"/>
  <c r="G443" i="8"/>
  <c r="G442" i="8"/>
  <c r="G441" i="8"/>
  <c r="G440" i="8"/>
  <c r="G439" i="8"/>
  <c r="G438" i="8"/>
  <c r="G437" i="8"/>
  <c r="G436" i="8"/>
  <c r="G435" i="8"/>
  <c r="G434" i="8"/>
  <c r="G433" i="8"/>
  <c r="G432" i="8"/>
  <c r="G431" i="8"/>
  <c r="G430" i="8"/>
  <c r="G429" i="8"/>
  <c r="G428" i="8"/>
  <c r="G427" i="8"/>
  <c r="G426" i="8"/>
  <c r="G425" i="8"/>
  <c r="G424" i="8"/>
  <c r="G423" i="8"/>
  <c r="G422" i="8"/>
  <c r="G421" i="8"/>
  <c r="G420" i="8"/>
  <c r="G419" i="8"/>
  <c r="G418" i="8"/>
  <c r="G417" i="8"/>
  <c r="G416" i="8"/>
  <c r="G415" i="8"/>
  <c r="G414" i="8"/>
  <c r="G413" i="8"/>
  <c r="G412" i="8"/>
  <c r="G411" i="8"/>
  <c r="G410" i="8"/>
  <c r="G409" i="8"/>
  <c r="G408" i="8"/>
  <c r="G407" i="8"/>
  <c r="G406" i="8"/>
  <c r="G405" i="8"/>
  <c r="G404" i="8"/>
  <c r="G403" i="8"/>
  <c r="G402" i="8"/>
  <c r="G401" i="8"/>
  <c r="G400" i="8"/>
  <c r="G399" i="8"/>
  <c r="G398" i="8"/>
  <c r="G397" i="8"/>
  <c r="G396" i="8"/>
  <c r="G395" i="8"/>
  <c r="G394" i="8"/>
  <c r="G393" i="8"/>
  <c r="G392" i="8"/>
  <c r="G391" i="8"/>
  <c r="G390" i="8"/>
  <c r="G389" i="8"/>
  <c r="G388" i="8"/>
  <c r="G387" i="8"/>
  <c r="G386" i="8"/>
  <c r="G385" i="8"/>
  <c r="G384" i="8"/>
  <c r="G383" i="8"/>
  <c r="G382" i="8"/>
  <c r="G381" i="8"/>
  <c r="G380" i="8"/>
  <c r="G379" i="8"/>
  <c r="G378" i="8"/>
  <c r="G377" i="8"/>
  <c r="G376" i="8"/>
  <c r="G375" i="8"/>
  <c r="G374" i="8"/>
  <c r="G373" i="8"/>
  <c r="G372" i="8"/>
  <c r="G371" i="8"/>
  <c r="G370" i="8"/>
  <c r="G369" i="8"/>
  <c r="G368" i="8"/>
  <c r="G367" i="8"/>
  <c r="G366" i="8"/>
  <c r="G365" i="8"/>
  <c r="G364" i="8"/>
  <c r="G363" i="8"/>
  <c r="G362" i="8"/>
  <c r="G361" i="8"/>
  <c r="G360" i="8"/>
  <c r="G359" i="8"/>
  <c r="G358" i="8"/>
  <c r="G357" i="8"/>
  <c r="G356" i="8"/>
  <c r="G355" i="8"/>
  <c r="G354" i="8"/>
  <c r="G353" i="8"/>
  <c r="G352" i="8"/>
  <c r="G351" i="8"/>
  <c r="G350" i="8"/>
  <c r="G349" i="8"/>
  <c r="G348" i="8"/>
  <c r="G347" i="8"/>
  <c r="G346" i="8"/>
  <c r="G345" i="8"/>
  <c r="G344" i="8"/>
  <c r="G343" i="8"/>
  <c r="G342" i="8"/>
  <c r="G341" i="8"/>
  <c r="G340" i="8"/>
  <c r="G339" i="8"/>
  <c r="G338" i="8"/>
  <c r="G337" i="8"/>
  <c r="G336" i="8"/>
  <c r="G335" i="8"/>
  <c r="G334" i="8"/>
  <c r="G333" i="8"/>
  <c r="G332" i="8"/>
  <c r="G331" i="8"/>
  <c r="G330" i="8"/>
  <c r="G329" i="8"/>
  <c r="G328" i="8"/>
  <c r="G327" i="8"/>
  <c r="G326" i="8"/>
  <c r="G325" i="8"/>
  <c r="G324" i="8"/>
  <c r="G323" i="8"/>
  <c r="G322" i="8"/>
  <c r="G321" i="8"/>
  <c r="G320" i="8"/>
  <c r="G319" i="8"/>
  <c r="G318" i="8"/>
  <c r="G317" i="8"/>
  <c r="G316" i="8"/>
  <c r="G315" i="8"/>
  <c r="G314" i="8"/>
  <c r="G313" i="8"/>
  <c r="G312" i="8"/>
  <c r="G311" i="8"/>
  <c r="G310" i="8"/>
  <c r="G309" i="8"/>
  <c r="G308" i="8"/>
  <c r="G307" i="8"/>
  <c r="G306" i="8"/>
  <c r="G305" i="8"/>
  <c r="G304" i="8"/>
  <c r="G303" i="8"/>
  <c r="G302" i="8"/>
  <c r="G301" i="8"/>
  <c r="G300" i="8"/>
  <c r="G299" i="8"/>
  <c r="G298" i="8"/>
  <c r="G297" i="8"/>
  <c r="G296" i="8"/>
  <c r="G295" i="8"/>
  <c r="G294" i="8"/>
  <c r="G293" i="8"/>
  <c r="G292" i="8"/>
  <c r="G291" i="8"/>
  <c r="G290" i="8"/>
  <c r="G289" i="8"/>
  <c r="G288" i="8"/>
  <c r="G287" i="8"/>
  <c r="G286" i="8"/>
  <c r="G285" i="8"/>
  <c r="G284" i="8"/>
  <c r="G283" i="8"/>
  <c r="G282" i="8"/>
  <c r="G281" i="8"/>
  <c r="G280" i="8"/>
  <c r="G279" i="8"/>
  <c r="G278" i="8"/>
  <c r="G277" i="8"/>
  <c r="G276" i="8"/>
  <c r="G275" i="8"/>
  <c r="G274" i="8"/>
  <c r="G273" i="8"/>
  <c r="G272" i="8"/>
  <c r="G271" i="8"/>
  <c r="G270" i="8"/>
  <c r="G269" i="8"/>
  <c r="G268" i="8"/>
  <c r="G267" i="8"/>
  <c r="G266" i="8"/>
  <c r="G265" i="8"/>
  <c r="G264" i="8"/>
  <c r="G263" i="8"/>
  <c r="G262" i="8"/>
  <c r="G261" i="8"/>
  <c r="G260" i="8"/>
  <c r="G259" i="8"/>
  <c r="G258" i="8"/>
  <c r="G257" i="8"/>
  <c r="G256" i="8"/>
  <c r="G255" i="8"/>
  <c r="G254" i="8"/>
  <c r="G253" i="8"/>
  <c r="G252" i="8"/>
  <c r="G251" i="8"/>
  <c r="G250" i="8"/>
  <c r="G249" i="8"/>
  <c r="G248" i="8"/>
  <c r="G247" i="8"/>
  <c r="G246" i="8"/>
  <c r="G245" i="8"/>
  <c r="G244" i="8"/>
  <c r="G243" i="8"/>
  <c r="G242" i="8"/>
  <c r="G241" i="8"/>
  <c r="G240" i="8"/>
  <c r="G239" i="8"/>
  <c r="G238" i="8"/>
  <c r="G237" i="8"/>
  <c r="G236" i="8"/>
  <c r="G235" i="8"/>
  <c r="G234" i="8"/>
  <c r="G233" i="8"/>
  <c r="G232" i="8"/>
  <c r="G231" i="8"/>
  <c r="G230" i="8"/>
  <c r="G229" i="8"/>
  <c r="G228" i="8"/>
  <c r="G227" i="8"/>
  <c r="G226" i="8"/>
  <c r="G225" i="8"/>
  <c r="G224" i="8"/>
  <c r="G223" i="8"/>
  <c r="G222" i="8"/>
  <c r="G221" i="8"/>
  <c r="G220" i="8"/>
  <c r="G219" i="8"/>
  <c r="G218" i="8"/>
  <c r="G217" i="8"/>
  <c r="G216" i="8"/>
  <c r="G215" i="8"/>
  <c r="G214" i="8"/>
  <c r="G213" i="8"/>
  <c r="G212" i="8"/>
  <c r="G211" i="8"/>
  <c r="G210" i="8"/>
  <c r="G209" i="8"/>
  <c r="G208" i="8"/>
  <c r="G207" i="8"/>
  <c r="G206" i="8"/>
  <c r="G205" i="8"/>
  <c r="G204" i="8"/>
  <c r="G203" i="8"/>
  <c r="G202" i="8"/>
  <c r="G201" i="8"/>
  <c r="G200" i="8"/>
  <c r="G199" i="8"/>
  <c r="G198" i="8"/>
  <c r="G197" i="8"/>
  <c r="G196" i="8"/>
  <c r="G195" i="8"/>
  <c r="G194" i="8"/>
  <c r="G193" i="8"/>
  <c r="G192" i="8"/>
  <c r="G191" i="8"/>
  <c r="G190" i="8"/>
  <c r="G189" i="8"/>
  <c r="G188" i="8"/>
  <c r="G187" i="8"/>
  <c r="G186" i="8"/>
  <c r="G185" i="8"/>
  <c r="G184" i="8"/>
  <c r="G183" i="8"/>
  <c r="G182" i="8"/>
  <c r="G181" i="8"/>
  <c r="G180" i="8"/>
  <c r="G179" i="8"/>
  <c r="G178" i="8"/>
  <c r="G177" i="8"/>
  <c r="G176" i="8"/>
  <c r="G175" i="8"/>
  <c r="G174" i="8"/>
  <c r="G173" i="8"/>
  <c r="G172" i="8"/>
  <c r="G171" i="8"/>
  <c r="G170" i="8"/>
  <c r="G169" i="8"/>
  <c r="G168" i="8"/>
  <c r="G167" i="8"/>
  <c r="G166" i="8"/>
  <c r="G165" i="8"/>
  <c r="G164" i="8"/>
  <c r="G163" i="8"/>
  <c r="G162" i="8"/>
  <c r="G161" i="8"/>
  <c r="G160" i="8"/>
  <c r="G159" i="8"/>
  <c r="G158" i="8"/>
  <c r="G157" i="8"/>
  <c r="G156" i="8"/>
  <c r="G155" i="8"/>
  <c r="G154" i="8"/>
  <c r="G153" i="8"/>
  <c r="G152" i="8"/>
  <c r="G151" i="8"/>
  <c r="G150" i="8"/>
  <c r="G149" i="8"/>
  <c r="G148" i="8"/>
  <c r="G147" i="8"/>
  <c r="G146" i="8"/>
  <c r="G145" i="8"/>
  <c r="G144" i="8"/>
  <c r="G143" i="8"/>
  <c r="G142" i="8"/>
  <c r="G141" i="8"/>
  <c r="G140" i="8"/>
  <c r="G139" i="8"/>
  <c r="G138" i="8"/>
  <c r="G137" i="8"/>
  <c r="G136" i="8"/>
  <c r="G135" i="8"/>
  <c r="G134" i="8"/>
  <c r="G133" i="8"/>
  <c r="G132" i="8"/>
  <c r="G131" i="8"/>
  <c r="G130" i="8"/>
  <c r="G129" i="8"/>
  <c r="G128" i="8"/>
  <c r="G127" i="8"/>
  <c r="G126" i="8"/>
  <c r="G125" i="8"/>
  <c r="G124" i="8"/>
  <c r="G123" i="8"/>
  <c r="G122" i="8"/>
  <c r="G121" i="8"/>
  <c r="G120" i="8"/>
  <c r="G119" i="8"/>
  <c r="G118" i="8"/>
  <c r="G117" i="8"/>
  <c r="G116" i="8"/>
  <c r="G115" i="8"/>
  <c r="G114" i="8"/>
  <c r="G113" i="8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A64" i="6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T322" i="2"/>
  <c r="AU322" i="2" s="1"/>
  <c r="AO322" i="2"/>
  <c r="AP322" i="2" s="1"/>
  <c r="AJ322" i="2"/>
  <c r="AK322" i="2" s="1"/>
  <c r="AE322" i="2"/>
  <c r="AF322" i="2" s="1"/>
  <c r="Z322" i="2"/>
  <c r="AA322" i="2" s="1"/>
  <c r="U322" i="2"/>
  <c r="V322" i="2" s="1"/>
  <c r="P322" i="2"/>
  <c r="Q322" i="2" s="1"/>
  <c r="K322" i="2"/>
  <c r="L322" i="2" s="1"/>
  <c r="F322" i="2"/>
  <c r="G322" i="2" s="1"/>
  <c r="AU321" i="2"/>
  <c r="AT321" i="2"/>
  <c r="AO321" i="2"/>
  <c r="AP321" i="2" s="1"/>
  <c r="AJ321" i="2"/>
  <c r="AK321" i="2" s="1"/>
  <c r="AE321" i="2"/>
  <c r="AF321" i="2" s="1"/>
  <c r="Z321" i="2"/>
  <c r="AA321" i="2" s="1"/>
  <c r="U321" i="2"/>
  <c r="V321" i="2" s="1"/>
  <c r="P321" i="2"/>
  <c r="Q321" i="2" s="1"/>
  <c r="K321" i="2"/>
  <c r="L321" i="2" s="1"/>
  <c r="G321" i="2"/>
  <c r="F321" i="2"/>
  <c r="AT320" i="2"/>
  <c r="AU320" i="2" s="1"/>
  <c r="AO320" i="2"/>
  <c r="AP320" i="2" s="1"/>
  <c r="AJ320" i="2"/>
  <c r="AK320" i="2" s="1"/>
  <c r="AE320" i="2"/>
  <c r="AF320" i="2" s="1"/>
  <c r="Z320" i="2"/>
  <c r="AA320" i="2" s="1"/>
  <c r="U320" i="2"/>
  <c r="V320" i="2" s="1"/>
  <c r="P320" i="2"/>
  <c r="Q320" i="2" s="1"/>
  <c r="K320" i="2"/>
  <c r="L320" i="2" s="1"/>
  <c r="F320" i="2"/>
  <c r="G320" i="2" s="1"/>
  <c r="AT319" i="2"/>
  <c r="AU319" i="2" s="1"/>
  <c r="AO319" i="2"/>
  <c r="AP319" i="2" s="1"/>
  <c r="AJ319" i="2"/>
  <c r="AK319" i="2" s="1"/>
  <c r="AE319" i="2"/>
  <c r="AF319" i="2" s="1"/>
  <c r="Z319" i="2"/>
  <c r="AA319" i="2" s="1"/>
  <c r="U319" i="2"/>
  <c r="V319" i="2" s="1"/>
  <c r="Q319" i="2"/>
  <c r="P319" i="2"/>
  <c r="K319" i="2"/>
  <c r="L319" i="2" s="1"/>
  <c r="F319" i="2"/>
  <c r="G319" i="2" s="1"/>
  <c r="AT318" i="2"/>
  <c r="AU318" i="2" s="1"/>
  <c r="AO318" i="2"/>
  <c r="AP318" i="2" s="1"/>
  <c r="AJ318" i="2"/>
  <c r="AK318" i="2" s="1"/>
  <c r="AE318" i="2"/>
  <c r="AF318" i="2" s="1"/>
  <c r="Z318" i="2"/>
  <c r="AA318" i="2" s="1"/>
  <c r="U318" i="2"/>
  <c r="V318" i="2" s="1"/>
  <c r="P318" i="2"/>
  <c r="Q318" i="2" s="1"/>
  <c r="K318" i="2"/>
  <c r="L318" i="2" s="1"/>
  <c r="F318" i="2"/>
  <c r="G318" i="2" s="1"/>
  <c r="AT317" i="2"/>
  <c r="AU317" i="2" s="1"/>
  <c r="AO317" i="2"/>
  <c r="AP317" i="2" s="1"/>
  <c r="AJ317" i="2"/>
  <c r="AK317" i="2" s="1"/>
  <c r="AE317" i="2"/>
  <c r="AF317" i="2" s="1"/>
  <c r="Z317" i="2"/>
  <c r="AA317" i="2" s="1"/>
  <c r="U317" i="2"/>
  <c r="V317" i="2" s="1"/>
  <c r="P317" i="2"/>
  <c r="Q317" i="2" s="1"/>
  <c r="K317" i="2"/>
  <c r="L317" i="2" s="1"/>
  <c r="F317" i="2"/>
  <c r="G317" i="2" s="1"/>
  <c r="AT316" i="2"/>
  <c r="AU316" i="2" s="1"/>
  <c r="AO316" i="2"/>
  <c r="AP316" i="2" s="1"/>
  <c r="AJ316" i="2"/>
  <c r="AK316" i="2" s="1"/>
  <c r="AF316" i="2"/>
  <c r="AE316" i="2"/>
  <c r="Z316" i="2"/>
  <c r="AA316" i="2" s="1"/>
  <c r="U316" i="2"/>
  <c r="V316" i="2" s="1"/>
  <c r="P316" i="2"/>
  <c r="Q316" i="2" s="1"/>
  <c r="K316" i="2"/>
  <c r="L316" i="2" s="1"/>
  <c r="F316" i="2"/>
  <c r="G316" i="2" s="1"/>
  <c r="AT315" i="2"/>
  <c r="AU315" i="2" s="1"/>
  <c r="AO315" i="2"/>
  <c r="AP315" i="2" s="1"/>
  <c r="AJ315" i="2"/>
  <c r="AK315" i="2" s="1"/>
  <c r="AE315" i="2"/>
  <c r="AF315" i="2" s="1"/>
  <c r="Z315" i="2"/>
  <c r="AA315" i="2" s="1"/>
  <c r="U315" i="2"/>
  <c r="V315" i="2" s="1"/>
  <c r="P315" i="2"/>
  <c r="Q315" i="2" s="1"/>
  <c r="K315" i="2"/>
  <c r="L315" i="2" s="1"/>
  <c r="F315" i="2"/>
  <c r="G315" i="2" s="1"/>
  <c r="AT314" i="2"/>
  <c r="AU314" i="2" s="1"/>
  <c r="AP314" i="2"/>
  <c r="AO314" i="2"/>
  <c r="AJ314" i="2"/>
  <c r="AK314" i="2" s="1"/>
  <c r="AE314" i="2"/>
  <c r="AF314" i="2" s="1"/>
  <c r="Z314" i="2"/>
  <c r="AA314" i="2" s="1"/>
  <c r="U314" i="2"/>
  <c r="V314" i="2" s="1"/>
  <c r="P314" i="2"/>
  <c r="Q314" i="2" s="1"/>
  <c r="K314" i="2"/>
  <c r="L314" i="2" s="1"/>
  <c r="F314" i="2"/>
  <c r="G314" i="2" s="1"/>
  <c r="AT313" i="2"/>
  <c r="AU313" i="2" s="1"/>
  <c r="AO313" i="2"/>
  <c r="AP313" i="2" s="1"/>
  <c r="AJ313" i="2"/>
  <c r="AK313" i="2" s="1"/>
  <c r="AE313" i="2"/>
  <c r="AF313" i="2" s="1"/>
  <c r="Z313" i="2"/>
  <c r="AA313" i="2" s="1"/>
  <c r="U313" i="2"/>
  <c r="V313" i="2" s="1"/>
  <c r="P313" i="2"/>
  <c r="Q313" i="2" s="1"/>
  <c r="K313" i="2"/>
  <c r="L313" i="2" s="1"/>
  <c r="F313" i="2"/>
  <c r="G313" i="2" s="1"/>
  <c r="AT312" i="2"/>
  <c r="AU312" i="2" s="1"/>
  <c r="AO312" i="2"/>
  <c r="AP312" i="2" s="1"/>
  <c r="AJ312" i="2"/>
  <c r="AK312" i="2" s="1"/>
  <c r="AE312" i="2"/>
  <c r="AF312" i="2" s="1"/>
  <c r="Z312" i="2"/>
  <c r="AA312" i="2" s="1"/>
  <c r="U312" i="2"/>
  <c r="V312" i="2" s="1"/>
  <c r="P312" i="2"/>
  <c r="Q312" i="2" s="1"/>
  <c r="L312" i="2"/>
  <c r="K312" i="2"/>
  <c r="F312" i="2"/>
  <c r="G312" i="2" s="1"/>
  <c r="AT311" i="2"/>
  <c r="AU311" i="2" s="1"/>
  <c r="AO311" i="2"/>
  <c r="AP311" i="2" s="1"/>
  <c r="AJ311" i="2"/>
  <c r="AK311" i="2" s="1"/>
  <c r="AE311" i="2"/>
  <c r="AF311" i="2" s="1"/>
  <c r="Z311" i="2"/>
  <c r="AA311" i="2" s="1"/>
  <c r="U311" i="2"/>
  <c r="V311" i="2" s="1"/>
  <c r="P311" i="2"/>
  <c r="Q311" i="2" s="1"/>
  <c r="K311" i="2"/>
  <c r="L311" i="2" s="1"/>
  <c r="F311" i="2"/>
  <c r="G311" i="2" s="1"/>
  <c r="AT310" i="2"/>
  <c r="AU310" i="2" s="1"/>
  <c r="AO310" i="2"/>
  <c r="AP310" i="2" s="1"/>
  <c r="AJ310" i="2"/>
  <c r="AK310" i="2" s="1"/>
  <c r="AE310" i="2"/>
  <c r="AF310" i="2" s="1"/>
  <c r="Z310" i="2"/>
  <c r="AA310" i="2" s="1"/>
  <c r="U310" i="2"/>
  <c r="V310" i="2" s="1"/>
  <c r="P310" i="2"/>
  <c r="Q310" i="2" s="1"/>
  <c r="K310" i="2"/>
  <c r="L310" i="2" s="1"/>
  <c r="F310" i="2"/>
  <c r="G310" i="2" s="1"/>
  <c r="AT309" i="2"/>
  <c r="AU309" i="2" s="1"/>
  <c r="AO309" i="2"/>
  <c r="AP309" i="2" s="1"/>
  <c r="AJ309" i="2"/>
  <c r="AK309" i="2" s="1"/>
  <c r="AE309" i="2"/>
  <c r="AF309" i="2" s="1"/>
  <c r="AA309" i="2"/>
  <c r="Z309" i="2"/>
  <c r="U309" i="2"/>
  <c r="V309" i="2" s="1"/>
  <c r="P309" i="2"/>
  <c r="Q309" i="2" s="1"/>
  <c r="K309" i="2"/>
  <c r="L309" i="2" s="1"/>
  <c r="F309" i="2"/>
  <c r="G309" i="2" s="1"/>
  <c r="AT308" i="2"/>
  <c r="AU308" i="2" s="1"/>
  <c r="AO308" i="2"/>
  <c r="AP308" i="2" s="1"/>
  <c r="AJ308" i="2"/>
  <c r="AK308" i="2" s="1"/>
  <c r="AE308" i="2"/>
  <c r="AF308" i="2" s="1"/>
  <c r="Z308" i="2"/>
  <c r="AA308" i="2" s="1"/>
  <c r="U308" i="2"/>
  <c r="V308" i="2" s="1"/>
  <c r="P308" i="2"/>
  <c r="Q308" i="2" s="1"/>
  <c r="K308" i="2"/>
  <c r="L308" i="2" s="1"/>
  <c r="G308" i="2"/>
  <c r="F308" i="2"/>
  <c r="AT307" i="2"/>
  <c r="AU307" i="2" s="1"/>
  <c r="AP307" i="2"/>
  <c r="AO307" i="2"/>
  <c r="AJ307" i="2"/>
  <c r="AK307" i="2" s="1"/>
  <c r="AF307" i="2"/>
  <c r="AE307" i="2"/>
  <c r="Z307" i="2"/>
  <c r="AA307" i="2" s="1"/>
  <c r="U307" i="2"/>
  <c r="V307" i="2" s="1"/>
  <c r="P307" i="2"/>
  <c r="Q307" i="2" s="1"/>
  <c r="K307" i="2"/>
  <c r="L307" i="2" s="1"/>
  <c r="F307" i="2"/>
  <c r="G307" i="2" s="1"/>
  <c r="AT306" i="2"/>
  <c r="AU306" i="2" s="1"/>
  <c r="AO306" i="2"/>
  <c r="AP306" i="2" s="1"/>
  <c r="AJ306" i="2"/>
  <c r="AK306" i="2" s="1"/>
  <c r="AE306" i="2"/>
  <c r="AF306" i="2" s="1"/>
  <c r="Z306" i="2"/>
  <c r="AA306" i="2" s="1"/>
  <c r="U306" i="2"/>
  <c r="V306" i="2" s="1"/>
  <c r="Q306" i="2"/>
  <c r="P306" i="2"/>
  <c r="K306" i="2"/>
  <c r="L306" i="2" s="1"/>
  <c r="G306" i="2"/>
  <c r="F306" i="2"/>
  <c r="AT305" i="2"/>
  <c r="AU305" i="2" s="1"/>
  <c r="AP305" i="2"/>
  <c r="AO305" i="2"/>
  <c r="AJ305" i="2"/>
  <c r="AK305" i="2" s="1"/>
  <c r="AE305" i="2"/>
  <c r="AF305" i="2" s="1"/>
  <c r="Z305" i="2"/>
  <c r="AA305" i="2" s="1"/>
  <c r="U305" i="2"/>
  <c r="V305" i="2" s="1"/>
  <c r="P305" i="2"/>
  <c r="Q305" i="2" s="1"/>
  <c r="K305" i="2"/>
  <c r="L305" i="2" s="1"/>
  <c r="F305" i="2"/>
  <c r="G305" i="2" s="1"/>
  <c r="AT304" i="2"/>
  <c r="AU304" i="2" s="1"/>
  <c r="AO304" i="2"/>
  <c r="AP304" i="2" s="1"/>
  <c r="AJ304" i="2"/>
  <c r="AK304" i="2" s="1"/>
  <c r="AE304" i="2"/>
  <c r="AF304" i="2" s="1"/>
  <c r="AA304" i="2"/>
  <c r="Z304" i="2"/>
  <c r="U304" i="2"/>
  <c r="V304" i="2" s="1"/>
  <c r="Q304" i="2"/>
  <c r="P304" i="2"/>
  <c r="K304" i="2"/>
  <c r="L304" i="2" s="1"/>
  <c r="G304" i="2"/>
  <c r="F304" i="2"/>
  <c r="AT303" i="2"/>
  <c r="AU303" i="2" s="1"/>
  <c r="AO303" i="2"/>
  <c r="AP303" i="2" s="1"/>
  <c r="AJ303" i="2"/>
  <c r="AK303" i="2" s="1"/>
  <c r="AE303" i="2"/>
  <c r="AF303" i="2" s="1"/>
  <c r="Z303" i="2"/>
  <c r="AA303" i="2" s="1"/>
  <c r="U303" i="2"/>
  <c r="V303" i="2" s="1"/>
  <c r="P303" i="2"/>
  <c r="Q303" i="2" s="1"/>
  <c r="K303" i="2"/>
  <c r="L303" i="2" s="1"/>
  <c r="F303" i="2"/>
  <c r="G303" i="2" s="1"/>
  <c r="AT302" i="2"/>
  <c r="AU302" i="2" s="1"/>
  <c r="AO302" i="2"/>
  <c r="AP302" i="2" s="1"/>
  <c r="AJ302" i="2"/>
  <c r="AK302" i="2" s="1"/>
  <c r="AE302" i="2"/>
  <c r="AF302" i="2" s="1"/>
  <c r="Z302" i="2"/>
  <c r="AA302" i="2" s="1"/>
  <c r="U302" i="2"/>
  <c r="V302" i="2" s="1"/>
  <c r="P302" i="2"/>
  <c r="Q302" i="2" s="1"/>
  <c r="K302" i="2"/>
  <c r="L302" i="2" s="1"/>
  <c r="F302" i="2"/>
  <c r="G302" i="2" s="1"/>
  <c r="AT301" i="2"/>
  <c r="AU301" i="2" s="1"/>
  <c r="AO301" i="2"/>
  <c r="AP301" i="2" s="1"/>
  <c r="AJ301" i="2"/>
  <c r="AK301" i="2" s="1"/>
  <c r="AE301" i="2"/>
  <c r="AF301" i="2" s="1"/>
  <c r="Z301" i="2"/>
  <c r="AA301" i="2" s="1"/>
  <c r="U301" i="2"/>
  <c r="V301" i="2" s="1"/>
  <c r="P301" i="2"/>
  <c r="Q301" i="2" s="1"/>
  <c r="K301" i="2"/>
  <c r="L301" i="2" s="1"/>
  <c r="F301" i="2"/>
  <c r="G301" i="2" s="1"/>
  <c r="AT300" i="2"/>
  <c r="AU300" i="2" s="1"/>
  <c r="AO300" i="2"/>
  <c r="AP300" i="2" s="1"/>
  <c r="AK300" i="2"/>
  <c r="AJ300" i="2"/>
  <c r="AE300" i="2"/>
  <c r="AF300" i="2" s="1"/>
  <c r="Z300" i="2"/>
  <c r="AA300" i="2" s="1"/>
  <c r="U300" i="2"/>
  <c r="V300" i="2" s="1"/>
  <c r="Q300" i="2"/>
  <c r="P300" i="2"/>
  <c r="K300" i="2"/>
  <c r="L300" i="2" s="1"/>
  <c r="F300" i="2"/>
  <c r="G300" i="2" s="1"/>
  <c r="AT299" i="2"/>
  <c r="AU299" i="2" s="1"/>
  <c r="AP299" i="2"/>
  <c r="AO299" i="2"/>
  <c r="AJ299" i="2"/>
  <c r="AK299" i="2" s="1"/>
  <c r="AE299" i="2"/>
  <c r="AF299" i="2" s="1"/>
  <c r="Z299" i="2"/>
  <c r="AA299" i="2" s="1"/>
  <c r="U299" i="2"/>
  <c r="V299" i="2" s="1"/>
  <c r="P299" i="2"/>
  <c r="Q299" i="2" s="1"/>
  <c r="K299" i="2"/>
  <c r="L299" i="2" s="1"/>
  <c r="F299" i="2"/>
  <c r="G299" i="2" s="1"/>
  <c r="AT298" i="2"/>
  <c r="AU298" i="2" s="1"/>
  <c r="AO298" i="2"/>
  <c r="AP298" i="2" s="1"/>
  <c r="AJ298" i="2"/>
  <c r="AK298" i="2" s="1"/>
  <c r="AE298" i="2"/>
  <c r="AF298" i="2" s="1"/>
  <c r="Z298" i="2"/>
  <c r="AA298" i="2" s="1"/>
  <c r="U298" i="2"/>
  <c r="V298" i="2" s="1"/>
  <c r="P298" i="2"/>
  <c r="Q298" i="2" s="1"/>
  <c r="K298" i="2"/>
  <c r="L298" i="2" s="1"/>
  <c r="F298" i="2"/>
  <c r="G298" i="2" s="1"/>
  <c r="AT297" i="2"/>
  <c r="AU297" i="2" s="1"/>
  <c r="AO297" i="2"/>
  <c r="AP297" i="2" s="1"/>
  <c r="AJ297" i="2"/>
  <c r="AK297" i="2" s="1"/>
  <c r="AE297" i="2"/>
  <c r="AF297" i="2" s="1"/>
  <c r="Z297" i="2"/>
  <c r="AA297" i="2" s="1"/>
  <c r="U297" i="2"/>
  <c r="V297" i="2" s="1"/>
  <c r="P297" i="2"/>
  <c r="Q297" i="2" s="1"/>
  <c r="L297" i="2"/>
  <c r="K297" i="2"/>
  <c r="F297" i="2"/>
  <c r="G297" i="2" s="1"/>
  <c r="AT296" i="2"/>
  <c r="AU296" i="2" s="1"/>
  <c r="AO296" i="2"/>
  <c r="AP296" i="2" s="1"/>
  <c r="AJ296" i="2"/>
  <c r="AK296" i="2" s="1"/>
  <c r="AE296" i="2"/>
  <c r="AF296" i="2" s="1"/>
  <c r="Z296" i="2"/>
  <c r="AA296" i="2" s="1"/>
  <c r="U296" i="2"/>
  <c r="V296" i="2" s="1"/>
  <c r="P296" i="2"/>
  <c r="Q296" i="2" s="1"/>
  <c r="K296" i="2"/>
  <c r="L296" i="2" s="1"/>
  <c r="F296" i="2"/>
  <c r="G296" i="2" s="1"/>
  <c r="AT295" i="2"/>
  <c r="AU295" i="2" s="1"/>
  <c r="AO295" i="2"/>
  <c r="AP295" i="2" s="1"/>
  <c r="AJ295" i="2"/>
  <c r="AK295" i="2" s="1"/>
  <c r="AF295" i="2"/>
  <c r="AE295" i="2"/>
  <c r="Z295" i="2"/>
  <c r="AA295" i="2" s="1"/>
  <c r="U295" i="2"/>
  <c r="V295" i="2" s="1"/>
  <c r="P295" i="2"/>
  <c r="Q295" i="2" s="1"/>
  <c r="K295" i="2"/>
  <c r="L295" i="2" s="1"/>
  <c r="F295" i="2"/>
  <c r="G295" i="2" s="1"/>
  <c r="AT294" i="2"/>
  <c r="AU294" i="2" s="1"/>
  <c r="AO294" i="2"/>
  <c r="AP294" i="2" s="1"/>
  <c r="AK294" i="2"/>
  <c r="AJ294" i="2"/>
  <c r="AE294" i="2"/>
  <c r="AF294" i="2" s="1"/>
  <c r="AA294" i="2"/>
  <c r="Z294" i="2"/>
  <c r="U294" i="2"/>
  <c r="V294" i="2" s="1"/>
  <c r="P294" i="2"/>
  <c r="Q294" i="2" s="1"/>
  <c r="K294" i="2"/>
  <c r="L294" i="2" s="1"/>
  <c r="F294" i="2"/>
  <c r="G294" i="2" s="1"/>
  <c r="AT293" i="2"/>
  <c r="AU293" i="2" s="1"/>
  <c r="AO293" i="2"/>
  <c r="AP293" i="2" s="1"/>
  <c r="AJ293" i="2"/>
  <c r="AK293" i="2" s="1"/>
  <c r="AE293" i="2"/>
  <c r="AF293" i="2" s="1"/>
  <c r="Z293" i="2"/>
  <c r="AA293" i="2" s="1"/>
  <c r="U293" i="2"/>
  <c r="V293" i="2" s="1"/>
  <c r="P293" i="2"/>
  <c r="Q293" i="2" s="1"/>
  <c r="K293" i="2"/>
  <c r="L293" i="2" s="1"/>
  <c r="F293" i="2"/>
  <c r="G293" i="2" s="1"/>
  <c r="AT292" i="2"/>
  <c r="AU292" i="2" s="1"/>
  <c r="AO292" i="2"/>
  <c r="AP292" i="2" s="1"/>
  <c r="AJ292" i="2"/>
  <c r="AK292" i="2" s="1"/>
  <c r="AE292" i="2"/>
  <c r="AF292" i="2" s="1"/>
  <c r="Z292" i="2"/>
  <c r="AA292" i="2" s="1"/>
  <c r="U292" i="2"/>
  <c r="V292" i="2" s="1"/>
  <c r="P292" i="2"/>
  <c r="Q292" i="2" s="1"/>
  <c r="K292" i="2"/>
  <c r="L292" i="2" s="1"/>
  <c r="G292" i="2"/>
  <c r="F292" i="2"/>
  <c r="AT291" i="2"/>
  <c r="AU291" i="2" s="1"/>
  <c r="AO291" i="2"/>
  <c r="AP291" i="2" s="1"/>
  <c r="AJ291" i="2"/>
  <c r="AK291" i="2" s="1"/>
  <c r="AE291" i="2"/>
  <c r="AF291" i="2" s="1"/>
  <c r="Z291" i="2"/>
  <c r="AA291" i="2" s="1"/>
  <c r="U291" i="2"/>
  <c r="V291" i="2" s="1"/>
  <c r="P291" i="2"/>
  <c r="Q291" i="2" s="1"/>
  <c r="L291" i="2"/>
  <c r="K291" i="2"/>
  <c r="F291" i="2"/>
  <c r="G291" i="2" s="1"/>
  <c r="AU290" i="2"/>
  <c r="AT290" i="2"/>
  <c r="AO290" i="2"/>
  <c r="AP290" i="2" s="1"/>
  <c r="AJ290" i="2"/>
  <c r="AK290" i="2" s="1"/>
  <c r="AE290" i="2"/>
  <c r="AF290" i="2" s="1"/>
  <c r="Z290" i="2"/>
  <c r="AA290" i="2" s="1"/>
  <c r="U290" i="2"/>
  <c r="V290" i="2" s="1"/>
  <c r="P290" i="2"/>
  <c r="Q290" i="2" s="1"/>
  <c r="K290" i="2"/>
  <c r="L290" i="2" s="1"/>
  <c r="F290" i="2"/>
  <c r="G290" i="2" s="1"/>
  <c r="AT289" i="2"/>
  <c r="AU289" i="2" s="1"/>
  <c r="AO289" i="2"/>
  <c r="AP289" i="2" s="1"/>
  <c r="AJ289" i="2"/>
  <c r="AK289" i="2" s="1"/>
  <c r="AE289" i="2"/>
  <c r="AF289" i="2" s="1"/>
  <c r="Z289" i="2"/>
  <c r="AA289" i="2" s="1"/>
  <c r="U289" i="2"/>
  <c r="V289" i="2" s="1"/>
  <c r="P289" i="2"/>
  <c r="Q289" i="2" s="1"/>
  <c r="K289" i="2"/>
  <c r="L289" i="2" s="1"/>
  <c r="F289" i="2"/>
  <c r="G289" i="2" s="1"/>
  <c r="AT288" i="2"/>
  <c r="AU288" i="2" s="1"/>
  <c r="AO288" i="2"/>
  <c r="AP288" i="2" s="1"/>
  <c r="AJ288" i="2"/>
  <c r="AK288" i="2" s="1"/>
  <c r="AE288" i="2"/>
  <c r="AF288" i="2" s="1"/>
  <c r="AA288" i="2"/>
  <c r="Z288" i="2"/>
  <c r="U288" i="2"/>
  <c r="V288" i="2" s="1"/>
  <c r="P288" i="2"/>
  <c r="Q288" i="2" s="1"/>
  <c r="K288" i="2"/>
  <c r="L288" i="2" s="1"/>
  <c r="F288" i="2"/>
  <c r="G288" i="2" s="1"/>
  <c r="AT287" i="2"/>
  <c r="AU287" i="2" s="1"/>
  <c r="AO287" i="2"/>
  <c r="AP287" i="2" s="1"/>
  <c r="AJ287" i="2"/>
  <c r="AK287" i="2" s="1"/>
  <c r="AF287" i="2"/>
  <c r="AE287" i="2"/>
  <c r="Z287" i="2"/>
  <c r="AA287" i="2" s="1"/>
  <c r="V287" i="2"/>
  <c r="U287" i="2"/>
  <c r="P287" i="2"/>
  <c r="Q287" i="2" s="1"/>
  <c r="K287" i="2"/>
  <c r="L287" i="2" s="1"/>
  <c r="F287" i="2"/>
  <c r="G287" i="2" s="1"/>
  <c r="AT286" i="2"/>
  <c r="AU286" i="2" s="1"/>
  <c r="AO286" i="2"/>
  <c r="AP286" i="2" s="1"/>
  <c r="AJ286" i="2"/>
  <c r="AK286" i="2" s="1"/>
  <c r="AE286" i="2"/>
  <c r="AF286" i="2" s="1"/>
  <c r="Z286" i="2"/>
  <c r="AA286" i="2" s="1"/>
  <c r="U286" i="2"/>
  <c r="V286" i="2" s="1"/>
  <c r="P286" i="2"/>
  <c r="Q286" i="2" s="1"/>
  <c r="K286" i="2"/>
  <c r="L286" i="2" s="1"/>
  <c r="F286" i="2"/>
  <c r="G286" i="2" s="1"/>
  <c r="AT285" i="2"/>
  <c r="AU285" i="2" s="1"/>
  <c r="AO285" i="2"/>
  <c r="AP285" i="2" s="1"/>
  <c r="AJ285" i="2"/>
  <c r="AK285" i="2" s="1"/>
  <c r="AE285" i="2"/>
  <c r="AF285" i="2" s="1"/>
  <c r="Z285" i="2"/>
  <c r="AA285" i="2" s="1"/>
  <c r="U285" i="2"/>
  <c r="V285" i="2" s="1"/>
  <c r="P285" i="2"/>
  <c r="Q285" i="2" s="1"/>
  <c r="K285" i="2"/>
  <c r="L285" i="2" s="1"/>
  <c r="F285" i="2"/>
  <c r="G285" i="2" s="1"/>
  <c r="AU284" i="2"/>
  <c r="AT284" i="2"/>
  <c r="AO284" i="2"/>
  <c r="AP284" i="2" s="1"/>
  <c r="AJ284" i="2"/>
  <c r="AK284" i="2" s="1"/>
  <c r="AE284" i="2"/>
  <c r="AF284" i="2" s="1"/>
  <c r="Z284" i="2"/>
  <c r="AA284" i="2" s="1"/>
  <c r="U284" i="2"/>
  <c r="V284" i="2" s="1"/>
  <c r="P284" i="2"/>
  <c r="Q284" i="2" s="1"/>
  <c r="K284" i="2"/>
  <c r="L284" i="2" s="1"/>
  <c r="G284" i="2"/>
  <c r="F284" i="2"/>
  <c r="AT283" i="2"/>
  <c r="AU283" i="2" s="1"/>
  <c r="AP283" i="2"/>
  <c r="AO283" i="2"/>
  <c r="AJ283" i="2"/>
  <c r="AK283" i="2" s="1"/>
  <c r="AE283" i="2"/>
  <c r="AF283" i="2" s="1"/>
  <c r="Z283" i="2"/>
  <c r="AA283" i="2" s="1"/>
  <c r="U283" i="2"/>
  <c r="V283" i="2" s="1"/>
  <c r="P283" i="2"/>
  <c r="Q283" i="2" s="1"/>
  <c r="K283" i="2"/>
  <c r="L283" i="2" s="1"/>
  <c r="F283" i="2"/>
  <c r="G283" i="2" s="1"/>
  <c r="AT282" i="2"/>
  <c r="AU282" i="2" s="1"/>
  <c r="AO282" i="2"/>
  <c r="AP282" i="2" s="1"/>
  <c r="AJ282" i="2"/>
  <c r="AK282" i="2" s="1"/>
  <c r="AE282" i="2"/>
  <c r="AF282" i="2" s="1"/>
  <c r="Z282" i="2"/>
  <c r="AA282" i="2" s="1"/>
  <c r="U282" i="2"/>
  <c r="V282" i="2" s="1"/>
  <c r="P282" i="2"/>
  <c r="Q282" i="2" s="1"/>
  <c r="K282" i="2"/>
  <c r="L282" i="2" s="1"/>
  <c r="F282" i="2"/>
  <c r="G282" i="2" s="1"/>
  <c r="AT281" i="2"/>
  <c r="AU281" i="2" s="1"/>
  <c r="AO281" i="2"/>
  <c r="AP281" i="2" s="1"/>
  <c r="AJ281" i="2"/>
  <c r="AK281" i="2" s="1"/>
  <c r="AE281" i="2"/>
  <c r="AF281" i="2" s="1"/>
  <c r="Z281" i="2"/>
  <c r="AA281" i="2" s="1"/>
  <c r="U281" i="2"/>
  <c r="V281" i="2" s="1"/>
  <c r="Q281" i="2"/>
  <c r="P281" i="2"/>
  <c r="K281" i="2"/>
  <c r="L281" i="2" s="1"/>
  <c r="G281" i="2"/>
  <c r="F281" i="2"/>
  <c r="AT280" i="2"/>
  <c r="AU280" i="2" s="1"/>
  <c r="AP280" i="2"/>
  <c r="AO280" i="2"/>
  <c r="AJ280" i="2"/>
  <c r="AK280" i="2" s="1"/>
  <c r="AE280" i="2"/>
  <c r="AF280" i="2" s="1"/>
  <c r="Z280" i="2"/>
  <c r="AA280" i="2" s="1"/>
  <c r="U280" i="2"/>
  <c r="V280" i="2" s="1"/>
  <c r="P280" i="2"/>
  <c r="Q280" i="2" s="1"/>
  <c r="K280" i="2"/>
  <c r="L280" i="2" s="1"/>
  <c r="F280" i="2"/>
  <c r="G280" i="2" s="1"/>
  <c r="AT279" i="2"/>
  <c r="AU279" i="2" s="1"/>
  <c r="AO279" i="2"/>
  <c r="AP279" i="2" s="1"/>
  <c r="AJ279" i="2"/>
  <c r="AK279" i="2" s="1"/>
  <c r="AE279" i="2"/>
  <c r="AF279" i="2" s="1"/>
  <c r="AA279" i="2"/>
  <c r="Z279" i="2"/>
  <c r="U279" i="2"/>
  <c r="V279" i="2" s="1"/>
  <c r="Q279" i="2"/>
  <c r="P279" i="2"/>
  <c r="K279" i="2"/>
  <c r="L279" i="2" s="1"/>
  <c r="G279" i="2"/>
  <c r="F279" i="2"/>
  <c r="AT278" i="2"/>
  <c r="AU278" i="2" s="1"/>
  <c r="AO278" i="2"/>
  <c r="AP278" i="2" s="1"/>
  <c r="AJ278" i="2"/>
  <c r="AK278" i="2" s="1"/>
  <c r="AE278" i="2"/>
  <c r="AF278" i="2" s="1"/>
  <c r="Z278" i="2"/>
  <c r="AA278" i="2" s="1"/>
  <c r="U278" i="2"/>
  <c r="V278" i="2" s="1"/>
  <c r="P278" i="2"/>
  <c r="Q278" i="2" s="1"/>
  <c r="K278" i="2"/>
  <c r="L278" i="2" s="1"/>
  <c r="F278" i="2"/>
  <c r="G278" i="2" s="1"/>
  <c r="AT277" i="2"/>
  <c r="AU277" i="2" s="1"/>
  <c r="AO277" i="2"/>
  <c r="AP277" i="2" s="1"/>
  <c r="AK277" i="2"/>
  <c r="AJ277" i="2"/>
  <c r="AE277" i="2"/>
  <c r="AF277" i="2" s="1"/>
  <c r="AA277" i="2"/>
  <c r="Z277" i="2"/>
  <c r="U277" i="2"/>
  <c r="V277" i="2" s="1"/>
  <c r="Q277" i="2"/>
  <c r="P277" i="2"/>
  <c r="K277" i="2"/>
  <c r="L277" i="2" s="1"/>
  <c r="F277" i="2"/>
  <c r="G277" i="2" s="1"/>
  <c r="AT276" i="2"/>
  <c r="AU276" i="2" s="1"/>
  <c r="AO276" i="2"/>
  <c r="AP276" i="2" s="1"/>
  <c r="AJ276" i="2"/>
  <c r="AK276" i="2" s="1"/>
  <c r="AE276" i="2"/>
  <c r="AF276" i="2" s="1"/>
  <c r="Z276" i="2"/>
  <c r="AA276" i="2" s="1"/>
  <c r="U276" i="2"/>
  <c r="V276" i="2" s="1"/>
  <c r="P276" i="2"/>
  <c r="Q276" i="2" s="1"/>
  <c r="K276" i="2"/>
  <c r="L276" i="2" s="1"/>
  <c r="F276" i="2"/>
  <c r="G276" i="2" s="1"/>
  <c r="AU275" i="2"/>
  <c r="AT275" i="2"/>
  <c r="AO275" i="2"/>
  <c r="AP275" i="2" s="1"/>
  <c r="AJ275" i="2"/>
  <c r="AK275" i="2" s="1"/>
  <c r="AE275" i="2"/>
  <c r="AF275" i="2" s="1"/>
  <c r="Z275" i="2"/>
  <c r="AA275" i="2" s="1"/>
  <c r="U275" i="2"/>
  <c r="V275" i="2" s="1"/>
  <c r="P275" i="2"/>
  <c r="Q275" i="2" s="1"/>
  <c r="K275" i="2"/>
  <c r="L275" i="2" s="1"/>
  <c r="F275" i="2"/>
  <c r="G275" i="2" s="1"/>
  <c r="AT274" i="2"/>
  <c r="AU274" i="2" s="1"/>
  <c r="AO274" i="2"/>
  <c r="AP274" i="2" s="1"/>
  <c r="AJ274" i="2"/>
  <c r="AK274" i="2" s="1"/>
  <c r="AE274" i="2"/>
  <c r="AF274" i="2" s="1"/>
  <c r="Z274" i="2"/>
  <c r="AA274" i="2" s="1"/>
  <c r="U274" i="2"/>
  <c r="V274" i="2" s="1"/>
  <c r="P274" i="2"/>
  <c r="Q274" i="2" s="1"/>
  <c r="K274" i="2"/>
  <c r="L274" i="2" s="1"/>
  <c r="F274" i="2"/>
  <c r="G274" i="2" s="1"/>
  <c r="AT273" i="2"/>
  <c r="AU273" i="2" s="1"/>
  <c r="AO273" i="2"/>
  <c r="AP273" i="2" s="1"/>
  <c r="AJ273" i="2"/>
  <c r="AK273" i="2" s="1"/>
  <c r="AE273" i="2"/>
  <c r="AF273" i="2" s="1"/>
  <c r="Z273" i="2"/>
  <c r="AA273" i="2" s="1"/>
  <c r="U273" i="2"/>
  <c r="V273" i="2" s="1"/>
  <c r="Q273" i="2"/>
  <c r="P273" i="2"/>
  <c r="K273" i="2"/>
  <c r="L273" i="2" s="1"/>
  <c r="F273" i="2"/>
  <c r="G273" i="2" s="1"/>
  <c r="AT272" i="2"/>
  <c r="AU272" i="2" s="1"/>
  <c r="AO272" i="2"/>
  <c r="AP272" i="2" s="1"/>
  <c r="AJ272" i="2"/>
  <c r="AK272" i="2" s="1"/>
  <c r="AE272" i="2"/>
  <c r="AF272" i="2" s="1"/>
  <c r="Z272" i="2"/>
  <c r="AA272" i="2" s="1"/>
  <c r="U272" i="2"/>
  <c r="V272" i="2" s="1"/>
  <c r="P272" i="2"/>
  <c r="Q272" i="2" s="1"/>
  <c r="K272" i="2"/>
  <c r="L272" i="2" s="1"/>
  <c r="F272" i="2"/>
  <c r="G272" i="2" s="1"/>
  <c r="AT271" i="2"/>
  <c r="AU271" i="2" s="1"/>
  <c r="AO271" i="2"/>
  <c r="AP271" i="2" s="1"/>
  <c r="AJ271" i="2"/>
  <c r="AK271" i="2" s="1"/>
  <c r="AE271" i="2"/>
  <c r="AF271" i="2" s="1"/>
  <c r="Z271" i="2"/>
  <c r="AA271" i="2" s="1"/>
  <c r="U271" i="2"/>
  <c r="V271" i="2" s="1"/>
  <c r="P271" i="2"/>
  <c r="Q271" i="2" s="1"/>
  <c r="K271" i="2"/>
  <c r="L271" i="2" s="1"/>
  <c r="F271" i="2"/>
  <c r="G271" i="2" s="1"/>
  <c r="AT270" i="2"/>
  <c r="AU270" i="2" s="1"/>
  <c r="AO270" i="2"/>
  <c r="AP270" i="2" s="1"/>
  <c r="AJ270" i="2"/>
  <c r="AK270" i="2" s="1"/>
  <c r="AF270" i="2"/>
  <c r="AE270" i="2"/>
  <c r="Z270" i="2"/>
  <c r="AA270" i="2" s="1"/>
  <c r="U270" i="2"/>
  <c r="V270" i="2" s="1"/>
  <c r="P270" i="2"/>
  <c r="Q270" i="2" s="1"/>
  <c r="K270" i="2"/>
  <c r="L270" i="2" s="1"/>
  <c r="F270" i="2"/>
  <c r="G270" i="2" s="1"/>
  <c r="AT269" i="2"/>
  <c r="AU269" i="2" s="1"/>
  <c r="AO269" i="2"/>
  <c r="AP269" i="2" s="1"/>
  <c r="AJ269" i="2"/>
  <c r="AK269" i="2" s="1"/>
  <c r="AE269" i="2"/>
  <c r="AF269" i="2" s="1"/>
  <c r="Z269" i="2"/>
  <c r="AA269" i="2" s="1"/>
  <c r="U269" i="2"/>
  <c r="V269" i="2" s="1"/>
  <c r="P269" i="2"/>
  <c r="Q269" i="2" s="1"/>
  <c r="K269" i="2"/>
  <c r="L269" i="2" s="1"/>
  <c r="F269" i="2"/>
  <c r="G269" i="2" s="1"/>
  <c r="AT268" i="2"/>
  <c r="AU268" i="2" s="1"/>
  <c r="AP268" i="2"/>
  <c r="AO268" i="2"/>
  <c r="AJ268" i="2"/>
  <c r="AK268" i="2" s="1"/>
  <c r="AE268" i="2"/>
  <c r="AF268" i="2" s="1"/>
  <c r="Z268" i="2"/>
  <c r="AA268" i="2" s="1"/>
  <c r="U268" i="2"/>
  <c r="V268" i="2" s="1"/>
  <c r="P268" i="2"/>
  <c r="Q268" i="2" s="1"/>
  <c r="K268" i="2"/>
  <c r="L268" i="2" s="1"/>
  <c r="F268" i="2"/>
  <c r="G268" i="2" s="1"/>
  <c r="AT267" i="2"/>
  <c r="AU267" i="2" s="1"/>
  <c r="AO267" i="2"/>
  <c r="AP267" i="2" s="1"/>
  <c r="AJ267" i="2"/>
  <c r="AK267" i="2" s="1"/>
  <c r="AE267" i="2"/>
  <c r="AF267" i="2" s="1"/>
  <c r="Z267" i="2"/>
  <c r="AA267" i="2" s="1"/>
  <c r="U267" i="2"/>
  <c r="V267" i="2" s="1"/>
  <c r="P267" i="2"/>
  <c r="Q267" i="2" s="1"/>
  <c r="K267" i="2"/>
  <c r="L267" i="2" s="1"/>
  <c r="F267" i="2"/>
  <c r="G267" i="2" s="1"/>
  <c r="AT266" i="2"/>
  <c r="AU266" i="2" s="1"/>
  <c r="AO266" i="2"/>
  <c r="AP266" i="2" s="1"/>
  <c r="AJ266" i="2"/>
  <c r="AK266" i="2" s="1"/>
  <c r="AE266" i="2"/>
  <c r="AF266" i="2" s="1"/>
  <c r="AA266" i="2"/>
  <c r="Z266" i="2"/>
  <c r="U266" i="2"/>
  <c r="V266" i="2" s="1"/>
  <c r="Q266" i="2"/>
  <c r="P266" i="2"/>
  <c r="K266" i="2"/>
  <c r="L266" i="2" s="1"/>
  <c r="G266" i="2"/>
  <c r="F266" i="2"/>
  <c r="AT265" i="2"/>
  <c r="AU265" i="2" s="1"/>
  <c r="AO265" i="2"/>
  <c r="AP265" i="2" s="1"/>
  <c r="AJ265" i="2"/>
  <c r="AK265" i="2" s="1"/>
  <c r="AE265" i="2"/>
  <c r="AF265" i="2" s="1"/>
  <c r="Z265" i="2"/>
  <c r="AA265" i="2" s="1"/>
  <c r="U265" i="2"/>
  <c r="V265" i="2" s="1"/>
  <c r="P265" i="2"/>
  <c r="Q265" i="2" s="1"/>
  <c r="K265" i="2"/>
  <c r="L265" i="2" s="1"/>
  <c r="F265" i="2"/>
  <c r="G265" i="2" s="1"/>
  <c r="AT264" i="2"/>
  <c r="AU264" i="2" s="1"/>
  <c r="AO264" i="2"/>
  <c r="AP264" i="2" s="1"/>
  <c r="AK264" i="2"/>
  <c r="AJ264" i="2"/>
  <c r="AE264" i="2"/>
  <c r="AF264" i="2" s="1"/>
  <c r="AA264" i="2"/>
  <c r="Z264" i="2"/>
  <c r="U264" i="2"/>
  <c r="V264" i="2" s="1"/>
  <c r="Q264" i="2"/>
  <c r="P264" i="2"/>
  <c r="K264" i="2"/>
  <c r="L264" i="2" s="1"/>
  <c r="F264" i="2"/>
  <c r="G264" i="2" s="1"/>
  <c r="AT263" i="2"/>
  <c r="AU263" i="2" s="1"/>
  <c r="AO263" i="2"/>
  <c r="AP263" i="2" s="1"/>
  <c r="AJ263" i="2"/>
  <c r="AK263" i="2" s="1"/>
  <c r="AE263" i="2"/>
  <c r="AF263" i="2" s="1"/>
  <c r="Z263" i="2"/>
  <c r="AA263" i="2" s="1"/>
  <c r="U263" i="2"/>
  <c r="V263" i="2" s="1"/>
  <c r="P263" i="2"/>
  <c r="Q263" i="2" s="1"/>
  <c r="K263" i="2"/>
  <c r="L263" i="2" s="1"/>
  <c r="F263" i="2"/>
  <c r="G263" i="2" s="1"/>
  <c r="AU262" i="2"/>
  <c r="AT262" i="2"/>
  <c r="AO262" i="2"/>
  <c r="AP262" i="2" s="1"/>
  <c r="AK262" i="2"/>
  <c r="AJ262" i="2"/>
  <c r="AE262" i="2"/>
  <c r="AF262" i="2" s="1"/>
  <c r="AA262" i="2"/>
  <c r="Z262" i="2"/>
  <c r="U262" i="2"/>
  <c r="V262" i="2" s="1"/>
  <c r="P262" i="2"/>
  <c r="Q262" i="2" s="1"/>
  <c r="K262" i="2"/>
  <c r="L262" i="2" s="1"/>
  <c r="F262" i="2"/>
  <c r="G262" i="2" s="1"/>
  <c r="AT261" i="2"/>
  <c r="AU261" i="2" s="1"/>
  <c r="AO261" i="2"/>
  <c r="AP261" i="2" s="1"/>
  <c r="AJ261" i="2"/>
  <c r="AK261" i="2" s="1"/>
  <c r="AE261" i="2"/>
  <c r="AF261" i="2" s="1"/>
  <c r="Z261" i="2"/>
  <c r="AA261" i="2" s="1"/>
  <c r="U261" i="2"/>
  <c r="V261" i="2" s="1"/>
  <c r="P261" i="2"/>
  <c r="Q261" i="2" s="1"/>
  <c r="L261" i="2"/>
  <c r="K261" i="2"/>
  <c r="F261" i="2"/>
  <c r="G261" i="2" s="1"/>
  <c r="AU260" i="2"/>
  <c r="AT260" i="2"/>
  <c r="AO260" i="2"/>
  <c r="AP260" i="2" s="1"/>
  <c r="AK260" i="2"/>
  <c r="AJ260" i="2"/>
  <c r="AE260" i="2"/>
  <c r="AF260" i="2" s="1"/>
  <c r="Z260" i="2"/>
  <c r="AA260" i="2" s="1"/>
  <c r="U260" i="2"/>
  <c r="V260" i="2" s="1"/>
  <c r="P260" i="2"/>
  <c r="Q260" i="2" s="1"/>
  <c r="K260" i="2"/>
  <c r="L260" i="2" s="1"/>
  <c r="F260" i="2"/>
  <c r="G260" i="2" s="1"/>
  <c r="AT259" i="2"/>
  <c r="AU259" i="2" s="1"/>
  <c r="AO259" i="2"/>
  <c r="AP259" i="2" s="1"/>
  <c r="AJ259" i="2"/>
  <c r="AK259" i="2" s="1"/>
  <c r="AE259" i="2"/>
  <c r="AF259" i="2" s="1"/>
  <c r="Z259" i="2"/>
  <c r="AA259" i="2" s="1"/>
  <c r="V259" i="2"/>
  <c r="U259" i="2"/>
  <c r="P259" i="2"/>
  <c r="Q259" i="2" s="1"/>
  <c r="L259" i="2"/>
  <c r="K259" i="2"/>
  <c r="F259" i="2"/>
  <c r="G259" i="2" s="1"/>
  <c r="AU258" i="2"/>
  <c r="AT258" i="2"/>
  <c r="AO258" i="2"/>
  <c r="AP258" i="2" s="1"/>
  <c r="AJ258" i="2"/>
  <c r="AK258" i="2" s="1"/>
  <c r="AE258" i="2"/>
  <c r="AF258" i="2" s="1"/>
  <c r="Z258" i="2"/>
  <c r="AA258" i="2" s="1"/>
  <c r="U258" i="2"/>
  <c r="V258" i="2" s="1"/>
  <c r="P258" i="2"/>
  <c r="Q258" i="2" s="1"/>
  <c r="K258" i="2"/>
  <c r="L258" i="2" s="1"/>
  <c r="F258" i="2"/>
  <c r="G258" i="2" s="1"/>
  <c r="AT257" i="2"/>
  <c r="AU257" i="2" s="1"/>
  <c r="AO257" i="2"/>
  <c r="AP257" i="2" s="1"/>
  <c r="AJ257" i="2"/>
  <c r="AK257" i="2" s="1"/>
  <c r="AF257" i="2"/>
  <c r="AE257" i="2"/>
  <c r="Z257" i="2"/>
  <c r="AA257" i="2" s="1"/>
  <c r="V257" i="2"/>
  <c r="U257" i="2"/>
  <c r="P257" i="2"/>
  <c r="Q257" i="2" s="1"/>
  <c r="L257" i="2"/>
  <c r="K257" i="2"/>
  <c r="F257" i="2"/>
  <c r="G257" i="2" s="1"/>
  <c r="AT256" i="2"/>
  <c r="AU256" i="2" s="1"/>
  <c r="AO256" i="2"/>
  <c r="AP256" i="2" s="1"/>
  <c r="AJ256" i="2"/>
  <c r="AK256" i="2" s="1"/>
  <c r="AE256" i="2"/>
  <c r="AF256" i="2" s="1"/>
  <c r="Z256" i="2"/>
  <c r="AA256" i="2" s="1"/>
  <c r="U256" i="2"/>
  <c r="V256" i="2" s="1"/>
  <c r="P256" i="2"/>
  <c r="Q256" i="2" s="1"/>
  <c r="K256" i="2"/>
  <c r="L256" i="2" s="1"/>
  <c r="F256" i="2"/>
  <c r="G256" i="2" s="1"/>
  <c r="AT255" i="2"/>
  <c r="AU255" i="2" s="1"/>
  <c r="AP255" i="2"/>
  <c r="AO255" i="2"/>
  <c r="AJ255" i="2"/>
  <c r="AK255" i="2" s="1"/>
  <c r="AF255" i="2"/>
  <c r="AE255" i="2"/>
  <c r="Z255" i="2"/>
  <c r="AA255" i="2" s="1"/>
  <c r="V255" i="2"/>
  <c r="U255" i="2"/>
  <c r="P255" i="2"/>
  <c r="Q255" i="2" s="1"/>
  <c r="K255" i="2"/>
  <c r="L255" i="2" s="1"/>
  <c r="F255" i="2"/>
  <c r="G255" i="2" s="1"/>
  <c r="AT254" i="2"/>
  <c r="AU254" i="2" s="1"/>
  <c r="AO254" i="2"/>
  <c r="AP254" i="2" s="1"/>
  <c r="AJ254" i="2"/>
  <c r="AK254" i="2" s="1"/>
  <c r="AE254" i="2"/>
  <c r="AF254" i="2" s="1"/>
  <c r="Z254" i="2"/>
  <c r="AA254" i="2" s="1"/>
  <c r="U254" i="2"/>
  <c r="V254" i="2" s="1"/>
  <c r="P254" i="2"/>
  <c r="Q254" i="2" s="1"/>
  <c r="K254" i="2"/>
  <c r="L254" i="2" s="1"/>
  <c r="G254" i="2"/>
  <c r="F254" i="2"/>
  <c r="AT253" i="2"/>
  <c r="AU253" i="2" s="1"/>
  <c r="AP253" i="2"/>
  <c r="AO253" i="2"/>
  <c r="AJ253" i="2"/>
  <c r="AK253" i="2" s="1"/>
  <c r="AF253" i="2"/>
  <c r="AE253" i="2"/>
  <c r="Z253" i="2"/>
  <c r="AA253" i="2" s="1"/>
  <c r="U253" i="2"/>
  <c r="V253" i="2" s="1"/>
  <c r="P253" i="2"/>
  <c r="Q253" i="2" s="1"/>
  <c r="K253" i="2"/>
  <c r="L253" i="2" s="1"/>
  <c r="F253" i="2"/>
  <c r="G253" i="2" s="1"/>
  <c r="AT252" i="2"/>
  <c r="AU252" i="2" s="1"/>
  <c r="AO252" i="2"/>
  <c r="AP252" i="2" s="1"/>
  <c r="AJ252" i="2"/>
  <c r="AK252" i="2" s="1"/>
  <c r="AE252" i="2"/>
  <c r="AF252" i="2" s="1"/>
  <c r="Z252" i="2"/>
  <c r="AA252" i="2" s="1"/>
  <c r="U252" i="2"/>
  <c r="V252" i="2" s="1"/>
  <c r="Q252" i="2"/>
  <c r="P252" i="2"/>
  <c r="K252" i="2"/>
  <c r="L252" i="2" s="1"/>
  <c r="G252" i="2"/>
  <c r="F252" i="2"/>
  <c r="AT251" i="2"/>
  <c r="AU251" i="2" s="1"/>
  <c r="AP251" i="2"/>
  <c r="AO251" i="2"/>
  <c r="AJ251" i="2"/>
  <c r="AK251" i="2" s="1"/>
  <c r="AE251" i="2"/>
  <c r="AF251" i="2" s="1"/>
  <c r="Z251" i="2"/>
  <c r="AA251" i="2" s="1"/>
  <c r="U251" i="2"/>
  <c r="V251" i="2" s="1"/>
  <c r="P251" i="2"/>
  <c r="Q251" i="2" s="1"/>
  <c r="K251" i="2"/>
  <c r="L251" i="2" s="1"/>
  <c r="F251" i="2"/>
  <c r="G251" i="2" s="1"/>
  <c r="AT250" i="2"/>
  <c r="AU250" i="2" s="1"/>
  <c r="AO250" i="2"/>
  <c r="AP250" i="2" s="1"/>
  <c r="AJ250" i="2"/>
  <c r="AK250" i="2" s="1"/>
  <c r="AE250" i="2"/>
  <c r="AF250" i="2" s="1"/>
  <c r="AA250" i="2"/>
  <c r="Z250" i="2"/>
  <c r="U250" i="2"/>
  <c r="V250" i="2" s="1"/>
  <c r="Q250" i="2"/>
  <c r="P250" i="2"/>
  <c r="K250" i="2"/>
  <c r="L250" i="2" s="1"/>
  <c r="F250" i="2"/>
  <c r="G250" i="2" s="1"/>
  <c r="AT249" i="2"/>
  <c r="AU249" i="2" s="1"/>
  <c r="AP249" i="2"/>
  <c r="AO249" i="2"/>
  <c r="AJ249" i="2"/>
  <c r="AK249" i="2" s="1"/>
  <c r="AF249" i="2"/>
  <c r="AE249" i="2"/>
  <c r="Z249" i="2"/>
  <c r="AA249" i="2" s="1"/>
  <c r="U249" i="2"/>
  <c r="V249" i="2" s="1"/>
  <c r="P249" i="2"/>
  <c r="Q249" i="2" s="1"/>
  <c r="K249" i="2"/>
  <c r="L249" i="2" s="1"/>
  <c r="F249" i="2"/>
  <c r="G249" i="2" s="1"/>
  <c r="AT248" i="2"/>
  <c r="AU248" i="2" s="1"/>
  <c r="AO248" i="2"/>
  <c r="AP248" i="2" s="1"/>
  <c r="AJ248" i="2"/>
  <c r="AK248" i="2" s="1"/>
  <c r="AE248" i="2"/>
  <c r="AF248" i="2" s="1"/>
  <c r="Z248" i="2"/>
  <c r="AA248" i="2" s="1"/>
  <c r="U248" i="2"/>
  <c r="V248" i="2" s="1"/>
  <c r="P248" i="2"/>
  <c r="Q248" i="2" s="1"/>
  <c r="K248" i="2"/>
  <c r="L248" i="2" s="1"/>
  <c r="G248" i="2"/>
  <c r="F248" i="2"/>
  <c r="AT247" i="2"/>
  <c r="AU247" i="2" s="1"/>
  <c r="AO247" i="2"/>
  <c r="AP247" i="2" s="1"/>
  <c r="AJ247" i="2"/>
  <c r="AK247" i="2" s="1"/>
  <c r="AE247" i="2"/>
  <c r="AF247" i="2" s="1"/>
  <c r="Z247" i="2"/>
  <c r="AA247" i="2" s="1"/>
  <c r="U247" i="2"/>
  <c r="V247" i="2" s="1"/>
  <c r="P247" i="2"/>
  <c r="Q247" i="2" s="1"/>
  <c r="L247" i="2"/>
  <c r="K247" i="2"/>
  <c r="F247" i="2"/>
  <c r="G247" i="2" s="1"/>
  <c r="AT246" i="2"/>
  <c r="AU246" i="2" s="1"/>
  <c r="AO246" i="2"/>
  <c r="AP246" i="2" s="1"/>
  <c r="AJ246" i="2"/>
  <c r="AK246" i="2" s="1"/>
  <c r="AE246" i="2"/>
  <c r="AF246" i="2" s="1"/>
  <c r="Z246" i="2"/>
  <c r="AA246" i="2" s="1"/>
  <c r="U246" i="2"/>
  <c r="V246" i="2" s="1"/>
  <c r="Q246" i="2"/>
  <c r="P246" i="2"/>
  <c r="K246" i="2"/>
  <c r="L246" i="2" s="1"/>
  <c r="G246" i="2"/>
  <c r="F246" i="2"/>
  <c r="AT245" i="2"/>
  <c r="AU245" i="2" s="1"/>
  <c r="AO245" i="2"/>
  <c r="AP245" i="2" s="1"/>
  <c r="AJ245" i="2"/>
  <c r="AK245" i="2" s="1"/>
  <c r="AE245" i="2"/>
  <c r="AF245" i="2" s="1"/>
  <c r="Z245" i="2"/>
  <c r="AA245" i="2" s="1"/>
  <c r="U245" i="2"/>
  <c r="V245" i="2" s="1"/>
  <c r="P245" i="2"/>
  <c r="Q245" i="2" s="1"/>
  <c r="K245" i="2"/>
  <c r="L245" i="2" s="1"/>
  <c r="F245" i="2"/>
  <c r="G245" i="2" s="1"/>
  <c r="AT244" i="2"/>
  <c r="AU244" i="2" s="1"/>
  <c r="AO244" i="2"/>
  <c r="AP244" i="2" s="1"/>
  <c r="AJ244" i="2"/>
  <c r="AK244" i="2" s="1"/>
  <c r="AE244" i="2"/>
  <c r="AF244" i="2" s="1"/>
  <c r="AA244" i="2"/>
  <c r="Z244" i="2"/>
  <c r="U244" i="2"/>
  <c r="V244" i="2" s="1"/>
  <c r="P244" i="2"/>
  <c r="Q244" i="2" s="1"/>
  <c r="K244" i="2"/>
  <c r="L244" i="2" s="1"/>
  <c r="F244" i="2"/>
  <c r="G244" i="2" s="1"/>
  <c r="AT243" i="2"/>
  <c r="AU243" i="2" s="1"/>
  <c r="AO243" i="2"/>
  <c r="AP243" i="2" s="1"/>
  <c r="AJ243" i="2"/>
  <c r="AK243" i="2" s="1"/>
  <c r="AF243" i="2"/>
  <c r="AE243" i="2"/>
  <c r="Z243" i="2"/>
  <c r="AA243" i="2" s="1"/>
  <c r="U243" i="2"/>
  <c r="V243" i="2" s="1"/>
  <c r="P243" i="2"/>
  <c r="Q243" i="2" s="1"/>
  <c r="K243" i="2"/>
  <c r="L243" i="2" s="1"/>
  <c r="F243" i="2"/>
  <c r="G243" i="2" s="1"/>
  <c r="AT242" i="2"/>
  <c r="AU242" i="2" s="1"/>
  <c r="AO242" i="2"/>
  <c r="AP242" i="2" s="1"/>
  <c r="AK242" i="2"/>
  <c r="AJ242" i="2"/>
  <c r="AE242" i="2"/>
  <c r="AF242" i="2" s="1"/>
  <c r="AA242" i="2"/>
  <c r="Z242" i="2"/>
  <c r="U242" i="2"/>
  <c r="V242" i="2" s="1"/>
  <c r="P242" i="2"/>
  <c r="Q242" i="2" s="1"/>
  <c r="K242" i="2"/>
  <c r="L242" i="2" s="1"/>
  <c r="F242" i="2"/>
  <c r="G242" i="2" s="1"/>
  <c r="AT241" i="2"/>
  <c r="AU241" i="2" s="1"/>
  <c r="AO241" i="2"/>
  <c r="AP241" i="2" s="1"/>
  <c r="AJ241" i="2"/>
  <c r="AK241" i="2" s="1"/>
  <c r="AE241" i="2"/>
  <c r="AF241" i="2" s="1"/>
  <c r="Z241" i="2"/>
  <c r="AA241" i="2" s="1"/>
  <c r="U241" i="2"/>
  <c r="V241" i="2" s="1"/>
  <c r="P241" i="2"/>
  <c r="Q241" i="2" s="1"/>
  <c r="K241" i="2"/>
  <c r="L241" i="2" s="1"/>
  <c r="F241" i="2"/>
  <c r="G241" i="2" s="1"/>
  <c r="AU240" i="2"/>
  <c r="AT240" i="2"/>
  <c r="AO240" i="2"/>
  <c r="AP240" i="2" s="1"/>
  <c r="AJ240" i="2"/>
  <c r="AK240" i="2" s="1"/>
  <c r="AE240" i="2"/>
  <c r="AF240" i="2" s="1"/>
  <c r="Z240" i="2"/>
  <c r="AA240" i="2" s="1"/>
  <c r="U240" i="2"/>
  <c r="V240" i="2" s="1"/>
  <c r="P240" i="2"/>
  <c r="Q240" i="2" s="1"/>
  <c r="K240" i="2"/>
  <c r="L240" i="2" s="1"/>
  <c r="G240" i="2"/>
  <c r="F240" i="2"/>
  <c r="AT239" i="2"/>
  <c r="AU239" i="2" s="1"/>
  <c r="AO239" i="2"/>
  <c r="AP239" i="2" s="1"/>
  <c r="AJ239" i="2"/>
  <c r="AK239" i="2" s="1"/>
  <c r="AE239" i="2"/>
  <c r="AF239" i="2" s="1"/>
  <c r="Z239" i="2"/>
  <c r="AA239" i="2" s="1"/>
  <c r="U239" i="2"/>
  <c r="V239" i="2" s="1"/>
  <c r="P239" i="2"/>
  <c r="Q239" i="2" s="1"/>
  <c r="L239" i="2"/>
  <c r="K239" i="2"/>
  <c r="F239" i="2"/>
  <c r="G239" i="2" s="1"/>
  <c r="AU238" i="2"/>
  <c r="AT238" i="2"/>
  <c r="AO238" i="2"/>
  <c r="AP238" i="2" s="1"/>
  <c r="AJ238" i="2"/>
  <c r="AK238" i="2" s="1"/>
  <c r="AE238" i="2"/>
  <c r="AF238" i="2" s="1"/>
  <c r="Z238" i="2"/>
  <c r="AA238" i="2" s="1"/>
  <c r="U238" i="2"/>
  <c r="V238" i="2" s="1"/>
  <c r="P238" i="2"/>
  <c r="Q238" i="2" s="1"/>
  <c r="K238" i="2"/>
  <c r="L238" i="2" s="1"/>
  <c r="F238" i="2"/>
  <c r="G238" i="2" s="1"/>
  <c r="AT237" i="2"/>
  <c r="AU237" i="2" s="1"/>
  <c r="AO237" i="2"/>
  <c r="AP237" i="2" s="1"/>
  <c r="AJ237" i="2"/>
  <c r="AK237" i="2" s="1"/>
  <c r="AE237" i="2"/>
  <c r="AF237" i="2" s="1"/>
  <c r="Z237" i="2"/>
  <c r="AA237" i="2" s="1"/>
  <c r="V237" i="2"/>
  <c r="U237" i="2"/>
  <c r="P237" i="2"/>
  <c r="Q237" i="2" s="1"/>
  <c r="K237" i="2"/>
  <c r="L237" i="2" s="1"/>
  <c r="F237" i="2"/>
  <c r="G237" i="2" s="1"/>
  <c r="AT236" i="2"/>
  <c r="AU236" i="2" s="1"/>
  <c r="AO236" i="2"/>
  <c r="AP236" i="2" s="1"/>
  <c r="AJ236" i="2"/>
  <c r="AK236" i="2" s="1"/>
  <c r="AE236" i="2"/>
  <c r="AF236" i="2" s="1"/>
  <c r="AA236" i="2"/>
  <c r="Z236" i="2"/>
  <c r="U236" i="2"/>
  <c r="V236" i="2" s="1"/>
  <c r="P236" i="2"/>
  <c r="Q236" i="2" s="1"/>
  <c r="K236" i="2"/>
  <c r="L236" i="2" s="1"/>
  <c r="F236" i="2"/>
  <c r="G236" i="2" s="1"/>
  <c r="AT235" i="2"/>
  <c r="AU235" i="2" s="1"/>
  <c r="AO235" i="2"/>
  <c r="AP235" i="2" s="1"/>
  <c r="AJ235" i="2"/>
  <c r="AK235" i="2" s="1"/>
  <c r="AF235" i="2"/>
  <c r="AE235" i="2"/>
  <c r="Z235" i="2"/>
  <c r="AA235" i="2" s="1"/>
  <c r="V235" i="2"/>
  <c r="U235" i="2"/>
  <c r="P235" i="2"/>
  <c r="Q235" i="2" s="1"/>
  <c r="K235" i="2"/>
  <c r="L235" i="2" s="1"/>
  <c r="F235" i="2"/>
  <c r="G235" i="2" s="1"/>
  <c r="AT234" i="2"/>
  <c r="AU234" i="2" s="1"/>
  <c r="AO234" i="2"/>
  <c r="AP234" i="2" s="1"/>
  <c r="AJ234" i="2"/>
  <c r="AK234" i="2" s="1"/>
  <c r="AE234" i="2"/>
  <c r="AF234" i="2" s="1"/>
  <c r="Z234" i="2"/>
  <c r="AA234" i="2" s="1"/>
  <c r="U234" i="2"/>
  <c r="V234" i="2" s="1"/>
  <c r="P234" i="2"/>
  <c r="Q234" i="2" s="1"/>
  <c r="K234" i="2"/>
  <c r="L234" i="2" s="1"/>
  <c r="F234" i="2"/>
  <c r="G234" i="2" s="1"/>
  <c r="AT233" i="2"/>
  <c r="AU233" i="2" s="1"/>
  <c r="AO233" i="2"/>
  <c r="AP233" i="2" s="1"/>
  <c r="AJ233" i="2"/>
  <c r="AK233" i="2" s="1"/>
  <c r="AE233" i="2"/>
  <c r="AF233" i="2" s="1"/>
  <c r="Z233" i="2"/>
  <c r="AA233" i="2" s="1"/>
  <c r="U233" i="2"/>
  <c r="V233" i="2" s="1"/>
  <c r="P233" i="2"/>
  <c r="Q233" i="2" s="1"/>
  <c r="K233" i="2"/>
  <c r="L233" i="2" s="1"/>
  <c r="F233" i="2"/>
  <c r="G233" i="2" s="1"/>
  <c r="AU232" i="2"/>
  <c r="AT232" i="2"/>
  <c r="AO232" i="2"/>
  <c r="AP232" i="2" s="1"/>
  <c r="AJ232" i="2"/>
  <c r="AK232" i="2" s="1"/>
  <c r="AE232" i="2"/>
  <c r="AF232" i="2" s="1"/>
  <c r="Z232" i="2"/>
  <c r="AA232" i="2" s="1"/>
  <c r="U232" i="2"/>
  <c r="V232" i="2" s="1"/>
  <c r="P232" i="2"/>
  <c r="Q232" i="2" s="1"/>
  <c r="K232" i="2"/>
  <c r="L232" i="2" s="1"/>
  <c r="G232" i="2"/>
  <c r="F232" i="2"/>
  <c r="AT231" i="2"/>
  <c r="AU231" i="2" s="1"/>
  <c r="AP231" i="2"/>
  <c r="AO231" i="2"/>
  <c r="AJ231" i="2"/>
  <c r="AK231" i="2" s="1"/>
  <c r="AE231" i="2"/>
  <c r="AF231" i="2" s="1"/>
  <c r="Z231" i="2"/>
  <c r="AA231" i="2" s="1"/>
  <c r="U231" i="2"/>
  <c r="V231" i="2" s="1"/>
  <c r="P231" i="2"/>
  <c r="Q231" i="2" s="1"/>
  <c r="K231" i="2"/>
  <c r="L231" i="2" s="1"/>
  <c r="F231" i="2"/>
  <c r="G231" i="2" s="1"/>
  <c r="AT230" i="2"/>
  <c r="AU230" i="2" s="1"/>
  <c r="AO230" i="2"/>
  <c r="AP230" i="2" s="1"/>
  <c r="AK230" i="2"/>
  <c r="AJ230" i="2"/>
  <c r="AE230" i="2"/>
  <c r="AF230" i="2" s="1"/>
  <c r="AA230" i="2"/>
  <c r="Z230" i="2"/>
  <c r="U230" i="2"/>
  <c r="V230" i="2" s="1"/>
  <c r="Q230" i="2"/>
  <c r="P230" i="2"/>
  <c r="K230" i="2"/>
  <c r="L230" i="2" s="1"/>
  <c r="F230" i="2"/>
  <c r="G230" i="2" s="1"/>
  <c r="AT229" i="2"/>
  <c r="AU229" i="2" s="1"/>
  <c r="AP229" i="2"/>
  <c r="AO229" i="2"/>
  <c r="AJ229" i="2"/>
  <c r="AK229" i="2" s="1"/>
  <c r="AE229" i="2"/>
  <c r="AF229" i="2" s="1"/>
  <c r="Z229" i="2"/>
  <c r="AA229" i="2" s="1"/>
  <c r="U229" i="2"/>
  <c r="V229" i="2" s="1"/>
  <c r="P229" i="2"/>
  <c r="Q229" i="2" s="1"/>
  <c r="K229" i="2"/>
  <c r="L229" i="2" s="1"/>
  <c r="F229" i="2"/>
  <c r="G229" i="2" s="1"/>
  <c r="AU228" i="2"/>
  <c r="AT228" i="2"/>
  <c r="AO228" i="2"/>
  <c r="AP228" i="2" s="1"/>
  <c r="AK228" i="2"/>
  <c r="AJ228" i="2"/>
  <c r="AE228" i="2"/>
  <c r="AF228" i="2" s="1"/>
  <c r="AA228" i="2"/>
  <c r="Z228" i="2"/>
  <c r="U228" i="2"/>
  <c r="V228" i="2" s="1"/>
  <c r="P228" i="2"/>
  <c r="Q228" i="2" s="1"/>
  <c r="K228" i="2"/>
  <c r="L228" i="2" s="1"/>
  <c r="G228" i="2"/>
  <c r="F228" i="2"/>
  <c r="AT227" i="2"/>
  <c r="AU227" i="2" s="1"/>
  <c r="AO227" i="2"/>
  <c r="AP227" i="2" s="1"/>
  <c r="AJ227" i="2"/>
  <c r="AK227" i="2" s="1"/>
  <c r="AE227" i="2"/>
  <c r="AF227" i="2" s="1"/>
  <c r="Z227" i="2"/>
  <c r="AA227" i="2" s="1"/>
  <c r="U227" i="2"/>
  <c r="V227" i="2" s="1"/>
  <c r="P227" i="2"/>
  <c r="Q227" i="2" s="1"/>
  <c r="L227" i="2"/>
  <c r="K227" i="2"/>
  <c r="F227" i="2"/>
  <c r="G227" i="2" s="1"/>
  <c r="AU226" i="2"/>
  <c r="AT226" i="2"/>
  <c r="AO226" i="2"/>
  <c r="AP226" i="2" s="1"/>
  <c r="AK226" i="2"/>
  <c r="AJ226" i="2"/>
  <c r="AE226" i="2"/>
  <c r="AF226" i="2" s="1"/>
  <c r="Z226" i="2"/>
  <c r="AA226" i="2" s="1"/>
  <c r="U226" i="2"/>
  <c r="V226" i="2" s="1"/>
  <c r="Q226" i="2"/>
  <c r="P226" i="2"/>
  <c r="K226" i="2"/>
  <c r="L226" i="2" s="1"/>
  <c r="F226" i="2"/>
  <c r="G226" i="2" s="1"/>
  <c r="AT225" i="2"/>
  <c r="AU225" i="2" s="1"/>
  <c r="AO225" i="2"/>
  <c r="AP225" i="2" s="1"/>
  <c r="AJ225" i="2"/>
  <c r="AK225" i="2" s="1"/>
  <c r="AE225" i="2"/>
  <c r="AF225" i="2" s="1"/>
  <c r="Z225" i="2"/>
  <c r="AA225" i="2" s="1"/>
  <c r="V225" i="2"/>
  <c r="U225" i="2"/>
  <c r="P225" i="2"/>
  <c r="Q225" i="2" s="1"/>
  <c r="L225" i="2"/>
  <c r="K225" i="2"/>
  <c r="F225" i="2"/>
  <c r="G225" i="2" s="1"/>
  <c r="AU224" i="2"/>
  <c r="AT224" i="2"/>
  <c r="AO224" i="2"/>
  <c r="AP224" i="2" s="1"/>
  <c r="AJ224" i="2"/>
  <c r="AK224" i="2" s="1"/>
  <c r="AE224" i="2"/>
  <c r="AF224" i="2" s="1"/>
  <c r="AA224" i="2"/>
  <c r="Z224" i="2"/>
  <c r="U224" i="2"/>
  <c r="V224" i="2" s="1"/>
  <c r="P224" i="2"/>
  <c r="Q224" i="2" s="1"/>
  <c r="K224" i="2"/>
  <c r="L224" i="2" s="1"/>
  <c r="F224" i="2"/>
  <c r="G224" i="2" s="1"/>
  <c r="AT223" i="2"/>
  <c r="AU223" i="2" s="1"/>
  <c r="AO223" i="2"/>
  <c r="AP223" i="2" s="1"/>
  <c r="AJ223" i="2"/>
  <c r="AK223" i="2" s="1"/>
  <c r="AF223" i="2"/>
  <c r="AE223" i="2"/>
  <c r="Z223" i="2"/>
  <c r="AA223" i="2" s="1"/>
  <c r="V223" i="2"/>
  <c r="U223" i="2"/>
  <c r="P223" i="2"/>
  <c r="Q223" i="2" s="1"/>
  <c r="L223" i="2"/>
  <c r="K223" i="2"/>
  <c r="F223" i="2"/>
  <c r="G223" i="2" s="1"/>
  <c r="AT222" i="2"/>
  <c r="AU222" i="2" s="1"/>
  <c r="AO222" i="2"/>
  <c r="AP222" i="2" s="1"/>
  <c r="AK222" i="2"/>
  <c r="AJ222" i="2"/>
  <c r="AE222" i="2"/>
  <c r="AF222" i="2" s="1"/>
  <c r="Z222" i="2"/>
  <c r="AA222" i="2" s="1"/>
  <c r="U222" i="2"/>
  <c r="V222" i="2" s="1"/>
  <c r="P222" i="2"/>
  <c r="Q222" i="2" s="1"/>
  <c r="K222" i="2"/>
  <c r="L222" i="2" s="1"/>
  <c r="F222" i="2"/>
  <c r="G222" i="2" s="1"/>
  <c r="AT221" i="2"/>
  <c r="AU221" i="2" s="1"/>
  <c r="AP221" i="2"/>
  <c r="AO221" i="2"/>
  <c r="AJ221" i="2"/>
  <c r="AK221" i="2" s="1"/>
  <c r="AF221" i="2"/>
  <c r="AE221" i="2"/>
  <c r="Z221" i="2"/>
  <c r="AA221" i="2" s="1"/>
  <c r="V221" i="2"/>
  <c r="U221" i="2"/>
  <c r="P221" i="2"/>
  <c r="Q221" i="2" s="1"/>
  <c r="K221" i="2"/>
  <c r="L221" i="2" s="1"/>
  <c r="F221" i="2"/>
  <c r="G221" i="2" s="1"/>
  <c r="AU220" i="2"/>
  <c r="AT220" i="2"/>
  <c r="AO220" i="2"/>
  <c r="AP220" i="2" s="1"/>
  <c r="AJ220" i="2"/>
  <c r="AK220" i="2" s="1"/>
  <c r="AE220" i="2"/>
  <c r="AF220" i="2" s="1"/>
  <c r="Z220" i="2"/>
  <c r="AA220" i="2" s="1"/>
  <c r="U220" i="2"/>
  <c r="V220" i="2" s="1"/>
  <c r="P220" i="2"/>
  <c r="Q220" i="2" s="1"/>
  <c r="K220" i="2"/>
  <c r="L220" i="2" s="1"/>
  <c r="G220" i="2"/>
  <c r="F220" i="2"/>
  <c r="AT219" i="2"/>
  <c r="AU219" i="2" s="1"/>
  <c r="AP219" i="2"/>
  <c r="AO219" i="2"/>
  <c r="AJ219" i="2"/>
  <c r="AK219" i="2" s="1"/>
  <c r="AF219" i="2"/>
  <c r="AE219" i="2"/>
  <c r="Z219" i="2"/>
  <c r="AA219" i="2" s="1"/>
  <c r="U219" i="2"/>
  <c r="V219" i="2" s="1"/>
  <c r="P219" i="2"/>
  <c r="Q219" i="2" s="1"/>
  <c r="L219" i="2"/>
  <c r="K219" i="2"/>
  <c r="F219" i="2"/>
  <c r="G219" i="2" s="1"/>
  <c r="AT218" i="2"/>
  <c r="AU218" i="2" s="1"/>
  <c r="AO218" i="2"/>
  <c r="AP218" i="2" s="1"/>
  <c r="AJ218" i="2"/>
  <c r="AK218" i="2" s="1"/>
  <c r="AE218" i="2"/>
  <c r="AF218" i="2" s="1"/>
  <c r="Z218" i="2"/>
  <c r="AA218" i="2" s="1"/>
  <c r="U218" i="2"/>
  <c r="V218" i="2" s="1"/>
  <c r="Q218" i="2"/>
  <c r="P218" i="2"/>
  <c r="K218" i="2"/>
  <c r="L218" i="2" s="1"/>
  <c r="G218" i="2"/>
  <c r="F218" i="2"/>
  <c r="AT217" i="2"/>
  <c r="AU217" i="2" s="1"/>
  <c r="AP217" i="2"/>
  <c r="AO217" i="2"/>
  <c r="AJ217" i="2"/>
  <c r="AK217" i="2" s="1"/>
  <c r="AE217" i="2"/>
  <c r="AF217" i="2" s="1"/>
  <c r="Z217" i="2"/>
  <c r="AA217" i="2" s="1"/>
  <c r="V217" i="2"/>
  <c r="U217" i="2"/>
  <c r="P217" i="2"/>
  <c r="Q217" i="2" s="1"/>
  <c r="K217" i="2"/>
  <c r="L217" i="2" s="1"/>
  <c r="F217" i="2"/>
  <c r="G217" i="2" s="1"/>
  <c r="AT216" i="2"/>
  <c r="AU216" i="2" s="1"/>
  <c r="AO216" i="2"/>
  <c r="AP216" i="2" s="1"/>
  <c r="AJ216" i="2"/>
  <c r="AK216" i="2" s="1"/>
  <c r="AE216" i="2"/>
  <c r="AF216" i="2" s="1"/>
  <c r="AA216" i="2"/>
  <c r="Z216" i="2"/>
  <c r="U216" i="2"/>
  <c r="V216" i="2" s="1"/>
  <c r="Q216" i="2"/>
  <c r="P216" i="2"/>
  <c r="K216" i="2"/>
  <c r="L216" i="2" s="1"/>
  <c r="G216" i="2"/>
  <c r="F216" i="2"/>
  <c r="AT215" i="2"/>
  <c r="AU215" i="2" s="1"/>
  <c r="AO215" i="2"/>
  <c r="AP215" i="2" s="1"/>
  <c r="AJ215" i="2"/>
  <c r="AK215" i="2" s="1"/>
  <c r="AF215" i="2"/>
  <c r="AE215" i="2"/>
  <c r="Z215" i="2"/>
  <c r="AA215" i="2" s="1"/>
  <c r="U215" i="2"/>
  <c r="V215" i="2" s="1"/>
  <c r="P215" i="2"/>
  <c r="Q215" i="2" s="1"/>
  <c r="K215" i="2"/>
  <c r="L215" i="2" s="1"/>
  <c r="F215" i="2"/>
  <c r="G215" i="2" s="1"/>
  <c r="AT214" i="2"/>
  <c r="AU214" i="2" s="1"/>
  <c r="AO214" i="2"/>
  <c r="AP214" i="2" s="1"/>
  <c r="AK214" i="2"/>
  <c r="AJ214" i="2"/>
  <c r="AE214" i="2"/>
  <c r="AF214" i="2" s="1"/>
  <c r="AA214" i="2"/>
  <c r="Z214" i="2"/>
  <c r="U214" i="2"/>
  <c r="V214" i="2" s="1"/>
  <c r="Q214" i="2"/>
  <c r="P214" i="2"/>
  <c r="K214" i="2"/>
  <c r="L214" i="2" s="1"/>
  <c r="F214" i="2"/>
  <c r="G214" i="2" s="1"/>
  <c r="AT213" i="2"/>
  <c r="AU213" i="2" s="1"/>
  <c r="AP213" i="2"/>
  <c r="AO213" i="2"/>
  <c r="AJ213" i="2"/>
  <c r="AK213" i="2" s="1"/>
  <c r="AE213" i="2"/>
  <c r="AF213" i="2" s="1"/>
  <c r="Z213" i="2"/>
  <c r="AA213" i="2" s="1"/>
  <c r="U213" i="2"/>
  <c r="V213" i="2" s="1"/>
  <c r="P213" i="2"/>
  <c r="Q213" i="2" s="1"/>
  <c r="K213" i="2"/>
  <c r="L213" i="2" s="1"/>
  <c r="F213" i="2"/>
  <c r="G213" i="2" s="1"/>
  <c r="AU212" i="2"/>
  <c r="AT212" i="2"/>
  <c r="AO212" i="2"/>
  <c r="AP212" i="2" s="1"/>
  <c r="AK212" i="2"/>
  <c r="AJ212" i="2"/>
  <c r="AE212" i="2"/>
  <c r="AF212" i="2" s="1"/>
  <c r="AA212" i="2"/>
  <c r="Z212" i="2"/>
  <c r="U212" i="2"/>
  <c r="V212" i="2" s="1"/>
  <c r="P212" i="2"/>
  <c r="Q212" i="2" s="1"/>
  <c r="K212" i="2"/>
  <c r="L212" i="2" s="1"/>
  <c r="G212" i="2"/>
  <c r="F212" i="2"/>
  <c r="AT211" i="2"/>
  <c r="AU211" i="2" s="1"/>
  <c r="AO211" i="2"/>
  <c r="AP211" i="2" s="1"/>
  <c r="AJ211" i="2"/>
  <c r="AK211" i="2" s="1"/>
  <c r="AE211" i="2"/>
  <c r="AF211" i="2" s="1"/>
  <c r="Z211" i="2"/>
  <c r="AA211" i="2" s="1"/>
  <c r="U211" i="2"/>
  <c r="V211" i="2" s="1"/>
  <c r="P211" i="2"/>
  <c r="Q211" i="2" s="1"/>
  <c r="L211" i="2"/>
  <c r="K211" i="2"/>
  <c r="F211" i="2"/>
  <c r="G211" i="2" s="1"/>
  <c r="AU210" i="2"/>
  <c r="AT210" i="2"/>
  <c r="AO210" i="2"/>
  <c r="AP210" i="2" s="1"/>
  <c r="AK210" i="2"/>
  <c r="AJ210" i="2"/>
  <c r="AE210" i="2"/>
  <c r="AF210" i="2" s="1"/>
  <c r="Z210" i="2"/>
  <c r="AA210" i="2" s="1"/>
  <c r="U210" i="2"/>
  <c r="V210" i="2" s="1"/>
  <c r="Q210" i="2"/>
  <c r="P210" i="2"/>
  <c r="K210" i="2"/>
  <c r="L210" i="2" s="1"/>
  <c r="F210" i="2"/>
  <c r="G210" i="2" s="1"/>
  <c r="AT209" i="2"/>
  <c r="AU209" i="2" s="1"/>
  <c r="AO209" i="2"/>
  <c r="AP209" i="2" s="1"/>
  <c r="AJ209" i="2"/>
  <c r="AK209" i="2" s="1"/>
  <c r="AE209" i="2"/>
  <c r="AF209" i="2" s="1"/>
  <c r="Z209" i="2"/>
  <c r="AA209" i="2" s="1"/>
  <c r="V209" i="2"/>
  <c r="U209" i="2"/>
  <c r="P209" i="2"/>
  <c r="Q209" i="2" s="1"/>
  <c r="L209" i="2"/>
  <c r="K209" i="2"/>
  <c r="F209" i="2"/>
  <c r="G209" i="2" s="1"/>
  <c r="AU208" i="2"/>
  <c r="AT208" i="2"/>
  <c r="AO208" i="2"/>
  <c r="AP208" i="2" s="1"/>
  <c r="AJ208" i="2"/>
  <c r="AK208" i="2" s="1"/>
  <c r="AE208" i="2"/>
  <c r="AF208" i="2" s="1"/>
  <c r="AA208" i="2"/>
  <c r="Z208" i="2"/>
  <c r="U208" i="2"/>
  <c r="V208" i="2" s="1"/>
  <c r="P208" i="2"/>
  <c r="Q208" i="2" s="1"/>
  <c r="K208" i="2"/>
  <c r="L208" i="2" s="1"/>
  <c r="F208" i="2"/>
  <c r="G208" i="2" s="1"/>
  <c r="AT207" i="2"/>
  <c r="AU207" i="2" s="1"/>
  <c r="AO207" i="2"/>
  <c r="AP207" i="2" s="1"/>
  <c r="AJ207" i="2"/>
  <c r="AK207" i="2" s="1"/>
  <c r="AF207" i="2"/>
  <c r="AE207" i="2"/>
  <c r="Z207" i="2"/>
  <c r="AA207" i="2" s="1"/>
  <c r="V207" i="2"/>
  <c r="U207" i="2"/>
  <c r="P207" i="2"/>
  <c r="Q207" i="2" s="1"/>
  <c r="L207" i="2"/>
  <c r="K207" i="2"/>
  <c r="F207" i="2"/>
  <c r="G207" i="2" s="1"/>
  <c r="AT206" i="2"/>
  <c r="AU206" i="2" s="1"/>
  <c r="AO206" i="2"/>
  <c r="AP206" i="2" s="1"/>
  <c r="AK206" i="2"/>
  <c r="AJ206" i="2"/>
  <c r="AE206" i="2"/>
  <c r="AF206" i="2" s="1"/>
  <c r="Z206" i="2"/>
  <c r="AA206" i="2" s="1"/>
  <c r="U206" i="2"/>
  <c r="V206" i="2" s="1"/>
  <c r="P206" i="2"/>
  <c r="Q206" i="2" s="1"/>
  <c r="K206" i="2"/>
  <c r="L206" i="2" s="1"/>
  <c r="F206" i="2"/>
  <c r="G206" i="2" s="1"/>
  <c r="AT205" i="2"/>
  <c r="AU205" i="2" s="1"/>
  <c r="AP205" i="2"/>
  <c r="AO205" i="2"/>
  <c r="AJ205" i="2"/>
  <c r="AK205" i="2" s="1"/>
  <c r="AE205" i="2"/>
  <c r="AF205" i="2" s="1"/>
  <c r="Z205" i="2"/>
  <c r="AA205" i="2" s="1"/>
  <c r="U205" i="2"/>
  <c r="V205" i="2" s="1"/>
  <c r="P205" i="2"/>
  <c r="Q205" i="2" s="1"/>
  <c r="K205" i="2"/>
  <c r="L205" i="2" s="1"/>
  <c r="F205" i="2"/>
  <c r="G205" i="2" s="1"/>
  <c r="AT204" i="2"/>
  <c r="AU204" i="2" s="1"/>
  <c r="AO204" i="2"/>
  <c r="AP204" i="2" s="1"/>
  <c r="AJ204" i="2"/>
  <c r="AK204" i="2" s="1"/>
  <c r="AE204" i="2"/>
  <c r="AF204" i="2" s="1"/>
  <c r="Z204" i="2"/>
  <c r="AA204" i="2" s="1"/>
  <c r="U204" i="2"/>
  <c r="V204" i="2" s="1"/>
  <c r="P204" i="2"/>
  <c r="Q204" i="2" s="1"/>
  <c r="K204" i="2"/>
  <c r="L204" i="2" s="1"/>
  <c r="G204" i="2"/>
  <c r="F204" i="2"/>
  <c r="AT203" i="2"/>
  <c r="AU203" i="2" s="1"/>
  <c r="AO203" i="2"/>
  <c r="AP203" i="2" s="1"/>
  <c r="AJ203" i="2"/>
  <c r="AK203" i="2" s="1"/>
  <c r="AE203" i="2"/>
  <c r="AF203" i="2" s="1"/>
  <c r="Z203" i="2"/>
  <c r="AA203" i="2" s="1"/>
  <c r="U203" i="2"/>
  <c r="V203" i="2" s="1"/>
  <c r="P203" i="2"/>
  <c r="Q203" i="2" s="1"/>
  <c r="L203" i="2"/>
  <c r="K203" i="2"/>
  <c r="F203" i="2"/>
  <c r="G203" i="2" s="1"/>
  <c r="AT202" i="2"/>
  <c r="AU202" i="2" s="1"/>
  <c r="AO202" i="2"/>
  <c r="AP202" i="2" s="1"/>
  <c r="AK202" i="2"/>
  <c r="AJ202" i="2"/>
  <c r="AE202" i="2"/>
  <c r="AF202" i="2" s="1"/>
  <c r="Z202" i="2"/>
  <c r="AA202" i="2" s="1"/>
  <c r="U202" i="2"/>
  <c r="V202" i="2" s="1"/>
  <c r="Q202" i="2"/>
  <c r="P202" i="2"/>
  <c r="K202" i="2"/>
  <c r="L202" i="2" s="1"/>
  <c r="F202" i="2"/>
  <c r="G202" i="2" s="1"/>
  <c r="AT201" i="2"/>
  <c r="AU201" i="2" s="1"/>
  <c r="AO201" i="2"/>
  <c r="AP201" i="2" s="1"/>
  <c r="AJ201" i="2"/>
  <c r="AK201" i="2" s="1"/>
  <c r="AE201" i="2"/>
  <c r="AF201" i="2" s="1"/>
  <c r="Z201" i="2"/>
  <c r="AA201" i="2" s="1"/>
  <c r="U201" i="2"/>
  <c r="V201" i="2" s="1"/>
  <c r="P201" i="2"/>
  <c r="Q201" i="2" s="1"/>
  <c r="K201" i="2"/>
  <c r="L201" i="2" s="1"/>
  <c r="F201" i="2"/>
  <c r="G201" i="2" s="1"/>
  <c r="AT200" i="2"/>
  <c r="AU200" i="2" s="1"/>
  <c r="AO200" i="2"/>
  <c r="AP200" i="2" s="1"/>
  <c r="AJ200" i="2"/>
  <c r="AK200" i="2" s="1"/>
  <c r="AE200" i="2"/>
  <c r="AF200" i="2" s="1"/>
  <c r="AA200" i="2"/>
  <c r="Z200" i="2"/>
  <c r="U200" i="2"/>
  <c r="V200" i="2" s="1"/>
  <c r="P200" i="2"/>
  <c r="Q200" i="2" s="1"/>
  <c r="K200" i="2"/>
  <c r="L200" i="2" s="1"/>
  <c r="F200" i="2"/>
  <c r="G200" i="2" s="1"/>
  <c r="AT199" i="2"/>
  <c r="AU199" i="2" s="1"/>
  <c r="AO199" i="2"/>
  <c r="AP199" i="2" s="1"/>
  <c r="AJ199" i="2"/>
  <c r="AK199" i="2" s="1"/>
  <c r="AF199" i="2"/>
  <c r="AE199" i="2"/>
  <c r="Z199" i="2"/>
  <c r="AA199" i="2" s="1"/>
  <c r="U199" i="2"/>
  <c r="V199" i="2" s="1"/>
  <c r="P199" i="2"/>
  <c r="Q199" i="2" s="1"/>
  <c r="L199" i="2"/>
  <c r="K199" i="2"/>
  <c r="F199" i="2"/>
  <c r="G199" i="2" s="1"/>
  <c r="AT198" i="2"/>
  <c r="AU198" i="2" s="1"/>
  <c r="AO198" i="2"/>
  <c r="AP198" i="2" s="1"/>
  <c r="AK198" i="2"/>
  <c r="AJ198" i="2"/>
  <c r="AE198" i="2"/>
  <c r="AF198" i="2" s="1"/>
  <c r="Z198" i="2"/>
  <c r="AA198" i="2" s="1"/>
  <c r="U198" i="2"/>
  <c r="V198" i="2" s="1"/>
  <c r="P198" i="2"/>
  <c r="Q198" i="2" s="1"/>
  <c r="K198" i="2"/>
  <c r="L198" i="2" s="1"/>
  <c r="F198" i="2"/>
  <c r="G198" i="2" s="1"/>
  <c r="AT197" i="2"/>
  <c r="AU197" i="2" s="1"/>
  <c r="AO197" i="2"/>
  <c r="AP197" i="2" s="1"/>
  <c r="AJ197" i="2"/>
  <c r="AK197" i="2" s="1"/>
  <c r="AE197" i="2"/>
  <c r="AF197" i="2" s="1"/>
  <c r="Z197" i="2"/>
  <c r="AA197" i="2" s="1"/>
  <c r="U197" i="2"/>
  <c r="V197" i="2" s="1"/>
  <c r="P197" i="2"/>
  <c r="Q197" i="2" s="1"/>
  <c r="K197" i="2"/>
  <c r="L197" i="2" s="1"/>
  <c r="F197" i="2"/>
  <c r="G197" i="2" s="1"/>
  <c r="AT196" i="2"/>
  <c r="AU196" i="2" s="1"/>
  <c r="AO196" i="2"/>
  <c r="AP196" i="2" s="1"/>
  <c r="AJ196" i="2"/>
  <c r="AK196" i="2" s="1"/>
  <c r="AE196" i="2"/>
  <c r="AF196" i="2" s="1"/>
  <c r="Z196" i="2"/>
  <c r="AA196" i="2" s="1"/>
  <c r="U196" i="2"/>
  <c r="V196" i="2" s="1"/>
  <c r="P196" i="2"/>
  <c r="Q196" i="2" s="1"/>
  <c r="K196" i="2"/>
  <c r="L196" i="2" s="1"/>
  <c r="F196" i="2"/>
  <c r="G196" i="2" s="1"/>
  <c r="AT195" i="2"/>
  <c r="AU195" i="2" s="1"/>
  <c r="AO195" i="2"/>
  <c r="AP195" i="2" s="1"/>
  <c r="AJ195" i="2"/>
  <c r="AK195" i="2" s="1"/>
  <c r="AE195" i="2"/>
  <c r="AF195" i="2" s="1"/>
  <c r="Z195" i="2"/>
  <c r="AA195" i="2" s="1"/>
  <c r="U195" i="2"/>
  <c r="V195" i="2" s="1"/>
  <c r="P195" i="2"/>
  <c r="Q195" i="2" s="1"/>
  <c r="K195" i="2"/>
  <c r="L195" i="2" s="1"/>
  <c r="F195" i="2"/>
  <c r="G195" i="2" s="1"/>
  <c r="AT194" i="2"/>
  <c r="AU194" i="2" s="1"/>
  <c r="AO194" i="2"/>
  <c r="AP194" i="2" s="1"/>
  <c r="AJ194" i="2"/>
  <c r="AK194" i="2" s="1"/>
  <c r="AE194" i="2"/>
  <c r="AF194" i="2" s="1"/>
  <c r="Z194" i="2"/>
  <c r="AA194" i="2" s="1"/>
  <c r="U194" i="2"/>
  <c r="V194" i="2" s="1"/>
  <c r="P194" i="2"/>
  <c r="Q194" i="2" s="1"/>
  <c r="K194" i="2"/>
  <c r="L194" i="2" s="1"/>
  <c r="F194" i="2"/>
  <c r="G194" i="2" s="1"/>
  <c r="AT193" i="2"/>
  <c r="AU193" i="2" s="1"/>
  <c r="AO193" i="2"/>
  <c r="AP193" i="2" s="1"/>
  <c r="AJ193" i="2"/>
  <c r="AK193" i="2" s="1"/>
  <c r="AE193" i="2"/>
  <c r="AF193" i="2" s="1"/>
  <c r="Z193" i="2"/>
  <c r="AA193" i="2" s="1"/>
  <c r="U193" i="2"/>
  <c r="V193" i="2" s="1"/>
  <c r="P193" i="2"/>
  <c r="Q193" i="2" s="1"/>
  <c r="K193" i="2"/>
  <c r="L193" i="2" s="1"/>
  <c r="F193" i="2"/>
  <c r="G193" i="2" s="1"/>
  <c r="AT192" i="2"/>
  <c r="AU192" i="2" s="1"/>
  <c r="AO192" i="2"/>
  <c r="AP192" i="2" s="1"/>
  <c r="AJ192" i="2"/>
  <c r="AK192" i="2" s="1"/>
  <c r="AE192" i="2"/>
  <c r="AF192" i="2" s="1"/>
  <c r="Z192" i="2"/>
  <c r="AA192" i="2" s="1"/>
  <c r="U192" i="2"/>
  <c r="V192" i="2" s="1"/>
  <c r="P192" i="2"/>
  <c r="Q192" i="2" s="1"/>
  <c r="K192" i="2"/>
  <c r="L192" i="2" s="1"/>
  <c r="F192" i="2"/>
  <c r="G192" i="2" s="1"/>
  <c r="AT191" i="2"/>
  <c r="AU191" i="2" s="1"/>
  <c r="AO191" i="2"/>
  <c r="AP191" i="2" s="1"/>
  <c r="AJ191" i="2"/>
  <c r="AK191" i="2" s="1"/>
  <c r="AE191" i="2"/>
  <c r="AF191" i="2" s="1"/>
  <c r="Z191" i="2"/>
  <c r="AA191" i="2" s="1"/>
  <c r="U191" i="2"/>
  <c r="V191" i="2" s="1"/>
  <c r="P191" i="2"/>
  <c r="Q191" i="2" s="1"/>
  <c r="K191" i="2"/>
  <c r="L191" i="2" s="1"/>
  <c r="F191" i="2"/>
  <c r="G191" i="2" s="1"/>
  <c r="AT190" i="2"/>
  <c r="AU190" i="2" s="1"/>
  <c r="AO190" i="2"/>
  <c r="AP190" i="2" s="1"/>
  <c r="AJ190" i="2"/>
  <c r="AK190" i="2" s="1"/>
  <c r="AE190" i="2"/>
  <c r="AF190" i="2" s="1"/>
  <c r="Z190" i="2"/>
  <c r="AA190" i="2" s="1"/>
  <c r="U190" i="2"/>
  <c r="V190" i="2" s="1"/>
  <c r="P190" i="2"/>
  <c r="Q190" i="2" s="1"/>
  <c r="K190" i="2"/>
  <c r="L190" i="2" s="1"/>
  <c r="F190" i="2"/>
  <c r="G190" i="2" s="1"/>
  <c r="AT189" i="2"/>
  <c r="AU189" i="2" s="1"/>
  <c r="AO189" i="2"/>
  <c r="AP189" i="2" s="1"/>
  <c r="AJ189" i="2"/>
  <c r="AK189" i="2" s="1"/>
  <c r="AE189" i="2"/>
  <c r="AF189" i="2" s="1"/>
  <c r="Z189" i="2"/>
  <c r="AA189" i="2" s="1"/>
  <c r="U189" i="2"/>
  <c r="V189" i="2" s="1"/>
  <c r="P189" i="2"/>
  <c r="Q189" i="2" s="1"/>
  <c r="K189" i="2"/>
  <c r="L189" i="2" s="1"/>
  <c r="F189" i="2"/>
  <c r="G189" i="2" s="1"/>
  <c r="AT188" i="2"/>
  <c r="AU188" i="2" s="1"/>
  <c r="AO188" i="2"/>
  <c r="AP188" i="2" s="1"/>
  <c r="AJ188" i="2"/>
  <c r="AK188" i="2" s="1"/>
  <c r="AE188" i="2"/>
  <c r="AF188" i="2" s="1"/>
  <c r="Z188" i="2"/>
  <c r="AA188" i="2" s="1"/>
  <c r="U188" i="2"/>
  <c r="V188" i="2" s="1"/>
  <c r="P188" i="2"/>
  <c r="Q188" i="2" s="1"/>
  <c r="K188" i="2"/>
  <c r="L188" i="2" s="1"/>
  <c r="F188" i="2"/>
  <c r="G188" i="2" s="1"/>
  <c r="AT187" i="2"/>
  <c r="AU187" i="2" s="1"/>
  <c r="AO187" i="2"/>
  <c r="AP187" i="2" s="1"/>
  <c r="AJ187" i="2"/>
  <c r="AK187" i="2" s="1"/>
  <c r="AE187" i="2"/>
  <c r="AF187" i="2" s="1"/>
  <c r="Z187" i="2"/>
  <c r="AA187" i="2" s="1"/>
  <c r="U187" i="2"/>
  <c r="V187" i="2" s="1"/>
  <c r="P187" i="2"/>
  <c r="Q187" i="2" s="1"/>
  <c r="K187" i="2"/>
  <c r="L187" i="2" s="1"/>
  <c r="F187" i="2"/>
  <c r="G187" i="2" s="1"/>
  <c r="AT186" i="2"/>
  <c r="AU186" i="2" s="1"/>
  <c r="AO186" i="2"/>
  <c r="AP186" i="2" s="1"/>
  <c r="AJ186" i="2"/>
  <c r="AK186" i="2" s="1"/>
  <c r="AE186" i="2"/>
  <c r="AF186" i="2" s="1"/>
  <c r="Z186" i="2"/>
  <c r="AA186" i="2" s="1"/>
  <c r="U186" i="2"/>
  <c r="V186" i="2" s="1"/>
  <c r="P186" i="2"/>
  <c r="Q186" i="2" s="1"/>
  <c r="K186" i="2"/>
  <c r="L186" i="2" s="1"/>
  <c r="F186" i="2"/>
  <c r="G186" i="2" s="1"/>
  <c r="AT185" i="2"/>
  <c r="AU185" i="2" s="1"/>
  <c r="AO185" i="2"/>
  <c r="AP185" i="2" s="1"/>
  <c r="AJ185" i="2"/>
  <c r="AK185" i="2" s="1"/>
  <c r="AE185" i="2"/>
  <c r="AF185" i="2" s="1"/>
  <c r="Z185" i="2"/>
  <c r="AA185" i="2" s="1"/>
  <c r="U185" i="2"/>
  <c r="V185" i="2" s="1"/>
  <c r="P185" i="2"/>
  <c r="Q185" i="2" s="1"/>
  <c r="K185" i="2"/>
  <c r="L185" i="2" s="1"/>
  <c r="F185" i="2"/>
  <c r="G185" i="2" s="1"/>
  <c r="AT184" i="2"/>
  <c r="AU184" i="2" s="1"/>
  <c r="AO184" i="2"/>
  <c r="AP184" i="2" s="1"/>
  <c r="AJ184" i="2"/>
  <c r="AK184" i="2" s="1"/>
  <c r="AE184" i="2"/>
  <c r="AF184" i="2" s="1"/>
  <c r="Z184" i="2"/>
  <c r="AA184" i="2" s="1"/>
  <c r="U184" i="2"/>
  <c r="V184" i="2" s="1"/>
  <c r="P184" i="2"/>
  <c r="Q184" i="2" s="1"/>
  <c r="K184" i="2"/>
  <c r="L184" i="2" s="1"/>
  <c r="F184" i="2"/>
  <c r="G184" i="2" s="1"/>
  <c r="AT183" i="2"/>
  <c r="AU183" i="2" s="1"/>
  <c r="AO183" i="2"/>
  <c r="AP183" i="2" s="1"/>
  <c r="AJ183" i="2"/>
  <c r="AK183" i="2" s="1"/>
  <c r="AE183" i="2"/>
  <c r="AF183" i="2" s="1"/>
  <c r="Z183" i="2"/>
  <c r="AA183" i="2" s="1"/>
  <c r="U183" i="2"/>
  <c r="V183" i="2" s="1"/>
  <c r="P183" i="2"/>
  <c r="Q183" i="2" s="1"/>
  <c r="K183" i="2"/>
  <c r="L183" i="2" s="1"/>
  <c r="F183" i="2"/>
  <c r="G183" i="2" s="1"/>
  <c r="AT182" i="2"/>
  <c r="AU182" i="2" s="1"/>
  <c r="AO182" i="2"/>
  <c r="AP182" i="2" s="1"/>
  <c r="AJ182" i="2"/>
  <c r="AK182" i="2" s="1"/>
  <c r="AE182" i="2"/>
  <c r="AF182" i="2" s="1"/>
  <c r="Z182" i="2"/>
  <c r="AA182" i="2" s="1"/>
  <c r="U182" i="2"/>
  <c r="V182" i="2" s="1"/>
  <c r="P182" i="2"/>
  <c r="Q182" i="2" s="1"/>
  <c r="K182" i="2"/>
  <c r="L182" i="2" s="1"/>
  <c r="F182" i="2"/>
  <c r="G182" i="2" s="1"/>
  <c r="AT181" i="2"/>
  <c r="AU181" i="2" s="1"/>
  <c r="AO181" i="2"/>
  <c r="AP181" i="2" s="1"/>
  <c r="AJ181" i="2"/>
  <c r="AK181" i="2" s="1"/>
  <c r="AE181" i="2"/>
  <c r="AF181" i="2" s="1"/>
  <c r="Z181" i="2"/>
  <c r="AA181" i="2" s="1"/>
  <c r="U181" i="2"/>
  <c r="V181" i="2" s="1"/>
  <c r="P181" i="2"/>
  <c r="Q181" i="2" s="1"/>
  <c r="K181" i="2"/>
  <c r="L181" i="2" s="1"/>
  <c r="F181" i="2"/>
  <c r="G181" i="2" s="1"/>
  <c r="AT180" i="2"/>
  <c r="AU180" i="2" s="1"/>
  <c r="AO180" i="2"/>
  <c r="AP180" i="2" s="1"/>
  <c r="AJ180" i="2"/>
  <c r="AK180" i="2" s="1"/>
  <c r="AE180" i="2"/>
  <c r="AF180" i="2" s="1"/>
  <c r="Z180" i="2"/>
  <c r="AA180" i="2" s="1"/>
  <c r="U180" i="2"/>
  <c r="V180" i="2" s="1"/>
  <c r="P180" i="2"/>
  <c r="Q180" i="2" s="1"/>
  <c r="K180" i="2"/>
  <c r="L180" i="2" s="1"/>
  <c r="F180" i="2"/>
  <c r="G180" i="2" s="1"/>
  <c r="AT179" i="2"/>
  <c r="AU179" i="2" s="1"/>
  <c r="AO179" i="2"/>
  <c r="AP179" i="2" s="1"/>
  <c r="AJ179" i="2"/>
  <c r="AK179" i="2" s="1"/>
  <c r="AE179" i="2"/>
  <c r="AF179" i="2" s="1"/>
  <c r="Z179" i="2"/>
  <c r="AA179" i="2" s="1"/>
  <c r="U179" i="2"/>
  <c r="V179" i="2" s="1"/>
  <c r="P179" i="2"/>
  <c r="Q179" i="2" s="1"/>
  <c r="K179" i="2"/>
  <c r="L179" i="2" s="1"/>
  <c r="F179" i="2"/>
  <c r="G179" i="2" s="1"/>
  <c r="AT178" i="2"/>
  <c r="AU178" i="2" s="1"/>
  <c r="AO178" i="2"/>
  <c r="AP178" i="2" s="1"/>
  <c r="AJ178" i="2"/>
  <c r="AK178" i="2" s="1"/>
  <c r="AE178" i="2"/>
  <c r="AF178" i="2" s="1"/>
  <c r="Z178" i="2"/>
  <c r="AA178" i="2" s="1"/>
  <c r="U178" i="2"/>
  <c r="V178" i="2" s="1"/>
  <c r="P178" i="2"/>
  <c r="Q178" i="2" s="1"/>
  <c r="K178" i="2"/>
  <c r="L178" i="2" s="1"/>
  <c r="F178" i="2"/>
  <c r="G178" i="2" s="1"/>
  <c r="AT177" i="2"/>
  <c r="AU177" i="2" s="1"/>
  <c r="AO177" i="2"/>
  <c r="AP177" i="2" s="1"/>
  <c r="AJ177" i="2"/>
  <c r="AK177" i="2" s="1"/>
  <c r="AE177" i="2"/>
  <c r="AF177" i="2" s="1"/>
  <c r="Z177" i="2"/>
  <c r="AA177" i="2" s="1"/>
  <c r="U177" i="2"/>
  <c r="V177" i="2" s="1"/>
  <c r="P177" i="2"/>
  <c r="Q177" i="2" s="1"/>
  <c r="K177" i="2"/>
  <c r="L177" i="2" s="1"/>
  <c r="F177" i="2"/>
  <c r="G177" i="2" s="1"/>
  <c r="AT176" i="2"/>
  <c r="AU176" i="2" s="1"/>
  <c r="AO176" i="2"/>
  <c r="AP176" i="2" s="1"/>
  <c r="AJ176" i="2"/>
  <c r="AK176" i="2" s="1"/>
  <c r="AE176" i="2"/>
  <c r="AF176" i="2" s="1"/>
  <c r="Z176" i="2"/>
  <c r="AA176" i="2" s="1"/>
  <c r="U176" i="2"/>
  <c r="V176" i="2" s="1"/>
  <c r="P176" i="2"/>
  <c r="Q176" i="2" s="1"/>
  <c r="K176" i="2"/>
  <c r="L176" i="2" s="1"/>
  <c r="F176" i="2"/>
  <c r="G176" i="2" s="1"/>
  <c r="AT175" i="2"/>
  <c r="AU175" i="2" s="1"/>
  <c r="AO175" i="2"/>
  <c r="AP175" i="2" s="1"/>
  <c r="AJ175" i="2"/>
  <c r="AK175" i="2" s="1"/>
  <c r="AE175" i="2"/>
  <c r="AF175" i="2" s="1"/>
  <c r="Z175" i="2"/>
  <c r="AA175" i="2" s="1"/>
  <c r="U175" i="2"/>
  <c r="V175" i="2" s="1"/>
  <c r="P175" i="2"/>
  <c r="Q175" i="2" s="1"/>
  <c r="K175" i="2"/>
  <c r="L175" i="2" s="1"/>
  <c r="F175" i="2"/>
  <c r="G175" i="2" s="1"/>
  <c r="AT174" i="2"/>
  <c r="AU174" i="2" s="1"/>
  <c r="AO174" i="2"/>
  <c r="AP174" i="2" s="1"/>
  <c r="AJ174" i="2"/>
  <c r="AK174" i="2" s="1"/>
  <c r="AE174" i="2"/>
  <c r="AF174" i="2" s="1"/>
  <c r="Z174" i="2"/>
  <c r="AA174" i="2" s="1"/>
  <c r="U174" i="2"/>
  <c r="V174" i="2" s="1"/>
  <c r="P174" i="2"/>
  <c r="Q174" i="2" s="1"/>
  <c r="K174" i="2"/>
  <c r="L174" i="2" s="1"/>
  <c r="F174" i="2"/>
  <c r="G174" i="2" s="1"/>
  <c r="AT173" i="2"/>
  <c r="AU173" i="2" s="1"/>
  <c r="AO173" i="2"/>
  <c r="AP173" i="2" s="1"/>
  <c r="AJ173" i="2"/>
  <c r="AK173" i="2" s="1"/>
  <c r="AE173" i="2"/>
  <c r="AF173" i="2" s="1"/>
  <c r="Z173" i="2"/>
  <c r="AA173" i="2" s="1"/>
  <c r="U173" i="2"/>
  <c r="V173" i="2" s="1"/>
  <c r="P173" i="2"/>
  <c r="Q173" i="2" s="1"/>
  <c r="K173" i="2"/>
  <c r="L173" i="2" s="1"/>
  <c r="F173" i="2"/>
  <c r="G173" i="2" s="1"/>
  <c r="AT172" i="2"/>
  <c r="AU172" i="2" s="1"/>
  <c r="AO172" i="2"/>
  <c r="AP172" i="2" s="1"/>
  <c r="AJ172" i="2"/>
  <c r="AK172" i="2" s="1"/>
  <c r="AE172" i="2"/>
  <c r="AF172" i="2" s="1"/>
  <c r="Z172" i="2"/>
  <c r="AA172" i="2" s="1"/>
  <c r="U172" i="2"/>
  <c r="V172" i="2" s="1"/>
  <c r="P172" i="2"/>
  <c r="Q172" i="2" s="1"/>
  <c r="K172" i="2"/>
  <c r="L172" i="2" s="1"/>
  <c r="F172" i="2"/>
  <c r="G172" i="2" s="1"/>
  <c r="AT171" i="2"/>
  <c r="AU171" i="2" s="1"/>
  <c r="AO171" i="2"/>
  <c r="AP171" i="2" s="1"/>
  <c r="AJ171" i="2"/>
  <c r="AK171" i="2" s="1"/>
  <c r="AE171" i="2"/>
  <c r="AF171" i="2" s="1"/>
  <c r="Z171" i="2"/>
  <c r="AA171" i="2" s="1"/>
  <c r="U171" i="2"/>
  <c r="V171" i="2" s="1"/>
  <c r="P171" i="2"/>
  <c r="Q171" i="2" s="1"/>
  <c r="K171" i="2"/>
  <c r="L171" i="2" s="1"/>
  <c r="F171" i="2"/>
  <c r="G171" i="2" s="1"/>
  <c r="AT170" i="2"/>
  <c r="AU170" i="2" s="1"/>
  <c r="AO170" i="2"/>
  <c r="AP170" i="2" s="1"/>
  <c r="AJ170" i="2"/>
  <c r="AK170" i="2" s="1"/>
  <c r="AE170" i="2"/>
  <c r="AF170" i="2" s="1"/>
  <c r="Z170" i="2"/>
  <c r="AA170" i="2" s="1"/>
  <c r="U170" i="2"/>
  <c r="V170" i="2" s="1"/>
  <c r="P170" i="2"/>
  <c r="Q170" i="2" s="1"/>
  <c r="K170" i="2"/>
  <c r="L170" i="2" s="1"/>
  <c r="F170" i="2"/>
  <c r="G170" i="2" s="1"/>
  <c r="AT169" i="2"/>
  <c r="AU169" i="2" s="1"/>
  <c r="AO169" i="2"/>
  <c r="AP169" i="2" s="1"/>
  <c r="AJ169" i="2"/>
  <c r="AK169" i="2" s="1"/>
  <c r="AE169" i="2"/>
  <c r="AF169" i="2" s="1"/>
  <c r="AA169" i="2"/>
  <c r="Z169" i="2"/>
  <c r="U169" i="2"/>
  <c r="V169" i="2" s="1"/>
  <c r="P169" i="2"/>
  <c r="Q169" i="2" s="1"/>
  <c r="K169" i="2"/>
  <c r="L169" i="2" s="1"/>
  <c r="F169" i="2"/>
  <c r="G169" i="2" s="1"/>
  <c r="AT168" i="2"/>
  <c r="AU168" i="2" s="1"/>
  <c r="AP168" i="2"/>
  <c r="AO168" i="2"/>
  <c r="AJ168" i="2"/>
  <c r="AK168" i="2" s="1"/>
  <c r="AF168" i="2"/>
  <c r="AE168" i="2"/>
  <c r="Z168" i="2"/>
  <c r="AA168" i="2" s="1"/>
  <c r="U168" i="2"/>
  <c r="V168" i="2" s="1"/>
  <c r="P168" i="2"/>
  <c r="Q168" i="2" s="1"/>
  <c r="K168" i="2"/>
  <c r="L168" i="2" s="1"/>
  <c r="F168" i="2"/>
  <c r="G168" i="2" s="1"/>
  <c r="AT167" i="2"/>
  <c r="AU167" i="2" s="1"/>
  <c r="AO167" i="2"/>
  <c r="AP167" i="2" s="1"/>
  <c r="AK167" i="2"/>
  <c r="AJ167" i="2"/>
  <c r="AE167" i="2"/>
  <c r="AF167" i="2" s="1"/>
  <c r="Z167" i="2"/>
  <c r="AA167" i="2" s="1"/>
  <c r="U167" i="2"/>
  <c r="V167" i="2" s="1"/>
  <c r="P167" i="2"/>
  <c r="Q167" i="2" s="1"/>
  <c r="K167" i="2"/>
  <c r="L167" i="2" s="1"/>
  <c r="F167" i="2"/>
  <c r="G167" i="2" s="1"/>
  <c r="AT166" i="2"/>
  <c r="AU166" i="2" s="1"/>
  <c r="AO166" i="2"/>
  <c r="AP166" i="2" s="1"/>
  <c r="AJ166" i="2"/>
  <c r="AK166" i="2" s="1"/>
  <c r="AE166" i="2"/>
  <c r="AF166" i="2" s="1"/>
  <c r="Z166" i="2"/>
  <c r="AA166" i="2" s="1"/>
  <c r="U166" i="2"/>
  <c r="V166" i="2" s="1"/>
  <c r="P166" i="2"/>
  <c r="Q166" i="2" s="1"/>
  <c r="K166" i="2"/>
  <c r="L166" i="2" s="1"/>
  <c r="F166" i="2"/>
  <c r="G166" i="2" s="1"/>
  <c r="AU165" i="2"/>
  <c r="AT165" i="2"/>
  <c r="AO165" i="2"/>
  <c r="AP165" i="2" s="1"/>
  <c r="AJ165" i="2"/>
  <c r="AK165" i="2" s="1"/>
  <c r="AE165" i="2"/>
  <c r="AF165" i="2" s="1"/>
  <c r="Z165" i="2"/>
  <c r="AA165" i="2" s="1"/>
  <c r="U165" i="2"/>
  <c r="V165" i="2" s="1"/>
  <c r="Q165" i="2"/>
  <c r="P165" i="2"/>
  <c r="K165" i="2"/>
  <c r="L165" i="2" s="1"/>
  <c r="G165" i="2"/>
  <c r="F165" i="2"/>
  <c r="AT164" i="2"/>
  <c r="AU164" i="2" s="1"/>
  <c r="AO164" i="2"/>
  <c r="AP164" i="2" s="1"/>
  <c r="AJ164" i="2"/>
  <c r="AK164" i="2" s="1"/>
  <c r="AE164" i="2"/>
  <c r="AF164" i="2" s="1"/>
  <c r="Z164" i="2"/>
  <c r="AA164" i="2" s="1"/>
  <c r="U164" i="2"/>
  <c r="V164" i="2" s="1"/>
  <c r="P164" i="2"/>
  <c r="Q164" i="2" s="1"/>
  <c r="L164" i="2"/>
  <c r="K164" i="2"/>
  <c r="F164" i="2"/>
  <c r="G164" i="2" s="1"/>
  <c r="AT163" i="2"/>
  <c r="AU163" i="2" s="1"/>
  <c r="AO163" i="2"/>
  <c r="AP163" i="2" s="1"/>
  <c r="AJ163" i="2"/>
  <c r="AK163" i="2" s="1"/>
  <c r="AE163" i="2"/>
  <c r="AF163" i="2" s="1"/>
  <c r="Z163" i="2"/>
  <c r="AA163" i="2" s="1"/>
  <c r="U163" i="2"/>
  <c r="V163" i="2" s="1"/>
  <c r="P163" i="2"/>
  <c r="Q163" i="2" s="1"/>
  <c r="K163" i="2"/>
  <c r="L163" i="2" s="1"/>
  <c r="F163" i="2"/>
  <c r="G163" i="2" s="1"/>
  <c r="AT162" i="2"/>
  <c r="AU162" i="2" s="1"/>
  <c r="AO162" i="2"/>
  <c r="AP162" i="2" s="1"/>
  <c r="AJ162" i="2"/>
  <c r="AK162" i="2" s="1"/>
  <c r="AE162" i="2"/>
  <c r="AF162" i="2" s="1"/>
  <c r="Z162" i="2"/>
  <c r="AA162" i="2" s="1"/>
  <c r="V162" i="2"/>
  <c r="U162" i="2"/>
  <c r="P162" i="2"/>
  <c r="Q162" i="2" s="1"/>
  <c r="K162" i="2"/>
  <c r="L162" i="2" s="1"/>
  <c r="G162" i="2"/>
  <c r="F162" i="2"/>
  <c r="AT161" i="2"/>
  <c r="AU161" i="2" s="1"/>
  <c r="AP161" i="2"/>
  <c r="AO161" i="2"/>
  <c r="AJ161" i="2"/>
  <c r="AK161" i="2" s="1"/>
  <c r="AF161" i="2"/>
  <c r="AE161" i="2"/>
  <c r="Z161" i="2"/>
  <c r="AA161" i="2" s="1"/>
  <c r="U161" i="2"/>
  <c r="V161" i="2" s="1"/>
  <c r="P161" i="2"/>
  <c r="Q161" i="2" s="1"/>
  <c r="L161" i="2"/>
  <c r="K161" i="2"/>
  <c r="F161" i="2"/>
  <c r="G161" i="2" s="1"/>
  <c r="AT160" i="2"/>
  <c r="AU160" i="2" s="1"/>
  <c r="AO160" i="2"/>
  <c r="AP160" i="2" s="1"/>
  <c r="AJ160" i="2"/>
  <c r="AK160" i="2" s="1"/>
  <c r="AE160" i="2"/>
  <c r="AF160" i="2" s="1"/>
  <c r="Z160" i="2"/>
  <c r="AA160" i="2" s="1"/>
  <c r="U160" i="2"/>
  <c r="V160" i="2" s="1"/>
  <c r="Q160" i="2"/>
  <c r="P160" i="2"/>
  <c r="K160" i="2"/>
  <c r="L160" i="2" s="1"/>
  <c r="G160" i="2"/>
  <c r="F160" i="2"/>
  <c r="AT159" i="2"/>
  <c r="AU159" i="2" s="1"/>
  <c r="AP159" i="2"/>
  <c r="AO159" i="2"/>
  <c r="AJ159" i="2"/>
  <c r="AK159" i="2" s="1"/>
  <c r="AE159" i="2"/>
  <c r="AF159" i="2" s="1"/>
  <c r="Z159" i="2"/>
  <c r="AA159" i="2" s="1"/>
  <c r="V159" i="2"/>
  <c r="U159" i="2"/>
  <c r="P159" i="2"/>
  <c r="Q159" i="2" s="1"/>
  <c r="K159" i="2"/>
  <c r="L159" i="2" s="1"/>
  <c r="F159" i="2"/>
  <c r="G159" i="2" s="1"/>
  <c r="AT158" i="2"/>
  <c r="AU158" i="2" s="1"/>
  <c r="AO158" i="2"/>
  <c r="AP158" i="2" s="1"/>
  <c r="AJ158" i="2"/>
  <c r="AK158" i="2" s="1"/>
  <c r="AE158" i="2"/>
  <c r="AF158" i="2" s="1"/>
  <c r="AA158" i="2"/>
  <c r="Z158" i="2"/>
  <c r="U158" i="2"/>
  <c r="V158" i="2" s="1"/>
  <c r="Q158" i="2"/>
  <c r="P158" i="2"/>
  <c r="K158" i="2"/>
  <c r="L158" i="2" s="1"/>
  <c r="G158" i="2"/>
  <c r="F158" i="2"/>
  <c r="AT157" i="2"/>
  <c r="AU157" i="2" s="1"/>
  <c r="AO157" i="2"/>
  <c r="AP157" i="2" s="1"/>
  <c r="AJ157" i="2"/>
  <c r="AK157" i="2" s="1"/>
  <c r="AF157" i="2"/>
  <c r="AE157" i="2"/>
  <c r="Z157" i="2"/>
  <c r="AA157" i="2" s="1"/>
  <c r="U157" i="2"/>
  <c r="V157" i="2" s="1"/>
  <c r="P157" i="2"/>
  <c r="Q157" i="2" s="1"/>
  <c r="K157" i="2"/>
  <c r="L157" i="2" s="1"/>
  <c r="F157" i="2"/>
  <c r="G157" i="2" s="1"/>
  <c r="AT156" i="2"/>
  <c r="AU156" i="2" s="1"/>
  <c r="AO156" i="2"/>
  <c r="AP156" i="2" s="1"/>
  <c r="AK156" i="2"/>
  <c r="AJ156" i="2"/>
  <c r="AE156" i="2"/>
  <c r="AF156" i="2" s="1"/>
  <c r="AA156" i="2"/>
  <c r="Z156" i="2"/>
  <c r="U156" i="2"/>
  <c r="V156" i="2" s="1"/>
  <c r="Q156" i="2"/>
  <c r="P156" i="2"/>
  <c r="K156" i="2"/>
  <c r="L156" i="2" s="1"/>
  <c r="F156" i="2"/>
  <c r="G156" i="2" s="1"/>
  <c r="AT155" i="2"/>
  <c r="AU155" i="2" s="1"/>
  <c r="AP155" i="2"/>
  <c r="AO155" i="2"/>
  <c r="AJ155" i="2"/>
  <c r="AK155" i="2" s="1"/>
  <c r="AE155" i="2"/>
  <c r="AF155" i="2" s="1"/>
  <c r="Z155" i="2"/>
  <c r="AA155" i="2" s="1"/>
  <c r="U155" i="2"/>
  <c r="V155" i="2" s="1"/>
  <c r="P155" i="2"/>
  <c r="Q155" i="2" s="1"/>
  <c r="K155" i="2"/>
  <c r="L155" i="2" s="1"/>
  <c r="F155" i="2"/>
  <c r="G155" i="2" s="1"/>
  <c r="AU154" i="2"/>
  <c r="AT154" i="2"/>
  <c r="AO154" i="2"/>
  <c r="AP154" i="2" s="1"/>
  <c r="AK154" i="2"/>
  <c r="AJ154" i="2"/>
  <c r="AE154" i="2"/>
  <c r="AF154" i="2" s="1"/>
  <c r="AA154" i="2"/>
  <c r="Z154" i="2"/>
  <c r="U154" i="2"/>
  <c r="V154" i="2" s="1"/>
  <c r="P154" i="2"/>
  <c r="Q154" i="2" s="1"/>
  <c r="K154" i="2"/>
  <c r="L154" i="2" s="1"/>
  <c r="G154" i="2"/>
  <c r="F154" i="2"/>
  <c r="AT153" i="2"/>
  <c r="AU153" i="2" s="1"/>
  <c r="AO153" i="2"/>
  <c r="AP153" i="2" s="1"/>
  <c r="AJ153" i="2"/>
  <c r="AK153" i="2" s="1"/>
  <c r="AE153" i="2"/>
  <c r="AF153" i="2" s="1"/>
  <c r="Z153" i="2"/>
  <c r="AA153" i="2" s="1"/>
  <c r="U153" i="2"/>
  <c r="V153" i="2" s="1"/>
  <c r="P153" i="2"/>
  <c r="Q153" i="2" s="1"/>
  <c r="L153" i="2"/>
  <c r="K153" i="2"/>
  <c r="F153" i="2"/>
  <c r="G153" i="2" s="1"/>
  <c r="AU152" i="2"/>
  <c r="AT152" i="2"/>
  <c r="AO152" i="2"/>
  <c r="AP152" i="2" s="1"/>
  <c r="AK152" i="2"/>
  <c r="AJ152" i="2"/>
  <c r="AE152" i="2"/>
  <c r="AF152" i="2" s="1"/>
  <c r="Z152" i="2"/>
  <c r="AA152" i="2" s="1"/>
  <c r="U152" i="2"/>
  <c r="V152" i="2" s="1"/>
  <c r="Q152" i="2"/>
  <c r="P152" i="2"/>
  <c r="K152" i="2"/>
  <c r="L152" i="2" s="1"/>
  <c r="F152" i="2"/>
  <c r="G152" i="2" s="1"/>
  <c r="AT151" i="2"/>
  <c r="AU151" i="2" s="1"/>
  <c r="AO151" i="2"/>
  <c r="AP151" i="2" s="1"/>
  <c r="AJ151" i="2"/>
  <c r="AK151" i="2" s="1"/>
  <c r="AE151" i="2"/>
  <c r="AF151" i="2" s="1"/>
  <c r="Z151" i="2"/>
  <c r="AA151" i="2" s="1"/>
  <c r="V151" i="2"/>
  <c r="U151" i="2"/>
  <c r="P151" i="2"/>
  <c r="Q151" i="2" s="1"/>
  <c r="L151" i="2"/>
  <c r="K151" i="2"/>
  <c r="F151" i="2"/>
  <c r="G151" i="2" s="1"/>
  <c r="AU150" i="2"/>
  <c r="AT150" i="2"/>
  <c r="AO150" i="2"/>
  <c r="AP150" i="2" s="1"/>
  <c r="AJ150" i="2"/>
  <c r="AK150" i="2" s="1"/>
  <c r="AE150" i="2"/>
  <c r="AF150" i="2" s="1"/>
  <c r="AA150" i="2"/>
  <c r="Z150" i="2"/>
  <c r="U150" i="2"/>
  <c r="V150" i="2" s="1"/>
  <c r="P150" i="2"/>
  <c r="Q150" i="2" s="1"/>
  <c r="K150" i="2"/>
  <c r="L150" i="2" s="1"/>
  <c r="F150" i="2"/>
  <c r="G150" i="2" s="1"/>
  <c r="AT149" i="2"/>
  <c r="AU149" i="2" s="1"/>
  <c r="AO149" i="2"/>
  <c r="AP149" i="2" s="1"/>
  <c r="AJ149" i="2"/>
  <c r="AK149" i="2" s="1"/>
  <c r="AF149" i="2"/>
  <c r="AE149" i="2"/>
  <c r="Z149" i="2"/>
  <c r="AA149" i="2" s="1"/>
  <c r="V149" i="2"/>
  <c r="U149" i="2"/>
  <c r="P149" i="2"/>
  <c r="Q149" i="2" s="1"/>
  <c r="L149" i="2"/>
  <c r="K149" i="2"/>
  <c r="F149" i="2"/>
  <c r="G149" i="2" s="1"/>
  <c r="AT148" i="2"/>
  <c r="AU148" i="2" s="1"/>
  <c r="AO148" i="2"/>
  <c r="AP148" i="2" s="1"/>
  <c r="AK148" i="2"/>
  <c r="AJ148" i="2"/>
  <c r="AE148" i="2"/>
  <c r="AF148" i="2" s="1"/>
  <c r="Z148" i="2"/>
  <c r="AA148" i="2" s="1"/>
  <c r="U148" i="2"/>
  <c r="V148" i="2" s="1"/>
  <c r="P148" i="2"/>
  <c r="Q148" i="2" s="1"/>
  <c r="K148" i="2"/>
  <c r="L148" i="2" s="1"/>
  <c r="F148" i="2"/>
  <c r="G148" i="2" s="1"/>
  <c r="AT147" i="2"/>
  <c r="AU147" i="2" s="1"/>
  <c r="AP147" i="2"/>
  <c r="AO147" i="2"/>
  <c r="AJ147" i="2"/>
  <c r="AK147" i="2" s="1"/>
  <c r="AF147" i="2"/>
  <c r="AE147" i="2"/>
  <c r="Z147" i="2"/>
  <c r="AA147" i="2" s="1"/>
  <c r="V147" i="2"/>
  <c r="U147" i="2"/>
  <c r="P147" i="2"/>
  <c r="Q147" i="2" s="1"/>
  <c r="K147" i="2"/>
  <c r="L147" i="2" s="1"/>
  <c r="F147" i="2"/>
  <c r="G147" i="2" s="1"/>
  <c r="AU146" i="2"/>
  <c r="AT146" i="2"/>
  <c r="AO146" i="2"/>
  <c r="AP146" i="2" s="1"/>
  <c r="AJ146" i="2"/>
  <c r="AK146" i="2" s="1"/>
  <c r="AE146" i="2"/>
  <c r="AF146" i="2" s="1"/>
  <c r="Z146" i="2"/>
  <c r="AA146" i="2" s="1"/>
  <c r="U146" i="2"/>
  <c r="V146" i="2" s="1"/>
  <c r="P146" i="2"/>
  <c r="Q146" i="2" s="1"/>
  <c r="K146" i="2"/>
  <c r="L146" i="2" s="1"/>
  <c r="G146" i="2"/>
  <c r="F146" i="2"/>
  <c r="AT145" i="2"/>
  <c r="AU145" i="2" s="1"/>
  <c r="AP145" i="2"/>
  <c r="AO145" i="2"/>
  <c r="AJ145" i="2"/>
  <c r="AK145" i="2" s="1"/>
  <c r="AF145" i="2"/>
  <c r="AE145" i="2"/>
  <c r="Z145" i="2"/>
  <c r="AA145" i="2" s="1"/>
  <c r="U145" i="2"/>
  <c r="V145" i="2" s="1"/>
  <c r="P145" i="2"/>
  <c r="Q145" i="2" s="1"/>
  <c r="L145" i="2"/>
  <c r="K145" i="2"/>
  <c r="F145" i="2"/>
  <c r="G145" i="2" s="1"/>
  <c r="AT144" i="2"/>
  <c r="AU144" i="2" s="1"/>
  <c r="AO144" i="2"/>
  <c r="AP144" i="2" s="1"/>
  <c r="AJ144" i="2"/>
  <c r="AK144" i="2" s="1"/>
  <c r="AE144" i="2"/>
  <c r="AF144" i="2" s="1"/>
  <c r="Z144" i="2"/>
  <c r="AA144" i="2" s="1"/>
  <c r="U144" i="2"/>
  <c r="V144" i="2" s="1"/>
  <c r="Q144" i="2"/>
  <c r="P144" i="2"/>
  <c r="K144" i="2"/>
  <c r="L144" i="2" s="1"/>
  <c r="G144" i="2"/>
  <c r="F144" i="2"/>
  <c r="AT143" i="2"/>
  <c r="AU143" i="2" s="1"/>
  <c r="AP143" i="2"/>
  <c r="AO143" i="2"/>
  <c r="AJ143" i="2"/>
  <c r="AK143" i="2" s="1"/>
  <c r="AE143" i="2"/>
  <c r="AF143" i="2" s="1"/>
  <c r="Z143" i="2"/>
  <c r="AA143" i="2" s="1"/>
  <c r="V143" i="2"/>
  <c r="U143" i="2"/>
  <c r="P143" i="2"/>
  <c r="Q143" i="2" s="1"/>
  <c r="K143" i="2"/>
  <c r="L143" i="2" s="1"/>
  <c r="F143" i="2"/>
  <c r="G143" i="2" s="1"/>
  <c r="AT142" i="2"/>
  <c r="AU142" i="2" s="1"/>
  <c r="AO142" i="2"/>
  <c r="AP142" i="2" s="1"/>
  <c r="AJ142" i="2"/>
  <c r="AK142" i="2" s="1"/>
  <c r="AE142" i="2"/>
  <c r="AF142" i="2" s="1"/>
  <c r="AA142" i="2"/>
  <c r="Z142" i="2"/>
  <c r="U142" i="2"/>
  <c r="V142" i="2" s="1"/>
  <c r="Q142" i="2"/>
  <c r="P142" i="2"/>
  <c r="K142" i="2"/>
  <c r="L142" i="2" s="1"/>
  <c r="G142" i="2"/>
  <c r="F142" i="2"/>
  <c r="AT141" i="2"/>
  <c r="AU141" i="2" s="1"/>
  <c r="AO141" i="2"/>
  <c r="AP141" i="2" s="1"/>
  <c r="AJ141" i="2"/>
  <c r="AK141" i="2" s="1"/>
  <c r="AF141" i="2"/>
  <c r="AE141" i="2"/>
  <c r="Z141" i="2"/>
  <c r="AA141" i="2" s="1"/>
  <c r="U141" i="2"/>
  <c r="V141" i="2" s="1"/>
  <c r="P141" i="2"/>
  <c r="Q141" i="2" s="1"/>
  <c r="K141" i="2"/>
  <c r="L141" i="2" s="1"/>
  <c r="F141" i="2"/>
  <c r="G141" i="2" s="1"/>
  <c r="AT140" i="2"/>
  <c r="AU140" i="2" s="1"/>
  <c r="AO140" i="2"/>
  <c r="AP140" i="2" s="1"/>
  <c r="AK140" i="2"/>
  <c r="AJ140" i="2"/>
  <c r="AE140" i="2"/>
  <c r="AF140" i="2" s="1"/>
  <c r="AA140" i="2"/>
  <c r="Z140" i="2"/>
  <c r="U140" i="2"/>
  <c r="V140" i="2" s="1"/>
  <c r="Q140" i="2"/>
  <c r="P140" i="2"/>
  <c r="K140" i="2"/>
  <c r="L140" i="2" s="1"/>
  <c r="F140" i="2"/>
  <c r="G140" i="2" s="1"/>
  <c r="AT139" i="2"/>
  <c r="AU139" i="2" s="1"/>
  <c r="AP139" i="2"/>
  <c r="AO139" i="2"/>
  <c r="AJ139" i="2"/>
  <c r="AK139" i="2" s="1"/>
  <c r="AE139" i="2"/>
  <c r="AF139" i="2" s="1"/>
  <c r="Z139" i="2"/>
  <c r="AA139" i="2" s="1"/>
  <c r="U139" i="2"/>
  <c r="V139" i="2" s="1"/>
  <c r="P139" i="2"/>
  <c r="Q139" i="2" s="1"/>
  <c r="K139" i="2"/>
  <c r="L139" i="2" s="1"/>
  <c r="F139" i="2"/>
  <c r="G139" i="2" s="1"/>
  <c r="AU138" i="2"/>
  <c r="AT138" i="2"/>
  <c r="AO138" i="2"/>
  <c r="AP138" i="2" s="1"/>
  <c r="AK138" i="2"/>
  <c r="AJ138" i="2"/>
  <c r="AE138" i="2"/>
  <c r="AF138" i="2" s="1"/>
  <c r="AA138" i="2"/>
  <c r="Z138" i="2"/>
  <c r="U138" i="2"/>
  <c r="V138" i="2" s="1"/>
  <c r="P138" i="2"/>
  <c r="Q138" i="2" s="1"/>
  <c r="K138" i="2"/>
  <c r="L138" i="2" s="1"/>
  <c r="G138" i="2"/>
  <c r="F138" i="2"/>
  <c r="AT137" i="2"/>
  <c r="AU137" i="2" s="1"/>
  <c r="AO137" i="2"/>
  <c r="AP137" i="2" s="1"/>
  <c r="AJ137" i="2"/>
  <c r="AK137" i="2" s="1"/>
  <c r="AE137" i="2"/>
  <c r="AF137" i="2" s="1"/>
  <c r="Z137" i="2"/>
  <c r="AA137" i="2" s="1"/>
  <c r="U137" i="2"/>
  <c r="V137" i="2" s="1"/>
  <c r="P137" i="2"/>
  <c r="Q137" i="2" s="1"/>
  <c r="L137" i="2"/>
  <c r="K137" i="2"/>
  <c r="F137" i="2"/>
  <c r="G137" i="2" s="1"/>
  <c r="AU136" i="2"/>
  <c r="AT136" i="2"/>
  <c r="AO136" i="2"/>
  <c r="AP136" i="2" s="1"/>
  <c r="AK136" i="2"/>
  <c r="AJ136" i="2"/>
  <c r="AE136" i="2"/>
  <c r="AF136" i="2" s="1"/>
  <c r="Z136" i="2"/>
  <c r="AA136" i="2" s="1"/>
  <c r="U136" i="2"/>
  <c r="V136" i="2" s="1"/>
  <c r="Q136" i="2"/>
  <c r="P136" i="2"/>
  <c r="K136" i="2"/>
  <c r="L136" i="2" s="1"/>
  <c r="F136" i="2"/>
  <c r="G136" i="2" s="1"/>
  <c r="AT135" i="2"/>
  <c r="AU135" i="2" s="1"/>
  <c r="AO135" i="2"/>
  <c r="AP135" i="2" s="1"/>
  <c r="AJ135" i="2"/>
  <c r="AK135" i="2" s="1"/>
  <c r="AE135" i="2"/>
  <c r="AF135" i="2" s="1"/>
  <c r="Z135" i="2"/>
  <c r="AA135" i="2" s="1"/>
  <c r="V135" i="2"/>
  <c r="U135" i="2"/>
  <c r="P135" i="2"/>
  <c r="Q135" i="2" s="1"/>
  <c r="L135" i="2"/>
  <c r="K135" i="2"/>
  <c r="F135" i="2"/>
  <c r="G135" i="2" s="1"/>
  <c r="AU134" i="2"/>
  <c r="AT134" i="2"/>
  <c r="AO134" i="2"/>
  <c r="AP134" i="2" s="1"/>
  <c r="AJ134" i="2"/>
  <c r="AK134" i="2" s="1"/>
  <c r="AE134" i="2"/>
  <c r="AF134" i="2" s="1"/>
  <c r="AA134" i="2"/>
  <c r="Z134" i="2"/>
  <c r="U134" i="2"/>
  <c r="V134" i="2" s="1"/>
  <c r="P134" i="2"/>
  <c r="Q134" i="2" s="1"/>
  <c r="K134" i="2"/>
  <c r="L134" i="2" s="1"/>
  <c r="F134" i="2"/>
  <c r="G134" i="2" s="1"/>
  <c r="AT133" i="2"/>
  <c r="AU133" i="2" s="1"/>
  <c r="AO133" i="2"/>
  <c r="AP133" i="2" s="1"/>
  <c r="AJ133" i="2"/>
  <c r="AK133" i="2" s="1"/>
  <c r="AF133" i="2"/>
  <c r="AE133" i="2"/>
  <c r="Z133" i="2"/>
  <c r="AA133" i="2" s="1"/>
  <c r="V133" i="2"/>
  <c r="U133" i="2"/>
  <c r="P133" i="2"/>
  <c r="Q133" i="2" s="1"/>
  <c r="L133" i="2"/>
  <c r="K133" i="2"/>
  <c r="F133" i="2"/>
  <c r="G133" i="2" s="1"/>
  <c r="AT132" i="2"/>
  <c r="AU132" i="2" s="1"/>
  <c r="AO132" i="2"/>
  <c r="AP132" i="2" s="1"/>
  <c r="AK132" i="2"/>
  <c r="AJ132" i="2"/>
  <c r="AE132" i="2"/>
  <c r="AF132" i="2" s="1"/>
  <c r="Z132" i="2"/>
  <c r="AA132" i="2" s="1"/>
  <c r="U132" i="2"/>
  <c r="V132" i="2" s="1"/>
  <c r="P132" i="2"/>
  <c r="Q132" i="2" s="1"/>
  <c r="K132" i="2"/>
  <c r="L132" i="2" s="1"/>
  <c r="F132" i="2"/>
  <c r="G132" i="2" s="1"/>
  <c r="AT131" i="2"/>
  <c r="AU131" i="2" s="1"/>
  <c r="AP131" i="2"/>
  <c r="AO131" i="2"/>
  <c r="AJ131" i="2"/>
  <c r="AK131" i="2" s="1"/>
  <c r="AF131" i="2"/>
  <c r="AE131" i="2"/>
  <c r="Z131" i="2"/>
  <c r="AA131" i="2" s="1"/>
  <c r="V131" i="2"/>
  <c r="U131" i="2"/>
  <c r="P131" i="2"/>
  <c r="Q131" i="2" s="1"/>
  <c r="K131" i="2"/>
  <c r="L131" i="2" s="1"/>
  <c r="F131" i="2"/>
  <c r="G131" i="2" s="1"/>
  <c r="AU130" i="2"/>
  <c r="AT130" i="2"/>
  <c r="AO130" i="2"/>
  <c r="AP130" i="2" s="1"/>
  <c r="AJ130" i="2"/>
  <c r="AK130" i="2" s="1"/>
  <c r="AE130" i="2"/>
  <c r="AF130" i="2" s="1"/>
  <c r="Z130" i="2"/>
  <c r="AA130" i="2" s="1"/>
  <c r="U130" i="2"/>
  <c r="V130" i="2" s="1"/>
  <c r="P130" i="2"/>
  <c r="Q130" i="2" s="1"/>
  <c r="K130" i="2"/>
  <c r="L130" i="2" s="1"/>
  <c r="G130" i="2"/>
  <c r="F130" i="2"/>
  <c r="AT129" i="2"/>
  <c r="AU129" i="2" s="1"/>
  <c r="AP129" i="2"/>
  <c r="AO129" i="2"/>
  <c r="AJ129" i="2"/>
  <c r="AK129" i="2" s="1"/>
  <c r="AF129" i="2"/>
  <c r="AE129" i="2"/>
  <c r="Z129" i="2"/>
  <c r="AA129" i="2" s="1"/>
  <c r="U129" i="2"/>
  <c r="V129" i="2" s="1"/>
  <c r="P129" i="2"/>
  <c r="Q129" i="2" s="1"/>
  <c r="L129" i="2"/>
  <c r="K129" i="2"/>
  <c r="F129" i="2"/>
  <c r="G129" i="2" s="1"/>
  <c r="AT128" i="2"/>
  <c r="AU128" i="2" s="1"/>
  <c r="AO128" i="2"/>
  <c r="AP128" i="2" s="1"/>
  <c r="AJ128" i="2"/>
  <c r="AK128" i="2" s="1"/>
  <c r="AE128" i="2"/>
  <c r="AF128" i="2" s="1"/>
  <c r="Z128" i="2"/>
  <c r="AA128" i="2" s="1"/>
  <c r="U128" i="2"/>
  <c r="V128" i="2" s="1"/>
  <c r="Q128" i="2"/>
  <c r="P128" i="2"/>
  <c r="K128" i="2"/>
  <c r="L128" i="2" s="1"/>
  <c r="G128" i="2"/>
  <c r="F128" i="2"/>
  <c r="AT127" i="2"/>
  <c r="AU127" i="2" s="1"/>
  <c r="AP127" i="2"/>
  <c r="AO127" i="2"/>
  <c r="AJ127" i="2"/>
  <c r="AK127" i="2" s="1"/>
  <c r="AE127" i="2"/>
  <c r="AF127" i="2" s="1"/>
  <c r="Z127" i="2"/>
  <c r="AA127" i="2" s="1"/>
  <c r="V127" i="2"/>
  <c r="U127" i="2"/>
  <c r="P127" i="2"/>
  <c r="Q127" i="2" s="1"/>
  <c r="K127" i="2"/>
  <c r="L127" i="2" s="1"/>
  <c r="F127" i="2"/>
  <c r="G127" i="2" s="1"/>
  <c r="AT126" i="2"/>
  <c r="AU126" i="2" s="1"/>
  <c r="AO126" i="2"/>
  <c r="AP126" i="2" s="1"/>
  <c r="AJ126" i="2"/>
  <c r="AK126" i="2" s="1"/>
  <c r="AE126" i="2"/>
  <c r="AF126" i="2" s="1"/>
  <c r="AA126" i="2"/>
  <c r="Z126" i="2"/>
  <c r="U126" i="2"/>
  <c r="V126" i="2" s="1"/>
  <c r="Q126" i="2"/>
  <c r="P126" i="2"/>
  <c r="K126" i="2"/>
  <c r="L126" i="2" s="1"/>
  <c r="G126" i="2"/>
  <c r="F126" i="2"/>
  <c r="AT125" i="2"/>
  <c r="AU125" i="2" s="1"/>
  <c r="AO125" i="2"/>
  <c r="AP125" i="2" s="1"/>
  <c r="AJ125" i="2"/>
  <c r="AK125" i="2" s="1"/>
  <c r="AF125" i="2"/>
  <c r="AE125" i="2"/>
  <c r="Z125" i="2"/>
  <c r="AA125" i="2" s="1"/>
  <c r="U125" i="2"/>
  <c r="V125" i="2" s="1"/>
  <c r="P125" i="2"/>
  <c r="Q125" i="2" s="1"/>
  <c r="K125" i="2"/>
  <c r="L125" i="2" s="1"/>
  <c r="F125" i="2"/>
  <c r="G125" i="2" s="1"/>
  <c r="AT124" i="2"/>
  <c r="AU124" i="2" s="1"/>
  <c r="AO124" i="2"/>
  <c r="AP124" i="2" s="1"/>
  <c r="AK124" i="2"/>
  <c r="AJ124" i="2"/>
  <c r="AE124" i="2"/>
  <c r="AF124" i="2" s="1"/>
  <c r="AA124" i="2"/>
  <c r="Z124" i="2"/>
  <c r="U124" i="2"/>
  <c r="V124" i="2" s="1"/>
  <c r="Q124" i="2"/>
  <c r="P124" i="2"/>
  <c r="K124" i="2"/>
  <c r="L124" i="2" s="1"/>
  <c r="F124" i="2"/>
  <c r="G124" i="2" s="1"/>
  <c r="AT123" i="2"/>
  <c r="AU123" i="2" s="1"/>
  <c r="AP123" i="2"/>
  <c r="AO123" i="2"/>
  <c r="AJ123" i="2"/>
  <c r="AK123" i="2" s="1"/>
  <c r="AE123" i="2"/>
  <c r="AF123" i="2" s="1"/>
  <c r="Z123" i="2"/>
  <c r="AA123" i="2" s="1"/>
  <c r="U123" i="2"/>
  <c r="V123" i="2" s="1"/>
  <c r="P123" i="2"/>
  <c r="Q123" i="2" s="1"/>
  <c r="K123" i="2"/>
  <c r="L123" i="2" s="1"/>
  <c r="F123" i="2"/>
  <c r="G123" i="2" s="1"/>
  <c r="AU122" i="2"/>
  <c r="AT122" i="2"/>
  <c r="AO122" i="2"/>
  <c r="AP122" i="2" s="1"/>
  <c r="AK122" i="2"/>
  <c r="AJ122" i="2"/>
  <c r="AE122" i="2"/>
  <c r="AF122" i="2" s="1"/>
  <c r="AA122" i="2"/>
  <c r="Z122" i="2"/>
  <c r="U122" i="2"/>
  <c r="V122" i="2" s="1"/>
  <c r="P122" i="2"/>
  <c r="Q122" i="2" s="1"/>
  <c r="K122" i="2"/>
  <c r="L122" i="2" s="1"/>
  <c r="G122" i="2"/>
  <c r="F122" i="2"/>
  <c r="AT121" i="2"/>
  <c r="AU121" i="2" s="1"/>
  <c r="AO121" i="2"/>
  <c r="AP121" i="2" s="1"/>
  <c r="AJ121" i="2"/>
  <c r="AK121" i="2" s="1"/>
  <c r="AE121" i="2"/>
  <c r="AF121" i="2" s="1"/>
  <c r="Z121" i="2"/>
  <c r="AA121" i="2" s="1"/>
  <c r="U121" i="2"/>
  <c r="V121" i="2" s="1"/>
  <c r="P121" i="2"/>
  <c r="Q121" i="2" s="1"/>
  <c r="L121" i="2"/>
  <c r="K121" i="2"/>
  <c r="F121" i="2"/>
  <c r="G121" i="2" s="1"/>
  <c r="AU120" i="2"/>
  <c r="AT120" i="2"/>
  <c r="AO120" i="2"/>
  <c r="AP120" i="2" s="1"/>
  <c r="AK120" i="2"/>
  <c r="AJ120" i="2"/>
  <c r="AE120" i="2"/>
  <c r="AF120" i="2" s="1"/>
  <c r="Z120" i="2"/>
  <c r="AA120" i="2" s="1"/>
  <c r="U120" i="2"/>
  <c r="V120" i="2" s="1"/>
  <c r="Q120" i="2"/>
  <c r="P120" i="2"/>
  <c r="K120" i="2"/>
  <c r="L120" i="2" s="1"/>
  <c r="F120" i="2"/>
  <c r="G120" i="2" s="1"/>
  <c r="AT119" i="2"/>
  <c r="AU119" i="2" s="1"/>
  <c r="AO119" i="2"/>
  <c r="AP119" i="2" s="1"/>
  <c r="AJ119" i="2"/>
  <c r="AK119" i="2" s="1"/>
  <c r="AE119" i="2"/>
  <c r="AF119" i="2" s="1"/>
  <c r="Z119" i="2"/>
  <c r="AA119" i="2" s="1"/>
  <c r="V119" i="2"/>
  <c r="U119" i="2"/>
  <c r="P119" i="2"/>
  <c r="Q119" i="2" s="1"/>
  <c r="L119" i="2"/>
  <c r="K119" i="2"/>
  <c r="F119" i="2"/>
  <c r="G119" i="2" s="1"/>
  <c r="AU118" i="2"/>
  <c r="AT118" i="2"/>
  <c r="AO118" i="2"/>
  <c r="AP118" i="2" s="1"/>
  <c r="AJ118" i="2"/>
  <c r="AK118" i="2" s="1"/>
  <c r="AE118" i="2"/>
  <c r="AF118" i="2" s="1"/>
  <c r="AA118" i="2"/>
  <c r="Z118" i="2"/>
  <c r="U118" i="2"/>
  <c r="V118" i="2" s="1"/>
  <c r="P118" i="2"/>
  <c r="Q118" i="2" s="1"/>
  <c r="K118" i="2"/>
  <c r="L118" i="2" s="1"/>
  <c r="F118" i="2"/>
  <c r="G118" i="2" s="1"/>
  <c r="AT117" i="2"/>
  <c r="AU117" i="2" s="1"/>
  <c r="AO117" i="2"/>
  <c r="AP117" i="2" s="1"/>
  <c r="AJ117" i="2"/>
  <c r="AK117" i="2" s="1"/>
  <c r="AF117" i="2"/>
  <c r="AE117" i="2"/>
  <c r="Z117" i="2"/>
  <c r="AA117" i="2" s="1"/>
  <c r="V117" i="2"/>
  <c r="U117" i="2"/>
  <c r="P117" i="2"/>
  <c r="Q117" i="2" s="1"/>
  <c r="L117" i="2"/>
  <c r="K117" i="2"/>
  <c r="F117" i="2"/>
  <c r="G117" i="2" s="1"/>
  <c r="AT116" i="2"/>
  <c r="AU116" i="2" s="1"/>
  <c r="AO116" i="2"/>
  <c r="AP116" i="2" s="1"/>
  <c r="AK116" i="2"/>
  <c r="AJ116" i="2"/>
  <c r="AE116" i="2"/>
  <c r="AF116" i="2" s="1"/>
  <c r="Z116" i="2"/>
  <c r="AA116" i="2" s="1"/>
  <c r="U116" i="2"/>
  <c r="V116" i="2" s="1"/>
  <c r="P116" i="2"/>
  <c r="Q116" i="2" s="1"/>
  <c r="K116" i="2"/>
  <c r="L116" i="2" s="1"/>
  <c r="F116" i="2"/>
  <c r="G116" i="2" s="1"/>
  <c r="AT115" i="2"/>
  <c r="AU115" i="2" s="1"/>
  <c r="AP115" i="2"/>
  <c r="AO115" i="2"/>
  <c r="AJ115" i="2"/>
  <c r="AK115" i="2" s="1"/>
  <c r="AF115" i="2"/>
  <c r="AE115" i="2"/>
  <c r="Z115" i="2"/>
  <c r="AA115" i="2" s="1"/>
  <c r="V115" i="2"/>
  <c r="U115" i="2"/>
  <c r="P115" i="2"/>
  <c r="Q115" i="2" s="1"/>
  <c r="K115" i="2"/>
  <c r="L115" i="2" s="1"/>
  <c r="F115" i="2"/>
  <c r="G115" i="2" s="1"/>
  <c r="AU114" i="2"/>
  <c r="AT114" i="2"/>
  <c r="AO114" i="2"/>
  <c r="AP114" i="2" s="1"/>
  <c r="AJ114" i="2"/>
  <c r="AK114" i="2" s="1"/>
  <c r="AE114" i="2"/>
  <c r="AF114" i="2" s="1"/>
  <c r="Z114" i="2"/>
  <c r="AA114" i="2" s="1"/>
  <c r="U114" i="2"/>
  <c r="V114" i="2" s="1"/>
  <c r="P114" i="2"/>
  <c r="Q114" i="2" s="1"/>
  <c r="K114" i="2"/>
  <c r="L114" i="2" s="1"/>
  <c r="G114" i="2"/>
  <c r="F114" i="2"/>
  <c r="AT113" i="2"/>
  <c r="AU113" i="2" s="1"/>
  <c r="AP113" i="2"/>
  <c r="AO113" i="2"/>
  <c r="AJ113" i="2"/>
  <c r="AK113" i="2" s="1"/>
  <c r="AF113" i="2"/>
  <c r="AE113" i="2"/>
  <c r="Z113" i="2"/>
  <c r="AA113" i="2" s="1"/>
  <c r="U113" i="2"/>
  <c r="V113" i="2" s="1"/>
  <c r="P113" i="2"/>
  <c r="Q113" i="2" s="1"/>
  <c r="L113" i="2"/>
  <c r="K113" i="2"/>
  <c r="F113" i="2"/>
  <c r="G113" i="2" s="1"/>
  <c r="AT112" i="2"/>
  <c r="AU112" i="2" s="1"/>
  <c r="AO112" i="2"/>
  <c r="AP112" i="2" s="1"/>
  <c r="AJ112" i="2"/>
  <c r="AK112" i="2" s="1"/>
  <c r="AE112" i="2"/>
  <c r="AF112" i="2" s="1"/>
  <c r="Z112" i="2"/>
  <c r="AA112" i="2" s="1"/>
  <c r="U112" i="2"/>
  <c r="V112" i="2" s="1"/>
  <c r="Q112" i="2"/>
  <c r="P112" i="2"/>
  <c r="K112" i="2"/>
  <c r="L112" i="2" s="1"/>
  <c r="G112" i="2"/>
  <c r="F112" i="2"/>
  <c r="AT111" i="2"/>
  <c r="AU111" i="2" s="1"/>
  <c r="AP111" i="2"/>
  <c r="AO111" i="2"/>
  <c r="AJ111" i="2"/>
  <c r="AK111" i="2" s="1"/>
  <c r="AE111" i="2"/>
  <c r="AF111" i="2" s="1"/>
  <c r="Z111" i="2"/>
  <c r="AA111" i="2" s="1"/>
  <c r="V111" i="2"/>
  <c r="U111" i="2"/>
  <c r="P111" i="2"/>
  <c r="Q111" i="2" s="1"/>
  <c r="K111" i="2"/>
  <c r="L111" i="2" s="1"/>
  <c r="F111" i="2"/>
  <c r="G111" i="2" s="1"/>
  <c r="AT110" i="2"/>
  <c r="AU110" i="2" s="1"/>
  <c r="AO110" i="2"/>
  <c r="AP110" i="2" s="1"/>
  <c r="AJ110" i="2"/>
  <c r="AK110" i="2" s="1"/>
  <c r="AE110" i="2"/>
  <c r="AF110" i="2" s="1"/>
  <c r="AA110" i="2"/>
  <c r="Z110" i="2"/>
  <c r="U110" i="2"/>
  <c r="V110" i="2" s="1"/>
  <c r="Q110" i="2"/>
  <c r="P110" i="2"/>
  <c r="K110" i="2"/>
  <c r="L110" i="2" s="1"/>
  <c r="G110" i="2"/>
  <c r="F110" i="2"/>
  <c r="AT109" i="2"/>
  <c r="AU109" i="2" s="1"/>
  <c r="AO109" i="2"/>
  <c r="AP109" i="2" s="1"/>
  <c r="AJ109" i="2"/>
  <c r="AK109" i="2" s="1"/>
  <c r="AF109" i="2"/>
  <c r="AE109" i="2"/>
  <c r="Z109" i="2"/>
  <c r="AA109" i="2" s="1"/>
  <c r="U109" i="2"/>
  <c r="V109" i="2" s="1"/>
  <c r="P109" i="2"/>
  <c r="Q109" i="2" s="1"/>
  <c r="K109" i="2"/>
  <c r="L109" i="2" s="1"/>
  <c r="F109" i="2"/>
  <c r="G109" i="2" s="1"/>
  <c r="AT108" i="2"/>
  <c r="AU108" i="2" s="1"/>
  <c r="AO108" i="2"/>
  <c r="AP108" i="2" s="1"/>
  <c r="AK108" i="2"/>
  <c r="AJ108" i="2"/>
  <c r="AE108" i="2"/>
  <c r="AF108" i="2" s="1"/>
  <c r="AA108" i="2"/>
  <c r="Z108" i="2"/>
  <c r="U108" i="2"/>
  <c r="V108" i="2" s="1"/>
  <c r="Q108" i="2"/>
  <c r="P108" i="2"/>
  <c r="K108" i="2"/>
  <c r="L108" i="2" s="1"/>
  <c r="F108" i="2"/>
  <c r="G108" i="2" s="1"/>
  <c r="AT107" i="2"/>
  <c r="AU107" i="2" s="1"/>
  <c r="AP107" i="2"/>
  <c r="AO107" i="2"/>
  <c r="AJ107" i="2"/>
  <c r="AK107" i="2" s="1"/>
  <c r="AE107" i="2"/>
  <c r="AF107" i="2" s="1"/>
  <c r="Z107" i="2"/>
  <c r="AA107" i="2" s="1"/>
  <c r="U107" i="2"/>
  <c r="V107" i="2" s="1"/>
  <c r="P107" i="2"/>
  <c r="Q107" i="2" s="1"/>
  <c r="K107" i="2"/>
  <c r="L107" i="2" s="1"/>
  <c r="F107" i="2"/>
  <c r="G107" i="2" s="1"/>
  <c r="AU106" i="2"/>
  <c r="AT106" i="2"/>
  <c r="AO106" i="2"/>
  <c r="AP106" i="2" s="1"/>
  <c r="AK106" i="2"/>
  <c r="AJ106" i="2"/>
  <c r="AE106" i="2"/>
  <c r="AF106" i="2" s="1"/>
  <c r="AA106" i="2"/>
  <c r="Z106" i="2"/>
  <c r="U106" i="2"/>
  <c r="V106" i="2" s="1"/>
  <c r="P106" i="2"/>
  <c r="Q106" i="2" s="1"/>
  <c r="K106" i="2"/>
  <c r="L106" i="2" s="1"/>
  <c r="G106" i="2"/>
  <c r="F106" i="2"/>
  <c r="AT105" i="2"/>
  <c r="AU105" i="2" s="1"/>
  <c r="AP105" i="2"/>
  <c r="AO105" i="2"/>
  <c r="AJ105" i="2"/>
  <c r="AK105" i="2" s="1"/>
  <c r="AE105" i="2"/>
  <c r="AF105" i="2" s="1"/>
  <c r="Z105" i="2"/>
  <c r="AA105" i="2" s="1"/>
  <c r="V105" i="2"/>
  <c r="U105" i="2"/>
  <c r="P105" i="2"/>
  <c r="Q105" i="2" s="1"/>
  <c r="L105" i="2"/>
  <c r="K105" i="2"/>
  <c r="F105" i="2"/>
  <c r="G105" i="2" s="1"/>
  <c r="AU104" i="2"/>
  <c r="AT104" i="2"/>
  <c r="AO104" i="2"/>
  <c r="AP104" i="2" s="1"/>
  <c r="AJ104" i="2"/>
  <c r="AK104" i="2" s="1"/>
  <c r="AE104" i="2"/>
  <c r="AF104" i="2" s="1"/>
  <c r="Z104" i="2"/>
  <c r="AA104" i="2" s="1"/>
  <c r="U104" i="2"/>
  <c r="V104" i="2" s="1"/>
  <c r="Q104" i="2"/>
  <c r="P104" i="2"/>
  <c r="K104" i="2"/>
  <c r="L104" i="2" s="1"/>
  <c r="F104" i="2"/>
  <c r="G104" i="2" s="1"/>
  <c r="AT103" i="2"/>
  <c r="AU103" i="2" s="1"/>
  <c r="AO103" i="2"/>
  <c r="AP103" i="2" s="1"/>
  <c r="AJ103" i="2"/>
  <c r="AK103" i="2" s="1"/>
  <c r="AF103" i="2"/>
  <c r="AE103" i="2"/>
  <c r="Z103" i="2"/>
  <c r="AA103" i="2" s="1"/>
  <c r="V103" i="2"/>
  <c r="U103" i="2"/>
  <c r="P103" i="2"/>
  <c r="Q103" i="2" s="1"/>
  <c r="L103" i="2"/>
  <c r="K103" i="2"/>
  <c r="F103" i="2"/>
  <c r="G103" i="2" s="1"/>
  <c r="AU102" i="2"/>
  <c r="AT102" i="2"/>
  <c r="AO102" i="2"/>
  <c r="AP102" i="2" s="1"/>
  <c r="AJ102" i="2"/>
  <c r="AK102" i="2" s="1"/>
  <c r="AE102" i="2"/>
  <c r="AF102" i="2" s="1"/>
  <c r="AA102" i="2"/>
  <c r="Z102" i="2"/>
  <c r="U102" i="2"/>
  <c r="V102" i="2" s="1"/>
  <c r="Q102" i="2"/>
  <c r="P102" i="2"/>
  <c r="K102" i="2"/>
  <c r="L102" i="2" s="1"/>
  <c r="F102" i="2"/>
  <c r="G102" i="2" s="1"/>
  <c r="AT101" i="2"/>
  <c r="AU101" i="2" s="1"/>
  <c r="AP101" i="2"/>
  <c r="AO101" i="2"/>
  <c r="AJ101" i="2"/>
  <c r="AK101" i="2" s="1"/>
  <c r="AF101" i="2"/>
  <c r="AE101" i="2"/>
  <c r="Z101" i="2"/>
  <c r="AA101" i="2" s="1"/>
  <c r="V101" i="2"/>
  <c r="U101" i="2"/>
  <c r="P101" i="2"/>
  <c r="Q101" i="2" s="1"/>
  <c r="K101" i="2"/>
  <c r="L101" i="2" s="1"/>
  <c r="F101" i="2"/>
  <c r="G101" i="2" s="1"/>
  <c r="AT100" i="2"/>
  <c r="AU100" i="2" s="1"/>
  <c r="AO100" i="2"/>
  <c r="AP100" i="2" s="1"/>
  <c r="AK100" i="2"/>
  <c r="AJ100" i="2"/>
  <c r="AE100" i="2"/>
  <c r="AF100" i="2" s="1"/>
  <c r="Z100" i="2"/>
  <c r="AA100" i="2" s="1"/>
  <c r="U100" i="2"/>
  <c r="V100" i="2" s="1"/>
  <c r="P100" i="2"/>
  <c r="Q100" i="2" s="1"/>
  <c r="K100" i="2"/>
  <c r="L100" i="2" s="1"/>
  <c r="G100" i="2"/>
  <c r="F100" i="2"/>
  <c r="AT99" i="2"/>
  <c r="AU99" i="2" s="1"/>
  <c r="AP99" i="2"/>
  <c r="AO99" i="2"/>
  <c r="AJ99" i="2"/>
  <c r="AK99" i="2" s="1"/>
  <c r="AE99" i="2"/>
  <c r="AF99" i="2" s="1"/>
  <c r="Z99" i="2"/>
  <c r="AA99" i="2" s="1"/>
  <c r="V99" i="2"/>
  <c r="U99" i="2"/>
  <c r="P99" i="2"/>
  <c r="Q99" i="2" s="1"/>
  <c r="L99" i="2"/>
  <c r="K99" i="2"/>
  <c r="F99" i="2"/>
  <c r="G99" i="2" s="1"/>
  <c r="AU98" i="2"/>
  <c r="AT98" i="2"/>
  <c r="AO98" i="2"/>
  <c r="AP98" i="2" s="1"/>
  <c r="AJ98" i="2"/>
  <c r="AK98" i="2" s="1"/>
  <c r="AE98" i="2"/>
  <c r="AF98" i="2" s="1"/>
  <c r="AA98" i="2"/>
  <c r="Z98" i="2"/>
  <c r="U98" i="2"/>
  <c r="V98" i="2" s="1"/>
  <c r="Q98" i="2"/>
  <c r="P98" i="2"/>
  <c r="K98" i="2"/>
  <c r="L98" i="2" s="1"/>
  <c r="G98" i="2"/>
  <c r="F98" i="2"/>
  <c r="AT97" i="2"/>
  <c r="AU97" i="2" s="1"/>
  <c r="AO97" i="2"/>
  <c r="AP97" i="2" s="1"/>
  <c r="AJ97" i="2"/>
  <c r="AK97" i="2" s="1"/>
  <c r="AF97" i="2"/>
  <c r="AE97" i="2"/>
  <c r="Z97" i="2"/>
  <c r="AA97" i="2" s="1"/>
  <c r="V97" i="2"/>
  <c r="U97" i="2"/>
  <c r="P97" i="2"/>
  <c r="Q97" i="2" s="1"/>
  <c r="L97" i="2"/>
  <c r="K97" i="2"/>
  <c r="F97" i="2"/>
  <c r="G97" i="2" s="1"/>
  <c r="AT96" i="2"/>
  <c r="AU96" i="2" s="1"/>
  <c r="AO96" i="2"/>
  <c r="AP96" i="2" s="1"/>
  <c r="AK96" i="2"/>
  <c r="AJ96" i="2"/>
  <c r="AE96" i="2"/>
  <c r="AF96" i="2" s="1"/>
  <c r="AA96" i="2"/>
  <c r="Z96" i="2"/>
  <c r="U96" i="2"/>
  <c r="V96" i="2" s="1"/>
  <c r="Q96" i="2"/>
  <c r="P96" i="2"/>
  <c r="K96" i="2"/>
  <c r="L96" i="2" s="1"/>
  <c r="F96" i="2"/>
  <c r="G96" i="2" s="1"/>
  <c r="AT95" i="2"/>
  <c r="AU95" i="2" s="1"/>
  <c r="AP95" i="2"/>
  <c r="AO95" i="2"/>
  <c r="AJ95" i="2"/>
  <c r="AK95" i="2" s="1"/>
  <c r="AF95" i="2"/>
  <c r="AE95" i="2"/>
  <c r="Z95" i="2"/>
  <c r="AA95" i="2" s="1"/>
  <c r="V95" i="2"/>
  <c r="U95" i="2"/>
  <c r="P95" i="2"/>
  <c r="Q95" i="2" s="1"/>
  <c r="K95" i="2"/>
  <c r="L95" i="2" s="1"/>
  <c r="F95" i="2"/>
  <c r="G95" i="2" s="1"/>
  <c r="AU94" i="2"/>
  <c r="AT94" i="2"/>
  <c r="AO94" i="2"/>
  <c r="AP94" i="2" s="1"/>
  <c r="AK94" i="2"/>
  <c r="AJ94" i="2"/>
  <c r="AE94" i="2"/>
  <c r="AF94" i="2" s="1"/>
  <c r="AA94" i="2"/>
  <c r="Z94" i="2"/>
  <c r="U94" i="2"/>
  <c r="V94" i="2" s="1"/>
  <c r="P94" i="2"/>
  <c r="Q94" i="2" s="1"/>
  <c r="K94" i="2"/>
  <c r="L94" i="2" s="1"/>
  <c r="G94" i="2"/>
  <c r="F94" i="2"/>
  <c r="AT93" i="2"/>
  <c r="AU93" i="2" s="1"/>
  <c r="AP93" i="2"/>
  <c r="AO93" i="2"/>
  <c r="AJ93" i="2"/>
  <c r="AK93" i="2" s="1"/>
  <c r="AF93" i="2"/>
  <c r="AE93" i="2"/>
  <c r="Z93" i="2"/>
  <c r="AA93" i="2" s="1"/>
  <c r="U93" i="2"/>
  <c r="V93" i="2" s="1"/>
  <c r="P93" i="2"/>
  <c r="Q93" i="2" s="1"/>
  <c r="L93" i="2"/>
  <c r="K93" i="2"/>
  <c r="F93" i="2"/>
  <c r="G93" i="2" s="1"/>
  <c r="AU92" i="2"/>
  <c r="AT92" i="2"/>
  <c r="AO92" i="2"/>
  <c r="AP92" i="2" s="1"/>
  <c r="AK92" i="2"/>
  <c r="AJ92" i="2"/>
  <c r="AE92" i="2"/>
  <c r="AF92" i="2" s="1"/>
  <c r="Z92" i="2"/>
  <c r="AA92" i="2" s="1"/>
  <c r="U92" i="2"/>
  <c r="V92" i="2" s="1"/>
  <c r="Q92" i="2"/>
  <c r="P92" i="2"/>
  <c r="K92" i="2"/>
  <c r="L92" i="2" s="1"/>
  <c r="G92" i="2"/>
  <c r="F92" i="2"/>
  <c r="AT91" i="2"/>
  <c r="AU91" i="2" s="1"/>
  <c r="AP91" i="2"/>
  <c r="AO91" i="2"/>
  <c r="AJ91" i="2"/>
  <c r="AK91" i="2" s="1"/>
  <c r="AE91" i="2"/>
  <c r="AF91" i="2" s="1"/>
  <c r="Z91" i="2"/>
  <c r="AA91" i="2" s="1"/>
  <c r="V91" i="2"/>
  <c r="U91" i="2"/>
  <c r="P91" i="2"/>
  <c r="Q91" i="2" s="1"/>
  <c r="L91" i="2"/>
  <c r="K91" i="2"/>
  <c r="F91" i="2"/>
  <c r="G91" i="2" s="1"/>
  <c r="AU90" i="2"/>
  <c r="AT90" i="2"/>
  <c r="AO90" i="2"/>
  <c r="AP90" i="2" s="1"/>
  <c r="AJ90" i="2"/>
  <c r="AK90" i="2" s="1"/>
  <c r="AE90" i="2"/>
  <c r="AF90" i="2" s="1"/>
  <c r="AA90" i="2"/>
  <c r="Z90" i="2"/>
  <c r="U90" i="2"/>
  <c r="V90" i="2" s="1"/>
  <c r="Q90" i="2"/>
  <c r="P90" i="2"/>
  <c r="K90" i="2"/>
  <c r="L90" i="2" s="1"/>
  <c r="G90" i="2"/>
  <c r="F90" i="2"/>
  <c r="AT89" i="2"/>
  <c r="AU89" i="2" s="1"/>
  <c r="AO89" i="2"/>
  <c r="AP89" i="2" s="1"/>
  <c r="AJ89" i="2"/>
  <c r="AK89" i="2" s="1"/>
  <c r="AF89" i="2"/>
  <c r="AE89" i="2"/>
  <c r="Z89" i="2"/>
  <c r="AA89" i="2" s="1"/>
  <c r="V89" i="2"/>
  <c r="U89" i="2"/>
  <c r="P89" i="2"/>
  <c r="Q89" i="2" s="1"/>
  <c r="L89" i="2"/>
  <c r="K89" i="2"/>
  <c r="F89" i="2"/>
  <c r="G89" i="2" s="1"/>
  <c r="AT88" i="2"/>
  <c r="AU88" i="2" s="1"/>
  <c r="AO88" i="2"/>
  <c r="AP88" i="2" s="1"/>
  <c r="AK88" i="2"/>
  <c r="AJ88" i="2"/>
  <c r="AF88" i="2"/>
  <c r="AE88" i="2"/>
  <c r="AA88" i="2"/>
  <c r="Z88" i="2"/>
  <c r="V88" i="2"/>
  <c r="U88" i="2"/>
  <c r="Q88" i="2"/>
  <c r="P88" i="2"/>
  <c r="L88" i="2"/>
  <c r="K88" i="2"/>
  <c r="G88" i="2"/>
  <c r="F88" i="2"/>
  <c r="AU87" i="2"/>
  <c r="AT87" i="2"/>
  <c r="AP87" i="2"/>
  <c r="AO87" i="2"/>
  <c r="AK87" i="2"/>
  <c r="AJ87" i="2"/>
  <c r="AF87" i="2"/>
  <c r="AE87" i="2"/>
  <c r="AA87" i="2"/>
  <c r="Z87" i="2"/>
  <c r="V87" i="2"/>
  <c r="U87" i="2"/>
  <c r="Q87" i="2"/>
  <c r="P87" i="2"/>
  <c r="L87" i="2"/>
  <c r="K87" i="2"/>
  <c r="G87" i="2"/>
  <c r="F87" i="2"/>
  <c r="AU86" i="2"/>
  <c r="AT86" i="2"/>
  <c r="AP86" i="2"/>
  <c r="AO86" i="2"/>
  <c r="AK86" i="2"/>
  <c r="AJ86" i="2"/>
  <c r="AF86" i="2"/>
  <c r="AE86" i="2"/>
  <c r="AA86" i="2"/>
  <c r="Z86" i="2"/>
  <c r="V86" i="2"/>
  <c r="U86" i="2"/>
  <c r="Q86" i="2"/>
  <c r="P86" i="2"/>
  <c r="L86" i="2"/>
  <c r="K86" i="2"/>
  <c r="G86" i="2"/>
  <c r="F86" i="2"/>
  <c r="AU85" i="2"/>
  <c r="AT85" i="2"/>
  <c r="AP85" i="2"/>
  <c r="AO85" i="2"/>
  <c r="AK85" i="2"/>
  <c r="AJ85" i="2"/>
  <c r="AF85" i="2"/>
  <c r="AE85" i="2"/>
  <c r="AA85" i="2"/>
  <c r="Z85" i="2"/>
  <c r="V85" i="2"/>
  <c r="U85" i="2"/>
  <c r="Q85" i="2"/>
  <c r="P85" i="2"/>
  <c r="L85" i="2"/>
  <c r="K85" i="2"/>
  <c r="G85" i="2"/>
  <c r="F85" i="2"/>
  <c r="AU84" i="2"/>
  <c r="AT84" i="2"/>
  <c r="AP84" i="2"/>
  <c r="AO84" i="2"/>
  <c r="AK84" i="2"/>
  <c r="AJ84" i="2"/>
  <c r="AF84" i="2"/>
  <c r="AE84" i="2"/>
  <c r="AA84" i="2"/>
  <c r="Z84" i="2"/>
  <c r="V84" i="2"/>
  <c r="U84" i="2"/>
  <c r="Q84" i="2"/>
  <c r="P84" i="2"/>
  <c r="L84" i="2"/>
  <c r="K84" i="2"/>
  <c r="G84" i="2"/>
  <c r="F84" i="2"/>
  <c r="AU83" i="2"/>
  <c r="AT83" i="2"/>
  <c r="AP83" i="2"/>
  <c r="AO83" i="2"/>
  <c r="AK83" i="2"/>
  <c r="AJ83" i="2"/>
  <c r="AF83" i="2"/>
  <c r="AE83" i="2"/>
  <c r="AA83" i="2"/>
  <c r="Z83" i="2"/>
  <c r="V83" i="2"/>
  <c r="U83" i="2"/>
  <c r="Q83" i="2"/>
  <c r="P83" i="2"/>
  <c r="L83" i="2"/>
  <c r="K83" i="2"/>
  <c r="G83" i="2"/>
  <c r="F83" i="2"/>
  <c r="AU82" i="2"/>
  <c r="AT82" i="2"/>
  <c r="AP82" i="2"/>
  <c r="AO82" i="2"/>
  <c r="AK82" i="2"/>
  <c r="AJ82" i="2"/>
  <c r="AF82" i="2"/>
  <c r="AE82" i="2"/>
  <c r="AA82" i="2"/>
  <c r="Z82" i="2"/>
  <c r="V82" i="2"/>
  <c r="U82" i="2"/>
  <c r="Q82" i="2"/>
  <c r="P82" i="2"/>
  <c r="L82" i="2"/>
  <c r="K82" i="2"/>
  <c r="G82" i="2"/>
  <c r="F82" i="2"/>
  <c r="AU81" i="2"/>
  <c r="AT81" i="2"/>
  <c r="AP81" i="2"/>
  <c r="AO81" i="2"/>
  <c r="AK81" i="2"/>
  <c r="AJ81" i="2"/>
  <c r="AF81" i="2"/>
  <c r="AE81" i="2"/>
  <c r="AA81" i="2"/>
  <c r="Z81" i="2"/>
  <c r="V81" i="2"/>
  <c r="U81" i="2"/>
  <c r="Q81" i="2"/>
  <c r="P81" i="2"/>
  <c r="L81" i="2"/>
  <c r="K81" i="2"/>
  <c r="G81" i="2"/>
  <c r="F81" i="2"/>
  <c r="AU80" i="2"/>
  <c r="AT80" i="2"/>
  <c r="AP80" i="2"/>
  <c r="AO80" i="2"/>
  <c r="AK80" i="2"/>
  <c r="AJ80" i="2"/>
  <c r="AF80" i="2"/>
  <c r="AE80" i="2"/>
  <c r="AA80" i="2"/>
  <c r="Z80" i="2"/>
  <c r="V80" i="2"/>
  <c r="U80" i="2"/>
  <c r="Q80" i="2"/>
  <c r="P80" i="2"/>
  <c r="L80" i="2"/>
  <c r="K80" i="2"/>
  <c r="G80" i="2"/>
  <c r="F80" i="2"/>
  <c r="AU79" i="2"/>
  <c r="AT79" i="2"/>
  <c r="AP79" i="2"/>
  <c r="AO79" i="2"/>
  <c r="AK79" i="2"/>
  <c r="AJ79" i="2"/>
  <c r="AF79" i="2"/>
  <c r="AE79" i="2"/>
  <c r="AA79" i="2"/>
  <c r="Z79" i="2"/>
  <c r="V79" i="2"/>
  <c r="U79" i="2"/>
  <c r="Q79" i="2"/>
  <c r="P79" i="2"/>
  <c r="L79" i="2"/>
  <c r="K79" i="2"/>
  <c r="G79" i="2"/>
  <c r="F79" i="2"/>
  <c r="AU78" i="2"/>
  <c r="AT78" i="2"/>
  <c r="AP78" i="2"/>
  <c r="AO78" i="2"/>
  <c r="AK78" i="2"/>
  <c r="AJ78" i="2"/>
  <c r="AF78" i="2"/>
  <c r="AE78" i="2"/>
  <c r="AA78" i="2"/>
  <c r="Z78" i="2"/>
  <c r="V78" i="2"/>
  <c r="U78" i="2"/>
  <c r="Q78" i="2"/>
  <c r="P78" i="2"/>
  <c r="L78" i="2"/>
  <c r="K78" i="2"/>
  <c r="G78" i="2"/>
  <c r="F78" i="2"/>
  <c r="AU77" i="2"/>
  <c r="AT77" i="2"/>
  <c r="AP77" i="2"/>
  <c r="AO77" i="2"/>
  <c r="AK77" i="2"/>
  <c r="AJ77" i="2"/>
  <c r="AF77" i="2"/>
  <c r="AE77" i="2"/>
  <c r="AA77" i="2"/>
  <c r="Z77" i="2"/>
  <c r="V77" i="2"/>
  <c r="U77" i="2"/>
  <c r="Q77" i="2"/>
  <c r="P77" i="2"/>
  <c r="L77" i="2"/>
  <c r="K77" i="2"/>
  <c r="G77" i="2"/>
  <c r="F77" i="2"/>
  <c r="AT76" i="2"/>
  <c r="AU76" i="2" s="1"/>
  <c r="AP76" i="2"/>
  <c r="AO76" i="2"/>
  <c r="AK76" i="2"/>
  <c r="AJ76" i="2"/>
  <c r="AF76" i="2"/>
  <c r="AE76" i="2"/>
  <c r="Z76" i="2"/>
  <c r="AA76" i="2" s="1"/>
  <c r="V76" i="2"/>
  <c r="U76" i="2"/>
  <c r="Q76" i="2"/>
  <c r="P76" i="2"/>
  <c r="L76" i="2"/>
  <c r="K76" i="2"/>
  <c r="F76" i="2"/>
  <c r="G76" i="2" s="1"/>
  <c r="AU75" i="2"/>
  <c r="AT75" i="2"/>
  <c r="AP75" i="2"/>
  <c r="AO75" i="2"/>
  <c r="AK75" i="2"/>
  <c r="AJ75" i="2"/>
  <c r="AE75" i="2"/>
  <c r="AF75" i="2" s="1"/>
  <c r="AA75" i="2"/>
  <c r="Z75" i="2"/>
  <c r="V75" i="2"/>
  <c r="U75" i="2"/>
  <c r="Q75" i="2"/>
  <c r="P75" i="2"/>
  <c r="K75" i="2"/>
  <c r="L75" i="2" s="1"/>
  <c r="G75" i="2"/>
  <c r="F75" i="2"/>
  <c r="AU74" i="2"/>
  <c r="AT74" i="2"/>
  <c r="AP74" i="2"/>
  <c r="AO74" i="2"/>
  <c r="AJ74" i="2"/>
  <c r="AK74" i="2" s="1"/>
  <c r="AF74" i="2"/>
  <c r="AE74" i="2"/>
  <c r="AA74" i="2"/>
  <c r="Z74" i="2"/>
  <c r="V74" i="2"/>
  <c r="U74" i="2"/>
  <c r="P74" i="2"/>
  <c r="Q74" i="2" s="1"/>
  <c r="L74" i="2"/>
  <c r="K74" i="2"/>
  <c r="G74" i="2"/>
  <c r="F74" i="2"/>
  <c r="AU73" i="2"/>
  <c r="AT73" i="2"/>
  <c r="AO73" i="2"/>
  <c r="AP73" i="2" s="1"/>
  <c r="AK73" i="2"/>
  <c r="AJ73" i="2"/>
  <c r="AF73" i="2"/>
  <c r="AE73" i="2"/>
  <c r="AA73" i="2"/>
  <c r="Z73" i="2"/>
  <c r="U73" i="2"/>
  <c r="V73" i="2" s="1"/>
  <c r="Q73" i="2"/>
  <c r="P73" i="2"/>
  <c r="L73" i="2"/>
  <c r="K73" i="2"/>
  <c r="G73" i="2"/>
  <c r="F73" i="2"/>
  <c r="AT72" i="2"/>
  <c r="AU72" i="2" s="1"/>
  <c r="AP72" i="2"/>
  <c r="AO72" i="2"/>
  <c r="AK72" i="2"/>
  <c r="AJ72" i="2"/>
  <c r="AF72" i="2"/>
  <c r="AE72" i="2"/>
  <c r="Z72" i="2"/>
  <c r="AA72" i="2" s="1"/>
  <c r="V72" i="2"/>
  <c r="U72" i="2"/>
  <c r="Q72" i="2"/>
  <c r="P72" i="2"/>
  <c r="L72" i="2"/>
  <c r="K72" i="2"/>
  <c r="F72" i="2"/>
  <c r="G72" i="2" s="1"/>
  <c r="AU71" i="2"/>
  <c r="AT71" i="2"/>
  <c r="AP71" i="2"/>
  <c r="AO71" i="2"/>
  <c r="AK71" i="2"/>
  <c r="AJ71" i="2"/>
  <c r="AE71" i="2"/>
  <c r="AF71" i="2" s="1"/>
  <c r="AA71" i="2"/>
  <c r="Z71" i="2"/>
  <c r="V71" i="2"/>
  <c r="U71" i="2"/>
  <c r="Q71" i="2"/>
  <c r="P71" i="2"/>
  <c r="K71" i="2"/>
  <c r="L71" i="2" s="1"/>
  <c r="G71" i="2"/>
  <c r="F71" i="2"/>
  <c r="AU70" i="2"/>
  <c r="AT70" i="2"/>
  <c r="AP70" i="2"/>
  <c r="AO70" i="2"/>
  <c r="AJ70" i="2"/>
  <c r="AK70" i="2" s="1"/>
  <c r="AF70" i="2"/>
  <c r="AE70" i="2"/>
  <c r="AA70" i="2"/>
  <c r="Z70" i="2"/>
  <c r="V70" i="2"/>
  <c r="U70" i="2"/>
  <c r="P70" i="2"/>
  <c r="Q70" i="2" s="1"/>
  <c r="L70" i="2"/>
  <c r="K70" i="2"/>
  <c r="G70" i="2"/>
  <c r="F70" i="2"/>
  <c r="AU69" i="2"/>
  <c r="AT69" i="2"/>
  <c r="AO69" i="2"/>
  <c r="AP69" i="2" s="1"/>
  <c r="AK69" i="2"/>
  <c r="AJ69" i="2"/>
  <c r="AF69" i="2"/>
  <c r="AE69" i="2"/>
  <c r="AA69" i="2"/>
  <c r="Z69" i="2"/>
  <c r="U69" i="2"/>
  <c r="V69" i="2" s="1"/>
  <c r="Q69" i="2"/>
  <c r="P69" i="2"/>
  <c r="L69" i="2"/>
  <c r="K69" i="2"/>
  <c r="G69" i="2"/>
  <c r="F69" i="2"/>
  <c r="AT68" i="2"/>
  <c r="AU68" i="2" s="1"/>
  <c r="AP68" i="2"/>
  <c r="AO68" i="2"/>
  <c r="AK68" i="2"/>
  <c r="AJ68" i="2"/>
  <c r="AF68" i="2"/>
  <c r="AE68" i="2"/>
  <c r="Z68" i="2"/>
  <c r="AA68" i="2" s="1"/>
  <c r="V68" i="2"/>
  <c r="U68" i="2"/>
  <c r="Q68" i="2"/>
  <c r="P68" i="2"/>
  <c r="L68" i="2"/>
  <c r="K68" i="2"/>
  <c r="F68" i="2"/>
  <c r="G68" i="2" s="1"/>
  <c r="AU67" i="2"/>
  <c r="AT67" i="2"/>
  <c r="AP67" i="2"/>
  <c r="AO67" i="2"/>
  <c r="AK67" i="2"/>
  <c r="AJ67" i="2"/>
  <c r="AE67" i="2"/>
  <c r="AF67" i="2" s="1"/>
  <c r="AA67" i="2"/>
  <c r="Z67" i="2"/>
  <c r="V67" i="2"/>
  <c r="U67" i="2"/>
  <c r="Q67" i="2"/>
  <c r="P67" i="2"/>
  <c r="K67" i="2"/>
  <c r="L67" i="2" s="1"/>
  <c r="G67" i="2"/>
  <c r="F67" i="2"/>
  <c r="AU66" i="2"/>
  <c r="AT66" i="2"/>
  <c r="AP66" i="2"/>
  <c r="AO66" i="2"/>
  <c r="AJ66" i="2"/>
  <c r="AK66" i="2" s="1"/>
  <c r="AF66" i="2"/>
  <c r="AE66" i="2"/>
  <c r="AA66" i="2"/>
  <c r="Z66" i="2"/>
  <c r="V66" i="2"/>
  <c r="U66" i="2"/>
  <c r="P66" i="2"/>
  <c r="Q66" i="2" s="1"/>
  <c r="L66" i="2"/>
  <c r="K66" i="2"/>
  <c r="F66" i="2"/>
  <c r="G66" i="2" s="1"/>
  <c r="AU65" i="2"/>
  <c r="AT65" i="2"/>
  <c r="AO65" i="2"/>
  <c r="AP65" i="2" s="1"/>
  <c r="AK65" i="2"/>
  <c r="AJ65" i="2"/>
  <c r="AE65" i="2"/>
  <c r="AF65" i="2" s="1"/>
  <c r="AA65" i="2"/>
  <c r="Z65" i="2"/>
  <c r="U65" i="2"/>
  <c r="V65" i="2" s="1"/>
  <c r="Q65" i="2"/>
  <c r="P65" i="2"/>
  <c r="K65" i="2"/>
  <c r="L65" i="2" s="1"/>
  <c r="G65" i="2"/>
  <c r="F65" i="2"/>
  <c r="AT64" i="2"/>
  <c r="AU64" i="2" s="1"/>
  <c r="AP64" i="2"/>
  <c r="AO64" i="2"/>
  <c r="AJ64" i="2"/>
  <c r="AK64" i="2" s="1"/>
  <c r="AF64" i="2"/>
  <c r="AE64" i="2"/>
  <c r="Z64" i="2"/>
  <c r="AA64" i="2" s="1"/>
  <c r="V64" i="2"/>
  <c r="U64" i="2"/>
  <c r="P64" i="2"/>
  <c r="Q64" i="2" s="1"/>
  <c r="L64" i="2"/>
  <c r="K64" i="2"/>
  <c r="F64" i="2"/>
  <c r="G64" i="2" s="1"/>
  <c r="AU63" i="2"/>
  <c r="AT63" i="2"/>
  <c r="AO63" i="2"/>
  <c r="AP63" i="2" s="1"/>
  <c r="AK63" i="2"/>
  <c r="AJ63" i="2"/>
  <c r="AE63" i="2"/>
  <c r="AF63" i="2" s="1"/>
  <c r="AA63" i="2"/>
  <c r="Z63" i="2"/>
  <c r="U63" i="2"/>
  <c r="V63" i="2" s="1"/>
  <c r="Q63" i="2"/>
  <c r="P63" i="2"/>
  <c r="K63" i="2"/>
  <c r="L63" i="2" s="1"/>
  <c r="G63" i="2"/>
  <c r="F63" i="2"/>
  <c r="AT62" i="2"/>
  <c r="AU62" i="2" s="1"/>
  <c r="AP62" i="2"/>
  <c r="AO62" i="2"/>
  <c r="AJ62" i="2"/>
  <c r="AK62" i="2" s="1"/>
  <c r="AF62" i="2"/>
  <c r="AE62" i="2"/>
  <c r="Z62" i="2"/>
  <c r="AA62" i="2" s="1"/>
  <c r="V62" i="2"/>
  <c r="U62" i="2"/>
  <c r="P62" i="2"/>
  <c r="Q62" i="2" s="1"/>
  <c r="L62" i="2"/>
  <c r="K62" i="2"/>
  <c r="F62" i="2"/>
  <c r="G62" i="2" s="1"/>
  <c r="AU61" i="2"/>
  <c r="AT61" i="2"/>
  <c r="AO61" i="2"/>
  <c r="AP61" i="2" s="1"/>
  <c r="AK61" i="2"/>
  <c r="AJ61" i="2"/>
  <c r="AE61" i="2"/>
  <c r="AF61" i="2" s="1"/>
  <c r="AA61" i="2"/>
  <c r="Z61" i="2"/>
  <c r="U61" i="2"/>
  <c r="V61" i="2" s="1"/>
  <c r="P61" i="2"/>
  <c r="Q61" i="2" s="1"/>
  <c r="K61" i="2"/>
  <c r="L61" i="2" s="1"/>
  <c r="F61" i="2"/>
  <c r="G61" i="2" s="1"/>
  <c r="AT60" i="2"/>
  <c r="AU60" i="2" s="1"/>
  <c r="AO60" i="2"/>
  <c r="AP60" i="2" s="1"/>
  <c r="AJ60" i="2"/>
  <c r="AK60" i="2" s="1"/>
  <c r="AF60" i="2"/>
  <c r="AE60" i="2"/>
  <c r="Z60" i="2"/>
  <c r="AA60" i="2" s="1"/>
  <c r="U60" i="2"/>
  <c r="V60" i="2" s="1"/>
  <c r="P60" i="2"/>
  <c r="Q60" i="2" s="1"/>
  <c r="L60" i="2"/>
  <c r="K60" i="2"/>
  <c r="F60" i="2"/>
  <c r="G60" i="2" s="1"/>
  <c r="AU59" i="2"/>
  <c r="AT59" i="2"/>
  <c r="AO59" i="2"/>
  <c r="AP59" i="2" s="1"/>
  <c r="AK59" i="2"/>
  <c r="AJ59" i="2"/>
  <c r="AE59" i="2"/>
  <c r="AF59" i="2" s="1"/>
  <c r="Z59" i="2"/>
  <c r="AA59" i="2" s="1"/>
  <c r="U59" i="2"/>
  <c r="V59" i="2" s="1"/>
  <c r="P59" i="2"/>
  <c r="Q59" i="2" s="1"/>
  <c r="K59" i="2"/>
  <c r="L59" i="2" s="1"/>
  <c r="F59" i="2"/>
  <c r="G59" i="2" s="1"/>
  <c r="AT58" i="2"/>
  <c r="AU58" i="2" s="1"/>
  <c r="AP58" i="2"/>
  <c r="AO58" i="2"/>
  <c r="AJ58" i="2"/>
  <c r="AK58" i="2" s="1"/>
  <c r="AE58" i="2"/>
  <c r="AF58" i="2" s="1"/>
  <c r="Z58" i="2"/>
  <c r="AA58" i="2" s="1"/>
  <c r="V58" i="2"/>
  <c r="U58" i="2"/>
  <c r="P58" i="2"/>
  <c r="Q58" i="2" s="1"/>
  <c r="L58" i="2"/>
  <c r="K58" i="2"/>
  <c r="F58" i="2"/>
  <c r="G58" i="2" s="1"/>
  <c r="AU57" i="2"/>
  <c r="AT57" i="2"/>
  <c r="AO57" i="2"/>
  <c r="AP57" i="2" s="1"/>
  <c r="AJ57" i="2"/>
  <c r="AK57" i="2" s="1"/>
  <c r="AE57" i="2"/>
  <c r="AF57" i="2" s="1"/>
  <c r="Z57" i="2"/>
  <c r="AA57" i="2" s="1"/>
  <c r="U57" i="2"/>
  <c r="V57" i="2" s="1"/>
  <c r="P57" i="2"/>
  <c r="Q57" i="2" s="1"/>
  <c r="K57" i="2"/>
  <c r="L57" i="2" s="1"/>
  <c r="G57" i="2"/>
  <c r="F57" i="2"/>
  <c r="AT56" i="2"/>
  <c r="AU56" i="2" s="1"/>
  <c r="AO56" i="2"/>
  <c r="AP56" i="2" s="1"/>
  <c r="AJ56" i="2"/>
  <c r="AK56" i="2" s="1"/>
  <c r="AF56" i="2"/>
  <c r="AE56" i="2"/>
  <c r="Z56" i="2"/>
  <c r="AA56" i="2" s="1"/>
  <c r="V56" i="2"/>
  <c r="U56" i="2"/>
  <c r="P56" i="2"/>
  <c r="Q56" i="2" s="1"/>
  <c r="L56" i="2"/>
  <c r="K56" i="2"/>
  <c r="F56" i="2"/>
  <c r="G56" i="2" s="1"/>
  <c r="AT55" i="2"/>
  <c r="AU55" i="2" s="1"/>
  <c r="AO55" i="2"/>
  <c r="AP55" i="2" s="1"/>
  <c r="AJ55" i="2"/>
  <c r="AK55" i="2" s="1"/>
  <c r="AE55" i="2"/>
  <c r="AF55" i="2" s="1"/>
  <c r="Z55" i="2"/>
  <c r="AA55" i="2" s="1"/>
  <c r="U55" i="2"/>
  <c r="V55" i="2" s="1"/>
  <c r="Q55" i="2"/>
  <c r="P55" i="2"/>
  <c r="K55" i="2"/>
  <c r="L55" i="2" s="1"/>
  <c r="F55" i="2"/>
  <c r="G55" i="2" s="1"/>
  <c r="AT54" i="2"/>
  <c r="AU54" i="2" s="1"/>
  <c r="AP54" i="2"/>
  <c r="AO54" i="2"/>
  <c r="AJ54" i="2"/>
  <c r="AK54" i="2" s="1"/>
  <c r="AF54" i="2"/>
  <c r="AE54" i="2"/>
  <c r="Z54" i="2"/>
  <c r="AA54" i="2" s="1"/>
  <c r="V54" i="2"/>
  <c r="U54" i="2"/>
  <c r="P54" i="2"/>
  <c r="Q54" i="2" s="1"/>
  <c r="K54" i="2"/>
  <c r="L54" i="2" s="1"/>
  <c r="F54" i="2"/>
  <c r="G54" i="2" s="1"/>
  <c r="AT53" i="2"/>
  <c r="AU53" i="2" s="1"/>
  <c r="AO53" i="2"/>
  <c r="AP53" i="2" s="1"/>
  <c r="AJ53" i="2"/>
  <c r="AK53" i="2" s="1"/>
  <c r="AE53" i="2"/>
  <c r="AF53" i="2" s="1"/>
  <c r="AA53" i="2"/>
  <c r="Z53" i="2"/>
  <c r="U53" i="2"/>
  <c r="V53" i="2" s="1"/>
  <c r="P53" i="2"/>
  <c r="Q53" i="2" s="1"/>
  <c r="K53" i="2"/>
  <c r="L53" i="2" s="1"/>
  <c r="G53" i="2"/>
  <c r="F53" i="2"/>
  <c r="AT52" i="2"/>
  <c r="AU52" i="2" s="1"/>
  <c r="AP52" i="2"/>
  <c r="AO52" i="2"/>
  <c r="AJ52" i="2"/>
  <c r="AK52" i="2" s="1"/>
  <c r="AF52" i="2"/>
  <c r="AE52" i="2"/>
  <c r="Z52" i="2"/>
  <c r="AA52" i="2" s="1"/>
  <c r="U52" i="2"/>
  <c r="V52" i="2" s="1"/>
  <c r="P52" i="2"/>
  <c r="Q52" i="2" s="1"/>
  <c r="K52" i="2"/>
  <c r="L52" i="2" s="1"/>
  <c r="F52" i="2"/>
  <c r="G52" i="2" s="1"/>
  <c r="AT51" i="2"/>
  <c r="AU51" i="2" s="1"/>
  <c r="AO51" i="2"/>
  <c r="AP51" i="2" s="1"/>
  <c r="AK51" i="2"/>
  <c r="AJ51" i="2"/>
  <c r="AE51" i="2"/>
  <c r="AF51" i="2" s="1"/>
  <c r="Z51" i="2"/>
  <c r="AA51" i="2" s="1"/>
  <c r="U51" i="2"/>
  <c r="V51" i="2" s="1"/>
  <c r="Q51" i="2"/>
  <c r="P51" i="2"/>
  <c r="K51" i="2"/>
  <c r="L51" i="2" s="1"/>
  <c r="G51" i="2"/>
  <c r="F51" i="2"/>
  <c r="AT50" i="2"/>
  <c r="AU50" i="2" s="1"/>
  <c r="AP50" i="2"/>
  <c r="AO50" i="2"/>
  <c r="AJ50" i="2"/>
  <c r="AK50" i="2" s="1"/>
  <c r="AE50" i="2"/>
  <c r="AF50" i="2" s="1"/>
  <c r="Z50" i="2"/>
  <c r="AA50" i="2" s="1"/>
  <c r="U50" i="2"/>
  <c r="V50" i="2" s="1"/>
  <c r="P50" i="2"/>
  <c r="Q50" i="2" s="1"/>
  <c r="K50" i="2"/>
  <c r="L50" i="2" s="1"/>
  <c r="F50" i="2"/>
  <c r="G50" i="2" s="1"/>
  <c r="AU49" i="2"/>
  <c r="AT49" i="2"/>
  <c r="AO49" i="2"/>
  <c r="AP49" i="2" s="1"/>
  <c r="AJ49" i="2"/>
  <c r="AK49" i="2" s="1"/>
  <c r="AE49" i="2"/>
  <c r="AF49" i="2" s="1"/>
  <c r="AA49" i="2"/>
  <c r="Z49" i="2"/>
  <c r="U49" i="2"/>
  <c r="V49" i="2" s="1"/>
  <c r="Q49" i="2"/>
  <c r="P49" i="2"/>
  <c r="K49" i="2"/>
  <c r="L49" i="2" s="1"/>
  <c r="G49" i="2"/>
  <c r="F49" i="2"/>
  <c r="AT48" i="2"/>
  <c r="AU48" i="2" s="1"/>
  <c r="AO48" i="2"/>
  <c r="AP48" i="2" s="1"/>
  <c r="AJ48" i="2"/>
  <c r="AK48" i="2" s="1"/>
  <c r="AE48" i="2"/>
  <c r="AF48" i="2" s="1"/>
  <c r="Z48" i="2"/>
  <c r="AA48" i="2" s="1"/>
  <c r="U48" i="2"/>
  <c r="V48" i="2" s="1"/>
  <c r="P48" i="2"/>
  <c r="Q48" i="2" s="1"/>
  <c r="L48" i="2"/>
  <c r="K48" i="2"/>
  <c r="F48" i="2"/>
  <c r="G48" i="2" s="1"/>
  <c r="AT47" i="2"/>
  <c r="AU47" i="2" s="1"/>
  <c r="AO47" i="2"/>
  <c r="AP47" i="2" s="1"/>
  <c r="AK47" i="2"/>
  <c r="AJ47" i="2"/>
  <c r="AE47" i="2"/>
  <c r="AF47" i="2" s="1"/>
  <c r="AA47" i="2"/>
  <c r="Z47" i="2"/>
  <c r="U47" i="2"/>
  <c r="V47" i="2" s="1"/>
  <c r="Q47" i="2"/>
  <c r="P47" i="2"/>
  <c r="K47" i="2"/>
  <c r="L47" i="2" s="1"/>
  <c r="F47" i="2"/>
  <c r="G47" i="2" s="1"/>
  <c r="AT46" i="2"/>
  <c r="AU46" i="2" s="1"/>
  <c r="AO46" i="2"/>
  <c r="AP46" i="2" s="1"/>
  <c r="AJ46" i="2"/>
  <c r="AK46" i="2" s="1"/>
  <c r="AE46" i="2"/>
  <c r="AF46" i="2" s="1"/>
  <c r="Z46" i="2"/>
  <c r="AA46" i="2" s="1"/>
  <c r="V46" i="2"/>
  <c r="U46" i="2"/>
  <c r="P46" i="2"/>
  <c r="Q46" i="2" s="1"/>
  <c r="K46" i="2"/>
  <c r="L46" i="2" s="1"/>
  <c r="F46" i="2"/>
  <c r="G46" i="2" s="1"/>
  <c r="AU45" i="2"/>
  <c r="AT45" i="2"/>
  <c r="AO45" i="2"/>
  <c r="AP45" i="2" s="1"/>
  <c r="AK45" i="2"/>
  <c r="AJ45" i="2"/>
  <c r="AE45" i="2"/>
  <c r="AF45" i="2" s="1"/>
  <c r="AA45" i="2"/>
  <c r="Z45" i="2"/>
  <c r="U45" i="2"/>
  <c r="V45" i="2" s="1"/>
  <c r="P45" i="2"/>
  <c r="Q45" i="2" s="1"/>
  <c r="K45" i="2"/>
  <c r="L45" i="2" s="1"/>
  <c r="F45" i="2"/>
  <c r="G45" i="2" s="1"/>
  <c r="AT44" i="2"/>
  <c r="AU44" i="2" s="1"/>
  <c r="AO44" i="2"/>
  <c r="AP44" i="2" s="1"/>
  <c r="AJ44" i="2"/>
  <c r="AK44" i="2" s="1"/>
  <c r="AF44" i="2"/>
  <c r="AE44" i="2"/>
  <c r="Z44" i="2"/>
  <c r="AA44" i="2" s="1"/>
  <c r="U44" i="2"/>
  <c r="V44" i="2" s="1"/>
  <c r="P44" i="2"/>
  <c r="Q44" i="2" s="1"/>
  <c r="L44" i="2"/>
  <c r="K44" i="2"/>
  <c r="F44" i="2"/>
  <c r="G44" i="2" s="1"/>
  <c r="AU43" i="2"/>
  <c r="AT43" i="2"/>
  <c r="AO43" i="2"/>
  <c r="AP43" i="2" s="1"/>
  <c r="AK43" i="2"/>
  <c r="AJ43" i="2"/>
  <c r="AE43" i="2"/>
  <c r="AF43" i="2" s="1"/>
  <c r="Z43" i="2"/>
  <c r="AA43" i="2" s="1"/>
  <c r="U43" i="2"/>
  <c r="V43" i="2" s="1"/>
  <c r="P43" i="2"/>
  <c r="Q43" i="2" s="1"/>
  <c r="K43" i="2"/>
  <c r="L43" i="2" s="1"/>
  <c r="F43" i="2"/>
  <c r="G43" i="2" s="1"/>
  <c r="AT42" i="2"/>
  <c r="AU42" i="2" s="1"/>
  <c r="AP42" i="2"/>
  <c r="AO42" i="2"/>
  <c r="AJ42" i="2"/>
  <c r="AK42" i="2" s="1"/>
  <c r="AE42" i="2"/>
  <c r="AF42" i="2" s="1"/>
  <c r="Z42" i="2"/>
  <c r="AA42" i="2" s="1"/>
  <c r="V42" i="2"/>
  <c r="U42" i="2"/>
  <c r="P42" i="2"/>
  <c r="Q42" i="2" s="1"/>
  <c r="L42" i="2"/>
  <c r="K42" i="2"/>
  <c r="F42" i="2"/>
  <c r="G42" i="2" s="1"/>
  <c r="AU41" i="2"/>
  <c r="AT41" i="2"/>
  <c r="AO41" i="2"/>
  <c r="AP41" i="2" s="1"/>
  <c r="AJ41" i="2"/>
  <c r="AK41" i="2" s="1"/>
  <c r="AE41" i="2"/>
  <c r="AF41" i="2" s="1"/>
  <c r="Z41" i="2"/>
  <c r="AA41" i="2" s="1"/>
  <c r="U41" i="2"/>
  <c r="V41" i="2" s="1"/>
  <c r="P41" i="2"/>
  <c r="Q41" i="2" s="1"/>
  <c r="K41" i="2"/>
  <c r="L41" i="2" s="1"/>
  <c r="G41" i="2"/>
  <c r="F41" i="2"/>
  <c r="AT40" i="2"/>
  <c r="AU40" i="2" s="1"/>
  <c r="AO40" i="2"/>
  <c r="AP40" i="2" s="1"/>
  <c r="AJ40" i="2"/>
  <c r="AK40" i="2" s="1"/>
  <c r="AF40" i="2"/>
  <c r="AE40" i="2"/>
  <c r="Z40" i="2"/>
  <c r="AA40" i="2" s="1"/>
  <c r="V40" i="2"/>
  <c r="U40" i="2"/>
  <c r="P40" i="2"/>
  <c r="Q40" i="2" s="1"/>
  <c r="L40" i="2"/>
  <c r="K40" i="2"/>
  <c r="F40" i="2"/>
  <c r="G40" i="2" s="1"/>
  <c r="AT39" i="2"/>
  <c r="AU39" i="2" s="1"/>
  <c r="AO39" i="2"/>
  <c r="AP39" i="2" s="1"/>
  <c r="AJ39" i="2"/>
  <c r="AK39" i="2" s="1"/>
  <c r="AF39" i="2"/>
  <c r="AE39" i="2"/>
  <c r="AA39" i="2"/>
  <c r="Z39" i="2"/>
  <c r="U39" i="2"/>
  <c r="V39" i="2" s="1"/>
  <c r="Q39" i="2"/>
  <c r="P39" i="2"/>
  <c r="K39" i="2"/>
  <c r="L39" i="2" s="1"/>
  <c r="F39" i="2"/>
  <c r="G39" i="2" s="1"/>
  <c r="AT38" i="2"/>
  <c r="AU38" i="2" s="1"/>
  <c r="AP38" i="2"/>
  <c r="AO38" i="2"/>
  <c r="AJ38" i="2"/>
  <c r="AK38" i="2" s="1"/>
  <c r="AF38" i="2"/>
  <c r="AE38" i="2"/>
  <c r="AA38" i="2"/>
  <c r="Z38" i="2"/>
  <c r="V38" i="2"/>
  <c r="U38" i="2"/>
  <c r="P38" i="2"/>
  <c r="Q38" i="2" s="1"/>
  <c r="L38" i="2"/>
  <c r="K38" i="2"/>
  <c r="G38" i="2"/>
  <c r="F38" i="2"/>
  <c r="AU37" i="2"/>
  <c r="AT37" i="2"/>
  <c r="AO37" i="2"/>
  <c r="AP37" i="2" s="1"/>
  <c r="AK37" i="2"/>
  <c r="AJ37" i="2"/>
  <c r="AF37" i="2"/>
  <c r="AE37" i="2"/>
  <c r="AA37" i="2"/>
  <c r="Z37" i="2"/>
  <c r="U37" i="2"/>
  <c r="V37" i="2" s="1"/>
  <c r="Q37" i="2"/>
  <c r="P37" i="2"/>
  <c r="L37" i="2"/>
  <c r="K37" i="2"/>
  <c r="G37" i="2"/>
  <c r="F37" i="2"/>
  <c r="AT36" i="2"/>
  <c r="AU36" i="2" s="1"/>
  <c r="AP36" i="2"/>
  <c r="AO36" i="2"/>
  <c r="AK36" i="2"/>
  <c r="AJ36" i="2"/>
  <c r="AF36" i="2"/>
  <c r="AE36" i="2"/>
  <c r="Z36" i="2"/>
  <c r="AA36" i="2" s="1"/>
  <c r="V36" i="2"/>
  <c r="U36" i="2"/>
  <c r="Q36" i="2"/>
  <c r="P36" i="2"/>
  <c r="L36" i="2"/>
  <c r="K36" i="2"/>
  <c r="F36" i="2"/>
  <c r="G36" i="2" s="1"/>
  <c r="AU35" i="2"/>
  <c r="AT35" i="2"/>
  <c r="AP35" i="2"/>
  <c r="AO35" i="2"/>
  <c r="AK35" i="2"/>
  <c r="AJ35" i="2"/>
  <c r="AE35" i="2"/>
  <c r="AF35" i="2" s="1"/>
  <c r="AA35" i="2"/>
  <c r="Z35" i="2"/>
  <c r="V35" i="2"/>
  <c r="U35" i="2"/>
  <c r="Q35" i="2"/>
  <c r="P35" i="2"/>
  <c r="K35" i="2"/>
  <c r="L35" i="2" s="1"/>
  <c r="G35" i="2"/>
  <c r="F35" i="2"/>
  <c r="AU34" i="2"/>
  <c r="AT34" i="2"/>
  <c r="AP34" i="2"/>
  <c r="AO34" i="2"/>
  <c r="AJ34" i="2"/>
  <c r="AK34" i="2" s="1"/>
  <c r="AF34" i="2"/>
  <c r="AE34" i="2"/>
  <c r="AA34" i="2"/>
  <c r="Z34" i="2"/>
  <c r="V34" i="2"/>
  <c r="U34" i="2"/>
  <c r="P34" i="2"/>
  <c r="Q34" i="2" s="1"/>
  <c r="L34" i="2"/>
  <c r="K34" i="2"/>
  <c r="G34" i="2"/>
  <c r="F34" i="2"/>
  <c r="AU33" i="2"/>
  <c r="AT33" i="2"/>
  <c r="AO33" i="2"/>
  <c r="AP33" i="2" s="1"/>
  <c r="AK33" i="2"/>
  <c r="AJ33" i="2"/>
  <c r="AF33" i="2"/>
  <c r="AE33" i="2"/>
  <c r="AA33" i="2"/>
  <c r="Z33" i="2"/>
  <c r="U33" i="2"/>
  <c r="V33" i="2" s="1"/>
  <c r="Q33" i="2"/>
  <c r="P33" i="2"/>
  <c r="L33" i="2"/>
  <c r="K33" i="2"/>
  <c r="G33" i="2"/>
  <c r="F33" i="2"/>
  <c r="AT32" i="2"/>
  <c r="AU32" i="2" s="1"/>
  <c r="AP32" i="2"/>
  <c r="AO32" i="2"/>
  <c r="AK32" i="2"/>
  <c r="AJ32" i="2"/>
  <c r="AF32" i="2"/>
  <c r="AE32" i="2"/>
  <c r="Z32" i="2"/>
  <c r="AA32" i="2" s="1"/>
  <c r="V32" i="2"/>
  <c r="U32" i="2"/>
  <c r="Q32" i="2"/>
  <c r="P32" i="2"/>
  <c r="L32" i="2"/>
  <c r="K32" i="2"/>
  <c r="F32" i="2"/>
  <c r="G32" i="2" s="1"/>
  <c r="AU31" i="2"/>
  <c r="AT31" i="2"/>
  <c r="AP31" i="2"/>
  <c r="AO31" i="2"/>
  <c r="AK31" i="2"/>
  <c r="AJ31" i="2"/>
  <c r="AE31" i="2"/>
  <c r="AF31" i="2" s="1"/>
  <c r="AA31" i="2"/>
  <c r="Z31" i="2"/>
  <c r="V31" i="2"/>
  <c r="U31" i="2"/>
  <c r="Q31" i="2"/>
  <c r="P31" i="2"/>
  <c r="K31" i="2"/>
  <c r="L31" i="2" s="1"/>
  <c r="G31" i="2"/>
  <c r="F31" i="2"/>
  <c r="AU30" i="2"/>
  <c r="AT30" i="2"/>
  <c r="AP30" i="2"/>
  <c r="AO30" i="2"/>
  <c r="AJ30" i="2"/>
  <c r="AK30" i="2" s="1"/>
  <c r="AF30" i="2"/>
  <c r="AE30" i="2"/>
  <c r="AA30" i="2"/>
  <c r="Z30" i="2"/>
  <c r="V30" i="2"/>
  <c r="U30" i="2"/>
  <c r="P30" i="2"/>
  <c r="Q30" i="2" s="1"/>
  <c r="L30" i="2"/>
  <c r="K30" i="2"/>
  <c r="G30" i="2"/>
  <c r="F30" i="2"/>
  <c r="AU29" i="2"/>
  <c r="AT29" i="2"/>
  <c r="AO29" i="2"/>
  <c r="AP29" i="2" s="1"/>
  <c r="AK29" i="2"/>
  <c r="AJ29" i="2"/>
  <c r="AF29" i="2"/>
  <c r="AE29" i="2"/>
  <c r="AA29" i="2"/>
  <c r="Z29" i="2"/>
  <c r="U29" i="2"/>
  <c r="V29" i="2" s="1"/>
  <c r="Q29" i="2"/>
  <c r="P29" i="2"/>
  <c r="L29" i="2"/>
  <c r="K29" i="2"/>
  <c r="G29" i="2"/>
  <c r="F29" i="2"/>
  <c r="AT28" i="2"/>
  <c r="AU28" i="2" s="1"/>
  <c r="AP28" i="2"/>
  <c r="AO28" i="2"/>
  <c r="AK28" i="2"/>
  <c r="AJ28" i="2"/>
  <c r="AF28" i="2"/>
  <c r="AE28" i="2"/>
  <c r="Z28" i="2"/>
  <c r="AA28" i="2" s="1"/>
  <c r="V28" i="2"/>
  <c r="U28" i="2"/>
  <c r="Q28" i="2"/>
  <c r="P28" i="2"/>
  <c r="L28" i="2"/>
  <c r="K28" i="2"/>
  <c r="F28" i="2"/>
  <c r="G28" i="2" s="1"/>
  <c r="AU27" i="2"/>
  <c r="AT27" i="2"/>
  <c r="AP27" i="2"/>
  <c r="AO27" i="2"/>
  <c r="AK27" i="2"/>
  <c r="AJ27" i="2"/>
  <c r="AE27" i="2"/>
  <c r="AF27" i="2" s="1"/>
  <c r="AA27" i="2"/>
  <c r="Z27" i="2"/>
  <c r="V27" i="2"/>
  <c r="U27" i="2"/>
  <c r="Q27" i="2"/>
  <c r="P27" i="2"/>
  <c r="K27" i="2"/>
  <c r="L27" i="2" s="1"/>
  <c r="G27" i="2"/>
  <c r="F27" i="2"/>
  <c r="AU26" i="2"/>
  <c r="AT26" i="2"/>
  <c r="AP26" i="2"/>
  <c r="AO26" i="2"/>
  <c r="AJ26" i="2"/>
  <c r="AK26" i="2" s="1"/>
  <c r="AF26" i="2"/>
  <c r="AE26" i="2"/>
  <c r="AA26" i="2"/>
  <c r="Z26" i="2"/>
  <c r="V26" i="2"/>
  <c r="U26" i="2"/>
  <c r="P26" i="2"/>
  <c r="Q26" i="2" s="1"/>
  <c r="K26" i="2"/>
  <c r="L26" i="2" s="1"/>
  <c r="G26" i="2"/>
  <c r="F26" i="2"/>
  <c r="AT25" i="2"/>
  <c r="AU25" i="2" s="1"/>
  <c r="AO25" i="2"/>
  <c r="AP25" i="2" s="1"/>
  <c r="AJ25" i="2"/>
  <c r="AK25" i="2" s="1"/>
  <c r="AF25" i="2"/>
  <c r="AE25" i="2"/>
  <c r="Z25" i="2"/>
  <c r="AA25" i="2" s="1"/>
  <c r="U25" i="2"/>
  <c r="V25" i="2" s="1"/>
  <c r="Q25" i="2"/>
  <c r="P25" i="2"/>
  <c r="K25" i="2"/>
  <c r="L25" i="2" s="1"/>
  <c r="G25" i="2"/>
  <c r="F25" i="2"/>
  <c r="AT24" i="2"/>
  <c r="AU24" i="2" s="1"/>
  <c r="AP24" i="2"/>
  <c r="AO24" i="2"/>
  <c r="AJ24" i="2"/>
  <c r="AK24" i="2" s="1"/>
  <c r="AF24" i="2"/>
  <c r="AE24" i="2"/>
  <c r="Z24" i="2"/>
  <c r="AA24" i="2" s="1"/>
  <c r="U24" i="2"/>
  <c r="V24" i="2" s="1"/>
  <c r="Q24" i="2"/>
  <c r="P24" i="2"/>
  <c r="K24" i="2"/>
  <c r="L24" i="2" s="1"/>
  <c r="F24" i="2"/>
  <c r="G24" i="2" s="1"/>
  <c r="AT23" i="2"/>
  <c r="AU23" i="2" s="1"/>
  <c r="AP23" i="2"/>
  <c r="AO23" i="2"/>
  <c r="AJ23" i="2"/>
  <c r="AK23" i="2" s="1"/>
  <c r="AE23" i="2"/>
  <c r="AF23" i="2" s="1"/>
  <c r="AA23" i="2"/>
  <c r="Z23" i="2"/>
  <c r="U23" i="2"/>
  <c r="V23" i="2" s="1"/>
  <c r="Q23" i="2"/>
  <c r="P23" i="2"/>
  <c r="K23" i="2"/>
  <c r="L23" i="2" s="1"/>
  <c r="G23" i="2"/>
  <c r="F23" i="2"/>
  <c r="AT22" i="2"/>
  <c r="AU22" i="2" s="1"/>
  <c r="AP22" i="2"/>
  <c r="AO22" i="2"/>
  <c r="AJ22" i="2"/>
  <c r="AK22" i="2" s="1"/>
  <c r="AE22" i="2"/>
  <c r="AF22" i="2" s="1"/>
  <c r="AA22" i="2"/>
  <c r="Z22" i="2"/>
  <c r="U22" i="2"/>
  <c r="V22" i="2" s="1"/>
  <c r="P22" i="2"/>
  <c r="Q22" i="2" s="1"/>
  <c r="K22" i="2"/>
  <c r="L22" i="2" s="1"/>
  <c r="G22" i="2"/>
  <c r="F22" i="2"/>
  <c r="AT21" i="2"/>
  <c r="AU21" i="2" s="1"/>
  <c r="AO21" i="2"/>
  <c r="AP21" i="2" s="1"/>
  <c r="AK21" i="2"/>
  <c r="AJ21" i="2"/>
  <c r="AE21" i="2"/>
  <c r="AF21" i="2" s="1"/>
  <c r="AA21" i="2"/>
  <c r="Z21" i="2"/>
  <c r="U21" i="2"/>
  <c r="V21" i="2" s="1"/>
  <c r="Q21" i="2"/>
  <c r="P21" i="2"/>
  <c r="K21" i="2"/>
  <c r="L21" i="2" s="1"/>
  <c r="G21" i="2"/>
  <c r="F21" i="2"/>
  <c r="AT20" i="2"/>
  <c r="AU20" i="2" s="1"/>
  <c r="AO20" i="2"/>
  <c r="AP20" i="2" s="1"/>
  <c r="AK20" i="2"/>
  <c r="AJ20" i="2"/>
  <c r="AE20" i="2"/>
  <c r="AF20" i="2" s="1"/>
  <c r="Z20" i="2"/>
  <c r="AA20" i="2" s="1"/>
  <c r="U20" i="2"/>
  <c r="V20" i="2" s="1"/>
  <c r="Q20" i="2"/>
  <c r="P20" i="2"/>
  <c r="K20" i="2"/>
  <c r="L20" i="2" s="1"/>
  <c r="F20" i="2"/>
  <c r="G20" i="2" s="1"/>
  <c r="AU19" i="2"/>
  <c r="AT19" i="2"/>
  <c r="AO19" i="2"/>
  <c r="AP19" i="2" s="1"/>
  <c r="AK19" i="2"/>
  <c r="AJ19" i="2"/>
  <c r="AE19" i="2"/>
  <c r="AF19" i="2" s="1"/>
  <c r="AA19" i="2"/>
  <c r="Z19" i="2"/>
  <c r="U19" i="2"/>
  <c r="V19" i="2" s="1"/>
  <c r="Q19" i="2"/>
  <c r="P19" i="2"/>
  <c r="K19" i="2"/>
  <c r="L19" i="2" s="1"/>
  <c r="F19" i="2"/>
  <c r="G19" i="2" s="1"/>
  <c r="AU18" i="2"/>
  <c r="AT18" i="2"/>
  <c r="AO18" i="2"/>
  <c r="AP18" i="2" s="1"/>
  <c r="AJ18" i="2"/>
  <c r="AK18" i="2" s="1"/>
  <c r="AE18" i="2"/>
  <c r="AF18" i="2" s="1"/>
  <c r="AA18" i="2"/>
  <c r="Z18" i="2"/>
  <c r="U18" i="2"/>
  <c r="V18" i="2" s="1"/>
  <c r="P18" i="2"/>
  <c r="Q18" i="2" s="1"/>
  <c r="L18" i="2"/>
  <c r="K18" i="2"/>
  <c r="F18" i="2"/>
  <c r="G18" i="2" s="1"/>
  <c r="AU17" i="2"/>
  <c r="AT17" i="2"/>
  <c r="AO17" i="2"/>
  <c r="AP17" i="2" s="1"/>
  <c r="AK17" i="2"/>
  <c r="AJ17" i="2"/>
  <c r="AE17" i="2"/>
  <c r="AF17" i="2" s="1"/>
  <c r="AA17" i="2"/>
  <c r="Z17" i="2"/>
  <c r="U17" i="2"/>
  <c r="V17" i="2" s="1"/>
  <c r="P17" i="2"/>
  <c r="Q17" i="2" s="1"/>
  <c r="L17" i="2"/>
  <c r="K17" i="2"/>
  <c r="F17" i="2"/>
  <c r="G17" i="2" s="1"/>
  <c r="AT16" i="2"/>
  <c r="AU16" i="2" s="1"/>
  <c r="AO16" i="2"/>
  <c r="AP16" i="2" s="1"/>
  <c r="AK16" i="2"/>
  <c r="AJ16" i="2"/>
  <c r="AE16" i="2"/>
  <c r="AF16" i="2" s="1"/>
  <c r="Z16" i="2"/>
  <c r="AA16" i="2" s="1"/>
  <c r="V16" i="2"/>
  <c r="U16" i="2"/>
  <c r="P16" i="2"/>
  <c r="Q16" i="2" s="1"/>
  <c r="L16" i="2"/>
  <c r="K16" i="2"/>
  <c r="F16" i="2"/>
  <c r="G16" i="2" s="1"/>
  <c r="AU15" i="2"/>
  <c r="AT15" i="2"/>
  <c r="AO15" i="2"/>
  <c r="AP15" i="2" s="1"/>
  <c r="AK15" i="2"/>
  <c r="AJ15" i="2"/>
  <c r="AE15" i="2"/>
  <c r="AF15" i="2" s="1"/>
  <c r="Z15" i="2"/>
  <c r="AA15" i="2" s="1"/>
  <c r="V15" i="2"/>
  <c r="U15" i="2"/>
  <c r="P15" i="2"/>
  <c r="Q15" i="2" s="1"/>
  <c r="K15" i="2"/>
  <c r="L15" i="2" s="1"/>
  <c r="F15" i="2"/>
  <c r="G15" i="2" s="1"/>
  <c r="AU14" i="2"/>
  <c r="AT14" i="2"/>
  <c r="AO14" i="2"/>
  <c r="AP14" i="2" s="1"/>
  <c r="AJ14" i="2"/>
  <c r="AK14" i="2" s="1"/>
  <c r="AF14" i="2"/>
  <c r="AE14" i="2"/>
  <c r="Z14" i="2"/>
  <c r="AA14" i="2" s="1"/>
  <c r="V14" i="2"/>
  <c r="U14" i="2"/>
  <c r="P14" i="2"/>
  <c r="Q14" i="2" s="1"/>
  <c r="L14" i="2"/>
  <c r="K14" i="2"/>
  <c r="F14" i="2"/>
  <c r="G14" i="2" s="1"/>
  <c r="AU13" i="2"/>
  <c r="AT13" i="2"/>
  <c r="AO13" i="2"/>
  <c r="AP13" i="2" s="1"/>
  <c r="AJ13" i="2"/>
  <c r="AK13" i="2" s="1"/>
  <c r="AF13" i="2"/>
  <c r="AE13" i="2"/>
  <c r="Z13" i="2"/>
  <c r="AA13" i="2" s="1"/>
  <c r="U13" i="2"/>
  <c r="V13" i="2" s="1"/>
  <c r="P13" i="2"/>
  <c r="Q13" i="2" s="1"/>
  <c r="L13" i="2"/>
  <c r="K13" i="2"/>
  <c r="F13" i="2"/>
  <c r="G13" i="2" s="1"/>
  <c r="AT12" i="2"/>
  <c r="AU12" i="2" s="1"/>
  <c r="AP12" i="2"/>
  <c r="AO12" i="2"/>
  <c r="AJ12" i="2"/>
  <c r="AK12" i="2" s="1"/>
  <c r="AF12" i="2"/>
  <c r="AE12" i="2"/>
  <c r="Z12" i="2"/>
  <c r="AA12" i="2" s="1"/>
  <c r="V12" i="2"/>
  <c r="U12" i="2"/>
  <c r="P12" i="2"/>
  <c r="Q12" i="2" s="1"/>
  <c r="L12" i="2"/>
  <c r="K12" i="2"/>
  <c r="F12" i="2"/>
  <c r="G12" i="2" s="1"/>
  <c r="AT11" i="2"/>
  <c r="AU11" i="2" s="1"/>
  <c r="AP11" i="2"/>
  <c r="AO11" i="2"/>
  <c r="AJ11" i="2"/>
  <c r="AK11" i="2" s="1"/>
  <c r="AE11" i="2"/>
  <c r="AF11" i="2" s="1"/>
  <c r="Z11" i="2"/>
  <c r="AA11" i="2" s="1"/>
  <c r="V11" i="2"/>
  <c r="U11" i="2"/>
  <c r="P11" i="2"/>
  <c r="Q11" i="2" s="1"/>
  <c r="K11" i="2"/>
  <c r="L11" i="2" s="1"/>
  <c r="G11" i="2"/>
  <c r="F11" i="2"/>
  <c r="AT10" i="2"/>
  <c r="AU10" i="2" s="1"/>
  <c r="AP10" i="2"/>
  <c r="AO10" i="2"/>
  <c r="AJ10" i="2"/>
  <c r="AK10" i="2" s="1"/>
  <c r="AF10" i="2"/>
  <c r="AE10" i="2"/>
  <c r="Z10" i="2"/>
  <c r="AA10" i="2" s="1"/>
  <c r="V10" i="2"/>
  <c r="U10" i="2"/>
  <c r="P10" i="2"/>
  <c r="Q10" i="2" s="1"/>
  <c r="K10" i="2"/>
  <c r="L10" i="2" s="1"/>
  <c r="G10" i="2"/>
  <c r="F10" i="2"/>
  <c r="AT9" i="2"/>
  <c r="AU9" i="2" s="1"/>
  <c r="AO9" i="2"/>
  <c r="AP9" i="2" s="1"/>
  <c r="AJ9" i="2"/>
  <c r="AK9" i="2" s="1"/>
  <c r="AF9" i="2"/>
  <c r="AE9" i="2"/>
  <c r="Z9" i="2"/>
  <c r="AA9" i="2" s="1"/>
  <c r="U9" i="2"/>
  <c r="V9" i="2" s="1"/>
  <c r="Q9" i="2"/>
  <c r="P9" i="2"/>
  <c r="K9" i="2"/>
  <c r="L9" i="2" s="1"/>
  <c r="G9" i="2"/>
  <c r="F9" i="2"/>
  <c r="AT8" i="2"/>
  <c r="AU8" i="2" s="1"/>
  <c r="AP8" i="2"/>
  <c r="AO8" i="2"/>
  <c r="AJ8" i="2"/>
  <c r="AK8" i="2" s="1"/>
  <c r="AF8" i="2"/>
  <c r="AE8" i="2"/>
  <c r="Z8" i="2"/>
  <c r="AA8" i="2" s="1"/>
  <c r="U8" i="2"/>
  <c r="V8" i="2" s="1"/>
  <c r="Q8" i="2"/>
  <c r="P8" i="2"/>
  <c r="K8" i="2"/>
  <c r="L8" i="2" s="1"/>
  <c r="F8" i="2"/>
  <c r="G8" i="2" s="1"/>
  <c r="AT7" i="2"/>
  <c r="AU7" i="2" s="1"/>
  <c r="AP7" i="2"/>
  <c r="AO7" i="2"/>
  <c r="AJ7" i="2"/>
  <c r="AK7" i="2" s="1"/>
  <c r="AE7" i="2"/>
  <c r="AF7" i="2" s="1"/>
  <c r="AA7" i="2"/>
  <c r="Z7" i="2"/>
  <c r="U7" i="2"/>
  <c r="V7" i="2" s="1"/>
  <c r="Q7" i="2"/>
  <c r="P7" i="2"/>
  <c r="K7" i="2"/>
  <c r="L7" i="2" s="1"/>
  <c r="G7" i="2"/>
  <c r="F7" i="2"/>
  <c r="AT6" i="2"/>
  <c r="AU6" i="2" s="1"/>
  <c r="AP6" i="2"/>
  <c r="AO6" i="2"/>
  <c r="AJ6" i="2"/>
  <c r="AK6" i="2" s="1"/>
  <c r="AF6" i="2"/>
  <c r="AE6" i="2"/>
  <c r="Z6" i="2"/>
  <c r="AA6" i="2" s="1"/>
  <c r="V6" i="2"/>
  <c r="U6" i="2"/>
  <c r="P6" i="2"/>
  <c r="Q6" i="2" s="1"/>
  <c r="L6" i="2"/>
  <c r="K6" i="2"/>
  <c r="F6" i="2"/>
  <c r="G6" i="2" s="1"/>
  <c r="AU5" i="2"/>
  <c r="AT5" i="2"/>
  <c r="AO5" i="2"/>
  <c r="AP5" i="2" s="1"/>
  <c r="AK5" i="2"/>
  <c r="AJ5" i="2"/>
  <c r="AE5" i="2"/>
  <c r="AF5" i="2" s="1"/>
  <c r="AA5" i="2"/>
  <c r="Z5" i="2"/>
  <c r="U5" i="2"/>
  <c r="V5" i="2" s="1"/>
  <c r="Q5" i="2"/>
  <c r="P5" i="2"/>
  <c r="K5" i="2"/>
  <c r="L5" i="2" s="1"/>
  <c r="G5" i="2"/>
  <c r="F5" i="2"/>
  <c r="AT4" i="2"/>
  <c r="AU4" i="2" s="1"/>
  <c r="AP4" i="2"/>
  <c r="AO4" i="2"/>
  <c r="AJ4" i="2"/>
  <c r="AK4" i="2" s="1"/>
  <c r="AF4" i="2"/>
  <c r="AE4" i="2"/>
  <c r="Z4" i="2"/>
  <c r="AA4" i="2" s="1"/>
  <c r="V4" i="2"/>
  <c r="U4" i="2"/>
  <c r="P4" i="2"/>
  <c r="Q4" i="2" s="1"/>
  <c r="L4" i="2"/>
  <c r="K4" i="2"/>
  <c r="F4" i="2"/>
  <c r="G4" i="2" s="1"/>
  <c r="AU3" i="2"/>
  <c r="AT3" i="2"/>
  <c r="AO3" i="2"/>
  <c r="AP3" i="2" s="1"/>
  <c r="AK3" i="2"/>
  <c r="AJ3" i="2"/>
  <c r="AE3" i="2"/>
  <c r="AF3" i="2" s="1"/>
  <c r="AA3" i="2"/>
  <c r="Z3" i="2"/>
  <c r="U3" i="2"/>
  <c r="V3" i="2" s="1"/>
  <c r="Q3" i="2"/>
  <c r="P3" i="2"/>
  <c r="K3" i="2"/>
  <c r="L3" i="2" s="1"/>
  <c r="G3" i="2"/>
  <c r="F3" i="2"/>
  <c r="AT2" i="2"/>
  <c r="AU2" i="2" s="1"/>
  <c r="AP2" i="2"/>
  <c r="AO2" i="2"/>
  <c r="AJ2" i="2"/>
  <c r="AK2" i="2" s="1"/>
  <c r="AF2" i="2"/>
  <c r="AE2" i="2"/>
  <c r="Z2" i="2"/>
  <c r="AA2" i="2" s="1"/>
  <c r="V2" i="2"/>
  <c r="U2" i="2"/>
  <c r="P2" i="2"/>
  <c r="Q2" i="2" s="1"/>
  <c r="L2" i="2"/>
  <c r="K2" i="2"/>
  <c r="F2" i="2"/>
  <c r="G2" i="2" s="1"/>
  <c r="A21" i="1"/>
  <c r="A22" i="1" s="1"/>
  <c r="A23" i="1" s="1"/>
  <c r="A24" i="1" s="1"/>
  <c r="A25" i="1" s="1"/>
  <c r="A26" i="1" s="1"/>
  <c r="A27" i="1" s="1"/>
  <c r="A28" i="1" s="1"/>
  <c r="A29" i="1" s="1"/>
  <c r="A6" i="1"/>
  <c r="A7" i="1" s="1"/>
  <c r="A8" i="1" s="1"/>
  <c r="A9" i="1" s="1"/>
  <c r="A10" i="1" s="1"/>
  <c r="A11" i="1" s="1"/>
  <c r="A12" i="1" s="1"/>
  <c r="A13" i="1" s="1"/>
  <c r="A14" i="1" s="1"/>
</calcChain>
</file>

<file path=xl/sharedStrings.xml><?xml version="1.0" encoding="utf-8"?>
<sst xmlns="http://schemas.openxmlformats.org/spreadsheetml/2006/main" count="804" uniqueCount="261">
  <si>
    <t>Fig. 1C</t>
  </si>
  <si>
    <t>strain</t>
  </si>
  <si>
    <t>WT::pBAD30</t>
  </si>
  <si>
    <t>WT::pBAD30_STM3175</t>
  </si>
  <si>
    <t>WT::pBAD30_ygiW</t>
  </si>
  <si>
    <t>WT::pBAD30_qseBC</t>
  </si>
  <si>
    <t>biological replicates</t>
  </si>
  <si>
    <r>
      <rPr>
        <sz val="11"/>
        <color rgb="FF000000"/>
        <rFont val="Calibri"/>
        <family val="2"/>
        <charset val="1"/>
      </rPr>
      <t>C</t>
    </r>
    <r>
      <rPr>
        <vertAlign val="subscript"/>
        <sz val="11"/>
        <color rgb="FF000000"/>
        <rFont val="Calibri"/>
        <family val="2"/>
        <charset val="1"/>
      </rPr>
      <t xml:space="preserve">albi </t>
    </r>
    <r>
      <rPr>
        <sz val="11"/>
        <color rgb="FF000000"/>
        <rFont val="Calibri"/>
        <family val="2"/>
        <charset val="1"/>
      </rPr>
      <t>(µ</t>
    </r>
    <r>
      <rPr>
        <sz val="9.9"/>
        <color rgb="FF000000"/>
        <rFont val="Calibri"/>
        <family val="2"/>
        <charset val="1"/>
      </rPr>
      <t>g/ml):</t>
    </r>
  </si>
  <si>
    <t>Fig. 1D</t>
  </si>
  <si>
    <t>WT::pBAD30_STM3175_LBD</t>
  </si>
  <si>
    <t>WT::pBAD30_STM3175_DBD</t>
  </si>
  <si>
    <t>n.d.</t>
  </si>
  <si>
    <t>blank</t>
  </si>
  <si>
    <t>nm</t>
  </si>
  <si>
    <t>0 albi rep1</t>
  </si>
  <si>
    <t>0 albi rep2</t>
  </si>
  <si>
    <t>0 albi rep3</t>
  </si>
  <si>
    <t>mean 0a</t>
  </si>
  <si>
    <t>mean 0a-blank</t>
  </si>
  <si>
    <t>1mM 1</t>
  </si>
  <si>
    <t>1mM 2</t>
  </si>
  <si>
    <t>1mM 3</t>
  </si>
  <si>
    <t>mean 1mM a</t>
  </si>
  <si>
    <t>mean 1mM a -blank</t>
  </si>
  <si>
    <t>3mM 1</t>
  </si>
  <si>
    <t>3mM 2</t>
  </si>
  <si>
    <t>3mM 3</t>
  </si>
  <si>
    <t xml:space="preserve">mean 3mM </t>
  </si>
  <si>
    <t>mean 3mM a -blank</t>
  </si>
  <si>
    <t>6mM 1</t>
  </si>
  <si>
    <t>6mM 2</t>
  </si>
  <si>
    <t>6mM 3</t>
  </si>
  <si>
    <t>mean 6mM a</t>
  </si>
  <si>
    <t>mean 6mM a -blank</t>
  </si>
  <si>
    <t>31 µM a1</t>
  </si>
  <si>
    <t>31 µM a2</t>
  </si>
  <si>
    <t>31 µM a3</t>
  </si>
  <si>
    <t>mean 0.031mM a</t>
  </si>
  <si>
    <t>mean 0.031mM a -blank</t>
  </si>
  <si>
    <t>62 µM a1</t>
  </si>
  <si>
    <t>62 µM a2</t>
  </si>
  <si>
    <t>62 µM a3</t>
  </si>
  <si>
    <t>mean 0.062mM a</t>
  </si>
  <si>
    <t>mean 0.062mM a -blank</t>
  </si>
  <si>
    <t>125a1</t>
  </si>
  <si>
    <t>125a2</t>
  </si>
  <si>
    <t>125a3</t>
  </si>
  <si>
    <t>mean 0.125mM a</t>
  </si>
  <si>
    <t>Mean 0.125mM a -blank</t>
  </si>
  <si>
    <t>250a1</t>
  </si>
  <si>
    <t>250a2</t>
  </si>
  <si>
    <t>250a3</t>
  </si>
  <si>
    <t>mean 0.250mM a</t>
  </si>
  <si>
    <t>mean 0.250mM a -blank</t>
  </si>
  <si>
    <t>500a1</t>
  </si>
  <si>
    <t>500a2</t>
  </si>
  <si>
    <t>500a3</t>
  </si>
  <si>
    <t>mean 0.50mM a</t>
  </si>
  <si>
    <t>mean 0.50mM a -blank</t>
  </si>
  <si>
    <t>file</t>
  </si>
  <si>
    <t>from</t>
  </si>
  <si>
    <t>to</t>
  </si>
  <si>
    <t>area</t>
  </si>
  <si>
    <t>area-blank</t>
  </si>
  <si>
    <t>mean</t>
  </si>
  <si>
    <t>stdev</t>
  </si>
  <si>
    <t>Albi concentration nM</t>
  </si>
  <si>
    <t>Area</t>
  </si>
  <si>
    <t>quench data</t>
  </si>
  <si>
    <t>error</t>
  </si>
  <si>
    <t>Hill fit</t>
  </si>
  <si>
    <t>BLANK2.SP</t>
  </si>
  <si>
    <t>Kd</t>
  </si>
  <si>
    <t>nM</t>
  </si>
  <si>
    <t>6MA3.SP</t>
  </si>
  <si>
    <t>Bmax</t>
  </si>
  <si>
    <t>6MA2.SP</t>
  </si>
  <si>
    <t>n</t>
  </si>
  <si>
    <t>6MA1.SP</t>
  </si>
  <si>
    <t>3MA3.SP</t>
  </si>
  <si>
    <t>3MA2.SP</t>
  </si>
  <si>
    <t>3MA1.SP</t>
  </si>
  <si>
    <t>1MA3.SP</t>
  </si>
  <si>
    <t>1MA2.SP</t>
  </si>
  <si>
    <t>1MA1.SP</t>
  </si>
  <si>
    <t>500A3.SP</t>
  </si>
  <si>
    <t>500A2.SP</t>
  </si>
  <si>
    <t>500A1.SP</t>
  </si>
  <si>
    <t>250A3.SP</t>
  </si>
  <si>
    <t>250A2.SP</t>
  </si>
  <si>
    <t>250A1.SP</t>
  </si>
  <si>
    <t>125A3.SP</t>
  </si>
  <si>
    <t>125A2.SP</t>
  </si>
  <si>
    <t>125A1.SP</t>
  </si>
  <si>
    <t>62A3.SP</t>
  </si>
  <si>
    <t>62A2.SP</t>
  </si>
  <si>
    <t>62A1.SP</t>
  </si>
  <si>
    <t>31A3.SP</t>
  </si>
  <si>
    <t>31A2.SP</t>
  </si>
  <si>
    <t>31A1.SP</t>
  </si>
  <si>
    <t>0A3.SP</t>
  </si>
  <si>
    <t>0A2.SP</t>
  </si>
  <si>
    <t>0A1.SP</t>
  </si>
  <si>
    <t>0al1</t>
  </si>
  <si>
    <t>0al2</t>
  </si>
  <si>
    <t>0al3</t>
  </si>
  <si>
    <t>mean 0</t>
  </si>
  <si>
    <t>mean 0-blank</t>
  </si>
  <si>
    <t>mean 1</t>
  </si>
  <si>
    <t>mean 1-blank</t>
  </si>
  <si>
    <t>mean 3</t>
  </si>
  <si>
    <t>mean3-blank</t>
  </si>
  <si>
    <t>mean 6</t>
  </si>
  <si>
    <t>mean 6-blank</t>
  </si>
  <si>
    <t>31a1</t>
  </si>
  <si>
    <t>31a2</t>
  </si>
  <si>
    <t>31a3</t>
  </si>
  <si>
    <t>mean 0.031</t>
  </si>
  <si>
    <t>mean 0.031-blank</t>
  </si>
  <si>
    <t>62a1</t>
  </si>
  <si>
    <t>62a2</t>
  </si>
  <si>
    <t>62a3</t>
  </si>
  <si>
    <t>mean 0.062</t>
  </si>
  <si>
    <t>mean 0.062-blank</t>
  </si>
  <si>
    <t>mean 0.125</t>
  </si>
  <si>
    <t>mean 0.125-blank</t>
  </si>
  <si>
    <t>mean 0.250</t>
  </si>
  <si>
    <t>mean 0.250-blank</t>
  </si>
  <si>
    <t>mean 0.5</t>
  </si>
  <si>
    <t>mean 0.5-blank</t>
  </si>
  <si>
    <t>concentration nM</t>
  </si>
  <si>
    <t>error quench data</t>
  </si>
  <si>
    <t>BLANK.SP</t>
  </si>
  <si>
    <t>0albi1.sp</t>
  </si>
  <si>
    <t>0albi2.sp</t>
  </si>
  <si>
    <t>0albi3.sp</t>
  </si>
  <si>
    <t>31a1.sp</t>
  </si>
  <si>
    <t>31a3.sp</t>
  </si>
  <si>
    <t>31a2.sp</t>
  </si>
  <si>
    <t>62a3.sp</t>
  </si>
  <si>
    <t>62a2.sp</t>
  </si>
  <si>
    <t>62a1.sp</t>
  </si>
  <si>
    <t>125a3.sp</t>
  </si>
  <si>
    <t>125a2.sp</t>
  </si>
  <si>
    <t>125a1.sp</t>
  </si>
  <si>
    <t>250a3.sp</t>
  </si>
  <si>
    <t>250a2.sp</t>
  </si>
  <si>
    <t>250a1.sp</t>
  </si>
  <si>
    <t>500a3.sp</t>
  </si>
  <si>
    <t>500a2.sp</t>
  </si>
  <si>
    <t>500a1.sp</t>
  </si>
  <si>
    <t>1mMa1.sp</t>
  </si>
  <si>
    <t>1mMa2.sp</t>
  </si>
  <si>
    <t>1mMa3.sp</t>
  </si>
  <si>
    <t>3mMa1.sp</t>
  </si>
  <si>
    <t>3mMa2.sp</t>
  </si>
  <si>
    <t>3mMa3.sp</t>
  </si>
  <si>
    <t>6mMa1.sp</t>
  </si>
  <si>
    <t>6mMa2.sp</t>
  </si>
  <si>
    <t>6mMa3.sp</t>
  </si>
  <si>
    <r>
      <rPr>
        <sz val="11"/>
        <color rgb="FF000000"/>
        <rFont val="Calibri"/>
        <family val="2"/>
        <charset val="1"/>
      </rPr>
      <t>1xMIC</t>
    </r>
    <r>
      <rPr>
        <vertAlign val="subscript"/>
        <sz val="11"/>
        <color rgb="FF000000"/>
        <rFont val="Calibri"/>
        <family val="2"/>
        <charset val="1"/>
      </rPr>
      <t>albi</t>
    </r>
    <r>
      <rPr>
        <sz val="11"/>
        <color rgb="FF000000"/>
        <rFont val="Calibri"/>
        <family val="2"/>
        <charset val="1"/>
      </rPr>
      <t xml:space="preserve"> (µg/ml)</t>
    </r>
  </si>
  <si>
    <r>
      <rPr>
        <sz val="11"/>
        <color rgb="FF000000"/>
        <rFont val="Calibri"/>
        <family val="2"/>
        <charset val="1"/>
      </rPr>
      <t>mean: 1xMIC</t>
    </r>
    <r>
      <rPr>
        <vertAlign val="subscript"/>
        <sz val="11"/>
        <color rgb="FF000000"/>
        <rFont val="Calibri"/>
        <family val="2"/>
        <charset val="1"/>
      </rPr>
      <t>albi</t>
    </r>
    <r>
      <rPr>
        <sz val="11"/>
        <color rgb="FF000000"/>
        <rFont val="Calibri"/>
        <family val="2"/>
        <charset val="1"/>
      </rPr>
      <t xml:space="preserve"> (µg/ml)</t>
    </r>
  </si>
  <si>
    <t>WT</t>
  </si>
  <si>
    <r>
      <rPr>
        <sz val="10"/>
        <rFont val="Arial"/>
        <family val="2"/>
        <charset val="1"/>
      </rPr>
      <t xml:space="preserve">Δ </t>
    </r>
    <r>
      <rPr>
        <i/>
        <sz val="10"/>
        <rFont val="Arial"/>
        <family val="2"/>
        <charset val="1"/>
      </rPr>
      <t>tsx</t>
    </r>
  </si>
  <si>
    <t>S08</t>
  </si>
  <si>
    <t>S09</t>
  </si>
  <si>
    <t>S10</t>
  </si>
  <si>
    <t>S11</t>
  </si>
  <si>
    <t>S12</t>
  </si>
  <si>
    <t>S16</t>
  </si>
  <si>
    <t>S36</t>
  </si>
  <si>
    <t>S39</t>
  </si>
  <si>
    <t>S45</t>
  </si>
  <si>
    <t>S18</t>
  </si>
  <si>
    <t>S19</t>
  </si>
  <si>
    <t>S20</t>
  </si>
  <si>
    <t>S41</t>
  </si>
  <si>
    <t>S47</t>
  </si>
  <si>
    <r>
      <rPr>
        <sz val="11"/>
        <color rgb="FF000000"/>
        <rFont val="Calibri"/>
        <family val="2"/>
        <charset val="1"/>
      </rPr>
      <t>Mean±SD: 1xMIC</t>
    </r>
    <r>
      <rPr>
        <vertAlign val="subscript"/>
        <sz val="11"/>
        <color rgb="FF000000"/>
        <rFont val="Calibri"/>
        <family val="2"/>
        <charset val="1"/>
      </rPr>
      <t>albi</t>
    </r>
    <r>
      <rPr>
        <sz val="11"/>
        <color rgb="FF000000"/>
        <rFont val="Calibri"/>
        <family val="2"/>
        <charset val="1"/>
      </rPr>
      <t xml:space="preserve"> (µg/ml)</t>
    </r>
  </si>
  <si>
    <r>
      <rPr>
        <sz val="11"/>
        <color rgb="FF000000"/>
        <rFont val="Calibri"/>
        <family val="2"/>
        <charset val="1"/>
      </rPr>
      <t>0,24±</t>
    </r>
    <r>
      <rPr>
        <sz val="10"/>
        <color rgb="FF000000"/>
        <rFont val="Calibri"/>
        <family val="2"/>
        <charset val="1"/>
      </rPr>
      <t>0,008</t>
    </r>
  </si>
  <si>
    <t>WTΔqseBC</t>
  </si>
  <si>
    <r>
      <rPr>
        <sz val="11"/>
        <color rgb="FF000000"/>
        <rFont val="Calibri"/>
        <family val="2"/>
        <charset val="1"/>
      </rPr>
      <t>0,03±</t>
    </r>
    <r>
      <rPr>
        <sz val="10"/>
        <color rgb="FF000000"/>
        <rFont val="Calibri"/>
        <family val="2"/>
        <charset val="1"/>
      </rPr>
      <t>0,00</t>
    </r>
  </si>
  <si>
    <t>WTΔygiW-STm3175</t>
  </si>
  <si>
    <r>
      <rPr>
        <sz val="11"/>
        <color rgb="FF000000"/>
        <rFont val="Calibri"/>
        <family val="2"/>
        <charset val="1"/>
      </rPr>
      <t>0,27±</t>
    </r>
    <r>
      <rPr>
        <sz val="10"/>
        <color rgb="FF000000"/>
        <rFont val="Calibri"/>
        <family val="2"/>
        <charset val="1"/>
      </rPr>
      <t>0,006</t>
    </r>
  </si>
  <si>
    <r>
      <rPr>
        <sz val="10"/>
        <rFont val="Arial"/>
        <family val="2"/>
        <charset val="1"/>
      </rPr>
      <t>WT Δ</t>
    </r>
    <r>
      <rPr>
        <i/>
        <sz val="10"/>
        <rFont val="Arial"/>
        <family val="2"/>
        <charset val="1"/>
      </rPr>
      <t xml:space="preserve">tsx </t>
    </r>
  </si>
  <si>
    <r>
      <rPr>
        <sz val="11"/>
        <color rgb="FF000000"/>
        <rFont val="Calibri"/>
        <family val="2"/>
        <charset val="1"/>
      </rPr>
      <t>0,167±</t>
    </r>
    <r>
      <rPr>
        <sz val="10"/>
        <color rgb="FF000000"/>
        <rFont val="Calibri"/>
        <family val="2"/>
        <charset val="1"/>
      </rPr>
      <t>0,072</t>
    </r>
  </si>
  <si>
    <r>
      <rPr>
        <sz val="10"/>
        <rFont val="Arial"/>
        <family val="2"/>
        <charset val="1"/>
      </rPr>
      <t>WT Δ</t>
    </r>
    <r>
      <rPr>
        <i/>
        <sz val="10"/>
        <rFont val="Arial"/>
        <family val="2"/>
        <charset val="1"/>
      </rPr>
      <t xml:space="preserve">tsx </t>
    </r>
    <r>
      <rPr>
        <sz val="10"/>
        <rFont val="Arial"/>
        <family val="2"/>
        <charset val="1"/>
      </rPr>
      <t>Δ</t>
    </r>
    <r>
      <rPr>
        <i/>
        <sz val="10"/>
        <rFont val="Arial"/>
        <family val="2"/>
        <charset val="1"/>
      </rPr>
      <t>qseBC</t>
    </r>
  </si>
  <si>
    <r>
      <rPr>
        <sz val="10"/>
        <rFont val="Arial"/>
        <family val="2"/>
        <charset val="1"/>
      </rPr>
      <t>WT Δ</t>
    </r>
    <r>
      <rPr>
        <i/>
        <sz val="10"/>
        <rFont val="Arial"/>
        <family val="2"/>
        <charset val="1"/>
      </rPr>
      <t>tsx</t>
    </r>
    <r>
      <rPr>
        <sz val="10"/>
        <rFont val="Arial"/>
        <family val="2"/>
        <charset val="1"/>
      </rPr>
      <t>Δ</t>
    </r>
    <r>
      <rPr>
        <i/>
        <sz val="10"/>
        <rFont val="Arial"/>
        <family val="2"/>
        <charset val="1"/>
      </rPr>
      <t xml:space="preserve">ygiW-STM3175 </t>
    </r>
  </si>
  <si>
    <r>
      <rPr>
        <sz val="11"/>
        <color rgb="FF000000"/>
        <rFont val="Calibri"/>
        <family val="2"/>
        <charset val="1"/>
      </rPr>
      <t>0,125±</t>
    </r>
    <r>
      <rPr>
        <sz val="10"/>
        <color rgb="FF000000"/>
        <rFont val="Calibri"/>
        <family val="2"/>
        <charset val="1"/>
      </rPr>
      <t>0,00</t>
    </r>
  </si>
  <si>
    <r>
      <rPr>
        <sz val="10"/>
        <rFont val="Arial"/>
        <family val="2"/>
        <charset val="1"/>
      </rPr>
      <t>WT Δ</t>
    </r>
    <r>
      <rPr>
        <i/>
        <sz val="10"/>
        <rFont val="Arial"/>
        <family val="2"/>
        <charset val="1"/>
      </rPr>
      <t>ygiW-STM3175</t>
    </r>
  </si>
  <si>
    <t>CFU/ ml</t>
  </si>
  <si>
    <t>Calbi (µg/ml):</t>
  </si>
  <si>
    <t>N1</t>
  </si>
  <si>
    <t>N2</t>
  </si>
  <si>
    <r>
      <rPr>
        <sz val="10"/>
        <rFont val="Arial"/>
        <family val="2"/>
        <charset val="1"/>
      </rPr>
      <t>Mean</t>
    </r>
    <r>
      <rPr>
        <sz val="10"/>
        <rFont val="Calibri"/>
        <family val="2"/>
        <charset val="1"/>
      </rPr>
      <t>±</t>
    </r>
    <r>
      <rPr>
        <sz val="10"/>
        <rFont val="Arial"/>
        <family val="2"/>
        <charset val="1"/>
      </rPr>
      <t>SD</t>
    </r>
  </si>
  <si>
    <t>5±7,0</t>
  </si>
  <si>
    <t>WT::pBAD30_STM3175-LBD</t>
  </si>
  <si>
    <t>nd</t>
  </si>
  <si>
    <t>strain: WT::pBAD30_STM3175</t>
  </si>
  <si>
    <t>arabinose conc. (mM)</t>
  </si>
  <si>
    <t>CD mdeg</t>
  </si>
  <si>
    <t>Mean Residue Ellipticity (MRE) – STM3175</t>
  </si>
  <si>
    <t>MRE – GyrI-like</t>
  </si>
  <si>
    <t>WT::pBAD30_YgiW-EC</t>
  </si>
  <si>
    <t>WT::pBAD30_ygiV-Vv</t>
  </si>
  <si>
    <t>WT::pBAD30_YgiV-LBD-Vv</t>
  </si>
  <si>
    <t>WT::pBAD30_AraC-Pa</t>
  </si>
  <si>
    <r>
      <rPr>
        <sz val="11"/>
        <color rgb="FF000000"/>
        <rFont val="Calibri"/>
        <family val="2"/>
        <charset val="1"/>
      </rPr>
      <t>1xMIC</t>
    </r>
    <r>
      <rPr>
        <vertAlign val="subscript"/>
        <sz val="11"/>
        <color rgb="FF000000"/>
        <rFont val="Calibri"/>
        <family val="2"/>
        <charset val="1"/>
      </rPr>
      <t>cipro</t>
    </r>
    <r>
      <rPr>
        <sz val="11"/>
        <color rgb="FF000000"/>
        <rFont val="Calibri"/>
        <family val="2"/>
        <charset val="1"/>
      </rPr>
      <t xml:space="preserve"> (µg/ml)</t>
    </r>
  </si>
  <si>
    <t>FQR1</t>
  </si>
  <si>
    <t>FQR2</t>
  </si>
  <si>
    <t>FQR3</t>
  </si>
  <si>
    <t>FQR4</t>
  </si>
  <si>
    <t>WT::pBAD30_sbmC</t>
  </si>
  <si>
    <t>arabinose conc.</t>
  </si>
  <si>
    <t xml:space="preserve">0 mM </t>
  </si>
  <si>
    <t xml:space="preserve">Mean </t>
  </si>
  <si>
    <t>SD</t>
  </si>
  <si>
    <t>Mean</t>
  </si>
  <si>
    <t>0±0</t>
  </si>
  <si>
    <r>
      <t>1,1X10</t>
    </r>
    <r>
      <rPr>
        <vertAlign val="superscript"/>
        <sz val="10"/>
        <rFont val="Arial"/>
        <family val="2"/>
      </rPr>
      <t>6</t>
    </r>
    <r>
      <rPr>
        <sz val="10"/>
        <rFont val="Arial"/>
        <family val="2"/>
      </rPr>
      <t>±1,9x10</t>
    </r>
    <r>
      <rPr>
        <vertAlign val="superscript"/>
        <sz val="10"/>
        <rFont val="Arial"/>
        <family val="2"/>
      </rPr>
      <t>6</t>
    </r>
  </si>
  <si>
    <r>
      <t>4,5X10</t>
    </r>
    <r>
      <rPr>
        <vertAlign val="superscript"/>
        <sz val="10"/>
        <rFont val="Arial"/>
        <family val="2"/>
      </rPr>
      <t>7</t>
    </r>
    <r>
      <rPr>
        <sz val="10"/>
        <rFont val="Arial"/>
        <family val="2"/>
      </rPr>
      <t>±2,4x10</t>
    </r>
    <r>
      <rPr>
        <vertAlign val="superscript"/>
        <sz val="10"/>
        <rFont val="Arial"/>
        <family val="2"/>
      </rPr>
      <t>7</t>
    </r>
  </si>
  <si>
    <t>75±16,0</t>
  </si>
  <si>
    <r>
      <t>6,4X10</t>
    </r>
    <r>
      <rPr>
        <vertAlign val="superscript"/>
        <sz val="10"/>
        <rFont val="Arial"/>
        <family val="2"/>
      </rPr>
      <t>6</t>
    </r>
    <r>
      <rPr>
        <sz val="10"/>
        <rFont val="Arial"/>
        <family val="2"/>
      </rPr>
      <t>±2,9x10</t>
    </r>
    <r>
      <rPr>
        <vertAlign val="superscript"/>
        <sz val="10"/>
        <rFont val="Arial"/>
        <family val="2"/>
      </rPr>
      <t>4</t>
    </r>
  </si>
  <si>
    <r>
      <t>3,2X10</t>
    </r>
    <r>
      <rPr>
        <vertAlign val="superscript"/>
        <sz val="10"/>
        <rFont val="Arial"/>
        <family val="2"/>
      </rPr>
      <t>7</t>
    </r>
    <r>
      <rPr>
        <sz val="10"/>
        <rFont val="Arial"/>
        <family val="2"/>
      </rPr>
      <t>±1,2x10</t>
    </r>
    <r>
      <rPr>
        <vertAlign val="superscript"/>
        <sz val="10"/>
        <rFont val="Arial"/>
        <family val="2"/>
      </rPr>
      <t>6</t>
    </r>
  </si>
  <si>
    <r>
      <t>0,208±</t>
    </r>
    <r>
      <rPr>
        <sz val="10"/>
        <color rgb="FF000000"/>
        <rFont val="Calibri"/>
        <family val="2"/>
        <charset val="1"/>
      </rPr>
      <t>0,072</t>
    </r>
  </si>
  <si>
    <t>T01</t>
  </si>
  <si>
    <t>T04</t>
  </si>
  <si>
    <t>T05</t>
  </si>
  <si>
    <t>T10</t>
  </si>
  <si>
    <t>T12</t>
  </si>
  <si>
    <t>N3</t>
  </si>
  <si>
    <t>evolved strain</t>
  </si>
  <si>
    <t>back-evolved strain 01</t>
  </si>
  <si>
    <t>back-evolved strain 02</t>
  </si>
  <si>
    <r>
      <t>C</t>
    </r>
    <r>
      <rPr>
        <vertAlign val="subscript"/>
        <sz val="11"/>
        <color rgb="FF000000"/>
        <rFont val="Calibri"/>
        <family val="2"/>
        <charset val="1"/>
      </rPr>
      <t xml:space="preserve">albi </t>
    </r>
    <r>
      <rPr>
        <sz val="11"/>
        <color rgb="FF000000"/>
        <rFont val="Calibri"/>
        <family val="2"/>
        <charset val="1"/>
      </rPr>
      <t>(µ</t>
    </r>
    <r>
      <rPr>
        <sz val="9.9"/>
        <color rgb="FF000000"/>
        <rFont val="Calibri"/>
        <family val="2"/>
        <charset val="1"/>
      </rPr>
      <t>g/ml):</t>
    </r>
  </si>
  <si>
    <t>-</t>
  </si>
  <si>
    <t>WT::pBAD30_STM3175-ygiW</t>
  </si>
  <si>
    <t>WT::pBAD30_QseBC</t>
  </si>
  <si>
    <t>WT::pBAD30_ygiV-Ec</t>
  </si>
  <si>
    <t xml:space="preserve">5 mM </t>
  </si>
  <si>
    <t>Fig B.</t>
  </si>
  <si>
    <t>Fig C</t>
  </si>
  <si>
    <t>Fig G</t>
  </si>
  <si>
    <t>Fig F(A)</t>
  </si>
  <si>
    <t>Fig F(B)</t>
  </si>
  <si>
    <t>Fig F©</t>
  </si>
  <si>
    <t>Fig F(D)</t>
  </si>
  <si>
    <t>Fig F€</t>
  </si>
  <si>
    <t>Fig F(F)</t>
  </si>
  <si>
    <t>Fig E(A)</t>
  </si>
  <si>
    <t>Fig E(B)</t>
  </si>
  <si>
    <t>Fig L(B)</t>
  </si>
  <si>
    <t>Fig L(C)</t>
  </si>
  <si>
    <t>Fig T(A)</t>
  </si>
  <si>
    <t>Fig T(B)</t>
  </si>
  <si>
    <t>Fig T©</t>
  </si>
  <si>
    <t>Fig T(D)</t>
  </si>
  <si>
    <t>Fig W(A)</t>
  </si>
  <si>
    <t>Fig W(B)</t>
  </si>
  <si>
    <t>Fig X(A)</t>
  </si>
  <si>
    <t>Fig X(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000"/>
    <numFmt numFmtId="166" formatCode="0.000E+00"/>
  </numFmts>
  <fonts count="13" x14ac:knownFonts="1">
    <font>
      <sz val="11"/>
      <color rgb="FF000000"/>
      <name val="Calibri"/>
      <family val="2"/>
      <charset val="1"/>
    </font>
    <font>
      <sz val="10"/>
      <name val="Arial"/>
    </font>
    <font>
      <vertAlign val="subscript"/>
      <sz val="11"/>
      <color rgb="FF000000"/>
      <name val="Calibri"/>
      <family val="2"/>
      <charset val="1"/>
    </font>
    <font>
      <sz val="9.9"/>
      <color rgb="FF000000"/>
      <name val="Calibri"/>
      <family val="2"/>
      <charset val="1"/>
    </font>
    <font>
      <sz val="10"/>
      <name val="Arial"/>
      <family val="2"/>
      <charset val="1"/>
    </font>
    <font>
      <i/>
      <sz val="10"/>
      <name val="Arial"/>
      <family val="2"/>
      <charset val="1"/>
    </font>
    <font>
      <sz val="10"/>
      <color rgb="FF000000"/>
      <name val="Calibri"/>
      <family val="2"/>
      <charset val="1"/>
    </font>
    <font>
      <sz val="10"/>
      <name val="Calibri"/>
      <family val="2"/>
      <charset val="1"/>
    </font>
    <font>
      <sz val="10"/>
      <name val="Arial"/>
      <charset val="1"/>
    </font>
    <font>
      <sz val="11"/>
      <color rgb="FF000000"/>
      <name val="Calibri"/>
      <family val="2"/>
      <charset val="1"/>
    </font>
    <font>
      <sz val="10"/>
      <name val="Arial"/>
      <family val="2"/>
    </font>
    <font>
      <vertAlign val="superscript"/>
      <sz val="10"/>
      <name val="Arial"/>
      <family val="2"/>
    </font>
    <font>
      <sz val="8"/>
      <name val="Calibri"/>
      <family val="2"/>
      <charset val="1"/>
    </font>
  </fonts>
  <fills count="28">
    <fill>
      <patternFill patternType="none"/>
    </fill>
    <fill>
      <patternFill patternType="gray125"/>
    </fill>
    <fill>
      <patternFill patternType="solid">
        <fgColor rgb="FFE2F0D9"/>
        <bgColor rgb="FFE7E6E6"/>
      </patternFill>
    </fill>
    <fill>
      <patternFill patternType="solid">
        <fgColor rgb="FFD0CECE"/>
        <bgColor rgb="FFD9D9D9"/>
      </patternFill>
    </fill>
    <fill>
      <patternFill patternType="solid">
        <fgColor rgb="FFEDEDED"/>
        <bgColor rgb="FFE7E6E6"/>
      </patternFill>
    </fill>
    <fill>
      <patternFill patternType="solid">
        <fgColor rgb="FFDEEBF7"/>
        <bgColor rgb="FFE7E6E6"/>
      </patternFill>
    </fill>
    <fill>
      <patternFill patternType="solid">
        <fgColor rgb="FFD9D9D9"/>
        <bgColor rgb="FFD0CECE"/>
      </patternFill>
    </fill>
    <fill>
      <patternFill patternType="solid">
        <fgColor rgb="FFE7E6E6"/>
        <bgColor rgb="FFEDEDED"/>
      </patternFill>
    </fill>
    <fill>
      <patternFill patternType="solid">
        <fgColor theme="4" tint="0.79998168889431442"/>
        <bgColor rgb="FFE7E6E6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rgb="FFE7E6E6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rgb="FFE7E6E6"/>
      </patternFill>
    </fill>
    <fill>
      <patternFill patternType="solid">
        <fgColor theme="6"/>
        <bgColor rgb="FFFF8080"/>
      </patternFill>
    </fill>
    <fill>
      <patternFill patternType="solid">
        <fgColor theme="6" tint="0.79998168889431442"/>
        <bgColor rgb="FFE7E6E6"/>
      </patternFill>
    </fill>
    <fill>
      <patternFill patternType="solid">
        <fgColor theme="2"/>
        <bgColor rgb="FFE7E6E6"/>
      </patternFill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E7E6E6"/>
      </patternFill>
    </fill>
    <fill>
      <patternFill patternType="solid">
        <fgColor theme="4" tint="0.79998168889431442"/>
        <bgColor rgb="FFD0CECE"/>
      </patternFill>
    </fill>
    <fill>
      <patternFill patternType="solid">
        <fgColor theme="3" tint="0.79998168889431442"/>
        <bgColor rgb="FFD0CECE"/>
      </patternFill>
    </fill>
    <fill>
      <patternFill patternType="solid">
        <fgColor theme="4" tint="0.79998168889431442"/>
        <bgColor rgb="FFEDEDED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rgb="FFD0CECE"/>
      </patternFill>
    </fill>
    <fill>
      <patternFill patternType="solid">
        <fgColor theme="0"/>
        <bgColor rgb="FFE7E6E6"/>
      </patternFill>
    </fill>
    <fill>
      <patternFill patternType="solid">
        <fgColor theme="0"/>
        <bgColor indexed="64"/>
      </patternFill>
    </fill>
    <fill>
      <patternFill patternType="solid">
        <fgColor theme="6"/>
        <bgColor rgb="FFE7E6E6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3">
    <xf numFmtId="0" fontId="0" fillId="0" borderId="0"/>
    <xf numFmtId="0" fontId="9" fillId="0" borderId="0" applyBorder="0" applyProtection="0"/>
    <xf numFmtId="0" fontId="9" fillId="0" borderId="0" applyBorder="0" applyProtection="0"/>
  </cellStyleXfs>
  <cellXfs count="112">
    <xf numFmtId="0" fontId="0" fillId="0" borderId="0" xfId="0"/>
    <xf numFmtId="0" fontId="0" fillId="4" borderId="1" xfId="0" applyFill="1" applyBorder="1" applyAlignment="1">
      <alignment horizontal="center"/>
    </xf>
    <xf numFmtId="0" fontId="0" fillId="0" borderId="1" xfId="0" applyBorder="1"/>
    <xf numFmtId="0" fontId="4" fillId="0" borderId="1" xfId="0" applyFont="1" applyBorder="1"/>
    <xf numFmtId="0" fontId="4" fillId="0" borderId="0" xfId="0" applyFont="1"/>
    <xf numFmtId="0" fontId="0" fillId="2" borderId="0" xfId="0" applyFill="1"/>
    <xf numFmtId="0" fontId="0" fillId="5" borderId="0" xfId="0" applyFill="1"/>
    <xf numFmtId="0" fontId="0" fillId="0" borderId="0" xfId="0" applyAlignment="1">
      <alignment horizontal="center" vertical="top"/>
    </xf>
    <xf numFmtId="0" fontId="0" fillId="6" borderId="1" xfId="0" applyFill="1" applyBorder="1"/>
    <xf numFmtId="0" fontId="0" fillId="0" borderId="1" xfId="0" applyBorder="1" applyAlignment="1">
      <alignment horizontal="left" indent="3"/>
    </xf>
    <xf numFmtId="0" fontId="0" fillId="0" borderId="1" xfId="0" applyBorder="1" applyAlignment="1">
      <alignment horizontal="center"/>
    </xf>
    <xf numFmtId="0" fontId="4" fillId="7" borderId="1" xfId="0" applyFont="1" applyFill="1" applyBorder="1"/>
    <xf numFmtId="0" fontId="4" fillId="0" borderId="1" xfId="0" applyFont="1" applyBorder="1" applyAlignment="1">
      <alignment horizontal="left"/>
    </xf>
    <xf numFmtId="165" fontId="4" fillId="0" borderId="0" xfId="0" applyNumberFormat="1" applyFont="1" applyAlignment="1">
      <alignment horizontal="left" indent="1"/>
    </xf>
    <xf numFmtId="0" fontId="0" fillId="0" borderId="1" xfId="0" applyBorder="1" applyAlignment="1">
      <alignment horizontal="left"/>
    </xf>
    <xf numFmtId="164" fontId="0" fillId="0" borderId="0" xfId="0" applyNumberFormat="1" applyAlignment="1">
      <alignment horizontal="left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0" fontId="8" fillId="0" borderId="1" xfId="0" applyFont="1" applyBorder="1"/>
    <xf numFmtId="0" fontId="4" fillId="0" borderId="1" xfId="0" applyFont="1" applyBorder="1" applyAlignment="1">
      <alignment horizontal="left" vertical="top" indent="3"/>
    </xf>
    <xf numFmtId="0" fontId="1" fillId="9" borderId="1" xfId="0" applyFont="1" applyFill="1" applyBorder="1"/>
    <xf numFmtId="0" fontId="1" fillId="11" borderId="1" xfId="0" applyFont="1" applyFill="1" applyBorder="1"/>
    <xf numFmtId="0" fontId="4" fillId="0" borderId="2" xfId="0" applyFont="1" applyBorder="1"/>
    <xf numFmtId="0" fontId="4" fillId="0" borderId="3" xfId="0" applyFont="1" applyBorder="1"/>
    <xf numFmtId="164" fontId="0" fillId="12" borderId="1" xfId="0" applyNumberFormat="1" applyFill="1" applyBorder="1" applyAlignment="1">
      <alignment horizontal="left"/>
    </xf>
    <xf numFmtId="0" fontId="0" fillId="13" borderId="1" xfId="0" applyFill="1" applyBorder="1"/>
    <xf numFmtId="164" fontId="0" fillId="14" borderId="1" xfId="0" applyNumberFormat="1" applyFill="1" applyBorder="1" applyAlignment="1">
      <alignment horizontal="left"/>
    </xf>
    <xf numFmtId="0" fontId="4" fillId="13" borderId="1" xfId="0" applyFont="1" applyFill="1" applyBorder="1" applyAlignment="1">
      <alignment horizontal="left"/>
    </xf>
    <xf numFmtId="165" fontId="4" fillId="15" borderId="1" xfId="0" applyNumberFormat="1" applyFont="1" applyFill="1" applyBorder="1" applyAlignment="1">
      <alignment horizontal="left"/>
    </xf>
    <xf numFmtId="0" fontId="4" fillId="15" borderId="1" xfId="0" applyFont="1" applyFill="1" applyBorder="1" applyAlignment="1">
      <alignment horizontal="left"/>
    </xf>
    <xf numFmtId="0" fontId="0" fillId="17" borderId="1" xfId="0" applyFill="1" applyBorder="1"/>
    <xf numFmtId="0" fontId="0" fillId="18" borderId="1" xfId="0" applyFill="1" applyBorder="1"/>
    <xf numFmtId="0" fontId="10" fillId="0" borderId="1" xfId="0" applyFont="1" applyBorder="1"/>
    <xf numFmtId="0" fontId="4" fillId="18" borderId="1" xfId="0" applyFont="1" applyFill="1" applyBorder="1"/>
    <xf numFmtId="0" fontId="0" fillId="11" borderId="1" xfId="0" applyFill="1" applyBorder="1"/>
    <xf numFmtId="0" fontId="4" fillId="11" borderId="1" xfId="0" applyFont="1" applyFill="1" applyBorder="1"/>
    <xf numFmtId="0" fontId="0" fillId="20" borderId="1" xfId="0" applyFill="1" applyBorder="1" applyAlignment="1">
      <alignment horizontal="center" vertical="top"/>
    </xf>
    <xf numFmtId="0" fontId="0" fillId="21" borderId="1" xfId="0" applyFill="1" applyBorder="1" applyAlignment="1">
      <alignment horizontal="center" vertical="top"/>
    </xf>
    <xf numFmtId="0" fontId="0" fillId="9" borderId="1" xfId="0" applyFill="1" applyBorder="1"/>
    <xf numFmtId="0" fontId="10" fillId="9" borderId="1" xfId="0" applyFont="1" applyFill="1" applyBorder="1"/>
    <xf numFmtId="0" fontId="10" fillId="11" borderId="1" xfId="0" applyFont="1" applyFill="1" applyBorder="1"/>
    <xf numFmtId="0" fontId="4" fillId="22" borderId="1" xfId="0" applyFont="1" applyFill="1" applyBorder="1"/>
    <xf numFmtId="0" fontId="10" fillId="9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0" fillId="0" borderId="8" xfId="0" applyBorder="1"/>
    <xf numFmtId="165" fontId="0" fillId="0" borderId="0" xfId="0" applyNumberFormat="1" applyAlignment="1">
      <alignment horizontal="left"/>
    </xf>
    <xf numFmtId="0" fontId="10" fillId="23" borderId="1" xfId="0" applyFont="1" applyFill="1" applyBorder="1"/>
    <xf numFmtId="164" fontId="0" fillId="15" borderId="1" xfId="0" applyNumberFormat="1" applyFill="1" applyBorder="1" applyAlignment="1">
      <alignment horizontal="left"/>
    </xf>
    <xf numFmtId="0" fontId="10" fillId="0" borderId="1" xfId="0" applyFont="1" applyBorder="1" applyAlignment="1">
      <alignment horizontal="center"/>
    </xf>
    <xf numFmtId="0" fontId="10" fillId="9" borderId="1" xfId="0" applyFont="1" applyFill="1" applyBorder="1" applyAlignment="1">
      <alignment horizontal="center"/>
    </xf>
    <xf numFmtId="0" fontId="10" fillId="11" borderId="1" xfId="0" applyFont="1" applyFill="1" applyBorder="1" applyAlignment="1">
      <alignment horizontal="center"/>
    </xf>
    <xf numFmtId="0" fontId="0" fillId="0" borderId="10" xfId="0" applyBorder="1"/>
    <xf numFmtId="0" fontId="0" fillId="20" borderId="1" xfId="0" applyFill="1" applyBorder="1"/>
    <xf numFmtId="0" fontId="0" fillId="21" borderId="1" xfId="0" applyFill="1" applyBorder="1"/>
    <xf numFmtId="0" fontId="0" fillId="0" borderId="2" xfId="0" applyBorder="1"/>
    <xf numFmtId="0" fontId="0" fillId="6" borderId="6" xfId="0" applyFill="1" applyBorder="1"/>
    <xf numFmtId="0" fontId="0" fillId="20" borderId="6" xfId="0" applyFill="1" applyBorder="1"/>
    <xf numFmtId="0" fontId="0" fillId="21" borderId="6" xfId="0" applyFill="1" applyBorder="1"/>
    <xf numFmtId="0" fontId="0" fillId="24" borderId="8" xfId="0" applyFill="1" applyBorder="1" applyAlignment="1">
      <alignment horizontal="center"/>
    </xf>
    <xf numFmtId="0" fontId="0" fillId="24" borderId="8" xfId="0" applyFill="1" applyBorder="1"/>
    <xf numFmtId="0" fontId="0" fillId="3" borderId="2" xfId="0" applyFill="1" applyBorder="1"/>
    <xf numFmtId="0" fontId="0" fillId="3" borderId="3" xfId="0" applyFill="1" applyBorder="1"/>
    <xf numFmtId="0" fontId="0" fillId="25" borderId="0" xfId="0" applyFill="1"/>
    <xf numFmtId="0" fontId="0" fillId="26" borderId="0" xfId="0" applyFill="1"/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10" borderId="4" xfId="0" applyFill="1" applyBorder="1" applyAlignment="1">
      <alignment horizontal="center"/>
    </xf>
    <xf numFmtId="0" fontId="0" fillId="10" borderId="6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1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19" borderId="4" xfId="0" applyFill="1" applyBorder="1" applyAlignment="1">
      <alignment horizontal="center"/>
    </xf>
    <xf numFmtId="0" fontId="0" fillId="19" borderId="6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4" fillId="0" borderId="1" xfId="0" applyFont="1" applyBorder="1" applyAlignment="1">
      <alignment horizontal="left" vertical="top"/>
    </xf>
    <xf numFmtId="0" fontId="0" fillId="9" borderId="1" xfId="0" applyFill="1" applyBorder="1" applyAlignment="1">
      <alignment horizontal="center" vertical="top"/>
    </xf>
    <xf numFmtId="0" fontId="4" fillId="9" borderId="1" xfId="0" applyFont="1" applyFill="1" applyBorder="1" applyAlignment="1">
      <alignment horizontal="center" vertical="top"/>
    </xf>
    <xf numFmtId="0" fontId="4" fillId="11" borderId="1" xfId="0" applyFont="1" applyFill="1" applyBorder="1" applyAlignment="1">
      <alignment horizontal="center" vertical="top"/>
    </xf>
    <xf numFmtId="0" fontId="0" fillId="11" borderId="1" xfId="0" applyFill="1" applyBorder="1" applyAlignment="1">
      <alignment horizontal="center" vertical="top"/>
    </xf>
    <xf numFmtId="0" fontId="4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0" fillId="9" borderId="1" xfId="0" applyFill="1" applyBorder="1" applyAlignment="1">
      <alignment horizontal="center" vertical="center"/>
    </xf>
    <xf numFmtId="0" fontId="0" fillId="0" borderId="1" xfId="0" applyBorder="1" applyAlignment="1">
      <alignment horizontal="left" vertical="top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1" xfId="0" applyBorder="1" applyAlignment="1">
      <alignment horizontal="center" vertical="top"/>
    </xf>
    <xf numFmtId="0" fontId="0" fillId="6" borderId="2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10" fillId="9" borderId="1" xfId="0" applyFont="1" applyFill="1" applyBorder="1" applyAlignment="1">
      <alignment horizontal="center" vertical="top"/>
    </xf>
    <xf numFmtId="0" fontId="10" fillId="11" borderId="1" xfId="0" applyFont="1" applyFill="1" applyBorder="1" applyAlignment="1">
      <alignment horizontal="center" vertical="top"/>
    </xf>
    <xf numFmtId="0" fontId="4" fillId="0" borderId="1" xfId="0" applyFont="1" applyBorder="1" applyAlignment="1">
      <alignment horizontal="left" vertical="top" indent="3"/>
    </xf>
    <xf numFmtId="0" fontId="0" fillId="24" borderId="8" xfId="0" applyFill="1" applyBorder="1" applyAlignment="1">
      <alignment horizontal="center"/>
    </xf>
    <xf numFmtId="0" fontId="0" fillId="0" borderId="1" xfId="0" applyBorder="1" applyAlignment="1">
      <alignment horizontal="left" vertical="top" indent="3"/>
    </xf>
    <xf numFmtId="0" fontId="0" fillId="25" borderId="7" xfId="0" applyFill="1" applyBorder="1" applyAlignment="1">
      <alignment horizontal="center"/>
    </xf>
    <xf numFmtId="0" fontId="0" fillId="25" borderId="8" xfId="0" applyFill="1" applyBorder="1" applyAlignment="1">
      <alignment horizontal="center"/>
    </xf>
    <xf numFmtId="0" fontId="0" fillId="25" borderId="9" xfId="0" applyFill="1" applyBorder="1" applyAlignment="1">
      <alignment horizontal="center"/>
    </xf>
    <xf numFmtId="0" fontId="0" fillId="27" borderId="2" xfId="0" applyFill="1" applyBorder="1" applyAlignment="1">
      <alignment horizontal="center"/>
    </xf>
    <xf numFmtId="0" fontId="0" fillId="27" borderId="5" xfId="0" applyFill="1" applyBorder="1" applyAlignment="1">
      <alignment horizontal="center"/>
    </xf>
    <xf numFmtId="0" fontId="0" fillId="27" borderId="3" xfId="0" applyFill="1" applyBorder="1" applyAlignment="1">
      <alignment horizontal="center"/>
    </xf>
    <xf numFmtId="0" fontId="0" fillId="10" borderId="11" xfId="0" applyFill="1" applyBorder="1" applyAlignment="1">
      <alignment horizontal="center"/>
    </xf>
    <xf numFmtId="0" fontId="0" fillId="10" borderId="7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4" borderId="5" xfId="0" applyFill="1" applyBorder="1" applyAlignment="1">
      <alignment horizontal="center"/>
    </xf>
  </cellXfs>
  <cellStyles count="3">
    <cellStyle name="None" xfId="1"/>
    <cellStyle name="None 2" xfId="2"/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EDEDED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0CECE"/>
      <rgbColor rgb="FF808080"/>
      <rgbColor rgb="FF5B9BD5"/>
      <rgbColor rgb="FF993366"/>
      <rgbColor rgb="FFFBE5D6"/>
      <rgbColor rgb="FFDEEBF7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7E6E6"/>
      <rgbColor rgb="FFE2F0D9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ED7D31"/>
      <rgbColor rgb="FF636363"/>
      <rgbColor rgb="FFA5A5A5"/>
      <rgbColor rgb="FF003366"/>
      <rgbColor rgb="FF70AD47"/>
      <rgbColor rgb="FF003300"/>
      <rgbColor rgb="FF333300"/>
      <rgbColor rgb="FF9E480E"/>
      <rgbColor rgb="FF993366"/>
      <rgbColor rgb="FF264478"/>
      <rgbColor rgb="FF595959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c:style val="2"/>
  <c:chart>
    <c:title>
      <c:tx>
        <c:rich>
          <a:bodyPr rot="0"/>
          <a:lstStyle/>
          <a:p>
            <a:pPr>
              <a:defRPr lang="en-US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en-US" sz="1400" b="0" strike="noStrike" spc="-1">
                <a:solidFill>
                  <a:srgbClr val="595959"/>
                </a:solidFill>
                <a:latin typeface="Calibri"/>
              </a:rPr>
              <a:t>Stm3175</a:t>
            </a:r>
          </a:p>
        </c:rich>
      </c:tx>
      <c:layout/>
      <c:overlay val="0"/>
      <c:spPr>
        <a:noFill/>
        <a:ln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8.0930130141096693E-2"/>
          <c:y val="0.22057892179981345"/>
          <c:w val="0.88972358663199502"/>
          <c:h val="0.75255302435192495"/>
        </c:manualLayout>
      </c:layout>
      <c:scatterChart>
        <c:scatterStyle val="lineMarker"/>
        <c:varyColors val="0"/>
        <c:ser>
          <c:idx val="0"/>
          <c:order val="0"/>
          <c:spPr>
            <a:ln w="19080">
              <a:solidFill>
                <a:srgbClr val="4472C4"/>
              </a:solidFill>
              <a:round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0</c:f>
              <c:numCache>
                <c:formatCode>General</c:formatCode>
                <c:ptCount val="321"/>
                <c:pt idx="0">
                  <c:v>290</c:v>
                </c:pt>
                <c:pt idx="1">
                  <c:v>290.5</c:v>
                </c:pt>
                <c:pt idx="2">
                  <c:v>291</c:v>
                </c:pt>
                <c:pt idx="3">
                  <c:v>291.5</c:v>
                </c:pt>
                <c:pt idx="4">
                  <c:v>292</c:v>
                </c:pt>
                <c:pt idx="5">
                  <c:v>292.5</c:v>
                </c:pt>
                <c:pt idx="6">
                  <c:v>293</c:v>
                </c:pt>
                <c:pt idx="7">
                  <c:v>293.5</c:v>
                </c:pt>
                <c:pt idx="8">
                  <c:v>294</c:v>
                </c:pt>
                <c:pt idx="9">
                  <c:v>294.5</c:v>
                </c:pt>
                <c:pt idx="10">
                  <c:v>295</c:v>
                </c:pt>
                <c:pt idx="11">
                  <c:v>295.5</c:v>
                </c:pt>
                <c:pt idx="12">
                  <c:v>296</c:v>
                </c:pt>
                <c:pt idx="13">
                  <c:v>296.5</c:v>
                </c:pt>
                <c:pt idx="14">
                  <c:v>297</c:v>
                </c:pt>
                <c:pt idx="15">
                  <c:v>297.5</c:v>
                </c:pt>
                <c:pt idx="16">
                  <c:v>298</c:v>
                </c:pt>
                <c:pt idx="17">
                  <c:v>298.5</c:v>
                </c:pt>
                <c:pt idx="18">
                  <c:v>299</c:v>
                </c:pt>
                <c:pt idx="19">
                  <c:v>299.5</c:v>
                </c:pt>
                <c:pt idx="20">
                  <c:v>300</c:v>
                </c:pt>
                <c:pt idx="21">
                  <c:v>300.5</c:v>
                </c:pt>
                <c:pt idx="22">
                  <c:v>301</c:v>
                </c:pt>
                <c:pt idx="23">
                  <c:v>301.5</c:v>
                </c:pt>
                <c:pt idx="24">
                  <c:v>302</c:v>
                </c:pt>
                <c:pt idx="25">
                  <c:v>302.5</c:v>
                </c:pt>
                <c:pt idx="26">
                  <c:v>303</c:v>
                </c:pt>
                <c:pt idx="27">
                  <c:v>303.5</c:v>
                </c:pt>
                <c:pt idx="28">
                  <c:v>304</c:v>
                </c:pt>
                <c:pt idx="29">
                  <c:v>304.5</c:v>
                </c:pt>
                <c:pt idx="30">
                  <c:v>305</c:v>
                </c:pt>
                <c:pt idx="31">
                  <c:v>305.5</c:v>
                </c:pt>
                <c:pt idx="32">
                  <c:v>306</c:v>
                </c:pt>
                <c:pt idx="33">
                  <c:v>306.5</c:v>
                </c:pt>
                <c:pt idx="34">
                  <c:v>307</c:v>
                </c:pt>
                <c:pt idx="35">
                  <c:v>307.5</c:v>
                </c:pt>
                <c:pt idx="36">
                  <c:v>308</c:v>
                </c:pt>
                <c:pt idx="37">
                  <c:v>308.5</c:v>
                </c:pt>
                <c:pt idx="38">
                  <c:v>309</c:v>
                </c:pt>
                <c:pt idx="39">
                  <c:v>309.5</c:v>
                </c:pt>
                <c:pt idx="40">
                  <c:v>310</c:v>
                </c:pt>
                <c:pt idx="41">
                  <c:v>310.5</c:v>
                </c:pt>
                <c:pt idx="42">
                  <c:v>311</c:v>
                </c:pt>
                <c:pt idx="43">
                  <c:v>311.5</c:v>
                </c:pt>
                <c:pt idx="44">
                  <c:v>312</c:v>
                </c:pt>
                <c:pt idx="45">
                  <c:v>312.5</c:v>
                </c:pt>
                <c:pt idx="46">
                  <c:v>313</c:v>
                </c:pt>
                <c:pt idx="47">
                  <c:v>313.5</c:v>
                </c:pt>
                <c:pt idx="48">
                  <c:v>314</c:v>
                </c:pt>
                <c:pt idx="49">
                  <c:v>314.5</c:v>
                </c:pt>
                <c:pt idx="50">
                  <c:v>315</c:v>
                </c:pt>
                <c:pt idx="51">
                  <c:v>315.5</c:v>
                </c:pt>
                <c:pt idx="52">
                  <c:v>316</c:v>
                </c:pt>
                <c:pt idx="53">
                  <c:v>316.5</c:v>
                </c:pt>
                <c:pt idx="54">
                  <c:v>317</c:v>
                </c:pt>
                <c:pt idx="55">
                  <c:v>317.5</c:v>
                </c:pt>
                <c:pt idx="56">
                  <c:v>318</c:v>
                </c:pt>
                <c:pt idx="57">
                  <c:v>318.5</c:v>
                </c:pt>
                <c:pt idx="58">
                  <c:v>319</c:v>
                </c:pt>
                <c:pt idx="59">
                  <c:v>319.5</c:v>
                </c:pt>
                <c:pt idx="60">
                  <c:v>320</c:v>
                </c:pt>
                <c:pt idx="61">
                  <c:v>320.5</c:v>
                </c:pt>
                <c:pt idx="62">
                  <c:v>321</c:v>
                </c:pt>
                <c:pt idx="63">
                  <c:v>321.5</c:v>
                </c:pt>
                <c:pt idx="64">
                  <c:v>322</c:v>
                </c:pt>
                <c:pt idx="65">
                  <c:v>322.5</c:v>
                </c:pt>
                <c:pt idx="66">
                  <c:v>323</c:v>
                </c:pt>
                <c:pt idx="67">
                  <c:v>323.5</c:v>
                </c:pt>
                <c:pt idx="68">
                  <c:v>324</c:v>
                </c:pt>
                <c:pt idx="69">
                  <c:v>324.5</c:v>
                </c:pt>
                <c:pt idx="70">
                  <c:v>325</c:v>
                </c:pt>
                <c:pt idx="71">
                  <c:v>325.5</c:v>
                </c:pt>
                <c:pt idx="72">
                  <c:v>326</c:v>
                </c:pt>
                <c:pt idx="73">
                  <c:v>326.5</c:v>
                </c:pt>
                <c:pt idx="74">
                  <c:v>327</c:v>
                </c:pt>
                <c:pt idx="75">
                  <c:v>327.5</c:v>
                </c:pt>
                <c:pt idx="76">
                  <c:v>328</c:v>
                </c:pt>
                <c:pt idx="77">
                  <c:v>328.5</c:v>
                </c:pt>
                <c:pt idx="78">
                  <c:v>329</c:v>
                </c:pt>
                <c:pt idx="79">
                  <c:v>329.5</c:v>
                </c:pt>
                <c:pt idx="80">
                  <c:v>330</c:v>
                </c:pt>
                <c:pt idx="81">
                  <c:v>330.5</c:v>
                </c:pt>
                <c:pt idx="82">
                  <c:v>331</c:v>
                </c:pt>
                <c:pt idx="83">
                  <c:v>331.5</c:v>
                </c:pt>
                <c:pt idx="84">
                  <c:v>332</c:v>
                </c:pt>
                <c:pt idx="85">
                  <c:v>332.5</c:v>
                </c:pt>
                <c:pt idx="86">
                  <c:v>333</c:v>
                </c:pt>
                <c:pt idx="87">
                  <c:v>333.5</c:v>
                </c:pt>
                <c:pt idx="88">
                  <c:v>334</c:v>
                </c:pt>
                <c:pt idx="89">
                  <c:v>334.5</c:v>
                </c:pt>
                <c:pt idx="90">
                  <c:v>335</c:v>
                </c:pt>
                <c:pt idx="91">
                  <c:v>335.5</c:v>
                </c:pt>
                <c:pt idx="92">
                  <c:v>336</c:v>
                </c:pt>
                <c:pt idx="93">
                  <c:v>336.5</c:v>
                </c:pt>
                <c:pt idx="94">
                  <c:v>337</c:v>
                </c:pt>
                <c:pt idx="95">
                  <c:v>337.5</c:v>
                </c:pt>
                <c:pt idx="96">
                  <c:v>338</c:v>
                </c:pt>
                <c:pt idx="97">
                  <c:v>338.5</c:v>
                </c:pt>
                <c:pt idx="98">
                  <c:v>339</c:v>
                </c:pt>
                <c:pt idx="99">
                  <c:v>339.5</c:v>
                </c:pt>
                <c:pt idx="100">
                  <c:v>340</c:v>
                </c:pt>
                <c:pt idx="101">
                  <c:v>340.5</c:v>
                </c:pt>
                <c:pt idx="102">
                  <c:v>341</c:v>
                </c:pt>
                <c:pt idx="103">
                  <c:v>341.5</c:v>
                </c:pt>
                <c:pt idx="104">
                  <c:v>342</c:v>
                </c:pt>
                <c:pt idx="105">
                  <c:v>342.5</c:v>
                </c:pt>
                <c:pt idx="106">
                  <c:v>343</c:v>
                </c:pt>
                <c:pt idx="107">
                  <c:v>343.5</c:v>
                </c:pt>
                <c:pt idx="108">
                  <c:v>344</c:v>
                </c:pt>
                <c:pt idx="109">
                  <c:v>344.5</c:v>
                </c:pt>
                <c:pt idx="110">
                  <c:v>345</c:v>
                </c:pt>
                <c:pt idx="111">
                  <c:v>345.5</c:v>
                </c:pt>
                <c:pt idx="112">
                  <c:v>346</c:v>
                </c:pt>
                <c:pt idx="113">
                  <c:v>346.5</c:v>
                </c:pt>
                <c:pt idx="114">
                  <c:v>347</c:v>
                </c:pt>
                <c:pt idx="115">
                  <c:v>347.5</c:v>
                </c:pt>
                <c:pt idx="116">
                  <c:v>348</c:v>
                </c:pt>
                <c:pt idx="117">
                  <c:v>348.5</c:v>
                </c:pt>
                <c:pt idx="118">
                  <c:v>349</c:v>
                </c:pt>
                <c:pt idx="119">
                  <c:v>349.5</c:v>
                </c:pt>
                <c:pt idx="120">
                  <c:v>350</c:v>
                </c:pt>
                <c:pt idx="121">
                  <c:v>350.5</c:v>
                </c:pt>
                <c:pt idx="122">
                  <c:v>351</c:v>
                </c:pt>
                <c:pt idx="123">
                  <c:v>351.5</c:v>
                </c:pt>
                <c:pt idx="124">
                  <c:v>352</c:v>
                </c:pt>
                <c:pt idx="125">
                  <c:v>352.5</c:v>
                </c:pt>
                <c:pt idx="126">
                  <c:v>353</c:v>
                </c:pt>
                <c:pt idx="127">
                  <c:v>353.5</c:v>
                </c:pt>
                <c:pt idx="128">
                  <c:v>354</c:v>
                </c:pt>
                <c:pt idx="129">
                  <c:v>354.5</c:v>
                </c:pt>
                <c:pt idx="130">
                  <c:v>355</c:v>
                </c:pt>
                <c:pt idx="131">
                  <c:v>355.5</c:v>
                </c:pt>
                <c:pt idx="132">
                  <c:v>356</c:v>
                </c:pt>
                <c:pt idx="133">
                  <c:v>356.5</c:v>
                </c:pt>
                <c:pt idx="134">
                  <c:v>357</c:v>
                </c:pt>
                <c:pt idx="135">
                  <c:v>357.5</c:v>
                </c:pt>
                <c:pt idx="136">
                  <c:v>358</c:v>
                </c:pt>
                <c:pt idx="137">
                  <c:v>358.5</c:v>
                </c:pt>
                <c:pt idx="138">
                  <c:v>359</c:v>
                </c:pt>
                <c:pt idx="139">
                  <c:v>359.5</c:v>
                </c:pt>
                <c:pt idx="140">
                  <c:v>360</c:v>
                </c:pt>
                <c:pt idx="141">
                  <c:v>360.5</c:v>
                </c:pt>
                <c:pt idx="142">
                  <c:v>361</c:v>
                </c:pt>
                <c:pt idx="143">
                  <c:v>361.5</c:v>
                </c:pt>
                <c:pt idx="144">
                  <c:v>362</c:v>
                </c:pt>
                <c:pt idx="145">
                  <c:v>362.5</c:v>
                </c:pt>
                <c:pt idx="146">
                  <c:v>363</c:v>
                </c:pt>
                <c:pt idx="147">
                  <c:v>363.5</c:v>
                </c:pt>
                <c:pt idx="148">
                  <c:v>364</c:v>
                </c:pt>
                <c:pt idx="149">
                  <c:v>364.5</c:v>
                </c:pt>
                <c:pt idx="150">
                  <c:v>365</c:v>
                </c:pt>
                <c:pt idx="151">
                  <c:v>365.5</c:v>
                </c:pt>
                <c:pt idx="152">
                  <c:v>366</c:v>
                </c:pt>
                <c:pt idx="153">
                  <c:v>366.5</c:v>
                </c:pt>
                <c:pt idx="154">
                  <c:v>367</c:v>
                </c:pt>
                <c:pt idx="155">
                  <c:v>367.5</c:v>
                </c:pt>
                <c:pt idx="156">
                  <c:v>368</c:v>
                </c:pt>
                <c:pt idx="157">
                  <c:v>368.5</c:v>
                </c:pt>
                <c:pt idx="158">
                  <c:v>369</c:v>
                </c:pt>
                <c:pt idx="159">
                  <c:v>369.5</c:v>
                </c:pt>
                <c:pt idx="160">
                  <c:v>370</c:v>
                </c:pt>
                <c:pt idx="161">
                  <c:v>370.5</c:v>
                </c:pt>
                <c:pt idx="162">
                  <c:v>371</c:v>
                </c:pt>
                <c:pt idx="163">
                  <c:v>371.5</c:v>
                </c:pt>
                <c:pt idx="164">
                  <c:v>372</c:v>
                </c:pt>
                <c:pt idx="165">
                  <c:v>372.5</c:v>
                </c:pt>
                <c:pt idx="166">
                  <c:v>373</c:v>
                </c:pt>
                <c:pt idx="167">
                  <c:v>373.5</c:v>
                </c:pt>
                <c:pt idx="168">
                  <c:v>374</c:v>
                </c:pt>
                <c:pt idx="169">
                  <c:v>374.5</c:v>
                </c:pt>
                <c:pt idx="170">
                  <c:v>375</c:v>
                </c:pt>
                <c:pt idx="171">
                  <c:v>375.5</c:v>
                </c:pt>
                <c:pt idx="172">
                  <c:v>376</c:v>
                </c:pt>
                <c:pt idx="173">
                  <c:v>376.5</c:v>
                </c:pt>
                <c:pt idx="174">
                  <c:v>377</c:v>
                </c:pt>
                <c:pt idx="175">
                  <c:v>377.5</c:v>
                </c:pt>
                <c:pt idx="176">
                  <c:v>378</c:v>
                </c:pt>
                <c:pt idx="177">
                  <c:v>378.5</c:v>
                </c:pt>
                <c:pt idx="178">
                  <c:v>379</c:v>
                </c:pt>
                <c:pt idx="179">
                  <c:v>379.5</c:v>
                </c:pt>
                <c:pt idx="180">
                  <c:v>380</c:v>
                </c:pt>
                <c:pt idx="181">
                  <c:v>380.5</c:v>
                </c:pt>
                <c:pt idx="182">
                  <c:v>381</c:v>
                </c:pt>
                <c:pt idx="183">
                  <c:v>381.5</c:v>
                </c:pt>
                <c:pt idx="184">
                  <c:v>382</c:v>
                </c:pt>
                <c:pt idx="185">
                  <c:v>382.5</c:v>
                </c:pt>
                <c:pt idx="186">
                  <c:v>383</c:v>
                </c:pt>
                <c:pt idx="187">
                  <c:v>383.5</c:v>
                </c:pt>
                <c:pt idx="188">
                  <c:v>384</c:v>
                </c:pt>
                <c:pt idx="189">
                  <c:v>384.5</c:v>
                </c:pt>
                <c:pt idx="190">
                  <c:v>385</c:v>
                </c:pt>
                <c:pt idx="191">
                  <c:v>385.5</c:v>
                </c:pt>
                <c:pt idx="192">
                  <c:v>386</c:v>
                </c:pt>
                <c:pt idx="193">
                  <c:v>386.5</c:v>
                </c:pt>
                <c:pt idx="194">
                  <c:v>387</c:v>
                </c:pt>
                <c:pt idx="195">
                  <c:v>387.5</c:v>
                </c:pt>
                <c:pt idx="196">
                  <c:v>388</c:v>
                </c:pt>
                <c:pt idx="197">
                  <c:v>388.5</c:v>
                </c:pt>
                <c:pt idx="198">
                  <c:v>389</c:v>
                </c:pt>
                <c:pt idx="199">
                  <c:v>389.5</c:v>
                </c:pt>
                <c:pt idx="200">
                  <c:v>390</c:v>
                </c:pt>
                <c:pt idx="201">
                  <c:v>390.5</c:v>
                </c:pt>
                <c:pt idx="202">
                  <c:v>391</c:v>
                </c:pt>
                <c:pt idx="203">
                  <c:v>391.5</c:v>
                </c:pt>
                <c:pt idx="204">
                  <c:v>392</c:v>
                </c:pt>
                <c:pt idx="205">
                  <c:v>392.5</c:v>
                </c:pt>
                <c:pt idx="206">
                  <c:v>393</c:v>
                </c:pt>
                <c:pt idx="207">
                  <c:v>393.5</c:v>
                </c:pt>
                <c:pt idx="208">
                  <c:v>394</c:v>
                </c:pt>
                <c:pt idx="209">
                  <c:v>394.5</c:v>
                </c:pt>
                <c:pt idx="210">
                  <c:v>395</c:v>
                </c:pt>
                <c:pt idx="211">
                  <c:v>395.5</c:v>
                </c:pt>
                <c:pt idx="212">
                  <c:v>396</c:v>
                </c:pt>
                <c:pt idx="213">
                  <c:v>396.5</c:v>
                </c:pt>
                <c:pt idx="214">
                  <c:v>397</c:v>
                </c:pt>
                <c:pt idx="215">
                  <c:v>397.5</c:v>
                </c:pt>
                <c:pt idx="216">
                  <c:v>398</c:v>
                </c:pt>
                <c:pt idx="217">
                  <c:v>398.5</c:v>
                </c:pt>
                <c:pt idx="218">
                  <c:v>399</c:v>
                </c:pt>
                <c:pt idx="219">
                  <c:v>399.5</c:v>
                </c:pt>
                <c:pt idx="220">
                  <c:v>400</c:v>
                </c:pt>
                <c:pt idx="221">
                  <c:v>400.5</c:v>
                </c:pt>
                <c:pt idx="222">
                  <c:v>401</c:v>
                </c:pt>
                <c:pt idx="223">
                  <c:v>401.5</c:v>
                </c:pt>
                <c:pt idx="224">
                  <c:v>402</c:v>
                </c:pt>
                <c:pt idx="225">
                  <c:v>402.5</c:v>
                </c:pt>
                <c:pt idx="226">
                  <c:v>403</c:v>
                </c:pt>
                <c:pt idx="227">
                  <c:v>403.5</c:v>
                </c:pt>
                <c:pt idx="228">
                  <c:v>404</c:v>
                </c:pt>
                <c:pt idx="229">
                  <c:v>404.5</c:v>
                </c:pt>
                <c:pt idx="230">
                  <c:v>405</c:v>
                </c:pt>
                <c:pt idx="231">
                  <c:v>405.5</c:v>
                </c:pt>
                <c:pt idx="232">
                  <c:v>406</c:v>
                </c:pt>
                <c:pt idx="233">
                  <c:v>406.5</c:v>
                </c:pt>
                <c:pt idx="234">
                  <c:v>407</c:v>
                </c:pt>
                <c:pt idx="235">
                  <c:v>407.5</c:v>
                </c:pt>
                <c:pt idx="236">
                  <c:v>408</c:v>
                </c:pt>
                <c:pt idx="237">
                  <c:v>408.5</c:v>
                </c:pt>
                <c:pt idx="238">
                  <c:v>409</c:v>
                </c:pt>
                <c:pt idx="239">
                  <c:v>409.5</c:v>
                </c:pt>
                <c:pt idx="240">
                  <c:v>410</c:v>
                </c:pt>
                <c:pt idx="241">
                  <c:v>410.5</c:v>
                </c:pt>
                <c:pt idx="242">
                  <c:v>411</c:v>
                </c:pt>
                <c:pt idx="243">
                  <c:v>411.5</c:v>
                </c:pt>
                <c:pt idx="244">
                  <c:v>412</c:v>
                </c:pt>
                <c:pt idx="245">
                  <c:v>412.5</c:v>
                </c:pt>
                <c:pt idx="246">
                  <c:v>413</c:v>
                </c:pt>
                <c:pt idx="247">
                  <c:v>413.5</c:v>
                </c:pt>
                <c:pt idx="248">
                  <c:v>414</c:v>
                </c:pt>
                <c:pt idx="249">
                  <c:v>414.5</c:v>
                </c:pt>
                <c:pt idx="250">
                  <c:v>415</c:v>
                </c:pt>
                <c:pt idx="251">
                  <c:v>415.5</c:v>
                </c:pt>
                <c:pt idx="252">
                  <c:v>416</c:v>
                </c:pt>
                <c:pt idx="253">
                  <c:v>416.5</c:v>
                </c:pt>
                <c:pt idx="254">
                  <c:v>417</c:v>
                </c:pt>
                <c:pt idx="255">
                  <c:v>417.5</c:v>
                </c:pt>
                <c:pt idx="256">
                  <c:v>418</c:v>
                </c:pt>
                <c:pt idx="257">
                  <c:v>418.5</c:v>
                </c:pt>
                <c:pt idx="258">
                  <c:v>419</c:v>
                </c:pt>
                <c:pt idx="259">
                  <c:v>419.5</c:v>
                </c:pt>
                <c:pt idx="260">
                  <c:v>420</c:v>
                </c:pt>
                <c:pt idx="261">
                  <c:v>420.5</c:v>
                </c:pt>
                <c:pt idx="262">
                  <c:v>421</c:v>
                </c:pt>
                <c:pt idx="263">
                  <c:v>421.5</c:v>
                </c:pt>
                <c:pt idx="264">
                  <c:v>422</c:v>
                </c:pt>
                <c:pt idx="265">
                  <c:v>422.5</c:v>
                </c:pt>
                <c:pt idx="266">
                  <c:v>423</c:v>
                </c:pt>
                <c:pt idx="267">
                  <c:v>423.5</c:v>
                </c:pt>
                <c:pt idx="268">
                  <c:v>424</c:v>
                </c:pt>
                <c:pt idx="269">
                  <c:v>424.5</c:v>
                </c:pt>
                <c:pt idx="270">
                  <c:v>425</c:v>
                </c:pt>
                <c:pt idx="271">
                  <c:v>425.5</c:v>
                </c:pt>
                <c:pt idx="272">
                  <c:v>426</c:v>
                </c:pt>
                <c:pt idx="273">
                  <c:v>426.5</c:v>
                </c:pt>
                <c:pt idx="274">
                  <c:v>427</c:v>
                </c:pt>
                <c:pt idx="275">
                  <c:v>427.5</c:v>
                </c:pt>
                <c:pt idx="276">
                  <c:v>428</c:v>
                </c:pt>
                <c:pt idx="277">
                  <c:v>428.5</c:v>
                </c:pt>
                <c:pt idx="278">
                  <c:v>429</c:v>
                </c:pt>
                <c:pt idx="279">
                  <c:v>429.5</c:v>
                </c:pt>
                <c:pt idx="280">
                  <c:v>430</c:v>
                </c:pt>
                <c:pt idx="281">
                  <c:v>430.5</c:v>
                </c:pt>
                <c:pt idx="282">
                  <c:v>431</c:v>
                </c:pt>
                <c:pt idx="283">
                  <c:v>431.5</c:v>
                </c:pt>
                <c:pt idx="284">
                  <c:v>432</c:v>
                </c:pt>
                <c:pt idx="285">
                  <c:v>432.5</c:v>
                </c:pt>
                <c:pt idx="286">
                  <c:v>433</c:v>
                </c:pt>
                <c:pt idx="287">
                  <c:v>433.5</c:v>
                </c:pt>
                <c:pt idx="288">
                  <c:v>434</c:v>
                </c:pt>
                <c:pt idx="289">
                  <c:v>434.5</c:v>
                </c:pt>
                <c:pt idx="290">
                  <c:v>435</c:v>
                </c:pt>
                <c:pt idx="291">
                  <c:v>435.5</c:v>
                </c:pt>
                <c:pt idx="292">
                  <c:v>436</c:v>
                </c:pt>
                <c:pt idx="293">
                  <c:v>436.5</c:v>
                </c:pt>
                <c:pt idx="294">
                  <c:v>437</c:v>
                </c:pt>
                <c:pt idx="295">
                  <c:v>437.5</c:v>
                </c:pt>
                <c:pt idx="296">
                  <c:v>438</c:v>
                </c:pt>
                <c:pt idx="297">
                  <c:v>438.5</c:v>
                </c:pt>
                <c:pt idx="298">
                  <c:v>439</c:v>
                </c:pt>
                <c:pt idx="299">
                  <c:v>439.5</c:v>
                </c:pt>
                <c:pt idx="300">
                  <c:v>440</c:v>
                </c:pt>
                <c:pt idx="301">
                  <c:v>440.5</c:v>
                </c:pt>
                <c:pt idx="302">
                  <c:v>441</c:v>
                </c:pt>
                <c:pt idx="303">
                  <c:v>441.5</c:v>
                </c:pt>
                <c:pt idx="304">
                  <c:v>442</c:v>
                </c:pt>
                <c:pt idx="305">
                  <c:v>442.5</c:v>
                </c:pt>
                <c:pt idx="306">
                  <c:v>443</c:v>
                </c:pt>
                <c:pt idx="307">
                  <c:v>443.5</c:v>
                </c:pt>
                <c:pt idx="308">
                  <c:v>444</c:v>
                </c:pt>
                <c:pt idx="309">
                  <c:v>444.5</c:v>
                </c:pt>
                <c:pt idx="310">
                  <c:v>445</c:v>
                </c:pt>
                <c:pt idx="311">
                  <c:v>445.5</c:v>
                </c:pt>
                <c:pt idx="312">
                  <c:v>446</c:v>
                </c:pt>
                <c:pt idx="313">
                  <c:v>446.5</c:v>
                </c:pt>
                <c:pt idx="314">
                  <c:v>447</c:v>
                </c:pt>
                <c:pt idx="315">
                  <c:v>447.5</c:v>
                </c:pt>
                <c:pt idx="316">
                  <c:v>448</c:v>
                </c:pt>
                <c:pt idx="317">
                  <c:v>448.5</c:v>
                </c:pt>
                <c:pt idx="318">
                  <c:v>449</c:v>
                </c:pt>
                <c:pt idx="319">
                  <c:v>449.5</c:v>
                </c:pt>
                <c:pt idx="320">
                  <c:v>450</c:v>
                </c:pt>
              </c:numCache>
            </c:numRef>
          </c:xVal>
          <c:yVal>
            <c:numRef>
              <c:f>1</c:f>
              <c:numCache>
                <c:formatCode>General</c:formatCode>
                <c:ptCount val="321"/>
                <c:pt idx="0">
                  <c:v>2.80433333333333</c:v>
                </c:pt>
                <c:pt idx="1">
                  <c:v>2.7453333333333299</c:v>
                </c:pt>
                <c:pt idx="2">
                  <c:v>2.20333333333333</c:v>
                </c:pt>
                <c:pt idx="3">
                  <c:v>2.238</c:v>
                </c:pt>
                <c:pt idx="4">
                  <c:v>3.1659999999999999</c:v>
                </c:pt>
                <c:pt idx="5">
                  <c:v>3.1016666666666701</c:v>
                </c:pt>
                <c:pt idx="6">
                  <c:v>3.36466666666667</c:v>
                </c:pt>
                <c:pt idx="7">
                  <c:v>3.3660000000000001</c:v>
                </c:pt>
                <c:pt idx="8">
                  <c:v>3.7919999999999998</c:v>
                </c:pt>
                <c:pt idx="9">
                  <c:v>4.5873333333333299</c:v>
                </c:pt>
                <c:pt idx="10">
                  <c:v>4.931</c:v>
                </c:pt>
                <c:pt idx="11">
                  <c:v>5.0529999999999999</c:v>
                </c:pt>
                <c:pt idx="12">
                  <c:v>6.4660000000000002</c:v>
                </c:pt>
                <c:pt idx="13">
                  <c:v>7.3526666666666696</c:v>
                </c:pt>
                <c:pt idx="14">
                  <c:v>7.3056663333333303</c:v>
                </c:pt>
                <c:pt idx="15">
                  <c:v>8.1359999999999992</c:v>
                </c:pt>
                <c:pt idx="16">
                  <c:v>8.9033333333333307</c:v>
                </c:pt>
                <c:pt idx="17">
                  <c:v>9.2796666666666692</c:v>
                </c:pt>
                <c:pt idx="18">
                  <c:v>11.316333333333301</c:v>
                </c:pt>
                <c:pt idx="19">
                  <c:v>11.347666666666701</c:v>
                </c:pt>
                <c:pt idx="20">
                  <c:v>12.5796666666667</c:v>
                </c:pt>
                <c:pt idx="21">
                  <c:v>14.34</c:v>
                </c:pt>
                <c:pt idx="22">
                  <c:v>15.251333333333299</c:v>
                </c:pt>
                <c:pt idx="23">
                  <c:v>16.629666666666701</c:v>
                </c:pt>
                <c:pt idx="24">
                  <c:v>18.314333333333298</c:v>
                </c:pt>
                <c:pt idx="25">
                  <c:v>19.8466666666667</c:v>
                </c:pt>
                <c:pt idx="26">
                  <c:v>21.343333333333302</c:v>
                </c:pt>
                <c:pt idx="27">
                  <c:v>22.023</c:v>
                </c:pt>
                <c:pt idx="28">
                  <c:v>24.0766666666667</c:v>
                </c:pt>
                <c:pt idx="29">
                  <c:v>26.298666666666701</c:v>
                </c:pt>
                <c:pt idx="30">
                  <c:v>27.860333333333301</c:v>
                </c:pt>
                <c:pt idx="31">
                  <c:v>28.988333333333301</c:v>
                </c:pt>
                <c:pt idx="32">
                  <c:v>32.774667666666701</c:v>
                </c:pt>
                <c:pt idx="33">
                  <c:v>34.008000000000003</c:v>
                </c:pt>
                <c:pt idx="34">
                  <c:v>36.441666666666698</c:v>
                </c:pt>
                <c:pt idx="35">
                  <c:v>37.6293333333333</c:v>
                </c:pt>
                <c:pt idx="36">
                  <c:v>41.041333333333299</c:v>
                </c:pt>
                <c:pt idx="37">
                  <c:v>44.589666666666702</c:v>
                </c:pt>
                <c:pt idx="38">
                  <c:v>45.023666666666699</c:v>
                </c:pt>
                <c:pt idx="39">
                  <c:v>47.204333333333302</c:v>
                </c:pt>
                <c:pt idx="40">
                  <c:v>49.765999999999998</c:v>
                </c:pt>
                <c:pt idx="41">
                  <c:v>53.637</c:v>
                </c:pt>
                <c:pt idx="42">
                  <c:v>55.691333</c:v>
                </c:pt>
                <c:pt idx="43">
                  <c:v>58.864666333333297</c:v>
                </c:pt>
                <c:pt idx="44">
                  <c:v>61.704333333333402</c:v>
                </c:pt>
                <c:pt idx="45">
                  <c:v>65.370666666666693</c:v>
                </c:pt>
                <c:pt idx="46">
                  <c:v>69.637</c:v>
                </c:pt>
                <c:pt idx="47">
                  <c:v>72.011333333333297</c:v>
                </c:pt>
                <c:pt idx="48">
                  <c:v>75.467332999999996</c:v>
                </c:pt>
                <c:pt idx="49">
                  <c:v>78.909334333333305</c:v>
                </c:pt>
                <c:pt idx="50">
                  <c:v>83.511666333333295</c:v>
                </c:pt>
                <c:pt idx="51">
                  <c:v>84.677666666666696</c:v>
                </c:pt>
                <c:pt idx="52">
                  <c:v>89.981333333333296</c:v>
                </c:pt>
                <c:pt idx="53">
                  <c:v>93.311666333333307</c:v>
                </c:pt>
                <c:pt idx="54">
                  <c:v>96.4196666666667</c:v>
                </c:pt>
                <c:pt idx="55">
                  <c:v>98.805999999999997</c:v>
                </c:pt>
                <c:pt idx="56">
                  <c:v>103.22466666666701</c:v>
                </c:pt>
                <c:pt idx="57">
                  <c:v>106.104</c:v>
                </c:pt>
                <c:pt idx="58">
                  <c:v>109.933333333333</c:v>
                </c:pt>
                <c:pt idx="59">
                  <c:v>112.553666666667</c:v>
                </c:pt>
                <c:pt idx="60">
                  <c:v>117.015333333333</c:v>
                </c:pt>
                <c:pt idx="61">
                  <c:v>120.93966666666699</c:v>
                </c:pt>
                <c:pt idx="62">
                  <c:v>123.661333333333</c:v>
                </c:pt>
                <c:pt idx="63">
                  <c:v>125.546333333333</c:v>
                </c:pt>
                <c:pt idx="64">
                  <c:v>127.916</c:v>
                </c:pt>
                <c:pt idx="65">
                  <c:v>131.70500000000001</c:v>
                </c:pt>
                <c:pt idx="66">
                  <c:v>137.523333333333</c:v>
                </c:pt>
                <c:pt idx="67">
                  <c:v>140.03733333333301</c:v>
                </c:pt>
                <c:pt idx="68">
                  <c:v>142.197</c:v>
                </c:pt>
                <c:pt idx="69">
                  <c:v>146.665333333333</c:v>
                </c:pt>
                <c:pt idx="70">
                  <c:v>148.541</c:v>
                </c:pt>
                <c:pt idx="71">
                  <c:v>150.453</c:v>
                </c:pt>
                <c:pt idx="72">
                  <c:v>155.51300000000001</c:v>
                </c:pt>
                <c:pt idx="73">
                  <c:v>157.05666666666701</c:v>
                </c:pt>
                <c:pt idx="74">
                  <c:v>159.346</c:v>
                </c:pt>
                <c:pt idx="75">
                  <c:v>161.57466666666701</c:v>
                </c:pt>
                <c:pt idx="76">
                  <c:v>165.165333333333</c:v>
                </c:pt>
                <c:pt idx="77">
                  <c:v>167.358</c:v>
                </c:pt>
                <c:pt idx="78">
                  <c:v>172.215666666667</c:v>
                </c:pt>
                <c:pt idx="79">
                  <c:v>172.65366666666699</c:v>
                </c:pt>
                <c:pt idx="80">
                  <c:v>177.51633333333299</c:v>
                </c:pt>
                <c:pt idx="81">
                  <c:v>177.84899999999999</c:v>
                </c:pt>
                <c:pt idx="82">
                  <c:v>181.720666666667</c:v>
                </c:pt>
                <c:pt idx="83">
                  <c:v>181.17766666666699</c:v>
                </c:pt>
                <c:pt idx="84">
                  <c:v>183.86</c:v>
                </c:pt>
                <c:pt idx="85">
                  <c:v>186.00766666666701</c:v>
                </c:pt>
                <c:pt idx="86">
                  <c:v>191.077666666667</c:v>
                </c:pt>
                <c:pt idx="87">
                  <c:v>190.715666666667</c:v>
                </c:pt>
                <c:pt idx="88">
                  <c:v>192.338333333333</c:v>
                </c:pt>
                <c:pt idx="89">
                  <c:v>193.691666666667</c:v>
                </c:pt>
                <c:pt idx="90">
                  <c:v>197.06133333333301</c:v>
                </c:pt>
                <c:pt idx="91">
                  <c:v>196.80666666666701</c:v>
                </c:pt>
                <c:pt idx="92">
                  <c:v>197.34800000000001</c:v>
                </c:pt>
                <c:pt idx="93">
                  <c:v>199.607</c:v>
                </c:pt>
                <c:pt idx="94">
                  <c:v>200.94200000000001</c:v>
                </c:pt>
                <c:pt idx="95">
                  <c:v>200.780666666667</c:v>
                </c:pt>
                <c:pt idx="96">
                  <c:v>201.53200000000001</c:v>
                </c:pt>
                <c:pt idx="97">
                  <c:v>204.43700000000001</c:v>
                </c:pt>
                <c:pt idx="98">
                  <c:v>205.90199999999999</c:v>
                </c:pt>
                <c:pt idx="99">
                  <c:v>205.84366666666699</c:v>
                </c:pt>
                <c:pt idx="100">
                  <c:v>208.96299999999999</c:v>
                </c:pt>
                <c:pt idx="101">
                  <c:v>209.98333333333301</c:v>
                </c:pt>
                <c:pt idx="102">
                  <c:v>209.37933333333299</c:v>
                </c:pt>
                <c:pt idx="103">
                  <c:v>210.85433333333299</c:v>
                </c:pt>
                <c:pt idx="104">
                  <c:v>212.82566666666699</c:v>
                </c:pt>
                <c:pt idx="105">
                  <c:v>212.380666666667</c:v>
                </c:pt>
                <c:pt idx="106">
                  <c:v>214.409333333333</c:v>
                </c:pt>
                <c:pt idx="107">
                  <c:v>214.01933333333301</c:v>
                </c:pt>
                <c:pt idx="108">
                  <c:v>213.58633333333299</c:v>
                </c:pt>
                <c:pt idx="109">
                  <c:v>213.43600000000001</c:v>
                </c:pt>
                <c:pt idx="110">
                  <c:v>213.59033333333301</c:v>
                </c:pt>
                <c:pt idx="111">
                  <c:v>213.56299999999999</c:v>
                </c:pt>
                <c:pt idx="112">
                  <c:v>213.857</c:v>
                </c:pt>
                <c:pt idx="113">
                  <c:v>215.03</c:v>
                </c:pt>
                <c:pt idx="114">
                  <c:v>217.94499999999999</c:v>
                </c:pt>
                <c:pt idx="115">
                  <c:v>215.255333333333</c:v>
                </c:pt>
                <c:pt idx="116">
                  <c:v>215.553333333333</c:v>
                </c:pt>
                <c:pt idx="117">
                  <c:v>214.85266666666701</c:v>
                </c:pt>
                <c:pt idx="118">
                  <c:v>213.99766666666699</c:v>
                </c:pt>
                <c:pt idx="119">
                  <c:v>215.89500000000001</c:v>
                </c:pt>
                <c:pt idx="120">
                  <c:v>213.321666666667</c:v>
                </c:pt>
                <c:pt idx="121">
                  <c:v>214.994666666667</c:v>
                </c:pt>
                <c:pt idx="122">
                  <c:v>214.57400000000001</c:v>
                </c:pt>
                <c:pt idx="123">
                  <c:v>213.16233333333301</c:v>
                </c:pt>
                <c:pt idx="124">
                  <c:v>211.864</c:v>
                </c:pt>
                <c:pt idx="125">
                  <c:v>212.582666666667</c:v>
                </c:pt>
                <c:pt idx="126">
                  <c:v>211.458333333333</c:v>
                </c:pt>
                <c:pt idx="127">
                  <c:v>210.417666666667</c:v>
                </c:pt>
                <c:pt idx="128">
                  <c:v>211.11066666666699</c:v>
                </c:pt>
                <c:pt idx="129">
                  <c:v>208.29933333333301</c:v>
                </c:pt>
                <c:pt idx="130">
                  <c:v>208.898333333333</c:v>
                </c:pt>
                <c:pt idx="131">
                  <c:v>207.64133333333299</c:v>
                </c:pt>
                <c:pt idx="132">
                  <c:v>207.245</c:v>
                </c:pt>
                <c:pt idx="133">
                  <c:v>206.52566666666701</c:v>
                </c:pt>
                <c:pt idx="134">
                  <c:v>203.92466666666701</c:v>
                </c:pt>
                <c:pt idx="135">
                  <c:v>202.28166666666701</c:v>
                </c:pt>
                <c:pt idx="136">
                  <c:v>200.208333333333</c:v>
                </c:pt>
                <c:pt idx="137">
                  <c:v>199.23066666666699</c:v>
                </c:pt>
                <c:pt idx="138">
                  <c:v>197.66966666666701</c:v>
                </c:pt>
                <c:pt idx="139">
                  <c:v>197.48366666666701</c:v>
                </c:pt>
                <c:pt idx="140">
                  <c:v>194.86699999999999</c:v>
                </c:pt>
                <c:pt idx="141">
                  <c:v>193.17766666666699</c:v>
                </c:pt>
                <c:pt idx="142">
                  <c:v>191.91933333333299</c:v>
                </c:pt>
                <c:pt idx="143">
                  <c:v>188.07900000000001</c:v>
                </c:pt>
                <c:pt idx="144">
                  <c:v>187.72300000000001</c:v>
                </c:pt>
                <c:pt idx="145">
                  <c:v>188.26400000000001</c:v>
                </c:pt>
                <c:pt idx="146">
                  <c:v>184.518</c:v>
                </c:pt>
                <c:pt idx="147">
                  <c:v>183.44200000000001</c:v>
                </c:pt>
                <c:pt idx="148">
                  <c:v>181.84399999999999</c:v>
                </c:pt>
                <c:pt idx="149">
                  <c:v>179.822666666667</c:v>
                </c:pt>
                <c:pt idx="150">
                  <c:v>179.54466666666701</c:v>
                </c:pt>
                <c:pt idx="151">
                  <c:v>177.65966666666699</c:v>
                </c:pt>
                <c:pt idx="152">
                  <c:v>174.024</c:v>
                </c:pt>
                <c:pt idx="153">
                  <c:v>172.399</c:v>
                </c:pt>
                <c:pt idx="154">
                  <c:v>169.60400000000001</c:v>
                </c:pt>
                <c:pt idx="155">
                  <c:v>168.322666666667</c:v>
                </c:pt>
                <c:pt idx="156">
                  <c:v>166.386666666667</c:v>
                </c:pt>
                <c:pt idx="157">
                  <c:v>161.886333333333</c:v>
                </c:pt>
                <c:pt idx="158">
                  <c:v>159.91399999999999</c:v>
                </c:pt>
                <c:pt idx="159">
                  <c:v>158.571333333333</c:v>
                </c:pt>
                <c:pt idx="160">
                  <c:v>157.44733333333301</c:v>
                </c:pt>
                <c:pt idx="161">
                  <c:v>155.23400000000001</c:v>
                </c:pt>
                <c:pt idx="162">
                  <c:v>152.19300000000001</c:v>
                </c:pt>
                <c:pt idx="163">
                  <c:v>149.51533333333299</c:v>
                </c:pt>
                <c:pt idx="164">
                  <c:v>147.86066666666699</c:v>
                </c:pt>
                <c:pt idx="165">
                  <c:v>145.09633333333301</c:v>
                </c:pt>
                <c:pt idx="166">
                  <c:v>143.89033333333299</c:v>
                </c:pt>
                <c:pt idx="167">
                  <c:v>142.356333333333</c:v>
                </c:pt>
                <c:pt idx="168">
                  <c:v>140.16466666666699</c:v>
                </c:pt>
                <c:pt idx="169">
                  <c:v>138.066666666667</c:v>
                </c:pt>
                <c:pt idx="170">
                  <c:v>135.85566666666699</c:v>
                </c:pt>
                <c:pt idx="171">
                  <c:v>132.73633333333299</c:v>
                </c:pt>
                <c:pt idx="172">
                  <c:v>132.47300000000001</c:v>
                </c:pt>
                <c:pt idx="173">
                  <c:v>129.072666666667</c:v>
                </c:pt>
                <c:pt idx="174">
                  <c:v>128.74833333333299</c:v>
                </c:pt>
                <c:pt idx="175">
                  <c:v>124.592</c:v>
                </c:pt>
                <c:pt idx="176">
                  <c:v>122.920666666667</c:v>
                </c:pt>
                <c:pt idx="177">
                  <c:v>121.92933333333301</c:v>
                </c:pt>
                <c:pt idx="178">
                  <c:v>120.347666666667</c:v>
                </c:pt>
                <c:pt idx="179">
                  <c:v>117.997</c:v>
                </c:pt>
                <c:pt idx="180">
                  <c:v>114.755333333333</c:v>
                </c:pt>
                <c:pt idx="181">
                  <c:v>113.84966666666701</c:v>
                </c:pt>
                <c:pt idx="182">
                  <c:v>109.934666666667</c:v>
                </c:pt>
                <c:pt idx="183">
                  <c:v>109.252</c:v>
                </c:pt>
                <c:pt idx="184">
                  <c:v>107.717333333333</c:v>
                </c:pt>
                <c:pt idx="185">
                  <c:v>105.01300000000001</c:v>
                </c:pt>
                <c:pt idx="186">
                  <c:v>103.643666666667</c:v>
                </c:pt>
                <c:pt idx="187">
                  <c:v>102.359666666667</c:v>
                </c:pt>
                <c:pt idx="188">
                  <c:v>100.23633333333299</c:v>
                </c:pt>
                <c:pt idx="189">
                  <c:v>97.464666666666702</c:v>
                </c:pt>
                <c:pt idx="190">
                  <c:v>96.817333333333295</c:v>
                </c:pt>
                <c:pt idx="191">
                  <c:v>94.963999999999999</c:v>
                </c:pt>
                <c:pt idx="192">
                  <c:v>92.642666666666699</c:v>
                </c:pt>
                <c:pt idx="193">
                  <c:v>90.573666666666696</c:v>
                </c:pt>
                <c:pt idx="194">
                  <c:v>89.855333000000002</c:v>
                </c:pt>
                <c:pt idx="195">
                  <c:v>88.321999666666699</c:v>
                </c:pt>
                <c:pt idx="196">
                  <c:v>87.055999666666693</c:v>
                </c:pt>
                <c:pt idx="197">
                  <c:v>84.730999666666705</c:v>
                </c:pt>
                <c:pt idx="198">
                  <c:v>83.163333333333298</c:v>
                </c:pt>
                <c:pt idx="199">
                  <c:v>81.193666333333297</c:v>
                </c:pt>
                <c:pt idx="200">
                  <c:v>79.903333333333293</c:v>
                </c:pt>
                <c:pt idx="201">
                  <c:v>78.402332999999999</c:v>
                </c:pt>
                <c:pt idx="202">
                  <c:v>76.276666333333296</c:v>
                </c:pt>
                <c:pt idx="203">
                  <c:v>75.965333000000001</c:v>
                </c:pt>
                <c:pt idx="204">
                  <c:v>72.897999999999996</c:v>
                </c:pt>
                <c:pt idx="205">
                  <c:v>71.368666666666698</c:v>
                </c:pt>
                <c:pt idx="206">
                  <c:v>70.868999666666696</c:v>
                </c:pt>
                <c:pt idx="207">
                  <c:v>69.380333333333297</c:v>
                </c:pt>
                <c:pt idx="208">
                  <c:v>68.301666666666705</c:v>
                </c:pt>
                <c:pt idx="209">
                  <c:v>69.042000000000002</c:v>
                </c:pt>
                <c:pt idx="210">
                  <c:v>66.040999999999997</c:v>
                </c:pt>
                <c:pt idx="211">
                  <c:v>63.845999999999997</c:v>
                </c:pt>
                <c:pt idx="212">
                  <c:v>62.277666666666697</c:v>
                </c:pt>
                <c:pt idx="213">
                  <c:v>61.397999333333303</c:v>
                </c:pt>
                <c:pt idx="214">
                  <c:v>60.746666666666698</c:v>
                </c:pt>
                <c:pt idx="215">
                  <c:v>60.156999999999996</c:v>
                </c:pt>
                <c:pt idx="216">
                  <c:v>58.095333333333301</c:v>
                </c:pt>
                <c:pt idx="217">
                  <c:v>56.618333333333297</c:v>
                </c:pt>
                <c:pt idx="218">
                  <c:v>56.526000000000003</c:v>
                </c:pt>
                <c:pt idx="219">
                  <c:v>55.768000000000001</c:v>
                </c:pt>
                <c:pt idx="220">
                  <c:v>53.932333333333297</c:v>
                </c:pt>
                <c:pt idx="221">
                  <c:v>53.364333333333299</c:v>
                </c:pt>
                <c:pt idx="222">
                  <c:v>51.606333333333303</c:v>
                </c:pt>
                <c:pt idx="223">
                  <c:v>51.0253333333333</c:v>
                </c:pt>
                <c:pt idx="224">
                  <c:v>48.822333333333297</c:v>
                </c:pt>
                <c:pt idx="225">
                  <c:v>48.387999999999998</c:v>
                </c:pt>
                <c:pt idx="226">
                  <c:v>47.395666666666699</c:v>
                </c:pt>
                <c:pt idx="227">
                  <c:v>47.170666666666698</c:v>
                </c:pt>
                <c:pt idx="228">
                  <c:v>46.3466666666667</c:v>
                </c:pt>
                <c:pt idx="229">
                  <c:v>45.415666666666702</c:v>
                </c:pt>
                <c:pt idx="230">
                  <c:v>43.924333333333301</c:v>
                </c:pt>
                <c:pt idx="231">
                  <c:v>43.435666666666698</c:v>
                </c:pt>
                <c:pt idx="232">
                  <c:v>41.187666666666701</c:v>
                </c:pt>
                <c:pt idx="233">
                  <c:v>41.127666666666698</c:v>
                </c:pt>
                <c:pt idx="234">
                  <c:v>40.634</c:v>
                </c:pt>
                <c:pt idx="235">
                  <c:v>40.338000000000001</c:v>
                </c:pt>
                <c:pt idx="236">
                  <c:v>39.161666666666697</c:v>
                </c:pt>
                <c:pt idx="237">
                  <c:v>37.705666666666701</c:v>
                </c:pt>
                <c:pt idx="238">
                  <c:v>36.942</c:v>
                </c:pt>
                <c:pt idx="239">
                  <c:v>36.368333333333297</c:v>
                </c:pt>
                <c:pt idx="240">
                  <c:v>36.253</c:v>
                </c:pt>
                <c:pt idx="241">
                  <c:v>34.844666666666697</c:v>
                </c:pt>
                <c:pt idx="242">
                  <c:v>35.342666666666702</c:v>
                </c:pt>
                <c:pt idx="243">
                  <c:v>33.582333333333303</c:v>
                </c:pt>
                <c:pt idx="244">
                  <c:v>33.021666666666697</c:v>
                </c:pt>
                <c:pt idx="245">
                  <c:v>31.806000000000001</c:v>
                </c:pt>
                <c:pt idx="246">
                  <c:v>30.834</c:v>
                </c:pt>
                <c:pt idx="247">
                  <c:v>30.95</c:v>
                </c:pt>
                <c:pt idx="248">
                  <c:v>29.935666666666702</c:v>
                </c:pt>
                <c:pt idx="249">
                  <c:v>28.97</c:v>
                </c:pt>
                <c:pt idx="250">
                  <c:v>28.8786666666667</c:v>
                </c:pt>
                <c:pt idx="251">
                  <c:v>28.997666666666699</c:v>
                </c:pt>
                <c:pt idx="252">
                  <c:v>28.798999999999999</c:v>
                </c:pt>
                <c:pt idx="253">
                  <c:v>27.484666666666701</c:v>
                </c:pt>
                <c:pt idx="254">
                  <c:v>26.5283333333333</c:v>
                </c:pt>
                <c:pt idx="255">
                  <c:v>26.263000000000002</c:v>
                </c:pt>
                <c:pt idx="256">
                  <c:v>26.329000000000001</c:v>
                </c:pt>
                <c:pt idx="257">
                  <c:v>24.56</c:v>
                </c:pt>
                <c:pt idx="258">
                  <c:v>24.509333333333299</c:v>
                </c:pt>
                <c:pt idx="259">
                  <c:v>24.1443333333333</c:v>
                </c:pt>
                <c:pt idx="260">
                  <c:v>23.580666666666701</c:v>
                </c:pt>
                <c:pt idx="261">
                  <c:v>23.241</c:v>
                </c:pt>
                <c:pt idx="262">
                  <c:v>23.331333333333301</c:v>
                </c:pt>
                <c:pt idx="263">
                  <c:v>22.691666666666698</c:v>
                </c:pt>
                <c:pt idx="264">
                  <c:v>21.669333333333299</c:v>
                </c:pt>
                <c:pt idx="265">
                  <c:v>20.8176666666667</c:v>
                </c:pt>
                <c:pt idx="266">
                  <c:v>20.2343333333333</c:v>
                </c:pt>
                <c:pt idx="267">
                  <c:v>20.47</c:v>
                </c:pt>
                <c:pt idx="268">
                  <c:v>20.73</c:v>
                </c:pt>
                <c:pt idx="269">
                  <c:v>19.858000000000001</c:v>
                </c:pt>
                <c:pt idx="270">
                  <c:v>18.799333333333301</c:v>
                </c:pt>
                <c:pt idx="271">
                  <c:v>19.323333333333299</c:v>
                </c:pt>
                <c:pt idx="272">
                  <c:v>18.353666666666701</c:v>
                </c:pt>
                <c:pt idx="273">
                  <c:v>18.609666666666701</c:v>
                </c:pt>
                <c:pt idx="274">
                  <c:v>16.95</c:v>
                </c:pt>
                <c:pt idx="275">
                  <c:v>17.187666666666701</c:v>
                </c:pt>
                <c:pt idx="276">
                  <c:v>17.2366666666667</c:v>
                </c:pt>
                <c:pt idx="277">
                  <c:v>15.557</c:v>
                </c:pt>
                <c:pt idx="278">
                  <c:v>16.855</c:v>
                </c:pt>
                <c:pt idx="279">
                  <c:v>15.929</c:v>
                </c:pt>
                <c:pt idx="280">
                  <c:v>14.946</c:v>
                </c:pt>
                <c:pt idx="281">
                  <c:v>14.657999999999999</c:v>
                </c:pt>
                <c:pt idx="282">
                  <c:v>14.8236666666667</c:v>
                </c:pt>
                <c:pt idx="283">
                  <c:v>15.178333333333301</c:v>
                </c:pt>
                <c:pt idx="284">
                  <c:v>14.2753333333333</c:v>
                </c:pt>
                <c:pt idx="285">
                  <c:v>14.1323333333333</c:v>
                </c:pt>
                <c:pt idx="286">
                  <c:v>13.9713333333333</c:v>
                </c:pt>
                <c:pt idx="287">
                  <c:v>12.788</c:v>
                </c:pt>
                <c:pt idx="288">
                  <c:v>12.280666666666701</c:v>
                </c:pt>
                <c:pt idx="289">
                  <c:v>13.3523333333333</c:v>
                </c:pt>
                <c:pt idx="290">
                  <c:v>12.555666666666699</c:v>
                </c:pt>
                <c:pt idx="291">
                  <c:v>12.220333333333301</c:v>
                </c:pt>
                <c:pt idx="292">
                  <c:v>12.033333333333299</c:v>
                </c:pt>
                <c:pt idx="293">
                  <c:v>12.554</c:v>
                </c:pt>
                <c:pt idx="294">
                  <c:v>11.609666666666699</c:v>
                </c:pt>
                <c:pt idx="295">
                  <c:v>11.4683333333333</c:v>
                </c:pt>
                <c:pt idx="296">
                  <c:v>11.017333333333299</c:v>
                </c:pt>
                <c:pt idx="297">
                  <c:v>11.3823333333333</c:v>
                </c:pt>
                <c:pt idx="298">
                  <c:v>11.088333333333299</c:v>
                </c:pt>
                <c:pt idx="299">
                  <c:v>10.457000000000001</c:v>
                </c:pt>
                <c:pt idx="300">
                  <c:v>10.391</c:v>
                </c:pt>
                <c:pt idx="301">
                  <c:v>10.0603333333333</c:v>
                </c:pt>
                <c:pt idx="302">
                  <c:v>9.8070000000000004</c:v>
                </c:pt>
                <c:pt idx="303">
                  <c:v>9.6649999999999991</c:v>
                </c:pt>
                <c:pt idx="304">
                  <c:v>9.0596666666666703</c:v>
                </c:pt>
                <c:pt idx="305">
                  <c:v>9.1113333333333308</c:v>
                </c:pt>
                <c:pt idx="306">
                  <c:v>8.5039999999999996</c:v>
                </c:pt>
                <c:pt idx="307">
                  <c:v>8.9593333333333298</c:v>
                </c:pt>
                <c:pt idx="308">
                  <c:v>9.2366666666666699</c:v>
                </c:pt>
                <c:pt idx="309">
                  <c:v>9.2523333333333309</c:v>
                </c:pt>
                <c:pt idx="310">
                  <c:v>8.2759999999999998</c:v>
                </c:pt>
                <c:pt idx="311">
                  <c:v>8.5803333333333391</c:v>
                </c:pt>
                <c:pt idx="312">
                  <c:v>8.2583333333333293</c:v>
                </c:pt>
                <c:pt idx="313">
                  <c:v>8.4356666666666698</c:v>
                </c:pt>
                <c:pt idx="314">
                  <c:v>6.8543333333333401</c:v>
                </c:pt>
                <c:pt idx="315">
                  <c:v>8.0806666666666693</c:v>
                </c:pt>
                <c:pt idx="316">
                  <c:v>7.6210000000000004</c:v>
                </c:pt>
                <c:pt idx="317">
                  <c:v>7.84</c:v>
                </c:pt>
                <c:pt idx="318">
                  <c:v>7.6603333333333303</c:v>
                </c:pt>
                <c:pt idx="319">
                  <c:v>6.8076666666666696</c:v>
                </c:pt>
                <c:pt idx="320">
                  <c:v>6.8843333333333296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label 1</c15:sqref>
                        </c15:formulaRef>
                      </c:ext>
                    </c:extLst>
                    <c:strCache>
                      <c:ptCount val="1"/>
                      <c:pt idx="0">
                        <c:v>MW 0a-blank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88F5-4621-B0A3-EE32AD5BC749}"/>
            </c:ext>
          </c:extLst>
        </c:ser>
        <c:ser>
          <c:idx val="1"/>
          <c:order val="1"/>
          <c:spPr>
            <a:ln w="19080">
              <a:solidFill>
                <a:srgbClr val="ED7D31"/>
              </a:solidFill>
              <a:round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0</c:f>
              <c:numCache>
                <c:formatCode>General</c:formatCode>
                <c:ptCount val="321"/>
                <c:pt idx="0">
                  <c:v>290</c:v>
                </c:pt>
                <c:pt idx="1">
                  <c:v>290.5</c:v>
                </c:pt>
                <c:pt idx="2">
                  <c:v>291</c:v>
                </c:pt>
                <c:pt idx="3">
                  <c:v>291.5</c:v>
                </c:pt>
                <c:pt idx="4">
                  <c:v>292</c:v>
                </c:pt>
                <c:pt idx="5">
                  <c:v>292.5</c:v>
                </c:pt>
                <c:pt idx="6">
                  <c:v>293</c:v>
                </c:pt>
                <c:pt idx="7">
                  <c:v>293.5</c:v>
                </c:pt>
                <c:pt idx="8">
                  <c:v>294</c:v>
                </c:pt>
                <c:pt idx="9">
                  <c:v>294.5</c:v>
                </c:pt>
                <c:pt idx="10">
                  <c:v>295</c:v>
                </c:pt>
                <c:pt idx="11">
                  <c:v>295.5</c:v>
                </c:pt>
                <c:pt idx="12">
                  <c:v>296</c:v>
                </c:pt>
                <c:pt idx="13">
                  <c:v>296.5</c:v>
                </c:pt>
                <c:pt idx="14">
                  <c:v>297</c:v>
                </c:pt>
                <c:pt idx="15">
                  <c:v>297.5</c:v>
                </c:pt>
                <c:pt idx="16">
                  <c:v>298</c:v>
                </c:pt>
                <c:pt idx="17">
                  <c:v>298.5</c:v>
                </c:pt>
                <c:pt idx="18">
                  <c:v>299</c:v>
                </c:pt>
                <c:pt idx="19">
                  <c:v>299.5</c:v>
                </c:pt>
                <c:pt idx="20">
                  <c:v>300</c:v>
                </c:pt>
                <c:pt idx="21">
                  <c:v>300.5</c:v>
                </c:pt>
                <c:pt idx="22">
                  <c:v>301</c:v>
                </c:pt>
                <c:pt idx="23">
                  <c:v>301.5</c:v>
                </c:pt>
                <c:pt idx="24">
                  <c:v>302</c:v>
                </c:pt>
                <c:pt idx="25">
                  <c:v>302.5</c:v>
                </c:pt>
                <c:pt idx="26">
                  <c:v>303</c:v>
                </c:pt>
                <c:pt idx="27">
                  <c:v>303.5</c:v>
                </c:pt>
                <c:pt idx="28">
                  <c:v>304</c:v>
                </c:pt>
                <c:pt idx="29">
                  <c:v>304.5</c:v>
                </c:pt>
                <c:pt idx="30">
                  <c:v>305</c:v>
                </c:pt>
                <c:pt idx="31">
                  <c:v>305.5</c:v>
                </c:pt>
                <c:pt idx="32">
                  <c:v>306</c:v>
                </c:pt>
                <c:pt idx="33">
                  <c:v>306.5</c:v>
                </c:pt>
                <c:pt idx="34">
                  <c:v>307</c:v>
                </c:pt>
                <c:pt idx="35">
                  <c:v>307.5</c:v>
                </c:pt>
                <c:pt idx="36">
                  <c:v>308</c:v>
                </c:pt>
                <c:pt idx="37">
                  <c:v>308.5</c:v>
                </c:pt>
                <c:pt idx="38">
                  <c:v>309</c:v>
                </c:pt>
                <c:pt idx="39">
                  <c:v>309.5</c:v>
                </c:pt>
                <c:pt idx="40">
                  <c:v>310</c:v>
                </c:pt>
                <c:pt idx="41">
                  <c:v>310.5</c:v>
                </c:pt>
                <c:pt idx="42">
                  <c:v>311</c:v>
                </c:pt>
                <c:pt idx="43">
                  <c:v>311.5</c:v>
                </c:pt>
                <c:pt idx="44">
                  <c:v>312</c:v>
                </c:pt>
                <c:pt idx="45">
                  <c:v>312.5</c:v>
                </c:pt>
                <c:pt idx="46">
                  <c:v>313</c:v>
                </c:pt>
                <c:pt idx="47">
                  <c:v>313.5</c:v>
                </c:pt>
                <c:pt idx="48">
                  <c:v>314</c:v>
                </c:pt>
                <c:pt idx="49">
                  <c:v>314.5</c:v>
                </c:pt>
                <c:pt idx="50">
                  <c:v>315</c:v>
                </c:pt>
                <c:pt idx="51">
                  <c:v>315.5</c:v>
                </c:pt>
                <c:pt idx="52">
                  <c:v>316</c:v>
                </c:pt>
                <c:pt idx="53">
                  <c:v>316.5</c:v>
                </c:pt>
                <c:pt idx="54">
                  <c:v>317</c:v>
                </c:pt>
                <c:pt idx="55">
                  <c:v>317.5</c:v>
                </c:pt>
                <c:pt idx="56">
                  <c:v>318</c:v>
                </c:pt>
                <c:pt idx="57">
                  <c:v>318.5</c:v>
                </c:pt>
                <c:pt idx="58">
                  <c:v>319</c:v>
                </c:pt>
                <c:pt idx="59">
                  <c:v>319.5</c:v>
                </c:pt>
                <c:pt idx="60">
                  <c:v>320</c:v>
                </c:pt>
                <c:pt idx="61">
                  <c:v>320.5</c:v>
                </c:pt>
                <c:pt idx="62">
                  <c:v>321</c:v>
                </c:pt>
                <c:pt idx="63">
                  <c:v>321.5</c:v>
                </c:pt>
                <c:pt idx="64">
                  <c:v>322</c:v>
                </c:pt>
                <c:pt idx="65">
                  <c:v>322.5</c:v>
                </c:pt>
                <c:pt idx="66">
                  <c:v>323</c:v>
                </c:pt>
                <c:pt idx="67">
                  <c:v>323.5</c:v>
                </c:pt>
                <c:pt idx="68">
                  <c:v>324</c:v>
                </c:pt>
                <c:pt idx="69">
                  <c:v>324.5</c:v>
                </c:pt>
                <c:pt idx="70">
                  <c:v>325</c:v>
                </c:pt>
                <c:pt idx="71">
                  <c:v>325.5</c:v>
                </c:pt>
                <c:pt idx="72">
                  <c:v>326</c:v>
                </c:pt>
                <c:pt idx="73">
                  <c:v>326.5</c:v>
                </c:pt>
                <c:pt idx="74">
                  <c:v>327</c:v>
                </c:pt>
                <c:pt idx="75">
                  <c:v>327.5</c:v>
                </c:pt>
                <c:pt idx="76">
                  <c:v>328</c:v>
                </c:pt>
                <c:pt idx="77">
                  <c:v>328.5</c:v>
                </c:pt>
                <c:pt idx="78">
                  <c:v>329</c:v>
                </c:pt>
                <c:pt idx="79">
                  <c:v>329.5</c:v>
                </c:pt>
                <c:pt idx="80">
                  <c:v>330</c:v>
                </c:pt>
                <c:pt idx="81">
                  <c:v>330.5</c:v>
                </c:pt>
                <c:pt idx="82">
                  <c:v>331</c:v>
                </c:pt>
                <c:pt idx="83">
                  <c:v>331.5</c:v>
                </c:pt>
                <c:pt idx="84">
                  <c:v>332</c:v>
                </c:pt>
                <c:pt idx="85">
                  <c:v>332.5</c:v>
                </c:pt>
                <c:pt idx="86">
                  <c:v>333</c:v>
                </c:pt>
                <c:pt idx="87">
                  <c:v>333.5</c:v>
                </c:pt>
                <c:pt idx="88">
                  <c:v>334</c:v>
                </c:pt>
                <c:pt idx="89">
                  <c:v>334.5</c:v>
                </c:pt>
                <c:pt idx="90">
                  <c:v>335</c:v>
                </c:pt>
                <c:pt idx="91">
                  <c:v>335.5</c:v>
                </c:pt>
                <c:pt idx="92">
                  <c:v>336</c:v>
                </c:pt>
                <c:pt idx="93">
                  <c:v>336.5</c:v>
                </c:pt>
                <c:pt idx="94">
                  <c:v>337</c:v>
                </c:pt>
                <c:pt idx="95">
                  <c:v>337.5</c:v>
                </c:pt>
                <c:pt idx="96">
                  <c:v>338</c:v>
                </c:pt>
                <c:pt idx="97">
                  <c:v>338.5</c:v>
                </c:pt>
                <c:pt idx="98">
                  <c:v>339</c:v>
                </c:pt>
                <c:pt idx="99">
                  <c:v>339.5</c:v>
                </c:pt>
                <c:pt idx="100">
                  <c:v>340</c:v>
                </c:pt>
                <c:pt idx="101">
                  <c:v>340.5</c:v>
                </c:pt>
                <c:pt idx="102">
                  <c:v>341</c:v>
                </c:pt>
                <c:pt idx="103">
                  <c:v>341.5</c:v>
                </c:pt>
                <c:pt idx="104">
                  <c:v>342</c:v>
                </c:pt>
                <c:pt idx="105">
                  <c:v>342.5</c:v>
                </c:pt>
                <c:pt idx="106">
                  <c:v>343</c:v>
                </c:pt>
                <c:pt idx="107">
                  <c:v>343.5</c:v>
                </c:pt>
                <c:pt idx="108">
                  <c:v>344</c:v>
                </c:pt>
                <c:pt idx="109">
                  <c:v>344.5</c:v>
                </c:pt>
                <c:pt idx="110">
                  <c:v>345</c:v>
                </c:pt>
                <c:pt idx="111">
                  <c:v>345.5</c:v>
                </c:pt>
                <c:pt idx="112">
                  <c:v>346</c:v>
                </c:pt>
                <c:pt idx="113">
                  <c:v>346.5</c:v>
                </c:pt>
                <c:pt idx="114">
                  <c:v>347</c:v>
                </c:pt>
                <c:pt idx="115">
                  <c:v>347.5</c:v>
                </c:pt>
                <c:pt idx="116">
                  <c:v>348</c:v>
                </c:pt>
                <c:pt idx="117">
                  <c:v>348.5</c:v>
                </c:pt>
                <c:pt idx="118">
                  <c:v>349</c:v>
                </c:pt>
                <c:pt idx="119">
                  <c:v>349.5</c:v>
                </c:pt>
                <c:pt idx="120">
                  <c:v>350</c:v>
                </c:pt>
                <c:pt idx="121">
                  <c:v>350.5</c:v>
                </c:pt>
                <c:pt idx="122">
                  <c:v>351</c:v>
                </c:pt>
                <c:pt idx="123">
                  <c:v>351.5</c:v>
                </c:pt>
                <c:pt idx="124">
                  <c:v>352</c:v>
                </c:pt>
                <c:pt idx="125">
                  <c:v>352.5</c:v>
                </c:pt>
                <c:pt idx="126">
                  <c:v>353</c:v>
                </c:pt>
                <c:pt idx="127">
                  <c:v>353.5</c:v>
                </c:pt>
                <c:pt idx="128">
                  <c:v>354</c:v>
                </c:pt>
                <c:pt idx="129">
                  <c:v>354.5</c:v>
                </c:pt>
                <c:pt idx="130">
                  <c:v>355</c:v>
                </c:pt>
                <c:pt idx="131">
                  <c:v>355.5</c:v>
                </c:pt>
                <c:pt idx="132">
                  <c:v>356</c:v>
                </c:pt>
                <c:pt idx="133">
                  <c:v>356.5</c:v>
                </c:pt>
                <c:pt idx="134">
                  <c:v>357</c:v>
                </c:pt>
                <c:pt idx="135">
                  <c:v>357.5</c:v>
                </c:pt>
                <c:pt idx="136">
                  <c:v>358</c:v>
                </c:pt>
                <c:pt idx="137">
                  <c:v>358.5</c:v>
                </c:pt>
                <c:pt idx="138">
                  <c:v>359</c:v>
                </c:pt>
                <c:pt idx="139">
                  <c:v>359.5</c:v>
                </c:pt>
                <c:pt idx="140">
                  <c:v>360</c:v>
                </c:pt>
                <c:pt idx="141">
                  <c:v>360.5</c:v>
                </c:pt>
                <c:pt idx="142">
                  <c:v>361</c:v>
                </c:pt>
                <c:pt idx="143">
                  <c:v>361.5</c:v>
                </c:pt>
                <c:pt idx="144">
                  <c:v>362</c:v>
                </c:pt>
                <c:pt idx="145">
                  <c:v>362.5</c:v>
                </c:pt>
                <c:pt idx="146">
                  <c:v>363</c:v>
                </c:pt>
                <c:pt idx="147">
                  <c:v>363.5</c:v>
                </c:pt>
                <c:pt idx="148">
                  <c:v>364</c:v>
                </c:pt>
                <c:pt idx="149">
                  <c:v>364.5</c:v>
                </c:pt>
                <c:pt idx="150">
                  <c:v>365</c:v>
                </c:pt>
                <c:pt idx="151">
                  <c:v>365.5</c:v>
                </c:pt>
                <c:pt idx="152">
                  <c:v>366</c:v>
                </c:pt>
                <c:pt idx="153">
                  <c:v>366.5</c:v>
                </c:pt>
                <c:pt idx="154">
                  <c:v>367</c:v>
                </c:pt>
                <c:pt idx="155">
                  <c:v>367.5</c:v>
                </c:pt>
                <c:pt idx="156">
                  <c:v>368</c:v>
                </c:pt>
                <c:pt idx="157">
                  <c:v>368.5</c:v>
                </c:pt>
                <c:pt idx="158">
                  <c:v>369</c:v>
                </c:pt>
                <c:pt idx="159">
                  <c:v>369.5</c:v>
                </c:pt>
                <c:pt idx="160">
                  <c:v>370</c:v>
                </c:pt>
                <c:pt idx="161">
                  <c:v>370.5</c:v>
                </c:pt>
                <c:pt idx="162">
                  <c:v>371</c:v>
                </c:pt>
                <c:pt idx="163">
                  <c:v>371.5</c:v>
                </c:pt>
                <c:pt idx="164">
                  <c:v>372</c:v>
                </c:pt>
                <c:pt idx="165">
                  <c:v>372.5</c:v>
                </c:pt>
                <c:pt idx="166">
                  <c:v>373</c:v>
                </c:pt>
                <c:pt idx="167">
                  <c:v>373.5</c:v>
                </c:pt>
                <c:pt idx="168">
                  <c:v>374</c:v>
                </c:pt>
                <c:pt idx="169">
                  <c:v>374.5</c:v>
                </c:pt>
                <c:pt idx="170">
                  <c:v>375</c:v>
                </c:pt>
                <c:pt idx="171">
                  <c:v>375.5</c:v>
                </c:pt>
                <c:pt idx="172">
                  <c:v>376</c:v>
                </c:pt>
                <c:pt idx="173">
                  <c:v>376.5</c:v>
                </c:pt>
                <c:pt idx="174">
                  <c:v>377</c:v>
                </c:pt>
                <c:pt idx="175">
                  <c:v>377.5</c:v>
                </c:pt>
                <c:pt idx="176">
                  <c:v>378</c:v>
                </c:pt>
                <c:pt idx="177">
                  <c:v>378.5</c:v>
                </c:pt>
                <c:pt idx="178">
                  <c:v>379</c:v>
                </c:pt>
                <c:pt idx="179">
                  <c:v>379.5</c:v>
                </c:pt>
                <c:pt idx="180">
                  <c:v>380</c:v>
                </c:pt>
                <c:pt idx="181">
                  <c:v>380.5</c:v>
                </c:pt>
                <c:pt idx="182">
                  <c:v>381</c:v>
                </c:pt>
                <c:pt idx="183">
                  <c:v>381.5</c:v>
                </c:pt>
                <c:pt idx="184">
                  <c:v>382</c:v>
                </c:pt>
                <c:pt idx="185">
                  <c:v>382.5</c:v>
                </c:pt>
                <c:pt idx="186">
                  <c:v>383</c:v>
                </c:pt>
                <c:pt idx="187">
                  <c:v>383.5</c:v>
                </c:pt>
                <c:pt idx="188">
                  <c:v>384</c:v>
                </c:pt>
                <c:pt idx="189">
                  <c:v>384.5</c:v>
                </c:pt>
                <c:pt idx="190">
                  <c:v>385</c:v>
                </c:pt>
                <c:pt idx="191">
                  <c:v>385.5</c:v>
                </c:pt>
                <c:pt idx="192">
                  <c:v>386</c:v>
                </c:pt>
                <c:pt idx="193">
                  <c:v>386.5</c:v>
                </c:pt>
                <c:pt idx="194">
                  <c:v>387</c:v>
                </c:pt>
                <c:pt idx="195">
                  <c:v>387.5</c:v>
                </c:pt>
                <c:pt idx="196">
                  <c:v>388</c:v>
                </c:pt>
                <c:pt idx="197">
                  <c:v>388.5</c:v>
                </c:pt>
                <c:pt idx="198">
                  <c:v>389</c:v>
                </c:pt>
                <c:pt idx="199">
                  <c:v>389.5</c:v>
                </c:pt>
                <c:pt idx="200">
                  <c:v>390</c:v>
                </c:pt>
                <c:pt idx="201">
                  <c:v>390.5</c:v>
                </c:pt>
                <c:pt idx="202">
                  <c:v>391</c:v>
                </c:pt>
                <c:pt idx="203">
                  <c:v>391.5</c:v>
                </c:pt>
                <c:pt idx="204">
                  <c:v>392</c:v>
                </c:pt>
                <c:pt idx="205">
                  <c:v>392.5</c:v>
                </c:pt>
                <c:pt idx="206">
                  <c:v>393</c:v>
                </c:pt>
                <c:pt idx="207">
                  <c:v>393.5</c:v>
                </c:pt>
                <c:pt idx="208">
                  <c:v>394</c:v>
                </c:pt>
                <c:pt idx="209">
                  <c:v>394.5</c:v>
                </c:pt>
                <c:pt idx="210">
                  <c:v>395</c:v>
                </c:pt>
                <c:pt idx="211">
                  <c:v>395.5</c:v>
                </c:pt>
                <c:pt idx="212">
                  <c:v>396</c:v>
                </c:pt>
                <c:pt idx="213">
                  <c:v>396.5</c:v>
                </c:pt>
                <c:pt idx="214">
                  <c:v>397</c:v>
                </c:pt>
                <c:pt idx="215">
                  <c:v>397.5</c:v>
                </c:pt>
                <c:pt idx="216">
                  <c:v>398</c:v>
                </c:pt>
                <c:pt idx="217">
                  <c:v>398.5</c:v>
                </c:pt>
                <c:pt idx="218">
                  <c:v>399</c:v>
                </c:pt>
                <c:pt idx="219">
                  <c:v>399.5</c:v>
                </c:pt>
                <c:pt idx="220">
                  <c:v>400</c:v>
                </c:pt>
                <c:pt idx="221">
                  <c:v>400.5</c:v>
                </c:pt>
                <c:pt idx="222">
                  <c:v>401</c:v>
                </c:pt>
                <c:pt idx="223">
                  <c:v>401.5</c:v>
                </c:pt>
                <c:pt idx="224">
                  <c:v>402</c:v>
                </c:pt>
                <c:pt idx="225">
                  <c:v>402.5</c:v>
                </c:pt>
                <c:pt idx="226">
                  <c:v>403</c:v>
                </c:pt>
                <c:pt idx="227">
                  <c:v>403.5</c:v>
                </c:pt>
                <c:pt idx="228">
                  <c:v>404</c:v>
                </c:pt>
                <c:pt idx="229">
                  <c:v>404.5</c:v>
                </c:pt>
                <c:pt idx="230">
                  <c:v>405</c:v>
                </c:pt>
                <c:pt idx="231">
                  <c:v>405.5</c:v>
                </c:pt>
                <c:pt idx="232">
                  <c:v>406</c:v>
                </c:pt>
                <c:pt idx="233">
                  <c:v>406.5</c:v>
                </c:pt>
                <c:pt idx="234">
                  <c:v>407</c:v>
                </c:pt>
                <c:pt idx="235">
                  <c:v>407.5</c:v>
                </c:pt>
                <c:pt idx="236">
                  <c:v>408</c:v>
                </c:pt>
                <c:pt idx="237">
                  <c:v>408.5</c:v>
                </c:pt>
                <c:pt idx="238">
                  <c:v>409</c:v>
                </c:pt>
                <c:pt idx="239">
                  <c:v>409.5</c:v>
                </c:pt>
                <c:pt idx="240">
                  <c:v>410</c:v>
                </c:pt>
                <c:pt idx="241">
                  <c:v>410.5</c:v>
                </c:pt>
                <c:pt idx="242">
                  <c:v>411</c:v>
                </c:pt>
                <c:pt idx="243">
                  <c:v>411.5</c:v>
                </c:pt>
                <c:pt idx="244">
                  <c:v>412</c:v>
                </c:pt>
                <c:pt idx="245">
                  <c:v>412.5</c:v>
                </c:pt>
                <c:pt idx="246">
                  <c:v>413</c:v>
                </c:pt>
                <c:pt idx="247">
                  <c:v>413.5</c:v>
                </c:pt>
                <c:pt idx="248">
                  <c:v>414</c:v>
                </c:pt>
                <c:pt idx="249">
                  <c:v>414.5</c:v>
                </c:pt>
                <c:pt idx="250">
                  <c:v>415</c:v>
                </c:pt>
                <c:pt idx="251">
                  <c:v>415.5</c:v>
                </c:pt>
                <c:pt idx="252">
                  <c:v>416</c:v>
                </c:pt>
                <c:pt idx="253">
                  <c:v>416.5</c:v>
                </c:pt>
                <c:pt idx="254">
                  <c:v>417</c:v>
                </c:pt>
                <c:pt idx="255">
                  <c:v>417.5</c:v>
                </c:pt>
                <c:pt idx="256">
                  <c:v>418</c:v>
                </c:pt>
                <c:pt idx="257">
                  <c:v>418.5</c:v>
                </c:pt>
                <c:pt idx="258">
                  <c:v>419</c:v>
                </c:pt>
                <c:pt idx="259">
                  <c:v>419.5</c:v>
                </c:pt>
                <c:pt idx="260">
                  <c:v>420</c:v>
                </c:pt>
                <c:pt idx="261">
                  <c:v>420.5</c:v>
                </c:pt>
                <c:pt idx="262">
                  <c:v>421</c:v>
                </c:pt>
                <c:pt idx="263">
                  <c:v>421.5</c:v>
                </c:pt>
                <c:pt idx="264">
                  <c:v>422</c:v>
                </c:pt>
                <c:pt idx="265">
                  <c:v>422.5</c:v>
                </c:pt>
                <c:pt idx="266">
                  <c:v>423</c:v>
                </c:pt>
                <c:pt idx="267">
                  <c:v>423.5</c:v>
                </c:pt>
                <c:pt idx="268">
                  <c:v>424</c:v>
                </c:pt>
                <c:pt idx="269">
                  <c:v>424.5</c:v>
                </c:pt>
                <c:pt idx="270">
                  <c:v>425</c:v>
                </c:pt>
                <c:pt idx="271">
                  <c:v>425.5</c:v>
                </c:pt>
                <c:pt idx="272">
                  <c:v>426</c:v>
                </c:pt>
                <c:pt idx="273">
                  <c:v>426.5</c:v>
                </c:pt>
                <c:pt idx="274">
                  <c:v>427</c:v>
                </c:pt>
                <c:pt idx="275">
                  <c:v>427.5</c:v>
                </c:pt>
                <c:pt idx="276">
                  <c:v>428</c:v>
                </c:pt>
                <c:pt idx="277">
                  <c:v>428.5</c:v>
                </c:pt>
                <c:pt idx="278">
                  <c:v>429</c:v>
                </c:pt>
                <c:pt idx="279">
                  <c:v>429.5</c:v>
                </c:pt>
                <c:pt idx="280">
                  <c:v>430</c:v>
                </c:pt>
                <c:pt idx="281">
                  <c:v>430.5</c:v>
                </c:pt>
                <c:pt idx="282">
                  <c:v>431</c:v>
                </c:pt>
                <c:pt idx="283">
                  <c:v>431.5</c:v>
                </c:pt>
                <c:pt idx="284">
                  <c:v>432</c:v>
                </c:pt>
                <c:pt idx="285">
                  <c:v>432.5</c:v>
                </c:pt>
                <c:pt idx="286">
                  <c:v>433</c:v>
                </c:pt>
                <c:pt idx="287">
                  <c:v>433.5</c:v>
                </c:pt>
                <c:pt idx="288">
                  <c:v>434</c:v>
                </c:pt>
                <c:pt idx="289">
                  <c:v>434.5</c:v>
                </c:pt>
                <c:pt idx="290">
                  <c:v>435</c:v>
                </c:pt>
                <c:pt idx="291">
                  <c:v>435.5</c:v>
                </c:pt>
                <c:pt idx="292">
                  <c:v>436</c:v>
                </c:pt>
                <c:pt idx="293">
                  <c:v>436.5</c:v>
                </c:pt>
                <c:pt idx="294">
                  <c:v>437</c:v>
                </c:pt>
                <c:pt idx="295">
                  <c:v>437.5</c:v>
                </c:pt>
                <c:pt idx="296">
                  <c:v>438</c:v>
                </c:pt>
                <c:pt idx="297">
                  <c:v>438.5</c:v>
                </c:pt>
                <c:pt idx="298">
                  <c:v>439</c:v>
                </c:pt>
                <c:pt idx="299">
                  <c:v>439.5</c:v>
                </c:pt>
                <c:pt idx="300">
                  <c:v>440</c:v>
                </c:pt>
                <c:pt idx="301">
                  <c:v>440.5</c:v>
                </c:pt>
                <c:pt idx="302">
                  <c:v>441</c:v>
                </c:pt>
                <c:pt idx="303">
                  <c:v>441.5</c:v>
                </c:pt>
                <c:pt idx="304">
                  <c:v>442</c:v>
                </c:pt>
                <c:pt idx="305">
                  <c:v>442.5</c:v>
                </c:pt>
                <c:pt idx="306">
                  <c:v>443</c:v>
                </c:pt>
                <c:pt idx="307">
                  <c:v>443.5</c:v>
                </c:pt>
                <c:pt idx="308">
                  <c:v>444</c:v>
                </c:pt>
                <c:pt idx="309">
                  <c:v>444.5</c:v>
                </c:pt>
                <c:pt idx="310">
                  <c:v>445</c:v>
                </c:pt>
                <c:pt idx="311">
                  <c:v>445.5</c:v>
                </c:pt>
                <c:pt idx="312">
                  <c:v>446</c:v>
                </c:pt>
                <c:pt idx="313">
                  <c:v>446.5</c:v>
                </c:pt>
                <c:pt idx="314">
                  <c:v>447</c:v>
                </c:pt>
                <c:pt idx="315">
                  <c:v>447.5</c:v>
                </c:pt>
                <c:pt idx="316">
                  <c:v>448</c:v>
                </c:pt>
                <c:pt idx="317">
                  <c:v>448.5</c:v>
                </c:pt>
                <c:pt idx="318">
                  <c:v>449</c:v>
                </c:pt>
                <c:pt idx="319">
                  <c:v>449.5</c:v>
                </c:pt>
                <c:pt idx="320">
                  <c:v>450</c:v>
                </c:pt>
              </c:numCache>
            </c:numRef>
          </c:xVal>
          <c:yVal>
            <c:numRef>
              <c:f>2</c:f>
              <c:numCache>
                <c:formatCode>General</c:formatCode>
                <c:ptCount val="321"/>
                <c:pt idx="0">
                  <c:v>9.4999999999999807E-2</c:v>
                </c:pt>
                <c:pt idx="1">
                  <c:v>1.5049999999999999</c:v>
                </c:pt>
                <c:pt idx="2">
                  <c:v>1.18933333333333</c:v>
                </c:pt>
                <c:pt idx="3">
                  <c:v>1.2386666666666699</c:v>
                </c:pt>
                <c:pt idx="4">
                  <c:v>1.80866666666667</c:v>
                </c:pt>
                <c:pt idx="5">
                  <c:v>1.4059999999999999</c:v>
                </c:pt>
                <c:pt idx="6">
                  <c:v>1.5916666666666699</c:v>
                </c:pt>
                <c:pt idx="7">
                  <c:v>1.3496666666666699</c:v>
                </c:pt>
                <c:pt idx="8">
                  <c:v>1.488</c:v>
                </c:pt>
                <c:pt idx="9">
                  <c:v>1.60466666666667</c:v>
                </c:pt>
                <c:pt idx="10">
                  <c:v>1.37466666666667</c:v>
                </c:pt>
                <c:pt idx="11">
                  <c:v>1.5189999999999999</c:v>
                </c:pt>
                <c:pt idx="12">
                  <c:v>2.5059999999999998</c:v>
                </c:pt>
                <c:pt idx="13">
                  <c:v>2.76033333333333</c:v>
                </c:pt>
                <c:pt idx="14">
                  <c:v>2.2719999999999998</c:v>
                </c:pt>
                <c:pt idx="15">
                  <c:v>2.9396666666666702</c:v>
                </c:pt>
                <c:pt idx="16">
                  <c:v>2.452</c:v>
                </c:pt>
                <c:pt idx="17">
                  <c:v>2.2759999999999998</c:v>
                </c:pt>
                <c:pt idx="18">
                  <c:v>3.1856666666666702</c:v>
                </c:pt>
                <c:pt idx="19">
                  <c:v>2.8313333333333301</c:v>
                </c:pt>
                <c:pt idx="20">
                  <c:v>3.4366666666666701</c:v>
                </c:pt>
                <c:pt idx="21">
                  <c:v>3.5870000000000002</c:v>
                </c:pt>
                <c:pt idx="22">
                  <c:v>3.379</c:v>
                </c:pt>
                <c:pt idx="23">
                  <c:v>4.1349999999999998</c:v>
                </c:pt>
                <c:pt idx="24">
                  <c:v>4.75233333333333</c:v>
                </c:pt>
                <c:pt idx="25">
                  <c:v>4.7333333333333298</c:v>
                </c:pt>
                <c:pt idx="26">
                  <c:v>4.6313333333333304</c:v>
                </c:pt>
                <c:pt idx="27">
                  <c:v>5.1643333333333299</c:v>
                </c:pt>
                <c:pt idx="28">
                  <c:v>5.5433333333333303</c:v>
                </c:pt>
                <c:pt idx="29">
                  <c:v>5.5356666666666703</c:v>
                </c:pt>
                <c:pt idx="30">
                  <c:v>5.7146666666666697</c:v>
                </c:pt>
                <c:pt idx="31">
                  <c:v>5.6446666666666703</c:v>
                </c:pt>
                <c:pt idx="32">
                  <c:v>6.3373343333333301</c:v>
                </c:pt>
                <c:pt idx="33">
                  <c:v>5.3849999999999998</c:v>
                </c:pt>
                <c:pt idx="34">
                  <c:v>6.3540000000000001</c:v>
                </c:pt>
                <c:pt idx="35">
                  <c:v>6.8793333333333404</c:v>
                </c:pt>
                <c:pt idx="36">
                  <c:v>6.9950000000000001</c:v>
                </c:pt>
                <c:pt idx="37">
                  <c:v>8.6449999999999996</c:v>
                </c:pt>
                <c:pt idx="38">
                  <c:v>7.5143333333333402</c:v>
                </c:pt>
                <c:pt idx="39">
                  <c:v>7.7426666666666701</c:v>
                </c:pt>
                <c:pt idx="40">
                  <c:v>7.016</c:v>
                </c:pt>
                <c:pt idx="41">
                  <c:v>8.5183333333333309</c:v>
                </c:pt>
                <c:pt idx="42">
                  <c:v>9.1133333333333297</c:v>
                </c:pt>
                <c:pt idx="43">
                  <c:v>9.2490000000000006</c:v>
                </c:pt>
                <c:pt idx="44">
                  <c:v>9.7713333333333292</c:v>
                </c:pt>
                <c:pt idx="45">
                  <c:v>9.8803333333333292</c:v>
                </c:pt>
                <c:pt idx="46">
                  <c:v>11.4073333333333</c:v>
                </c:pt>
                <c:pt idx="47">
                  <c:v>10.9613333333333</c:v>
                </c:pt>
                <c:pt idx="48">
                  <c:v>12.436</c:v>
                </c:pt>
                <c:pt idx="49">
                  <c:v>12.0753343333333</c:v>
                </c:pt>
                <c:pt idx="50">
                  <c:v>13.166</c:v>
                </c:pt>
                <c:pt idx="51">
                  <c:v>13.027333333333299</c:v>
                </c:pt>
                <c:pt idx="52">
                  <c:v>14.2016666666667</c:v>
                </c:pt>
                <c:pt idx="53">
                  <c:v>14.225</c:v>
                </c:pt>
                <c:pt idx="54">
                  <c:v>14.594666666666701</c:v>
                </c:pt>
                <c:pt idx="55">
                  <c:v>15.2376666666667</c:v>
                </c:pt>
                <c:pt idx="56">
                  <c:v>15.792</c:v>
                </c:pt>
                <c:pt idx="57">
                  <c:v>15.2863333333333</c:v>
                </c:pt>
                <c:pt idx="58">
                  <c:v>15.897</c:v>
                </c:pt>
                <c:pt idx="59">
                  <c:v>17.590666666666699</c:v>
                </c:pt>
                <c:pt idx="60">
                  <c:v>17.288</c:v>
                </c:pt>
                <c:pt idx="61">
                  <c:v>17.916333333333299</c:v>
                </c:pt>
                <c:pt idx="62">
                  <c:v>19.143000000000001</c:v>
                </c:pt>
                <c:pt idx="63">
                  <c:v>18.629666666666701</c:v>
                </c:pt>
                <c:pt idx="64">
                  <c:v>19.0446666666667</c:v>
                </c:pt>
                <c:pt idx="65">
                  <c:v>19.347000000000001</c:v>
                </c:pt>
                <c:pt idx="66">
                  <c:v>18.988</c:v>
                </c:pt>
                <c:pt idx="67">
                  <c:v>19.492333333333299</c:v>
                </c:pt>
                <c:pt idx="68">
                  <c:v>19.661999999999999</c:v>
                </c:pt>
                <c:pt idx="69">
                  <c:v>20.7396666666667</c:v>
                </c:pt>
                <c:pt idx="70">
                  <c:v>20.635000000000002</c:v>
                </c:pt>
                <c:pt idx="71">
                  <c:v>21.215333333333302</c:v>
                </c:pt>
                <c:pt idx="72">
                  <c:v>21.142666666666699</c:v>
                </c:pt>
                <c:pt idx="73">
                  <c:v>21.825666666666699</c:v>
                </c:pt>
                <c:pt idx="74">
                  <c:v>22.199666666666701</c:v>
                </c:pt>
                <c:pt idx="75">
                  <c:v>21.698</c:v>
                </c:pt>
                <c:pt idx="76">
                  <c:v>23.164000000000001</c:v>
                </c:pt>
                <c:pt idx="77">
                  <c:v>23.0216666666667</c:v>
                </c:pt>
                <c:pt idx="78">
                  <c:v>24.036000000000001</c:v>
                </c:pt>
                <c:pt idx="79">
                  <c:v>23.529666666666699</c:v>
                </c:pt>
                <c:pt idx="80">
                  <c:v>24.032666666666699</c:v>
                </c:pt>
                <c:pt idx="81">
                  <c:v>23.189333333333298</c:v>
                </c:pt>
                <c:pt idx="82">
                  <c:v>24.414000000000001</c:v>
                </c:pt>
                <c:pt idx="83">
                  <c:v>23.7366666666667</c:v>
                </c:pt>
                <c:pt idx="84">
                  <c:v>24.200333333333301</c:v>
                </c:pt>
                <c:pt idx="85">
                  <c:v>24.225666666666701</c:v>
                </c:pt>
                <c:pt idx="86">
                  <c:v>24.358000000000001</c:v>
                </c:pt>
                <c:pt idx="87">
                  <c:v>24.582999999999998</c:v>
                </c:pt>
                <c:pt idx="88">
                  <c:v>24.591333333333299</c:v>
                </c:pt>
                <c:pt idx="89">
                  <c:v>25.0483333333333</c:v>
                </c:pt>
                <c:pt idx="90">
                  <c:v>25.254999999999999</c:v>
                </c:pt>
                <c:pt idx="91">
                  <c:v>25.4813333333333</c:v>
                </c:pt>
                <c:pt idx="92">
                  <c:v>25.175333333333299</c:v>
                </c:pt>
                <c:pt idx="93">
                  <c:v>25.2923333333333</c:v>
                </c:pt>
                <c:pt idx="94">
                  <c:v>26.039666666666701</c:v>
                </c:pt>
                <c:pt idx="95">
                  <c:v>25.126333333333299</c:v>
                </c:pt>
                <c:pt idx="96">
                  <c:v>25.7396666666667</c:v>
                </c:pt>
                <c:pt idx="97">
                  <c:v>24.795666666666701</c:v>
                </c:pt>
                <c:pt idx="98">
                  <c:v>25.606999999999999</c:v>
                </c:pt>
                <c:pt idx="99">
                  <c:v>26.0573333333333</c:v>
                </c:pt>
                <c:pt idx="100">
                  <c:v>26.346333333333298</c:v>
                </c:pt>
                <c:pt idx="101">
                  <c:v>25.701000000000001</c:v>
                </c:pt>
                <c:pt idx="102">
                  <c:v>25.494666666666699</c:v>
                </c:pt>
                <c:pt idx="103">
                  <c:v>25.840333333333302</c:v>
                </c:pt>
                <c:pt idx="104">
                  <c:v>26.318999999999999</c:v>
                </c:pt>
                <c:pt idx="105">
                  <c:v>26.656666666666698</c:v>
                </c:pt>
                <c:pt idx="106">
                  <c:v>26.633666666666699</c:v>
                </c:pt>
                <c:pt idx="107">
                  <c:v>25.462333333333302</c:v>
                </c:pt>
                <c:pt idx="108">
                  <c:v>25.5996666666667</c:v>
                </c:pt>
                <c:pt idx="109">
                  <c:v>26.119666666666699</c:v>
                </c:pt>
                <c:pt idx="110">
                  <c:v>26.0713333333333</c:v>
                </c:pt>
                <c:pt idx="111">
                  <c:v>25.263000000000002</c:v>
                </c:pt>
                <c:pt idx="112">
                  <c:v>25.643000000000001</c:v>
                </c:pt>
                <c:pt idx="113">
                  <c:v>25.471333333333298</c:v>
                </c:pt>
                <c:pt idx="114">
                  <c:v>25.468</c:v>
                </c:pt>
                <c:pt idx="115">
                  <c:v>25.439333333333298</c:v>
                </c:pt>
                <c:pt idx="116">
                  <c:v>25.598333333333301</c:v>
                </c:pt>
                <c:pt idx="117">
                  <c:v>25.3466666666667</c:v>
                </c:pt>
                <c:pt idx="118">
                  <c:v>25.627666666666698</c:v>
                </c:pt>
                <c:pt idx="119">
                  <c:v>25.469333333333299</c:v>
                </c:pt>
                <c:pt idx="120">
                  <c:v>25.263999999999999</c:v>
                </c:pt>
                <c:pt idx="121">
                  <c:v>25.199000000000002</c:v>
                </c:pt>
                <c:pt idx="122">
                  <c:v>25.436333333333302</c:v>
                </c:pt>
                <c:pt idx="123">
                  <c:v>24.649000000000001</c:v>
                </c:pt>
                <c:pt idx="124">
                  <c:v>24.414999999999999</c:v>
                </c:pt>
                <c:pt idx="125">
                  <c:v>24.536999999999999</c:v>
                </c:pt>
                <c:pt idx="126">
                  <c:v>24.196000000000002</c:v>
                </c:pt>
                <c:pt idx="127">
                  <c:v>24.010666666666701</c:v>
                </c:pt>
                <c:pt idx="128">
                  <c:v>23.967333333333301</c:v>
                </c:pt>
                <c:pt idx="129">
                  <c:v>24.155999999999999</c:v>
                </c:pt>
                <c:pt idx="130">
                  <c:v>24.0043333333333</c:v>
                </c:pt>
                <c:pt idx="131">
                  <c:v>23.613</c:v>
                </c:pt>
                <c:pt idx="132">
                  <c:v>23.8363333333333</c:v>
                </c:pt>
                <c:pt idx="133">
                  <c:v>22.6963333333333</c:v>
                </c:pt>
                <c:pt idx="134">
                  <c:v>23.0276666666667</c:v>
                </c:pt>
                <c:pt idx="135">
                  <c:v>23.9323333333333</c:v>
                </c:pt>
                <c:pt idx="136">
                  <c:v>23.1503333333333</c:v>
                </c:pt>
                <c:pt idx="137">
                  <c:v>22.709333333333301</c:v>
                </c:pt>
                <c:pt idx="138">
                  <c:v>22.181333333333299</c:v>
                </c:pt>
                <c:pt idx="139">
                  <c:v>21.876000000000001</c:v>
                </c:pt>
                <c:pt idx="140">
                  <c:v>21.840666666666699</c:v>
                </c:pt>
                <c:pt idx="141">
                  <c:v>22.202000000000002</c:v>
                </c:pt>
                <c:pt idx="142">
                  <c:v>21.234000000000002</c:v>
                </c:pt>
                <c:pt idx="143">
                  <c:v>21.378</c:v>
                </c:pt>
                <c:pt idx="144">
                  <c:v>20.8183333333333</c:v>
                </c:pt>
                <c:pt idx="145">
                  <c:v>21.6853333333333</c:v>
                </c:pt>
                <c:pt idx="146">
                  <c:v>20.722000000000001</c:v>
                </c:pt>
                <c:pt idx="147">
                  <c:v>20.478999999999999</c:v>
                </c:pt>
                <c:pt idx="148">
                  <c:v>20.254666666666701</c:v>
                </c:pt>
                <c:pt idx="149">
                  <c:v>19.808333333333302</c:v>
                </c:pt>
                <c:pt idx="150">
                  <c:v>19.930666666666699</c:v>
                </c:pt>
                <c:pt idx="151">
                  <c:v>19.183333333333302</c:v>
                </c:pt>
                <c:pt idx="152">
                  <c:v>18.270666666666699</c:v>
                </c:pt>
                <c:pt idx="153">
                  <c:v>18.714666666666702</c:v>
                </c:pt>
                <c:pt idx="154">
                  <c:v>18.028666666666702</c:v>
                </c:pt>
                <c:pt idx="155">
                  <c:v>18.5646666666667</c:v>
                </c:pt>
                <c:pt idx="156">
                  <c:v>17.443999999999999</c:v>
                </c:pt>
                <c:pt idx="157">
                  <c:v>18.353000000000002</c:v>
                </c:pt>
                <c:pt idx="158">
                  <c:v>17.747</c:v>
                </c:pt>
                <c:pt idx="159">
                  <c:v>16.843333333333302</c:v>
                </c:pt>
                <c:pt idx="160">
                  <c:v>17.135000000000002</c:v>
                </c:pt>
                <c:pt idx="161">
                  <c:v>16.335000000000001</c:v>
                </c:pt>
                <c:pt idx="162">
                  <c:v>16.452000000000002</c:v>
                </c:pt>
                <c:pt idx="163">
                  <c:v>16.217333333333301</c:v>
                </c:pt>
                <c:pt idx="164">
                  <c:v>16.251333333333299</c:v>
                </c:pt>
                <c:pt idx="165">
                  <c:v>16.358000000000001</c:v>
                </c:pt>
                <c:pt idx="166">
                  <c:v>16.0566666666667</c:v>
                </c:pt>
                <c:pt idx="167">
                  <c:v>15.885</c:v>
                </c:pt>
                <c:pt idx="168">
                  <c:v>15.141</c:v>
                </c:pt>
                <c:pt idx="169">
                  <c:v>15.2543333333333</c:v>
                </c:pt>
                <c:pt idx="170">
                  <c:v>15.5706666666667</c:v>
                </c:pt>
                <c:pt idx="171">
                  <c:v>14.986000000000001</c:v>
                </c:pt>
                <c:pt idx="172">
                  <c:v>14.127000000000001</c:v>
                </c:pt>
                <c:pt idx="173">
                  <c:v>14.7723333333333</c:v>
                </c:pt>
                <c:pt idx="174">
                  <c:v>14.858000000000001</c:v>
                </c:pt>
                <c:pt idx="175">
                  <c:v>13.898666666666699</c:v>
                </c:pt>
                <c:pt idx="176">
                  <c:v>13.171333333333299</c:v>
                </c:pt>
                <c:pt idx="177">
                  <c:v>13.997666666666699</c:v>
                </c:pt>
                <c:pt idx="178">
                  <c:v>13.9266666666667</c:v>
                </c:pt>
                <c:pt idx="179">
                  <c:v>13.7536666666667</c:v>
                </c:pt>
                <c:pt idx="180">
                  <c:v>12.602</c:v>
                </c:pt>
                <c:pt idx="181">
                  <c:v>12.449666666666699</c:v>
                </c:pt>
                <c:pt idx="182">
                  <c:v>12.8866666666667</c:v>
                </c:pt>
                <c:pt idx="183">
                  <c:v>13.460333333333301</c:v>
                </c:pt>
                <c:pt idx="184">
                  <c:v>12.4233333333333</c:v>
                </c:pt>
                <c:pt idx="185">
                  <c:v>12.161666666666701</c:v>
                </c:pt>
                <c:pt idx="186">
                  <c:v>12.0963333333333</c:v>
                </c:pt>
                <c:pt idx="187">
                  <c:v>11.584</c:v>
                </c:pt>
                <c:pt idx="188">
                  <c:v>11.6946666666667</c:v>
                </c:pt>
                <c:pt idx="189">
                  <c:v>11.484999999999999</c:v>
                </c:pt>
                <c:pt idx="190">
                  <c:v>11.5516666666667</c:v>
                </c:pt>
                <c:pt idx="191">
                  <c:v>10.973000000000001</c:v>
                </c:pt>
                <c:pt idx="192">
                  <c:v>11.213333333333299</c:v>
                </c:pt>
                <c:pt idx="193">
                  <c:v>11.688000000000001</c:v>
                </c:pt>
                <c:pt idx="194">
                  <c:v>10.6726666666667</c:v>
                </c:pt>
                <c:pt idx="195">
                  <c:v>11.475666666666701</c:v>
                </c:pt>
                <c:pt idx="196">
                  <c:v>12.0513333333333</c:v>
                </c:pt>
                <c:pt idx="197">
                  <c:v>10.8836666666667</c:v>
                </c:pt>
                <c:pt idx="198">
                  <c:v>10.514333333333299</c:v>
                </c:pt>
                <c:pt idx="199">
                  <c:v>10.3023333333333</c:v>
                </c:pt>
                <c:pt idx="200">
                  <c:v>10.7696666666667</c:v>
                </c:pt>
                <c:pt idx="201">
                  <c:v>10.659000000000001</c:v>
                </c:pt>
                <c:pt idx="202">
                  <c:v>10.625666666666699</c:v>
                </c:pt>
                <c:pt idx="203">
                  <c:v>11.118</c:v>
                </c:pt>
                <c:pt idx="204">
                  <c:v>10.733333333333301</c:v>
                </c:pt>
                <c:pt idx="205">
                  <c:v>10.152333333333299</c:v>
                </c:pt>
                <c:pt idx="206">
                  <c:v>10.0416666666667</c:v>
                </c:pt>
                <c:pt idx="207">
                  <c:v>10.3333333333333</c:v>
                </c:pt>
                <c:pt idx="208">
                  <c:v>10.382666666666699</c:v>
                </c:pt>
                <c:pt idx="209">
                  <c:v>10.8243333333333</c:v>
                </c:pt>
                <c:pt idx="210">
                  <c:v>10.827666666666699</c:v>
                </c:pt>
                <c:pt idx="211">
                  <c:v>10.722666666666701</c:v>
                </c:pt>
                <c:pt idx="212">
                  <c:v>10.935</c:v>
                </c:pt>
                <c:pt idx="213">
                  <c:v>10.0713333333333</c:v>
                </c:pt>
                <c:pt idx="214">
                  <c:v>10.3646666666667</c:v>
                </c:pt>
                <c:pt idx="215">
                  <c:v>10.533333333333299</c:v>
                </c:pt>
                <c:pt idx="216">
                  <c:v>10.643333333333301</c:v>
                </c:pt>
                <c:pt idx="217">
                  <c:v>10.656333333333301</c:v>
                </c:pt>
                <c:pt idx="218">
                  <c:v>10.739333333333301</c:v>
                </c:pt>
                <c:pt idx="219">
                  <c:v>11.331</c:v>
                </c:pt>
                <c:pt idx="220">
                  <c:v>11.4563333333333</c:v>
                </c:pt>
                <c:pt idx="221">
                  <c:v>10.61</c:v>
                </c:pt>
                <c:pt idx="222">
                  <c:v>10.8616666666667</c:v>
                </c:pt>
                <c:pt idx="223">
                  <c:v>11.171333333333299</c:v>
                </c:pt>
                <c:pt idx="224">
                  <c:v>10.9186666666667</c:v>
                </c:pt>
                <c:pt idx="225">
                  <c:v>10.935</c:v>
                </c:pt>
                <c:pt idx="226">
                  <c:v>11.428333333333301</c:v>
                </c:pt>
                <c:pt idx="227">
                  <c:v>11.428333333333301</c:v>
                </c:pt>
                <c:pt idx="228">
                  <c:v>10.891666666666699</c:v>
                </c:pt>
                <c:pt idx="229">
                  <c:v>11.9623333333333</c:v>
                </c:pt>
                <c:pt idx="230">
                  <c:v>11.1276666666667</c:v>
                </c:pt>
                <c:pt idx="231">
                  <c:v>11.951333333333301</c:v>
                </c:pt>
                <c:pt idx="232">
                  <c:v>11.082000000000001</c:v>
                </c:pt>
                <c:pt idx="233">
                  <c:v>11.4006666666667</c:v>
                </c:pt>
                <c:pt idx="234">
                  <c:v>11.226000000000001</c:v>
                </c:pt>
                <c:pt idx="235">
                  <c:v>12.563000000000001</c:v>
                </c:pt>
                <c:pt idx="236">
                  <c:v>12.194000000000001</c:v>
                </c:pt>
                <c:pt idx="237">
                  <c:v>11.761333333333299</c:v>
                </c:pt>
                <c:pt idx="238">
                  <c:v>11.783666666666701</c:v>
                </c:pt>
                <c:pt idx="239">
                  <c:v>12.2146666666667</c:v>
                </c:pt>
                <c:pt idx="240">
                  <c:v>13.004666666666701</c:v>
                </c:pt>
                <c:pt idx="241">
                  <c:v>12.8713333333333</c:v>
                </c:pt>
                <c:pt idx="242">
                  <c:v>12.9006666666667</c:v>
                </c:pt>
                <c:pt idx="243">
                  <c:v>12.9896666666667</c:v>
                </c:pt>
                <c:pt idx="244">
                  <c:v>12.920999999999999</c:v>
                </c:pt>
                <c:pt idx="245">
                  <c:v>12.8146666666667</c:v>
                </c:pt>
                <c:pt idx="246">
                  <c:v>12.885</c:v>
                </c:pt>
                <c:pt idx="247">
                  <c:v>13.7603333333333</c:v>
                </c:pt>
                <c:pt idx="248">
                  <c:v>12.701000000000001</c:v>
                </c:pt>
                <c:pt idx="249">
                  <c:v>13.436</c:v>
                </c:pt>
                <c:pt idx="250">
                  <c:v>13.889333333333299</c:v>
                </c:pt>
                <c:pt idx="251">
                  <c:v>13.6063333333333</c:v>
                </c:pt>
                <c:pt idx="252">
                  <c:v>13.257</c:v>
                </c:pt>
                <c:pt idx="253">
                  <c:v>14.147</c:v>
                </c:pt>
                <c:pt idx="254">
                  <c:v>13.8143333333333</c:v>
                </c:pt>
                <c:pt idx="255">
                  <c:v>14.012</c:v>
                </c:pt>
                <c:pt idx="256">
                  <c:v>13.9136666666667</c:v>
                </c:pt>
                <c:pt idx="257">
                  <c:v>13.4796666666667</c:v>
                </c:pt>
                <c:pt idx="258">
                  <c:v>13.492000000000001</c:v>
                </c:pt>
                <c:pt idx="259">
                  <c:v>13.909333333333301</c:v>
                </c:pt>
                <c:pt idx="260">
                  <c:v>13.7783333333333</c:v>
                </c:pt>
                <c:pt idx="261">
                  <c:v>14.321666666666699</c:v>
                </c:pt>
                <c:pt idx="262">
                  <c:v>13.798</c:v>
                </c:pt>
                <c:pt idx="263">
                  <c:v>14.29</c:v>
                </c:pt>
                <c:pt idx="264">
                  <c:v>13.608333333333301</c:v>
                </c:pt>
                <c:pt idx="265">
                  <c:v>13.8023333333333</c:v>
                </c:pt>
                <c:pt idx="266">
                  <c:v>14.718</c:v>
                </c:pt>
                <c:pt idx="267">
                  <c:v>14.440666666666701</c:v>
                </c:pt>
                <c:pt idx="268">
                  <c:v>14.5843333333333</c:v>
                </c:pt>
                <c:pt idx="269">
                  <c:v>14.6353333333333</c:v>
                </c:pt>
                <c:pt idx="270">
                  <c:v>14.126333333333299</c:v>
                </c:pt>
                <c:pt idx="271">
                  <c:v>14.451333333333301</c:v>
                </c:pt>
                <c:pt idx="272">
                  <c:v>15.0863333333333</c:v>
                </c:pt>
                <c:pt idx="273">
                  <c:v>15.046333333333299</c:v>
                </c:pt>
                <c:pt idx="274">
                  <c:v>14.388999999999999</c:v>
                </c:pt>
                <c:pt idx="275">
                  <c:v>14.8516666666667</c:v>
                </c:pt>
                <c:pt idx="276">
                  <c:v>14.558</c:v>
                </c:pt>
                <c:pt idx="277">
                  <c:v>12.859666666666699</c:v>
                </c:pt>
                <c:pt idx="278">
                  <c:v>13.6633333333333</c:v>
                </c:pt>
                <c:pt idx="279">
                  <c:v>13.757999999999999</c:v>
                </c:pt>
                <c:pt idx="280">
                  <c:v>13.773666666666699</c:v>
                </c:pt>
                <c:pt idx="281">
                  <c:v>14.249333333333301</c:v>
                </c:pt>
                <c:pt idx="282">
                  <c:v>14.3746666666667</c:v>
                </c:pt>
                <c:pt idx="283">
                  <c:v>14.2626666666667</c:v>
                </c:pt>
                <c:pt idx="284">
                  <c:v>13.899333333333299</c:v>
                </c:pt>
                <c:pt idx="285">
                  <c:v>14.3516666666667</c:v>
                </c:pt>
                <c:pt idx="286">
                  <c:v>14.5806666666667</c:v>
                </c:pt>
                <c:pt idx="287">
                  <c:v>13.747666666666699</c:v>
                </c:pt>
                <c:pt idx="288">
                  <c:v>13.435</c:v>
                </c:pt>
                <c:pt idx="289">
                  <c:v>14.989000000000001</c:v>
                </c:pt>
                <c:pt idx="290">
                  <c:v>13.8336666666667</c:v>
                </c:pt>
                <c:pt idx="291">
                  <c:v>13.921666666666701</c:v>
                </c:pt>
                <c:pt idx="292">
                  <c:v>14.215999999999999</c:v>
                </c:pt>
                <c:pt idx="293">
                  <c:v>14.598333333333301</c:v>
                </c:pt>
                <c:pt idx="294">
                  <c:v>13.780666666666701</c:v>
                </c:pt>
                <c:pt idx="295">
                  <c:v>14.222</c:v>
                </c:pt>
                <c:pt idx="296">
                  <c:v>13.4883333333333</c:v>
                </c:pt>
                <c:pt idx="297">
                  <c:v>14.040333333333299</c:v>
                </c:pt>
                <c:pt idx="298">
                  <c:v>14.066333333333301</c:v>
                </c:pt>
                <c:pt idx="299">
                  <c:v>13.9133333333333</c:v>
                </c:pt>
                <c:pt idx="300">
                  <c:v>13.9796666666667</c:v>
                </c:pt>
                <c:pt idx="301">
                  <c:v>12.936</c:v>
                </c:pt>
                <c:pt idx="302">
                  <c:v>13.3693333333333</c:v>
                </c:pt>
                <c:pt idx="303">
                  <c:v>13.209666666666701</c:v>
                </c:pt>
                <c:pt idx="304">
                  <c:v>12.930999999999999</c:v>
                </c:pt>
                <c:pt idx="305">
                  <c:v>13.3273333333333</c:v>
                </c:pt>
                <c:pt idx="306">
                  <c:v>13.032666666666699</c:v>
                </c:pt>
                <c:pt idx="307">
                  <c:v>13.5863333333333</c:v>
                </c:pt>
                <c:pt idx="308">
                  <c:v>13.707000000000001</c:v>
                </c:pt>
                <c:pt idx="309">
                  <c:v>13.7876666666667</c:v>
                </c:pt>
                <c:pt idx="310">
                  <c:v>12.978</c:v>
                </c:pt>
                <c:pt idx="311">
                  <c:v>13.2946666666667</c:v>
                </c:pt>
                <c:pt idx="312">
                  <c:v>13.090666666666699</c:v>
                </c:pt>
                <c:pt idx="313">
                  <c:v>12.946</c:v>
                </c:pt>
                <c:pt idx="314">
                  <c:v>12.196999999999999</c:v>
                </c:pt>
                <c:pt idx="315">
                  <c:v>12.654</c:v>
                </c:pt>
                <c:pt idx="316">
                  <c:v>12.749000000000001</c:v>
                </c:pt>
                <c:pt idx="317">
                  <c:v>12.707333333333301</c:v>
                </c:pt>
                <c:pt idx="318">
                  <c:v>12.7053333333333</c:v>
                </c:pt>
                <c:pt idx="319">
                  <c:v>12.7383333333333</c:v>
                </c:pt>
                <c:pt idx="320">
                  <c:v>10.724333333333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label 2</c15:sqref>
                        </c15:formulaRef>
                      </c:ext>
                    </c:extLst>
                    <c:strCache>
                      <c:ptCount val="1"/>
                      <c:pt idx="0">
                        <c:v>MW 1mM a -blank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88F5-4621-B0A3-EE32AD5BC749}"/>
            </c:ext>
          </c:extLst>
        </c:ser>
        <c:ser>
          <c:idx val="2"/>
          <c:order val="2"/>
          <c:spPr>
            <a:ln w="19080">
              <a:solidFill>
                <a:srgbClr val="A5A5A5"/>
              </a:solidFill>
              <a:round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0</c:f>
              <c:numCache>
                <c:formatCode>General</c:formatCode>
                <c:ptCount val="321"/>
                <c:pt idx="0">
                  <c:v>290</c:v>
                </c:pt>
                <c:pt idx="1">
                  <c:v>290.5</c:v>
                </c:pt>
                <c:pt idx="2">
                  <c:v>291</c:v>
                </c:pt>
                <c:pt idx="3">
                  <c:v>291.5</c:v>
                </c:pt>
                <c:pt idx="4">
                  <c:v>292</c:v>
                </c:pt>
                <c:pt idx="5">
                  <c:v>292.5</c:v>
                </c:pt>
                <c:pt idx="6">
                  <c:v>293</c:v>
                </c:pt>
                <c:pt idx="7">
                  <c:v>293.5</c:v>
                </c:pt>
                <c:pt idx="8">
                  <c:v>294</c:v>
                </c:pt>
                <c:pt idx="9">
                  <c:v>294.5</c:v>
                </c:pt>
                <c:pt idx="10">
                  <c:v>295</c:v>
                </c:pt>
                <c:pt idx="11">
                  <c:v>295.5</c:v>
                </c:pt>
                <c:pt idx="12">
                  <c:v>296</c:v>
                </c:pt>
                <c:pt idx="13">
                  <c:v>296.5</c:v>
                </c:pt>
                <c:pt idx="14">
                  <c:v>297</c:v>
                </c:pt>
                <c:pt idx="15">
                  <c:v>297.5</c:v>
                </c:pt>
                <c:pt idx="16">
                  <c:v>298</c:v>
                </c:pt>
                <c:pt idx="17">
                  <c:v>298.5</c:v>
                </c:pt>
                <c:pt idx="18">
                  <c:v>299</c:v>
                </c:pt>
                <c:pt idx="19">
                  <c:v>299.5</c:v>
                </c:pt>
                <c:pt idx="20">
                  <c:v>300</c:v>
                </c:pt>
                <c:pt idx="21">
                  <c:v>300.5</c:v>
                </c:pt>
                <c:pt idx="22">
                  <c:v>301</c:v>
                </c:pt>
                <c:pt idx="23">
                  <c:v>301.5</c:v>
                </c:pt>
                <c:pt idx="24">
                  <c:v>302</c:v>
                </c:pt>
                <c:pt idx="25">
                  <c:v>302.5</c:v>
                </c:pt>
                <c:pt idx="26">
                  <c:v>303</c:v>
                </c:pt>
                <c:pt idx="27">
                  <c:v>303.5</c:v>
                </c:pt>
                <c:pt idx="28">
                  <c:v>304</c:v>
                </c:pt>
                <c:pt idx="29">
                  <c:v>304.5</c:v>
                </c:pt>
                <c:pt idx="30">
                  <c:v>305</c:v>
                </c:pt>
                <c:pt idx="31">
                  <c:v>305.5</c:v>
                </c:pt>
                <c:pt idx="32">
                  <c:v>306</c:v>
                </c:pt>
                <c:pt idx="33">
                  <c:v>306.5</c:v>
                </c:pt>
                <c:pt idx="34">
                  <c:v>307</c:v>
                </c:pt>
                <c:pt idx="35">
                  <c:v>307.5</c:v>
                </c:pt>
                <c:pt idx="36">
                  <c:v>308</c:v>
                </c:pt>
                <c:pt idx="37">
                  <c:v>308.5</c:v>
                </c:pt>
                <c:pt idx="38">
                  <c:v>309</c:v>
                </c:pt>
                <c:pt idx="39">
                  <c:v>309.5</c:v>
                </c:pt>
                <c:pt idx="40">
                  <c:v>310</c:v>
                </c:pt>
                <c:pt idx="41">
                  <c:v>310.5</c:v>
                </c:pt>
                <c:pt idx="42">
                  <c:v>311</c:v>
                </c:pt>
                <c:pt idx="43">
                  <c:v>311.5</c:v>
                </c:pt>
                <c:pt idx="44">
                  <c:v>312</c:v>
                </c:pt>
                <c:pt idx="45">
                  <c:v>312.5</c:v>
                </c:pt>
                <c:pt idx="46">
                  <c:v>313</c:v>
                </c:pt>
                <c:pt idx="47">
                  <c:v>313.5</c:v>
                </c:pt>
                <c:pt idx="48">
                  <c:v>314</c:v>
                </c:pt>
                <c:pt idx="49">
                  <c:v>314.5</c:v>
                </c:pt>
                <c:pt idx="50">
                  <c:v>315</c:v>
                </c:pt>
                <c:pt idx="51">
                  <c:v>315.5</c:v>
                </c:pt>
                <c:pt idx="52">
                  <c:v>316</c:v>
                </c:pt>
                <c:pt idx="53">
                  <c:v>316.5</c:v>
                </c:pt>
                <c:pt idx="54">
                  <c:v>317</c:v>
                </c:pt>
                <c:pt idx="55">
                  <c:v>317.5</c:v>
                </c:pt>
                <c:pt idx="56">
                  <c:v>318</c:v>
                </c:pt>
                <c:pt idx="57">
                  <c:v>318.5</c:v>
                </c:pt>
                <c:pt idx="58">
                  <c:v>319</c:v>
                </c:pt>
                <c:pt idx="59">
                  <c:v>319.5</c:v>
                </c:pt>
                <c:pt idx="60">
                  <c:v>320</c:v>
                </c:pt>
                <c:pt idx="61">
                  <c:v>320.5</c:v>
                </c:pt>
                <c:pt idx="62">
                  <c:v>321</c:v>
                </c:pt>
                <c:pt idx="63">
                  <c:v>321.5</c:v>
                </c:pt>
                <c:pt idx="64">
                  <c:v>322</c:v>
                </c:pt>
                <c:pt idx="65">
                  <c:v>322.5</c:v>
                </c:pt>
                <c:pt idx="66">
                  <c:v>323</c:v>
                </c:pt>
                <c:pt idx="67">
                  <c:v>323.5</c:v>
                </c:pt>
                <c:pt idx="68">
                  <c:v>324</c:v>
                </c:pt>
                <c:pt idx="69">
                  <c:v>324.5</c:v>
                </c:pt>
                <c:pt idx="70">
                  <c:v>325</c:v>
                </c:pt>
                <c:pt idx="71">
                  <c:v>325.5</c:v>
                </c:pt>
                <c:pt idx="72">
                  <c:v>326</c:v>
                </c:pt>
                <c:pt idx="73">
                  <c:v>326.5</c:v>
                </c:pt>
                <c:pt idx="74">
                  <c:v>327</c:v>
                </c:pt>
                <c:pt idx="75">
                  <c:v>327.5</c:v>
                </c:pt>
                <c:pt idx="76">
                  <c:v>328</c:v>
                </c:pt>
                <c:pt idx="77">
                  <c:v>328.5</c:v>
                </c:pt>
                <c:pt idx="78">
                  <c:v>329</c:v>
                </c:pt>
                <c:pt idx="79">
                  <c:v>329.5</c:v>
                </c:pt>
                <c:pt idx="80">
                  <c:v>330</c:v>
                </c:pt>
                <c:pt idx="81">
                  <c:v>330.5</c:v>
                </c:pt>
                <c:pt idx="82">
                  <c:v>331</c:v>
                </c:pt>
                <c:pt idx="83">
                  <c:v>331.5</c:v>
                </c:pt>
                <c:pt idx="84">
                  <c:v>332</c:v>
                </c:pt>
                <c:pt idx="85">
                  <c:v>332.5</c:v>
                </c:pt>
                <c:pt idx="86">
                  <c:v>333</c:v>
                </c:pt>
                <c:pt idx="87">
                  <c:v>333.5</c:v>
                </c:pt>
                <c:pt idx="88">
                  <c:v>334</c:v>
                </c:pt>
                <c:pt idx="89">
                  <c:v>334.5</c:v>
                </c:pt>
                <c:pt idx="90">
                  <c:v>335</c:v>
                </c:pt>
                <c:pt idx="91">
                  <c:v>335.5</c:v>
                </c:pt>
                <c:pt idx="92">
                  <c:v>336</c:v>
                </c:pt>
                <c:pt idx="93">
                  <c:v>336.5</c:v>
                </c:pt>
                <c:pt idx="94">
                  <c:v>337</c:v>
                </c:pt>
                <c:pt idx="95">
                  <c:v>337.5</c:v>
                </c:pt>
                <c:pt idx="96">
                  <c:v>338</c:v>
                </c:pt>
                <c:pt idx="97">
                  <c:v>338.5</c:v>
                </c:pt>
                <c:pt idx="98">
                  <c:v>339</c:v>
                </c:pt>
                <c:pt idx="99">
                  <c:v>339.5</c:v>
                </c:pt>
                <c:pt idx="100">
                  <c:v>340</c:v>
                </c:pt>
                <c:pt idx="101">
                  <c:v>340.5</c:v>
                </c:pt>
                <c:pt idx="102">
                  <c:v>341</c:v>
                </c:pt>
                <c:pt idx="103">
                  <c:v>341.5</c:v>
                </c:pt>
                <c:pt idx="104">
                  <c:v>342</c:v>
                </c:pt>
                <c:pt idx="105">
                  <c:v>342.5</c:v>
                </c:pt>
                <c:pt idx="106">
                  <c:v>343</c:v>
                </c:pt>
                <c:pt idx="107">
                  <c:v>343.5</c:v>
                </c:pt>
                <c:pt idx="108">
                  <c:v>344</c:v>
                </c:pt>
                <c:pt idx="109">
                  <c:v>344.5</c:v>
                </c:pt>
                <c:pt idx="110">
                  <c:v>345</c:v>
                </c:pt>
                <c:pt idx="111">
                  <c:v>345.5</c:v>
                </c:pt>
                <c:pt idx="112">
                  <c:v>346</c:v>
                </c:pt>
                <c:pt idx="113">
                  <c:v>346.5</c:v>
                </c:pt>
                <c:pt idx="114">
                  <c:v>347</c:v>
                </c:pt>
                <c:pt idx="115">
                  <c:v>347.5</c:v>
                </c:pt>
                <c:pt idx="116">
                  <c:v>348</c:v>
                </c:pt>
                <c:pt idx="117">
                  <c:v>348.5</c:v>
                </c:pt>
                <c:pt idx="118">
                  <c:v>349</c:v>
                </c:pt>
                <c:pt idx="119">
                  <c:v>349.5</c:v>
                </c:pt>
                <c:pt idx="120">
                  <c:v>350</c:v>
                </c:pt>
                <c:pt idx="121">
                  <c:v>350.5</c:v>
                </c:pt>
                <c:pt idx="122">
                  <c:v>351</c:v>
                </c:pt>
                <c:pt idx="123">
                  <c:v>351.5</c:v>
                </c:pt>
                <c:pt idx="124">
                  <c:v>352</c:v>
                </c:pt>
                <c:pt idx="125">
                  <c:v>352.5</c:v>
                </c:pt>
                <c:pt idx="126">
                  <c:v>353</c:v>
                </c:pt>
                <c:pt idx="127">
                  <c:v>353.5</c:v>
                </c:pt>
                <c:pt idx="128">
                  <c:v>354</c:v>
                </c:pt>
                <c:pt idx="129">
                  <c:v>354.5</c:v>
                </c:pt>
                <c:pt idx="130">
                  <c:v>355</c:v>
                </c:pt>
                <c:pt idx="131">
                  <c:v>355.5</c:v>
                </c:pt>
                <c:pt idx="132">
                  <c:v>356</c:v>
                </c:pt>
                <c:pt idx="133">
                  <c:v>356.5</c:v>
                </c:pt>
                <c:pt idx="134">
                  <c:v>357</c:v>
                </c:pt>
                <c:pt idx="135">
                  <c:v>357.5</c:v>
                </c:pt>
                <c:pt idx="136">
                  <c:v>358</c:v>
                </c:pt>
                <c:pt idx="137">
                  <c:v>358.5</c:v>
                </c:pt>
                <c:pt idx="138">
                  <c:v>359</c:v>
                </c:pt>
                <c:pt idx="139">
                  <c:v>359.5</c:v>
                </c:pt>
                <c:pt idx="140">
                  <c:v>360</c:v>
                </c:pt>
                <c:pt idx="141">
                  <c:v>360.5</c:v>
                </c:pt>
                <c:pt idx="142">
                  <c:v>361</c:v>
                </c:pt>
                <c:pt idx="143">
                  <c:v>361.5</c:v>
                </c:pt>
                <c:pt idx="144">
                  <c:v>362</c:v>
                </c:pt>
                <c:pt idx="145">
                  <c:v>362.5</c:v>
                </c:pt>
                <c:pt idx="146">
                  <c:v>363</c:v>
                </c:pt>
                <c:pt idx="147">
                  <c:v>363.5</c:v>
                </c:pt>
                <c:pt idx="148">
                  <c:v>364</c:v>
                </c:pt>
                <c:pt idx="149">
                  <c:v>364.5</c:v>
                </c:pt>
                <c:pt idx="150">
                  <c:v>365</c:v>
                </c:pt>
                <c:pt idx="151">
                  <c:v>365.5</c:v>
                </c:pt>
                <c:pt idx="152">
                  <c:v>366</c:v>
                </c:pt>
                <c:pt idx="153">
                  <c:v>366.5</c:v>
                </c:pt>
                <c:pt idx="154">
                  <c:v>367</c:v>
                </c:pt>
                <c:pt idx="155">
                  <c:v>367.5</c:v>
                </c:pt>
                <c:pt idx="156">
                  <c:v>368</c:v>
                </c:pt>
                <c:pt idx="157">
                  <c:v>368.5</c:v>
                </c:pt>
                <c:pt idx="158">
                  <c:v>369</c:v>
                </c:pt>
                <c:pt idx="159">
                  <c:v>369.5</c:v>
                </c:pt>
                <c:pt idx="160">
                  <c:v>370</c:v>
                </c:pt>
                <c:pt idx="161">
                  <c:v>370.5</c:v>
                </c:pt>
                <c:pt idx="162">
                  <c:v>371</c:v>
                </c:pt>
                <c:pt idx="163">
                  <c:v>371.5</c:v>
                </c:pt>
                <c:pt idx="164">
                  <c:v>372</c:v>
                </c:pt>
                <c:pt idx="165">
                  <c:v>372.5</c:v>
                </c:pt>
                <c:pt idx="166">
                  <c:v>373</c:v>
                </c:pt>
                <c:pt idx="167">
                  <c:v>373.5</c:v>
                </c:pt>
                <c:pt idx="168">
                  <c:v>374</c:v>
                </c:pt>
                <c:pt idx="169">
                  <c:v>374.5</c:v>
                </c:pt>
                <c:pt idx="170">
                  <c:v>375</c:v>
                </c:pt>
                <c:pt idx="171">
                  <c:v>375.5</c:v>
                </c:pt>
                <c:pt idx="172">
                  <c:v>376</c:v>
                </c:pt>
                <c:pt idx="173">
                  <c:v>376.5</c:v>
                </c:pt>
                <c:pt idx="174">
                  <c:v>377</c:v>
                </c:pt>
                <c:pt idx="175">
                  <c:v>377.5</c:v>
                </c:pt>
                <c:pt idx="176">
                  <c:v>378</c:v>
                </c:pt>
                <c:pt idx="177">
                  <c:v>378.5</c:v>
                </c:pt>
                <c:pt idx="178">
                  <c:v>379</c:v>
                </c:pt>
                <c:pt idx="179">
                  <c:v>379.5</c:v>
                </c:pt>
                <c:pt idx="180">
                  <c:v>380</c:v>
                </c:pt>
                <c:pt idx="181">
                  <c:v>380.5</c:v>
                </c:pt>
                <c:pt idx="182">
                  <c:v>381</c:v>
                </c:pt>
                <c:pt idx="183">
                  <c:v>381.5</c:v>
                </c:pt>
                <c:pt idx="184">
                  <c:v>382</c:v>
                </c:pt>
                <c:pt idx="185">
                  <c:v>382.5</c:v>
                </c:pt>
                <c:pt idx="186">
                  <c:v>383</c:v>
                </c:pt>
                <c:pt idx="187">
                  <c:v>383.5</c:v>
                </c:pt>
                <c:pt idx="188">
                  <c:v>384</c:v>
                </c:pt>
                <c:pt idx="189">
                  <c:v>384.5</c:v>
                </c:pt>
                <c:pt idx="190">
                  <c:v>385</c:v>
                </c:pt>
                <c:pt idx="191">
                  <c:v>385.5</c:v>
                </c:pt>
                <c:pt idx="192">
                  <c:v>386</c:v>
                </c:pt>
                <c:pt idx="193">
                  <c:v>386.5</c:v>
                </c:pt>
                <c:pt idx="194">
                  <c:v>387</c:v>
                </c:pt>
                <c:pt idx="195">
                  <c:v>387.5</c:v>
                </c:pt>
                <c:pt idx="196">
                  <c:v>388</c:v>
                </c:pt>
                <c:pt idx="197">
                  <c:v>388.5</c:v>
                </c:pt>
                <c:pt idx="198">
                  <c:v>389</c:v>
                </c:pt>
                <c:pt idx="199">
                  <c:v>389.5</c:v>
                </c:pt>
                <c:pt idx="200">
                  <c:v>390</c:v>
                </c:pt>
                <c:pt idx="201">
                  <c:v>390.5</c:v>
                </c:pt>
                <c:pt idx="202">
                  <c:v>391</c:v>
                </c:pt>
                <c:pt idx="203">
                  <c:v>391.5</c:v>
                </c:pt>
                <c:pt idx="204">
                  <c:v>392</c:v>
                </c:pt>
                <c:pt idx="205">
                  <c:v>392.5</c:v>
                </c:pt>
                <c:pt idx="206">
                  <c:v>393</c:v>
                </c:pt>
                <c:pt idx="207">
                  <c:v>393.5</c:v>
                </c:pt>
                <c:pt idx="208">
                  <c:v>394</c:v>
                </c:pt>
                <c:pt idx="209">
                  <c:v>394.5</c:v>
                </c:pt>
                <c:pt idx="210">
                  <c:v>395</c:v>
                </c:pt>
                <c:pt idx="211">
                  <c:v>395.5</c:v>
                </c:pt>
                <c:pt idx="212">
                  <c:v>396</c:v>
                </c:pt>
                <c:pt idx="213">
                  <c:v>396.5</c:v>
                </c:pt>
                <c:pt idx="214">
                  <c:v>397</c:v>
                </c:pt>
                <c:pt idx="215">
                  <c:v>397.5</c:v>
                </c:pt>
                <c:pt idx="216">
                  <c:v>398</c:v>
                </c:pt>
                <c:pt idx="217">
                  <c:v>398.5</c:v>
                </c:pt>
                <c:pt idx="218">
                  <c:v>399</c:v>
                </c:pt>
                <c:pt idx="219">
                  <c:v>399.5</c:v>
                </c:pt>
                <c:pt idx="220">
                  <c:v>400</c:v>
                </c:pt>
                <c:pt idx="221">
                  <c:v>400.5</c:v>
                </c:pt>
                <c:pt idx="222">
                  <c:v>401</c:v>
                </c:pt>
                <c:pt idx="223">
                  <c:v>401.5</c:v>
                </c:pt>
                <c:pt idx="224">
                  <c:v>402</c:v>
                </c:pt>
                <c:pt idx="225">
                  <c:v>402.5</c:v>
                </c:pt>
                <c:pt idx="226">
                  <c:v>403</c:v>
                </c:pt>
                <c:pt idx="227">
                  <c:v>403.5</c:v>
                </c:pt>
                <c:pt idx="228">
                  <c:v>404</c:v>
                </c:pt>
                <c:pt idx="229">
                  <c:v>404.5</c:v>
                </c:pt>
                <c:pt idx="230">
                  <c:v>405</c:v>
                </c:pt>
                <c:pt idx="231">
                  <c:v>405.5</c:v>
                </c:pt>
                <c:pt idx="232">
                  <c:v>406</c:v>
                </c:pt>
                <c:pt idx="233">
                  <c:v>406.5</c:v>
                </c:pt>
                <c:pt idx="234">
                  <c:v>407</c:v>
                </c:pt>
                <c:pt idx="235">
                  <c:v>407.5</c:v>
                </c:pt>
                <c:pt idx="236">
                  <c:v>408</c:v>
                </c:pt>
                <c:pt idx="237">
                  <c:v>408.5</c:v>
                </c:pt>
                <c:pt idx="238">
                  <c:v>409</c:v>
                </c:pt>
                <c:pt idx="239">
                  <c:v>409.5</c:v>
                </c:pt>
                <c:pt idx="240">
                  <c:v>410</c:v>
                </c:pt>
                <c:pt idx="241">
                  <c:v>410.5</c:v>
                </c:pt>
                <c:pt idx="242">
                  <c:v>411</c:v>
                </c:pt>
                <c:pt idx="243">
                  <c:v>411.5</c:v>
                </c:pt>
                <c:pt idx="244">
                  <c:v>412</c:v>
                </c:pt>
                <c:pt idx="245">
                  <c:v>412.5</c:v>
                </c:pt>
                <c:pt idx="246">
                  <c:v>413</c:v>
                </c:pt>
                <c:pt idx="247">
                  <c:v>413.5</c:v>
                </c:pt>
                <c:pt idx="248">
                  <c:v>414</c:v>
                </c:pt>
                <c:pt idx="249">
                  <c:v>414.5</c:v>
                </c:pt>
                <c:pt idx="250">
                  <c:v>415</c:v>
                </c:pt>
                <c:pt idx="251">
                  <c:v>415.5</c:v>
                </c:pt>
                <c:pt idx="252">
                  <c:v>416</c:v>
                </c:pt>
                <c:pt idx="253">
                  <c:v>416.5</c:v>
                </c:pt>
                <c:pt idx="254">
                  <c:v>417</c:v>
                </c:pt>
                <c:pt idx="255">
                  <c:v>417.5</c:v>
                </c:pt>
                <c:pt idx="256">
                  <c:v>418</c:v>
                </c:pt>
                <c:pt idx="257">
                  <c:v>418.5</c:v>
                </c:pt>
                <c:pt idx="258">
                  <c:v>419</c:v>
                </c:pt>
                <c:pt idx="259">
                  <c:v>419.5</c:v>
                </c:pt>
                <c:pt idx="260">
                  <c:v>420</c:v>
                </c:pt>
                <c:pt idx="261">
                  <c:v>420.5</c:v>
                </c:pt>
                <c:pt idx="262">
                  <c:v>421</c:v>
                </c:pt>
                <c:pt idx="263">
                  <c:v>421.5</c:v>
                </c:pt>
                <c:pt idx="264">
                  <c:v>422</c:v>
                </c:pt>
                <c:pt idx="265">
                  <c:v>422.5</c:v>
                </c:pt>
                <c:pt idx="266">
                  <c:v>423</c:v>
                </c:pt>
                <c:pt idx="267">
                  <c:v>423.5</c:v>
                </c:pt>
                <c:pt idx="268">
                  <c:v>424</c:v>
                </c:pt>
                <c:pt idx="269">
                  <c:v>424.5</c:v>
                </c:pt>
                <c:pt idx="270">
                  <c:v>425</c:v>
                </c:pt>
                <c:pt idx="271">
                  <c:v>425.5</c:v>
                </c:pt>
                <c:pt idx="272">
                  <c:v>426</c:v>
                </c:pt>
                <c:pt idx="273">
                  <c:v>426.5</c:v>
                </c:pt>
                <c:pt idx="274">
                  <c:v>427</c:v>
                </c:pt>
                <c:pt idx="275">
                  <c:v>427.5</c:v>
                </c:pt>
                <c:pt idx="276">
                  <c:v>428</c:v>
                </c:pt>
                <c:pt idx="277">
                  <c:v>428.5</c:v>
                </c:pt>
                <c:pt idx="278">
                  <c:v>429</c:v>
                </c:pt>
                <c:pt idx="279">
                  <c:v>429.5</c:v>
                </c:pt>
                <c:pt idx="280">
                  <c:v>430</c:v>
                </c:pt>
                <c:pt idx="281">
                  <c:v>430.5</c:v>
                </c:pt>
                <c:pt idx="282">
                  <c:v>431</c:v>
                </c:pt>
                <c:pt idx="283">
                  <c:v>431.5</c:v>
                </c:pt>
                <c:pt idx="284">
                  <c:v>432</c:v>
                </c:pt>
                <c:pt idx="285">
                  <c:v>432.5</c:v>
                </c:pt>
                <c:pt idx="286">
                  <c:v>433</c:v>
                </c:pt>
                <c:pt idx="287">
                  <c:v>433.5</c:v>
                </c:pt>
                <c:pt idx="288">
                  <c:v>434</c:v>
                </c:pt>
                <c:pt idx="289">
                  <c:v>434.5</c:v>
                </c:pt>
                <c:pt idx="290">
                  <c:v>435</c:v>
                </c:pt>
                <c:pt idx="291">
                  <c:v>435.5</c:v>
                </c:pt>
                <c:pt idx="292">
                  <c:v>436</c:v>
                </c:pt>
                <c:pt idx="293">
                  <c:v>436.5</c:v>
                </c:pt>
                <c:pt idx="294">
                  <c:v>437</c:v>
                </c:pt>
                <c:pt idx="295">
                  <c:v>437.5</c:v>
                </c:pt>
                <c:pt idx="296">
                  <c:v>438</c:v>
                </c:pt>
                <c:pt idx="297">
                  <c:v>438.5</c:v>
                </c:pt>
                <c:pt idx="298">
                  <c:v>439</c:v>
                </c:pt>
                <c:pt idx="299">
                  <c:v>439.5</c:v>
                </c:pt>
                <c:pt idx="300">
                  <c:v>440</c:v>
                </c:pt>
                <c:pt idx="301">
                  <c:v>440.5</c:v>
                </c:pt>
                <c:pt idx="302">
                  <c:v>441</c:v>
                </c:pt>
                <c:pt idx="303">
                  <c:v>441.5</c:v>
                </c:pt>
                <c:pt idx="304">
                  <c:v>442</c:v>
                </c:pt>
                <c:pt idx="305">
                  <c:v>442.5</c:v>
                </c:pt>
                <c:pt idx="306">
                  <c:v>443</c:v>
                </c:pt>
                <c:pt idx="307">
                  <c:v>443.5</c:v>
                </c:pt>
                <c:pt idx="308">
                  <c:v>444</c:v>
                </c:pt>
                <c:pt idx="309">
                  <c:v>444.5</c:v>
                </c:pt>
                <c:pt idx="310">
                  <c:v>445</c:v>
                </c:pt>
                <c:pt idx="311">
                  <c:v>445.5</c:v>
                </c:pt>
                <c:pt idx="312">
                  <c:v>446</c:v>
                </c:pt>
                <c:pt idx="313">
                  <c:v>446.5</c:v>
                </c:pt>
                <c:pt idx="314">
                  <c:v>447</c:v>
                </c:pt>
                <c:pt idx="315">
                  <c:v>447.5</c:v>
                </c:pt>
                <c:pt idx="316">
                  <c:v>448</c:v>
                </c:pt>
                <c:pt idx="317">
                  <c:v>448.5</c:v>
                </c:pt>
                <c:pt idx="318">
                  <c:v>449</c:v>
                </c:pt>
                <c:pt idx="319">
                  <c:v>449.5</c:v>
                </c:pt>
                <c:pt idx="320">
                  <c:v>450</c:v>
                </c:pt>
              </c:numCache>
            </c:numRef>
          </c:xVal>
          <c:yVal>
            <c:numRef>
              <c:f>3</c:f>
              <c:numCache>
                <c:formatCode>General</c:formatCode>
                <c:ptCount val="321"/>
                <c:pt idx="0">
                  <c:v>0.67666666666666697</c:v>
                </c:pt>
                <c:pt idx="1">
                  <c:v>0.69366666666666699</c:v>
                </c:pt>
                <c:pt idx="2">
                  <c:v>0.41099999999999998</c:v>
                </c:pt>
                <c:pt idx="3">
                  <c:v>-7.0333333333333095E-2</c:v>
                </c:pt>
                <c:pt idx="4">
                  <c:v>0.43433333333333302</c:v>
                </c:pt>
                <c:pt idx="5">
                  <c:v>0.13033333333333399</c:v>
                </c:pt>
                <c:pt idx="6">
                  <c:v>0.27900000000000003</c:v>
                </c:pt>
                <c:pt idx="7">
                  <c:v>-0.103333333333333</c:v>
                </c:pt>
                <c:pt idx="8">
                  <c:v>-2.5666666666666501E-2</c:v>
                </c:pt>
                <c:pt idx="9">
                  <c:v>0.73966666666666703</c:v>
                </c:pt>
                <c:pt idx="10">
                  <c:v>0.37466666666666698</c:v>
                </c:pt>
                <c:pt idx="11">
                  <c:v>0.28100000000000003</c:v>
                </c:pt>
                <c:pt idx="12">
                  <c:v>1.0333333333333301</c:v>
                </c:pt>
                <c:pt idx="13">
                  <c:v>0.90800000000000003</c:v>
                </c:pt>
                <c:pt idx="14">
                  <c:v>0.55000000000000004</c:v>
                </c:pt>
                <c:pt idx="15">
                  <c:v>1.30666666666667</c:v>
                </c:pt>
                <c:pt idx="16">
                  <c:v>0.415333333333334</c:v>
                </c:pt>
                <c:pt idx="17">
                  <c:v>-6.3333333333333006E-2</c:v>
                </c:pt>
                <c:pt idx="18">
                  <c:v>0.88533333333333297</c:v>
                </c:pt>
                <c:pt idx="19">
                  <c:v>0.71433333333333304</c:v>
                </c:pt>
                <c:pt idx="20">
                  <c:v>1.0066666666666699</c:v>
                </c:pt>
                <c:pt idx="21">
                  <c:v>1.0513333333333299</c:v>
                </c:pt>
                <c:pt idx="22">
                  <c:v>0.63666666666666605</c:v>
                </c:pt>
                <c:pt idx="23">
                  <c:v>1.0900000000000001</c:v>
                </c:pt>
                <c:pt idx="24">
                  <c:v>1.2286666666666699</c:v>
                </c:pt>
                <c:pt idx="25">
                  <c:v>0.74833333333333396</c:v>
                </c:pt>
                <c:pt idx="26">
                  <c:v>0.63066666666666704</c:v>
                </c:pt>
                <c:pt idx="27">
                  <c:v>1.0226666666666699</c:v>
                </c:pt>
                <c:pt idx="28">
                  <c:v>1.4526666666666701</c:v>
                </c:pt>
                <c:pt idx="29">
                  <c:v>0.93266666666666698</c:v>
                </c:pt>
                <c:pt idx="30">
                  <c:v>0.58966666666666601</c:v>
                </c:pt>
                <c:pt idx="31">
                  <c:v>0.30833333333333401</c:v>
                </c:pt>
                <c:pt idx="32">
                  <c:v>0.50266733333333302</c:v>
                </c:pt>
                <c:pt idx="33">
                  <c:v>-0.428333666666667</c:v>
                </c:pt>
                <c:pt idx="34">
                  <c:v>-0.106999999999999</c:v>
                </c:pt>
                <c:pt idx="35">
                  <c:v>-0.118666666666666</c:v>
                </c:pt>
                <c:pt idx="36">
                  <c:v>0.30333333333333501</c:v>
                </c:pt>
                <c:pt idx="37">
                  <c:v>0.61733333333333495</c:v>
                </c:pt>
                <c:pt idx="38">
                  <c:v>-0.64700000000000202</c:v>
                </c:pt>
                <c:pt idx="39">
                  <c:v>-0.89566666666666706</c:v>
                </c:pt>
                <c:pt idx="40">
                  <c:v>-0.80666666666666698</c:v>
                </c:pt>
                <c:pt idx="41">
                  <c:v>0.12766666666666601</c:v>
                </c:pt>
                <c:pt idx="42">
                  <c:v>-0.63366666666666704</c:v>
                </c:pt>
                <c:pt idx="43">
                  <c:v>-0.710666666666668</c:v>
                </c:pt>
                <c:pt idx="44">
                  <c:v>-0.224333333333332</c:v>
                </c:pt>
                <c:pt idx="45">
                  <c:v>-0.215</c:v>
                </c:pt>
                <c:pt idx="46">
                  <c:v>0.88833333333333397</c:v>
                </c:pt>
                <c:pt idx="47">
                  <c:v>0.379</c:v>
                </c:pt>
                <c:pt idx="48">
                  <c:v>1.05633333333333</c:v>
                </c:pt>
                <c:pt idx="49">
                  <c:v>1.25966766666667</c:v>
                </c:pt>
                <c:pt idx="50">
                  <c:v>1.8879999999999999</c:v>
                </c:pt>
                <c:pt idx="51">
                  <c:v>1.43366666666667</c:v>
                </c:pt>
                <c:pt idx="52">
                  <c:v>3.105</c:v>
                </c:pt>
                <c:pt idx="53">
                  <c:v>2.8503333333333298</c:v>
                </c:pt>
                <c:pt idx="54">
                  <c:v>2.414666</c:v>
                </c:pt>
                <c:pt idx="55">
                  <c:v>2.7826659999999999</c:v>
                </c:pt>
                <c:pt idx="56">
                  <c:v>3.1336666666666702</c:v>
                </c:pt>
                <c:pt idx="57">
                  <c:v>3.0196663333333298</c:v>
                </c:pt>
                <c:pt idx="58">
                  <c:v>3.53433333333333</c:v>
                </c:pt>
                <c:pt idx="59">
                  <c:v>3.4446663333333301</c:v>
                </c:pt>
                <c:pt idx="60">
                  <c:v>3.97</c:v>
                </c:pt>
                <c:pt idx="61">
                  <c:v>3.9460000000000002</c:v>
                </c:pt>
                <c:pt idx="62">
                  <c:v>3.8776666666666699</c:v>
                </c:pt>
                <c:pt idx="63">
                  <c:v>4.0206666666666697</c:v>
                </c:pt>
                <c:pt idx="64">
                  <c:v>3.62266666666667</c:v>
                </c:pt>
                <c:pt idx="65">
                  <c:v>4.2453333333333303</c:v>
                </c:pt>
                <c:pt idx="66">
                  <c:v>3.7929996666666699</c:v>
                </c:pt>
                <c:pt idx="67">
                  <c:v>3.50633333333333</c:v>
                </c:pt>
                <c:pt idx="68">
                  <c:v>4.4236666666666702</c:v>
                </c:pt>
                <c:pt idx="69">
                  <c:v>4.9403329999999999</c:v>
                </c:pt>
                <c:pt idx="70">
                  <c:v>4.1866666666666701</c:v>
                </c:pt>
                <c:pt idx="71">
                  <c:v>3.7009996666666698</c:v>
                </c:pt>
                <c:pt idx="72">
                  <c:v>4.4946659999999996</c:v>
                </c:pt>
                <c:pt idx="73">
                  <c:v>3.9390000000000001</c:v>
                </c:pt>
                <c:pt idx="74">
                  <c:v>4.87266666666667</c:v>
                </c:pt>
                <c:pt idx="75">
                  <c:v>3.9883329999999999</c:v>
                </c:pt>
                <c:pt idx="76">
                  <c:v>4.7146663333333301</c:v>
                </c:pt>
                <c:pt idx="77">
                  <c:v>4.5013333333333296</c:v>
                </c:pt>
                <c:pt idx="78">
                  <c:v>5.310333</c:v>
                </c:pt>
                <c:pt idx="79">
                  <c:v>5.0709996666666699</c:v>
                </c:pt>
                <c:pt idx="80">
                  <c:v>4.72</c:v>
                </c:pt>
                <c:pt idx="81">
                  <c:v>4.415</c:v>
                </c:pt>
                <c:pt idx="82">
                  <c:v>5.2049996666666702</c:v>
                </c:pt>
                <c:pt idx="83">
                  <c:v>5.0783329999999998</c:v>
                </c:pt>
                <c:pt idx="84">
                  <c:v>4.9836666666666698</c:v>
                </c:pt>
                <c:pt idx="85">
                  <c:v>4.8959999999999999</c:v>
                </c:pt>
                <c:pt idx="86">
                  <c:v>4.8906663333333302</c:v>
                </c:pt>
                <c:pt idx="87">
                  <c:v>4.8833333333333302</c:v>
                </c:pt>
                <c:pt idx="88">
                  <c:v>5.0156666666666698</c:v>
                </c:pt>
                <c:pt idx="89">
                  <c:v>5.4833333333333298</c:v>
                </c:pt>
                <c:pt idx="90">
                  <c:v>5.3109999999999999</c:v>
                </c:pt>
                <c:pt idx="91">
                  <c:v>5.1079996666666698</c:v>
                </c:pt>
                <c:pt idx="92">
                  <c:v>5.2359996666666699</c:v>
                </c:pt>
                <c:pt idx="93">
                  <c:v>5.418666</c:v>
                </c:pt>
                <c:pt idx="94">
                  <c:v>5.4290000000000003</c:v>
                </c:pt>
                <c:pt idx="95">
                  <c:v>5.0503330000000002</c:v>
                </c:pt>
                <c:pt idx="96">
                  <c:v>4.7300000000000004</c:v>
                </c:pt>
                <c:pt idx="97">
                  <c:v>4.94099966666667</c:v>
                </c:pt>
                <c:pt idx="98">
                  <c:v>5.5313333333333299</c:v>
                </c:pt>
                <c:pt idx="99">
                  <c:v>4.8390000000000004</c:v>
                </c:pt>
                <c:pt idx="100">
                  <c:v>5.7773329999999996</c:v>
                </c:pt>
                <c:pt idx="101">
                  <c:v>5.9999993333333297</c:v>
                </c:pt>
                <c:pt idx="102">
                  <c:v>5.1353330000000001</c:v>
                </c:pt>
                <c:pt idx="103">
                  <c:v>5.4366663333333296</c:v>
                </c:pt>
                <c:pt idx="104">
                  <c:v>5.0780000000000003</c:v>
                </c:pt>
                <c:pt idx="105">
                  <c:v>5.9426666666666703</c:v>
                </c:pt>
                <c:pt idx="106">
                  <c:v>5.0350000000000001</c:v>
                </c:pt>
                <c:pt idx="107">
                  <c:v>5.6929999999999996</c:v>
                </c:pt>
                <c:pt idx="108">
                  <c:v>5.1573333333333302</c:v>
                </c:pt>
                <c:pt idx="109">
                  <c:v>5.1466663333333296</c:v>
                </c:pt>
                <c:pt idx="110">
                  <c:v>5.17533333333333</c:v>
                </c:pt>
                <c:pt idx="111">
                  <c:v>4.8179996666666698</c:v>
                </c:pt>
                <c:pt idx="112">
                  <c:v>4.9556666666666702</c:v>
                </c:pt>
                <c:pt idx="113">
                  <c:v>5.0396666666666698</c:v>
                </c:pt>
                <c:pt idx="114">
                  <c:v>5.0273329999999996</c:v>
                </c:pt>
                <c:pt idx="115">
                  <c:v>5.1366663333333298</c:v>
                </c:pt>
                <c:pt idx="116">
                  <c:v>6.2143329999999999</c:v>
                </c:pt>
                <c:pt idx="117">
                  <c:v>5.2703329999999999</c:v>
                </c:pt>
                <c:pt idx="118">
                  <c:v>5.6269999999999998</c:v>
                </c:pt>
                <c:pt idx="119">
                  <c:v>5.29</c:v>
                </c:pt>
                <c:pt idx="120">
                  <c:v>5.6876666666666704</c:v>
                </c:pt>
                <c:pt idx="121">
                  <c:v>4.7579996666666702</c:v>
                </c:pt>
                <c:pt idx="122">
                  <c:v>4.76</c:v>
                </c:pt>
                <c:pt idx="123">
                  <c:v>4.8769999999999998</c:v>
                </c:pt>
                <c:pt idx="124">
                  <c:v>5.1260000000000003</c:v>
                </c:pt>
                <c:pt idx="125">
                  <c:v>5.2809999999999997</c:v>
                </c:pt>
                <c:pt idx="126">
                  <c:v>5.0173333333333296</c:v>
                </c:pt>
                <c:pt idx="127">
                  <c:v>4.9196666666666697</c:v>
                </c:pt>
                <c:pt idx="128">
                  <c:v>5.1186666666666696</c:v>
                </c:pt>
                <c:pt idx="129">
                  <c:v>4.6556663333333299</c:v>
                </c:pt>
                <c:pt idx="130">
                  <c:v>4.4333330000000002</c:v>
                </c:pt>
                <c:pt idx="131">
                  <c:v>5.0493329999999998</c:v>
                </c:pt>
                <c:pt idx="132">
                  <c:v>5.1286666666666703</c:v>
                </c:pt>
                <c:pt idx="133">
                  <c:v>5.2643333333333304</c:v>
                </c:pt>
                <c:pt idx="134">
                  <c:v>4.8503333333333298</c:v>
                </c:pt>
                <c:pt idx="135">
                  <c:v>5.577</c:v>
                </c:pt>
                <c:pt idx="136">
                  <c:v>4.9893333333333301</c:v>
                </c:pt>
                <c:pt idx="137">
                  <c:v>4.8666666666666698</c:v>
                </c:pt>
                <c:pt idx="138">
                  <c:v>4.3816666666666704</c:v>
                </c:pt>
                <c:pt idx="139">
                  <c:v>4.8266663333333302</c:v>
                </c:pt>
                <c:pt idx="140">
                  <c:v>4.6843333333333304</c:v>
                </c:pt>
                <c:pt idx="141">
                  <c:v>3.8820000000000001</c:v>
                </c:pt>
                <c:pt idx="142">
                  <c:v>4.2626666666666697</c:v>
                </c:pt>
                <c:pt idx="143">
                  <c:v>4.0376666666666701</c:v>
                </c:pt>
                <c:pt idx="144">
                  <c:v>4.1159996666666698</c:v>
                </c:pt>
                <c:pt idx="145">
                  <c:v>4.9196666666666697</c:v>
                </c:pt>
                <c:pt idx="146">
                  <c:v>4.2583333333333302</c:v>
                </c:pt>
                <c:pt idx="147">
                  <c:v>4.0179999999999998</c:v>
                </c:pt>
                <c:pt idx="148">
                  <c:v>4.5463333333333402</c:v>
                </c:pt>
                <c:pt idx="149">
                  <c:v>4.3276666666666701</c:v>
                </c:pt>
                <c:pt idx="150">
                  <c:v>4.2030000000000003</c:v>
                </c:pt>
                <c:pt idx="151">
                  <c:v>3.8266666666666702</c:v>
                </c:pt>
                <c:pt idx="152">
                  <c:v>3.8193333333333301</c:v>
                </c:pt>
                <c:pt idx="153">
                  <c:v>4.2549999999999999</c:v>
                </c:pt>
                <c:pt idx="154">
                  <c:v>4.0246666666666702</c:v>
                </c:pt>
                <c:pt idx="155">
                  <c:v>4.0956666666666699</c:v>
                </c:pt>
                <c:pt idx="156">
                  <c:v>3.823</c:v>
                </c:pt>
                <c:pt idx="157">
                  <c:v>4.1146663333333304</c:v>
                </c:pt>
                <c:pt idx="158">
                  <c:v>4.61133333333333</c:v>
                </c:pt>
                <c:pt idx="159">
                  <c:v>4.125</c:v>
                </c:pt>
                <c:pt idx="160">
                  <c:v>4.0326666666666702</c:v>
                </c:pt>
                <c:pt idx="161">
                  <c:v>3.7176666666666698</c:v>
                </c:pt>
                <c:pt idx="162">
                  <c:v>3.2869996666666701</c:v>
                </c:pt>
                <c:pt idx="163">
                  <c:v>4.0726663333333297</c:v>
                </c:pt>
                <c:pt idx="164">
                  <c:v>3.41766666666667</c:v>
                </c:pt>
                <c:pt idx="165">
                  <c:v>3.4469996666666698</c:v>
                </c:pt>
                <c:pt idx="166">
                  <c:v>4.1053333333333297</c:v>
                </c:pt>
                <c:pt idx="167">
                  <c:v>3.9506666666666699</c:v>
                </c:pt>
                <c:pt idx="168">
                  <c:v>3.1766666666666699</c:v>
                </c:pt>
                <c:pt idx="169">
                  <c:v>3.9466666666666699</c:v>
                </c:pt>
                <c:pt idx="170">
                  <c:v>4.5403333333333302</c:v>
                </c:pt>
                <c:pt idx="171">
                  <c:v>4.1339996666666696</c:v>
                </c:pt>
                <c:pt idx="172">
                  <c:v>3.5013329999999998</c:v>
                </c:pt>
                <c:pt idx="173">
                  <c:v>3.4780000000000002</c:v>
                </c:pt>
                <c:pt idx="174">
                  <c:v>4.01833333333333</c:v>
                </c:pt>
                <c:pt idx="175">
                  <c:v>3.7656666666666698</c:v>
                </c:pt>
                <c:pt idx="176">
                  <c:v>3.2040000000000002</c:v>
                </c:pt>
                <c:pt idx="177">
                  <c:v>4.1859999999999999</c:v>
                </c:pt>
                <c:pt idx="178">
                  <c:v>4.3636666666666697</c:v>
                </c:pt>
                <c:pt idx="179">
                  <c:v>3.9236666666666702</c:v>
                </c:pt>
                <c:pt idx="180">
                  <c:v>3.76366666666667</c:v>
                </c:pt>
                <c:pt idx="181">
                  <c:v>3.70766666666667</c:v>
                </c:pt>
                <c:pt idx="182">
                  <c:v>4.0460000000000003</c:v>
                </c:pt>
                <c:pt idx="183">
                  <c:v>4.16733333333333</c:v>
                </c:pt>
                <c:pt idx="184">
                  <c:v>3.87666666666667</c:v>
                </c:pt>
                <c:pt idx="185">
                  <c:v>3.4823333333333299</c:v>
                </c:pt>
                <c:pt idx="186">
                  <c:v>3.6053333333333302</c:v>
                </c:pt>
                <c:pt idx="187">
                  <c:v>3.7096666666666702</c:v>
                </c:pt>
                <c:pt idx="188">
                  <c:v>3.7026663333333301</c:v>
                </c:pt>
                <c:pt idx="189">
                  <c:v>3.8716666666666701</c:v>
                </c:pt>
                <c:pt idx="190">
                  <c:v>4.2056666666666702</c:v>
                </c:pt>
                <c:pt idx="191">
                  <c:v>3.7673333333333301</c:v>
                </c:pt>
                <c:pt idx="192">
                  <c:v>4.3406663333333304</c:v>
                </c:pt>
                <c:pt idx="193">
                  <c:v>4.3573329999999997</c:v>
                </c:pt>
                <c:pt idx="194">
                  <c:v>4.1803333333333299</c:v>
                </c:pt>
                <c:pt idx="195">
                  <c:v>4.3563333333333301</c:v>
                </c:pt>
                <c:pt idx="196">
                  <c:v>5.0116666666666703</c:v>
                </c:pt>
                <c:pt idx="197">
                  <c:v>4.6466666666666701</c:v>
                </c:pt>
                <c:pt idx="198">
                  <c:v>3.87266666666667</c:v>
                </c:pt>
                <c:pt idx="199">
                  <c:v>4.2566663333333299</c:v>
                </c:pt>
                <c:pt idx="200">
                  <c:v>4.6789996666666704</c:v>
                </c:pt>
                <c:pt idx="201">
                  <c:v>5.5363333333333298</c:v>
                </c:pt>
                <c:pt idx="202">
                  <c:v>4.90099966666667</c:v>
                </c:pt>
                <c:pt idx="203">
                  <c:v>6.1106666666666696</c:v>
                </c:pt>
                <c:pt idx="204">
                  <c:v>5.4339993333333299</c:v>
                </c:pt>
                <c:pt idx="205">
                  <c:v>5.5446666666666697</c:v>
                </c:pt>
                <c:pt idx="206">
                  <c:v>6.0573333333333297</c:v>
                </c:pt>
                <c:pt idx="207">
                  <c:v>6.7016663333333302</c:v>
                </c:pt>
                <c:pt idx="208">
                  <c:v>6.6043333333333303</c:v>
                </c:pt>
                <c:pt idx="209">
                  <c:v>6.8040000000000003</c:v>
                </c:pt>
                <c:pt idx="210">
                  <c:v>7.1263333333333296</c:v>
                </c:pt>
                <c:pt idx="211">
                  <c:v>6.9233333333333302</c:v>
                </c:pt>
                <c:pt idx="212">
                  <c:v>7.2169999999999996</c:v>
                </c:pt>
                <c:pt idx="213">
                  <c:v>7.3666666666666698</c:v>
                </c:pt>
                <c:pt idx="214">
                  <c:v>8.1286666666666694</c:v>
                </c:pt>
                <c:pt idx="215">
                  <c:v>8.1826666666666696</c:v>
                </c:pt>
                <c:pt idx="216">
                  <c:v>7.8156666666666696</c:v>
                </c:pt>
                <c:pt idx="217">
                  <c:v>7.83466666666666</c:v>
                </c:pt>
                <c:pt idx="218">
                  <c:v>8.6310000000000002</c:v>
                </c:pt>
                <c:pt idx="219">
                  <c:v>9.1473333333333304</c:v>
                </c:pt>
                <c:pt idx="220">
                  <c:v>9.7330000000000005</c:v>
                </c:pt>
                <c:pt idx="221">
                  <c:v>9.5533333333333292</c:v>
                </c:pt>
                <c:pt idx="222">
                  <c:v>10.417999999999999</c:v>
                </c:pt>
                <c:pt idx="223">
                  <c:v>10.749000000000001</c:v>
                </c:pt>
                <c:pt idx="224">
                  <c:v>10.4006666666667</c:v>
                </c:pt>
                <c:pt idx="225">
                  <c:v>10.9106666666667</c:v>
                </c:pt>
                <c:pt idx="226">
                  <c:v>11.5613333333333</c:v>
                </c:pt>
                <c:pt idx="227">
                  <c:v>11.1853333333333</c:v>
                </c:pt>
                <c:pt idx="228">
                  <c:v>11.2116666666667</c:v>
                </c:pt>
                <c:pt idx="229">
                  <c:v>11.860666666666701</c:v>
                </c:pt>
                <c:pt idx="230">
                  <c:v>11.731999999999999</c:v>
                </c:pt>
                <c:pt idx="231">
                  <c:v>12.576000000000001</c:v>
                </c:pt>
                <c:pt idx="232">
                  <c:v>11.901</c:v>
                </c:pt>
                <c:pt idx="233">
                  <c:v>12.117333333333301</c:v>
                </c:pt>
                <c:pt idx="234">
                  <c:v>12.8656666666667</c:v>
                </c:pt>
                <c:pt idx="235">
                  <c:v>13.5766666666667</c:v>
                </c:pt>
                <c:pt idx="236">
                  <c:v>13.004666666666701</c:v>
                </c:pt>
                <c:pt idx="237">
                  <c:v>13.667999999999999</c:v>
                </c:pt>
                <c:pt idx="238">
                  <c:v>13.727</c:v>
                </c:pt>
                <c:pt idx="239">
                  <c:v>14.203333333333299</c:v>
                </c:pt>
                <c:pt idx="240">
                  <c:v>16.004666666666701</c:v>
                </c:pt>
                <c:pt idx="241">
                  <c:v>15.670666666666699</c:v>
                </c:pt>
                <c:pt idx="242">
                  <c:v>15.895</c:v>
                </c:pt>
                <c:pt idx="243">
                  <c:v>15.54</c:v>
                </c:pt>
                <c:pt idx="244">
                  <c:v>15.8906666666667</c:v>
                </c:pt>
                <c:pt idx="245">
                  <c:v>16.7113333333333</c:v>
                </c:pt>
                <c:pt idx="246">
                  <c:v>15.49</c:v>
                </c:pt>
                <c:pt idx="247">
                  <c:v>16.690666666666701</c:v>
                </c:pt>
                <c:pt idx="248">
                  <c:v>17.277333333333299</c:v>
                </c:pt>
                <c:pt idx="249">
                  <c:v>17.3526666666667</c:v>
                </c:pt>
                <c:pt idx="250">
                  <c:v>17.9166666666667</c:v>
                </c:pt>
                <c:pt idx="251">
                  <c:v>17.696999999999999</c:v>
                </c:pt>
                <c:pt idx="252">
                  <c:v>17.7746666666667</c:v>
                </c:pt>
                <c:pt idx="253">
                  <c:v>19.2456666666667</c:v>
                </c:pt>
                <c:pt idx="254">
                  <c:v>19.7016666666667</c:v>
                </c:pt>
                <c:pt idx="255">
                  <c:v>18.878333333333298</c:v>
                </c:pt>
                <c:pt idx="256">
                  <c:v>19.624666666666698</c:v>
                </c:pt>
                <c:pt idx="257">
                  <c:v>19.081333333333301</c:v>
                </c:pt>
                <c:pt idx="258">
                  <c:v>19.1816666666667</c:v>
                </c:pt>
                <c:pt idx="259">
                  <c:v>20.4113333333333</c:v>
                </c:pt>
                <c:pt idx="260">
                  <c:v>19.917666666666701</c:v>
                </c:pt>
                <c:pt idx="261">
                  <c:v>20.5996666666667</c:v>
                </c:pt>
                <c:pt idx="262">
                  <c:v>20.361000000000001</c:v>
                </c:pt>
                <c:pt idx="263">
                  <c:v>21.231000000000002</c:v>
                </c:pt>
                <c:pt idx="264">
                  <c:v>20.363666666666699</c:v>
                </c:pt>
                <c:pt idx="265">
                  <c:v>20.3786666666667</c:v>
                </c:pt>
                <c:pt idx="266">
                  <c:v>21.541</c:v>
                </c:pt>
                <c:pt idx="267">
                  <c:v>21.31</c:v>
                </c:pt>
                <c:pt idx="268">
                  <c:v>21.3906666666667</c:v>
                </c:pt>
                <c:pt idx="269">
                  <c:v>22.125333333333302</c:v>
                </c:pt>
                <c:pt idx="270">
                  <c:v>21.946666666666701</c:v>
                </c:pt>
                <c:pt idx="271">
                  <c:v>22.082999999999998</c:v>
                </c:pt>
                <c:pt idx="272">
                  <c:v>22.572666666666699</c:v>
                </c:pt>
                <c:pt idx="273">
                  <c:v>23.481666666666701</c:v>
                </c:pt>
                <c:pt idx="274">
                  <c:v>22.032</c:v>
                </c:pt>
                <c:pt idx="275">
                  <c:v>22.7783333333333</c:v>
                </c:pt>
                <c:pt idx="276">
                  <c:v>22.519666666666701</c:v>
                </c:pt>
                <c:pt idx="277">
                  <c:v>22.164666666666701</c:v>
                </c:pt>
                <c:pt idx="278">
                  <c:v>23.634</c:v>
                </c:pt>
                <c:pt idx="279">
                  <c:v>23.022666666666701</c:v>
                </c:pt>
                <c:pt idx="280">
                  <c:v>22.603666666666701</c:v>
                </c:pt>
                <c:pt idx="281">
                  <c:v>22.9896666666667</c:v>
                </c:pt>
                <c:pt idx="282">
                  <c:v>22.937999999999999</c:v>
                </c:pt>
                <c:pt idx="283">
                  <c:v>22.773666666666699</c:v>
                </c:pt>
                <c:pt idx="284">
                  <c:v>23.193666666666701</c:v>
                </c:pt>
                <c:pt idx="285">
                  <c:v>23.388999999999999</c:v>
                </c:pt>
                <c:pt idx="286">
                  <c:v>23.190333333333299</c:v>
                </c:pt>
                <c:pt idx="287">
                  <c:v>22.822333333333301</c:v>
                </c:pt>
                <c:pt idx="288">
                  <c:v>22.187999999999999</c:v>
                </c:pt>
                <c:pt idx="289">
                  <c:v>24.020666666666699</c:v>
                </c:pt>
                <c:pt idx="290">
                  <c:v>23.906333333333301</c:v>
                </c:pt>
                <c:pt idx="291">
                  <c:v>22.795000000000002</c:v>
                </c:pt>
                <c:pt idx="292">
                  <c:v>23.075333333333301</c:v>
                </c:pt>
                <c:pt idx="293">
                  <c:v>23.8043333333333</c:v>
                </c:pt>
                <c:pt idx="294">
                  <c:v>23.07</c:v>
                </c:pt>
                <c:pt idx="295">
                  <c:v>24.093666666666699</c:v>
                </c:pt>
                <c:pt idx="296">
                  <c:v>23.374333333333301</c:v>
                </c:pt>
                <c:pt idx="297">
                  <c:v>23.324999999999999</c:v>
                </c:pt>
                <c:pt idx="298">
                  <c:v>22.9813333333333</c:v>
                </c:pt>
                <c:pt idx="299">
                  <c:v>22.963999999999999</c:v>
                </c:pt>
                <c:pt idx="300">
                  <c:v>22.8876666666667</c:v>
                </c:pt>
                <c:pt idx="301">
                  <c:v>23.0483333333333</c:v>
                </c:pt>
                <c:pt idx="302">
                  <c:v>23.241666666666699</c:v>
                </c:pt>
                <c:pt idx="303">
                  <c:v>22.792666666666701</c:v>
                </c:pt>
                <c:pt idx="304">
                  <c:v>22.076000000000001</c:v>
                </c:pt>
                <c:pt idx="305">
                  <c:v>23.161000000000001</c:v>
                </c:pt>
                <c:pt idx="306">
                  <c:v>22.579333333333299</c:v>
                </c:pt>
                <c:pt idx="307">
                  <c:v>22.278666666666702</c:v>
                </c:pt>
                <c:pt idx="308">
                  <c:v>22.483333333333299</c:v>
                </c:pt>
                <c:pt idx="309">
                  <c:v>22.704000000000001</c:v>
                </c:pt>
                <c:pt idx="310">
                  <c:v>22.377333333333301</c:v>
                </c:pt>
                <c:pt idx="311">
                  <c:v>22.962333333333302</c:v>
                </c:pt>
                <c:pt idx="312">
                  <c:v>22.595666666666698</c:v>
                </c:pt>
                <c:pt idx="313">
                  <c:v>22.447666666666699</c:v>
                </c:pt>
                <c:pt idx="314">
                  <c:v>21.409333333333301</c:v>
                </c:pt>
                <c:pt idx="315">
                  <c:v>21.562666666666701</c:v>
                </c:pt>
                <c:pt idx="316">
                  <c:v>21.569666666666699</c:v>
                </c:pt>
                <c:pt idx="317">
                  <c:v>21.791333333333299</c:v>
                </c:pt>
                <c:pt idx="318">
                  <c:v>22.386333333333301</c:v>
                </c:pt>
                <c:pt idx="319">
                  <c:v>22.641666666666701</c:v>
                </c:pt>
                <c:pt idx="320">
                  <c:v>22.59166666666670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label 3</c15:sqref>
                        </c15:formulaRef>
                      </c:ext>
                    </c:extLst>
                    <c:strCache>
                      <c:ptCount val="1"/>
                      <c:pt idx="0">
                        <c:v>MW 3mM a -blank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88F5-4621-B0A3-EE32AD5BC749}"/>
            </c:ext>
          </c:extLst>
        </c:ser>
        <c:ser>
          <c:idx val="3"/>
          <c:order val="3"/>
          <c:spPr>
            <a:ln w="19080">
              <a:solidFill>
                <a:srgbClr val="FFC000"/>
              </a:solidFill>
              <a:round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0</c:f>
              <c:numCache>
                <c:formatCode>General</c:formatCode>
                <c:ptCount val="321"/>
                <c:pt idx="0">
                  <c:v>290</c:v>
                </c:pt>
                <c:pt idx="1">
                  <c:v>290.5</c:v>
                </c:pt>
                <c:pt idx="2">
                  <c:v>291</c:v>
                </c:pt>
                <c:pt idx="3">
                  <c:v>291.5</c:v>
                </c:pt>
                <c:pt idx="4">
                  <c:v>292</c:v>
                </c:pt>
                <c:pt idx="5">
                  <c:v>292.5</c:v>
                </c:pt>
                <c:pt idx="6">
                  <c:v>293</c:v>
                </c:pt>
                <c:pt idx="7">
                  <c:v>293.5</c:v>
                </c:pt>
                <c:pt idx="8">
                  <c:v>294</c:v>
                </c:pt>
                <c:pt idx="9">
                  <c:v>294.5</c:v>
                </c:pt>
                <c:pt idx="10">
                  <c:v>295</c:v>
                </c:pt>
                <c:pt idx="11">
                  <c:v>295.5</c:v>
                </c:pt>
                <c:pt idx="12">
                  <c:v>296</c:v>
                </c:pt>
                <c:pt idx="13">
                  <c:v>296.5</c:v>
                </c:pt>
                <c:pt idx="14">
                  <c:v>297</c:v>
                </c:pt>
                <c:pt idx="15">
                  <c:v>297.5</c:v>
                </c:pt>
                <c:pt idx="16">
                  <c:v>298</c:v>
                </c:pt>
                <c:pt idx="17">
                  <c:v>298.5</c:v>
                </c:pt>
                <c:pt idx="18">
                  <c:v>299</c:v>
                </c:pt>
                <c:pt idx="19">
                  <c:v>299.5</c:v>
                </c:pt>
                <c:pt idx="20">
                  <c:v>300</c:v>
                </c:pt>
                <c:pt idx="21">
                  <c:v>300.5</c:v>
                </c:pt>
                <c:pt idx="22">
                  <c:v>301</c:v>
                </c:pt>
                <c:pt idx="23">
                  <c:v>301.5</c:v>
                </c:pt>
                <c:pt idx="24">
                  <c:v>302</c:v>
                </c:pt>
                <c:pt idx="25">
                  <c:v>302.5</c:v>
                </c:pt>
                <c:pt idx="26">
                  <c:v>303</c:v>
                </c:pt>
                <c:pt idx="27">
                  <c:v>303.5</c:v>
                </c:pt>
                <c:pt idx="28">
                  <c:v>304</c:v>
                </c:pt>
                <c:pt idx="29">
                  <c:v>304.5</c:v>
                </c:pt>
                <c:pt idx="30">
                  <c:v>305</c:v>
                </c:pt>
                <c:pt idx="31">
                  <c:v>305.5</c:v>
                </c:pt>
                <c:pt idx="32">
                  <c:v>306</c:v>
                </c:pt>
                <c:pt idx="33">
                  <c:v>306.5</c:v>
                </c:pt>
                <c:pt idx="34">
                  <c:v>307</c:v>
                </c:pt>
                <c:pt idx="35">
                  <c:v>307.5</c:v>
                </c:pt>
                <c:pt idx="36">
                  <c:v>308</c:v>
                </c:pt>
                <c:pt idx="37">
                  <c:v>308.5</c:v>
                </c:pt>
                <c:pt idx="38">
                  <c:v>309</c:v>
                </c:pt>
                <c:pt idx="39">
                  <c:v>309.5</c:v>
                </c:pt>
                <c:pt idx="40">
                  <c:v>310</c:v>
                </c:pt>
                <c:pt idx="41">
                  <c:v>310.5</c:v>
                </c:pt>
                <c:pt idx="42">
                  <c:v>311</c:v>
                </c:pt>
                <c:pt idx="43">
                  <c:v>311.5</c:v>
                </c:pt>
                <c:pt idx="44">
                  <c:v>312</c:v>
                </c:pt>
                <c:pt idx="45">
                  <c:v>312.5</c:v>
                </c:pt>
                <c:pt idx="46">
                  <c:v>313</c:v>
                </c:pt>
                <c:pt idx="47">
                  <c:v>313.5</c:v>
                </c:pt>
                <c:pt idx="48">
                  <c:v>314</c:v>
                </c:pt>
                <c:pt idx="49">
                  <c:v>314.5</c:v>
                </c:pt>
                <c:pt idx="50">
                  <c:v>315</c:v>
                </c:pt>
                <c:pt idx="51">
                  <c:v>315.5</c:v>
                </c:pt>
                <c:pt idx="52">
                  <c:v>316</c:v>
                </c:pt>
                <c:pt idx="53">
                  <c:v>316.5</c:v>
                </c:pt>
                <c:pt idx="54">
                  <c:v>317</c:v>
                </c:pt>
                <c:pt idx="55">
                  <c:v>317.5</c:v>
                </c:pt>
                <c:pt idx="56">
                  <c:v>318</c:v>
                </c:pt>
                <c:pt idx="57">
                  <c:v>318.5</c:v>
                </c:pt>
                <c:pt idx="58">
                  <c:v>319</c:v>
                </c:pt>
                <c:pt idx="59">
                  <c:v>319.5</c:v>
                </c:pt>
                <c:pt idx="60">
                  <c:v>320</c:v>
                </c:pt>
                <c:pt idx="61">
                  <c:v>320.5</c:v>
                </c:pt>
                <c:pt idx="62">
                  <c:v>321</c:v>
                </c:pt>
                <c:pt idx="63">
                  <c:v>321.5</c:v>
                </c:pt>
                <c:pt idx="64">
                  <c:v>322</c:v>
                </c:pt>
                <c:pt idx="65">
                  <c:v>322.5</c:v>
                </c:pt>
                <c:pt idx="66">
                  <c:v>323</c:v>
                </c:pt>
                <c:pt idx="67">
                  <c:v>323.5</c:v>
                </c:pt>
                <c:pt idx="68">
                  <c:v>324</c:v>
                </c:pt>
                <c:pt idx="69">
                  <c:v>324.5</c:v>
                </c:pt>
                <c:pt idx="70">
                  <c:v>325</c:v>
                </c:pt>
                <c:pt idx="71">
                  <c:v>325.5</c:v>
                </c:pt>
                <c:pt idx="72">
                  <c:v>326</c:v>
                </c:pt>
                <c:pt idx="73">
                  <c:v>326.5</c:v>
                </c:pt>
                <c:pt idx="74">
                  <c:v>327</c:v>
                </c:pt>
                <c:pt idx="75">
                  <c:v>327.5</c:v>
                </c:pt>
                <c:pt idx="76">
                  <c:v>328</c:v>
                </c:pt>
                <c:pt idx="77">
                  <c:v>328.5</c:v>
                </c:pt>
                <c:pt idx="78">
                  <c:v>329</c:v>
                </c:pt>
                <c:pt idx="79">
                  <c:v>329.5</c:v>
                </c:pt>
                <c:pt idx="80">
                  <c:v>330</c:v>
                </c:pt>
                <c:pt idx="81">
                  <c:v>330.5</c:v>
                </c:pt>
                <c:pt idx="82">
                  <c:v>331</c:v>
                </c:pt>
                <c:pt idx="83">
                  <c:v>331.5</c:v>
                </c:pt>
                <c:pt idx="84">
                  <c:v>332</c:v>
                </c:pt>
                <c:pt idx="85">
                  <c:v>332.5</c:v>
                </c:pt>
                <c:pt idx="86">
                  <c:v>333</c:v>
                </c:pt>
                <c:pt idx="87">
                  <c:v>333.5</c:v>
                </c:pt>
                <c:pt idx="88">
                  <c:v>334</c:v>
                </c:pt>
                <c:pt idx="89">
                  <c:v>334.5</c:v>
                </c:pt>
                <c:pt idx="90">
                  <c:v>335</c:v>
                </c:pt>
                <c:pt idx="91">
                  <c:v>335.5</c:v>
                </c:pt>
                <c:pt idx="92">
                  <c:v>336</c:v>
                </c:pt>
                <c:pt idx="93">
                  <c:v>336.5</c:v>
                </c:pt>
                <c:pt idx="94">
                  <c:v>337</c:v>
                </c:pt>
                <c:pt idx="95">
                  <c:v>337.5</c:v>
                </c:pt>
                <c:pt idx="96">
                  <c:v>338</c:v>
                </c:pt>
                <c:pt idx="97">
                  <c:v>338.5</c:v>
                </c:pt>
                <c:pt idx="98">
                  <c:v>339</c:v>
                </c:pt>
                <c:pt idx="99">
                  <c:v>339.5</c:v>
                </c:pt>
                <c:pt idx="100">
                  <c:v>340</c:v>
                </c:pt>
                <c:pt idx="101">
                  <c:v>340.5</c:v>
                </c:pt>
                <c:pt idx="102">
                  <c:v>341</c:v>
                </c:pt>
                <c:pt idx="103">
                  <c:v>341.5</c:v>
                </c:pt>
                <c:pt idx="104">
                  <c:v>342</c:v>
                </c:pt>
                <c:pt idx="105">
                  <c:v>342.5</c:v>
                </c:pt>
                <c:pt idx="106">
                  <c:v>343</c:v>
                </c:pt>
                <c:pt idx="107">
                  <c:v>343.5</c:v>
                </c:pt>
                <c:pt idx="108">
                  <c:v>344</c:v>
                </c:pt>
                <c:pt idx="109">
                  <c:v>344.5</c:v>
                </c:pt>
                <c:pt idx="110">
                  <c:v>345</c:v>
                </c:pt>
                <c:pt idx="111">
                  <c:v>345.5</c:v>
                </c:pt>
                <c:pt idx="112">
                  <c:v>346</c:v>
                </c:pt>
                <c:pt idx="113">
                  <c:v>346.5</c:v>
                </c:pt>
                <c:pt idx="114">
                  <c:v>347</c:v>
                </c:pt>
                <c:pt idx="115">
                  <c:v>347.5</c:v>
                </c:pt>
                <c:pt idx="116">
                  <c:v>348</c:v>
                </c:pt>
                <c:pt idx="117">
                  <c:v>348.5</c:v>
                </c:pt>
                <c:pt idx="118">
                  <c:v>349</c:v>
                </c:pt>
                <c:pt idx="119">
                  <c:v>349.5</c:v>
                </c:pt>
                <c:pt idx="120">
                  <c:v>350</c:v>
                </c:pt>
                <c:pt idx="121">
                  <c:v>350.5</c:v>
                </c:pt>
                <c:pt idx="122">
                  <c:v>351</c:v>
                </c:pt>
                <c:pt idx="123">
                  <c:v>351.5</c:v>
                </c:pt>
                <c:pt idx="124">
                  <c:v>352</c:v>
                </c:pt>
                <c:pt idx="125">
                  <c:v>352.5</c:v>
                </c:pt>
                <c:pt idx="126">
                  <c:v>353</c:v>
                </c:pt>
                <c:pt idx="127">
                  <c:v>353.5</c:v>
                </c:pt>
                <c:pt idx="128">
                  <c:v>354</c:v>
                </c:pt>
                <c:pt idx="129">
                  <c:v>354.5</c:v>
                </c:pt>
                <c:pt idx="130">
                  <c:v>355</c:v>
                </c:pt>
                <c:pt idx="131">
                  <c:v>355.5</c:v>
                </c:pt>
                <c:pt idx="132">
                  <c:v>356</c:v>
                </c:pt>
                <c:pt idx="133">
                  <c:v>356.5</c:v>
                </c:pt>
                <c:pt idx="134">
                  <c:v>357</c:v>
                </c:pt>
                <c:pt idx="135">
                  <c:v>357.5</c:v>
                </c:pt>
                <c:pt idx="136">
                  <c:v>358</c:v>
                </c:pt>
                <c:pt idx="137">
                  <c:v>358.5</c:v>
                </c:pt>
                <c:pt idx="138">
                  <c:v>359</c:v>
                </c:pt>
                <c:pt idx="139">
                  <c:v>359.5</c:v>
                </c:pt>
                <c:pt idx="140">
                  <c:v>360</c:v>
                </c:pt>
                <c:pt idx="141">
                  <c:v>360.5</c:v>
                </c:pt>
                <c:pt idx="142">
                  <c:v>361</c:v>
                </c:pt>
                <c:pt idx="143">
                  <c:v>361.5</c:v>
                </c:pt>
                <c:pt idx="144">
                  <c:v>362</c:v>
                </c:pt>
                <c:pt idx="145">
                  <c:v>362.5</c:v>
                </c:pt>
                <c:pt idx="146">
                  <c:v>363</c:v>
                </c:pt>
                <c:pt idx="147">
                  <c:v>363.5</c:v>
                </c:pt>
                <c:pt idx="148">
                  <c:v>364</c:v>
                </c:pt>
                <c:pt idx="149">
                  <c:v>364.5</c:v>
                </c:pt>
                <c:pt idx="150">
                  <c:v>365</c:v>
                </c:pt>
                <c:pt idx="151">
                  <c:v>365.5</c:v>
                </c:pt>
                <c:pt idx="152">
                  <c:v>366</c:v>
                </c:pt>
                <c:pt idx="153">
                  <c:v>366.5</c:v>
                </c:pt>
                <c:pt idx="154">
                  <c:v>367</c:v>
                </c:pt>
                <c:pt idx="155">
                  <c:v>367.5</c:v>
                </c:pt>
                <c:pt idx="156">
                  <c:v>368</c:v>
                </c:pt>
                <c:pt idx="157">
                  <c:v>368.5</c:v>
                </c:pt>
                <c:pt idx="158">
                  <c:v>369</c:v>
                </c:pt>
                <c:pt idx="159">
                  <c:v>369.5</c:v>
                </c:pt>
                <c:pt idx="160">
                  <c:v>370</c:v>
                </c:pt>
                <c:pt idx="161">
                  <c:v>370.5</c:v>
                </c:pt>
                <c:pt idx="162">
                  <c:v>371</c:v>
                </c:pt>
                <c:pt idx="163">
                  <c:v>371.5</c:v>
                </c:pt>
                <c:pt idx="164">
                  <c:v>372</c:v>
                </c:pt>
                <c:pt idx="165">
                  <c:v>372.5</c:v>
                </c:pt>
                <c:pt idx="166">
                  <c:v>373</c:v>
                </c:pt>
                <c:pt idx="167">
                  <c:v>373.5</c:v>
                </c:pt>
                <c:pt idx="168">
                  <c:v>374</c:v>
                </c:pt>
                <c:pt idx="169">
                  <c:v>374.5</c:v>
                </c:pt>
                <c:pt idx="170">
                  <c:v>375</c:v>
                </c:pt>
                <c:pt idx="171">
                  <c:v>375.5</c:v>
                </c:pt>
                <c:pt idx="172">
                  <c:v>376</c:v>
                </c:pt>
                <c:pt idx="173">
                  <c:v>376.5</c:v>
                </c:pt>
                <c:pt idx="174">
                  <c:v>377</c:v>
                </c:pt>
                <c:pt idx="175">
                  <c:v>377.5</c:v>
                </c:pt>
                <c:pt idx="176">
                  <c:v>378</c:v>
                </c:pt>
                <c:pt idx="177">
                  <c:v>378.5</c:v>
                </c:pt>
                <c:pt idx="178">
                  <c:v>379</c:v>
                </c:pt>
                <c:pt idx="179">
                  <c:v>379.5</c:v>
                </c:pt>
                <c:pt idx="180">
                  <c:v>380</c:v>
                </c:pt>
                <c:pt idx="181">
                  <c:v>380.5</c:v>
                </c:pt>
                <c:pt idx="182">
                  <c:v>381</c:v>
                </c:pt>
                <c:pt idx="183">
                  <c:v>381.5</c:v>
                </c:pt>
                <c:pt idx="184">
                  <c:v>382</c:v>
                </c:pt>
                <c:pt idx="185">
                  <c:v>382.5</c:v>
                </c:pt>
                <c:pt idx="186">
                  <c:v>383</c:v>
                </c:pt>
                <c:pt idx="187">
                  <c:v>383.5</c:v>
                </c:pt>
                <c:pt idx="188">
                  <c:v>384</c:v>
                </c:pt>
                <c:pt idx="189">
                  <c:v>384.5</c:v>
                </c:pt>
                <c:pt idx="190">
                  <c:v>385</c:v>
                </c:pt>
                <c:pt idx="191">
                  <c:v>385.5</c:v>
                </c:pt>
                <c:pt idx="192">
                  <c:v>386</c:v>
                </c:pt>
                <c:pt idx="193">
                  <c:v>386.5</c:v>
                </c:pt>
                <c:pt idx="194">
                  <c:v>387</c:v>
                </c:pt>
                <c:pt idx="195">
                  <c:v>387.5</c:v>
                </c:pt>
                <c:pt idx="196">
                  <c:v>388</c:v>
                </c:pt>
                <c:pt idx="197">
                  <c:v>388.5</c:v>
                </c:pt>
                <c:pt idx="198">
                  <c:v>389</c:v>
                </c:pt>
                <c:pt idx="199">
                  <c:v>389.5</c:v>
                </c:pt>
                <c:pt idx="200">
                  <c:v>390</c:v>
                </c:pt>
                <c:pt idx="201">
                  <c:v>390.5</c:v>
                </c:pt>
                <c:pt idx="202">
                  <c:v>391</c:v>
                </c:pt>
                <c:pt idx="203">
                  <c:v>391.5</c:v>
                </c:pt>
                <c:pt idx="204">
                  <c:v>392</c:v>
                </c:pt>
                <c:pt idx="205">
                  <c:v>392.5</c:v>
                </c:pt>
                <c:pt idx="206">
                  <c:v>393</c:v>
                </c:pt>
                <c:pt idx="207">
                  <c:v>393.5</c:v>
                </c:pt>
                <c:pt idx="208">
                  <c:v>394</c:v>
                </c:pt>
                <c:pt idx="209">
                  <c:v>394.5</c:v>
                </c:pt>
                <c:pt idx="210">
                  <c:v>395</c:v>
                </c:pt>
                <c:pt idx="211">
                  <c:v>395.5</c:v>
                </c:pt>
                <c:pt idx="212">
                  <c:v>396</c:v>
                </c:pt>
                <c:pt idx="213">
                  <c:v>396.5</c:v>
                </c:pt>
                <c:pt idx="214">
                  <c:v>397</c:v>
                </c:pt>
                <c:pt idx="215">
                  <c:v>397.5</c:v>
                </c:pt>
                <c:pt idx="216">
                  <c:v>398</c:v>
                </c:pt>
                <c:pt idx="217">
                  <c:v>398.5</c:v>
                </c:pt>
                <c:pt idx="218">
                  <c:v>399</c:v>
                </c:pt>
                <c:pt idx="219">
                  <c:v>399.5</c:v>
                </c:pt>
                <c:pt idx="220">
                  <c:v>400</c:v>
                </c:pt>
                <c:pt idx="221">
                  <c:v>400.5</c:v>
                </c:pt>
                <c:pt idx="222">
                  <c:v>401</c:v>
                </c:pt>
                <c:pt idx="223">
                  <c:v>401.5</c:v>
                </c:pt>
                <c:pt idx="224">
                  <c:v>402</c:v>
                </c:pt>
                <c:pt idx="225">
                  <c:v>402.5</c:v>
                </c:pt>
                <c:pt idx="226">
                  <c:v>403</c:v>
                </c:pt>
                <c:pt idx="227">
                  <c:v>403.5</c:v>
                </c:pt>
                <c:pt idx="228">
                  <c:v>404</c:v>
                </c:pt>
                <c:pt idx="229">
                  <c:v>404.5</c:v>
                </c:pt>
                <c:pt idx="230">
                  <c:v>405</c:v>
                </c:pt>
                <c:pt idx="231">
                  <c:v>405.5</c:v>
                </c:pt>
                <c:pt idx="232">
                  <c:v>406</c:v>
                </c:pt>
                <c:pt idx="233">
                  <c:v>406.5</c:v>
                </c:pt>
                <c:pt idx="234">
                  <c:v>407</c:v>
                </c:pt>
                <c:pt idx="235">
                  <c:v>407.5</c:v>
                </c:pt>
                <c:pt idx="236">
                  <c:v>408</c:v>
                </c:pt>
                <c:pt idx="237">
                  <c:v>408.5</c:v>
                </c:pt>
                <c:pt idx="238">
                  <c:v>409</c:v>
                </c:pt>
                <c:pt idx="239">
                  <c:v>409.5</c:v>
                </c:pt>
                <c:pt idx="240">
                  <c:v>410</c:v>
                </c:pt>
                <c:pt idx="241">
                  <c:v>410.5</c:v>
                </c:pt>
                <c:pt idx="242">
                  <c:v>411</c:v>
                </c:pt>
                <c:pt idx="243">
                  <c:v>411.5</c:v>
                </c:pt>
                <c:pt idx="244">
                  <c:v>412</c:v>
                </c:pt>
                <c:pt idx="245">
                  <c:v>412.5</c:v>
                </c:pt>
                <c:pt idx="246">
                  <c:v>413</c:v>
                </c:pt>
                <c:pt idx="247">
                  <c:v>413.5</c:v>
                </c:pt>
                <c:pt idx="248">
                  <c:v>414</c:v>
                </c:pt>
                <c:pt idx="249">
                  <c:v>414.5</c:v>
                </c:pt>
                <c:pt idx="250">
                  <c:v>415</c:v>
                </c:pt>
                <c:pt idx="251">
                  <c:v>415.5</c:v>
                </c:pt>
                <c:pt idx="252">
                  <c:v>416</c:v>
                </c:pt>
                <c:pt idx="253">
                  <c:v>416.5</c:v>
                </c:pt>
                <c:pt idx="254">
                  <c:v>417</c:v>
                </c:pt>
                <c:pt idx="255">
                  <c:v>417.5</c:v>
                </c:pt>
                <c:pt idx="256">
                  <c:v>418</c:v>
                </c:pt>
                <c:pt idx="257">
                  <c:v>418.5</c:v>
                </c:pt>
                <c:pt idx="258">
                  <c:v>419</c:v>
                </c:pt>
                <c:pt idx="259">
                  <c:v>419.5</c:v>
                </c:pt>
                <c:pt idx="260">
                  <c:v>420</c:v>
                </c:pt>
                <c:pt idx="261">
                  <c:v>420.5</c:v>
                </c:pt>
                <c:pt idx="262">
                  <c:v>421</c:v>
                </c:pt>
                <c:pt idx="263">
                  <c:v>421.5</c:v>
                </c:pt>
                <c:pt idx="264">
                  <c:v>422</c:v>
                </c:pt>
                <c:pt idx="265">
                  <c:v>422.5</c:v>
                </c:pt>
                <c:pt idx="266">
                  <c:v>423</c:v>
                </c:pt>
                <c:pt idx="267">
                  <c:v>423.5</c:v>
                </c:pt>
                <c:pt idx="268">
                  <c:v>424</c:v>
                </c:pt>
                <c:pt idx="269">
                  <c:v>424.5</c:v>
                </c:pt>
                <c:pt idx="270">
                  <c:v>425</c:v>
                </c:pt>
                <c:pt idx="271">
                  <c:v>425.5</c:v>
                </c:pt>
                <c:pt idx="272">
                  <c:v>426</c:v>
                </c:pt>
                <c:pt idx="273">
                  <c:v>426.5</c:v>
                </c:pt>
                <c:pt idx="274">
                  <c:v>427</c:v>
                </c:pt>
                <c:pt idx="275">
                  <c:v>427.5</c:v>
                </c:pt>
                <c:pt idx="276">
                  <c:v>428</c:v>
                </c:pt>
                <c:pt idx="277">
                  <c:v>428.5</c:v>
                </c:pt>
                <c:pt idx="278">
                  <c:v>429</c:v>
                </c:pt>
                <c:pt idx="279">
                  <c:v>429.5</c:v>
                </c:pt>
                <c:pt idx="280">
                  <c:v>430</c:v>
                </c:pt>
                <c:pt idx="281">
                  <c:v>430.5</c:v>
                </c:pt>
                <c:pt idx="282">
                  <c:v>431</c:v>
                </c:pt>
                <c:pt idx="283">
                  <c:v>431.5</c:v>
                </c:pt>
                <c:pt idx="284">
                  <c:v>432</c:v>
                </c:pt>
                <c:pt idx="285">
                  <c:v>432.5</c:v>
                </c:pt>
                <c:pt idx="286">
                  <c:v>433</c:v>
                </c:pt>
                <c:pt idx="287">
                  <c:v>433.5</c:v>
                </c:pt>
                <c:pt idx="288">
                  <c:v>434</c:v>
                </c:pt>
                <c:pt idx="289">
                  <c:v>434.5</c:v>
                </c:pt>
                <c:pt idx="290">
                  <c:v>435</c:v>
                </c:pt>
                <c:pt idx="291">
                  <c:v>435.5</c:v>
                </c:pt>
                <c:pt idx="292">
                  <c:v>436</c:v>
                </c:pt>
                <c:pt idx="293">
                  <c:v>436.5</c:v>
                </c:pt>
                <c:pt idx="294">
                  <c:v>437</c:v>
                </c:pt>
                <c:pt idx="295">
                  <c:v>437.5</c:v>
                </c:pt>
                <c:pt idx="296">
                  <c:v>438</c:v>
                </c:pt>
                <c:pt idx="297">
                  <c:v>438.5</c:v>
                </c:pt>
                <c:pt idx="298">
                  <c:v>439</c:v>
                </c:pt>
                <c:pt idx="299">
                  <c:v>439.5</c:v>
                </c:pt>
                <c:pt idx="300">
                  <c:v>440</c:v>
                </c:pt>
                <c:pt idx="301">
                  <c:v>440.5</c:v>
                </c:pt>
                <c:pt idx="302">
                  <c:v>441</c:v>
                </c:pt>
                <c:pt idx="303">
                  <c:v>441.5</c:v>
                </c:pt>
                <c:pt idx="304">
                  <c:v>442</c:v>
                </c:pt>
                <c:pt idx="305">
                  <c:v>442.5</c:v>
                </c:pt>
                <c:pt idx="306">
                  <c:v>443</c:v>
                </c:pt>
                <c:pt idx="307">
                  <c:v>443.5</c:v>
                </c:pt>
                <c:pt idx="308">
                  <c:v>444</c:v>
                </c:pt>
                <c:pt idx="309">
                  <c:v>444.5</c:v>
                </c:pt>
                <c:pt idx="310">
                  <c:v>445</c:v>
                </c:pt>
                <c:pt idx="311">
                  <c:v>445.5</c:v>
                </c:pt>
                <c:pt idx="312">
                  <c:v>446</c:v>
                </c:pt>
                <c:pt idx="313">
                  <c:v>446.5</c:v>
                </c:pt>
                <c:pt idx="314">
                  <c:v>447</c:v>
                </c:pt>
                <c:pt idx="315">
                  <c:v>447.5</c:v>
                </c:pt>
                <c:pt idx="316">
                  <c:v>448</c:v>
                </c:pt>
                <c:pt idx="317">
                  <c:v>448.5</c:v>
                </c:pt>
                <c:pt idx="318">
                  <c:v>449</c:v>
                </c:pt>
                <c:pt idx="319">
                  <c:v>449.5</c:v>
                </c:pt>
                <c:pt idx="320">
                  <c:v>450</c:v>
                </c:pt>
              </c:numCache>
            </c:numRef>
          </c:xVal>
          <c:yVal>
            <c:numRef>
              <c:f>4</c:f>
              <c:numCache>
                <c:formatCode>General</c:formatCode>
                <c:ptCount val="321"/>
                <c:pt idx="0">
                  <c:v>-0.378</c:v>
                </c:pt>
                <c:pt idx="1">
                  <c:v>-7.6666666666664902E-3</c:v>
                </c:pt>
                <c:pt idx="2">
                  <c:v>-0.27233333333333398</c:v>
                </c:pt>
                <c:pt idx="3">
                  <c:v>-0.56933333333333302</c:v>
                </c:pt>
                <c:pt idx="4">
                  <c:v>-9.1666666666666299E-2</c:v>
                </c:pt>
                <c:pt idx="5">
                  <c:v>-0.47333333333333399</c:v>
                </c:pt>
                <c:pt idx="6">
                  <c:v>-0.211666666666667</c:v>
                </c:pt>
                <c:pt idx="7">
                  <c:v>-0.30533333333333301</c:v>
                </c:pt>
                <c:pt idx="8">
                  <c:v>-0.38666666666666699</c:v>
                </c:pt>
                <c:pt idx="9">
                  <c:v>7.1333333333333498E-2</c:v>
                </c:pt>
                <c:pt idx="10">
                  <c:v>-0.24733333333333299</c:v>
                </c:pt>
                <c:pt idx="11">
                  <c:v>-0.67733333333333301</c:v>
                </c:pt>
                <c:pt idx="12">
                  <c:v>0.27933333333333399</c:v>
                </c:pt>
                <c:pt idx="13">
                  <c:v>0.46133333333333298</c:v>
                </c:pt>
                <c:pt idx="14">
                  <c:v>-0.38366666666666699</c:v>
                </c:pt>
                <c:pt idx="15">
                  <c:v>0.02</c:v>
                </c:pt>
                <c:pt idx="16">
                  <c:v>-0.25833333333333303</c:v>
                </c:pt>
                <c:pt idx="17">
                  <c:v>-0.84799999999999998</c:v>
                </c:pt>
                <c:pt idx="18">
                  <c:v>-6.4666666666666706E-2</c:v>
                </c:pt>
                <c:pt idx="19">
                  <c:v>-0.28366666666666601</c:v>
                </c:pt>
                <c:pt idx="20">
                  <c:v>-0.224</c:v>
                </c:pt>
                <c:pt idx="21">
                  <c:v>-0.14433333333333301</c:v>
                </c:pt>
                <c:pt idx="22">
                  <c:v>-0.54966666666666697</c:v>
                </c:pt>
                <c:pt idx="23">
                  <c:v>0.10766666666666699</c:v>
                </c:pt>
                <c:pt idx="24">
                  <c:v>0.266666666666667</c:v>
                </c:pt>
                <c:pt idx="25">
                  <c:v>-0.16966666666666699</c:v>
                </c:pt>
                <c:pt idx="26">
                  <c:v>-0.117333333333334</c:v>
                </c:pt>
                <c:pt idx="27">
                  <c:v>-0.77033333333333298</c:v>
                </c:pt>
                <c:pt idx="28">
                  <c:v>-0.73099999999999898</c:v>
                </c:pt>
                <c:pt idx="29">
                  <c:v>-1.3763333333333301</c:v>
                </c:pt>
                <c:pt idx="30">
                  <c:v>-1.43733333333333</c:v>
                </c:pt>
                <c:pt idx="31">
                  <c:v>-2.1560000000000001</c:v>
                </c:pt>
                <c:pt idx="32">
                  <c:v>-2.0093323333333299</c:v>
                </c:pt>
                <c:pt idx="33">
                  <c:v>-3.3380000000000001</c:v>
                </c:pt>
                <c:pt idx="34">
                  <c:v>-2.855334</c:v>
                </c:pt>
                <c:pt idx="35">
                  <c:v>-2.7666666666666702</c:v>
                </c:pt>
                <c:pt idx="36">
                  <c:v>-2.8936670000000002</c:v>
                </c:pt>
                <c:pt idx="37">
                  <c:v>-2.6493333333333302</c:v>
                </c:pt>
                <c:pt idx="38">
                  <c:v>-3.5773336666666702</c:v>
                </c:pt>
                <c:pt idx="39">
                  <c:v>-4.2086666666666703</c:v>
                </c:pt>
                <c:pt idx="40">
                  <c:v>-4.8466666666666702</c:v>
                </c:pt>
                <c:pt idx="41">
                  <c:v>-3.5226666666666699</c:v>
                </c:pt>
                <c:pt idx="42">
                  <c:v>-4.0033333333333303</c:v>
                </c:pt>
                <c:pt idx="43">
                  <c:v>-4.1493333333333302</c:v>
                </c:pt>
                <c:pt idx="44">
                  <c:v>-3.2493333333333299</c:v>
                </c:pt>
                <c:pt idx="45">
                  <c:v>-3.1589999999999998</c:v>
                </c:pt>
                <c:pt idx="46">
                  <c:v>-2.0250003333333302</c:v>
                </c:pt>
                <c:pt idx="47">
                  <c:v>-3.40566666666667</c:v>
                </c:pt>
                <c:pt idx="48">
                  <c:v>-2.3463333333333298</c:v>
                </c:pt>
                <c:pt idx="49">
                  <c:v>-2.3746656666666701</c:v>
                </c:pt>
                <c:pt idx="50">
                  <c:v>-1.0529999999999999</c:v>
                </c:pt>
                <c:pt idx="51">
                  <c:v>-0.919333333333333</c:v>
                </c:pt>
                <c:pt idx="52">
                  <c:v>-0.246</c:v>
                </c:pt>
                <c:pt idx="53">
                  <c:v>-0.56733333333333302</c:v>
                </c:pt>
                <c:pt idx="54">
                  <c:v>-0.35866666666666602</c:v>
                </c:pt>
                <c:pt idx="55">
                  <c:v>0.58599999999999897</c:v>
                </c:pt>
                <c:pt idx="56">
                  <c:v>0.39600000000000002</c:v>
                </c:pt>
                <c:pt idx="57">
                  <c:v>6.4333333333333798E-2</c:v>
                </c:pt>
                <c:pt idx="58">
                  <c:v>0.45733333333333298</c:v>
                </c:pt>
                <c:pt idx="59">
                  <c:v>0.90500000000000003</c:v>
                </c:pt>
                <c:pt idx="60">
                  <c:v>1.18333333333333</c:v>
                </c:pt>
                <c:pt idx="61">
                  <c:v>1.1236666666666699</c:v>
                </c:pt>
                <c:pt idx="62">
                  <c:v>1.3280000000000001</c:v>
                </c:pt>
                <c:pt idx="63">
                  <c:v>0.919333333333334</c:v>
                </c:pt>
                <c:pt idx="64">
                  <c:v>0.69733333333333403</c:v>
                </c:pt>
                <c:pt idx="65">
                  <c:v>0.919333333333333</c:v>
                </c:pt>
                <c:pt idx="66">
                  <c:v>0.32466666666666599</c:v>
                </c:pt>
                <c:pt idx="67">
                  <c:v>0.127999999999999</c:v>
                </c:pt>
                <c:pt idx="68">
                  <c:v>0.797333333333334</c:v>
                </c:pt>
                <c:pt idx="69">
                  <c:v>1.35266666666667</c:v>
                </c:pt>
                <c:pt idx="70">
                  <c:v>0.88799999999999901</c:v>
                </c:pt>
                <c:pt idx="71">
                  <c:v>0.31966666666666599</c:v>
                </c:pt>
                <c:pt idx="72">
                  <c:v>1.0046666666666699</c:v>
                </c:pt>
                <c:pt idx="73">
                  <c:v>0.55866666666666698</c:v>
                </c:pt>
                <c:pt idx="74">
                  <c:v>1.5193333333333301</c:v>
                </c:pt>
                <c:pt idx="75">
                  <c:v>0.97099999999999997</c:v>
                </c:pt>
                <c:pt idx="76">
                  <c:v>1.42133333333333</c:v>
                </c:pt>
                <c:pt idx="77">
                  <c:v>1.03666666666667</c:v>
                </c:pt>
                <c:pt idx="78">
                  <c:v>1.74366666666667</c:v>
                </c:pt>
                <c:pt idx="79">
                  <c:v>1.01166666666667</c:v>
                </c:pt>
                <c:pt idx="80">
                  <c:v>1.4470000000000001</c:v>
                </c:pt>
                <c:pt idx="81">
                  <c:v>0.88066666666666604</c:v>
                </c:pt>
                <c:pt idx="82">
                  <c:v>1.0353333333333301</c:v>
                </c:pt>
                <c:pt idx="83">
                  <c:v>1.6906666666666701</c:v>
                </c:pt>
                <c:pt idx="84">
                  <c:v>1.405</c:v>
                </c:pt>
                <c:pt idx="85">
                  <c:v>0.61299999999999999</c:v>
                </c:pt>
                <c:pt idx="86">
                  <c:v>1.34066666666667</c:v>
                </c:pt>
                <c:pt idx="87">
                  <c:v>1.4826666666666699</c:v>
                </c:pt>
                <c:pt idx="88">
                  <c:v>1.3603333333333301</c:v>
                </c:pt>
                <c:pt idx="89">
                  <c:v>1.2546666666666699</c:v>
                </c:pt>
                <c:pt idx="90">
                  <c:v>1.903</c:v>
                </c:pt>
                <c:pt idx="91">
                  <c:v>1.84466666666667</c:v>
                </c:pt>
                <c:pt idx="92">
                  <c:v>1.5569999999999999</c:v>
                </c:pt>
                <c:pt idx="93">
                  <c:v>1.073</c:v>
                </c:pt>
                <c:pt idx="94">
                  <c:v>1.7</c:v>
                </c:pt>
                <c:pt idx="95">
                  <c:v>1.66133333333333</c:v>
                </c:pt>
                <c:pt idx="96">
                  <c:v>1.73433333333333</c:v>
                </c:pt>
                <c:pt idx="97">
                  <c:v>1.0796666666666701</c:v>
                </c:pt>
                <c:pt idx="98">
                  <c:v>1.274</c:v>
                </c:pt>
                <c:pt idx="99">
                  <c:v>1.07266666666667</c:v>
                </c:pt>
                <c:pt idx="100">
                  <c:v>1.4239999999999999</c:v>
                </c:pt>
                <c:pt idx="101">
                  <c:v>1.5973333333333299</c:v>
                </c:pt>
                <c:pt idx="102">
                  <c:v>1.5229999999999999</c:v>
                </c:pt>
                <c:pt idx="103">
                  <c:v>1.3016666666666701</c:v>
                </c:pt>
                <c:pt idx="104">
                  <c:v>0.92400000000000004</c:v>
                </c:pt>
                <c:pt idx="105">
                  <c:v>1.849</c:v>
                </c:pt>
                <c:pt idx="106">
                  <c:v>1.42166666666667</c:v>
                </c:pt>
                <c:pt idx="107">
                  <c:v>1.70933333333333</c:v>
                </c:pt>
                <c:pt idx="108">
                  <c:v>1.0696666666666701</c:v>
                </c:pt>
                <c:pt idx="109">
                  <c:v>1.1140000000000001</c:v>
                </c:pt>
                <c:pt idx="110">
                  <c:v>1.1719999999999999</c:v>
                </c:pt>
                <c:pt idx="111">
                  <c:v>1.222</c:v>
                </c:pt>
                <c:pt idx="112">
                  <c:v>1.4830000000000001</c:v>
                </c:pt>
                <c:pt idx="113">
                  <c:v>1.13466666666667</c:v>
                </c:pt>
                <c:pt idx="114">
                  <c:v>1.89933333333333</c:v>
                </c:pt>
                <c:pt idx="115">
                  <c:v>1.425</c:v>
                </c:pt>
                <c:pt idx="116">
                  <c:v>1.8943333333333301</c:v>
                </c:pt>
                <c:pt idx="117">
                  <c:v>1.24366666666667</c:v>
                </c:pt>
                <c:pt idx="118">
                  <c:v>1.8169999999999999</c:v>
                </c:pt>
                <c:pt idx="119">
                  <c:v>1.13466666666667</c:v>
                </c:pt>
                <c:pt idx="120">
                  <c:v>1.3939999999999999</c:v>
                </c:pt>
                <c:pt idx="121">
                  <c:v>1.3823333333333301</c:v>
                </c:pt>
                <c:pt idx="122">
                  <c:v>1.7749999999999999</c:v>
                </c:pt>
                <c:pt idx="123">
                  <c:v>0.99433333333333296</c:v>
                </c:pt>
                <c:pt idx="124">
                  <c:v>1.20333333333333</c:v>
                </c:pt>
                <c:pt idx="125">
                  <c:v>1.4023333333333301</c:v>
                </c:pt>
                <c:pt idx="126">
                  <c:v>1.1240000000000001</c:v>
                </c:pt>
                <c:pt idx="127">
                  <c:v>1.09866666666667</c:v>
                </c:pt>
                <c:pt idx="128">
                  <c:v>1.0896666666666699</c:v>
                </c:pt>
                <c:pt idx="129">
                  <c:v>1.181</c:v>
                </c:pt>
                <c:pt idx="130">
                  <c:v>1.1096666666666699</c:v>
                </c:pt>
                <c:pt idx="131">
                  <c:v>1.304</c:v>
                </c:pt>
                <c:pt idx="132">
                  <c:v>1.39066666666667</c:v>
                </c:pt>
                <c:pt idx="133">
                  <c:v>1.3440000000000001</c:v>
                </c:pt>
                <c:pt idx="134">
                  <c:v>1.1116666666666699</c:v>
                </c:pt>
                <c:pt idx="135">
                  <c:v>1.877</c:v>
                </c:pt>
                <c:pt idx="136">
                  <c:v>1.63933333333333</c:v>
                </c:pt>
                <c:pt idx="137">
                  <c:v>1.46766666666667</c:v>
                </c:pt>
                <c:pt idx="138">
                  <c:v>1.06266666666667</c:v>
                </c:pt>
                <c:pt idx="139">
                  <c:v>1.1443333333333301</c:v>
                </c:pt>
                <c:pt idx="140">
                  <c:v>1.1056666666666699</c:v>
                </c:pt>
                <c:pt idx="141">
                  <c:v>0.60666666666666702</c:v>
                </c:pt>
                <c:pt idx="142">
                  <c:v>1.2729999999999999</c:v>
                </c:pt>
                <c:pt idx="143">
                  <c:v>0.76533333333333398</c:v>
                </c:pt>
                <c:pt idx="144">
                  <c:v>1.2110000000000001</c:v>
                </c:pt>
                <c:pt idx="145">
                  <c:v>1.4753333333333301</c:v>
                </c:pt>
                <c:pt idx="146">
                  <c:v>0.86733333333333296</c:v>
                </c:pt>
                <c:pt idx="147">
                  <c:v>1.14533333333333</c:v>
                </c:pt>
                <c:pt idx="148">
                  <c:v>1.149</c:v>
                </c:pt>
                <c:pt idx="149">
                  <c:v>1.103</c:v>
                </c:pt>
                <c:pt idx="150">
                  <c:v>1.0329999999999999</c:v>
                </c:pt>
                <c:pt idx="151">
                  <c:v>0.93466666666666598</c:v>
                </c:pt>
                <c:pt idx="152">
                  <c:v>0.54100000000000004</c:v>
                </c:pt>
                <c:pt idx="153">
                  <c:v>1.8823333333333301</c:v>
                </c:pt>
                <c:pt idx="154">
                  <c:v>1.17966666666667</c:v>
                </c:pt>
                <c:pt idx="155">
                  <c:v>1.26166666666667</c:v>
                </c:pt>
                <c:pt idx="156">
                  <c:v>0.956666666666666</c:v>
                </c:pt>
                <c:pt idx="157">
                  <c:v>1.24966666666667</c:v>
                </c:pt>
                <c:pt idx="158">
                  <c:v>1.1279999999999999</c:v>
                </c:pt>
                <c:pt idx="159">
                  <c:v>0.78400000000000003</c:v>
                </c:pt>
                <c:pt idx="160">
                  <c:v>1.006</c:v>
                </c:pt>
                <c:pt idx="161">
                  <c:v>0.93100000000000005</c:v>
                </c:pt>
                <c:pt idx="162">
                  <c:v>0.71599999999999997</c:v>
                </c:pt>
                <c:pt idx="163">
                  <c:v>1.40733333333333</c:v>
                </c:pt>
                <c:pt idx="164">
                  <c:v>1.11466666666667</c:v>
                </c:pt>
                <c:pt idx="165">
                  <c:v>0.97633333333333305</c:v>
                </c:pt>
                <c:pt idx="166">
                  <c:v>1.20566666666667</c:v>
                </c:pt>
                <c:pt idx="167">
                  <c:v>1.6839999999999999</c:v>
                </c:pt>
                <c:pt idx="168">
                  <c:v>0.879</c:v>
                </c:pt>
                <c:pt idx="169">
                  <c:v>1.353</c:v>
                </c:pt>
                <c:pt idx="170">
                  <c:v>2.202</c:v>
                </c:pt>
                <c:pt idx="171">
                  <c:v>1.6439999999999999</c:v>
                </c:pt>
                <c:pt idx="172">
                  <c:v>1.4363333333333299</c:v>
                </c:pt>
                <c:pt idx="173">
                  <c:v>1.375</c:v>
                </c:pt>
                <c:pt idx="174">
                  <c:v>1.5896666666666699</c:v>
                </c:pt>
                <c:pt idx="175">
                  <c:v>0.915333333333333</c:v>
                </c:pt>
                <c:pt idx="176">
                  <c:v>1.2390000000000001</c:v>
                </c:pt>
                <c:pt idx="177">
                  <c:v>2.004</c:v>
                </c:pt>
                <c:pt idx="178">
                  <c:v>1.83</c:v>
                </c:pt>
                <c:pt idx="179">
                  <c:v>1.7936666666666701</c:v>
                </c:pt>
                <c:pt idx="180">
                  <c:v>1.7566666666666699</c:v>
                </c:pt>
                <c:pt idx="181">
                  <c:v>1.2566666666666699</c:v>
                </c:pt>
                <c:pt idx="182">
                  <c:v>1.996</c:v>
                </c:pt>
                <c:pt idx="183">
                  <c:v>2.1579999999999999</c:v>
                </c:pt>
                <c:pt idx="184">
                  <c:v>1.78633333333333</c:v>
                </c:pt>
                <c:pt idx="185">
                  <c:v>1.5693333333333299</c:v>
                </c:pt>
                <c:pt idx="186">
                  <c:v>1.2030000000000001</c:v>
                </c:pt>
                <c:pt idx="187">
                  <c:v>1.609</c:v>
                </c:pt>
                <c:pt idx="188">
                  <c:v>1.90533333333333</c:v>
                </c:pt>
                <c:pt idx="189">
                  <c:v>1.8340000000000001</c:v>
                </c:pt>
                <c:pt idx="190">
                  <c:v>2.0763333333333298</c:v>
                </c:pt>
                <c:pt idx="191">
                  <c:v>2.008</c:v>
                </c:pt>
                <c:pt idx="192">
                  <c:v>2.407</c:v>
                </c:pt>
                <c:pt idx="193">
                  <c:v>2.9143333333333299</c:v>
                </c:pt>
                <c:pt idx="194">
                  <c:v>2.3849999999999998</c:v>
                </c:pt>
                <c:pt idx="195">
                  <c:v>2.2719999999999998</c:v>
                </c:pt>
                <c:pt idx="196">
                  <c:v>3.2109999999999999</c:v>
                </c:pt>
                <c:pt idx="197">
                  <c:v>3.1126666666666698</c:v>
                </c:pt>
                <c:pt idx="198">
                  <c:v>2.8926666666666701</c:v>
                </c:pt>
                <c:pt idx="199">
                  <c:v>2.9366666666666701</c:v>
                </c:pt>
                <c:pt idx="200">
                  <c:v>3.2570000000000001</c:v>
                </c:pt>
                <c:pt idx="201">
                  <c:v>3.5633333333333299</c:v>
                </c:pt>
                <c:pt idx="202">
                  <c:v>3.34866666666667</c:v>
                </c:pt>
                <c:pt idx="203">
                  <c:v>4.07</c:v>
                </c:pt>
                <c:pt idx="204">
                  <c:v>3.76366666666667</c:v>
                </c:pt>
                <c:pt idx="205">
                  <c:v>3.516</c:v>
                </c:pt>
                <c:pt idx="206">
                  <c:v>4.3296666666666699</c:v>
                </c:pt>
                <c:pt idx="207">
                  <c:v>5.3723330000000002</c:v>
                </c:pt>
                <c:pt idx="208">
                  <c:v>4.8819999999999997</c:v>
                </c:pt>
                <c:pt idx="209">
                  <c:v>5.1639999999999997</c:v>
                </c:pt>
                <c:pt idx="210">
                  <c:v>5.6056666666666697</c:v>
                </c:pt>
                <c:pt idx="211">
                  <c:v>5.576333</c:v>
                </c:pt>
                <c:pt idx="212">
                  <c:v>5.9366663333333296</c:v>
                </c:pt>
                <c:pt idx="213">
                  <c:v>5.8073333333333297</c:v>
                </c:pt>
                <c:pt idx="214">
                  <c:v>6.9276666666666697</c:v>
                </c:pt>
                <c:pt idx="215">
                  <c:v>7.05833333333333</c:v>
                </c:pt>
                <c:pt idx="216">
                  <c:v>6.1193330000000001</c:v>
                </c:pt>
                <c:pt idx="217">
                  <c:v>7.2403333333333304</c:v>
                </c:pt>
                <c:pt idx="218">
                  <c:v>8.22366666666667</c:v>
                </c:pt>
                <c:pt idx="219">
                  <c:v>8.4700000000000006</c:v>
                </c:pt>
                <c:pt idx="220">
                  <c:v>9.1773333333333298</c:v>
                </c:pt>
                <c:pt idx="221">
                  <c:v>8.7696666666666694</c:v>
                </c:pt>
                <c:pt idx="222">
                  <c:v>9.4393333333333391</c:v>
                </c:pt>
                <c:pt idx="223">
                  <c:v>9.9263333333333303</c:v>
                </c:pt>
                <c:pt idx="224">
                  <c:v>9.6933333333333298</c:v>
                </c:pt>
                <c:pt idx="225">
                  <c:v>9.7913333333333306</c:v>
                </c:pt>
                <c:pt idx="226">
                  <c:v>10.088333333333299</c:v>
                </c:pt>
                <c:pt idx="227">
                  <c:v>10.585000000000001</c:v>
                </c:pt>
                <c:pt idx="228">
                  <c:v>11.243</c:v>
                </c:pt>
                <c:pt idx="229">
                  <c:v>11.767333333333299</c:v>
                </c:pt>
                <c:pt idx="230">
                  <c:v>11.497666666666699</c:v>
                </c:pt>
                <c:pt idx="231">
                  <c:v>12.1983333333333</c:v>
                </c:pt>
                <c:pt idx="232">
                  <c:v>11.754666666666701</c:v>
                </c:pt>
                <c:pt idx="233">
                  <c:v>12.471</c:v>
                </c:pt>
                <c:pt idx="234">
                  <c:v>13.332333333333301</c:v>
                </c:pt>
                <c:pt idx="235">
                  <c:v>14.888666666666699</c:v>
                </c:pt>
                <c:pt idx="236">
                  <c:v>13.9743333333333</c:v>
                </c:pt>
                <c:pt idx="237">
                  <c:v>14.286</c:v>
                </c:pt>
                <c:pt idx="238">
                  <c:v>13.6603333333333</c:v>
                </c:pt>
                <c:pt idx="239">
                  <c:v>14.577666666666699</c:v>
                </c:pt>
                <c:pt idx="240">
                  <c:v>15.9273333333333</c:v>
                </c:pt>
                <c:pt idx="241">
                  <c:v>16.434666666666701</c:v>
                </c:pt>
                <c:pt idx="242">
                  <c:v>16.5676666666667</c:v>
                </c:pt>
                <c:pt idx="243">
                  <c:v>16.474333333333298</c:v>
                </c:pt>
                <c:pt idx="244">
                  <c:v>16.832999999999998</c:v>
                </c:pt>
                <c:pt idx="245">
                  <c:v>16.963000000000001</c:v>
                </c:pt>
                <c:pt idx="246">
                  <c:v>17.159333333333301</c:v>
                </c:pt>
                <c:pt idx="247">
                  <c:v>18.164999999999999</c:v>
                </c:pt>
                <c:pt idx="248">
                  <c:v>18.4836666666667</c:v>
                </c:pt>
                <c:pt idx="249">
                  <c:v>18.505666666666698</c:v>
                </c:pt>
                <c:pt idx="250">
                  <c:v>18.972000000000001</c:v>
                </c:pt>
                <c:pt idx="251">
                  <c:v>18.906333333333301</c:v>
                </c:pt>
                <c:pt idx="252">
                  <c:v>19.390999999999998</c:v>
                </c:pt>
                <c:pt idx="253">
                  <c:v>20.2456666666667</c:v>
                </c:pt>
                <c:pt idx="254">
                  <c:v>19.622</c:v>
                </c:pt>
                <c:pt idx="255">
                  <c:v>20.242333333333299</c:v>
                </c:pt>
                <c:pt idx="256">
                  <c:v>21.0483333333333</c:v>
                </c:pt>
                <c:pt idx="257">
                  <c:v>20.491333333333301</c:v>
                </c:pt>
                <c:pt idx="258">
                  <c:v>20.914666666666701</c:v>
                </c:pt>
                <c:pt idx="259">
                  <c:v>20.9963333333333</c:v>
                </c:pt>
                <c:pt idx="260">
                  <c:v>22.122333333333302</c:v>
                </c:pt>
                <c:pt idx="261">
                  <c:v>22.153666666666702</c:v>
                </c:pt>
                <c:pt idx="262">
                  <c:v>22.3146666666667</c:v>
                </c:pt>
                <c:pt idx="263">
                  <c:v>22.863666666666699</c:v>
                </c:pt>
                <c:pt idx="264">
                  <c:v>22.392333333333301</c:v>
                </c:pt>
                <c:pt idx="265">
                  <c:v>22.337666666666699</c:v>
                </c:pt>
                <c:pt idx="266">
                  <c:v>22.627333333333301</c:v>
                </c:pt>
                <c:pt idx="267">
                  <c:v>24.023666666666699</c:v>
                </c:pt>
                <c:pt idx="268">
                  <c:v>23.72</c:v>
                </c:pt>
                <c:pt idx="269">
                  <c:v>24.398666666666699</c:v>
                </c:pt>
                <c:pt idx="270">
                  <c:v>23.716666666666701</c:v>
                </c:pt>
                <c:pt idx="271">
                  <c:v>24.1926666666667</c:v>
                </c:pt>
                <c:pt idx="272">
                  <c:v>24.3623333333333</c:v>
                </c:pt>
                <c:pt idx="273">
                  <c:v>23.989333333333299</c:v>
                </c:pt>
                <c:pt idx="274">
                  <c:v>23.662333333333301</c:v>
                </c:pt>
                <c:pt idx="275">
                  <c:v>24.23</c:v>
                </c:pt>
                <c:pt idx="276">
                  <c:v>24.869666666666699</c:v>
                </c:pt>
                <c:pt idx="277">
                  <c:v>23.9293333333333</c:v>
                </c:pt>
                <c:pt idx="278">
                  <c:v>24.992999999999999</c:v>
                </c:pt>
                <c:pt idx="279">
                  <c:v>24.388000000000002</c:v>
                </c:pt>
                <c:pt idx="280">
                  <c:v>24.8966666666667</c:v>
                </c:pt>
                <c:pt idx="281">
                  <c:v>25.009</c:v>
                </c:pt>
                <c:pt idx="282">
                  <c:v>25.200666666666699</c:v>
                </c:pt>
                <c:pt idx="283">
                  <c:v>25.3296666666667</c:v>
                </c:pt>
                <c:pt idx="284">
                  <c:v>25.171333333333301</c:v>
                </c:pt>
                <c:pt idx="285">
                  <c:v>25.4903333333333</c:v>
                </c:pt>
                <c:pt idx="286">
                  <c:v>25.957333333333299</c:v>
                </c:pt>
                <c:pt idx="287">
                  <c:v>24.303000000000001</c:v>
                </c:pt>
                <c:pt idx="288">
                  <c:v>24.742333333333299</c:v>
                </c:pt>
                <c:pt idx="289">
                  <c:v>26.668333333333301</c:v>
                </c:pt>
                <c:pt idx="290">
                  <c:v>25.697333333333301</c:v>
                </c:pt>
                <c:pt idx="291">
                  <c:v>25.8973333333333</c:v>
                </c:pt>
                <c:pt idx="292">
                  <c:v>25.563333333333301</c:v>
                </c:pt>
                <c:pt idx="293">
                  <c:v>26.688666666666698</c:v>
                </c:pt>
                <c:pt idx="294">
                  <c:v>25.869666666666699</c:v>
                </c:pt>
                <c:pt idx="295">
                  <c:v>26.353000000000002</c:v>
                </c:pt>
                <c:pt idx="296">
                  <c:v>25.500666666666699</c:v>
                </c:pt>
                <c:pt idx="297">
                  <c:v>26.1</c:v>
                </c:pt>
                <c:pt idx="298">
                  <c:v>25.795666666666701</c:v>
                </c:pt>
                <c:pt idx="299">
                  <c:v>25.714666666666702</c:v>
                </c:pt>
                <c:pt idx="300">
                  <c:v>25.420999999999999</c:v>
                </c:pt>
                <c:pt idx="301">
                  <c:v>24.997666666666699</c:v>
                </c:pt>
                <c:pt idx="302">
                  <c:v>25.313333333333301</c:v>
                </c:pt>
                <c:pt idx="303">
                  <c:v>24.981000000000002</c:v>
                </c:pt>
                <c:pt idx="304">
                  <c:v>24.8973333333333</c:v>
                </c:pt>
                <c:pt idx="305">
                  <c:v>25.001000000000001</c:v>
                </c:pt>
                <c:pt idx="306">
                  <c:v>25.209666666666699</c:v>
                </c:pt>
                <c:pt idx="307">
                  <c:v>25.736999999999998</c:v>
                </c:pt>
                <c:pt idx="308">
                  <c:v>25.715</c:v>
                </c:pt>
                <c:pt idx="309">
                  <c:v>25.091333333333299</c:v>
                </c:pt>
                <c:pt idx="310">
                  <c:v>24.577666666666701</c:v>
                </c:pt>
                <c:pt idx="311">
                  <c:v>24.930666666666699</c:v>
                </c:pt>
                <c:pt idx="312">
                  <c:v>25.036666666666701</c:v>
                </c:pt>
                <c:pt idx="313">
                  <c:v>23.86</c:v>
                </c:pt>
                <c:pt idx="314">
                  <c:v>23.8296666666667</c:v>
                </c:pt>
                <c:pt idx="315">
                  <c:v>24.777000000000001</c:v>
                </c:pt>
                <c:pt idx="316">
                  <c:v>24.0536666666667</c:v>
                </c:pt>
                <c:pt idx="317">
                  <c:v>24.925999999999998</c:v>
                </c:pt>
                <c:pt idx="318">
                  <c:v>24.631333333333298</c:v>
                </c:pt>
                <c:pt idx="319">
                  <c:v>23.315000000000001</c:v>
                </c:pt>
                <c:pt idx="320">
                  <c:v>22.46600000000000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label 4</c15:sqref>
                        </c15:formulaRef>
                      </c:ext>
                    </c:extLst>
                    <c:strCache>
                      <c:ptCount val="1"/>
                      <c:pt idx="0">
                        <c:v>MW 6mM a -blank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88F5-4621-B0A3-EE32AD5BC749}"/>
            </c:ext>
          </c:extLst>
        </c:ser>
        <c:ser>
          <c:idx val="4"/>
          <c:order val="4"/>
          <c:spPr>
            <a:ln w="19080">
              <a:solidFill>
                <a:srgbClr val="5B9BD5"/>
              </a:solidFill>
              <a:round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0</c:f>
              <c:numCache>
                <c:formatCode>General</c:formatCode>
                <c:ptCount val="321"/>
                <c:pt idx="0">
                  <c:v>290</c:v>
                </c:pt>
                <c:pt idx="1">
                  <c:v>290.5</c:v>
                </c:pt>
                <c:pt idx="2">
                  <c:v>291</c:v>
                </c:pt>
                <c:pt idx="3">
                  <c:v>291.5</c:v>
                </c:pt>
                <c:pt idx="4">
                  <c:v>292</c:v>
                </c:pt>
                <c:pt idx="5">
                  <c:v>292.5</c:v>
                </c:pt>
                <c:pt idx="6">
                  <c:v>293</c:v>
                </c:pt>
                <c:pt idx="7">
                  <c:v>293.5</c:v>
                </c:pt>
                <c:pt idx="8">
                  <c:v>294</c:v>
                </c:pt>
                <c:pt idx="9">
                  <c:v>294.5</c:v>
                </c:pt>
                <c:pt idx="10">
                  <c:v>295</c:v>
                </c:pt>
                <c:pt idx="11">
                  <c:v>295.5</c:v>
                </c:pt>
                <c:pt idx="12">
                  <c:v>296</c:v>
                </c:pt>
                <c:pt idx="13">
                  <c:v>296.5</c:v>
                </c:pt>
                <c:pt idx="14">
                  <c:v>297</c:v>
                </c:pt>
                <c:pt idx="15">
                  <c:v>297.5</c:v>
                </c:pt>
                <c:pt idx="16">
                  <c:v>298</c:v>
                </c:pt>
                <c:pt idx="17">
                  <c:v>298.5</c:v>
                </c:pt>
                <c:pt idx="18">
                  <c:v>299</c:v>
                </c:pt>
                <c:pt idx="19">
                  <c:v>299.5</c:v>
                </c:pt>
                <c:pt idx="20">
                  <c:v>300</c:v>
                </c:pt>
                <c:pt idx="21">
                  <c:v>300.5</c:v>
                </c:pt>
                <c:pt idx="22">
                  <c:v>301</c:v>
                </c:pt>
                <c:pt idx="23">
                  <c:v>301.5</c:v>
                </c:pt>
                <c:pt idx="24">
                  <c:v>302</c:v>
                </c:pt>
                <c:pt idx="25">
                  <c:v>302.5</c:v>
                </c:pt>
                <c:pt idx="26">
                  <c:v>303</c:v>
                </c:pt>
                <c:pt idx="27">
                  <c:v>303.5</c:v>
                </c:pt>
                <c:pt idx="28">
                  <c:v>304</c:v>
                </c:pt>
                <c:pt idx="29">
                  <c:v>304.5</c:v>
                </c:pt>
                <c:pt idx="30">
                  <c:v>305</c:v>
                </c:pt>
                <c:pt idx="31">
                  <c:v>305.5</c:v>
                </c:pt>
                <c:pt idx="32">
                  <c:v>306</c:v>
                </c:pt>
                <c:pt idx="33">
                  <c:v>306.5</c:v>
                </c:pt>
                <c:pt idx="34">
                  <c:v>307</c:v>
                </c:pt>
                <c:pt idx="35">
                  <c:v>307.5</c:v>
                </c:pt>
                <c:pt idx="36">
                  <c:v>308</c:v>
                </c:pt>
                <c:pt idx="37">
                  <c:v>308.5</c:v>
                </c:pt>
                <c:pt idx="38">
                  <c:v>309</c:v>
                </c:pt>
                <c:pt idx="39">
                  <c:v>309.5</c:v>
                </c:pt>
                <c:pt idx="40">
                  <c:v>310</c:v>
                </c:pt>
                <c:pt idx="41">
                  <c:v>310.5</c:v>
                </c:pt>
                <c:pt idx="42">
                  <c:v>311</c:v>
                </c:pt>
                <c:pt idx="43">
                  <c:v>311.5</c:v>
                </c:pt>
                <c:pt idx="44">
                  <c:v>312</c:v>
                </c:pt>
                <c:pt idx="45">
                  <c:v>312.5</c:v>
                </c:pt>
                <c:pt idx="46">
                  <c:v>313</c:v>
                </c:pt>
                <c:pt idx="47">
                  <c:v>313.5</c:v>
                </c:pt>
                <c:pt idx="48">
                  <c:v>314</c:v>
                </c:pt>
                <c:pt idx="49">
                  <c:v>314.5</c:v>
                </c:pt>
                <c:pt idx="50">
                  <c:v>315</c:v>
                </c:pt>
                <c:pt idx="51">
                  <c:v>315.5</c:v>
                </c:pt>
                <c:pt idx="52">
                  <c:v>316</c:v>
                </c:pt>
                <c:pt idx="53">
                  <c:v>316.5</c:v>
                </c:pt>
                <c:pt idx="54">
                  <c:v>317</c:v>
                </c:pt>
                <c:pt idx="55">
                  <c:v>317.5</c:v>
                </c:pt>
                <c:pt idx="56">
                  <c:v>318</c:v>
                </c:pt>
                <c:pt idx="57">
                  <c:v>318.5</c:v>
                </c:pt>
                <c:pt idx="58">
                  <c:v>319</c:v>
                </c:pt>
                <c:pt idx="59">
                  <c:v>319.5</c:v>
                </c:pt>
                <c:pt idx="60">
                  <c:v>320</c:v>
                </c:pt>
                <c:pt idx="61">
                  <c:v>320.5</c:v>
                </c:pt>
                <c:pt idx="62">
                  <c:v>321</c:v>
                </c:pt>
                <c:pt idx="63">
                  <c:v>321.5</c:v>
                </c:pt>
                <c:pt idx="64">
                  <c:v>322</c:v>
                </c:pt>
                <c:pt idx="65">
                  <c:v>322.5</c:v>
                </c:pt>
                <c:pt idx="66">
                  <c:v>323</c:v>
                </c:pt>
                <c:pt idx="67">
                  <c:v>323.5</c:v>
                </c:pt>
                <c:pt idx="68">
                  <c:v>324</c:v>
                </c:pt>
                <c:pt idx="69">
                  <c:v>324.5</c:v>
                </c:pt>
                <c:pt idx="70">
                  <c:v>325</c:v>
                </c:pt>
                <c:pt idx="71">
                  <c:v>325.5</c:v>
                </c:pt>
                <c:pt idx="72">
                  <c:v>326</c:v>
                </c:pt>
                <c:pt idx="73">
                  <c:v>326.5</c:v>
                </c:pt>
                <c:pt idx="74">
                  <c:v>327</c:v>
                </c:pt>
                <c:pt idx="75">
                  <c:v>327.5</c:v>
                </c:pt>
                <c:pt idx="76">
                  <c:v>328</c:v>
                </c:pt>
                <c:pt idx="77">
                  <c:v>328.5</c:v>
                </c:pt>
                <c:pt idx="78">
                  <c:v>329</c:v>
                </c:pt>
                <c:pt idx="79">
                  <c:v>329.5</c:v>
                </c:pt>
                <c:pt idx="80">
                  <c:v>330</c:v>
                </c:pt>
                <c:pt idx="81">
                  <c:v>330.5</c:v>
                </c:pt>
                <c:pt idx="82">
                  <c:v>331</c:v>
                </c:pt>
                <c:pt idx="83">
                  <c:v>331.5</c:v>
                </c:pt>
                <c:pt idx="84">
                  <c:v>332</c:v>
                </c:pt>
                <c:pt idx="85">
                  <c:v>332.5</c:v>
                </c:pt>
                <c:pt idx="86">
                  <c:v>333</c:v>
                </c:pt>
                <c:pt idx="87">
                  <c:v>333.5</c:v>
                </c:pt>
                <c:pt idx="88">
                  <c:v>334</c:v>
                </c:pt>
                <c:pt idx="89">
                  <c:v>334.5</c:v>
                </c:pt>
                <c:pt idx="90">
                  <c:v>335</c:v>
                </c:pt>
                <c:pt idx="91">
                  <c:v>335.5</c:v>
                </c:pt>
                <c:pt idx="92">
                  <c:v>336</c:v>
                </c:pt>
                <c:pt idx="93">
                  <c:v>336.5</c:v>
                </c:pt>
                <c:pt idx="94">
                  <c:v>337</c:v>
                </c:pt>
                <c:pt idx="95">
                  <c:v>337.5</c:v>
                </c:pt>
                <c:pt idx="96">
                  <c:v>338</c:v>
                </c:pt>
                <c:pt idx="97">
                  <c:v>338.5</c:v>
                </c:pt>
                <c:pt idx="98">
                  <c:v>339</c:v>
                </c:pt>
                <c:pt idx="99">
                  <c:v>339.5</c:v>
                </c:pt>
                <c:pt idx="100">
                  <c:v>340</c:v>
                </c:pt>
                <c:pt idx="101">
                  <c:v>340.5</c:v>
                </c:pt>
                <c:pt idx="102">
                  <c:v>341</c:v>
                </c:pt>
                <c:pt idx="103">
                  <c:v>341.5</c:v>
                </c:pt>
                <c:pt idx="104">
                  <c:v>342</c:v>
                </c:pt>
                <c:pt idx="105">
                  <c:v>342.5</c:v>
                </c:pt>
                <c:pt idx="106">
                  <c:v>343</c:v>
                </c:pt>
                <c:pt idx="107">
                  <c:v>343.5</c:v>
                </c:pt>
                <c:pt idx="108">
                  <c:v>344</c:v>
                </c:pt>
                <c:pt idx="109">
                  <c:v>344.5</c:v>
                </c:pt>
                <c:pt idx="110">
                  <c:v>345</c:v>
                </c:pt>
                <c:pt idx="111">
                  <c:v>345.5</c:v>
                </c:pt>
                <c:pt idx="112">
                  <c:v>346</c:v>
                </c:pt>
                <c:pt idx="113">
                  <c:v>346.5</c:v>
                </c:pt>
                <c:pt idx="114">
                  <c:v>347</c:v>
                </c:pt>
                <c:pt idx="115">
                  <c:v>347.5</c:v>
                </c:pt>
                <c:pt idx="116">
                  <c:v>348</c:v>
                </c:pt>
                <c:pt idx="117">
                  <c:v>348.5</c:v>
                </c:pt>
                <c:pt idx="118">
                  <c:v>349</c:v>
                </c:pt>
                <c:pt idx="119">
                  <c:v>349.5</c:v>
                </c:pt>
                <c:pt idx="120">
                  <c:v>350</c:v>
                </c:pt>
                <c:pt idx="121">
                  <c:v>350.5</c:v>
                </c:pt>
                <c:pt idx="122">
                  <c:v>351</c:v>
                </c:pt>
                <c:pt idx="123">
                  <c:v>351.5</c:v>
                </c:pt>
                <c:pt idx="124">
                  <c:v>352</c:v>
                </c:pt>
                <c:pt idx="125">
                  <c:v>352.5</c:v>
                </c:pt>
                <c:pt idx="126">
                  <c:v>353</c:v>
                </c:pt>
                <c:pt idx="127">
                  <c:v>353.5</c:v>
                </c:pt>
                <c:pt idx="128">
                  <c:v>354</c:v>
                </c:pt>
                <c:pt idx="129">
                  <c:v>354.5</c:v>
                </c:pt>
                <c:pt idx="130">
                  <c:v>355</c:v>
                </c:pt>
                <c:pt idx="131">
                  <c:v>355.5</c:v>
                </c:pt>
                <c:pt idx="132">
                  <c:v>356</c:v>
                </c:pt>
                <c:pt idx="133">
                  <c:v>356.5</c:v>
                </c:pt>
                <c:pt idx="134">
                  <c:v>357</c:v>
                </c:pt>
                <c:pt idx="135">
                  <c:v>357.5</c:v>
                </c:pt>
                <c:pt idx="136">
                  <c:v>358</c:v>
                </c:pt>
                <c:pt idx="137">
                  <c:v>358.5</c:v>
                </c:pt>
                <c:pt idx="138">
                  <c:v>359</c:v>
                </c:pt>
                <c:pt idx="139">
                  <c:v>359.5</c:v>
                </c:pt>
                <c:pt idx="140">
                  <c:v>360</c:v>
                </c:pt>
                <c:pt idx="141">
                  <c:v>360.5</c:v>
                </c:pt>
                <c:pt idx="142">
                  <c:v>361</c:v>
                </c:pt>
                <c:pt idx="143">
                  <c:v>361.5</c:v>
                </c:pt>
                <c:pt idx="144">
                  <c:v>362</c:v>
                </c:pt>
                <c:pt idx="145">
                  <c:v>362.5</c:v>
                </c:pt>
                <c:pt idx="146">
                  <c:v>363</c:v>
                </c:pt>
                <c:pt idx="147">
                  <c:v>363.5</c:v>
                </c:pt>
                <c:pt idx="148">
                  <c:v>364</c:v>
                </c:pt>
                <c:pt idx="149">
                  <c:v>364.5</c:v>
                </c:pt>
                <c:pt idx="150">
                  <c:v>365</c:v>
                </c:pt>
                <c:pt idx="151">
                  <c:v>365.5</c:v>
                </c:pt>
                <c:pt idx="152">
                  <c:v>366</c:v>
                </c:pt>
                <c:pt idx="153">
                  <c:v>366.5</c:v>
                </c:pt>
                <c:pt idx="154">
                  <c:v>367</c:v>
                </c:pt>
                <c:pt idx="155">
                  <c:v>367.5</c:v>
                </c:pt>
                <c:pt idx="156">
                  <c:v>368</c:v>
                </c:pt>
                <c:pt idx="157">
                  <c:v>368.5</c:v>
                </c:pt>
                <c:pt idx="158">
                  <c:v>369</c:v>
                </c:pt>
                <c:pt idx="159">
                  <c:v>369.5</c:v>
                </c:pt>
                <c:pt idx="160">
                  <c:v>370</c:v>
                </c:pt>
                <c:pt idx="161">
                  <c:v>370.5</c:v>
                </c:pt>
                <c:pt idx="162">
                  <c:v>371</c:v>
                </c:pt>
                <c:pt idx="163">
                  <c:v>371.5</c:v>
                </c:pt>
                <c:pt idx="164">
                  <c:v>372</c:v>
                </c:pt>
                <c:pt idx="165">
                  <c:v>372.5</c:v>
                </c:pt>
                <c:pt idx="166">
                  <c:v>373</c:v>
                </c:pt>
                <c:pt idx="167">
                  <c:v>373.5</c:v>
                </c:pt>
                <c:pt idx="168">
                  <c:v>374</c:v>
                </c:pt>
                <c:pt idx="169">
                  <c:v>374.5</c:v>
                </c:pt>
                <c:pt idx="170">
                  <c:v>375</c:v>
                </c:pt>
                <c:pt idx="171">
                  <c:v>375.5</c:v>
                </c:pt>
                <c:pt idx="172">
                  <c:v>376</c:v>
                </c:pt>
                <c:pt idx="173">
                  <c:v>376.5</c:v>
                </c:pt>
                <c:pt idx="174">
                  <c:v>377</c:v>
                </c:pt>
                <c:pt idx="175">
                  <c:v>377.5</c:v>
                </c:pt>
                <c:pt idx="176">
                  <c:v>378</c:v>
                </c:pt>
                <c:pt idx="177">
                  <c:v>378.5</c:v>
                </c:pt>
                <c:pt idx="178">
                  <c:v>379</c:v>
                </c:pt>
                <c:pt idx="179">
                  <c:v>379.5</c:v>
                </c:pt>
                <c:pt idx="180">
                  <c:v>380</c:v>
                </c:pt>
                <c:pt idx="181">
                  <c:v>380.5</c:v>
                </c:pt>
                <c:pt idx="182">
                  <c:v>381</c:v>
                </c:pt>
                <c:pt idx="183">
                  <c:v>381.5</c:v>
                </c:pt>
                <c:pt idx="184">
                  <c:v>382</c:v>
                </c:pt>
                <c:pt idx="185">
                  <c:v>382.5</c:v>
                </c:pt>
                <c:pt idx="186">
                  <c:v>383</c:v>
                </c:pt>
                <c:pt idx="187">
                  <c:v>383.5</c:v>
                </c:pt>
                <c:pt idx="188">
                  <c:v>384</c:v>
                </c:pt>
                <c:pt idx="189">
                  <c:v>384.5</c:v>
                </c:pt>
                <c:pt idx="190">
                  <c:v>385</c:v>
                </c:pt>
                <c:pt idx="191">
                  <c:v>385.5</c:v>
                </c:pt>
                <c:pt idx="192">
                  <c:v>386</c:v>
                </c:pt>
                <c:pt idx="193">
                  <c:v>386.5</c:v>
                </c:pt>
                <c:pt idx="194">
                  <c:v>387</c:v>
                </c:pt>
                <c:pt idx="195">
                  <c:v>387.5</c:v>
                </c:pt>
                <c:pt idx="196">
                  <c:v>388</c:v>
                </c:pt>
                <c:pt idx="197">
                  <c:v>388.5</c:v>
                </c:pt>
                <c:pt idx="198">
                  <c:v>389</c:v>
                </c:pt>
                <c:pt idx="199">
                  <c:v>389.5</c:v>
                </c:pt>
                <c:pt idx="200">
                  <c:v>390</c:v>
                </c:pt>
                <c:pt idx="201">
                  <c:v>390.5</c:v>
                </c:pt>
                <c:pt idx="202">
                  <c:v>391</c:v>
                </c:pt>
                <c:pt idx="203">
                  <c:v>391.5</c:v>
                </c:pt>
                <c:pt idx="204">
                  <c:v>392</c:v>
                </c:pt>
                <c:pt idx="205">
                  <c:v>392.5</c:v>
                </c:pt>
                <c:pt idx="206">
                  <c:v>393</c:v>
                </c:pt>
                <c:pt idx="207">
                  <c:v>393.5</c:v>
                </c:pt>
                <c:pt idx="208">
                  <c:v>394</c:v>
                </c:pt>
                <c:pt idx="209">
                  <c:v>394.5</c:v>
                </c:pt>
                <c:pt idx="210">
                  <c:v>395</c:v>
                </c:pt>
                <c:pt idx="211">
                  <c:v>395.5</c:v>
                </c:pt>
                <c:pt idx="212">
                  <c:v>396</c:v>
                </c:pt>
                <c:pt idx="213">
                  <c:v>396.5</c:v>
                </c:pt>
                <c:pt idx="214">
                  <c:v>397</c:v>
                </c:pt>
                <c:pt idx="215">
                  <c:v>397.5</c:v>
                </c:pt>
                <c:pt idx="216">
                  <c:v>398</c:v>
                </c:pt>
                <c:pt idx="217">
                  <c:v>398.5</c:v>
                </c:pt>
                <c:pt idx="218">
                  <c:v>399</c:v>
                </c:pt>
                <c:pt idx="219">
                  <c:v>399.5</c:v>
                </c:pt>
                <c:pt idx="220">
                  <c:v>400</c:v>
                </c:pt>
                <c:pt idx="221">
                  <c:v>400.5</c:v>
                </c:pt>
                <c:pt idx="222">
                  <c:v>401</c:v>
                </c:pt>
                <c:pt idx="223">
                  <c:v>401.5</c:v>
                </c:pt>
                <c:pt idx="224">
                  <c:v>402</c:v>
                </c:pt>
                <c:pt idx="225">
                  <c:v>402.5</c:v>
                </c:pt>
                <c:pt idx="226">
                  <c:v>403</c:v>
                </c:pt>
                <c:pt idx="227">
                  <c:v>403.5</c:v>
                </c:pt>
                <c:pt idx="228">
                  <c:v>404</c:v>
                </c:pt>
                <c:pt idx="229">
                  <c:v>404.5</c:v>
                </c:pt>
                <c:pt idx="230">
                  <c:v>405</c:v>
                </c:pt>
                <c:pt idx="231">
                  <c:v>405.5</c:v>
                </c:pt>
                <c:pt idx="232">
                  <c:v>406</c:v>
                </c:pt>
                <c:pt idx="233">
                  <c:v>406.5</c:v>
                </c:pt>
                <c:pt idx="234">
                  <c:v>407</c:v>
                </c:pt>
                <c:pt idx="235">
                  <c:v>407.5</c:v>
                </c:pt>
                <c:pt idx="236">
                  <c:v>408</c:v>
                </c:pt>
                <c:pt idx="237">
                  <c:v>408.5</c:v>
                </c:pt>
                <c:pt idx="238">
                  <c:v>409</c:v>
                </c:pt>
                <c:pt idx="239">
                  <c:v>409.5</c:v>
                </c:pt>
                <c:pt idx="240">
                  <c:v>410</c:v>
                </c:pt>
                <c:pt idx="241">
                  <c:v>410.5</c:v>
                </c:pt>
                <c:pt idx="242">
                  <c:v>411</c:v>
                </c:pt>
                <c:pt idx="243">
                  <c:v>411.5</c:v>
                </c:pt>
                <c:pt idx="244">
                  <c:v>412</c:v>
                </c:pt>
                <c:pt idx="245">
                  <c:v>412.5</c:v>
                </c:pt>
                <c:pt idx="246">
                  <c:v>413</c:v>
                </c:pt>
                <c:pt idx="247">
                  <c:v>413.5</c:v>
                </c:pt>
                <c:pt idx="248">
                  <c:v>414</c:v>
                </c:pt>
                <c:pt idx="249">
                  <c:v>414.5</c:v>
                </c:pt>
                <c:pt idx="250">
                  <c:v>415</c:v>
                </c:pt>
                <c:pt idx="251">
                  <c:v>415.5</c:v>
                </c:pt>
                <c:pt idx="252">
                  <c:v>416</c:v>
                </c:pt>
                <c:pt idx="253">
                  <c:v>416.5</c:v>
                </c:pt>
                <c:pt idx="254">
                  <c:v>417</c:v>
                </c:pt>
                <c:pt idx="255">
                  <c:v>417.5</c:v>
                </c:pt>
                <c:pt idx="256">
                  <c:v>418</c:v>
                </c:pt>
                <c:pt idx="257">
                  <c:v>418.5</c:v>
                </c:pt>
                <c:pt idx="258">
                  <c:v>419</c:v>
                </c:pt>
                <c:pt idx="259">
                  <c:v>419.5</c:v>
                </c:pt>
                <c:pt idx="260">
                  <c:v>420</c:v>
                </c:pt>
                <c:pt idx="261">
                  <c:v>420.5</c:v>
                </c:pt>
                <c:pt idx="262">
                  <c:v>421</c:v>
                </c:pt>
                <c:pt idx="263">
                  <c:v>421.5</c:v>
                </c:pt>
                <c:pt idx="264">
                  <c:v>422</c:v>
                </c:pt>
                <c:pt idx="265">
                  <c:v>422.5</c:v>
                </c:pt>
                <c:pt idx="266">
                  <c:v>423</c:v>
                </c:pt>
                <c:pt idx="267">
                  <c:v>423.5</c:v>
                </c:pt>
                <c:pt idx="268">
                  <c:v>424</c:v>
                </c:pt>
                <c:pt idx="269">
                  <c:v>424.5</c:v>
                </c:pt>
                <c:pt idx="270">
                  <c:v>425</c:v>
                </c:pt>
                <c:pt idx="271">
                  <c:v>425.5</c:v>
                </c:pt>
                <c:pt idx="272">
                  <c:v>426</c:v>
                </c:pt>
                <c:pt idx="273">
                  <c:v>426.5</c:v>
                </c:pt>
                <c:pt idx="274">
                  <c:v>427</c:v>
                </c:pt>
                <c:pt idx="275">
                  <c:v>427.5</c:v>
                </c:pt>
                <c:pt idx="276">
                  <c:v>428</c:v>
                </c:pt>
                <c:pt idx="277">
                  <c:v>428.5</c:v>
                </c:pt>
                <c:pt idx="278">
                  <c:v>429</c:v>
                </c:pt>
                <c:pt idx="279">
                  <c:v>429.5</c:v>
                </c:pt>
                <c:pt idx="280">
                  <c:v>430</c:v>
                </c:pt>
                <c:pt idx="281">
                  <c:v>430.5</c:v>
                </c:pt>
                <c:pt idx="282">
                  <c:v>431</c:v>
                </c:pt>
                <c:pt idx="283">
                  <c:v>431.5</c:v>
                </c:pt>
                <c:pt idx="284">
                  <c:v>432</c:v>
                </c:pt>
                <c:pt idx="285">
                  <c:v>432.5</c:v>
                </c:pt>
                <c:pt idx="286">
                  <c:v>433</c:v>
                </c:pt>
                <c:pt idx="287">
                  <c:v>433.5</c:v>
                </c:pt>
                <c:pt idx="288">
                  <c:v>434</c:v>
                </c:pt>
                <c:pt idx="289">
                  <c:v>434.5</c:v>
                </c:pt>
                <c:pt idx="290">
                  <c:v>435</c:v>
                </c:pt>
                <c:pt idx="291">
                  <c:v>435.5</c:v>
                </c:pt>
                <c:pt idx="292">
                  <c:v>436</c:v>
                </c:pt>
                <c:pt idx="293">
                  <c:v>436.5</c:v>
                </c:pt>
                <c:pt idx="294">
                  <c:v>437</c:v>
                </c:pt>
                <c:pt idx="295">
                  <c:v>437.5</c:v>
                </c:pt>
                <c:pt idx="296">
                  <c:v>438</c:v>
                </c:pt>
                <c:pt idx="297">
                  <c:v>438.5</c:v>
                </c:pt>
                <c:pt idx="298">
                  <c:v>439</c:v>
                </c:pt>
                <c:pt idx="299">
                  <c:v>439.5</c:v>
                </c:pt>
                <c:pt idx="300">
                  <c:v>440</c:v>
                </c:pt>
                <c:pt idx="301">
                  <c:v>440.5</c:v>
                </c:pt>
                <c:pt idx="302">
                  <c:v>441</c:v>
                </c:pt>
                <c:pt idx="303">
                  <c:v>441.5</c:v>
                </c:pt>
                <c:pt idx="304">
                  <c:v>442</c:v>
                </c:pt>
                <c:pt idx="305">
                  <c:v>442.5</c:v>
                </c:pt>
                <c:pt idx="306">
                  <c:v>443</c:v>
                </c:pt>
                <c:pt idx="307">
                  <c:v>443.5</c:v>
                </c:pt>
                <c:pt idx="308">
                  <c:v>444</c:v>
                </c:pt>
                <c:pt idx="309">
                  <c:v>444.5</c:v>
                </c:pt>
                <c:pt idx="310">
                  <c:v>445</c:v>
                </c:pt>
                <c:pt idx="311">
                  <c:v>445.5</c:v>
                </c:pt>
                <c:pt idx="312">
                  <c:v>446</c:v>
                </c:pt>
                <c:pt idx="313">
                  <c:v>446.5</c:v>
                </c:pt>
                <c:pt idx="314">
                  <c:v>447</c:v>
                </c:pt>
                <c:pt idx="315">
                  <c:v>447.5</c:v>
                </c:pt>
                <c:pt idx="316">
                  <c:v>448</c:v>
                </c:pt>
                <c:pt idx="317">
                  <c:v>448.5</c:v>
                </c:pt>
                <c:pt idx="318">
                  <c:v>449</c:v>
                </c:pt>
                <c:pt idx="319">
                  <c:v>449.5</c:v>
                </c:pt>
                <c:pt idx="320">
                  <c:v>450</c:v>
                </c:pt>
              </c:numCache>
            </c:numRef>
          </c:xVal>
          <c:yVal>
            <c:numRef>
              <c:f>5</c:f>
              <c:numCache>
                <c:formatCode>General</c:formatCode>
                <c:ptCount val="321"/>
                <c:pt idx="0">
                  <c:v>2.63466666666667</c:v>
                </c:pt>
                <c:pt idx="1">
                  <c:v>2.8533333333333299</c:v>
                </c:pt>
                <c:pt idx="2">
                  <c:v>2.5476666666666699</c:v>
                </c:pt>
                <c:pt idx="3">
                  <c:v>2.4866666666666699</c:v>
                </c:pt>
                <c:pt idx="4">
                  <c:v>3.22766666666667</c:v>
                </c:pt>
                <c:pt idx="5">
                  <c:v>2.968</c:v>
                </c:pt>
                <c:pt idx="6">
                  <c:v>3.3753333333333302</c:v>
                </c:pt>
                <c:pt idx="7">
                  <c:v>3.3226666666666702</c:v>
                </c:pt>
                <c:pt idx="8">
                  <c:v>3.25233333333333</c:v>
                </c:pt>
                <c:pt idx="9">
                  <c:v>4.0126666666666697</c:v>
                </c:pt>
                <c:pt idx="10">
                  <c:v>4.5003333333333302</c:v>
                </c:pt>
                <c:pt idx="11">
                  <c:v>4.8360000000000003</c:v>
                </c:pt>
                <c:pt idx="12">
                  <c:v>5.9546666666666699</c:v>
                </c:pt>
                <c:pt idx="13">
                  <c:v>6.4803329999999999</c:v>
                </c:pt>
                <c:pt idx="14">
                  <c:v>6.8506663333333302</c:v>
                </c:pt>
                <c:pt idx="15">
                  <c:v>8.2623333333333306</c:v>
                </c:pt>
                <c:pt idx="16">
                  <c:v>8.5113333333333294</c:v>
                </c:pt>
                <c:pt idx="17">
                  <c:v>8.3983333333333299</c:v>
                </c:pt>
                <c:pt idx="18">
                  <c:v>10.1626666666667</c:v>
                </c:pt>
                <c:pt idx="19">
                  <c:v>10.901666666666699</c:v>
                </c:pt>
                <c:pt idx="20">
                  <c:v>12.081666666666701</c:v>
                </c:pt>
                <c:pt idx="21">
                  <c:v>13.2276666666667</c:v>
                </c:pt>
                <c:pt idx="22">
                  <c:v>13.6246666666667</c:v>
                </c:pt>
                <c:pt idx="23">
                  <c:v>15.530666666666701</c:v>
                </c:pt>
                <c:pt idx="24">
                  <c:v>17.09</c:v>
                </c:pt>
                <c:pt idx="25">
                  <c:v>17.466333333333299</c:v>
                </c:pt>
                <c:pt idx="26">
                  <c:v>19.3616666666667</c:v>
                </c:pt>
                <c:pt idx="27">
                  <c:v>20.1146666666667</c:v>
                </c:pt>
                <c:pt idx="28">
                  <c:v>22.14</c:v>
                </c:pt>
                <c:pt idx="29">
                  <c:v>24.066333333333301</c:v>
                </c:pt>
                <c:pt idx="30">
                  <c:v>26.079000000000001</c:v>
                </c:pt>
                <c:pt idx="31">
                  <c:v>27.889666666666699</c:v>
                </c:pt>
                <c:pt idx="32">
                  <c:v>29.935001</c:v>
                </c:pt>
                <c:pt idx="33">
                  <c:v>29.928000000000001</c:v>
                </c:pt>
                <c:pt idx="34">
                  <c:v>32.763666666666701</c:v>
                </c:pt>
                <c:pt idx="35">
                  <c:v>34.651333333333298</c:v>
                </c:pt>
                <c:pt idx="36">
                  <c:v>37.311</c:v>
                </c:pt>
                <c:pt idx="37">
                  <c:v>40.738333333333301</c:v>
                </c:pt>
                <c:pt idx="38">
                  <c:v>41.687666666666701</c:v>
                </c:pt>
                <c:pt idx="39">
                  <c:v>42.932333333333297</c:v>
                </c:pt>
                <c:pt idx="40">
                  <c:v>44.688666666666698</c:v>
                </c:pt>
                <c:pt idx="41">
                  <c:v>49.3183333333333</c:v>
                </c:pt>
                <c:pt idx="42">
                  <c:v>49.984333333333304</c:v>
                </c:pt>
                <c:pt idx="43">
                  <c:v>52.597333333333303</c:v>
                </c:pt>
                <c:pt idx="44">
                  <c:v>55.808666333333299</c:v>
                </c:pt>
                <c:pt idx="45">
                  <c:v>58.877666666666698</c:v>
                </c:pt>
                <c:pt idx="46">
                  <c:v>62.559666666666701</c:v>
                </c:pt>
                <c:pt idx="47">
                  <c:v>63.694333333333297</c:v>
                </c:pt>
                <c:pt idx="48">
                  <c:v>67.785333333333298</c:v>
                </c:pt>
                <c:pt idx="49">
                  <c:v>70.623001000000002</c:v>
                </c:pt>
                <c:pt idx="50">
                  <c:v>74.861999999999995</c:v>
                </c:pt>
                <c:pt idx="51">
                  <c:v>76.934333333333299</c:v>
                </c:pt>
                <c:pt idx="52">
                  <c:v>82.449999666666699</c:v>
                </c:pt>
                <c:pt idx="53">
                  <c:v>83.867333000000002</c:v>
                </c:pt>
                <c:pt idx="54">
                  <c:v>85.507000000000005</c:v>
                </c:pt>
                <c:pt idx="55">
                  <c:v>89.577666666666701</c:v>
                </c:pt>
                <c:pt idx="56">
                  <c:v>91.66</c:v>
                </c:pt>
                <c:pt idx="57">
                  <c:v>94.163332999999994</c:v>
                </c:pt>
                <c:pt idx="58">
                  <c:v>97.662333333333294</c:v>
                </c:pt>
                <c:pt idx="59">
                  <c:v>101.695333333333</c:v>
                </c:pt>
                <c:pt idx="60">
                  <c:v>106.52266666666701</c:v>
                </c:pt>
                <c:pt idx="61">
                  <c:v>108.654</c:v>
                </c:pt>
                <c:pt idx="62">
                  <c:v>112.056666666667</c:v>
                </c:pt>
                <c:pt idx="63">
                  <c:v>114.220666666667</c:v>
                </c:pt>
                <c:pt idx="64">
                  <c:v>117.193</c:v>
                </c:pt>
                <c:pt idx="65">
                  <c:v>118.42700000000001</c:v>
                </c:pt>
                <c:pt idx="66">
                  <c:v>122.304666666667</c:v>
                </c:pt>
                <c:pt idx="67">
                  <c:v>125.97166666666701</c:v>
                </c:pt>
                <c:pt idx="68">
                  <c:v>127.880666666667</c:v>
                </c:pt>
                <c:pt idx="69">
                  <c:v>132.45933333333301</c:v>
                </c:pt>
                <c:pt idx="70">
                  <c:v>133.457333333333</c:v>
                </c:pt>
                <c:pt idx="71">
                  <c:v>136.62833333333299</c:v>
                </c:pt>
                <c:pt idx="72">
                  <c:v>138.696</c:v>
                </c:pt>
                <c:pt idx="73">
                  <c:v>140.863666666667</c:v>
                </c:pt>
                <c:pt idx="74">
                  <c:v>144.083666666667</c:v>
                </c:pt>
                <c:pt idx="75">
                  <c:v>146.03933333333299</c:v>
                </c:pt>
                <c:pt idx="76">
                  <c:v>148.40066666666701</c:v>
                </c:pt>
                <c:pt idx="77">
                  <c:v>150.50266666666701</c:v>
                </c:pt>
                <c:pt idx="78">
                  <c:v>153.03233333333301</c:v>
                </c:pt>
                <c:pt idx="79">
                  <c:v>155.93799999999999</c:v>
                </c:pt>
                <c:pt idx="80">
                  <c:v>156.309333333333</c:v>
                </c:pt>
                <c:pt idx="81">
                  <c:v>157.60300000000001</c:v>
                </c:pt>
                <c:pt idx="82">
                  <c:v>161.33600000000001</c:v>
                </c:pt>
                <c:pt idx="83">
                  <c:v>162.16433333333299</c:v>
                </c:pt>
                <c:pt idx="84">
                  <c:v>164.886</c:v>
                </c:pt>
                <c:pt idx="85">
                  <c:v>165.97399999999999</c:v>
                </c:pt>
                <c:pt idx="86">
                  <c:v>167.659333333333</c:v>
                </c:pt>
                <c:pt idx="87">
                  <c:v>170.64433333333301</c:v>
                </c:pt>
                <c:pt idx="88">
                  <c:v>172.57400000000001</c:v>
                </c:pt>
                <c:pt idx="89">
                  <c:v>172.739</c:v>
                </c:pt>
                <c:pt idx="90">
                  <c:v>172.971</c:v>
                </c:pt>
                <c:pt idx="91">
                  <c:v>175.159333333333</c:v>
                </c:pt>
                <c:pt idx="92">
                  <c:v>176.98400000000001</c:v>
                </c:pt>
                <c:pt idx="93">
                  <c:v>178.07966666666701</c:v>
                </c:pt>
                <c:pt idx="94">
                  <c:v>180.61600000000001</c:v>
                </c:pt>
                <c:pt idx="95">
                  <c:v>180.42500000000001</c:v>
                </c:pt>
                <c:pt idx="96">
                  <c:v>180.911666666667</c:v>
                </c:pt>
                <c:pt idx="97">
                  <c:v>181.398333333333</c:v>
                </c:pt>
                <c:pt idx="98">
                  <c:v>184.23033333333299</c:v>
                </c:pt>
                <c:pt idx="99">
                  <c:v>183.303666666667</c:v>
                </c:pt>
                <c:pt idx="100">
                  <c:v>184.339666666667</c:v>
                </c:pt>
                <c:pt idx="101">
                  <c:v>186.16466666666699</c:v>
                </c:pt>
                <c:pt idx="102">
                  <c:v>186.05733333333299</c:v>
                </c:pt>
                <c:pt idx="103">
                  <c:v>188.72200000000001</c:v>
                </c:pt>
                <c:pt idx="104">
                  <c:v>187.988</c:v>
                </c:pt>
                <c:pt idx="105">
                  <c:v>188.64033333333299</c:v>
                </c:pt>
                <c:pt idx="106">
                  <c:v>188.31033333333301</c:v>
                </c:pt>
                <c:pt idx="107">
                  <c:v>188.85233333333301</c:v>
                </c:pt>
                <c:pt idx="108">
                  <c:v>190.880333333333</c:v>
                </c:pt>
                <c:pt idx="109">
                  <c:v>190.38533333333299</c:v>
                </c:pt>
                <c:pt idx="110">
                  <c:v>191.57</c:v>
                </c:pt>
                <c:pt idx="111">
                  <c:v>190.636333333333</c:v>
                </c:pt>
                <c:pt idx="112">
                  <c:v>190.06366666666699</c:v>
                </c:pt>
                <c:pt idx="113">
                  <c:v>191.55600000000001</c:v>
                </c:pt>
                <c:pt idx="114">
                  <c:v>191.96533333333301</c:v>
                </c:pt>
                <c:pt idx="115">
                  <c:v>193.219666666667</c:v>
                </c:pt>
                <c:pt idx="116">
                  <c:v>192.97</c:v>
                </c:pt>
                <c:pt idx="117">
                  <c:v>192.97866666666701</c:v>
                </c:pt>
                <c:pt idx="118">
                  <c:v>190.82466666666701</c:v>
                </c:pt>
                <c:pt idx="119">
                  <c:v>191.625333333333</c:v>
                </c:pt>
                <c:pt idx="120">
                  <c:v>190.54433333333299</c:v>
                </c:pt>
                <c:pt idx="121">
                  <c:v>191.785</c:v>
                </c:pt>
                <c:pt idx="122">
                  <c:v>191.74100000000001</c:v>
                </c:pt>
                <c:pt idx="123">
                  <c:v>188.31200000000001</c:v>
                </c:pt>
                <c:pt idx="124">
                  <c:v>188.089333333333</c:v>
                </c:pt>
                <c:pt idx="125">
                  <c:v>188.74266666666699</c:v>
                </c:pt>
                <c:pt idx="126">
                  <c:v>186.15333333333299</c:v>
                </c:pt>
                <c:pt idx="127">
                  <c:v>186.780333333333</c:v>
                </c:pt>
                <c:pt idx="128">
                  <c:v>187.08500000000001</c:v>
                </c:pt>
                <c:pt idx="129">
                  <c:v>186.06133333333301</c:v>
                </c:pt>
                <c:pt idx="130">
                  <c:v>184.213333333333</c:v>
                </c:pt>
                <c:pt idx="131">
                  <c:v>183.862333333333</c:v>
                </c:pt>
                <c:pt idx="132">
                  <c:v>183.482333333333</c:v>
                </c:pt>
                <c:pt idx="133">
                  <c:v>184.24166666666699</c:v>
                </c:pt>
                <c:pt idx="134">
                  <c:v>181.42466666666701</c:v>
                </c:pt>
                <c:pt idx="135">
                  <c:v>179.90700000000001</c:v>
                </c:pt>
                <c:pt idx="136">
                  <c:v>179.15866666666699</c:v>
                </c:pt>
                <c:pt idx="137">
                  <c:v>176.41266666666701</c:v>
                </c:pt>
                <c:pt idx="138">
                  <c:v>175.01</c:v>
                </c:pt>
                <c:pt idx="139">
                  <c:v>174.209</c:v>
                </c:pt>
                <c:pt idx="140">
                  <c:v>173.15733333333301</c:v>
                </c:pt>
                <c:pt idx="141">
                  <c:v>171.27766666666699</c:v>
                </c:pt>
                <c:pt idx="142">
                  <c:v>169.46600000000001</c:v>
                </c:pt>
                <c:pt idx="143">
                  <c:v>167.465666666667</c:v>
                </c:pt>
                <c:pt idx="144">
                  <c:v>167.791666666667</c:v>
                </c:pt>
                <c:pt idx="145">
                  <c:v>165.761666666667</c:v>
                </c:pt>
                <c:pt idx="146">
                  <c:v>165.67933333333301</c:v>
                </c:pt>
                <c:pt idx="147">
                  <c:v>162.946333333333</c:v>
                </c:pt>
                <c:pt idx="148">
                  <c:v>160.32</c:v>
                </c:pt>
                <c:pt idx="149">
                  <c:v>157.97933333333299</c:v>
                </c:pt>
                <c:pt idx="150">
                  <c:v>157.642333333333</c:v>
                </c:pt>
                <c:pt idx="151">
                  <c:v>157.50299999999999</c:v>
                </c:pt>
                <c:pt idx="152">
                  <c:v>153.12066666666701</c:v>
                </c:pt>
                <c:pt idx="153">
                  <c:v>152.27066666666701</c:v>
                </c:pt>
                <c:pt idx="154">
                  <c:v>148.941666666667</c:v>
                </c:pt>
                <c:pt idx="155">
                  <c:v>148.00866666666701</c:v>
                </c:pt>
                <c:pt idx="156">
                  <c:v>146.262</c:v>
                </c:pt>
                <c:pt idx="157">
                  <c:v>146.56833333333299</c:v>
                </c:pt>
                <c:pt idx="158">
                  <c:v>144.15299999999999</c:v>
                </c:pt>
                <c:pt idx="159">
                  <c:v>142.249333333333</c:v>
                </c:pt>
                <c:pt idx="160">
                  <c:v>140.02500000000001</c:v>
                </c:pt>
                <c:pt idx="161">
                  <c:v>137.62666666666701</c:v>
                </c:pt>
                <c:pt idx="162">
                  <c:v>136.296333333333</c:v>
                </c:pt>
                <c:pt idx="163">
                  <c:v>135.095666666667</c:v>
                </c:pt>
                <c:pt idx="164">
                  <c:v>132.029333333333</c:v>
                </c:pt>
                <c:pt idx="165">
                  <c:v>129.79366666666701</c:v>
                </c:pt>
                <c:pt idx="166">
                  <c:v>126.343</c:v>
                </c:pt>
                <c:pt idx="167">
                  <c:v>126.151333333333</c:v>
                </c:pt>
                <c:pt idx="168">
                  <c:v>123.909333333333</c:v>
                </c:pt>
                <c:pt idx="169">
                  <c:v>122.476</c:v>
                </c:pt>
                <c:pt idx="170">
                  <c:v>120.65033333333299</c:v>
                </c:pt>
                <c:pt idx="171">
                  <c:v>119.34699999999999</c:v>
                </c:pt>
                <c:pt idx="172">
                  <c:v>116.611</c:v>
                </c:pt>
                <c:pt idx="173">
                  <c:v>114.816</c:v>
                </c:pt>
                <c:pt idx="174">
                  <c:v>113.97733333333299</c:v>
                </c:pt>
                <c:pt idx="175">
                  <c:v>110.45</c:v>
                </c:pt>
                <c:pt idx="176">
                  <c:v>109.158</c:v>
                </c:pt>
                <c:pt idx="177">
                  <c:v>107.95033333333301</c:v>
                </c:pt>
                <c:pt idx="178">
                  <c:v>105.28</c:v>
                </c:pt>
                <c:pt idx="179">
                  <c:v>104.32066666666699</c:v>
                </c:pt>
                <c:pt idx="180">
                  <c:v>103.574666333333</c:v>
                </c:pt>
                <c:pt idx="181">
                  <c:v>101.210666666667</c:v>
                </c:pt>
                <c:pt idx="182">
                  <c:v>99.814666666666696</c:v>
                </c:pt>
                <c:pt idx="183">
                  <c:v>97.838666333333293</c:v>
                </c:pt>
                <c:pt idx="184">
                  <c:v>95.929000000000002</c:v>
                </c:pt>
                <c:pt idx="185">
                  <c:v>95.511333333333297</c:v>
                </c:pt>
                <c:pt idx="186">
                  <c:v>93.054666333333401</c:v>
                </c:pt>
                <c:pt idx="187">
                  <c:v>90.7389996666667</c:v>
                </c:pt>
                <c:pt idx="188">
                  <c:v>89.337999999999994</c:v>
                </c:pt>
                <c:pt idx="189">
                  <c:v>87.231999999999999</c:v>
                </c:pt>
                <c:pt idx="190">
                  <c:v>86.361666666666693</c:v>
                </c:pt>
                <c:pt idx="191">
                  <c:v>84.100666333333294</c:v>
                </c:pt>
                <c:pt idx="192">
                  <c:v>82.846666666666707</c:v>
                </c:pt>
                <c:pt idx="193">
                  <c:v>80.929333333333304</c:v>
                </c:pt>
                <c:pt idx="194">
                  <c:v>79.947999999999993</c:v>
                </c:pt>
                <c:pt idx="195">
                  <c:v>78.721666333333303</c:v>
                </c:pt>
                <c:pt idx="196">
                  <c:v>78.377666666666698</c:v>
                </c:pt>
                <c:pt idx="197">
                  <c:v>75.349333333333306</c:v>
                </c:pt>
                <c:pt idx="198">
                  <c:v>73.054999666666703</c:v>
                </c:pt>
                <c:pt idx="199">
                  <c:v>71.308000000000007</c:v>
                </c:pt>
                <c:pt idx="200">
                  <c:v>70.122666333333299</c:v>
                </c:pt>
                <c:pt idx="201">
                  <c:v>69.5036663333333</c:v>
                </c:pt>
                <c:pt idx="202">
                  <c:v>66.383333333333297</c:v>
                </c:pt>
                <c:pt idx="203">
                  <c:v>67.4583333333333</c:v>
                </c:pt>
                <c:pt idx="204">
                  <c:v>65.375666666666703</c:v>
                </c:pt>
                <c:pt idx="205">
                  <c:v>63.592333333333301</c:v>
                </c:pt>
                <c:pt idx="206">
                  <c:v>62.545666666666698</c:v>
                </c:pt>
                <c:pt idx="207">
                  <c:v>61.061</c:v>
                </c:pt>
                <c:pt idx="208">
                  <c:v>61.427666666666703</c:v>
                </c:pt>
                <c:pt idx="209">
                  <c:v>60.027000000000001</c:v>
                </c:pt>
                <c:pt idx="210">
                  <c:v>58.509666666666703</c:v>
                </c:pt>
                <c:pt idx="211">
                  <c:v>57.438000000000002</c:v>
                </c:pt>
                <c:pt idx="212">
                  <c:v>56.001333333333299</c:v>
                </c:pt>
                <c:pt idx="213">
                  <c:v>54.853000000000002</c:v>
                </c:pt>
                <c:pt idx="214">
                  <c:v>53.604666666666702</c:v>
                </c:pt>
                <c:pt idx="215">
                  <c:v>52.841999999999999</c:v>
                </c:pt>
                <c:pt idx="216">
                  <c:v>50.786333333333303</c:v>
                </c:pt>
                <c:pt idx="217">
                  <c:v>49.894666666666701</c:v>
                </c:pt>
                <c:pt idx="218">
                  <c:v>50.169333333333299</c:v>
                </c:pt>
                <c:pt idx="219">
                  <c:v>49.122333333333302</c:v>
                </c:pt>
                <c:pt idx="220">
                  <c:v>48.319666666666699</c:v>
                </c:pt>
                <c:pt idx="221">
                  <c:v>45.96</c:v>
                </c:pt>
                <c:pt idx="222">
                  <c:v>46.0833333333333</c:v>
                </c:pt>
                <c:pt idx="223">
                  <c:v>45.634333333333302</c:v>
                </c:pt>
                <c:pt idx="224">
                  <c:v>43.955666666666701</c:v>
                </c:pt>
                <c:pt idx="225">
                  <c:v>43.473999999999997</c:v>
                </c:pt>
                <c:pt idx="226">
                  <c:v>43.417333333333303</c:v>
                </c:pt>
                <c:pt idx="227">
                  <c:v>42.102333333333299</c:v>
                </c:pt>
                <c:pt idx="228">
                  <c:v>41.065333333333299</c:v>
                </c:pt>
                <c:pt idx="229">
                  <c:v>39.881999999999998</c:v>
                </c:pt>
                <c:pt idx="230">
                  <c:v>39.398000000000003</c:v>
                </c:pt>
                <c:pt idx="231">
                  <c:v>38.751333333333299</c:v>
                </c:pt>
                <c:pt idx="232">
                  <c:v>37.115333333333297</c:v>
                </c:pt>
                <c:pt idx="233">
                  <c:v>36.338333333333303</c:v>
                </c:pt>
                <c:pt idx="234">
                  <c:v>35.2143333333333</c:v>
                </c:pt>
                <c:pt idx="235">
                  <c:v>35.579000000000001</c:v>
                </c:pt>
                <c:pt idx="236">
                  <c:v>34.677666666666703</c:v>
                </c:pt>
                <c:pt idx="237">
                  <c:v>34.3556666666667</c:v>
                </c:pt>
                <c:pt idx="238">
                  <c:v>33.344666666666697</c:v>
                </c:pt>
                <c:pt idx="239">
                  <c:v>33.075000000000003</c:v>
                </c:pt>
                <c:pt idx="240">
                  <c:v>32.597999999999999</c:v>
                </c:pt>
                <c:pt idx="241">
                  <c:v>32.081333333333298</c:v>
                </c:pt>
                <c:pt idx="242">
                  <c:v>31.5966666666667</c:v>
                </c:pt>
                <c:pt idx="243">
                  <c:v>29.950666666666699</c:v>
                </c:pt>
                <c:pt idx="244">
                  <c:v>29.09</c:v>
                </c:pt>
                <c:pt idx="245">
                  <c:v>28.861000000000001</c:v>
                </c:pt>
                <c:pt idx="246">
                  <c:v>28.220333333333301</c:v>
                </c:pt>
                <c:pt idx="247">
                  <c:v>28.859000000000002</c:v>
                </c:pt>
                <c:pt idx="248">
                  <c:v>27.565000000000001</c:v>
                </c:pt>
                <c:pt idx="249">
                  <c:v>26.980333333333299</c:v>
                </c:pt>
                <c:pt idx="250">
                  <c:v>26.716333333333299</c:v>
                </c:pt>
                <c:pt idx="251">
                  <c:v>26.8</c:v>
                </c:pt>
                <c:pt idx="252">
                  <c:v>25.771999999999998</c:v>
                </c:pt>
                <c:pt idx="253">
                  <c:v>25.0736666666667</c:v>
                </c:pt>
                <c:pt idx="254">
                  <c:v>24.801666666666701</c:v>
                </c:pt>
                <c:pt idx="255">
                  <c:v>24.176666666666701</c:v>
                </c:pt>
                <c:pt idx="256">
                  <c:v>24.196999999999999</c:v>
                </c:pt>
                <c:pt idx="257">
                  <c:v>22.408000000000001</c:v>
                </c:pt>
                <c:pt idx="258">
                  <c:v>22.2656666666667</c:v>
                </c:pt>
                <c:pt idx="259">
                  <c:v>22.658333333333299</c:v>
                </c:pt>
                <c:pt idx="260">
                  <c:v>22.0246666666667</c:v>
                </c:pt>
                <c:pt idx="261">
                  <c:v>21.1786666666667</c:v>
                </c:pt>
                <c:pt idx="262">
                  <c:v>20.312666666666701</c:v>
                </c:pt>
                <c:pt idx="263">
                  <c:v>21.062000000000001</c:v>
                </c:pt>
                <c:pt idx="264">
                  <c:v>19.479666666666699</c:v>
                </c:pt>
                <c:pt idx="265">
                  <c:v>18.460999999999999</c:v>
                </c:pt>
                <c:pt idx="266">
                  <c:v>19.419333333333299</c:v>
                </c:pt>
                <c:pt idx="267">
                  <c:v>19.286666666666701</c:v>
                </c:pt>
                <c:pt idx="268">
                  <c:v>17.942333333333298</c:v>
                </c:pt>
                <c:pt idx="269">
                  <c:v>18.671666666666699</c:v>
                </c:pt>
                <c:pt idx="270">
                  <c:v>17.765999999999998</c:v>
                </c:pt>
                <c:pt idx="271">
                  <c:v>17.89</c:v>
                </c:pt>
                <c:pt idx="272">
                  <c:v>17.700333333333301</c:v>
                </c:pt>
                <c:pt idx="273">
                  <c:v>17.677333333333301</c:v>
                </c:pt>
                <c:pt idx="274">
                  <c:v>17.194666666666699</c:v>
                </c:pt>
                <c:pt idx="275">
                  <c:v>16.549666666666699</c:v>
                </c:pt>
                <c:pt idx="276">
                  <c:v>16.067333333333298</c:v>
                </c:pt>
                <c:pt idx="277">
                  <c:v>14.8456666666667</c:v>
                </c:pt>
                <c:pt idx="278">
                  <c:v>16.518333333333299</c:v>
                </c:pt>
                <c:pt idx="279">
                  <c:v>15.1353333333333</c:v>
                </c:pt>
                <c:pt idx="280">
                  <c:v>13.773666666666699</c:v>
                </c:pt>
                <c:pt idx="281">
                  <c:v>14.093</c:v>
                </c:pt>
                <c:pt idx="282">
                  <c:v>13.9416666666667</c:v>
                </c:pt>
                <c:pt idx="283">
                  <c:v>13.676</c:v>
                </c:pt>
                <c:pt idx="284">
                  <c:v>13.667</c:v>
                </c:pt>
                <c:pt idx="285">
                  <c:v>13.4836666666667</c:v>
                </c:pt>
                <c:pt idx="286">
                  <c:v>13.162000000000001</c:v>
                </c:pt>
                <c:pt idx="287">
                  <c:v>12.478</c:v>
                </c:pt>
                <c:pt idx="288">
                  <c:v>11.952</c:v>
                </c:pt>
                <c:pt idx="289">
                  <c:v>13.147</c:v>
                </c:pt>
                <c:pt idx="290">
                  <c:v>12.1193333333333</c:v>
                </c:pt>
                <c:pt idx="291">
                  <c:v>11.368</c:v>
                </c:pt>
                <c:pt idx="292">
                  <c:v>11.8943333333333</c:v>
                </c:pt>
                <c:pt idx="293">
                  <c:v>12.093999999999999</c:v>
                </c:pt>
                <c:pt idx="294">
                  <c:v>11.0483333333333</c:v>
                </c:pt>
                <c:pt idx="295">
                  <c:v>10.7176666666667</c:v>
                </c:pt>
                <c:pt idx="296">
                  <c:v>10.215</c:v>
                </c:pt>
                <c:pt idx="297">
                  <c:v>10.423666666666699</c:v>
                </c:pt>
                <c:pt idx="298">
                  <c:v>10.825666666666701</c:v>
                </c:pt>
                <c:pt idx="299">
                  <c:v>10.3073333333333</c:v>
                </c:pt>
                <c:pt idx="300">
                  <c:v>9.9553333333333391</c:v>
                </c:pt>
                <c:pt idx="301">
                  <c:v>9.9216666666666704</c:v>
                </c:pt>
                <c:pt idx="302">
                  <c:v>9.9283333333333292</c:v>
                </c:pt>
                <c:pt idx="303">
                  <c:v>9.2143333333333395</c:v>
                </c:pt>
                <c:pt idx="304">
                  <c:v>8.7170000000000005</c:v>
                </c:pt>
                <c:pt idx="305">
                  <c:v>8.7453333333333401</c:v>
                </c:pt>
                <c:pt idx="306">
                  <c:v>8.5543333333333305</c:v>
                </c:pt>
                <c:pt idx="307">
                  <c:v>8.9753333333333405</c:v>
                </c:pt>
                <c:pt idx="308">
                  <c:v>9.1319999999999997</c:v>
                </c:pt>
                <c:pt idx="309">
                  <c:v>9.0836666666666694</c:v>
                </c:pt>
                <c:pt idx="310">
                  <c:v>7.8316666666666697</c:v>
                </c:pt>
                <c:pt idx="311">
                  <c:v>8.2043333333333308</c:v>
                </c:pt>
                <c:pt idx="312">
                  <c:v>8.3626666666666694</c:v>
                </c:pt>
                <c:pt idx="313">
                  <c:v>7.55066666666667</c:v>
                </c:pt>
                <c:pt idx="314">
                  <c:v>7.2050000000000001</c:v>
                </c:pt>
                <c:pt idx="315">
                  <c:v>7.8543333333333303</c:v>
                </c:pt>
                <c:pt idx="316">
                  <c:v>7.5556666666666699</c:v>
                </c:pt>
                <c:pt idx="317">
                  <c:v>7.8120000000000003</c:v>
                </c:pt>
                <c:pt idx="318">
                  <c:v>7.1609999999999996</c:v>
                </c:pt>
                <c:pt idx="319">
                  <c:v>6.9206666666666701</c:v>
                </c:pt>
                <c:pt idx="320">
                  <c:v>5.9843333333333302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label 5</c15:sqref>
                        </c15:formulaRef>
                      </c:ext>
                    </c:extLst>
                    <c:strCache>
                      <c:ptCount val="1"/>
                      <c:pt idx="0">
                        <c:v>MW 0.031mM a -blank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88F5-4621-B0A3-EE32AD5BC749}"/>
            </c:ext>
          </c:extLst>
        </c:ser>
        <c:ser>
          <c:idx val="5"/>
          <c:order val="5"/>
          <c:spPr>
            <a:ln w="19080">
              <a:solidFill>
                <a:srgbClr val="70AD47"/>
              </a:solidFill>
              <a:round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0</c:f>
              <c:numCache>
                <c:formatCode>General</c:formatCode>
                <c:ptCount val="321"/>
                <c:pt idx="0">
                  <c:v>290</c:v>
                </c:pt>
                <c:pt idx="1">
                  <c:v>290.5</c:v>
                </c:pt>
                <c:pt idx="2">
                  <c:v>291</c:v>
                </c:pt>
                <c:pt idx="3">
                  <c:v>291.5</c:v>
                </c:pt>
                <c:pt idx="4">
                  <c:v>292</c:v>
                </c:pt>
                <c:pt idx="5">
                  <c:v>292.5</c:v>
                </c:pt>
                <c:pt idx="6">
                  <c:v>293</c:v>
                </c:pt>
                <c:pt idx="7">
                  <c:v>293.5</c:v>
                </c:pt>
                <c:pt idx="8">
                  <c:v>294</c:v>
                </c:pt>
                <c:pt idx="9">
                  <c:v>294.5</c:v>
                </c:pt>
                <c:pt idx="10">
                  <c:v>295</c:v>
                </c:pt>
                <c:pt idx="11">
                  <c:v>295.5</c:v>
                </c:pt>
                <c:pt idx="12">
                  <c:v>296</c:v>
                </c:pt>
                <c:pt idx="13">
                  <c:v>296.5</c:v>
                </c:pt>
                <c:pt idx="14">
                  <c:v>297</c:v>
                </c:pt>
                <c:pt idx="15">
                  <c:v>297.5</c:v>
                </c:pt>
                <c:pt idx="16">
                  <c:v>298</c:v>
                </c:pt>
                <c:pt idx="17">
                  <c:v>298.5</c:v>
                </c:pt>
                <c:pt idx="18">
                  <c:v>299</c:v>
                </c:pt>
                <c:pt idx="19">
                  <c:v>299.5</c:v>
                </c:pt>
                <c:pt idx="20">
                  <c:v>300</c:v>
                </c:pt>
                <c:pt idx="21">
                  <c:v>300.5</c:v>
                </c:pt>
                <c:pt idx="22">
                  <c:v>301</c:v>
                </c:pt>
                <c:pt idx="23">
                  <c:v>301.5</c:v>
                </c:pt>
                <c:pt idx="24">
                  <c:v>302</c:v>
                </c:pt>
                <c:pt idx="25">
                  <c:v>302.5</c:v>
                </c:pt>
                <c:pt idx="26">
                  <c:v>303</c:v>
                </c:pt>
                <c:pt idx="27">
                  <c:v>303.5</c:v>
                </c:pt>
                <c:pt idx="28">
                  <c:v>304</c:v>
                </c:pt>
                <c:pt idx="29">
                  <c:v>304.5</c:v>
                </c:pt>
                <c:pt idx="30">
                  <c:v>305</c:v>
                </c:pt>
                <c:pt idx="31">
                  <c:v>305.5</c:v>
                </c:pt>
                <c:pt idx="32">
                  <c:v>306</c:v>
                </c:pt>
                <c:pt idx="33">
                  <c:v>306.5</c:v>
                </c:pt>
                <c:pt idx="34">
                  <c:v>307</c:v>
                </c:pt>
                <c:pt idx="35">
                  <c:v>307.5</c:v>
                </c:pt>
                <c:pt idx="36">
                  <c:v>308</c:v>
                </c:pt>
                <c:pt idx="37">
                  <c:v>308.5</c:v>
                </c:pt>
                <c:pt idx="38">
                  <c:v>309</c:v>
                </c:pt>
                <c:pt idx="39">
                  <c:v>309.5</c:v>
                </c:pt>
                <c:pt idx="40">
                  <c:v>310</c:v>
                </c:pt>
                <c:pt idx="41">
                  <c:v>310.5</c:v>
                </c:pt>
                <c:pt idx="42">
                  <c:v>311</c:v>
                </c:pt>
                <c:pt idx="43">
                  <c:v>311.5</c:v>
                </c:pt>
                <c:pt idx="44">
                  <c:v>312</c:v>
                </c:pt>
                <c:pt idx="45">
                  <c:v>312.5</c:v>
                </c:pt>
                <c:pt idx="46">
                  <c:v>313</c:v>
                </c:pt>
                <c:pt idx="47">
                  <c:v>313.5</c:v>
                </c:pt>
                <c:pt idx="48">
                  <c:v>314</c:v>
                </c:pt>
                <c:pt idx="49">
                  <c:v>314.5</c:v>
                </c:pt>
                <c:pt idx="50">
                  <c:v>315</c:v>
                </c:pt>
                <c:pt idx="51">
                  <c:v>315.5</c:v>
                </c:pt>
                <c:pt idx="52">
                  <c:v>316</c:v>
                </c:pt>
                <c:pt idx="53">
                  <c:v>316.5</c:v>
                </c:pt>
                <c:pt idx="54">
                  <c:v>317</c:v>
                </c:pt>
                <c:pt idx="55">
                  <c:v>317.5</c:v>
                </c:pt>
                <c:pt idx="56">
                  <c:v>318</c:v>
                </c:pt>
                <c:pt idx="57">
                  <c:v>318.5</c:v>
                </c:pt>
                <c:pt idx="58">
                  <c:v>319</c:v>
                </c:pt>
                <c:pt idx="59">
                  <c:v>319.5</c:v>
                </c:pt>
                <c:pt idx="60">
                  <c:v>320</c:v>
                </c:pt>
                <c:pt idx="61">
                  <c:v>320.5</c:v>
                </c:pt>
                <c:pt idx="62">
                  <c:v>321</c:v>
                </c:pt>
                <c:pt idx="63">
                  <c:v>321.5</c:v>
                </c:pt>
                <c:pt idx="64">
                  <c:v>322</c:v>
                </c:pt>
                <c:pt idx="65">
                  <c:v>322.5</c:v>
                </c:pt>
                <c:pt idx="66">
                  <c:v>323</c:v>
                </c:pt>
                <c:pt idx="67">
                  <c:v>323.5</c:v>
                </c:pt>
                <c:pt idx="68">
                  <c:v>324</c:v>
                </c:pt>
                <c:pt idx="69">
                  <c:v>324.5</c:v>
                </c:pt>
                <c:pt idx="70">
                  <c:v>325</c:v>
                </c:pt>
                <c:pt idx="71">
                  <c:v>325.5</c:v>
                </c:pt>
                <c:pt idx="72">
                  <c:v>326</c:v>
                </c:pt>
                <c:pt idx="73">
                  <c:v>326.5</c:v>
                </c:pt>
                <c:pt idx="74">
                  <c:v>327</c:v>
                </c:pt>
                <c:pt idx="75">
                  <c:v>327.5</c:v>
                </c:pt>
                <c:pt idx="76">
                  <c:v>328</c:v>
                </c:pt>
                <c:pt idx="77">
                  <c:v>328.5</c:v>
                </c:pt>
                <c:pt idx="78">
                  <c:v>329</c:v>
                </c:pt>
                <c:pt idx="79">
                  <c:v>329.5</c:v>
                </c:pt>
                <c:pt idx="80">
                  <c:v>330</c:v>
                </c:pt>
                <c:pt idx="81">
                  <c:v>330.5</c:v>
                </c:pt>
                <c:pt idx="82">
                  <c:v>331</c:v>
                </c:pt>
                <c:pt idx="83">
                  <c:v>331.5</c:v>
                </c:pt>
                <c:pt idx="84">
                  <c:v>332</c:v>
                </c:pt>
                <c:pt idx="85">
                  <c:v>332.5</c:v>
                </c:pt>
                <c:pt idx="86">
                  <c:v>333</c:v>
                </c:pt>
                <c:pt idx="87">
                  <c:v>333.5</c:v>
                </c:pt>
                <c:pt idx="88">
                  <c:v>334</c:v>
                </c:pt>
                <c:pt idx="89">
                  <c:v>334.5</c:v>
                </c:pt>
                <c:pt idx="90">
                  <c:v>335</c:v>
                </c:pt>
                <c:pt idx="91">
                  <c:v>335.5</c:v>
                </c:pt>
                <c:pt idx="92">
                  <c:v>336</c:v>
                </c:pt>
                <c:pt idx="93">
                  <c:v>336.5</c:v>
                </c:pt>
                <c:pt idx="94">
                  <c:v>337</c:v>
                </c:pt>
                <c:pt idx="95">
                  <c:v>337.5</c:v>
                </c:pt>
                <c:pt idx="96">
                  <c:v>338</c:v>
                </c:pt>
                <c:pt idx="97">
                  <c:v>338.5</c:v>
                </c:pt>
                <c:pt idx="98">
                  <c:v>339</c:v>
                </c:pt>
                <c:pt idx="99">
                  <c:v>339.5</c:v>
                </c:pt>
                <c:pt idx="100">
                  <c:v>340</c:v>
                </c:pt>
                <c:pt idx="101">
                  <c:v>340.5</c:v>
                </c:pt>
                <c:pt idx="102">
                  <c:v>341</c:v>
                </c:pt>
                <c:pt idx="103">
                  <c:v>341.5</c:v>
                </c:pt>
                <c:pt idx="104">
                  <c:v>342</c:v>
                </c:pt>
                <c:pt idx="105">
                  <c:v>342.5</c:v>
                </c:pt>
                <c:pt idx="106">
                  <c:v>343</c:v>
                </c:pt>
                <c:pt idx="107">
                  <c:v>343.5</c:v>
                </c:pt>
                <c:pt idx="108">
                  <c:v>344</c:v>
                </c:pt>
                <c:pt idx="109">
                  <c:v>344.5</c:v>
                </c:pt>
                <c:pt idx="110">
                  <c:v>345</c:v>
                </c:pt>
                <c:pt idx="111">
                  <c:v>345.5</c:v>
                </c:pt>
                <c:pt idx="112">
                  <c:v>346</c:v>
                </c:pt>
                <c:pt idx="113">
                  <c:v>346.5</c:v>
                </c:pt>
                <c:pt idx="114">
                  <c:v>347</c:v>
                </c:pt>
                <c:pt idx="115">
                  <c:v>347.5</c:v>
                </c:pt>
                <c:pt idx="116">
                  <c:v>348</c:v>
                </c:pt>
                <c:pt idx="117">
                  <c:v>348.5</c:v>
                </c:pt>
                <c:pt idx="118">
                  <c:v>349</c:v>
                </c:pt>
                <c:pt idx="119">
                  <c:v>349.5</c:v>
                </c:pt>
                <c:pt idx="120">
                  <c:v>350</c:v>
                </c:pt>
                <c:pt idx="121">
                  <c:v>350.5</c:v>
                </c:pt>
                <c:pt idx="122">
                  <c:v>351</c:v>
                </c:pt>
                <c:pt idx="123">
                  <c:v>351.5</c:v>
                </c:pt>
                <c:pt idx="124">
                  <c:v>352</c:v>
                </c:pt>
                <c:pt idx="125">
                  <c:v>352.5</c:v>
                </c:pt>
                <c:pt idx="126">
                  <c:v>353</c:v>
                </c:pt>
                <c:pt idx="127">
                  <c:v>353.5</c:v>
                </c:pt>
                <c:pt idx="128">
                  <c:v>354</c:v>
                </c:pt>
                <c:pt idx="129">
                  <c:v>354.5</c:v>
                </c:pt>
                <c:pt idx="130">
                  <c:v>355</c:v>
                </c:pt>
                <c:pt idx="131">
                  <c:v>355.5</c:v>
                </c:pt>
                <c:pt idx="132">
                  <c:v>356</c:v>
                </c:pt>
                <c:pt idx="133">
                  <c:v>356.5</c:v>
                </c:pt>
                <c:pt idx="134">
                  <c:v>357</c:v>
                </c:pt>
                <c:pt idx="135">
                  <c:v>357.5</c:v>
                </c:pt>
                <c:pt idx="136">
                  <c:v>358</c:v>
                </c:pt>
                <c:pt idx="137">
                  <c:v>358.5</c:v>
                </c:pt>
                <c:pt idx="138">
                  <c:v>359</c:v>
                </c:pt>
                <c:pt idx="139">
                  <c:v>359.5</c:v>
                </c:pt>
                <c:pt idx="140">
                  <c:v>360</c:v>
                </c:pt>
                <c:pt idx="141">
                  <c:v>360.5</c:v>
                </c:pt>
                <c:pt idx="142">
                  <c:v>361</c:v>
                </c:pt>
                <c:pt idx="143">
                  <c:v>361.5</c:v>
                </c:pt>
                <c:pt idx="144">
                  <c:v>362</c:v>
                </c:pt>
                <c:pt idx="145">
                  <c:v>362.5</c:v>
                </c:pt>
                <c:pt idx="146">
                  <c:v>363</c:v>
                </c:pt>
                <c:pt idx="147">
                  <c:v>363.5</c:v>
                </c:pt>
                <c:pt idx="148">
                  <c:v>364</c:v>
                </c:pt>
                <c:pt idx="149">
                  <c:v>364.5</c:v>
                </c:pt>
                <c:pt idx="150">
                  <c:v>365</c:v>
                </c:pt>
                <c:pt idx="151">
                  <c:v>365.5</c:v>
                </c:pt>
                <c:pt idx="152">
                  <c:v>366</c:v>
                </c:pt>
                <c:pt idx="153">
                  <c:v>366.5</c:v>
                </c:pt>
                <c:pt idx="154">
                  <c:v>367</c:v>
                </c:pt>
                <c:pt idx="155">
                  <c:v>367.5</c:v>
                </c:pt>
                <c:pt idx="156">
                  <c:v>368</c:v>
                </c:pt>
                <c:pt idx="157">
                  <c:v>368.5</c:v>
                </c:pt>
                <c:pt idx="158">
                  <c:v>369</c:v>
                </c:pt>
                <c:pt idx="159">
                  <c:v>369.5</c:v>
                </c:pt>
                <c:pt idx="160">
                  <c:v>370</c:v>
                </c:pt>
                <c:pt idx="161">
                  <c:v>370.5</c:v>
                </c:pt>
                <c:pt idx="162">
                  <c:v>371</c:v>
                </c:pt>
                <c:pt idx="163">
                  <c:v>371.5</c:v>
                </c:pt>
                <c:pt idx="164">
                  <c:v>372</c:v>
                </c:pt>
                <c:pt idx="165">
                  <c:v>372.5</c:v>
                </c:pt>
                <c:pt idx="166">
                  <c:v>373</c:v>
                </c:pt>
                <c:pt idx="167">
                  <c:v>373.5</c:v>
                </c:pt>
                <c:pt idx="168">
                  <c:v>374</c:v>
                </c:pt>
                <c:pt idx="169">
                  <c:v>374.5</c:v>
                </c:pt>
                <c:pt idx="170">
                  <c:v>375</c:v>
                </c:pt>
                <c:pt idx="171">
                  <c:v>375.5</c:v>
                </c:pt>
                <c:pt idx="172">
                  <c:v>376</c:v>
                </c:pt>
                <c:pt idx="173">
                  <c:v>376.5</c:v>
                </c:pt>
                <c:pt idx="174">
                  <c:v>377</c:v>
                </c:pt>
                <c:pt idx="175">
                  <c:v>377.5</c:v>
                </c:pt>
                <c:pt idx="176">
                  <c:v>378</c:v>
                </c:pt>
                <c:pt idx="177">
                  <c:v>378.5</c:v>
                </c:pt>
                <c:pt idx="178">
                  <c:v>379</c:v>
                </c:pt>
                <c:pt idx="179">
                  <c:v>379.5</c:v>
                </c:pt>
                <c:pt idx="180">
                  <c:v>380</c:v>
                </c:pt>
                <c:pt idx="181">
                  <c:v>380.5</c:v>
                </c:pt>
                <c:pt idx="182">
                  <c:v>381</c:v>
                </c:pt>
                <c:pt idx="183">
                  <c:v>381.5</c:v>
                </c:pt>
                <c:pt idx="184">
                  <c:v>382</c:v>
                </c:pt>
                <c:pt idx="185">
                  <c:v>382.5</c:v>
                </c:pt>
                <c:pt idx="186">
                  <c:v>383</c:v>
                </c:pt>
                <c:pt idx="187">
                  <c:v>383.5</c:v>
                </c:pt>
                <c:pt idx="188">
                  <c:v>384</c:v>
                </c:pt>
                <c:pt idx="189">
                  <c:v>384.5</c:v>
                </c:pt>
                <c:pt idx="190">
                  <c:v>385</c:v>
                </c:pt>
                <c:pt idx="191">
                  <c:v>385.5</c:v>
                </c:pt>
                <c:pt idx="192">
                  <c:v>386</c:v>
                </c:pt>
                <c:pt idx="193">
                  <c:v>386.5</c:v>
                </c:pt>
                <c:pt idx="194">
                  <c:v>387</c:v>
                </c:pt>
                <c:pt idx="195">
                  <c:v>387.5</c:v>
                </c:pt>
                <c:pt idx="196">
                  <c:v>388</c:v>
                </c:pt>
                <c:pt idx="197">
                  <c:v>388.5</c:v>
                </c:pt>
                <c:pt idx="198">
                  <c:v>389</c:v>
                </c:pt>
                <c:pt idx="199">
                  <c:v>389.5</c:v>
                </c:pt>
                <c:pt idx="200">
                  <c:v>390</c:v>
                </c:pt>
                <c:pt idx="201">
                  <c:v>390.5</c:v>
                </c:pt>
                <c:pt idx="202">
                  <c:v>391</c:v>
                </c:pt>
                <c:pt idx="203">
                  <c:v>391.5</c:v>
                </c:pt>
                <c:pt idx="204">
                  <c:v>392</c:v>
                </c:pt>
                <c:pt idx="205">
                  <c:v>392.5</c:v>
                </c:pt>
                <c:pt idx="206">
                  <c:v>393</c:v>
                </c:pt>
                <c:pt idx="207">
                  <c:v>393.5</c:v>
                </c:pt>
                <c:pt idx="208">
                  <c:v>394</c:v>
                </c:pt>
                <c:pt idx="209">
                  <c:v>394.5</c:v>
                </c:pt>
                <c:pt idx="210">
                  <c:v>395</c:v>
                </c:pt>
                <c:pt idx="211">
                  <c:v>395.5</c:v>
                </c:pt>
                <c:pt idx="212">
                  <c:v>396</c:v>
                </c:pt>
                <c:pt idx="213">
                  <c:v>396.5</c:v>
                </c:pt>
                <c:pt idx="214">
                  <c:v>397</c:v>
                </c:pt>
                <c:pt idx="215">
                  <c:v>397.5</c:v>
                </c:pt>
                <c:pt idx="216">
                  <c:v>398</c:v>
                </c:pt>
                <c:pt idx="217">
                  <c:v>398.5</c:v>
                </c:pt>
                <c:pt idx="218">
                  <c:v>399</c:v>
                </c:pt>
                <c:pt idx="219">
                  <c:v>399.5</c:v>
                </c:pt>
                <c:pt idx="220">
                  <c:v>400</c:v>
                </c:pt>
                <c:pt idx="221">
                  <c:v>400.5</c:v>
                </c:pt>
                <c:pt idx="222">
                  <c:v>401</c:v>
                </c:pt>
                <c:pt idx="223">
                  <c:v>401.5</c:v>
                </c:pt>
                <c:pt idx="224">
                  <c:v>402</c:v>
                </c:pt>
                <c:pt idx="225">
                  <c:v>402.5</c:v>
                </c:pt>
                <c:pt idx="226">
                  <c:v>403</c:v>
                </c:pt>
                <c:pt idx="227">
                  <c:v>403.5</c:v>
                </c:pt>
                <c:pt idx="228">
                  <c:v>404</c:v>
                </c:pt>
                <c:pt idx="229">
                  <c:v>404.5</c:v>
                </c:pt>
                <c:pt idx="230">
                  <c:v>405</c:v>
                </c:pt>
                <c:pt idx="231">
                  <c:v>405.5</c:v>
                </c:pt>
                <c:pt idx="232">
                  <c:v>406</c:v>
                </c:pt>
                <c:pt idx="233">
                  <c:v>406.5</c:v>
                </c:pt>
                <c:pt idx="234">
                  <c:v>407</c:v>
                </c:pt>
                <c:pt idx="235">
                  <c:v>407.5</c:v>
                </c:pt>
                <c:pt idx="236">
                  <c:v>408</c:v>
                </c:pt>
                <c:pt idx="237">
                  <c:v>408.5</c:v>
                </c:pt>
                <c:pt idx="238">
                  <c:v>409</c:v>
                </c:pt>
                <c:pt idx="239">
                  <c:v>409.5</c:v>
                </c:pt>
                <c:pt idx="240">
                  <c:v>410</c:v>
                </c:pt>
                <c:pt idx="241">
                  <c:v>410.5</c:v>
                </c:pt>
                <c:pt idx="242">
                  <c:v>411</c:v>
                </c:pt>
                <c:pt idx="243">
                  <c:v>411.5</c:v>
                </c:pt>
                <c:pt idx="244">
                  <c:v>412</c:v>
                </c:pt>
                <c:pt idx="245">
                  <c:v>412.5</c:v>
                </c:pt>
                <c:pt idx="246">
                  <c:v>413</c:v>
                </c:pt>
                <c:pt idx="247">
                  <c:v>413.5</c:v>
                </c:pt>
                <c:pt idx="248">
                  <c:v>414</c:v>
                </c:pt>
                <c:pt idx="249">
                  <c:v>414.5</c:v>
                </c:pt>
                <c:pt idx="250">
                  <c:v>415</c:v>
                </c:pt>
                <c:pt idx="251">
                  <c:v>415.5</c:v>
                </c:pt>
                <c:pt idx="252">
                  <c:v>416</c:v>
                </c:pt>
                <c:pt idx="253">
                  <c:v>416.5</c:v>
                </c:pt>
                <c:pt idx="254">
                  <c:v>417</c:v>
                </c:pt>
                <c:pt idx="255">
                  <c:v>417.5</c:v>
                </c:pt>
                <c:pt idx="256">
                  <c:v>418</c:v>
                </c:pt>
                <c:pt idx="257">
                  <c:v>418.5</c:v>
                </c:pt>
                <c:pt idx="258">
                  <c:v>419</c:v>
                </c:pt>
                <c:pt idx="259">
                  <c:v>419.5</c:v>
                </c:pt>
                <c:pt idx="260">
                  <c:v>420</c:v>
                </c:pt>
                <c:pt idx="261">
                  <c:v>420.5</c:v>
                </c:pt>
                <c:pt idx="262">
                  <c:v>421</c:v>
                </c:pt>
                <c:pt idx="263">
                  <c:v>421.5</c:v>
                </c:pt>
                <c:pt idx="264">
                  <c:v>422</c:v>
                </c:pt>
                <c:pt idx="265">
                  <c:v>422.5</c:v>
                </c:pt>
                <c:pt idx="266">
                  <c:v>423</c:v>
                </c:pt>
                <c:pt idx="267">
                  <c:v>423.5</c:v>
                </c:pt>
                <c:pt idx="268">
                  <c:v>424</c:v>
                </c:pt>
                <c:pt idx="269">
                  <c:v>424.5</c:v>
                </c:pt>
                <c:pt idx="270">
                  <c:v>425</c:v>
                </c:pt>
                <c:pt idx="271">
                  <c:v>425.5</c:v>
                </c:pt>
                <c:pt idx="272">
                  <c:v>426</c:v>
                </c:pt>
                <c:pt idx="273">
                  <c:v>426.5</c:v>
                </c:pt>
                <c:pt idx="274">
                  <c:v>427</c:v>
                </c:pt>
                <c:pt idx="275">
                  <c:v>427.5</c:v>
                </c:pt>
                <c:pt idx="276">
                  <c:v>428</c:v>
                </c:pt>
                <c:pt idx="277">
                  <c:v>428.5</c:v>
                </c:pt>
                <c:pt idx="278">
                  <c:v>429</c:v>
                </c:pt>
                <c:pt idx="279">
                  <c:v>429.5</c:v>
                </c:pt>
                <c:pt idx="280">
                  <c:v>430</c:v>
                </c:pt>
                <c:pt idx="281">
                  <c:v>430.5</c:v>
                </c:pt>
                <c:pt idx="282">
                  <c:v>431</c:v>
                </c:pt>
                <c:pt idx="283">
                  <c:v>431.5</c:v>
                </c:pt>
                <c:pt idx="284">
                  <c:v>432</c:v>
                </c:pt>
                <c:pt idx="285">
                  <c:v>432.5</c:v>
                </c:pt>
                <c:pt idx="286">
                  <c:v>433</c:v>
                </c:pt>
                <c:pt idx="287">
                  <c:v>433.5</c:v>
                </c:pt>
                <c:pt idx="288">
                  <c:v>434</c:v>
                </c:pt>
                <c:pt idx="289">
                  <c:v>434.5</c:v>
                </c:pt>
                <c:pt idx="290">
                  <c:v>435</c:v>
                </c:pt>
                <c:pt idx="291">
                  <c:v>435.5</c:v>
                </c:pt>
                <c:pt idx="292">
                  <c:v>436</c:v>
                </c:pt>
                <c:pt idx="293">
                  <c:v>436.5</c:v>
                </c:pt>
                <c:pt idx="294">
                  <c:v>437</c:v>
                </c:pt>
                <c:pt idx="295">
                  <c:v>437.5</c:v>
                </c:pt>
                <c:pt idx="296">
                  <c:v>438</c:v>
                </c:pt>
                <c:pt idx="297">
                  <c:v>438.5</c:v>
                </c:pt>
                <c:pt idx="298">
                  <c:v>439</c:v>
                </c:pt>
                <c:pt idx="299">
                  <c:v>439.5</c:v>
                </c:pt>
                <c:pt idx="300">
                  <c:v>440</c:v>
                </c:pt>
                <c:pt idx="301">
                  <c:v>440.5</c:v>
                </c:pt>
                <c:pt idx="302">
                  <c:v>441</c:v>
                </c:pt>
                <c:pt idx="303">
                  <c:v>441.5</c:v>
                </c:pt>
                <c:pt idx="304">
                  <c:v>442</c:v>
                </c:pt>
                <c:pt idx="305">
                  <c:v>442.5</c:v>
                </c:pt>
                <c:pt idx="306">
                  <c:v>443</c:v>
                </c:pt>
                <c:pt idx="307">
                  <c:v>443.5</c:v>
                </c:pt>
                <c:pt idx="308">
                  <c:v>444</c:v>
                </c:pt>
                <c:pt idx="309">
                  <c:v>444.5</c:v>
                </c:pt>
                <c:pt idx="310">
                  <c:v>445</c:v>
                </c:pt>
                <c:pt idx="311">
                  <c:v>445.5</c:v>
                </c:pt>
                <c:pt idx="312">
                  <c:v>446</c:v>
                </c:pt>
                <c:pt idx="313">
                  <c:v>446.5</c:v>
                </c:pt>
                <c:pt idx="314">
                  <c:v>447</c:v>
                </c:pt>
                <c:pt idx="315">
                  <c:v>447.5</c:v>
                </c:pt>
                <c:pt idx="316">
                  <c:v>448</c:v>
                </c:pt>
                <c:pt idx="317">
                  <c:v>448.5</c:v>
                </c:pt>
                <c:pt idx="318">
                  <c:v>449</c:v>
                </c:pt>
                <c:pt idx="319">
                  <c:v>449.5</c:v>
                </c:pt>
                <c:pt idx="320">
                  <c:v>450</c:v>
                </c:pt>
              </c:numCache>
            </c:numRef>
          </c:xVal>
          <c:yVal>
            <c:numRef>
              <c:f>6</c:f>
              <c:numCache>
                <c:formatCode>General</c:formatCode>
                <c:ptCount val="321"/>
                <c:pt idx="0">
                  <c:v>1.8823333333333301</c:v>
                </c:pt>
                <c:pt idx="1">
                  <c:v>2.5026666666666699</c:v>
                </c:pt>
                <c:pt idx="2">
                  <c:v>1.99966666666667</c:v>
                </c:pt>
                <c:pt idx="3">
                  <c:v>1.9986666666666699</c:v>
                </c:pt>
                <c:pt idx="4">
                  <c:v>3.0956666666666699</c:v>
                </c:pt>
                <c:pt idx="5">
                  <c:v>2.8673333333333302</c:v>
                </c:pt>
                <c:pt idx="6">
                  <c:v>3.1086666666666698</c:v>
                </c:pt>
                <c:pt idx="7">
                  <c:v>2.5816666666666701</c:v>
                </c:pt>
                <c:pt idx="8">
                  <c:v>3.1063333333333301</c:v>
                </c:pt>
                <c:pt idx="9">
                  <c:v>4.1626666666666701</c:v>
                </c:pt>
                <c:pt idx="10">
                  <c:v>4.2663333333333302</c:v>
                </c:pt>
                <c:pt idx="11">
                  <c:v>4.2779999999999996</c:v>
                </c:pt>
                <c:pt idx="12">
                  <c:v>5.6296663333333301</c:v>
                </c:pt>
                <c:pt idx="13">
                  <c:v>5.7880000000000003</c:v>
                </c:pt>
                <c:pt idx="14">
                  <c:v>5.4773329999999998</c:v>
                </c:pt>
                <c:pt idx="15">
                  <c:v>7.0776666666666701</c:v>
                </c:pt>
                <c:pt idx="16">
                  <c:v>7.2389996666666701</c:v>
                </c:pt>
                <c:pt idx="17">
                  <c:v>7.3026666666666697</c:v>
                </c:pt>
                <c:pt idx="18">
                  <c:v>9.1039999999999992</c:v>
                </c:pt>
                <c:pt idx="19">
                  <c:v>9.9489999999999998</c:v>
                </c:pt>
                <c:pt idx="20">
                  <c:v>10.428333333333301</c:v>
                </c:pt>
                <c:pt idx="21">
                  <c:v>11.504666666666701</c:v>
                </c:pt>
                <c:pt idx="22">
                  <c:v>12.2763333333333</c:v>
                </c:pt>
                <c:pt idx="23">
                  <c:v>13.6656666666667</c:v>
                </c:pt>
                <c:pt idx="24">
                  <c:v>15.0293333333333</c:v>
                </c:pt>
                <c:pt idx="25">
                  <c:v>15.6476666666667</c:v>
                </c:pt>
                <c:pt idx="26">
                  <c:v>16.87</c:v>
                </c:pt>
                <c:pt idx="27">
                  <c:v>17.988</c:v>
                </c:pt>
                <c:pt idx="28">
                  <c:v>19.939333333333298</c:v>
                </c:pt>
                <c:pt idx="29">
                  <c:v>20.712</c:v>
                </c:pt>
                <c:pt idx="30">
                  <c:v>22.157666666666699</c:v>
                </c:pt>
                <c:pt idx="31">
                  <c:v>24.135666666666701</c:v>
                </c:pt>
                <c:pt idx="32">
                  <c:v>26.131001000000001</c:v>
                </c:pt>
                <c:pt idx="33">
                  <c:v>25.686666666666699</c:v>
                </c:pt>
                <c:pt idx="34">
                  <c:v>28.439</c:v>
                </c:pt>
                <c:pt idx="35">
                  <c:v>31.5713333333333</c:v>
                </c:pt>
                <c:pt idx="36">
                  <c:v>33.661999999999999</c:v>
                </c:pt>
                <c:pt idx="37">
                  <c:v>35.706000000000003</c:v>
                </c:pt>
                <c:pt idx="38">
                  <c:v>36.500999999999998</c:v>
                </c:pt>
                <c:pt idx="39">
                  <c:v>37.631999999999998</c:v>
                </c:pt>
                <c:pt idx="40">
                  <c:v>39.045666666666698</c:v>
                </c:pt>
                <c:pt idx="41">
                  <c:v>42.9926666666667</c:v>
                </c:pt>
                <c:pt idx="42">
                  <c:v>44.058</c:v>
                </c:pt>
                <c:pt idx="43">
                  <c:v>46.9463333333333</c:v>
                </c:pt>
                <c:pt idx="44">
                  <c:v>49.532666666666699</c:v>
                </c:pt>
                <c:pt idx="45">
                  <c:v>51.707666666666697</c:v>
                </c:pt>
                <c:pt idx="46">
                  <c:v>56.113999999999997</c:v>
                </c:pt>
                <c:pt idx="47">
                  <c:v>57.082000000000001</c:v>
                </c:pt>
                <c:pt idx="48">
                  <c:v>60.702999333333302</c:v>
                </c:pt>
                <c:pt idx="49">
                  <c:v>62.651001000000001</c:v>
                </c:pt>
                <c:pt idx="50">
                  <c:v>65.153666666666695</c:v>
                </c:pt>
                <c:pt idx="51">
                  <c:v>67.548999666666703</c:v>
                </c:pt>
                <c:pt idx="52">
                  <c:v>71.243333333333297</c:v>
                </c:pt>
                <c:pt idx="53">
                  <c:v>72.6726666666667</c:v>
                </c:pt>
                <c:pt idx="54">
                  <c:v>74.427999999999997</c:v>
                </c:pt>
                <c:pt idx="55">
                  <c:v>78.615666666666698</c:v>
                </c:pt>
                <c:pt idx="56">
                  <c:v>80.147000000000006</c:v>
                </c:pt>
                <c:pt idx="57">
                  <c:v>82.472999999999999</c:v>
                </c:pt>
                <c:pt idx="58">
                  <c:v>85.424000000000007</c:v>
                </c:pt>
                <c:pt idx="59">
                  <c:v>88.104666333333299</c:v>
                </c:pt>
                <c:pt idx="60">
                  <c:v>92.0683333333333</c:v>
                </c:pt>
                <c:pt idx="61">
                  <c:v>95.265666666666704</c:v>
                </c:pt>
                <c:pt idx="62">
                  <c:v>97.209000000000003</c:v>
                </c:pt>
                <c:pt idx="63">
                  <c:v>98.5216663333333</c:v>
                </c:pt>
                <c:pt idx="64">
                  <c:v>101.36166666666701</c:v>
                </c:pt>
                <c:pt idx="65">
                  <c:v>104.907666666667</c:v>
                </c:pt>
                <c:pt idx="66">
                  <c:v>106.857666666667</c:v>
                </c:pt>
                <c:pt idx="67">
                  <c:v>108.59</c:v>
                </c:pt>
                <c:pt idx="68">
                  <c:v>112.20099999999999</c:v>
                </c:pt>
                <c:pt idx="69">
                  <c:v>114.928</c:v>
                </c:pt>
                <c:pt idx="70">
                  <c:v>116.61133333333299</c:v>
                </c:pt>
                <c:pt idx="71">
                  <c:v>118.509</c:v>
                </c:pt>
                <c:pt idx="72">
                  <c:v>121.428</c:v>
                </c:pt>
                <c:pt idx="73">
                  <c:v>122.160333333333</c:v>
                </c:pt>
                <c:pt idx="74">
                  <c:v>125.25433333333299</c:v>
                </c:pt>
                <c:pt idx="75">
                  <c:v>126.06033333333301</c:v>
                </c:pt>
                <c:pt idx="76">
                  <c:v>129.51533333333299</c:v>
                </c:pt>
                <c:pt idx="77">
                  <c:v>130.96199999999999</c:v>
                </c:pt>
                <c:pt idx="78">
                  <c:v>131.99233333333299</c:v>
                </c:pt>
                <c:pt idx="79">
                  <c:v>137.01599999999999</c:v>
                </c:pt>
                <c:pt idx="80">
                  <c:v>138.596</c:v>
                </c:pt>
                <c:pt idx="81">
                  <c:v>139.249333333333</c:v>
                </c:pt>
                <c:pt idx="82">
                  <c:v>140.858</c:v>
                </c:pt>
                <c:pt idx="83">
                  <c:v>141.24799999999999</c:v>
                </c:pt>
                <c:pt idx="84">
                  <c:v>141.773666666667</c:v>
                </c:pt>
                <c:pt idx="85">
                  <c:v>144.338666666667</c:v>
                </c:pt>
                <c:pt idx="86">
                  <c:v>145.737333333333</c:v>
                </c:pt>
                <c:pt idx="87">
                  <c:v>148.37766666666701</c:v>
                </c:pt>
                <c:pt idx="88">
                  <c:v>150.34233333333299</c:v>
                </c:pt>
                <c:pt idx="89">
                  <c:v>150.39566666666701</c:v>
                </c:pt>
                <c:pt idx="90">
                  <c:v>150.749666666667</c:v>
                </c:pt>
                <c:pt idx="91">
                  <c:v>151.35599999999999</c:v>
                </c:pt>
                <c:pt idx="92">
                  <c:v>153.36033333333299</c:v>
                </c:pt>
                <c:pt idx="93">
                  <c:v>155.582333333333</c:v>
                </c:pt>
                <c:pt idx="94">
                  <c:v>155.84700000000001</c:v>
                </c:pt>
                <c:pt idx="95">
                  <c:v>156.13300000000001</c:v>
                </c:pt>
                <c:pt idx="96">
                  <c:v>156.49700000000001</c:v>
                </c:pt>
                <c:pt idx="97">
                  <c:v>156.880666666667</c:v>
                </c:pt>
                <c:pt idx="98">
                  <c:v>159.613</c:v>
                </c:pt>
                <c:pt idx="99">
                  <c:v>160.50833333333301</c:v>
                </c:pt>
                <c:pt idx="100">
                  <c:v>162.47800000000001</c:v>
                </c:pt>
                <c:pt idx="101">
                  <c:v>161.03399999999999</c:v>
                </c:pt>
                <c:pt idx="102">
                  <c:v>162.560666666667</c:v>
                </c:pt>
                <c:pt idx="103">
                  <c:v>161.46866666666699</c:v>
                </c:pt>
                <c:pt idx="104">
                  <c:v>163.22999999999999</c:v>
                </c:pt>
                <c:pt idx="105">
                  <c:v>164.643666666667</c:v>
                </c:pt>
                <c:pt idx="106">
                  <c:v>163.18700000000001</c:v>
                </c:pt>
                <c:pt idx="107">
                  <c:v>165.19733333333301</c:v>
                </c:pt>
                <c:pt idx="108">
                  <c:v>163.31766666666701</c:v>
                </c:pt>
                <c:pt idx="109">
                  <c:v>165.393333333333</c:v>
                </c:pt>
                <c:pt idx="110">
                  <c:v>165.14699999999999</c:v>
                </c:pt>
                <c:pt idx="111">
                  <c:v>165.09266666666699</c:v>
                </c:pt>
                <c:pt idx="112">
                  <c:v>165.31733333333301</c:v>
                </c:pt>
                <c:pt idx="113">
                  <c:v>166.130666666667</c:v>
                </c:pt>
                <c:pt idx="114">
                  <c:v>164.06399999999999</c:v>
                </c:pt>
                <c:pt idx="115">
                  <c:v>165.21600000000001</c:v>
                </c:pt>
                <c:pt idx="116">
                  <c:v>167.06133333333301</c:v>
                </c:pt>
                <c:pt idx="117">
                  <c:v>164.31733333333301</c:v>
                </c:pt>
                <c:pt idx="118">
                  <c:v>165.297666666667</c:v>
                </c:pt>
                <c:pt idx="119">
                  <c:v>164.57</c:v>
                </c:pt>
                <c:pt idx="120">
                  <c:v>166.196333333333</c:v>
                </c:pt>
                <c:pt idx="121">
                  <c:v>165.11733333333299</c:v>
                </c:pt>
                <c:pt idx="122">
                  <c:v>164.61799999999999</c:v>
                </c:pt>
                <c:pt idx="123">
                  <c:v>163.34399999999999</c:v>
                </c:pt>
                <c:pt idx="124">
                  <c:v>163.65133333333301</c:v>
                </c:pt>
                <c:pt idx="125">
                  <c:v>163.36766666666699</c:v>
                </c:pt>
                <c:pt idx="126">
                  <c:v>162.024333333333</c:v>
                </c:pt>
                <c:pt idx="127">
                  <c:v>162.315333333333</c:v>
                </c:pt>
                <c:pt idx="128">
                  <c:v>161.48066666666699</c:v>
                </c:pt>
                <c:pt idx="129">
                  <c:v>160.84800000000001</c:v>
                </c:pt>
                <c:pt idx="130">
                  <c:v>159.87633333333301</c:v>
                </c:pt>
                <c:pt idx="131">
                  <c:v>158.453666666667</c:v>
                </c:pt>
                <c:pt idx="132">
                  <c:v>157.60300000000001</c:v>
                </c:pt>
                <c:pt idx="133">
                  <c:v>157.61533333333301</c:v>
                </c:pt>
                <c:pt idx="134">
                  <c:v>156.12166666666701</c:v>
                </c:pt>
                <c:pt idx="135">
                  <c:v>155.39433333333301</c:v>
                </c:pt>
                <c:pt idx="136">
                  <c:v>154.84733333333301</c:v>
                </c:pt>
                <c:pt idx="137">
                  <c:v>152.44966666666701</c:v>
                </c:pt>
                <c:pt idx="138">
                  <c:v>151.184666666667</c:v>
                </c:pt>
                <c:pt idx="139">
                  <c:v>150.70400000000001</c:v>
                </c:pt>
                <c:pt idx="140">
                  <c:v>149.61500000000001</c:v>
                </c:pt>
                <c:pt idx="141">
                  <c:v>148.506333333333</c:v>
                </c:pt>
                <c:pt idx="142">
                  <c:v>147.844666666667</c:v>
                </c:pt>
                <c:pt idx="143">
                  <c:v>144.80266666666699</c:v>
                </c:pt>
                <c:pt idx="144">
                  <c:v>144.72399999999999</c:v>
                </c:pt>
                <c:pt idx="145">
                  <c:v>142.76433333333301</c:v>
                </c:pt>
                <c:pt idx="146">
                  <c:v>141.31766666666701</c:v>
                </c:pt>
                <c:pt idx="147">
                  <c:v>141.155666666667</c:v>
                </c:pt>
                <c:pt idx="148">
                  <c:v>138.220666666667</c:v>
                </c:pt>
                <c:pt idx="149">
                  <c:v>137.97300000000001</c:v>
                </c:pt>
                <c:pt idx="150">
                  <c:v>136.874333333333</c:v>
                </c:pt>
                <c:pt idx="151">
                  <c:v>134.26433333333301</c:v>
                </c:pt>
                <c:pt idx="152">
                  <c:v>133.44333333333299</c:v>
                </c:pt>
                <c:pt idx="153">
                  <c:v>130.71799999999999</c:v>
                </c:pt>
                <c:pt idx="154">
                  <c:v>128.53399999999999</c:v>
                </c:pt>
                <c:pt idx="155">
                  <c:v>128.321666666667</c:v>
                </c:pt>
                <c:pt idx="156">
                  <c:v>127.057666666667</c:v>
                </c:pt>
                <c:pt idx="157">
                  <c:v>126.43300000000001</c:v>
                </c:pt>
                <c:pt idx="158">
                  <c:v>123.623</c:v>
                </c:pt>
                <c:pt idx="159">
                  <c:v>122.02500000000001</c:v>
                </c:pt>
                <c:pt idx="160">
                  <c:v>121.211666666667</c:v>
                </c:pt>
                <c:pt idx="161">
                  <c:v>118.738666666667</c:v>
                </c:pt>
                <c:pt idx="162">
                  <c:v>116.56333333333301</c:v>
                </c:pt>
                <c:pt idx="163">
                  <c:v>115.987666666667</c:v>
                </c:pt>
                <c:pt idx="164">
                  <c:v>114.330666666667</c:v>
                </c:pt>
                <c:pt idx="165">
                  <c:v>112.70633333333301</c:v>
                </c:pt>
                <c:pt idx="166">
                  <c:v>109.743333333333</c:v>
                </c:pt>
                <c:pt idx="167">
                  <c:v>108.589333333333</c:v>
                </c:pt>
                <c:pt idx="168">
                  <c:v>106.913333333333</c:v>
                </c:pt>
                <c:pt idx="169">
                  <c:v>106.555333333333</c:v>
                </c:pt>
                <c:pt idx="170">
                  <c:v>103.37333333333299</c:v>
                </c:pt>
                <c:pt idx="171">
                  <c:v>100.621</c:v>
                </c:pt>
                <c:pt idx="172">
                  <c:v>100.011</c:v>
                </c:pt>
                <c:pt idx="173">
                  <c:v>98.643000000000001</c:v>
                </c:pt>
                <c:pt idx="174">
                  <c:v>97.375</c:v>
                </c:pt>
                <c:pt idx="175">
                  <c:v>95.772999666666706</c:v>
                </c:pt>
                <c:pt idx="176">
                  <c:v>93.015666666666704</c:v>
                </c:pt>
                <c:pt idx="177">
                  <c:v>92.440666666666701</c:v>
                </c:pt>
                <c:pt idx="178">
                  <c:v>92.061666666666696</c:v>
                </c:pt>
                <c:pt idx="179">
                  <c:v>89.616</c:v>
                </c:pt>
                <c:pt idx="180">
                  <c:v>87.273332999999994</c:v>
                </c:pt>
                <c:pt idx="181">
                  <c:v>86.682999333333299</c:v>
                </c:pt>
                <c:pt idx="182">
                  <c:v>86.070666666666696</c:v>
                </c:pt>
                <c:pt idx="183">
                  <c:v>83.781999666666707</c:v>
                </c:pt>
                <c:pt idx="184">
                  <c:v>81.607666666666702</c:v>
                </c:pt>
                <c:pt idx="185">
                  <c:v>80.966666666666697</c:v>
                </c:pt>
                <c:pt idx="186">
                  <c:v>78.754999999999995</c:v>
                </c:pt>
                <c:pt idx="187">
                  <c:v>76.699332999999996</c:v>
                </c:pt>
                <c:pt idx="188">
                  <c:v>74.986333333333306</c:v>
                </c:pt>
                <c:pt idx="189">
                  <c:v>75.374666666666698</c:v>
                </c:pt>
                <c:pt idx="190">
                  <c:v>74.555666333333306</c:v>
                </c:pt>
                <c:pt idx="191">
                  <c:v>73.010999333333402</c:v>
                </c:pt>
                <c:pt idx="192">
                  <c:v>71.202666333333298</c:v>
                </c:pt>
                <c:pt idx="193">
                  <c:v>70.006666666666703</c:v>
                </c:pt>
                <c:pt idx="194">
                  <c:v>69.266333333333293</c:v>
                </c:pt>
                <c:pt idx="195">
                  <c:v>67.635666666666694</c:v>
                </c:pt>
                <c:pt idx="196">
                  <c:v>66.3906663333333</c:v>
                </c:pt>
                <c:pt idx="197">
                  <c:v>64.9539993333333</c:v>
                </c:pt>
                <c:pt idx="198">
                  <c:v>63.657333333333298</c:v>
                </c:pt>
                <c:pt idx="199">
                  <c:v>62.055</c:v>
                </c:pt>
                <c:pt idx="200">
                  <c:v>60.749000000000002</c:v>
                </c:pt>
                <c:pt idx="201">
                  <c:v>60.508333333333297</c:v>
                </c:pt>
                <c:pt idx="202">
                  <c:v>57.811333333333302</c:v>
                </c:pt>
                <c:pt idx="203">
                  <c:v>58.486333333333299</c:v>
                </c:pt>
                <c:pt idx="204">
                  <c:v>56.107666666666702</c:v>
                </c:pt>
                <c:pt idx="205">
                  <c:v>54.177333333333301</c:v>
                </c:pt>
                <c:pt idx="206">
                  <c:v>53.542666666666697</c:v>
                </c:pt>
                <c:pt idx="207">
                  <c:v>54.168999999999997</c:v>
                </c:pt>
                <c:pt idx="208">
                  <c:v>52.342333333333301</c:v>
                </c:pt>
                <c:pt idx="209">
                  <c:v>51.304333333333297</c:v>
                </c:pt>
                <c:pt idx="210">
                  <c:v>50.1963333333333</c:v>
                </c:pt>
                <c:pt idx="211">
                  <c:v>49.695</c:v>
                </c:pt>
                <c:pt idx="212">
                  <c:v>49.234000000000002</c:v>
                </c:pt>
                <c:pt idx="213">
                  <c:v>47.2396666666667</c:v>
                </c:pt>
                <c:pt idx="214">
                  <c:v>46.881999999999998</c:v>
                </c:pt>
                <c:pt idx="215">
                  <c:v>45.6353333333333</c:v>
                </c:pt>
                <c:pt idx="216">
                  <c:v>44.991999999999997</c:v>
                </c:pt>
                <c:pt idx="217">
                  <c:v>43.3556666666667</c:v>
                </c:pt>
                <c:pt idx="218">
                  <c:v>43.216333333333303</c:v>
                </c:pt>
                <c:pt idx="219">
                  <c:v>42.732666666666702</c:v>
                </c:pt>
                <c:pt idx="220">
                  <c:v>41.454666666666697</c:v>
                </c:pt>
                <c:pt idx="221">
                  <c:v>41.579000000000001</c:v>
                </c:pt>
                <c:pt idx="222">
                  <c:v>39.668666666666702</c:v>
                </c:pt>
                <c:pt idx="223">
                  <c:v>39.657666666666699</c:v>
                </c:pt>
                <c:pt idx="224">
                  <c:v>38.116</c:v>
                </c:pt>
                <c:pt idx="225">
                  <c:v>37.269666666666701</c:v>
                </c:pt>
                <c:pt idx="226">
                  <c:v>36.695333333333302</c:v>
                </c:pt>
                <c:pt idx="227">
                  <c:v>35.567666666666703</c:v>
                </c:pt>
                <c:pt idx="228">
                  <c:v>35.837666666666699</c:v>
                </c:pt>
                <c:pt idx="229">
                  <c:v>35.789666666666697</c:v>
                </c:pt>
                <c:pt idx="230">
                  <c:v>34.407666666666699</c:v>
                </c:pt>
                <c:pt idx="231">
                  <c:v>34.036999999999999</c:v>
                </c:pt>
                <c:pt idx="232">
                  <c:v>32.344000000000001</c:v>
                </c:pt>
                <c:pt idx="233">
                  <c:v>32.438333333333297</c:v>
                </c:pt>
                <c:pt idx="234">
                  <c:v>32.576333333333302</c:v>
                </c:pt>
                <c:pt idx="235">
                  <c:v>32.270666666666699</c:v>
                </c:pt>
                <c:pt idx="236">
                  <c:v>30.342333333333301</c:v>
                </c:pt>
                <c:pt idx="237">
                  <c:v>29.952000000000002</c:v>
                </c:pt>
                <c:pt idx="238">
                  <c:v>29.033000000000001</c:v>
                </c:pt>
                <c:pt idx="239">
                  <c:v>28.7776666666667</c:v>
                </c:pt>
                <c:pt idx="240">
                  <c:v>28.927666666666699</c:v>
                </c:pt>
                <c:pt idx="241">
                  <c:v>28.186</c:v>
                </c:pt>
                <c:pt idx="242">
                  <c:v>28.202666666666701</c:v>
                </c:pt>
                <c:pt idx="243">
                  <c:v>27.056000000000001</c:v>
                </c:pt>
                <c:pt idx="244">
                  <c:v>26.497</c:v>
                </c:pt>
                <c:pt idx="245">
                  <c:v>25.498333333333299</c:v>
                </c:pt>
                <c:pt idx="246">
                  <c:v>25.260999999999999</c:v>
                </c:pt>
                <c:pt idx="247">
                  <c:v>25.2343333333333</c:v>
                </c:pt>
                <c:pt idx="248">
                  <c:v>24.805666666666699</c:v>
                </c:pt>
                <c:pt idx="249">
                  <c:v>24.085333333333299</c:v>
                </c:pt>
                <c:pt idx="250">
                  <c:v>23.520666666666699</c:v>
                </c:pt>
                <c:pt idx="251">
                  <c:v>22.891666666666701</c:v>
                </c:pt>
                <c:pt idx="252">
                  <c:v>23.020333333333301</c:v>
                </c:pt>
                <c:pt idx="253">
                  <c:v>23.118666666666702</c:v>
                </c:pt>
                <c:pt idx="254">
                  <c:v>22.174666666666699</c:v>
                </c:pt>
                <c:pt idx="255">
                  <c:v>21.5796666666667</c:v>
                </c:pt>
                <c:pt idx="256">
                  <c:v>21.476666666666699</c:v>
                </c:pt>
                <c:pt idx="257">
                  <c:v>20.048666666666701</c:v>
                </c:pt>
                <c:pt idx="258">
                  <c:v>20.475666666666701</c:v>
                </c:pt>
                <c:pt idx="259">
                  <c:v>20.595333333333301</c:v>
                </c:pt>
                <c:pt idx="260">
                  <c:v>19.435666666666702</c:v>
                </c:pt>
                <c:pt idx="261">
                  <c:v>18.978666666666701</c:v>
                </c:pt>
                <c:pt idx="262">
                  <c:v>18.048666666666701</c:v>
                </c:pt>
                <c:pt idx="263">
                  <c:v>18.809333333333299</c:v>
                </c:pt>
                <c:pt idx="264">
                  <c:v>18.105333333333299</c:v>
                </c:pt>
                <c:pt idx="265">
                  <c:v>16.937666666666701</c:v>
                </c:pt>
                <c:pt idx="266">
                  <c:v>17.276666666666699</c:v>
                </c:pt>
                <c:pt idx="267">
                  <c:v>17.21</c:v>
                </c:pt>
                <c:pt idx="268">
                  <c:v>16.640333333333299</c:v>
                </c:pt>
                <c:pt idx="269">
                  <c:v>16.8333333333333</c:v>
                </c:pt>
                <c:pt idx="270">
                  <c:v>16.014333333333301</c:v>
                </c:pt>
                <c:pt idx="271">
                  <c:v>16.534333333333301</c:v>
                </c:pt>
                <c:pt idx="272">
                  <c:v>15.7556666666667</c:v>
                </c:pt>
                <c:pt idx="273">
                  <c:v>15.923999999999999</c:v>
                </c:pt>
                <c:pt idx="274">
                  <c:v>15.4426666666667</c:v>
                </c:pt>
                <c:pt idx="275">
                  <c:v>15.662333333333301</c:v>
                </c:pt>
                <c:pt idx="276">
                  <c:v>15.066333333333301</c:v>
                </c:pt>
                <c:pt idx="277">
                  <c:v>13.2856666666667</c:v>
                </c:pt>
                <c:pt idx="278">
                  <c:v>14.715</c:v>
                </c:pt>
                <c:pt idx="279">
                  <c:v>14.050333333333301</c:v>
                </c:pt>
                <c:pt idx="280">
                  <c:v>13.1733333333333</c:v>
                </c:pt>
                <c:pt idx="281">
                  <c:v>13.311666666666699</c:v>
                </c:pt>
                <c:pt idx="282">
                  <c:v>13.302666666666701</c:v>
                </c:pt>
                <c:pt idx="283">
                  <c:v>12.6976666666667</c:v>
                </c:pt>
                <c:pt idx="284">
                  <c:v>12.9006666666667</c:v>
                </c:pt>
                <c:pt idx="285">
                  <c:v>13.055666666666699</c:v>
                </c:pt>
                <c:pt idx="286">
                  <c:v>12.928000000000001</c:v>
                </c:pt>
                <c:pt idx="287">
                  <c:v>11.583</c:v>
                </c:pt>
                <c:pt idx="288">
                  <c:v>11.019</c:v>
                </c:pt>
                <c:pt idx="289">
                  <c:v>12.802</c:v>
                </c:pt>
                <c:pt idx="290">
                  <c:v>11.1596666666667</c:v>
                </c:pt>
                <c:pt idx="291">
                  <c:v>10.994</c:v>
                </c:pt>
                <c:pt idx="292">
                  <c:v>11.1376666666667</c:v>
                </c:pt>
                <c:pt idx="293">
                  <c:v>11.225666666666701</c:v>
                </c:pt>
                <c:pt idx="294">
                  <c:v>10.4203333333333</c:v>
                </c:pt>
                <c:pt idx="295">
                  <c:v>10.454000000000001</c:v>
                </c:pt>
                <c:pt idx="296">
                  <c:v>10.055999999999999</c:v>
                </c:pt>
                <c:pt idx="297">
                  <c:v>10.627333333333301</c:v>
                </c:pt>
                <c:pt idx="298">
                  <c:v>10.594666666666701</c:v>
                </c:pt>
                <c:pt idx="299">
                  <c:v>10.3473333333333</c:v>
                </c:pt>
                <c:pt idx="300">
                  <c:v>9.4713333333333303</c:v>
                </c:pt>
                <c:pt idx="301">
                  <c:v>9.1723333333333308</c:v>
                </c:pt>
                <c:pt idx="302">
                  <c:v>9.7543333333333297</c:v>
                </c:pt>
                <c:pt idx="303">
                  <c:v>9.2266666666666701</c:v>
                </c:pt>
                <c:pt idx="304">
                  <c:v>8.2119999999999997</c:v>
                </c:pt>
                <c:pt idx="305">
                  <c:v>8.8253333333333401</c:v>
                </c:pt>
                <c:pt idx="306">
                  <c:v>8.1440000000000001</c:v>
                </c:pt>
                <c:pt idx="307">
                  <c:v>8.31</c:v>
                </c:pt>
                <c:pt idx="308">
                  <c:v>8.7453333333333294</c:v>
                </c:pt>
                <c:pt idx="309">
                  <c:v>8.84866666666667</c:v>
                </c:pt>
                <c:pt idx="310">
                  <c:v>8.2636666666666692</c:v>
                </c:pt>
                <c:pt idx="311">
                  <c:v>8.6253333333333302</c:v>
                </c:pt>
                <c:pt idx="312">
                  <c:v>7.5283333333333404</c:v>
                </c:pt>
                <c:pt idx="313">
                  <c:v>7.9016666666666699</c:v>
                </c:pt>
                <c:pt idx="314">
                  <c:v>6.8520000000000003</c:v>
                </c:pt>
                <c:pt idx="315">
                  <c:v>8.1696666666666697</c:v>
                </c:pt>
                <c:pt idx="316">
                  <c:v>7.1133333333333297</c:v>
                </c:pt>
                <c:pt idx="317">
                  <c:v>7.6483333333333299</c:v>
                </c:pt>
                <c:pt idx="318">
                  <c:v>7.3256666666666703</c:v>
                </c:pt>
                <c:pt idx="319">
                  <c:v>6.6223333333333301</c:v>
                </c:pt>
                <c:pt idx="320">
                  <c:v>6.5683333333333298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label 6</c15:sqref>
                        </c15:formulaRef>
                      </c:ext>
                    </c:extLst>
                    <c:strCache>
                      <c:ptCount val="1"/>
                      <c:pt idx="0">
                        <c:v>MW 0.062mM a -blank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88F5-4621-B0A3-EE32AD5BC749}"/>
            </c:ext>
          </c:extLst>
        </c:ser>
        <c:ser>
          <c:idx val="6"/>
          <c:order val="6"/>
          <c:spPr>
            <a:ln w="19080">
              <a:solidFill>
                <a:srgbClr val="264478"/>
              </a:solidFill>
              <a:round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0</c:f>
              <c:numCache>
                <c:formatCode>General</c:formatCode>
                <c:ptCount val="321"/>
                <c:pt idx="0">
                  <c:v>290</c:v>
                </c:pt>
                <c:pt idx="1">
                  <c:v>290.5</c:v>
                </c:pt>
                <c:pt idx="2">
                  <c:v>291</c:v>
                </c:pt>
                <c:pt idx="3">
                  <c:v>291.5</c:v>
                </c:pt>
                <c:pt idx="4">
                  <c:v>292</c:v>
                </c:pt>
                <c:pt idx="5">
                  <c:v>292.5</c:v>
                </c:pt>
                <c:pt idx="6">
                  <c:v>293</c:v>
                </c:pt>
                <c:pt idx="7">
                  <c:v>293.5</c:v>
                </c:pt>
                <c:pt idx="8">
                  <c:v>294</c:v>
                </c:pt>
                <c:pt idx="9">
                  <c:v>294.5</c:v>
                </c:pt>
                <c:pt idx="10">
                  <c:v>295</c:v>
                </c:pt>
                <c:pt idx="11">
                  <c:v>295.5</c:v>
                </c:pt>
                <c:pt idx="12">
                  <c:v>296</c:v>
                </c:pt>
                <c:pt idx="13">
                  <c:v>296.5</c:v>
                </c:pt>
                <c:pt idx="14">
                  <c:v>297</c:v>
                </c:pt>
                <c:pt idx="15">
                  <c:v>297.5</c:v>
                </c:pt>
                <c:pt idx="16">
                  <c:v>298</c:v>
                </c:pt>
                <c:pt idx="17">
                  <c:v>298.5</c:v>
                </c:pt>
                <c:pt idx="18">
                  <c:v>299</c:v>
                </c:pt>
                <c:pt idx="19">
                  <c:v>299.5</c:v>
                </c:pt>
                <c:pt idx="20">
                  <c:v>300</c:v>
                </c:pt>
                <c:pt idx="21">
                  <c:v>300.5</c:v>
                </c:pt>
                <c:pt idx="22">
                  <c:v>301</c:v>
                </c:pt>
                <c:pt idx="23">
                  <c:v>301.5</c:v>
                </c:pt>
                <c:pt idx="24">
                  <c:v>302</c:v>
                </c:pt>
                <c:pt idx="25">
                  <c:v>302.5</c:v>
                </c:pt>
                <c:pt idx="26">
                  <c:v>303</c:v>
                </c:pt>
                <c:pt idx="27">
                  <c:v>303.5</c:v>
                </c:pt>
                <c:pt idx="28">
                  <c:v>304</c:v>
                </c:pt>
                <c:pt idx="29">
                  <c:v>304.5</c:v>
                </c:pt>
                <c:pt idx="30">
                  <c:v>305</c:v>
                </c:pt>
                <c:pt idx="31">
                  <c:v>305.5</c:v>
                </c:pt>
                <c:pt idx="32">
                  <c:v>306</c:v>
                </c:pt>
                <c:pt idx="33">
                  <c:v>306.5</c:v>
                </c:pt>
                <c:pt idx="34">
                  <c:v>307</c:v>
                </c:pt>
                <c:pt idx="35">
                  <c:v>307.5</c:v>
                </c:pt>
                <c:pt idx="36">
                  <c:v>308</c:v>
                </c:pt>
                <c:pt idx="37">
                  <c:v>308.5</c:v>
                </c:pt>
                <c:pt idx="38">
                  <c:v>309</c:v>
                </c:pt>
                <c:pt idx="39">
                  <c:v>309.5</c:v>
                </c:pt>
                <c:pt idx="40">
                  <c:v>310</c:v>
                </c:pt>
                <c:pt idx="41">
                  <c:v>310.5</c:v>
                </c:pt>
                <c:pt idx="42">
                  <c:v>311</c:v>
                </c:pt>
                <c:pt idx="43">
                  <c:v>311.5</c:v>
                </c:pt>
                <c:pt idx="44">
                  <c:v>312</c:v>
                </c:pt>
                <c:pt idx="45">
                  <c:v>312.5</c:v>
                </c:pt>
                <c:pt idx="46">
                  <c:v>313</c:v>
                </c:pt>
                <c:pt idx="47">
                  <c:v>313.5</c:v>
                </c:pt>
                <c:pt idx="48">
                  <c:v>314</c:v>
                </c:pt>
                <c:pt idx="49">
                  <c:v>314.5</c:v>
                </c:pt>
                <c:pt idx="50">
                  <c:v>315</c:v>
                </c:pt>
                <c:pt idx="51">
                  <c:v>315.5</c:v>
                </c:pt>
                <c:pt idx="52">
                  <c:v>316</c:v>
                </c:pt>
                <c:pt idx="53">
                  <c:v>316.5</c:v>
                </c:pt>
                <c:pt idx="54">
                  <c:v>317</c:v>
                </c:pt>
                <c:pt idx="55">
                  <c:v>317.5</c:v>
                </c:pt>
                <c:pt idx="56">
                  <c:v>318</c:v>
                </c:pt>
                <c:pt idx="57">
                  <c:v>318.5</c:v>
                </c:pt>
                <c:pt idx="58">
                  <c:v>319</c:v>
                </c:pt>
                <c:pt idx="59">
                  <c:v>319.5</c:v>
                </c:pt>
                <c:pt idx="60">
                  <c:v>320</c:v>
                </c:pt>
                <c:pt idx="61">
                  <c:v>320.5</c:v>
                </c:pt>
                <c:pt idx="62">
                  <c:v>321</c:v>
                </c:pt>
                <c:pt idx="63">
                  <c:v>321.5</c:v>
                </c:pt>
                <c:pt idx="64">
                  <c:v>322</c:v>
                </c:pt>
                <c:pt idx="65">
                  <c:v>322.5</c:v>
                </c:pt>
                <c:pt idx="66">
                  <c:v>323</c:v>
                </c:pt>
                <c:pt idx="67">
                  <c:v>323.5</c:v>
                </c:pt>
                <c:pt idx="68">
                  <c:v>324</c:v>
                </c:pt>
                <c:pt idx="69">
                  <c:v>324.5</c:v>
                </c:pt>
                <c:pt idx="70">
                  <c:v>325</c:v>
                </c:pt>
                <c:pt idx="71">
                  <c:v>325.5</c:v>
                </c:pt>
                <c:pt idx="72">
                  <c:v>326</c:v>
                </c:pt>
                <c:pt idx="73">
                  <c:v>326.5</c:v>
                </c:pt>
                <c:pt idx="74">
                  <c:v>327</c:v>
                </c:pt>
                <c:pt idx="75">
                  <c:v>327.5</c:v>
                </c:pt>
                <c:pt idx="76">
                  <c:v>328</c:v>
                </c:pt>
                <c:pt idx="77">
                  <c:v>328.5</c:v>
                </c:pt>
                <c:pt idx="78">
                  <c:v>329</c:v>
                </c:pt>
                <c:pt idx="79">
                  <c:v>329.5</c:v>
                </c:pt>
                <c:pt idx="80">
                  <c:v>330</c:v>
                </c:pt>
                <c:pt idx="81">
                  <c:v>330.5</c:v>
                </c:pt>
                <c:pt idx="82">
                  <c:v>331</c:v>
                </c:pt>
                <c:pt idx="83">
                  <c:v>331.5</c:v>
                </c:pt>
                <c:pt idx="84">
                  <c:v>332</c:v>
                </c:pt>
                <c:pt idx="85">
                  <c:v>332.5</c:v>
                </c:pt>
                <c:pt idx="86">
                  <c:v>333</c:v>
                </c:pt>
                <c:pt idx="87">
                  <c:v>333.5</c:v>
                </c:pt>
                <c:pt idx="88">
                  <c:v>334</c:v>
                </c:pt>
                <c:pt idx="89">
                  <c:v>334.5</c:v>
                </c:pt>
                <c:pt idx="90">
                  <c:v>335</c:v>
                </c:pt>
                <c:pt idx="91">
                  <c:v>335.5</c:v>
                </c:pt>
                <c:pt idx="92">
                  <c:v>336</c:v>
                </c:pt>
                <c:pt idx="93">
                  <c:v>336.5</c:v>
                </c:pt>
                <c:pt idx="94">
                  <c:v>337</c:v>
                </c:pt>
                <c:pt idx="95">
                  <c:v>337.5</c:v>
                </c:pt>
                <c:pt idx="96">
                  <c:v>338</c:v>
                </c:pt>
                <c:pt idx="97">
                  <c:v>338.5</c:v>
                </c:pt>
                <c:pt idx="98">
                  <c:v>339</c:v>
                </c:pt>
                <c:pt idx="99">
                  <c:v>339.5</c:v>
                </c:pt>
                <c:pt idx="100">
                  <c:v>340</c:v>
                </c:pt>
                <c:pt idx="101">
                  <c:v>340.5</c:v>
                </c:pt>
                <c:pt idx="102">
                  <c:v>341</c:v>
                </c:pt>
                <c:pt idx="103">
                  <c:v>341.5</c:v>
                </c:pt>
                <c:pt idx="104">
                  <c:v>342</c:v>
                </c:pt>
                <c:pt idx="105">
                  <c:v>342.5</c:v>
                </c:pt>
                <c:pt idx="106">
                  <c:v>343</c:v>
                </c:pt>
                <c:pt idx="107">
                  <c:v>343.5</c:v>
                </c:pt>
                <c:pt idx="108">
                  <c:v>344</c:v>
                </c:pt>
                <c:pt idx="109">
                  <c:v>344.5</c:v>
                </c:pt>
                <c:pt idx="110">
                  <c:v>345</c:v>
                </c:pt>
                <c:pt idx="111">
                  <c:v>345.5</c:v>
                </c:pt>
                <c:pt idx="112">
                  <c:v>346</c:v>
                </c:pt>
                <c:pt idx="113">
                  <c:v>346.5</c:v>
                </c:pt>
                <c:pt idx="114">
                  <c:v>347</c:v>
                </c:pt>
                <c:pt idx="115">
                  <c:v>347.5</c:v>
                </c:pt>
                <c:pt idx="116">
                  <c:v>348</c:v>
                </c:pt>
                <c:pt idx="117">
                  <c:v>348.5</c:v>
                </c:pt>
                <c:pt idx="118">
                  <c:v>349</c:v>
                </c:pt>
                <c:pt idx="119">
                  <c:v>349.5</c:v>
                </c:pt>
                <c:pt idx="120">
                  <c:v>350</c:v>
                </c:pt>
                <c:pt idx="121">
                  <c:v>350.5</c:v>
                </c:pt>
                <c:pt idx="122">
                  <c:v>351</c:v>
                </c:pt>
                <c:pt idx="123">
                  <c:v>351.5</c:v>
                </c:pt>
                <c:pt idx="124">
                  <c:v>352</c:v>
                </c:pt>
                <c:pt idx="125">
                  <c:v>352.5</c:v>
                </c:pt>
                <c:pt idx="126">
                  <c:v>353</c:v>
                </c:pt>
                <c:pt idx="127">
                  <c:v>353.5</c:v>
                </c:pt>
                <c:pt idx="128">
                  <c:v>354</c:v>
                </c:pt>
                <c:pt idx="129">
                  <c:v>354.5</c:v>
                </c:pt>
                <c:pt idx="130">
                  <c:v>355</c:v>
                </c:pt>
                <c:pt idx="131">
                  <c:v>355.5</c:v>
                </c:pt>
                <c:pt idx="132">
                  <c:v>356</c:v>
                </c:pt>
                <c:pt idx="133">
                  <c:v>356.5</c:v>
                </c:pt>
                <c:pt idx="134">
                  <c:v>357</c:v>
                </c:pt>
                <c:pt idx="135">
                  <c:v>357.5</c:v>
                </c:pt>
                <c:pt idx="136">
                  <c:v>358</c:v>
                </c:pt>
                <c:pt idx="137">
                  <c:v>358.5</c:v>
                </c:pt>
                <c:pt idx="138">
                  <c:v>359</c:v>
                </c:pt>
                <c:pt idx="139">
                  <c:v>359.5</c:v>
                </c:pt>
                <c:pt idx="140">
                  <c:v>360</c:v>
                </c:pt>
                <c:pt idx="141">
                  <c:v>360.5</c:v>
                </c:pt>
                <c:pt idx="142">
                  <c:v>361</c:v>
                </c:pt>
                <c:pt idx="143">
                  <c:v>361.5</c:v>
                </c:pt>
                <c:pt idx="144">
                  <c:v>362</c:v>
                </c:pt>
                <c:pt idx="145">
                  <c:v>362.5</c:v>
                </c:pt>
                <c:pt idx="146">
                  <c:v>363</c:v>
                </c:pt>
                <c:pt idx="147">
                  <c:v>363.5</c:v>
                </c:pt>
                <c:pt idx="148">
                  <c:v>364</c:v>
                </c:pt>
                <c:pt idx="149">
                  <c:v>364.5</c:v>
                </c:pt>
                <c:pt idx="150">
                  <c:v>365</c:v>
                </c:pt>
                <c:pt idx="151">
                  <c:v>365.5</c:v>
                </c:pt>
                <c:pt idx="152">
                  <c:v>366</c:v>
                </c:pt>
                <c:pt idx="153">
                  <c:v>366.5</c:v>
                </c:pt>
                <c:pt idx="154">
                  <c:v>367</c:v>
                </c:pt>
                <c:pt idx="155">
                  <c:v>367.5</c:v>
                </c:pt>
                <c:pt idx="156">
                  <c:v>368</c:v>
                </c:pt>
                <c:pt idx="157">
                  <c:v>368.5</c:v>
                </c:pt>
                <c:pt idx="158">
                  <c:v>369</c:v>
                </c:pt>
                <c:pt idx="159">
                  <c:v>369.5</c:v>
                </c:pt>
                <c:pt idx="160">
                  <c:v>370</c:v>
                </c:pt>
                <c:pt idx="161">
                  <c:v>370.5</c:v>
                </c:pt>
                <c:pt idx="162">
                  <c:v>371</c:v>
                </c:pt>
                <c:pt idx="163">
                  <c:v>371.5</c:v>
                </c:pt>
                <c:pt idx="164">
                  <c:v>372</c:v>
                </c:pt>
                <c:pt idx="165">
                  <c:v>372.5</c:v>
                </c:pt>
                <c:pt idx="166">
                  <c:v>373</c:v>
                </c:pt>
                <c:pt idx="167">
                  <c:v>373.5</c:v>
                </c:pt>
                <c:pt idx="168">
                  <c:v>374</c:v>
                </c:pt>
                <c:pt idx="169">
                  <c:v>374.5</c:v>
                </c:pt>
                <c:pt idx="170">
                  <c:v>375</c:v>
                </c:pt>
                <c:pt idx="171">
                  <c:v>375.5</c:v>
                </c:pt>
                <c:pt idx="172">
                  <c:v>376</c:v>
                </c:pt>
                <c:pt idx="173">
                  <c:v>376.5</c:v>
                </c:pt>
                <c:pt idx="174">
                  <c:v>377</c:v>
                </c:pt>
                <c:pt idx="175">
                  <c:v>377.5</c:v>
                </c:pt>
                <c:pt idx="176">
                  <c:v>378</c:v>
                </c:pt>
                <c:pt idx="177">
                  <c:v>378.5</c:v>
                </c:pt>
                <c:pt idx="178">
                  <c:v>379</c:v>
                </c:pt>
                <c:pt idx="179">
                  <c:v>379.5</c:v>
                </c:pt>
                <c:pt idx="180">
                  <c:v>380</c:v>
                </c:pt>
                <c:pt idx="181">
                  <c:v>380.5</c:v>
                </c:pt>
                <c:pt idx="182">
                  <c:v>381</c:v>
                </c:pt>
                <c:pt idx="183">
                  <c:v>381.5</c:v>
                </c:pt>
                <c:pt idx="184">
                  <c:v>382</c:v>
                </c:pt>
                <c:pt idx="185">
                  <c:v>382.5</c:v>
                </c:pt>
                <c:pt idx="186">
                  <c:v>383</c:v>
                </c:pt>
                <c:pt idx="187">
                  <c:v>383.5</c:v>
                </c:pt>
                <c:pt idx="188">
                  <c:v>384</c:v>
                </c:pt>
                <c:pt idx="189">
                  <c:v>384.5</c:v>
                </c:pt>
                <c:pt idx="190">
                  <c:v>385</c:v>
                </c:pt>
                <c:pt idx="191">
                  <c:v>385.5</c:v>
                </c:pt>
                <c:pt idx="192">
                  <c:v>386</c:v>
                </c:pt>
                <c:pt idx="193">
                  <c:v>386.5</c:v>
                </c:pt>
                <c:pt idx="194">
                  <c:v>387</c:v>
                </c:pt>
                <c:pt idx="195">
                  <c:v>387.5</c:v>
                </c:pt>
                <c:pt idx="196">
                  <c:v>388</c:v>
                </c:pt>
                <c:pt idx="197">
                  <c:v>388.5</c:v>
                </c:pt>
                <c:pt idx="198">
                  <c:v>389</c:v>
                </c:pt>
                <c:pt idx="199">
                  <c:v>389.5</c:v>
                </c:pt>
                <c:pt idx="200">
                  <c:v>390</c:v>
                </c:pt>
                <c:pt idx="201">
                  <c:v>390.5</c:v>
                </c:pt>
                <c:pt idx="202">
                  <c:v>391</c:v>
                </c:pt>
                <c:pt idx="203">
                  <c:v>391.5</c:v>
                </c:pt>
                <c:pt idx="204">
                  <c:v>392</c:v>
                </c:pt>
                <c:pt idx="205">
                  <c:v>392.5</c:v>
                </c:pt>
                <c:pt idx="206">
                  <c:v>393</c:v>
                </c:pt>
                <c:pt idx="207">
                  <c:v>393.5</c:v>
                </c:pt>
                <c:pt idx="208">
                  <c:v>394</c:v>
                </c:pt>
                <c:pt idx="209">
                  <c:v>394.5</c:v>
                </c:pt>
                <c:pt idx="210">
                  <c:v>395</c:v>
                </c:pt>
                <c:pt idx="211">
                  <c:v>395.5</c:v>
                </c:pt>
                <c:pt idx="212">
                  <c:v>396</c:v>
                </c:pt>
                <c:pt idx="213">
                  <c:v>396.5</c:v>
                </c:pt>
                <c:pt idx="214">
                  <c:v>397</c:v>
                </c:pt>
                <c:pt idx="215">
                  <c:v>397.5</c:v>
                </c:pt>
                <c:pt idx="216">
                  <c:v>398</c:v>
                </c:pt>
                <c:pt idx="217">
                  <c:v>398.5</c:v>
                </c:pt>
                <c:pt idx="218">
                  <c:v>399</c:v>
                </c:pt>
                <c:pt idx="219">
                  <c:v>399.5</c:v>
                </c:pt>
                <c:pt idx="220">
                  <c:v>400</c:v>
                </c:pt>
                <c:pt idx="221">
                  <c:v>400.5</c:v>
                </c:pt>
                <c:pt idx="222">
                  <c:v>401</c:v>
                </c:pt>
                <c:pt idx="223">
                  <c:v>401.5</c:v>
                </c:pt>
                <c:pt idx="224">
                  <c:v>402</c:v>
                </c:pt>
                <c:pt idx="225">
                  <c:v>402.5</c:v>
                </c:pt>
                <c:pt idx="226">
                  <c:v>403</c:v>
                </c:pt>
                <c:pt idx="227">
                  <c:v>403.5</c:v>
                </c:pt>
                <c:pt idx="228">
                  <c:v>404</c:v>
                </c:pt>
                <c:pt idx="229">
                  <c:v>404.5</c:v>
                </c:pt>
                <c:pt idx="230">
                  <c:v>405</c:v>
                </c:pt>
                <c:pt idx="231">
                  <c:v>405.5</c:v>
                </c:pt>
                <c:pt idx="232">
                  <c:v>406</c:v>
                </c:pt>
                <c:pt idx="233">
                  <c:v>406.5</c:v>
                </c:pt>
                <c:pt idx="234">
                  <c:v>407</c:v>
                </c:pt>
                <c:pt idx="235">
                  <c:v>407.5</c:v>
                </c:pt>
                <c:pt idx="236">
                  <c:v>408</c:v>
                </c:pt>
                <c:pt idx="237">
                  <c:v>408.5</c:v>
                </c:pt>
                <c:pt idx="238">
                  <c:v>409</c:v>
                </c:pt>
                <c:pt idx="239">
                  <c:v>409.5</c:v>
                </c:pt>
                <c:pt idx="240">
                  <c:v>410</c:v>
                </c:pt>
                <c:pt idx="241">
                  <c:v>410.5</c:v>
                </c:pt>
                <c:pt idx="242">
                  <c:v>411</c:v>
                </c:pt>
                <c:pt idx="243">
                  <c:v>411.5</c:v>
                </c:pt>
                <c:pt idx="244">
                  <c:v>412</c:v>
                </c:pt>
                <c:pt idx="245">
                  <c:v>412.5</c:v>
                </c:pt>
                <c:pt idx="246">
                  <c:v>413</c:v>
                </c:pt>
                <c:pt idx="247">
                  <c:v>413.5</c:v>
                </c:pt>
                <c:pt idx="248">
                  <c:v>414</c:v>
                </c:pt>
                <c:pt idx="249">
                  <c:v>414.5</c:v>
                </c:pt>
                <c:pt idx="250">
                  <c:v>415</c:v>
                </c:pt>
                <c:pt idx="251">
                  <c:v>415.5</c:v>
                </c:pt>
                <c:pt idx="252">
                  <c:v>416</c:v>
                </c:pt>
                <c:pt idx="253">
                  <c:v>416.5</c:v>
                </c:pt>
                <c:pt idx="254">
                  <c:v>417</c:v>
                </c:pt>
                <c:pt idx="255">
                  <c:v>417.5</c:v>
                </c:pt>
                <c:pt idx="256">
                  <c:v>418</c:v>
                </c:pt>
                <c:pt idx="257">
                  <c:v>418.5</c:v>
                </c:pt>
                <c:pt idx="258">
                  <c:v>419</c:v>
                </c:pt>
                <c:pt idx="259">
                  <c:v>419.5</c:v>
                </c:pt>
                <c:pt idx="260">
                  <c:v>420</c:v>
                </c:pt>
                <c:pt idx="261">
                  <c:v>420.5</c:v>
                </c:pt>
                <c:pt idx="262">
                  <c:v>421</c:v>
                </c:pt>
                <c:pt idx="263">
                  <c:v>421.5</c:v>
                </c:pt>
                <c:pt idx="264">
                  <c:v>422</c:v>
                </c:pt>
                <c:pt idx="265">
                  <c:v>422.5</c:v>
                </c:pt>
                <c:pt idx="266">
                  <c:v>423</c:v>
                </c:pt>
                <c:pt idx="267">
                  <c:v>423.5</c:v>
                </c:pt>
                <c:pt idx="268">
                  <c:v>424</c:v>
                </c:pt>
                <c:pt idx="269">
                  <c:v>424.5</c:v>
                </c:pt>
                <c:pt idx="270">
                  <c:v>425</c:v>
                </c:pt>
                <c:pt idx="271">
                  <c:v>425.5</c:v>
                </c:pt>
                <c:pt idx="272">
                  <c:v>426</c:v>
                </c:pt>
                <c:pt idx="273">
                  <c:v>426.5</c:v>
                </c:pt>
                <c:pt idx="274">
                  <c:v>427</c:v>
                </c:pt>
                <c:pt idx="275">
                  <c:v>427.5</c:v>
                </c:pt>
                <c:pt idx="276">
                  <c:v>428</c:v>
                </c:pt>
                <c:pt idx="277">
                  <c:v>428.5</c:v>
                </c:pt>
                <c:pt idx="278">
                  <c:v>429</c:v>
                </c:pt>
                <c:pt idx="279">
                  <c:v>429.5</c:v>
                </c:pt>
                <c:pt idx="280">
                  <c:v>430</c:v>
                </c:pt>
                <c:pt idx="281">
                  <c:v>430.5</c:v>
                </c:pt>
                <c:pt idx="282">
                  <c:v>431</c:v>
                </c:pt>
                <c:pt idx="283">
                  <c:v>431.5</c:v>
                </c:pt>
                <c:pt idx="284">
                  <c:v>432</c:v>
                </c:pt>
                <c:pt idx="285">
                  <c:v>432.5</c:v>
                </c:pt>
                <c:pt idx="286">
                  <c:v>433</c:v>
                </c:pt>
                <c:pt idx="287">
                  <c:v>433.5</c:v>
                </c:pt>
                <c:pt idx="288">
                  <c:v>434</c:v>
                </c:pt>
                <c:pt idx="289">
                  <c:v>434.5</c:v>
                </c:pt>
                <c:pt idx="290">
                  <c:v>435</c:v>
                </c:pt>
                <c:pt idx="291">
                  <c:v>435.5</c:v>
                </c:pt>
                <c:pt idx="292">
                  <c:v>436</c:v>
                </c:pt>
                <c:pt idx="293">
                  <c:v>436.5</c:v>
                </c:pt>
                <c:pt idx="294">
                  <c:v>437</c:v>
                </c:pt>
                <c:pt idx="295">
                  <c:v>437.5</c:v>
                </c:pt>
                <c:pt idx="296">
                  <c:v>438</c:v>
                </c:pt>
                <c:pt idx="297">
                  <c:v>438.5</c:v>
                </c:pt>
                <c:pt idx="298">
                  <c:v>439</c:v>
                </c:pt>
                <c:pt idx="299">
                  <c:v>439.5</c:v>
                </c:pt>
                <c:pt idx="300">
                  <c:v>440</c:v>
                </c:pt>
                <c:pt idx="301">
                  <c:v>440.5</c:v>
                </c:pt>
                <c:pt idx="302">
                  <c:v>441</c:v>
                </c:pt>
                <c:pt idx="303">
                  <c:v>441.5</c:v>
                </c:pt>
                <c:pt idx="304">
                  <c:v>442</c:v>
                </c:pt>
                <c:pt idx="305">
                  <c:v>442.5</c:v>
                </c:pt>
                <c:pt idx="306">
                  <c:v>443</c:v>
                </c:pt>
                <c:pt idx="307">
                  <c:v>443.5</c:v>
                </c:pt>
                <c:pt idx="308">
                  <c:v>444</c:v>
                </c:pt>
                <c:pt idx="309">
                  <c:v>444.5</c:v>
                </c:pt>
                <c:pt idx="310">
                  <c:v>445</c:v>
                </c:pt>
                <c:pt idx="311">
                  <c:v>445.5</c:v>
                </c:pt>
                <c:pt idx="312">
                  <c:v>446</c:v>
                </c:pt>
                <c:pt idx="313">
                  <c:v>446.5</c:v>
                </c:pt>
                <c:pt idx="314">
                  <c:v>447</c:v>
                </c:pt>
                <c:pt idx="315">
                  <c:v>447.5</c:v>
                </c:pt>
                <c:pt idx="316">
                  <c:v>448</c:v>
                </c:pt>
                <c:pt idx="317">
                  <c:v>448.5</c:v>
                </c:pt>
                <c:pt idx="318">
                  <c:v>449</c:v>
                </c:pt>
                <c:pt idx="319">
                  <c:v>449.5</c:v>
                </c:pt>
                <c:pt idx="320">
                  <c:v>450</c:v>
                </c:pt>
              </c:numCache>
            </c:numRef>
          </c:xVal>
          <c:yVal>
            <c:numRef>
              <c:f>7</c:f>
              <c:numCache>
                <c:formatCode>General</c:formatCode>
                <c:ptCount val="321"/>
                <c:pt idx="0">
                  <c:v>2.2349999999999999</c:v>
                </c:pt>
                <c:pt idx="1">
                  <c:v>1.9466666666666701</c:v>
                </c:pt>
                <c:pt idx="2">
                  <c:v>1.71333333333333</c:v>
                </c:pt>
                <c:pt idx="3">
                  <c:v>2.4506666666666699</c:v>
                </c:pt>
                <c:pt idx="4">
                  <c:v>2.9929999999999999</c:v>
                </c:pt>
                <c:pt idx="5">
                  <c:v>2.63466666666667</c:v>
                </c:pt>
                <c:pt idx="6">
                  <c:v>2.5576666666666701</c:v>
                </c:pt>
                <c:pt idx="7">
                  <c:v>2.4016666666666699</c:v>
                </c:pt>
                <c:pt idx="8">
                  <c:v>3.2010000000000001</c:v>
                </c:pt>
                <c:pt idx="9">
                  <c:v>3.7120000000000002</c:v>
                </c:pt>
                <c:pt idx="10">
                  <c:v>4.0363333333333298</c:v>
                </c:pt>
                <c:pt idx="11">
                  <c:v>3.4980000000000002</c:v>
                </c:pt>
                <c:pt idx="12">
                  <c:v>4.9930000000000003</c:v>
                </c:pt>
                <c:pt idx="13">
                  <c:v>5.58</c:v>
                </c:pt>
                <c:pt idx="14">
                  <c:v>4.9340000000000002</c:v>
                </c:pt>
                <c:pt idx="15">
                  <c:v>6.1799996666666699</c:v>
                </c:pt>
                <c:pt idx="16">
                  <c:v>6.4623333333333299</c:v>
                </c:pt>
                <c:pt idx="17">
                  <c:v>5.8233333333333297</c:v>
                </c:pt>
                <c:pt idx="18">
                  <c:v>7.6393333333333304</c:v>
                </c:pt>
                <c:pt idx="19">
                  <c:v>8.2463333333333306</c:v>
                </c:pt>
                <c:pt idx="20">
                  <c:v>9.4933333333333305</c:v>
                </c:pt>
                <c:pt idx="21">
                  <c:v>10.23</c:v>
                </c:pt>
                <c:pt idx="22">
                  <c:v>10.629666666666701</c:v>
                </c:pt>
                <c:pt idx="23">
                  <c:v>11.984666666666699</c:v>
                </c:pt>
                <c:pt idx="24">
                  <c:v>12.986000000000001</c:v>
                </c:pt>
                <c:pt idx="25">
                  <c:v>13.7083333333333</c:v>
                </c:pt>
                <c:pt idx="26">
                  <c:v>14.196666666666699</c:v>
                </c:pt>
                <c:pt idx="27">
                  <c:v>15.593999999999999</c:v>
                </c:pt>
                <c:pt idx="28">
                  <c:v>17.5156666666667</c:v>
                </c:pt>
                <c:pt idx="29">
                  <c:v>18.8273333333333</c:v>
                </c:pt>
                <c:pt idx="30">
                  <c:v>18.905333333333299</c:v>
                </c:pt>
                <c:pt idx="31">
                  <c:v>19.1063333333333</c:v>
                </c:pt>
                <c:pt idx="32">
                  <c:v>21.610001</c:v>
                </c:pt>
                <c:pt idx="33">
                  <c:v>20.991666666666699</c:v>
                </c:pt>
                <c:pt idx="34">
                  <c:v>23.741</c:v>
                </c:pt>
                <c:pt idx="35">
                  <c:v>26.0766666666667</c:v>
                </c:pt>
                <c:pt idx="36">
                  <c:v>28.165333333333301</c:v>
                </c:pt>
                <c:pt idx="37">
                  <c:v>29.468</c:v>
                </c:pt>
                <c:pt idx="38">
                  <c:v>30.473333333333301</c:v>
                </c:pt>
                <c:pt idx="39">
                  <c:v>30.8556666666667</c:v>
                </c:pt>
                <c:pt idx="40">
                  <c:v>32.939333333333302</c:v>
                </c:pt>
                <c:pt idx="41">
                  <c:v>35.2573333333333</c:v>
                </c:pt>
                <c:pt idx="42">
                  <c:v>37.006999999999998</c:v>
                </c:pt>
                <c:pt idx="43">
                  <c:v>39.235666666666702</c:v>
                </c:pt>
                <c:pt idx="44">
                  <c:v>40.639000000000003</c:v>
                </c:pt>
                <c:pt idx="45">
                  <c:v>41.988666666666703</c:v>
                </c:pt>
                <c:pt idx="46">
                  <c:v>45.118666666666698</c:v>
                </c:pt>
                <c:pt idx="47">
                  <c:v>46.978000000000002</c:v>
                </c:pt>
                <c:pt idx="48">
                  <c:v>50.052666666666703</c:v>
                </c:pt>
                <c:pt idx="49">
                  <c:v>51.290000999999997</c:v>
                </c:pt>
                <c:pt idx="50">
                  <c:v>53.234666666666698</c:v>
                </c:pt>
                <c:pt idx="51">
                  <c:v>54.686333333333302</c:v>
                </c:pt>
                <c:pt idx="52">
                  <c:v>58.600333333333303</c:v>
                </c:pt>
                <c:pt idx="53">
                  <c:v>60.140999999999998</c:v>
                </c:pt>
                <c:pt idx="54">
                  <c:v>61.684333333333299</c:v>
                </c:pt>
                <c:pt idx="55">
                  <c:v>64.084666666666706</c:v>
                </c:pt>
                <c:pt idx="56">
                  <c:v>66.512666666666703</c:v>
                </c:pt>
                <c:pt idx="57">
                  <c:v>69.566333333333304</c:v>
                </c:pt>
                <c:pt idx="58">
                  <c:v>71.449666666666701</c:v>
                </c:pt>
                <c:pt idx="59">
                  <c:v>73.010000000000005</c:v>
                </c:pt>
                <c:pt idx="60">
                  <c:v>77.084666666666706</c:v>
                </c:pt>
                <c:pt idx="61">
                  <c:v>78.698333333333295</c:v>
                </c:pt>
                <c:pt idx="62">
                  <c:v>80.5476666666667</c:v>
                </c:pt>
                <c:pt idx="63">
                  <c:v>81.168999999999997</c:v>
                </c:pt>
                <c:pt idx="64">
                  <c:v>83.718999999999994</c:v>
                </c:pt>
                <c:pt idx="65">
                  <c:v>85.687999666666698</c:v>
                </c:pt>
                <c:pt idx="66">
                  <c:v>86.495999999999995</c:v>
                </c:pt>
                <c:pt idx="67">
                  <c:v>88.701666000000003</c:v>
                </c:pt>
                <c:pt idx="68">
                  <c:v>92.319000000000003</c:v>
                </c:pt>
                <c:pt idx="69">
                  <c:v>92.669666333333296</c:v>
                </c:pt>
                <c:pt idx="70">
                  <c:v>94.728666666666697</c:v>
                </c:pt>
                <c:pt idx="71">
                  <c:v>96.367333333333306</c:v>
                </c:pt>
                <c:pt idx="72">
                  <c:v>99.373333333333306</c:v>
                </c:pt>
                <c:pt idx="73">
                  <c:v>99.894333333333293</c:v>
                </c:pt>
                <c:pt idx="74">
                  <c:v>103.387666666667</c:v>
                </c:pt>
                <c:pt idx="75">
                  <c:v>103.81033333333301</c:v>
                </c:pt>
                <c:pt idx="76">
                  <c:v>105.122</c:v>
                </c:pt>
                <c:pt idx="77">
                  <c:v>108.437333333333</c:v>
                </c:pt>
                <c:pt idx="78">
                  <c:v>109.797333333333</c:v>
                </c:pt>
                <c:pt idx="79">
                  <c:v>109.959666666667</c:v>
                </c:pt>
                <c:pt idx="80">
                  <c:v>111.831666666667</c:v>
                </c:pt>
                <c:pt idx="81">
                  <c:v>111.959666666667</c:v>
                </c:pt>
                <c:pt idx="82">
                  <c:v>113.437666666667</c:v>
                </c:pt>
                <c:pt idx="83">
                  <c:v>115.785666666667</c:v>
                </c:pt>
                <c:pt idx="84">
                  <c:v>116.88533333333299</c:v>
                </c:pt>
                <c:pt idx="85">
                  <c:v>118.655</c:v>
                </c:pt>
                <c:pt idx="86">
                  <c:v>120.50766666666701</c:v>
                </c:pt>
                <c:pt idx="87">
                  <c:v>119.575</c:v>
                </c:pt>
                <c:pt idx="88">
                  <c:v>122.976</c:v>
                </c:pt>
                <c:pt idx="89">
                  <c:v>123.047333333333</c:v>
                </c:pt>
                <c:pt idx="90">
                  <c:v>124.65300000000001</c:v>
                </c:pt>
                <c:pt idx="91">
                  <c:v>124.559</c:v>
                </c:pt>
                <c:pt idx="92">
                  <c:v>126.694</c:v>
                </c:pt>
                <c:pt idx="93">
                  <c:v>126.77833333333299</c:v>
                </c:pt>
                <c:pt idx="94">
                  <c:v>128.76499999999999</c:v>
                </c:pt>
                <c:pt idx="95">
                  <c:v>129.21633333333301</c:v>
                </c:pt>
                <c:pt idx="96">
                  <c:v>128.422</c:v>
                </c:pt>
                <c:pt idx="97">
                  <c:v>129.505</c:v>
                </c:pt>
                <c:pt idx="98">
                  <c:v>129.17033333333299</c:v>
                </c:pt>
                <c:pt idx="99">
                  <c:v>129.511666666667</c:v>
                </c:pt>
                <c:pt idx="100">
                  <c:v>129.232666666667</c:v>
                </c:pt>
                <c:pt idx="101">
                  <c:v>131.52066666666701</c:v>
                </c:pt>
                <c:pt idx="102">
                  <c:v>132.679666666667</c:v>
                </c:pt>
                <c:pt idx="103">
                  <c:v>133.29499999999999</c:v>
                </c:pt>
                <c:pt idx="104">
                  <c:v>133.94366666666701</c:v>
                </c:pt>
                <c:pt idx="105">
                  <c:v>133.584</c:v>
                </c:pt>
                <c:pt idx="106">
                  <c:v>132.11166666666699</c:v>
                </c:pt>
                <c:pt idx="107">
                  <c:v>133.12899999999999</c:v>
                </c:pt>
                <c:pt idx="108">
                  <c:v>131.42033333333299</c:v>
                </c:pt>
                <c:pt idx="109">
                  <c:v>132.47933333333299</c:v>
                </c:pt>
                <c:pt idx="110">
                  <c:v>134.18966666666699</c:v>
                </c:pt>
                <c:pt idx="111">
                  <c:v>132.74</c:v>
                </c:pt>
                <c:pt idx="112">
                  <c:v>135.26966666666701</c:v>
                </c:pt>
                <c:pt idx="113">
                  <c:v>134.76</c:v>
                </c:pt>
                <c:pt idx="114">
                  <c:v>134.33133333333299</c:v>
                </c:pt>
                <c:pt idx="115">
                  <c:v>134.005</c:v>
                </c:pt>
                <c:pt idx="116">
                  <c:v>134.51900000000001</c:v>
                </c:pt>
                <c:pt idx="117">
                  <c:v>133.05699999999999</c:v>
                </c:pt>
                <c:pt idx="118">
                  <c:v>134.31333333333299</c:v>
                </c:pt>
                <c:pt idx="119">
                  <c:v>133.988333333333</c:v>
                </c:pt>
                <c:pt idx="120">
                  <c:v>133.49299999999999</c:v>
                </c:pt>
                <c:pt idx="121">
                  <c:v>134.24666666666701</c:v>
                </c:pt>
                <c:pt idx="122">
                  <c:v>133.678333333333</c:v>
                </c:pt>
                <c:pt idx="123">
                  <c:v>132.952</c:v>
                </c:pt>
                <c:pt idx="124">
                  <c:v>132.833</c:v>
                </c:pt>
                <c:pt idx="125">
                  <c:v>133.088666666667</c:v>
                </c:pt>
                <c:pt idx="126">
                  <c:v>132.96733333333299</c:v>
                </c:pt>
                <c:pt idx="127">
                  <c:v>132.541</c:v>
                </c:pt>
                <c:pt idx="128">
                  <c:v>132.195333333333</c:v>
                </c:pt>
                <c:pt idx="129">
                  <c:v>128.87066666666701</c:v>
                </c:pt>
                <c:pt idx="130">
                  <c:v>130.18166666666701</c:v>
                </c:pt>
                <c:pt idx="131">
                  <c:v>129.441</c:v>
                </c:pt>
                <c:pt idx="132">
                  <c:v>127.89766666666701</c:v>
                </c:pt>
                <c:pt idx="133">
                  <c:v>128.53333333333299</c:v>
                </c:pt>
                <c:pt idx="134">
                  <c:v>126.751</c:v>
                </c:pt>
                <c:pt idx="135">
                  <c:v>125.175666666667</c:v>
                </c:pt>
                <c:pt idx="136">
                  <c:v>125.443</c:v>
                </c:pt>
                <c:pt idx="137">
                  <c:v>124.264666666667</c:v>
                </c:pt>
                <c:pt idx="138">
                  <c:v>122.040333333333</c:v>
                </c:pt>
                <c:pt idx="139">
                  <c:v>121.996</c:v>
                </c:pt>
                <c:pt idx="140">
                  <c:v>120.14400000000001</c:v>
                </c:pt>
                <c:pt idx="141">
                  <c:v>119.51333333333299</c:v>
                </c:pt>
                <c:pt idx="142">
                  <c:v>118.18300000000001</c:v>
                </c:pt>
                <c:pt idx="143">
                  <c:v>116.69566666666699</c:v>
                </c:pt>
                <c:pt idx="144">
                  <c:v>117.113666666667</c:v>
                </c:pt>
                <c:pt idx="145">
                  <c:v>116.584666666667</c:v>
                </c:pt>
                <c:pt idx="146">
                  <c:v>114.559333333333</c:v>
                </c:pt>
                <c:pt idx="147">
                  <c:v>112.732</c:v>
                </c:pt>
                <c:pt idx="148">
                  <c:v>112.14166666666701</c:v>
                </c:pt>
                <c:pt idx="149">
                  <c:v>111.07299999999999</c:v>
                </c:pt>
                <c:pt idx="150">
                  <c:v>109.466666666667</c:v>
                </c:pt>
                <c:pt idx="151">
                  <c:v>108.652333333333</c:v>
                </c:pt>
                <c:pt idx="152">
                  <c:v>105.401333333333</c:v>
                </c:pt>
                <c:pt idx="153">
                  <c:v>105.02233333333299</c:v>
                </c:pt>
                <c:pt idx="154">
                  <c:v>105.081666666667</c:v>
                </c:pt>
                <c:pt idx="155">
                  <c:v>103.212666333333</c:v>
                </c:pt>
                <c:pt idx="156">
                  <c:v>103.17400000000001</c:v>
                </c:pt>
                <c:pt idx="157">
                  <c:v>101.391999666667</c:v>
                </c:pt>
                <c:pt idx="158">
                  <c:v>99.6756666666667</c:v>
                </c:pt>
                <c:pt idx="159">
                  <c:v>97.555000000000007</c:v>
                </c:pt>
                <c:pt idx="160">
                  <c:v>96.994</c:v>
                </c:pt>
                <c:pt idx="161">
                  <c:v>94.406999666666707</c:v>
                </c:pt>
                <c:pt idx="162">
                  <c:v>93.606666666666698</c:v>
                </c:pt>
                <c:pt idx="163">
                  <c:v>92.299000000000007</c:v>
                </c:pt>
                <c:pt idx="164">
                  <c:v>91.094666666666697</c:v>
                </c:pt>
                <c:pt idx="165">
                  <c:v>89.867999999999995</c:v>
                </c:pt>
                <c:pt idx="166">
                  <c:v>88.089666666666702</c:v>
                </c:pt>
                <c:pt idx="167">
                  <c:v>86.841332666666702</c:v>
                </c:pt>
                <c:pt idx="168">
                  <c:v>84.8243333333333</c:v>
                </c:pt>
                <c:pt idx="169">
                  <c:v>84.462333333333305</c:v>
                </c:pt>
                <c:pt idx="170">
                  <c:v>83.868999666666696</c:v>
                </c:pt>
                <c:pt idx="171">
                  <c:v>81.003333333333302</c:v>
                </c:pt>
                <c:pt idx="172">
                  <c:v>80.085999666666694</c:v>
                </c:pt>
                <c:pt idx="173">
                  <c:v>77.796333333333294</c:v>
                </c:pt>
                <c:pt idx="174">
                  <c:v>77.860666666666702</c:v>
                </c:pt>
                <c:pt idx="175">
                  <c:v>76.132000000000005</c:v>
                </c:pt>
                <c:pt idx="176">
                  <c:v>76.316999999999993</c:v>
                </c:pt>
                <c:pt idx="177">
                  <c:v>74.751999999999995</c:v>
                </c:pt>
                <c:pt idx="178">
                  <c:v>73.341333333333296</c:v>
                </c:pt>
                <c:pt idx="179">
                  <c:v>72.648333333333298</c:v>
                </c:pt>
                <c:pt idx="180">
                  <c:v>71.051999333333299</c:v>
                </c:pt>
                <c:pt idx="181">
                  <c:v>69.897666333333305</c:v>
                </c:pt>
                <c:pt idx="182">
                  <c:v>69.313666666666705</c:v>
                </c:pt>
                <c:pt idx="183">
                  <c:v>68.010000000000005</c:v>
                </c:pt>
                <c:pt idx="184">
                  <c:v>67.302999999999997</c:v>
                </c:pt>
                <c:pt idx="185">
                  <c:v>64.23</c:v>
                </c:pt>
                <c:pt idx="186">
                  <c:v>62.809333333333299</c:v>
                </c:pt>
                <c:pt idx="187">
                  <c:v>61.7573333333333</c:v>
                </c:pt>
                <c:pt idx="188">
                  <c:v>61.220999999999997</c:v>
                </c:pt>
                <c:pt idx="189">
                  <c:v>59.731333333333303</c:v>
                </c:pt>
                <c:pt idx="190">
                  <c:v>58.871333333333297</c:v>
                </c:pt>
                <c:pt idx="191">
                  <c:v>58.816333333333297</c:v>
                </c:pt>
                <c:pt idx="192">
                  <c:v>57.5863333333333</c:v>
                </c:pt>
                <c:pt idx="193">
                  <c:v>56.415333333333301</c:v>
                </c:pt>
                <c:pt idx="194">
                  <c:v>55.492333333333299</c:v>
                </c:pt>
                <c:pt idx="195">
                  <c:v>55.036333333333303</c:v>
                </c:pt>
                <c:pt idx="196">
                  <c:v>54.222000000000001</c:v>
                </c:pt>
                <c:pt idx="197">
                  <c:v>51.699666666666701</c:v>
                </c:pt>
                <c:pt idx="198">
                  <c:v>50.988333333333301</c:v>
                </c:pt>
                <c:pt idx="199">
                  <c:v>50.346333333333298</c:v>
                </c:pt>
                <c:pt idx="200">
                  <c:v>49.795999999999999</c:v>
                </c:pt>
                <c:pt idx="201">
                  <c:v>48.042000000000002</c:v>
                </c:pt>
                <c:pt idx="202">
                  <c:v>47.265333333333302</c:v>
                </c:pt>
                <c:pt idx="203">
                  <c:v>47.100666666666697</c:v>
                </c:pt>
                <c:pt idx="204">
                  <c:v>45.634666666666703</c:v>
                </c:pt>
                <c:pt idx="205">
                  <c:v>45.197333333333297</c:v>
                </c:pt>
                <c:pt idx="206">
                  <c:v>43.656333333333301</c:v>
                </c:pt>
                <c:pt idx="207">
                  <c:v>44.352333333333299</c:v>
                </c:pt>
                <c:pt idx="208">
                  <c:v>42.020666666666699</c:v>
                </c:pt>
                <c:pt idx="209">
                  <c:v>41.904000000000003</c:v>
                </c:pt>
                <c:pt idx="210">
                  <c:v>41.104333333333301</c:v>
                </c:pt>
                <c:pt idx="211">
                  <c:v>39.963666666666697</c:v>
                </c:pt>
                <c:pt idx="212">
                  <c:v>40.145333333333298</c:v>
                </c:pt>
                <c:pt idx="213">
                  <c:v>38.138666666666701</c:v>
                </c:pt>
                <c:pt idx="214">
                  <c:v>38.889333333333298</c:v>
                </c:pt>
                <c:pt idx="215">
                  <c:v>37.955666666666701</c:v>
                </c:pt>
                <c:pt idx="216">
                  <c:v>36.223333333333301</c:v>
                </c:pt>
                <c:pt idx="217">
                  <c:v>35.741999999999997</c:v>
                </c:pt>
                <c:pt idx="218">
                  <c:v>35.714666666666702</c:v>
                </c:pt>
                <c:pt idx="219">
                  <c:v>34.168666666666702</c:v>
                </c:pt>
                <c:pt idx="220">
                  <c:v>34.523000000000003</c:v>
                </c:pt>
                <c:pt idx="221">
                  <c:v>34.033000000000001</c:v>
                </c:pt>
                <c:pt idx="222">
                  <c:v>32.468000000000004</c:v>
                </c:pt>
                <c:pt idx="223">
                  <c:v>33.046666666666702</c:v>
                </c:pt>
                <c:pt idx="224">
                  <c:v>32.820333333333302</c:v>
                </c:pt>
                <c:pt idx="225">
                  <c:v>31.351666666666699</c:v>
                </c:pt>
                <c:pt idx="226">
                  <c:v>30.8206666666667</c:v>
                </c:pt>
                <c:pt idx="227">
                  <c:v>31.094666666666701</c:v>
                </c:pt>
                <c:pt idx="228">
                  <c:v>29.728999999999999</c:v>
                </c:pt>
                <c:pt idx="229">
                  <c:v>29.755333333333301</c:v>
                </c:pt>
                <c:pt idx="230">
                  <c:v>28.334666666666699</c:v>
                </c:pt>
                <c:pt idx="231">
                  <c:v>27.960999999999999</c:v>
                </c:pt>
                <c:pt idx="232">
                  <c:v>27.195333333333298</c:v>
                </c:pt>
                <c:pt idx="233">
                  <c:v>27.625666666666699</c:v>
                </c:pt>
                <c:pt idx="234">
                  <c:v>27.088333333333299</c:v>
                </c:pt>
                <c:pt idx="235">
                  <c:v>26.900666666666702</c:v>
                </c:pt>
                <c:pt idx="236">
                  <c:v>25.850666666666701</c:v>
                </c:pt>
                <c:pt idx="237">
                  <c:v>25.718333333333302</c:v>
                </c:pt>
                <c:pt idx="238">
                  <c:v>24.958666666666701</c:v>
                </c:pt>
                <c:pt idx="239">
                  <c:v>25.249333333333301</c:v>
                </c:pt>
                <c:pt idx="240">
                  <c:v>25.561666666666699</c:v>
                </c:pt>
                <c:pt idx="241">
                  <c:v>24.716333333333299</c:v>
                </c:pt>
                <c:pt idx="242">
                  <c:v>23.654</c:v>
                </c:pt>
                <c:pt idx="243">
                  <c:v>23.1286666666667</c:v>
                </c:pt>
                <c:pt idx="244">
                  <c:v>22.547000000000001</c:v>
                </c:pt>
                <c:pt idx="245">
                  <c:v>22.6853333333333</c:v>
                </c:pt>
                <c:pt idx="246">
                  <c:v>22.447666666666699</c:v>
                </c:pt>
                <c:pt idx="247">
                  <c:v>22.795999999999999</c:v>
                </c:pt>
                <c:pt idx="248">
                  <c:v>21.654333333333302</c:v>
                </c:pt>
                <c:pt idx="249">
                  <c:v>20.9196666666667</c:v>
                </c:pt>
                <c:pt idx="250">
                  <c:v>20.927333333333301</c:v>
                </c:pt>
                <c:pt idx="251">
                  <c:v>20.6636666666667</c:v>
                </c:pt>
                <c:pt idx="252">
                  <c:v>19.906666666666698</c:v>
                </c:pt>
                <c:pt idx="253">
                  <c:v>19.946666666666701</c:v>
                </c:pt>
                <c:pt idx="254">
                  <c:v>19.792666666666701</c:v>
                </c:pt>
                <c:pt idx="255">
                  <c:v>19.196666666666701</c:v>
                </c:pt>
                <c:pt idx="256">
                  <c:v>19.3533333333333</c:v>
                </c:pt>
                <c:pt idx="257">
                  <c:v>17.694666666666699</c:v>
                </c:pt>
                <c:pt idx="258">
                  <c:v>17.852</c:v>
                </c:pt>
                <c:pt idx="259">
                  <c:v>18.498666666666701</c:v>
                </c:pt>
                <c:pt idx="260">
                  <c:v>18.324666666666701</c:v>
                </c:pt>
                <c:pt idx="261">
                  <c:v>17.786000000000001</c:v>
                </c:pt>
                <c:pt idx="262">
                  <c:v>16.5603333333333</c:v>
                </c:pt>
                <c:pt idx="263">
                  <c:v>17.832000000000001</c:v>
                </c:pt>
                <c:pt idx="264">
                  <c:v>16.3996666666667</c:v>
                </c:pt>
                <c:pt idx="265">
                  <c:v>16.329000000000001</c:v>
                </c:pt>
                <c:pt idx="266">
                  <c:v>16.635000000000002</c:v>
                </c:pt>
                <c:pt idx="267">
                  <c:v>16.127333333333301</c:v>
                </c:pt>
                <c:pt idx="268">
                  <c:v>15.9286666666667</c:v>
                </c:pt>
                <c:pt idx="269">
                  <c:v>15.5423333333333</c:v>
                </c:pt>
                <c:pt idx="270">
                  <c:v>14.9416666666667</c:v>
                </c:pt>
                <c:pt idx="271">
                  <c:v>14.7916666666667</c:v>
                </c:pt>
                <c:pt idx="272">
                  <c:v>14.732333333333299</c:v>
                </c:pt>
                <c:pt idx="273">
                  <c:v>14.827</c:v>
                </c:pt>
                <c:pt idx="274">
                  <c:v>13.908333333333299</c:v>
                </c:pt>
                <c:pt idx="275">
                  <c:v>14.380333333333301</c:v>
                </c:pt>
                <c:pt idx="276">
                  <c:v>14.066000000000001</c:v>
                </c:pt>
                <c:pt idx="277">
                  <c:v>13.239000000000001</c:v>
                </c:pt>
                <c:pt idx="278">
                  <c:v>13.6953333333333</c:v>
                </c:pt>
                <c:pt idx="279">
                  <c:v>13.5413333333333</c:v>
                </c:pt>
                <c:pt idx="280">
                  <c:v>12.9073333333333</c:v>
                </c:pt>
                <c:pt idx="281">
                  <c:v>12.7143333333333</c:v>
                </c:pt>
                <c:pt idx="282">
                  <c:v>12.9326666666667</c:v>
                </c:pt>
                <c:pt idx="283">
                  <c:v>12.499000000000001</c:v>
                </c:pt>
                <c:pt idx="284">
                  <c:v>12.277333333333299</c:v>
                </c:pt>
                <c:pt idx="285">
                  <c:v>12.794</c:v>
                </c:pt>
                <c:pt idx="286">
                  <c:v>11.571999999999999</c:v>
                </c:pt>
                <c:pt idx="287">
                  <c:v>11.651999999999999</c:v>
                </c:pt>
                <c:pt idx="288">
                  <c:v>10.897</c:v>
                </c:pt>
                <c:pt idx="289">
                  <c:v>12.251666666666701</c:v>
                </c:pt>
                <c:pt idx="290">
                  <c:v>11.398666666666699</c:v>
                </c:pt>
                <c:pt idx="291">
                  <c:v>11.4556666666667</c:v>
                </c:pt>
                <c:pt idx="292">
                  <c:v>11.0843333333333</c:v>
                </c:pt>
                <c:pt idx="293">
                  <c:v>11.4026666666667</c:v>
                </c:pt>
                <c:pt idx="294">
                  <c:v>10.656333333333301</c:v>
                </c:pt>
                <c:pt idx="295">
                  <c:v>10.286</c:v>
                </c:pt>
                <c:pt idx="296">
                  <c:v>10.4026666666667</c:v>
                </c:pt>
                <c:pt idx="297">
                  <c:v>10.2093333333333</c:v>
                </c:pt>
                <c:pt idx="298">
                  <c:v>10.948</c:v>
                </c:pt>
                <c:pt idx="299">
                  <c:v>10.1596666666667</c:v>
                </c:pt>
                <c:pt idx="300">
                  <c:v>9.5229999999999997</c:v>
                </c:pt>
                <c:pt idx="301">
                  <c:v>9.4656666666666691</c:v>
                </c:pt>
                <c:pt idx="302">
                  <c:v>8.8676666666666701</c:v>
                </c:pt>
                <c:pt idx="303">
                  <c:v>9.1963333333333406</c:v>
                </c:pt>
                <c:pt idx="304">
                  <c:v>8.8426666666666698</c:v>
                </c:pt>
                <c:pt idx="305">
                  <c:v>9.2866666666666706</c:v>
                </c:pt>
                <c:pt idx="306">
                  <c:v>8.31666666666667</c:v>
                </c:pt>
                <c:pt idx="307">
                  <c:v>8.8569999999999993</c:v>
                </c:pt>
                <c:pt idx="308">
                  <c:v>9.1509999999999998</c:v>
                </c:pt>
                <c:pt idx="309">
                  <c:v>9.9126666666666701</c:v>
                </c:pt>
                <c:pt idx="310">
                  <c:v>8.7219999999999995</c:v>
                </c:pt>
                <c:pt idx="311">
                  <c:v>8.5633333333333308</c:v>
                </c:pt>
                <c:pt idx="312">
                  <c:v>8.3993333333333293</c:v>
                </c:pt>
                <c:pt idx="313">
                  <c:v>8.65133333333333</c:v>
                </c:pt>
                <c:pt idx="314">
                  <c:v>7.1573333333333302</c:v>
                </c:pt>
                <c:pt idx="315">
                  <c:v>7.6803333333333299</c:v>
                </c:pt>
                <c:pt idx="316">
                  <c:v>7.2350000000000003</c:v>
                </c:pt>
                <c:pt idx="317">
                  <c:v>8.0429999999999993</c:v>
                </c:pt>
                <c:pt idx="318">
                  <c:v>7.7073333333333398</c:v>
                </c:pt>
                <c:pt idx="319">
                  <c:v>7.23966666666667</c:v>
                </c:pt>
                <c:pt idx="320">
                  <c:v>5.8546666666666702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label 7</c15:sqref>
                        </c15:formulaRef>
                      </c:ext>
                    </c:extLst>
                    <c:strCache>
                      <c:ptCount val="1"/>
                      <c:pt idx="0">
                        <c:v>MW 0.125mM a -blank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6-88F5-4621-B0A3-EE32AD5BC749}"/>
            </c:ext>
          </c:extLst>
        </c:ser>
        <c:ser>
          <c:idx val="7"/>
          <c:order val="7"/>
          <c:spPr>
            <a:ln w="19080">
              <a:solidFill>
                <a:srgbClr val="9E480E"/>
              </a:solidFill>
              <a:round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0</c:f>
              <c:numCache>
                <c:formatCode>General</c:formatCode>
                <c:ptCount val="321"/>
                <c:pt idx="0">
                  <c:v>290</c:v>
                </c:pt>
                <c:pt idx="1">
                  <c:v>290.5</c:v>
                </c:pt>
                <c:pt idx="2">
                  <c:v>291</c:v>
                </c:pt>
                <c:pt idx="3">
                  <c:v>291.5</c:v>
                </c:pt>
                <c:pt idx="4">
                  <c:v>292</c:v>
                </c:pt>
                <c:pt idx="5">
                  <c:v>292.5</c:v>
                </c:pt>
                <c:pt idx="6">
                  <c:v>293</c:v>
                </c:pt>
                <c:pt idx="7">
                  <c:v>293.5</c:v>
                </c:pt>
                <c:pt idx="8">
                  <c:v>294</c:v>
                </c:pt>
                <c:pt idx="9">
                  <c:v>294.5</c:v>
                </c:pt>
                <c:pt idx="10">
                  <c:v>295</c:v>
                </c:pt>
                <c:pt idx="11">
                  <c:v>295.5</c:v>
                </c:pt>
                <c:pt idx="12">
                  <c:v>296</c:v>
                </c:pt>
                <c:pt idx="13">
                  <c:v>296.5</c:v>
                </c:pt>
                <c:pt idx="14">
                  <c:v>297</c:v>
                </c:pt>
                <c:pt idx="15">
                  <c:v>297.5</c:v>
                </c:pt>
                <c:pt idx="16">
                  <c:v>298</c:v>
                </c:pt>
                <c:pt idx="17">
                  <c:v>298.5</c:v>
                </c:pt>
                <c:pt idx="18">
                  <c:v>299</c:v>
                </c:pt>
                <c:pt idx="19">
                  <c:v>299.5</c:v>
                </c:pt>
                <c:pt idx="20">
                  <c:v>300</c:v>
                </c:pt>
                <c:pt idx="21">
                  <c:v>300.5</c:v>
                </c:pt>
                <c:pt idx="22">
                  <c:v>301</c:v>
                </c:pt>
                <c:pt idx="23">
                  <c:v>301.5</c:v>
                </c:pt>
                <c:pt idx="24">
                  <c:v>302</c:v>
                </c:pt>
                <c:pt idx="25">
                  <c:v>302.5</c:v>
                </c:pt>
                <c:pt idx="26">
                  <c:v>303</c:v>
                </c:pt>
                <c:pt idx="27">
                  <c:v>303.5</c:v>
                </c:pt>
                <c:pt idx="28">
                  <c:v>304</c:v>
                </c:pt>
                <c:pt idx="29">
                  <c:v>304.5</c:v>
                </c:pt>
                <c:pt idx="30">
                  <c:v>305</c:v>
                </c:pt>
                <c:pt idx="31">
                  <c:v>305.5</c:v>
                </c:pt>
                <c:pt idx="32">
                  <c:v>306</c:v>
                </c:pt>
                <c:pt idx="33">
                  <c:v>306.5</c:v>
                </c:pt>
                <c:pt idx="34">
                  <c:v>307</c:v>
                </c:pt>
                <c:pt idx="35">
                  <c:v>307.5</c:v>
                </c:pt>
                <c:pt idx="36">
                  <c:v>308</c:v>
                </c:pt>
                <c:pt idx="37">
                  <c:v>308.5</c:v>
                </c:pt>
                <c:pt idx="38">
                  <c:v>309</c:v>
                </c:pt>
                <c:pt idx="39">
                  <c:v>309.5</c:v>
                </c:pt>
                <c:pt idx="40">
                  <c:v>310</c:v>
                </c:pt>
                <c:pt idx="41">
                  <c:v>310.5</c:v>
                </c:pt>
                <c:pt idx="42">
                  <c:v>311</c:v>
                </c:pt>
                <c:pt idx="43">
                  <c:v>311.5</c:v>
                </c:pt>
                <c:pt idx="44">
                  <c:v>312</c:v>
                </c:pt>
                <c:pt idx="45">
                  <c:v>312.5</c:v>
                </c:pt>
                <c:pt idx="46">
                  <c:v>313</c:v>
                </c:pt>
                <c:pt idx="47">
                  <c:v>313.5</c:v>
                </c:pt>
                <c:pt idx="48">
                  <c:v>314</c:v>
                </c:pt>
                <c:pt idx="49">
                  <c:v>314.5</c:v>
                </c:pt>
                <c:pt idx="50">
                  <c:v>315</c:v>
                </c:pt>
                <c:pt idx="51">
                  <c:v>315.5</c:v>
                </c:pt>
                <c:pt idx="52">
                  <c:v>316</c:v>
                </c:pt>
                <c:pt idx="53">
                  <c:v>316.5</c:v>
                </c:pt>
                <c:pt idx="54">
                  <c:v>317</c:v>
                </c:pt>
                <c:pt idx="55">
                  <c:v>317.5</c:v>
                </c:pt>
                <c:pt idx="56">
                  <c:v>318</c:v>
                </c:pt>
                <c:pt idx="57">
                  <c:v>318.5</c:v>
                </c:pt>
                <c:pt idx="58">
                  <c:v>319</c:v>
                </c:pt>
                <c:pt idx="59">
                  <c:v>319.5</c:v>
                </c:pt>
                <c:pt idx="60">
                  <c:v>320</c:v>
                </c:pt>
                <c:pt idx="61">
                  <c:v>320.5</c:v>
                </c:pt>
                <c:pt idx="62">
                  <c:v>321</c:v>
                </c:pt>
                <c:pt idx="63">
                  <c:v>321.5</c:v>
                </c:pt>
                <c:pt idx="64">
                  <c:v>322</c:v>
                </c:pt>
                <c:pt idx="65">
                  <c:v>322.5</c:v>
                </c:pt>
                <c:pt idx="66">
                  <c:v>323</c:v>
                </c:pt>
                <c:pt idx="67">
                  <c:v>323.5</c:v>
                </c:pt>
                <c:pt idx="68">
                  <c:v>324</c:v>
                </c:pt>
                <c:pt idx="69">
                  <c:v>324.5</c:v>
                </c:pt>
                <c:pt idx="70">
                  <c:v>325</c:v>
                </c:pt>
                <c:pt idx="71">
                  <c:v>325.5</c:v>
                </c:pt>
                <c:pt idx="72">
                  <c:v>326</c:v>
                </c:pt>
                <c:pt idx="73">
                  <c:v>326.5</c:v>
                </c:pt>
                <c:pt idx="74">
                  <c:v>327</c:v>
                </c:pt>
                <c:pt idx="75">
                  <c:v>327.5</c:v>
                </c:pt>
                <c:pt idx="76">
                  <c:v>328</c:v>
                </c:pt>
                <c:pt idx="77">
                  <c:v>328.5</c:v>
                </c:pt>
                <c:pt idx="78">
                  <c:v>329</c:v>
                </c:pt>
                <c:pt idx="79">
                  <c:v>329.5</c:v>
                </c:pt>
                <c:pt idx="80">
                  <c:v>330</c:v>
                </c:pt>
                <c:pt idx="81">
                  <c:v>330.5</c:v>
                </c:pt>
                <c:pt idx="82">
                  <c:v>331</c:v>
                </c:pt>
                <c:pt idx="83">
                  <c:v>331.5</c:v>
                </c:pt>
                <c:pt idx="84">
                  <c:v>332</c:v>
                </c:pt>
                <c:pt idx="85">
                  <c:v>332.5</c:v>
                </c:pt>
                <c:pt idx="86">
                  <c:v>333</c:v>
                </c:pt>
                <c:pt idx="87">
                  <c:v>333.5</c:v>
                </c:pt>
                <c:pt idx="88">
                  <c:v>334</c:v>
                </c:pt>
                <c:pt idx="89">
                  <c:v>334.5</c:v>
                </c:pt>
                <c:pt idx="90">
                  <c:v>335</c:v>
                </c:pt>
                <c:pt idx="91">
                  <c:v>335.5</c:v>
                </c:pt>
                <c:pt idx="92">
                  <c:v>336</c:v>
                </c:pt>
                <c:pt idx="93">
                  <c:v>336.5</c:v>
                </c:pt>
                <c:pt idx="94">
                  <c:v>337</c:v>
                </c:pt>
                <c:pt idx="95">
                  <c:v>337.5</c:v>
                </c:pt>
                <c:pt idx="96">
                  <c:v>338</c:v>
                </c:pt>
                <c:pt idx="97">
                  <c:v>338.5</c:v>
                </c:pt>
                <c:pt idx="98">
                  <c:v>339</c:v>
                </c:pt>
                <c:pt idx="99">
                  <c:v>339.5</c:v>
                </c:pt>
                <c:pt idx="100">
                  <c:v>340</c:v>
                </c:pt>
                <c:pt idx="101">
                  <c:v>340.5</c:v>
                </c:pt>
                <c:pt idx="102">
                  <c:v>341</c:v>
                </c:pt>
                <c:pt idx="103">
                  <c:v>341.5</c:v>
                </c:pt>
                <c:pt idx="104">
                  <c:v>342</c:v>
                </c:pt>
                <c:pt idx="105">
                  <c:v>342.5</c:v>
                </c:pt>
                <c:pt idx="106">
                  <c:v>343</c:v>
                </c:pt>
                <c:pt idx="107">
                  <c:v>343.5</c:v>
                </c:pt>
                <c:pt idx="108">
                  <c:v>344</c:v>
                </c:pt>
                <c:pt idx="109">
                  <c:v>344.5</c:v>
                </c:pt>
                <c:pt idx="110">
                  <c:v>345</c:v>
                </c:pt>
                <c:pt idx="111">
                  <c:v>345.5</c:v>
                </c:pt>
                <c:pt idx="112">
                  <c:v>346</c:v>
                </c:pt>
                <c:pt idx="113">
                  <c:v>346.5</c:v>
                </c:pt>
                <c:pt idx="114">
                  <c:v>347</c:v>
                </c:pt>
                <c:pt idx="115">
                  <c:v>347.5</c:v>
                </c:pt>
                <c:pt idx="116">
                  <c:v>348</c:v>
                </c:pt>
                <c:pt idx="117">
                  <c:v>348.5</c:v>
                </c:pt>
                <c:pt idx="118">
                  <c:v>349</c:v>
                </c:pt>
                <c:pt idx="119">
                  <c:v>349.5</c:v>
                </c:pt>
                <c:pt idx="120">
                  <c:v>350</c:v>
                </c:pt>
                <c:pt idx="121">
                  <c:v>350.5</c:v>
                </c:pt>
                <c:pt idx="122">
                  <c:v>351</c:v>
                </c:pt>
                <c:pt idx="123">
                  <c:v>351.5</c:v>
                </c:pt>
                <c:pt idx="124">
                  <c:v>352</c:v>
                </c:pt>
                <c:pt idx="125">
                  <c:v>352.5</c:v>
                </c:pt>
                <c:pt idx="126">
                  <c:v>353</c:v>
                </c:pt>
                <c:pt idx="127">
                  <c:v>353.5</c:v>
                </c:pt>
                <c:pt idx="128">
                  <c:v>354</c:v>
                </c:pt>
                <c:pt idx="129">
                  <c:v>354.5</c:v>
                </c:pt>
                <c:pt idx="130">
                  <c:v>355</c:v>
                </c:pt>
                <c:pt idx="131">
                  <c:v>355.5</c:v>
                </c:pt>
                <c:pt idx="132">
                  <c:v>356</c:v>
                </c:pt>
                <c:pt idx="133">
                  <c:v>356.5</c:v>
                </c:pt>
                <c:pt idx="134">
                  <c:v>357</c:v>
                </c:pt>
                <c:pt idx="135">
                  <c:v>357.5</c:v>
                </c:pt>
                <c:pt idx="136">
                  <c:v>358</c:v>
                </c:pt>
                <c:pt idx="137">
                  <c:v>358.5</c:v>
                </c:pt>
                <c:pt idx="138">
                  <c:v>359</c:v>
                </c:pt>
                <c:pt idx="139">
                  <c:v>359.5</c:v>
                </c:pt>
                <c:pt idx="140">
                  <c:v>360</c:v>
                </c:pt>
                <c:pt idx="141">
                  <c:v>360.5</c:v>
                </c:pt>
                <c:pt idx="142">
                  <c:v>361</c:v>
                </c:pt>
                <c:pt idx="143">
                  <c:v>361.5</c:v>
                </c:pt>
                <c:pt idx="144">
                  <c:v>362</c:v>
                </c:pt>
                <c:pt idx="145">
                  <c:v>362.5</c:v>
                </c:pt>
                <c:pt idx="146">
                  <c:v>363</c:v>
                </c:pt>
                <c:pt idx="147">
                  <c:v>363.5</c:v>
                </c:pt>
                <c:pt idx="148">
                  <c:v>364</c:v>
                </c:pt>
                <c:pt idx="149">
                  <c:v>364.5</c:v>
                </c:pt>
                <c:pt idx="150">
                  <c:v>365</c:v>
                </c:pt>
                <c:pt idx="151">
                  <c:v>365.5</c:v>
                </c:pt>
                <c:pt idx="152">
                  <c:v>366</c:v>
                </c:pt>
                <c:pt idx="153">
                  <c:v>366.5</c:v>
                </c:pt>
                <c:pt idx="154">
                  <c:v>367</c:v>
                </c:pt>
                <c:pt idx="155">
                  <c:v>367.5</c:v>
                </c:pt>
                <c:pt idx="156">
                  <c:v>368</c:v>
                </c:pt>
                <c:pt idx="157">
                  <c:v>368.5</c:v>
                </c:pt>
                <c:pt idx="158">
                  <c:v>369</c:v>
                </c:pt>
                <c:pt idx="159">
                  <c:v>369.5</c:v>
                </c:pt>
                <c:pt idx="160">
                  <c:v>370</c:v>
                </c:pt>
                <c:pt idx="161">
                  <c:v>370.5</c:v>
                </c:pt>
                <c:pt idx="162">
                  <c:v>371</c:v>
                </c:pt>
                <c:pt idx="163">
                  <c:v>371.5</c:v>
                </c:pt>
                <c:pt idx="164">
                  <c:v>372</c:v>
                </c:pt>
                <c:pt idx="165">
                  <c:v>372.5</c:v>
                </c:pt>
                <c:pt idx="166">
                  <c:v>373</c:v>
                </c:pt>
                <c:pt idx="167">
                  <c:v>373.5</c:v>
                </c:pt>
                <c:pt idx="168">
                  <c:v>374</c:v>
                </c:pt>
                <c:pt idx="169">
                  <c:v>374.5</c:v>
                </c:pt>
                <c:pt idx="170">
                  <c:v>375</c:v>
                </c:pt>
                <c:pt idx="171">
                  <c:v>375.5</c:v>
                </c:pt>
                <c:pt idx="172">
                  <c:v>376</c:v>
                </c:pt>
                <c:pt idx="173">
                  <c:v>376.5</c:v>
                </c:pt>
                <c:pt idx="174">
                  <c:v>377</c:v>
                </c:pt>
                <c:pt idx="175">
                  <c:v>377.5</c:v>
                </c:pt>
                <c:pt idx="176">
                  <c:v>378</c:v>
                </c:pt>
                <c:pt idx="177">
                  <c:v>378.5</c:v>
                </c:pt>
                <c:pt idx="178">
                  <c:v>379</c:v>
                </c:pt>
                <c:pt idx="179">
                  <c:v>379.5</c:v>
                </c:pt>
                <c:pt idx="180">
                  <c:v>380</c:v>
                </c:pt>
                <c:pt idx="181">
                  <c:v>380.5</c:v>
                </c:pt>
                <c:pt idx="182">
                  <c:v>381</c:v>
                </c:pt>
                <c:pt idx="183">
                  <c:v>381.5</c:v>
                </c:pt>
                <c:pt idx="184">
                  <c:v>382</c:v>
                </c:pt>
                <c:pt idx="185">
                  <c:v>382.5</c:v>
                </c:pt>
                <c:pt idx="186">
                  <c:v>383</c:v>
                </c:pt>
                <c:pt idx="187">
                  <c:v>383.5</c:v>
                </c:pt>
                <c:pt idx="188">
                  <c:v>384</c:v>
                </c:pt>
                <c:pt idx="189">
                  <c:v>384.5</c:v>
                </c:pt>
                <c:pt idx="190">
                  <c:v>385</c:v>
                </c:pt>
                <c:pt idx="191">
                  <c:v>385.5</c:v>
                </c:pt>
                <c:pt idx="192">
                  <c:v>386</c:v>
                </c:pt>
                <c:pt idx="193">
                  <c:v>386.5</c:v>
                </c:pt>
                <c:pt idx="194">
                  <c:v>387</c:v>
                </c:pt>
                <c:pt idx="195">
                  <c:v>387.5</c:v>
                </c:pt>
                <c:pt idx="196">
                  <c:v>388</c:v>
                </c:pt>
                <c:pt idx="197">
                  <c:v>388.5</c:v>
                </c:pt>
                <c:pt idx="198">
                  <c:v>389</c:v>
                </c:pt>
                <c:pt idx="199">
                  <c:v>389.5</c:v>
                </c:pt>
                <c:pt idx="200">
                  <c:v>390</c:v>
                </c:pt>
                <c:pt idx="201">
                  <c:v>390.5</c:v>
                </c:pt>
                <c:pt idx="202">
                  <c:v>391</c:v>
                </c:pt>
                <c:pt idx="203">
                  <c:v>391.5</c:v>
                </c:pt>
                <c:pt idx="204">
                  <c:v>392</c:v>
                </c:pt>
                <c:pt idx="205">
                  <c:v>392.5</c:v>
                </c:pt>
                <c:pt idx="206">
                  <c:v>393</c:v>
                </c:pt>
                <c:pt idx="207">
                  <c:v>393.5</c:v>
                </c:pt>
                <c:pt idx="208">
                  <c:v>394</c:v>
                </c:pt>
                <c:pt idx="209">
                  <c:v>394.5</c:v>
                </c:pt>
                <c:pt idx="210">
                  <c:v>395</c:v>
                </c:pt>
                <c:pt idx="211">
                  <c:v>395.5</c:v>
                </c:pt>
                <c:pt idx="212">
                  <c:v>396</c:v>
                </c:pt>
                <c:pt idx="213">
                  <c:v>396.5</c:v>
                </c:pt>
                <c:pt idx="214">
                  <c:v>397</c:v>
                </c:pt>
                <c:pt idx="215">
                  <c:v>397.5</c:v>
                </c:pt>
                <c:pt idx="216">
                  <c:v>398</c:v>
                </c:pt>
                <c:pt idx="217">
                  <c:v>398.5</c:v>
                </c:pt>
                <c:pt idx="218">
                  <c:v>399</c:v>
                </c:pt>
                <c:pt idx="219">
                  <c:v>399.5</c:v>
                </c:pt>
                <c:pt idx="220">
                  <c:v>400</c:v>
                </c:pt>
                <c:pt idx="221">
                  <c:v>400.5</c:v>
                </c:pt>
                <c:pt idx="222">
                  <c:v>401</c:v>
                </c:pt>
                <c:pt idx="223">
                  <c:v>401.5</c:v>
                </c:pt>
                <c:pt idx="224">
                  <c:v>402</c:v>
                </c:pt>
                <c:pt idx="225">
                  <c:v>402.5</c:v>
                </c:pt>
                <c:pt idx="226">
                  <c:v>403</c:v>
                </c:pt>
                <c:pt idx="227">
                  <c:v>403.5</c:v>
                </c:pt>
                <c:pt idx="228">
                  <c:v>404</c:v>
                </c:pt>
                <c:pt idx="229">
                  <c:v>404.5</c:v>
                </c:pt>
                <c:pt idx="230">
                  <c:v>405</c:v>
                </c:pt>
                <c:pt idx="231">
                  <c:v>405.5</c:v>
                </c:pt>
                <c:pt idx="232">
                  <c:v>406</c:v>
                </c:pt>
                <c:pt idx="233">
                  <c:v>406.5</c:v>
                </c:pt>
                <c:pt idx="234">
                  <c:v>407</c:v>
                </c:pt>
                <c:pt idx="235">
                  <c:v>407.5</c:v>
                </c:pt>
                <c:pt idx="236">
                  <c:v>408</c:v>
                </c:pt>
                <c:pt idx="237">
                  <c:v>408.5</c:v>
                </c:pt>
                <c:pt idx="238">
                  <c:v>409</c:v>
                </c:pt>
                <c:pt idx="239">
                  <c:v>409.5</c:v>
                </c:pt>
                <c:pt idx="240">
                  <c:v>410</c:v>
                </c:pt>
                <c:pt idx="241">
                  <c:v>410.5</c:v>
                </c:pt>
                <c:pt idx="242">
                  <c:v>411</c:v>
                </c:pt>
                <c:pt idx="243">
                  <c:v>411.5</c:v>
                </c:pt>
                <c:pt idx="244">
                  <c:v>412</c:v>
                </c:pt>
                <c:pt idx="245">
                  <c:v>412.5</c:v>
                </c:pt>
                <c:pt idx="246">
                  <c:v>413</c:v>
                </c:pt>
                <c:pt idx="247">
                  <c:v>413.5</c:v>
                </c:pt>
                <c:pt idx="248">
                  <c:v>414</c:v>
                </c:pt>
                <c:pt idx="249">
                  <c:v>414.5</c:v>
                </c:pt>
                <c:pt idx="250">
                  <c:v>415</c:v>
                </c:pt>
                <c:pt idx="251">
                  <c:v>415.5</c:v>
                </c:pt>
                <c:pt idx="252">
                  <c:v>416</c:v>
                </c:pt>
                <c:pt idx="253">
                  <c:v>416.5</c:v>
                </c:pt>
                <c:pt idx="254">
                  <c:v>417</c:v>
                </c:pt>
                <c:pt idx="255">
                  <c:v>417.5</c:v>
                </c:pt>
                <c:pt idx="256">
                  <c:v>418</c:v>
                </c:pt>
                <c:pt idx="257">
                  <c:v>418.5</c:v>
                </c:pt>
                <c:pt idx="258">
                  <c:v>419</c:v>
                </c:pt>
                <c:pt idx="259">
                  <c:v>419.5</c:v>
                </c:pt>
                <c:pt idx="260">
                  <c:v>420</c:v>
                </c:pt>
                <c:pt idx="261">
                  <c:v>420.5</c:v>
                </c:pt>
                <c:pt idx="262">
                  <c:v>421</c:v>
                </c:pt>
                <c:pt idx="263">
                  <c:v>421.5</c:v>
                </c:pt>
                <c:pt idx="264">
                  <c:v>422</c:v>
                </c:pt>
                <c:pt idx="265">
                  <c:v>422.5</c:v>
                </c:pt>
                <c:pt idx="266">
                  <c:v>423</c:v>
                </c:pt>
                <c:pt idx="267">
                  <c:v>423.5</c:v>
                </c:pt>
                <c:pt idx="268">
                  <c:v>424</c:v>
                </c:pt>
                <c:pt idx="269">
                  <c:v>424.5</c:v>
                </c:pt>
                <c:pt idx="270">
                  <c:v>425</c:v>
                </c:pt>
                <c:pt idx="271">
                  <c:v>425.5</c:v>
                </c:pt>
                <c:pt idx="272">
                  <c:v>426</c:v>
                </c:pt>
                <c:pt idx="273">
                  <c:v>426.5</c:v>
                </c:pt>
                <c:pt idx="274">
                  <c:v>427</c:v>
                </c:pt>
                <c:pt idx="275">
                  <c:v>427.5</c:v>
                </c:pt>
                <c:pt idx="276">
                  <c:v>428</c:v>
                </c:pt>
                <c:pt idx="277">
                  <c:v>428.5</c:v>
                </c:pt>
                <c:pt idx="278">
                  <c:v>429</c:v>
                </c:pt>
                <c:pt idx="279">
                  <c:v>429.5</c:v>
                </c:pt>
                <c:pt idx="280">
                  <c:v>430</c:v>
                </c:pt>
                <c:pt idx="281">
                  <c:v>430.5</c:v>
                </c:pt>
                <c:pt idx="282">
                  <c:v>431</c:v>
                </c:pt>
                <c:pt idx="283">
                  <c:v>431.5</c:v>
                </c:pt>
                <c:pt idx="284">
                  <c:v>432</c:v>
                </c:pt>
                <c:pt idx="285">
                  <c:v>432.5</c:v>
                </c:pt>
                <c:pt idx="286">
                  <c:v>433</c:v>
                </c:pt>
                <c:pt idx="287">
                  <c:v>433.5</c:v>
                </c:pt>
                <c:pt idx="288">
                  <c:v>434</c:v>
                </c:pt>
                <c:pt idx="289">
                  <c:v>434.5</c:v>
                </c:pt>
                <c:pt idx="290">
                  <c:v>435</c:v>
                </c:pt>
                <c:pt idx="291">
                  <c:v>435.5</c:v>
                </c:pt>
                <c:pt idx="292">
                  <c:v>436</c:v>
                </c:pt>
                <c:pt idx="293">
                  <c:v>436.5</c:v>
                </c:pt>
                <c:pt idx="294">
                  <c:v>437</c:v>
                </c:pt>
                <c:pt idx="295">
                  <c:v>437.5</c:v>
                </c:pt>
                <c:pt idx="296">
                  <c:v>438</c:v>
                </c:pt>
                <c:pt idx="297">
                  <c:v>438.5</c:v>
                </c:pt>
                <c:pt idx="298">
                  <c:v>439</c:v>
                </c:pt>
                <c:pt idx="299">
                  <c:v>439.5</c:v>
                </c:pt>
                <c:pt idx="300">
                  <c:v>440</c:v>
                </c:pt>
                <c:pt idx="301">
                  <c:v>440.5</c:v>
                </c:pt>
                <c:pt idx="302">
                  <c:v>441</c:v>
                </c:pt>
                <c:pt idx="303">
                  <c:v>441.5</c:v>
                </c:pt>
                <c:pt idx="304">
                  <c:v>442</c:v>
                </c:pt>
                <c:pt idx="305">
                  <c:v>442.5</c:v>
                </c:pt>
                <c:pt idx="306">
                  <c:v>443</c:v>
                </c:pt>
                <c:pt idx="307">
                  <c:v>443.5</c:v>
                </c:pt>
                <c:pt idx="308">
                  <c:v>444</c:v>
                </c:pt>
                <c:pt idx="309">
                  <c:v>444.5</c:v>
                </c:pt>
                <c:pt idx="310">
                  <c:v>445</c:v>
                </c:pt>
                <c:pt idx="311">
                  <c:v>445.5</c:v>
                </c:pt>
                <c:pt idx="312">
                  <c:v>446</c:v>
                </c:pt>
                <c:pt idx="313">
                  <c:v>446.5</c:v>
                </c:pt>
                <c:pt idx="314">
                  <c:v>447</c:v>
                </c:pt>
                <c:pt idx="315">
                  <c:v>447.5</c:v>
                </c:pt>
                <c:pt idx="316">
                  <c:v>448</c:v>
                </c:pt>
                <c:pt idx="317">
                  <c:v>448.5</c:v>
                </c:pt>
                <c:pt idx="318">
                  <c:v>449</c:v>
                </c:pt>
                <c:pt idx="319">
                  <c:v>449.5</c:v>
                </c:pt>
                <c:pt idx="320">
                  <c:v>450</c:v>
                </c:pt>
              </c:numCache>
            </c:numRef>
          </c:xVal>
          <c:yVal>
            <c:numRef>
              <c:f>8</c:f>
              <c:numCache>
                <c:formatCode>General</c:formatCode>
                <c:ptCount val="321"/>
                <c:pt idx="0">
                  <c:v>0.94099999999999995</c:v>
                </c:pt>
                <c:pt idx="1">
                  <c:v>2.0150000000000001</c:v>
                </c:pt>
                <c:pt idx="2">
                  <c:v>1.83233333333333</c:v>
                </c:pt>
                <c:pt idx="3">
                  <c:v>1.62333333333333</c:v>
                </c:pt>
                <c:pt idx="4">
                  <c:v>2.4249999999999998</c:v>
                </c:pt>
                <c:pt idx="5">
                  <c:v>2.1739999999999999</c:v>
                </c:pt>
                <c:pt idx="6">
                  <c:v>2.6779999999999999</c:v>
                </c:pt>
                <c:pt idx="7">
                  <c:v>2.133</c:v>
                </c:pt>
                <c:pt idx="8">
                  <c:v>1.93133333333333</c:v>
                </c:pt>
                <c:pt idx="9">
                  <c:v>2.835</c:v>
                </c:pt>
                <c:pt idx="10">
                  <c:v>3.1120000000000001</c:v>
                </c:pt>
                <c:pt idx="11">
                  <c:v>2.9586666666666699</c:v>
                </c:pt>
                <c:pt idx="12">
                  <c:v>3.6563333333333299</c:v>
                </c:pt>
                <c:pt idx="13">
                  <c:v>4.1440000000000001</c:v>
                </c:pt>
                <c:pt idx="14">
                  <c:v>4.5860000000000003</c:v>
                </c:pt>
                <c:pt idx="15">
                  <c:v>5.0316666666666698</c:v>
                </c:pt>
                <c:pt idx="16">
                  <c:v>4.6763333333333303</c:v>
                </c:pt>
                <c:pt idx="17">
                  <c:v>4.7209996666666703</c:v>
                </c:pt>
                <c:pt idx="18">
                  <c:v>6.0616666666666701</c:v>
                </c:pt>
                <c:pt idx="19">
                  <c:v>6.3939996666666703</c:v>
                </c:pt>
                <c:pt idx="20">
                  <c:v>6.7186666666666701</c:v>
                </c:pt>
                <c:pt idx="21">
                  <c:v>7.58266666666667</c:v>
                </c:pt>
                <c:pt idx="22">
                  <c:v>7.8616666666666699</c:v>
                </c:pt>
                <c:pt idx="23">
                  <c:v>8.6346666666666696</c:v>
                </c:pt>
                <c:pt idx="24">
                  <c:v>9.7083333333333304</c:v>
                </c:pt>
                <c:pt idx="25">
                  <c:v>9.7473333333333301</c:v>
                </c:pt>
                <c:pt idx="26">
                  <c:v>10.2313333333333</c:v>
                </c:pt>
                <c:pt idx="27">
                  <c:v>10.751666666666701</c:v>
                </c:pt>
                <c:pt idx="28">
                  <c:v>12.1466666666667</c:v>
                </c:pt>
                <c:pt idx="29">
                  <c:v>13.928000000000001</c:v>
                </c:pt>
                <c:pt idx="30">
                  <c:v>14.045666666666699</c:v>
                </c:pt>
                <c:pt idx="31">
                  <c:v>13.7823333333333</c:v>
                </c:pt>
                <c:pt idx="32">
                  <c:v>15.055001000000001</c:v>
                </c:pt>
                <c:pt idx="33">
                  <c:v>14.399333333333299</c:v>
                </c:pt>
                <c:pt idx="34">
                  <c:v>16.270666666666699</c:v>
                </c:pt>
                <c:pt idx="35">
                  <c:v>17.880333333333301</c:v>
                </c:pt>
                <c:pt idx="36">
                  <c:v>18.395333333333301</c:v>
                </c:pt>
                <c:pt idx="37">
                  <c:v>19.88</c:v>
                </c:pt>
                <c:pt idx="38">
                  <c:v>20.0446666666667</c:v>
                </c:pt>
                <c:pt idx="39">
                  <c:v>20.548666666666701</c:v>
                </c:pt>
                <c:pt idx="40">
                  <c:v>20.4033333333333</c:v>
                </c:pt>
                <c:pt idx="41">
                  <c:v>23.077000000000002</c:v>
                </c:pt>
                <c:pt idx="42">
                  <c:v>23.623666666666701</c:v>
                </c:pt>
                <c:pt idx="43">
                  <c:v>24.215</c:v>
                </c:pt>
                <c:pt idx="44">
                  <c:v>25.687999999999999</c:v>
                </c:pt>
                <c:pt idx="45">
                  <c:v>26.546666666666699</c:v>
                </c:pt>
                <c:pt idx="46">
                  <c:v>29.6473333333333</c:v>
                </c:pt>
                <c:pt idx="47">
                  <c:v>28.978999999999999</c:v>
                </c:pt>
                <c:pt idx="48">
                  <c:v>31.3146666666667</c:v>
                </c:pt>
                <c:pt idx="49">
                  <c:v>32.181334333333297</c:v>
                </c:pt>
                <c:pt idx="50">
                  <c:v>34.255000000000003</c:v>
                </c:pt>
                <c:pt idx="51">
                  <c:v>34.990333333333297</c:v>
                </c:pt>
                <c:pt idx="52">
                  <c:v>37.868666666666698</c:v>
                </c:pt>
                <c:pt idx="53">
                  <c:v>38.002000000000002</c:v>
                </c:pt>
                <c:pt idx="54">
                  <c:v>38.487000000000002</c:v>
                </c:pt>
                <c:pt idx="55">
                  <c:v>40.097999999999999</c:v>
                </c:pt>
                <c:pt idx="56">
                  <c:v>42.192666666666703</c:v>
                </c:pt>
                <c:pt idx="57">
                  <c:v>42.486333333333299</c:v>
                </c:pt>
                <c:pt idx="58">
                  <c:v>44.838000000000001</c:v>
                </c:pt>
                <c:pt idx="59">
                  <c:v>45.3883333333333</c:v>
                </c:pt>
                <c:pt idx="60">
                  <c:v>47.495333333333299</c:v>
                </c:pt>
                <c:pt idx="61">
                  <c:v>49.015333333333302</c:v>
                </c:pt>
                <c:pt idx="62">
                  <c:v>50.4433333333333</c:v>
                </c:pt>
                <c:pt idx="63">
                  <c:v>50.527000000000001</c:v>
                </c:pt>
                <c:pt idx="64">
                  <c:v>51.393666666666697</c:v>
                </c:pt>
                <c:pt idx="65">
                  <c:v>51.999000000000002</c:v>
                </c:pt>
                <c:pt idx="66">
                  <c:v>52.3036666666667</c:v>
                </c:pt>
                <c:pt idx="67">
                  <c:v>54.033999999999999</c:v>
                </c:pt>
                <c:pt idx="68">
                  <c:v>55.865666333333301</c:v>
                </c:pt>
                <c:pt idx="69">
                  <c:v>57.310333333333297</c:v>
                </c:pt>
                <c:pt idx="70">
                  <c:v>57.863666666666703</c:v>
                </c:pt>
                <c:pt idx="71">
                  <c:v>58.503</c:v>
                </c:pt>
                <c:pt idx="72">
                  <c:v>60.046666666666702</c:v>
                </c:pt>
                <c:pt idx="73">
                  <c:v>61.107999999999997</c:v>
                </c:pt>
                <c:pt idx="74">
                  <c:v>62.481665999999997</c:v>
                </c:pt>
                <c:pt idx="75">
                  <c:v>62.149000000000001</c:v>
                </c:pt>
                <c:pt idx="76">
                  <c:v>64.672332999999995</c:v>
                </c:pt>
                <c:pt idx="77">
                  <c:v>64.897666333333305</c:v>
                </c:pt>
                <c:pt idx="78">
                  <c:v>66.002666666666698</c:v>
                </c:pt>
                <c:pt idx="79">
                  <c:v>66.188333333333304</c:v>
                </c:pt>
                <c:pt idx="80">
                  <c:v>67.460999999999999</c:v>
                </c:pt>
                <c:pt idx="81">
                  <c:v>66.781999999999996</c:v>
                </c:pt>
                <c:pt idx="82">
                  <c:v>69.326999666666694</c:v>
                </c:pt>
                <c:pt idx="83">
                  <c:v>69.154666666666699</c:v>
                </c:pt>
                <c:pt idx="84">
                  <c:v>70.5916656666667</c:v>
                </c:pt>
                <c:pt idx="85">
                  <c:v>69.655000000000001</c:v>
                </c:pt>
                <c:pt idx="86">
                  <c:v>71.451666666666696</c:v>
                </c:pt>
                <c:pt idx="87">
                  <c:v>71.317999666666694</c:v>
                </c:pt>
                <c:pt idx="88">
                  <c:v>72.424666333333306</c:v>
                </c:pt>
                <c:pt idx="89">
                  <c:v>72.937666333333297</c:v>
                </c:pt>
                <c:pt idx="90">
                  <c:v>73.911999333333299</c:v>
                </c:pt>
                <c:pt idx="91">
                  <c:v>73.691333333333304</c:v>
                </c:pt>
                <c:pt idx="92">
                  <c:v>74.469666666666697</c:v>
                </c:pt>
                <c:pt idx="93">
                  <c:v>75.027000000000001</c:v>
                </c:pt>
                <c:pt idx="94">
                  <c:v>75.946999666666699</c:v>
                </c:pt>
                <c:pt idx="95">
                  <c:v>74.509333333333302</c:v>
                </c:pt>
                <c:pt idx="96">
                  <c:v>74.874333333333297</c:v>
                </c:pt>
                <c:pt idx="97">
                  <c:v>76.563333</c:v>
                </c:pt>
                <c:pt idx="98">
                  <c:v>76.978333333333296</c:v>
                </c:pt>
                <c:pt idx="99">
                  <c:v>75.801333</c:v>
                </c:pt>
                <c:pt idx="100">
                  <c:v>76.937999333333295</c:v>
                </c:pt>
                <c:pt idx="101">
                  <c:v>77.641999999999996</c:v>
                </c:pt>
                <c:pt idx="102">
                  <c:v>77.374333333333297</c:v>
                </c:pt>
                <c:pt idx="103">
                  <c:v>77.481666666666698</c:v>
                </c:pt>
                <c:pt idx="104">
                  <c:v>78.370666666666693</c:v>
                </c:pt>
                <c:pt idx="105">
                  <c:v>78.605333333333306</c:v>
                </c:pt>
                <c:pt idx="106">
                  <c:v>76.882999333333302</c:v>
                </c:pt>
                <c:pt idx="107">
                  <c:v>77.187666666666701</c:v>
                </c:pt>
                <c:pt idx="108">
                  <c:v>77.837333000000001</c:v>
                </c:pt>
                <c:pt idx="109">
                  <c:v>78.065999666666698</c:v>
                </c:pt>
                <c:pt idx="110">
                  <c:v>77.445999666666694</c:v>
                </c:pt>
                <c:pt idx="111">
                  <c:v>78.036999333333299</c:v>
                </c:pt>
                <c:pt idx="112">
                  <c:v>78.444000000000003</c:v>
                </c:pt>
                <c:pt idx="113">
                  <c:v>77.831000000000003</c:v>
                </c:pt>
                <c:pt idx="114">
                  <c:v>78.514333333333298</c:v>
                </c:pt>
                <c:pt idx="115">
                  <c:v>77.547333333333299</c:v>
                </c:pt>
                <c:pt idx="116">
                  <c:v>78.453000000000003</c:v>
                </c:pt>
                <c:pt idx="117">
                  <c:v>79.233333000000002</c:v>
                </c:pt>
                <c:pt idx="118">
                  <c:v>78.311333333333295</c:v>
                </c:pt>
                <c:pt idx="119">
                  <c:v>77.627332999999993</c:v>
                </c:pt>
                <c:pt idx="120">
                  <c:v>78.151666666666699</c:v>
                </c:pt>
                <c:pt idx="121">
                  <c:v>76.712000000000003</c:v>
                </c:pt>
                <c:pt idx="122">
                  <c:v>77.598666666666702</c:v>
                </c:pt>
                <c:pt idx="123">
                  <c:v>76.334666666666706</c:v>
                </c:pt>
                <c:pt idx="124">
                  <c:v>77.552999666666693</c:v>
                </c:pt>
                <c:pt idx="125">
                  <c:v>76.625333333333302</c:v>
                </c:pt>
                <c:pt idx="126">
                  <c:v>74.680666666666696</c:v>
                </c:pt>
                <c:pt idx="127">
                  <c:v>74.864332666666698</c:v>
                </c:pt>
                <c:pt idx="128">
                  <c:v>74.775333000000003</c:v>
                </c:pt>
                <c:pt idx="129">
                  <c:v>74.435333333333304</c:v>
                </c:pt>
                <c:pt idx="130">
                  <c:v>74.394000000000005</c:v>
                </c:pt>
                <c:pt idx="131">
                  <c:v>74.227000000000004</c:v>
                </c:pt>
                <c:pt idx="132">
                  <c:v>73.065333333333299</c:v>
                </c:pt>
                <c:pt idx="133">
                  <c:v>72.986666666666693</c:v>
                </c:pt>
                <c:pt idx="134">
                  <c:v>73.247333333333302</c:v>
                </c:pt>
                <c:pt idx="135">
                  <c:v>73.605333000000002</c:v>
                </c:pt>
                <c:pt idx="136">
                  <c:v>72.921666666666695</c:v>
                </c:pt>
                <c:pt idx="137">
                  <c:v>70.693666666666701</c:v>
                </c:pt>
                <c:pt idx="138">
                  <c:v>69.400333333333293</c:v>
                </c:pt>
                <c:pt idx="139">
                  <c:v>69.563333</c:v>
                </c:pt>
                <c:pt idx="140">
                  <c:v>69.993332666666703</c:v>
                </c:pt>
                <c:pt idx="141">
                  <c:v>67.652333333333303</c:v>
                </c:pt>
                <c:pt idx="142">
                  <c:v>67.694333333333304</c:v>
                </c:pt>
                <c:pt idx="143">
                  <c:v>66.025000000000006</c:v>
                </c:pt>
                <c:pt idx="144">
                  <c:v>66.971333333333305</c:v>
                </c:pt>
                <c:pt idx="145">
                  <c:v>67.405333333333303</c:v>
                </c:pt>
                <c:pt idx="146">
                  <c:v>65.371333333333297</c:v>
                </c:pt>
                <c:pt idx="147">
                  <c:v>64.924333333333294</c:v>
                </c:pt>
                <c:pt idx="148">
                  <c:v>63.436333333333302</c:v>
                </c:pt>
                <c:pt idx="149">
                  <c:v>63.063000000000002</c:v>
                </c:pt>
                <c:pt idx="150">
                  <c:v>62.710666666666697</c:v>
                </c:pt>
                <c:pt idx="151">
                  <c:v>60.866999999999997</c:v>
                </c:pt>
                <c:pt idx="152">
                  <c:v>60.124000000000002</c:v>
                </c:pt>
                <c:pt idx="153">
                  <c:v>60.599333333333298</c:v>
                </c:pt>
                <c:pt idx="154">
                  <c:v>58.877333333333297</c:v>
                </c:pt>
                <c:pt idx="155">
                  <c:v>58.751666666666701</c:v>
                </c:pt>
                <c:pt idx="156">
                  <c:v>57.555666666666703</c:v>
                </c:pt>
                <c:pt idx="157">
                  <c:v>56.703000000000003</c:v>
                </c:pt>
                <c:pt idx="158">
                  <c:v>56.5476666666667</c:v>
                </c:pt>
                <c:pt idx="159">
                  <c:v>56.024000000000001</c:v>
                </c:pt>
                <c:pt idx="160">
                  <c:v>55.037666666666702</c:v>
                </c:pt>
                <c:pt idx="161">
                  <c:v>53.539000000000001</c:v>
                </c:pt>
                <c:pt idx="162">
                  <c:v>52.780666666666697</c:v>
                </c:pt>
                <c:pt idx="163">
                  <c:v>53.021999999999998</c:v>
                </c:pt>
                <c:pt idx="164">
                  <c:v>50.992333333333299</c:v>
                </c:pt>
                <c:pt idx="165">
                  <c:v>51.162999999999997</c:v>
                </c:pt>
                <c:pt idx="166">
                  <c:v>50.057000000000002</c:v>
                </c:pt>
                <c:pt idx="167">
                  <c:v>49.454333333333302</c:v>
                </c:pt>
                <c:pt idx="168">
                  <c:v>49.257666666666701</c:v>
                </c:pt>
                <c:pt idx="169">
                  <c:v>48.555999999999997</c:v>
                </c:pt>
                <c:pt idx="170">
                  <c:v>48.155000000000001</c:v>
                </c:pt>
                <c:pt idx="171">
                  <c:v>46.782333333333298</c:v>
                </c:pt>
                <c:pt idx="172">
                  <c:v>46.115666666666698</c:v>
                </c:pt>
                <c:pt idx="173">
                  <c:v>45.524666666666697</c:v>
                </c:pt>
                <c:pt idx="174">
                  <c:v>46.054000000000002</c:v>
                </c:pt>
                <c:pt idx="175">
                  <c:v>43.742333333333299</c:v>
                </c:pt>
                <c:pt idx="176">
                  <c:v>43.383000000000003</c:v>
                </c:pt>
                <c:pt idx="177">
                  <c:v>42.463999999999999</c:v>
                </c:pt>
                <c:pt idx="178">
                  <c:v>41.423000000000002</c:v>
                </c:pt>
                <c:pt idx="179">
                  <c:v>41.207666666666697</c:v>
                </c:pt>
                <c:pt idx="180">
                  <c:v>40.2573333333333</c:v>
                </c:pt>
                <c:pt idx="181">
                  <c:v>39.1</c:v>
                </c:pt>
                <c:pt idx="182">
                  <c:v>39.904666666666699</c:v>
                </c:pt>
                <c:pt idx="183">
                  <c:v>38.720999999999997</c:v>
                </c:pt>
                <c:pt idx="184">
                  <c:v>37.194000000000003</c:v>
                </c:pt>
                <c:pt idx="185">
                  <c:v>36.9196666666667</c:v>
                </c:pt>
                <c:pt idx="186">
                  <c:v>36.024333333333303</c:v>
                </c:pt>
                <c:pt idx="187">
                  <c:v>35.422333333333299</c:v>
                </c:pt>
                <c:pt idx="188">
                  <c:v>35.7246666666667</c:v>
                </c:pt>
                <c:pt idx="189">
                  <c:v>34.712333333333298</c:v>
                </c:pt>
                <c:pt idx="190">
                  <c:v>34.207999999999998</c:v>
                </c:pt>
                <c:pt idx="191">
                  <c:v>33.810666666666698</c:v>
                </c:pt>
                <c:pt idx="192">
                  <c:v>32.221333333333298</c:v>
                </c:pt>
                <c:pt idx="193">
                  <c:v>32.3363333333333</c:v>
                </c:pt>
                <c:pt idx="194">
                  <c:v>31.710999999999999</c:v>
                </c:pt>
                <c:pt idx="195">
                  <c:v>30.595333333333301</c:v>
                </c:pt>
                <c:pt idx="196">
                  <c:v>30.905999999999999</c:v>
                </c:pt>
                <c:pt idx="197">
                  <c:v>30.456</c:v>
                </c:pt>
                <c:pt idx="198">
                  <c:v>29.242999999999999</c:v>
                </c:pt>
                <c:pt idx="199">
                  <c:v>27.9493333333333</c:v>
                </c:pt>
                <c:pt idx="200">
                  <c:v>28.488666666666699</c:v>
                </c:pt>
                <c:pt idx="201">
                  <c:v>28.080666666666701</c:v>
                </c:pt>
                <c:pt idx="202">
                  <c:v>27.2776666666667</c:v>
                </c:pt>
                <c:pt idx="203">
                  <c:v>28.12</c:v>
                </c:pt>
                <c:pt idx="204">
                  <c:v>26.782</c:v>
                </c:pt>
                <c:pt idx="205">
                  <c:v>25.852</c:v>
                </c:pt>
                <c:pt idx="206">
                  <c:v>25.908000000000001</c:v>
                </c:pt>
                <c:pt idx="207">
                  <c:v>25.765000000000001</c:v>
                </c:pt>
                <c:pt idx="208">
                  <c:v>25.355</c:v>
                </c:pt>
                <c:pt idx="209">
                  <c:v>24.914999999999999</c:v>
                </c:pt>
                <c:pt idx="210">
                  <c:v>23.934333333333299</c:v>
                </c:pt>
                <c:pt idx="211">
                  <c:v>24.013666666666701</c:v>
                </c:pt>
                <c:pt idx="212">
                  <c:v>23.63</c:v>
                </c:pt>
                <c:pt idx="213">
                  <c:v>22.8213333333333</c:v>
                </c:pt>
                <c:pt idx="214">
                  <c:v>22.674333333333301</c:v>
                </c:pt>
                <c:pt idx="215">
                  <c:v>22.726666666666699</c:v>
                </c:pt>
                <c:pt idx="216">
                  <c:v>22.268000000000001</c:v>
                </c:pt>
                <c:pt idx="217">
                  <c:v>22.215333333333302</c:v>
                </c:pt>
                <c:pt idx="218">
                  <c:v>21.984000000000002</c:v>
                </c:pt>
                <c:pt idx="219">
                  <c:v>21.46</c:v>
                </c:pt>
                <c:pt idx="220">
                  <c:v>21.3966666666667</c:v>
                </c:pt>
                <c:pt idx="221">
                  <c:v>20.5253333333333</c:v>
                </c:pt>
                <c:pt idx="222">
                  <c:v>20.021999999999998</c:v>
                </c:pt>
                <c:pt idx="223">
                  <c:v>20.306000000000001</c:v>
                </c:pt>
                <c:pt idx="224">
                  <c:v>19.797333333333299</c:v>
                </c:pt>
                <c:pt idx="225">
                  <c:v>19.655000000000001</c:v>
                </c:pt>
                <c:pt idx="226">
                  <c:v>19.959</c:v>
                </c:pt>
                <c:pt idx="227">
                  <c:v>19.3006666666667</c:v>
                </c:pt>
                <c:pt idx="228">
                  <c:v>18.779333333333302</c:v>
                </c:pt>
                <c:pt idx="229">
                  <c:v>19.237666666666701</c:v>
                </c:pt>
                <c:pt idx="230">
                  <c:v>18.53</c:v>
                </c:pt>
                <c:pt idx="231">
                  <c:v>18.64</c:v>
                </c:pt>
                <c:pt idx="232">
                  <c:v>17.473333333333301</c:v>
                </c:pt>
                <c:pt idx="233">
                  <c:v>16.974</c:v>
                </c:pt>
                <c:pt idx="234">
                  <c:v>17.707999999999998</c:v>
                </c:pt>
                <c:pt idx="235">
                  <c:v>18.104666666666699</c:v>
                </c:pt>
                <c:pt idx="236">
                  <c:v>17.253333333333298</c:v>
                </c:pt>
                <c:pt idx="237">
                  <c:v>16.844000000000001</c:v>
                </c:pt>
                <c:pt idx="238">
                  <c:v>15.999000000000001</c:v>
                </c:pt>
                <c:pt idx="239">
                  <c:v>16.418666666666699</c:v>
                </c:pt>
                <c:pt idx="240">
                  <c:v>17.503</c:v>
                </c:pt>
                <c:pt idx="241">
                  <c:v>16.152999999999999</c:v>
                </c:pt>
                <c:pt idx="242">
                  <c:v>16.2283333333333</c:v>
                </c:pt>
                <c:pt idx="243">
                  <c:v>16.189333333333298</c:v>
                </c:pt>
                <c:pt idx="244">
                  <c:v>15.713333333333299</c:v>
                </c:pt>
                <c:pt idx="245">
                  <c:v>16.056999999999999</c:v>
                </c:pt>
                <c:pt idx="246">
                  <c:v>15.767666666666701</c:v>
                </c:pt>
                <c:pt idx="247">
                  <c:v>15.3236666666667</c:v>
                </c:pt>
                <c:pt idx="248">
                  <c:v>14.880333333333301</c:v>
                </c:pt>
                <c:pt idx="249">
                  <c:v>14.5223333333333</c:v>
                </c:pt>
                <c:pt idx="250">
                  <c:v>14.7886666666667</c:v>
                </c:pt>
                <c:pt idx="251">
                  <c:v>14.9883333333333</c:v>
                </c:pt>
                <c:pt idx="252">
                  <c:v>14.283666666666701</c:v>
                </c:pt>
                <c:pt idx="253">
                  <c:v>14.514333333333299</c:v>
                </c:pt>
                <c:pt idx="254">
                  <c:v>14.1726666666667</c:v>
                </c:pt>
                <c:pt idx="255">
                  <c:v>13.885</c:v>
                </c:pt>
                <c:pt idx="256">
                  <c:v>14.595000000000001</c:v>
                </c:pt>
                <c:pt idx="257">
                  <c:v>12.98</c:v>
                </c:pt>
                <c:pt idx="258">
                  <c:v>12.420666666666699</c:v>
                </c:pt>
                <c:pt idx="259">
                  <c:v>13.818</c:v>
                </c:pt>
                <c:pt idx="260">
                  <c:v>14.1183333333333</c:v>
                </c:pt>
                <c:pt idx="261">
                  <c:v>13.510666666666699</c:v>
                </c:pt>
                <c:pt idx="262">
                  <c:v>12.7596666666667</c:v>
                </c:pt>
                <c:pt idx="263">
                  <c:v>13.1126666666667</c:v>
                </c:pt>
                <c:pt idx="264">
                  <c:v>12.5413333333333</c:v>
                </c:pt>
                <c:pt idx="265">
                  <c:v>12.5036666666667</c:v>
                </c:pt>
                <c:pt idx="266">
                  <c:v>12.519</c:v>
                </c:pt>
                <c:pt idx="267">
                  <c:v>12.915333333333299</c:v>
                </c:pt>
                <c:pt idx="268">
                  <c:v>12.6986666666667</c:v>
                </c:pt>
                <c:pt idx="269">
                  <c:v>13.1126666666667</c:v>
                </c:pt>
                <c:pt idx="270">
                  <c:v>12.059666666666701</c:v>
                </c:pt>
                <c:pt idx="271">
                  <c:v>12.337999999999999</c:v>
                </c:pt>
                <c:pt idx="272">
                  <c:v>11.924666666666701</c:v>
                </c:pt>
                <c:pt idx="273">
                  <c:v>12.033666666666701</c:v>
                </c:pt>
                <c:pt idx="274">
                  <c:v>11.78</c:v>
                </c:pt>
                <c:pt idx="275">
                  <c:v>12.404999999999999</c:v>
                </c:pt>
                <c:pt idx="276">
                  <c:v>12.296666666666701</c:v>
                </c:pt>
                <c:pt idx="277">
                  <c:v>10.983000000000001</c:v>
                </c:pt>
                <c:pt idx="278">
                  <c:v>11.3243333333333</c:v>
                </c:pt>
                <c:pt idx="279">
                  <c:v>10.959</c:v>
                </c:pt>
                <c:pt idx="280">
                  <c:v>10.9106666666667</c:v>
                </c:pt>
                <c:pt idx="281">
                  <c:v>10.503</c:v>
                </c:pt>
                <c:pt idx="282">
                  <c:v>10.967333333333301</c:v>
                </c:pt>
                <c:pt idx="283">
                  <c:v>10.576333333333301</c:v>
                </c:pt>
                <c:pt idx="284">
                  <c:v>10.959666666666701</c:v>
                </c:pt>
                <c:pt idx="285">
                  <c:v>11.5566666666667</c:v>
                </c:pt>
                <c:pt idx="286">
                  <c:v>11.3236666666667</c:v>
                </c:pt>
                <c:pt idx="287">
                  <c:v>9.9740000000000002</c:v>
                </c:pt>
                <c:pt idx="288">
                  <c:v>9.8473333333333297</c:v>
                </c:pt>
                <c:pt idx="289">
                  <c:v>11.034333333333301</c:v>
                </c:pt>
                <c:pt idx="290">
                  <c:v>10.593666666666699</c:v>
                </c:pt>
                <c:pt idx="291">
                  <c:v>10.059666666666701</c:v>
                </c:pt>
                <c:pt idx="292">
                  <c:v>10.0993333333333</c:v>
                </c:pt>
                <c:pt idx="293">
                  <c:v>10.3073333333333</c:v>
                </c:pt>
                <c:pt idx="294">
                  <c:v>9.5530000000000008</c:v>
                </c:pt>
                <c:pt idx="295">
                  <c:v>10.2236666666667</c:v>
                </c:pt>
                <c:pt idx="296">
                  <c:v>9.4550000000000001</c:v>
                </c:pt>
                <c:pt idx="297">
                  <c:v>9.9930000000000003</c:v>
                </c:pt>
                <c:pt idx="298">
                  <c:v>9.6623333333333292</c:v>
                </c:pt>
                <c:pt idx="299">
                  <c:v>9.6453333333333298</c:v>
                </c:pt>
                <c:pt idx="300">
                  <c:v>9.0239999999999991</c:v>
                </c:pt>
                <c:pt idx="301">
                  <c:v>9.1760000000000002</c:v>
                </c:pt>
                <c:pt idx="302">
                  <c:v>8.6210000000000004</c:v>
                </c:pt>
                <c:pt idx="303">
                  <c:v>8.7353333333333296</c:v>
                </c:pt>
                <c:pt idx="304">
                  <c:v>7.8583333333333298</c:v>
                </c:pt>
                <c:pt idx="305">
                  <c:v>8.4976666666666691</c:v>
                </c:pt>
                <c:pt idx="306">
                  <c:v>7.8259999999999996</c:v>
                </c:pt>
                <c:pt idx="307">
                  <c:v>9.1273333333333309</c:v>
                </c:pt>
                <c:pt idx="308">
                  <c:v>8.8520000000000003</c:v>
                </c:pt>
                <c:pt idx="309">
                  <c:v>8.7196666666666705</c:v>
                </c:pt>
                <c:pt idx="310">
                  <c:v>7.9713333333333303</c:v>
                </c:pt>
                <c:pt idx="311">
                  <c:v>9.0866666666666696</c:v>
                </c:pt>
                <c:pt idx="312">
                  <c:v>8.7606666666666708</c:v>
                </c:pt>
                <c:pt idx="313">
                  <c:v>8.0719999999999992</c:v>
                </c:pt>
                <c:pt idx="314">
                  <c:v>7.194</c:v>
                </c:pt>
                <c:pt idx="315">
                  <c:v>8.6986666666666608</c:v>
                </c:pt>
                <c:pt idx="316">
                  <c:v>7.7766666666666699</c:v>
                </c:pt>
                <c:pt idx="317">
                  <c:v>8.0229999999999997</c:v>
                </c:pt>
                <c:pt idx="318">
                  <c:v>8.5453333333333301</c:v>
                </c:pt>
                <c:pt idx="319">
                  <c:v>7.2433333333333296</c:v>
                </c:pt>
                <c:pt idx="320">
                  <c:v>5.6210000000000004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label 8</c15:sqref>
                        </c15:formulaRef>
                      </c:ext>
                    </c:extLst>
                    <c:strCache>
                      <c:ptCount val="1"/>
                      <c:pt idx="0">
                        <c:v>MW 0.250mM a -blank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7-88F5-4621-B0A3-EE32AD5BC749}"/>
            </c:ext>
          </c:extLst>
        </c:ser>
        <c:ser>
          <c:idx val="8"/>
          <c:order val="8"/>
          <c:spPr>
            <a:ln w="19080">
              <a:solidFill>
                <a:srgbClr val="636363"/>
              </a:solidFill>
              <a:round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0</c:f>
              <c:numCache>
                <c:formatCode>General</c:formatCode>
                <c:ptCount val="321"/>
                <c:pt idx="0">
                  <c:v>290</c:v>
                </c:pt>
                <c:pt idx="1">
                  <c:v>290.5</c:v>
                </c:pt>
                <c:pt idx="2">
                  <c:v>291</c:v>
                </c:pt>
                <c:pt idx="3">
                  <c:v>291.5</c:v>
                </c:pt>
                <c:pt idx="4">
                  <c:v>292</c:v>
                </c:pt>
                <c:pt idx="5">
                  <c:v>292.5</c:v>
                </c:pt>
                <c:pt idx="6">
                  <c:v>293</c:v>
                </c:pt>
                <c:pt idx="7">
                  <c:v>293.5</c:v>
                </c:pt>
                <c:pt idx="8">
                  <c:v>294</c:v>
                </c:pt>
                <c:pt idx="9">
                  <c:v>294.5</c:v>
                </c:pt>
                <c:pt idx="10">
                  <c:v>295</c:v>
                </c:pt>
                <c:pt idx="11">
                  <c:v>295.5</c:v>
                </c:pt>
                <c:pt idx="12">
                  <c:v>296</c:v>
                </c:pt>
                <c:pt idx="13">
                  <c:v>296.5</c:v>
                </c:pt>
                <c:pt idx="14">
                  <c:v>297</c:v>
                </c:pt>
                <c:pt idx="15">
                  <c:v>297.5</c:v>
                </c:pt>
                <c:pt idx="16">
                  <c:v>298</c:v>
                </c:pt>
                <c:pt idx="17">
                  <c:v>298.5</c:v>
                </c:pt>
                <c:pt idx="18">
                  <c:v>299</c:v>
                </c:pt>
                <c:pt idx="19">
                  <c:v>299.5</c:v>
                </c:pt>
                <c:pt idx="20">
                  <c:v>300</c:v>
                </c:pt>
                <c:pt idx="21">
                  <c:v>300.5</c:v>
                </c:pt>
                <c:pt idx="22">
                  <c:v>301</c:v>
                </c:pt>
                <c:pt idx="23">
                  <c:v>301.5</c:v>
                </c:pt>
                <c:pt idx="24">
                  <c:v>302</c:v>
                </c:pt>
                <c:pt idx="25">
                  <c:v>302.5</c:v>
                </c:pt>
                <c:pt idx="26">
                  <c:v>303</c:v>
                </c:pt>
                <c:pt idx="27">
                  <c:v>303.5</c:v>
                </c:pt>
                <c:pt idx="28">
                  <c:v>304</c:v>
                </c:pt>
                <c:pt idx="29">
                  <c:v>304.5</c:v>
                </c:pt>
                <c:pt idx="30">
                  <c:v>305</c:v>
                </c:pt>
                <c:pt idx="31">
                  <c:v>305.5</c:v>
                </c:pt>
                <c:pt idx="32">
                  <c:v>306</c:v>
                </c:pt>
                <c:pt idx="33">
                  <c:v>306.5</c:v>
                </c:pt>
                <c:pt idx="34">
                  <c:v>307</c:v>
                </c:pt>
                <c:pt idx="35">
                  <c:v>307.5</c:v>
                </c:pt>
                <c:pt idx="36">
                  <c:v>308</c:v>
                </c:pt>
                <c:pt idx="37">
                  <c:v>308.5</c:v>
                </c:pt>
                <c:pt idx="38">
                  <c:v>309</c:v>
                </c:pt>
                <c:pt idx="39">
                  <c:v>309.5</c:v>
                </c:pt>
                <c:pt idx="40">
                  <c:v>310</c:v>
                </c:pt>
                <c:pt idx="41">
                  <c:v>310.5</c:v>
                </c:pt>
                <c:pt idx="42">
                  <c:v>311</c:v>
                </c:pt>
                <c:pt idx="43">
                  <c:v>311.5</c:v>
                </c:pt>
                <c:pt idx="44">
                  <c:v>312</c:v>
                </c:pt>
                <c:pt idx="45">
                  <c:v>312.5</c:v>
                </c:pt>
                <c:pt idx="46">
                  <c:v>313</c:v>
                </c:pt>
                <c:pt idx="47">
                  <c:v>313.5</c:v>
                </c:pt>
                <c:pt idx="48">
                  <c:v>314</c:v>
                </c:pt>
                <c:pt idx="49">
                  <c:v>314.5</c:v>
                </c:pt>
                <c:pt idx="50">
                  <c:v>315</c:v>
                </c:pt>
                <c:pt idx="51">
                  <c:v>315.5</c:v>
                </c:pt>
                <c:pt idx="52">
                  <c:v>316</c:v>
                </c:pt>
                <c:pt idx="53">
                  <c:v>316.5</c:v>
                </c:pt>
                <c:pt idx="54">
                  <c:v>317</c:v>
                </c:pt>
                <c:pt idx="55">
                  <c:v>317.5</c:v>
                </c:pt>
                <c:pt idx="56">
                  <c:v>318</c:v>
                </c:pt>
                <c:pt idx="57">
                  <c:v>318.5</c:v>
                </c:pt>
                <c:pt idx="58">
                  <c:v>319</c:v>
                </c:pt>
                <c:pt idx="59">
                  <c:v>319.5</c:v>
                </c:pt>
                <c:pt idx="60">
                  <c:v>320</c:v>
                </c:pt>
                <c:pt idx="61">
                  <c:v>320.5</c:v>
                </c:pt>
                <c:pt idx="62">
                  <c:v>321</c:v>
                </c:pt>
                <c:pt idx="63">
                  <c:v>321.5</c:v>
                </c:pt>
                <c:pt idx="64">
                  <c:v>322</c:v>
                </c:pt>
                <c:pt idx="65">
                  <c:v>322.5</c:v>
                </c:pt>
                <c:pt idx="66">
                  <c:v>323</c:v>
                </c:pt>
                <c:pt idx="67">
                  <c:v>323.5</c:v>
                </c:pt>
                <c:pt idx="68">
                  <c:v>324</c:v>
                </c:pt>
                <c:pt idx="69">
                  <c:v>324.5</c:v>
                </c:pt>
                <c:pt idx="70">
                  <c:v>325</c:v>
                </c:pt>
                <c:pt idx="71">
                  <c:v>325.5</c:v>
                </c:pt>
                <c:pt idx="72">
                  <c:v>326</c:v>
                </c:pt>
                <c:pt idx="73">
                  <c:v>326.5</c:v>
                </c:pt>
                <c:pt idx="74">
                  <c:v>327</c:v>
                </c:pt>
                <c:pt idx="75">
                  <c:v>327.5</c:v>
                </c:pt>
                <c:pt idx="76">
                  <c:v>328</c:v>
                </c:pt>
                <c:pt idx="77">
                  <c:v>328.5</c:v>
                </c:pt>
                <c:pt idx="78">
                  <c:v>329</c:v>
                </c:pt>
                <c:pt idx="79">
                  <c:v>329.5</c:v>
                </c:pt>
                <c:pt idx="80">
                  <c:v>330</c:v>
                </c:pt>
                <c:pt idx="81">
                  <c:v>330.5</c:v>
                </c:pt>
                <c:pt idx="82">
                  <c:v>331</c:v>
                </c:pt>
                <c:pt idx="83">
                  <c:v>331.5</c:v>
                </c:pt>
                <c:pt idx="84">
                  <c:v>332</c:v>
                </c:pt>
                <c:pt idx="85">
                  <c:v>332.5</c:v>
                </c:pt>
                <c:pt idx="86">
                  <c:v>333</c:v>
                </c:pt>
                <c:pt idx="87">
                  <c:v>333.5</c:v>
                </c:pt>
                <c:pt idx="88">
                  <c:v>334</c:v>
                </c:pt>
                <c:pt idx="89">
                  <c:v>334.5</c:v>
                </c:pt>
                <c:pt idx="90">
                  <c:v>335</c:v>
                </c:pt>
                <c:pt idx="91">
                  <c:v>335.5</c:v>
                </c:pt>
                <c:pt idx="92">
                  <c:v>336</c:v>
                </c:pt>
                <c:pt idx="93">
                  <c:v>336.5</c:v>
                </c:pt>
                <c:pt idx="94">
                  <c:v>337</c:v>
                </c:pt>
                <c:pt idx="95">
                  <c:v>337.5</c:v>
                </c:pt>
                <c:pt idx="96">
                  <c:v>338</c:v>
                </c:pt>
                <c:pt idx="97">
                  <c:v>338.5</c:v>
                </c:pt>
                <c:pt idx="98">
                  <c:v>339</c:v>
                </c:pt>
                <c:pt idx="99">
                  <c:v>339.5</c:v>
                </c:pt>
                <c:pt idx="100">
                  <c:v>340</c:v>
                </c:pt>
                <c:pt idx="101">
                  <c:v>340.5</c:v>
                </c:pt>
                <c:pt idx="102">
                  <c:v>341</c:v>
                </c:pt>
                <c:pt idx="103">
                  <c:v>341.5</c:v>
                </c:pt>
                <c:pt idx="104">
                  <c:v>342</c:v>
                </c:pt>
                <c:pt idx="105">
                  <c:v>342.5</c:v>
                </c:pt>
                <c:pt idx="106">
                  <c:v>343</c:v>
                </c:pt>
                <c:pt idx="107">
                  <c:v>343.5</c:v>
                </c:pt>
                <c:pt idx="108">
                  <c:v>344</c:v>
                </c:pt>
                <c:pt idx="109">
                  <c:v>344.5</c:v>
                </c:pt>
                <c:pt idx="110">
                  <c:v>345</c:v>
                </c:pt>
                <c:pt idx="111">
                  <c:v>345.5</c:v>
                </c:pt>
                <c:pt idx="112">
                  <c:v>346</c:v>
                </c:pt>
                <c:pt idx="113">
                  <c:v>346.5</c:v>
                </c:pt>
                <c:pt idx="114">
                  <c:v>347</c:v>
                </c:pt>
                <c:pt idx="115">
                  <c:v>347.5</c:v>
                </c:pt>
                <c:pt idx="116">
                  <c:v>348</c:v>
                </c:pt>
                <c:pt idx="117">
                  <c:v>348.5</c:v>
                </c:pt>
                <c:pt idx="118">
                  <c:v>349</c:v>
                </c:pt>
                <c:pt idx="119">
                  <c:v>349.5</c:v>
                </c:pt>
                <c:pt idx="120">
                  <c:v>350</c:v>
                </c:pt>
                <c:pt idx="121">
                  <c:v>350.5</c:v>
                </c:pt>
                <c:pt idx="122">
                  <c:v>351</c:v>
                </c:pt>
                <c:pt idx="123">
                  <c:v>351.5</c:v>
                </c:pt>
                <c:pt idx="124">
                  <c:v>352</c:v>
                </c:pt>
                <c:pt idx="125">
                  <c:v>352.5</c:v>
                </c:pt>
                <c:pt idx="126">
                  <c:v>353</c:v>
                </c:pt>
                <c:pt idx="127">
                  <c:v>353.5</c:v>
                </c:pt>
                <c:pt idx="128">
                  <c:v>354</c:v>
                </c:pt>
                <c:pt idx="129">
                  <c:v>354.5</c:v>
                </c:pt>
                <c:pt idx="130">
                  <c:v>355</c:v>
                </c:pt>
                <c:pt idx="131">
                  <c:v>355.5</c:v>
                </c:pt>
                <c:pt idx="132">
                  <c:v>356</c:v>
                </c:pt>
                <c:pt idx="133">
                  <c:v>356.5</c:v>
                </c:pt>
                <c:pt idx="134">
                  <c:v>357</c:v>
                </c:pt>
                <c:pt idx="135">
                  <c:v>357.5</c:v>
                </c:pt>
                <c:pt idx="136">
                  <c:v>358</c:v>
                </c:pt>
                <c:pt idx="137">
                  <c:v>358.5</c:v>
                </c:pt>
                <c:pt idx="138">
                  <c:v>359</c:v>
                </c:pt>
                <c:pt idx="139">
                  <c:v>359.5</c:v>
                </c:pt>
                <c:pt idx="140">
                  <c:v>360</c:v>
                </c:pt>
                <c:pt idx="141">
                  <c:v>360.5</c:v>
                </c:pt>
                <c:pt idx="142">
                  <c:v>361</c:v>
                </c:pt>
                <c:pt idx="143">
                  <c:v>361.5</c:v>
                </c:pt>
                <c:pt idx="144">
                  <c:v>362</c:v>
                </c:pt>
                <c:pt idx="145">
                  <c:v>362.5</c:v>
                </c:pt>
                <c:pt idx="146">
                  <c:v>363</c:v>
                </c:pt>
                <c:pt idx="147">
                  <c:v>363.5</c:v>
                </c:pt>
                <c:pt idx="148">
                  <c:v>364</c:v>
                </c:pt>
                <c:pt idx="149">
                  <c:v>364.5</c:v>
                </c:pt>
                <c:pt idx="150">
                  <c:v>365</c:v>
                </c:pt>
                <c:pt idx="151">
                  <c:v>365.5</c:v>
                </c:pt>
                <c:pt idx="152">
                  <c:v>366</c:v>
                </c:pt>
                <c:pt idx="153">
                  <c:v>366.5</c:v>
                </c:pt>
                <c:pt idx="154">
                  <c:v>367</c:v>
                </c:pt>
                <c:pt idx="155">
                  <c:v>367.5</c:v>
                </c:pt>
                <c:pt idx="156">
                  <c:v>368</c:v>
                </c:pt>
                <c:pt idx="157">
                  <c:v>368.5</c:v>
                </c:pt>
                <c:pt idx="158">
                  <c:v>369</c:v>
                </c:pt>
                <c:pt idx="159">
                  <c:v>369.5</c:v>
                </c:pt>
                <c:pt idx="160">
                  <c:v>370</c:v>
                </c:pt>
                <c:pt idx="161">
                  <c:v>370.5</c:v>
                </c:pt>
                <c:pt idx="162">
                  <c:v>371</c:v>
                </c:pt>
                <c:pt idx="163">
                  <c:v>371.5</c:v>
                </c:pt>
                <c:pt idx="164">
                  <c:v>372</c:v>
                </c:pt>
                <c:pt idx="165">
                  <c:v>372.5</c:v>
                </c:pt>
                <c:pt idx="166">
                  <c:v>373</c:v>
                </c:pt>
                <c:pt idx="167">
                  <c:v>373.5</c:v>
                </c:pt>
                <c:pt idx="168">
                  <c:v>374</c:v>
                </c:pt>
                <c:pt idx="169">
                  <c:v>374.5</c:v>
                </c:pt>
                <c:pt idx="170">
                  <c:v>375</c:v>
                </c:pt>
                <c:pt idx="171">
                  <c:v>375.5</c:v>
                </c:pt>
                <c:pt idx="172">
                  <c:v>376</c:v>
                </c:pt>
                <c:pt idx="173">
                  <c:v>376.5</c:v>
                </c:pt>
                <c:pt idx="174">
                  <c:v>377</c:v>
                </c:pt>
                <c:pt idx="175">
                  <c:v>377.5</c:v>
                </c:pt>
                <c:pt idx="176">
                  <c:v>378</c:v>
                </c:pt>
                <c:pt idx="177">
                  <c:v>378.5</c:v>
                </c:pt>
                <c:pt idx="178">
                  <c:v>379</c:v>
                </c:pt>
                <c:pt idx="179">
                  <c:v>379.5</c:v>
                </c:pt>
                <c:pt idx="180">
                  <c:v>380</c:v>
                </c:pt>
                <c:pt idx="181">
                  <c:v>380.5</c:v>
                </c:pt>
                <c:pt idx="182">
                  <c:v>381</c:v>
                </c:pt>
                <c:pt idx="183">
                  <c:v>381.5</c:v>
                </c:pt>
                <c:pt idx="184">
                  <c:v>382</c:v>
                </c:pt>
                <c:pt idx="185">
                  <c:v>382.5</c:v>
                </c:pt>
                <c:pt idx="186">
                  <c:v>383</c:v>
                </c:pt>
                <c:pt idx="187">
                  <c:v>383.5</c:v>
                </c:pt>
                <c:pt idx="188">
                  <c:v>384</c:v>
                </c:pt>
                <c:pt idx="189">
                  <c:v>384.5</c:v>
                </c:pt>
                <c:pt idx="190">
                  <c:v>385</c:v>
                </c:pt>
                <c:pt idx="191">
                  <c:v>385.5</c:v>
                </c:pt>
                <c:pt idx="192">
                  <c:v>386</c:v>
                </c:pt>
                <c:pt idx="193">
                  <c:v>386.5</c:v>
                </c:pt>
                <c:pt idx="194">
                  <c:v>387</c:v>
                </c:pt>
                <c:pt idx="195">
                  <c:v>387.5</c:v>
                </c:pt>
                <c:pt idx="196">
                  <c:v>388</c:v>
                </c:pt>
                <c:pt idx="197">
                  <c:v>388.5</c:v>
                </c:pt>
                <c:pt idx="198">
                  <c:v>389</c:v>
                </c:pt>
                <c:pt idx="199">
                  <c:v>389.5</c:v>
                </c:pt>
                <c:pt idx="200">
                  <c:v>390</c:v>
                </c:pt>
                <c:pt idx="201">
                  <c:v>390.5</c:v>
                </c:pt>
                <c:pt idx="202">
                  <c:v>391</c:v>
                </c:pt>
                <c:pt idx="203">
                  <c:v>391.5</c:v>
                </c:pt>
                <c:pt idx="204">
                  <c:v>392</c:v>
                </c:pt>
                <c:pt idx="205">
                  <c:v>392.5</c:v>
                </c:pt>
                <c:pt idx="206">
                  <c:v>393</c:v>
                </c:pt>
                <c:pt idx="207">
                  <c:v>393.5</c:v>
                </c:pt>
                <c:pt idx="208">
                  <c:v>394</c:v>
                </c:pt>
                <c:pt idx="209">
                  <c:v>394.5</c:v>
                </c:pt>
                <c:pt idx="210">
                  <c:v>395</c:v>
                </c:pt>
                <c:pt idx="211">
                  <c:v>395.5</c:v>
                </c:pt>
                <c:pt idx="212">
                  <c:v>396</c:v>
                </c:pt>
                <c:pt idx="213">
                  <c:v>396.5</c:v>
                </c:pt>
                <c:pt idx="214">
                  <c:v>397</c:v>
                </c:pt>
                <c:pt idx="215">
                  <c:v>397.5</c:v>
                </c:pt>
                <c:pt idx="216">
                  <c:v>398</c:v>
                </c:pt>
                <c:pt idx="217">
                  <c:v>398.5</c:v>
                </c:pt>
                <c:pt idx="218">
                  <c:v>399</c:v>
                </c:pt>
                <c:pt idx="219">
                  <c:v>399.5</c:v>
                </c:pt>
                <c:pt idx="220">
                  <c:v>400</c:v>
                </c:pt>
                <c:pt idx="221">
                  <c:v>400.5</c:v>
                </c:pt>
                <c:pt idx="222">
                  <c:v>401</c:v>
                </c:pt>
                <c:pt idx="223">
                  <c:v>401.5</c:v>
                </c:pt>
                <c:pt idx="224">
                  <c:v>402</c:v>
                </c:pt>
                <c:pt idx="225">
                  <c:v>402.5</c:v>
                </c:pt>
                <c:pt idx="226">
                  <c:v>403</c:v>
                </c:pt>
                <c:pt idx="227">
                  <c:v>403.5</c:v>
                </c:pt>
                <c:pt idx="228">
                  <c:v>404</c:v>
                </c:pt>
                <c:pt idx="229">
                  <c:v>404.5</c:v>
                </c:pt>
                <c:pt idx="230">
                  <c:v>405</c:v>
                </c:pt>
                <c:pt idx="231">
                  <c:v>405.5</c:v>
                </c:pt>
                <c:pt idx="232">
                  <c:v>406</c:v>
                </c:pt>
                <c:pt idx="233">
                  <c:v>406.5</c:v>
                </c:pt>
                <c:pt idx="234">
                  <c:v>407</c:v>
                </c:pt>
                <c:pt idx="235">
                  <c:v>407.5</c:v>
                </c:pt>
                <c:pt idx="236">
                  <c:v>408</c:v>
                </c:pt>
                <c:pt idx="237">
                  <c:v>408.5</c:v>
                </c:pt>
                <c:pt idx="238">
                  <c:v>409</c:v>
                </c:pt>
                <c:pt idx="239">
                  <c:v>409.5</c:v>
                </c:pt>
                <c:pt idx="240">
                  <c:v>410</c:v>
                </c:pt>
                <c:pt idx="241">
                  <c:v>410.5</c:v>
                </c:pt>
                <c:pt idx="242">
                  <c:v>411</c:v>
                </c:pt>
                <c:pt idx="243">
                  <c:v>411.5</c:v>
                </c:pt>
                <c:pt idx="244">
                  <c:v>412</c:v>
                </c:pt>
                <c:pt idx="245">
                  <c:v>412.5</c:v>
                </c:pt>
                <c:pt idx="246">
                  <c:v>413</c:v>
                </c:pt>
                <c:pt idx="247">
                  <c:v>413.5</c:v>
                </c:pt>
                <c:pt idx="248">
                  <c:v>414</c:v>
                </c:pt>
                <c:pt idx="249">
                  <c:v>414.5</c:v>
                </c:pt>
                <c:pt idx="250">
                  <c:v>415</c:v>
                </c:pt>
                <c:pt idx="251">
                  <c:v>415.5</c:v>
                </c:pt>
                <c:pt idx="252">
                  <c:v>416</c:v>
                </c:pt>
                <c:pt idx="253">
                  <c:v>416.5</c:v>
                </c:pt>
                <c:pt idx="254">
                  <c:v>417</c:v>
                </c:pt>
                <c:pt idx="255">
                  <c:v>417.5</c:v>
                </c:pt>
                <c:pt idx="256">
                  <c:v>418</c:v>
                </c:pt>
                <c:pt idx="257">
                  <c:v>418.5</c:v>
                </c:pt>
                <c:pt idx="258">
                  <c:v>419</c:v>
                </c:pt>
                <c:pt idx="259">
                  <c:v>419.5</c:v>
                </c:pt>
                <c:pt idx="260">
                  <c:v>420</c:v>
                </c:pt>
                <c:pt idx="261">
                  <c:v>420.5</c:v>
                </c:pt>
                <c:pt idx="262">
                  <c:v>421</c:v>
                </c:pt>
                <c:pt idx="263">
                  <c:v>421.5</c:v>
                </c:pt>
                <c:pt idx="264">
                  <c:v>422</c:v>
                </c:pt>
                <c:pt idx="265">
                  <c:v>422.5</c:v>
                </c:pt>
                <c:pt idx="266">
                  <c:v>423</c:v>
                </c:pt>
                <c:pt idx="267">
                  <c:v>423.5</c:v>
                </c:pt>
                <c:pt idx="268">
                  <c:v>424</c:v>
                </c:pt>
                <c:pt idx="269">
                  <c:v>424.5</c:v>
                </c:pt>
                <c:pt idx="270">
                  <c:v>425</c:v>
                </c:pt>
                <c:pt idx="271">
                  <c:v>425.5</c:v>
                </c:pt>
                <c:pt idx="272">
                  <c:v>426</c:v>
                </c:pt>
                <c:pt idx="273">
                  <c:v>426.5</c:v>
                </c:pt>
                <c:pt idx="274">
                  <c:v>427</c:v>
                </c:pt>
                <c:pt idx="275">
                  <c:v>427.5</c:v>
                </c:pt>
                <c:pt idx="276">
                  <c:v>428</c:v>
                </c:pt>
                <c:pt idx="277">
                  <c:v>428.5</c:v>
                </c:pt>
                <c:pt idx="278">
                  <c:v>429</c:v>
                </c:pt>
                <c:pt idx="279">
                  <c:v>429.5</c:v>
                </c:pt>
                <c:pt idx="280">
                  <c:v>430</c:v>
                </c:pt>
                <c:pt idx="281">
                  <c:v>430.5</c:v>
                </c:pt>
                <c:pt idx="282">
                  <c:v>431</c:v>
                </c:pt>
                <c:pt idx="283">
                  <c:v>431.5</c:v>
                </c:pt>
                <c:pt idx="284">
                  <c:v>432</c:v>
                </c:pt>
                <c:pt idx="285">
                  <c:v>432.5</c:v>
                </c:pt>
                <c:pt idx="286">
                  <c:v>433</c:v>
                </c:pt>
                <c:pt idx="287">
                  <c:v>433.5</c:v>
                </c:pt>
                <c:pt idx="288">
                  <c:v>434</c:v>
                </c:pt>
                <c:pt idx="289">
                  <c:v>434.5</c:v>
                </c:pt>
                <c:pt idx="290">
                  <c:v>435</c:v>
                </c:pt>
                <c:pt idx="291">
                  <c:v>435.5</c:v>
                </c:pt>
                <c:pt idx="292">
                  <c:v>436</c:v>
                </c:pt>
                <c:pt idx="293">
                  <c:v>436.5</c:v>
                </c:pt>
                <c:pt idx="294">
                  <c:v>437</c:v>
                </c:pt>
                <c:pt idx="295">
                  <c:v>437.5</c:v>
                </c:pt>
                <c:pt idx="296">
                  <c:v>438</c:v>
                </c:pt>
                <c:pt idx="297">
                  <c:v>438.5</c:v>
                </c:pt>
                <c:pt idx="298">
                  <c:v>439</c:v>
                </c:pt>
                <c:pt idx="299">
                  <c:v>439.5</c:v>
                </c:pt>
                <c:pt idx="300">
                  <c:v>440</c:v>
                </c:pt>
                <c:pt idx="301">
                  <c:v>440.5</c:v>
                </c:pt>
                <c:pt idx="302">
                  <c:v>441</c:v>
                </c:pt>
                <c:pt idx="303">
                  <c:v>441.5</c:v>
                </c:pt>
                <c:pt idx="304">
                  <c:v>442</c:v>
                </c:pt>
                <c:pt idx="305">
                  <c:v>442.5</c:v>
                </c:pt>
                <c:pt idx="306">
                  <c:v>443</c:v>
                </c:pt>
                <c:pt idx="307">
                  <c:v>443.5</c:v>
                </c:pt>
                <c:pt idx="308">
                  <c:v>444</c:v>
                </c:pt>
                <c:pt idx="309">
                  <c:v>444.5</c:v>
                </c:pt>
                <c:pt idx="310">
                  <c:v>445</c:v>
                </c:pt>
                <c:pt idx="311">
                  <c:v>445.5</c:v>
                </c:pt>
                <c:pt idx="312">
                  <c:v>446</c:v>
                </c:pt>
                <c:pt idx="313">
                  <c:v>446.5</c:v>
                </c:pt>
                <c:pt idx="314">
                  <c:v>447</c:v>
                </c:pt>
                <c:pt idx="315">
                  <c:v>447.5</c:v>
                </c:pt>
                <c:pt idx="316">
                  <c:v>448</c:v>
                </c:pt>
                <c:pt idx="317">
                  <c:v>448.5</c:v>
                </c:pt>
                <c:pt idx="318">
                  <c:v>449</c:v>
                </c:pt>
                <c:pt idx="319">
                  <c:v>449.5</c:v>
                </c:pt>
                <c:pt idx="320">
                  <c:v>450</c:v>
                </c:pt>
              </c:numCache>
            </c:numRef>
          </c:xVal>
          <c:yVal>
            <c:numRef>
              <c:f>9</c:f>
              <c:numCache>
                <c:formatCode>General</c:formatCode>
                <c:ptCount val="321"/>
                <c:pt idx="0">
                  <c:v>1.2816666666666701</c:v>
                </c:pt>
                <c:pt idx="1">
                  <c:v>1.1946666666666701</c:v>
                </c:pt>
                <c:pt idx="2">
                  <c:v>0.82266666666666699</c:v>
                </c:pt>
                <c:pt idx="3">
                  <c:v>1.0456666666666701</c:v>
                </c:pt>
                <c:pt idx="4">
                  <c:v>1.6476666666666699</c:v>
                </c:pt>
                <c:pt idx="5">
                  <c:v>1.2266666666666699</c:v>
                </c:pt>
                <c:pt idx="6">
                  <c:v>1.56833333333333</c:v>
                </c:pt>
                <c:pt idx="7">
                  <c:v>1.4906666666666699</c:v>
                </c:pt>
                <c:pt idx="8">
                  <c:v>1.6526666666666701</c:v>
                </c:pt>
                <c:pt idx="9">
                  <c:v>2.375</c:v>
                </c:pt>
                <c:pt idx="10">
                  <c:v>2.2716666666666701</c:v>
                </c:pt>
                <c:pt idx="11">
                  <c:v>1.80433333333333</c:v>
                </c:pt>
                <c:pt idx="12">
                  <c:v>2.6906666666666701</c:v>
                </c:pt>
                <c:pt idx="13">
                  <c:v>2.859</c:v>
                </c:pt>
                <c:pt idx="14">
                  <c:v>2.7639999999999998</c:v>
                </c:pt>
                <c:pt idx="15">
                  <c:v>3.3633333333333302</c:v>
                </c:pt>
                <c:pt idx="16">
                  <c:v>3.2423333333333302</c:v>
                </c:pt>
                <c:pt idx="17">
                  <c:v>3.04266666666667</c:v>
                </c:pt>
                <c:pt idx="18">
                  <c:v>3.9933333333333301</c:v>
                </c:pt>
                <c:pt idx="19">
                  <c:v>3.7726666666666699</c:v>
                </c:pt>
                <c:pt idx="20">
                  <c:v>4.3093333333333304</c:v>
                </c:pt>
                <c:pt idx="21">
                  <c:v>4.5243333333333302</c:v>
                </c:pt>
                <c:pt idx="22">
                  <c:v>4.3496663333333299</c:v>
                </c:pt>
                <c:pt idx="23">
                  <c:v>5.3436666666666701</c:v>
                </c:pt>
                <c:pt idx="24">
                  <c:v>6.3330000000000002</c:v>
                </c:pt>
                <c:pt idx="25">
                  <c:v>6.0326666666666702</c:v>
                </c:pt>
                <c:pt idx="26">
                  <c:v>6.3343333333333298</c:v>
                </c:pt>
                <c:pt idx="27">
                  <c:v>6.0563333333333302</c:v>
                </c:pt>
                <c:pt idx="28">
                  <c:v>7.0403333333333302</c:v>
                </c:pt>
                <c:pt idx="29">
                  <c:v>7.7493333333333299</c:v>
                </c:pt>
                <c:pt idx="30">
                  <c:v>8.4323333333333306</c:v>
                </c:pt>
                <c:pt idx="31">
                  <c:v>8.1999999999999993</c:v>
                </c:pt>
                <c:pt idx="32">
                  <c:v>8.7643343333333394</c:v>
                </c:pt>
                <c:pt idx="33">
                  <c:v>7.8563333333333301</c:v>
                </c:pt>
                <c:pt idx="34">
                  <c:v>8.5776666666666692</c:v>
                </c:pt>
                <c:pt idx="35">
                  <c:v>9.6590000000000007</c:v>
                </c:pt>
                <c:pt idx="36">
                  <c:v>11.003</c:v>
                </c:pt>
                <c:pt idx="37">
                  <c:v>11.684333333333299</c:v>
                </c:pt>
                <c:pt idx="38">
                  <c:v>10.8403333333333</c:v>
                </c:pt>
                <c:pt idx="39">
                  <c:v>11.5073333333333</c:v>
                </c:pt>
                <c:pt idx="40">
                  <c:v>11.957333333333301</c:v>
                </c:pt>
                <c:pt idx="41">
                  <c:v>12.923</c:v>
                </c:pt>
                <c:pt idx="42">
                  <c:v>12.291</c:v>
                </c:pt>
                <c:pt idx="43">
                  <c:v>13.3966666666667</c:v>
                </c:pt>
                <c:pt idx="44">
                  <c:v>14.5096666666667</c:v>
                </c:pt>
                <c:pt idx="45">
                  <c:v>14.9396666666667</c:v>
                </c:pt>
                <c:pt idx="46">
                  <c:v>17.248666666666701</c:v>
                </c:pt>
                <c:pt idx="47">
                  <c:v>16.206</c:v>
                </c:pt>
                <c:pt idx="48">
                  <c:v>17.855333333333299</c:v>
                </c:pt>
                <c:pt idx="49">
                  <c:v>18.5153343333333</c:v>
                </c:pt>
                <c:pt idx="50">
                  <c:v>19.7723333333333</c:v>
                </c:pt>
                <c:pt idx="51">
                  <c:v>19.258333333333301</c:v>
                </c:pt>
                <c:pt idx="52">
                  <c:v>20.346</c:v>
                </c:pt>
                <c:pt idx="53">
                  <c:v>20.1406666666667</c:v>
                </c:pt>
                <c:pt idx="54">
                  <c:v>21.001000000000001</c:v>
                </c:pt>
                <c:pt idx="55">
                  <c:v>21.793333333333301</c:v>
                </c:pt>
                <c:pt idx="56">
                  <c:v>23.135666666666701</c:v>
                </c:pt>
                <c:pt idx="57">
                  <c:v>23.0603333333333</c:v>
                </c:pt>
                <c:pt idx="58">
                  <c:v>24.574999999999999</c:v>
                </c:pt>
                <c:pt idx="59">
                  <c:v>24.540333333333301</c:v>
                </c:pt>
                <c:pt idx="60">
                  <c:v>26.158666666666701</c:v>
                </c:pt>
                <c:pt idx="61">
                  <c:v>25.8563333333333</c:v>
                </c:pt>
                <c:pt idx="62">
                  <c:v>26.247</c:v>
                </c:pt>
                <c:pt idx="63">
                  <c:v>26.366</c:v>
                </c:pt>
                <c:pt idx="64">
                  <c:v>26.687333333333299</c:v>
                </c:pt>
                <c:pt idx="65">
                  <c:v>28.1286666666667</c:v>
                </c:pt>
                <c:pt idx="66">
                  <c:v>28.0646666666667</c:v>
                </c:pt>
                <c:pt idx="67">
                  <c:v>29.081</c:v>
                </c:pt>
                <c:pt idx="68">
                  <c:v>28.9813333333333</c:v>
                </c:pt>
                <c:pt idx="69">
                  <c:v>30.503</c:v>
                </c:pt>
                <c:pt idx="70">
                  <c:v>30.578333333333301</c:v>
                </c:pt>
                <c:pt idx="71">
                  <c:v>30.184000000000001</c:v>
                </c:pt>
                <c:pt idx="72">
                  <c:v>31.347000000000001</c:v>
                </c:pt>
                <c:pt idx="73">
                  <c:v>31.533000000000001</c:v>
                </c:pt>
                <c:pt idx="74">
                  <c:v>31.775666666666702</c:v>
                </c:pt>
                <c:pt idx="75">
                  <c:v>31.765000000000001</c:v>
                </c:pt>
                <c:pt idx="76">
                  <c:v>32.599333333333298</c:v>
                </c:pt>
                <c:pt idx="77">
                  <c:v>33.185666666666698</c:v>
                </c:pt>
                <c:pt idx="78">
                  <c:v>34.246000000000002</c:v>
                </c:pt>
                <c:pt idx="79">
                  <c:v>33.6696666666667</c:v>
                </c:pt>
                <c:pt idx="80">
                  <c:v>33.914000000000001</c:v>
                </c:pt>
                <c:pt idx="81">
                  <c:v>34.762666666666703</c:v>
                </c:pt>
                <c:pt idx="82">
                  <c:v>34.905999999999999</c:v>
                </c:pt>
                <c:pt idx="83">
                  <c:v>35.541333333333299</c:v>
                </c:pt>
                <c:pt idx="84">
                  <c:v>35.706333333333298</c:v>
                </c:pt>
                <c:pt idx="85">
                  <c:v>34.734333333333304</c:v>
                </c:pt>
                <c:pt idx="86">
                  <c:v>35.761000000000003</c:v>
                </c:pt>
                <c:pt idx="87">
                  <c:v>36.2023333333333</c:v>
                </c:pt>
                <c:pt idx="88">
                  <c:v>35.554333333333297</c:v>
                </c:pt>
                <c:pt idx="89">
                  <c:v>36.984666666666698</c:v>
                </c:pt>
                <c:pt idx="90">
                  <c:v>37.244333333333302</c:v>
                </c:pt>
                <c:pt idx="91">
                  <c:v>37.0103333333333</c:v>
                </c:pt>
                <c:pt idx="92">
                  <c:v>36.9836666666667</c:v>
                </c:pt>
                <c:pt idx="93">
                  <c:v>37.112333333333297</c:v>
                </c:pt>
                <c:pt idx="94">
                  <c:v>37.46</c:v>
                </c:pt>
                <c:pt idx="95">
                  <c:v>37.166333333333299</c:v>
                </c:pt>
                <c:pt idx="96">
                  <c:v>37.042000000000002</c:v>
                </c:pt>
                <c:pt idx="97">
                  <c:v>36.992333333333299</c:v>
                </c:pt>
                <c:pt idx="98">
                  <c:v>37.253666666666703</c:v>
                </c:pt>
                <c:pt idx="99">
                  <c:v>36.677999999999997</c:v>
                </c:pt>
                <c:pt idx="100">
                  <c:v>37.581333333333298</c:v>
                </c:pt>
                <c:pt idx="101">
                  <c:v>37.407666666666699</c:v>
                </c:pt>
                <c:pt idx="102">
                  <c:v>37.030333333333303</c:v>
                </c:pt>
                <c:pt idx="103">
                  <c:v>37.479999999999997</c:v>
                </c:pt>
                <c:pt idx="104">
                  <c:v>37.637333333333302</c:v>
                </c:pt>
                <c:pt idx="105">
                  <c:v>38.838333333333303</c:v>
                </c:pt>
                <c:pt idx="106">
                  <c:v>36.910333333333298</c:v>
                </c:pt>
                <c:pt idx="107">
                  <c:v>37.112000000000002</c:v>
                </c:pt>
                <c:pt idx="108">
                  <c:v>37.167333333333303</c:v>
                </c:pt>
                <c:pt idx="109">
                  <c:v>37.377000000000002</c:v>
                </c:pt>
                <c:pt idx="110">
                  <c:v>37.473999999999997</c:v>
                </c:pt>
                <c:pt idx="111">
                  <c:v>36.162999999999997</c:v>
                </c:pt>
                <c:pt idx="112">
                  <c:v>37.054666666666698</c:v>
                </c:pt>
                <c:pt idx="113">
                  <c:v>36.463000000000001</c:v>
                </c:pt>
                <c:pt idx="114">
                  <c:v>36.802333333333301</c:v>
                </c:pt>
                <c:pt idx="115">
                  <c:v>36.225333333333303</c:v>
                </c:pt>
                <c:pt idx="116">
                  <c:v>37.709333333333298</c:v>
                </c:pt>
                <c:pt idx="117">
                  <c:v>37.577666666666701</c:v>
                </c:pt>
                <c:pt idx="118">
                  <c:v>37.055</c:v>
                </c:pt>
                <c:pt idx="119">
                  <c:v>37.225333333333303</c:v>
                </c:pt>
                <c:pt idx="120">
                  <c:v>37.158000000000001</c:v>
                </c:pt>
                <c:pt idx="121">
                  <c:v>36.978666666666697</c:v>
                </c:pt>
                <c:pt idx="122">
                  <c:v>36.896333333333303</c:v>
                </c:pt>
                <c:pt idx="123">
                  <c:v>35.114333333333299</c:v>
                </c:pt>
                <c:pt idx="124">
                  <c:v>35.776666666666699</c:v>
                </c:pt>
                <c:pt idx="125">
                  <c:v>35.555666666666703</c:v>
                </c:pt>
                <c:pt idx="126">
                  <c:v>35.722333333333303</c:v>
                </c:pt>
                <c:pt idx="127">
                  <c:v>34.39</c:v>
                </c:pt>
                <c:pt idx="128">
                  <c:v>34.408000000000001</c:v>
                </c:pt>
                <c:pt idx="129">
                  <c:v>34.369</c:v>
                </c:pt>
                <c:pt idx="130">
                  <c:v>33.961666666666702</c:v>
                </c:pt>
                <c:pt idx="131">
                  <c:v>34.727333333333299</c:v>
                </c:pt>
                <c:pt idx="132">
                  <c:v>33.902000000000001</c:v>
                </c:pt>
                <c:pt idx="133">
                  <c:v>33.874666666666698</c:v>
                </c:pt>
                <c:pt idx="134">
                  <c:v>32.932000000000002</c:v>
                </c:pt>
                <c:pt idx="135">
                  <c:v>33.857333333333301</c:v>
                </c:pt>
                <c:pt idx="136">
                  <c:v>33.746666666666698</c:v>
                </c:pt>
                <c:pt idx="137">
                  <c:v>32.207666666666697</c:v>
                </c:pt>
                <c:pt idx="138">
                  <c:v>32.305</c:v>
                </c:pt>
                <c:pt idx="139">
                  <c:v>32.2366666666667</c:v>
                </c:pt>
                <c:pt idx="140">
                  <c:v>31.652999999999999</c:v>
                </c:pt>
                <c:pt idx="141">
                  <c:v>31.416333333333299</c:v>
                </c:pt>
                <c:pt idx="142">
                  <c:v>30.6613333333333</c:v>
                </c:pt>
                <c:pt idx="143">
                  <c:v>30.145666666666699</c:v>
                </c:pt>
                <c:pt idx="144">
                  <c:v>30.7456666666667</c:v>
                </c:pt>
                <c:pt idx="145">
                  <c:v>31.467666666666702</c:v>
                </c:pt>
                <c:pt idx="146">
                  <c:v>29.310666666666702</c:v>
                </c:pt>
                <c:pt idx="147">
                  <c:v>29.114999999999998</c:v>
                </c:pt>
                <c:pt idx="148">
                  <c:v>28.7</c:v>
                </c:pt>
                <c:pt idx="149">
                  <c:v>29.061666666666699</c:v>
                </c:pt>
                <c:pt idx="150">
                  <c:v>28.867333333333299</c:v>
                </c:pt>
                <c:pt idx="151">
                  <c:v>27.9493333333333</c:v>
                </c:pt>
                <c:pt idx="152">
                  <c:v>26.3646666666667</c:v>
                </c:pt>
                <c:pt idx="153">
                  <c:v>27.309000000000001</c:v>
                </c:pt>
                <c:pt idx="154">
                  <c:v>26.9926666666667</c:v>
                </c:pt>
                <c:pt idx="155">
                  <c:v>26.5646666666667</c:v>
                </c:pt>
                <c:pt idx="156">
                  <c:v>25.905999999999999</c:v>
                </c:pt>
                <c:pt idx="157">
                  <c:v>25.940666666666701</c:v>
                </c:pt>
                <c:pt idx="158">
                  <c:v>25.816333333333301</c:v>
                </c:pt>
                <c:pt idx="159">
                  <c:v>25.497333333333302</c:v>
                </c:pt>
                <c:pt idx="160">
                  <c:v>25.35</c:v>
                </c:pt>
                <c:pt idx="161">
                  <c:v>24.665333333333301</c:v>
                </c:pt>
                <c:pt idx="162">
                  <c:v>23.962</c:v>
                </c:pt>
                <c:pt idx="163">
                  <c:v>23.347000000000001</c:v>
                </c:pt>
                <c:pt idx="164">
                  <c:v>23.018999999999998</c:v>
                </c:pt>
                <c:pt idx="165">
                  <c:v>23.454000000000001</c:v>
                </c:pt>
                <c:pt idx="166">
                  <c:v>22.840333333333302</c:v>
                </c:pt>
                <c:pt idx="167">
                  <c:v>22.4813333333333</c:v>
                </c:pt>
                <c:pt idx="168">
                  <c:v>21.423666666666701</c:v>
                </c:pt>
                <c:pt idx="169">
                  <c:v>21.517666666666699</c:v>
                </c:pt>
                <c:pt idx="170">
                  <c:v>21.591999999999999</c:v>
                </c:pt>
                <c:pt idx="171">
                  <c:v>21.104666666666699</c:v>
                </c:pt>
                <c:pt idx="172">
                  <c:v>20.707000000000001</c:v>
                </c:pt>
                <c:pt idx="173">
                  <c:v>20.9776666666667</c:v>
                </c:pt>
                <c:pt idx="174">
                  <c:v>20.988333333333301</c:v>
                </c:pt>
                <c:pt idx="175">
                  <c:v>20.094666666666701</c:v>
                </c:pt>
                <c:pt idx="176">
                  <c:v>18.978666666666701</c:v>
                </c:pt>
                <c:pt idx="177">
                  <c:v>19.3266666666667</c:v>
                </c:pt>
                <c:pt idx="178">
                  <c:v>19.297000000000001</c:v>
                </c:pt>
                <c:pt idx="179">
                  <c:v>18.812666666666701</c:v>
                </c:pt>
                <c:pt idx="180">
                  <c:v>18.808</c:v>
                </c:pt>
                <c:pt idx="181">
                  <c:v>17.576000000000001</c:v>
                </c:pt>
                <c:pt idx="182">
                  <c:v>17.545666666666701</c:v>
                </c:pt>
                <c:pt idx="183">
                  <c:v>17.3706666666667</c:v>
                </c:pt>
                <c:pt idx="184">
                  <c:v>17.012333333333299</c:v>
                </c:pt>
                <c:pt idx="185">
                  <c:v>16.559000000000001</c:v>
                </c:pt>
                <c:pt idx="186">
                  <c:v>15.6983333333333</c:v>
                </c:pt>
                <c:pt idx="187">
                  <c:v>15.7206666666667</c:v>
                </c:pt>
                <c:pt idx="188">
                  <c:v>15.6183333333333</c:v>
                </c:pt>
                <c:pt idx="189">
                  <c:v>16.295000000000002</c:v>
                </c:pt>
                <c:pt idx="190">
                  <c:v>15.9876666666667</c:v>
                </c:pt>
                <c:pt idx="191">
                  <c:v>15.257666666666699</c:v>
                </c:pt>
                <c:pt idx="192">
                  <c:v>15.4936666666667</c:v>
                </c:pt>
                <c:pt idx="193">
                  <c:v>15.4353333333333</c:v>
                </c:pt>
                <c:pt idx="194">
                  <c:v>14.949</c:v>
                </c:pt>
                <c:pt idx="195">
                  <c:v>14.6053333333333</c:v>
                </c:pt>
                <c:pt idx="196">
                  <c:v>14.0873333333333</c:v>
                </c:pt>
                <c:pt idx="197">
                  <c:v>13.722666666666701</c:v>
                </c:pt>
                <c:pt idx="198">
                  <c:v>13.4806666666667</c:v>
                </c:pt>
                <c:pt idx="199">
                  <c:v>13.1566666666667</c:v>
                </c:pt>
                <c:pt idx="200">
                  <c:v>13.8006666666667</c:v>
                </c:pt>
                <c:pt idx="201">
                  <c:v>13.8853333333333</c:v>
                </c:pt>
                <c:pt idx="202">
                  <c:v>13.367000000000001</c:v>
                </c:pt>
                <c:pt idx="203">
                  <c:v>13.737</c:v>
                </c:pt>
                <c:pt idx="204">
                  <c:v>12.9796666666667</c:v>
                </c:pt>
                <c:pt idx="205">
                  <c:v>11.9293333333333</c:v>
                </c:pt>
                <c:pt idx="206">
                  <c:v>12.303333333333301</c:v>
                </c:pt>
                <c:pt idx="207">
                  <c:v>13.143333333333301</c:v>
                </c:pt>
                <c:pt idx="208">
                  <c:v>12.844666666666701</c:v>
                </c:pt>
                <c:pt idx="209">
                  <c:v>13.0086666666667</c:v>
                </c:pt>
                <c:pt idx="210">
                  <c:v>13.1216666666667</c:v>
                </c:pt>
                <c:pt idx="211">
                  <c:v>13.0363333333333</c:v>
                </c:pt>
                <c:pt idx="212">
                  <c:v>12.36</c:v>
                </c:pt>
                <c:pt idx="213">
                  <c:v>11.641999999999999</c:v>
                </c:pt>
                <c:pt idx="214">
                  <c:v>12.3103333333333</c:v>
                </c:pt>
                <c:pt idx="215">
                  <c:v>11.828333333333299</c:v>
                </c:pt>
                <c:pt idx="216">
                  <c:v>11.688333333333301</c:v>
                </c:pt>
                <c:pt idx="217">
                  <c:v>11.321666666666699</c:v>
                </c:pt>
                <c:pt idx="218">
                  <c:v>12.773</c:v>
                </c:pt>
                <c:pt idx="219">
                  <c:v>12.427</c:v>
                </c:pt>
                <c:pt idx="220">
                  <c:v>11.8076666666667</c:v>
                </c:pt>
                <c:pt idx="221">
                  <c:v>11.8433333333333</c:v>
                </c:pt>
                <c:pt idx="222">
                  <c:v>11.4873333333333</c:v>
                </c:pt>
                <c:pt idx="223">
                  <c:v>11.879666666666701</c:v>
                </c:pt>
                <c:pt idx="224">
                  <c:v>12.0003333333333</c:v>
                </c:pt>
                <c:pt idx="225">
                  <c:v>12.0043333333333</c:v>
                </c:pt>
                <c:pt idx="226">
                  <c:v>11.9876666666667</c:v>
                </c:pt>
                <c:pt idx="227">
                  <c:v>11.811999999999999</c:v>
                </c:pt>
                <c:pt idx="228">
                  <c:v>12.109666666666699</c:v>
                </c:pt>
                <c:pt idx="229">
                  <c:v>12.1536666666667</c:v>
                </c:pt>
                <c:pt idx="230">
                  <c:v>11.658666666666701</c:v>
                </c:pt>
                <c:pt idx="231">
                  <c:v>12.110333333333299</c:v>
                </c:pt>
                <c:pt idx="232">
                  <c:v>11.117000000000001</c:v>
                </c:pt>
                <c:pt idx="233">
                  <c:v>10.953333333333299</c:v>
                </c:pt>
                <c:pt idx="234">
                  <c:v>12.07</c:v>
                </c:pt>
                <c:pt idx="235">
                  <c:v>12.959</c:v>
                </c:pt>
                <c:pt idx="236">
                  <c:v>11.684333333333299</c:v>
                </c:pt>
                <c:pt idx="237">
                  <c:v>11.9106666666667</c:v>
                </c:pt>
                <c:pt idx="238">
                  <c:v>12.4926666666667</c:v>
                </c:pt>
                <c:pt idx="239">
                  <c:v>12.437333333333299</c:v>
                </c:pt>
                <c:pt idx="240">
                  <c:v>12.673</c:v>
                </c:pt>
                <c:pt idx="241">
                  <c:v>12.013666666666699</c:v>
                </c:pt>
                <c:pt idx="242">
                  <c:v>12.587</c:v>
                </c:pt>
                <c:pt idx="243">
                  <c:v>12.3466666666667</c:v>
                </c:pt>
                <c:pt idx="244">
                  <c:v>12.378</c:v>
                </c:pt>
                <c:pt idx="245">
                  <c:v>11.754</c:v>
                </c:pt>
                <c:pt idx="246">
                  <c:v>11.627333333333301</c:v>
                </c:pt>
                <c:pt idx="247">
                  <c:v>12.8273333333333</c:v>
                </c:pt>
                <c:pt idx="248">
                  <c:v>12.348333333333301</c:v>
                </c:pt>
                <c:pt idx="249">
                  <c:v>12.162333333333301</c:v>
                </c:pt>
                <c:pt idx="250">
                  <c:v>12.5803333333333</c:v>
                </c:pt>
                <c:pt idx="251">
                  <c:v>12.43</c:v>
                </c:pt>
                <c:pt idx="252">
                  <c:v>11.796666666666701</c:v>
                </c:pt>
                <c:pt idx="253">
                  <c:v>11.9906666666667</c:v>
                </c:pt>
                <c:pt idx="254">
                  <c:v>12.019</c:v>
                </c:pt>
                <c:pt idx="255">
                  <c:v>12.367333333333301</c:v>
                </c:pt>
                <c:pt idx="256">
                  <c:v>12.378</c:v>
                </c:pt>
                <c:pt idx="257">
                  <c:v>11.3723333333333</c:v>
                </c:pt>
                <c:pt idx="258">
                  <c:v>11.919</c:v>
                </c:pt>
                <c:pt idx="259">
                  <c:v>11.851000000000001</c:v>
                </c:pt>
                <c:pt idx="260">
                  <c:v>11.934333333333299</c:v>
                </c:pt>
                <c:pt idx="261">
                  <c:v>12.148</c:v>
                </c:pt>
                <c:pt idx="262">
                  <c:v>11.401999999999999</c:v>
                </c:pt>
                <c:pt idx="263">
                  <c:v>12.3036666666667</c:v>
                </c:pt>
                <c:pt idx="264">
                  <c:v>11.4386666666667</c:v>
                </c:pt>
                <c:pt idx="265">
                  <c:v>11.1656666666667</c:v>
                </c:pt>
                <c:pt idx="266">
                  <c:v>11.7403333333333</c:v>
                </c:pt>
                <c:pt idx="267">
                  <c:v>11.989333333333301</c:v>
                </c:pt>
                <c:pt idx="268">
                  <c:v>11.866</c:v>
                </c:pt>
                <c:pt idx="269">
                  <c:v>13.1793333333333</c:v>
                </c:pt>
                <c:pt idx="270">
                  <c:v>11.870333333333299</c:v>
                </c:pt>
                <c:pt idx="271">
                  <c:v>11.754666666666701</c:v>
                </c:pt>
                <c:pt idx="272">
                  <c:v>11.058</c:v>
                </c:pt>
                <c:pt idx="273">
                  <c:v>12.0043333333333</c:v>
                </c:pt>
                <c:pt idx="274">
                  <c:v>11.29</c:v>
                </c:pt>
                <c:pt idx="275">
                  <c:v>11.712666666666699</c:v>
                </c:pt>
                <c:pt idx="276">
                  <c:v>12.0026666666667</c:v>
                </c:pt>
                <c:pt idx="277">
                  <c:v>10.622666666666699</c:v>
                </c:pt>
                <c:pt idx="278">
                  <c:v>11.5576666666667</c:v>
                </c:pt>
                <c:pt idx="279">
                  <c:v>11.391999999999999</c:v>
                </c:pt>
                <c:pt idx="280">
                  <c:v>10.956666666666701</c:v>
                </c:pt>
                <c:pt idx="281">
                  <c:v>11.41</c:v>
                </c:pt>
                <c:pt idx="282">
                  <c:v>11.619</c:v>
                </c:pt>
                <c:pt idx="283">
                  <c:v>11.716333333333299</c:v>
                </c:pt>
                <c:pt idx="284">
                  <c:v>11.368</c:v>
                </c:pt>
                <c:pt idx="285">
                  <c:v>11.8043333333333</c:v>
                </c:pt>
                <c:pt idx="286">
                  <c:v>11.399333333333299</c:v>
                </c:pt>
                <c:pt idx="287">
                  <c:v>10.578666666666701</c:v>
                </c:pt>
                <c:pt idx="288">
                  <c:v>10.9293333333333</c:v>
                </c:pt>
                <c:pt idx="289">
                  <c:v>12.478666666666699</c:v>
                </c:pt>
                <c:pt idx="290">
                  <c:v>10.9643333333333</c:v>
                </c:pt>
                <c:pt idx="291">
                  <c:v>11.283333333333299</c:v>
                </c:pt>
                <c:pt idx="292">
                  <c:v>11.3793333333333</c:v>
                </c:pt>
                <c:pt idx="293">
                  <c:v>11.594666666666701</c:v>
                </c:pt>
                <c:pt idx="294">
                  <c:v>11.037000000000001</c:v>
                </c:pt>
                <c:pt idx="295">
                  <c:v>11.041</c:v>
                </c:pt>
                <c:pt idx="296">
                  <c:v>10.7343333333333</c:v>
                </c:pt>
                <c:pt idx="297">
                  <c:v>10.952999999999999</c:v>
                </c:pt>
                <c:pt idx="298">
                  <c:v>11.4483333333333</c:v>
                </c:pt>
                <c:pt idx="299">
                  <c:v>11.723000000000001</c:v>
                </c:pt>
                <c:pt idx="300">
                  <c:v>10.6153333333333</c:v>
                </c:pt>
                <c:pt idx="301">
                  <c:v>10.8556666666667</c:v>
                </c:pt>
                <c:pt idx="302">
                  <c:v>10.638</c:v>
                </c:pt>
                <c:pt idx="303">
                  <c:v>10.18</c:v>
                </c:pt>
                <c:pt idx="304">
                  <c:v>9.8859999999999992</c:v>
                </c:pt>
                <c:pt idx="305">
                  <c:v>10.1496666666667</c:v>
                </c:pt>
                <c:pt idx="306">
                  <c:v>9.5449999999999999</c:v>
                </c:pt>
                <c:pt idx="307">
                  <c:v>10.257</c:v>
                </c:pt>
                <c:pt idx="308">
                  <c:v>10.178000000000001</c:v>
                </c:pt>
                <c:pt idx="309">
                  <c:v>10.873333333333299</c:v>
                </c:pt>
                <c:pt idx="310">
                  <c:v>10.044</c:v>
                </c:pt>
                <c:pt idx="311">
                  <c:v>10.0203333333333</c:v>
                </c:pt>
                <c:pt idx="312">
                  <c:v>10.094666666666701</c:v>
                </c:pt>
                <c:pt idx="313">
                  <c:v>9.93333333333333</c:v>
                </c:pt>
                <c:pt idx="314">
                  <c:v>9.3053333333333406</c:v>
                </c:pt>
                <c:pt idx="315">
                  <c:v>10.068</c:v>
                </c:pt>
                <c:pt idx="316">
                  <c:v>9.3246666666666709</c:v>
                </c:pt>
                <c:pt idx="317">
                  <c:v>9.91733333333333</c:v>
                </c:pt>
                <c:pt idx="318">
                  <c:v>9.7183333333333302</c:v>
                </c:pt>
                <c:pt idx="319">
                  <c:v>9.1936666666666707</c:v>
                </c:pt>
                <c:pt idx="320">
                  <c:v>8.3386666666666702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label 9</c15:sqref>
                        </c15:formulaRef>
                      </c:ext>
                    </c:extLst>
                    <c:strCache>
                      <c:ptCount val="1"/>
                      <c:pt idx="0">
                        <c:v>MW 0.50mM a -blank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8-88F5-4621-B0A3-EE32AD5BC7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383616"/>
        <c:axId val="56839041"/>
      </c:scatterChart>
      <c:valAx>
        <c:axId val="96383616"/>
        <c:scaling>
          <c:orientation val="minMax"/>
          <c:max val="400"/>
          <c:min val="29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36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56839041"/>
        <c:crosses val="autoZero"/>
        <c:crossBetween val="midCat"/>
      </c:valAx>
      <c:valAx>
        <c:axId val="56839041"/>
        <c:scaling>
          <c:orientation val="minMax"/>
          <c:max val="25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936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de-DE"/>
          </a:p>
        </c:txPr>
        <c:crossAx val="96383616"/>
        <c:crosses val="autoZero"/>
        <c:crossBetween val="midCat"/>
      </c:valAx>
      <c:spPr>
        <a:noFill/>
        <a:ln>
          <a:solidFill>
            <a:srgbClr val="000000"/>
          </a:solidFill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8</xdr:col>
      <xdr:colOff>19441</xdr:colOff>
      <xdr:row>11</xdr:row>
      <xdr:rowOff>4321</xdr:rowOff>
    </xdr:from>
    <xdr:to>
      <xdr:col>64</xdr:col>
      <xdr:colOff>151054</xdr:colOff>
      <xdr:row>26</xdr:row>
      <xdr:rowOff>125641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zoomScale="90" zoomScaleNormal="90" workbookViewId="0">
      <selection activeCell="J11" sqref="J11"/>
    </sheetView>
  </sheetViews>
  <sheetFormatPr baseColWidth="10" defaultColWidth="10.5703125" defaultRowHeight="15" x14ac:dyDescent="0.25"/>
  <sheetData>
    <row r="1" spans="1:21" x14ac:dyDescent="0.25">
      <c r="A1" t="s">
        <v>0</v>
      </c>
    </row>
    <row r="2" spans="1:21" x14ac:dyDescent="0.25">
      <c r="A2" s="2" t="s">
        <v>1</v>
      </c>
      <c r="B2" s="66" t="s">
        <v>2</v>
      </c>
      <c r="C2" s="67"/>
      <c r="D2" s="67"/>
      <c r="E2" s="67"/>
      <c r="F2" s="68"/>
      <c r="G2" s="66" t="s">
        <v>3</v>
      </c>
      <c r="H2" s="67"/>
      <c r="I2" s="67"/>
      <c r="J2" s="67"/>
      <c r="K2" s="68"/>
      <c r="L2" s="66" t="s">
        <v>4</v>
      </c>
      <c r="M2" s="67"/>
      <c r="N2" s="67"/>
      <c r="O2" s="67"/>
      <c r="P2" s="68"/>
      <c r="Q2" s="66" t="s">
        <v>5</v>
      </c>
      <c r="R2" s="67"/>
      <c r="S2" s="67"/>
      <c r="T2" s="67"/>
      <c r="U2" s="68"/>
    </row>
    <row r="3" spans="1:21" x14ac:dyDescent="0.25">
      <c r="A3" s="2"/>
      <c r="B3" s="73" t="s">
        <v>6</v>
      </c>
      <c r="C3" s="73"/>
      <c r="D3" s="73"/>
      <c r="E3" s="69" t="s">
        <v>215</v>
      </c>
      <c r="F3" s="71" t="s">
        <v>216</v>
      </c>
      <c r="G3" s="73" t="s">
        <v>6</v>
      </c>
      <c r="H3" s="73"/>
      <c r="I3" s="73"/>
      <c r="J3" s="69" t="s">
        <v>215</v>
      </c>
      <c r="K3" s="71" t="s">
        <v>216</v>
      </c>
      <c r="L3" s="73" t="s">
        <v>6</v>
      </c>
      <c r="M3" s="73"/>
      <c r="N3" s="73"/>
      <c r="O3" s="69" t="s">
        <v>215</v>
      </c>
      <c r="P3" s="71" t="s">
        <v>216</v>
      </c>
      <c r="Q3" s="73" t="s">
        <v>6</v>
      </c>
      <c r="R3" s="73"/>
      <c r="S3" s="73"/>
      <c r="T3" s="69" t="s">
        <v>215</v>
      </c>
      <c r="U3" s="71" t="s">
        <v>216</v>
      </c>
    </row>
    <row r="4" spans="1:21" ht="18" x14ac:dyDescent="0.35">
      <c r="A4" s="26" t="s">
        <v>7</v>
      </c>
      <c r="B4" s="1">
        <v>1</v>
      </c>
      <c r="C4" s="1">
        <v>2</v>
      </c>
      <c r="D4" s="1">
        <v>3</v>
      </c>
      <c r="E4" s="70"/>
      <c r="F4" s="72"/>
      <c r="G4" s="1">
        <v>1</v>
      </c>
      <c r="H4" s="1">
        <v>2</v>
      </c>
      <c r="I4" s="1">
        <v>3</v>
      </c>
      <c r="J4" s="70"/>
      <c r="K4" s="72"/>
      <c r="L4" s="1">
        <v>1</v>
      </c>
      <c r="M4" s="1">
        <v>2</v>
      </c>
      <c r="N4" s="1">
        <v>3</v>
      </c>
      <c r="O4" s="70"/>
      <c r="P4" s="72"/>
      <c r="Q4" s="1">
        <v>1</v>
      </c>
      <c r="R4" s="1">
        <v>2</v>
      </c>
      <c r="S4" s="1">
        <v>3</v>
      </c>
      <c r="T4" s="70"/>
      <c r="U4" s="72"/>
    </row>
    <row r="5" spans="1:21" x14ac:dyDescent="0.25">
      <c r="A5" s="25">
        <v>1</v>
      </c>
      <c r="B5" s="2">
        <v>0.1</v>
      </c>
      <c r="C5" s="2">
        <v>9.8666669999999998E-2</v>
      </c>
      <c r="D5" s="2">
        <v>0.10066667</v>
      </c>
      <c r="E5" s="21">
        <v>9.9777779999999996E-2</v>
      </c>
      <c r="F5" s="22">
        <v>1.0183497907399E-3</v>
      </c>
      <c r="G5" s="3">
        <v>0.10033333</v>
      </c>
      <c r="H5" s="3">
        <v>0.108</v>
      </c>
      <c r="I5" s="3">
        <v>9.9666669999999999E-2</v>
      </c>
      <c r="J5" s="21">
        <v>0.102666666666667</v>
      </c>
      <c r="K5" s="22">
        <v>4.6308144232125497E-3</v>
      </c>
      <c r="L5" s="3">
        <v>9.7666669999999997E-2</v>
      </c>
      <c r="M5" s="3">
        <v>0.10266667</v>
      </c>
      <c r="N5" s="23">
        <v>9.4E-2</v>
      </c>
      <c r="O5" s="21">
        <v>9.8111113333333305E-2</v>
      </c>
      <c r="P5" s="22">
        <v>4.3503953417630198E-3</v>
      </c>
      <c r="Q5" s="24">
        <v>9.7333329999999996E-2</v>
      </c>
      <c r="R5" s="3">
        <v>0.10100000000000001</v>
      </c>
      <c r="S5" s="3">
        <v>0.10299999999999999</v>
      </c>
      <c r="T5" s="21">
        <v>0.10044444333333299</v>
      </c>
      <c r="U5" s="22">
        <v>2.87389450565489E-3</v>
      </c>
    </row>
    <row r="6" spans="1:21" x14ac:dyDescent="0.25">
      <c r="A6" s="25">
        <f t="shared" ref="A6:A14" si="0">A5/2</f>
        <v>0.5</v>
      </c>
      <c r="B6" s="2">
        <v>0.10366667</v>
      </c>
      <c r="C6" s="2">
        <v>0.10033333</v>
      </c>
      <c r="D6" s="2">
        <v>0.10133333</v>
      </c>
      <c r="E6" s="21">
        <v>0.101777776666667</v>
      </c>
      <c r="F6" s="22">
        <v>1.7105374940448799E-3</v>
      </c>
      <c r="G6" s="3">
        <v>0.10033333</v>
      </c>
      <c r="H6" s="3">
        <v>0.11033332999999999</v>
      </c>
      <c r="I6" s="3">
        <v>9.9666669999999999E-2</v>
      </c>
      <c r="J6" s="21">
        <v>0.103444443333333</v>
      </c>
      <c r="K6" s="22">
        <v>5.9752555190998599E-3</v>
      </c>
      <c r="L6" s="3">
        <v>9.7000000000000003E-2</v>
      </c>
      <c r="M6" s="3">
        <v>0.10199999999999999</v>
      </c>
      <c r="N6" s="23">
        <v>9.5000000000000001E-2</v>
      </c>
      <c r="O6" s="21">
        <v>9.8000000000000004E-2</v>
      </c>
      <c r="P6" s="22">
        <v>3.60555127546398E-3</v>
      </c>
      <c r="Q6" s="24">
        <v>9.8333329999999997E-2</v>
      </c>
      <c r="R6" s="3">
        <v>0.10166667</v>
      </c>
      <c r="S6" s="3">
        <v>0.10633333</v>
      </c>
      <c r="T6" s="21">
        <v>0.10211111</v>
      </c>
      <c r="U6" s="22">
        <v>4.0184754802287904E-3</v>
      </c>
    </row>
    <row r="7" spans="1:21" x14ac:dyDescent="0.25">
      <c r="A7" s="25">
        <f t="shared" si="0"/>
        <v>0.25</v>
      </c>
      <c r="B7" s="2">
        <v>0.11233333</v>
      </c>
      <c r="C7" s="2">
        <v>0.1</v>
      </c>
      <c r="D7" s="2">
        <v>0.10100000000000001</v>
      </c>
      <c r="E7" s="21">
        <v>0.104444443333333</v>
      </c>
      <c r="F7" s="22">
        <v>6.8502481436538698E-3</v>
      </c>
      <c r="G7" s="3">
        <v>0.29533333000000001</v>
      </c>
      <c r="H7" s="3">
        <v>0.27933332999999999</v>
      </c>
      <c r="I7" s="3">
        <v>0.23066666999999999</v>
      </c>
      <c r="J7" s="21">
        <v>0.268444443333333</v>
      </c>
      <c r="K7" s="22">
        <v>3.3680411495683002E-2</v>
      </c>
      <c r="L7" s="3">
        <v>9.8333329999999997E-2</v>
      </c>
      <c r="M7" s="3">
        <v>0.10066667</v>
      </c>
      <c r="N7" s="23">
        <v>9.5000000000000001E-2</v>
      </c>
      <c r="O7" s="21">
        <v>9.8000000000000004E-2</v>
      </c>
      <c r="P7" s="22">
        <v>2.84800261392085E-3</v>
      </c>
      <c r="Q7" s="24">
        <v>9.7000000000000003E-2</v>
      </c>
      <c r="R7" s="3">
        <v>0.10433333</v>
      </c>
      <c r="S7" s="3">
        <v>0.10166667</v>
      </c>
      <c r="T7" s="21">
        <v>0.10100000000000001</v>
      </c>
      <c r="U7" s="22">
        <v>3.7118417111859699E-3</v>
      </c>
    </row>
    <row r="8" spans="1:21" x14ac:dyDescent="0.25">
      <c r="A8" s="25">
        <f t="shared" si="0"/>
        <v>0.125</v>
      </c>
      <c r="B8" s="2">
        <v>0.11133332999999999</v>
      </c>
      <c r="C8" s="2">
        <v>9.9333329999999997E-2</v>
      </c>
      <c r="D8" s="2">
        <v>9.9666669999999999E-2</v>
      </c>
      <c r="E8" s="21">
        <v>0.103444443333333</v>
      </c>
      <c r="F8" s="22">
        <v>6.8340089638903199E-3</v>
      </c>
      <c r="G8" s="3">
        <v>0.38766666999999999</v>
      </c>
      <c r="H8" s="3">
        <v>0.33633332999999999</v>
      </c>
      <c r="I8" s="3">
        <v>0.30299999999999999</v>
      </c>
      <c r="J8" s="21">
        <v>0.34233333333333299</v>
      </c>
      <c r="K8" s="22">
        <v>4.26510408105387E-2</v>
      </c>
      <c r="L8" s="3">
        <v>9.6333329999999995E-2</v>
      </c>
      <c r="M8" s="3">
        <v>0.10166667</v>
      </c>
      <c r="N8" s="23">
        <v>9.3333330000000006E-2</v>
      </c>
      <c r="O8" s="21">
        <v>9.711111E-2</v>
      </c>
      <c r="P8" s="22">
        <v>4.2207635784535496E-3</v>
      </c>
      <c r="Q8" s="24">
        <v>9.8000000000000004E-2</v>
      </c>
      <c r="R8" s="3">
        <v>0.10233333</v>
      </c>
      <c r="S8" s="3">
        <v>0.1</v>
      </c>
      <c r="T8" s="21">
        <v>0.10011111</v>
      </c>
      <c r="U8" s="22">
        <v>2.1688006584976902E-3</v>
      </c>
    </row>
    <row r="9" spans="1:21" x14ac:dyDescent="0.25">
      <c r="A9" s="25">
        <f t="shared" si="0"/>
        <v>6.25E-2</v>
      </c>
      <c r="B9" s="2">
        <v>0.10666667000000001</v>
      </c>
      <c r="C9" s="2">
        <v>0.10666667000000001</v>
      </c>
      <c r="D9" s="2">
        <v>0.10533333</v>
      </c>
      <c r="E9" s="21">
        <v>0.106222223333333</v>
      </c>
      <c r="F9" s="22">
        <v>7.6980420792129695E-4</v>
      </c>
      <c r="G9" s="3">
        <v>0.45900000000000002</v>
      </c>
      <c r="H9" s="3">
        <v>0.40533332999999999</v>
      </c>
      <c r="I9" s="3">
        <v>0.37366666999999998</v>
      </c>
      <c r="J9" s="21">
        <v>0.41266666666666701</v>
      </c>
      <c r="K9" s="22">
        <v>4.3136732284935898E-2</v>
      </c>
      <c r="L9" s="3">
        <v>9.7000000000000003E-2</v>
      </c>
      <c r="M9" s="3">
        <v>0.10199999999999999</v>
      </c>
      <c r="N9" s="23">
        <v>9.5333329999999994E-2</v>
      </c>
      <c r="O9" s="21">
        <v>9.8111110000000001E-2</v>
      </c>
      <c r="P9" s="22">
        <v>3.4694446668451099E-3</v>
      </c>
      <c r="Q9" s="24">
        <v>9.7000000000000003E-2</v>
      </c>
      <c r="R9" s="3">
        <v>0.10466667</v>
      </c>
      <c r="S9" s="3">
        <v>0.10233333</v>
      </c>
      <c r="T9" s="21">
        <v>0.101333333333333</v>
      </c>
      <c r="U9" s="22">
        <v>3.9299430304055704E-3</v>
      </c>
    </row>
    <row r="10" spans="1:21" x14ac:dyDescent="0.25">
      <c r="A10" s="25">
        <f t="shared" si="0"/>
        <v>3.125E-2</v>
      </c>
      <c r="B10" s="2">
        <v>0.109</v>
      </c>
      <c r="C10" s="2">
        <v>0.10166667</v>
      </c>
      <c r="D10" s="2">
        <v>0.10033333</v>
      </c>
      <c r="E10" s="21">
        <v>0.103666666666667</v>
      </c>
      <c r="F10" s="22">
        <v>4.6666671428583096E-3</v>
      </c>
      <c r="G10" s="3">
        <v>0.498</v>
      </c>
      <c r="H10" s="3">
        <v>0.46</v>
      </c>
      <c r="I10" s="3">
        <v>0.41299999999999998</v>
      </c>
      <c r="J10" s="21">
        <v>0.45700000000000002</v>
      </c>
      <c r="K10" s="22">
        <v>4.2579337712087599E-2</v>
      </c>
      <c r="L10" s="3">
        <v>9.7000000000000003E-2</v>
      </c>
      <c r="M10" s="3">
        <v>0.10266667</v>
      </c>
      <c r="N10" s="23">
        <v>9.4333330000000007E-2</v>
      </c>
      <c r="O10" s="21">
        <v>9.8000000000000004E-2</v>
      </c>
      <c r="P10" s="22">
        <v>4.2557183751865003E-3</v>
      </c>
      <c r="Q10" s="24">
        <v>9.9666669999999999E-2</v>
      </c>
      <c r="R10" s="3">
        <v>0.10466667</v>
      </c>
      <c r="S10" s="3">
        <v>0.1</v>
      </c>
      <c r="T10" s="21">
        <v>0.10144444666666699</v>
      </c>
      <c r="U10" s="22">
        <v>2.7954998890419099E-3</v>
      </c>
    </row>
    <row r="11" spans="1:21" x14ac:dyDescent="0.25">
      <c r="A11" s="25">
        <f t="shared" si="0"/>
        <v>1.5625E-2</v>
      </c>
      <c r="B11" s="2">
        <v>0.108</v>
      </c>
      <c r="C11" s="2">
        <v>0.104</v>
      </c>
      <c r="D11" s="2">
        <v>0.11766667</v>
      </c>
      <c r="E11" s="21">
        <v>0.10988889</v>
      </c>
      <c r="F11" s="22">
        <v>7.0264070687870101E-3</v>
      </c>
      <c r="G11" s="3">
        <v>0.52800000000000002</v>
      </c>
      <c r="H11" s="3">
        <v>0.46</v>
      </c>
      <c r="I11" s="3">
        <v>0.44966666999999999</v>
      </c>
      <c r="J11" s="21">
        <v>0.47922222333333298</v>
      </c>
      <c r="K11" s="22">
        <v>4.2557585101009099E-2</v>
      </c>
      <c r="L11" s="3">
        <v>0.10066667</v>
      </c>
      <c r="M11" s="3">
        <v>0.11633333</v>
      </c>
      <c r="N11" s="23">
        <v>0.10166667</v>
      </c>
      <c r="O11" s="21">
        <v>0.106222223333333</v>
      </c>
      <c r="P11" s="22">
        <v>8.7707387669758597E-3</v>
      </c>
      <c r="Q11" s="24">
        <v>9.7666669999999997E-2</v>
      </c>
      <c r="R11" s="3">
        <v>0.109</v>
      </c>
      <c r="S11" s="3">
        <v>0.10466667</v>
      </c>
      <c r="T11" s="21">
        <v>0.10377778</v>
      </c>
      <c r="U11" s="22">
        <v>5.7187136924574198E-3</v>
      </c>
    </row>
    <row r="12" spans="1:21" x14ac:dyDescent="0.25">
      <c r="A12" s="25">
        <f t="shared" si="0"/>
        <v>7.8125E-3</v>
      </c>
      <c r="B12" s="2">
        <v>0.21466667</v>
      </c>
      <c r="C12" s="2">
        <v>0.31333333000000002</v>
      </c>
      <c r="D12" s="2">
        <v>0.28699999999999998</v>
      </c>
      <c r="E12" s="21">
        <v>0.271666666666667</v>
      </c>
      <c r="F12" s="22">
        <v>5.1089243312288701E-2</v>
      </c>
      <c r="G12" s="3">
        <v>0.52633333000000004</v>
      </c>
      <c r="H12" s="3">
        <v>0.45566667</v>
      </c>
      <c r="I12" s="3">
        <v>0.44</v>
      </c>
      <c r="J12" s="21">
        <v>0.47399999999999998</v>
      </c>
      <c r="K12" s="22">
        <v>4.5993958395520798E-2</v>
      </c>
      <c r="L12" s="3">
        <v>0.20066666999999999</v>
      </c>
      <c r="M12" s="3">
        <v>0.28066667000000001</v>
      </c>
      <c r="N12" s="23">
        <v>0.124</v>
      </c>
      <c r="O12" s="21">
        <v>0.20177777999999999</v>
      </c>
      <c r="P12" s="22">
        <v>7.8339244930598503E-2</v>
      </c>
      <c r="Q12" s="24">
        <v>0.12166667</v>
      </c>
      <c r="R12" s="3">
        <v>0.28266667000000001</v>
      </c>
      <c r="S12" s="3">
        <v>0.25066666999999998</v>
      </c>
      <c r="T12" s="21">
        <v>0.21833333666666699</v>
      </c>
      <c r="U12" s="22">
        <v>8.5231058501776993E-2</v>
      </c>
    </row>
    <row r="13" spans="1:21" x14ac:dyDescent="0.25">
      <c r="A13" s="25">
        <f t="shared" si="0"/>
        <v>3.90625E-3</v>
      </c>
      <c r="B13" s="2">
        <v>0.29566667000000002</v>
      </c>
      <c r="C13" s="2">
        <v>0.38</v>
      </c>
      <c r="D13" s="2">
        <v>0.34399999999999997</v>
      </c>
      <c r="E13" s="21">
        <v>0.33988889</v>
      </c>
      <c r="F13" s="22">
        <v>4.2316705404559798E-2</v>
      </c>
      <c r="G13" s="3">
        <v>0.53500000000000003</v>
      </c>
      <c r="H13" s="3">
        <v>0.47433333</v>
      </c>
      <c r="I13" s="3">
        <v>0.45566667</v>
      </c>
      <c r="J13" s="21">
        <v>0.48833333333333301</v>
      </c>
      <c r="K13" s="22">
        <v>4.1478239864081001E-2</v>
      </c>
      <c r="L13" s="3">
        <v>0.31266666999999998</v>
      </c>
      <c r="M13" s="3">
        <v>0.35066667000000001</v>
      </c>
      <c r="N13" s="23">
        <v>0.25833333000000003</v>
      </c>
      <c r="O13" s="21">
        <v>0.30722222333333299</v>
      </c>
      <c r="P13" s="22">
        <v>4.6406819741483397E-2</v>
      </c>
      <c r="Q13" s="24">
        <v>0.25900000000000001</v>
      </c>
      <c r="R13" s="3">
        <v>0.36933333000000002</v>
      </c>
      <c r="S13" s="3">
        <v>0.31966666999999999</v>
      </c>
      <c r="T13" s="21">
        <v>0.316</v>
      </c>
      <c r="U13" s="22">
        <v>5.5257979323251598E-2</v>
      </c>
    </row>
    <row r="14" spans="1:21" x14ac:dyDescent="0.25">
      <c r="A14" s="25">
        <f t="shared" si="0"/>
        <v>1.953125E-3</v>
      </c>
      <c r="B14" s="2">
        <v>0.32633332999999998</v>
      </c>
      <c r="C14" s="2">
        <v>0.38700000000000001</v>
      </c>
      <c r="D14" s="2">
        <v>0.35233333</v>
      </c>
      <c r="E14" s="21">
        <v>0.35522221999999998</v>
      </c>
      <c r="F14" s="22">
        <v>3.0436334803919801E-2</v>
      </c>
      <c r="G14" s="3">
        <v>0.50466666999999998</v>
      </c>
      <c r="H14" s="3">
        <v>0.44866666999999999</v>
      </c>
      <c r="I14" s="3">
        <v>0.46300000000000002</v>
      </c>
      <c r="J14" s="21">
        <v>0.472111113333333</v>
      </c>
      <c r="K14" s="22">
        <v>2.90905360835725E-2</v>
      </c>
      <c r="L14" s="3">
        <v>0.37</v>
      </c>
      <c r="M14" s="3">
        <v>0.37666666999999998</v>
      </c>
      <c r="N14" s="23">
        <v>0.34499999999999997</v>
      </c>
      <c r="O14" s="21">
        <v>0.36388889000000002</v>
      </c>
      <c r="P14" s="22">
        <v>1.6694422610449899E-2</v>
      </c>
      <c r="Q14" s="24">
        <v>0.31633333000000002</v>
      </c>
      <c r="R14" s="3">
        <v>0.39433332999999998</v>
      </c>
      <c r="S14" s="3">
        <v>0.35366667000000002</v>
      </c>
      <c r="T14" s="21">
        <v>0.35477777666666699</v>
      </c>
      <c r="U14" s="22">
        <v>3.9011868944188399E-2</v>
      </c>
    </row>
    <row r="15" spans="1:21" x14ac:dyDescent="0.25">
      <c r="Q15" s="4"/>
      <c r="R15" s="4"/>
      <c r="S15" s="4"/>
    </row>
    <row r="16" spans="1:21" x14ac:dyDescent="0.25">
      <c r="A16" t="s">
        <v>8</v>
      </c>
      <c r="Q16" s="4"/>
      <c r="R16" s="4"/>
      <c r="S16" s="4"/>
    </row>
    <row r="17" spans="1:16" x14ac:dyDescent="0.25">
      <c r="A17" s="2" t="s">
        <v>1</v>
      </c>
      <c r="B17" s="66" t="s">
        <v>2</v>
      </c>
      <c r="C17" s="67"/>
      <c r="D17" s="67"/>
      <c r="E17" s="67"/>
      <c r="F17" s="68"/>
      <c r="G17" s="66" t="s">
        <v>9</v>
      </c>
      <c r="H17" s="67"/>
      <c r="I17" s="67"/>
      <c r="J17" s="67"/>
      <c r="K17" s="68"/>
      <c r="L17" s="76" t="s">
        <v>10</v>
      </c>
      <c r="M17" s="76"/>
      <c r="N17" s="76"/>
      <c r="O17" s="76"/>
      <c r="P17" s="76"/>
    </row>
    <row r="18" spans="1:16" x14ac:dyDescent="0.25">
      <c r="A18" s="2"/>
      <c r="B18" s="73" t="s">
        <v>6</v>
      </c>
      <c r="C18" s="73"/>
      <c r="D18" s="73"/>
      <c r="E18" s="77" t="s">
        <v>217</v>
      </c>
      <c r="F18" s="71" t="s">
        <v>216</v>
      </c>
      <c r="G18" s="73" t="s">
        <v>6</v>
      </c>
      <c r="H18" s="73"/>
      <c r="I18" s="73"/>
      <c r="J18" s="77" t="s">
        <v>217</v>
      </c>
      <c r="K18" s="71" t="s">
        <v>216</v>
      </c>
      <c r="L18" s="73" t="s">
        <v>6</v>
      </c>
      <c r="M18" s="73"/>
      <c r="N18" s="73"/>
      <c r="O18" s="74" t="s">
        <v>217</v>
      </c>
      <c r="P18" s="75" t="s">
        <v>216</v>
      </c>
    </row>
    <row r="19" spans="1:16" ht="18" x14ac:dyDescent="0.35">
      <c r="A19" s="26" t="s">
        <v>7</v>
      </c>
      <c r="B19" s="1">
        <v>1</v>
      </c>
      <c r="C19" s="1">
        <v>2</v>
      </c>
      <c r="D19" s="1">
        <v>3</v>
      </c>
      <c r="E19" s="78"/>
      <c r="F19" s="72"/>
      <c r="G19" s="1">
        <v>1</v>
      </c>
      <c r="H19" s="1">
        <v>2</v>
      </c>
      <c r="I19" s="1">
        <v>3</v>
      </c>
      <c r="J19" s="78"/>
      <c r="K19" s="72"/>
      <c r="L19" s="1">
        <v>1</v>
      </c>
      <c r="M19" s="1">
        <v>2</v>
      </c>
      <c r="N19" s="1">
        <v>3</v>
      </c>
      <c r="O19" s="74"/>
      <c r="P19" s="75"/>
    </row>
    <row r="20" spans="1:16" x14ac:dyDescent="0.25">
      <c r="A20" s="27">
        <v>1</v>
      </c>
      <c r="B20" s="2">
        <v>0.1</v>
      </c>
      <c r="C20" s="2">
        <v>9.8666669999999998E-2</v>
      </c>
      <c r="D20" s="2">
        <v>0.10066667</v>
      </c>
      <c r="E20" s="32">
        <v>9.9777779999999996E-2</v>
      </c>
      <c r="F20" s="35">
        <v>1.0183497907399E-3</v>
      </c>
      <c r="G20" s="3">
        <v>9.8666669999999998E-2</v>
      </c>
      <c r="H20" s="3">
        <v>0.114</v>
      </c>
      <c r="I20" s="3">
        <v>0.10433333</v>
      </c>
      <c r="J20" s="34">
        <v>0.10566666666666701</v>
      </c>
      <c r="K20" s="36">
        <v>7.7531343482641502E-3</v>
      </c>
      <c r="L20" s="3">
        <v>9.7333329999999996E-2</v>
      </c>
      <c r="M20" s="3">
        <v>0.10100000000000001</v>
      </c>
      <c r="N20" s="3">
        <v>0.10166667</v>
      </c>
      <c r="O20" s="34">
        <v>0.1</v>
      </c>
      <c r="P20" s="36">
        <v>2.3333364285717602E-3</v>
      </c>
    </row>
    <row r="21" spans="1:16" x14ac:dyDescent="0.25">
      <c r="A21" s="27">
        <f t="shared" ref="A21:A29" si="1">A20/2</f>
        <v>0.5</v>
      </c>
      <c r="B21" s="2">
        <v>0.10366667</v>
      </c>
      <c r="C21" s="2">
        <v>0.10033333</v>
      </c>
      <c r="D21" s="2">
        <v>0.10133333</v>
      </c>
      <c r="E21" s="32">
        <v>0.101777776666667</v>
      </c>
      <c r="F21" s="35">
        <v>1.7105374940448799E-3</v>
      </c>
      <c r="G21" s="3">
        <v>0.10133333</v>
      </c>
      <c r="H21" s="3">
        <v>0.11966667</v>
      </c>
      <c r="I21" s="3">
        <v>9.9000000000000005E-2</v>
      </c>
      <c r="J21" s="34">
        <v>0.10666666666666701</v>
      </c>
      <c r="K21" s="36">
        <v>1.1318620597150201E-2</v>
      </c>
      <c r="L21" s="3">
        <v>9.6666669999999996E-2</v>
      </c>
      <c r="M21" s="3">
        <v>0.10299999999999999</v>
      </c>
      <c r="N21" s="3">
        <v>0.10166667</v>
      </c>
      <c r="O21" s="34">
        <v>0.10044444666666701</v>
      </c>
      <c r="P21" s="36">
        <v>3.3388829913061201E-3</v>
      </c>
    </row>
    <row r="22" spans="1:16" x14ac:dyDescent="0.25">
      <c r="A22" s="27">
        <f t="shared" si="1"/>
        <v>0.25</v>
      </c>
      <c r="B22" s="2">
        <v>0.11233333</v>
      </c>
      <c r="C22" s="2">
        <v>0.1</v>
      </c>
      <c r="D22" s="2">
        <v>0.10100000000000001</v>
      </c>
      <c r="E22" s="32">
        <v>0.104444443333333</v>
      </c>
      <c r="F22" s="35">
        <v>6.8502481436538698E-3</v>
      </c>
      <c r="G22" s="3">
        <v>9.8333329999999997E-2</v>
      </c>
      <c r="H22" s="3">
        <v>0.11766667</v>
      </c>
      <c r="I22" s="3">
        <v>0.11899999999999999</v>
      </c>
      <c r="J22" s="34">
        <v>0.111666666666667</v>
      </c>
      <c r="K22" s="36">
        <v>1.1566237167818801E-2</v>
      </c>
      <c r="L22" s="3">
        <v>9.7333329999999996E-2</v>
      </c>
      <c r="M22" s="3">
        <v>0.10266667</v>
      </c>
      <c r="N22" s="3">
        <v>0.10100000000000001</v>
      </c>
      <c r="O22" s="34">
        <v>0.100333333333333</v>
      </c>
      <c r="P22" s="36">
        <v>2.7284541818094299E-3</v>
      </c>
    </row>
    <row r="23" spans="1:16" x14ac:dyDescent="0.25">
      <c r="A23" s="27">
        <f t="shared" si="1"/>
        <v>0.125</v>
      </c>
      <c r="B23" s="2">
        <v>0.11133332999999999</v>
      </c>
      <c r="C23" s="2">
        <v>9.9333329999999997E-2</v>
      </c>
      <c r="D23" s="2">
        <v>9.9666669999999999E-2</v>
      </c>
      <c r="E23" s="32">
        <v>0.103444443333333</v>
      </c>
      <c r="F23" s="35">
        <v>6.8340089638903199E-3</v>
      </c>
      <c r="G23" s="3">
        <v>9.7333329999999996E-2</v>
      </c>
      <c r="H23" s="3">
        <v>0.11600000000000001</v>
      </c>
      <c r="I23" s="3">
        <v>0.14066666999999999</v>
      </c>
      <c r="J23" s="34">
        <v>0.11799999999999999</v>
      </c>
      <c r="K23" s="36">
        <v>2.1735790505267999E-2</v>
      </c>
      <c r="L23" s="3">
        <v>9.9666669999999999E-2</v>
      </c>
      <c r="M23" s="3">
        <v>9.8666669999999998E-2</v>
      </c>
      <c r="N23" s="3">
        <v>0.10299999999999999</v>
      </c>
      <c r="O23" s="34">
        <v>0.10044444666666701</v>
      </c>
      <c r="P23" s="36">
        <v>2.26895121799331E-3</v>
      </c>
    </row>
    <row r="24" spans="1:16" x14ac:dyDescent="0.25">
      <c r="A24" s="27">
        <f t="shared" si="1"/>
        <v>6.25E-2</v>
      </c>
      <c r="B24" s="2">
        <v>0.10666667000000001</v>
      </c>
      <c r="C24" s="2">
        <v>0.10666667000000001</v>
      </c>
      <c r="D24" s="2">
        <v>0.10533333</v>
      </c>
      <c r="E24" s="32">
        <v>0.106222223333333</v>
      </c>
      <c r="F24" s="35">
        <v>7.6980420792129695E-4</v>
      </c>
      <c r="G24" s="3">
        <v>0.12366667000000001</v>
      </c>
      <c r="H24" s="3">
        <v>0.12</v>
      </c>
      <c r="I24" s="3">
        <v>9.9000000000000005E-2</v>
      </c>
      <c r="J24" s="34">
        <v>0.114222223333333</v>
      </c>
      <c r="K24" s="36">
        <v>1.3309702462100099E-2</v>
      </c>
      <c r="L24" s="3">
        <v>9.6666669999999996E-2</v>
      </c>
      <c r="M24" s="3">
        <v>9.9333329999999997E-2</v>
      </c>
      <c r="N24" s="3">
        <v>0.10333333</v>
      </c>
      <c r="O24" s="34">
        <v>9.9777776666666707E-2</v>
      </c>
      <c r="P24" s="36">
        <v>3.3554788806567301E-3</v>
      </c>
    </row>
    <row r="25" spans="1:16" x14ac:dyDescent="0.25">
      <c r="A25" s="27">
        <f t="shared" si="1"/>
        <v>3.125E-2</v>
      </c>
      <c r="B25" s="2">
        <v>0.109</v>
      </c>
      <c r="C25" s="2">
        <v>0.10166667</v>
      </c>
      <c r="D25" s="2">
        <v>0.10033333</v>
      </c>
      <c r="E25" s="32">
        <v>0.103666666666667</v>
      </c>
      <c r="F25" s="35">
        <v>4.6666671428583096E-3</v>
      </c>
      <c r="G25" s="3">
        <v>0.35466667000000002</v>
      </c>
      <c r="H25" s="3">
        <v>0.34300000000000003</v>
      </c>
      <c r="I25" s="3">
        <v>0.33933332999999999</v>
      </c>
      <c r="J25" s="34">
        <v>0.34566666666666701</v>
      </c>
      <c r="K25" s="36">
        <v>8.0069446246513708E-3</v>
      </c>
      <c r="L25" s="3">
        <v>9.8333329999999997E-2</v>
      </c>
      <c r="M25" s="3">
        <v>0.12133333</v>
      </c>
      <c r="N25" s="3">
        <v>0.106</v>
      </c>
      <c r="O25" s="34">
        <v>0.108555553333333</v>
      </c>
      <c r="P25" s="36">
        <v>1.17110264123019E-2</v>
      </c>
    </row>
    <row r="26" spans="1:16" x14ac:dyDescent="0.25">
      <c r="A26" s="27">
        <f t="shared" si="1"/>
        <v>1.5625E-2</v>
      </c>
      <c r="B26" s="2">
        <v>0.108</v>
      </c>
      <c r="C26" s="2">
        <v>0.104</v>
      </c>
      <c r="D26" s="2">
        <v>0.11766667</v>
      </c>
      <c r="E26" s="32">
        <v>0.10988889</v>
      </c>
      <c r="F26" s="35">
        <v>7.0264070687870101E-3</v>
      </c>
      <c r="G26" s="3">
        <v>0.36266667000000002</v>
      </c>
      <c r="H26" s="3">
        <v>0.39966667</v>
      </c>
      <c r="I26" s="3">
        <v>0.40366667000000001</v>
      </c>
      <c r="J26" s="34">
        <v>0.38866666999999999</v>
      </c>
      <c r="K26" s="36">
        <v>2.2605309110914601E-2</v>
      </c>
      <c r="L26" s="3">
        <v>0.25866666999999999</v>
      </c>
      <c r="M26" s="3">
        <v>0.25233333000000002</v>
      </c>
      <c r="N26" s="3">
        <v>0.20833333000000001</v>
      </c>
      <c r="O26" s="34">
        <v>0.239777776666667</v>
      </c>
      <c r="P26" s="36">
        <v>2.74151913821249E-2</v>
      </c>
    </row>
    <row r="27" spans="1:16" x14ac:dyDescent="0.25">
      <c r="A27" s="27">
        <f t="shared" si="1"/>
        <v>7.8125E-3</v>
      </c>
      <c r="B27" s="2">
        <v>0.21466667</v>
      </c>
      <c r="C27" s="2">
        <v>0.31333333000000002</v>
      </c>
      <c r="D27" s="2">
        <v>0.28699999999999998</v>
      </c>
      <c r="E27" s="32">
        <v>0.271666666666667</v>
      </c>
      <c r="F27" s="35">
        <v>5.1089243312288701E-2</v>
      </c>
      <c r="G27" s="3">
        <v>0.41599999999999998</v>
      </c>
      <c r="H27" s="3">
        <v>0.44466666999999999</v>
      </c>
      <c r="I27" s="3">
        <v>0.46766667000000001</v>
      </c>
      <c r="J27" s="34">
        <v>0.44277778000000001</v>
      </c>
      <c r="K27" s="36">
        <v>2.5885075358134502E-2</v>
      </c>
      <c r="L27" s="3">
        <v>0.247</v>
      </c>
      <c r="M27" s="3">
        <v>0.25233333000000002</v>
      </c>
      <c r="N27" s="3">
        <v>0.28566667000000001</v>
      </c>
      <c r="O27" s="34">
        <v>0.26166666666666699</v>
      </c>
      <c r="P27" s="36">
        <v>2.09549808451889E-2</v>
      </c>
    </row>
    <row r="28" spans="1:16" x14ac:dyDescent="0.25">
      <c r="A28" s="27">
        <f t="shared" si="1"/>
        <v>3.90625E-3</v>
      </c>
      <c r="B28" s="2">
        <v>0.29566667000000002</v>
      </c>
      <c r="C28" s="2">
        <v>0.38</v>
      </c>
      <c r="D28" s="2">
        <v>0.34399999999999997</v>
      </c>
      <c r="E28" s="32">
        <v>0.33988889</v>
      </c>
      <c r="F28" s="35">
        <v>4.2316705404559798E-2</v>
      </c>
      <c r="G28" s="3">
        <v>0.41633333</v>
      </c>
      <c r="H28" s="3">
        <v>0.46033332999999999</v>
      </c>
      <c r="I28" s="3">
        <v>0.46733332999999999</v>
      </c>
      <c r="J28" s="34">
        <v>0.44799999666666701</v>
      </c>
      <c r="K28" s="36">
        <v>2.76465790529919E-2</v>
      </c>
      <c r="L28" s="3">
        <v>0.28766667000000001</v>
      </c>
      <c r="M28" s="3">
        <v>0.30599999999999999</v>
      </c>
      <c r="N28" s="3">
        <v>0.34699999999999998</v>
      </c>
      <c r="O28" s="34">
        <v>0.31355555666666701</v>
      </c>
      <c r="P28" s="36">
        <v>3.03796945282475E-2</v>
      </c>
    </row>
    <row r="29" spans="1:16" x14ac:dyDescent="0.25">
      <c r="A29" s="27">
        <f t="shared" si="1"/>
        <v>1.953125E-3</v>
      </c>
      <c r="B29" s="2">
        <v>0.32633332999999998</v>
      </c>
      <c r="C29" s="2">
        <v>0.38700000000000001</v>
      </c>
      <c r="D29" s="2">
        <v>0.35233333</v>
      </c>
      <c r="E29" s="32">
        <v>0.35522221999999998</v>
      </c>
      <c r="F29" s="35">
        <v>3.0436334803919801E-2</v>
      </c>
      <c r="G29" s="3">
        <v>0.41499999999999998</v>
      </c>
      <c r="H29" s="3">
        <v>0.42766667000000003</v>
      </c>
      <c r="I29" s="3">
        <v>0.46933332999999999</v>
      </c>
      <c r="J29" s="34">
        <v>0.43733333333333302</v>
      </c>
      <c r="K29" s="36">
        <v>2.8427292734663202E-2</v>
      </c>
      <c r="L29" s="3" t="s">
        <v>11</v>
      </c>
      <c r="M29" s="3">
        <v>0.35133333</v>
      </c>
      <c r="N29" s="3">
        <v>0.34266667000000001</v>
      </c>
      <c r="O29" s="34">
        <v>0.34699999999999998</v>
      </c>
      <c r="P29" s="36">
        <v>6.1282540562382004E-3</v>
      </c>
    </row>
  </sheetData>
  <mergeCells count="28">
    <mergeCell ref="O18:O19"/>
    <mergeCell ref="P18:P19"/>
    <mergeCell ref="L17:P17"/>
    <mergeCell ref="G17:K17"/>
    <mergeCell ref="B17:F17"/>
    <mergeCell ref="E18:E19"/>
    <mergeCell ref="F18:F19"/>
    <mergeCell ref="B18:D18"/>
    <mergeCell ref="G18:I18"/>
    <mergeCell ref="L18:N18"/>
    <mergeCell ref="J18:J19"/>
    <mergeCell ref="K18:K19"/>
    <mergeCell ref="B2:F2"/>
    <mergeCell ref="G2:K2"/>
    <mergeCell ref="L2:P2"/>
    <mergeCell ref="Q2:U2"/>
    <mergeCell ref="E3:E4"/>
    <mergeCell ref="F3:F4"/>
    <mergeCell ref="J3:J4"/>
    <mergeCell ref="K3:K4"/>
    <mergeCell ref="O3:O4"/>
    <mergeCell ref="P3:P4"/>
    <mergeCell ref="T3:T4"/>
    <mergeCell ref="U3:U4"/>
    <mergeCell ref="B3:D3"/>
    <mergeCell ref="G3:I3"/>
    <mergeCell ref="L3:N3"/>
    <mergeCell ref="Q3:S3"/>
  </mergeCells>
  <pageMargins left="0.7" right="0.7" top="0.78749999999999998" bottom="0.78749999999999998" header="0.51180555555555496" footer="0.51180555555555496"/>
  <pageSetup firstPageNumber="0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2"/>
  <sheetViews>
    <sheetView zoomScale="60" zoomScaleNormal="60" workbookViewId="0">
      <selection activeCell="A47" sqref="A47"/>
    </sheetView>
  </sheetViews>
  <sheetFormatPr baseColWidth="10" defaultColWidth="10.5703125" defaultRowHeight="15" x14ac:dyDescent="0.25"/>
  <sheetData>
    <row r="1" spans="1:16" x14ac:dyDescent="0.25">
      <c r="A1" t="s">
        <v>253</v>
      </c>
    </row>
    <row r="2" spans="1:16" x14ac:dyDescent="0.25">
      <c r="A2" s="2" t="s">
        <v>1</v>
      </c>
      <c r="B2" s="76" t="s">
        <v>2</v>
      </c>
      <c r="C2" s="76"/>
      <c r="D2" s="76"/>
      <c r="E2" s="76"/>
      <c r="F2" s="76"/>
      <c r="G2" s="76" t="s">
        <v>203</v>
      </c>
      <c r="H2" s="76"/>
      <c r="I2" s="76"/>
      <c r="J2" s="76"/>
      <c r="K2" s="76"/>
      <c r="L2" s="76" t="s">
        <v>238</v>
      </c>
      <c r="M2" s="76"/>
      <c r="N2" s="76"/>
      <c r="O2" s="76"/>
      <c r="P2" s="76"/>
    </row>
    <row r="3" spans="1:16" x14ac:dyDescent="0.25">
      <c r="A3" s="2"/>
      <c r="B3" s="73" t="s">
        <v>6</v>
      </c>
      <c r="C3" s="73"/>
      <c r="D3" s="73"/>
      <c r="E3" s="74" t="s">
        <v>217</v>
      </c>
      <c r="F3" s="75" t="s">
        <v>216</v>
      </c>
      <c r="G3" s="73" t="s">
        <v>6</v>
      </c>
      <c r="H3" s="73"/>
      <c r="I3" s="73"/>
      <c r="J3" s="92" t="s">
        <v>215</v>
      </c>
      <c r="K3" s="75" t="s">
        <v>216</v>
      </c>
      <c r="L3" s="73" t="s">
        <v>6</v>
      </c>
      <c r="M3" s="73"/>
      <c r="N3" s="73"/>
      <c r="O3" s="74" t="s">
        <v>217</v>
      </c>
      <c r="P3" s="75" t="s">
        <v>216</v>
      </c>
    </row>
    <row r="4" spans="1:16" ht="18" x14ac:dyDescent="0.35">
      <c r="A4" s="26" t="s">
        <v>234</v>
      </c>
      <c r="B4" s="1">
        <v>1</v>
      </c>
      <c r="C4" s="1">
        <v>2</v>
      </c>
      <c r="D4" s="1">
        <v>3</v>
      </c>
      <c r="E4" s="74"/>
      <c r="F4" s="75"/>
      <c r="G4" s="1">
        <v>1</v>
      </c>
      <c r="H4" s="1">
        <v>2</v>
      </c>
      <c r="I4" s="1">
        <v>3</v>
      </c>
      <c r="J4" s="92"/>
      <c r="K4" s="75"/>
      <c r="L4" s="1">
        <v>1</v>
      </c>
      <c r="M4" s="1">
        <v>2</v>
      </c>
      <c r="N4" s="1">
        <v>3</v>
      </c>
      <c r="O4" s="74"/>
      <c r="P4" s="75"/>
    </row>
    <row r="5" spans="1:16" x14ac:dyDescent="0.25">
      <c r="A5" s="27">
        <v>0.5</v>
      </c>
      <c r="B5" s="14">
        <v>0.10166667</v>
      </c>
      <c r="C5" s="14">
        <v>0.10033333</v>
      </c>
      <c r="D5" s="14">
        <v>0.10066667</v>
      </c>
      <c r="E5" s="32">
        <v>0.10088888999999999</v>
      </c>
      <c r="F5" s="35">
        <v>6.9389133529681795E-4</v>
      </c>
      <c r="G5" s="12">
        <v>0.107</v>
      </c>
      <c r="H5" s="12">
        <v>0.10466667</v>
      </c>
      <c r="I5" s="12" t="s">
        <v>197</v>
      </c>
      <c r="J5" s="21">
        <v>0.105833335</v>
      </c>
      <c r="K5" s="22">
        <v>1.649913465746E-3</v>
      </c>
      <c r="L5" s="12">
        <v>0.1</v>
      </c>
      <c r="M5" s="12">
        <v>9.6333329999999995E-2</v>
      </c>
      <c r="N5" s="12">
        <v>0.10166667</v>
      </c>
      <c r="O5" s="34">
        <v>9.9333333333333301E-2</v>
      </c>
      <c r="P5" s="36">
        <v>2.7284541818094299E-3</v>
      </c>
    </row>
    <row r="6" spans="1:16" x14ac:dyDescent="0.25">
      <c r="A6" s="27">
        <f t="shared" ref="A6:A13" si="0">A5/2</f>
        <v>0.25</v>
      </c>
      <c r="B6" s="14">
        <v>9.9666669999999999E-2</v>
      </c>
      <c r="C6" s="14">
        <v>0.10199999999999999</v>
      </c>
      <c r="D6" s="14">
        <v>0.1</v>
      </c>
      <c r="E6" s="32">
        <v>0.100555556666667</v>
      </c>
      <c r="F6" s="35">
        <v>1.2619784584664399E-3</v>
      </c>
      <c r="G6" s="12">
        <v>0.10333333</v>
      </c>
      <c r="H6" s="12">
        <v>0.105</v>
      </c>
      <c r="I6" s="12" t="s">
        <v>197</v>
      </c>
      <c r="J6" s="21">
        <v>0.10416666500000001</v>
      </c>
      <c r="K6" s="22">
        <v>1.1785136590001799E-3</v>
      </c>
      <c r="L6" s="12">
        <v>9.9000000000000005E-2</v>
      </c>
      <c r="M6" s="12">
        <v>9.6000000000000002E-2</v>
      </c>
      <c r="N6" s="12">
        <v>0.11666667</v>
      </c>
      <c r="O6" s="34">
        <v>0.10388889</v>
      </c>
      <c r="P6" s="36">
        <v>1.11670831597289E-2</v>
      </c>
    </row>
    <row r="7" spans="1:16" x14ac:dyDescent="0.25">
      <c r="A7" s="27">
        <f t="shared" si="0"/>
        <v>0.125</v>
      </c>
      <c r="B7" s="14">
        <v>0.10133333</v>
      </c>
      <c r="C7" s="14">
        <v>0.10066667</v>
      </c>
      <c r="D7" s="14">
        <v>0.10133333</v>
      </c>
      <c r="E7" s="32">
        <v>0.10111111</v>
      </c>
      <c r="F7" s="35">
        <v>3.84896330457956E-4</v>
      </c>
      <c r="G7" s="12">
        <v>0.11033332999999999</v>
      </c>
      <c r="H7" s="12">
        <v>0.107</v>
      </c>
      <c r="I7" s="12" t="s">
        <v>197</v>
      </c>
      <c r="J7" s="21">
        <v>0.108666665</v>
      </c>
      <c r="K7" s="22">
        <v>2.35702024693255E-3</v>
      </c>
      <c r="L7" s="12">
        <v>0.10199999999999999</v>
      </c>
      <c r="M7" s="12">
        <v>9.7000000000000003E-2</v>
      </c>
      <c r="N7" s="12">
        <v>0.10933333000000001</v>
      </c>
      <c r="O7" s="34">
        <v>0.102777776666667</v>
      </c>
      <c r="P7" s="36">
        <v>6.20334261746305E-3</v>
      </c>
    </row>
    <row r="8" spans="1:16" x14ac:dyDescent="0.25">
      <c r="A8" s="27">
        <f t="shared" si="0"/>
        <v>6.25E-2</v>
      </c>
      <c r="B8" s="14">
        <v>0.11766667</v>
      </c>
      <c r="C8" s="14">
        <v>0.157</v>
      </c>
      <c r="D8" s="14">
        <v>0.10299999999999999</v>
      </c>
      <c r="E8" s="32">
        <v>0.12588889</v>
      </c>
      <c r="F8" s="35">
        <v>2.79231745382988E-2</v>
      </c>
      <c r="G8" s="12">
        <v>0.10866667000000001</v>
      </c>
      <c r="H8" s="12">
        <v>0.10666667000000001</v>
      </c>
      <c r="I8" s="12" t="s">
        <v>197</v>
      </c>
      <c r="J8" s="21">
        <v>0.10766667000000001</v>
      </c>
      <c r="K8" s="22">
        <v>1.4142135623731E-3</v>
      </c>
      <c r="L8" s="12">
        <v>9.8333329999999997E-2</v>
      </c>
      <c r="M8" s="12">
        <v>9.9000000000000005E-2</v>
      </c>
      <c r="N8" s="12">
        <v>0.10233333</v>
      </c>
      <c r="O8" s="34">
        <v>9.9888886666666704E-2</v>
      </c>
      <c r="P8" s="36">
        <v>2.1430328111425E-3</v>
      </c>
    </row>
    <row r="9" spans="1:16" x14ac:dyDescent="0.25">
      <c r="A9" s="27">
        <f t="shared" si="0"/>
        <v>3.125E-2</v>
      </c>
      <c r="B9" s="14">
        <v>0.11133332999999999</v>
      </c>
      <c r="C9" s="14">
        <v>0.10933333000000001</v>
      </c>
      <c r="D9" s="14">
        <v>0.10466667</v>
      </c>
      <c r="E9" s="32">
        <v>0.108444443333333</v>
      </c>
      <c r="F9" s="35">
        <v>3.4210639454025599E-3</v>
      </c>
      <c r="G9" s="12">
        <v>0.11700000000000001</v>
      </c>
      <c r="H9" s="12">
        <v>0.105</v>
      </c>
      <c r="I9" s="12" t="s">
        <v>197</v>
      </c>
      <c r="J9" s="21">
        <v>0.111</v>
      </c>
      <c r="K9" s="22">
        <v>8.4852813742385801E-3</v>
      </c>
      <c r="L9" s="12">
        <v>9.9666669999999999E-2</v>
      </c>
      <c r="M9" s="12">
        <v>9.9333329999999997E-2</v>
      </c>
      <c r="N9" s="12">
        <v>0.10366667</v>
      </c>
      <c r="O9" s="34">
        <v>0.10088888999999999</v>
      </c>
      <c r="P9" s="36">
        <v>2.4113948629786901E-3</v>
      </c>
    </row>
    <row r="10" spans="1:16" x14ac:dyDescent="0.25">
      <c r="A10" s="27">
        <f t="shared" si="0"/>
        <v>1.5625E-2</v>
      </c>
      <c r="B10" s="14">
        <v>0.10633333</v>
      </c>
      <c r="C10" s="14">
        <v>0.16366666999999999</v>
      </c>
      <c r="D10" s="14">
        <v>0.11566667</v>
      </c>
      <c r="E10" s="32">
        <v>0.12855555666666699</v>
      </c>
      <c r="F10" s="35">
        <v>3.07631357068575E-2</v>
      </c>
      <c r="G10" s="12">
        <v>0.11066666999999999</v>
      </c>
      <c r="H10" s="12">
        <v>0.11333333</v>
      </c>
      <c r="I10" s="12" t="s">
        <v>197</v>
      </c>
      <c r="J10" s="21">
        <v>0.112</v>
      </c>
      <c r="K10" s="22">
        <v>1.8856133691189201E-3</v>
      </c>
      <c r="L10" s="12">
        <v>0.10233333</v>
      </c>
      <c r="M10" s="12">
        <v>0.13333333</v>
      </c>
      <c r="N10" s="12">
        <v>0.11966667</v>
      </c>
      <c r="O10" s="34">
        <v>0.118444443333333</v>
      </c>
      <c r="P10" s="36">
        <v>1.5536099205351799E-2</v>
      </c>
    </row>
    <row r="11" spans="1:16" x14ac:dyDescent="0.25">
      <c r="A11" s="27">
        <f t="shared" si="0"/>
        <v>7.8125E-3</v>
      </c>
      <c r="B11" s="14">
        <v>0.19966666999999999</v>
      </c>
      <c r="C11" s="14">
        <v>0.27900000000000003</v>
      </c>
      <c r="D11" s="14">
        <v>0.26600000000000001</v>
      </c>
      <c r="E11" s="32">
        <v>0.24822222333333299</v>
      </c>
      <c r="F11" s="35">
        <v>4.2549751111253697E-2</v>
      </c>
      <c r="G11" s="12">
        <v>0.22833333</v>
      </c>
      <c r="H11" s="12">
        <v>0.29799999999999999</v>
      </c>
      <c r="I11" s="12" t="s">
        <v>197</v>
      </c>
      <c r="J11" s="21">
        <v>0.26316666500000002</v>
      </c>
      <c r="K11" s="22">
        <v>4.9261774779685401E-2</v>
      </c>
      <c r="L11" s="12">
        <v>0.22566667000000001</v>
      </c>
      <c r="M11" s="12">
        <v>0.30766666999999998</v>
      </c>
      <c r="N11" s="12">
        <v>0.29066667000000002</v>
      </c>
      <c r="O11" s="34">
        <v>0.27466667</v>
      </c>
      <c r="P11" s="36">
        <v>4.3278170016764803E-2</v>
      </c>
    </row>
    <row r="12" spans="1:16" x14ac:dyDescent="0.25">
      <c r="A12" s="27">
        <f t="shared" si="0"/>
        <v>3.90625E-3</v>
      </c>
      <c r="B12" s="14">
        <v>0.315</v>
      </c>
      <c r="C12" s="14">
        <v>0.33533332999999999</v>
      </c>
      <c r="D12" s="14">
        <v>0.37066666999999998</v>
      </c>
      <c r="E12" s="32">
        <v>0.34033333333333299</v>
      </c>
      <c r="F12" s="35">
        <v>2.8168148008384099E-2</v>
      </c>
      <c r="G12" s="12">
        <v>0.34</v>
      </c>
      <c r="H12" s="12">
        <v>0.36099999999999999</v>
      </c>
      <c r="I12" s="12" t="s">
        <v>197</v>
      </c>
      <c r="J12" s="21">
        <v>0.35049999999999998</v>
      </c>
      <c r="K12" s="22">
        <v>1.4849242404917499E-2</v>
      </c>
      <c r="L12" s="12">
        <v>0.32433332999999998</v>
      </c>
      <c r="M12" s="12">
        <v>0.35433333</v>
      </c>
      <c r="N12" s="12">
        <v>0.38400000000000001</v>
      </c>
      <c r="O12" s="34">
        <v>0.35422221999999998</v>
      </c>
      <c r="P12" s="36">
        <v>2.98334901796002E-2</v>
      </c>
    </row>
    <row r="13" spans="1:16" x14ac:dyDescent="0.25">
      <c r="A13" s="27">
        <f t="shared" si="0"/>
        <v>1.953125E-3</v>
      </c>
      <c r="B13" s="14">
        <v>0.37466666999999998</v>
      </c>
      <c r="C13" s="14">
        <v>0.36799999999999999</v>
      </c>
      <c r="D13" s="14">
        <v>0.38233333000000003</v>
      </c>
      <c r="E13" s="32">
        <v>0.375</v>
      </c>
      <c r="F13" s="35">
        <v>7.1724764822828297E-3</v>
      </c>
      <c r="G13" s="12">
        <v>0.36566667000000003</v>
      </c>
      <c r="H13" s="12">
        <v>0.39533332999999998</v>
      </c>
      <c r="I13" s="12" t="s">
        <v>197</v>
      </c>
      <c r="J13" s="21">
        <v>0.3805</v>
      </c>
      <c r="K13" s="22">
        <v>2.0977496461155699E-2</v>
      </c>
      <c r="L13" s="12">
        <v>0.36299999999999999</v>
      </c>
      <c r="M13" s="12">
        <v>0.36933333000000002</v>
      </c>
      <c r="N13" s="12">
        <v>0.40133332999999999</v>
      </c>
      <c r="O13" s="34">
        <v>0.37788888666666698</v>
      </c>
      <c r="P13" s="36">
        <v>2.0548946679322399E-2</v>
      </c>
    </row>
    <row r="15" spans="1:16" x14ac:dyDescent="0.25">
      <c r="A15" t="s">
        <v>254</v>
      </c>
    </row>
    <row r="16" spans="1:16" x14ac:dyDescent="0.25">
      <c r="A16" s="2" t="s">
        <v>1</v>
      </c>
      <c r="B16" s="76" t="s">
        <v>2</v>
      </c>
      <c r="C16" s="76"/>
      <c r="D16" s="76"/>
      <c r="E16" s="76"/>
      <c r="F16" s="76"/>
      <c r="G16" s="76" t="s">
        <v>203</v>
      </c>
      <c r="H16" s="76"/>
      <c r="I16" s="76"/>
      <c r="J16" s="76"/>
      <c r="K16" s="76"/>
      <c r="L16" s="76" t="s">
        <v>238</v>
      </c>
      <c r="M16" s="76"/>
      <c r="N16" s="76"/>
      <c r="O16" s="76"/>
      <c r="P16" s="76"/>
    </row>
    <row r="17" spans="1:26" x14ac:dyDescent="0.25">
      <c r="A17" s="2"/>
      <c r="B17" s="73" t="s">
        <v>6</v>
      </c>
      <c r="C17" s="73"/>
      <c r="D17" s="73"/>
      <c r="E17" s="74" t="s">
        <v>217</v>
      </c>
      <c r="F17" s="75" t="s">
        <v>216</v>
      </c>
      <c r="G17" s="73" t="s">
        <v>6</v>
      </c>
      <c r="H17" s="73"/>
      <c r="I17" s="73"/>
      <c r="J17" s="92" t="s">
        <v>215</v>
      </c>
      <c r="K17" s="75" t="s">
        <v>216</v>
      </c>
      <c r="L17" s="73" t="s">
        <v>6</v>
      </c>
      <c r="M17" s="73"/>
      <c r="N17" s="73"/>
      <c r="O17" s="74" t="s">
        <v>217</v>
      </c>
      <c r="P17" s="75" t="s">
        <v>216</v>
      </c>
    </row>
    <row r="18" spans="1:26" ht="18" x14ac:dyDescent="0.35">
      <c r="A18" s="26" t="s">
        <v>234</v>
      </c>
      <c r="B18" s="1">
        <v>1</v>
      </c>
      <c r="C18" s="1">
        <v>2</v>
      </c>
      <c r="D18" s="1">
        <v>3</v>
      </c>
      <c r="E18" s="74"/>
      <c r="F18" s="75"/>
      <c r="G18" s="1">
        <v>1</v>
      </c>
      <c r="H18" s="1">
        <v>2</v>
      </c>
      <c r="I18" s="1">
        <v>3</v>
      </c>
      <c r="J18" s="92"/>
      <c r="K18" s="75"/>
      <c r="L18" s="1">
        <v>1</v>
      </c>
      <c r="M18" s="1">
        <v>2</v>
      </c>
      <c r="N18" s="1">
        <v>3</v>
      </c>
      <c r="O18" s="74"/>
      <c r="P18" s="75"/>
    </row>
    <row r="19" spans="1:26" x14ac:dyDescent="0.25">
      <c r="A19" s="27">
        <v>0.5</v>
      </c>
      <c r="B19" s="14">
        <v>0.10366667</v>
      </c>
      <c r="C19" s="14">
        <v>0.10033333</v>
      </c>
      <c r="D19" s="14">
        <v>0.10133333</v>
      </c>
      <c r="E19" s="32">
        <v>0.101777776666667</v>
      </c>
      <c r="F19" s="35">
        <v>1.7105374940448799E-3</v>
      </c>
      <c r="G19" s="12">
        <v>0.10633333</v>
      </c>
      <c r="H19" s="12">
        <v>0.10233333</v>
      </c>
      <c r="I19" s="12" t="s">
        <v>197</v>
      </c>
      <c r="J19" s="21">
        <v>0.10433333</v>
      </c>
      <c r="K19" s="22">
        <v>2.8284271247461901E-3</v>
      </c>
      <c r="L19" s="12">
        <v>9.6666669999999996E-2</v>
      </c>
      <c r="M19" s="12">
        <v>0.10066667</v>
      </c>
      <c r="N19" s="12">
        <v>0.10233333</v>
      </c>
      <c r="O19" s="34">
        <v>9.9888889999999994E-2</v>
      </c>
      <c r="P19" s="36">
        <v>2.91229551817806E-3</v>
      </c>
    </row>
    <row r="20" spans="1:26" x14ac:dyDescent="0.25">
      <c r="A20" s="27">
        <f t="shared" ref="A20:A27" si="1">A19/2</f>
        <v>0.25</v>
      </c>
      <c r="B20" s="14">
        <v>0.11233333</v>
      </c>
      <c r="C20" s="14">
        <v>0.1</v>
      </c>
      <c r="D20" s="14">
        <v>0.10100000000000001</v>
      </c>
      <c r="E20" s="32">
        <v>0.104444443333333</v>
      </c>
      <c r="F20" s="35">
        <v>6.8502481436538698E-3</v>
      </c>
      <c r="G20" s="12">
        <v>0.11700000000000001</v>
      </c>
      <c r="H20" s="12">
        <v>0.10333333</v>
      </c>
      <c r="I20" s="12" t="s">
        <v>197</v>
      </c>
      <c r="J20" s="21">
        <v>0.110166665</v>
      </c>
      <c r="K20" s="22">
        <v>9.66379503323876E-3</v>
      </c>
      <c r="L20" s="12">
        <v>0.10066667</v>
      </c>
      <c r="M20" s="12">
        <v>9.7333329999999996E-2</v>
      </c>
      <c r="N20" s="12">
        <v>0.10166667</v>
      </c>
      <c r="O20" s="34">
        <v>9.9888889999999994E-2</v>
      </c>
      <c r="P20" s="36">
        <v>2.2689568495676601E-3</v>
      </c>
    </row>
    <row r="21" spans="1:26" x14ac:dyDescent="0.25">
      <c r="A21" s="27">
        <f t="shared" si="1"/>
        <v>0.125</v>
      </c>
      <c r="B21" s="14">
        <v>0.11133332999999999</v>
      </c>
      <c r="C21" s="14">
        <v>9.9333329999999997E-2</v>
      </c>
      <c r="D21" s="14">
        <v>9.9666669999999999E-2</v>
      </c>
      <c r="E21" s="32">
        <v>0.103444443333333</v>
      </c>
      <c r="F21" s="35">
        <v>6.8340089638903199E-3</v>
      </c>
      <c r="G21" s="12">
        <v>0.11799999999999999</v>
      </c>
      <c r="H21" s="12">
        <v>0.10433333</v>
      </c>
      <c r="I21" s="12" t="s">
        <v>197</v>
      </c>
      <c r="J21" s="21">
        <v>0.111166665</v>
      </c>
      <c r="K21" s="22">
        <v>9.6637950332387496E-3</v>
      </c>
      <c r="L21" s="12">
        <v>9.6666669999999996E-2</v>
      </c>
      <c r="M21" s="12">
        <v>9.7000000000000003E-2</v>
      </c>
      <c r="N21" s="12">
        <v>0.11066666999999999</v>
      </c>
      <c r="O21" s="34">
        <v>0.10144444666666699</v>
      </c>
      <c r="P21" s="36">
        <v>7.9884184686102502E-3</v>
      </c>
    </row>
    <row r="22" spans="1:26" x14ac:dyDescent="0.25">
      <c r="A22" s="27">
        <f t="shared" si="1"/>
        <v>6.25E-2</v>
      </c>
      <c r="B22" s="14">
        <v>0.10666667000000001</v>
      </c>
      <c r="C22" s="14">
        <v>0.10666667000000001</v>
      </c>
      <c r="D22" s="14">
        <v>0.10533333</v>
      </c>
      <c r="E22" s="32">
        <v>0.106222223333333</v>
      </c>
      <c r="F22" s="35">
        <v>7.6980420792129695E-4</v>
      </c>
      <c r="G22" s="12">
        <v>0.11366667</v>
      </c>
      <c r="H22" s="12">
        <v>0.10333333</v>
      </c>
      <c r="I22" s="12" t="s">
        <v>197</v>
      </c>
      <c r="J22" s="21">
        <v>0.1085</v>
      </c>
      <c r="K22" s="22">
        <v>7.3067747863062001E-3</v>
      </c>
      <c r="L22" s="12">
        <v>9.7000000000000003E-2</v>
      </c>
      <c r="M22" s="12">
        <v>9.6666669999999996E-2</v>
      </c>
      <c r="N22" s="12">
        <v>0.10233333</v>
      </c>
      <c r="O22" s="34">
        <v>9.8666666666666694E-2</v>
      </c>
      <c r="P22" s="36">
        <v>3.1797943679164799E-3</v>
      </c>
    </row>
    <row r="23" spans="1:26" x14ac:dyDescent="0.25">
      <c r="A23" s="27">
        <f t="shared" si="1"/>
        <v>3.125E-2</v>
      </c>
      <c r="B23" s="14">
        <v>0.109</v>
      </c>
      <c r="C23" s="14">
        <v>0.10166667</v>
      </c>
      <c r="D23" s="14">
        <v>0.10033333</v>
      </c>
      <c r="E23" s="32">
        <v>0.103666666666667</v>
      </c>
      <c r="F23" s="35">
        <v>4.6666671428583096E-3</v>
      </c>
      <c r="G23" s="12">
        <v>0.11166667</v>
      </c>
      <c r="H23" s="12">
        <v>0.105</v>
      </c>
      <c r="I23" s="12" t="s">
        <v>197</v>
      </c>
      <c r="J23" s="21">
        <v>0.108333335</v>
      </c>
      <c r="K23" s="22">
        <v>4.7140475649329197E-3</v>
      </c>
      <c r="L23" s="12">
        <v>0.32066666999999999</v>
      </c>
      <c r="M23" s="12">
        <v>0.36299999999999999</v>
      </c>
      <c r="N23" s="12">
        <v>0.34433332999999999</v>
      </c>
      <c r="O23" s="34">
        <v>0.34266666666666701</v>
      </c>
      <c r="P23" s="36">
        <v>2.1215820328760199E-2</v>
      </c>
    </row>
    <row r="24" spans="1:26" x14ac:dyDescent="0.25">
      <c r="A24" s="27">
        <f t="shared" si="1"/>
        <v>1.5625E-2</v>
      </c>
      <c r="B24" s="14">
        <v>0.108</v>
      </c>
      <c r="C24" s="14">
        <v>0.104</v>
      </c>
      <c r="D24" s="14">
        <v>0.11766667</v>
      </c>
      <c r="E24" s="32">
        <v>0.10988889</v>
      </c>
      <c r="F24" s="35">
        <v>7.0264070687870101E-3</v>
      </c>
      <c r="G24" s="12">
        <v>0.11700000000000001</v>
      </c>
      <c r="H24" s="12">
        <v>0.12466666999999999</v>
      </c>
      <c r="I24" s="12" t="s">
        <v>197</v>
      </c>
      <c r="J24" s="21">
        <v>0.120833335</v>
      </c>
      <c r="K24" s="22">
        <v>5.4211543461194604E-3</v>
      </c>
      <c r="L24" s="12">
        <v>0.37366666999999998</v>
      </c>
      <c r="M24" s="12">
        <v>0.44466666999999999</v>
      </c>
      <c r="N24" s="12">
        <v>0.40166667</v>
      </c>
      <c r="O24" s="34">
        <v>0.40666667000000001</v>
      </c>
      <c r="P24" s="36">
        <v>3.5763109484495299E-2</v>
      </c>
    </row>
    <row r="25" spans="1:26" x14ac:dyDescent="0.25">
      <c r="A25" s="27">
        <f t="shared" si="1"/>
        <v>7.8125E-3</v>
      </c>
      <c r="B25" s="14">
        <v>0.21466667</v>
      </c>
      <c r="C25" s="14">
        <v>0.31333333000000002</v>
      </c>
      <c r="D25" s="14">
        <v>0.28699999999999998</v>
      </c>
      <c r="E25" s="32">
        <v>0.271666666666667</v>
      </c>
      <c r="F25" s="35">
        <v>5.1089243312288701E-2</v>
      </c>
      <c r="G25" s="12">
        <v>0.25900000000000001</v>
      </c>
      <c r="H25" s="12">
        <v>0.27333332999999999</v>
      </c>
      <c r="I25" s="12" t="s">
        <v>197</v>
      </c>
      <c r="J25" s="21">
        <v>0.26616666500000002</v>
      </c>
      <c r="K25" s="22">
        <v>1.0135194839984599E-2</v>
      </c>
      <c r="L25" s="12">
        <v>0.42533333000000001</v>
      </c>
      <c r="M25" s="12">
        <v>0.47333333</v>
      </c>
      <c r="N25" s="12">
        <v>0.43966666999999998</v>
      </c>
      <c r="O25" s="34">
        <v>0.44611110999999998</v>
      </c>
      <c r="P25" s="36">
        <v>2.4640375508202E-2</v>
      </c>
    </row>
    <row r="26" spans="1:26" x14ac:dyDescent="0.25">
      <c r="A26" s="27">
        <f t="shared" si="1"/>
        <v>3.90625E-3</v>
      </c>
      <c r="B26" s="14">
        <v>0.29566667000000002</v>
      </c>
      <c r="C26" s="14">
        <v>0.38</v>
      </c>
      <c r="D26" s="14">
        <v>0.34399999999999997</v>
      </c>
      <c r="E26" s="32">
        <v>0.33988889</v>
      </c>
      <c r="F26" s="35">
        <v>4.2316705404559798E-2</v>
      </c>
      <c r="G26" s="12">
        <v>0.29133333</v>
      </c>
      <c r="H26" s="12">
        <v>0.33</v>
      </c>
      <c r="I26" s="12" t="s">
        <v>197</v>
      </c>
      <c r="J26" s="21">
        <v>0.31066666500000001</v>
      </c>
      <c r="K26" s="22">
        <v>2.7341464562902401E-2</v>
      </c>
      <c r="L26" s="12">
        <v>0.44500000000000001</v>
      </c>
      <c r="M26" s="12">
        <v>0.49733333000000002</v>
      </c>
      <c r="N26" s="12">
        <v>0.47066667000000001</v>
      </c>
      <c r="O26" s="34">
        <v>0.47099999999999997</v>
      </c>
      <c r="P26" s="36">
        <v>2.6168257276496298E-2</v>
      </c>
    </row>
    <row r="27" spans="1:26" x14ac:dyDescent="0.25">
      <c r="A27" s="27">
        <f t="shared" si="1"/>
        <v>1.953125E-3</v>
      </c>
      <c r="B27" s="14">
        <v>0.32633332999999998</v>
      </c>
      <c r="C27" s="14">
        <v>0.38700000000000001</v>
      </c>
      <c r="D27" s="14">
        <v>0.35233333</v>
      </c>
      <c r="E27" s="32">
        <v>0.35522221999999998</v>
      </c>
      <c r="F27" s="35">
        <v>3.0436334803919801E-2</v>
      </c>
      <c r="G27" s="12">
        <v>0.34399999999999997</v>
      </c>
      <c r="H27" s="12">
        <v>0.36899999999999999</v>
      </c>
      <c r="I27" s="12" t="s">
        <v>197</v>
      </c>
      <c r="J27" s="21">
        <v>0.35649999999999998</v>
      </c>
      <c r="K27" s="22">
        <v>1.7677669529663698E-2</v>
      </c>
      <c r="L27" s="12">
        <v>0.46066667</v>
      </c>
      <c r="M27" s="12">
        <v>0.47166667000000001</v>
      </c>
      <c r="N27" s="12">
        <v>0.48933333000000001</v>
      </c>
      <c r="O27" s="34">
        <v>0.47388889000000001</v>
      </c>
      <c r="P27" s="36">
        <v>1.44619516381849E-2</v>
      </c>
    </row>
    <row r="29" spans="1:26" x14ac:dyDescent="0.25">
      <c r="A29" t="s">
        <v>255</v>
      </c>
    </row>
    <row r="30" spans="1:26" x14ac:dyDescent="0.25">
      <c r="A30" s="2" t="s">
        <v>1</v>
      </c>
      <c r="B30" s="76" t="s">
        <v>2</v>
      </c>
      <c r="C30" s="76"/>
      <c r="D30" s="76"/>
      <c r="E30" s="76"/>
      <c r="F30" s="76"/>
      <c r="G30" s="76" t="s">
        <v>3</v>
      </c>
      <c r="H30" s="76"/>
      <c r="I30" s="76"/>
      <c r="J30" s="76"/>
      <c r="K30" s="76"/>
      <c r="L30" s="76" t="s">
        <v>204</v>
      </c>
      <c r="M30" s="76"/>
      <c r="N30" s="76"/>
      <c r="O30" s="76"/>
      <c r="P30" s="76"/>
      <c r="Q30" s="76" t="s">
        <v>205</v>
      </c>
      <c r="R30" s="76"/>
      <c r="S30" s="76"/>
      <c r="T30" s="76"/>
      <c r="U30" s="76"/>
      <c r="V30" s="76" t="s">
        <v>206</v>
      </c>
      <c r="W30" s="76"/>
      <c r="X30" s="76"/>
      <c r="Y30" s="76"/>
      <c r="Z30" s="76"/>
    </row>
    <row r="31" spans="1:26" x14ac:dyDescent="0.25">
      <c r="A31" s="2"/>
      <c r="B31" s="73" t="s">
        <v>6</v>
      </c>
      <c r="C31" s="73"/>
      <c r="D31" s="73"/>
      <c r="E31" s="74" t="s">
        <v>217</v>
      </c>
      <c r="F31" s="75" t="s">
        <v>216</v>
      </c>
      <c r="G31" s="73" t="s">
        <v>6</v>
      </c>
      <c r="H31" s="73"/>
      <c r="I31" s="73"/>
      <c r="J31" s="92" t="s">
        <v>215</v>
      </c>
      <c r="K31" s="75" t="s">
        <v>216</v>
      </c>
      <c r="L31" s="73" t="s">
        <v>6</v>
      </c>
      <c r="M31" s="73"/>
      <c r="N31" s="73"/>
      <c r="O31" s="74" t="s">
        <v>217</v>
      </c>
      <c r="P31" s="75" t="s">
        <v>216</v>
      </c>
      <c r="Q31" s="73" t="s">
        <v>6</v>
      </c>
      <c r="R31" s="73"/>
      <c r="S31" s="73"/>
      <c r="T31" s="92" t="s">
        <v>215</v>
      </c>
      <c r="U31" s="75" t="s">
        <v>216</v>
      </c>
      <c r="V31" s="73" t="s">
        <v>6</v>
      </c>
      <c r="W31" s="73"/>
      <c r="X31" s="73"/>
      <c r="Y31" s="74" t="s">
        <v>217</v>
      </c>
      <c r="Z31" s="75" t="s">
        <v>216</v>
      </c>
    </row>
    <row r="32" spans="1:26" ht="18" x14ac:dyDescent="0.35">
      <c r="A32" s="26" t="s">
        <v>234</v>
      </c>
      <c r="B32" s="1">
        <v>1</v>
      </c>
      <c r="C32" s="1">
        <v>2</v>
      </c>
      <c r="D32" s="1">
        <v>3</v>
      </c>
      <c r="E32" s="74"/>
      <c r="F32" s="75"/>
      <c r="G32" s="1">
        <v>1</v>
      </c>
      <c r="H32" s="1">
        <v>2</v>
      </c>
      <c r="I32" s="1">
        <v>3</v>
      </c>
      <c r="J32" s="92"/>
      <c r="K32" s="75"/>
      <c r="L32" s="1">
        <v>1</v>
      </c>
      <c r="M32" s="1">
        <v>2</v>
      </c>
      <c r="N32" s="1">
        <v>3</v>
      </c>
      <c r="O32" s="74"/>
      <c r="P32" s="75"/>
      <c r="Q32" s="1">
        <v>1</v>
      </c>
      <c r="R32" s="1">
        <v>2</v>
      </c>
      <c r="S32" s="1">
        <v>3</v>
      </c>
      <c r="T32" s="92">
        <v>2.7228915662650599</v>
      </c>
      <c r="U32" s="75">
        <v>2.8192771084337398</v>
      </c>
      <c r="V32" s="1">
        <v>1</v>
      </c>
      <c r="W32" s="1">
        <v>2</v>
      </c>
      <c r="X32" s="1">
        <v>3</v>
      </c>
      <c r="Y32" s="74"/>
      <c r="Z32" s="75"/>
    </row>
    <row r="33" spans="1:26" x14ac:dyDescent="0.25">
      <c r="A33" s="27">
        <v>4</v>
      </c>
      <c r="B33" s="12">
        <v>9.2333330000000005E-2</v>
      </c>
      <c r="C33" s="12">
        <v>8.8333330000000002E-2</v>
      </c>
      <c r="D33" s="12">
        <v>8.6999999999999994E-2</v>
      </c>
      <c r="E33" s="32">
        <v>8.9222220000000005E-2</v>
      </c>
      <c r="F33" s="35">
        <v>2.7755533315539098E-3</v>
      </c>
      <c r="G33" s="12">
        <v>0.10299999999999999</v>
      </c>
      <c r="H33" s="12">
        <v>0.1</v>
      </c>
      <c r="I33" s="12">
        <v>0.1</v>
      </c>
      <c r="J33" s="21">
        <v>0.10100000000000001</v>
      </c>
      <c r="K33" s="22">
        <v>1.73205080756887E-3</v>
      </c>
      <c r="L33" s="12">
        <v>9.2666670000000007E-2</v>
      </c>
      <c r="M33" s="12">
        <v>9.3666669999999994E-2</v>
      </c>
      <c r="N33" s="12">
        <v>8.7333330000000001E-2</v>
      </c>
      <c r="O33" s="34">
        <v>9.1222223333333297E-2</v>
      </c>
      <c r="P33" s="36">
        <v>3.4047934619493899E-3</v>
      </c>
      <c r="Q33" s="12">
        <v>0.11933333</v>
      </c>
      <c r="R33" s="12">
        <v>0.104</v>
      </c>
      <c r="S33" s="12">
        <v>0.14033333000000001</v>
      </c>
      <c r="T33" s="21">
        <v>0.12122222000000001</v>
      </c>
      <c r="U33" s="22">
        <v>1.8240165742018401E-2</v>
      </c>
      <c r="V33" s="12">
        <v>9.0999999999999998E-2</v>
      </c>
      <c r="W33" s="12">
        <v>8.8666670000000003E-2</v>
      </c>
      <c r="X33" s="12">
        <v>8.4000000000000005E-2</v>
      </c>
      <c r="Y33" s="34">
        <v>8.7888889999999997E-2</v>
      </c>
      <c r="Z33" s="36">
        <v>3.5642259042181902E-3</v>
      </c>
    </row>
    <row r="34" spans="1:26" x14ac:dyDescent="0.25">
      <c r="A34" s="27">
        <f t="shared" ref="A34:A44" si="2">A33/2</f>
        <v>2</v>
      </c>
      <c r="B34" s="12">
        <v>9.4E-2</v>
      </c>
      <c r="C34" s="12">
        <v>9.0666670000000005E-2</v>
      </c>
      <c r="D34" s="12">
        <v>0.11066666999999999</v>
      </c>
      <c r="E34" s="32">
        <v>9.8444446666666699E-2</v>
      </c>
      <c r="F34" s="35">
        <v>1.07151682035157E-2</v>
      </c>
      <c r="G34" s="12">
        <v>0.1</v>
      </c>
      <c r="H34" s="12">
        <v>0.10199999999999999</v>
      </c>
      <c r="I34" s="12">
        <v>0.1</v>
      </c>
      <c r="J34" s="21">
        <v>0.100666666666667</v>
      </c>
      <c r="K34" s="22">
        <v>1.1547005383792401E-3</v>
      </c>
      <c r="L34" s="12">
        <v>9.0666670000000005E-2</v>
      </c>
      <c r="M34" s="12">
        <v>9.7333329999999996E-2</v>
      </c>
      <c r="N34" s="12">
        <v>9.2666670000000007E-2</v>
      </c>
      <c r="O34" s="34">
        <v>9.3555556666666706E-2</v>
      </c>
      <c r="P34" s="36">
        <v>3.4210639454025599E-3</v>
      </c>
      <c r="Q34" s="12">
        <v>0.13166667000000001</v>
      </c>
      <c r="R34" s="12">
        <v>0.104</v>
      </c>
      <c r="S34" s="12">
        <v>0.13566666999999999</v>
      </c>
      <c r="T34" s="21">
        <v>0.12377778</v>
      </c>
      <c r="U34" s="22">
        <v>1.7244432037509999E-2</v>
      </c>
      <c r="V34" s="12">
        <v>8.8333330000000002E-2</v>
      </c>
      <c r="W34" s="12">
        <v>8.633333E-2</v>
      </c>
      <c r="X34" s="12">
        <v>9.2999999999999999E-2</v>
      </c>
      <c r="Y34" s="34">
        <v>8.9222220000000005E-2</v>
      </c>
      <c r="Z34" s="36">
        <v>3.4210694667457398E-3</v>
      </c>
    </row>
    <row r="35" spans="1:26" x14ac:dyDescent="0.25">
      <c r="A35" s="27">
        <f t="shared" si="2"/>
        <v>1</v>
      </c>
      <c r="B35" s="12">
        <v>9.4666669999999994E-2</v>
      </c>
      <c r="C35" s="12">
        <v>0.10166667</v>
      </c>
      <c r="D35" s="12">
        <v>0.12033333</v>
      </c>
      <c r="E35" s="32">
        <v>0.10555555666666699</v>
      </c>
      <c r="F35" s="35">
        <v>1.32678912611814E-2</v>
      </c>
      <c r="G35" s="12">
        <v>0.10100000000000001</v>
      </c>
      <c r="H35" s="12">
        <v>0.10199999999999999</v>
      </c>
      <c r="I35" s="12">
        <v>0.10299999999999999</v>
      </c>
      <c r="J35" s="21">
        <v>0.10199999999999999</v>
      </c>
      <c r="K35" s="22">
        <v>9.9999999999999395E-4</v>
      </c>
      <c r="L35" s="12">
        <v>0.10666667000000001</v>
      </c>
      <c r="M35" s="12">
        <v>0.11966667</v>
      </c>
      <c r="N35" s="12">
        <v>0.11366667</v>
      </c>
      <c r="O35" s="34">
        <v>0.11333333666666701</v>
      </c>
      <c r="P35" s="36">
        <v>6.5064070986477103E-3</v>
      </c>
      <c r="Q35" s="12">
        <v>0.13733333</v>
      </c>
      <c r="R35" s="12">
        <v>0.108</v>
      </c>
      <c r="S35" s="12">
        <v>9.0666670000000005E-2</v>
      </c>
      <c r="T35" s="21">
        <v>0.112</v>
      </c>
      <c r="U35" s="22">
        <v>2.35890713867439E-2</v>
      </c>
      <c r="V35" s="12">
        <v>0.09</v>
      </c>
      <c r="W35" s="12">
        <v>8.0333329999999994E-2</v>
      </c>
      <c r="X35" s="12">
        <v>8.1666669999999997E-2</v>
      </c>
      <c r="Y35" s="34">
        <v>8.4000000000000005E-2</v>
      </c>
      <c r="Z35" s="36">
        <v>5.2387449726914604E-3</v>
      </c>
    </row>
    <row r="36" spans="1:26" x14ac:dyDescent="0.25">
      <c r="A36" s="27">
        <f t="shared" si="2"/>
        <v>0.5</v>
      </c>
      <c r="B36" s="12">
        <v>9.5666669999999995E-2</v>
      </c>
      <c r="C36" s="12">
        <v>9.1333330000000004E-2</v>
      </c>
      <c r="D36" s="12">
        <v>0.10866667000000001</v>
      </c>
      <c r="E36" s="32">
        <v>9.8555556666666697E-2</v>
      </c>
      <c r="F36" s="35">
        <v>9.0205553331562296E-3</v>
      </c>
      <c r="G36" s="12">
        <v>0.10199999999999999</v>
      </c>
      <c r="H36" s="12">
        <v>0.10100000000000001</v>
      </c>
      <c r="I36" s="12">
        <v>0.10100000000000001</v>
      </c>
      <c r="J36" s="21">
        <v>0.101333333333333</v>
      </c>
      <c r="K36" s="22">
        <v>5.7735026918961799E-4</v>
      </c>
      <c r="L36" s="12">
        <v>0.13200000000000001</v>
      </c>
      <c r="M36" s="12">
        <v>0.16066667000000001</v>
      </c>
      <c r="N36" s="12">
        <v>0.14433333000000001</v>
      </c>
      <c r="O36" s="34">
        <v>0.145666666666667</v>
      </c>
      <c r="P36" s="36">
        <v>1.43797716331739E-2</v>
      </c>
      <c r="Q36" s="12">
        <v>0.11799999999999999</v>
      </c>
      <c r="R36" s="12">
        <v>0.11166667</v>
      </c>
      <c r="S36" s="12">
        <v>0.123</v>
      </c>
      <c r="T36" s="21">
        <v>0.117555556666667</v>
      </c>
      <c r="U36" s="22">
        <v>5.6797217915698396E-3</v>
      </c>
      <c r="V36" s="12">
        <v>9.4E-2</v>
      </c>
      <c r="W36" s="12">
        <v>8.4666669999999999E-2</v>
      </c>
      <c r="X36" s="12">
        <v>8.4000000000000005E-2</v>
      </c>
      <c r="Y36" s="34">
        <v>8.7555556666666701E-2</v>
      </c>
      <c r="Z36" s="36">
        <v>5.5909971945649704E-3</v>
      </c>
    </row>
    <row r="37" spans="1:26" x14ac:dyDescent="0.25">
      <c r="A37" s="27">
        <f t="shared" si="2"/>
        <v>0.25</v>
      </c>
      <c r="B37" s="12">
        <v>9.5000000000000001E-2</v>
      </c>
      <c r="C37" s="12">
        <v>9.1999999999999998E-2</v>
      </c>
      <c r="D37" s="12">
        <v>9.3666669999999994E-2</v>
      </c>
      <c r="E37" s="32">
        <v>9.3555556666666706E-2</v>
      </c>
      <c r="F37" s="35">
        <v>1.5030833741457401E-3</v>
      </c>
      <c r="G37" s="12">
        <v>0.1</v>
      </c>
      <c r="H37" s="12">
        <v>0.10199999999999999</v>
      </c>
      <c r="I37" s="12">
        <v>9.9000000000000005E-2</v>
      </c>
      <c r="J37" s="21">
        <v>0.100333333333333</v>
      </c>
      <c r="K37" s="22">
        <v>1.5275252316519401E-3</v>
      </c>
      <c r="L37" s="12">
        <v>0.23333333000000001</v>
      </c>
      <c r="M37" s="12">
        <v>0.31066666999999998</v>
      </c>
      <c r="N37" s="12">
        <v>0.29133333</v>
      </c>
      <c r="O37" s="34">
        <v>0.27844444333333301</v>
      </c>
      <c r="P37" s="36">
        <v>4.0245545325147902E-2</v>
      </c>
      <c r="Q37" s="12">
        <v>0.13466666999999999</v>
      </c>
      <c r="R37" s="12">
        <v>9.6000000000000002E-2</v>
      </c>
      <c r="S37" s="12">
        <v>0.10866667000000001</v>
      </c>
      <c r="T37" s="21">
        <v>0.113111113333333</v>
      </c>
      <c r="U37" s="22">
        <v>1.9712753476610799E-2</v>
      </c>
      <c r="V37" s="12">
        <v>9.5666669999999995E-2</v>
      </c>
      <c r="W37" s="12">
        <v>8.5000000000000006E-2</v>
      </c>
      <c r="X37" s="12">
        <v>7.9666669999999995E-2</v>
      </c>
      <c r="Y37" s="34">
        <v>8.6777779999999999E-2</v>
      </c>
      <c r="Z37" s="36">
        <v>8.1468015991737492E-3</v>
      </c>
    </row>
    <row r="38" spans="1:26" x14ac:dyDescent="0.25">
      <c r="A38" s="27">
        <f t="shared" si="2"/>
        <v>0.125</v>
      </c>
      <c r="B38" s="12">
        <v>9.7666669999999997E-2</v>
      </c>
      <c r="C38" s="12">
        <v>9.0333330000000003E-2</v>
      </c>
      <c r="D38" s="12">
        <v>0.10733333</v>
      </c>
      <c r="E38" s="32">
        <v>9.8444443333333298E-2</v>
      </c>
      <c r="F38" s="35">
        <v>8.5266463816985692E-3</v>
      </c>
      <c r="G38" s="12">
        <v>0.10199999999999999</v>
      </c>
      <c r="H38" s="12">
        <v>0.105</v>
      </c>
      <c r="I38" s="12">
        <v>0.1</v>
      </c>
      <c r="J38" s="21">
        <v>0.102333333333333</v>
      </c>
      <c r="K38" s="22">
        <v>2.51661147842358E-3</v>
      </c>
      <c r="L38" s="12">
        <v>0.35566667000000002</v>
      </c>
      <c r="M38" s="12">
        <v>0.38800000000000001</v>
      </c>
      <c r="N38" s="12">
        <v>0.37966666999999998</v>
      </c>
      <c r="O38" s="34">
        <v>0.37444444666666699</v>
      </c>
      <c r="P38" s="36">
        <v>1.67873395637794E-2</v>
      </c>
      <c r="Q38" s="12">
        <v>0.16133333</v>
      </c>
      <c r="R38" s="12">
        <v>0.10266667</v>
      </c>
      <c r="S38" s="12">
        <v>0.10866667000000001</v>
      </c>
      <c r="T38" s="21">
        <v>0.12422222333333301</v>
      </c>
      <c r="U38" s="22">
        <v>3.2278873563346903E-2</v>
      </c>
      <c r="V38" s="12">
        <v>9.1333330000000004E-2</v>
      </c>
      <c r="W38" s="12">
        <v>8.6666670000000001E-2</v>
      </c>
      <c r="X38" s="12">
        <v>0.08</v>
      </c>
      <c r="Y38" s="34">
        <v>8.5999999999999993E-2</v>
      </c>
      <c r="Z38" s="36">
        <v>5.6960011313991199E-3</v>
      </c>
    </row>
    <row r="39" spans="1:26" x14ac:dyDescent="0.25">
      <c r="A39" s="27">
        <f t="shared" si="2"/>
        <v>6.25E-2</v>
      </c>
      <c r="B39" s="12">
        <v>9.6333329999999995E-2</v>
      </c>
      <c r="C39" s="12">
        <v>9.6333329999999995E-2</v>
      </c>
      <c r="D39" s="12">
        <v>8.8666670000000003E-2</v>
      </c>
      <c r="E39" s="32">
        <v>9.3777776666666701E-2</v>
      </c>
      <c r="F39" s="35">
        <v>4.4263482147853302E-3</v>
      </c>
      <c r="G39" s="12">
        <v>0.10299999999999999</v>
      </c>
      <c r="H39" s="12">
        <v>0.106</v>
      </c>
      <c r="I39" s="12">
        <v>0.10199999999999999</v>
      </c>
      <c r="J39" s="21">
        <v>0.103666666666667</v>
      </c>
      <c r="K39" s="22">
        <v>2.08166599946613E-3</v>
      </c>
      <c r="L39" s="12">
        <v>0.41566667000000002</v>
      </c>
      <c r="M39" s="12">
        <v>0.48099999999999998</v>
      </c>
      <c r="N39" s="12">
        <v>0.43966666999999998</v>
      </c>
      <c r="O39" s="34">
        <v>0.44544444666666699</v>
      </c>
      <c r="P39" s="36">
        <v>3.3047662998003803E-2</v>
      </c>
      <c r="Q39" s="12">
        <v>0.13033333</v>
      </c>
      <c r="R39" s="12">
        <v>9.0666670000000005E-2</v>
      </c>
      <c r="S39" s="12">
        <v>0.10266667</v>
      </c>
      <c r="T39" s="21">
        <v>0.10788889</v>
      </c>
      <c r="U39" s="22">
        <v>2.0342435084945001E-2</v>
      </c>
      <c r="V39" s="12">
        <v>9.6666669999999996E-2</v>
      </c>
      <c r="W39" s="12">
        <v>8.633333E-2</v>
      </c>
      <c r="X39" s="12">
        <v>7.6999999999999999E-2</v>
      </c>
      <c r="Y39" s="34">
        <v>8.6666666666666697E-2</v>
      </c>
      <c r="Z39" s="36">
        <v>9.8375714595744304E-3</v>
      </c>
    </row>
    <row r="40" spans="1:26" x14ac:dyDescent="0.25">
      <c r="A40" s="27">
        <f t="shared" si="2"/>
        <v>3.125E-2</v>
      </c>
      <c r="B40" s="12">
        <v>9.8000000000000004E-2</v>
      </c>
      <c r="C40" s="12">
        <v>9.3666669999999994E-2</v>
      </c>
      <c r="D40" s="12">
        <v>9.1333330000000004E-2</v>
      </c>
      <c r="E40" s="32">
        <v>9.4333333333333297E-2</v>
      </c>
      <c r="F40" s="35">
        <v>3.3829650045830101E-3</v>
      </c>
      <c r="G40" s="12">
        <v>0.158</v>
      </c>
      <c r="H40" s="12">
        <v>0.107</v>
      </c>
      <c r="I40" s="12">
        <v>0.14000000000000001</v>
      </c>
      <c r="J40" s="21">
        <v>0.13500000000000001</v>
      </c>
      <c r="K40" s="22">
        <v>2.5865034312755102E-2</v>
      </c>
      <c r="L40" s="12">
        <v>0.42599999999999999</v>
      </c>
      <c r="M40" s="12">
        <v>0.47066667000000001</v>
      </c>
      <c r="N40" s="12">
        <v>0.44966666999999999</v>
      </c>
      <c r="O40" s="34">
        <v>0.44877778000000002</v>
      </c>
      <c r="P40" s="36">
        <v>2.2346598092244398E-2</v>
      </c>
      <c r="Q40" s="12">
        <v>0.12233333</v>
      </c>
      <c r="R40" s="12">
        <v>9.0333330000000003E-2</v>
      </c>
      <c r="S40" s="12">
        <v>9.4E-2</v>
      </c>
      <c r="T40" s="21">
        <v>0.10222222</v>
      </c>
      <c r="U40" s="22">
        <v>1.7512957382929399E-2</v>
      </c>
      <c r="V40" s="12">
        <v>9.3333330000000006E-2</v>
      </c>
      <c r="W40" s="12">
        <v>0.13233333</v>
      </c>
      <c r="X40" s="12">
        <v>7.8E-2</v>
      </c>
      <c r="Y40" s="34">
        <v>0.10122222</v>
      </c>
      <c r="Z40" s="36">
        <v>2.8012561937393401E-2</v>
      </c>
    </row>
    <row r="41" spans="1:26" x14ac:dyDescent="0.25">
      <c r="A41" s="27">
        <f t="shared" si="2"/>
        <v>1.5625E-2</v>
      </c>
      <c r="B41" s="12">
        <v>9.9333329999999997E-2</v>
      </c>
      <c r="C41" s="12">
        <v>9.3333330000000006E-2</v>
      </c>
      <c r="D41" s="12">
        <v>0.1</v>
      </c>
      <c r="E41" s="32">
        <v>9.7555553333333295E-2</v>
      </c>
      <c r="F41" s="35">
        <v>3.6717148077748799E-3</v>
      </c>
      <c r="G41" s="12">
        <v>0.16700000000000001</v>
      </c>
      <c r="H41" s="12">
        <v>0.20399999999999999</v>
      </c>
      <c r="I41" s="12">
        <v>0.20799999999999999</v>
      </c>
      <c r="J41" s="21">
        <v>0.193</v>
      </c>
      <c r="K41" s="22">
        <v>2.2605309110914601E-2</v>
      </c>
      <c r="L41" s="12">
        <v>0.41966667000000002</v>
      </c>
      <c r="M41" s="12">
        <v>0.46433332999999999</v>
      </c>
      <c r="N41" s="12">
        <v>0.438</v>
      </c>
      <c r="O41" s="34">
        <v>0.44066666666666698</v>
      </c>
      <c r="P41" s="36">
        <v>2.2452415509744899E-2</v>
      </c>
      <c r="Q41" s="12">
        <v>0.19366667000000001</v>
      </c>
      <c r="R41" s="12">
        <v>0.16533333</v>
      </c>
      <c r="S41" s="12">
        <v>0.14366667</v>
      </c>
      <c r="T41" s="21">
        <v>0.16755555666666699</v>
      </c>
      <c r="U41" s="22">
        <v>2.5073964954082002E-2</v>
      </c>
      <c r="V41" s="12">
        <v>0.111</v>
      </c>
      <c r="W41" s="12">
        <v>0.21199999999999999</v>
      </c>
      <c r="X41" s="12">
        <v>0.17433333000000001</v>
      </c>
      <c r="Y41" s="34">
        <v>0.16577777666666699</v>
      </c>
      <c r="Z41" s="36">
        <v>5.1040651637980002E-2</v>
      </c>
    </row>
    <row r="42" spans="1:26" x14ac:dyDescent="0.25">
      <c r="A42" s="27">
        <f t="shared" si="2"/>
        <v>7.8125E-3</v>
      </c>
      <c r="B42" s="12">
        <v>0.13633333</v>
      </c>
      <c r="C42" s="12">
        <v>0.23899999999999999</v>
      </c>
      <c r="D42" s="12">
        <v>0.311</v>
      </c>
      <c r="E42" s="32">
        <v>0.22877777666666699</v>
      </c>
      <c r="F42" s="35">
        <v>8.7780873711928997E-2</v>
      </c>
      <c r="G42" s="12">
        <v>0.42599999999999999</v>
      </c>
      <c r="H42" s="12">
        <v>0.42399999999999999</v>
      </c>
      <c r="I42" s="12">
        <v>0.42099999999999999</v>
      </c>
      <c r="J42" s="21">
        <v>0.42366666666666702</v>
      </c>
      <c r="K42" s="22">
        <v>2.51661147842359E-3</v>
      </c>
      <c r="L42" s="12">
        <v>0.42366667000000002</v>
      </c>
      <c r="M42" s="12">
        <v>0.45366666999999999</v>
      </c>
      <c r="N42" s="12">
        <v>0.44066666999999998</v>
      </c>
      <c r="O42" s="34">
        <v>0.43933333666666702</v>
      </c>
      <c r="P42" s="36">
        <v>1.50443787951957E-2</v>
      </c>
      <c r="Q42" s="12">
        <v>0.48399999999999999</v>
      </c>
      <c r="R42" s="12">
        <v>0.34</v>
      </c>
      <c r="S42" s="12">
        <v>0.36133333000000001</v>
      </c>
      <c r="T42" s="21">
        <v>0.39511110999999999</v>
      </c>
      <c r="U42" s="22">
        <v>7.7715531371124899E-2</v>
      </c>
      <c r="V42" s="12">
        <v>0.33800000000000002</v>
      </c>
      <c r="W42" s="12">
        <v>0.33100000000000002</v>
      </c>
      <c r="X42" s="12">
        <v>0.35266667000000002</v>
      </c>
      <c r="Y42" s="34">
        <v>0.34055555666666698</v>
      </c>
      <c r="Z42" s="36">
        <v>1.10570927295394E-2</v>
      </c>
    </row>
    <row r="43" spans="1:26" x14ac:dyDescent="0.25">
      <c r="A43" s="27">
        <f t="shared" si="2"/>
        <v>3.90625E-3</v>
      </c>
      <c r="B43" s="12">
        <v>0.29666667000000002</v>
      </c>
      <c r="C43" s="12">
        <v>0.32</v>
      </c>
      <c r="D43" s="12">
        <v>0.35033333</v>
      </c>
      <c r="E43" s="32">
        <v>0.32233333333333303</v>
      </c>
      <c r="F43" s="35">
        <v>2.6909309396976999E-2</v>
      </c>
      <c r="G43" s="12">
        <v>0.45800000000000002</v>
      </c>
      <c r="H43" s="12">
        <v>0.45500000000000002</v>
      </c>
      <c r="I43" s="12">
        <v>0.45700000000000002</v>
      </c>
      <c r="J43" s="21">
        <v>0.456666666666667</v>
      </c>
      <c r="K43" s="22">
        <v>1.5275252316519501E-3</v>
      </c>
      <c r="L43" s="12">
        <v>0.42199999999999999</v>
      </c>
      <c r="M43" s="12">
        <v>0.44466666999999999</v>
      </c>
      <c r="N43" s="12">
        <v>0.42966666999999997</v>
      </c>
      <c r="O43" s="34">
        <v>0.43211111333333302</v>
      </c>
      <c r="P43" s="36">
        <v>1.1529352090626501E-2</v>
      </c>
      <c r="Q43" s="12">
        <v>0.51966667</v>
      </c>
      <c r="R43" s="12">
        <v>0.47633333</v>
      </c>
      <c r="S43" s="12">
        <v>0.39366667</v>
      </c>
      <c r="T43" s="21">
        <v>0.46322222333333302</v>
      </c>
      <c r="U43" s="22">
        <v>6.4015043845322306E-2</v>
      </c>
      <c r="V43" s="12">
        <v>0.40500000000000003</v>
      </c>
      <c r="W43" s="12">
        <v>0.38033333000000002</v>
      </c>
      <c r="X43" s="12">
        <v>0.41766667000000002</v>
      </c>
      <c r="Y43" s="34">
        <v>0.40100000000000002</v>
      </c>
      <c r="Z43" s="36">
        <v>1.8985377765240799E-2</v>
      </c>
    </row>
    <row r="44" spans="1:26" x14ac:dyDescent="0.25">
      <c r="A44" s="27">
        <f t="shared" si="2"/>
        <v>1.953125E-3</v>
      </c>
      <c r="B44" s="12">
        <v>0.35966667000000002</v>
      </c>
      <c r="C44" s="12">
        <v>0.35666667000000002</v>
      </c>
      <c r="D44" s="12">
        <v>0.37733333000000002</v>
      </c>
      <c r="E44" s="32">
        <v>0.364555556666667</v>
      </c>
      <c r="F44" s="35">
        <v>1.1167077438548299E-2</v>
      </c>
      <c r="G44" s="12">
        <v>0.45</v>
      </c>
      <c r="H44" s="12">
        <v>0.45900000000000002</v>
      </c>
      <c r="I44" s="12">
        <v>0.45</v>
      </c>
      <c r="J44" s="21">
        <v>0.45300000000000001</v>
      </c>
      <c r="K44" s="22">
        <v>5.1961524227066404E-3</v>
      </c>
      <c r="L44" s="12">
        <v>0.39066666999999999</v>
      </c>
      <c r="M44" s="12">
        <v>0.437</v>
      </c>
      <c r="N44" s="12">
        <v>0.42033333000000001</v>
      </c>
      <c r="O44" s="34">
        <v>0.41599999999999998</v>
      </c>
      <c r="P44" s="36">
        <v>2.3468653111946999E-2</v>
      </c>
      <c r="Q44" s="12" t="s">
        <v>197</v>
      </c>
      <c r="R44" s="12" t="s">
        <v>197</v>
      </c>
      <c r="S44" s="12" t="s">
        <v>197</v>
      </c>
      <c r="T44" s="51" t="s">
        <v>235</v>
      </c>
      <c r="U44" s="52" t="s">
        <v>235</v>
      </c>
      <c r="V44" s="12">
        <v>0.40933333</v>
      </c>
      <c r="W44" s="12">
        <v>0.27933332999999999</v>
      </c>
      <c r="X44" s="12">
        <v>0.46366667</v>
      </c>
      <c r="Y44" s="34">
        <v>0.38411110999999998</v>
      </c>
      <c r="Z44" s="36">
        <v>9.4719667150941794E-2</v>
      </c>
    </row>
    <row r="47" spans="1:26" x14ac:dyDescent="0.25">
      <c r="A47" t="s">
        <v>256</v>
      </c>
    </row>
    <row r="48" spans="1:26" x14ac:dyDescent="0.25">
      <c r="A48" s="2" t="s">
        <v>1</v>
      </c>
      <c r="B48" s="76" t="s">
        <v>2</v>
      </c>
      <c r="C48" s="76"/>
      <c r="D48" s="76"/>
      <c r="E48" s="76"/>
      <c r="F48" s="76"/>
      <c r="G48" s="76" t="s">
        <v>3</v>
      </c>
      <c r="H48" s="76"/>
      <c r="I48" s="76"/>
      <c r="J48" s="76"/>
      <c r="K48" s="76"/>
      <c r="L48" s="76" t="s">
        <v>204</v>
      </c>
      <c r="M48" s="76"/>
      <c r="N48" s="76"/>
      <c r="O48" s="76"/>
      <c r="P48" s="76"/>
      <c r="Q48" s="76" t="s">
        <v>205</v>
      </c>
      <c r="R48" s="76"/>
      <c r="S48" s="76"/>
      <c r="T48" s="76"/>
      <c r="U48" s="76"/>
      <c r="V48" s="76" t="s">
        <v>206</v>
      </c>
      <c r="W48" s="76"/>
      <c r="X48" s="76"/>
      <c r="Y48" s="76"/>
      <c r="Z48" s="76"/>
    </row>
    <row r="49" spans="1:26" x14ac:dyDescent="0.25">
      <c r="A49" s="2"/>
      <c r="B49" s="73" t="s">
        <v>6</v>
      </c>
      <c r="C49" s="73"/>
      <c r="D49" s="73"/>
      <c r="E49" s="74" t="s">
        <v>217</v>
      </c>
      <c r="F49" s="75" t="s">
        <v>216</v>
      </c>
      <c r="G49" s="73" t="s">
        <v>6</v>
      </c>
      <c r="H49" s="73"/>
      <c r="I49" s="73"/>
      <c r="J49" s="92" t="s">
        <v>215</v>
      </c>
      <c r="K49" s="75" t="s">
        <v>216</v>
      </c>
      <c r="L49" s="73" t="s">
        <v>6</v>
      </c>
      <c r="M49" s="73"/>
      <c r="N49" s="73"/>
      <c r="O49" s="74" t="s">
        <v>217</v>
      </c>
      <c r="P49" s="75" t="s">
        <v>216</v>
      </c>
      <c r="Q49" s="73" t="s">
        <v>6</v>
      </c>
      <c r="R49" s="73"/>
      <c r="S49" s="73"/>
      <c r="T49" s="92" t="s">
        <v>215</v>
      </c>
      <c r="U49" s="75" t="s">
        <v>216</v>
      </c>
      <c r="V49" s="73" t="s">
        <v>6</v>
      </c>
      <c r="W49" s="73"/>
      <c r="X49" s="73"/>
      <c r="Y49" s="74" t="s">
        <v>217</v>
      </c>
      <c r="Z49" s="75" t="s">
        <v>216</v>
      </c>
    </row>
    <row r="50" spans="1:26" ht="18" x14ac:dyDescent="0.35">
      <c r="A50" s="26" t="s">
        <v>234</v>
      </c>
      <c r="B50" s="1">
        <v>1</v>
      </c>
      <c r="C50" s="1">
        <v>2</v>
      </c>
      <c r="D50" s="1">
        <v>3</v>
      </c>
      <c r="E50" s="74"/>
      <c r="F50" s="75"/>
      <c r="G50" s="1">
        <v>1</v>
      </c>
      <c r="H50" s="1">
        <v>2</v>
      </c>
      <c r="I50" s="1">
        <v>3</v>
      </c>
      <c r="J50" s="92"/>
      <c r="K50" s="75"/>
      <c r="L50" s="1">
        <v>1</v>
      </c>
      <c r="M50" s="1">
        <v>2</v>
      </c>
      <c r="N50" s="1">
        <v>3</v>
      </c>
      <c r="O50" s="74"/>
      <c r="P50" s="75"/>
      <c r="Q50" s="1">
        <v>1</v>
      </c>
      <c r="R50" s="1">
        <v>2</v>
      </c>
      <c r="S50" s="1">
        <v>3</v>
      </c>
      <c r="T50" s="92">
        <v>2.7228915662650599</v>
      </c>
      <c r="U50" s="75">
        <v>2.8192771084337398</v>
      </c>
      <c r="V50" s="1">
        <v>1</v>
      </c>
      <c r="W50" s="1">
        <v>2</v>
      </c>
      <c r="X50" s="1">
        <v>3</v>
      </c>
      <c r="Y50" s="74"/>
      <c r="Z50" s="75"/>
    </row>
    <row r="51" spans="1:26" x14ac:dyDescent="0.25">
      <c r="A51" s="27">
        <v>4</v>
      </c>
      <c r="B51" s="2">
        <v>9.4666669999999994E-2</v>
      </c>
      <c r="C51" s="2">
        <v>8.6666670000000001E-2</v>
      </c>
      <c r="D51" s="2">
        <v>9.6000000000000002E-2</v>
      </c>
      <c r="E51" s="32">
        <v>9.2444446666666694E-2</v>
      </c>
      <c r="F51" s="35">
        <v>5.0479173556659297E-3</v>
      </c>
      <c r="G51" s="3">
        <v>0.10100000000000001</v>
      </c>
      <c r="H51" s="3">
        <v>9.9000000000000005E-2</v>
      </c>
      <c r="I51" s="3">
        <v>0.105</v>
      </c>
      <c r="J51" s="21">
        <v>0.101666666666667</v>
      </c>
      <c r="K51" s="22">
        <v>3.0550504633038902E-3</v>
      </c>
      <c r="L51" s="3">
        <v>9.3333330000000006E-2</v>
      </c>
      <c r="M51" s="3">
        <v>9.3333330000000006E-2</v>
      </c>
      <c r="N51" s="3">
        <v>9.6333329999999995E-2</v>
      </c>
      <c r="O51" s="34">
        <v>9.4333330000000007E-2</v>
      </c>
      <c r="P51" s="36">
        <v>1.73205080756887E-3</v>
      </c>
      <c r="Q51" s="3">
        <v>0.15533332999999999</v>
      </c>
      <c r="R51" s="3">
        <v>0.11633333</v>
      </c>
      <c r="S51" s="3">
        <v>0.12766667000000001</v>
      </c>
      <c r="T51" s="40">
        <v>0.13311111</v>
      </c>
      <c r="U51" s="41">
        <v>2.00619402148745E-2</v>
      </c>
      <c r="V51" s="3">
        <v>8.7999999999999995E-2</v>
      </c>
      <c r="W51" s="3">
        <v>8.8333330000000002E-2</v>
      </c>
      <c r="X51" s="17" t="s">
        <v>197</v>
      </c>
      <c r="Y51" s="34">
        <v>8.8166665000000005E-2</v>
      </c>
      <c r="Z51" s="36">
        <v>2.3569990337291699E-4</v>
      </c>
    </row>
    <row r="52" spans="1:26" x14ac:dyDescent="0.25">
      <c r="A52" s="27">
        <f t="shared" ref="A52:A62" si="3">A51/2</f>
        <v>2</v>
      </c>
      <c r="B52" s="2">
        <v>9.4666669999999994E-2</v>
      </c>
      <c r="C52" s="2">
        <v>8.7333330000000001E-2</v>
      </c>
      <c r="D52" s="2">
        <v>9.6000000000000002E-2</v>
      </c>
      <c r="E52" s="32">
        <v>9.2666666666666703E-2</v>
      </c>
      <c r="F52" s="35">
        <v>4.6666692857147401E-3</v>
      </c>
      <c r="G52" s="3">
        <v>0.1</v>
      </c>
      <c r="H52" s="3">
        <v>0.10299999999999999</v>
      </c>
      <c r="I52" s="3">
        <v>0.1</v>
      </c>
      <c r="J52" s="21">
        <v>0.10100000000000001</v>
      </c>
      <c r="K52" s="22">
        <v>1.73205080756887E-3</v>
      </c>
      <c r="L52" s="3">
        <v>0.13133333</v>
      </c>
      <c r="M52" s="3">
        <v>0.20466666999999999</v>
      </c>
      <c r="N52" s="3">
        <v>0.19</v>
      </c>
      <c r="O52" s="34">
        <v>0.17533333333333301</v>
      </c>
      <c r="P52" s="36">
        <v>3.8804355711984602E-2</v>
      </c>
      <c r="Q52" s="3">
        <v>0.11766667</v>
      </c>
      <c r="R52" s="3">
        <v>0.11666667</v>
      </c>
      <c r="S52" s="3">
        <v>0.13700000000000001</v>
      </c>
      <c r="T52" s="40">
        <v>0.12377778</v>
      </c>
      <c r="U52" s="41">
        <v>1.1461689504444801E-2</v>
      </c>
      <c r="V52" s="3">
        <v>9.1666670000000006E-2</v>
      </c>
      <c r="W52" s="3">
        <v>8.7999999999999995E-2</v>
      </c>
      <c r="X52" s="17" t="s">
        <v>197</v>
      </c>
      <c r="Y52" s="34">
        <v>8.9833335E-2</v>
      </c>
      <c r="Z52" s="36">
        <v>2.5927272213732899E-3</v>
      </c>
    </row>
    <row r="53" spans="1:26" x14ac:dyDescent="0.25">
      <c r="A53" s="27">
        <f t="shared" si="3"/>
        <v>1</v>
      </c>
      <c r="B53" s="2">
        <v>9.5000000000000001E-2</v>
      </c>
      <c r="C53" s="2">
        <v>0.112</v>
      </c>
      <c r="D53" s="2">
        <v>8.7333330000000001E-2</v>
      </c>
      <c r="E53" s="32">
        <v>9.8111110000000001E-2</v>
      </c>
      <c r="F53" s="35">
        <v>1.26241992338643E-2</v>
      </c>
      <c r="G53" s="3">
        <v>0.12</v>
      </c>
      <c r="H53" s="3">
        <v>0.1</v>
      </c>
      <c r="I53" s="3">
        <v>0.1</v>
      </c>
      <c r="J53" s="21">
        <v>0.10666666666666701</v>
      </c>
      <c r="K53" s="22">
        <v>1.15470053837925E-2</v>
      </c>
      <c r="L53" s="3">
        <v>0.20733333000000001</v>
      </c>
      <c r="M53" s="3">
        <v>0.20899999999999999</v>
      </c>
      <c r="N53" s="3">
        <v>0.20799999999999999</v>
      </c>
      <c r="O53" s="34">
        <v>0.20811110999999999</v>
      </c>
      <c r="P53" s="36">
        <v>8.3887203809638699E-4</v>
      </c>
      <c r="Q53" s="3">
        <v>0.11899999999999999</v>
      </c>
      <c r="R53" s="3">
        <v>0.12033333</v>
      </c>
      <c r="S53" s="3">
        <v>0.14633333000000001</v>
      </c>
      <c r="T53" s="40">
        <v>0.12855555333333299</v>
      </c>
      <c r="U53" s="41">
        <v>1.54104331421811E-2</v>
      </c>
      <c r="V53" s="3">
        <v>8.9666670000000004E-2</v>
      </c>
      <c r="W53" s="3">
        <v>8.9333330000000002E-2</v>
      </c>
      <c r="X53" s="17" t="s">
        <v>197</v>
      </c>
      <c r="Y53" s="34">
        <v>8.9499999999999996E-2</v>
      </c>
      <c r="Z53" s="36">
        <v>2.3570697444072499E-4</v>
      </c>
    </row>
    <row r="54" spans="1:26" x14ac:dyDescent="0.25">
      <c r="A54" s="27">
        <f t="shared" si="3"/>
        <v>0.5</v>
      </c>
      <c r="B54" s="2">
        <v>9.4E-2</v>
      </c>
      <c r="C54" s="2">
        <v>8.8333330000000002E-2</v>
      </c>
      <c r="D54" s="2">
        <v>0.10466667</v>
      </c>
      <c r="E54" s="32">
        <v>9.5666666666666705E-2</v>
      </c>
      <c r="F54" s="35">
        <v>8.2932401522103107E-3</v>
      </c>
      <c r="G54" s="3">
        <v>0.10199999999999999</v>
      </c>
      <c r="H54" s="3">
        <v>9.9000000000000005E-2</v>
      </c>
      <c r="I54" s="3">
        <v>9.8000000000000004E-2</v>
      </c>
      <c r="J54" s="21">
        <v>9.9666666666666695E-2</v>
      </c>
      <c r="K54" s="22">
        <v>2.08166599946613E-3</v>
      </c>
      <c r="L54" s="3">
        <v>0.23766667</v>
      </c>
      <c r="M54" s="3">
        <v>0.25333333000000002</v>
      </c>
      <c r="N54" s="3">
        <v>0.255</v>
      </c>
      <c r="O54" s="34">
        <v>0.24866666666666701</v>
      </c>
      <c r="P54" s="36">
        <v>9.5626561279925498E-3</v>
      </c>
      <c r="Q54" s="3">
        <v>0.11733333</v>
      </c>
      <c r="R54" s="3">
        <v>0.11133332999999999</v>
      </c>
      <c r="S54" s="3">
        <v>0.13366666999999999</v>
      </c>
      <c r="T54" s="40">
        <v>0.120777776666667</v>
      </c>
      <c r="U54" s="41">
        <v>1.1558229904208199E-2</v>
      </c>
      <c r="V54" s="3">
        <v>9.3333330000000006E-2</v>
      </c>
      <c r="W54" s="3">
        <v>8.2000000000000003E-2</v>
      </c>
      <c r="X54" s="17" t="s">
        <v>197</v>
      </c>
      <c r="Y54" s="34">
        <v>8.7666665000000005E-2</v>
      </c>
      <c r="Z54" s="36">
        <v>8.01387449642494E-3</v>
      </c>
    </row>
    <row r="55" spans="1:26" x14ac:dyDescent="0.25">
      <c r="A55" s="27">
        <f t="shared" si="3"/>
        <v>0.25</v>
      </c>
      <c r="B55" s="2">
        <v>9.4333330000000007E-2</v>
      </c>
      <c r="C55" s="2">
        <v>0.105</v>
      </c>
      <c r="D55" s="2">
        <v>9.1333330000000004E-2</v>
      </c>
      <c r="E55" s="32">
        <v>9.6888886666666701E-2</v>
      </c>
      <c r="F55" s="35">
        <v>7.1828002637991601E-3</v>
      </c>
      <c r="G55" s="3">
        <v>0.26700000000000002</v>
      </c>
      <c r="H55" s="3">
        <v>0.32600000000000001</v>
      </c>
      <c r="I55" s="3">
        <v>0.33700000000000002</v>
      </c>
      <c r="J55" s="21">
        <v>0.31</v>
      </c>
      <c r="K55" s="22">
        <v>3.7643060449437403E-2</v>
      </c>
      <c r="L55" s="3">
        <v>0.29099999999999998</v>
      </c>
      <c r="M55" s="3">
        <v>0.33666667</v>
      </c>
      <c r="N55" s="3">
        <v>0.35866667000000002</v>
      </c>
      <c r="O55" s="34">
        <v>0.32877778000000002</v>
      </c>
      <c r="P55" s="36">
        <v>3.4516235256706398E-2</v>
      </c>
      <c r="Q55" s="3">
        <v>0.124</v>
      </c>
      <c r="R55" s="3">
        <v>0.10933333000000001</v>
      </c>
      <c r="S55" s="3">
        <v>0.12766667000000001</v>
      </c>
      <c r="T55" s="40">
        <v>0.120333333333333</v>
      </c>
      <c r="U55" s="41">
        <v>9.7010912902741695E-3</v>
      </c>
      <c r="V55" s="3">
        <v>9.1666670000000006E-2</v>
      </c>
      <c r="W55" s="3">
        <v>8.3000000000000004E-2</v>
      </c>
      <c r="X55" s="17" t="s">
        <v>197</v>
      </c>
      <c r="Y55" s="34">
        <v>8.7333334999999998E-2</v>
      </c>
      <c r="Z55" s="36">
        <v>6.1282611273060202E-3</v>
      </c>
    </row>
    <row r="56" spans="1:26" x14ac:dyDescent="0.25">
      <c r="A56" s="27">
        <f t="shared" si="3"/>
        <v>0.125</v>
      </c>
      <c r="B56" s="2">
        <v>9.7666669999999997E-2</v>
      </c>
      <c r="C56" s="2">
        <v>0.113</v>
      </c>
      <c r="D56" s="2">
        <v>9.8666669999999998E-2</v>
      </c>
      <c r="E56" s="32">
        <v>0.103111113333333</v>
      </c>
      <c r="F56" s="35">
        <v>8.5786105885296698E-3</v>
      </c>
      <c r="G56" s="3">
        <v>0.315</v>
      </c>
      <c r="H56" s="3">
        <v>0.39900000000000002</v>
      </c>
      <c r="I56" s="3">
        <v>0.40300000000000002</v>
      </c>
      <c r="J56" s="21">
        <v>0.37233333333333302</v>
      </c>
      <c r="K56" s="22">
        <v>4.9692387076224601E-2</v>
      </c>
      <c r="L56" s="3">
        <v>0.33966667</v>
      </c>
      <c r="M56" s="3">
        <v>0.43166666999999997</v>
      </c>
      <c r="N56" s="3">
        <v>0.42766667000000003</v>
      </c>
      <c r="O56" s="34">
        <v>0.39966667</v>
      </c>
      <c r="P56" s="36">
        <v>5.1999999999999998E-2</v>
      </c>
      <c r="Q56" s="3">
        <v>0.23733333000000001</v>
      </c>
      <c r="R56" s="3">
        <v>0.185</v>
      </c>
      <c r="S56" s="3">
        <v>0.19933333</v>
      </c>
      <c r="T56" s="40">
        <v>0.20722222000000001</v>
      </c>
      <c r="U56" s="41">
        <v>2.7043858753815101E-2</v>
      </c>
      <c r="V56" s="3">
        <v>9.5666669999999995E-2</v>
      </c>
      <c r="W56" s="3">
        <v>0.22833333</v>
      </c>
      <c r="X56" s="17" t="s">
        <v>197</v>
      </c>
      <c r="Y56" s="34">
        <v>0.16200000000000001</v>
      </c>
      <c r="Z56" s="36">
        <v>9.3809494923370096E-2</v>
      </c>
    </row>
    <row r="57" spans="1:26" x14ac:dyDescent="0.25">
      <c r="A57" s="27">
        <f t="shared" si="3"/>
        <v>6.25E-2</v>
      </c>
      <c r="B57" s="2">
        <v>9.4E-2</v>
      </c>
      <c r="C57" s="2">
        <v>0.10033333</v>
      </c>
      <c r="D57" s="2">
        <v>9.4E-2</v>
      </c>
      <c r="E57" s="32">
        <v>9.611111E-2</v>
      </c>
      <c r="F57" s="35">
        <v>3.6565497803667298E-3</v>
      </c>
      <c r="G57" s="3">
        <v>0.36399999999999999</v>
      </c>
      <c r="H57" s="3">
        <v>0.50800000000000001</v>
      </c>
      <c r="I57" s="3">
        <v>0.52900000000000003</v>
      </c>
      <c r="J57" s="21">
        <v>0.46700000000000003</v>
      </c>
      <c r="K57" s="22">
        <v>8.9816479556927606E-2</v>
      </c>
      <c r="L57" s="3">
        <v>0.41866667000000002</v>
      </c>
      <c r="M57" s="3">
        <v>0.48033333</v>
      </c>
      <c r="N57" s="3">
        <v>0.46400000000000002</v>
      </c>
      <c r="O57" s="34">
        <v>0.45433333333333298</v>
      </c>
      <c r="P57" s="36">
        <v>3.1949609891550101E-2</v>
      </c>
      <c r="Q57" s="3">
        <v>0.25933332999999997</v>
      </c>
      <c r="R57" s="3">
        <v>0.20766667</v>
      </c>
      <c r="S57" s="3">
        <v>0.221</v>
      </c>
      <c r="T57" s="40">
        <v>0.229333333333333</v>
      </c>
      <c r="U57" s="41">
        <v>2.6822458355307999E-2</v>
      </c>
      <c r="V57" s="3">
        <v>0.29099999999999998</v>
      </c>
      <c r="W57" s="3">
        <v>0.29699999999999999</v>
      </c>
      <c r="X57" s="17" t="s">
        <v>197</v>
      </c>
      <c r="Y57" s="34">
        <v>0.29399999999999998</v>
      </c>
      <c r="Z57" s="36">
        <v>4.2426406871192901E-3</v>
      </c>
    </row>
    <row r="58" spans="1:26" x14ac:dyDescent="0.25">
      <c r="A58" s="27">
        <f t="shared" si="3"/>
        <v>3.125E-2</v>
      </c>
      <c r="B58" s="2">
        <v>9.6000000000000002E-2</v>
      </c>
      <c r="C58" s="2">
        <v>9.4E-2</v>
      </c>
      <c r="D58" s="2">
        <v>9.5333329999999994E-2</v>
      </c>
      <c r="E58" s="32">
        <v>9.5111109999999999E-2</v>
      </c>
      <c r="F58" s="35">
        <v>1.0183497907399E-3</v>
      </c>
      <c r="G58" s="3">
        <v>0.47099999999999997</v>
      </c>
      <c r="H58" s="3">
        <v>0.53500000000000003</v>
      </c>
      <c r="I58" s="3">
        <v>0.54800000000000004</v>
      </c>
      <c r="J58" s="21">
        <v>0.51800000000000002</v>
      </c>
      <c r="K58" s="22">
        <v>4.12189276910499E-2</v>
      </c>
      <c r="L58" s="3">
        <v>0.441</v>
      </c>
      <c r="M58" s="3">
        <v>0.49666666999999998</v>
      </c>
      <c r="N58" s="3">
        <v>0.5</v>
      </c>
      <c r="O58" s="34">
        <v>0.47922222333333298</v>
      </c>
      <c r="P58" s="36">
        <v>3.31433483466839E-2</v>
      </c>
      <c r="Q58" s="3">
        <v>0.28599999999999998</v>
      </c>
      <c r="R58" s="3">
        <v>0.22133332999999999</v>
      </c>
      <c r="S58" s="3">
        <v>0.23833333000000001</v>
      </c>
      <c r="T58" s="40">
        <v>0.24855555333333301</v>
      </c>
      <c r="U58" s="41">
        <v>3.3523349170833598E-2</v>
      </c>
      <c r="V58" s="3">
        <v>0.35866667000000002</v>
      </c>
      <c r="W58" s="3">
        <v>0.36966666999999998</v>
      </c>
      <c r="X58" s="17" t="s">
        <v>197</v>
      </c>
      <c r="Y58" s="34">
        <v>0.36416667000000003</v>
      </c>
      <c r="Z58" s="36">
        <v>7.77817459305199E-3</v>
      </c>
    </row>
    <row r="59" spans="1:26" x14ac:dyDescent="0.25">
      <c r="A59" s="27">
        <f t="shared" si="3"/>
        <v>1.5625E-2</v>
      </c>
      <c r="B59" s="2">
        <v>0.10433333</v>
      </c>
      <c r="C59" s="2">
        <v>9.8000000000000004E-2</v>
      </c>
      <c r="D59" s="2">
        <v>9.7000000000000003E-2</v>
      </c>
      <c r="E59" s="32">
        <v>9.9777776666666707E-2</v>
      </c>
      <c r="F59" s="35">
        <v>3.9767825725872102E-3</v>
      </c>
      <c r="G59" s="3">
        <v>0.53100000000000003</v>
      </c>
      <c r="H59" s="3">
        <v>0.53700000000000003</v>
      </c>
      <c r="I59" s="3">
        <v>0.54300000000000004</v>
      </c>
      <c r="J59" s="21">
        <v>0.53700000000000003</v>
      </c>
      <c r="K59" s="22">
        <v>6.0000000000000097E-3</v>
      </c>
      <c r="L59" s="3">
        <v>0.438</v>
      </c>
      <c r="M59" s="3">
        <v>0.50700000000000001</v>
      </c>
      <c r="N59" s="3">
        <v>0.50933333000000003</v>
      </c>
      <c r="O59" s="34">
        <v>0.48477777666666699</v>
      </c>
      <c r="P59" s="36">
        <v>4.0527538780804798E-2</v>
      </c>
      <c r="Q59" s="3">
        <v>0.30366667000000003</v>
      </c>
      <c r="R59" s="3">
        <v>0.23733333000000001</v>
      </c>
      <c r="S59" s="3">
        <v>0.24299999999999999</v>
      </c>
      <c r="T59" s="40">
        <v>0.26133333333333297</v>
      </c>
      <c r="U59" s="41">
        <v>3.6771066509175901E-2</v>
      </c>
      <c r="V59" s="3">
        <v>0.41</v>
      </c>
      <c r="W59" s="3">
        <v>0.41266667000000001</v>
      </c>
      <c r="X59" s="17" t="s">
        <v>197</v>
      </c>
      <c r="Y59" s="34">
        <v>0.41133333500000002</v>
      </c>
      <c r="Z59" s="36">
        <v>1.8856204401867601E-3</v>
      </c>
    </row>
    <row r="60" spans="1:26" x14ac:dyDescent="0.25">
      <c r="A60" s="27">
        <f t="shared" si="3"/>
        <v>7.8125E-3</v>
      </c>
      <c r="B60" s="2">
        <v>0.15833332999999999</v>
      </c>
      <c r="C60" s="2">
        <v>0.22800000000000001</v>
      </c>
      <c r="D60" s="2">
        <v>0.11366667</v>
      </c>
      <c r="E60" s="32">
        <v>0.16666666666666699</v>
      </c>
      <c r="F60" s="35">
        <v>5.76204040442466E-2</v>
      </c>
      <c r="G60" s="3">
        <v>0.56200000000000006</v>
      </c>
      <c r="H60" s="3">
        <v>0.57599999999999996</v>
      </c>
      <c r="I60" s="3">
        <v>0.56200000000000006</v>
      </c>
      <c r="J60" s="21">
        <v>0.56666666666666698</v>
      </c>
      <c r="K60" s="22">
        <v>8.0829037686546996E-3</v>
      </c>
      <c r="L60" s="3">
        <v>0.46333332999999999</v>
      </c>
      <c r="M60" s="3">
        <v>0.51700000000000002</v>
      </c>
      <c r="N60" s="3">
        <v>0.49099999999999999</v>
      </c>
      <c r="O60" s="34">
        <v>0.49044444333333298</v>
      </c>
      <c r="P60" s="36">
        <v>2.6837647989897202E-2</v>
      </c>
      <c r="Q60" s="3">
        <v>0.32866666999999999</v>
      </c>
      <c r="R60" s="3">
        <v>0.25866666999999999</v>
      </c>
      <c r="S60" s="3">
        <v>0.25700000000000001</v>
      </c>
      <c r="T60" s="40">
        <v>0.28144444666666701</v>
      </c>
      <c r="U60" s="41">
        <v>4.0904134627560998E-2</v>
      </c>
      <c r="V60" s="3">
        <v>0.43233333000000002</v>
      </c>
      <c r="W60" s="3">
        <v>0.46533332999999999</v>
      </c>
      <c r="X60" s="17" t="s">
        <v>197</v>
      </c>
      <c r="Y60" s="34">
        <v>0.44883332999999997</v>
      </c>
      <c r="Z60" s="36">
        <v>2.3334523779156E-2</v>
      </c>
    </row>
    <row r="61" spans="1:26" x14ac:dyDescent="0.25">
      <c r="A61" s="27">
        <f t="shared" si="3"/>
        <v>3.90625E-3</v>
      </c>
      <c r="B61" s="2">
        <v>0.28333332999999999</v>
      </c>
      <c r="C61" s="2">
        <v>0.26300000000000001</v>
      </c>
      <c r="D61" s="2">
        <v>0.32700000000000001</v>
      </c>
      <c r="E61" s="32">
        <v>0.29111111000000001</v>
      </c>
      <c r="F61" s="35">
        <v>3.2701229278060802E-2</v>
      </c>
      <c r="G61" s="2">
        <v>0.55600000000000005</v>
      </c>
      <c r="H61" s="2">
        <v>0.55200000000000005</v>
      </c>
      <c r="I61" s="2">
        <v>0.56399999999999995</v>
      </c>
      <c r="J61" s="21">
        <v>0.55733333333333301</v>
      </c>
      <c r="K61" s="22">
        <v>6.11010092660773E-3</v>
      </c>
      <c r="L61" s="2">
        <v>0.41299999999999998</v>
      </c>
      <c r="M61" s="2">
        <v>0.54666667000000002</v>
      </c>
      <c r="N61" s="2">
        <v>0.49866666999999998</v>
      </c>
      <c r="O61" s="34">
        <v>0.48611111333333301</v>
      </c>
      <c r="P61" s="36">
        <v>6.7712082892417605E-2</v>
      </c>
      <c r="Q61" s="2">
        <v>0.36066667000000002</v>
      </c>
      <c r="R61" s="2">
        <v>0.27866667000000001</v>
      </c>
      <c r="S61" s="2">
        <v>0.30133333000000001</v>
      </c>
      <c r="T61" s="40">
        <v>0.31355555666666701</v>
      </c>
      <c r="U61" s="41">
        <v>4.2344269016226198E-2</v>
      </c>
      <c r="V61" s="2">
        <v>0.47766667000000002</v>
      </c>
      <c r="W61" s="2">
        <v>0.55700000000000005</v>
      </c>
      <c r="X61" s="17" t="s">
        <v>197</v>
      </c>
      <c r="Y61" s="34">
        <v>0.51733333500000001</v>
      </c>
      <c r="Z61" s="36">
        <v>5.6097135617110203E-2</v>
      </c>
    </row>
    <row r="62" spans="1:26" x14ac:dyDescent="0.25">
      <c r="A62" s="27">
        <f t="shared" si="3"/>
        <v>1.953125E-3</v>
      </c>
      <c r="B62" s="2">
        <v>0.32633332999999998</v>
      </c>
      <c r="C62" s="2">
        <v>0.27</v>
      </c>
      <c r="D62" s="2">
        <v>0.33500000000000002</v>
      </c>
      <c r="E62" s="32">
        <v>0.31044444333333299</v>
      </c>
      <c r="F62" s="35">
        <v>3.5292953115737297E-2</v>
      </c>
      <c r="G62" s="2">
        <v>0.54600000000000004</v>
      </c>
      <c r="H62" s="2">
        <v>0.53900000000000003</v>
      </c>
      <c r="I62" s="2">
        <v>0.52300000000000002</v>
      </c>
      <c r="J62" s="21">
        <v>0.53600000000000003</v>
      </c>
      <c r="K62" s="22">
        <v>1.1789826122551601E-2</v>
      </c>
      <c r="L62" s="2">
        <v>0.39133332999999998</v>
      </c>
      <c r="M62" s="2">
        <v>0.48833333000000001</v>
      </c>
      <c r="N62" s="2">
        <v>0.48066667000000002</v>
      </c>
      <c r="O62" s="34">
        <v>0.453444443333333</v>
      </c>
      <c r="P62" s="36">
        <v>5.39262201393583E-2</v>
      </c>
      <c r="Q62" s="12" t="s">
        <v>197</v>
      </c>
      <c r="R62" s="12" t="s">
        <v>197</v>
      </c>
      <c r="S62" s="12" t="s">
        <v>197</v>
      </c>
      <c r="T62" s="51" t="s">
        <v>235</v>
      </c>
      <c r="U62" s="52" t="s">
        <v>235</v>
      </c>
      <c r="V62" s="2">
        <v>0.46600000000000003</v>
      </c>
      <c r="W62" s="2">
        <v>0.44933332999999998</v>
      </c>
      <c r="X62" s="17" t="s">
        <v>197</v>
      </c>
      <c r="Y62" s="34">
        <v>0.45766666499999997</v>
      </c>
      <c r="Z62" s="36">
        <v>1.17851153767984E-2</v>
      </c>
    </row>
  </sheetData>
  <mergeCells count="64">
    <mergeCell ref="Q48:U48"/>
    <mergeCell ref="V48:Z48"/>
    <mergeCell ref="E49:E50"/>
    <mergeCell ref="F49:F50"/>
    <mergeCell ref="G49:I49"/>
    <mergeCell ref="J49:J50"/>
    <mergeCell ref="K49:K50"/>
    <mergeCell ref="L49:N49"/>
    <mergeCell ref="O49:O50"/>
    <mergeCell ref="P49:P50"/>
    <mergeCell ref="Q49:S49"/>
    <mergeCell ref="T49:T50"/>
    <mergeCell ref="U49:U50"/>
    <mergeCell ref="V49:X49"/>
    <mergeCell ref="Y49:Y50"/>
    <mergeCell ref="Z49:Z50"/>
    <mergeCell ref="Q30:U30"/>
    <mergeCell ref="V30:Z30"/>
    <mergeCell ref="Q31:S31"/>
    <mergeCell ref="T31:T32"/>
    <mergeCell ref="U31:U32"/>
    <mergeCell ref="V31:X31"/>
    <mergeCell ref="Y31:Y32"/>
    <mergeCell ref="Z31:Z32"/>
    <mergeCell ref="L16:P16"/>
    <mergeCell ref="B17:D17"/>
    <mergeCell ref="E17:E18"/>
    <mergeCell ref="F17:F18"/>
    <mergeCell ref="G17:I17"/>
    <mergeCell ref="J17:J18"/>
    <mergeCell ref="K17:K18"/>
    <mergeCell ref="L17:N17"/>
    <mergeCell ref="O17:O18"/>
    <mergeCell ref="P17:P18"/>
    <mergeCell ref="B16:F16"/>
    <mergeCell ref="G16:K16"/>
    <mergeCell ref="B2:F2"/>
    <mergeCell ref="G2:K2"/>
    <mergeCell ref="L2:P2"/>
    <mergeCell ref="B3:D3"/>
    <mergeCell ref="E3:E4"/>
    <mergeCell ref="F3:F4"/>
    <mergeCell ref="G3:I3"/>
    <mergeCell ref="J3:J4"/>
    <mergeCell ref="K3:K4"/>
    <mergeCell ref="L3:N3"/>
    <mergeCell ref="O3:O4"/>
    <mergeCell ref="P3:P4"/>
    <mergeCell ref="B49:D49"/>
    <mergeCell ref="L30:P30"/>
    <mergeCell ref="L31:N31"/>
    <mergeCell ref="O31:O32"/>
    <mergeCell ref="P31:P32"/>
    <mergeCell ref="B48:F48"/>
    <mergeCell ref="G48:K48"/>
    <mergeCell ref="L48:P48"/>
    <mergeCell ref="B31:D31"/>
    <mergeCell ref="B30:F30"/>
    <mergeCell ref="G30:K30"/>
    <mergeCell ref="E31:E32"/>
    <mergeCell ref="F31:F32"/>
    <mergeCell ref="G31:I31"/>
    <mergeCell ref="J31:J32"/>
    <mergeCell ref="K31:K32"/>
  </mergeCells>
  <phoneticPr fontId="12" type="noConversion"/>
  <pageMargins left="0.7" right="0.7" top="0.78749999999999998" bottom="0.78749999999999998" header="0.51180555555555496" footer="0.51180555555555496"/>
  <pageSetup firstPageNumber="0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zoomScaleNormal="100" workbookViewId="0">
      <selection activeCell="E2" sqref="E2:G2"/>
    </sheetView>
  </sheetViews>
  <sheetFormatPr baseColWidth="10" defaultColWidth="10.5703125" defaultRowHeight="15" x14ac:dyDescent="0.25"/>
  <cols>
    <col min="2" max="2" width="18.5703125" customWidth="1"/>
    <col min="3" max="4" width="25.140625" customWidth="1"/>
    <col min="5" max="5" width="26" customWidth="1"/>
  </cols>
  <sheetData>
    <row r="1" spans="1:7" x14ac:dyDescent="0.25">
      <c r="A1" s="56"/>
      <c r="B1" s="100"/>
      <c r="C1" s="100"/>
      <c r="D1" s="60"/>
      <c r="E1" s="61"/>
    </row>
    <row r="2" spans="1:7" x14ac:dyDescent="0.25">
      <c r="A2" s="56"/>
      <c r="B2" s="111" t="s">
        <v>257</v>
      </c>
      <c r="C2" s="111"/>
      <c r="D2" s="111"/>
      <c r="E2" s="100" t="s">
        <v>258</v>
      </c>
      <c r="F2" s="100"/>
      <c r="G2" s="100"/>
    </row>
    <row r="3" spans="1:7" ht="18" x14ac:dyDescent="0.35">
      <c r="A3" s="8" t="s">
        <v>1</v>
      </c>
      <c r="B3" s="57" t="s">
        <v>160</v>
      </c>
      <c r="C3" s="58" t="s">
        <v>64</v>
      </c>
      <c r="D3" s="59" t="s">
        <v>216</v>
      </c>
      <c r="E3" s="57" t="s">
        <v>207</v>
      </c>
      <c r="F3" s="54" t="s">
        <v>64</v>
      </c>
      <c r="G3" s="55" t="s">
        <v>216</v>
      </c>
    </row>
    <row r="4" spans="1:7" x14ac:dyDescent="0.25">
      <c r="A4" s="101" t="s">
        <v>162</v>
      </c>
      <c r="B4" s="9">
        <v>0.03</v>
      </c>
      <c r="C4" s="82">
        <v>0.03</v>
      </c>
      <c r="D4" s="83">
        <v>0</v>
      </c>
      <c r="E4" s="9">
        <v>0.125</v>
      </c>
      <c r="F4" s="82">
        <v>0.125</v>
      </c>
      <c r="G4" s="83">
        <v>0</v>
      </c>
    </row>
    <row r="5" spans="1:7" x14ac:dyDescent="0.25">
      <c r="A5" s="101"/>
      <c r="B5" s="9">
        <v>0.03</v>
      </c>
      <c r="C5" s="82"/>
      <c r="D5" s="83"/>
      <c r="E5" s="9">
        <v>0.125</v>
      </c>
      <c r="F5" s="82"/>
      <c r="G5" s="83"/>
    </row>
    <row r="6" spans="1:7" x14ac:dyDescent="0.25">
      <c r="A6" s="101"/>
      <c r="B6" s="9">
        <v>0.03</v>
      </c>
      <c r="C6" s="82"/>
      <c r="D6" s="83"/>
      <c r="E6" s="9">
        <v>0.125</v>
      </c>
      <c r="F6" s="82"/>
      <c r="G6" s="83"/>
    </row>
    <row r="7" spans="1:7" x14ac:dyDescent="0.25">
      <c r="A7" s="99" t="s">
        <v>176</v>
      </c>
      <c r="B7" s="9">
        <v>4</v>
      </c>
      <c r="C7" s="82">
        <v>2.6669999999999998</v>
      </c>
      <c r="D7" s="83">
        <v>1.155</v>
      </c>
      <c r="E7" s="20">
        <v>0.125</v>
      </c>
      <c r="F7" s="82">
        <v>9.125</v>
      </c>
      <c r="G7" s="83">
        <v>1.155</v>
      </c>
    </row>
    <row r="8" spans="1:7" x14ac:dyDescent="0.25">
      <c r="A8" s="99"/>
      <c r="B8" s="9">
        <v>2</v>
      </c>
      <c r="C8" s="82"/>
      <c r="D8" s="83"/>
      <c r="E8" s="20">
        <v>0.125</v>
      </c>
      <c r="F8" s="82"/>
      <c r="G8" s="83"/>
    </row>
    <row r="9" spans="1:7" x14ac:dyDescent="0.25">
      <c r="A9" s="99"/>
      <c r="B9" s="9">
        <v>2</v>
      </c>
      <c r="C9" s="82"/>
      <c r="D9" s="83"/>
      <c r="E9" s="20">
        <v>0.125</v>
      </c>
      <c r="F9" s="82"/>
      <c r="G9" s="83"/>
    </row>
    <row r="10" spans="1:7" x14ac:dyDescent="0.25">
      <c r="A10" s="99" t="s">
        <v>208</v>
      </c>
      <c r="B10" s="9">
        <v>0.06</v>
      </c>
      <c r="C10" s="82">
        <v>0.06</v>
      </c>
      <c r="D10" s="83">
        <v>0</v>
      </c>
      <c r="E10" s="9">
        <v>32</v>
      </c>
      <c r="F10" s="82" t="s">
        <v>235</v>
      </c>
      <c r="G10" s="83" t="s">
        <v>235</v>
      </c>
    </row>
    <row r="11" spans="1:7" x14ac:dyDescent="0.25">
      <c r="A11" s="99"/>
      <c r="B11" s="9">
        <v>0.06</v>
      </c>
      <c r="C11" s="82"/>
      <c r="D11" s="83"/>
      <c r="E11" s="9"/>
      <c r="F11" s="82"/>
      <c r="G11" s="83"/>
    </row>
    <row r="12" spans="1:7" x14ac:dyDescent="0.25">
      <c r="A12" s="99"/>
      <c r="B12" s="9">
        <v>0.06</v>
      </c>
      <c r="C12" s="82"/>
      <c r="D12" s="83"/>
      <c r="E12" s="9"/>
      <c r="F12" s="82"/>
      <c r="G12" s="83"/>
    </row>
    <row r="13" spans="1:7" x14ac:dyDescent="0.25">
      <c r="A13" s="99" t="s">
        <v>209</v>
      </c>
      <c r="B13" s="9">
        <v>0.06</v>
      </c>
      <c r="C13" s="82">
        <v>0.06</v>
      </c>
      <c r="D13" s="83">
        <v>0</v>
      </c>
      <c r="E13" s="9">
        <v>32</v>
      </c>
      <c r="F13" s="82" t="s">
        <v>235</v>
      </c>
      <c r="G13" s="83" t="s">
        <v>235</v>
      </c>
    </row>
    <row r="14" spans="1:7" x14ac:dyDescent="0.25">
      <c r="A14" s="99"/>
      <c r="B14" s="9">
        <v>0.06</v>
      </c>
      <c r="C14" s="82"/>
      <c r="D14" s="83"/>
      <c r="E14" s="9"/>
      <c r="F14" s="82"/>
      <c r="G14" s="83"/>
    </row>
    <row r="15" spans="1:7" x14ac:dyDescent="0.25">
      <c r="A15" s="99"/>
      <c r="B15" s="9">
        <v>0.06</v>
      </c>
      <c r="C15" s="82"/>
      <c r="D15" s="83"/>
      <c r="E15" s="9"/>
      <c r="F15" s="82"/>
      <c r="G15" s="83"/>
    </row>
    <row r="16" spans="1:7" x14ac:dyDescent="0.25">
      <c r="A16" s="99" t="s">
        <v>210</v>
      </c>
      <c r="B16" s="9">
        <v>0.06</v>
      </c>
      <c r="C16" s="82">
        <v>0.06</v>
      </c>
      <c r="D16" s="83">
        <v>0</v>
      </c>
      <c r="E16" s="9">
        <v>32</v>
      </c>
      <c r="F16" s="82" t="s">
        <v>235</v>
      </c>
      <c r="G16" s="83" t="s">
        <v>235</v>
      </c>
    </row>
    <row r="17" spans="1:7" x14ac:dyDescent="0.25">
      <c r="A17" s="99"/>
      <c r="B17" s="9">
        <v>0.06</v>
      </c>
      <c r="C17" s="82"/>
      <c r="D17" s="83"/>
      <c r="E17" s="9"/>
      <c r="F17" s="82"/>
      <c r="G17" s="83"/>
    </row>
    <row r="18" spans="1:7" x14ac:dyDescent="0.25">
      <c r="A18" s="99"/>
      <c r="B18" s="9">
        <v>0.06</v>
      </c>
      <c r="C18" s="82"/>
      <c r="D18" s="83"/>
      <c r="E18" s="9"/>
      <c r="F18" s="82"/>
      <c r="G18" s="83"/>
    </row>
    <row r="19" spans="1:7" x14ac:dyDescent="0.25">
      <c r="A19" s="99" t="s">
        <v>211</v>
      </c>
      <c r="B19" s="9">
        <v>0.03</v>
      </c>
      <c r="C19" s="82">
        <v>0.06</v>
      </c>
      <c r="D19" s="83">
        <v>0</v>
      </c>
      <c r="E19" s="9">
        <v>32</v>
      </c>
      <c r="F19" s="82" t="s">
        <v>235</v>
      </c>
      <c r="G19" s="83" t="s">
        <v>235</v>
      </c>
    </row>
    <row r="20" spans="1:7" x14ac:dyDescent="0.25">
      <c r="A20" s="99"/>
      <c r="B20" s="9">
        <v>0.03</v>
      </c>
      <c r="C20" s="82"/>
      <c r="D20" s="83"/>
      <c r="E20" s="9"/>
      <c r="F20" s="82"/>
      <c r="G20" s="83"/>
    </row>
    <row r="21" spans="1:7" x14ac:dyDescent="0.25">
      <c r="A21" s="99"/>
      <c r="B21" s="9">
        <v>0.06</v>
      </c>
      <c r="C21" s="82"/>
      <c r="D21" s="83"/>
      <c r="E21" s="9"/>
      <c r="F21" s="82"/>
      <c r="G21" s="83"/>
    </row>
  </sheetData>
  <mergeCells count="33">
    <mergeCell ref="E2:G2"/>
    <mergeCell ref="D19:D21"/>
    <mergeCell ref="F4:F6"/>
    <mergeCell ref="G4:G6"/>
    <mergeCell ref="F7:F9"/>
    <mergeCell ref="G7:G9"/>
    <mergeCell ref="F10:F12"/>
    <mergeCell ref="G10:G12"/>
    <mergeCell ref="F13:F15"/>
    <mergeCell ref="G13:G15"/>
    <mergeCell ref="F16:F18"/>
    <mergeCell ref="G16:G18"/>
    <mergeCell ref="F19:F21"/>
    <mergeCell ref="G19:G21"/>
    <mergeCell ref="D4:D6"/>
    <mergeCell ref="D7:D9"/>
    <mergeCell ref="D10:D12"/>
    <mergeCell ref="D13:D15"/>
    <mergeCell ref="D16:D18"/>
    <mergeCell ref="B1:C1"/>
    <mergeCell ref="A4:A6"/>
    <mergeCell ref="C4:C6"/>
    <mergeCell ref="A7:A9"/>
    <mergeCell ref="C7:C9"/>
    <mergeCell ref="B2:D2"/>
    <mergeCell ref="A19:A21"/>
    <mergeCell ref="C19:C21"/>
    <mergeCell ref="A10:A12"/>
    <mergeCell ref="C10:C12"/>
    <mergeCell ref="A13:A15"/>
    <mergeCell ref="C13:C15"/>
    <mergeCell ref="A16:A18"/>
    <mergeCell ref="C16:C18"/>
  </mergeCells>
  <pageMargins left="0.7" right="0.7" top="0.78749999999999998" bottom="0.78749999999999998" header="0.51180555555555496" footer="0.51180555555555496"/>
  <pageSetup firstPageNumber="0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tabSelected="1" zoomScaleNormal="100" workbookViewId="0">
      <selection activeCell="H36" sqref="H36"/>
    </sheetView>
  </sheetViews>
  <sheetFormatPr baseColWidth="10" defaultColWidth="10.5703125" defaultRowHeight="15" x14ac:dyDescent="0.25"/>
  <sheetData>
    <row r="1" spans="1:17" x14ac:dyDescent="0.25">
      <c r="B1" s="110" t="s">
        <v>259</v>
      </c>
      <c r="C1" s="110"/>
      <c r="D1" s="110"/>
      <c r="E1" s="110"/>
      <c r="F1" s="110"/>
      <c r="G1" s="110"/>
      <c r="H1" s="110"/>
      <c r="I1" s="110"/>
      <c r="J1" s="110" t="s">
        <v>260</v>
      </c>
      <c r="K1" s="110"/>
      <c r="L1" s="110"/>
      <c r="M1" s="110"/>
      <c r="N1" s="110"/>
      <c r="O1" s="110"/>
      <c r="P1" s="110"/>
      <c r="Q1" s="110"/>
    </row>
    <row r="2" spans="1:17" s="65" customFormat="1" x14ac:dyDescent="0.25">
      <c r="A2" s="64" t="s">
        <v>1</v>
      </c>
      <c r="B2" s="102" t="s">
        <v>2</v>
      </c>
      <c r="C2" s="103"/>
      <c r="D2" s="103"/>
      <c r="E2" s="103"/>
      <c r="F2" s="103"/>
      <c r="G2" s="103"/>
      <c r="H2" s="103"/>
      <c r="I2" s="104"/>
      <c r="J2" s="102" t="s">
        <v>212</v>
      </c>
      <c r="K2" s="103"/>
      <c r="L2" s="103"/>
      <c r="M2" s="103"/>
      <c r="N2" s="103"/>
      <c r="O2" s="103"/>
      <c r="P2" s="103"/>
    </row>
    <row r="3" spans="1:17" x14ac:dyDescent="0.25">
      <c r="A3" s="26" t="s">
        <v>213</v>
      </c>
      <c r="B3" s="105" t="s">
        <v>214</v>
      </c>
      <c r="C3" s="106"/>
      <c r="D3" s="106"/>
      <c r="E3" s="107"/>
      <c r="F3" s="105" t="s">
        <v>239</v>
      </c>
      <c r="G3" s="106"/>
      <c r="H3" s="106"/>
      <c r="I3" s="107"/>
      <c r="J3" s="105" t="s">
        <v>214</v>
      </c>
      <c r="K3" s="106"/>
      <c r="L3" s="106"/>
      <c r="M3" s="107"/>
      <c r="N3" s="105" t="s">
        <v>239</v>
      </c>
      <c r="O3" s="106"/>
      <c r="P3" s="106"/>
      <c r="Q3" s="107"/>
    </row>
    <row r="4" spans="1:17" x14ac:dyDescent="0.25">
      <c r="A4" s="2"/>
      <c r="B4" s="62" t="s">
        <v>6</v>
      </c>
      <c r="C4" s="63"/>
      <c r="D4" s="77" t="s">
        <v>217</v>
      </c>
      <c r="E4" s="108" t="s">
        <v>216</v>
      </c>
      <c r="F4" s="62" t="s">
        <v>6</v>
      </c>
      <c r="G4" s="63"/>
      <c r="H4" s="77" t="s">
        <v>217</v>
      </c>
      <c r="I4" s="108" t="s">
        <v>216</v>
      </c>
      <c r="J4" s="62" t="s">
        <v>6</v>
      </c>
      <c r="K4" s="63"/>
      <c r="L4" s="77" t="s">
        <v>217</v>
      </c>
      <c r="M4" s="108" t="s">
        <v>216</v>
      </c>
      <c r="N4" s="62" t="s">
        <v>6</v>
      </c>
      <c r="O4" s="63"/>
      <c r="P4" s="77" t="s">
        <v>217</v>
      </c>
      <c r="Q4" s="108" t="s">
        <v>216</v>
      </c>
    </row>
    <row r="5" spans="1:17" ht="18" x14ac:dyDescent="0.35">
      <c r="A5" s="26" t="s">
        <v>234</v>
      </c>
      <c r="B5" s="1">
        <v>1</v>
      </c>
      <c r="C5" s="1">
        <v>2</v>
      </c>
      <c r="D5" s="78"/>
      <c r="E5" s="109"/>
      <c r="F5" s="1">
        <v>1</v>
      </c>
      <c r="G5" s="1">
        <v>2</v>
      </c>
      <c r="H5" s="78"/>
      <c r="I5" s="109"/>
      <c r="J5" s="1">
        <v>1</v>
      </c>
      <c r="K5" s="1">
        <v>2</v>
      </c>
      <c r="L5" s="78"/>
      <c r="M5" s="109"/>
      <c r="N5" s="1">
        <v>1</v>
      </c>
      <c r="O5" s="1">
        <v>2</v>
      </c>
      <c r="P5" s="78"/>
      <c r="Q5" s="109"/>
    </row>
    <row r="6" spans="1:17" x14ac:dyDescent="0.25">
      <c r="A6" s="49">
        <v>4</v>
      </c>
      <c r="B6" s="2">
        <v>0.102666666666667</v>
      </c>
      <c r="C6" s="2">
        <v>8.96666666666667E-2</v>
      </c>
      <c r="D6" s="40">
        <v>9.6166666666666803E-2</v>
      </c>
      <c r="E6" s="41">
        <v>9.1923881554253298E-3</v>
      </c>
      <c r="F6" s="3">
        <v>0.09</v>
      </c>
      <c r="G6" s="3">
        <v>9.5000000000000001E-2</v>
      </c>
      <c r="H6" s="40">
        <v>9.2499999999999999E-2</v>
      </c>
      <c r="I6" s="41">
        <v>3.5355339059327398E-3</v>
      </c>
      <c r="J6" s="19">
        <v>9.2666666666666703E-2</v>
      </c>
      <c r="K6" s="19">
        <v>0.134333333333333</v>
      </c>
      <c r="L6" s="40">
        <v>0.1135</v>
      </c>
      <c r="M6" s="41">
        <v>2.9462782549439199E-2</v>
      </c>
      <c r="N6" s="19">
        <v>9.1333333333333294E-2</v>
      </c>
      <c r="O6" s="19">
        <v>9.4E-2</v>
      </c>
      <c r="P6" s="40">
        <v>9.2666666666666606E-2</v>
      </c>
      <c r="Q6" s="41">
        <v>1.88561808316415E-3</v>
      </c>
    </row>
    <row r="7" spans="1:17" x14ac:dyDescent="0.25">
      <c r="A7" s="49">
        <f t="shared" ref="A7:A17" si="0">A6/2</f>
        <v>2</v>
      </c>
      <c r="B7" s="2">
        <v>9.1666666666666702E-2</v>
      </c>
      <c r="C7" s="2">
        <v>0.10199999999999999</v>
      </c>
      <c r="D7" s="40">
        <v>9.6833333333333396E-2</v>
      </c>
      <c r="E7" s="41">
        <v>7.30677007226096E-3</v>
      </c>
      <c r="F7" s="3">
        <v>9.1999999999999998E-2</v>
      </c>
      <c r="G7" s="3">
        <v>0.110666666666667</v>
      </c>
      <c r="H7" s="40">
        <v>0.101333333333333</v>
      </c>
      <c r="I7" s="41">
        <v>1.3199326582149101E-2</v>
      </c>
      <c r="J7" s="19">
        <v>9.0333333333333293E-2</v>
      </c>
      <c r="K7" s="19">
        <v>0.14733333333333301</v>
      </c>
      <c r="L7" s="40">
        <v>0.118833333333333</v>
      </c>
      <c r="M7" s="41">
        <v>4.0305086527632997E-2</v>
      </c>
      <c r="N7" s="19">
        <v>9.1666666666666702E-2</v>
      </c>
      <c r="O7" s="19">
        <v>0.112</v>
      </c>
      <c r="P7" s="40">
        <v>0.101833333333333</v>
      </c>
      <c r="Q7" s="41">
        <v>1.43778378841264E-2</v>
      </c>
    </row>
    <row r="8" spans="1:17" x14ac:dyDescent="0.25">
      <c r="A8" s="49">
        <f t="shared" si="0"/>
        <v>1</v>
      </c>
      <c r="B8" s="2">
        <v>9.1333333333333294E-2</v>
      </c>
      <c r="C8" s="2">
        <v>0.110666666666667</v>
      </c>
      <c r="D8" s="40">
        <v>0.10100000000000001</v>
      </c>
      <c r="E8" s="41">
        <v>1.36707311029402E-2</v>
      </c>
      <c r="F8" s="3">
        <v>9.2333333333333295E-2</v>
      </c>
      <c r="G8" s="3">
        <v>0.13066666666666699</v>
      </c>
      <c r="H8" s="40">
        <v>0.1115</v>
      </c>
      <c r="I8" s="41">
        <v>2.71057599454846E-2</v>
      </c>
      <c r="J8" s="19">
        <v>9.2333333333333295E-2</v>
      </c>
      <c r="K8" s="19">
        <v>0.11033333333333301</v>
      </c>
      <c r="L8" s="40">
        <v>0.101333333333333</v>
      </c>
      <c r="M8" s="41">
        <v>1.2727922061357699E-2</v>
      </c>
      <c r="N8" s="19">
        <v>9.2999999999999999E-2</v>
      </c>
      <c r="O8" s="19">
        <v>0.118333333333333</v>
      </c>
      <c r="P8" s="40">
        <v>0.10566666666666601</v>
      </c>
      <c r="Q8" s="41">
        <v>1.7913371790059002E-2</v>
      </c>
    </row>
    <row r="9" spans="1:17" x14ac:dyDescent="0.25">
      <c r="A9" s="49">
        <f t="shared" si="0"/>
        <v>0.5</v>
      </c>
      <c r="B9" s="2">
        <v>9.1666666666666702E-2</v>
      </c>
      <c r="C9" s="2">
        <v>0.115666666666667</v>
      </c>
      <c r="D9" s="40">
        <v>0.103666666666667</v>
      </c>
      <c r="E9" s="41">
        <v>1.69705627484774E-2</v>
      </c>
      <c r="F9" s="3">
        <v>9.2666666666666703E-2</v>
      </c>
      <c r="G9" s="3">
        <v>0.13866666666666699</v>
      </c>
      <c r="H9" s="40">
        <v>0.115666666666667</v>
      </c>
      <c r="I9" s="41">
        <v>3.2526911934581397E-2</v>
      </c>
      <c r="J9" s="19">
        <v>9.2999999999999999E-2</v>
      </c>
      <c r="K9" s="19">
        <v>0.21666666666666701</v>
      </c>
      <c r="L9" s="40">
        <v>0.15483333333333299</v>
      </c>
      <c r="M9" s="41">
        <v>8.7445538606736595E-2</v>
      </c>
      <c r="N9" s="19">
        <v>9.5333333333333298E-2</v>
      </c>
      <c r="O9" s="19">
        <v>0.12</v>
      </c>
      <c r="P9" s="40">
        <v>0.10766666666666699</v>
      </c>
      <c r="Q9" s="41">
        <v>1.7441967269268201E-2</v>
      </c>
    </row>
    <row r="10" spans="1:17" x14ac:dyDescent="0.25">
      <c r="A10" s="49">
        <f t="shared" si="0"/>
        <v>0.25</v>
      </c>
      <c r="B10" s="2">
        <v>9.1999999999999998E-2</v>
      </c>
      <c r="C10" s="2">
        <v>0.12833333333333299</v>
      </c>
      <c r="D10" s="40">
        <v>0.110166666666666</v>
      </c>
      <c r="E10" s="41">
        <v>2.5691546383111E-2</v>
      </c>
      <c r="F10" s="3">
        <v>9.1333333333333294E-2</v>
      </c>
      <c r="G10" s="3">
        <v>0.144666666666667</v>
      </c>
      <c r="H10" s="40">
        <v>0.11799999999999999</v>
      </c>
      <c r="I10" s="41">
        <v>3.7712361663282797E-2</v>
      </c>
      <c r="J10" s="19">
        <v>9.1333333333333294E-2</v>
      </c>
      <c r="K10" s="19">
        <v>0.112666666666667</v>
      </c>
      <c r="L10" s="40">
        <v>0.10199999999999999</v>
      </c>
      <c r="M10" s="41">
        <v>1.50849446653133E-2</v>
      </c>
      <c r="N10" s="19">
        <v>9.2666666666666703E-2</v>
      </c>
      <c r="O10" s="19">
        <v>0.13666666666666699</v>
      </c>
      <c r="P10" s="40">
        <v>0.114666666666667</v>
      </c>
      <c r="Q10" s="41">
        <v>3.11126983722083E-2</v>
      </c>
    </row>
    <row r="11" spans="1:17" x14ac:dyDescent="0.25">
      <c r="A11" s="49">
        <f t="shared" si="0"/>
        <v>0.125</v>
      </c>
      <c r="B11" s="2">
        <v>9.1999999999999998E-2</v>
      </c>
      <c r="C11" s="2">
        <v>0.122</v>
      </c>
      <c r="D11" s="40">
        <v>0.107</v>
      </c>
      <c r="E11" s="41">
        <v>2.1213203435596399E-2</v>
      </c>
      <c r="F11" s="3">
        <v>9.0999999999999998E-2</v>
      </c>
      <c r="G11" s="3">
        <v>0.13800000000000001</v>
      </c>
      <c r="H11" s="40">
        <v>0.1145</v>
      </c>
      <c r="I11" s="41">
        <v>3.3234018715767699E-2</v>
      </c>
      <c r="J11" s="19">
        <v>0.09</v>
      </c>
      <c r="K11" s="19">
        <v>0.115</v>
      </c>
      <c r="L11" s="40">
        <v>0.10249999999999999</v>
      </c>
      <c r="M11" s="41">
        <v>1.7677669529663698E-2</v>
      </c>
      <c r="N11" s="19">
        <v>9.1666666666666702E-2</v>
      </c>
      <c r="O11" s="19">
        <v>0.134333333333333</v>
      </c>
      <c r="P11" s="40">
        <v>0.113</v>
      </c>
      <c r="Q11" s="41">
        <v>3.0169889330625799E-2</v>
      </c>
    </row>
    <row r="12" spans="1:17" x14ac:dyDescent="0.25">
      <c r="A12" s="49">
        <f t="shared" si="0"/>
        <v>6.25E-2</v>
      </c>
      <c r="B12" s="2">
        <v>9.0999999999999998E-2</v>
      </c>
      <c r="C12" s="2">
        <v>0.13</v>
      </c>
      <c r="D12" s="40">
        <v>0.1105</v>
      </c>
      <c r="E12" s="41">
        <v>2.7577164466275401E-2</v>
      </c>
      <c r="F12" s="3">
        <v>0.09</v>
      </c>
      <c r="G12" s="3">
        <v>0.16300000000000001</v>
      </c>
      <c r="H12" s="40">
        <v>0.1265</v>
      </c>
      <c r="I12" s="41">
        <v>5.1618795026618002E-2</v>
      </c>
      <c r="J12" s="19">
        <v>9.0666666666666701E-2</v>
      </c>
      <c r="K12" s="19">
        <v>0.13900000000000001</v>
      </c>
      <c r="L12" s="40">
        <v>0.114833333333333</v>
      </c>
      <c r="M12" s="41">
        <v>3.4176827757349801E-2</v>
      </c>
      <c r="N12" s="19">
        <v>0.09</v>
      </c>
      <c r="O12" s="19">
        <v>0.12933333333333299</v>
      </c>
      <c r="P12" s="40">
        <v>0.109666666666666</v>
      </c>
      <c r="Q12" s="41">
        <v>2.7812866726670601E-2</v>
      </c>
    </row>
    <row r="13" spans="1:17" x14ac:dyDescent="0.25">
      <c r="A13" s="49">
        <f t="shared" si="0"/>
        <v>3.125E-2</v>
      </c>
      <c r="B13" s="2">
        <v>9.5000000000000001E-2</v>
      </c>
      <c r="C13" s="2">
        <v>0.12633333333333299</v>
      </c>
      <c r="D13" s="40">
        <v>0.110666666666666</v>
      </c>
      <c r="E13" s="41">
        <v>2.2156012477178199E-2</v>
      </c>
      <c r="F13" s="3">
        <v>9.5000000000000001E-2</v>
      </c>
      <c r="G13" s="3">
        <v>0.14199999999999999</v>
      </c>
      <c r="H13" s="40">
        <v>0.11849999999999999</v>
      </c>
      <c r="I13" s="41">
        <v>3.3234018715767699E-2</v>
      </c>
      <c r="J13" s="19">
        <v>9.4E-2</v>
      </c>
      <c r="K13" s="19">
        <v>0.136333333333333</v>
      </c>
      <c r="L13" s="40">
        <v>0.115166666666667</v>
      </c>
      <c r="M13" s="41">
        <v>2.9934187070230302E-2</v>
      </c>
      <c r="N13" s="19">
        <v>0.193333333333333</v>
      </c>
      <c r="O13" s="19">
        <v>0.14499999999999999</v>
      </c>
      <c r="P13" s="40">
        <v>0.16916666666666599</v>
      </c>
      <c r="Q13" s="41">
        <v>3.41768277573496E-2</v>
      </c>
    </row>
    <row r="14" spans="1:17" x14ac:dyDescent="0.25">
      <c r="A14" s="49">
        <f t="shared" si="0"/>
        <v>1.5625E-2</v>
      </c>
      <c r="B14" s="2">
        <v>0.193333333333333</v>
      </c>
      <c r="C14" s="2">
        <v>0.134333333333333</v>
      </c>
      <c r="D14" s="40">
        <v>0.163833333333333</v>
      </c>
      <c r="E14" s="41">
        <v>4.1719300090006302E-2</v>
      </c>
      <c r="F14" s="3">
        <v>0.19600000000000001</v>
      </c>
      <c r="G14" s="3">
        <v>0.255</v>
      </c>
      <c r="H14" s="40">
        <v>0.22550000000000001</v>
      </c>
      <c r="I14" s="41">
        <v>4.1719300090006302E-2</v>
      </c>
      <c r="J14" s="19">
        <v>0.245</v>
      </c>
      <c r="K14" s="19">
        <v>0.121333333333333</v>
      </c>
      <c r="L14" s="40">
        <v>0.18316666666666701</v>
      </c>
      <c r="M14" s="41">
        <v>8.7445538606736595E-2</v>
      </c>
      <c r="N14" s="19">
        <v>0.47166666666666701</v>
      </c>
      <c r="O14" s="19">
        <v>0.54400000000000004</v>
      </c>
      <c r="P14" s="40">
        <v>0.50783333333333402</v>
      </c>
      <c r="Q14" s="41">
        <v>5.1147390505826701E-2</v>
      </c>
    </row>
    <row r="15" spans="1:17" x14ac:dyDescent="0.25">
      <c r="A15" s="49">
        <f t="shared" si="0"/>
        <v>7.8125E-3</v>
      </c>
      <c r="B15" s="2">
        <v>0.34399999999999997</v>
      </c>
      <c r="C15" s="2">
        <v>0.35566666666666702</v>
      </c>
      <c r="D15" s="40">
        <v>0.349833333333333</v>
      </c>
      <c r="E15" s="41">
        <v>8.2495791138433201E-3</v>
      </c>
      <c r="F15" s="3">
        <v>0.36199999999999999</v>
      </c>
      <c r="G15" s="3">
        <v>0.43266666666666698</v>
      </c>
      <c r="H15" s="40">
        <v>0.39733333333333298</v>
      </c>
      <c r="I15" s="41">
        <v>4.9968879203849598E-2</v>
      </c>
      <c r="J15" s="19">
        <v>0.375</v>
      </c>
      <c r="K15" s="19">
        <v>0.38800000000000001</v>
      </c>
      <c r="L15" s="40">
        <v>0.38150000000000001</v>
      </c>
      <c r="M15" s="41">
        <v>9.1923881554251304E-3</v>
      </c>
      <c r="N15" s="19">
        <v>0.52900000000000003</v>
      </c>
      <c r="O15" s="19">
        <v>0.584666666666667</v>
      </c>
      <c r="P15" s="40">
        <v>0.55683333333333396</v>
      </c>
      <c r="Q15" s="41">
        <v>3.9362277486051402E-2</v>
      </c>
    </row>
    <row r="16" spans="1:17" x14ac:dyDescent="0.25">
      <c r="A16" s="49">
        <f t="shared" si="0"/>
        <v>3.90625E-3</v>
      </c>
      <c r="B16" s="2">
        <v>0.43766666666666698</v>
      </c>
      <c r="C16" s="2">
        <v>0.48933333333333301</v>
      </c>
      <c r="D16" s="40">
        <v>0.46350000000000002</v>
      </c>
      <c r="E16" s="41">
        <v>3.65338503613045E-2</v>
      </c>
      <c r="F16" s="2">
        <v>0.41266666666666701</v>
      </c>
      <c r="G16" s="2">
        <v>0.480333333333333</v>
      </c>
      <c r="H16" s="40">
        <v>0.44650000000000001</v>
      </c>
      <c r="I16" s="41">
        <v>4.7847558860289199E-2</v>
      </c>
      <c r="J16" s="19">
        <v>0.40433333333333299</v>
      </c>
      <c r="K16" s="19">
        <v>0.497</v>
      </c>
      <c r="L16" s="40">
        <v>0.45066666666666599</v>
      </c>
      <c r="M16" s="41">
        <v>6.5525228389953602E-2</v>
      </c>
      <c r="N16" s="19">
        <v>0.57566666666666699</v>
      </c>
      <c r="O16" s="19">
        <v>0.627</v>
      </c>
      <c r="P16" s="40">
        <v>0.60133333333333305</v>
      </c>
      <c r="Q16" s="41">
        <v>3.62981481009092E-2</v>
      </c>
    </row>
    <row r="17" spans="1:17" x14ac:dyDescent="0.25">
      <c r="A17" s="49">
        <f t="shared" si="0"/>
        <v>1.953125E-3</v>
      </c>
      <c r="B17" s="2">
        <v>0.458666666666667</v>
      </c>
      <c r="C17" s="2">
        <v>0.497</v>
      </c>
      <c r="D17" s="40">
        <v>0.477833333333333</v>
      </c>
      <c r="E17" s="41">
        <v>2.7105759945484101E-2</v>
      </c>
      <c r="F17" s="2">
        <v>0.42699999999999999</v>
      </c>
      <c r="G17" s="2">
        <v>0.48266666666666702</v>
      </c>
      <c r="H17" s="40">
        <v>0.45483333333333398</v>
      </c>
      <c r="I17" s="41">
        <v>3.9362277486051402E-2</v>
      </c>
      <c r="J17" s="19">
        <v>0.45033333333333297</v>
      </c>
      <c r="K17" s="19">
        <v>0.52766666666666695</v>
      </c>
      <c r="L17" s="40">
        <v>0.48899999999999999</v>
      </c>
      <c r="M17" s="41">
        <v>5.4682924411760099E-2</v>
      </c>
      <c r="N17" s="19">
        <v>0.60699999999999998</v>
      </c>
      <c r="O17" s="19">
        <v>0.63</v>
      </c>
      <c r="P17" s="40">
        <v>0.61850000000000005</v>
      </c>
      <c r="Q17" s="41">
        <v>1.6263455967290601E-2</v>
      </c>
    </row>
  </sheetData>
  <mergeCells count="16">
    <mergeCell ref="B1:I1"/>
    <mergeCell ref="J1:Q1"/>
    <mergeCell ref="B2:I2"/>
    <mergeCell ref="J3:M3"/>
    <mergeCell ref="J2:P2"/>
    <mergeCell ref="D4:D5"/>
    <mergeCell ref="E4:E5"/>
    <mergeCell ref="H4:H5"/>
    <mergeCell ref="I4:I5"/>
    <mergeCell ref="B3:E3"/>
    <mergeCell ref="F3:I3"/>
    <mergeCell ref="N3:Q3"/>
    <mergeCell ref="L4:L5"/>
    <mergeCell ref="M4:M5"/>
    <mergeCell ref="P4:P5"/>
    <mergeCell ref="Q4:Q5"/>
  </mergeCells>
  <pageMargins left="0.7" right="0.7" top="0.78749999999999998" bottom="0.78749999999999998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322"/>
  <sheetViews>
    <sheetView topLeftCell="AK1" zoomScale="60" zoomScaleNormal="60" workbookViewId="0">
      <selection activeCell="BG1" sqref="BG1"/>
    </sheetView>
  </sheetViews>
  <sheetFormatPr baseColWidth="10" defaultColWidth="8.5703125" defaultRowHeight="15" x14ac:dyDescent="0.25"/>
  <cols>
    <col min="2" max="2" width="9.140625" style="5" customWidth="1"/>
    <col min="7" max="7" width="9.140625" style="6" customWidth="1"/>
    <col min="12" max="12" width="9.140625" style="6" customWidth="1"/>
    <col min="17" max="17" width="9.140625" style="6" customWidth="1"/>
    <col min="22" max="22" width="9.140625" style="6" customWidth="1"/>
    <col min="27" max="27" width="9.140625" style="6" customWidth="1"/>
    <col min="32" max="32" width="9.140625" style="6" customWidth="1"/>
    <col min="37" max="37" width="9.140625" style="6" customWidth="1"/>
    <col min="42" max="42" width="9.140625" style="6" customWidth="1"/>
    <col min="47" max="47" width="9.140625" style="6" customWidth="1"/>
  </cols>
  <sheetData>
    <row r="1" spans="1:68" x14ac:dyDescent="0.25">
      <c r="A1" t="s">
        <v>12</v>
      </c>
      <c r="B1" s="5" t="s">
        <v>13</v>
      </c>
      <c r="C1" t="s">
        <v>14</v>
      </c>
      <c r="D1" t="s">
        <v>15</v>
      </c>
      <c r="E1" t="s">
        <v>16</v>
      </c>
      <c r="F1" t="s">
        <v>17</v>
      </c>
      <c r="G1" s="6" t="s">
        <v>18</v>
      </c>
      <c r="H1" t="s">
        <v>19</v>
      </c>
      <c r="I1" t="s">
        <v>20</v>
      </c>
      <c r="J1" t="s">
        <v>21</v>
      </c>
      <c r="K1" t="s">
        <v>22</v>
      </c>
      <c r="L1" s="6" t="s">
        <v>23</v>
      </c>
      <c r="M1" t="s">
        <v>24</v>
      </c>
      <c r="N1" t="s">
        <v>25</v>
      </c>
      <c r="O1" t="s">
        <v>26</v>
      </c>
      <c r="P1" t="s">
        <v>27</v>
      </c>
      <c r="Q1" s="6" t="s">
        <v>28</v>
      </c>
      <c r="R1" t="s">
        <v>29</v>
      </c>
      <c r="S1" t="s">
        <v>30</v>
      </c>
      <c r="T1" t="s">
        <v>31</v>
      </c>
      <c r="U1" t="s">
        <v>32</v>
      </c>
      <c r="V1" s="6" t="s">
        <v>33</v>
      </c>
      <c r="W1" t="s">
        <v>34</v>
      </c>
      <c r="X1" t="s">
        <v>35</v>
      </c>
      <c r="Y1" t="s">
        <v>36</v>
      </c>
      <c r="Z1" t="s">
        <v>37</v>
      </c>
      <c r="AA1" s="6" t="s">
        <v>38</v>
      </c>
      <c r="AB1" t="s">
        <v>39</v>
      </c>
      <c r="AC1" t="s">
        <v>40</v>
      </c>
      <c r="AD1" t="s">
        <v>41</v>
      </c>
      <c r="AE1" t="s">
        <v>42</v>
      </c>
      <c r="AF1" s="6" t="s">
        <v>43</v>
      </c>
      <c r="AG1" t="s">
        <v>44</v>
      </c>
      <c r="AH1" t="s">
        <v>45</v>
      </c>
      <c r="AI1" t="s">
        <v>46</v>
      </c>
      <c r="AJ1" t="s">
        <v>47</v>
      </c>
      <c r="AK1" s="6" t="s">
        <v>48</v>
      </c>
      <c r="AL1" t="s">
        <v>49</v>
      </c>
      <c r="AM1" t="s">
        <v>50</v>
      </c>
      <c r="AN1" t="s">
        <v>51</v>
      </c>
      <c r="AO1" t="s">
        <v>52</v>
      </c>
      <c r="AP1" s="6" t="s">
        <v>53</v>
      </c>
      <c r="AQ1" t="s">
        <v>54</v>
      </c>
      <c r="AR1" t="s">
        <v>55</v>
      </c>
      <c r="AS1" t="s">
        <v>56</v>
      </c>
      <c r="AT1" t="s">
        <v>57</v>
      </c>
      <c r="AU1" s="6" t="s">
        <v>58</v>
      </c>
      <c r="AY1" t="s">
        <v>59</v>
      </c>
      <c r="AZ1" t="s">
        <v>60</v>
      </c>
      <c r="BA1" t="s">
        <v>61</v>
      </c>
      <c r="BB1" t="s">
        <v>62</v>
      </c>
      <c r="BC1" t="s">
        <v>63</v>
      </c>
      <c r="BD1" t="s">
        <v>64</v>
      </c>
      <c r="BE1" t="s">
        <v>65</v>
      </c>
      <c r="BG1" t="s">
        <v>66</v>
      </c>
      <c r="BH1" t="s">
        <v>67</v>
      </c>
      <c r="BI1" t="s">
        <v>68</v>
      </c>
      <c r="BJ1" t="s">
        <v>69</v>
      </c>
      <c r="BL1" t="s">
        <v>70</v>
      </c>
    </row>
    <row r="2" spans="1:68" x14ac:dyDescent="0.25">
      <c r="A2">
        <v>2.3420000000000001</v>
      </c>
      <c r="B2" s="5">
        <v>290</v>
      </c>
      <c r="C2">
        <v>5.8239999999999998</v>
      </c>
      <c r="D2">
        <v>4.1870000000000003</v>
      </c>
      <c r="E2">
        <v>5.4279999999999999</v>
      </c>
      <c r="F2">
        <f t="shared" ref="F2:F65" si="0">AVERAGE(C2:E2)</f>
        <v>5.1463333333333336</v>
      </c>
      <c r="G2" s="6">
        <f t="shared" ref="G2:G65" si="1">F2-$A2</f>
        <v>2.8043333333333336</v>
      </c>
      <c r="H2">
        <v>2.742</v>
      </c>
      <c r="I2">
        <v>1.877</v>
      </c>
      <c r="J2">
        <v>2.6920000000000002</v>
      </c>
      <c r="K2">
        <f t="shared" ref="K2:K65" si="2">AVERAGE(H2:J2)</f>
        <v>2.4369999999999998</v>
      </c>
      <c r="L2" s="6">
        <f t="shared" ref="L2:L65" si="3">K2-$A2</f>
        <v>9.4999999999999751E-2</v>
      </c>
      <c r="M2">
        <v>3.032</v>
      </c>
      <c r="N2">
        <v>4.016</v>
      </c>
      <c r="O2">
        <v>2.008</v>
      </c>
      <c r="P2">
        <f t="shared" ref="P2:P65" si="4">AVERAGE(M2:O2)</f>
        <v>3.0186666666666668</v>
      </c>
      <c r="Q2" s="6">
        <f t="shared" ref="Q2:Q65" si="5">P2-$A2</f>
        <v>0.67666666666666675</v>
      </c>
      <c r="R2">
        <v>1.5309999999999999</v>
      </c>
      <c r="S2">
        <v>2.16</v>
      </c>
      <c r="T2">
        <v>2.2010000000000001</v>
      </c>
      <c r="U2">
        <f t="shared" ref="U2:U65" si="6">AVERAGE(R2:T2)</f>
        <v>1.9639999999999997</v>
      </c>
      <c r="V2" s="6">
        <f t="shared" ref="V2:V65" si="7">U2-$A2</f>
        <v>-0.37800000000000034</v>
      </c>
      <c r="W2">
        <v>6.3659999999999997</v>
      </c>
      <c r="X2">
        <v>5.1929999999999996</v>
      </c>
      <c r="Y2">
        <v>3.371</v>
      </c>
      <c r="Z2">
        <f t="shared" ref="Z2:Z65" si="8">AVERAGE(W2:Y2)</f>
        <v>4.9766666666666666</v>
      </c>
      <c r="AA2" s="6">
        <f t="shared" ref="AA2:AA65" si="9">Z2-$A2</f>
        <v>2.6346666666666665</v>
      </c>
      <c r="AB2">
        <v>4.2140000000000004</v>
      </c>
      <c r="AC2">
        <v>5.6029999999999998</v>
      </c>
      <c r="AD2">
        <v>2.8559999999999999</v>
      </c>
      <c r="AE2">
        <f t="shared" ref="AE2:AE65" si="10">AVERAGE(AB2:AD2)</f>
        <v>4.2243333333333331</v>
      </c>
      <c r="AF2" s="6">
        <f t="shared" ref="AF2:AF65" si="11">AE2-$A2</f>
        <v>1.882333333333333</v>
      </c>
      <c r="AG2">
        <v>6.6989999999999998</v>
      </c>
      <c r="AH2">
        <v>2.4470000000000001</v>
      </c>
      <c r="AI2">
        <v>4.585</v>
      </c>
      <c r="AJ2">
        <f t="shared" ref="AJ2:AJ65" si="12">AVERAGE(AG2:AI2)</f>
        <v>4.5770000000000008</v>
      </c>
      <c r="AK2" s="6">
        <f t="shared" ref="AK2:AK65" si="13">AJ2-$A2</f>
        <v>2.2350000000000008</v>
      </c>
      <c r="AL2">
        <v>4.2699999999999996</v>
      </c>
      <c r="AM2">
        <v>3.1070000000000002</v>
      </c>
      <c r="AN2">
        <v>2.472</v>
      </c>
      <c r="AO2">
        <f t="shared" ref="AO2:AO65" si="14">AVERAGE(AL2:AN2)</f>
        <v>3.2829999999999999</v>
      </c>
      <c r="AP2" s="6">
        <f t="shared" ref="AP2:AP65" si="15">AO2-$A2</f>
        <v>0.94099999999999984</v>
      </c>
      <c r="AQ2">
        <v>4.5229999999999997</v>
      </c>
      <c r="AR2">
        <v>3.601</v>
      </c>
      <c r="AS2">
        <v>2.7469999999999999</v>
      </c>
      <c r="AT2">
        <f t="shared" ref="AT2:AT65" si="16">AVERAGE(AQ2:AS2)</f>
        <v>3.6236666666666664</v>
      </c>
      <c r="AU2" s="6">
        <f t="shared" ref="AU2:AU65" si="17">AT2-$A2</f>
        <v>1.2816666666666663</v>
      </c>
      <c r="AY2" t="s">
        <v>71</v>
      </c>
      <c r="AZ2">
        <v>290</v>
      </c>
      <c r="BA2">
        <v>400</v>
      </c>
      <c r="BB2">
        <v>460.48450000000003</v>
      </c>
      <c r="BC2">
        <v>0</v>
      </c>
      <c r="BG2">
        <v>6000</v>
      </c>
      <c r="BH2">
        <v>127.0295</v>
      </c>
      <c r="BI2">
        <v>0.990302417213899</v>
      </c>
      <c r="BJ2">
        <v>4.5067723294657899E-2</v>
      </c>
      <c r="BL2">
        <v>0.97890891311533101</v>
      </c>
      <c r="BN2" t="s">
        <v>72</v>
      </c>
      <c r="BO2">
        <v>165.46451192767799</v>
      </c>
      <c r="BP2" t="s">
        <v>73</v>
      </c>
    </row>
    <row r="3" spans="1:68" x14ac:dyDescent="0.25">
      <c r="A3">
        <v>2</v>
      </c>
      <c r="B3" s="5">
        <v>290.5</v>
      </c>
      <c r="C3">
        <v>4.9029999999999996</v>
      </c>
      <c r="D3">
        <v>4.6230000000000002</v>
      </c>
      <c r="E3">
        <v>4.71</v>
      </c>
      <c r="F3">
        <f t="shared" si="0"/>
        <v>4.7453333333333338</v>
      </c>
      <c r="G3" s="6">
        <f t="shared" si="1"/>
        <v>2.7453333333333338</v>
      </c>
      <c r="H3">
        <v>3.5880000000000001</v>
      </c>
      <c r="I3">
        <v>3.7050000000000001</v>
      </c>
      <c r="J3">
        <v>3.222</v>
      </c>
      <c r="K3">
        <f t="shared" si="2"/>
        <v>3.5050000000000003</v>
      </c>
      <c r="L3" s="6">
        <f t="shared" si="3"/>
        <v>1.5050000000000003</v>
      </c>
      <c r="M3">
        <v>2.3769999999999998</v>
      </c>
      <c r="N3">
        <v>3.0259999999999998</v>
      </c>
      <c r="O3">
        <v>2.6779999999999999</v>
      </c>
      <c r="P3">
        <f t="shared" si="4"/>
        <v>2.6936666666666667</v>
      </c>
      <c r="Q3" s="6">
        <f t="shared" si="5"/>
        <v>0.69366666666666665</v>
      </c>
      <c r="R3">
        <v>2.1379999999999999</v>
      </c>
      <c r="S3">
        <v>2.109</v>
      </c>
      <c r="T3">
        <v>1.73</v>
      </c>
      <c r="U3">
        <f t="shared" si="6"/>
        <v>1.9923333333333335</v>
      </c>
      <c r="V3" s="6">
        <f t="shared" si="7"/>
        <v>-7.6666666666664884E-3</v>
      </c>
      <c r="W3">
        <v>4.7629999999999999</v>
      </c>
      <c r="X3">
        <v>5.2309999999999999</v>
      </c>
      <c r="Y3">
        <v>4.5659999999999998</v>
      </c>
      <c r="Z3">
        <f t="shared" si="8"/>
        <v>4.8533333333333326</v>
      </c>
      <c r="AA3" s="6">
        <f t="shared" si="9"/>
        <v>2.8533333333333326</v>
      </c>
      <c r="AB3">
        <v>4.7779999999999996</v>
      </c>
      <c r="AC3">
        <v>4.49</v>
      </c>
      <c r="AD3">
        <v>4.24</v>
      </c>
      <c r="AE3">
        <f t="shared" si="10"/>
        <v>4.5026666666666673</v>
      </c>
      <c r="AF3" s="6">
        <f t="shared" si="11"/>
        <v>2.5026666666666673</v>
      </c>
      <c r="AG3">
        <v>3.7210000000000001</v>
      </c>
      <c r="AH3">
        <v>4.2729999999999997</v>
      </c>
      <c r="AI3">
        <v>3.8460000000000001</v>
      </c>
      <c r="AJ3">
        <f t="shared" si="12"/>
        <v>3.9466666666666668</v>
      </c>
      <c r="AK3" s="6">
        <f t="shared" si="13"/>
        <v>1.9466666666666668</v>
      </c>
      <c r="AL3">
        <v>3.9649999999999999</v>
      </c>
      <c r="AM3">
        <v>4.1120000000000001</v>
      </c>
      <c r="AN3">
        <v>3.968</v>
      </c>
      <c r="AO3">
        <f t="shared" si="14"/>
        <v>4.0149999999999997</v>
      </c>
      <c r="AP3" s="6">
        <f t="shared" si="15"/>
        <v>2.0149999999999997</v>
      </c>
      <c r="AQ3">
        <v>3.36</v>
      </c>
      <c r="AR3">
        <v>3.1469999999999998</v>
      </c>
      <c r="AS3">
        <v>3.077</v>
      </c>
      <c r="AT3">
        <f t="shared" si="16"/>
        <v>3.1946666666666665</v>
      </c>
      <c r="AU3" s="6">
        <f t="shared" si="17"/>
        <v>1.1946666666666665</v>
      </c>
      <c r="AY3" t="s">
        <v>74</v>
      </c>
      <c r="AZ3">
        <v>290</v>
      </c>
      <c r="BA3">
        <v>400</v>
      </c>
      <c r="BB3">
        <v>587.51400000000001</v>
      </c>
      <c r="BC3">
        <v>127.0295</v>
      </c>
      <c r="BG3">
        <v>3000</v>
      </c>
      <c r="BH3">
        <v>376.79250000000002</v>
      </c>
      <c r="BI3">
        <v>0.97123521338010599</v>
      </c>
      <c r="BJ3">
        <v>4.5476114795682497E-2</v>
      </c>
      <c r="BL3">
        <v>0.96485113770778497</v>
      </c>
      <c r="BN3" t="s">
        <v>75</v>
      </c>
      <c r="BO3">
        <v>0.98910326957213901</v>
      </c>
      <c r="BP3" t="s">
        <v>73</v>
      </c>
    </row>
    <row r="4" spans="1:68" x14ac:dyDescent="0.25">
      <c r="A4">
        <v>2.3780000000000001</v>
      </c>
      <c r="B4" s="5">
        <v>291</v>
      </c>
      <c r="C4">
        <v>4.5999999999999996</v>
      </c>
      <c r="D4">
        <v>4.4779999999999998</v>
      </c>
      <c r="E4">
        <v>4.6660000000000004</v>
      </c>
      <c r="F4">
        <f t="shared" si="0"/>
        <v>4.5813333333333333</v>
      </c>
      <c r="G4" s="6">
        <f t="shared" si="1"/>
        <v>2.2033333333333331</v>
      </c>
      <c r="H4">
        <v>3.6379999999999999</v>
      </c>
      <c r="I4">
        <v>3.6309999999999998</v>
      </c>
      <c r="J4">
        <v>3.4329999999999998</v>
      </c>
      <c r="K4">
        <f t="shared" si="2"/>
        <v>3.5673333333333335</v>
      </c>
      <c r="L4" s="6">
        <f t="shared" si="3"/>
        <v>1.1893333333333334</v>
      </c>
      <c r="M4">
        <v>2.96</v>
      </c>
      <c r="N4">
        <v>3.032</v>
      </c>
      <c r="O4">
        <v>2.375</v>
      </c>
      <c r="P4">
        <f t="shared" si="4"/>
        <v>2.7890000000000001</v>
      </c>
      <c r="Q4" s="6">
        <f t="shared" si="5"/>
        <v>0.41100000000000003</v>
      </c>
      <c r="R4">
        <v>2.0640000000000001</v>
      </c>
      <c r="S4">
        <v>2.2440000000000002</v>
      </c>
      <c r="T4">
        <v>2.0089999999999999</v>
      </c>
      <c r="U4">
        <f t="shared" si="6"/>
        <v>2.1056666666666666</v>
      </c>
      <c r="V4" s="6">
        <f t="shared" si="7"/>
        <v>-0.27233333333333354</v>
      </c>
      <c r="W4">
        <v>5.032</v>
      </c>
      <c r="X4">
        <v>5.33</v>
      </c>
      <c r="Y4">
        <v>4.415</v>
      </c>
      <c r="Z4">
        <f t="shared" si="8"/>
        <v>4.9256666666666673</v>
      </c>
      <c r="AA4" s="6">
        <f t="shared" si="9"/>
        <v>2.5476666666666672</v>
      </c>
      <c r="AB4">
        <v>4.3319999999999999</v>
      </c>
      <c r="AC4">
        <v>4.7450000000000001</v>
      </c>
      <c r="AD4">
        <v>4.056</v>
      </c>
      <c r="AE4">
        <f t="shared" si="10"/>
        <v>4.3776666666666664</v>
      </c>
      <c r="AF4" s="6">
        <f t="shared" si="11"/>
        <v>1.9996666666666663</v>
      </c>
      <c r="AG4">
        <v>3.7440000000000002</v>
      </c>
      <c r="AH4">
        <v>4.0730000000000004</v>
      </c>
      <c r="AI4">
        <v>4.4569999999999999</v>
      </c>
      <c r="AJ4">
        <f t="shared" si="12"/>
        <v>4.0913333333333339</v>
      </c>
      <c r="AK4" s="6">
        <f t="shared" si="13"/>
        <v>1.7133333333333338</v>
      </c>
      <c r="AL4">
        <v>4.0110000000000001</v>
      </c>
      <c r="AM4">
        <v>4.6180000000000003</v>
      </c>
      <c r="AN4">
        <v>4.0019999999999998</v>
      </c>
      <c r="AO4">
        <f t="shared" si="14"/>
        <v>4.2103333333333337</v>
      </c>
      <c r="AP4" s="6">
        <f t="shared" si="15"/>
        <v>1.8323333333333336</v>
      </c>
      <c r="AQ4">
        <v>3.2210000000000001</v>
      </c>
      <c r="AR4">
        <v>3.1059999999999999</v>
      </c>
      <c r="AS4">
        <v>3.2749999999999999</v>
      </c>
      <c r="AT4">
        <f t="shared" si="16"/>
        <v>3.2006666666666668</v>
      </c>
      <c r="AU4" s="6">
        <f t="shared" si="17"/>
        <v>0.82266666666666666</v>
      </c>
      <c r="AY4" t="s">
        <v>76</v>
      </c>
      <c r="AZ4">
        <v>290</v>
      </c>
      <c r="BA4">
        <v>400</v>
      </c>
      <c r="BB4">
        <v>625.23770000000002</v>
      </c>
      <c r="BC4">
        <v>164.75319999999999</v>
      </c>
      <c r="BG4">
        <v>1000</v>
      </c>
      <c r="BH4">
        <v>1889.2014999999999</v>
      </c>
      <c r="BI4">
        <v>0.85577611542298904</v>
      </c>
      <c r="BJ4">
        <v>4.6061649339465299E-2</v>
      </c>
      <c r="BL4">
        <v>0.89789465032703597</v>
      </c>
      <c r="BN4" t="s">
        <v>77</v>
      </c>
      <c r="BO4">
        <v>1.2712091183627101</v>
      </c>
    </row>
    <row r="5" spans="1:68" x14ac:dyDescent="0.25">
      <c r="A5">
        <v>2.4590000000000001</v>
      </c>
      <c r="B5" s="5">
        <v>291.5</v>
      </c>
      <c r="C5">
        <v>4.593</v>
      </c>
      <c r="D5">
        <v>4.7270000000000003</v>
      </c>
      <c r="E5">
        <v>4.7709999999999999</v>
      </c>
      <c r="F5">
        <f t="shared" si="0"/>
        <v>4.6970000000000001</v>
      </c>
      <c r="G5" s="6">
        <f t="shared" si="1"/>
        <v>2.238</v>
      </c>
      <c r="H5">
        <v>3.7930000000000001</v>
      </c>
      <c r="I5">
        <v>3.7879999999999998</v>
      </c>
      <c r="J5">
        <v>3.512</v>
      </c>
      <c r="K5">
        <f t="shared" si="2"/>
        <v>3.6976666666666667</v>
      </c>
      <c r="L5" s="6">
        <f t="shared" si="3"/>
        <v>1.2386666666666666</v>
      </c>
      <c r="M5">
        <v>2.1070000000000002</v>
      </c>
      <c r="N5">
        <v>2.8180000000000001</v>
      </c>
      <c r="O5">
        <v>2.2410000000000001</v>
      </c>
      <c r="P5">
        <f t="shared" si="4"/>
        <v>2.3886666666666669</v>
      </c>
      <c r="Q5" s="6">
        <f t="shared" si="5"/>
        <v>-7.0333333333333137E-2</v>
      </c>
      <c r="R5">
        <v>2.206</v>
      </c>
      <c r="S5">
        <v>1.962</v>
      </c>
      <c r="T5">
        <v>1.5009999999999999</v>
      </c>
      <c r="U5">
        <f t="shared" si="6"/>
        <v>1.8896666666666668</v>
      </c>
      <c r="V5" s="6">
        <f t="shared" si="7"/>
        <v>-0.56933333333333325</v>
      </c>
      <c r="W5">
        <v>5.3970000000000002</v>
      </c>
      <c r="X5">
        <v>4.9779999999999998</v>
      </c>
      <c r="Y5">
        <v>4.4619999999999997</v>
      </c>
      <c r="Z5">
        <f t="shared" si="8"/>
        <v>4.9456666666666669</v>
      </c>
      <c r="AA5" s="6">
        <f t="shared" si="9"/>
        <v>2.4866666666666668</v>
      </c>
      <c r="AB5">
        <v>4.774</v>
      </c>
      <c r="AC5">
        <v>4.34</v>
      </c>
      <c r="AD5">
        <v>4.2590000000000003</v>
      </c>
      <c r="AE5">
        <f t="shared" si="10"/>
        <v>4.4576666666666673</v>
      </c>
      <c r="AF5" s="6">
        <f t="shared" si="11"/>
        <v>1.9986666666666673</v>
      </c>
      <c r="AG5">
        <v>4.5199999999999996</v>
      </c>
      <c r="AH5">
        <v>5.016</v>
      </c>
      <c r="AI5">
        <v>5.1929999999999996</v>
      </c>
      <c r="AJ5">
        <f t="shared" si="12"/>
        <v>4.9096666666666664</v>
      </c>
      <c r="AK5" s="6">
        <f t="shared" si="13"/>
        <v>2.4506666666666663</v>
      </c>
      <c r="AL5">
        <v>3.9910000000000001</v>
      </c>
      <c r="AM5">
        <v>4.3639999999999999</v>
      </c>
      <c r="AN5">
        <v>3.8919999999999999</v>
      </c>
      <c r="AO5">
        <f t="shared" si="14"/>
        <v>4.0823333333333336</v>
      </c>
      <c r="AP5" s="6">
        <f t="shared" si="15"/>
        <v>1.6233333333333335</v>
      </c>
      <c r="AQ5">
        <v>3.4780000000000002</v>
      </c>
      <c r="AR5">
        <v>3.9289999999999998</v>
      </c>
      <c r="AS5">
        <v>3.1070000000000002</v>
      </c>
      <c r="AT5">
        <f t="shared" si="16"/>
        <v>3.5046666666666666</v>
      </c>
      <c r="AU5" s="6">
        <f t="shared" si="17"/>
        <v>1.0456666666666665</v>
      </c>
      <c r="AY5" t="s">
        <v>78</v>
      </c>
      <c r="AZ5">
        <v>290</v>
      </c>
      <c r="BA5">
        <v>400</v>
      </c>
      <c r="BB5">
        <v>593.59069999999997</v>
      </c>
      <c r="BC5">
        <v>133.1062</v>
      </c>
      <c r="BD5">
        <v>141.629633333333</v>
      </c>
      <c r="BE5">
        <v>20.2547789981361</v>
      </c>
      <c r="BG5">
        <v>500</v>
      </c>
      <c r="BH5">
        <v>2479.7959999999998</v>
      </c>
      <c r="BI5">
        <v>0.81068943038710595</v>
      </c>
      <c r="BJ5">
        <v>4.5290405095090802E-2</v>
      </c>
      <c r="BL5">
        <v>0.794346501216456</v>
      </c>
    </row>
    <row r="6" spans="1:68" x14ac:dyDescent="0.25">
      <c r="A6">
        <v>2.105</v>
      </c>
      <c r="B6" s="5">
        <v>292</v>
      </c>
      <c r="C6">
        <v>4.83</v>
      </c>
      <c r="D6">
        <v>5.6070000000000002</v>
      </c>
      <c r="E6">
        <v>5.3760000000000003</v>
      </c>
      <c r="F6">
        <f t="shared" si="0"/>
        <v>5.2710000000000008</v>
      </c>
      <c r="G6" s="6">
        <f t="shared" si="1"/>
        <v>3.1660000000000008</v>
      </c>
      <c r="H6">
        <v>3.8820000000000001</v>
      </c>
      <c r="I6">
        <v>3.84</v>
      </c>
      <c r="J6">
        <v>4.0190000000000001</v>
      </c>
      <c r="K6">
        <f t="shared" si="2"/>
        <v>3.9136666666666664</v>
      </c>
      <c r="L6" s="6">
        <f t="shared" si="3"/>
        <v>1.8086666666666664</v>
      </c>
      <c r="M6">
        <v>2.4300000000000002</v>
      </c>
      <c r="N6">
        <v>2.5739999999999998</v>
      </c>
      <c r="O6">
        <v>2.6139999999999999</v>
      </c>
      <c r="P6">
        <f t="shared" si="4"/>
        <v>2.539333333333333</v>
      </c>
      <c r="Q6" s="6">
        <f t="shared" si="5"/>
        <v>0.43433333333333302</v>
      </c>
      <c r="R6">
        <v>2.0249999999999999</v>
      </c>
      <c r="S6">
        <v>2.1190000000000002</v>
      </c>
      <c r="T6">
        <v>1.8959999999999999</v>
      </c>
      <c r="U6">
        <f t="shared" si="6"/>
        <v>2.0133333333333332</v>
      </c>
      <c r="V6" s="6">
        <f t="shared" si="7"/>
        <v>-9.1666666666666785E-2</v>
      </c>
      <c r="W6">
        <v>5.8390000000000004</v>
      </c>
      <c r="X6">
        <v>5.5620000000000003</v>
      </c>
      <c r="Y6">
        <v>4.5970000000000004</v>
      </c>
      <c r="Z6">
        <f t="shared" si="8"/>
        <v>5.3326666666666673</v>
      </c>
      <c r="AA6" s="6">
        <f t="shared" si="9"/>
        <v>3.2276666666666673</v>
      </c>
      <c r="AB6">
        <v>5.4720000000000004</v>
      </c>
      <c r="AC6">
        <v>5.0860000000000003</v>
      </c>
      <c r="AD6">
        <v>5.0439999999999996</v>
      </c>
      <c r="AE6">
        <f t="shared" si="10"/>
        <v>5.2006666666666668</v>
      </c>
      <c r="AF6" s="6">
        <f t="shared" si="11"/>
        <v>3.0956666666666668</v>
      </c>
      <c r="AG6">
        <v>4.8</v>
      </c>
      <c r="AH6">
        <v>5.1050000000000004</v>
      </c>
      <c r="AI6">
        <v>5.3890000000000002</v>
      </c>
      <c r="AJ6">
        <f t="shared" si="12"/>
        <v>5.0979999999999999</v>
      </c>
      <c r="AK6" s="6">
        <f t="shared" si="13"/>
        <v>2.9929999999999999</v>
      </c>
      <c r="AL6">
        <v>4.8289999999999997</v>
      </c>
      <c r="AM6">
        <v>4.4240000000000004</v>
      </c>
      <c r="AN6">
        <v>4.3369999999999997</v>
      </c>
      <c r="AO6">
        <f t="shared" si="14"/>
        <v>4.53</v>
      </c>
      <c r="AP6" s="6">
        <f t="shared" si="15"/>
        <v>2.4250000000000003</v>
      </c>
      <c r="AQ6">
        <v>4.07</v>
      </c>
      <c r="AR6">
        <v>3.98</v>
      </c>
      <c r="AS6">
        <v>3.2080000000000002</v>
      </c>
      <c r="AT6">
        <f t="shared" si="16"/>
        <v>3.7526666666666668</v>
      </c>
      <c r="AU6" s="6">
        <f t="shared" si="17"/>
        <v>1.6476666666666668</v>
      </c>
      <c r="AY6" t="s">
        <v>79</v>
      </c>
      <c r="AZ6">
        <v>290</v>
      </c>
      <c r="BA6">
        <v>400</v>
      </c>
      <c r="BB6">
        <v>837.27700000000004</v>
      </c>
      <c r="BC6">
        <v>376.79250000000002</v>
      </c>
      <c r="BG6">
        <v>250</v>
      </c>
      <c r="BH6">
        <v>4588.4722000000002</v>
      </c>
      <c r="BI6">
        <v>0.64971058674385695</v>
      </c>
      <c r="BJ6">
        <v>5.8216945402736503E-2</v>
      </c>
      <c r="BL6">
        <v>0.62138489063483904</v>
      </c>
    </row>
    <row r="7" spans="1:68" x14ac:dyDescent="0.25">
      <c r="A7">
        <v>2.5859999999999999</v>
      </c>
      <c r="B7" s="5">
        <v>292.5</v>
      </c>
      <c r="C7">
        <v>5.6779999999999999</v>
      </c>
      <c r="D7">
        <v>5.851</v>
      </c>
      <c r="E7">
        <v>5.5339999999999998</v>
      </c>
      <c r="F7">
        <f t="shared" si="0"/>
        <v>5.687666666666666</v>
      </c>
      <c r="G7" s="6">
        <f t="shared" si="1"/>
        <v>3.1016666666666661</v>
      </c>
      <c r="H7">
        <v>3.5819999999999999</v>
      </c>
      <c r="I7">
        <v>4.2460000000000004</v>
      </c>
      <c r="J7">
        <v>4.1479999999999997</v>
      </c>
      <c r="K7">
        <f t="shared" si="2"/>
        <v>3.9919999999999995</v>
      </c>
      <c r="L7" s="6">
        <f t="shared" si="3"/>
        <v>1.4059999999999997</v>
      </c>
      <c r="M7">
        <v>2.4729999999999999</v>
      </c>
      <c r="N7">
        <v>2.9289999999999998</v>
      </c>
      <c r="O7">
        <v>2.7469999999999999</v>
      </c>
      <c r="P7">
        <f t="shared" si="4"/>
        <v>2.716333333333333</v>
      </c>
      <c r="Q7" s="6">
        <f t="shared" si="5"/>
        <v>0.13033333333333319</v>
      </c>
      <c r="R7">
        <v>2.2029999999999998</v>
      </c>
      <c r="S7">
        <v>2.0299999999999998</v>
      </c>
      <c r="T7">
        <v>2.105</v>
      </c>
      <c r="U7">
        <f t="shared" si="6"/>
        <v>2.1126666666666662</v>
      </c>
      <c r="V7" s="6">
        <f t="shared" si="7"/>
        <v>-0.47333333333333361</v>
      </c>
      <c r="W7">
        <v>5.5469999999999997</v>
      </c>
      <c r="X7">
        <v>5.875</v>
      </c>
      <c r="Y7">
        <v>5.24</v>
      </c>
      <c r="Z7">
        <f t="shared" si="8"/>
        <v>5.5539999999999994</v>
      </c>
      <c r="AA7" s="6">
        <f t="shared" si="9"/>
        <v>2.9679999999999995</v>
      </c>
      <c r="AB7">
        <v>5.4850000000000003</v>
      </c>
      <c r="AC7">
        <v>5.5019999999999998</v>
      </c>
      <c r="AD7">
        <v>5.3730000000000002</v>
      </c>
      <c r="AE7">
        <f t="shared" si="10"/>
        <v>5.4533333333333331</v>
      </c>
      <c r="AF7" s="6">
        <f t="shared" si="11"/>
        <v>2.8673333333333333</v>
      </c>
      <c r="AG7">
        <v>5.3040000000000003</v>
      </c>
      <c r="AH7">
        <v>4.8890000000000002</v>
      </c>
      <c r="AI7">
        <v>5.4690000000000003</v>
      </c>
      <c r="AJ7">
        <f t="shared" si="12"/>
        <v>5.2206666666666672</v>
      </c>
      <c r="AK7" s="6">
        <f t="shared" si="13"/>
        <v>2.6346666666666674</v>
      </c>
      <c r="AL7">
        <v>4.4489999999999998</v>
      </c>
      <c r="AM7">
        <v>5.2190000000000003</v>
      </c>
      <c r="AN7">
        <v>4.6120000000000001</v>
      </c>
      <c r="AO7">
        <f t="shared" si="14"/>
        <v>4.76</v>
      </c>
      <c r="AP7" s="6">
        <f t="shared" si="15"/>
        <v>2.1739999999999999</v>
      </c>
      <c r="AQ7">
        <v>3.9009999999999998</v>
      </c>
      <c r="AR7">
        <v>3.9660000000000002</v>
      </c>
      <c r="AS7">
        <v>3.5710000000000002</v>
      </c>
      <c r="AT7">
        <f t="shared" si="16"/>
        <v>3.8126666666666669</v>
      </c>
      <c r="AU7" s="6">
        <f t="shared" si="17"/>
        <v>1.226666666666667</v>
      </c>
      <c r="AY7" t="s">
        <v>80</v>
      </c>
      <c r="AZ7">
        <v>290</v>
      </c>
      <c r="BA7">
        <v>400</v>
      </c>
      <c r="BB7">
        <v>989.66769999999997</v>
      </c>
      <c r="BC7">
        <v>529.18320000000006</v>
      </c>
      <c r="BG7">
        <v>125</v>
      </c>
      <c r="BH7">
        <v>8006.3067000000001</v>
      </c>
      <c r="BI7">
        <v>0.38878904479540499</v>
      </c>
      <c r="BJ7">
        <v>5.7238472968411197E-2</v>
      </c>
      <c r="BL7">
        <v>0.40731932121034597</v>
      </c>
    </row>
    <row r="8" spans="1:68" x14ac:dyDescent="0.25">
      <c r="A8">
        <v>2.4689999999999999</v>
      </c>
      <c r="B8" s="5">
        <v>293</v>
      </c>
      <c r="C8">
        <v>5.4649999999999999</v>
      </c>
      <c r="D8">
        <v>5.91</v>
      </c>
      <c r="E8">
        <v>6.1260000000000003</v>
      </c>
      <c r="F8">
        <f t="shared" si="0"/>
        <v>5.8336666666666668</v>
      </c>
      <c r="G8" s="6">
        <f t="shared" si="1"/>
        <v>3.3646666666666669</v>
      </c>
      <c r="H8">
        <v>3.5710000000000002</v>
      </c>
      <c r="I8">
        <v>4.3520000000000003</v>
      </c>
      <c r="J8">
        <v>4.2590000000000003</v>
      </c>
      <c r="K8">
        <f t="shared" si="2"/>
        <v>4.0606666666666671</v>
      </c>
      <c r="L8" s="6">
        <f t="shared" si="3"/>
        <v>1.5916666666666672</v>
      </c>
      <c r="M8">
        <v>2.9550000000000001</v>
      </c>
      <c r="N8">
        <v>2.6480000000000001</v>
      </c>
      <c r="O8">
        <v>2.641</v>
      </c>
      <c r="P8">
        <f t="shared" si="4"/>
        <v>2.7479999999999998</v>
      </c>
      <c r="Q8" s="6">
        <f t="shared" si="5"/>
        <v>0.27899999999999991</v>
      </c>
      <c r="R8">
        <v>2.2069999999999999</v>
      </c>
      <c r="S8">
        <v>2.734</v>
      </c>
      <c r="T8">
        <v>1.831</v>
      </c>
      <c r="U8">
        <f t="shared" si="6"/>
        <v>2.2573333333333334</v>
      </c>
      <c r="V8" s="6">
        <f t="shared" si="7"/>
        <v>-0.21166666666666645</v>
      </c>
      <c r="W8">
        <v>5.6319999999999997</v>
      </c>
      <c r="X8">
        <v>6.0460000000000003</v>
      </c>
      <c r="Y8">
        <v>5.8550000000000004</v>
      </c>
      <c r="Z8">
        <f t="shared" si="8"/>
        <v>5.844333333333334</v>
      </c>
      <c r="AA8" s="6">
        <f t="shared" si="9"/>
        <v>3.3753333333333342</v>
      </c>
      <c r="AB8">
        <v>5.3789999999999996</v>
      </c>
      <c r="AC8">
        <v>6.0970000000000004</v>
      </c>
      <c r="AD8">
        <v>5.2569999999999997</v>
      </c>
      <c r="AE8">
        <f t="shared" si="10"/>
        <v>5.5776666666666657</v>
      </c>
      <c r="AF8" s="6">
        <f t="shared" si="11"/>
        <v>3.1086666666666658</v>
      </c>
      <c r="AG8">
        <v>4.7149999999999999</v>
      </c>
      <c r="AH8">
        <v>5.3689999999999998</v>
      </c>
      <c r="AI8">
        <v>4.9960000000000004</v>
      </c>
      <c r="AJ8">
        <f t="shared" si="12"/>
        <v>5.0266666666666664</v>
      </c>
      <c r="AK8" s="6">
        <f t="shared" si="13"/>
        <v>2.5576666666666665</v>
      </c>
      <c r="AL8">
        <v>4.8899999999999997</v>
      </c>
      <c r="AM8">
        <v>5.5960000000000001</v>
      </c>
      <c r="AN8">
        <v>4.9550000000000001</v>
      </c>
      <c r="AO8">
        <f t="shared" si="14"/>
        <v>5.1470000000000002</v>
      </c>
      <c r="AP8" s="6">
        <f t="shared" si="15"/>
        <v>2.6780000000000004</v>
      </c>
      <c r="AQ8">
        <v>4.6669999999999998</v>
      </c>
      <c r="AR8">
        <v>3.9710000000000001</v>
      </c>
      <c r="AS8">
        <v>3.4740000000000002</v>
      </c>
      <c r="AT8">
        <f t="shared" si="16"/>
        <v>4.0373333333333337</v>
      </c>
      <c r="AU8" s="6">
        <f t="shared" si="17"/>
        <v>1.5683333333333338</v>
      </c>
      <c r="AY8" t="s">
        <v>81</v>
      </c>
      <c r="AZ8">
        <v>290</v>
      </c>
      <c r="BA8">
        <v>400</v>
      </c>
      <c r="BB8">
        <v>860.10599999999999</v>
      </c>
      <c r="BC8">
        <v>399.62150000000003</v>
      </c>
      <c r="BD8">
        <v>435.19906666666702</v>
      </c>
      <c r="BE8">
        <v>82.189134312653096</v>
      </c>
      <c r="BG8">
        <v>62.5</v>
      </c>
      <c r="BH8">
        <v>10596.6682</v>
      </c>
      <c r="BI8">
        <v>0.19103777369555999</v>
      </c>
      <c r="BJ8">
        <v>4.5782184356143701E-2</v>
      </c>
      <c r="BL8">
        <v>0.22239751256673501</v>
      </c>
    </row>
    <row r="9" spans="1:68" x14ac:dyDescent="0.25">
      <c r="A9">
        <v>2.887</v>
      </c>
      <c r="B9" s="5">
        <v>293.5</v>
      </c>
      <c r="C9">
        <v>6.0419999999999998</v>
      </c>
      <c r="D9">
        <v>6.5860000000000003</v>
      </c>
      <c r="E9">
        <v>6.1310000000000002</v>
      </c>
      <c r="F9">
        <f t="shared" si="0"/>
        <v>6.2530000000000001</v>
      </c>
      <c r="G9" s="6">
        <f t="shared" si="1"/>
        <v>3.3660000000000001</v>
      </c>
      <c r="H9">
        <v>4.1639999999999997</v>
      </c>
      <c r="I9">
        <v>4.0270000000000001</v>
      </c>
      <c r="J9">
        <v>4.5190000000000001</v>
      </c>
      <c r="K9">
        <f t="shared" si="2"/>
        <v>4.2366666666666664</v>
      </c>
      <c r="L9" s="6">
        <f t="shared" si="3"/>
        <v>1.3496666666666663</v>
      </c>
      <c r="M9">
        <v>2.4700000000000002</v>
      </c>
      <c r="N9">
        <v>2.976</v>
      </c>
      <c r="O9">
        <v>2.9049999999999998</v>
      </c>
      <c r="P9">
        <f t="shared" si="4"/>
        <v>2.7836666666666665</v>
      </c>
      <c r="Q9" s="6">
        <f t="shared" si="5"/>
        <v>-0.1033333333333335</v>
      </c>
      <c r="R9">
        <v>2.5350000000000001</v>
      </c>
      <c r="S9">
        <v>2.8719999999999999</v>
      </c>
      <c r="T9">
        <v>2.3380000000000001</v>
      </c>
      <c r="U9">
        <f t="shared" si="6"/>
        <v>2.5816666666666666</v>
      </c>
      <c r="V9" s="6">
        <f t="shared" si="7"/>
        <v>-0.30533333333333346</v>
      </c>
      <c r="W9">
        <v>6.2249999999999996</v>
      </c>
      <c r="X9">
        <v>6.3620000000000001</v>
      </c>
      <c r="Y9">
        <v>6.0419999999999998</v>
      </c>
      <c r="Z9">
        <f t="shared" si="8"/>
        <v>6.2096666666666662</v>
      </c>
      <c r="AA9" s="6">
        <f t="shared" si="9"/>
        <v>3.3226666666666662</v>
      </c>
      <c r="AB9">
        <v>5.8529999999999998</v>
      </c>
      <c r="AC9">
        <v>5.1349999999999998</v>
      </c>
      <c r="AD9">
        <v>5.4180000000000001</v>
      </c>
      <c r="AE9">
        <f t="shared" si="10"/>
        <v>5.4686666666666666</v>
      </c>
      <c r="AF9" s="6">
        <f t="shared" si="11"/>
        <v>2.5816666666666666</v>
      </c>
      <c r="AG9">
        <v>4.7990000000000004</v>
      </c>
      <c r="AH9">
        <v>5.5359999999999996</v>
      </c>
      <c r="AI9">
        <v>5.5309999999999997</v>
      </c>
      <c r="AJ9">
        <f t="shared" si="12"/>
        <v>5.2886666666666668</v>
      </c>
      <c r="AK9" s="6">
        <f t="shared" si="13"/>
        <v>2.4016666666666668</v>
      </c>
      <c r="AL9">
        <v>4.7990000000000004</v>
      </c>
      <c r="AM9">
        <v>5.6050000000000004</v>
      </c>
      <c r="AN9">
        <v>4.6559999999999997</v>
      </c>
      <c r="AO9">
        <f t="shared" si="14"/>
        <v>5.0199999999999996</v>
      </c>
      <c r="AP9" s="6">
        <f t="shared" si="15"/>
        <v>2.1329999999999996</v>
      </c>
      <c r="AQ9">
        <v>5.2130000000000001</v>
      </c>
      <c r="AR9">
        <v>4.0010000000000003</v>
      </c>
      <c r="AS9">
        <v>3.919</v>
      </c>
      <c r="AT9">
        <f t="shared" si="16"/>
        <v>4.3776666666666673</v>
      </c>
      <c r="AU9" s="6">
        <f t="shared" si="17"/>
        <v>1.4906666666666673</v>
      </c>
      <c r="AY9" t="s">
        <v>82</v>
      </c>
      <c r="AZ9">
        <v>290</v>
      </c>
      <c r="BA9">
        <v>400</v>
      </c>
      <c r="BB9">
        <v>2349.6860000000001</v>
      </c>
      <c r="BC9">
        <v>1889.2014999999999</v>
      </c>
      <c r="BG9">
        <v>31.25</v>
      </c>
      <c r="BH9">
        <v>11160.478999999999</v>
      </c>
      <c r="BI9">
        <v>0.14799578810404301</v>
      </c>
      <c r="BJ9">
        <v>8.3754910426072998E-2</v>
      </c>
      <c r="BL9">
        <v>0.106116588287005</v>
      </c>
    </row>
    <row r="10" spans="1:68" x14ac:dyDescent="0.25">
      <c r="A10">
        <v>2.863</v>
      </c>
      <c r="B10" s="5">
        <v>294</v>
      </c>
      <c r="C10">
        <v>7.0270000000000001</v>
      </c>
      <c r="D10">
        <v>6.492</v>
      </c>
      <c r="E10">
        <v>6.4459999999999997</v>
      </c>
      <c r="F10">
        <f t="shared" si="0"/>
        <v>6.6550000000000002</v>
      </c>
      <c r="G10" s="6">
        <f t="shared" si="1"/>
        <v>3.7920000000000003</v>
      </c>
      <c r="H10">
        <v>4.5860000000000003</v>
      </c>
      <c r="I10">
        <v>4.0910000000000002</v>
      </c>
      <c r="J10">
        <v>4.3760000000000003</v>
      </c>
      <c r="K10">
        <f t="shared" si="2"/>
        <v>4.351</v>
      </c>
      <c r="L10" s="6">
        <f t="shared" si="3"/>
        <v>1.488</v>
      </c>
      <c r="M10">
        <v>2.7610000000000001</v>
      </c>
      <c r="N10">
        <v>3.02</v>
      </c>
      <c r="O10">
        <v>2.7309999999999999</v>
      </c>
      <c r="P10">
        <f t="shared" si="4"/>
        <v>2.8373333333333335</v>
      </c>
      <c r="Q10" s="6">
        <f t="shared" si="5"/>
        <v>-2.5666666666666504E-2</v>
      </c>
      <c r="R10">
        <v>2.5070000000000001</v>
      </c>
      <c r="S10">
        <v>2.8380000000000001</v>
      </c>
      <c r="T10">
        <v>2.0840000000000001</v>
      </c>
      <c r="U10">
        <f t="shared" si="6"/>
        <v>2.4763333333333333</v>
      </c>
      <c r="V10" s="6">
        <f t="shared" si="7"/>
        <v>-0.38666666666666671</v>
      </c>
      <c r="W10">
        <v>6.431</v>
      </c>
      <c r="X10">
        <v>6.0650000000000004</v>
      </c>
      <c r="Y10">
        <v>5.85</v>
      </c>
      <c r="Z10">
        <f t="shared" si="8"/>
        <v>6.1153333333333331</v>
      </c>
      <c r="AA10" s="6">
        <f t="shared" si="9"/>
        <v>3.2523333333333331</v>
      </c>
      <c r="AB10">
        <v>6.4050000000000002</v>
      </c>
      <c r="AC10">
        <v>5.4420000000000002</v>
      </c>
      <c r="AD10">
        <v>6.0609999999999999</v>
      </c>
      <c r="AE10">
        <f t="shared" si="10"/>
        <v>5.969333333333334</v>
      </c>
      <c r="AF10" s="6">
        <f t="shared" si="11"/>
        <v>3.1063333333333341</v>
      </c>
      <c r="AG10">
        <v>6.1150000000000002</v>
      </c>
      <c r="AH10">
        <v>6.06</v>
      </c>
      <c r="AI10">
        <v>6.0170000000000003</v>
      </c>
      <c r="AJ10">
        <f t="shared" si="12"/>
        <v>6.0640000000000001</v>
      </c>
      <c r="AK10" s="6">
        <f t="shared" si="13"/>
        <v>3.2010000000000001</v>
      </c>
      <c r="AL10">
        <v>4.5019999999999998</v>
      </c>
      <c r="AM10">
        <v>5.0460000000000003</v>
      </c>
      <c r="AN10">
        <v>4.835</v>
      </c>
      <c r="AO10">
        <f t="shared" si="14"/>
        <v>4.7943333333333333</v>
      </c>
      <c r="AP10" s="6">
        <f t="shared" si="15"/>
        <v>1.9313333333333333</v>
      </c>
      <c r="AQ10">
        <v>4.2539999999999996</v>
      </c>
      <c r="AR10">
        <v>4.444</v>
      </c>
      <c r="AS10">
        <v>4.8490000000000002</v>
      </c>
      <c r="AT10">
        <f t="shared" si="16"/>
        <v>4.5156666666666672</v>
      </c>
      <c r="AU10" s="6">
        <f t="shared" si="17"/>
        <v>1.6526666666666672</v>
      </c>
      <c r="AY10" t="s">
        <v>83</v>
      </c>
      <c r="AZ10">
        <v>290</v>
      </c>
      <c r="BA10">
        <v>400</v>
      </c>
      <c r="BB10">
        <v>2174.0435000000002</v>
      </c>
      <c r="BC10">
        <v>1713.559</v>
      </c>
      <c r="BG10">
        <v>0</v>
      </c>
      <c r="BH10">
        <v>13099.089</v>
      </c>
      <c r="BI10">
        <v>0</v>
      </c>
      <c r="BJ10">
        <v>6.3697860562079295E-2</v>
      </c>
      <c r="BL10">
        <v>0</v>
      </c>
    </row>
    <row r="11" spans="1:68" x14ac:dyDescent="0.25">
      <c r="A11">
        <v>2.44</v>
      </c>
      <c r="B11" s="5">
        <v>294.5</v>
      </c>
      <c r="C11">
        <v>7.1449999999999996</v>
      </c>
      <c r="D11">
        <v>7.3490000000000002</v>
      </c>
      <c r="E11">
        <v>6.5880000000000001</v>
      </c>
      <c r="F11">
        <f t="shared" si="0"/>
        <v>7.0273333333333339</v>
      </c>
      <c r="G11" s="6">
        <f t="shared" si="1"/>
        <v>4.5873333333333335</v>
      </c>
      <c r="H11">
        <v>4.1280000000000001</v>
      </c>
      <c r="I11">
        <v>3.9039999999999999</v>
      </c>
      <c r="J11">
        <v>4.1020000000000003</v>
      </c>
      <c r="K11">
        <f t="shared" si="2"/>
        <v>4.0446666666666671</v>
      </c>
      <c r="L11" s="6">
        <f t="shared" si="3"/>
        <v>1.6046666666666671</v>
      </c>
      <c r="M11">
        <v>2.9420000000000002</v>
      </c>
      <c r="N11">
        <v>3.5739999999999998</v>
      </c>
      <c r="O11">
        <v>3.0230000000000001</v>
      </c>
      <c r="P11">
        <f t="shared" si="4"/>
        <v>3.1796666666666664</v>
      </c>
      <c r="Q11" s="6">
        <f t="shared" si="5"/>
        <v>0.73966666666666647</v>
      </c>
      <c r="R11">
        <v>2.7789999999999999</v>
      </c>
      <c r="S11">
        <v>2.38</v>
      </c>
      <c r="T11">
        <v>2.375</v>
      </c>
      <c r="U11">
        <f t="shared" si="6"/>
        <v>2.5113333333333334</v>
      </c>
      <c r="V11" s="6">
        <f t="shared" si="7"/>
        <v>7.1333333333333471E-2</v>
      </c>
      <c r="W11">
        <v>6.9640000000000004</v>
      </c>
      <c r="X11">
        <v>6.3869999999999996</v>
      </c>
      <c r="Y11">
        <v>6.0069999999999997</v>
      </c>
      <c r="Z11">
        <f t="shared" si="8"/>
        <v>6.4526666666666657</v>
      </c>
      <c r="AA11" s="6">
        <f t="shared" si="9"/>
        <v>4.0126666666666662</v>
      </c>
      <c r="AB11">
        <v>6.2839999999999998</v>
      </c>
      <c r="AC11">
        <v>6.7080000000000002</v>
      </c>
      <c r="AD11">
        <v>6.8159999999999998</v>
      </c>
      <c r="AE11">
        <f t="shared" si="10"/>
        <v>6.6026666666666669</v>
      </c>
      <c r="AF11" s="6">
        <f t="shared" si="11"/>
        <v>4.1626666666666665</v>
      </c>
      <c r="AG11">
        <v>6.2309999999999999</v>
      </c>
      <c r="AH11">
        <v>6.61</v>
      </c>
      <c r="AI11">
        <v>5.6150000000000002</v>
      </c>
      <c r="AJ11">
        <f t="shared" si="12"/>
        <v>6.152000000000001</v>
      </c>
      <c r="AK11" s="6">
        <f t="shared" si="13"/>
        <v>3.7120000000000011</v>
      </c>
      <c r="AL11">
        <v>5.4690000000000003</v>
      </c>
      <c r="AM11">
        <v>5.6349999999999998</v>
      </c>
      <c r="AN11">
        <v>4.7210000000000001</v>
      </c>
      <c r="AO11">
        <f t="shared" si="14"/>
        <v>5.2749999999999995</v>
      </c>
      <c r="AP11" s="6">
        <f t="shared" si="15"/>
        <v>2.8349999999999995</v>
      </c>
      <c r="AQ11">
        <v>4.7279999999999998</v>
      </c>
      <c r="AR11">
        <v>4.6589999999999998</v>
      </c>
      <c r="AS11">
        <v>5.0579999999999998</v>
      </c>
      <c r="AT11">
        <f t="shared" si="16"/>
        <v>4.8150000000000004</v>
      </c>
      <c r="AU11" s="6">
        <f t="shared" si="17"/>
        <v>2.3750000000000004</v>
      </c>
      <c r="AY11" t="s">
        <v>84</v>
      </c>
      <c r="AZ11">
        <v>290</v>
      </c>
      <c r="BA11">
        <v>400</v>
      </c>
      <c r="BB11">
        <v>2104.6460000000002</v>
      </c>
      <c r="BC11">
        <v>1644.1614999999999</v>
      </c>
      <c r="BD11">
        <v>1748.9739999999999</v>
      </c>
      <c r="BE11">
        <v>126.300503042347</v>
      </c>
    </row>
    <row r="12" spans="1:68" x14ac:dyDescent="0.25">
      <c r="A12">
        <v>2.7709999999999999</v>
      </c>
      <c r="B12" s="5">
        <v>295</v>
      </c>
      <c r="C12">
        <v>7.665</v>
      </c>
      <c r="D12">
        <v>8.2750000000000004</v>
      </c>
      <c r="E12">
        <v>7.1660000000000004</v>
      </c>
      <c r="F12">
        <f t="shared" si="0"/>
        <v>7.7020000000000008</v>
      </c>
      <c r="G12" s="6">
        <f t="shared" si="1"/>
        <v>4.9310000000000009</v>
      </c>
      <c r="H12">
        <v>4.2539999999999996</v>
      </c>
      <c r="I12">
        <v>4.181</v>
      </c>
      <c r="J12">
        <v>4.0019999999999998</v>
      </c>
      <c r="K12">
        <f t="shared" si="2"/>
        <v>4.1456666666666662</v>
      </c>
      <c r="L12" s="6">
        <f t="shared" si="3"/>
        <v>1.3746666666666663</v>
      </c>
      <c r="M12">
        <v>2.7639999999999998</v>
      </c>
      <c r="N12">
        <v>3.5209999999999999</v>
      </c>
      <c r="O12">
        <v>3.1520000000000001</v>
      </c>
      <c r="P12">
        <f t="shared" si="4"/>
        <v>3.1456666666666671</v>
      </c>
      <c r="Q12" s="6">
        <f t="shared" si="5"/>
        <v>0.37466666666666715</v>
      </c>
      <c r="R12">
        <v>2.4350000000000001</v>
      </c>
      <c r="S12">
        <v>2.8109999999999999</v>
      </c>
      <c r="T12">
        <v>2.3250000000000002</v>
      </c>
      <c r="U12">
        <f t="shared" si="6"/>
        <v>2.5236666666666667</v>
      </c>
      <c r="V12" s="6">
        <f t="shared" si="7"/>
        <v>-0.24733333333333318</v>
      </c>
      <c r="W12">
        <v>7.8869999999999996</v>
      </c>
      <c r="X12">
        <v>7.3079999999999998</v>
      </c>
      <c r="Y12">
        <v>6.6189999999999998</v>
      </c>
      <c r="Z12">
        <f t="shared" si="8"/>
        <v>7.2713333333333336</v>
      </c>
      <c r="AA12" s="6">
        <f t="shared" si="9"/>
        <v>4.5003333333333337</v>
      </c>
      <c r="AB12">
        <v>7.1589999999999998</v>
      </c>
      <c r="AC12">
        <v>6.8840000000000003</v>
      </c>
      <c r="AD12">
        <v>7.069</v>
      </c>
      <c r="AE12">
        <f t="shared" si="10"/>
        <v>7.0373333333333328</v>
      </c>
      <c r="AF12" s="6">
        <f t="shared" si="11"/>
        <v>4.2663333333333329</v>
      </c>
      <c r="AG12">
        <v>6.7709999999999999</v>
      </c>
      <c r="AH12">
        <v>7.0750000000000002</v>
      </c>
      <c r="AI12">
        <v>6.5759999999999996</v>
      </c>
      <c r="AJ12">
        <f t="shared" si="12"/>
        <v>6.8073333333333332</v>
      </c>
      <c r="AK12" s="6">
        <f t="shared" si="13"/>
        <v>4.0363333333333333</v>
      </c>
      <c r="AL12">
        <v>6.2510000000000003</v>
      </c>
      <c r="AM12">
        <v>6.2759999999999998</v>
      </c>
      <c r="AN12">
        <v>5.1219999999999999</v>
      </c>
      <c r="AO12">
        <f t="shared" si="14"/>
        <v>5.883</v>
      </c>
      <c r="AP12" s="6">
        <f t="shared" si="15"/>
        <v>3.1120000000000001</v>
      </c>
      <c r="AQ12">
        <v>5.4770000000000003</v>
      </c>
      <c r="AR12">
        <v>4.6660000000000004</v>
      </c>
      <c r="AS12">
        <v>4.9850000000000003</v>
      </c>
      <c r="AT12">
        <f t="shared" si="16"/>
        <v>5.0426666666666664</v>
      </c>
      <c r="AU12" s="6">
        <f t="shared" si="17"/>
        <v>2.2716666666666665</v>
      </c>
      <c r="AY12" t="s">
        <v>85</v>
      </c>
      <c r="AZ12">
        <v>290</v>
      </c>
      <c r="BA12">
        <v>400</v>
      </c>
      <c r="BB12">
        <v>2940.2804999999998</v>
      </c>
      <c r="BC12">
        <v>2479.7959999999998</v>
      </c>
    </row>
    <row r="13" spans="1:68" x14ac:dyDescent="0.25">
      <c r="A13">
        <v>2.9969999999999999</v>
      </c>
      <c r="B13" s="5">
        <v>295.5</v>
      </c>
      <c r="C13">
        <v>8.0389999999999997</v>
      </c>
      <c r="D13">
        <v>8.1859999999999999</v>
      </c>
      <c r="E13">
        <v>7.9249999999999998</v>
      </c>
      <c r="F13">
        <f t="shared" si="0"/>
        <v>8.0500000000000007</v>
      </c>
      <c r="G13" s="6">
        <f t="shared" si="1"/>
        <v>5.0530000000000008</v>
      </c>
      <c r="H13">
        <v>4.6369999999999996</v>
      </c>
      <c r="I13">
        <v>4.5789999999999997</v>
      </c>
      <c r="J13">
        <v>4.3319999999999999</v>
      </c>
      <c r="K13">
        <f t="shared" si="2"/>
        <v>4.5159999999999991</v>
      </c>
      <c r="L13" s="6">
        <f t="shared" si="3"/>
        <v>1.5189999999999992</v>
      </c>
      <c r="M13">
        <v>2.98</v>
      </c>
      <c r="N13">
        <v>4.1470000000000002</v>
      </c>
      <c r="O13">
        <v>2.7069999999999999</v>
      </c>
      <c r="P13">
        <f t="shared" si="4"/>
        <v>3.278</v>
      </c>
      <c r="Q13" s="6">
        <f t="shared" si="5"/>
        <v>0.28100000000000014</v>
      </c>
      <c r="R13">
        <v>2.323</v>
      </c>
      <c r="S13">
        <v>2.7570000000000001</v>
      </c>
      <c r="T13">
        <v>1.879</v>
      </c>
      <c r="U13">
        <f t="shared" si="6"/>
        <v>2.3196666666666665</v>
      </c>
      <c r="V13" s="6">
        <f t="shared" si="7"/>
        <v>-0.67733333333333334</v>
      </c>
      <c r="W13">
        <v>8.593</v>
      </c>
      <c r="X13">
        <v>8.2219999999999995</v>
      </c>
      <c r="Y13">
        <v>6.6840000000000002</v>
      </c>
      <c r="Z13">
        <f t="shared" si="8"/>
        <v>7.8329999999999993</v>
      </c>
      <c r="AA13" s="6">
        <f t="shared" si="9"/>
        <v>4.8359999999999994</v>
      </c>
      <c r="AB13">
        <v>7.58</v>
      </c>
      <c r="AC13">
        <v>6.7130000000000001</v>
      </c>
      <c r="AD13">
        <v>7.532</v>
      </c>
      <c r="AE13">
        <f t="shared" si="10"/>
        <v>7.2749999999999995</v>
      </c>
      <c r="AF13" s="6">
        <f t="shared" si="11"/>
        <v>4.2779999999999996</v>
      </c>
      <c r="AG13">
        <v>6.33</v>
      </c>
      <c r="AH13">
        <v>7.0090000000000003</v>
      </c>
      <c r="AI13">
        <v>6.1459999999999999</v>
      </c>
      <c r="AJ13">
        <f t="shared" si="12"/>
        <v>6.4950000000000001</v>
      </c>
      <c r="AK13" s="6">
        <f t="shared" si="13"/>
        <v>3.4980000000000002</v>
      </c>
      <c r="AL13">
        <v>6.0129999999999999</v>
      </c>
      <c r="AM13">
        <v>6.3070000000000004</v>
      </c>
      <c r="AN13">
        <v>5.5469999999999997</v>
      </c>
      <c r="AO13">
        <f t="shared" si="14"/>
        <v>5.9556666666666667</v>
      </c>
      <c r="AP13" s="6">
        <f t="shared" si="15"/>
        <v>2.9586666666666668</v>
      </c>
      <c r="AQ13">
        <v>5.1079999999999997</v>
      </c>
      <c r="AR13">
        <v>4.7350000000000003</v>
      </c>
      <c r="AS13">
        <v>4.5609999999999999</v>
      </c>
      <c r="AT13">
        <f t="shared" si="16"/>
        <v>4.801333333333333</v>
      </c>
      <c r="AU13" s="6">
        <f t="shared" si="17"/>
        <v>1.8043333333333331</v>
      </c>
      <c r="AY13" t="s">
        <v>86</v>
      </c>
      <c r="AZ13">
        <v>290</v>
      </c>
      <c r="BA13">
        <v>400</v>
      </c>
      <c r="BB13">
        <v>2992.0092</v>
      </c>
      <c r="BC13">
        <v>2531.5246999999999</v>
      </c>
    </row>
    <row r="14" spans="1:68" x14ac:dyDescent="0.25">
      <c r="A14">
        <v>2.4</v>
      </c>
      <c r="B14" s="5">
        <v>296</v>
      </c>
      <c r="C14">
        <v>9.1920000000000002</v>
      </c>
      <c r="D14">
        <v>8.7629999999999999</v>
      </c>
      <c r="E14">
        <v>8.6430000000000007</v>
      </c>
      <c r="F14">
        <f t="shared" si="0"/>
        <v>8.8659999999999997</v>
      </c>
      <c r="G14" s="6">
        <f t="shared" si="1"/>
        <v>6.4659999999999993</v>
      </c>
      <c r="H14">
        <v>4.9669999999999996</v>
      </c>
      <c r="I14">
        <v>4.8739999999999997</v>
      </c>
      <c r="J14">
        <v>4.8769999999999998</v>
      </c>
      <c r="K14">
        <f t="shared" si="2"/>
        <v>4.9059999999999997</v>
      </c>
      <c r="L14" s="6">
        <f t="shared" si="3"/>
        <v>2.5059999999999998</v>
      </c>
      <c r="M14">
        <v>3.1520000000000001</v>
      </c>
      <c r="N14">
        <v>3.83</v>
      </c>
      <c r="O14">
        <v>3.3180000000000001</v>
      </c>
      <c r="P14">
        <f t="shared" si="4"/>
        <v>3.4333333333333336</v>
      </c>
      <c r="Q14" s="6">
        <f t="shared" si="5"/>
        <v>1.0333333333333337</v>
      </c>
      <c r="R14">
        <v>2.5419999999999998</v>
      </c>
      <c r="S14">
        <v>2.9860000000000002</v>
      </c>
      <c r="T14">
        <v>2.5099999999999998</v>
      </c>
      <c r="U14">
        <f t="shared" si="6"/>
        <v>2.6793333333333336</v>
      </c>
      <c r="V14" s="6">
        <f t="shared" si="7"/>
        <v>0.27933333333333366</v>
      </c>
      <c r="W14">
        <v>8.923</v>
      </c>
      <c r="X14">
        <v>8.8070000000000004</v>
      </c>
      <c r="Y14">
        <v>7.3339999999999996</v>
      </c>
      <c r="Z14">
        <f t="shared" si="8"/>
        <v>8.3546666666666667</v>
      </c>
      <c r="AA14" s="6">
        <f t="shared" si="9"/>
        <v>5.9546666666666663</v>
      </c>
      <c r="AB14">
        <v>8.0079989999999999</v>
      </c>
      <c r="AC14">
        <v>7.8129999999999997</v>
      </c>
      <c r="AD14">
        <v>8.2680000000000007</v>
      </c>
      <c r="AE14">
        <f t="shared" si="10"/>
        <v>8.0296663333333331</v>
      </c>
      <c r="AF14" s="6">
        <f t="shared" si="11"/>
        <v>5.6296663333333328</v>
      </c>
      <c r="AG14">
        <v>7.56</v>
      </c>
      <c r="AH14">
        <v>7.5270000000000001</v>
      </c>
      <c r="AI14">
        <v>7.0919999999999996</v>
      </c>
      <c r="AJ14">
        <f t="shared" si="12"/>
        <v>7.3929999999999998</v>
      </c>
      <c r="AK14" s="6">
        <f t="shared" si="13"/>
        <v>4.9930000000000003</v>
      </c>
      <c r="AL14">
        <v>6.1050000000000004</v>
      </c>
      <c r="AM14">
        <v>6.157</v>
      </c>
      <c r="AN14">
        <v>5.907</v>
      </c>
      <c r="AO14">
        <f t="shared" si="14"/>
        <v>6.0563333333333338</v>
      </c>
      <c r="AP14" s="6">
        <f t="shared" si="15"/>
        <v>3.6563333333333339</v>
      </c>
      <c r="AQ14">
        <v>5.3579999999999997</v>
      </c>
      <c r="AR14">
        <v>5.3760000000000003</v>
      </c>
      <c r="AS14">
        <v>4.5380000000000003</v>
      </c>
      <c r="AT14">
        <f t="shared" si="16"/>
        <v>5.0906666666666665</v>
      </c>
      <c r="AU14" s="6">
        <f t="shared" si="17"/>
        <v>2.6906666666666665</v>
      </c>
      <c r="AY14" t="s">
        <v>87</v>
      </c>
      <c r="AZ14">
        <v>290</v>
      </c>
      <c r="BA14">
        <v>400</v>
      </c>
      <c r="BB14">
        <v>2868.2602999999999</v>
      </c>
      <c r="BC14">
        <v>2407.7757999999999</v>
      </c>
      <c r="BD14">
        <v>2473.03216666667</v>
      </c>
      <c r="BE14">
        <v>62.151103319436999</v>
      </c>
    </row>
    <row r="15" spans="1:68" x14ac:dyDescent="0.25">
      <c r="A15">
        <v>2.4620000000000002</v>
      </c>
      <c r="B15" s="5">
        <v>296.5</v>
      </c>
      <c r="C15">
        <v>10.208</v>
      </c>
      <c r="D15">
        <v>9.9809999999999999</v>
      </c>
      <c r="E15">
        <v>9.2550000000000008</v>
      </c>
      <c r="F15">
        <f t="shared" si="0"/>
        <v>9.8146666666666675</v>
      </c>
      <c r="G15" s="6">
        <f t="shared" si="1"/>
        <v>7.3526666666666678</v>
      </c>
      <c r="H15">
        <v>4.9139999999999997</v>
      </c>
      <c r="I15">
        <v>5.125</v>
      </c>
      <c r="J15">
        <v>5.6280000000000001</v>
      </c>
      <c r="K15">
        <f t="shared" si="2"/>
        <v>5.2223333333333333</v>
      </c>
      <c r="L15" s="6">
        <f t="shared" si="3"/>
        <v>2.7603333333333331</v>
      </c>
      <c r="M15">
        <v>3.5089999999999999</v>
      </c>
      <c r="N15">
        <v>3.907</v>
      </c>
      <c r="O15">
        <v>2.694</v>
      </c>
      <c r="P15">
        <f t="shared" si="4"/>
        <v>3.3699999999999997</v>
      </c>
      <c r="Q15" s="6">
        <f t="shared" si="5"/>
        <v>0.90799999999999947</v>
      </c>
      <c r="R15">
        <v>3.125</v>
      </c>
      <c r="S15">
        <v>2.379</v>
      </c>
      <c r="T15">
        <v>3.266</v>
      </c>
      <c r="U15">
        <f t="shared" si="6"/>
        <v>2.9233333333333333</v>
      </c>
      <c r="V15" s="6">
        <f t="shared" si="7"/>
        <v>0.46133333333333315</v>
      </c>
      <c r="W15">
        <v>9.2539999999999996</v>
      </c>
      <c r="X15">
        <v>9.6579990000000002</v>
      </c>
      <c r="Y15">
        <v>7.915</v>
      </c>
      <c r="Z15">
        <f t="shared" si="8"/>
        <v>8.9423329999999996</v>
      </c>
      <c r="AA15" s="6">
        <f t="shared" si="9"/>
        <v>6.4803329999999999</v>
      </c>
      <c r="AB15">
        <v>8.26</v>
      </c>
      <c r="AC15">
        <v>8.2439999999999998</v>
      </c>
      <c r="AD15">
        <v>8.2460000000000004</v>
      </c>
      <c r="AE15">
        <f t="shared" si="10"/>
        <v>8.25</v>
      </c>
      <c r="AF15" s="6">
        <f t="shared" si="11"/>
        <v>5.7880000000000003</v>
      </c>
      <c r="AG15">
        <v>8.1289999999999996</v>
      </c>
      <c r="AH15">
        <v>8.4440000000000008</v>
      </c>
      <c r="AI15">
        <v>7.5529999999999999</v>
      </c>
      <c r="AJ15">
        <f t="shared" si="12"/>
        <v>8.0419999999999998</v>
      </c>
      <c r="AK15" s="6">
        <f t="shared" si="13"/>
        <v>5.58</v>
      </c>
      <c r="AL15">
        <v>6.3250000000000002</v>
      </c>
      <c r="AM15">
        <v>6.8559999999999999</v>
      </c>
      <c r="AN15">
        <v>6.6369999999999996</v>
      </c>
      <c r="AO15">
        <f t="shared" si="14"/>
        <v>6.6060000000000008</v>
      </c>
      <c r="AP15" s="6">
        <f t="shared" si="15"/>
        <v>4.1440000000000001</v>
      </c>
      <c r="AQ15">
        <v>5.3120000000000003</v>
      </c>
      <c r="AR15">
        <v>5.0720000000000001</v>
      </c>
      <c r="AS15">
        <v>5.5789999999999997</v>
      </c>
      <c r="AT15">
        <f t="shared" si="16"/>
        <v>5.3210000000000006</v>
      </c>
      <c r="AU15" s="6">
        <f t="shared" si="17"/>
        <v>2.8590000000000004</v>
      </c>
      <c r="AY15" t="s">
        <v>88</v>
      </c>
      <c r="AZ15">
        <v>290</v>
      </c>
      <c r="BA15">
        <v>400</v>
      </c>
      <c r="BB15">
        <v>5048.9566999999997</v>
      </c>
      <c r="BC15">
        <v>4588.4722000000002</v>
      </c>
    </row>
    <row r="16" spans="1:68" x14ac:dyDescent="0.25">
      <c r="A16">
        <v>3.0289999999999999</v>
      </c>
      <c r="B16" s="5">
        <v>297</v>
      </c>
      <c r="C16">
        <v>9.9149989999999999</v>
      </c>
      <c r="D16">
        <v>10.746</v>
      </c>
      <c r="E16">
        <v>10.343</v>
      </c>
      <c r="F16">
        <f t="shared" si="0"/>
        <v>10.334666333333333</v>
      </c>
      <c r="G16" s="6">
        <f t="shared" si="1"/>
        <v>7.3056663333333329</v>
      </c>
      <c r="H16">
        <v>5.0140000000000002</v>
      </c>
      <c r="I16">
        <v>5.2130000000000001</v>
      </c>
      <c r="J16">
        <v>5.6760000000000002</v>
      </c>
      <c r="K16">
        <f t="shared" si="2"/>
        <v>5.3010000000000002</v>
      </c>
      <c r="L16" s="6">
        <f t="shared" si="3"/>
        <v>2.2720000000000002</v>
      </c>
      <c r="M16">
        <v>3.4849999999999999</v>
      </c>
      <c r="N16">
        <v>4.2309999999999999</v>
      </c>
      <c r="O16">
        <v>3.0209999999999999</v>
      </c>
      <c r="P16">
        <f t="shared" si="4"/>
        <v>3.5789999999999993</v>
      </c>
      <c r="Q16" s="6">
        <f t="shared" si="5"/>
        <v>0.54999999999999938</v>
      </c>
      <c r="R16">
        <v>2.5880000000000001</v>
      </c>
      <c r="S16">
        <v>2.544</v>
      </c>
      <c r="T16">
        <v>2.8039999999999998</v>
      </c>
      <c r="U16">
        <f t="shared" si="6"/>
        <v>2.6453333333333333</v>
      </c>
      <c r="V16" s="6">
        <f t="shared" si="7"/>
        <v>-0.3836666666666666</v>
      </c>
      <c r="W16">
        <v>10.875999999999999</v>
      </c>
      <c r="X16">
        <v>9.9860000000000007</v>
      </c>
      <c r="Y16">
        <v>8.776999</v>
      </c>
      <c r="Z16">
        <f t="shared" si="8"/>
        <v>9.8796663333333345</v>
      </c>
      <c r="AA16" s="6">
        <f t="shared" si="9"/>
        <v>6.8506663333333346</v>
      </c>
      <c r="AB16">
        <v>8.5890000000000004</v>
      </c>
      <c r="AC16">
        <v>8.3550000000000004</v>
      </c>
      <c r="AD16">
        <v>8.574999</v>
      </c>
      <c r="AE16">
        <f t="shared" si="10"/>
        <v>8.5063329999999997</v>
      </c>
      <c r="AF16" s="6">
        <f t="shared" si="11"/>
        <v>5.4773329999999998</v>
      </c>
      <c r="AG16">
        <v>7.5140000000000002</v>
      </c>
      <c r="AH16">
        <v>8.5709999999999997</v>
      </c>
      <c r="AI16">
        <v>7.8040000000000003</v>
      </c>
      <c r="AJ16">
        <f t="shared" si="12"/>
        <v>7.963000000000001</v>
      </c>
      <c r="AK16" s="6">
        <f t="shared" si="13"/>
        <v>4.9340000000000011</v>
      </c>
      <c r="AL16">
        <v>7.2089999999999996</v>
      </c>
      <c r="AM16">
        <v>8.3369999999999997</v>
      </c>
      <c r="AN16">
        <v>7.2990000000000004</v>
      </c>
      <c r="AO16">
        <f t="shared" si="14"/>
        <v>7.6149999999999993</v>
      </c>
      <c r="AP16" s="6">
        <f t="shared" si="15"/>
        <v>4.5859999999999994</v>
      </c>
      <c r="AQ16">
        <v>5.9130000000000003</v>
      </c>
      <c r="AR16">
        <v>5.7640000000000002</v>
      </c>
      <c r="AS16">
        <v>5.702</v>
      </c>
      <c r="AT16">
        <f t="shared" si="16"/>
        <v>5.7929999999999993</v>
      </c>
      <c r="AU16" s="6">
        <f t="shared" si="17"/>
        <v>2.7639999999999993</v>
      </c>
      <c r="AY16" t="s">
        <v>89</v>
      </c>
      <c r="AZ16">
        <v>290</v>
      </c>
      <c r="BA16">
        <v>400</v>
      </c>
      <c r="BB16">
        <v>6011.1360000000004</v>
      </c>
      <c r="BC16">
        <v>5550.6514999999999</v>
      </c>
    </row>
    <row r="17" spans="1:57" x14ac:dyDescent="0.25">
      <c r="A17">
        <v>2.5049999999999999</v>
      </c>
      <c r="B17" s="5">
        <v>297.5</v>
      </c>
      <c r="C17">
        <v>10.648</v>
      </c>
      <c r="D17">
        <v>10.667</v>
      </c>
      <c r="E17">
        <v>10.608000000000001</v>
      </c>
      <c r="F17">
        <f t="shared" si="0"/>
        <v>10.641</v>
      </c>
      <c r="G17" s="6">
        <f t="shared" si="1"/>
        <v>8.1359999999999992</v>
      </c>
      <c r="H17">
        <v>5.3879999999999999</v>
      </c>
      <c r="I17">
        <v>5.657</v>
      </c>
      <c r="J17">
        <v>5.2889999999999997</v>
      </c>
      <c r="K17">
        <f t="shared" si="2"/>
        <v>5.4446666666666665</v>
      </c>
      <c r="L17" s="6">
        <f t="shared" si="3"/>
        <v>2.9396666666666667</v>
      </c>
      <c r="M17">
        <v>3.8860000000000001</v>
      </c>
      <c r="N17">
        <v>3.8889999999999998</v>
      </c>
      <c r="O17">
        <v>3.66</v>
      </c>
      <c r="P17">
        <f t="shared" si="4"/>
        <v>3.811666666666667</v>
      </c>
      <c r="Q17" s="6">
        <f t="shared" si="5"/>
        <v>1.3066666666666671</v>
      </c>
      <c r="R17">
        <v>2.3690000000000002</v>
      </c>
      <c r="S17">
        <v>2.8250000000000002</v>
      </c>
      <c r="T17">
        <v>2.3809999999999998</v>
      </c>
      <c r="U17">
        <f t="shared" si="6"/>
        <v>2.5250000000000004</v>
      </c>
      <c r="V17" s="6">
        <f t="shared" si="7"/>
        <v>2.0000000000000462E-2</v>
      </c>
      <c r="W17">
        <v>11.414</v>
      </c>
      <c r="X17">
        <v>10.788</v>
      </c>
      <c r="Y17">
        <v>10.1</v>
      </c>
      <c r="Z17">
        <f t="shared" si="8"/>
        <v>10.767333333333333</v>
      </c>
      <c r="AA17" s="6">
        <f t="shared" si="9"/>
        <v>8.2623333333333342</v>
      </c>
      <c r="AB17">
        <v>9.9030000000000005</v>
      </c>
      <c r="AC17">
        <v>8.9410000000000007</v>
      </c>
      <c r="AD17">
        <v>9.9039999999999999</v>
      </c>
      <c r="AE17">
        <f t="shared" si="10"/>
        <v>9.5826666666666664</v>
      </c>
      <c r="AF17" s="6">
        <f t="shared" si="11"/>
        <v>7.0776666666666666</v>
      </c>
      <c r="AG17">
        <v>8.266</v>
      </c>
      <c r="AH17">
        <v>8.8260000000000005</v>
      </c>
      <c r="AI17">
        <v>8.9629989999999999</v>
      </c>
      <c r="AJ17">
        <f t="shared" si="12"/>
        <v>8.6849996666666662</v>
      </c>
      <c r="AK17" s="6">
        <f t="shared" si="13"/>
        <v>6.1799996666666663</v>
      </c>
      <c r="AL17">
        <v>7.3689999999999998</v>
      </c>
      <c r="AM17">
        <v>7.8479999999999999</v>
      </c>
      <c r="AN17">
        <v>7.3929999999999998</v>
      </c>
      <c r="AO17">
        <f t="shared" si="14"/>
        <v>7.5366666666666662</v>
      </c>
      <c r="AP17" s="6">
        <f t="shared" si="15"/>
        <v>5.0316666666666663</v>
      </c>
      <c r="AQ17">
        <v>6.0720000000000001</v>
      </c>
      <c r="AR17">
        <v>6.1840000000000002</v>
      </c>
      <c r="AS17">
        <v>5.3490000000000002</v>
      </c>
      <c r="AT17">
        <f t="shared" si="16"/>
        <v>5.8683333333333332</v>
      </c>
      <c r="AU17" s="6">
        <f t="shared" si="17"/>
        <v>3.3633333333333333</v>
      </c>
      <c r="AY17" t="s">
        <v>90</v>
      </c>
      <c r="AZ17">
        <v>290</v>
      </c>
      <c r="BA17">
        <v>400</v>
      </c>
      <c r="BB17">
        <v>5452.6570000000002</v>
      </c>
      <c r="BC17">
        <v>4992.1724999999997</v>
      </c>
      <c r="BD17">
        <v>5043.7654000000002</v>
      </c>
      <c r="BE17">
        <v>483.16003749785602</v>
      </c>
    </row>
    <row r="18" spans="1:57" x14ac:dyDescent="0.25">
      <c r="A18">
        <v>3.1739999999999999</v>
      </c>
      <c r="B18" s="5">
        <v>298</v>
      </c>
      <c r="C18">
        <v>11.754</v>
      </c>
      <c r="D18">
        <v>12.696</v>
      </c>
      <c r="E18">
        <v>11.782</v>
      </c>
      <c r="F18">
        <f t="shared" si="0"/>
        <v>12.077333333333334</v>
      </c>
      <c r="G18" s="6">
        <f t="shared" si="1"/>
        <v>8.9033333333333342</v>
      </c>
      <c r="H18">
        <v>5.55</v>
      </c>
      <c r="I18">
        <v>5.56</v>
      </c>
      <c r="J18">
        <v>5.7679999999999998</v>
      </c>
      <c r="K18">
        <f t="shared" si="2"/>
        <v>5.6260000000000003</v>
      </c>
      <c r="L18" s="6">
        <f t="shared" si="3"/>
        <v>2.4520000000000004</v>
      </c>
      <c r="M18">
        <v>3.41</v>
      </c>
      <c r="N18">
        <v>4.5810000000000004</v>
      </c>
      <c r="O18">
        <v>2.7770000000000001</v>
      </c>
      <c r="P18">
        <f t="shared" si="4"/>
        <v>3.5893333333333337</v>
      </c>
      <c r="Q18" s="6">
        <f t="shared" si="5"/>
        <v>0.41533333333333378</v>
      </c>
      <c r="R18">
        <v>2.87</v>
      </c>
      <c r="S18">
        <v>2.8969999999999998</v>
      </c>
      <c r="T18">
        <v>2.98</v>
      </c>
      <c r="U18">
        <f t="shared" si="6"/>
        <v>2.9156666666666666</v>
      </c>
      <c r="V18" s="6">
        <f t="shared" si="7"/>
        <v>-0.2583333333333333</v>
      </c>
      <c r="W18">
        <v>11.936</v>
      </c>
      <c r="X18">
        <v>11.827</v>
      </c>
      <c r="Y18">
        <v>11.292999999999999</v>
      </c>
      <c r="Z18">
        <f t="shared" si="8"/>
        <v>11.685333333333332</v>
      </c>
      <c r="AA18" s="6">
        <f t="shared" si="9"/>
        <v>8.511333333333333</v>
      </c>
      <c r="AB18">
        <v>10.679</v>
      </c>
      <c r="AC18">
        <v>9.901999</v>
      </c>
      <c r="AD18">
        <v>10.657999999999999</v>
      </c>
      <c r="AE18">
        <f t="shared" si="10"/>
        <v>10.412999666666666</v>
      </c>
      <c r="AF18" s="6">
        <f t="shared" si="11"/>
        <v>7.2389996666666665</v>
      </c>
      <c r="AG18">
        <v>9.2460000000000004</v>
      </c>
      <c r="AH18">
        <v>9.7940000000000005</v>
      </c>
      <c r="AI18">
        <v>9.8689999999999998</v>
      </c>
      <c r="AJ18">
        <f t="shared" si="12"/>
        <v>9.636333333333333</v>
      </c>
      <c r="AK18" s="6">
        <f t="shared" si="13"/>
        <v>6.4623333333333335</v>
      </c>
      <c r="AL18">
        <v>7.383</v>
      </c>
      <c r="AM18">
        <v>8.1449999999999996</v>
      </c>
      <c r="AN18">
        <v>8.0229999999999997</v>
      </c>
      <c r="AO18">
        <f t="shared" si="14"/>
        <v>7.8503333333333325</v>
      </c>
      <c r="AP18" s="6">
        <f t="shared" si="15"/>
        <v>4.6763333333333321</v>
      </c>
      <c r="AQ18">
        <v>6.7709999999999999</v>
      </c>
      <c r="AR18">
        <v>6.5590000000000002</v>
      </c>
      <c r="AS18">
        <v>5.9189999999999996</v>
      </c>
      <c r="AT18">
        <f t="shared" si="16"/>
        <v>6.4163333333333332</v>
      </c>
      <c r="AU18" s="6">
        <f t="shared" si="17"/>
        <v>3.2423333333333333</v>
      </c>
      <c r="AY18" t="s">
        <v>91</v>
      </c>
      <c r="AZ18">
        <v>290</v>
      </c>
      <c r="BA18">
        <v>400</v>
      </c>
      <c r="BB18">
        <v>8466.7911999999997</v>
      </c>
      <c r="BC18">
        <v>8006.3067000000001</v>
      </c>
    </row>
    <row r="19" spans="1:57" x14ac:dyDescent="0.25">
      <c r="A19">
        <v>3.742</v>
      </c>
      <c r="B19" s="5">
        <v>298.5</v>
      </c>
      <c r="C19">
        <v>12.672000000000001</v>
      </c>
      <c r="D19">
        <v>13.129</v>
      </c>
      <c r="E19">
        <v>13.263999999999999</v>
      </c>
      <c r="F19">
        <f t="shared" si="0"/>
        <v>13.021666666666667</v>
      </c>
      <c r="G19" s="6">
        <f t="shared" si="1"/>
        <v>9.2796666666666674</v>
      </c>
      <c r="H19">
        <v>5.9039999999999999</v>
      </c>
      <c r="I19">
        <v>6.07</v>
      </c>
      <c r="J19">
        <v>6.08</v>
      </c>
      <c r="K19">
        <f t="shared" si="2"/>
        <v>6.0180000000000007</v>
      </c>
      <c r="L19" s="6">
        <f t="shared" si="3"/>
        <v>2.2760000000000007</v>
      </c>
      <c r="M19">
        <v>3.38</v>
      </c>
      <c r="N19">
        <v>4.6260000000000003</v>
      </c>
      <c r="O19">
        <v>3.03</v>
      </c>
      <c r="P19">
        <f t="shared" si="4"/>
        <v>3.6786666666666665</v>
      </c>
      <c r="Q19" s="6">
        <f t="shared" si="5"/>
        <v>-6.3333333333333464E-2</v>
      </c>
      <c r="R19">
        <v>3.1429999999999998</v>
      </c>
      <c r="S19">
        <v>3.4590000000000001</v>
      </c>
      <c r="T19">
        <v>2.08</v>
      </c>
      <c r="U19">
        <f t="shared" si="6"/>
        <v>2.8940000000000001</v>
      </c>
      <c r="V19" s="6">
        <f t="shared" si="7"/>
        <v>-0.84799999999999986</v>
      </c>
      <c r="W19">
        <v>12.666</v>
      </c>
      <c r="X19">
        <v>12.462</v>
      </c>
      <c r="Y19">
        <v>11.292999999999999</v>
      </c>
      <c r="Z19">
        <f t="shared" si="8"/>
        <v>12.140333333333333</v>
      </c>
      <c r="AA19" s="6">
        <f t="shared" si="9"/>
        <v>8.3983333333333334</v>
      </c>
      <c r="AB19">
        <v>10.728999999999999</v>
      </c>
      <c r="AC19">
        <v>11.073</v>
      </c>
      <c r="AD19">
        <v>11.332000000000001</v>
      </c>
      <c r="AE19">
        <f t="shared" si="10"/>
        <v>11.044666666666666</v>
      </c>
      <c r="AF19" s="6">
        <f t="shared" si="11"/>
        <v>7.3026666666666662</v>
      </c>
      <c r="AG19">
        <v>9.5150000000000006</v>
      </c>
      <c r="AH19">
        <v>9.7379999999999995</v>
      </c>
      <c r="AI19">
        <v>9.4429999999999996</v>
      </c>
      <c r="AJ19">
        <f t="shared" si="12"/>
        <v>9.5653333333333332</v>
      </c>
      <c r="AK19" s="6">
        <f t="shared" si="13"/>
        <v>5.8233333333333333</v>
      </c>
      <c r="AL19">
        <v>7.7770000000000001</v>
      </c>
      <c r="AM19">
        <v>9.308999</v>
      </c>
      <c r="AN19">
        <v>8.3030000000000008</v>
      </c>
      <c r="AO19">
        <f t="shared" si="14"/>
        <v>8.4629996666666667</v>
      </c>
      <c r="AP19" s="6">
        <f t="shared" si="15"/>
        <v>4.7209996666666667</v>
      </c>
      <c r="AQ19">
        <v>7.6390000000000002</v>
      </c>
      <c r="AR19">
        <v>6.1509999999999998</v>
      </c>
      <c r="AS19">
        <v>6.5640000000000001</v>
      </c>
      <c r="AT19">
        <f t="shared" si="16"/>
        <v>6.7846666666666664</v>
      </c>
      <c r="AU19" s="6">
        <f t="shared" si="17"/>
        <v>3.0426666666666664</v>
      </c>
      <c r="AY19" t="s">
        <v>92</v>
      </c>
      <c r="AZ19">
        <v>290</v>
      </c>
      <c r="BA19">
        <v>400</v>
      </c>
      <c r="BB19">
        <v>9296.1252000000004</v>
      </c>
      <c r="BC19">
        <v>8835.6406999999999</v>
      </c>
    </row>
    <row r="20" spans="1:57" x14ac:dyDescent="0.25">
      <c r="A20">
        <v>3.0680000000000001</v>
      </c>
      <c r="B20" s="5">
        <v>299</v>
      </c>
      <c r="C20">
        <v>14.927</v>
      </c>
      <c r="D20">
        <v>14.141999999999999</v>
      </c>
      <c r="E20">
        <v>14.084</v>
      </c>
      <c r="F20">
        <f t="shared" si="0"/>
        <v>14.384333333333332</v>
      </c>
      <c r="G20" s="6">
        <f t="shared" si="1"/>
        <v>11.316333333333333</v>
      </c>
      <c r="H20">
        <v>6.3090000000000002</v>
      </c>
      <c r="I20">
        <v>6.548</v>
      </c>
      <c r="J20">
        <v>5.9039999999999999</v>
      </c>
      <c r="K20">
        <f t="shared" si="2"/>
        <v>6.2536666666666667</v>
      </c>
      <c r="L20" s="6">
        <f t="shared" si="3"/>
        <v>3.1856666666666666</v>
      </c>
      <c r="M20">
        <v>4.0359999999999996</v>
      </c>
      <c r="N20">
        <v>4.0259999999999998</v>
      </c>
      <c r="O20">
        <v>3.798</v>
      </c>
      <c r="P20">
        <f t="shared" si="4"/>
        <v>3.9533333333333331</v>
      </c>
      <c r="Q20" s="6">
        <f t="shared" si="5"/>
        <v>0.88533333333333308</v>
      </c>
      <c r="R20">
        <v>3.1829999999999998</v>
      </c>
      <c r="S20">
        <v>2.9340000000000002</v>
      </c>
      <c r="T20">
        <v>2.8929999999999998</v>
      </c>
      <c r="U20">
        <f t="shared" si="6"/>
        <v>3.0033333333333334</v>
      </c>
      <c r="V20" s="6">
        <f t="shared" si="7"/>
        <v>-6.466666666666665E-2</v>
      </c>
      <c r="W20">
        <v>13.201000000000001</v>
      </c>
      <c r="X20">
        <v>13.515000000000001</v>
      </c>
      <c r="Y20">
        <v>12.976000000000001</v>
      </c>
      <c r="Z20">
        <f t="shared" si="8"/>
        <v>13.230666666666666</v>
      </c>
      <c r="AA20" s="6">
        <f t="shared" si="9"/>
        <v>10.162666666666667</v>
      </c>
      <c r="AB20">
        <v>11.864000000000001</v>
      </c>
      <c r="AC20">
        <v>12.071999999999999</v>
      </c>
      <c r="AD20">
        <v>12.58</v>
      </c>
      <c r="AE20">
        <f t="shared" si="10"/>
        <v>12.171999999999999</v>
      </c>
      <c r="AF20" s="6">
        <f t="shared" si="11"/>
        <v>9.1039999999999992</v>
      </c>
      <c r="AG20">
        <v>10.818</v>
      </c>
      <c r="AH20">
        <v>11.019</v>
      </c>
      <c r="AI20">
        <v>10.285</v>
      </c>
      <c r="AJ20">
        <f t="shared" si="12"/>
        <v>10.707333333333333</v>
      </c>
      <c r="AK20" s="6">
        <f t="shared" si="13"/>
        <v>7.6393333333333331</v>
      </c>
      <c r="AL20">
        <v>8.5020000000000007</v>
      </c>
      <c r="AM20">
        <v>10.284000000000001</v>
      </c>
      <c r="AN20">
        <v>8.6029999999999998</v>
      </c>
      <c r="AO20">
        <f t="shared" si="14"/>
        <v>9.129666666666667</v>
      </c>
      <c r="AP20" s="6">
        <f t="shared" si="15"/>
        <v>6.0616666666666674</v>
      </c>
      <c r="AQ20">
        <v>7.0250000000000004</v>
      </c>
      <c r="AR20">
        <v>6.798</v>
      </c>
      <c r="AS20">
        <v>7.3609999999999998</v>
      </c>
      <c r="AT20">
        <f t="shared" si="16"/>
        <v>7.0613333333333337</v>
      </c>
      <c r="AU20" s="6">
        <f t="shared" si="17"/>
        <v>3.9933333333333336</v>
      </c>
      <c r="AY20" t="s">
        <v>93</v>
      </c>
      <c r="AZ20">
        <v>290</v>
      </c>
      <c r="BA20">
        <v>400</v>
      </c>
      <c r="BB20">
        <v>9236.8909999999996</v>
      </c>
      <c r="BC20">
        <v>8776.4064999999991</v>
      </c>
      <c r="BD20">
        <v>8539.4513000000006</v>
      </c>
      <c r="BE20">
        <v>462.665695718064</v>
      </c>
    </row>
    <row r="21" spans="1:57" x14ac:dyDescent="0.25">
      <c r="A21">
        <v>3.4039999999999999</v>
      </c>
      <c r="B21" s="5">
        <v>299.5</v>
      </c>
      <c r="C21">
        <v>14.446</v>
      </c>
      <c r="D21">
        <v>15.372999999999999</v>
      </c>
      <c r="E21">
        <v>14.436</v>
      </c>
      <c r="F21">
        <f t="shared" si="0"/>
        <v>14.751666666666665</v>
      </c>
      <c r="G21" s="6">
        <f t="shared" si="1"/>
        <v>11.347666666666665</v>
      </c>
      <c r="H21">
        <v>6.351</v>
      </c>
      <c r="I21">
        <v>6.0510000000000002</v>
      </c>
      <c r="J21">
        <v>6.3040000000000003</v>
      </c>
      <c r="K21">
        <f t="shared" si="2"/>
        <v>6.2353333333333341</v>
      </c>
      <c r="L21" s="6">
        <f t="shared" si="3"/>
        <v>2.8313333333333341</v>
      </c>
      <c r="M21">
        <v>4.1840000000000002</v>
      </c>
      <c r="N21">
        <v>4.1790000000000003</v>
      </c>
      <c r="O21">
        <v>3.992</v>
      </c>
      <c r="P21">
        <f t="shared" si="4"/>
        <v>4.1183333333333332</v>
      </c>
      <c r="Q21" s="6">
        <f t="shared" si="5"/>
        <v>0.71433333333333326</v>
      </c>
      <c r="R21">
        <v>3.5019999999999998</v>
      </c>
      <c r="S21">
        <v>3.08</v>
      </c>
      <c r="T21">
        <v>2.7789999999999999</v>
      </c>
      <c r="U21">
        <f t="shared" si="6"/>
        <v>3.1203333333333334</v>
      </c>
      <c r="V21" s="6">
        <f t="shared" si="7"/>
        <v>-0.28366666666666651</v>
      </c>
      <c r="W21">
        <v>14.452</v>
      </c>
      <c r="X21">
        <v>15.177</v>
      </c>
      <c r="Y21">
        <v>13.288</v>
      </c>
      <c r="Z21">
        <f t="shared" si="8"/>
        <v>14.305666666666667</v>
      </c>
      <c r="AA21" s="6">
        <f t="shared" si="9"/>
        <v>10.901666666666667</v>
      </c>
      <c r="AB21">
        <v>12.65</v>
      </c>
      <c r="AC21">
        <v>13.686</v>
      </c>
      <c r="AD21">
        <v>13.723000000000001</v>
      </c>
      <c r="AE21">
        <f t="shared" si="10"/>
        <v>13.353</v>
      </c>
      <c r="AF21" s="6">
        <f t="shared" si="11"/>
        <v>9.9489999999999998</v>
      </c>
      <c r="AG21">
        <v>12.196</v>
      </c>
      <c r="AH21">
        <v>12.066000000000001</v>
      </c>
      <c r="AI21">
        <v>10.689</v>
      </c>
      <c r="AJ21">
        <f t="shared" si="12"/>
        <v>11.650333333333334</v>
      </c>
      <c r="AK21" s="6">
        <f t="shared" si="13"/>
        <v>8.2463333333333342</v>
      </c>
      <c r="AL21">
        <v>8.7870000000000008</v>
      </c>
      <c r="AM21">
        <v>10.833</v>
      </c>
      <c r="AN21">
        <v>9.7739989999999999</v>
      </c>
      <c r="AO21">
        <f t="shared" si="14"/>
        <v>9.7979996666666676</v>
      </c>
      <c r="AP21" s="6">
        <f t="shared" si="15"/>
        <v>6.3939996666666676</v>
      </c>
      <c r="AQ21">
        <v>7.5140000000000002</v>
      </c>
      <c r="AR21">
        <v>7.2530000000000001</v>
      </c>
      <c r="AS21">
        <v>6.7629999999999999</v>
      </c>
      <c r="AT21">
        <f t="shared" si="16"/>
        <v>7.1766666666666667</v>
      </c>
      <c r="AU21" s="6">
        <f t="shared" si="17"/>
        <v>3.7726666666666668</v>
      </c>
      <c r="AY21" t="s">
        <v>94</v>
      </c>
      <c r="AZ21">
        <v>290</v>
      </c>
      <c r="BA21">
        <v>400</v>
      </c>
      <c r="BB21">
        <v>11057.152700000001</v>
      </c>
      <c r="BC21">
        <v>10596.6682</v>
      </c>
    </row>
    <row r="22" spans="1:57" x14ac:dyDescent="0.25">
      <c r="A22">
        <v>3.2709999999999999</v>
      </c>
      <c r="B22" s="5">
        <v>300</v>
      </c>
      <c r="C22">
        <v>15.628</v>
      </c>
      <c r="D22">
        <v>15.568</v>
      </c>
      <c r="E22">
        <v>16.356000000000002</v>
      </c>
      <c r="F22">
        <f t="shared" si="0"/>
        <v>15.850666666666667</v>
      </c>
      <c r="G22" s="6">
        <f t="shared" si="1"/>
        <v>12.579666666666668</v>
      </c>
      <c r="H22">
        <v>6.8540000000000001</v>
      </c>
      <c r="I22">
        <v>6.2629999999999999</v>
      </c>
      <c r="J22">
        <v>7.0060000000000002</v>
      </c>
      <c r="K22">
        <f t="shared" si="2"/>
        <v>6.7076666666666673</v>
      </c>
      <c r="L22" s="6">
        <f t="shared" si="3"/>
        <v>3.4366666666666674</v>
      </c>
      <c r="M22">
        <v>4.4820000000000002</v>
      </c>
      <c r="N22">
        <v>4.2869999999999999</v>
      </c>
      <c r="O22">
        <v>4.0640000000000001</v>
      </c>
      <c r="P22">
        <f t="shared" si="4"/>
        <v>4.2776666666666667</v>
      </c>
      <c r="Q22" s="6">
        <f t="shared" si="5"/>
        <v>1.0066666666666668</v>
      </c>
      <c r="R22">
        <v>3.3439999999999999</v>
      </c>
      <c r="S22">
        <v>3.254</v>
      </c>
      <c r="T22">
        <v>2.5430000000000001</v>
      </c>
      <c r="U22">
        <f t="shared" si="6"/>
        <v>3.0470000000000002</v>
      </c>
      <c r="V22" s="6">
        <f t="shared" si="7"/>
        <v>-0.22399999999999975</v>
      </c>
      <c r="W22">
        <v>15.851000000000001</v>
      </c>
      <c r="X22">
        <v>15.864000000000001</v>
      </c>
      <c r="Y22">
        <v>14.343</v>
      </c>
      <c r="Z22">
        <f t="shared" si="8"/>
        <v>15.35266666666667</v>
      </c>
      <c r="AA22" s="6">
        <f t="shared" si="9"/>
        <v>12.081666666666671</v>
      </c>
      <c r="AB22">
        <v>13.55</v>
      </c>
      <c r="AC22">
        <v>13.574</v>
      </c>
      <c r="AD22">
        <v>13.974</v>
      </c>
      <c r="AE22">
        <f t="shared" si="10"/>
        <v>13.699333333333334</v>
      </c>
      <c r="AF22" s="6">
        <f t="shared" si="11"/>
        <v>10.428333333333335</v>
      </c>
      <c r="AG22">
        <v>13.051</v>
      </c>
      <c r="AH22">
        <v>12.994999999999999</v>
      </c>
      <c r="AI22">
        <v>12.247</v>
      </c>
      <c r="AJ22">
        <f t="shared" si="12"/>
        <v>12.764333333333333</v>
      </c>
      <c r="AK22" s="6">
        <f t="shared" si="13"/>
        <v>9.4933333333333323</v>
      </c>
      <c r="AL22">
        <v>9.0809999999999995</v>
      </c>
      <c r="AM22">
        <v>10.733000000000001</v>
      </c>
      <c r="AN22">
        <v>10.154999999999999</v>
      </c>
      <c r="AO22">
        <f t="shared" si="14"/>
        <v>9.9896666666666665</v>
      </c>
      <c r="AP22" s="6">
        <f t="shared" si="15"/>
        <v>6.7186666666666666</v>
      </c>
      <c r="AQ22">
        <v>7.7709999999999999</v>
      </c>
      <c r="AR22">
        <v>7.673</v>
      </c>
      <c r="AS22">
        <v>7.2969999999999997</v>
      </c>
      <c r="AT22">
        <f t="shared" si="16"/>
        <v>7.5803333333333329</v>
      </c>
      <c r="AU22" s="6">
        <f t="shared" si="17"/>
        <v>4.309333333333333</v>
      </c>
      <c r="AY22" t="s">
        <v>95</v>
      </c>
      <c r="AZ22">
        <v>290</v>
      </c>
      <c r="BA22">
        <v>400</v>
      </c>
      <c r="BB22">
        <v>10843.488499999999</v>
      </c>
      <c r="BC22">
        <v>10383.004000000001</v>
      </c>
    </row>
    <row r="23" spans="1:57" x14ac:dyDescent="0.25">
      <c r="A23">
        <v>3.34</v>
      </c>
      <c r="B23" s="5">
        <v>300.5</v>
      </c>
      <c r="C23">
        <v>17.332999999999998</v>
      </c>
      <c r="D23">
        <v>18.356999999999999</v>
      </c>
      <c r="E23">
        <v>17.350000000000001</v>
      </c>
      <c r="F23">
        <f t="shared" si="0"/>
        <v>17.68</v>
      </c>
      <c r="G23" s="6">
        <f t="shared" si="1"/>
        <v>14.34</v>
      </c>
      <c r="H23">
        <v>6.4969999999999999</v>
      </c>
      <c r="I23">
        <v>7.54</v>
      </c>
      <c r="J23">
        <v>6.7439999999999998</v>
      </c>
      <c r="K23">
        <f t="shared" si="2"/>
        <v>6.9269999999999996</v>
      </c>
      <c r="L23" s="6">
        <f t="shared" si="3"/>
        <v>3.5869999999999997</v>
      </c>
      <c r="M23">
        <v>4.2060000000000004</v>
      </c>
      <c r="N23">
        <v>4.4029999999999996</v>
      </c>
      <c r="O23">
        <v>4.5650000000000004</v>
      </c>
      <c r="P23">
        <f t="shared" si="4"/>
        <v>4.3913333333333329</v>
      </c>
      <c r="Q23" s="6">
        <f t="shared" si="5"/>
        <v>1.051333333333333</v>
      </c>
      <c r="R23">
        <v>3.36</v>
      </c>
      <c r="S23">
        <v>3.2850000000000001</v>
      </c>
      <c r="T23">
        <v>2.9420000000000002</v>
      </c>
      <c r="U23">
        <f t="shared" si="6"/>
        <v>3.1956666666666664</v>
      </c>
      <c r="V23" s="6">
        <f t="shared" si="7"/>
        <v>-0.14433333333333342</v>
      </c>
      <c r="W23">
        <v>17.018999999999998</v>
      </c>
      <c r="X23">
        <v>17.521000000000001</v>
      </c>
      <c r="Y23">
        <v>15.163</v>
      </c>
      <c r="Z23">
        <f t="shared" si="8"/>
        <v>16.567666666666668</v>
      </c>
      <c r="AA23" s="6">
        <f t="shared" si="9"/>
        <v>13.227666666666668</v>
      </c>
      <c r="AB23">
        <v>14.42</v>
      </c>
      <c r="AC23">
        <v>14.116</v>
      </c>
      <c r="AD23">
        <v>15.997999999999999</v>
      </c>
      <c r="AE23">
        <f t="shared" si="10"/>
        <v>14.844666666666667</v>
      </c>
      <c r="AF23" s="6">
        <f t="shared" si="11"/>
        <v>11.504666666666667</v>
      </c>
      <c r="AG23">
        <v>13.198</v>
      </c>
      <c r="AH23">
        <v>13.991</v>
      </c>
      <c r="AI23">
        <v>13.521000000000001</v>
      </c>
      <c r="AJ23">
        <f t="shared" si="12"/>
        <v>13.57</v>
      </c>
      <c r="AK23" s="6">
        <f t="shared" si="13"/>
        <v>10.23</v>
      </c>
      <c r="AL23">
        <v>10.287000000000001</v>
      </c>
      <c r="AM23">
        <v>12.103</v>
      </c>
      <c r="AN23">
        <v>10.378</v>
      </c>
      <c r="AO23">
        <f t="shared" si="14"/>
        <v>10.922666666666666</v>
      </c>
      <c r="AP23" s="6">
        <f t="shared" si="15"/>
        <v>7.5826666666666664</v>
      </c>
      <c r="AQ23">
        <v>7.8029999999999999</v>
      </c>
      <c r="AR23">
        <v>8.14</v>
      </c>
      <c r="AS23">
        <v>7.65</v>
      </c>
      <c r="AT23">
        <f t="shared" si="16"/>
        <v>7.8643333333333345</v>
      </c>
      <c r="AU23" s="6">
        <f t="shared" si="17"/>
        <v>4.5243333333333347</v>
      </c>
      <c r="AY23" t="s">
        <v>96</v>
      </c>
      <c r="AZ23">
        <v>290</v>
      </c>
      <c r="BA23">
        <v>400</v>
      </c>
      <c r="BB23">
        <v>10970.415000000001</v>
      </c>
      <c r="BC23">
        <v>10509.9305</v>
      </c>
      <c r="BD23">
        <v>10496.534233333299</v>
      </c>
      <c r="BE23">
        <v>107.46019058639099</v>
      </c>
    </row>
    <row r="24" spans="1:57" x14ac:dyDescent="0.25">
      <c r="A24">
        <v>3.9449999999999998</v>
      </c>
      <c r="B24" s="5">
        <v>301</v>
      </c>
      <c r="C24">
        <v>19.318000000000001</v>
      </c>
      <c r="D24">
        <v>19.134</v>
      </c>
      <c r="E24">
        <v>19.137</v>
      </c>
      <c r="F24">
        <f t="shared" si="0"/>
        <v>19.196333333333332</v>
      </c>
      <c r="G24" s="6">
        <f t="shared" si="1"/>
        <v>15.251333333333331</v>
      </c>
      <c r="H24">
        <v>7.71</v>
      </c>
      <c r="I24">
        <v>7.4080000000000004</v>
      </c>
      <c r="J24">
        <v>6.8540000000000001</v>
      </c>
      <c r="K24">
        <f t="shared" si="2"/>
        <v>7.3240000000000007</v>
      </c>
      <c r="L24" s="6">
        <f t="shared" si="3"/>
        <v>3.3790000000000009</v>
      </c>
      <c r="M24">
        <v>3.9580000000000002</v>
      </c>
      <c r="N24">
        <v>5.0250000000000004</v>
      </c>
      <c r="O24">
        <v>4.7619999999999996</v>
      </c>
      <c r="P24">
        <f t="shared" si="4"/>
        <v>4.581666666666667</v>
      </c>
      <c r="Q24" s="6">
        <f t="shared" si="5"/>
        <v>0.63666666666666716</v>
      </c>
      <c r="R24">
        <v>3.42</v>
      </c>
      <c r="S24">
        <v>3.4279999999999999</v>
      </c>
      <c r="T24">
        <v>3.3380000000000001</v>
      </c>
      <c r="U24">
        <f t="shared" si="6"/>
        <v>3.3953333333333333</v>
      </c>
      <c r="V24" s="6">
        <f t="shared" si="7"/>
        <v>-0.54966666666666653</v>
      </c>
      <c r="W24">
        <v>19.105</v>
      </c>
      <c r="X24">
        <v>17.498000000000001</v>
      </c>
      <c r="Y24">
        <v>16.106000000000002</v>
      </c>
      <c r="Z24">
        <f t="shared" si="8"/>
        <v>17.569666666666667</v>
      </c>
      <c r="AA24" s="6">
        <f t="shared" si="9"/>
        <v>13.624666666666666</v>
      </c>
      <c r="AB24">
        <v>15.834</v>
      </c>
      <c r="AC24">
        <v>15.843</v>
      </c>
      <c r="AD24">
        <v>16.986999999999998</v>
      </c>
      <c r="AE24">
        <f t="shared" si="10"/>
        <v>16.221333333333334</v>
      </c>
      <c r="AF24" s="6">
        <f t="shared" si="11"/>
        <v>12.276333333333334</v>
      </c>
      <c r="AG24">
        <v>14.359</v>
      </c>
      <c r="AH24">
        <v>14.856999999999999</v>
      </c>
      <c r="AI24">
        <v>14.507999999999999</v>
      </c>
      <c r="AJ24">
        <f t="shared" si="12"/>
        <v>14.574666666666667</v>
      </c>
      <c r="AK24" s="6">
        <f t="shared" si="13"/>
        <v>10.629666666666667</v>
      </c>
      <c r="AL24">
        <v>11.285</v>
      </c>
      <c r="AM24">
        <v>12.753</v>
      </c>
      <c r="AN24">
        <v>11.382</v>
      </c>
      <c r="AO24">
        <f t="shared" si="14"/>
        <v>11.806666666666667</v>
      </c>
      <c r="AP24" s="6">
        <f t="shared" si="15"/>
        <v>7.8616666666666664</v>
      </c>
      <c r="AQ24">
        <v>8.81</v>
      </c>
      <c r="AR24">
        <v>8.135999</v>
      </c>
      <c r="AS24">
        <v>7.9379999999999997</v>
      </c>
      <c r="AT24">
        <f t="shared" si="16"/>
        <v>8.2946663333333337</v>
      </c>
      <c r="AU24" s="6">
        <f t="shared" si="17"/>
        <v>4.3496663333333334</v>
      </c>
      <c r="AY24" t="s">
        <v>97</v>
      </c>
      <c r="AZ24">
        <v>290</v>
      </c>
      <c r="BA24">
        <v>400</v>
      </c>
      <c r="BB24">
        <v>11620.9635</v>
      </c>
      <c r="BC24">
        <v>11160.478999999999</v>
      </c>
    </row>
    <row r="25" spans="1:57" x14ac:dyDescent="0.25">
      <c r="A25">
        <v>3.7149999999999999</v>
      </c>
      <c r="B25" s="5">
        <v>301.5</v>
      </c>
      <c r="C25">
        <v>20.568000000000001</v>
      </c>
      <c r="D25">
        <v>20.946999999999999</v>
      </c>
      <c r="E25">
        <v>19.518999999999998</v>
      </c>
      <c r="F25">
        <f t="shared" si="0"/>
        <v>20.344666666666665</v>
      </c>
      <c r="G25" s="6">
        <f t="shared" si="1"/>
        <v>16.629666666666665</v>
      </c>
      <c r="H25">
        <v>7.7050000000000001</v>
      </c>
      <c r="I25">
        <v>8.0120000000000005</v>
      </c>
      <c r="J25">
        <v>7.8330000000000002</v>
      </c>
      <c r="K25">
        <f t="shared" si="2"/>
        <v>7.8500000000000005</v>
      </c>
      <c r="L25" s="6">
        <f t="shared" si="3"/>
        <v>4.1350000000000007</v>
      </c>
      <c r="M25">
        <v>4.2770000000000001</v>
      </c>
      <c r="N25">
        <v>5.4139999999999997</v>
      </c>
      <c r="O25">
        <v>4.7240000000000002</v>
      </c>
      <c r="P25">
        <f t="shared" si="4"/>
        <v>4.8049999999999997</v>
      </c>
      <c r="Q25" s="6">
        <f t="shared" si="5"/>
        <v>1.0899999999999999</v>
      </c>
      <c r="R25">
        <v>3.6520000000000001</v>
      </c>
      <c r="S25">
        <v>4.0789999999999997</v>
      </c>
      <c r="T25">
        <v>3.7370000000000001</v>
      </c>
      <c r="U25">
        <f t="shared" si="6"/>
        <v>3.8226666666666667</v>
      </c>
      <c r="V25" s="6">
        <f t="shared" si="7"/>
        <v>0.1076666666666668</v>
      </c>
      <c r="W25">
        <v>20.023</v>
      </c>
      <c r="X25">
        <v>19.881</v>
      </c>
      <c r="Y25">
        <v>17.832999999999998</v>
      </c>
      <c r="Z25">
        <f t="shared" si="8"/>
        <v>19.245666666666665</v>
      </c>
      <c r="AA25" s="6">
        <f t="shared" si="9"/>
        <v>15.530666666666665</v>
      </c>
      <c r="AB25">
        <v>17.809000000000001</v>
      </c>
      <c r="AC25">
        <v>16.78</v>
      </c>
      <c r="AD25">
        <v>17.553000000000001</v>
      </c>
      <c r="AE25">
        <f t="shared" si="10"/>
        <v>17.380666666666666</v>
      </c>
      <c r="AF25" s="6">
        <f t="shared" si="11"/>
        <v>13.665666666666667</v>
      </c>
      <c r="AG25">
        <v>15.965999999999999</v>
      </c>
      <c r="AH25">
        <v>15.98</v>
      </c>
      <c r="AI25">
        <v>15.153</v>
      </c>
      <c r="AJ25">
        <f t="shared" si="12"/>
        <v>15.699666666666666</v>
      </c>
      <c r="AK25" s="6">
        <f t="shared" si="13"/>
        <v>11.984666666666666</v>
      </c>
      <c r="AL25">
        <v>11.84</v>
      </c>
      <c r="AM25">
        <v>13.481</v>
      </c>
      <c r="AN25">
        <v>11.728</v>
      </c>
      <c r="AO25">
        <f t="shared" si="14"/>
        <v>12.349666666666666</v>
      </c>
      <c r="AP25" s="6">
        <f t="shared" si="15"/>
        <v>8.634666666666666</v>
      </c>
      <c r="AQ25">
        <v>9.859</v>
      </c>
      <c r="AR25">
        <v>8.7140000000000004</v>
      </c>
      <c r="AS25">
        <v>8.6029999999999998</v>
      </c>
      <c r="AT25">
        <f t="shared" si="16"/>
        <v>9.0586666666666673</v>
      </c>
      <c r="AU25" s="6">
        <f t="shared" si="17"/>
        <v>5.3436666666666675</v>
      </c>
      <c r="AY25" t="s">
        <v>98</v>
      </c>
      <c r="AZ25">
        <v>290</v>
      </c>
      <c r="BA25">
        <v>400</v>
      </c>
      <c r="BB25">
        <v>12636.700699999999</v>
      </c>
      <c r="BC25">
        <v>12176.216200000001</v>
      </c>
    </row>
    <row r="26" spans="1:57" x14ac:dyDescent="0.25">
      <c r="A26">
        <v>3.5939999999999999</v>
      </c>
      <c r="B26" s="5">
        <v>302</v>
      </c>
      <c r="C26">
        <v>21.945</v>
      </c>
      <c r="D26">
        <v>22.902000000000001</v>
      </c>
      <c r="E26">
        <v>20.878</v>
      </c>
      <c r="F26">
        <f t="shared" si="0"/>
        <v>21.908333333333331</v>
      </c>
      <c r="G26" s="6">
        <f t="shared" si="1"/>
        <v>18.31433333333333</v>
      </c>
      <c r="H26">
        <v>7.5229999999999997</v>
      </c>
      <c r="I26">
        <v>8.452</v>
      </c>
      <c r="J26">
        <v>9.0640000000000001</v>
      </c>
      <c r="K26">
        <f t="shared" si="2"/>
        <v>8.3463333333333338</v>
      </c>
      <c r="L26" s="6">
        <f t="shared" si="3"/>
        <v>4.7523333333333344</v>
      </c>
      <c r="M26">
        <v>4.6479999999999997</v>
      </c>
      <c r="N26">
        <v>5.21</v>
      </c>
      <c r="O26">
        <v>4.6100000000000003</v>
      </c>
      <c r="P26">
        <f t="shared" si="4"/>
        <v>4.8226666666666667</v>
      </c>
      <c r="Q26" s="6">
        <f t="shared" si="5"/>
        <v>1.2286666666666668</v>
      </c>
      <c r="R26">
        <v>3.5750000000000002</v>
      </c>
      <c r="S26">
        <v>4.0209999999999999</v>
      </c>
      <c r="T26">
        <v>3.9860000000000002</v>
      </c>
      <c r="U26">
        <f t="shared" si="6"/>
        <v>3.8606666666666669</v>
      </c>
      <c r="V26" s="6">
        <f t="shared" si="7"/>
        <v>0.26666666666666705</v>
      </c>
      <c r="W26">
        <v>21.56</v>
      </c>
      <c r="X26">
        <v>21.585999999999999</v>
      </c>
      <c r="Y26">
        <v>18.905999999999999</v>
      </c>
      <c r="Z26">
        <f t="shared" si="8"/>
        <v>20.684000000000001</v>
      </c>
      <c r="AA26" s="6">
        <f t="shared" si="9"/>
        <v>17.09</v>
      </c>
      <c r="AB26">
        <v>18.766999999999999</v>
      </c>
      <c r="AC26">
        <v>18.364000000000001</v>
      </c>
      <c r="AD26">
        <v>18.739000000000001</v>
      </c>
      <c r="AE26">
        <f t="shared" si="10"/>
        <v>18.623333333333335</v>
      </c>
      <c r="AF26" s="6">
        <f t="shared" si="11"/>
        <v>15.029333333333335</v>
      </c>
      <c r="AG26">
        <v>17.228000000000002</v>
      </c>
      <c r="AH26">
        <v>16.521000000000001</v>
      </c>
      <c r="AI26">
        <v>15.991</v>
      </c>
      <c r="AJ26">
        <f t="shared" si="12"/>
        <v>16.580000000000002</v>
      </c>
      <c r="AK26" s="6">
        <f t="shared" si="13"/>
        <v>12.986000000000002</v>
      </c>
      <c r="AL26">
        <v>12.968</v>
      </c>
      <c r="AM26">
        <v>13.996</v>
      </c>
      <c r="AN26">
        <v>12.943</v>
      </c>
      <c r="AO26">
        <f t="shared" si="14"/>
        <v>13.302333333333332</v>
      </c>
      <c r="AP26" s="6">
        <f t="shared" si="15"/>
        <v>9.7083333333333321</v>
      </c>
      <c r="AQ26">
        <v>10.429</v>
      </c>
      <c r="AR26">
        <v>9.9640000000000004</v>
      </c>
      <c r="AS26">
        <v>9.3879999999999999</v>
      </c>
      <c r="AT26">
        <f t="shared" si="16"/>
        <v>9.9269999999999996</v>
      </c>
      <c r="AU26" s="6">
        <f t="shared" si="17"/>
        <v>6.3330000000000002</v>
      </c>
      <c r="AY26" t="s">
        <v>99</v>
      </c>
      <c r="AZ26">
        <v>290</v>
      </c>
      <c r="BA26">
        <v>400</v>
      </c>
      <c r="BB26">
        <v>13467.818499999999</v>
      </c>
      <c r="BC26">
        <v>13007.334000000001</v>
      </c>
      <c r="BD26">
        <v>12114.6764</v>
      </c>
      <c r="BE26">
        <v>924.96416578929097</v>
      </c>
    </row>
    <row r="27" spans="1:57" x14ac:dyDescent="0.25">
      <c r="A27">
        <v>4.4420000000000002</v>
      </c>
      <c r="B27" s="5">
        <v>302.5</v>
      </c>
      <c r="C27">
        <v>23.288</v>
      </c>
      <c r="D27">
        <v>25.928000000000001</v>
      </c>
      <c r="E27">
        <v>23.65</v>
      </c>
      <c r="F27">
        <f t="shared" si="0"/>
        <v>24.288666666666668</v>
      </c>
      <c r="G27" s="6">
        <f t="shared" si="1"/>
        <v>19.846666666666668</v>
      </c>
      <c r="H27">
        <v>7.8929999999999998</v>
      </c>
      <c r="I27">
        <v>10.275</v>
      </c>
      <c r="J27">
        <v>9.3580000000000005</v>
      </c>
      <c r="K27">
        <f t="shared" si="2"/>
        <v>9.1753333333333327</v>
      </c>
      <c r="L27" s="6">
        <f t="shared" si="3"/>
        <v>4.7333333333333325</v>
      </c>
      <c r="M27">
        <v>5.0590000000000002</v>
      </c>
      <c r="N27">
        <v>5.26</v>
      </c>
      <c r="O27">
        <v>5.2519999999999998</v>
      </c>
      <c r="P27">
        <f t="shared" si="4"/>
        <v>5.1903333333333324</v>
      </c>
      <c r="Q27" s="6">
        <f t="shared" si="5"/>
        <v>0.74833333333333218</v>
      </c>
      <c r="R27">
        <v>4.1100000000000003</v>
      </c>
      <c r="S27">
        <v>4.83</v>
      </c>
      <c r="T27">
        <v>3.8769999999999998</v>
      </c>
      <c r="U27">
        <f t="shared" si="6"/>
        <v>4.2723333333333331</v>
      </c>
      <c r="V27" s="6">
        <f t="shared" si="7"/>
        <v>-0.16966666666666708</v>
      </c>
      <c r="W27">
        <v>22.597999999999999</v>
      </c>
      <c r="X27">
        <v>22.445</v>
      </c>
      <c r="Y27">
        <v>20.681999999999999</v>
      </c>
      <c r="Z27">
        <f t="shared" si="8"/>
        <v>21.908333333333331</v>
      </c>
      <c r="AA27" s="6">
        <f t="shared" si="9"/>
        <v>17.466333333333331</v>
      </c>
      <c r="AB27">
        <v>20.504000000000001</v>
      </c>
      <c r="AC27">
        <v>19.259</v>
      </c>
      <c r="AD27">
        <v>20.506</v>
      </c>
      <c r="AE27">
        <f t="shared" si="10"/>
        <v>20.08966666666667</v>
      </c>
      <c r="AF27" s="6">
        <f t="shared" si="11"/>
        <v>15.647666666666669</v>
      </c>
      <c r="AG27">
        <v>19.312999999999999</v>
      </c>
      <c r="AH27">
        <v>18.061</v>
      </c>
      <c r="AI27">
        <v>17.077000000000002</v>
      </c>
      <c r="AJ27">
        <f t="shared" si="12"/>
        <v>18.150333333333332</v>
      </c>
      <c r="AK27" s="6">
        <f t="shared" si="13"/>
        <v>13.708333333333332</v>
      </c>
      <c r="AL27">
        <v>14.691000000000001</v>
      </c>
      <c r="AM27">
        <v>15.036</v>
      </c>
      <c r="AN27">
        <v>12.840999999999999</v>
      </c>
      <c r="AO27">
        <f t="shared" si="14"/>
        <v>14.189333333333332</v>
      </c>
      <c r="AP27" s="6">
        <f t="shared" si="15"/>
        <v>9.7473333333333319</v>
      </c>
      <c r="AQ27">
        <v>10.09</v>
      </c>
      <c r="AR27">
        <v>11.16</v>
      </c>
      <c r="AS27">
        <v>10.173999999999999</v>
      </c>
      <c r="AT27">
        <f t="shared" si="16"/>
        <v>10.474666666666666</v>
      </c>
      <c r="AU27" s="6">
        <f t="shared" si="17"/>
        <v>6.0326666666666657</v>
      </c>
      <c r="AY27" t="s">
        <v>100</v>
      </c>
      <c r="AZ27">
        <v>290</v>
      </c>
      <c r="BA27">
        <v>400</v>
      </c>
      <c r="BB27">
        <v>13559.5735</v>
      </c>
      <c r="BC27">
        <v>13099.089</v>
      </c>
    </row>
    <row r="28" spans="1:57" x14ac:dyDescent="0.25">
      <c r="A28">
        <v>4.9560000000000004</v>
      </c>
      <c r="B28" s="5">
        <v>303</v>
      </c>
      <c r="C28">
        <v>26.276</v>
      </c>
      <c r="D28">
        <v>27.120999999999999</v>
      </c>
      <c r="E28">
        <v>25.501000000000001</v>
      </c>
      <c r="F28">
        <f t="shared" si="0"/>
        <v>26.299333333333333</v>
      </c>
      <c r="G28" s="6">
        <f t="shared" si="1"/>
        <v>21.343333333333334</v>
      </c>
      <c r="H28">
        <v>9.2110000000000003</v>
      </c>
      <c r="I28">
        <v>9.7110000000000003</v>
      </c>
      <c r="J28">
        <v>9.84</v>
      </c>
      <c r="K28">
        <f t="shared" si="2"/>
        <v>9.5873333333333335</v>
      </c>
      <c r="L28" s="6">
        <f t="shared" si="3"/>
        <v>4.6313333333333331</v>
      </c>
      <c r="M28">
        <v>5.742</v>
      </c>
      <c r="N28">
        <v>5.9349999999999996</v>
      </c>
      <c r="O28">
        <v>5.0830000000000002</v>
      </c>
      <c r="P28">
        <f t="shared" si="4"/>
        <v>5.586666666666666</v>
      </c>
      <c r="Q28" s="6">
        <f t="shared" si="5"/>
        <v>0.6306666666666656</v>
      </c>
      <c r="R28">
        <v>5.1790000000000003</v>
      </c>
      <c r="S28">
        <v>5.1390000000000002</v>
      </c>
      <c r="T28">
        <v>4.1980000000000004</v>
      </c>
      <c r="U28">
        <f t="shared" si="6"/>
        <v>4.8386666666666676</v>
      </c>
      <c r="V28" s="6">
        <f t="shared" si="7"/>
        <v>-0.11733333333333285</v>
      </c>
      <c r="W28">
        <v>25.811</v>
      </c>
      <c r="X28">
        <v>24.693999999999999</v>
      </c>
      <c r="Y28">
        <v>22.448</v>
      </c>
      <c r="Z28">
        <f t="shared" si="8"/>
        <v>24.317666666666668</v>
      </c>
      <c r="AA28" s="6">
        <f t="shared" si="9"/>
        <v>19.361666666666668</v>
      </c>
      <c r="AB28">
        <v>21.867000000000001</v>
      </c>
      <c r="AC28">
        <v>21.440999999999999</v>
      </c>
      <c r="AD28">
        <v>22.17</v>
      </c>
      <c r="AE28">
        <f t="shared" si="10"/>
        <v>21.826000000000004</v>
      </c>
      <c r="AF28" s="6">
        <f t="shared" si="11"/>
        <v>16.870000000000005</v>
      </c>
      <c r="AG28">
        <v>19.832999999999998</v>
      </c>
      <c r="AH28">
        <v>19.015999999999998</v>
      </c>
      <c r="AI28">
        <v>18.609000000000002</v>
      </c>
      <c r="AJ28">
        <f t="shared" si="12"/>
        <v>19.152666666666665</v>
      </c>
      <c r="AK28" s="6">
        <f t="shared" si="13"/>
        <v>14.196666666666665</v>
      </c>
      <c r="AL28">
        <v>15.311999999999999</v>
      </c>
      <c r="AM28">
        <v>16.239999999999998</v>
      </c>
      <c r="AN28">
        <v>14.01</v>
      </c>
      <c r="AO28">
        <f t="shared" si="14"/>
        <v>15.187333333333333</v>
      </c>
      <c r="AP28" s="6">
        <f t="shared" si="15"/>
        <v>10.231333333333332</v>
      </c>
      <c r="AQ28">
        <v>10.9</v>
      </c>
      <c r="AR28">
        <v>11.976000000000001</v>
      </c>
      <c r="AS28">
        <v>10.994999999999999</v>
      </c>
      <c r="AT28">
        <f t="shared" si="16"/>
        <v>11.290333333333335</v>
      </c>
      <c r="AU28" s="6">
        <f t="shared" si="17"/>
        <v>6.3343333333333343</v>
      </c>
      <c r="AY28" t="s">
        <v>101</v>
      </c>
      <c r="AZ28">
        <v>290</v>
      </c>
      <c r="BA28">
        <v>400</v>
      </c>
      <c r="BB28">
        <v>14701.7552</v>
      </c>
      <c r="BC28">
        <v>14241.270699999999</v>
      </c>
    </row>
    <row r="29" spans="1:57" x14ac:dyDescent="0.25">
      <c r="A29">
        <v>5.5140000000000002</v>
      </c>
      <c r="B29" s="5">
        <v>303.5</v>
      </c>
      <c r="C29">
        <v>27.218</v>
      </c>
      <c r="D29">
        <v>28.105</v>
      </c>
      <c r="E29">
        <v>27.288</v>
      </c>
      <c r="F29">
        <f t="shared" si="0"/>
        <v>27.537000000000003</v>
      </c>
      <c r="G29" s="6">
        <f t="shared" si="1"/>
        <v>22.023000000000003</v>
      </c>
      <c r="H29">
        <v>10.333</v>
      </c>
      <c r="I29">
        <v>10.81</v>
      </c>
      <c r="J29">
        <v>10.891999999999999</v>
      </c>
      <c r="K29">
        <f t="shared" si="2"/>
        <v>10.678333333333333</v>
      </c>
      <c r="L29" s="6">
        <f t="shared" si="3"/>
        <v>5.1643333333333326</v>
      </c>
      <c r="M29">
        <v>6.6429999999999998</v>
      </c>
      <c r="N29">
        <v>7.2949999999999999</v>
      </c>
      <c r="O29">
        <v>5.6719999999999997</v>
      </c>
      <c r="P29">
        <f t="shared" si="4"/>
        <v>6.5366666666666662</v>
      </c>
      <c r="Q29" s="6">
        <f t="shared" si="5"/>
        <v>1.0226666666666659</v>
      </c>
      <c r="R29">
        <v>5.0460000000000003</v>
      </c>
      <c r="S29">
        <v>4.8730000000000002</v>
      </c>
      <c r="T29">
        <v>4.3120000000000003</v>
      </c>
      <c r="U29">
        <f t="shared" si="6"/>
        <v>4.7436666666666669</v>
      </c>
      <c r="V29" s="6">
        <f t="shared" si="7"/>
        <v>-0.77033333333333331</v>
      </c>
      <c r="W29">
        <v>27.01</v>
      </c>
      <c r="X29">
        <v>25.878</v>
      </c>
      <c r="Y29">
        <v>23.998000000000001</v>
      </c>
      <c r="Z29">
        <f t="shared" si="8"/>
        <v>25.628666666666671</v>
      </c>
      <c r="AA29" s="6">
        <f t="shared" si="9"/>
        <v>20.114666666666672</v>
      </c>
      <c r="AB29">
        <v>23.917999999999999</v>
      </c>
      <c r="AC29">
        <v>23.407</v>
      </c>
      <c r="AD29">
        <v>23.181000000000001</v>
      </c>
      <c r="AE29">
        <f t="shared" si="10"/>
        <v>23.501999999999999</v>
      </c>
      <c r="AF29" s="6">
        <f t="shared" si="11"/>
        <v>17.988</v>
      </c>
      <c r="AG29">
        <v>20.988</v>
      </c>
      <c r="AH29">
        <v>21.044</v>
      </c>
      <c r="AI29">
        <v>21.292000000000002</v>
      </c>
      <c r="AJ29">
        <f t="shared" si="12"/>
        <v>21.108000000000001</v>
      </c>
      <c r="AK29" s="6">
        <f t="shared" si="13"/>
        <v>15.594000000000001</v>
      </c>
      <c r="AL29">
        <v>15.929</v>
      </c>
      <c r="AM29">
        <v>17.306999999999999</v>
      </c>
      <c r="AN29">
        <v>15.561</v>
      </c>
      <c r="AO29">
        <f t="shared" si="14"/>
        <v>16.265666666666664</v>
      </c>
      <c r="AP29" s="6">
        <f t="shared" si="15"/>
        <v>10.751666666666665</v>
      </c>
      <c r="AQ29">
        <v>11.382</v>
      </c>
      <c r="AR29">
        <v>12.004</v>
      </c>
      <c r="AS29">
        <v>11.324999999999999</v>
      </c>
      <c r="AT29">
        <f t="shared" si="16"/>
        <v>11.570333333333332</v>
      </c>
      <c r="AU29" s="6">
        <f t="shared" si="17"/>
        <v>6.056333333333332</v>
      </c>
      <c r="AY29" t="s">
        <v>102</v>
      </c>
      <c r="AZ29">
        <v>290</v>
      </c>
      <c r="BA29">
        <v>400</v>
      </c>
      <c r="BB29">
        <v>13874.031199999999</v>
      </c>
      <c r="BC29">
        <v>13413.546700000001</v>
      </c>
      <c r="BD29">
        <v>13584.635466666699</v>
      </c>
      <c r="BE29">
        <v>589.99854534851397</v>
      </c>
    </row>
    <row r="30" spans="1:57" x14ac:dyDescent="0.25">
      <c r="A30">
        <v>5.6159999999999997</v>
      </c>
      <c r="B30" s="5">
        <v>304</v>
      </c>
      <c r="C30">
        <v>28.966000000000001</v>
      </c>
      <c r="D30">
        <v>30.704000000000001</v>
      </c>
      <c r="E30">
        <v>29.408000000000001</v>
      </c>
      <c r="F30">
        <f t="shared" si="0"/>
        <v>29.692666666666668</v>
      </c>
      <c r="G30" s="6">
        <f t="shared" si="1"/>
        <v>24.076666666666668</v>
      </c>
      <c r="H30">
        <v>10.510999999999999</v>
      </c>
      <c r="I30">
        <v>11.271000000000001</v>
      </c>
      <c r="J30">
        <v>11.696</v>
      </c>
      <c r="K30">
        <f t="shared" si="2"/>
        <v>11.159333333333334</v>
      </c>
      <c r="L30" s="6">
        <f t="shared" si="3"/>
        <v>5.5433333333333348</v>
      </c>
      <c r="M30">
        <v>7.5519999999999996</v>
      </c>
      <c r="N30">
        <v>7.42</v>
      </c>
      <c r="O30">
        <v>6.234</v>
      </c>
      <c r="P30">
        <f t="shared" si="4"/>
        <v>7.0686666666666662</v>
      </c>
      <c r="Q30" s="6">
        <f t="shared" si="5"/>
        <v>1.4526666666666666</v>
      </c>
      <c r="R30">
        <v>4.8380000000000001</v>
      </c>
      <c r="S30">
        <v>5.2830000000000004</v>
      </c>
      <c r="T30">
        <v>4.5339999999999998</v>
      </c>
      <c r="U30">
        <f t="shared" si="6"/>
        <v>4.8850000000000007</v>
      </c>
      <c r="V30" s="6">
        <f t="shared" si="7"/>
        <v>-0.73099999999999898</v>
      </c>
      <c r="W30">
        <v>29.949000000000002</v>
      </c>
      <c r="X30">
        <v>28.148</v>
      </c>
      <c r="Y30">
        <v>25.170999999999999</v>
      </c>
      <c r="Z30">
        <f t="shared" si="8"/>
        <v>27.756</v>
      </c>
      <c r="AA30" s="6">
        <f t="shared" si="9"/>
        <v>22.14</v>
      </c>
      <c r="AB30">
        <v>25.09</v>
      </c>
      <c r="AC30">
        <v>25.105</v>
      </c>
      <c r="AD30">
        <v>26.471</v>
      </c>
      <c r="AE30">
        <f t="shared" si="10"/>
        <v>25.555333333333333</v>
      </c>
      <c r="AF30" s="6">
        <f t="shared" si="11"/>
        <v>19.939333333333334</v>
      </c>
      <c r="AG30">
        <v>22.838999999999999</v>
      </c>
      <c r="AH30">
        <v>22.936</v>
      </c>
      <c r="AI30">
        <v>23.62</v>
      </c>
      <c r="AJ30">
        <f t="shared" si="12"/>
        <v>23.131666666666664</v>
      </c>
      <c r="AK30" s="6">
        <f t="shared" si="13"/>
        <v>17.515666666666664</v>
      </c>
      <c r="AL30">
        <v>17.436</v>
      </c>
      <c r="AM30">
        <v>18.623999999999999</v>
      </c>
      <c r="AN30">
        <v>17.228000000000002</v>
      </c>
      <c r="AO30">
        <f t="shared" si="14"/>
        <v>17.762666666666668</v>
      </c>
      <c r="AP30" s="6">
        <f t="shared" si="15"/>
        <v>12.146666666666668</v>
      </c>
      <c r="AQ30">
        <v>12.558999999999999</v>
      </c>
      <c r="AR30">
        <v>12.981</v>
      </c>
      <c r="AS30">
        <v>12.429</v>
      </c>
      <c r="AT30">
        <f t="shared" si="16"/>
        <v>12.656333333333334</v>
      </c>
      <c r="AU30" s="6">
        <f t="shared" si="17"/>
        <v>7.0403333333333347</v>
      </c>
    </row>
    <row r="31" spans="1:57" x14ac:dyDescent="0.25">
      <c r="A31">
        <v>6.3289999999999997</v>
      </c>
      <c r="B31" s="5">
        <v>304.5</v>
      </c>
      <c r="C31">
        <v>33.363999999999997</v>
      </c>
      <c r="D31">
        <v>33.423000000000002</v>
      </c>
      <c r="E31">
        <v>31.096</v>
      </c>
      <c r="F31">
        <f t="shared" si="0"/>
        <v>32.62766666666667</v>
      </c>
      <c r="G31" s="6">
        <f t="shared" si="1"/>
        <v>26.298666666666669</v>
      </c>
      <c r="H31">
        <v>11.516999999999999</v>
      </c>
      <c r="I31">
        <v>11.757999999999999</v>
      </c>
      <c r="J31">
        <v>12.319000000000001</v>
      </c>
      <c r="K31">
        <f t="shared" si="2"/>
        <v>11.864666666666666</v>
      </c>
      <c r="L31" s="6">
        <f t="shared" si="3"/>
        <v>5.5356666666666667</v>
      </c>
      <c r="M31">
        <v>7.1109999999999998</v>
      </c>
      <c r="N31">
        <v>7.86</v>
      </c>
      <c r="O31">
        <v>6.8140000000000001</v>
      </c>
      <c r="P31">
        <f t="shared" si="4"/>
        <v>7.2616666666666667</v>
      </c>
      <c r="Q31" s="6">
        <f t="shared" si="5"/>
        <v>0.93266666666666698</v>
      </c>
      <c r="R31">
        <v>5.0490000000000004</v>
      </c>
      <c r="S31">
        <v>5.4950000000000001</v>
      </c>
      <c r="T31">
        <v>4.3140000000000001</v>
      </c>
      <c r="U31">
        <f t="shared" si="6"/>
        <v>4.9526666666666666</v>
      </c>
      <c r="V31" s="6">
        <f t="shared" si="7"/>
        <v>-1.3763333333333332</v>
      </c>
      <c r="W31">
        <v>32.472999999999999</v>
      </c>
      <c r="X31">
        <v>31.167999999999999</v>
      </c>
      <c r="Y31">
        <v>27.545000000000002</v>
      </c>
      <c r="Z31">
        <f t="shared" si="8"/>
        <v>30.395333333333337</v>
      </c>
      <c r="AA31" s="6">
        <f t="shared" si="9"/>
        <v>24.066333333333336</v>
      </c>
      <c r="AB31">
        <v>26.687000000000001</v>
      </c>
      <c r="AC31">
        <v>26.292999999999999</v>
      </c>
      <c r="AD31">
        <v>28.143000000000001</v>
      </c>
      <c r="AE31">
        <f t="shared" si="10"/>
        <v>27.041</v>
      </c>
      <c r="AF31" s="6">
        <f t="shared" si="11"/>
        <v>20.712</v>
      </c>
      <c r="AG31">
        <v>24.581</v>
      </c>
      <c r="AH31">
        <v>25.9</v>
      </c>
      <c r="AI31">
        <v>24.988</v>
      </c>
      <c r="AJ31">
        <f t="shared" si="12"/>
        <v>25.156333333333333</v>
      </c>
      <c r="AK31" s="6">
        <f t="shared" si="13"/>
        <v>18.827333333333332</v>
      </c>
      <c r="AL31">
        <v>20.335000000000001</v>
      </c>
      <c r="AM31">
        <v>21.242999999999999</v>
      </c>
      <c r="AN31">
        <v>19.193000000000001</v>
      </c>
      <c r="AO31">
        <f t="shared" si="14"/>
        <v>20.257000000000001</v>
      </c>
      <c r="AP31" s="6">
        <f t="shared" si="15"/>
        <v>13.928000000000001</v>
      </c>
      <c r="AQ31">
        <v>13.499000000000001</v>
      </c>
      <c r="AR31">
        <v>14.164999999999999</v>
      </c>
      <c r="AS31">
        <v>14.571</v>
      </c>
      <c r="AT31">
        <f t="shared" si="16"/>
        <v>14.078333333333333</v>
      </c>
      <c r="AU31" s="6">
        <f t="shared" si="17"/>
        <v>7.7493333333333334</v>
      </c>
    </row>
    <row r="32" spans="1:57" x14ac:dyDescent="0.25">
      <c r="A32">
        <v>7.1390000000000002</v>
      </c>
      <c r="B32" s="5">
        <v>305</v>
      </c>
      <c r="C32">
        <v>34.701999999999998</v>
      </c>
      <c r="D32">
        <v>36.304000000000002</v>
      </c>
      <c r="E32">
        <v>33.991999999999997</v>
      </c>
      <c r="F32">
        <f t="shared" si="0"/>
        <v>34.999333333333333</v>
      </c>
      <c r="G32" s="6">
        <f t="shared" si="1"/>
        <v>27.860333333333333</v>
      </c>
      <c r="H32">
        <v>11.786</v>
      </c>
      <c r="I32">
        <v>12.750999999999999</v>
      </c>
      <c r="J32">
        <v>14.023999999999999</v>
      </c>
      <c r="K32">
        <f t="shared" si="2"/>
        <v>12.853666666666667</v>
      </c>
      <c r="L32" s="6">
        <f t="shared" si="3"/>
        <v>5.714666666666667</v>
      </c>
      <c r="M32">
        <v>8.2680000000000007</v>
      </c>
      <c r="N32">
        <v>8.25</v>
      </c>
      <c r="O32">
        <v>6.6680000000000001</v>
      </c>
      <c r="P32">
        <f t="shared" si="4"/>
        <v>7.7286666666666664</v>
      </c>
      <c r="Q32" s="6">
        <f t="shared" si="5"/>
        <v>0.58966666666666612</v>
      </c>
      <c r="R32">
        <v>5.2729999999999997</v>
      </c>
      <c r="S32">
        <v>6.1589999999999998</v>
      </c>
      <c r="T32">
        <v>5.673</v>
      </c>
      <c r="U32">
        <f t="shared" si="6"/>
        <v>5.7016666666666653</v>
      </c>
      <c r="V32" s="6">
        <f t="shared" si="7"/>
        <v>-1.4373333333333349</v>
      </c>
      <c r="W32">
        <v>35.142000000000003</v>
      </c>
      <c r="X32">
        <v>33.372</v>
      </c>
      <c r="Y32">
        <v>31.14</v>
      </c>
      <c r="Z32">
        <f t="shared" si="8"/>
        <v>33.218000000000004</v>
      </c>
      <c r="AA32" s="6">
        <f t="shared" si="9"/>
        <v>26.079000000000004</v>
      </c>
      <c r="AB32">
        <v>28.984999999999999</v>
      </c>
      <c r="AC32">
        <v>29.332000000000001</v>
      </c>
      <c r="AD32">
        <v>29.573</v>
      </c>
      <c r="AE32">
        <f t="shared" si="10"/>
        <v>29.296666666666667</v>
      </c>
      <c r="AF32" s="6">
        <f t="shared" si="11"/>
        <v>22.157666666666668</v>
      </c>
      <c r="AG32">
        <v>26.312000000000001</v>
      </c>
      <c r="AH32">
        <v>26.779</v>
      </c>
      <c r="AI32">
        <v>25.042000000000002</v>
      </c>
      <c r="AJ32">
        <f t="shared" si="12"/>
        <v>26.044333333333338</v>
      </c>
      <c r="AK32" s="6">
        <f t="shared" si="13"/>
        <v>18.905333333333338</v>
      </c>
      <c r="AL32">
        <v>21.396000000000001</v>
      </c>
      <c r="AM32">
        <v>22.175999999999998</v>
      </c>
      <c r="AN32">
        <v>19.981999999999999</v>
      </c>
      <c r="AO32">
        <f t="shared" si="14"/>
        <v>21.184666666666669</v>
      </c>
      <c r="AP32" s="6">
        <f t="shared" si="15"/>
        <v>14.045666666666669</v>
      </c>
      <c r="AQ32">
        <v>15.715</v>
      </c>
      <c r="AR32">
        <v>15.369</v>
      </c>
      <c r="AS32">
        <v>15.63</v>
      </c>
      <c r="AT32">
        <f t="shared" si="16"/>
        <v>15.571333333333333</v>
      </c>
      <c r="AU32" s="6">
        <f t="shared" si="17"/>
        <v>8.4323333333333323</v>
      </c>
    </row>
    <row r="33" spans="1:47" x14ac:dyDescent="0.25">
      <c r="A33">
        <v>8.3130000000000006</v>
      </c>
      <c r="B33" s="5">
        <v>305.5</v>
      </c>
      <c r="C33">
        <v>37.360999999999997</v>
      </c>
      <c r="D33">
        <v>37.81</v>
      </c>
      <c r="E33">
        <v>36.732999999999997</v>
      </c>
      <c r="F33">
        <f t="shared" si="0"/>
        <v>37.301333333333332</v>
      </c>
      <c r="G33" s="6">
        <f t="shared" si="1"/>
        <v>28.98833333333333</v>
      </c>
      <c r="H33">
        <v>13.840999999999999</v>
      </c>
      <c r="I33">
        <v>13.881</v>
      </c>
      <c r="J33">
        <v>14.151</v>
      </c>
      <c r="K33">
        <f t="shared" si="2"/>
        <v>13.957666666666668</v>
      </c>
      <c r="L33" s="6">
        <f t="shared" si="3"/>
        <v>5.6446666666666676</v>
      </c>
      <c r="M33">
        <v>8.75</v>
      </c>
      <c r="N33">
        <v>9.4280000000000008</v>
      </c>
      <c r="O33">
        <v>7.6859999999999999</v>
      </c>
      <c r="P33">
        <f t="shared" si="4"/>
        <v>8.6213333333333342</v>
      </c>
      <c r="Q33" s="6">
        <f t="shared" si="5"/>
        <v>0.30833333333333357</v>
      </c>
      <c r="R33">
        <v>6.0439999999999996</v>
      </c>
      <c r="S33">
        <v>6.3369999999999997</v>
      </c>
      <c r="T33">
        <v>6.09</v>
      </c>
      <c r="U33">
        <f t="shared" si="6"/>
        <v>6.157</v>
      </c>
      <c r="V33" s="6">
        <f t="shared" si="7"/>
        <v>-2.1560000000000006</v>
      </c>
      <c r="W33">
        <v>39.000999999999998</v>
      </c>
      <c r="X33">
        <v>36.009</v>
      </c>
      <c r="Y33">
        <v>33.597999999999999</v>
      </c>
      <c r="Z33">
        <f t="shared" si="8"/>
        <v>36.202666666666666</v>
      </c>
      <c r="AA33" s="6">
        <f t="shared" si="9"/>
        <v>27.889666666666663</v>
      </c>
      <c r="AB33">
        <v>32.409999999999997</v>
      </c>
      <c r="AC33">
        <v>32.128</v>
      </c>
      <c r="AD33">
        <v>32.808</v>
      </c>
      <c r="AE33">
        <f t="shared" si="10"/>
        <v>32.448666666666668</v>
      </c>
      <c r="AF33" s="6">
        <f t="shared" si="11"/>
        <v>24.135666666666665</v>
      </c>
      <c r="AG33">
        <v>26.920999999999999</v>
      </c>
      <c r="AH33">
        <v>27.981000000000002</v>
      </c>
      <c r="AI33">
        <v>27.356000000000002</v>
      </c>
      <c r="AJ33">
        <f t="shared" si="12"/>
        <v>27.419333333333338</v>
      </c>
      <c r="AK33" s="6">
        <f t="shared" si="13"/>
        <v>19.106333333333339</v>
      </c>
      <c r="AL33">
        <v>21.254000000000001</v>
      </c>
      <c r="AM33">
        <v>24.302</v>
      </c>
      <c r="AN33">
        <v>20.73</v>
      </c>
      <c r="AO33">
        <f t="shared" si="14"/>
        <v>22.095333333333333</v>
      </c>
      <c r="AP33" s="6">
        <f t="shared" si="15"/>
        <v>13.782333333333332</v>
      </c>
      <c r="AQ33">
        <v>16.443999999999999</v>
      </c>
      <c r="AR33">
        <v>16.658000000000001</v>
      </c>
      <c r="AS33">
        <v>16.437000000000001</v>
      </c>
      <c r="AT33">
        <f t="shared" si="16"/>
        <v>16.513000000000002</v>
      </c>
      <c r="AU33" s="6">
        <f t="shared" si="17"/>
        <v>8.2000000000000011</v>
      </c>
    </row>
    <row r="34" spans="1:47" x14ac:dyDescent="0.25">
      <c r="A34">
        <v>8.7739989999999999</v>
      </c>
      <c r="B34" s="5">
        <v>306</v>
      </c>
      <c r="C34">
        <v>41</v>
      </c>
      <c r="D34">
        <v>42.869</v>
      </c>
      <c r="E34">
        <v>40.777000000000001</v>
      </c>
      <c r="F34">
        <f t="shared" si="0"/>
        <v>41.548666666666669</v>
      </c>
      <c r="G34" s="6">
        <f t="shared" si="1"/>
        <v>32.774667666666673</v>
      </c>
      <c r="H34">
        <v>15.507</v>
      </c>
      <c r="I34">
        <v>14.304</v>
      </c>
      <c r="J34">
        <v>15.523</v>
      </c>
      <c r="K34">
        <f t="shared" si="2"/>
        <v>15.111333333333334</v>
      </c>
      <c r="L34" s="6">
        <f t="shared" si="3"/>
        <v>6.3373343333333345</v>
      </c>
      <c r="M34">
        <v>8.7509990000000002</v>
      </c>
      <c r="N34">
        <v>10.032</v>
      </c>
      <c r="O34">
        <v>9.0470000000000006</v>
      </c>
      <c r="P34">
        <f t="shared" si="4"/>
        <v>9.276666333333333</v>
      </c>
      <c r="Q34" s="6">
        <f t="shared" si="5"/>
        <v>0.50266733333333313</v>
      </c>
      <c r="R34">
        <v>6.7320000000000002</v>
      </c>
      <c r="S34">
        <v>6.6130000000000004</v>
      </c>
      <c r="T34">
        <v>6.9489999999999998</v>
      </c>
      <c r="U34">
        <f t="shared" si="6"/>
        <v>6.7646666666666668</v>
      </c>
      <c r="V34" s="6">
        <f t="shared" si="7"/>
        <v>-2.0093323333333331</v>
      </c>
      <c r="W34">
        <v>42.587000000000003</v>
      </c>
      <c r="X34">
        <v>37.896999999999998</v>
      </c>
      <c r="Y34">
        <v>35.643000000000001</v>
      </c>
      <c r="Z34">
        <f t="shared" si="8"/>
        <v>38.709000000000003</v>
      </c>
      <c r="AA34" s="6">
        <f t="shared" si="9"/>
        <v>29.935001000000003</v>
      </c>
      <c r="AB34">
        <v>34.408000000000001</v>
      </c>
      <c r="AC34">
        <v>33.871000000000002</v>
      </c>
      <c r="AD34">
        <v>36.436</v>
      </c>
      <c r="AE34">
        <f t="shared" si="10"/>
        <v>34.905000000000001</v>
      </c>
      <c r="AF34" s="6">
        <f t="shared" si="11"/>
        <v>26.131001000000001</v>
      </c>
      <c r="AG34">
        <v>30.155000000000001</v>
      </c>
      <c r="AH34">
        <v>31.027999999999999</v>
      </c>
      <c r="AI34">
        <v>29.969000000000001</v>
      </c>
      <c r="AJ34">
        <f t="shared" si="12"/>
        <v>30.384</v>
      </c>
      <c r="AK34" s="6">
        <f t="shared" si="13"/>
        <v>21.610001</v>
      </c>
      <c r="AL34">
        <v>22.756</v>
      </c>
      <c r="AM34">
        <v>25.652999999999999</v>
      </c>
      <c r="AN34">
        <v>23.077999999999999</v>
      </c>
      <c r="AO34">
        <f t="shared" si="14"/>
        <v>23.828999999999997</v>
      </c>
      <c r="AP34" s="6">
        <f t="shared" si="15"/>
        <v>15.055000999999997</v>
      </c>
      <c r="AQ34">
        <v>18.102</v>
      </c>
      <c r="AR34">
        <v>17.811</v>
      </c>
      <c r="AS34">
        <v>16.702000000000002</v>
      </c>
      <c r="AT34">
        <f t="shared" si="16"/>
        <v>17.53833333333333</v>
      </c>
      <c r="AU34" s="6">
        <f t="shared" si="17"/>
        <v>8.7643343333333306</v>
      </c>
    </row>
    <row r="35" spans="1:47" x14ac:dyDescent="0.25">
      <c r="A35">
        <v>10.766</v>
      </c>
      <c r="B35" s="5">
        <v>306.5</v>
      </c>
      <c r="C35">
        <v>44.591999999999999</v>
      </c>
      <c r="D35">
        <v>46.749000000000002</v>
      </c>
      <c r="E35">
        <v>42.981000000000002</v>
      </c>
      <c r="F35">
        <f t="shared" si="0"/>
        <v>44.774000000000001</v>
      </c>
      <c r="G35" s="6">
        <f t="shared" si="1"/>
        <v>34.008000000000003</v>
      </c>
      <c r="H35">
        <v>15.423</v>
      </c>
      <c r="I35">
        <v>16.007000000000001</v>
      </c>
      <c r="J35">
        <v>17.023</v>
      </c>
      <c r="K35">
        <f t="shared" si="2"/>
        <v>16.151</v>
      </c>
      <c r="L35" s="6">
        <f t="shared" si="3"/>
        <v>5.3849999999999998</v>
      </c>
      <c r="M35">
        <v>9.9710000000000001</v>
      </c>
      <c r="N35">
        <v>11.111000000000001</v>
      </c>
      <c r="O35">
        <v>9.9309989999999999</v>
      </c>
      <c r="P35">
        <f t="shared" si="4"/>
        <v>10.337666333333333</v>
      </c>
      <c r="Q35" s="6">
        <f t="shared" si="5"/>
        <v>-0.42833366666666706</v>
      </c>
      <c r="R35">
        <v>7.4080000000000004</v>
      </c>
      <c r="S35">
        <v>7.5529999999999999</v>
      </c>
      <c r="T35">
        <v>7.3230000000000004</v>
      </c>
      <c r="U35">
        <f t="shared" si="6"/>
        <v>7.4279999999999999</v>
      </c>
      <c r="V35" s="6">
        <f t="shared" si="7"/>
        <v>-3.3380000000000001</v>
      </c>
      <c r="W35">
        <v>43.302999999999997</v>
      </c>
      <c r="X35">
        <v>40.972999999999999</v>
      </c>
      <c r="Y35">
        <v>37.805999999999997</v>
      </c>
      <c r="Z35">
        <f t="shared" si="8"/>
        <v>40.693999999999996</v>
      </c>
      <c r="AA35" s="6">
        <f t="shared" si="9"/>
        <v>29.927999999999997</v>
      </c>
      <c r="AB35">
        <v>35.886000000000003</v>
      </c>
      <c r="AC35">
        <v>36.473999999999997</v>
      </c>
      <c r="AD35">
        <v>36.997999999999998</v>
      </c>
      <c r="AE35">
        <f t="shared" si="10"/>
        <v>36.452666666666666</v>
      </c>
      <c r="AF35" s="6">
        <f t="shared" si="11"/>
        <v>25.686666666666667</v>
      </c>
      <c r="AG35">
        <v>32.066000000000003</v>
      </c>
      <c r="AH35">
        <v>32.322000000000003</v>
      </c>
      <c r="AI35">
        <v>30.885000000000002</v>
      </c>
      <c r="AJ35">
        <f t="shared" si="12"/>
        <v>31.757666666666669</v>
      </c>
      <c r="AK35" s="6">
        <f t="shared" si="13"/>
        <v>20.991666666666667</v>
      </c>
      <c r="AL35">
        <v>24.231999999999999</v>
      </c>
      <c r="AM35">
        <v>27.484999999999999</v>
      </c>
      <c r="AN35">
        <v>23.779</v>
      </c>
      <c r="AO35">
        <f t="shared" si="14"/>
        <v>25.165333333333333</v>
      </c>
      <c r="AP35" s="6">
        <f t="shared" si="15"/>
        <v>14.399333333333333</v>
      </c>
      <c r="AQ35">
        <v>18.399000000000001</v>
      </c>
      <c r="AR35">
        <v>19.471</v>
      </c>
      <c r="AS35">
        <v>17.997</v>
      </c>
      <c r="AT35">
        <f t="shared" si="16"/>
        <v>18.622333333333334</v>
      </c>
      <c r="AU35" s="6">
        <f t="shared" si="17"/>
        <v>7.8563333333333336</v>
      </c>
    </row>
    <row r="36" spans="1:47" x14ac:dyDescent="0.25">
      <c r="A36">
        <v>11.003</v>
      </c>
      <c r="B36" s="5">
        <v>307</v>
      </c>
      <c r="C36">
        <v>47.523000000000003</v>
      </c>
      <c r="D36">
        <v>49.664000000000001</v>
      </c>
      <c r="E36">
        <v>45.146999999999998</v>
      </c>
      <c r="F36">
        <f t="shared" si="0"/>
        <v>47.44466666666667</v>
      </c>
      <c r="G36" s="6">
        <f t="shared" si="1"/>
        <v>36.44166666666667</v>
      </c>
      <c r="H36">
        <v>17.628</v>
      </c>
      <c r="I36">
        <v>17.195</v>
      </c>
      <c r="J36">
        <v>17.248000000000001</v>
      </c>
      <c r="K36">
        <f t="shared" si="2"/>
        <v>17.356999999999999</v>
      </c>
      <c r="L36" s="6">
        <f t="shared" si="3"/>
        <v>6.3539999999999992</v>
      </c>
      <c r="M36">
        <v>10.757999999999999</v>
      </c>
      <c r="N36">
        <v>11.673</v>
      </c>
      <c r="O36">
        <v>10.257</v>
      </c>
      <c r="P36">
        <f t="shared" si="4"/>
        <v>10.895999999999999</v>
      </c>
      <c r="Q36" s="6">
        <f t="shared" si="5"/>
        <v>-0.10700000000000109</v>
      </c>
      <c r="R36">
        <v>8.3219989999999999</v>
      </c>
      <c r="S36">
        <v>7.87</v>
      </c>
      <c r="T36">
        <v>8.2509990000000002</v>
      </c>
      <c r="U36">
        <f t="shared" si="6"/>
        <v>8.1476659999999992</v>
      </c>
      <c r="V36" s="6">
        <f t="shared" si="7"/>
        <v>-2.8553340000000009</v>
      </c>
      <c r="W36">
        <v>45.569000000000003</v>
      </c>
      <c r="X36">
        <v>44.03</v>
      </c>
      <c r="Y36">
        <v>41.701000000000001</v>
      </c>
      <c r="Z36">
        <f t="shared" si="8"/>
        <v>43.766666666666673</v>
      </c>
      <c r="AA36" s="6">
        <f t="shared" si="9"/>
        <v>32.763666666666673</v>
      </c>
      <c r="AB36">
        <v>39.396000000000001</v>
      </c>
      <c r="AC36">
        <v>39.146000000000001</v>
      </c>
      <c r="AD36">
        <v>39.783999999999999</v>
      </c>
      <c r="AE36">
        <f t="shared" si="10"/>
        <v>39.442</v>
      </c>
      <c r="AF36" s="6">
        <f t="shared" si="11"/>
        <v>28.439</v>
      </c>
      <c r="AG36">
        <v>35.298999999999999</v>
      </c>
      <c r="AH36">
        <v>34.963999999999999</v>
      </c>
      <c r="AI36">
        <v>33.969000000000001</v>
      </c>
      <c r="AJ36">
        <f t="shared" si="12"/>
        <v>34.744</v>
      </c>
      <c r="AK36" s="6">
        <f t="shared" si="13"/>
        <v>23.741</v>
      </c>
      <c r="AL36">
        <v>26.62</v>
      </c>
      <c r="AM36">
        <v>29.381</v>
      </c>
      <c r="AN36">
        <v>25.82</v>
      </c>
      <c r="AO36">
        <f t="shared" si="14"/>
        <v>27.273666666666667</v>
      </c>
      <c r="AP36" s="6">
        <f t="shared" si="15"/>
        <v>16.270666666666667</v>
      </c>
      <c r="AQ36">
        <v>19.364000000000001</v>
      </c>
      <c r="AR36">
        <v>20.405999999999999</v>
      </c>
      <c r="AS36">
        <v>18.972000000000001</v>
      </c>
      <c r="AT36">
        <f t="shared" si="16"/>
        <v>19.580666666666666</v>
      </c>
      <c r="AU36" s="6">
        <f t="shared" si="17"/>
        <v>8.5776666666666657</v>
      </c>
    </row>
    <row r="37" spans="1:47" x14ac:dyDescent="0.25">
      <c r="A37">
        <v>11.465</v>
      </c>
      <c r="B37" s="5">
        <v>307.5</v>
      </c>
      <c r="C37">
        <v>48.088999999999999</v>
      </c>
      <c r="D37">
        <v>51.984000000000002</v>
      </c>
      <c r="E37">
        <v>47.21</v>
      </c>
      <c r="F37">
        <f t="shared" si="0"/>
        <v>49.094333333333338</v>
      </c>
      <c r="G37" s="6">
        <f t="shared" si="1"/>
        <v>37.629333333333335</v>
      </c>
      <c r="H37">
        <v>17.806000000000001</v>
      </c>
      <c r="I37">
        <v>18.643999999999998</v>
      </c>
      <c r="J37">
        <v>18.582999999999998</v>
      </c>
      <c r="K37">
        <f t="shared" si="2"/>
        <v>18.344333333333335</v>
      </c>
      <c r="L37" s="6">
        <f t="shared" si="3"/>
        <v>6.8793333333333351</v>
      </c>
      <c r="M37">
        <v>12.042999999999999</v>
      </c>
      <c r="N37">
        <v>11.776999999999999</v>
      </c>
      <c r="O37">
        <v>10.218999999999999</v>
      </c>
      <c r="P37">
        <f t="shared" si="4"/>
        <v>11.346333333333334</v>
      </c>
      <c r="Q37" s="6">
        <f t="shared" si="5"/>
        <v>-0.11866666666666603</v>
      </c>
      <c r="R37">
        <v>9.1630000000000003</v>
      </c>
      <c r="S37">
        <v>8.34</v>
      </c>
      <c r="T37">
        <v>8.5920000000000005</v>
      </c>
      <c r="U37">
        <f t="shared" si="6"/>
        <v>8.6983333333333324</v>
      </c>
      <c r="V37" s="6">
        <f t="shared" si="7"/>
        <v>-2.7666666666666675</v>
      </c>
      <c r="W37">
        <v>47.883000000000003</v>
      </c>
      <c r="X37">
        <v>46.966999999999999</v>
      </c>
      <c r="Y37">
        <v>43.499000000000002</v>
      </c>
      <c r="Z37">
        <f t="shared" si="8"/>
        <v>46.11633333333333</v>
      </c>
      <c r="AA37" s="6">
        <f t="shared" si="9"/>
        <v>34.651333333333326</v>
      </c>
      <c r="AB37">
        <v>42.057000000000002</v>
      </c>
      <c r="AC37">
        <v>42.523000000000003</v>
      </c>
      <c r="AD37">
        <v>44.529000000000003</v>
      </c>
      <c r="AE37">
        <f t="shared" si="10"/>
        <v>43.036333333333339</v>
      </c>
      <c r="AF37" s="6">
        <f t="shared" si="11"/>
        <v>31.571333333333339</v>
      </c>
      <c r="AG37">
        <v>38.024999999999999</v>
      </c>
      <c r="AH37">
        <v>38.335999999999999</v>
      </c>
      <c r="AI37">
        <v>36.264000000000003</v>
      </c>
      <c r="AJ37">
        <f t="shared" si="12"/>
        <v>37.541666666666664</v>
      </c>
      <c r="AK37" s="6">
        <f t="shared" si="13"/>
        <v>26.076666666666664</v>
      </c>
      <c r="AL37">
        <v>28.672999999999998</v>
      </c>
      <c r="AM37">
        <v>31.672000000000001</v>
      </c>
      <c r="AN37">
        <v>27.690999999999999</v>
      </c>
      <c r="AO37">
        <f t="shared" si="14"/>
        <v>29.345333333333333</v>
      </c>
      <c r="AP37" s="6">
        <f t="shared" si="15"/>
        <v>17.880333333333333</v>
      </c>
      <c r="AQ37">
        <v>20.55</v>
      </c>
      <c r="AR37">
        <v>21.631</v>
      </c>
      <c r="AS37">
        <v>21.190999999999999</v>
      </c>
      <c r="AT37">
        <f t="shared" si="16"/>
        <v>21.123999999999999</v>
      </c>
      <c r="AU37" s="6">
        <f t="shared" si="17"/>
        <v>9.6589999999999989</v>
      </c>
    </row>
    <row r="38" spans="1:47" x14ac:dyDescent="0.25">
      <c r="A38">
        <v>12.048999999999999</v>
      </c>
      <c r="B38" s="5">
        <v>308</v>
      </c>
      <c r="C38">
        <v>52.173999999999999</v>
      </c>
      <c r="D38">
        <v>55.658000000000001</v>
      </c>
      <c r="E38">
        <v>51.439</v>
      </c>
      <c r="F38">
        <f t="shared" si="0"/>
        <v>53.090333333333326</v>
      </c>
      <c r="G38" s="6">
        <f t="shared" si="1"/>
        <v>41.041333333333327</v>
      </c>
      <c r="H38">
        <v>19.279</v>
      </c>
      <c r="I38">
        <v>18.626000000000001</v>
      </c>
      <c r="J38">
        <v>19.227</v>
      </c>
      <c r="K38">
        <f t="shared" si="2"/>
        <v>19.044</v>
      </c>
      <c r="L38" s="6">
        <f t="shared" si="3"/>
        <v>6.995000000000001</v>
      </c>
      <c r="M38">
        <v>11.548999999999999</v>
      </c>
      <c r="N38">
        <v>13.526999999999999</v>
      </c>
      <c r="O38">
        <v>11.981</v>
      </c>
      <c r="P38">
        <f t="shared" si="4"/>
        <v>12.352333333333334</v>
      </c>
      <c r="Q38" s="6">
        <f t="shared" si="5"/>
        <v>0.30333333333333456</v>
      </c>
      <c r="R38">
        <v>9.375</v>
      </c>
      <c r="S38">
        <v>9.3119990000000001</v>
      </c>
      <c r="T38">
        <v>8.7789999999999999</v>
      </c>
      <c r="U38">
        <f t="shared" si="6"/>
        <v>9.1553330000000006</v>
      </c>
      <c r="V38" s="6">
        <f t="shared" si="7"/>
        <v>-2.8936669999999989</v>
      </c>
      <c r="W38">
        <v>50.826999999999998</v>
      </c>
      <c r="X38">
        <v>50.74</v>
      </c>
      <c r="Y38">
        <v>46.512999999999998</v>
      </c>
      <c r="Z38">
        <f t="shared" si="8"/>
        <v>49.360000000000007</v>
      </c>
      <c r="AA38" s="6">
        <f t="shared" si="9"/>
        <v>37.311000000000007</v>
      </c>
      <c r="AB38">
        <v>43.915999999999997</v>
      </c>
      <c r="AC38">
        <v>45.557000000000002</v>
      </c>
      <c r="AD38">
        <v>47.66</v>
      </c>
      <c r="AE38">
        <f t="shared" si="10"/>
        <v>45.710999999999991</v>
      </c>
      <c r="AF38" s="6">
        <f t="shared" si="11"/>
        <v>33.661999999999992</v>
      </c>
      <c r="AG38">
        <v>40.545000000000002</v>
      </c>
      <c r="AH38">
        <v>40.640999999999998</v>
      </c>
      <c r="AI38">
        <v>39.457000000000001</v>
      </c>
      <c r="AJ38">
        <f t="shared" si="12"/>
        <v>40.214333333333336</v>
      </c>
      <c r="AK38" s="6">
        <f t="shared" si="13"/>
        <v>28.165333333333336</v>
      </c>
      <c r="AL38">
        <v>29.952000000000002</v>
      </c>
      <c r="AM38">
        <v>32.871000000000002</v>
      </c>
      <c r="AN38">
        <v>28.51</v>
      </c>
      <c r="AO38">
        <f t="shared" si="14"/>
        <v>30.444333333333336</v>
      </c>
      <c r="AP38" s="6">
        <f t="shared" si="15"/>
        <v>18.395333333333337</v>
      </c>
      <c r="AQ38">
        <v>22.841000000000001</v>
      </c>
      <c r="AR38">
        <v>23.602</v>
      </c>
      <c r="AS38">
        <v>22.713000000000001</v>
      </c>
      <c r="AT38">
        <f t="shared" si="16"/>
        <v>23.052000000000003</v>
      </c>
      <c r="AU38" s="6">
        <f t="shared" si="17"/>
        <v>11.003000000000004</v>
      </c>
    </row>
    <row r="39" spans="1:47" x14ac:dyDescent="0.25">
      <c r="A39">
        <v>12.38</v>
      </c>
      <c r="B39" s="5">
        <v>308.5</v>
      </c>
      <c r="C39">
        <v>57.076000000000001</v>
      </c>
      <c r="D39">
        <v>58.435000000000002</v>
      </c>
      <c r="E39">
        <v>55.398000000000003</v>
      </c>
      <c r="F39">
        <f t="shared" si="0"/>
        <v>56.969666666666662</v>
      </c>
      <c r="G39" s="6">
        <f t="shared" si="1"/>
        <v>44.589666666666659</v>
      </c>
      <c r="H39">
        <v>21.565000000000001</v>
      </c>
      <c r="I39">
        <v>20.187000000000001</v>
      </c>
      <c r="J39">
        <v>21.323</v>
      </c>
      <c r="K39">
        <f t="shared" si="2"/>
        <v>21.025000000000002</v>
      </c>
      <c r="L39" s="6">
        <f t="shared" si="3"/>
        <v>8.6450000000000014</v>
      </c>
      <c r="M39">
        <v>12.606999999999999</v>
      </c>
      <c r="N39">
        <v>13.63</v>
      </c>
      <c r="O39">
        <v>12.755000000000001</v>
      </c>
      <c r="P39">
        <f t="shared" si="4"/>
        <v>12.997333333333335</v>
      </c>
      <c r="Q39" s="6">
        <f t="shared" si="5"/>
        <v>0.61733333333333462</v>
      </c>
      <c r="R39">
        <v>9.42</v>
      </c>
      <c r="S39">
        <v>10.327</v>
      </c>
      <c r="T39">
        <v>9.4450000000000003</v>
      </c>
      <c r="U39">
        <f t="shared" si="6"/>
        <v>9.7306666666666661</v>
      </c>
      <c r="V39" s="6">
        <f t="shared" si="7"/>
        <v>-2.6493333333333347</v>
      </c>
      <c r="W39">
        <v>55.107999999999997</v>
      </c>
      <c r="X39">
        <v>54.256</v>
      </c>
      <c r="Y39">
        <v>49.991</v>
      </c>
      <c r="Z39">
        <f t="shared" si="8"/>
        <v>53.118333333333339</v>
      </c>
      <c r="AA39" s="6">
        <f t="shared" si="9"/>
        <v>40.738333333333337</v>
      </c>
      <c r="AB39">
        <v>45.575000000000003</v>
      </c>
      <c r="AC39">
        <v>48.4</v>
      </c>
      <c r="AD39">
        <v>50.283000000000001</v>
      </c>
      <c r="AE39">
        <f t="shared" si="10"/>
        <v>48.085999999999991</v>
      </c>
      <c r="AF39" s="6">
        <f t="shared" si="11"/>
        <v>35.705999999999989</v>
      </c>
      <c r="AG39">
        <v>42.732999999999997</v>
      </c>
      <c r="AH39">
        <v>42.031999999999996</v>
      </c>
      <c r="AI39">
        <v>40.779000000000003</v>
      </c>
      <c r="AJ39">
        <f t="shared" si="12"/>
        <v>41.847999999999992</v>
      </c>
      <c r="AK39" s="6">
        <f t="shared" si="13"/>
        <v>29.467999999999989</v>
      </c>
      <c r="AL39">
        <v>31.917999999999999</v>
      </c>
      <c r="AM39">
        <v>33.654000000000003</v>
      </c>
      <c r="AN39">
        <v>31.207999999999998</v>
      </c>
      <c r="AO39">
        <f t="shared" si="14"/>
        <v>32.26</v>
      </c>
      <c r="AP39" s="6">
        <f t="shared" si="15"/>
        <v>19.879999999999995</v>
      </c>
      <c r="AQ39">
        <v>23.605</v>
      </c>
      <c r="AR39">
        <v>23.768000000000001</v>
      </c>
      <c r="AS39">
        <v>24.82</v>
      </c>
      <c r="AT39">
        <f t="shared" si="16"/>
        <v>24.064333333333337</v>
      </c>
      <c r="AU39" s="6">
        <f t="shared" si="17"/>
        <v>11.684333333333337</v>
      </c>
    </row>
    <row r="40" spans="1:47" x14ac:dyDescent="0.25">
      <c r="A40">
        <v>13.859</v>
      </c>
      <c r="B40" s="5">
        <v>309</v>
      </c>
      <c r="C40">
        <v>59.087000000000003</v>
      </c>
      <c r="D40">
        <v>60.795000000000002</v>
      </c>
      <c r="E40">
        <v>56.765999999999998</v>
      </c>
      <c r="F40">
        <f t="shared" si="0"/>
        <v>58.882666666666665</v>
      </c>
      <c r="G40" s="6">
        <f t="shared" si="1"/>
        <v>45.023666666666664</v>
      </c>
      <c r="H40">
        <v>21.329000000000001</v>
      </c>
      <c r="I40">
        <v>20.675999999999998</v>
      </c>
      <c r="J40">
        <v>22.114999999999998</v>
      </c>
      <c r="K40">
        <f t="shared" si="2"/>
        <v>21.373333333333331</v>
      </c>
      <c r="L40" s="6">
        <f t="shared" si="3"/>
        <v>7.5143333333333313</v>
      </c>
      <c r="M40">
        <v>13.041</v>
      </c>
      <c r="N40">
        <v>14.423999999999999</v>
      </c>
      <c r="O40">
        <v>12.170999999999999</v>
      </c>
      <c r="P40">
        <f t="shared" si="4"/>
        <v>13.211999999999998</v>
      </c>
      <c r="Q40" s="6">
        <f t="shared" si="5"/>
        <v>-0.64700000000000202</v>
      </c>
      <c r="R40">
        <v>9.933999</v>
      </c>
      <c r="S40">
        <v>10.567</v>
      </c>
      <c r="T40">
        <v>10.343999999999999</v>
      </c>
      <c r="U40">
        <f t="shared" si="6"/>
        <v>10.281666333333334</v>
      </c>
      <c r="V40" s="6">
        <f t="shared" si="7"/>
        <v>-3.5773336666666662</v>
      </c>
      <c r="W40">
        <v>58.844000000000001</v>
      </c>
      <c r="X40">
        <v>56.334000000000003</v>
      </c>
      <c r="Y40">
        <v>51.462000000000003</v>
      </c>
      <c r="Z40">
        <f t="shared" si="8"/>
        <v>55.54666666666666</v>
      </c>
      <c r="AA40" s="6">
        <f t="shared" si="9"/>
        <v>41.687666666666658</v>
      </c>
      <c r="AB40">
        <v>48.723999999999997</v>
      </c>
      <c r="AC40">
        <v>49.844000000000001</v>
      </c>
      <c r="AD40">
        <v>52.512</v>
      </c>
      <c r="AE40">
        <f t="shared" si="10"/>
        <v>50.359999999999992</v>
      </c>
      <c r="AF40" s="6">
        <f t="shared" si="11"/>
        <v>36.500999999999991</v>
      </c>
      <c r="AG40">
        <v>45.167000000000002</v>
      </c>
      <c r="AH40">
        <v>44.365000000000002</v>
      </c>
      <c r="AI40">
        <v>43.465000000000003</v>
      </c>
      <c r="AJ40">
        <f t="shared" si="12"/>
        <v>44.332333333333338</v>
      </c>
      <c r="AK40" s="6">
        <f t="shared" si="13"/>
        <v>30.473333333333336</v>
      </c>
      <c r="AL40">
        <v>33.265000000000001</v>
      </c>
      <c r="AM40">
        <v>35.573</v>
      </c>
      <c r="AN40">
        <v>32.872999999999998</v>
      </c>
      <c r="AO40">
        <f t="shared" si="14"/>
        <v>33.903666666666659</v>
      </c>
      <c r="AP40" s="6">
        <f t="shared" si="15"/>
        <v>20.044666666666657</v>
      </c>
      <c r="AQ40">
        <v>24.324000000000002</v>
      </c>
      <c r="AR40">
        <v>25.196000000000002</v>
      </c>
      <c r="AS40">
        <v>24.577999999999999</v>
      </c>
      <c r="AT40">
        <f t="shared" si="16"/>
        <v>24.699333333333332</v>
      </c>
      <c r="AU40" s="6">
        <f t="shared" si="17"/>
        <v>10.840333333333332</v>
      </c>
    </row>
    <row r="41" spans="1:47" x14ac:dyDescent="0.25">
      <c r="A41">
        <v>14.722</v>
      </c>
      <c r="B41" s="5">
        <v>309.5</v>
      </c>
      <c r="C41">
        <v>61.356999999999999</v>
      </c>
      <c r="D41">
        <v>64.866</v>
      </c>
      <c r="E41">
        <v>59.555999999999997</v>
      </c>
      <c r="F41">
        <f t="shared" si="0"/>
        <v>61.926333333333332</v>
      </c>
      <c r="G41" s="6">
        <f t="shared" si="1"/>
        <v>47.204333333333331</v>
      </c>
      <c r="H41">
        <v>22.262</v>
      </c>
      <c r="I41">
        <v>22.184999999999999</v>
      </c>
      <c r="J41">
        <v>22.946999999999999</v>
      </c>
      <c r="K41">
        <f t="shared" si="2"/>
        <v>22.46466666666667</v>
      </c>
      <c r="L41" s="6">
        <f t="shared" si="3"/>
        <v>7.7426666666666701</v>
      </c>
      <c r="M41">
        <v>13.795999999999999</v>
      </c>
      <c r="N41">
        <v>14.765000000000001</v>
      </c>
      <c r="O41">
        <v>12.917999999999999</v>
      </c>
      <c r="P41">
        <f t="shared" si="4"/>
        <v>13.826333333333332</v>
      </c>
      <c r="Q41" s="6">
        <f t="shared" si="5"/>
        <v>-0.89566666666666706</v>
      </c>
      <c r="R41">
        <v>10.734999999999999</v>
      </c>
      <c r="S41">
        <v>11.077999999999999</v>
      </c>
      <c r="T41">
        <v>9.7270000000000003</v>
      </c>
      <c r="U41">
        <f t="shared" si="6"/>
        <v>10.513333333333334</v>
      </c>
      <c r="V41" s="6">
        <f t="shared" si="7"/>
        <v>-4.2086666666666659</v>
      </c>
      <c r="W41">
        <v>59.91</v>
      </c>
      <c r="X41">
        <v>58.182000000000002</v>
      </c>
      <c r="Y41">
        <v>54.871000000000002</v>
      </c>
      <c r="Z41">
        <f t="shared" si="8"/>
        <v>57.654333333333334</v>
      </c>
      <c r="AA41" s="6">
        <f t="shared" si="9"/>
        <v>42.932333333333332</v>
      </c>
      <c r="AB41">
        <v>52.411000000000001</v>
      </c>
      <c r="AC41">
        <v>52.223999999999997</v>
      </c>
      <c r="AD41">
        <v>52.427</v>
      </c>
      <c r="AE41">
        <f t="shared" si="10"/>
        <v>52.353999999999992</v>
      </c>
      <c r="AF41" s="6">
        <f t="shared" si="11"/>
        <v>37.631999999999991</v>
      </c>
      <c r="AG41">
        <v>47.042000000000002</v>
      </c>
      <c r="AH41">
        <v>46.427</v>
      </c>
      <c r="AI41">
        <v>43.264000000000003</v>
      </c>
      <c r="AJ41">
        <f t="shared" si="12"/>
        <v>45.577666666666666</v>
      </c>
      <c r="AK41" s="6">
        <f t="shared" si="13"/>
        <v>30.855666666666664</v>
      </c>
      <c r="AL41">
        <v>34.491</v>
      </c>
      <c r="AM41">
        <v>37.914999999999999</v>
      </c>
      <c r="AN41">
        <v>33.405999999999999</v>
      </c>
      <c r="AO41">
        <f t="shared" si="14"/>
        <v>35.270666666666671</v>
      </c>
      <c r="AP41" s="6">
        <f t="shared" si="15"/>
        <v>20.548666666666669</v>
      </c>
      <c r="AQ41">
        <v>26.126000000000001</v>
      </c>
      <c r="AR41">
        <v>26.609000000000002</v>
      </c>
      <c r="AS41">
        <v>25.952999999999999</v>
      </c>
      <c r="AT41">
        <f t="shared" si="16"/>
        <v>26.229333333333333</v>
      </c>
      <c r="AU41" s="6">
        <f t="shared" si="17"/>
        <v>11.507333333333333</v>
      </c>
    </row>
    <row r="42" spans="1:47" x14ac:dyDescent="0.25">
      <c r="A42">
        <v>15.47</v>
      </c>
      <c r="B42" s="5">
        <v>310</v>
      </c>
      <c r="C42">
        <v>64.930999999999997</v>
      </c>
      <c r="D42">
        <v>67.281999999999996</v>
      </c>
      <c r="E42">
        <v>63.494999999999997</v>
      </c>
      <c r="F42">
        <f t="shared" si="0"/>
        <v>65.236000000000004</v>
      </c>
      <c r="G42" s="6">
        <f t="shared" si="1"/>
        <v>49.766000000000005</v>
      </c>
      <c r="H42">
        <v>22.506</v>
      </c>
      <c r="I42">
        <v>22.053000000000001</v>
      </c>
      <c r="J42">
        <v>22.899000000000001</v>
      </c>
      <c r="K42">
        <f t="shared" si="2"/>
        <v>22.486000000000001</v>
      </c>
      <c r="L42" s="6">
        <f t="shared" si="3"/>
        <v>7.016</v>
      </c>
      <c r="M42">
        <v>14.693</v>
      </c>
      <c r="N42">
        <v>15.779</v>
      </c>
      <c r="O42">
        <v>13.518000000000001</v>
      </c>
      <c r="P42">
        <f t="shared" si="4"/>
        <v>14.663333333333334</v>
      </c>
      <c r="Q42" s="6">
        <f t="shared" si="5"/>
        <v>-0.80666666666666664</v>
      </c>
      <c r="R42">
        <v>11.015000000000001</v>
      </c>
      <c r="S42">
        <v>10.964</v>
      </c>
      <c r="T42">
        <v>9.891</v>
      </c>
      <c r="U42">
        <f t="shared" si="6"/>
        <v>10.623333333333333</v>
      </c>
      <c r="V42" s="6">
        <f t="shared" si="7"/>
        <v>-4.8466666666666676</v>
      </c>
      <c r="W42">
        <v>63.061</v>
      </c>
      <c r="X42">
        <v>60.115000000000002</v>
      </c>
      <c r="Y42">
        <v>57.3</v>
      </c>
      <c r="Z42">
        <f t="shared" si="8"/>
        <v>60.158666666666669</v>
      </c>
      <c r="AA42" s="6">
        <f t="shared" si="9"/>
        <v>44.68866666666667</v>
      </c>
      <c r="AB42">
        <v>53.585000000000001</v>
      </c>
      <c r="AC42">
        <v>54.481000000000002</v>
      </c>
      <c r="AD42">
        <v>55.481000000000002</v>
      </c>
      <c r="AE42">
        <f t="shared" si="10"/>
        <v>54.515666666666668</v>
      </c>
      <c r="AF42" s="6">
        <f t="shared" si="11"/>
        <v>39.045666666666669</v>
      </c>
      <c r="AG42">
        <v>49.378999999999998</v>
      </c>
      <c r="AH42">
        <v>49.042999999999999</v>
      </c>
      <c r="AI42">
        <v>46.805999999999997</v>
      </c>
      <c r="AJ42">
        <f t="shared" si="12"/>
        <v>48.409333333333336</v>
      </c>
      <c r="AK42" s="6">
        <f t="shared" si="13"/>
        <v>32.939333333333337</v>
      </c>
      <c r="AL42">
        <v>36.186999999999998</v>
      </c>
      <c r="AM42">
        <v>37.465000000000003</v>
      </c>
      <c r="AN42">
        <v>33.968000000000004</v>
      </c>
      <c r="AO42">
        <f t="shared" si="14"/>
        <v>35.873333333333335</v>
      </c>
      <c r="AP42" s="6">
        <f t="shared" si="15"/>
        <v>20.403333333333336</v>
      </c>
      <c r="AQ42">
        <v>26.504000000000001</v>
      </c>
      <c r="AR42">
        <v>27.8</v>
      </c>
      <c r="AS42">
        <v>27.978000000000002</v>
      </c>
      <c r="AT42">
        <f t="shared" si="16"/>
        <v>27.427333333333337</v>
      </c>
      <c r="AU42" s="6">
        <f t="shared" si="17"/>
        <v>11.957333333333336</v>
      </c>
    </row>
    <row r="43" spans="1:47" x14ac:dyDescent="0.25">
      <c r="A43">
        <v>14.526</v>
      </c>
      <c r="B43" s="5">
        <v>310.5</v>
      </c>
      <c r="C43">
        <v>66.260999999999996</v>
      </c>
      <c r="D43">
        <v>70.096000000000004</v>
      </c>
      <c r="E43">
        <v>68.132000000000005</v>
      </c>
      <c r="F43">
        <f t="shared" si="0"/>
        <v>68.162999999999997</v>
      </c>
      <c r="G43" s="6">
        <f t="shared" si="1"/>
        <v>53.637</v>
      </c>
      <c r="H43">
        <v>22.536000000000001</v>
      </c>
      <c r="I43">
        <v>22.187999999999999</v>
      </c>
      <c r="J43">
        <v>24.408999999999999</v>
      </c>
      <c r="K43">
        <f t="shared" si="2"/>
        <v>23.044333333333338</v>
      </c>
      <c r="L43" s="6">
        <f t="shared" si="3"/>
        <v>8.518333333333338</v>
      </c>
      <c r="M43">
        <v>14.659000000000001</v>
      </c>
      <c r="N43">
        <v>15.494</v>
      </c>
      <c r="O43">
        <v>13.808</v>
      </c>
      <c r="P43">
        <f t="shared" si="4"/>
        <v>14.653666666666666</v>
      </c>
      <c r="Q43" s="6">
        <f t="shared" si="5"/>
        <v>0.12766666666666637</v>
      </c>
      <c r="R43">
        <v>10.696</v>
      </c>
      <c r="S43">
        <v>11.516999999999999</v>
      </c>
      <c r="T43">
        <v>10.797000000000001</v>
      </c>
      <c r="U43">
        <f t="shared" si="6"/>
        <v>11.003333333333336</v>
      </c>
      <c r="V43" s="6">
        <f t="shared" si="7"/>
        <v>-3.5226666666666642</v>
      </c>
      <c r="W43">
        <v>69.213999999999999</v>
      </c>
      <c r="X43">
        <v>62.872999999999998</v>
      </c>
      <c r="Y43">
        <v>59.445999999999998</v>
      </c>
      <c r="Z43">
        <f t="shared" si="8"/>
        <v>63.844333333333331</v>
      </c>
      <c r="AA43" s="6">
        <f t="shared" si="9"/>
        <v>49.318333333333328</v>
      </c>
      <c r="AB43">
        <v>58.216000000000001</v>
      </c>
      <c r="AC43">
        <v>55.887999999999998</v>
      </c>
      <c r="AD43">
        <v>58.451999999999998</v>
      </c>
      <c r="AE43">
        <f t="shared" si="10"/>
        <v>57.518666666666661</v>
      </c>
      <c r="AF43" s="6">
        <f t="shared" si="11"/>
        <v>42.992666666666665</v>
      </c>
      <c r="AG43">
        <v>50.116</v>
      </c>
      <c r="AH43">
        <v>50.813000000000002</v>
      </c>
      <c r="AI43">
        <v>48.420999999999999</v>
      </c>
      <c r="AJ43">
        <f t="shared" si="12"/>
        <v>49.783333333333331</v>
      </c>
      <c r="AK43" s="6">
        <f t="shared" si="13"/>
        <v>35.257333333333335</v>
      </c>
      <c r="AL43">
        <v>37.447000000000003</v>
      </c>
      <c r="AM43">
        <v>39.704999999999998</v>
      </c>
      <c r="AN43">
        <v>35.656999999999996</v>
      </c>
      <c r="AO43">
        <f t="shared" si="14"/>
        <v>37.603000000000002</v>
      </c>
      <c r="AP43" s="6">
        <f t="shared" si="15"/>
        <v>23.077000000000002</v>
      </c>
      <c r="AQ43">
        <v>26.411000000000001</v>
      </c>
      <c r="AR43">
        <v>28.298999999999999</v>
      </c>
      <c r="AS43">
        <v>27.637</v>
      </c>
      <c r="AT43">
        <f t="shared" si="16"/>
        <v>27.449000000000002</v>
      </c>
      <c r="AU43" s="6">
        <f t="shared" si="17"/>
        <v>12.923000000000002</v>
      </c>
    </row>
    <row r="44" spans="1:47" x14ac:dyDescent="0.25">
      <c r="A44">
        <v>14.977</v>
      </c>
      <c r="B44" s="5">
        <v>311</v>
      </c>
      <c r="C44">
        <v>69.123000000000005</v>
      </c>
      <c r="D44">
        <v>72.796999999999997</v>
      </c>
      <c r="E44">
        <v>70.084998999999996</v>
      </c>
      <c r="F44">
        <f t="shared" si="0"/>
        <v>70.668333000000004</v>
      </c>
      <c r="G44" s="6">
        <f t="shared" si="1"/>
        <v>55.691333</v>
      </c>
      <c r="H44">
        <v>23.026</v>
      </c>
      <c r="I44">
        <v>23.103000000000002</v>
      </c>
      <c r="J44">
        <v>26.141999999999999</v>
      </c>
      <c r="K44">
        <f t="shared" si="2"/>
        <v>24.090333333333334</v>
      </c>
      <c r="L44" s="6">
        <f t="shared" si="3"/>
        <v>9.1133333333333333</v>
      </c>
      <c r="M44">
        <v>14.053000000000001</v>
      </c>
      <c r="N44">
        <v>14.651</v>
      </c>
      <c r="O44">
        <v>14.326000000000001</v>
      </c>
      <c r="P44">
        <f t="shared" si="4"/>
        <v>14.343333333333334</v>
      </c>
      <c r="Q44" s="6">
        <f t="shared" si="5"/>
        <v>-0.6336666666666666</v>
      </c>
      <c r="R44">
        <v>10.686</v>
      </c>
      <c r="S44">
        <v>11.699</v>
      </c>
      <c r="T44">
        <v>10.536</v>
      </c>
      <c r="U44">
        <f t="shared" si="6"/>
        <v>10.973666666666666</v>
      </c>
      <c r="V44" s="6">
        <f t="shared" si="7"/>
        <v>-4.0033333333333339</v>
      </c>
      <c r="W44">
        <v>68.319000000000003</v>
      </c>
      <c r="X44">
        <v>65.876000000000005</v>
      </c>
      <c r="Y44">
        <v>60.689</v>
      </c>
      <c r="Z44">
        <f t="shared" si="8"/>
        <v>64.961333333333329</v>
      </c>
      <c r="AA44" s="6">
        <f t="shared" si="9"/>
        <v>49.984333333333325</v>
      </c>
      <c r="AB44">
        <v>59.381999999999998</v>
      </c>
      <c r="AC44">
        <v>58.561999999999998</v>
      </c>
      <c r="AD44">
        <v>59.161000000000001</v>
      </c>
      <c r="AE44">
        <f t="shared" si="10"/>
        <v>59.034999999999997</v>
      </c>
      <c r="AF44" s="6">
        <f t="shared" si="11"/>
        <v>44.057999999999993</v>
      </c>
      <c r="AG44">
        <v>52.694000000000003</v>
      </c>
      <c r="AH44">
        <v>53.607999999999997</v>
      </c>
      <c r="AI44">
        <v>49.65</v>
      </c>
      <c r="AJ44">
        <f t="shared" si="12"/>
        <v>51.984000000000002</v>
      </c>
      <c r="AK44" s="6">
        <f t="shared" si="13"/>
        <v>37.007000000000005</v>
      </c>
      <c r="AL44">
        <v>37.886000000000003</v>
      </c>
      <c r="AM44">
        <v>41.911000000000001</v>
      </c>
      <c r="AN44">
        <v>36.005000000000003</v>
      </c>
      <c r="AO44">
        <f t="shared" si="14"/>
        <v>38.600666666666662</v>
      </c>
      <c r="AP44" s="6">
        <f t="shared" si="15"/>
        <v>23.623666666666661</v>
      </c>
      <c r="AQ44">
        <v>27.498000000000001</v>
      </c>
      <c r="AR44">
        <v>26.853000000000002</v>
      </c>
      <c r="AS44">
        <v>27.452999999999999</v>
      </c>
      <c r="AT44">
        <f t="shared" si="16"/>
        <v>27.268000000000001</v>
      </c>
      <c r="AU44" s="6">
        <f t="shared" si="17"/>
        <v>12.291</v>
      </c>
    </row>
    <row r="45" spans="1:47" x14ac:dyDescent="0.25">
      <c r="A45">
        <v>15.034000000000001</v>
      </c>
      <c r="B45" s="5">
        <v>311.5</v>
      </c>
      <c r="C45">
        <v>72.991</v>
      </c>
      <c r="D45">
        <v>76.709998999999996</v>
      </c>
      <c r="E45">
        <v>71.995000000000005</v>
      </c>
      <c r="F45">
        <f t="shared" si="0"/>
        <v>73.898666333333338</v>
      </c>
      <c r="G45" s="6">
        <f t="shared" si="1"/>
        <v>58.864666333333339</v>
      </c>
      <c r="H45">
        <v>22.661000000000001</v>
      </c>
      <c r="I45">
        <v>23.978000000000002</v>
      </c>
      <c r="J45">
        <v>26.21</v>
      </c>
      <c r="K45">
        <f t="shared" si="2"/>
        <v>24.283000000000001</v>
      </c>
      <c r="L45" s="6">
        <f t="shared" si="3"/>
        <v>9.2490000000000006</v>
      </c>
      <c r="M45">
        <v>14.721</v>
      </c>
      <c r="N45">
        <v>15.031000000000001</v>
      </c>
      <c r="O45">
        <v>13.218</v>
      </c>
      <c r="P45">
        <f t="shared" si="4"/>
        <v>14.323333333333332</v>
      </c>
      <c r="Q45" s="6">
        <f t="shared" si="5"/>
        <v>-0.71066666666666833</v>
      </c>
      <c r="R45">
        <v>10.920999999999999</v>
      </c>
      <c r="S45">
        <v>11.202</v>
      </c>
      <c r="T45">
        <v>10.531000000000001</v>
      </c>
      <c r="U45">
        <f t="shared" si="6"/>
        <v>10.884666666666666</v>
      </c>
      <c r="V45" s="6">
        <f t="shared" si="7"/>
        <v>-4.1493333333333347</v>
      </c>
      <c r="W45">
        <v>71.710999999999999</v>
      </c>
      <c r="X45">
        <v>68.182000000000002</v>
      </c>
      <c r="Y45">
        <v>63.000999999999998</v>
      </c>
      <c r="Z45">
        <f t="shared" si="8"/>
        <v>67.63133333333333</v>
      </c>
      <c r="AA45" s="6">
        <f t="shared" si="9"/>
        <v>52.597333333333331</v>
      </c>
      <c r="AB45">
        <v>60.218000000000004</v>
      </c>
      <c r="AC45">
        <v>61.908999999999999</v>
      </c>
      <c r="AD45">
        <v>63.814</v>
      </c>
      <c r="AE45">
        <f t="shared" si="10"/>
        <v>61.980333333333334</v>
      </c>
      <c r="AF45" s="6">
        <f t="shared" si="11"/>
        <v>46.946333333333335</v>
      </c>
      <c r="AG45">
        <v>55.091000000000001</v>
      </c>
      <c r="AH45">
        <v>55.765999999999998</v>
      </c>
      <c r="AI45">
        <v>51.951999999999998</v>
      </c>
      <c r="AJ45">
        <f t="shared" si="12"/>
        <v>54.269666666666666</v>
      </c>
      <c r="AK45" s="6">
        <f t="shared" si="13"/>
        <v>39.235666666666667</v>
      </c>
      <c r="AL45">
        <v>38.542999999999999</v>
      </c>
      <c r="AM45">
        <v>42.372</v>
      </c>
      <c r="AN45">
        <v>36.832000000000001</v>
      </c>
      <c r="AO45">
        <f t="shared" si="14"/>
        <v>39.248999999999995</v>
      </c>
      <c r="AP45" s="6">
        <f t="shared" si="15"/>
        <v>24.214999999999996</v>
      </c>
      <c r="AQ45">
        <v>28.103999999999999</v>
      </c>
      <c r="AR45">
        <v>28.782</v>
      </c>
      <c r="AS45">
        <v>28.405999999999999</v>
      </c>
      <c r="AT45">
        <f t="shared" si="16"/>
        <v>28.430666666666667</v>
      </c>
      <c r="AU45" s="6">
        <f t="shared" si="17"/>
        <v>13.396666666666667</v>
      </c>
    </row>
    <row r="46" spans="1:47" x14ac:dyDescent="0.25">
      <c r="A46">
        <v>13.913</v>
      </c>
      <c r="B46" s="5">
        <v>312</v>
      </c>
      <c r="C46">
        <v>76.105000000000004</v>
      </c>
      <c r="D46">
        <v>78.164000000000001</v>
      </c>
      <c r="E46">
        <v>72.582999999999998</v>
      </c>
      <c r="F46">
        <f t="shared" si="0"/>
        <v>75.617333333333335</v>
      </c>
      <c r="G46" s="6">
        <f t="shared" si="1"/>
        <v>61.704333333333338</v>
      </c>
      <c r="H46">
        <v>23.16</v>
      </c>
      <c r="I46">
        <v>22.881</v>
      </c>
      <c r="J46">
        <v>25.012</v>
      </c>
      <c r="K46">
        <f t="shared" si="2"/>
        <v>23.684333333333331</v>
      </c>
      <c r="L46" s="6">
        <f t="shared" si="3"/>
        <v>9.771333333333331</v>
      </c>
      <c r="M46">
        <v>13.494</v>
      </c>
      <c r="N46">
        <v>14.538</v>
      </c>
      <c r="O46">
        <v>13.034000000000001</v>
      </c>
      <c r="P46">
        <f t="shared" si="4"/>
        <v>13.688666666666668</v>
      </c>
      <c r="Q46" s="6">
        <f t="shared" si="5"/>
        <v>-0.22433333333333216</v>
      </c>
      <c r="R46">
        <v>11.518000000000001</v>
      </c>
      <c r="S46">
        <v>10.837999999999999</v>
      </c>
      <c r="T46">
        <v>9.6349999999999998</v>
      </c>
      <c r="U46">
        <f t="shared" si="6"/>
        <v>10.663666666666666</v>
      </c>
      <c r="V46" s="6">
        <f t="shared" si="7"/>
        <v>-3.2493333333333343</v>
      </c>
      <c r="W46">
        <v>73.531999999999996</v>
      </c>
      <c r="X46">
        <v>71.277000000000001</v>
      </c>
      <c r="Y46">
        <v>64.355998999999997</v>
      </c>
      <c r="Z46">
        <f t="shared" si="8"/>
        <v>69.721666333333332</v>
      </c>
      <c r="AA46" s="6">
        <f t="shared" si="9"/>
        <v>55.808666333333335</v>
      </c>
      <c r="AB46">
        <v>63.43</v>
      </c>
      <c r="AC46">
        <v>62.661999999999999</v>
      </c>
      <c r="AD46">
        <v>64.245000000000005</v>
      </c>
      <c r="AE46">
        <f t="shared" si="10"/>
        <v>63.445666666666661</v>
      </c>
      <c r="AF46" s="6">
        <f t="shared" si="11"/>
        <v>49.532666666666657</v>
      </c>
      <c r="AG46">
        <v>55.478999999999999</v>
      </c>
      <c r="AH46">
        <v>55.953000000000003</v>
      </c>
      <c r="AI46">
        <v>52.223999999999997</v>
      </c>
      <c r="AJ46">
        <f t="shared" si="12"/>
        <v>54.552</v>
      </c>
      <c r="AK46" s="6">
        <f t="shared" si="13"/>
        <v>40.638999999999996</v>
      </c>
      <c r="AL46">
        <v>39.06</v>
      </c>
      <c r="AM46">
        <v>42.076999999999998</v>
      </c>
      <c r="AN46">
        <v>37.665999999999997</v>
      </c>
      <c r="AO46">
        <f t="shared" si="14"/>
        <v>39.600999999999999</v>
      </c>
      <c r="AP46" s="6">
        <f t="shared" si="15"/>
        <v>25.687999999999999</v>
      </c>
      <c r="AQ46">
        <v>27.350999999999999</v>
      </c>
      <c r="AR46">
        <v>29.462</v>
      </c>
      <c r="AS46">
        <v>28.454999999999998</v>
      </c>
      <c r="AT46">
        <f t="shared" si="16"/>
        <v>28.422666666666668</v>
      </c>
      <c r="AU46" s="6">
        <f t="shared" si="17"/>
        <v>14.509666666666668</v>
      </c>
    </row>
    <row r="47" spans="1:47" x14ac:dyDescent="0.25">
      <c r="A47">
        <v>13.358000000000001</v>
      </c>
      <c r="B47" s="5">
        <v>312.5</v>
      </c>
      <c r="C47">
        <v>78.650000000000006</v>
      </c>
      <c r="D47">
        <v>81.343000000000004</v>
      </c>
      <c r="E47">
        <v>76.192999999999998</v>
      </c>
      <c r="F47">
        <f t="shared" si="0"/>
        <v>78.728666666666655</v>
      </c>
      <c r="G47" s="6">
        <f t="shared" si="1"/>
        <v>65.370666666666651</v>
      </c>
      <c r="H47">
        <v>22.289000000000001</v>
      </c>
      <c r="I47">
        <v>22.757000000000001</v>
      </c>
      <c r="J47">
        <v>24.669</v>
      </c>
      <c r="K47">
        <f t="shared" si="2"/>
        <v>23.238333333333333</v>
      </c>
      <c r="L47" s="6">
        <f t="shared" si="3"/>
        <v>9.8803333333333327</v>
      </c>
      <c r="M47">
        <v>13.147</v>
      </c>
      <c r="N47">
        <v>14.491</v>
      </c>
      <c r="O47">
        <v>11.791</v>
      </c>
      <c r="P47">
        <f t="shared" si="4"/>
        <v>13.143000000000001</v>
      </c>
      <c r="Q47" s="6">
        <f t="shared" si="5"/>
        <v>-0.21499999999999986</v>
      </c>
      <c r="R47">
        <v>10.196</v>
      </c>
      <c r="S47">
        <v>10.492000000000001</v>
      </c>
      <c r="T47">
        <v>9.9090000000000007</v>
      </c>
      <c r="U47">
        <f t="shared" si="6"/>
        <v>10.199</v>
      </c>
      <c r="V47" s="6">
        <f t="shared" si="7"/>
        <v>-3.1590000000000007</v>
      </c>
      <c r="W47">
        <v>76.281000000000006</v>
      </c>
      <c r="X47">
        <v>73.492000000000004</v>
      </c>
      <c r="Y47">
        <v>66.933999999999997</v>
      </c>
      <c r="Z47">
        <f t="shared" si="8"/>
        <v>72.235666666666674</v>
      </c>
      <c r="AA47" s="6">
        <f t="shared" si="9"/>
        <v>58.87766666666667</v>
      </c>
      <c r="AB47">
        <v>64.772999999999996</v>
      </c>
      <c r="AC47">
        <v>64.268000000000001</v>
      </c>
      <c r="AD47">
        <v>66.156000000000006</v>
      </c>
      <c r="AE47">
        <f t="shared" si="10"/>
        <v>65.065666666666672</v>
      </c>
      <c r="AF47" s="6">
        <f t="shared" si="11"/>
        <v>51.707666666666668</v>
      </c>
      <c r="AG47">
        <v>55.91</v>
      </c>
      <c r="AH47">
        <v>57.170999999999999</v>
      </c>
      <c r="AI47">
        <v>52.959000000000003</v>
      </c>
      <c r="AJ47">
        <f t="shared" si="12"/>
        <v>55.346666666666664</v>
      </c>
      <c r="AK47" s="6">
        <f t="shared" si="13"/>
        <v>41.98866666666666</v>
      </c>
      <c r="AL47">
        <v>39.801000000000002</v>
      </c>
      <c r="AM47">
        <v>42.841999999999999</v>
      </c>
      <c r="AN47">
        <v>37.070999999999998</v>
      </c>
      <c r="AO47">
        <f t="shared" si="14"/>
        <v>39.904666666666664</v>
      </c>
      <c r="AP47" s="6">
        <f t="shared" si="15"/>
        <v>26.546666666666663</v>
      </c>
      <c r="AQ47">
        <v>26.675000000000001</v>
      </c>
      <c r="AR47">
        <v>29.44</v>
      </c>
      <c r="AS47">
        <v>28.777999999999999</v>
      </c>
      <c r="AT47">
        <f t="shared" si="16"/>
        <v>28.297666666666668</v>
      </c>
      <c r="AU47" s="6">
        <f t="shared" si="17"/>
        <v>14.939666666666668</v>
      </c>
    </row>
    <row r="48" spans="1:47" x14ac:dyDescent="0.25">
      <c r="A48">
        <v>11.635</v>
      </c>
      <c r="B48" s="5">
        <v>313</v>
      </c>
      <c r="C48">
        <v>80.492000000000004</v>
      </c>
      <c r="D48">
        <v>84.394999999999996</v>
      </c>
      <c r="E48">
        <v>78.929000000000002</v>
      </c>
      <c r="F48">
        <f t="shared" si="0"/>
        <v>81.272000000000006</v>
      </c>
      <c r="G48" s="6">
        <f t="shared" si="1"/>
        <v>69.637</v>
      </c>
      <c r="H48">
        <v>21.719000000000001</v>
      </c>
      <c r="I48">
        <v>22.736999999999998</v>
      </c>
      <c r="J48">
        <v>24.670999999999999</v>
      </c>
      <c r="K48">
        <f t="shared" si="2"/>
        <v>23.042333333333335</v>
      </c>
      <c r="L48" s="6">
        <f t="shared" si="3"/>
        <v>11.407333333333336</v>
      </c>
      <c r="M48">
        <v>12.42</v>
      </c>
      <c r="N48">
        <v>13.589</v>
      </c>
      <c r="O48">
        <v>11.561</v>
      </c>
      <c r="P48">
        <f t="shared" si="4"/>
        <v>12.523333333333333</v>
      </c>
      <c r="Q48" s="6">
        <f t="shared" si="5"/>
        <v>0.88833333333333364</v>
      </c>
      <c r="R48">
        <v>10.002000000000001</v>
      </c>
      <c r="S48">
        <v>9.859</v>
      </c>
      <c r="T48">
        <v>8.9689990000000002</v>
      </c>
      <c r="U48">
        <f t="shared" si="6"/>
        <v>9.6099996666666669</v>
      </c>
      <c r="V48" s="6">
        <f t="shared" si="7"/>
        <v>-2.0250003333333328</v>
      </c>
      <c r="W48">
        <v>80.186000000000007</v>
      </c>
      <c r="X48">
        <v>74.643000000000001</v>
      </c>
      <c r="Y48">
        <v>67.754999999999995</v>
      </c>
      <c r="Z48">
        <f t="shared" si="8"/>
        <v>74.194666666666663</v>
      </c>
      <c r="AA48" s="6">
        <f t="shared" si="9"/>
        <v>62.559666666666665</v>
      </c>
      <c r="AB48">
        <v>66.966999999999999</v>
      </c>
      <c r="AC48">
        <v>66.010000000000005</v>
      </c>
      <c r="AD48">
        <v>70.27</v>
      </c>
      <c r="AE48">
        <f t="shared" si="10"/>
        <v>67.749000000000009</v>
      </c>
      <c r="AF48" s="6">
        <f t="shared" si="11"/>
        <v>56.114000000000011</v>
      </c>
      <c r="AG48">
        <v>56.845999999999997</v>
      </c>
      <c r="AH48">
        <v>57.68</v>
      </c>
      <c r="AI48">
        <v>55.734999999999999</v>
      </c>
      <c r="AJ48">
        <f t="shared" si="12"/>
        <v>56.753666666666668</v>
      </c>
      <c r="AK48" s="6">
        <f t="shared" si="13"/>
        <v>45.11866666666667</v>
      </c>
      <c r="AL48">
        <v>41.408999999999999</v>
      </c>
      <c r="AM48">
        <v>44.067999999999998</v>
      </c>
      <c r="AN48">
        <v>38.369999999999997</v>
      </c>
      <c r="AO48">
        <f t="shared" si="14"/>
        <v>41.282333333333334</v>
      </c>
      <c r="AP48" s="6">
        <f t="shared" si="15"/>
        <v>29.647333333333336</v>
      </c>
      <c r="AQ48">
        <v>28.338000000000001</v>
      </c>
      <c r="AR48">
        <v>30.102</v>
      </c>
      <c r="AS48">
        <v>28.210999999999999</v>
      </c>
      <c r="AT48">
        <f t="shared" si="16"/>
        <v>28.883666666666667</v>
      </c>
      <c r="AU48" s="6">
        <f t="shared" si="17"/>
        <v>17.248666666666665</v>
      </c>
    </row>
    <row r="49" spans="1:47" x14ac:dyDescent="0.25">
      <c r="A49">
        <v>11.741</v>
      </c>
      <c r="B49" s="5">
        <v>313.5</v>
      </c>
      <c r="C49">
        <v>83.117000000000004</v>
      </c>
      <c r="D49">
        <v>87.135999999999996</v>
      </c>
      <c r="E49">
        <v>81.004000000000005</v>
      </c>
      <c r="F49">
        <f t="shared" si="0"/>
        <v>83.75233333333334</v>
      </c>
      <c r="G49" s="6">
        <f t="shared" si="1"/>
        <v>72.01133333333334</v>
      </c>
      <c r="H49">
        <v>22.295999999999999</v>
      </c>
      <c r="I49">
        <v>21.867999999999999</v>
      </c>
      <c r="J49">
        <v>23.943000000000001</v>
      </c>
      <c r="K49">
        <f t="shared" si="2"/>
        <v>22.702333333333332</v>
      </c>
      <c r="L49" s="6">
        <f t="shared" si="3"/>
        <v>10.961333333333332</v>
      </c>
      <c r="M49">
        <v>11.933999999999999</v>
      </c>
      <c r="N49">
        <v>12.913</v>
      </c>
      <c r="O49">
        <v>11.513</v>
      </c>
      <c r="P49">
        <f t="shared" si="4"/>
        <v>12.12</v>
      </c>
      <c r="Q49" s="6">
        <f t="shared" si="5"/>
        <v>0.37899999999999956</v>
      </c>
      <c r="R49">
        <v>8.4879999999999995</v>
      </c>
      <c r="S49">
        <v>8.3740000000000006</v>
      </c>
      <c r="T49">
        <v>8.1440000000000001</v>
      </c>
      <c r="U49">
        <f t="shared" si="6"/>
        <v>8.3353333333333328</v>
      </c>
      <c r="V49" s="6">
        <f t="shared" si="7"/>
        <v>-3.4056666666666668</v>
      </c>
      <c r="W49">
        <v>80.515000000000001</v>
      </c>
      <c r="X49">
        <v>76.695999999999998</v>
      </c>
      <c r="Y49">
        <v>69.094999999999999</v>
      </c>
      <c r="Z49">
        <f t="shared" si="8"/>
        <v>75.435333333333332</v>
      </c>
      <c r="AA49" s="6">
        <f t="shared" si="9"/>
        <v>63.694333333333333</v>
      </c>
      <c r="AB49">
        <v>68.974000000000004</v>
      </c>
      <c r="AC49">
        <v>68.152000000000001</v>
      </c>
      <c r="AD49">
        <v>69.343000000000004</v>
      </c>
      <c r="AE49">
        <f t="shared" si="10"/>
        <v>68.822999999999993</v>
      </c>
      <c r="AF49" s="6">
        <f t="shared" si="11"/>
        <v>57.081999999999994</v>
      </c>
      <c r="AG49">
        <v>59.719000000000001</v>
      </c>
      <c r="AH49">
        <v>60.436999999999998</v>
      </c>
      <c r="AI49">
        <v>56.000999999999998</v>
      </c>
      <c r="AJ49">
        <f t="shared" si="12"/>
        <v>58.719000000000001</v>
      </c>
      <c r="AK49" s="6">
        <f t="shared" si="13"/>
        <v>46.978000000000002</v>
      </c>
      <c r="AL49">
        <v>40.624000000000002</v>
      </c>
      <c r="AM49">
        <v>43.305999999999997</v>
      </c>
      <c r="AN49">
        <v>38.229999999999997</v>
      </c>
      <c r="AO49">
        <f t="shared" si="14"/>
        <v>40.72</v>
      </c>
      <c r="AP49" s="6">
        <f t="shared" si="15"/>
        <v>28.978999999999999</v>
      </c>
      <c r="AQ49">
        <v>27.99</v>
      </c>
      <c r="AR49">
        <v>29.03</v>
      </c>
      <c r="AS49">
        <v>26.821000000000002</v>
      </c>
      <c r="AT49">
        <f t="shared" si="16"/>
        <v>27.946999999999999</v>
      </c>
      <c r="AU49" s="6">
        <f t="shared" si="17"/>
        <v>16.206</v>
      </c>
    </row>
    <row r="50" spans="1:47" x14ac:dyDescent="0.25">
      <c r="A50">
        <v>10.279</v>
      </c>
      <c r="B50" s="5">
        <v>314</v>
      </c>
      <c r="C50">
        <v>85.55</v>
      </c>
      <c r="D50">
        <v>87.951999999999998</v>
      </c>
      <c r="E50">
        <v>83.736998999999997</v>
      </c>
      <c r="F50">
        <f t="shared" si="0"/>
        <v>85.746333000000007</v>
      </c>
      <c r="G50" s="6">
        <f t="shared" si="1"/>
        <v>75.467333000000011</v>
      </c>
      <c r="H50">
        <v>21.603999999999999</v>
      </c>
      <c r="I50">
        <v>22.888000000000002</v>
      </c>
      <c r="J50">
        <v>23.652999999999999</v>
      </c>
      <c r="K50">
        <f t="shared" si="2"/>
        <v>22.715000000000003</v>
      </c>
      <c r="L50" s="6">
        <f t="shared" si="3"/>
        <v>12.436000000000003</v>
      </c>
      <c r="M50">
        <v>11.552</v>
      </c>
      <c r="N50">
        <v>12.054</v>
      </c>
      <c r="O50">
        <v>10.4</v>
      </c>
      <c r="P50">
        <f t="shared" si="4"/>
        <v>11.335333333333333</v>
      </c>
      <c r="Q50" s="6">
        <f t="shared" si="5"/>
        <v>1.0563333333333329</v>
      </c>
      <c r="R50">
        <v>7.4219999999999997</v>
      </c>
      <c r="S50">
        <v>8.9160000000000004</v>
      </c>
      <c r="T50">
        <v>7.46</v>
      </c>
      <c r="U50">
        <f t="shared" si="6"/>
        <v>7.932666666666667</v>
      </c>
      <c r="V50" s="6">
        <f t="shared" si="7"/>
        <v>-2.3463333333333329</v>
      </c>
      <c r="W50">
        <v>82.239000000000004</v>
      </c>
      <c r="X50">
        <v>79.332999999999998</v>
      </c>
      <c r="Y50">
        <v>72.620999999999995</v>
      </c>
      <c r="Z50">
        <f t="shared" si="8"/>
        <v>78.064333333333323</v>
      </c>
      <c r="AA50" s="6">
        <f t="shared" si="9"/>
        <v>67.785333333333327</v>
      </c>
      <c r="AB50">
        <v>71.081998999999996</v>
      </c>
      <c r="AC50">
        <v>70.992998999999998</v>
      </c>
      <c r="AD50">
        <v>70.870999999999995</v>
      </c>
      <c r="AE50">
        <f t="shared" si="10"/>
        <v>70.98199933333332</v>
      </c>
      <c r="AF50" s="6">
        <f t="shared" si="11"/>
        <v>60.702999333333324</v>
      </c>
      <c r="AG50">
        <v>61.587000000000003</v>
      </c>
      <c r="AH50">
        <v>62.414000000000001</v>
      </c>
      <c r="AI50">
        <v>56.994</v>
      </c>
      <c r="AJ50">
        <f t="shared" si="12"/>
        <v>60.331666666666671</v>
      </c>
      <c r="AK50" s="6">
        <f t="shared" si="13"/>
        <v>50.052666666666667</v>
      </c>
      <c r="AL50">
        <v>41.755000000000003</v>
      </c>
      <c r="AM50">
        <v>44.604999999999997</v>
      </c>
      <c r="AN50">
        <v>38.420999999999999</v>
      </c>
      <c r="AO50">
        <f t="shared" si="14"/>
        <v>41.593666666666671</v>
      </c>
      <c r="AP50" s="6">
        <f t="shared" si="15"/>
        <v>31.314666666666671</v>
      </c>
      <c r="AQ50">
        <v>27.481000000000002</v>
      </c>
      <c r="AR50">
        <v>28.867999999999999</v>
      </c>
      <c r="AS50">
        <v>28.053999999999998</v>
      </c>
      <c r="AT50">
        <f t="shared" si="16"/>
        <v>28.134333333333334</v>
      </c>
      <c r="AU50" s="6">
        <f t="shared" si="17"/>
        <v>17.855333333333334</v>
      </c>
    </row>
    <row r="51" spans="1:47" x14ac:dyDescent="0.25">
      <c r="A51">
        <v>9.7669990000000002</v>
      </c>
      <c r="B51" s="5">
        <v>314.5</v>
      </c>
      <c r="C51">
        <v>87.823999999999998</v>
      </c>
      <c r="D51">
        <v>92.091999999999999</v>
      </c>
      <c r="E51">
        <v>86.113</v>
      </c>
      <c r="F51">
        <f t="shared" si="0"/>
        <v>88.676333333333332</v>
      </c>
      <c r="G51" s="6">
        <f t="shared" si="1"/>
        <v>78.909334333333334</v>
      </c>
      <c r="H51">
        <v>21.462</v>
      </c>
      <c r="I51">
        <v>21.521000000000001</v>
      </c>
      <c r="J51">
        <v>22.544</v>
      </c>
      <c r="K51">
        <f t="shared" si="2"/>
        <v>21.842333333333332</v>
      </c>
      <c r="L51" s="6">
        <f t="shared" si="3"/>
        <v>12.075334333333332</v>
      </c>
      <c r="M51">
        <v>11.51</v>
      </c>
      <c r="N51">
        <v>11.677</v>
      </c>
      <c r="O51">
        <v>9.8930000000000007</v>
      </c>
      <c r="P51">
        <f t="shared" si="4"/>
        <v>11.026666666666666</v>
      </c>
      <c r="Q51" s="6">
        <f t="shared" si="5"/>
        <v>1.2596676666666653</v>
      </c>
      <c r="R51">
        <v>7.0449999999999999</v>
      </c>
      <c r="S51">
        <v>7.8959999999999999</v>
      </c>
      <c r="T51">
        <v>7.2359999999999998</v>
      </c>
      <c r="U51">
        <f t="shared" si="6"/>
        <v>7.3923333333333332</v>
      </c>
      <c r="V51" s="6">
        <f t="shared" si="7"/>
        <v>-2.374665666666667</v>
      </c>
      <c r="W51">
        <v>85.808000000000007</v>
      </c>
      <c r="X51">
        <v>79.004000000000005</v>
      </c>
      <c r="Y51">
        <v>76.358000000000004</v>
      </c>
      <c r="Z51">
        <f t="shared" si="8"/>
        <v>80.39</v>
      </c>
      <c r="AA51" s="6">
        <f t="shared" si="9"/>
        <v>70.623001000000002</v>
      </c>
      <c r="AB51">
        <v>72.48</v>
      </c>
      <c r="AC51">
        <v>71.563000000000002</v>
      </c>
      <c r="AD51">
        <v>73.210999999999999</v>
      </c>
      <c r="AE51">
        <f t="shared" si="10"/>
        <v>72.418000000000006</v>
      </c>
      <c r="AF51" s="6">
        <f t="shared" si="11"/>
        <v>62.651001000000008</v>
      </c>
      <c r="AG51">
        <v>63.323999999999998</v>
      </c>
      <c r="AH51">
        <v>61.265999999999998</v>
      </c>
      <c r="AI51">
        <v>58.581000000000003</v>
      </c>
      <c r="AJ51">
        <f t="shared" si="12"/>
        <v>61.056999999999995</v>
      </c>
      <c r="AK51" s="6">
        <f t="shared" si="13"/>
        <v>51.290000999999997</v>
      </c>
      <c r="AL51">
        <v>41.283999999999999</v>
      </c>
      <c r="AM51">
        <v>45.234999999999999</v>
      </c>
      <c r="AN51">
        <v>39.326000000000001</v>
      </c>
      <c r="AO51">
        <f t="shared" si="14"/>
        <v>41.948333333333331</v>
      </c>
      <c r="AP51" s="6">
        <f t="shared" si="15"/>
        <v>32.181334333333332</v>
      </c>
      <c r="AQ51">
        <v>27.870999999999999</v>
      </c>
      <c r="AR51">
        <v>28.861000000000001</v>
      </c>
      <c r="AS51">
        <v>28.114999999999998</v>
      </c>
      <c r="AT51">
        <f t="shared" si="16"/>
        <v>28.28233333333333</v>
      </c>
      <c r="AU51" s="6">
        <f t="shared" si="17"/>
        <v>18.515334333333328</v>
      </c>
    </row>
    <row r="52" spans="1:47" x14ac:dyDescent="0.25">
      <c r="A52">
        <v>8.1449999999999996</v>
      </c>
      <c r="B52" s="5">
        <v>315</v>
      </c>
      <c r="C52">
        <v>90.822998999999996</v>
      </c>
      <c r="D52">
        <v>95.581000000000003</v>
      </c>
      <c r="E52">
        <v>88.566000000000003</v>
      </c>
      <c r="F52">
        <f t="shared" si="0"/>
        <v>91.656666333333348</v>
      </c>
      <c r="G52" s="6">
        <f t="shared" si="1"/>
        <v>83.511666333333352</v>
      </c>
      <c r="H52">
        <v>20.024999999999999</v>
      </c>
      <c r="I52">
        <v>21.077000000000002</v>
      </c>
      <c r="J52">
        <v>22.831</v>
      </c>
      <c r="K52">
        <f t="shared" si="2"/>
        <v>21.311000000000003</v>
      </c>
      <c r="L52" s="6">
        <f t="shared" si="3"/>
        <v>13.166000000000004</v>
      </c>
      <c r="M52">
        <v>9.9190000000000005</v>
      </c>
      <c r="N52">
        <v>11.029</v>
      </c>
      <c r="O52">
        <v>9.1509999999999998</v>
      </c>
      <c r="P52">
        <f t="shared" si="4"/>
        <v>10.032999999999999</v>
      </c>
      <c r="Q52" s="6">
        <f t="shared" si="5"/>
        <v>1.8879999999999999</v>
      </c>
      <c r="R52">
        <v>7.3559999999999999</v>
      </c>
      <c r="S52">
        <v>7.2590000000000003</v>
      </c>
      <c r="T52">
        <v>6.6609999999999996</v>
      </c>
      <c r="U52">
        <f t="shared" si="6"/>
        <v>7.0919999999999996</v>
      </c>
      <c r="V52" s="6">
        <f t="shared" si="7"/>
        <v>-1.0529999999999999</v>
      </c>
      <c r="W52">
        <v>89.704999999999998</v>
      </c>
      <c r="X52">
        <v>82.754999999999995</v>
      </c>
      <c r="Y52">
        <v>76.561000000000007</v>
      </c>
      <c r="Z52">
        <f t="shared" si="8"/>
        <v>83.006999999999991</v>
      </c>
      <c r="AA52" s="6">
        <f t="shared" si="9"/>
        <v>74.861999999999995</v>
      </c>
      <c r="AB52">
        <v>73.814999999999998</v>
      </c>
      <c r="AC52">
        <v>72.555999999999997</v>
      </c>
      <c r="AD52">
        <v>73.525000000000006</v>
      </c>
      <c r="AE52">
        <f t="shared" si="10"/>
        <v>73.298666666666662</v>
      </c>
      <c r="AF52" s="6">
        <f t="shared" si="11"/>
        <v>65.153666666666666</v>
      </c>
      <c r="AG52">
        <v>62.411000000000001</v>
      </c>
      <c r="AH52">
        <v>62.304000000000002</v>
      </c>
      <c r="AI52">
        <v>59.423999999999999</v>
      </c>
      <c r="AJ52">
        <f t="shared" si="12"/>
        <v>61.379666666666672</v>
      </c>
      <c r="AK52" s="6">
        <f t="shared" si="13"/>
        <v>53.234666666666669</v>
      </c>
      <c r="AL52">
        <v>40.725000000000001</v>
      </c>
      <c r="AM52">
        <v>45.58</v>
      </c>
      <c r="AN52">
        <v>40.895000000000003</v>
      </c>
      <c r="AO52">
        <f t="shared" si="14"/>
        <v>42.400000000000006</v>
      </c>
      <c r="AP52" s="6">
        <f t="shared" si="15"/>
        <v>34.25500000000001</v>
      </c>
      <c r="AQ52">
        <v>26.46</v>
      </c>
      <c r="AR52">
        <v>29.651</v>
      </c>
      <c r="AS52">
        <v>27.640999999999998</v>
      </c>
      <c r="AT52">
        <f t="shared" si="16"/>
        <v>27.917333333333335</v>
      </c>
      <c r="AU52" s="6">
        <f t="shared" si="17"/>
        <v>19.772333333333336</v>
      </c>
    </row>
    <row r="53" spans="1:47" x14ac:dyDescent="0.25">
      <c r="A53">
        <v>8.0289999999999999</v>
      </c>
      <c r="B53" s="5">
        <v>315.5</v>
      </c>
      <c r="C53">
        <v>92.531000000000006</v>
      </c>
      <c r="D53">
        <v>95.783000000000001</v>
      </c>
      <c r="E53">
        <v>89.805999999999997</v>
      </c>
      <c r="F53">
        <f t="shared" si="0"/>
        <v>92.706666666666663</v>
      </c>
      <c r="G53" s="6">
        <f t="shared" si="1"/>
        <v>84.677666666666667</v>
      </c>
      <c r="H53">
        <v>19.814</v>
      </c>
      <c r="I53">
        <v>21.331</v>
      </c>
      <c r="J53">
        <v>22.024000000000001</v>
      </c>
      <c r="K53">
        <f t="shared" si="2"/>
        <v>21.056333333333331</v>
      </c>
      <c r="L53" s="6">
        <f t="shared" si="3"/>
        <v>13.027333333333331</v>
      </c>
      <c r="M53">
        <v>9.0960000000000001</v>
      </c>
      <c r="N53">
        <v>10.689</v>
      </c>
      <c r="O53">
        <v>8.6029999999999998</v>
      </c>
      <c r="P53">
        <f t="shared" si="4"/>
        <v>9.4626666666666654</v>
      </c>
      <c r="Q53" s="6">
        <f t="shared" si="5"/>
        <v>1.4336666666666655</v>
      </c>
      <c r="R53">
        <v>7.0570000000000004</v>
      </c>
      <c r="S53">
        <v>7.915</v>
      </c>
      <c r="T53">
        <v>6.3570000000000002</v>
      </c>
      <c r="U53">
        <f t="shared" si="6"/>
        <v>7.1096666666666666</v>
      </c>
      <c r="V53" s="6">
        <f t="shared" si="7"/>
        <v>-0.91933333333333334</v>
      </c>
      <c r="W53">
        <v>91.337000000000003</v>
      </c>
      <c r="X53">
        <v>85.921999999999997</v>
      </c>
      <c r="Y53">
        <v>77.631</v>
      </c>
      <c r="Z53">
        <f t="shared" si="8"/>
        <v>84.963333333333338</v>
      </c>
      <c r="AA53" s="6">
        <f t="shared" si="9"/>
        <v>76.934333333333342</v>
      </c>
      <c r="AB53">
        <v>77.146000000000001</v>
      </c>
      <c r="AC53">
        <v>73.438998999999995</v>
      </c>
      <c r="AD53">
        <v>76.149000000000001</v>
      </c>
      <c r="AE53">
        <f t="shared" si="10"/>
        <v>75.577999666666656</v>
      </c>
      <c r="AF53" s="6">
        <f t="shared" si="11"/>
        <v>67.54899966666666</v>
      </c>
      <c r="AG53">
        <v>64.165000000000006</v>
      </c>
      <c r="AH53">
        <v>64.171000000000006</v>
      </c>
      <c r="AI53">
        <v>59.81</v>
      </c>
      <c r="AJ53">
        <f t="shared" si="12"/>
        <v>62.715333333333341</v>
      </c>
      <c r="AK53" s="6">
        <f t="shared" si="13"/>
        <v>54.686333333333337</v>
      </c>
      <c r="AL53">
        <v>42.305999999999997</v>
      </c>
      <c r="AM53">
        <v>46.526000000000003</v>
      </c>
      <c r="AN53">
        <v>40.225999999999999</v>
      </c>
      <c r="AO53">
        <f t="shared" si="14"/>
        <v>43.019333333333329</v>
      </c>
      <c r="AP53" s="6">
        <f t="shared" si="15"/>
        <v>34.990333333333325</v>
      </c>
      <c r="AQ53">
        <v>26.353999999999999</v>
      </c>
      <c r="AR53">
        <v>28.888000000000002</v>
      </c>
      <c r="AS53">
        <v>26.62</v>
      </c>
      <c r="AT53">
        <f t="shared" si="16"/>
        <v>27.287333333333336</v>
      </c>
      <c r="AU53" s="6">
        <f t="shared" si="17"/>
        <v>19.258333333333336</v>
      </c>
    </row>
    <row r="54" spans="1:47" x14ac:dyDescent="0.25">
      <c r="A54">
        <v>6.1769999999999996</v>
      </c>
      <c r="B54" s="5">
        <v>316</v>
      </c>
      <c r="C54">
        <v>94.451999999999998</v>
      </c>
      <c r="D54">
        <v>100.997</v>
      </c>
      <c r="E54">
        <v>93.025999999999996</v>
      </c>
      <c r="F54">
        <f t="shared" si="0"/>
        <v>96.158333333333346</v>
      </c>
      <c r="G54" s="6">
        <f t="shared" si="1"/>
        <v>89.981333333333339</v>
      </c>
      <c r="H54">
        <v>18.603000000000002</v>
      </c>
      <c r="I54">
        <v>20.629000000000001</v>
      </c>
      <c r="J54">
        <v>21.904</v>
      </c>
      <c r="K54">
        <f t="shared" si="2"/>
        <v>20.378666666666664</v>
      </c>
      <c r="L54" s="6">
        <f t="shared" si="3"/>
        <v>14.201666666666664</v>
      </c>
      <c r="M54">
        <v>8.9329999999999998</v>
      </c>
      <c r="N54">
        <v>10.605</v>
      </c>
      <c r="O54">
        <v>8.3079999999999998</v>
      </c>
      <c r="P54">
        <f t="shared" si="4"/>
        <v>9.282</v>
      </c>
      <c r="Q54" s="6">
        <f t="shared" si="5"/>
        <v>3.1050000000000004</v>
      </c>
      <c r="R54">
        <v>5.7910000000000004</v>
      </c>
      <c r="S54">
        <v>6.5140000000000002</v>
      </c>
      <c r="T54">
        <v>5.4880000000000004</v>
      </c>
      <c r="U54">
        <f t="shared" si="6"/>
        <v>5.931</v>
      </c>
      <c r="V54" s="6">
        <f t="shared" si="7"/>
        <v>-0.24599999999999955</v>
      </c>
      <c r="W54">
        <v>93.978999999999999</v>
      </c>
      <c r="X54">
        <v>89.608998999999997</v>
      </c>
      <c r="Y54">
        <v>82.293000000000006</v>
      </c>
      <c r="Z54">
        <f t="shared" si="8"/>
        <v>88.626999666666663</v>
      </c>
      <c r="AA54" s="6">
        <f t="shared" si="9"/>
        <v>82.449999666666656</v>
      </c>
      <c r="AB54">
        <v>78.287999999999997</v>
      </c>
      <c r="AC54">
        <v>75.745999999999995</v>
      </c>
      <c r="AD54">
        <v>78.227000000000004</v>
      </c>
      <c r="AE54">
        <f t="shared" si="10"/>
        <v>77.420333333333332</v>
      </c>
      <c r="AF54" s="6">
        <f t="shared" si="11"/>
        <v>71.243333333333339</v>
      </c>
      <c r="AG54">
        <v>65.951999999999998</v>
      </c>
      <c r="AH54">
        <v>65.873999999999995</v>
      </c>
      <c r="AI54">
        <v>62.506</v>
      </c>
      <c r="AJ54">
        <f t="shared" si="12"/>
        <v>64.777333333333331</v>
      </c>
      <c r="AK54" s="6">
        <f t="shared" si="13"/>
        <v>58.600333333333332</v>
      </c>
      <c r="AL54">
        <v>42.859000000000002</v>
      </c>
      <c r="AM54">
        <v>48.923000000000002</v>
      </c>
      <c r="AN54">
        <v>40.354999999999997</v>
      </c>
      <c r="AO54">
        <f t="shared" si="14"/>
        <v>44.045666666666669</v>
      </c>
      <c r="AP54" s="6">
        <f t="shared" si="15"/>
        <v>37.86866666666667</v>
      </c>
      <c r="AQ54">
        <v>25.82</v>
      </c>
      <c r="AR54">
        <v>27.986000000000001</v>
      </c>
      <c r="AS54">
        <v>25.763000000000002</v>
      </c>
      <c r="AT54">
        <f t="shared" si="16"/>
        <v>26.523</v>
      </c>
      <c r="AU54" s="6">
        <f t="shared" si="17"/>
        <v>20.346</v>
      </c>
    </row>
    <row r="55" spans="1:47" x14ac:dyDescent="0.25">
      <c r="A55">
        <v>6.2089999999999996</v>
      </c>
      <c r="B55" s="5">
        <v>316.5</v>
      </c>
      <c r="C55">
        <v>98.34</v>
      </c>
      <c r="D55">
        <v>103.979</v>
      </c>
      <c r="E55">
        <v>96.242998999999998</v>
      </c>
      <c r="F55">
        <f t="shared" si="0"/>
        <v>99.520666333333338</v>
      </c>
      <c r="G55" s="6">
        <f t="shared" si="1"/>
        <v>93.311666333333335</v>
      </c>
      <c r="H55">
        <v>18.72</v>
      </c>
      <c r="I55">
        <v>20.475999999999999</v>
      </c>
      <c r="J55">
        <v>22.106000000000002</v>
      </c>
      <c r="K55">
        <f t="shared" si="2"/>
        <v>20.434000000000001</v>
      </c>
      <c r="L55" s="6">
        <f t="shared" si="3"/>
        <v>14.225000000000001</v>
      </c>
      <c r="M55">
        <v>9.08</v>
      </c>
      <c r="N55">
        <v>10.281000000000001</v>
      </c>
      <c r="O55">
        <v>7.8170000000000002</v>
      </c>
      <c r="P55">
        <f t="shared" si="4"/>
        <v>9.059333333333333</v>
      </c>
      <c r="Q55" s="6">
        <f t="shared" si="5"/>
        <v>2.8503333333333334</v>
      </c>
      <c r="R55">
        <v>6.085</v>
      </c>
      <c r="S55">
        <v>5.9660000000000002</v>
      </c>
      <c r="T55">
        <v>4.8739999999999997</v>
      </c>
      <c r="U55">
        <f t="shared" si="6"/>
        <v>5.6416666666666666</v>
      </c>
      <c r="V55" s="6">
        <f t="shared" si="7"/>
        <v>-0.56733333333333302</v>
      </c>
      <c r="W55">
        <v>97.13</v>
      </c>
      <c r="X55">
        <v>89.346998999999997</v>
      </c>
      <c r="Y55">
        <v>83.751999999999995</v>
      </c>
      <c r="Z55">
        <f t="shared" si="8"/>
        <v>90.076332999999991</v>
      </c>
      <c r="AA55" s="6">
        <f t="shared" si="9"/>
        <v>83.867332999999988</v>
      </c>
      <c r="AB55">
        <v>79.478999999999999</v>
      </c>
      <c r="AC55">
        <v>77.805000000000007</v>
      </c>
      <c r="AD55">
        <v>79.361000000000004</v>
      </c>
      <c r="AE55">
        <f t="shared" si="10"/>
        <v>78.881666666666661</v>
      </c>
      <c r="AF55" s="6">
        <f t="shared" si="11"/>
        <v>72.672666666666657</v>
      </c>
      <c r="AG55">
        <v>67.400000000000006</v>
      </c>
      <c r="AH55">
        <v>67.680000000000007</v>
      </c>
      <c r="AI55">
        <v>63.97</v>
      </c>
      <c r="AJ55">
        <f t="shared" si="12"/>
        <v>66.350000000000009</v>
      </c>
      <c r="AK55" s="6">
        <f t="shared" si="13"/>
        <v>60.141000000000005</v>
      </c>
      <c r="AL55">
        <v>43.442</v>
      </c>
      <c r="AM55">
        <v>48.08</v>
      </c>
      <c r="AN55">
        <v>41.110999999999997</v>
      </c>
      <c r="AO55">
        <f t="shared" si="14"/>
        <v>44.210999999999991</v>
      </c>
      <c r="AP55" s="6">
        <f t="shared" si="15"/>
        <v>38.001999999999995</v>
      </c>
      <c r="AQ55">
        <v>26.303000000000001</v>
      </c>
      <c r="AR55">
        <v>26.677</v>
      </c>
      <c r="AS55">
        <v>26.068999999999999</v>
      </c>
      <c r="AT55">
        <f t="shared" si="16"/>
        <v>26.349666666666668</v>
      </c>
      <c r="AU55" s="6">
        <f t="shared" si="17"/>
        <v>20.140666666666668</v>
      </c>
    </row>
    <row r="56" spans="1:47" x14ac:dyDescent="0.25">
      <c r="A56">
        <v>5.883</v>
      </c>
      <c r="B56" s="5">
        <v>317</v>
      </c>
      <c r="C56">
        <v>100.32299999999999</v>
      </c>
      <c r="D56">
        <v>106.251</v>
      </c>
      <c r="E56">
        <v>100.334</v>
      </c>
      <c r="F56">
        <f t="shared" si="0"/>
        <v>102.30266666666667</v>
      </c>
      <c r="G56" s="6">
        <f t="shared" si="1"/>
        <v>96.419666666666672</v>
      </c>
      <c r="H56">
        <v>18.722999999999999</v>
      </c>
      <c r="I56">
        <v>20.803999999999998</v>
      </c>
      <c r="J56">
        <v>21.905999999999999</v>
      </c>
      <c r="K56">
        <f t="shared" si="2"/>
        <v>20.477666666666668</v>
      </c>
      <c r="L56" s="6">
        <f t="shared" si="3"/>
        <v>14.594666666666669</v>
      </c>
      <c r="M56">
        <v>8.3889990000000001</v>
      </c>
      <c r="N56">
        <v>9.3059989999999999</v>
      </c>
      <c r="O56">
        <v>7.1980000000000004</v>
      </c>
      <c r="P56">
        <f t="shared" si="4"/>
        <v>8.2976659999999995</v>
      </c>
      <c r="Q56" s="6">
        <f t="shared" si="5"/>
        <v>2.4146659999999995</v>
      </c>
      <c r="R56">
        <v>5.5339999999999998</v>
      </c>
      <c r="S56">
        <v>6.0659999999999998</v>
      </c>
      <c r="T56">
        <v>4.9729999999999999</v>
      </c>
      <c r="U56">
        <f t="shared" si="6"/>
        <v>5.5243333333333338</v>
      </c>
      <c r="V56" s="6">
        <f t="shared" si="7"/>
        <v>-0.35866666666666625</v>
      </c>
      <c r="W56">
        <v>98.659000000000006</v>
      </c>
      <c r="X56">
        <v>89.959000000000003</v>
      </c>
      <c r="Y56">
        <v>85.552000000000007</v>
      </c>
      <c r="Z56">
        <f t="shared" si="8"/>
        <v>91.39</v>
      </c>
      <c r="AA56" s="6">
        <f t="shared" si="9"/>
        <v>85.507000000000005</v>
      </c>
      <c r="AB56">
        <v>79.221000000000004</v>
      </c>
      <c r="AC56">
        <v>79.301000000000002</v>
      </c>
      <c r="AD56">
        <v>82.411000000000001</v>
      </c>
      <c r="AE56">
        <f t="shared" si="10"/>
        <v>80.310999999999993</v>
      </c>
      <c r="AF56" s="6">
        <f t="shared" si="11"/>
        <v>74.427999999999997</v>
      </c>
      <c r="AG56">
        <v>69.426000000000002</v>
      </c>
      <c r="AH56">
        <v>69.406000000000006</v>
      </c>
      <c r="AI56">
        <v>63.87</v>
      </c>
      <c r="AJ56">
        <f t="shared" si="12"/>
        <v>67.567333333333337</v>
      </c>
      <c r="AK56" s="6">
        <f t="shared" si="13"/>
        <v>61.684333333333335</v>
      </c>
      <c r="AL56">
        <v>44.802</v>
      </c>
      <c r="AM56">
        <v>48.469000000000001</v>
      </c>
      <c r="AN56">
        <v>39.838999999999999</v>
      </c>
      <c r="AO56">
        <f t="shared" si="14"/>
        <v>44.370000000000005</v>
      </c>
      <c r="AP56" s="6">
        <f t="shared" si="15"/>
        <v>38.487000000000002</v>
      </c>
      <c r="AQ56">
        <v>26.326000000000001</v>
      </c>
      <c r="AR56">
        <v>28.472000000000001</v>
      </c>
      <c r="AS56">
        <v>25.853999999999999</v>
      </c>
      <c r="AT56">
        <f t="shared" si="16"/>
        <v>26.884</v>
      </c>
      <c r="AU56" s="6">
        <f t="shared" si="17"/>
        <v>21.001000000000001</v>
      </c>
    </row>
    <row r="57" spans="1:47" x14ac:dyDescent="0.25">
      <c r="A57">
        <v>5.282</v>
      </c>
      <c r="B57" s="5">
        <v>317.5</v>
      </c>
      <c r="C57">
        <v>100.91800000000001</v>
      </c>
      <c r="D57">
        <v>109.428</v>
      </c>
      <c r="E57">
        <v>101.91800000000001</v>
      </c>
      <c r="F57">
        <f t="shared" si="0"/>
        <v>104.08800000000001</v>
      </c>
      <c r="G57" s="6">
        <f t="shared" si="1"/>
        <v>98.806000000000012</v>
      </c>
      <c r="H57">
        <v>18.469000000000001</v>
      </c>
      <c r="I57">
        <v>20.314</v>
      </c>
      <c r="J57">
        <v>22.776</v>
      </c>
      <c r="K57">
        <f t="shared" si="2"/>
        <v>20.519666666666666</v>
      </c>
      <c r="L57" s="6">
        <f t="shared" si="3"/>
        <v>15.237666666666666</v>
      </c>
      <c r="M57">
        <v>8.2669990000000002</v>
      </c>
      <c r="N57">
        <v>8.1649989999999999</v>
      </c>
      <c r="O57">
        <v>7.7619999999999996</v>
      </c>
      <c r="P57">
        <f t="shared" si="4"/>
        <v>8.0646660000000008</v>
      </c>
      <c r="Q57" s="6">
        <f t="shared" si="5"/>
        <v>2.7826660000000007</v>
      </c>
      <c r="R57">
        <v>6.0110000000000001</v>
      </c>
      <c r="S57">
        <v>5.9889999999999999</v>
      </c>
      <c r="T57">
        <v>5.6040000000000001</v>
      </c>
      <c r="U57">
        <f t="shared" si="6"/>
        <v>5.8679999999999994</v>
      </c>
      <c r="V57" s="6">
        <f t="shared" si="7"/>
        <v>0.58599999999999941</v>
      </c>
      <c r="W57">
        <v>101.363</v>
      </c>
      <c r="X57">
        <v>94.4</v>
      </c>
      <c r="Y57">
        <v>88.816000000000003</v>
      </c>
      <c r="Z57">
        <f t="shared" si="8"/>
        <v>94.859666666666669</v>
      </c>
      <c r="AA57" s="6">
        <f t="shared" si="9"/>
        <v>89.577666666666673</v>
      </c>
      <c r="AB57">
        <v>84.006</v>
      </c>
      <c r="AC57">
        <v>82.147999999999996</v>
      </c>
      <c r="AD57">
        <v>85.539000000000001</v>
      </c>
      <c r="AE57">
        <f t="shared" si="10"/>
        <v>83.897666666666666</v>
      </c>
      <c r="AF57" s="6">
        <f t="shared" si="11"/>
        <v>78.615666666666669</v>
      </c>
      <c r="AG57">
        <v>70.731999999999999</v>
      </c>
      <c r="AH57">
        <v>71.632000000000005</v>
      </c>
      <c r="AI57">
        <v>65.736000000000004</v>
      </c>
      <c r="AJ57">
        <f t="shared" si="12"/>
        <v>69.366666666666674</v>
      </c>
      <c r="AK57" s="6">
        <f t="shared" si="13"/>
        <v>64.084666666666678</v>
      </c>
      <c r="AL57">
        <v>44.756999999999998</v>
      </c>
      <c r="AM57">
        <v>47.765999999999998</v>
      </c>
      <c r="AN57">
        <v>43.616999999999997</v>
      </c>
      <c r="AO57">
        <f t="shared" si="14"/>
        <v>45.379999999999995</v>
      </c>
      <c r="AP57" s="6">
        <f t="shared" si="15"/>
        <v>40.097999999999999</v>
      </c>
      <c r="AQ57">
        <v>25.984999999999999</v>
      </c>
      <c r="AR57">
        <v>27.975999999999999</v>
      </c>
      <c r="AS57">
        <v>27.265000000000001</v>
      </c>
      <c r="AT57">
        <f t="shared" si="16"/>
        <v>27.075333333333333</v>
      </c>
      <c r="AU57" s="6">
        <f t="shared" si="17"/>
        <v>21.793333333333333</v>
      </c>
    </row>
    <row r="58" spans="1:47" x14ac:dyDescent="0.25">
      <c r="A58">
        <v>5.0019999999999998</v>
      </c>
      <c r="B58" s="5">
        <v>318</v>
      </c>
      <c r="C58">
        <v>107.59699999999999</v>
      </c>
      <c r="D58">
        <v>113.056</v>
      </c>
      <c r="E58">
        <v>104.027</v>
      </c>
      <c r="F58">
        <f t="shared" si="0"/>
        <v>108.22666666666667</v>
      </c>
      <c r="G58" s="6">
        <f t="shared" si="1"/>
        <v>103.22466666666668</v>
      </c>
      <c r="H58">
        <v>19.617999999999999</v>
      </c>
      <c r="I58">
        <v>20.248000000000001</v>
      </c>
      <c r="J58">
        <v>22.515999999999998</v>
      </c>
      <c r="K58">
        <f t="shared" si="2"/>
        <v>20.794</v>
      </c>
      <c r="L58" s="6">
        <f t="shared" si="3"/>
        <v>15.792000000000002</v>
      </c>
      <c r="M58">
        <v>8.3450000000000006</v>
      </c>
      <c r="N58">
        <v>8.4130000000000003</v>
      </c>
      <c r="O58">
        <v>7.649</v>
      </c>
      <c r="P58">
        <f t="shared" si="4"/>
        <v>8.1356666666666673</v>
      </c>
      <c r="Q58" s="6">
        <f t="shared" si="5"/>
        <v>3.1336666666666675</v>
      </c>
      <c r="R58">
        <v>5.5659999999999998</v>
      </c>
      <c r="S58">
        <v>5.4050000000000002</v>
      </c>
      <c r="T58">
        <v>5.2229999999999999</v>
      </c>
      <c r="U58">
        <f t="shared" si="6"/>
        <v>5.3979999999999997</v>
      </c>
      <c r="V58" s="6">
        <f t="shared" si="7"/>
        <v>0.39599999999999991</v>
      </c>
      <c r="W58">
        <v>103.572</v>
      </c>
      <c r="X58">
        <v>97.775999999999996</v>
      </c>
      <c r="Y58">
        <v>88.638000000000005</v>
      </c>
      <c r="Z58">
        <f t="shared" si="8"/>
        <v>96.661999999999992</v>
      </c>
      <c r="AA58" s="6">
        <f t="shared" si="9"/>
        <v>91.66</v>
      </c>
      <c r="AB58">
        <v>84.912000000000006</v>
      </c>
      <c r="AC58">
        <v>83.817999999999998</v>
      </c>
      <c r="AD58">
        <v>86.716999999999999</v>
      </c>
      <c r="AE58">
        <f t="shared" si="10"/>
        <v>85.149000000000001</v>
      </c>
      <c r="AF58" s="6">
        <f t="shared" si="11"/>
        <v>80.147000000000006</v>
      </c>
      <c r="AG58">
        <v>72.006</v>
      </c>
      <c r="AH58">
        <v>73.076999999999998</v>
      </c>
      <c r="AI58">
        <v>69.460999999999999</v>
      </c>
      <c r="AJ58">
        <f t="shared" si="12"/>
        <v>71.514666666666656</v>
      </c>
      <c r="AK58" s="6">
        <f t="shared" si="13"/>
        <v>66.512666666666661</v>
      </c>
      <c r="AL58">
        <v>46.316000000000003</v>
      </c>
      <c r="AM58">
        <v>51.54</v>
      </c>
      <c r="AN58">
        <v>43.728000000000002</v>
      </c>
      <c r="AO58">
        <f t="shared" si="14"/>
        <v>47.19466666666667</v>
      </c>
      <c r="AP58" s="6">
        <f t="shared" si="15"/>
        <v>42.192666666666668</v>
      </c>
      <c r="AQ58">
        <v>26.84</v>
      </c>
      <c r="AR58">
        <v>29.009</v>
      </c>
      <c r="AS58">
        <v>28.564</v>
      </c>
      <c r="AT58">
        <f t="shared" si="16"/>
        <v>28.137666666666671</v>
      </c>
      <c r="AU58" s="6">
        <f t="shared" si="17"/>
        <v>23.135666666666673</v>
      </c>
    </row>
    <row r="59" spans="1:47" x14ac:dyDescent="0.25">
      <c r="A59">
        <v>4.8049999999999997</v>
      </c>
      <c r="B59" s="5">
        <v>318.5</v>
      </c>
      <c r="C59">
        <v>110.164</v>
      </c>
      <c r="D59">
        <v>115.96</v>
      </c>
      <c r="E59">
        <v>106.60299999999999</v>
      </c>
      <c r="F59">
        <f t="shared" si="0"/>
        <v>110.90899999999999</v>
      </c>
      <c r="G59" s="6">
        <f t="shared" si="1"/>
        <v>106.10399999999998</v>
      </c>
      <c r="H59">
        <v>19.545000000000002</v>
      </c>
      <c r="I59">
        <v>19.888999999999999</v>
      </c>
      <c r="J59">
        <v>20.84</v>
      </c>
      <c r="K59">
        <f t="shared" si="2"/>
        <v>20.091333333333335</v>
      </c>
      <c r="L59" s="6">
        <f t="shared" si="3"/>
        <v>15.286333333333335</v>
      </c>
      <c r="M59">
        <v>8.0459990000000001</v>
      </c>
      <c r="N59">
        <v>8.0440000000000005</v>
      </c>
      <c r="O59">
        <v>7.3840000000000003</v>
      </c>
      <c r="P59">
        <f t="shared" si="4"/>
        <v>7.8246663333333331</v>
      </c>
      <c r="Q59" s="6">
        <f t="shared" si="5"/>
        <v>3.0196663333333333</v>
      </c>
      <c r="R59">
        <v>4.4960000000000004</v>
      </c>
      <c r="S59">
        <v>5.3630000000000004</v>
      </c>
      <c r="T59">
        <v>4.7489999999999997</v>
      </c>
      <c r="U59">
        <f t="shared" si="6"/>
        <v>4.8693333333333335</v>
      </c>
      <c r="V59" s="6">
        <f t="shared" si="7"/>
        <v>6.4333333333333798E-2</v>
      </c>
      <c r="W59">
        <v>106.026</v>
      </c>
      <c r="X59">
        <v>99.885999999999996</v>
      </c>
      <c r="Y59">
        <v>90.992998999999998</v>
      </c>
      <c r="Z59">
        <f t="shared" si="8"/>
        <v>98.968332999999987</v>
      </c>
      <c r="AA59" s="6">
        <f t="shared" si="9"/>
        <v>94.163332999999994</v>
      </c>
      <c r="AB59">
        <v>88.906999999999996</v>
      </c>
      <c r="AC59">
        <v>84.361000000000004</v>
      </c>
      <c r="AD59">
        <v>88.566000000000003</v>
      </c>
      <c r="AE59">
        <f t="shared" si="10"/>
        <v>87.278000000000006</v>
      </c>
      <c r="AF59" s="6">
        <f t="shared" si="11"/>
        <v>82.473000000000013</v>
      </c>
      <c r="AG59">
        <v>76.031000000000006</v>
      </c>
      <c r="AH59">
        <v>76.457999999999998</v>
      </c>
      <c r="AI59">
        <v>70.625</v>
      </c>
      <c r="AJ59">
        <f t="shared" si="12"/>
        <v>74.37133333333334</v>
      </c>
      <c r="AK59" s="6">
        <f t="shared" si="13"/>
        <v>69.566333333333347</v>
      </c>
      <c r="AL59">
        <v>45.183999999999997</v>
      </c>
      <c r="AM59">
        <v>53.619</v>
      </c>
      <c r="AN59">
        <v>43.070999999999998</v>
      </c>
      <c r="AO59">
        <f t="shared" si="14"/>
        <v>47.291333333333334</v>
      </c>
      <c r="AP59" s="6">
        <f t="shared" si="15"/>
        <v>42.486333333333334</v>
      </c>
      <c r="AQ59">
        <v>26.495999999999999</v>
      </c>
      <c r="AR59">
        <v>29.068999999999999</v>
      </c>
      <c r="AS59">
        <v>28.030999999999999</v>
      </c>
      <c r="AT59">
        <f t="shared" si="16"/>
        <v>27.865333333333336</v>
      </c>
      <c r="AU59" s="6">
        <f t="shared" si="17"/>
        <v>23.060333333333336</v>
      </c>
    </row>
    <row r="60" spans="1:47" x14ac:dyDescent="0.25">
      <c r="A60">
        <v>4.5629999999999997</v>
      </c>
      <c r="B60" s="5">
        <v>319</v>
      </c>
      <c r="C60">
        <v>113.82599999999999</v>
      </c>
      <c r="D60">
        <v>120.58499999999999</v>
      </c>
      <c r="E60">
        <v>109.078</v>
      </c>
      <c r="F60">
        <f t="shared" si="0"/>
        <v>114.49633333333334</v>
      </c>
      <c r="G60" s="6">
        <f t="shared" si="1"/>
        <v>109.93333333333334</v>
      </c>
      <c r="H60">
        <v>19.678999999999998</v>
      </c>
      <c r="I60">
        <v>20.457000000000001</v>
      </c>
      <c r="J60">
        <v>21.244</v>
      </c>
      <c r="K60">
        <f t="shared" si="2"/>
        <v>20.459999999999997</v>
      </c>
      <c r="L60" s="6">
        <f t="shared" si="3"/>
        <v>15.896999999999998</v>
      </c>
      <c r="M60">
        <v>8.6270000000000007</v>
      </c>
      <c r="N60">
        <v>8.2520000000000007</v>
      </c>
      <c r="O60">
        <v>7.4130000000000003</v>
      </c>
      <c r="P60">
        <f t="shared" si="4"/>
        <v>8.0973333333333333</v>
      </c>
      <c r="Q60" s="6">
        <f t="shared" si="5"/>
        <v>3.5343333333333335</v>
      </c>
      <c r="R60">
        <v>5.01</v>
      </c>
      <c r="S60">
        <v>5.0759999999999996</v>
      </c>
      <c r="T60">
        <v>4.9749999999999996</v>
      </c>
      <c r="U60">
        <f t="shared" si="6"/>
        <v>5.0203333333333324</v>
      </c>
      <c r="V60" s="6">
        <f t="shared" si="7"/>
        <v>0.4573333333333327</v>
      </c>
      <c r="W60">
        <v>108.276</v>
      </c>
      <c r="X60">
        <v>102.511</v>
      </c>
      <c r="Y60">
        <v>95.888999999999996</v>
      </c>
      <c r="Z60">
        <f t="shared" si="8"/>
        <v>102.22533333333332</v>
      </c>
      <c r="AA60" s="6">
        <f t="shared" si="9"/>
        <v>97.662333333333322</v>
      </c>
      <c r="AB60">
        <v>90.695999999999998</v>
      </c>
      <c r="AC60">
        <v>89.132000000000005</v>
      </c>
      <c r="AD60">
        <v>90.132999999999996</v>
      </c>
      <c r="AE60">
        <f t="shared" si="10"/>
        <v>89.987000000000009</v>
      </c>
      <c r="AF60" s="6">
        <f t="shared" si="11"/>
        <v>85.424000000000007</v>
      </c>
      <c r="AG60">
        <v>77.503</v>
      </c>
      <c r="AH60">
        <v>79.227000000000004</v>
      </c>
      <c r="AI60">
        <v>71.308000000000007</v>
      </c>
      <c r="AJ60">
        <f t="shared" si="12"/>
        <v>76.012666666666675</v>
      </c>
      <c r="AK60" s="6">
        <f t="shared" si="13"/>
        <v>71.449666666666673</v>
      </c>
      <c r="AL60">
        <v>48.313000000000002</v>
      </c>
      <c r="AM60">
        <v>53.93</v>
      </c>
      <c r="AN60">
        <v>45.96</v>
      </c>
      <c r="AO60">
        <f t="shared" si="14"/>
        <v>49.401000000000003</v>
      </c>
      <c r="AP60" s="6">
        <f t="shared" si="15"/>
        <v>44.838000000000001</v>
      </c>
      <c r="AQ60">
        <v>28.68</v>
      </c>
      <c r="AR60">
        <v>29.96</v>
      </c>
      <c r="AS60">
        <v>28.774000000000001</v>
      </c>
      <c r="AT60">
        <f t="shared" si="16"/>
        <v>29.138000000000002</v>
      </c>
      <c r="AU60" s="6">
        <f t="shared" si="17"/>
        <v>24.575000000000003</v>
      </c>
    </row>
    <row r="61" spans="1:47" x14ac:dyDescent="0.25">
      <c r="A61">
        <v>4.1159999999999997</v>
      </c>
      <c r="B61" s="5">
        <v>319.5</v>
      </c>
      <c r="C61">
        <v>116.20699999999999</v>
      </c>
      <c r="D61">
        <v>123.563</v>
      </c>
      <c r="E61">
        <v>110.239</v>
      </c>
      <c r="F61">
        <f t="shared" si="0"/>
        <v>116.66966666666667</v>
      </c>
      <c r="G61" s="6">
        <f t="shared" si="1"/>
        <v>112.55366666666667</v>
      </c>
      <c r="H61">
        <v>21.766999999999999</v>
      </c>
      <c r="I61">
        <v>21.190999999999999</v>
      </c>
      <c r="J61">
        <v>22.161999999999999</v>
      </c>
      <c r="K61">
        <f t="shared" si="2"/>
        <v>21.706666666666667</v>
      </c>
      <c r="L61" s="6">
        <f t="shared" si="3"/>
        <v>17.590666666666667</v>
      </c>
      <c r="M61">
        <v>8.0609999999999999</v>
      </c>
      <c r="N61">
        <v>8.1099990000000002</v>
      </c>
      <c r="O61">
        <v>6.5110000000000001</v>
      </c>
      <c r="P61">
        <f t="shared" si="4"/>
        <v>7.5606663333333337</v>
      </c>
      <c r="Q61" s="6">
        <f t="shared" si="5"/>
        <v>3.4446663333333341</v>
      </c>
      <c r="R61">
        <v>5.0869999999999997</v>
      </c>
      <c r="S61">
        <v>4.9550000000000001</v>
      </c>
      <c r="T61">
        <v>5.0209999999999999</v>
      </c>
      <c r="U61">
        <f t="shared" si="6"/>
        <v>5.0209999999999999</v>
      </c>
      <c r="V61" s="6">
        <f t="shared" si="7"/>
        <v>0.90500000000000025</v>
      </c>
      <c r="W61">
        <v>114.749</v>
      </c>
      <c r="X61">
        <v>104.76600000000001</v>
      </c>
      <c r="Y61">
        <v>97.918999999999997</v>
      </c>
      <c r="Z61">
        <f t="shared" si="8"/>
        <v>105.81133333333332</v>
      </c>
      <c r="AA61" s="6">
        <f t="shared" si="9"/>
        <v>101.69533333333332</v>
      </c>
      <c r="AB61">
        <v>92.662999999999997</v>
      </c>
      <c r="AC61">
        <v>90.911000000000001</v>
      </c>
      <c r="AD61">
        <v>93.087998999999996</v>
      </c>
      <c r="AE61">
        <f t="shared" si="10"/>
        <v>92.220666333333341</v>
      </c>
      <c r="AF61" s="6">
        <f t="shared" si="11"/>
        <v>88.104666333333341</v>
      </c>
      <c r="AG61">
        <v>79.203000000000003</v>
      </c>
      <c r="AH61">
        <v>78.518000000000001</v>
      </c>
      <c r="AI61">
        <v>73.656999999999996</v>
      </c>
      <c r="AJ61">
        <f t="shared" si="12"/>
        <v>77.125999999999991</v>
      </c>
      <c r="AK61" s="6">
        <f t="shared" si="13"/>
        <v>73.009999999999991</v>
      </c>
      <c r="AL61">
        <v>48.624000000000002</v>
      </c>
      <c r="AM61">
        <v>53.856999999999999</v>
      </c>
      <c r="AN61">
        <v>46.031999999999996</v>
      </c>
      <c r="AO61">
        <f t="shared" si="14"/>
        <v>49.504333333333328</v>
      </c>
      <c r="AP61" s="6">
        <f t="shared" si="15"/>
        <v>45.388333333333328</v>
      </c>
      <c r="AQ61">
        <v>27.545999999999999</v>
      </c>
      <c r="AR61">
        <v>29.19</v>
      </c>
      <c r="AS61">
        <v>29.233000000000001</v>
      </c>
      <c r="AT61">
        <f t="shared" si="16"/>
        <v>28.656333333333336</v>
      </c>
      <c r="AU61" s="6">
        <f t="shared" si="17"/>
        <v>24.540333333333336</v>
      </c>
    </row>
    <row r="62" spans="1:47" x14ac:dyDescent="0.25">
      <c r="A62">
        <v>3.605</v>
      </c>
      <c r="B62" s="5">
        <v>320</v>
      </c>
      <c r="C62">
        <v>118.642</v>
      </c>
      <c r="D62">
        <v>127.3</v>
      </c>
      <c r="E62">
        <v>115.919</v>
      </c>
      <c r="F62">
        <f t="shared" si="0"/>
        <v>120.62033333333333</v>
      </c>
      <c r="G62" s="6">
        <f t="shared" si="1"/>
        <v>117.01533333333333</v>
      </c>
      <c r="H62">
        <v>19.933</v>
      </c>
      <c r="I62">
        <v>21.103999999999999</v>
      </c>
      <c r="J62">
        <v>21.641999999999999</v>
      </c>
      <c r="K62">
        <f t="shared" si="2"/>
        <v>20.893000000000001</v>
      </c>
      <c r="L62" s="6">
        <f t="shared" si="3"/>
        <v>17.288</v>
      </c>
      <c r="M62">
        <v>7.125</v>
      </c>
      <c r="N62">
        <v>8.5210000000000008</v>
      </c>
      <c r="O62">
        <v>7.0789999999999997</v>
      </c>
      <c r="P62">
        <f t="shared" si="4"/>
        <v>7.5750000000000002</v>
      </c>
      <c r="Q62" s="6">
        <f t="shared" si="5"/>
        <v>3.97</v>
      </c>
      <c r="R62">
        <v>4.242</v>
      </c>
      <c r="S62">
        <v>5.1550000000000002</v>
      </c>
      <c r="T62">
        <v>4.968</v>
      </c>
      <c r="U62">
        <f t="shared" si="6"/>
        <v>4.7883333333333331</v>
      </c>
      <c r="V62" s="6">
        <f t="shared" si="7"/>
        <v>1.1833333333333331</v>
      </c>
      <c r="W62">
        <v>118.608</v>
      </c>
      <c r="X62">
        <v>110.066</v>
      </c>
      <c r="Y62">
        <v>101.709</v>
      </c>
      <c r="Z62">
        <f t="shared" si="8"/>
        <v>110.12766666666668</v>
      </c>
      <c r="AA62" s="6">
        <f t="shared" si="9"/>
        <v>106.52266666666668</v>
      </c>
      <c r="AB62">
        <v>96.292000000000002</v>
      </c>
      <c r="AC62">
        <v>92.025999999999996</v>
      </c>
      <c r="AD62">
        <v>98.701999999999998</v>
      </c>
      <c r="AE62">
        <f t="shared" si="10"/>
        <v>95.673333333333332</v>
      </c>
      <c r="AF62" s="6">
        <f t="shared" si="11"/>
        <v>92.068333333333328</v>
      </c>
      <c r="AG62">
        <v>81.415000000000006</v>
      </c>
      <c r="AH62">
        <v>83.433999999999997</v>
      </c>
      <c r="AI62">
        <v>77.22</v>
      </c>
      <c r="AJ62">
        <f t="shared" si="12"/>
        <v>80.689666666666668</v>
      </c>
      <c r="AK62" s="6">
        <f t="shared" si="13"/>
        <v>77.084666666666664</v>
      </c>
      <c r="AL62">
        <v>49.651000000000003</v>
      </c>
      <c r="AM62">
        <v>56.305</v>
      </c>
      <c r="AN62">
        <v>47.344999999999999</v>
      </c>
      <c r="AO62">
        <f t="shared" si="14"/>
        <v>51.100333333333332</v>
      </c>
      <c r="AP62" s="6">
        <f t="shared" si="15"/>
        <v>47.495333333333335</v>
      </c>
      <c r="AQ62">
        <v>28.507000000000001</v>
      </c>
      <c r="AR62">
        <v>30.419</v>
      </c>
      <c r="AS62">
        <v>30.364999999999998</v>
      </c>
      <c r="AT62">
        <f t="shared" si="16"/>
        <v>29.763666666666666</v>
      </c>
      <c r="AU62" s="6">
        <f t="shared" si="17"/>
        <v>26.158666666666665</v>
      </c>
    </row>
    <row r="63" spans="1:47" x14ac:dyDescent="0.25">
      <c r="A63">
        <v>3.6150000000000002</v>
      </c>
      <c r="B63" s="5">
        <v>320.5</v>
      </c>
      <c r="C63">
        <v>121.61199999999999</v>
      </c>
      <c r="D63">
        <v>131.03200000000001</v>
      </c>
      <c r="E63">
        <v>121.02</v>
      </c>
      <c r="F63">
        <f t="shared" si="0"/>
        <v>124.55466666666666</v>
      </c>
      <c r="G63" s="6">
        <f t="shared" si="1"/>
        <v>120.93966666666667</v>
      </c>
      <c r="H63">
        <v>19.97</v>
      </c>
      <c r="I63">
        <v>20.873999999999999</v>
      </c>
      <c r="J63">
        <v>23.75</v>
      </c>
      <c r="K63">
        <f t="shared" si="2"/>
        <v>21.531333333333333</v>
      </c>
      <c r="L63" s="6">
        <f t="shared" si="3"/>
        <v>17.916333333333334</v>
      </c>
      <c r="M63">
        <v>7.5540000000000003</v>
      </c>
      <c r="N63">
        <v>7.7409999999999997</v>
      </c>
      <c r="O63">
        <v>7.3879999999999999</v>
      </c>
      <c r="P63">
        <f t="shared" si="4"/>
        <v>7.5609999999999999</v>
      </c>
      <c r="Q63" s="6">
        <f t="shared" si="5"/>
        <v>3.9459999999999997</v>
      </c>
      <c r="R63">
        <v>4.7130000000000001</v>
      </c>
      <c r="S63">
        <v>5.1100000000000003</v>
      </c>
      <c r="T63">
        <v>4.3929999999999998</v>
      </c>
      <c r="U63">
        <f t="shared" si="6"/>
        <v>4.738666666666667</v>
      </c>
      <c r="V63" s="6">
        <f t="shared" si="7"/>
        <v>1.1236666666666668</v>
      </c>
      <c r="W63">
        <v>120.383</v>
      </c>
      <c r="X63">
        <v>112.286</v>
      </c>
      <c r="Y63">
        <v>104.13800000000001</v>
      </c>
      <c r="Z63">
        <f t="shared" si="8"/>
        <v>112.26900000000001</v>
      </c>
      <c r="AA63" s="6">
        <f t="shared" si="9"/>
        <v>108.65400000000001</v>
      </c>
      <c r="AB63">
        <v>99.68</v>
      </c>
      <c r="AC63">
        <v>97.459000000000003</v>
      </c>
      <c r="AD63">
        <v>99.503</v>
      </c>
      <c r="AE63">
        <f t="shared" si="10"/>
        <v>98.88066666666667</v>
      </c>
      <c r="AF63" s="6">
        <f t="shared" si="11"/>
        <v>95.265666666666675</v>
      </c>
      <c r="AG63">
        <v>83.988</v>
      </c>
      <c r="AH63">
        <v>84.694000000000003</v>
      </c>
      <c r="AI63">
        <v>78.257999999999996</v>
      </c>
      <c r="AJ63">
        <f t="shared" si="12"/>
        <v>82.313333333333333</v>
      </c>
      <c r="AK63" s="6">
        <f t="shared" si="13"/>
        <v>78.698333333333338</v>
      </c>
      <c r="AL63">
        <v>51.725000000000001</v>
      </c>
      <c r="AM63">
        <v>58.243000000000002</v>
      </c>
      <c r="AN63">
        <v>47.923000000000002</v>
      </c>
      <c r="AO63">
        <f t="shared" si="14"/>
        <v>52.63033333333334</v>
      </c>
      <c r="AP63" s="6">
        <f t="shared" si="15"/>
        <v>49.015333333333338</v>
      </c>
      <c r="AQ63">
        <v>28.584</v>
      </c>
      <c r="AR63">
        <v>30.975999999999999</v>
      </c>
      <c r="AS63">
        <v>28.853999999999999</v>
      </c>
      <c r="AT63">
        <f t="shared" si="16"/>
        <v>29.471333333333334</v>
      </c>
      <c r="AU63" s="6">
        <f t="shared" si="17"/>
        <v>25.856333333333332</v>
      </c>
    </row>
    <row r="64" spans="1:47" x14ac:dyDescent="0.25">
      <c r="A64">
        <v>3.5659999999999998</v>
      </c>
      <c r="B64" s="5">
        <v>321</v>
      </c>
      <c r="C64">
        <v>124.676</v>
      </c>
      <c r="D64">
        <v>132.43799999999999</v>
      </c>
      <c r="E64">
        <v>124.568</v>
      </c>
      <c r="F64">
        <f t="shared" si="0"/>
        <v>127.22733333333332</v>
      </c>
      <c r="G64" s="6">
        <f t="shared" si="1"/>
        <v>123.66133333333332</v>
      </c>
      <c r="H64">
        <v>21.774000000000001</v>
      </c>
      <c r="I64">
        <v>21.808</v>
      </c>
      <c r="J64">
        <v>24.545000000000002</v>
      </c>
      <c r="K64">
        <f t="shared" si="2"/>
        <v>22.709000000000003</v>
      </c>
      <c r="L64" s="6">
        <f t="shared" si="3"/>
        <v>19.143000000000004</v>
      </c>
      <c r="M64">
        <v>7.5060000000000002</v>
      </c>
      <c r="N64">
        <v>8.1829999999999998</v>
      </c>
      <c r="O64">
        <v>6.6420000000000003</v>
      </c>
      <c r="P64">
        <f t="shared" si="4"/>
        <v>7.4436666666666662</v>
      </c>
      <c r="Q64" s="6">
        <f t="shared" si="5"/>
        <v>3.8776666666666664</v>
      </c>
      <c r="R64">
        <v>4.4000000000000004</v>
      </c>
      <c r="S64">
        <v>5.0350000000000001</v>
      </c>
      <c r="T64">
        <v>5.2469999999999999</v>
      </c>
      <c r="U64">
        <f t="shared" si="6"/>
        <v>4.8940000000000001</v>
      </c>
      <c r="V64" s="6">
        <f t="shared" si="7"/>
        <v>1.3280000000000003</v>
      </c>
      <c r="W64">
        <v>126.123</v>
      </c>
      <c r="X64">
        <v>116.27</v>
      </c>
      <c r="Y64">
        <v>104.47499999999999</v>
      </c>
      <c r="Z64">
        <f t="shared" si="8"/>
        <v>115.62266666666666</v>
      </c>
      <c r="AA64" s="6">
        <f t="shared" si="9"/>
        <v>112.05666666666666</v>
      </c>
      <c r="AB64">
        <v>100.331</v>
      </c>
      <c r="AC64">
        <v>99.97</v>
      </c>
      <c r="AD64">
        <v>102.024</v>
      </c>
      <c r="AE64">
        <f t="shared" si="10"/>
        <v>100.77499999999999</v>
      </c>
      <c r="AF64" s="6">
        <f t="shared" si="11"/>
        <v>97.208999999999989</v>
      </c>
      <c r="AG64">
        <v>84.991</v>
      </c>
      <c r="AH64">
        <v>88.162999999999997</v>
      </c>
      <c r="AI64">
        <v>79.186999999999998</v>
      </c>
      <c r="AJ64">
        <f t="shared" si="12"/>
        <v>84.113666666666674</v>
      </c>
      <c r="AK64" s="6">
        <f t="shared" si="13"/>
        <v>80.547666666666672</v>
      </c>
      <c r="AL64">
        <v>52.841000000000001</v>
      </c>
      <c r="AM64">
        <v>59.621000000000002</v>
      </c>
      <c r="AN64">
        <v>49.566000000000003</v>
      </c>
      <c r="AO64">
        <f t="shared" si="14"/>
        <v>54.009333333333338</v>
      </c>
      <c r="AP64" s="6">
        <f t="shared" si="15"/>
        <v>50.443333333333335</v>
      </c>
      <c r="AQ64">
        <v>28.632999999999999</v>
      </c>
      <c r="AR64">
        <v>30.594999999999999</v>
      </c>
      <c r="AS64">
        <v>30.210999999999999</v>
      </c>
      <c r="AT64">
        <f t="shared" si="16"/>
        <v>29.812999999999999</v>
      </c>
      <c r="AU64" s="6">
        <f t="shared" si="17"/>
        <v>26.247</v>
      </c>
    </row>
    <row r="65" spans="1:47" x14ac:dyDescent="0.25">
      <c r="A65">
        <v>3.794</v>
      </c>
      <c r="B65" s="5">
        <v>321.5</v>
      </c>
      <c r="C65">
        <v>128.01400000000001</v>
      </c>
      <c r="D65">
        <v>134.33500000000001</v>
      </c>
      <c r="E65">
        <v>125.672</v>
      </c>
      <c r="F65">
        <f t="shared" si="0"/>
        <v>129.34033333333335</v>
      </c>
      <c r="G65" s="6">
        <f t="shared" si="1"/>
        <v>125.54633333333335</v>
      </c>
      <c r="H65">
        <v>21.395</v>
      </c>
      <c r="I65">
        <v>22.183</v>
      </c>
      <c r="J65">
        <v>23.693000000000001</v>
      </c>
      <c r="K65">
        <f t="shared" si="2"/>
        <v>22.423666666666666</v>
      </c>
      <c r="L65" s="6">
        <f t="shared" si="3"/>
        <v>18.629666666666665</v>
      </c>
      <c r="M65">
        <v>8.1289999999999996</v>
      </c>
      <c r="N65">
        <v>8.0649999999999995</v>
      </c>
      <c r="O65">
        <v>7.25</v>
      </c>
      <c r="P65">
        <f t="shared" si="4"/>
        <v>7.8146666666666667</v>
      </c>
      <c r="Q65" s="6">
        <f t="shared" si="5"/>
        <v>4.0206666666666671</v>
      </c>
      <c r="R65">
        <v>4.5410000000000004</v>
      </c>
      <c r="S65">
        <v>4.9960000000000004</v>
      </c>
      <c r="T65">
        <v>4.6029999999999998</v>
      </c>
      <c r="U65">
        <f t="shared" si="6"/>
        <v>4.7133333333333338</v>
      </c>
      <c r="V65" s="6">
        <f t="shared" si="7"/>
        <v>0.91933333333333378</v>
      </c>
      <c r="W65">
        <v>125.895</v>
      </c>
      <c r="X65">
        <v>120.384</v>
      </c>
      <c r="Y65">
        <v>107.765</v>
      </c>
      <c r="Z65">
        <f t="shared" si="8"/>
        <v>118.01466666666666</v>
      </c>
      <c r="AA65" s="6">
        <f t="shared" si="9"/>
        <v>114.22066666666666</v>
      </c>
      <c r="AB65">
        <v>101.651</v>
      </c>
      <c r="AC65">
        <v>99.325998999999996</v>
      </c>
      <c r="AD65">
        <v>105.97</v>
      </c>
      <c r="AE65">
        <f t="shared" si="10"/>
        <v>102.31566633333334</v>
      </c>
      <c r="AF65" s="6">
        <f t="shared" si="11"/>
        <v>98.521666333333343</v>
      </c>
      <c r="AG65">
        <v>86.671999999999997</v>
      </c>
      <c r="AH65">
        <v>87.820999999999998</v>
      </c>
      <c r="AI65">
        <v>80.396000000000001</v>
      </c>
      <c r="AJ65">
        <f t="shared" si="12"/>
        <v>84.963000000000008</v>
      </c>
      <c r="AK65" s="6">
        <f t="shared" si="13"/>
        <v>81.169000000000011</v>
      </c>
      <c r="AL65">
        <v>52.817</v>
      </c>
      <c r="AM65">
        <v>60.625999999999998</v>
      </c>
      <c r="AN65">
        <v>49.52</v>
      </c>
      <c r="AO65">
        <f t="shared" si="14"/>
        <v>54.320999999999998</v>
      </c>
      <c r="AP65" s="6">
        <f t="shared" si="15"/>
        <v>50.527000000000001</v>
      </c>
      <c r="AQ65">
        <v>29.634</v>
      </c>
      <c r="AR65">
        <v>30.585000000000001</v>
      </c>
      <c r="AS65">
        <v>30.260999999999999</v>
      </c>
      <c r="AT65">
        <f t="shared" si="16"/>
        <v>30.16</v>
      </c>
      <c r="AU65" s="6">
        <f t="shared" si="17"/>
        <v>26.366</v>
      </c>
    </row>
    <row r="66" spans="1:47" x14ac:dyDescent="0.25">
      <c r="A66">
        <v>4.0209999999999999</v>
      </c>
      <c r="B66" s="5">
        <v>322</v>
      </c>
      <c r="C66">
        <v>131.56700000000001</v>
      </c>
      <c r="D66">
        <v>137.16</v>
      </c>
      <c r="E66">
        <v>127.084</v>
      </c>
      <c r="F66">
        <f t="shared" ref="F66:F129" si="18">AVERAGE(C66:E66)</f>
        <v>131.93699999999998</v>
      </c>
      <c r="G66" s="6">
        <f t="shared" ref="G66:G129" si="19">F66-$A66</f>
        <v>127.91599999999998</v>
      </c>
      <c r="H66">
        <v>21.414000000000001</v>
      </c>
      <c r="I66">
        <v>22.024000000000001</v>
      </c>
      <c r="J66">
        <v>25.759</v>
      </c>
      <c r="K66">
        <f t="shared" ref="K66:K129" si="20">AVERAGE(H66:J66)</f>
        <v>23.065666666666669</v>
      </c>
      <c r="L66" s="6">
        <f t="shared" ref="L66:L129" si="21">K66-$A66</f>
        <v>19.044666666666668</v>
      </c>
      <c r="M66">
        <v>8.3580000000000005</v>
      </c>
      <c r="N66">
        <v>7.6550000000000002</v>
      </c>
      <c r="O66">
        <v>6.9180000000000001</v>
      </c>
      <c r="P66">
        <f t="shared" ref="P66:P129" si="22">AVERAGE(M66:O66)</f>
        <v>7.6436666666666673</v>
      </c>
      <c r="Q66" s="6">
        <f t="shared" ref="Q66:Q129" si="23">P66-$A66</f>
        <v>3.6226666666666674</v>
      </c>
      <c r="R66">
        <v>4.9480000000000004</v>
      </c>
      <c r="S66">
        <v>5.3010000000000002</v>
      </c>
      <c r="T66">
        <v>3.9060000000000001</v>
      </c>
      <c r="U66">
        <f t="shared" ref="U66:U129" si="24">AVERAGE(R66:T66)</f>
        <v>4.7183333333333337</v>
      </c>
      <c r="V66" s="6">
        <f t="shared" ref="V66:V129" si="25">U66-$A66</f>
        <v>0.6973333333333338</v>
      </c>
      <c r="W66">
        <v>130.11099999999999</v>
      </c>
      <c r="X66">
        <v>121.218</v>
      </c>
      <c r="Y66">
        <v>112.313</v>
      </c>
      <c r="Z66">
        <f t="shared" ref="Z66:Z129" si="26">AVERAGE(W66:Y66)</f>
        <v>121.214</v>
      </c>
      <c r="AA66" s="6">
        <f t="shared" ref="AA66:AA129" si="27">Z66-$A66</f>
        <v>117.193</v>
      </c>
      <c r="AB66">
        <v>104.803</v>
      </c>
      <c r="AC66">
        <v>104.42700000000001</v>
      </c>
      <c r="AD66">
        <v>106.91800000000001</v>
      </c>
      <c r="AE66">
        <f t="shared" ref="AE66:AE129" si="28">AVERAGE(AB66:AD66)</f>
        <v>105.38266666666668</v>
      </c>
      <c r="AF66" s="6">
        <f t="shared" ref="AF66:AF129" si="29">AE66-$A66</f>
        <v>101.36166666666668</v>
      </c>
      <c r="AG66">
        <v>90.614000000000004</v>
      </c>
      <c r="AH66">
        <v>90.043999999999997</v>
      </c>
      <c r="AI66">
        <v>82.561999999999998</v>
      </c>
      <c r="AJ66">
        <f t="shared" ref="AJ66:AJ129" si="30">AVERAGE(AG66:AI66)</f>
        <v>87.740000000000009</v>
      </c>
      <c r="AK66" s="6">
        <f t="shared" ref="AK66:AK129" si="31">AJ66-$A66</f>
        <v>83.719000000000008</v>
      </c>
      <c r="AL66">
        <v>53.66</v>
      </c>
      <c r="AM66">
        <v>60.828000000000003</v>
      </c>
      <c r="AN66">
        <v>51.756</v>
      </c>
      <c r="AO66">
        <f t="shared" ref="AO66:AO129" si="32">AVERAGE(AL66:AN66)</f>
        <v>55.414666666666669</v>
      </c>
      <c r="AP66" s="6">
        <f t="shared" ref="AP66:AP129" si="33">AO66-$A66</f>
        <v>51.393666666666668</v>
      </c>
      <c r="AQ66">
        <v>30.518999999999998</v>
      </c>
      <c r="AR66">
        <v>31.588999999999999</v>
      </c>
      <c r="AS66">
        <v>30.016999999999999</v>
      </c>
      <c r="AT66">
        <f t="shared" ref="AT66:AT129" si="34">AVERAGE(AQ66:AS66)</f>
        <v>30.708333333333332</v>
      </c>
      <c r="AU66" s="6">
        <f t="shared" ref="AU66:AU129" si="35">AT66-$A66</f>
        <v>26.687333333333331</v>
      </c>
    </row>
    <row r="67" spans="1:47" x14ac:dyDescent="0.25">
      <c r="A67">
        <v>3.6059999999999999</v>
      </c>
      <c r="B67" s="5">
        <v>322.5</v>
      </c>
      <c r="C67">
        <v>133.46600000000001</v>
      </c>
      <c r="D67">
        <v>143.197</v>
      </c>
      <c r="E67">
        <v>129.27000000000001</v>
      </c>
      <c r="F67">
        <f t="shared" si="18"/>
        <v>135.31100000000001</v>
      </c>
      <c r="G67" s="6">
        <f t="shared" si="19"/>
        <v>131.70500000000001</v>
      </c>
      <c r="H67">
        <v>21.574000000000002</v>
      </c>
      <c r="I67">
        <v>22.297999999999998</v>
      </c>
      <c r="J67">
        <v>24.986999999999998</v>
      </c>
      <c r="K67">
        <f t="shared" si="20"/>
        <v>22.952999999999999</v>
      </c>
      <c r="L67" s="6">
        <f t="shared" si="21"/>
        <v>19.347000000000001</v>
      </c>
      <c r="M67">
        <v>8.2650000000000006</v>
      </c>
      <c r="N67">
        <v>8.1530000000000005</v>
      </c>
      <c r="O67">
        <v>7.1360000000000001</v>
      </c>
      <c r="P67">
        <f t="shared" si="22"/>
        <v>7.8513333333333328</v>
      </c>
      <c r="Q67" s="6">
        <f t="shared" si="23"/>
        <v>4.245333333333333</v>
      </c>
      <c r="R67">
        <v>4.9130000000000003</v>
      </c>
      <c r="S67">
        <v>4.8280000000000003</v>
      </c>
      <c r="T67">
        <v>3.835</v>
      </c>
      <c r="U67">
        <f t="shared" si="24"/>
        <v>4.5253333333333332</v>
      </c>
      <c r="V67" s="6">
        <f t="shared" si="25"/>
        <v>0.91933333333333334</v>
      </c>
      <c r="W67">
        <v>129.648</v>
      </c>
      <c r="X67">
        <v>122.393</v>
      </c>
      <c r="Y67">
        <v>114.05800000000001</v>
      </c>
      <c r="Z67">
        <f t="shared" si="26"/>
        <v>122.033</v>
      </c>
      <c r="AA67" s="6">
        <f t="shared" si="27"/>
        <v>118.42700000000001</v>
      </c>
      <c r="AB67">
        <v>109.65300000000001</v>
      </c>
      <c r="AC67">
        <v>107.28100000000001</v>
      </c>
      <c r="AD67">
        <v>108.607</v>
      </c>
      <c r="AE67">
        <f t="shared" si="28"/>
        <v>108.51366666666668</v>
      </c>
      <c r="AF67" s="6">
        <f t="shared" si="29"/>
        <v>104.90766666666669</v>
      </c>
      <c r="AG67">
        <v>91.941998999999996</v>
      </c>
      <c r="AH67">
        <v>91.418999999999997</v>
      </c>
      <c r="AI67">
        <v>84.521000000000001</v>
      </c>
      <c r="AJ67">
        <f t="shared" si="30"/>
        <v>89.293999666666664</v>
      </c>
      <c r="AK67" s="6">
        <f t="shared" si="31"/>
        <v>85.68799966666667</v>
      </c>
      <c r="AL67">
        <v>55.066000000000003</v>
      </c>
      <c r="AM67">
        <v>60.923000000000002</v>
      </c>
      <c r="AN67">
        <v>50.826000000000001</v>
      </c>
      <c r="AO67">
        <f t="shared" si="32"/>
        <v>55.604999999999997</v>
      </c>
      <c r="AP67" s="6">
        <f t="shared" si="33"/>
        <v>51.998999999999995</v>
      </c>
      <c r="AQ67">
        <v>30.007000000000001</v>
      </c>
      <c r="AR67">
        <v>33.064</v>
      </c>
      <c r="AS67">
        <v>32.133000000000003</v>
      </c>
      <c r="AT67">
        <f t="shared" si="34"/>
        <v>31.734666666666669</v>
      </c>
      <c r="AU67" s="6">
        <f t="shared" si="35"/>
        <v>28.128666666666668</v>
      </c>
    </row>
    <row r="68" spans="1:47" x14ac:dyDescent="0.25">
      <c r="A68">
        <v>4.1139999999999999</v>
      </c>
      <c r="B68" s="5">
        <v>323</v>
      </c>
      <c r="C68">
        <v>138.922</v>
      </c>
      <c r="D68">
        <v>149.589</v>
      </c>
      <c r="E68">
        <v>136.40100000000001</v>
      </c>
      <c r="F68">
        <f t="shared" si="18"/>
        <v>141.63733333333332</v>
      </c>
      <c r="G68" s="6">
        <f t="shared" si="19"/>
        <v>137.52333333333331</v>
      </c>
      <c r="H68">
        <v>22.056999999999999</v>
      </c>
      <c r="I68">
        <v>22.065000000000001</v>
      </c>
      <c r="J68">
        <v>25.184000000000001</v>
      </c>
      <c r="K68">
        <f t="shared" si="20"/>
        <v>23.102</v>
      </c>
      <c r="L68" s="6">
        <f t="shared" si="21"/>
        <v>18.988</v>
      </c>
      <c r="M68">
        <v>8.5039999999999996</v>
      </c>
      <c r="N68">
        <v>8.199999</v>
      </c>
      <c r="O68">
        <v>7.0170000000000003</v>
      </c>
      <c r="P68">
        <f t="shared" si="22"/>
        <v>7.9069996666666666</v>
      </c>
      <c r="Q68" s="6">
        <f t="shared" si="23"/>
        <v>3.7929996666666668</v>
      </c>
      <c r="R68">
        <v>4.181</v>
      </c>
      <c r="S68">
        <v>5.1310000000000002</v>
      </c>
      <c r="T68">
        <v>4.0039999999999996</v>
      </c>
      <c r="U68">
        <f t="shared" si="24"/>
        <v>4.4386666666666672</v>
      </c>
      <c r="V68" s="6">
        <f t="shared" si="25"/>
        <v>0.32466666666666733</v>
      </c>
      <c r="W68">
        <v>135.07</v>
      </c>
      <c r="X68">
        <v>127.619</v>
      </c>
      <c r="Y68">
        <v>116.56699999999999</v>
      </c>
      <c r="Z68">
        <f t="shared" si="26"/>
        <v>126.41866666666665</v>
      </c>
      <c r="AA68" s="6">
        <f t="shared" si="27"/>
        <v>122.30466666666665</v>
      </c>
      <c r="AB68">
        <v>112.32899999999999</v>
      </c>
      <c r="AC68">
        <v>108.917</v>
      </c>
      <c r="AD68">
        <v>111.669</v>
      </c>
      <c r="AE68">
        <f t="shared" si="28"/>
        <v>110.97166666666665</v>
      </c>
      <c r="AF68" s="6">
        <f t="shared" si="29"/>
        <v>106.85766666666665</v>
      </c>
      <c r="AG68">
        <v>94.412999999999997</v>
      </c>
      <c r="AH68">
        <v>92.957999999999998</v>
      </c>
      <c r="AI68">
        <v>84.459000000000003</v>
      </c>
      <c r="AJ68">
        <f t="shared" si="30"/>
        <v>90.61</v>
      </c>
      <c r="AK68" s="6">
        <f t="shared" si="31"/>
        <v>86.495999999999995</v>
      </c>
      <c r="AL68">
        <v>55.823</v>
      </c>
      <c r="AM68">
        <v>61.134</v>
      </c>
      <c r="AN68">
        <v>52.295999999999999</v>
      </c>
      <c r="AO68">
        <f t="shared" si="32"/>
        <v>56.417666666666662</v>
      </c>
      <c r="AP68" s="6">
        <f t="shared" si="33"/>
        <v>52.303666666666665</v>
      </c>
      <c r="AQ68">
        <v>30.027000000000001</v>
      </c>
      <c r="AR68">
        <v>33.874000000000002</v>
      </c>
      <c r="AS68">
        <v>32.634999999999998</v>
      </c>
      <c r="AT68">
        <f t="shared" si="34"/>
        <v>32.178666666666665</v>
      </c>
      <c r="AU68" s="6">
        <f t="shared" si="35"/>
        <v>28.064666666666664</v>
      </c>
    </row>
    <row r="69" spans="1:47" x14ac:dyDescent="0.25">
      <c r="A69">
        <v>4.1020000000000003</v>
      </c>
      <c r="B69" s="5">
        <v>323.5</v>
      </c>
      <c r="C69">
        <v>141.352</v>
      </c>
      <c r="D69">
        <v>151.08199999999999</v>
      </c>
      <c r="E69">
        <v>139.98400000000001</v>
      </c>
      <c r="F69">
        <f t="shared" si="18"/>
        <v>144.13933333333333</v>
      </c>
      <c r="G69" s="6">
        <f t="shared" si="19"/>
        <v>140.03733333333332</v>
      </c>
      <c r="H69">
        <v>22.215</v>
      </c>
      <c r="I69">
        <v>23.193000000000001</v>
      </c>
      <c r="J69">
        <v>25.375</v>
      </c>
      <c r="K69">
        <f t="shared" si="20"/>
        <v>23.594333333333335</v>
      </c>
      <c r="L69" s="6">
        <f t="shared" si="21"/>
        <v>19.492333333333335</v>
      </c>
      <c r="M69">
        <v>6.6660000000000004</v>
      </c>
      <c r="N69">
        <v>8.9939999999999998</v>
      </c>
      <c r="O69">
        <v>7.165</v>
      </c>
      <c r="P69">
        <f t="shared" si="22"/>
        <v>7.6083333333333334</v>
      </c>
      <c r="Q69" s="6">
        <f t="shared" si="23"/>
        <v>3.5063333333333331</v>
      </c>
      <c r="R69">
        <v>4.2050000000000001</v>
      </c>
      <c r="S69">
        <v>4.3529999999999998</v>
      </c>
      <c r="T69">
        <v>4.1319999999999997</v>
      </c>
      <c r="U69">
        <f t="shared" si="24"/>
        <v>4.2299999999999995</v>
      </c>
      <c r="V69" s="6">
        <f t="shared" si="25"/>
        <v>0.12799999999999923</v>
      </c>
      <c r="W69">
        <v>139.69300000000001</v>
      </c>
      <c r="X69">
        <v>130.71600000000001</v>
      </c>
      <c r="Y69">
        <v>119.812</v>
      </c>
      <c r="Z69">
        <f t="shared" si="26"/>
        <v>130.07366666666667</v>
      </c>
      <c r="AA69" s="6">
        <f t="shared" si="27"/>
        <v>125.97166666666666</v>
      </c>
      <c r="AB69">
        <v>113.02200000000001</v>
      </c>
      <c r="AC69">
        <v>110.303</v>
      </c>
      <c r="AD69">
        <v>114.751</v>
      </c>
      <c r="AE69">
        <f t="shared" si="28"/>
        <v>112.69200000000001</v>
      </c>
      <c r="AF69" s="6">
        <f t="shared" si="29"/>
        <v>108.59</v>
      </c>
      <c r="AG69">
        <v>95.009</v>
      </c>
      <c r="AH69">
        <v>94.947998999999996</v>
      </c>
      <c r="AI69">
        <v>88.453998999999996</v>
      </c>
      <c r="AJ69">
        <f t="shared" si="30"/>
        <v>92.803666000000007</v>
      </c>
      <c r="AK69" s="6">
        <f t="shared" si="31"/>
        <v>88.701666000000003</v>
      </c>
      <c r="AL69">
        <v>56.540999999999997</v>
      </c>
      <c r="AM69">
        <v>63.395000000000003</v>
      </c>
      <c r="AN69">
        <v>54.472000000000001</v>
      </c>
      <c r="AO69">
        <f t="shared" si="32"/>
        <v>58.136000000000003</v>
      </c>
      <c r="AP69" s="6">
        <f t="shared" si="33"/>
        <v>54.034000000000006</v>
      </c>
      <c r="AQ69">
        <v>31.491</v>
      </c>
      <c r="AR69">
        <v>34.256999999999998</v>
      </c>
      <c r="AS69">
        <v>33.801000000000002</v>
      </c>
      <c r="AT69">
        <f t="shared" si="34"/>
        <v>33.183</v>
      </c>
      <c r="AU69" s="6">
        <f t="shared" si="35"/>
        <v>29.081</v>
      </c>
    </row>
    <row r="70" spans="1:47" x14ac:dyDescent="0.25">
      <c r="A70">
        <v>3.55</v>
      </c>
      <c r="B70" s="5">
        <v>324</v>
      </c>
      <c r="C70">
        <v>143.07</v>
      </c>
      <c r="D70">
        <v>155.22200000000001</v>
      </c>
      <c r="E70">
        <v>138.94900000000001</v>
      </c>
      <c r="F70">
        <f t="shared" si="18"/>
        <v>145.74700000000001</v>
      </c>
      <c r="G70" s="6">
        <f t="shared" si="19"/>
        <v>142.197</v>
      </c>
      <c r="H70">
        <v>21.523</v>
      </c>
      <c r="I70">
        <v>22.51</v>
      </c>
      <c r="J70">
        <v>25.603000000000002</v>
      </c>
      <c r="K70">
        <f t="shared" si="20"/>
        <v>23.212</v>
      </c>
      <c r="L70" s="6">
        <f t="shared" si="21"/>
        <v>19.661999999999999</v>
      </c>
      <c r="M70">
        <v>7.6040000000000001</v>
      </c>
      <c r="N70">
        <v>8.9420000000000002</v>
      </c>
      <c r="O70">
        <v>7.375</v>
      </c>
      <c r="P70">
        <f t="shared" si="22"/>
        <v>7.9736666666666665</v>
      </c>
      <c r="Q70" s="6">
        <f t="shared" si="23"/>
        <v>4.4236666666666666</v>
      </c>
      <c r="R70">
        <v>4.4240000000000004</v>
      </c>
      <c r="S70">
        <v>4.415</v>
      </c>
      <c r="T70">
        <v>4.2030000000000003</v>
      </c>
      <c r="U70">
        <f t="shared" si="24"/>
        <v>4.3473333333333342</v>
      </c>
      <c r="V70" s="6">
        <f t="shared" si="25"/>
        <v>0.79733333333333434</v>
      </c>
      <c r="W70">
        <v>142.41999999999999</v>
      </c>
      <c r="X70">
        <v>132.31200000000001</v>
      </c>
      <c r="Y70">
        <v>119.56</v>
      </c>
      <c r="Z70">
        <f t="shared" si="26"/>
        <v>131.43066666666667</v>
      </c>
      <c r="AA70" s="6">
        <f t="shared" si="27"/>
        <v>127.88066666666667</v>
      </c>
      <c r="AB70">
        <v>114.666</v>
      </c>
      <c r="AC70">
        <v>114.648</v>
      </c>
      <c r="AD70">
        <v>117.93899999999999</v>
      </c>
      <c r="AE70">
        <f t="shared" si="28"/>
        <v>115.75099999999999</v>
      </c>
      <c r="AF70" s="6">
        <f t="shared" si="29"/>
        <v>112.20099999999999</v>
      </c>
      <c r="AG70">
        <v>98.266000000000005</v>
      </c>
      <c r="AH70">
        <v>98.447000000000003</v>
      </c>
      <c r="AI70">
        <v>90.894000000000005</v>
      </c>
      <c r="AJ70">
        <f t="shared" si="30"/>
        <v>95.869000000000014</v>
      </c>
      <c r="AK70" s="6">
        <f t="shared" si="31"/>
        <v>92.319000000000017</v>
      </c>
      <c r="AL70">
        <v>57.76</v>
      </c>
      <c r="AM70">
        <v>64.983998999999997</v>
      </c>
      <c r="AN70">
        <v>55.503</v>
      </c>
      <c r="AO70">
        <f t="shared" si="32"/>
        <v>59.415666333333341</v>
      </c>
      <c r="AP70" s="6">
        <f t="shared" si="33"/>
        <v>55.865666333333344</v>
      </c>
      <c r="AQ70">
        <v>31.806000000000001</v>
      </c>
      <c r="AR70">
        <v>33.088000000000001</v>
      </c>
      <c r="AS70">
        <v>32.700000000000003</v>
      </c>
      <c r="AT70">
        <f t="shared" si="34"/>
        <v>32.531333333333336</v>
      </c>
      <c r="AU70" s="6">
        <f t="shared" si="35"/>
        <v>28.981333333333335</v>
      </c>
    </row>
    <row r="71" spans="1:47" x14ac:dyDescent="0.25">
      <c r="A71">
        <v>3.1480000000000001</v>
      </c>
      <c r="B71" s="5">
        <v>324.5</v>
      </c>
      <c r="C71">
        <v>149.816</v>
      </c>
      <c r="D71">
        <v>155.453</v>
      </c>
      <c r="E71">
        <v>144.17099999999999</v>
      </c>
      <c r="F71">
        <f t="shared" si="18"/>
        <v>149.81333333333333</v>
      </c>
      <c r="G71" s="6">
        <f t="shared" si="19"/>
        <v>146.66533333333334</v>
      </c>
      <c r="H71">
        <v>21.835999999999999</v>
      </c>
      <c r="I71">
        <v>23.314</v>
      </c>
      <c r="J71">
        <v>26.513000000000002</v>
      </c>
      <c r="K71">
        <f t="shared" si="20"/>
        <v>23.887666666666664</v>
      </c>
      <c r="L71" s="6">
        <f t="shared" si="21"/>
        <v>20.739666666666665</v>
      </c>
      <c r="M71">
        <v>7.11</v>
      </c>
      <c r="N71">
        <v>9.1389990000000001</v>
      </c>
      <c r="O71">
        <v>8.016</v>
      </c>
      <c r="P71">
        <f t="shared" si="22"/>
        <v>8.0883330000000004</v>
      </c>
      <c r="Q71" s="6">
        <f t="shared" si="23"/>
        <v>4.9403330000000008</v>
      </c>
      <c r="R71">
        <v>4.3849999999999998</v>
      </c>
      <c r="S71">
        <v>5.2750000000000004</v>
      </c>
      <c r="T71">
        <v>3.8420000000000001</v>
      </c>
      <c r="U71">
        <f t="shared" si="24"/>
        <v>4.5006666666666666</v>
      </c>
      <c r="V71" s="6">
        <f t="shared" si="25"/>
        <v>1.3526666666666665</v>
      </c>
      <c r="W71">
        <v>147.79900000000001</v>
      </c>
      <c r="X71">
        <v>134.93700000000001</v>
      </c>
      <c r="Y71">
        <v>124.086</v>
      </c>
      <c r="Z71">
        <f t="shared" si="26"/>
        <v>135.60733333333334</v>
      </c>
      <c r="AA71" s="6">
        <f t="shared" si="27"/>
        <v>132.45933333333335</v>
      </c>
      <c r="AB71">
        <v>117.602</v>
      </c>
      <c r="AC71">
        <v>118.205</v>
      </c>
      <c r="AD71">
        <v>118.42100000000001</v>
      </c>
      <c r="AE71">
        <f t="shared" si="28"/>
        <v>118.07600000000001</v>
      </c>
      <c r="AF71" s="6">
        <f t="shared" si="29"/>
        <v>114.92800000000001</v>
      </c>
      <c r="AG71">
        <v>96.421999999999997</v>
      </c>
      <c r="AH71">
        <v>99.466999999999999</v>
      </c>
      <c r="AI71">
        <v>91.563998999999995</v>
      </c>
      <c r="AJ71">
        <f t="shared" si="30"/>
        <v>95.817666333333321</v>
      </c>
      <c r="AK71" s="6">
        <f t="shared" si="31"/>
        <v>92.669666333333325</v>
      </c>
      <c r="AL71">
        <v>59.463999999999999</v>
      </c>
      <c r="AM71">
        <v>66.536000000000001</v>
      </c>
      <c r="AN71">
        <v>55.375</v>
      </c>
      <c r="AO71">
        <f t="shared" si="32"/>
        <v>60.458333333333336</v>
      </c>
      <c r="AP71" s="6">
        <f t="shared" si="33"/>
        <v>57.310333333333332</v>
      </c>
      <c r="AQ71">
        <v>31.881</v>
      </c>
      <c r="AR71">
        <v>34.725000000000001</v>
      </c>
      <c r="AS71">
        <v>34.347000000000001</v>
      </c>
      <c r="AT71">
        <f t="shared" si="34"/>
        <v>33.651000000000003</v>
      </c>
      <c r="AU71" s="6">
        <f t="shared" si="35"/>
        <v>30.503000000000004</v>
      </c>
    </row>
    <row r="72" spans="1:47" x14ac:dyDescent="0.25">
      <c r="A72">
        <v>3.762</v>
      </c>
      <c r="B72" s="5">
        <v>325</v>
      </c>
      <c r="C72">
        <v>150.744</v>
      </c>
      <c r="D72">
        <v>159.26300000000001</v>
      </c>
      <c r="E72">
        <v>146.90199999999999</v>
      </c>
      <c r="F72">
        <f t="shared" si="18"/>
        <v>152.303</v>
      </c>
      <c r="G72" s="6">
        <f t="shared" si="19"/>
        <v>148.541</v>
      </c>
      <c r="H72">
        <v>22.789000000000001</v>
      </c>
      <c r="I72">
        <v>23.526</v>
      </c>
      <c r="J72">
        <v>26.876000000000001</v>
      </c>
      <c r="K72">
        <f t="shared" si="20"/>
        <v>24.397000000000002</v>
      </c>
      <c r="L72" s="6">
        <f t="shared" si="21"/>
        <v>20.635000000000002</v>
      </c>
      <c r="M72">
        <v>8.3160000000000007</v>
      </c>
      <c r="N72">
        <v>8.7850000000000001</v>
      </c>
      <c r="O72">
        <v>6.7450000000000001</v>
      </c>
      <c r="P72">
        <f t="shared" si="22"/>
        <v>7.948666666666667</v>
      </c>
      <c r="Q72" s="6">
        <f t="shared" si="23"/>
        <v>4.1866666666666674</v>
      </c>
      <c r="R72">
        <v>4.5229999999999997</v>
      </c>
      <c r="S72">
        <v>5.0439999999999996</v>
      </c>
      <c r="T72">
        <v>4.383</v>
      </c>
      <c r="U72">
        <f t="shared" si="24"/>
        <v>4.6499999999999995</v>
      </c>
      <c r="V72" s="6">
        <f t="shared" si="25"/>
        <v>0.88799999999999946</v>
      </c>
      <c r="W72">
        <v>148.703</v>
      </c>
      <c r="X72">
        <v>137.42699999999999</v>
      </c>
      <c r="Y72">
        <v>125.52800000000001</v>
      </c>
      <c r="Z72">
        <f t="shared" si="26"/>
        <v>137.21933333333334</v>
      </c>
      <c r="AA72" s="6">
        <f t="shared" si="27"/>
        <v>133.45733333333334</v>
      </c>
      <c r="AB72">
        <v>118.71299999999999</v>
      </c>
      <c r="AC72">
        <v>119.84399999999999</v>
      </c>
      <c r="AD72">
        <v>122.563</v>
      </c>
      <c r="AE72">
        <f t="shared" si="28"/>
        <v>120.37333333333333</v>
      </c>
      <c r="AF72" s="6">
        <f t="shared" si="29"/>
        <v>116.61133333333333</v>
      </c>
      <c r="AG72">
        <v>99.495999999999995</v>
      </c>
      <c r="AH72">
        <v>102.96299999999999</v>
      </c>
      <c r="AI72">
        <v>93.013000000000005</v>
      </c>
      <c r="AJ72">
        <f t="shared" si="30"/>
        <v>98.490666666666655</v>
      </c>
      <c r="AK72" s="6">
        <f t="shared" si="31"/>
        <v>94.728666666666655</v>
      </c>
      <c r="AL72">
        <v>60.017000000000003</v>
      </c>
      <c r="AM72">
        <v>67.122</v>
      </c>
      <c r="AN72">
        <v>57.738</v>
      </c>
      <c r="AO72">
        <f t="shared" si="32"/>
        <v>61.625666666666667</v>
      </c>
      <c r="AP72" s="6">
        <f t="shared" si="33"/>
        <v>57.863666666666667</v>
      </c>
      <c r="AQ72">
        <v>32.170999999999999</v>
      </c>
      <c r="AR72">
        <v>35.542000000000002</v>
      </c>
      <c r="AS72">
        <v>35.308</v>
      </c>
      <c r="AT72">
        <f t="shared" si="34"/>
        <v>34.340333333333326</v>
      </c>
      <c r="AU72" s="6">
        <f t="shared" si="35"/>
        <v>30.578333333333326</v>
      </c>
    </row>
    <row r="73" spans="1:47" x14ac:dyDescent="0.25">
      <c r="A73">
        <v>4.1980000000000004</v>
      </c>
      <c r="B73" s="5">
        <v>325.5</v>
      </c>
      <c r="C73">
        <v>151.38499999999999</v>
      </c>
      <c r="D73">
        <v>162.32599999999999</v>
      </c>
      <c r="E73">
        <v>150.24199999999999</v>
      </c>
      <c r="F73">
        <f t="shared" si="18"/>
        <v>154.65099999999998</v>
      </c>
      <c r="G73" s="6">
        <f t="shared" si="19"/>
        <v>150.45299999999997</v>
      </c>
      <c r="H73">
        <v>23.111999999999998</v>
      </c>
      <c r="I73">
        <v>24.83</v>
      </c>
      <c r="J73">
        <v>28.297999999999998</v>
      </c>
      <c r="K73">
        <f t="shared" si="20"/>
        <v>25.41333333333333</v>
      </c>
      <c r="L73" s="6">
        <f t="shared" si="21"/>
        <v>21.21533333333333</v>
      </c>
      <c r="M73">
        <v>7.8860000000000001</v>
      </c>
      <c r="N73">
        <v>8.7189990000000002</v>
      </c>
      <c r="O73">
        <v>7.0919999999999996</v>
      </c>
      <c r="P73">
        <f t="shared" si="22"/>
        <v>7.8989996666666658</v>
      </c>
      <c r="Q73" s="6">
        <f t="shared" si="23"/>
        <v>3.7009996666666654</v>
      </c>
      <c r="R73">
        <v>4.6059999999999999</v>
      </c>
      <c r="S73">
        <v>4.5609999999999999</v>
      </c>
      <c r="T73">
        <v>4.3860000000000001</v>
      </c>
      <c r="U73">
        <f t="shared" si="24"/>
        <v>4.5176666666666669</v>
      </c>
      <c r="V73" s="6">
        <f t="shared" si="25"/>
        <v>0.31966666666666654</v>
      </c>
      <c r="W73">
        <v>151.44499999999999</v>
      </c>
      <c r="X73">
        <v>140.934</v>
      </c>
      <c r="Y73">
        <v>130.1</v>
      </c>
      <c r="Z73">
        <f t="shared" si="26"/>
        <v>140.82633333333334</v>
      </c>
      <c r="AA73" s="6">
        <f t="shared" si="27"/>
        <v>136.62833333333333</v>
      </c>
      <c r="AB73">
        <v>122.67700000000001</v>
      </c>
      <c r="AC73">
        <v>120.277</v>
      </c>
      <c r="AD73">
        <v>125.167</v>
      </c>
      <c r="AE73">
        <f t="shared" si="28"/>
        <v>122.70699999999999</v>
      </c>
      <c r="AF73" s="6">
        <f t="shared" si="29"/>
        <v>118.50899999999999</v>
      </c>
      <c r="AG73">
        <v>101.167</v>
      </c>
      <c r="AH73">
        <v>105.20399999999999</v>
      </c>
      <c r="AI73">
        <v>95.325000000000003</v>
      </c>
      <c r="AJ73">
        <f t="shared" si="30"/>
        <v>100.56533333333333</v>
      </c>
      <c r="AK73" s="6">
        <f t="shared" si="31"/>
        <v>96.367333333333335</v>
      </c>
      <c r="AL73">
        <v>61.529000000000003</v>
      </c>
      <c r="AM73">
        <v>67.531999999999996</v>
      </c>
      <c r="AN73">
        <v>59.042000000000002</v>
      </c>
      <c r="AO73">
        <f t="shared" si="32"/>
        <v>62.701000000000001</v>
      </c>
      <c r="AP73" s="6">
        <f t="shared" si="33"/>
        <v>58.503</v>
      </c>
      <c r="AQ73">
        <v>32.354999999999997</v>
      </c>
      <c r="AR73">
        <v>35.953000000000003</v>
      </c>
      <c r="AS73">
        <v>34.838000000000001</v>
      </c>
      <c r="AT73">
        <f t="shared" si="34"/>
        <v>34.381999999999998</v>
      </c>
      <c r="AU73" s="6">
        <f t="shared" si="35"/>
        <v>30.183999999999997</v>
      </c>
    </row>
    <row r="74" spans="1:47" x14ac:dyDescent="0.25">
      <c r="A74">
        <v>3.528</v>
      </c>
      <c r="B74" s="5">
        <v>326</v>
      </c>
      <c r="C74">
        <v>156.405</v>
      </c>
      <c r="D74">
        <v>166.44900000000001</v>
      </c>
      <c r="E74">
        <v>154.26900000000001</v>
      </c>
      <c r="F74">
        <f t="shared" si="18"/>
        <v>159.04100000000003</v>
      </c>
      <c r="G74" s="6">
        <f t="shared" si="19"/>
        <v>155.51300000000003</v>
      </c>
      <c r="H74">
        <v>23.309000000000001</v>
      </c>
      <c r="I74">
        <v>24.087</v>
      </c>
      <c r="J74">
        <v>26.616</v>
      </c>
      <c r="K74">
        <f t="shared" si="20"/>
        <v>24.670666666666666</v>
      </c>
      <c r="L74" s="6">
        <f t="shared" si="21"/>
        <v>21.142666666666667</v>
      </c>
      <c r="M74">
        <v>8.2579989999999999</v>
      </c>
      <c r="N74">
        <v>8.619999</v>
      </c>
      <c r="O74">
        <v>7.19</v>
      </c>
      <c r="P74">
        <f t="shared" si="22"/>
        <v>8.0226659999999992</v>
      </c>
      <c r="Q74" s="6">
        <f t="shared" si="23"/>
        <v>4.4946659999999987</v>
      </c>
      <c r="R74">
        <v>4.4109999999999996</v>
      </c>
      <c r="S74">
        <v>4.6870000000000003</v>
      </c>
      <c r="T74">
        <v>4.5</v>
      </c>
      <c r="U74">
        <f t="shared" si="24"/>
        <v>4.5326666666666666</v>
      </c>
      <c r="V74" s="6">
        <f t="shared" si="25"/>
        <v>1.0046666666666666</v>
      </c>
      <c r="W74">
        <v>152.80600000000001</v>
      </c>
      <c r="X74">
        <v>143.80500000000001</v>
      </c>
      <c r="Y74">
        <v>130.06100000000001</v>
      </c>
      <c r="Z74">
        <f t="shared" si="26"/>
        <v>142.22400000000002</v>
      </c>
      <c r="AA74" s="6">
        <f t="shared" si="27"/>
        <v>138.69600000000003</v>
      </c>
      <c r="AB74">
        <v>125.217</v>
      </c>
      <c r="AC74">
        <v>123.14100000000001</v>
      </c>
      <c r="AD74">
        <v>126.51</v>
      </c>
      <c r="AE74">
        <f t="shared" si="28"/>
        <v>124.956</v>
      </c>
      <c r="AF74" s="6">
        <f t="shared" si="29"/>
        <v>121.428</v>
      </c>
      <c r="AG74">
        <v>105.93</v>
      </c>
      <c r="AH74">
        <v>106.119</v>
      </c>
      <c r="AI74">
        <v>96.655000000000001</v>
      </c>
      <c r="AJ74">
        <f t="shared" si="30"/>
        <v>102.90133333333334</v>
      </c>
      <c r="AK74" s="6">
        <f t="shared" si="31"/>
        <v>99.373333333333335</v>
      </c>
      <c r="AL74">
        <v>61.938000000000002</v>
      </c>
      <c r="AM74">
        <v>70.057000000000002</v>
      </c>
      <c r="AN74">
        <v>58.728999999999999</v>
      </c>
      <c r="AO74">
        <f t="shared" si="32"/>
        <v>63.574666666666666</v>
      </c>
      <c r="AP74" s="6">
        <f t="shared" si="33"/>
        <v>60.046666666666667</v>
      </c>
      <c r="AQ74">
        <v>33.805</v>
      </c>
      <c r="AR74">
        <v>35.002000000000002</v>
      </c>
      <c r="AS74">
        <v>35.817999999999998</v>
      </c>
      <c r="AT74">
        <f t="shared" si="34"/>
        <v>34.875</v>
      </c>
      <c r="AU74" s="6">
        <f t="shared" si="35"/>
        <v>31.347000000000001</v>
      </c>
    </row>
    <row r="75" spans="1:47" x14ac:dyDescent="0.25">
      <c r="A75">
        <v>3.9159999999999999</v>
      </c>
      <c r="B75" s="5">
        <v>326.5</v>
      </c>
      <c r="C75">
        <v>158.14699999999999</v>
      </c>
      <c r="D75">
        <v>168.733</v>
      </c>
      <c r="E75">
        <v>156.03800000000001</v>
      </c>
      <c r="F75">
        <f t="shared" si="18"/>
        <v>160.97266666666667</v>
      </c>
      <c r="G75" s="6">
        <f t="shared" si="19"/>
        <v>157.05666666666667</v>
      </c>
      <c r="H75">
        <v>24.042999999999999</v>
      </c>
      <c r="I75">
        <v>25.355</v>
      </c>
      <c r="J75">
        <v>27.827000000000002</v>
      </c>
      <c r="K75">
        <f t="shared" si="20"/>
        <v>25.741666666666664</v>
      </c>
      <c r="L75" s="6">
        <f t="shared" si="21"/>
        <v>21.825666666666663</v>
      </c>
      <c r="M75">
        <v>8.52</v>
      </c>
      <c r="N75">
        <v>8.4740000000000002</v>
      </c>
      <c r="O75">
        <v>6.5709999999999997</v>
      </c>
      <c r="P75">
        <f t="shared" si="22"/>
        <v>7.8549999999999995</v>
      </c>
      <c r="Q75" s="6">
        <f t="shared" si="23"/>
        <v>3.9389999999999996</v>
      </c>
      <c r="R75">
        <v>4.7679999999999998</v>
      </c>
      <c r="S75">
        <v>4.5780000000000003</v>
      </c>
      <c r="T75">
        <v>4.0780000000000003</v>
      </c>
      <c r="U75">
        <f t="shared" si="24"/>
        <v>4.4746666666666668</v>
      </c>
      <c r="V75" s="6">
        <f t="shared" si="25"/>
        <v>0.55866666666666687</v>
      </c>
      <c r="W75">
        <v>153.80099999999999</v>
      </c>
      <c r="X75">
        <v>145.97999999999999</v>
      </c>
      <c r="Y75">
        <v>134.55799999999999</v>
      </c>
      <c r="Z75">
        <f t="shared" si="26"/>
        <v>144.77966666666666</v>
      </c>
      <c r="AA75" s="6">
        <f t="shared" si="27"/>
        <v>140.86366666666666</v>
      </c>
      <c r="AB75">
        <v>124.566</v>
      </c>
      <c r="AC75">
        <v>124.842</v>
      </c>
      <c r="AD75">
        <v>128.821</v>
      </c>
      <c r="AE75">
        <f t="shared" si="28"/>
        <v>126.07633333333335</v>
      </c>
      <c r="AF75" s="6">
        <f t="shared" si="29"/>
        <v>122.16033333333336</v>
      </c>
      <c r="AG75">
        <v>106.30500000000001</v>
      </c>
      <c r="AH75">
        <v>107.78100000000001</v>
      </c>
      <c r="AI75">
        <v>97.344999999999999</v>
      </c>
      <c r="AJ75">
        <f t="shared" si="30"/>
        <v>103.81033333333335</v>
      </c>
      <c r="AK75" s="6">
        <f t="shared" si="31"/>
        <v>99.89433333333335</v>
      </c>
      <c r="AL75">
        <v>63.545999999999999</v>
      </c>
      <c r="AM75">
        <v>71.366</v>
      </c>
      <c r="AN75">
        <v>60.16</v>
      </c>
      <c r="AO75">
        <f t="shared" si="32"/>
        <v>65.024000000000001</v>
      </c>
      <c r="AP75" s="6">
        <f t="shared" si="33"/>
        <v>61.108000000000004</v>
      </c>
      <c r="AQ75">
        <v>34.311</v>
      </c>
      <c r="AR75">
        <v>35.956000000000003</v>
      </c>
      <c r="AS75">
        <v>36.08</v>
      </c>
      <c r="AT75">
        <f t="shared" si="34"/>
        <v>35.448999999999998</v>
      </c>
      <c r="AU75" s="6">
        <f t="shared" si="35"/>
        <v>31.532999999999998</v>
      </c>
    </row>
    <row r="76" spans="1:47" x14ac:dyDescent="0.25">
      <c r="A76">
        <v>3.21</v>
      </c>
      <c r="B76" s="5">
        <v>327</v>
      </c>
      <c r="C76">
        <v>159.291</v>
      </c>
      <c r="D76">
        <v>171.58799999999999</v>
      </c>
      <c r="E76">
        <v>156.78899999999999</v>
      </c>
      <c r="F76">
        <f t="shared" si="18"/>
        <v>162.55600000000001</v>
      </c>
      <c r="G76" s="6">
        <f t="shared" si="19"/>
        <v>159.346</v>
      </c>
      <c r="H76">
        <v>23.616</v>
      </c>
      <c r="I76">
        <v>25.721</v>
      </c>
      <c r="J76">
        <v>26.891999999999999</v>
      </c>
      <c r="K76">
        <f t="shared" si="20"/>
        <v>25.409666666666666</v>
      </c>
      <c r="L76" s="6">
        <f t="shared" si="21"/>
        <v>22.199666666666666</v>
      </c>
      <c r="M76">
        <v>8.2240000000000002</v>
      </c>
      <c r="N76">
        <v>8.875</v>
      </c>
      <c r="O76">
        <v>7.149</v>
      </c>
      <c r="P76">
        <f t="shared" si="22"/>
        <v>8.0826666666666664</v>
      </c>
      <c r="Q76" s="6">
        <f t="shared" si="23"/>
        <v>4.8726666666666665</v>
      </c>
      <c r="R76">
        <v>4.968</v>
      </c>
      <c r="S76">
        <v>4.7190000000000003</v>
      </c>
      <c r="T76">
        <v>4.5010000000000003</v>
      </c>
      <c r="U76">
        <f t="shared" si="24"/>
        <v>4.7293333333333338</v>
      </c>
      <c r="V76" s="6">
        <f t="shared" si="25"/>
        <v>1.5193333333333339</v>
      </c>
      <c r="W76">
        <v>156.61699999999999</v>
      </c>
      <c r="X76">
        <v>147.846</v>
      </c>
      <c r="Y76">
        <v>137.41800000000001</v>
      </c>
      <c r="Z76">
        <f t="shared" si="26"/>
        <v>147.29366666666667</v>
      </c>
      <c r="AA76" s="6">
        <f t="shared" si="27"/>
        <v>144.08366666666666</v>
      </c>
      <c r="AB76">
        <v>127.72799999999999</v>
      </c>
      <c r="AC76">
        <v>126.86</v>
      </c>
      <c r="AD76">
        <v>130.80500000000001</v>
      </c>
      <c r="AE76">
        <f t="shared" si="28"/>
        <v>128.46433333333334</v>
      </c>
      <c r="AF76" s="6">
        <f t="shared" si="29"/>
        <v>125.25433333333335</v>
      </c>
      <c r="AG76">
        <v>109.592</v>
      </c>
      <c r="AH76">
        <v>110.023</v>
      </c>
      <c r="AI76">
        <v>100.178</v>
      </c>
      <c r="AJ76">
        <f t="shared" si="30"/>
        <v>106.59766666666667</v>
      </c>
      <c r="AK76" s="6">
        <f t="shared" si="31"/>
        <v>103.38766666666668</v>
      </c>
      <c r="AL76">
        <v>65.236998999999997</v>
      </c>
      <c r="AM76">
        <v>72.108998999999997</v>
      </c>
      <c r="AN76">
        <v>59.728999999999999</v>
      </c>
      <c r="AO76">
        <f t="shared" si="32"/>
        <v>65.691665999999998</v>
      </c>
      <c r="AP76" s="6">
        <f t="shared" si="33"/>
        <v>62.481665999999997</v>
      </c>
      <c r="AQ76">
        <v>33.767000000000003</v>
      </c>
      <c r="AR76">
        <v>36.155999999999999</v>
      </c>
      <c r="AS76">
        <v>35.033999999999999</v>
      </c>
      <c r="AT76">
        <f t="shared" si="34"/>
        <v>34.985666666666667</v>
      </c>
      <c r="AU76" s="6">
        <f t="shared" si="35"/>
        <v>31.775666666666666</v>
      </c>
    </row>
    <row r="77" spans="1:47" x14ac:dyDescent="0.25">
      <c r="A77">
        <v>3.7530000000000001</v>
      </c>
      <c r="B77" s="5">
        <v>327.5</v>
      </c>
      <c r="C77">
        <v>163.63300000000001</v>
      </c>
      <c r="D77">
        <v>172.881</v>
      </c>
      <c r="E77">
        <v>159.46899999999999</v>
      </c>
      <c r="F77">
        <f t="shared" si="18"/>
        <v>165.32766666666666</v>
      </c>
      <c r="G77" s="6">
        <f t="shared" si="19"/>
        <v>161.57466666666664</v>
      </c>
      <c r="H77">
        <v>23.742999999999999</v>
      </c>
      <c r="I77">
        <v>25.721</v>
      </c>
      <c r="J77">
        <v>26.888999999999999</v>
      </c>
      <c r="K77">
        <f t="shared" si="20"/>
        <v>25.450999999999997</v>
      </c>
      <c r="L77" s="6">
        <f t="shared" si="21"/>
        <v>21.697999999999997</v>
      </c>
      <c r="M77">
        <v>8.0150000000000006</v>
      </c>
      <c r="N77">
        <v>8.728999</v>
      </c>
      <c r="O77">
        <v>6.48</v>
      </c>
      <c r="P77">
        <f t="shared" si="22"/>
        <v>7.7413330000000009</v>
      </c>
      <c r="Q77" s="6">
        <f t="shared" si="23"/>
        <v>3.9883330000000008</v>
      </c>
      <c r="R77">
        <v>4.2409999999999997</v>
      </c>
      <c r="S77">
        <v>5.1319999999999997</v>
      </c>
      <c r="T77">
        <v>4.7990000000000004</v>
      </c>
      <c r="U77">
        <f t="shared" si="24"/>
        <v>4.7240000000000002</v>
      </c>
      <c r="V77" s="6">
        <f t="shared" si="25"/>
        <v>0.97100000000000009</v>
      </c>
      <c r="W77">
        <v>161.91900000000001</v>
      </c>
      <c r="X77">
        <v>148.46899999999999</v>
      </c>
      <c r="Y77">
        <v>138.989</v>
      </c>
      <c r="Z77">
        <f t="shared" si="26"/>
        <v>149.79233333333335</v>
      </c>
      <c r="AA77" s="6">
        <f t="shared" si="27"/>
        <v>146.03933333333333</v>
      </c>
      <c r="AB77">
        <v>129.70500000000001</v>
      </c>
      <c r="AC77">
        <v>128.03100000000001</v>
      </c>
      <c r="AD77">
        <v>131.70400000000001</v>
      </c>
      <c r="AE77">
        <f t="shared" si="28"/>
        <v>129.81333333333333</v>
      </c>
      <c r="AF77" s="6">
        <f t="shared" si="29"/>
        <v>126.06033333333333</v>
      </c>
      <c r="AG77">
        <v>109.729</v>
      </c>
      <c r="AH77">
        <v>110.352</v>
      </c>
      <c r="AI77">
        <v>102.60899999999999</v>
      </c>
      <c r="AJ77">
        <f t="shared" si="30"/>
        <v>107.56333333333333</v>
      </c>
      <c r="AK77" s="6">
        <f t="shared" si="31"/>
        <v>103.81033333333333</v>
      </c>
      <c r="AL77">
        <v>64.628</v>
      </c>
      <c r="AM77">
        <v>72.593000000000004</v>
      </c>
      <c r="AN77">
        <v>60.484999999999999</v>
      </c>
      <c r="AO77">
        <f t="shared" si="32"/>
        <v>65.902000000000001</v>
      </c>
      <c r="AP77" s="6">
        <f t="shared" si="33"/>
        <v>62.149000000000001</v>
      </c>
      <c r="AQ77">
        <v>34.307000000000002</v>
      </c>
      <c r="AR77">
        <v>36.895000000000003</v>
      </c>
      <c r="AS77">
        <v>35.351999999999997</v>
      </c>
      <c r="AT77">
        <f t="shared" si="34"/>
        <v>35.518000000000001</v>
      </c>
      <c r="AU77" s="6">
        <f t="shared" si="35"/>
        <v>31.765000000000001</v>
      </c>
    </row>
    <row r="78" spans="1:47" x14ac:dyDescent="0.25">
      <c r="A78">
        <v>3.1890000000000001</v>
      </c>
      <c r="B78" s="5">
        <v>328</v>
      </c>
      <c r="C78">
        <v>166.714</v>
      </c>
      <c r="D78">
        <v>176.261</v>
      </c>
      <c r="E78">
        <v>162.08799999999999</v>
      </c>
      <c r="F78">
        <f t="shared" si="18"/>
        <v>168.35433333333333</v>
      </c>
      <c r="G78" s="6">
        <f t="shared" si="19"/>
        <v>165.16533333333334</v>
      </c>
      <c r="H78">
        <v>26.059000000000001</v>
      </c>
      <c r="I78">
        <v>25.224</v>
      </c>
      <c r="J78">
        <v>27.776</v>
      </c>
      <c r="K78">
        <f t="shared" si="20"/>
        <v>26.352999999999998</v>
      </c>
      <c r="L78" s="6">
        <f t="shared" si="21"/>
        <v>23.163999999999998</v>
      </c>
      <c r="M78">
        <v>7.726</v>
      </c>
      <c r="N78">
        <v>8.494999</v>
      </c>
      <c r="O78">
        <v>7.49</v>
      </c>
      <c r="P78">
        <f t="shared" si="22"/>
        <v>7.9036663333333337</v>
      </c>
      <c r="Q78" s="6">
        <f t="shared" si="23"/>
        <v>4.7146663333333336</v>
      </c>
      <c r="R78">
        <v>4.4450000000000003</v>
      </c>
      <c r="S78">
        <v>5.2859999999999996</v>
      </c>
      <c r="T78">
        <v>4.0999999999999996</v>
      </c>
      <c r="U78">
        <f t="shared" si="24"/>
        <v>4.6103333333333332</v>
      </c>
      <c r="V78" s="6">
        <f t="shared" si="25"/>
        <v>1.4213333333333331</v>
      </c>
      <c r="W78">
        <v>163.15</v>
      </c>
      <c r="X78">
        <v>151.86099999999999</v>
      </c>
      <c r="Y78">
        <v>139.75800000000001</v>
      </c>
      <c r="Z78">
        <f t="shared" si="26"/>
        <v>151.58966666666666</v>
      </c>
      <c r="AA78" s="6">
        <f t="shared" si="27"/>
        <v>148.40066666666667</v>
      </c>
      <c r="AB78">
        <v>132.13399999999999</v>
      </c>
      <c r="AC78">
        <v>131.34100000000001</v>
      </c>
      <c r="AD78">
        <v>134.63800000000001</v>
      </c>
      <c r="AE78">
        <f t="shared" si="28"/>
        <v>132.70433333333335</v>
      </c>
      <c r="AF78" s="6">
        <f t="shared" si="29"/>
        <v>129.51533333333336</v>
      </c>
      <c r="AG78">
        <v>110.547</v>
      </c>
      <c r="AH78">
        <v>111.628</v>
      </c>
      <c r="AI78">
        <v>102.758</v>
      </c>
      <c r="AJ78">
        <f t="shared" si="30"/>
        <v>108.31099999999999</v>
      </c>
      <c r="AK78" s="6">
        <f t="shared" si="31"/>
        <v>105.12199999999999</v>
      </c>
      <c r="AL78">
        <v>66.762</v>
      </c>
      <c r="AM78">
        <v>74.989998999999997</v>
      </c>
      <c r="AN78">
        <v>61.832000000000001</v>
      </c>
      <c r="AO78">
        <f t="shared" si="32"/>
        <v>67.861333000000002</v>
      </c>
      <c r="AP78" s="6">
        <f t="shared" si="33"/>
        <v>64.672333000000009</v>
      </c>
      <c r="AQ78">
        <v>35.363</v>
      </c>
      <c r="AR78">
        <v>36.491</v>
      </c>
      <c r="AS78">
        <v>35.511000000000003</v>
      </c>
      <c r="AT78">
        <f t="shared" si="34"/>
        <v>35.788333333333334</v>
      </c>
      <c r="AU78" s="6">
        <f t="shared" si="35"/>
        <v>32.599333333333334</v>
      </c>
    </row>
    <row r="79" spans="1:47" x14ac:dyDescent="0.25">
      <c r="A79">
        <v>3.4649999999999999</v>
      </c>
      <c r="B79" s="5">
        <v>328.5</v>
      </c>
      <c r="C79">
        <v>169.33099999999999</v>
      </c>
      <c r="D79">
        <v>179.08</v>
      </c>
      <c r="E79">
        <v>164.05799999999999</v>
      </c>
      <c r="F79">
        <f t="shared" si="18"/>
        <v>170.82300000000001</v>
      </c>
      <c r="G79" s="6">
        <f t="shared" si="19"/>
        <v>167.358</v>
      </c>
      <c r="H79">
        <v>25.952999999999999</v>
      </c>
      <c r="I79">
        <v>26.123999999999999</v>
      </c>
      <c r="J79">
        <v>27.382999999999999</v>
      </c>
      <c r="K79">
        <f t="shared" si="20"/>
        <v>26.486666666666665</v>
      </c>
      <c r="L79" s="6">
        <f t="shared" si="21"/>
        <v>23.021666666666665</v>
      </c>
      <c r="M79">
        <v>7.7869999999999999</v>
      </c>
      <c r="N79">
        <v>8.6859999999999999</v>
      </c>
      <c r="O79">
        <v>7.4260000000000002</v>
      </c>
      <c r="P79">
        <f t="shared" si="22"/>
        <v>7.9663333333333339</v>
      </c>
      <c r="Q79" s="6">
        <f t="shared" si="23"/>
        <v>4.5013333333333341</v>
      </c>
      <c r="R79">
        <v>4.7130000000000001</v>
      </c>
      <c r="S79">
        <v>4.8440000000000003</v>
      </c>
      <c r="T79">
        <v>3.948</v>
      </c>
      <c r="U79">
        <f t="shared" si="24"/>
        <v>4.5016666666666669</v>
      </c>
      <c r="V79" s="6">
        <f t="shared" si="25"/>
        <v>1.0366666666666671</v>
      </c>
      <c r="W79">
        <v>166.78100000000001</v>
      </c>
      <c r="X79">
        <v>153.57499999999999</v>
      </c>
      <c r="Y79">
        <v>141.547</v>
      </c>
      <c r="Z79">
        <f t="shared" si="26"/>
        <v>153.96766666666667</v>
      </c>
      <c r="AA79" s="6">
        <f t="shared" si="27"/>
        <v>150.50266666666667</v>
      </c>
      <c r="AB79">
        <v>133.339</v>
      </c>
      <c r="AC79">
        <v>134.34700000000001</v>
      </c>
      <c r="AD79">
        <v>135.595</v>
      </c>
      <c r="AE79">
        <f t="shared" si="28"/>
        <v>134.42700000000002</v>
      </c>
      <c r="AF79" s="6">
        <f t="shared" si="29"/>
        <v>130.96200000000002</v>
      </c>
      <c r="AG79">
        <v>113.913</v>
      </c>
      <c r="AH79">
        <v>117.056</v>
      </c>
      <c r="AI79">
        <v>104.738</v>
      </c>
      <c r="AJ79">
        <f t="shared" si="30"/>
        <v>111.90233333333333</v>
      </c>
      <c r="AK79" s="6">
        <f t="shared" si="31"/>
        <v>108.43733333333333</v>
      </c>
      <c r="AL79">
        <v>66.191998999999996</v>
      </c>
      <c r="AM79">
        <v>75.19</v>
      </c>
      <c r="AN79">
        <v>63.706000000000003</v>
      </c>
      <c r="AO79">
        <f t="shared" si="32"/>
        <v>68.362666333333337</v>
      </c>
      <c r="AP79" s="6">
        <f t="shared" si="33"/>
        <v>64.897666333333333</v>
      </c>
      <c r="AQ79">
        <v>35.436</v>
      </c>
      <c r="AR79">
        <v>38.042999999999999</v>
      </c>
      <c r="AS79">
        <v>36.472999999999999</v>
      </c>
      <c r="AT79">
        <f t="shared" si="34"/>
        <v>36.650666666666666</v>
      </c>
      <c r="AU79" s="6">
        <f t="shared" si="35"/>
        <v>33.185666666666663</v>
      </c>
    </row>
    <row r="80" spans="1:47" x14ac:dyDescent="0.25">
      <c r="A80">
        <v>3.0539999999999998</v>
      </c>
      <c r="B80" s="5">
        <v>329</v>
      </c>
      <c r="C80">
        <v>173.755</v>
      </c>
      <c r="D80">
        <v>181.97800000000001</v>
      </c>
      <c r="E80">
        <v>170.07599999999999</v>
      </c>
      <c r="F80">
        <f t="shared" si="18"/>
        <v>175.26966666666667</v>
      </c>
      <c r="G80" s="6">
        <f t="shared" si="19"/>
        <v>172.21566666666666</v>
      </c>
      <c r="H80">
        <v>26.126000000000001</v>
      </c>
      <c r="I80">
        <v>26.696999999999999</v>
      </c>
      <c r="J80">
        <v>28.446999999999999</v>
      </c>
      <c r="K80">
        <f t="shared" si="20"/>
        <v>27.09</v>
      </c>
      <c r="L80" s="6">
        <f t="shared" si="21"/>
        <v>24.036000000000001</v>
      </c>
      <c r="M80">
        <v>8.260999</v>
      </c>
      <c r="N80">
        <v>9.1470000000000002</v>
      </c>
      <c r="O80">
        <v>7.6849999999999996</v>
      </c>
      <c r="P80">
        <f t="shared" si="22"/>
        <v>8.3643330000000002</v>
      </c>
      <c r="Q80" s="6">
        <f t="shared" si="23"/>
        <v>5.310333</v>
      </c>
      <c r="R80">
        <v>4.9400000000000004</v>
      </c>
      <c r="S80">
        <v>4.9850000000000003</v>
      </c>
      <c r="T80">
        <v>4.468</v>
      </c>
      <c r="U80">
        <f t="shared" si="24"/>
        <v>4.7976666666666672</v>
      </c>
      <c r="V80" s="6">
        <f t="shared" si="25"/>
        <v>1.7436666666666674</v>
      </c>
      <c r="W80">
        <v>168.43</v>
      </c>
      <c r="X80">
        <v>157.18600000000001</v>
      </c>
      <c r="Y80">
        <v>142.643</v>
      </c>
      <c r="Z80">
        <f t="shared" si="26"/>
        <v>156.08633333333333</v>
      </c>
      <c r="AA80" s="6">
        <f t="shared" si="27"/>
        <v>153.03233333333333</v>
      </c>
      <c r="AB80">
        <v>135.90799999999999</v>
      </c>
      <c r="AC80">
        <v>132.03899999999999</v>
      </c>
      <c r="AD80">
        <v>137.19200000000001</v>
      </c>
      <c r="AE80">
        <f t="shared" si="28"/>
        <v>135.04633333333334</v>
      </c>
      <c r="AF80" s="6">
        <f t="shared" si="29"/>
        <v>131.99233333333333</v>
      </c>
      <c r="AG80">
        <v>115.42100000000001</v>
      </c>
      <c r="AH80">
        <v>117.20399999999999</v>
      </c>
      <c r="AI80">
        <v>105.929</v>
      </c>
      <c r="AJ80">
        <f t="shared" si="30"/>
        <v>112.85133333333333</v>
      </c>
      <c r="AK80" s="6">
        <f t="shared" si="31"/>
        <v>109.79733333333333</v>
      </c>
      <c r="AL80">
        <v>67.426000000000002</v>
      </c>
      <c r="AM80">
        <v>75.991</v>
      </c>
      <c r="AN80">
        <v>63.753</v>
      </c>
      <c r="AO80">
        <f t="shared" si="32"/>
        <v>69.056666666666672</v>
      </c>
      <c r="AP80" s="6">
        <f t="shared" si="33"/>
        <v>66.00266666666667</v>
      </c>
      <c r="AQ80">
        <v>35.762999999999998</v>
      </c>
      <c r="AR80">
        <v>39.014000000000003</v>
      </c>
      <c r="AS80">
        <v>37.122999999999998</v>
      </c>
      <c r="AT80">
        <f t="shared" si="34"/>
        <v>37.300000000000004</v>
      </c>
      <c r="AU80" s="6">
        <f t="shared" si="35"/>
        <v>34.246000000000002</v>
      </c>
    </row>
    <row r="81" spans="1:47" x14ac:dyDescent="0.25">
      <c r="A81">
        <v>3.4420000000000002</v>
      </c>
      <c r="B81" s="5">
        <v>329.5</v>
      </c>
      <c r="C81">
        <v>172.14</v>
      </c>
      <c r="D81">
        <v>184.05099999999999</v>
      </c>
      <c r="E81">
        <v>172.096</v>
      </c>
      <c r="F81">
        <f t="shared" si="18"/>
        <v>176.09566666666669</v>
      </c>
      <c r="G81" s="6">
        <f t="shared" si="19"/>
        <v>172.65366666666668</v>
      </c>
      <c r="H81">
        <v>26.306999999999999</v>
      </c>
      <c r="I81">
        <v>25.92</v>
      </c>
      <c r="J81">
        <v>28.687999999999999</v>
      </c>
      <c r="K81">
        <f t="shared" si="20"/>
        <v>26.971666666666668</v>
      </c>
      <c r="L81" s="6">
        <f t="shared" si="21"/>
        <v>23.529666666666667</v>
      </c>
      <c r="M81">
        <v>8.058999</v>
      </c>
      <c r="N81">
        <v>9.9860000000000007</v>
      </c>
      <c r="O81">
        <v>7.4939999999999998</v>
      </c>
      <c r="P81">
        <f t="shared" si="22"/>
        <v>8.5129996666666674</v>
      </c>
      <c r="Q81" s="6">
        <f t="shared" si="23"/>
        <v>5.0709996666666672</v>
      </c>
      <c r="R81">
        <v>4.7320000000000002</v>
      </c>
      <c r="S81">
        <v>4.532</v>
      </c>
      <c r="T81">
        <v>4.0970000000000004</v>
      </c>
      <c r="U81">
        <f t="shared" si="24"/>
        <v>4.4536666666666669</v>
      </c>
      <c r="V81" s="6">
        <f t="shared" si="25"/>
        <v>1.0116666666666667</v>
      </c>
      <c r="W81">
        <v>170.749</v>
      </c>
      <c r="X81">
        <v>159.88</v>
      </c>
      <c r="Y81">
        <v>147.511</v>
      </c>
      <c r="Z81">
        <f t="shared" si="26"/>
        <v>159.38</v>
      </c>
      <c r="AA81" s="6">
        <f t="shared" si="27"/>
        <v>155.93799999999999</v>
      </c>
      <c r="AB81">
        <v>142.53299999999999</v>
      </c>
      <c r="AC81">
        <v>137.071</v>
      </c>
      <c r="AD81">
        <v>141.77000000000001</v>
      </c>
      <c r="AE81">
        <f t="shared" si="28"/>
        <v>140.458</v>
      </c>
      <c r="AF81" s="6">
        <f t="shared" si="29"/>
        <v>137.01599999999999</v>
      </c>
      <c r="AG81">
        <v>117.57299999999999</v>
      </c>
      <c r="AH81">
        <v>116.51900000000001</v>
      </c>
      <c r="AI81">
        <v>106.113</v>
      </c>
      <c r="AJ81">
        <f t="shared" si="30"/>
        <v>113.40166666666666</v>
      </c>
      <c r="AK81" s="6">
        <f t="shared" si="31"/>
        <v>109.95966666666666</v>
      </c>
      <c r="AL81">
        <v>69.259</v>
      </c>
      <c r="AM81">
        <v>76.655000000000001</v>
      </c>
      <c r="AN81">
        <v>62.976999999999997</v>
      </c>
      <c r="AO81">
        <f t="shared" si="32"/>
        <v>69.630333333333326</v>
      </c>
      <c r="AP81" s="6">
        <f t="shared" si="33"/>
        <v>66.188333333333333</v>
      </c>
      <c r="AQ81">
        <v>36.348999999999997</v>
      </c>
      <c r="AR81">
        <v>38.036999999999999</v>
      </c>
      <c r="AS81">
        <v>36.948999999999998</v>
      </c>
      <c r="AT81">
        <f t="shared" si="34"/>
        <v>37.111666666666665</v>
      </c>
      <c r="AU81" s="6">
        <f t="shared" si="35"/>
        <v>33.669666666666664</v>
      </c>
    </row>
    <row r="82" spans="1:47" x14ac:dyDescent="0.25">
      <c r="A82">
        <v>3.2480000000000002</v>
      </c>
      <c r="B82" s="5">
        <v>330</v>
      </c>
      <c r="C82">
        <v>176.934</v>
      </c>
      <c r="D82">
        <v>188.72800000000001</v>
      </c>
      <c r="E82">
        <v>176.631</v>
      </c>
      <c r="F82">
        <f t="shared" si="18"/>
        <v>180.76433333333333</v>
      </c>
      <c r="G82" s="6">
        <f t="shared" si="19"/>
        <v>177.51633333333334</v>
      </c>
      <c r="H82">
        <v>25.08</v>
      </c>
      <c r="I82">
        <v>27.181000000000001</v>
      </c>
      <c r="J82">
        <v>29.581</v>
      </c>
      <c r="K82">
        <f t="shared" si="20"/>
        <v>27.280666666666665</v>
      </c>
      <c r="L82" s="6">
        <f t="shared" si="21"/>
        <v>24.032666666666664</v>
      </c>
      <c r="M82">
        <v>7.8129999999999997</v>
      </c>
      <c r="N82">
        <v>9.1170000000000009</v>
      </c>
      <c r="O82">
        <v>6.9740000000000002</v>
      </c>
      <c r="P82">
        <f t="shared" si="22"/>
        <v>7.968</v>
      </c>
      <c r="Q82" s="6">
        <f t="shared" si="23"/>
        <v>4.72</v>
      </c>
      <c r="R82">
        <v>4.843</v>
      </c>
      <c r="S82">
        <v>4.734</v>
      </c>
      <c r="T82">
        <v>4.508</v>
      </c>
      <c r="U82">
        <f t="shared" si="24"/>
        <v>4.6950000000000003</v>
      </c>
      <c r="V82" s="6">
        <f t="shared" si="25"/>
        <v>1.4470000000000001</v>
      </c>
      <c r="W82">
        <v>169.88200000000001</v>
      </c>
      <c r="X82">
        <v>160.75399999999999</v>
      </c>
      <c r="Y82">
        <v>148.036</v>
      </c>
      <c r="Z82">
        <f t="shared" si="26"/>
        <v>159.55733333333333</v>
      </c>
      <c r="AA82" s="6">
        <f t="shared" si="27"/>
        <v>156.30933333333334</v>
      </c>
      <c r="AB82">
        <v>141.88999999999999</v>
      </c>
      <c r="AC82">
        <v>140.21899999999999</v>
      </c>
      <c r="AD82">
        <v>143.423</v>
      </c>
      <c r="AE82">
        <f t="shared" si="28"/>
        <v>141.84399999999999</v>
      </c>
      <c r="AF82" s="6">
        <f t="shared" si="29"/>
        <v>138.596</v>
      </c>
      <c r="AG82">
        <v>117.31699999999999</v>
      </c>
      <c r="AH82">
        <v>120.63200000000001</v>
      </c>
      <c r="AI82">
        <v>107.29</v>
      </c>
      <c r="AJ82">
        <f t="shared" si="30"/>
        <v>115.07966666666668</v>
      </c>
      <c r="AK82" s="6">
        <f t="shared" si="31"/>
        <v>111.83166666666668</v>
      </c>
      <c r="AL82">
        <v>70.165999999999997</v>
      </c>
      <c r="AM82">
        <v>77.259</v>
      </c>
      <c r="AN82">
        <v>64.701999999999998</v>
      </c>
      <c r="AO82">
        <f t="shared" si="32"/>
        <v>70.709000000000003</v>
      </c>
      <c r="AP82" s="6">
        <f t="shared" si="33"/>
        <v>67.460999999999999</v>
      </c>
      <c r="AQ82">
        <v>35.973999999999997</v>
      </c>
      <c r="AR82">
        <v>38.500999999999998</v>
      </c>
      <c r="AS82">
        <v>37.011000000000003</v>
      </c>
      <c r="AT82">
        <f t="shared" si="34"/>
        <v>37.161999999999999</v>
      </c>
      <c r="AU82" s="6">
        <f t="shared" si="35"/>
        <v>33.914000000000001</v>
      </c>
    </row>
    <row r="83" spans="1:47" x14ac:dyDescent="0.25">
      <c r="A83">
        <v>3.4460000000000002</v>
      </c>
      <c r="B83" s="5">
        <v>330.5</v>
      </c>
      <c r="C83">
        <v>180.548</v>
      </c>
      <c r="D83">
        <v>186.51</v>
      </c>
      <c r="E83">
        <v>176.827</v>
      </c>
      <c r="F83">
        <f t="shared" si="18"/>
        <v>181.29499999999999</v>
      </c>
      <c r="G83" s="6">
        <f t="shared" si="19"/>
        <v>177.84899999999999</v>
      </c>
      <c r="H83">
        <v>24.613</v>
      </c>
      <c r="I83">
        <v>26.12</v>
      </c>
      <c r="J83">
        <v>29.172999999999998</v>
      </c>
      <c r="K83">
        <f t="shared" si="20"/>
        <v>26.635333333333335</v>
      </c>
      <c r="L83" s="6">
        <f t="shared" si="21"/>
        <v>23.189333333333334</v>
      </c>
      <c r="M83">
        <v>7.9589999999999996</v>
      </c>
      <c r="N83">
        <v>8.9290000000000003</v>
      </c>
      <c r="O83">
        <v>6.6950000000000003</v>
      </c>
      <c r="P83">
        <f t="shared" si="22"/>
        <v>7.8609999999999998</v>
      </c>
      <c r="Q83" s="6">
        <f t="shared" si="23"/>
        <v>4.4149999999999991</v>
      </c>
      <c r="R83">
        <v>3.9140000000000001</v>
      </c>
      <c r="S83">
        <v>4.6550000000000002</v>
      </c>
      <c r="T83">
        <v>4.4109999999999996</v>
      </c>
      <c r="U83">
        <f t="shared" si="24"/>
        <v>4.3266666666666671</v>
      </c>
      <c r="V83" s="6">
        <f t="shared" si="25"/>
        <v>0.88066666666666693</v>
      </c>
      <c r="W83">
        <v>173.93700000000001</v>
      </c>
      <c r="X83">
        <v>160.33099999999999</v>
      </c>
      <c r="Y83">
        <v>148.87899999999999</v>
      </c>
      <c r="Z83">
        <f t="shared" si="26"/>
        <v>161.04900000000001</v>
      </c>
      <c r="AA83" s="6">
        <f t="shared" si="27"/>
        <v>157.60300000000001</v>
      </c>
      <c r="AB83">
        <v>143.34299999999999</v>
      </c>
      <c r="AC83">
        <v>139.977</v>
      </c>
      <c r="AD83">
        <v>144.76599999999999</v>
      </c>
      <c r="AE83">
        <f t="shared" si="28"/>
        <v>142.69533333333334</v>
      </c>
      <c r="AF83" s="6">
        <f t="shared" si="29"/>
        <v>139.24933333333334</v>
      </c>
      <c r="AG83">
        <v>117.976</v>
      </c>
      <c r="AH83">
        <v>118.69799999999999</v>
      </c>
      <c r="AI83">
        <v>109.54300000000001</v>
      </c>
      <c r="AJ83">
        <f t="shared" si="30"/>
        <v>115.40566666666666</v>
      </c>
      <c r="AK83" s="6">
        <f t="shared" si="31"/>
        <v>111.95966666666666</v>
      </c>
      <c r="AL83">
        <v>69.981999999999999</v>
      </c>
      <c r="AM83">
        <v>77.188000000000002</v>
      </c>
      <c r="AN83">
        <v>63.514000000000003</v>
      </c>
      <c r="AO83">
        <f t="shared" si="32"/>
        <v>70.228000000000009</v>
      </c>
      <c r="AP83" s="6">
        <f t="shared" si="33"/>
        <v>66.782000000000011</v>
      </c>
      <c r="AQ83">
        <v>38.293999999999997</v>
      </c>
      <c r="AR83">
        <v>38.267000000000003</v>
      </c>
      <c r="AS83">
        <v>38.064999999999998</v>
      </c>
      <c r="AT83">
        <f t="shared" si="34"/>
        <v>38.208666666666666</v>
      </c>
      <c r="AU83" s="6">
        <f t="shared" si="35"/>
        <v>34.762666666666668</v>
      </c>
    </row>
    <row r="84" spans="1:47" x14ac:dyDescent="0.25">
      <c r="A84">
        <v>3.2770000000000001</v>
      </c>
      <c r="B84" s="5">
        <v>331</v>
      </c>
      <c r="C84">
        <v>182.672</v>
      </c>
      <c r="D84">
        <v>191.95400000000001</v>
      </c>
      <c r="E84">
        <v>180.36699999999999</v>
      </c>
      <c r="F84">
        <f t="shared" si="18"/>
        <v>184.99766666666665</v>
      </c>
      <c r="G84" s="6">
        <f t="shared" si="19"/>
        <v>181.72066666666666</v>
      </c>
      <c r="H84">
        <v>26.667999999999999</v>
      </c>
      <c r="I84">
        <v>26.998999999999999</v>
      </c>
      <c r="J84">
        <v>29.405999999999999</v>
      </c>
      <c r="K84">
        <f t="shared" si="20"/>
        <v>27.691000000000003</v>
      </c>
      <c r="L84" s="6">
        <f t="shared" si="21"/>
        <v>24.414000000000001</v>
      </c>
      <c r="M84">
        <v>8.324999</v>
      </c>
      <c r="N84">
        <v>9.1289999999999996</v>
      </c>
      <c r="O84">
        <v>7.992</v>
      </c>
      <c r="P84">
        <f t="shared" si="22"/>
        <v>8.4819996666666668</v>
      </c>
      <c r="Q84" s="6">
        <f t="shared" si="23"/>
        <v>5.2049996666666667</v>
      </c>
      <c r="R84">
        <v>4.2300000000000004</v>
      </c>
      <c r="S84">
        <v>4.5439999999999996</v>
      </c>
      <c r="T84">
        <v>4.1630000000000003</v>
      </c>
      <c r="U84">
        <f t="shared" si="24"/>
        <v>4.312333333333334</v>
      </c>
      <c r="V84" s="6">
        <f t="shared" si="25"/>
        <v>1.0353333333333339</v>
      </c>
      <c r="W84">
        <v>177.9</v>
      </c>
      <c r="X84">
        <v>164.28399999999999</v>
      </c>
      <c r="Y84">
        <v>151.655</v>
      </c>
      <c r="Z84">
        <f t="shared" si="26"/>
        <v>164.61299999999997</v>
      </c>
      <c r="AA84" s="6">
        <f t="shared" si="27"/>
        <v>161.33599999999998</v>
      </c>
      <c r="AB84">
        <v>143.38200000000001</v>
      </c>
      <c r="AC84">
        <v>143.63499999999999</v>
      </c>
      <c r="AD84">
        <v>145.38800000000001</v>
      </c>
      <c r="AE84">
        <f t="shared" si="28"/>
        <v>144.13499999999999</v>
      </c>
      <c r="AF84" s="6">
        <f t="shared" si="29"/>
        <v>140.858</v>
      </c>
      <c r="AG84">
        <v>121.41500000000001</v>
      </c>
      <c r="AH84">
        <v>119.736</v>
      </c>
      <c r="AI84">
        <v>108.99299999999999</v>
      </c>
      <c r="AJ84">
        <f t="shared" si="30"/>
        <v>116.71466666666667</v>
      </c>
      <c r="AK84" s="6">
        <f t="shared" si="31"/>
        <v>113.43766666666667</v>
      </c>
      <c r="AL84">
        <v>72.983998999999997</v>
      </c>
      <c r="AM84">
        <v>79.989000000000004</v>
      </c>
      <c r="AN84">
        <v>64.838999999999999</v>
      </c>
      <c r="AO84">
        <f t="shared" si="32"/>
        <v>72.603999666666667</v>
      </c>
      <c r="AP84" s="6">
        <f t="shared" si="33"/>
        <v>69.326999666666666</v>
      </c>
      <c r="AQ84">
        <v>37.198</v>
      </c>
      <c r="AR84">
        <v>38.616999999999997</v>
      </c>
      <c r="AS84">
        <v>38.734000000000002</v>
      </c>
      <c r="AT84">
        <f t="shared" si="34"/>
        <v>38.183</v>
      </c>
      <c r="AU84" s="6">
        <f t="shared" si="35"/>
        <v>34.905999999999999</v>
      </c>
    </row>
    <row r="85" spans="1:47" x14ac:dyDescent="0.25">
      <c r="A85">
        <v>3.2130000000000001</v>
      </c>
      <c r="B85" s="5">
        <v>331.5</v>
      </c>
      <c r="C85">
        <v>180.41900000000001</v>
      </c>
      <c r="D85">
        <v>192.476</v>
      </c>
      <c r="E85">
        <v>180.27699999999999</v>
      </c>
      <c r="F85">
        <f t="shared" si="18"/>
        <v>184.39066666666668</v>
      </c>
      <c r="G85" s="6">
        <f t="shared" si="19"/>
        <v>181.17766666666668</v>
      </c>
      <c r="H85">
        <v>25.190999999999999</v>
      </c>
      <c r="I85">
        <v>26.363</v>
      </c>
      <c r="J85">
        <v>29.295000000000002</v>
      </c>
      <c r="K85">
        <f t="shared" si="20"/>
        <v>26.949666666666669</v>
      </c>
      <c r="L85" s="6">
        <f t="shared" si="21"/>
        <v>23.736666666666668</v>
      </c>
      <c r="M85">
        <v>8.3119990000000001</v>
      </c>
      <c r="N85">
        <v>8.7279999999999998</v>
      </c>
      <c r="O85">
        <v>7.8339999999999996</v>
      </c>
      <c r="P85">
        <f t="shared" si="22"/>
        <v>8.2913329999999998</v>
      </c>
      <c r="Q85" s="6">
        <f t="shared" si="23"/>
        <v>5.0783329999999998</v>
      </c>
      <c r="R85">
        <v>5.2110000000000003</v>
      </c>
      <c r="S85">
        <v>4.8949999999999996</v>
      </c>
      <c r="T85">
        <v>4.6050000000000004</v>
      </c>
      <c r="U85">
        <f t="shared" si="24"/>
        <v>4.9036666666666671</v>
      </c>
      <c r="V85" s="6">
        <f t="shared" si="25"/>
        <v>1.690666666666667</v>
      </c>
      <c r="W85">
        <v>174.57499999999999</v>
      </c>
      <c r="X85">
        <v>165.642</v>
      </c>
      <c r="Y85">
        <v>155.91499999999999</v>
      </c>
      <c r="Z85">
        <f t="shared" si="26"/>
        <v>165.37733333333333</v>
      </c>
      <c r="AA85" s="6">
        <f t="shared" si="27"/>
        <v>162.16433333333333</v>
      </c>
      <c r="AB85">
        <v>144.69300000000001</v>
      </c>
      <c r="AC85">
        <v>142.346</v>
      </c>
      <c r="AD85">
        <v>146.34399999999999</v>
      </c>
      <c r="AE85">
        <f t="shared" si="28"/>
        <v>144.46099999999998</v>
      </c>
      <c r="AF85" s="6">
        <f t="shared" si="29"/>
        <v>141.24799999999999</v>
      </c>
      <c r="AG85">
        <v>121.625</v>
      </c>
      <c r="AH85">
        <v>122.673</v>
      </c>
      <c r="AI85">
        <v>112.69799999999999</v>
      </c>
      <c r="AJ85">
        <f t="shared" si="30"/>
        <v>118.99866666666667</v>
      </c>
      <c r="AK85" s="6">
        <f t="shared" si="31"/>
        <v>115.78566666666667</v>
      </c>
      <c r="AL85">
        <v>72.024000000000001</v>
      </c>
      <c r="AM85">
        <v>80.718000000000004</v>
      </c>
      <c r="AN85">
        <v>64.361000000000004</v>
      </c>
      <c r="AO85">
        <f t="shared" si="32"/>
        <v>72.367666666666665</v>
      </c>
      <c r="AP85" s="6">
        <f t="shared" si="33"/>
        <v>69.154666666666671</v>
      </c>
      <c r="AQ85">
        <v>38.93</v>
      </c>
      <c r="AR85">
        <v>39.762</v>
      </c>
      <c r="AS85">
        <v>37.570999999999998</v>
      </c>
      <c r="AT85">
        <f t="shared" si="34"/>
        <v>38.754333333333335</v>
      </c>
      <c r="AU85" s="6">
        <f t="shared" si="35"/>
        <v>35.541333333333334</v>
      </c>
    </row>
    <row r="86" spans="1:47" x14ac:dyDescent="0.25">
      <c r="A86">
        <v>3.274</v>
      </c>
      <c r="B86" s="5">
        <v>332</v>
      </c>
      <c r="C86">
        <v>183.08</v>
      </c>
      <c r="D86">
        <v>194.22</v>
      </c>
      <c r="E86">
        <v>184.102</v>
      </c>
      <c r="F86">
        <f t="shared" si="18"/>
        <v>187.13400000000001</v>
      </c>
      <c r="G86" s="6">
        <f t="shared" si="19"/>
        <v>183.86</v>
      </c>
      <c r="H86">
        <v>26.405000000000001</v>
      </c>
      <c r="I86">
        <v>26.728999999999999</v>
      </c>
      <c r="J86">
        <v>29.289000000000001</v>
      </c>
      <c r="K86">
        <f t="shared" si="20"/>
        <v>27.474333333333334</v>
      </c>
      <c r="L86" s="6">
        <f t="shared" si="21"/>
        <v>24.200333333333333</v>
      </c>
      <c r="M86">
        <v>8.4039999999999999</v>
      </c>
      <c r="N86">
        <v>9.2390000000000008</v>
      </c>
      <c r="O86">
        <v>7.13</v>
      </c>
      <c r="P86">
        <f t="shared" si="22"/>
        <v>8.2576666666666672</v>
      </c>
      <c r="Q86" s="6">
        <f t="shared" si="23"/>
        <v>4.9836666666666671</v>
      </c>
      <c r="R86">
        <v>5.1680000000000001</v>
      </c>
      <c r="S86">
        <v>4.58</v>
      </c>
      <c r="T86">
        <v>4.2889999999999997</v>
      </c>
      <c r="U86">
        <f t="shared" si="24"/>
        <v>4.6790000000000003</v>
      </c>
      <c r="V86" s="6">
        <f t="shared" si="25"/>
        <v>1.4050000000000002</v>
      </c>
      <c r="W86">
        <v>179.06700000000001</v>
      </c>
      <c r="X86">
        <v>170.20400000000001</v>
      </c>
      <c r="Y86">
        <v>155.209</v>
      </c>
      <c r="Z86">
        <f t="shared" si="26"/>
        <v>168.16</v>
      </c>
      <c r="AA86" s="6">
        <f t="shared" si="27"/>
        <v>164.886</v>
      </c>
      <c r="AB86">
        <v>147.36699999999999</v>
      </c>
      <c r="AC86">
        <v>142.32599999999999</v>
      </c>
      <c r="AD86">
        <v>145.44999999999999</v>
      </c>
      <c r="AE86">
        <f t="shared" si="28"/>
        <v>145.04766666666666</v>
      </c>
      <c r="AF86" s="6">
        <f t="shared" si="29"/>
        <v>141.77366666666666</v>
      </c>
      <c r="AG86">
        <v>123.78100000000001</v>
      </c>
      <c r="AH86">
        <v>123.38500000000001</v>
      </c>
      <c r="AI86">
        <v>113.312</v>
      </c>
      <c r="AJ86">
        <f t="shared" si="30"/>
        <v>120.15933333333334</v>
      </c>
      <c r="AK86" s="6">
        <f t="shared" si="31"/>
        <v>116.88533333333334</v>
      </c>
      <c r="AL86">
        <v>71.819998999999996</v>
      </c>
      <c r="AM86">
        <v>82.066998999999996</v>
      </c>
      <c r="AN86">
        <v>67.709998999999996</v>
      </c>
      <c r="AO86">
        <f t="shared" si="32"/>
        <v>73.865665666666658</v>
      </c>
      <c r="AP86" s="6">
        <f t="shared" si="33"/>
        <v>70.591665666666657</v>
      </c>
      <c r="AQ86">
        <v>38.761000000000003</v>
      </c>
      <c r="AR86">
        <v>38.680999999999997</v>
      </c>
      <c r="AS86">
        <v>39.499000000000002</v>
      </c>
      <c r="AT86">
        <f t="shared" si="34"/>
        <v>38.980333333333334</v>
      </c>
      <c r="AU86" s="6">
        <f t="shared" si="35"/>
        <v>35.706333333333333</v>
      </c>
    </row>
    <row r="87" spans="1:47" x14ac:dyDescent="0.25">
      <c r="A87">
        <v>3.9329999999999998</v>
      </c>
      <c r="B87" s="5">
        <v>332.5</v>
      </c>
      <c r="C87">
        <v>185.98500000000001</v>
      </c>
      <c r="D87">
        <v>199.04300000000001</v>
      </c>
      <c r="E87">
        <v>184.79400000000001</v>
      </c>
      <c r="F87">
        <f t="shared" si="18"/>
        <v>189.94066666666666</v>
      </c>
      <c r="G87" s="6">
        <f t="shared" si="19"/>
        <v>186.00766666666667</v>
      </c>
      <c r="H87">
        <v>25.78</v>
      </c>
      <c r="I87">
        <v>27.443000000000001</v>
      </c>
      <c r="J87">
        <v>31.253</v>
      </c>
      <c r="K87">
        <f t="shared" si="20"/>
        <v>28.158666666666665</v>
      </c>
      <c r="L87" s="6">
        <f t="shared" si="21"/>
        <v>24.225666666666665</v>
      </c>
      <c r="M87">
        <v>8.3770000000000007</v>
      </c>
      <c r="N87">
        <v>10.009</v>
      </c>
      <c r="O87">
        <v>8.1010000000000009</v>
      </c>
      <c r="P87">
        <f t="shared" si="22"/>
        <v>8.8290000000000006</v>
      </c>
      <c r="Q87" s="6">
        <f t="shared" si="23"/>
        <v>4.8960000000000008</v>
      </c>
      <c r="R87">
        <v>4.9189999999999996</v>
      </c>
      <c r="S87">
        <v>4.585</v>
      </c>
      <c r="T87">
        <v>4.1340000000000003</v>
      </c>
      <c r="U87">
        <f t="shared" si="24"/>
        <v>4.5460000000000003</v>
      </c>
      <c r="V87" s="6">
        <f t="shared" si="25"/>
        <v>0.61300000000000043</v>
      </c>
      <c r="W87">
        <v>182.00800000000001</v>
      </c>
      <c r="X87">
        <v>171.30199999999999</v>
      </c>
      <c r="Y87">
        <v>156.411</v>
      </c>
      <c r="Z87">
        <f t="shared" si="26"/>
        <v>169.90700000000001</v>
      </c>
      <c r="AA87" s="6">
        <f t="shared" si="27"/>
        <v>165.97400000000002</v>
      </c>
      <c r="AB87">
        <v>148.88499999999999</v>
      </c>
      <c r="AC87">
        <v>146.625</v>
      </c>
      <c r="AD87">
        <v>149.30500000000001</v>
      </c>
      <c r="AE87">
        <f t="shared" si="28"/>
        <v>148.27166666666668</v>
      </c>
      <c r="AF87" s="6">
        <f t="shared" si="29"/>
        <v>144.33866666666668</v>
      </c>
      <c r="AG87">
        <v>124.14</v>
      </c>
      <c r="AH87">
        <v>127.23099999999999</v>
      </c>
      <c r="AI87">
        <v>116.393</v>
      </c>
      <c r="AJ87">
        <f t="shared" si="30"/>
        <v>122.58800000000001</v>
      </c>
      <c r="AK87" s="6">
        <f t="shared" si="31"/>
        <v>118.655</v>
      </c>
      <c r="AL87">
        <v>72.185000000000002</v>
      </c>
      <c r="AM87">
        <v>81.292000000000002</v>
      </c>
      <c r="AN87">
        <v>67.287000000000006</v>
      </c>
      <c r="AO87">
        <f t="shared" si="32"/>
        <v>73.588000000000008</v>
      </c>
      <c r="AP87" s="6">
        <f t="shared" si="33"/>
        <v>69.655000000000001</v>
      </c>
      <c r="AQ87">
        <v>38.344000000000001</v>
      </c>
      <c r="AR87">
        <v>39.262</v>
      </c>
      <c r="AS87">
        <v>38.396000000000001</v>
      </c>
      <c r="AT87">
        <f t="shared" si="34"/>
        <v>38.667333333333332</v>
      </c>
      <c r="AU87" s="6">
        <f t="shared" si="35"/>
        <v>34.734333333333332</v>
      </c>
    </row>
    <row r="88" spans="1:47" x14ac:dyDescent="0.25">
      <c r="A88">
        <v>3.6709999999999998</v>
      </c>
      <c r="B88" s="5">
        <v>333</v>
      </c>
      <c r="C88">
        <v>193.00800000000001</v>
      </c>
      <c r="D88">
        <v>203.11199999999999</v>
      </c>
      <c r="E88">
        <v>188.126</v>
      </c>
      <c r="F88">
        <f t="shared" si="18"/>
        <v>194.74866666666665</v>
      </c>
      <c r="G88" s="6">
        <f t="shared" si="19"/>
        <v>191.07766666666666</v>
      </c>
      <c r="H88">
        <v>26.376000000000001</v>
      </c>
      <c r="I88">
        <v>27.199000000000002</v>
      </c>
      <c r="J88">
        <v>30.512</v>
      </c>
      <c r="K88">
        <f t="shared" si="20"/>
        <v>28.029</v>
      </c>
      <c r="L88" s="6">
        <f t="shared" si="21"/>
        <v>24.358000000000001</v>
      </c>
      <c r="M88">
        <v>8.6150000000000002</v>
      </c>
      <c r="N88">
        <v>9.7029990000000002</v>
      </c>
      <c r="O88">
        <v>7.367</v>
      </c>
      <c r="P88">
        <f t="shared" si="22"/>
        <v>8.5616663333333332</v>
      </c>
      <c r="Q88" s="6">
        <f t="shared" si="23"/>
        <v>4.8906663333333338</v>
      </c>
      <c r="R88">
        <v>4.8920000000000003</v>
      </c>
      <c r="S88">
        <v>5.2839999999999998</v>
      </c>
      <c r="T88">
        <v>4.859</v>
      </c>
      <c r="U88">
        <f t="shared" si="24"/>
        <v>5.0116666666666667</v>
      </c>
      <c r="V88" s="6">
        <f t="shared" si="25"/>
        <v>1.3406666666666669</v>
      </c>
      <c r="W88">
        <v>183.63800000000001</v>
      </c>
      <c r="X88">
        <v>174.096</v>
      </c>
      <c r="Y88">
        <v>156.25700000000001</v>
      </c>
      <c r="Z88">
        <f t="shared" si="26"/>
        <v>171.33033333333333</v>
      </c>
      <c r="AA88" s="6">
        <f t="shared" si="27"/>
        <v>167.65933333333334</v>
      </c>
      <c r="AB88">
        <v>149.93899999999999</v>
      </c>
      <c r="AC88">
        <v>147.74700000000001</v>
      </c>
      <c r="AD88">
        <v>150.53899999999999</v>
      </c>
      <c r="AE88">
        <f t="shared" si="28"/>
        <v>149.40833333333333</v>
      </c>
      <c r="AF88" s="6">
        <f t="shared" si="29"/>
        <v>145.73733333333334</v>
      </c>
      <c r="AG88">
        <v>126.893</v>
      </c>
      <c r="AH88">
        <v>127.64700000000001</v>
      </c>
      <c r="AI88">
        <v>117.996</v>
      </c>
      <c r="AJ88">
        <f t="shared" si="30"/>
        <v>124.17866666666667</v>
      </c>
      <c r="AK88" s="6">
        <f t="shared" si="31"/>
        <v>120.50766666666667</v>
      </c>
      <c r="AL88">
        <v>74.745000000000005</v>
      </c>
      <c r="AM88">
        <v>82.144000000000005</v>
      </c>
      <c r="AN88">
        <v>68.478999999999999</v>
      </c>
      <c r="AO88">
        <f t="shared" si="32"/>
        <v>75.12266666666666</v>
      </c>
      <c r="AP88" s="6">
        <f t="shared" si="33"/>
        <v>71.451666666666654</v>
      </c>
      <c r="AQ88">
        <v>38.613</v>
      </c>
      <c r="AR88">
        <v>40.204000000000001</v>
      </c>
      <c r="AS88">
        <v>39.478999999999999</v>
      </c>
      <c r="AT88">
        <f t="shared" si="34"/>
        <v>39.432000000000002</v>
      </c>
      <c r="AU88" s="6">
        <f t="shared" si="35"/>
        <v>35.761000000000003</v>
      </c>
    </row>
    <row r="89" spans="1:47" x14ac:dyDescent="0.25">
      <c r="A89">
        <v>3.508</v>
      </c>
      <c r="B89" s="5">
        <v>333.5</v>
      </c>
      <c r="C89">
        <v>192.208</v>
      </c>
      <c r="D89">
        <v>201.37</v>
      </c>
      <c r="E89">
        <v>189.09299999999999</v>
      </c>
      <c r="F89">
        <f t="shared" si="18"/>
        <v>194.22366666666665</v>
      </c>
      <c r="G89" s="6">
        <f t="shared" si="19"/>
        <v>190.71566666666664</v>
      </c>
      <c r="H89">
        <v>26.61</v>
      </c>
      <c r="I89">
        <v>27.963000000000001</v>
      </c>
      <c r="J89">
        <v>29.7</v>
      </c>
      <c r="K89">
        <f t="shared" si="20"/>
        <v>28.090999999999998</v>
      </c>
      <c r="L89" s="6">
        <f t="shared" si="21"/>
        <v>24.582999999999998</v>
      </c>
      <c r="M89">
        <v>8.1300000000000008</v>
      </c>
      <c r="N89">
        <v>9.5519999999999996</v>
      </c>
      <c r="O89">
        <v>7.492</v>
      </c>
      <c r="P89">
        <f t="shared" si="22"/>
        <v>8.3913333333333338</v>
      </c>
      <c r="Q89" s="6">
        <f t="shared" si="23"/>
        <v>4.8833333333333337</v>
      </c>
      <c r="R89">
        <v>5.2919999999999998</v>
      </c>
      <c r="S89">
        <v>5.1719999999999997</v>
      </c>
      <c r="T89">
        <v>4.508</v>
      </c>
      <c r="U89">
        <f t="shared" si="24"/>
        <v>4.9906666666666659</v>
      </c>
      <c r="V89" s="6">
        <f t="shared" si="25"/>
        <v>1.4826666666666659</v>
      </c>
      <c r="W89">
        <v>185.19800000000001</v>
      </c>
      <c r="X89">
        <v>178.28899999999999</v>
      </c>
      <c r="Y89">
        <v>158.97</v>
      </c>
      <c r="Z89">
        <f t="shared" si="26"/>
        <v>174.15233333333333</v>
      </c>
      <c r="AA89" s="6">
        <f t="shared" si="27"/>
        <v>170.64433333333332</v>
      </c>
      <c r="AB89">
        <v>152.607</v>
      </c>
      <c r="AC89">
        <v>149.05099999999999</v>
      </c>
      <c r="AD89">
        <v>153.999</v>
      </c>
      <c r="AE89">
        <f t="shared" si="28"/>
        <v>151.88566666666668</v>
      </c>
      <c r="AF89" s="6">
        <f t="shared" si="29"/>
        <v>148.37766666666667</v>
      </c>
      <c r="AG89">
        <v>124.43899999999999</v>
      </c>
      <c r="AH89">
        <v>126.55200000000001</v>
      </c>
      <c r="AI89">
        <v>118.258</v>
      </c>
      <c r="AJ89">
        <f t="shared" si="30"/>
        <v>123.08299999999998</v>
      </c>
      <c r="AK89" s="6">
        <f t="shared" si="31"/>
        <v>119.57499999999999</v>
      </c>
      <c r="AL89">
        <v>72.376000000000005</v>
      </c>
      <c r="AM89">
        <v>82.700998999999996</v>
      </c>
      <c r="AN89">
        <v>69.400999999999996</v>
      </c>
      <c r="AO89">
        <f t="shared" si="32"/>
        <v>74.825999666666675</v>
      </c>
      <c r="AP89" s="6">
        <f t="shared" si="33"/>
        <v>71.31799966666668</v>
      </c>
      <c r="AQ89">
        <v>39.143999999999998</v>
      </c>
      <c r="AR89">
        <v>41.746000000000002</v>
      </c>
      <c r="AS89">
        <v>38.241</v>
      </c>
      <c r="AT89">
        <f t="shared" si="34"/>
        <v>39.710333333333331</v>
      </c>
      <c r="AU89" s="6">
        <f t="shared" si="35"/>
        <v>36.202333333333328</v>
      </c>
    </row>
    <row r="90" spans="1:47" x14ac:dyDescent="0.25">
      <c r="A90">
        <v>3.3660000000000001</v>
      </c>
      <c r="B90" s="5">
        <v>334</v>
      </c>
      <c r="C90">
        <v>193.70500000000001</v>
      </c>
      <c r="D90">
        <v>200.898</v>
      </c>
      <c r="E90">
        <v>192.51</v>
      </c>
      <c r="F90">
        <f t="shared" si="18"/>
        <v>195.70433333333335</v>
      </c>
      <c r="G90" s="6">
        <f t="shared" si="19"/>
        <v>192.33833333333334</v>
      </c>
      <c r="H90">
        <v>26.579000000000001</v>
      </c>
      <c r="I90">
        <v>27.667999999999999</v>
      </c>
      <c r="J90">
        <v>29.625</v>
      </c>
      <c r="K90">
        <f t="shared" si="20"/>
        <v>27.957333333333334</v>
      </c>
      <c r="L90" s="6">
        <f t="shared" si="21"/>
        <v>24.591333333333335</v>
      </c>
      <c r="M90">
        <v>7.9349999999999996</v>
      </c>
      <c r="N90">
        <v>9.8840000000000003</v>
      </c>
      <c r="O90">
        <v>7.3259999999999996</v>
      </c>
      <c r="P90">
        <f t="shared" si="22"/>
        <v>8.3816666666666659</v>
      </c>
      <c r="Q90" s="6">
        <f t="shared" si="23"/>
        <v>5.0156666666666663</v>
      </c>
      <c r="R90">
        <v>4.4669999999999996</v>
      </c>
      <c r="S90">
        <v>5.335</v>
      </c>
      <c r="T90">
        <v>4.3769999999999998</v>
      </c>
      <c r="U90">
        <f t="shared" si="24"/>
        <v>4.7263333333333328</v>
      </c>
      <c r="V90" s="6">
        <f t="shared" si="25"/>
        <v>1.3603333333333327</v>
      </c>
      <c r="W90">
        <v>187.36</v>
      </c>
      <c r="X90">
        <v>178.74</v>
      </c>
      <c r="Y90">
        <v>161.72</v>
      </c>
      <c r="Z90">
        <f t="shared" si="26"/>
        <v>175.94000000000003</v>
      </c>
      <c r="AA90" s="6">
        <f t="shared" si="27"/>
        <v>172.57400000000001</v>
      </c>
      <c r="AB90">
        <v>155.40600000000001</v>
      </c>
      <c r="AC90">
        <v>151.99</v>
      </c>
      <c r="AD90">
        <v>153.72900000000001</v>
      </c>
      <c r="AE90">
        <f t="shared" si="28"/>
        <v>153.70833333333334</v>
      </c>
      <c r="AF90" s="6">
        <f t="shared" si="29"/>
        <v>150.34233333333333</v>
      </c>
      <c r="AG90">
        <v>129.96600000000001</v>
      </c>
      <c r="AH90">
        <v>129.99199999999999</v>
      </c>
      <c r="AI90">
        <v>119.068</v>
      </c>
      <c r="AJ90">
        <f t="shared" si="30"/>
        <v>126.34199999999998</v>
      </c>
      <c r="AK90" s="6">
        <f t="shared" si="31"/>
        <v>122.97599999999998</v>
      </c>
      <c r="AL90">
        <v>75.483000000000004</v>
      </c>
      <c r="AM90">
        <v>83.655000000000001</v>
      </c>
      <c r="AN90">
        <v>68.233998999999997</v>
      </c>
      <c r="AO90">
        <f t="shared" si="32"/>
        <v>75.790666333333334</v>
      </c>
      <c r="AP90" s="6">
        <f t="shared" si="33"/>
        <v>72.424666333333334</v>
      </c>
      <c r="AQ90">
        <v>38.808</v>
      </c>
      <c r="AR90">
        <v>39.576999999999998</v>
      </c>
      <c r="AS90">
        <v>38.375999999999998</v>
      </c>
      <c r="AT90">
        <f t="shared" si="34"/>
        <v>38.920333333333332</v>
      </c>
      <c r="AU90" s="6">
        <f t="shared" si="35"/>
        <v>35.554333333333332</v>
      </c>
    </row>
    <row r="91" spans="1:47" x14ac:dyDescent="0.25">
      <c r="A91">
        <v>3.2850000000000001</v>
      </c>
      <c r="B91" s="5">
        <v>334.5</v>
      </c>
      <c r="C91">
        <v>193.98400000000001</v>
      </c>
      <c r="D91">
        <v>205.66499999999999</v>
      </c>
      <c r="E91">
        <v>191.28100000000001</v>
      </c>
      <c r="F91">
        <f t="shared" si="18"/>
        <v>196.97666666666669</v>
      </c>
      <c r="G91" s="6">
        <f t="shared" si="19"/>
        <v>193.69166666666669</v>
      </c>
      <c r="H91">
        <v>27.387</v>
      </c>
      <c r="I91">
        <v>27.875</v>
      </c>
      <c r="J91">
        <v>29.738</v>
      </c>
      <c r="K91">
        <f t="shared" si="20"/>
        <v>28.333333333333332</v>
      </c>
      <c r="L91" s="6">
        <f t="shared" si="21"/>
        <v>25.048333333333332</v>
      </c>
      <c r="M91">
        <v>7.7460000000000004</v>
      </c>
      <c r="N91">
        <v>10.177</v>
      </c>
      <c r="O91">
        <v>8.3819999999999997</v>
      </c>
      <c r="P91">
        <f t="shared" si="22"/>
        <v>8.7683333333333326</v>
      </c>
      <c r="Q91" s="6">
        <f t="shared" si="23"/>
        <v>5.4833333333333325</v>
      </c>
      <c r="R91">
        <v>4.524</v>
      </c>
      <c r="S91">
        <v>4.5069999999999997</v>
      </c>
      <c r="T91">
        <v>4.5880000000000001</v>
      </c>
      <c r="U91">
        <f t="shared" si="24"/>
        <v>4.5396666666666663</v>
      </c>
      <c r="V91" s="6">
        <f t="shared" si="25"/>
        <v>1.2546666666666662</v>
      </c>
      <c r="W91">
        <v>186.858</v>
      </c>
      <c r="X91">
        <v>176.43100000000001</v>
      </c>
      <c r="Y91">
        <v>164.78299999999999</v>
      </c>
      <c r="Z91">
        <f t="shared" si="26"/>
        <v>176.024</v>
      </c>
      <c r="AA91" s="6">
        <f t="shared" si="27"/>
        <v>172.739</v>
      </c>
      <c r="AB91">
        <v>154.08099999999999</v>
      </c>
      <c r="AC91">
        <v>150.71899999999999</v>
      </c>
      <c r="AD91">
        <v>156.24199999999999</v>
      </c>
      <c r="AE91">
        <f t="shared" si="28"/>
        <v>153.68066666666664</v>
      </c>
      <c r="AF91" s="6">
        <f t="shared" si="29"/>
        <v>150.39566666666664</v>
      </c>
      <c r="AG91">
        <v>131.11099999999999</v>
      </c>
      <c r="AH91">
        <v>130.77500000000001</v>
      </c>
      <c r="AI91">
        <v>117.111</v>
      </c>
      <c r="AJ91">
        <f t="shared" si="30"/>
        <v>126.33233333333332</v>
      </c>
      <c r="AK91" s="6">
        <f t="shared" si="31"/>
        <v>123.04733333333333</v>
      </c>
      <c r="AL91">
        <v>74.438000000000002</v>
      </c>
      <c r="AM91">
        <v>83.915999999999997</v>
      </c>
      <c r="AN91">
        <v>70.313998999999995</v>
      </c>
      <c r="AO91">
        <f t="shared" si="32"/>
        <v>76.222666333333322</v>
      </c>
      <c r="AP91" s="6">
        <f t="shared" si="33"/>
        <v>72.937666333333325</v>
      </c>
      <c r="AQ91">
        <v>40.216000000000001</v>
      </c>
      <c r="AR91">
        <v>41.17</v>
      </c>
      <c r="AS91">
        <v>39.423000000000002</v>
      </c>
      <c r="AT91">
        <f t="shared" si="34"/>
        <v>40.269666666666666</v>
      </c>
      <c r="AU91" s="6">
        <f t="shared" si="35"/>
        <v>36.984666666666669</v>
      </c>
    </row>
    <row r="92" spans="1:47" x14ac:dyDescent="0.25">
      <c r="A92">
        <v>3.27</v>
      </c>
      <c r="B92" s="5">
        <v>335</v>
      </c>
      <c r="C92">
        <v>199.16800000000001</v>
      </c>
      <c r="D92">
        <v>207.94499999999999</v>
      </c>
      <c r="E92">
        <v>193.881</v>
      </c>
      <c r="F92">
        <f t="shared" si="18"/>
        <v>200.33133333333333</v>
      </c>
      <c r="G92" s="6">
        <f t="shared" si="19"/>
        <v>197.06133333333332</v>
      </c>
      <c r="H92">
        <v>27.218</v>
      </c>
      <c r="I92">
        <v>28.297000000000001</v>
      </c>
      <c r="J92">
        <v>30.06</v>
      </c>
      <c r="K92">
        <f t="shared" si="20"/>
        <v>28.525000000000002</v>
      </c>
      <c r="L92" s="6">
        <f t="shared" si="21"/>
        <v>25.255000000000003</v>
      </c>
      <c r="M92">
        <v>7.8819999999999997</v>
      </c>
      <c r="N92">
        <v>10.164</v>
      </c>
      <c r="O92">
        <v>7.6970000000000001</v>
      </c>
      <c r="P92">
        <f t="shared" si="22"/>
        <v>8.5809999999999995</v>
      </c>
      <c r="Q92" s="6">
        <f t="shared" si="23"/>
        <v>5.3109999999999999</v>
      </c>
      <c r="R92">
        <v>5.3719999999999999</v>
      </c>
      <c r="S92">
        <v>5.2460000000000004</v>
      </c>
      <c r="T92">
        <v>4.9009999999999998</v>
      </c>
      <c r="U92">
        <f t="shared" si="24"/>
        <v>5.173</v>
      </c>
      <c r="V92" s="6">
        <f t="shared" si="25"/>
        <v>1.903</v>
      </c>
      <c r="W92">
        <v>188.74799999999999</v>
      </c>
      <c r="X92">
        <v>179.71899999999999</v>
      </c>
      <c r="Y92">
        <v>160.256</v>
      </c>
      <c r="Z92">
        <f t="shared" si="26"/>
        <v>176.24099999999999</v>
      </c>
      <c r="AA92" s="6">
        <f t="shared" si="27"/>
        <v>172.97099999999998</v>
      </c>
      <c r="AB92">
        <v>152.791</v>
      </c>
      <c r="AC92">
        <v>151.00899999999999</v>
      </c>
      <c r="AD92">
        <v>158.25899999999999</v>
      </c>
      <c r="AE92">
        <f t="shared" si="28"/>
        <v>154.01966666666667</v>
      </c>
      <c r="AF92" s="6">
        <f t="shared" si="29"/>
        <v>150.74966666666666</v>
      </c>
      <c r="AG92">
        <v>130.684</v>
      </c>
      <c r="AH92">
        <v>132.148</v>
      </c>
      <c r="AI92">
        <v>120.937</v>
      </c>
      <c r="AJ92">
        <f t="shared" si="30"/>
        <v>127.923</v>
      </c>
      <c r="AK92" s="6">
        <f t="shared" si="31"/>
        <v>124.65300000000001</v>
      </c>
      <c r="AL92">
        <v>76.840998999999996</v>
      </c>
      <c r="AM92">
        <v>85.340998999999996</v>
      </c>
      <c r="AN92">
        <v>69.364000000000004</v>
      </c>
      <c r="AO92">
        <f t="shared" si="32"/>
        <v>77.181999333333337</v>
      </c>
      <c r="AP92" s="6">
        <f t="shared" si="33"/>
        <v>73.911999333333341</v>
      </c>
      <c r="AQ92">
        <v>40.273000000000003</v>
      </c>
      <c r="AR92">
        <v>41.238999999999997</v>
      </c>
      <c r="AS92">
        <v>40.030999999999999</v>
      </c>
      <c r="AT92">
        <f t="shared" si="34"/>
        <v>40.514333333333333</v>
      </c>
      <c r="AU92" s="6">
        <f t="shared" si="35"/>
        <v>37.24433333333333</v>
      </c>
    </row>
    <row r="93" spans="1:47" x14ac:dyDescent="0.25">
      <c r="A93">
        <v>3.2589999999999999</v>
      </c>
      <c r="B93" s="5">
        <v>335.5</v>
      </c>
      <c r="C93">
        <v>198.54900000000001</v>
      </c>
      <c r="D93">
        <v>209.179</v>
      </c>
      <c r="E93">
        <v>192.46899999999999</v>
      </c>
      <c r="F93">
        <f t="shared" si="18"/>
        <v>200.06566666666666</v>
      </c>
      <c r="G93" s="6">
        <f t="shared" si="19"/>
        <v>196.80666666666667</v>
      </c>
      <c r="H93">
        <v>26.739000000000001</v>
      </c>
      <c r="I93">
        <v>28.474</v>
      </c>
      <c r="J93">
        <v>31.007999999999999</v>
      </c>
      <c r="K93">
        <f t="shared" si="20"/>
        <v>28.740333333333336</v>
      </c>
      <c r="L93" s="6">
        <f t="shared" si="21"/>
        <v>25.481333333333335</v>
      </c>
      <c r="M93">
        <v>7.9710000000000001</v>
      </c>
      <c r="N93">
        <v>9.2159990000000001</v>
      </c>
      <c r="O93">
        <v>7.9139999999999997</v>
      </c>
      <c r="P93">
        <f t="shared" si="22"/>
        <v>8.3669996666666666</v>
      </c>
      <c r="Q93" s="6">
        <f t="shared" si="23"/>
        <v>5.1079996666666663</v>
      </c>
      <c r="R93">
        <v>5.1769999999999996</v>
      </c>
      <c r="S93">
        <v>5.532</v>
      </c>
      <c r="T93">
        <v>4.6020000000000003</v>
      </c>
      <c r="U93">
        <f t="shared" si="24"/>
        <v>5.1036666666666664</v>
      </c>
      <c r="V93" s="6">
        <f t="shared" si="25"/>
        <v>1.8446666666666665</v>
      </c>
      <c r="W93">
        <v>191.245</v>
      </c>
      <c r="X93">
        <v>181.27199999999999</v>
      </c>
      <c r="Y93">
        <v>162.738</v>
      </c>
      <c r="Z93">
        <f t="shared" si="26"/>
        <v>178.41833333333332</v>
      </c>
      <c r="AA93" s="6">
        <f t="shared" si="27"/>
        <v>175.15933333333334</v>
      </c>
      <c r="AB93">
        <v>155.464</v>
      </c>
      <c r="AC93">
        <v>152.096</v>
      </c>
      <c r="AD93">
        <v>156.285</v>
      </c>
      <c r="AE93">
        <f t="shared" si="28"/>
        <v>154.61500000000001</v>
      </c>
      <c r="AF93" s="6">
        <f t="shared" si="29"/>
        <v>151.35600000000002</v>
      </c>
      <c r="AG93">
        <v>129.624</v>
      </c>
      <c r="AH93">
        <v>133.57300000000001</v>
      </c>
      <c r="AI93">
        <v>120.25700000000001</v>
      </c>
      <c r="AJ93">
        <f t="shared" si="30"/>
        <v>127.818</v>
      </c>
      <c r="AK93" s="6">
        <f t="shared" si="31"/>
        <v>124.559</v>
      </c>
      <c r="AL93">
        <v>77.509</v>
      </c>
      <c r="AM93">
        <v>83.966999999999999</v>
      </c>
      <c r="AN93">
        <v>69.375</v>
      </c>
      <c r="AO93">
        <f t="shared" si="32"/>
        <v>76.950333333333333</v>
      </c>
      <c r="AP93" s="6">
        <f t="shared" si="33"/>
        <v>73.691333333333333</v>
      </c>
      <c r="AQ93">
        <v>39.781999999999996</v>
      </c>
      <c r="AR93">
        <v>41.313000000000002</v>
      </c>
      <c r="AS93">
        <v>39.713000000000001</v>
      </c>
      <c r="AT93">
        <f t="shared" si="34"/>
        <v>40.269333333333329</v>
      </c>
      <c r="AU93" s="6">
        <f t="shared" si="35"/>
        <v>37.010333333333328</v>
      </c>
    </row>
    <row r="94" spans="1:47" x14ac:dyDescent="0.25">
      <c r="A94">
        <v>3.4489999999999998</v>
      </c>
      <c r="B94" s="5">
        <v>336</v>
      </c>
      <c r="C94">
        <v>198.16499999999999</v>
      </c>
      <c r="D94">
        <v>209.98599999999999</v>
      </c>
      <c r="E94">
        <v>194.24</v>
      </c>
      <c r="F94">
        <f t="shared" si="18"/>
        <v>200.797</v>
      </c>
      <c r="G94" s="6">
        <f t="shared" si="19"/>
        <v>197.34799999999998</v>
      </c>
      <c r="H94">
        <v>27.798999999999999</v>
      </c>
      <c r="I94">
        <v>27.556000000000001</v>
      </c>
      <c r="J94">
        <v>30.518000000000001</v>
      </c>
      <c r="K94">
        <f t="shared" si="20"/>
        <v>28.624333333333336</v>
      </c>
      <c r="L94" s="6">
        <f t="shared" si="21"/>
        <v>25.175333333333334</v>
      </c>
      <c r="M94">
        <v>7.9219999999999997</v>
      </c>
      <c r="N94">
        <v>9.8439990000000002</v>
      </c>
      <c r="O94">
        <v>8.2889999999999997</v>
      </c>
      <c r="P94">
        <f t="shared" si="22"/>
        <v>8.684999666666668</v>
      </c>
      <c r="Q94" s="6">
        <f t="shared" si="23"/>
        <v>5.2359996666666682</v>
      </c>
      <c r="R94">
        <v>5.1879999999999997</v>
      </c>
      <c r="S94">
        <v>5.4</v>
      </c>
      <c r="T94">
        <v>4.43</v>
      </c>
      <c r="U94">
        <f t="shared" si="24"/>
        <v>5.0060000000000002</v>
      </c>
      <c r="V94" s="6">
        <f t="shared" si="25"/>
        <v>1.5570000000000004</v>
      </c>
      <c r="W94">
        <v>193.071</v>
      </c>
      <c r="X94">
        <v>182.733</v>
      </c>
      <c r="Y94">
        <v>165.495</v>
      </c>
      <c r="Z94">
        <f t="shared" si="26"/>
        <v>180.43299999999999</v>
      </c>
      <c r="AA94" s="6">
        <f t="shared" si="27"/>
        <v>176.98399999999998</v>
      </c>
      <c r="AB94">
        <v>158.59299999999999</v>
      </c>
      <c r="AC94">
        <v>153.62299999999999</v>
      </c>
      <c r="AD94">
        <v>158.21199999999999</v>
      </c>
      <c r="AE94">
        <f t="shared" si="28"/>
        <v>156.80933333333334</v>
      </c>
      <c r="AF94" s="6">
        <f t="shared" si="29"/>
        <v>153.36033333333333</v>
      </c>
      <c r="AG94">
        <v>133.149</v>
      </c>
      <c r="AH94">
        <v>133.642</v>
      </c>
      <c r="AI94">
        <v>123.63800000000001</v>
      </c>
      <c r="AJ94">
        <f t="shared" si="30"/>
        <v>130.143</v>
      </c>
      <c r="AK94" s="6">
        <f t="shared" si="31"/>
        <v>126.694</v>
      </c>
      <c r="AL94">
        <v>77.900999999999996</v>
      </c>
      <c r="AM94">
        <v>86.605000000000004</v>
      </c>
      <c r="AN94">
        <v>69.25</v>
      </c>
      <c r="AO94">
        <f t="shared" si="32"/>
        <v>77.918666666666667</v>
      </c>
      <c r="AP94" s="6">
        <f t="shared" si="33"/>
        <v>74.469666666666669</v>
      </c>
      <c r="AQ94">
        <v>39.887</v>
      </c>
      <c r="AR94">
        <v>41.506</v>
      </c>
      <c r="AS94">
        <v>39.905000000000001</v>
      </c>
      <c r="AT94">
        <f t="shared" si="34"/>
        <v>40.43266666666667</v>
      </c>
      <c r="AU94" s="6">
        <f t="shared" si="35"/>
        <v>36.983666666666672</v>
      </c>
    </row>
    <row r="95" spans="1:47" x14ac:dyDescent="0.25">
      <c r="A95">
        <v>3.4590000000000001</v>
      </c>
      <c r="B95" s="5">
        <v>336.5</v>
      </c>
      <c r="C95">
        <v>199.185</v>
      </c>
      <c r="D95">
        <v>213.99199999999999</v>
      </c>
      <c r="E95">
        <v>196.02099999999999</v>
      </c>
      <c r="F95">
        <f t="shared" si="18"/>
        <v>203.066</v>
      </c>
      <c r="G95" s="6">
        <f t="shared" si="19"/>
        <v>199.607</v>
      </c>
      <c r="H95">
        <v>27.518999999999998</v>
      </c>
      <c r="I95">
        <v>27.68</v>
      </c>
      <c r="J95">
        <v>31.055</v>
      </c>
      <c r="K95">
        <f t="shared" si="20"/>
        <v>28.751333333333331</v>
      </c>
      <c r="L95" s="6">
        <f t="shared" si="21"/>
        <v>25.292333333333332</v>
      </c>
      <c r="M95">
        <v>8.1739990000000002</v>
      </c>
      <c r="N95">
        <v>10.051</v>
      </c>
      <c r="O95">
        <v>8.4079990000000002</v>
      </c>
      <c r="P95">
        <f t="shared" si="22"/>
        <v>8.8776659999999996</v>
      </c>
      <c r="Q95" s="6">
        <f t="shared" si="23"/>
        <v>5.418666</v>
      </c>
      <c r="R95">
        <v>4.28</v>
      </c>
      <c r="S95">
        <v>5.1779999999999999</v>
      </c>
      <c r="T95">
        <v>4.1379999999999999</v>
      </c>
      <c r="U95">
        <f t="shared" si="24"/>
        <v>4.532</v>
      </c>
      <c r="V95" s="6">
        <f t="shared" si="25"/>
        <v>1.073</v>
      </c>
      <c r="W95">
        <v>194.06399999999999</v>
      </c>
      <c r="X95">
        <v>183.13800000000001</v>
      </c>
      <c r="Y95">
        <v>167.41399999999999</v>
      </c>
      <c r="Z95">
        <f t="shared" si="26"/>
        <v>181.53866666666667</v>
      </c>
      <c r="AA95" s="6">
        <f t="shared" si="27"/>
        <v>178.07966666666667</v>
      </c>
      <c r="AB95">
        <v>159.55699999999999</v>
      </c>
      <c r="AC95">
        <v>157.072</v>
      </c>
      <c r="AD95">
        <v>160.495</v>
      </c>
      <c r="AE95">
        <f t="shared" si="28"/>
        <v>159.04133333333334</v>
      </c>
      <c r="AF95" s="6">
        <f t="shared" si="29"/>
        <v>155.58233333333334</v>
      </c>
      <c r="AG95">
        <v>133.06800000000001</v>
      </c>
      <c r="AH95">
        <v>135.68100000000001</v>
      </c>
      <c r="AI95">
        <v>121.96299999999999</v>
      </c>
      <c r="AJ95">
        <f t="shared" si="30"/>
        <v>130.23733333333334</v>
      </c>
      <c r="AK95" s="6">
        <f t="shared" si="31"/>
        <v>126.77833333333334</v>
      </c>
      <c r="AL95">
        <v>77.817999999999998</v>
      </c>
      <c r="AM95">
        <v>86.009</v>
      </c>
      <c r="AN95">
        <v>71.631</v>
      </c>
      <c r="AO95">
        <f t="shared" si="32"/>
        <v>78.486000000000004</v>
      </c>
      <c r="AP95" s="6">
        <f t="shared" si="33"/>
        <v>75.027000000000001</v>
      </c>
      <c r="AQ95">
        <v>38.786000000000001</v>
      </c>
      <c r="AR95">
        <v>42.673999999999999</v>
      </c>
      <c r="AS95">
        <v>40.253999999999998</v>
      </c>
      <c r="AT95">
        <f t="shared" si="34"/>
        <v>40.571333333333335</v>
      </c>
      <c r="AU95" s="6">
        <f t="shared" si="35"/>
        <v>37.112333333333332</v>
      </c>
    </row>
    <row r="96" spans="1:47" x14ac:dyDescent="0.25">
      <c r="A96">
        <v>3.0470000000000002</v>
      </c>
      <c r="B96" s="5">
        <v>337</v>
      </c>
      <c r="C96">
        <v>203.49100000000001</v>
      </c>
      <c r="D96">
        <v>213.846</v>
      </c>
      <c r="E96">
        <v>194.63</v>
      </c>
      <c r="F96">
        <f t="shared" si="18"/>
        <v>203.989</v>
      </c>
      <c r="G96" s="6">
        <f t="shared" si="19"/>
        <v>200.94200000000001</v>
      </c>
      <c r="H96">
        <v>27.884</v>
      </c>
      <c r="I96">
        <v>27.138999999999999</v>
      </c>
      <c r="J96">
        <v>32.237000000000002</v>
      </c>
      <c r="K96">
        <f t="shared" si="20"/>
        <v>29.086666666666662</v>
      </c>
      <c r="L96" s="6">
        <f t="shared" si="21"/>
        <v>26.039666666666662</v>
      </c>
      <c r="M96">
        <v>8.6289999999999996</v>
      </c>
      <c r="N96">
        <v>9.1349999999999998</v>
      </c>
      <c r="O96">
        <v>7.6639999999999997</v>
      </c>
      <c r="P96">
        <f t="shared" si="22"/>
        <v>8.4759999999999991</v>
      </c>
      <c r="Q96" s="6">
        <f t="shared" si="23"/>
        <v>5.4289999999999985</v>
      </c>
      <c r="R96">
        <v>4.431</v>
      </c>
      <c r="S96">
        <v>5.3849999999999998</v>
      </c>
      <c r="T96">
        <v>4.4249999999999998</v>
      </c>
      <c r="U96">
        <f t="shared" si="24"/>
        <v>4.7469999999999999</v>
      </c>
      <c r="V96" s="6">
        <f t="shared" si="25"/>
        <v>1.6999999999999997</v>
      </c>
      <c r="W96">
        <v>195.68100000000001</v>
      </c>
      <c r="X96">
        <v>185.35499999999999</v>
      </c>
      <c r="Y96">
        <v>169.953</v>
      </c>
      <c r="Z96">
        <f t="shared" si="26"/>
        <v>183.66300000000001</v>
      </c>
      <c r="AA96" s="6">
        <f t="shared" si="27"/>
        <v>180.61600000000001</v>
      </c>
      <c r="AB96">
        <v>160.148</v>
      </c>
      <c r="AC96">
        <v>156.22999999999999</v>
      </c>
      <c r="AD96">
        <v>160.304</v>
      </c>
      <c r="AE96">
        <f t="shared" si="28"/>
        <v>158.89400000000001</v>
      </c>
      <c r="AF96" s="6">
        <f t="shared" si="29"/>
        <v>155.84700000000001</v>
      </c>
      <c r="AG96">
        <v>133.584</v>
      </c>
      <c r="AH96">
        <v>136.05099999999999</v>
      </c>
      <c r="AI96">
        <v>125.801</v>
      </c>
      <c r="AJ96">
        <f t="shared" si="30"/>
        <v>131.81199999999998</v>
      </c>
      <c r="AK96" s="6">
        <f t="shared" si="31"/>
        <v>128.76499999999999</v>
      </c>
      <c r="AL96">
        <v>77.278000000000006</v>
      </c>
      <c r="AM96">
        <v>87.730998999999997</v>
      </c>
      <c r="AN96">
        <v>71.972999999999999</v>
      </c>
      <c r="AO96">
        <f t="shared" si="32"/>
        <v>78.993999666666681</v>
      </c>
      <c r="AP96" s="6">
        <f t="shared" si="33"/>
        <v>75.946999666666684</v>
      </c>
      <c r="AQ96">
        <v>37.220999999999997</v>
      </c>
      <c r="AR96">
        <v>42.368000000000002</v>
      </c>
      <c r="AS96">
        <v>41.932000000000002</v>
      </c>
      <c r="AT96">
        <f t="shared" si="34"/>
        <v>40.506999999999998</v>
      </c>
      <c r="AU96" s="6">
        <f t="shared" si="35"/>
        <v>37.46</v>
      </c>
    </row>
    <row r="97" spans="1:47" x14ac:dyDescent="0.25">
      <c r="A97">
        <v>3.5110000000000001</v>
      </c>
      <c r="B97" s="5">
        <v>337.5</v>
      </c>
      <c r="C97">
        <v>200.876</v>
      </c>
      <c r="D97">
        <v>214.77600000000001</v>
      </c>
      <c r="E97">
        <v>197.22300000000001</v>
      </c>
      <c r="F97">
        <f t="shared" si="18"/>
        <v>204.29166666666666</v>
      </c>
      <c r="G97" s="6">
        <f t="shared" si="19"/>
        <v>200.78066666666666</v>
      </c>
      <c r="H97">
        <v>27.417000000000002</v>
      </c>
      <c r="I97">
        <v>28.491</v>
      </c>
      <c r="J97">
        <v>30.004000000000001</v>
      </c>
      <c r="K97">
        <f t="shared" si="20"/>
        <v>28.637333333333334</v>
      </c>
      <c r="L97" s="6">
        <f t="shared" si="21"/>
        <v>25.126333333333335</v>
      </c>
      <c r="M97">
        <v>8.901999</v>
      </c>
      <c r="N97">
        <v>9.57</v>
      </c>
      <c r="O97">
        <v>7.2119999999999997</v>
      </c>
      <c r="P97">
        <f t="shared" si="22"/>
        <v>8.5613329999999994</v>
      </c>
      <c r="Q97" s="6">
        <f t="shared" si="23"/>
        <v>5.0503329999999993</v>
      </c>
      <c r="R97">
        <v>5.2089999999999996</v>
      </c>
      <c r="S97">
        <v>5.4989999999999997</v>
      </c>
      <c r="T97">
        <v>4.8090000000000002</v>
      </c>
      <c r="U97">
        <f t="shared" si="24"/>
        <v>5.1723333333333334</v>
      </c>
      <c r="V97" s="6">
        <f t="shared" si="25"/>
        <v>1.6613333333333333</v>
      </c>
      <c r="W97">
        <v>196.154</v>
      </c>
      <c r="X97">
        <v>185.01400000000001</v>
      </c>
      <c r="Y97">
        <v>170.64</v>
      </c>
      <c r="Z97">
        <f t="shared" si="26"/>
        <v>183.93600000000001</v>
      </c>
      <c r="AA97" s="6">
        <f t="shared" si="27"/>
        <v>180.42500000000001</v>
      </c>
      <c r="AB97">
        <v>158.017</v>
      </c>
      <c r="AC97">
        <v>159.90100000000001</v>
      </c>
      <c r="AD97">
        <v>161.01400000000001</v>
      </c>
      <c r="AE97">
        <f t="shared" si="28"/>
        <v>159.64400000000001</v>
      </c>
      <c r="AF97" s="6">
        <f t="shared" si="29"/>
        <v>156.13300000000001</v>
      </c>
      <c r="AG97">
        <v>136.38399999999999</v>
      </c>
      <c r="AH97">
        <v>137.411</v>
      </c>
      <c r="AI97">
        <v>124.387</v>
      </c>
      <c r="AJ97">
        <f t="shared" si="30"/>
        <v>132.72733333333332</v>
      </c>
      <c r="AK97" s="6">
        <f t="shared" si="31"/>
        <v>129.21633333333332</v>
      </c>
      <c r="AL97">
        <v>77.087000000000003</v>
      </c>
      <c r="AM97">
        <v>85.722999999999999</v>
      </c>
      <c r="AN97">
        <v>71.251000000000005</v>
      </c>
      <c r="AO97">
        <f t="shared" si="32"/>
        <v>78.02033333333334</v>
      </c>
      <c r="AP97" s="6">
        <f t="shared" si="33"/>
        <v>74.509333333333345</v>
      </c>
      <c r="AQ97">
        <v>38.908000000000001</v>
      </c>
      <c r="AR97">
        <v>41.503</v>
      </c>
      <c r="AS97">
        <v>41.621000000000002</v>
      </c>
      <c r="AT97">
        <f t="shared" si="34"/>
        <v>40.677333333333337</v>
      </c>
      <c r="AU97" s="6">
        <f t="shared" si="35"/>
        <v>37.166333333333334</v>
      </c>
    </row>
    <row r="98" spans="1:47" x14ac:dyDescent="0.25">
      <c r="A98">
        <v>3.6560000000000001</v>
      </c>
      <c r="B98" s="5">
        <v>338</v>
      </c>
      <c r="C98">
        <v>201.47900000000001</v>
      </c>
      <c r="D98">
        <v>215.22399999999999</v>
      </c>
      <c r="E98">
        <v>198.86099999999999</v>
      </c>
      <c r="F98">
        <f t="shared" si="18"/>
        <v>205.18799999999999</v>
      </c>
      <c r="G98" s="6">
        <f t="shared" si="19"/>
        <v>201.53199999999998</v>
      </c>
      <c r="H98">
        <v>28.007000000000001</v>
      </c>
      <c r="I98">
        <v>28.213999999999999</v>
      </c>
      <c r="J98">
        <v>31.966000000000001</v>
      </c>
      <c r="K98">
        <f t="shared" si="20"/>
        <v>29.395666666666671</v>
      </c>
      <c r="L98" s="6">
        <f t="shared" si="21"/>
        <v>25.739666666666672</v>
      </c>
      <c r="M98">
        <v>8.2940000000000005</v>
      </c>
      <c r="N98">
        <v>9.0660000000000007</v>
      </c>
      <c r="O98">
        <v>7.798</v>
      </c>
      <c r="P98">
        <f t="shared" si="22"/>
        <v>8.386000000000001</v>
      </c>
      <c r="Q98" s="6">
        <f t="shared" si="23"/>
        <v>4.7300000000000004</v>
      </c>
      <c r="R98">
        <v>5.0830000000000002</v>
      </c>
      <c r="S98">
        <v>5.6289999999999996</v>
      </c>
      <c r="T98">
        <v>5.4589999999999996</v>
      </c>
      <c r="U98">
        <f t="shared" si="24"/>
        <v>5.3903333333333334</v>
      </c>
      <c r="V98" s="6">
        <f t="shared" si="25"/>
        <v>1.7343333333333333</v>
      </c>
      <c r="W98">
        <v>198.46100000000001</v>
      </c>
      <c r="X98">
        <v>184.84800000000001</v>
      </c>
      <c r="Y98">
        <v>170.39400000000001</v>
      </c>
      <c r="Z98">
        <f t="shared" si="26"/>
        <v>184.56766666666667</v>
      </c>
      <c r="AA98" s="6">
        <f t="shared" si="27"/>
        <v>180.91166666666666</v>
      </c>
      <c r="AB98">
        <v>159.74600000000001</v>
      </c>
      <c r="AC98">
        <v>157.83799999999999</v>
      </c>
      <c r="AD98">
        <v>162.875</v>
      </c>
      <c r="AE98">
        <f t="shared" si="28"/>
        <v>160.15299999999999</v>
      </c>
      <c r="AF98" s="6">
        <f t="shared" si="29"/>
        <v>156.49699999999999</v>
      </c>
      <c r="AG98">
        <v>135.01900000000001</v>
      </c>
      <c r="AH98">
        <v>135.91900000000001</v>
      </c>
      <c r="AI98">
        <v>125.29600000000001</v>
      </c>
      <c r="AJ98">
        <f t="shared" si="30"/>
        <v>132.078</v>
      </c>
      <c r="AK98" s="6">
        <f t="shared" si="31"/>
        <v>128.422</v>
      </c>
      <c r="AL98">
        <v>78.802000000000007</v>
      </c>
      <c r="AM98">
        <v>85.061999999999998</v>
      </c>
      <c r="AN98">
        <v>71.727000000000004</v>
      </c>
      <c r="AO98">
        <f t="shared" si="32"/>
        <v>78.530333333333331</v>
      </c>
      <c r="AP98" s="6">
        <f t="shared" si="33"/>
        <v>74.874333333333325</v>
      </c>
      <c r="AQ98">
        <v>39.265000000000001</v>
      </c>
      <c r="AR98">
        <v>42.417999999999999</v>
      </c>
      <c r="AS98">
        <v>40.411000000000001</v>
      </c>
      <c r="AT98">
        <f t="shared" si="34"/>
        <v>40.698</v>
      </c>
      <c r="AU98" s="6">
        <f t="shared" si="35"/>
        <v>37.042000000000002</v>
      </c>
    </row>
    <row r="99" spans="1:47" x14ac:dyDescent="0.25">
      <c r="A99">
        <v>3.8079999999999998</v>
      </c>
      <c r="B99" s="5">
        <v>338.5</v>
      </c>
      <c r="C99">
        <v>203.56399999999999</v>
      </c>
      <c r="D99">
        <v>218.41900000000001</v>
      </c>
      <c r="E99">
        <v>202.75200000000001</v>
      </c>
      <c r="F99">
        <f t="shared" si="18"/>
        <v>208.245</v>
      </c>
      <c r="G99" s="6">
        <f t="shared" si="19"/>
        <v>204.43700000000001</v>
      </c>
      <c r="H99">
        <v>26.38</v>
      </c>
      <c r="I99">
        <v>27.594000000000001</v>
      </c>
      <c r="J99">
        <v>31.837</v>
      </c>
      <c r="K99">
        <f t="shared" si="20"/>
        <v>28.603666666666669</v>
      </c>
      <c r="L99" s="6">
        <f t="shared" si="21"/>
        <v>24.795666666666669</v>
      </c>
      <c r="M99">
        <v>8.7989990000000002</v>
      </c>
      <c r="N99">
        <v>9.73</v>
      </c>
      <c r="O99">
        <v>7.718</v>
      </c>
      <c r="P99">
        <f t="shared" si="22"/>
        <v>8.7489996666666663</v>
      </c>
      <c r="Q99" s="6">
        <f t="shared" si="23"/>
        <v>4.9409996666666665</v>
      </c>
      <c r="R99">
        <v>4.5999999999999996</v>
      </c>
      <c r="S99">
        <v>4.9720000000000004</v>
      </c>
      <c r="T99">
        <v>5.0910000000000002</v>
      </c>
      <c r="U99">
        <f t="shared" si="24"/>
        <v>4.887666666666667</v>
      </c>
      <c r="V99" s="6">
        <f t="shared" si="25"/>
        <v>1.0796666666666672</v>
      </c>
      <c r="W99">
        <v>198.458</v>
      </c>
      <c r="X99">
        <v>186.87899999999999</v>
      </c>
      <c r="Y99">
        <v>170.28200000000001</v>
      </c>
      <c r="Z99">
        <f t="shared" si="26"/>
        <v>185.20633333333333</v>
      </c>
      <c r="AA99" s="6">
        <f t="shared" si="27"/>
        <v>181.39833333333334</v>
      </c>
      <c r="AB99">
        <v>160.822</v>
      </c>
      <c r="AC99">
        <v>156.28399999999999</v>
      </c>
      <c r="AD99">
        <v>164.96</v>
      </c>
      <c r="AE99">
        <f t="shared" si="28"/>
        <v>160.68866666666668</v>
      </c>
      <c r="AF99" s="6">
        <f t="shared" si="29"/>
        <v>156.88066666666668</v>
      </c>
      <c r="AG99">
        <v>137.726</v>
      </c>
      <c r="AH99">
        <v>135.881</v>
      </c>
      <c r="AI99">
        <v>126.33199999999999</v>
      </c>
      <c r="AJ99">
        <f t="shared" si="30"/>
        <v>133.31299999999999</v>
      </c>
      <c r="AK99" s="6">
        <f t="shared" si="31"/>
        <v>129.505</v>
      </c>
      <c r="AL99">
        <v>80.075998999999996</v>
      </c>
      <c r="AM99">
        <v>87.653999999999996</v>
      </c>
      <c r="AN99">
        <v>73.384</v>
      </c>
      <c r="AO99">
        <f t="shared" si="32"/>
        <v>80.371332999999993</v>
      </c>
      <c r="AP99" s="6">
        <f t="shared" si="33"/>
        <v>76.563333</v>
      </c>
      <c r="AQ99">
        <v>39.688000000000002</v>
      </c>
      <c r="AR99">
        <v>42.244999999999997</v>
      </c>
      <c r="AS99">
        <v>40.468000000000004</v>
      </c>
      <c r="AT99">
        <f t="shared" si="34"/>
        <v>40.800333333333334</v>
      </c>
      <c r="AU99" s="6">
        <f t="shared" si="35"/>
        <v>36.992333333333335</v>
      </c>
    </row>
    <row r="100" spans="1:47" x14ac:dyDescent="0.25">
      <c r="A100">
        <v>3.4319999999999999</v>
      </c>
      <c r="B100" s="5">
        <v>339</v>
      </c>
      <c r="C100">
        <v>204.83699999999999</v>
      </c>
      <c r="D100">
        <v>220.26599999999999</v>
      </c>
      <c r="E100">
        <v>202.899</v>
      </c>
      <c r="F100">
        <f t="shared" si="18"/>
        <v>209.33399999999997</v>
      </c>
      <c r="G100" s="6">
        <f t="shared" si="19"/>
        <v>205.90199999999999</v>
      </c>
      <c r="H100">
        <v>25.850999999999999</v>
      </c>
      <c r="I100">
        <v>28.927</v>
      </c>
      <c r="J100">
        <v>32.338999999999999</v>
      </c>
      <c r="K100">
        <f t="shared" si="20"/>
        <v>29.038999999999998</v>
      </c>
      <c r="L100" s="6">
        <f t="shared" si="21"/>
        <v>25.606999999999999</v>
      </c>
      <c r="M100">
        <v>9.3369999999999997</v>
      </c>
      <c r="N100">
        <v>9.7279999999999998</v>
      </c>
      <c r="O100">
        <v>7.8250000000000002</v>
      </c>
      <c r="P100">
        <f t="shared" si="22"/>
        <v>8.9633333333333329</v>
      </c>
      <c r="Q100" s="6">
        <f t="shared" si="23"/>
        <v>5.5313333333333325</v>
      </c>
      <c r="R100">
        <v>4.6429999999999998</v>
      </c>
      <c r="S100">
        <v>4.8600000000000003</v>
      </c>
      <c r="T100">
        <v>4.6150000000000002</v>
      </c>
      <c r="U100">
        <f t="shared" si="24"/>
        <v>4.7060000000000004</v>
      </c>
      <c r="V100" s="6">
        <f t="shared" si="25"/>
        <v>1.2740000000000005</v>
      </c>
      <c r="W100">
        <v>200.029</v>
      </c>
      <c r="X100">
        <v>189.892</v>
      </c>
      <c r="Y100">
        <v>173.066</v>
      </c>
      <c r="Z100">
        <f t="shared" si="26"/>
        <v>187.66233333333332</v>
      </c>
      <c r="AA100" s="6">
        <f t="shared" si="27"/>
        <v>184.23033333333333</v>
      </c>
      <c r="AB100">
        <v>164.01499999999999</v>
      </c>
      <c r="AC100">
        <v>160.511</v>
      </c>
      <c r="AD100">
        <v>164.60900000000001</v>
      </c>
      <c r="AE100">
        <f t="shared" si="28"/>
        <v>163.04499999999999</v>
      </c>
      <c r="AF100" s="6">
        <f t="shared" si="29"/>
        <v>159.613</v>
      </c>
      <c r="AG100">
        <v>137.68799999999999</v>
      </c>
      <c r="AH100">
        <v>135.05199999999999</v>
      </c>
      <c r="AI100">
        <v>125.06699999999999</v>
      </c>
      <c r="AJ100">
        <f t="shared" si="30"/>
        <v>132.60233333333335</v>
      </c>
      <c r="AK100" s="6">
        <f t="shared" si="31"/>
        <v>129.17033333333336</v>
      </c>
      <c r="AL100">
        <v>79.289000000000001</v>
      </c>
      <c r="AM100">
        <v>87.679000000000002</v>
      </c>
      <c r="AN100">
        <v>74.263000000000005</v>
      </c>
      <c r="AO100">
        <f t="shared" si="32"/>
        <v>80.410333333333341</v>
      </c>
      <c r="AP100" s="6">
        <f t="shared" si="33"/>
        <v>76.978333333333339</v>
      </c>
      <c r="AQ100">
        <v>39.485999999999997</v>
      </c>
      <c r="AR100">
        <v>41.911999999999999</v>
      </c>
      <c r="AS100">
        <v>40.658999999999999</v>
      </c>
      <c r="AT100">
        <f t="shared" si="34"/>
        <v>40.685666666666663</v>
      </c>
      <c r="AU100" s="6">
        <f t="shared" si="35"/>
        <v>37.25366666666666</v>
      </c>
    </row>
    <row r="101" spans="1:47" x14ac:dyDescent="0.25">
      <c r="A101">
        <v>3.7589999999999999</v>
      </c>
      <c r="B101" s="5">
        <v>339.5</v>
      </c>
      <c r="C101">
        <v>205.416</v>
      </c>
      <c r="D101">
        <v>221.74700000000001</v>
      </c>
      <c r="E101">
        <v>201.64500000000001</v>
      </c>
      <c r="F101">
        <f t="shared" si="18"/>
        <v>209.60266666666666</v>
      </c>
      <c r="G101" s="6">
        <f t="shared" si="19"/>
        <v>205.84366666666668</v>
      </c>
      <c r="H101">
        <v>27.446999999999999</v>
      </c>
      <c r="I101">
        <v>28.896999999999998</v>
      </c>
      <c r="J101">
        <v>33.104999999999997</v>
      </c>
      <c r="K101">
        <f t="shared" si="20"/>
        <v>29.816333333333329</v>
      </c>
      <c r="L101" s="6">
        <f t="shared" si="21"/>
        <v>26.057333333333329</v>
      </c>
      <c r="M101">
        <v>8.1470000000000002</v>
      </c>
      <c r="N101">
        <v>9.9730000000000008</v>
      </c>
      <c r="O101">
        <v>7.6740000000000004</v>
      </c>
      <c r="P101">
        <f t="shared" si="22"/>
        <v>8.5980000000000008</v>
      </c>
      <c r="Q101" s="6">
        <f t="shared" si="23"/>
        <v>4.8390000000000004</v>
      </c>
      <c r="R101">
        <v>4.5709999999999997</v>
      </c>
      <c r="S101">
        <v>5.0469999999999997</v>
      </c>
      <c r="T101">
        <v>4.8769999999999998</v>
      </c>
      <c r="U101">
        <f t="shared" si="24"/>
        <v>4.8316666666666661</v>
      </c>
      <c r="V101" s="6">
        <f t="shared" si="25"/>
        <v>1.0726666666666662</v>
      </c>
      <c r="W101">
        <v>198.76499999999999</v>
      </c>
      <c r="X101">
        <v>188.09399999999999</v>
      </c>
      <c r="Y101">
        <v>174.32900000000001</v>
      </c>
      <c r="Z101">
        <f t="shared" si="26"/>
        <v>187.06266666666667</v>
      </c>
      <c r="AA101" s="6">
        <f t="shared" si="27"/>
        <v>183.30366666666669</v>
      </c>
      <c r="AB101">
        <v>165.49700000000001</v>
      </c>
      <c r="AC101">
        <v>161.43199999999999</v>
      </c>
      <c r="AD101">
        <v>165.87299999999999</v>
      </c>
      <c r="AE101">
        <f t="shared" si="28"/>
        <v>164.26733333333331</v>
      </c>
      <c r="AF101" s="6">
        <f t="shared" si="29"/>
        <v>160.50833333333333</v>
      </c>
      <c r="AG101">
        <v>137.03800000000001</v>
      </c>
      <c r="AH101">
        <v>136.08500000000001</v>
      </c>
      <c r="AI101">
        <v>126.68899999999999</v>
      </c>
      <c r="AJ101">
        <f t="shared" si="30"/>
        <v>133.27066666666667</v>
      </c>
      <c r="AK101" s="6">
        <f t="shared" si="31"/>
        <v>129.51166666666668</v>
      </c>
      <c r="AL101">
        <v>79.149000000000001</v>
      </c>
      <c r="AM101">
        <v>87.108998999999997</v>
      </c>
      <c r="AN101">
        <v>72.423000000000002</v>
      </c>
      <c r="AO101">
        <f t="shared" si="32"/>
        <v>79.560333</v>
      </c>
      <c r="AP101" s="6">
        <f t="shared" si="33"/>
        <v>75.801333</v>
      </c>
      <c r="AQ101">
        <v>39.112000000000002</v>
      </c>
      <c r="AR101">
        <v>41.432000000000002</v>
      </c>
      <c r="AS101">
        <v>40.767000000000003</v>
      </c>
      <c r="AT101">
        <f t="shared" si="34"/>
        <v>40.437000000000005</v>
      </c>
      <c r="AU101" s="6">
        <f t="shared" si="35"/>
        <v>36.678000000000004</v>
      </c>
    </row>
    <row r="102" spans="1:47" x14ac:dyDescent="0.25">
      <c r="A102">
        <v>3.33</v>
      </c>
      <c r="B102" s="5">
        <v>340</v>
      </c>
      <c r="C102">
        <v>208.31</v>
      </c>
      <c r="D102">
        <v>221.559</v>
      </c>
      <c r="E102">
        <v>207.01</v>
      </c>
      <c r="F102">
        <f t="shared" si="18"/>
        <v>212.29300000000001</v>
      </c>
      <c r="G102" s="6">
        <f t="shared" si="19"/>
        <v>208.96299999999999</v>
      </c>
      <c r="H102">
        <v>27.204000000000001</v>
      </c>
      <c r="I102">
        <v>28.888000000000002</v>
      </c>
      <c r="J102">
        <v>32.936999999999998</v>
      </c>
      <c r="K102">
        <f t="shared" si="20"/>
        <v>29.676333333333332</v>
      </c>
      <c r="L102" s="6">
        <f t="shared" si="21"/>
        <v>26.346333333333334</v>
      </c>
      <c r="M102">
        <v>8.7959990000000001</v>
      </c>
      <c r="N102">
        <v>10.66</v>
      </c>
      <c r="O102">
        <v>7.8659999999999997</v>
      </c>
      <c r="P102">
        <f t="shared" si="22"/>
        <v>9.1073329999999988</v>
      </c>
      <c r="Q102" s="6">
        <f t="shared" si="23"/>
        <v>5.7773329999999987</v>
      </c>
      <c r="R102">
        <v>4.2939999999999996</v>
      </c>
      <c r="S102">
        <v>5.32</v>
      </c>
      <c r="T102">
        <v>4.6479999999999997</v>
      </c>
      <c r="U102">
        <f t="shared" si="24"/>
        <v>4.7540000000000004</v>
      </c>
      <c r="V102" s="6">
        <f t="shared" si="25"/>
        <v>1.4240000000000004</v>
      </c>
      <c r="W102">
        <v>201.00700000000001</v>
      </c>
      <c r="X102">
        <v>186.94399999999999</v>
      </c>
      <c r="Y102">
        <v>175.05799999999999</v>
      </c>
      <c r="Z102">
        <f t="shared" si="26"/>
        <v>187.66966666666667</v>
      </c>
      <c r="AA102" s="6">
        <f t="shared" si="27"/>
        <v>184.33966666666666</v>
      </c>
      <c r="AB102">
        <v>167.518</v>
      </c>
      <c r="AC102">
        <v>163.023</v>
      </c>
      <c r="AD102">
        <v>166.88300000000001</v>
      </c>
      <c r="AE102">
        <f t="shared" si="28"/>
        <v>165.80799999999999</v>
      </c>
      <c r="AF102" s="6">
        <f t="shared" si="29"/>
        <v>162.47799999999998</v>
      </c>
      <c r="AG102">
        <v>137.238</v>
      </c>
      <c r="AH102">
        <v>135.88300000000001</v>
      </c>
      <c r="AI102">
        <v>124.56699999999999</v>
      </c>
      <c r="AJ102">
        <f t="shared" si="30"/>
        <v>132.56266666666667</v>
      </c>
      <c r="AK102" s="6">
        <f t="shared" si="31"/>
        <v>129.23266666666666</v>
      </c>
      <c r="AL102">
        <v>78.697998999999996</v>
      </c>
      <c r="AM102">
        <v>88.015000000000001</v>
      </c>
      <c r="AN102">
        <v>74.090998999999996</v>
      </c>
      <c r="AO102">
        <f t="shared" si="32"/>
        <v>80.267999333333321</v>
      </c>
      <c r="AP102" s="6">
        <f t="shared" si="33"/>
        <v>76.937999333333323</v>
      </c>
      <c r="AQ102">
        <v>39.058999999999997</v>
      </c>
      <c r="AR102">
        <v>41.792999999999999</v>
      </c>
      <c r="AS102">
        <v>41.881999999999998</v>
      </c>
      <c r="AT102">
        <f t="shared" si="34"/>
        <v>40.911333333333339</v>
      </c>
      <c r="AU102" s="6">
        <f t="shared" si="35"/>
        <v>37.58133333333334</v>
      </c>
    </row>
    <row r="103" spans="1:47" x14ac:dyDescent="0.25">
      <c r="A103">
        <v>3.1659999999999999</v>
      </c>
      <c r="B103" s="5">
        <v>340.5</v>
      </c>
      <c r="C103">
        <v>209.94</v>
      </c>
      <c r="D103">
        <v>224.53700000000001</v>
      </c>
      <c r="E103">
        <v>204.971</v>
      </c>
      <c r="F103">
        <f t="shared" si="18"/>
        <v>213.14933333333332</v>
      </c>
      <c r="G103" s="6">
        <f t="shared" si="19"/>
        <v>209.98333333333332</v>
      </c>
      <c r="H103">
        <v>26.780999999999999</v>
      </c>
      <c r="I103">
        <v>28.756</v>
      </c>
      <c r="J103">
        <v>31.064</v>
      </c>
      <c r="K103">
        <f t="shared" si="20"/>
        <v>28.867000000000001</v>
      </c>
      <c r="L103" s="6">
        <f t="shared" si="21"/>
        <v>25.701000000000001</v>
      </c>
      <c r="M103">
        <v>8.7579989999999999</v>
      </c>
      <c r="N103">
        <v>10.401999999999999</v>
      </c>
      <c r="O103">
        <v>8.3379989999999999</v>
      </c>
      <c r="P103">
        <f t="shared" si="22"/>
        <v>9.1659993333333336</v>
      </c>
      <c r="Q103" s="6">
        <f t="shared" si="23"/>
        <v>5.9999993333333332</v>
      </c>
      <c r="R103">
        <v>4.9450000000000003</v>
      </c>
      <c r="S103">
        <v>4.7300000000000004</v>
      </c>
      <c r="T103">
        <v>4.6150000000000002</v>
      </c>
      <c r="U103">
        <f t="shared" si="24"/>
        <v>4.7633333333333336</v>
      </c>
      <c r="V103" s="6">
        <f t="shared" si="25"/>
        <v>1.5973333333333337</v>
      </c>
      <c r="W103">
        <v>202.94900000000001</v>
      </c>
      <c r="X103">
        <v>190.5</v>
      </c>
      <c r="Y103">
        <v>174.54300000000001</v>
      </c>
      <c r="Z103">
        <f t="shared" si="26"/>
        <v>189.33066666666664</v>
      </c>
      <c r="AA103" s="6">
        <f t="shared" si="27"/>
        <v>186.16466666666665</v>
      </c>
      <c r="AB103">
        <v>164.423</v>
      </c>
      <c r="AC103">
        <v>162.60300000000001</v>
      </c>
      <c r="AD103">
        <v>165.57400000000001</v>
      </c>
      <c r="AE103">
        <f t="shared" si="28"/>
        <v>164.20000000000002</v>
      </c>
      <c r="AF103" s="6">
        <f t="shared" si="29"/>
        <v>161.03400000000002</v>
      </c>
      <c r="AG103">
        <v>137.94900000000001</v>
      </c>
      <c r="AH103">
        <v>140.09100000000001</v>
      </c>
      <c r="AI103">
        <v>126.02</v>
      </c>
      <c r="AJ103">
        <f t="shared" si="30"/>
        <v>134.68666666666667</v>
      </c>
      <c r="AK103" s="6">
        <f t="shared" si="31"/>
        <v>131.52066666666667</v>
      </c>
      <c r="AL103">
        <v>81.25</v>
      </c>
      <c r="AM103">
        <v>87.331000000000003</v>
      </c>
      <c r="AN103">
        <v>73.843000000000004</v>
      </c>
      <c r="AO103">
        <f t="shared" si="32"/>
        <v>80.808000000000007</v>
      </c>
      <c r="AP103" s="6">
        <f t="shared" si="33"/>
        <v>77.64200000000001</v>
      </c>
      <c r="AQ103">
        <v>39.963000000000001</v>
      </c>
      <c r="AR103">
        <v>40.947000000000003</v>
      </c>
      <c r="AS103">
        <v>40.811</v>
      </c>
      <c r="AT103">
        <f t="shared" si="34"/>
        <v>40.573666666666668</v>
      </c>
      <c r="AU103" s="6">
        <f t="shared" si="35"/>
        <v>37.407666666666671</v>
      </c>
    </row>
    <row r="104" spans="1:47" x14ac:dyDescent="0.25">
      <c r="A104">
        <v>3.2989999999999999</v>
      </c>
      <c r="B104" s="5">
        <v>341</v>
      </c>
      <c r="C104">
        <v>209.35499999999999</v>
      </c>
      <c r="D104">
        <v>224.423</v>
      </c>
      <c r="E104">
        <v>204.25700000000001</v>
      </c>
      <c r="F104">
        <f t="shared" si="18"/>
        <v>212.67833333333337</v>
      </c>
      <c r="G104" s="6">
        <f t="shared" si="19"/>
        <v>209.37933333333336</v>
      </c>
      <c r="H104">
        <v>27.120999999999999</v>
      </c>
      <c r="I104">
        <v>28.25</v>
      </c>
      <c r="J104">
        <v>31.01</v>
      </c>
      <c r="K104">
        <f t="shared" si="20"/>
        <v>28.793666666666667</v>
      </c>
      <c r="L104" s="6">
        <f t="shared" si="21"/>
        <v>25.494666666666667</v>
      </c>
      <c r="M104">
        <v>8.2249999999999996</v>
      </c>
      <c r="N104">
        <v>9.5909990000000001</v>
      </c>
      <c r="O104">
        <v>7.4870000000000001</v>
      </c>
      <c r="P104">
        <f t="shared" si="22"/>
        <v>8.4343330000000005</v>
      </c>
      <c r="Q104" s="6">
        <f t="shared" si="23"/>
        <v>5.135333000000001</v>
      </c>
      <c r="R104">
        <v>5.0129999999999999</v>
      </c>
      <c r="S104">
        <v>5.1829999999999998</v>
      </c>
      <c r="T104">
        <v>4.2699999999999996</v>
      </c>
      <c r="U104">
        <f t="shared" si="24"/>
        <v>4.8220000000000001</v>
      </c>
      <c r="V104" s="6">
        <f t="shared" si="25"/>
        <v>1.5230000000000001</v>
      </c>
      <c r="W104">
        <v>203.48400000000001</v>
      </c>
      <c r="X104">
        <v>191.732</v>
      </c>
      <c r="Y104">
        <v>172.85300000000001</v>
      </c>
      <c r="Z104">
        <f t="shared" si="26"/>
        <v>189.35633333333331</v>
      </c>
      <c r="AA104" s="6">
        <f t="shared" si="27"/>
        <v>186.0573333333333</v>
      </c>
      <c r="AB104">
        <v>167.626</v>
      </c>
      <c r="AC104">
        <v>163.78</v>
      </c>
      <c r="AD104">
        <v>166.173</v>
      </c>
      <c r="AE104">
        <f t="shared" si="28"/>
        <v>165.85966666666667</v>
      </c>
      <c r="AF104" s="6">
        <f t="shared" si="29"/>
        <v>162.56066666666666</v>
      </c>
      <c r="AG104">
        <v>138.86699999999999</v>
      </c>
      <c r="AH104">
        <v>141.518</v>
      </c>
      <c r="AI104">
        <v>127.551</v>
      </c>
      <c r="AJ104">
        <f t="shared" si="30"/>
        <v>135.97866666666667</v>
      </c>
      <c r="AK104" s="6">
        <f t="shared" si="31"/>
        <v>132.67966666666666</v>
      </c>
      <c r="AL104">
        <v>80.191000000000003</v>
      </c>
      <c r="AM104">
        <v>87.417000000000002</v>
      </c>
      <c r="AN104">
        <v>74.412000000000006</v>
      </c>
      <c r="AO104">
        <f t="shared" si="32"/>
        <v>80.673333333333332</v>
      </c>
      <c r="AP104" s="6">
        <f t="shared" si="33"/>
        <v>77.374333333333325</v>
      </c>
      <c r="AQ104">
        <v>39.423999999999999</v>
      </c>
      <c r="AR104">
        <v>41.073</v>
      </c>
      <c r="AS104">
        <v>40.491</v>
      </c>
      <c r="AT104">
        <f t="shared" si="34"/>
        <v>40.329333333333331</v>
      </c>
      <c r="AU104" s="6">
        <f t="shared" si="35"/>
        <v>37.030333333333331</v>
      </c>
    </row>
    <row r="105" spans="1:47" x14ac:dyDescent="0.25">
      <c r="A105">
        <v>3.4</v>
      </c>
      <c r="B105" s="5">
        <v>341.5</v>
      </c>
      <c r="C105">
        <v>213.87299999999999</v>
      </c>
      <c r="D105">
        <v>224.02699999999999</v>
      </c>
      <c r="E105">
        <v>204.863</v>
      </c>
      <c r="F105">
        <f t="shared" si="18"/>
        <v>214.25433333333331</v>
      </c>
      <c r="G105" s="6">
        <f t="shared" si="19"/>
        <v>210.8543333333333</v>
      </c>
      <c r="H105">
        <v>27.305</v>
      </c>
      <c r="I105">
        <v>28.734000000000002</v>
      </c>
      <c r="J105">
        <v>31.681999999999999</v>
      </c>
      <c r="K105">
        <f t="shared" si="20"/>
        <v>29.240333333333336</v>
      </c>
      <c r="L105" s="6">
        <f t="shared" si="21"/>
        <v>25.840333333333337</v>
      </c>
      <c r="M105">
        <v>8.2629999999999999</v>
      </c>
      <c r="N105">
        <v>10.044</v>
      </c>
      <c r="O105">
        <v>8.2029990000000002</v>
      </c>
      <c r="P105">
        <f t="shared" si="22"/>
        <v>8.8366663333333335</v>
      </c>
      <c r="Q105" s="6">
        <f t="shared" si="23"/>
        <v>5.4366663333333332</v>
      </c>
      <c r="R105">
        <v>4.5949999999999998</v>
      </c>
      <c r="S105">
        <v>4.8120000000000003</v>
      </c>
      <c r="T105">
        <v>4.6980000000000004</v>
      </c>
      <c r="U105">
        <f t="shared" si="24"/>
        <v>4.7016666666666671</v>
      </c>
      <c r="V105" s="6">
        <f t="shared" si="25"/>
        <v>1.3016666666666672</v>
      </c>
      <c r="W105">
        <v>205.756</v>
      </c>
      <c r="X105">
        <v>194.72900000000001</v>
      </c>
      <c r="Y105">
        <v>175.881</v>
      </c>
      <c r="Z105">
        <f t="shared" si="26"/>
        <v>192.12199999999999</v>
      </c>
      <c r="AA105" s="6">
        <f t="shared" si="27"/>
        <v>188.72199999999998</v>
      </c>
      <c r="AB105">
        <v>165.90100000000001</v>
      </c>
      <c r="AC105">
        <v>160.72499999999999</v>
      </c>
      <c r="AD105">
        <v>167.98</v>
      </c>
      <c r="AE105">
        <f t="shared" si="28"/>
        <v>164.86866666666666</v>
      </c>
      <c r="AF105" s="6">
        <f t="shared" si="29"/>
        <v>161.46866666666665</v>
      </c>
      <c r="AG105">
        <v>140.08000000000001</v>
      </c>
      <c r="AH105">
        <v>141.09700000000001</v>
      </c>
      <c r="AI105">
        <v>128.90799999999999</v>
      </c>
      <c r="AJ105">
        <f t="shared" si="30"/>
        <v>136.69500000000002</v>
      </c>
      <c r="AK105" s="6">
        <f t="shared" si="31"/>
        <v>133.29500000000002</v>
      </c>
      <c r="AL105">
        <v>80.173000000000002</v>
      </c>
      <c r="AM105">
        <v>87.891999999999996</v>
      </c>
      <c r="AN105">
        <v>74.58</v>
      </c>
      <c r="AO105">
        <f t="shared" si="32"/>
        <v>80.881666666666661</v>
      </c>
      <c r="AP105" s="6">
        <f t="shared" si="33"/>
        <v>77.481666666666655</v>
      </c>
      <c r="AQ105">
        <v>39.212000000000003</v>
      </c>
      <c r="AR105">
        <v>42.914999999999999</v>
      </c>
      <c r="AS105">
        <v>40.512999999999998</v>
      </c>
      <c r="AT105">
        <f t="shared" si="34"/>
        <v>40.880000000000003</v>
      </c>
      <c r="AU105" s="6">
        <f t="shared" si="35"/>
        <v>37.480000000000004</v>
      </c>
    </row>
    <row r="106" spans="1:47" x14ac:dyDescent="0.25">
      <c r="A106">
        <v>3.3250000000000002</v>
      </c>
      <c r="B106" s="5">
        <v>342</v>
      </c>
      <c r="C106">
        <v>214.46899999999999</v>
      </c>
      <c r="D106">
        <v>227.22300000000001</v>
      </c>
      <c r="E106">
        <v>206.76</v>
      </c>
      <c r="F106">
        <f t="shared" si="18"/>
        <v>216.15066666666667</v>
      </c>
      <c r="G106" s="6">
        <f t="shared" si="19"/>
        <v>212.82566666666668</v>
      </c>
      <c r="H106">
        <v>28.443000000000001</v>
      </c>
      <c r="I106">
        <v>28.835000000000001</v>
      </c>
      <c r="J106">
        <v>31.654</v>
      </c>
      <c r="K106">
        <f t="shared" si="20"/>
        <v>29.644000000000002</v>
      </c>
      <c r="L106" s="6">
        <f t="shared" si="21"/>
        <v>26.319000000000003</v>
      </c>
      <c r="M106">
        <v>7.4459999999999997</v>
      </c>
      <c r="N106">
        <v>9.6820000000000004</v>
      </c>
      <c r="O106">
        <v>8.0809999999999995</v>
      </c>
      <c r="P106">
        <f t="shared" si="22"/>
        <v>8.4030000000000005</v>
      </c>
      <c r="Q106" s="6">
        <f t="shared" si="23"/>
        <v>5.0780000000000003</v>
      </c>
      <c r="R106">
        <v>4.0430000000000001</v>
      </c>
      <c r="S106">
        <v>4.26</v>
      </c>
      <c r="T106">
        <v>4.444</v>
      </c>
      <c r="U106">
        <f t="shared" si="24"/>
        <v>4.2489999999999997</v>
      </c>
      <c r="V106" s="6">
        <f t="shared" si="25"/>
        <v>0.92399999999999949</v>
      </c>
      <c r="W106">
        <v>202.85400000000001</v>
      </c>
      <c r="X106">
        <v>192.61699999999999</v>
      </c>
      <c r="Y106">
        <v>178.46799999999999</v>
      </c>
      <c r="Z106">
        <f t="shared" si="26"/>
        <v>191.31299999999999</v>
      </c>
      <c r="AA106" s="6">
        <f t="shared" si="27"/>
        <v>187.988</v>
      </c>
      <c r="AB106">
        <v>166.72499999999999</v>
      </c>
      <c r="AC106">
        <v>162.19200000000001</v>
      </c>
      <c r="AD106">
        <v>170.74799999999999</v>
      </c>
      <c r="AE106">
        <f t="shared" si="28"/>
        <v>166.55500000000001</v>
      </c>
      <c r="AF106" s="6">
        <f t="shared" si="29"/>
        <v>163.23000000000002</v>
      </c>
      <c r="AG106">
        <v>141.87</v>
      </c>
      <c r="AH106">
        <v>140.46899999999999</v>
      </c>
      <c r="AI106">
        <v>129.46700000000001</v>
      </c>
      <c r="AJ106">
        <f t="shared" si="30"/>
        <v>137.26866666666669</v>
      </c>
      <c r="AK106" s="6">
        <f t="shared" si="31"/>
        <v>133.9436666666667</v>
      </c>
      <c r="AL106">
        <v>81.546999999999997</v>
      </c>
      <c r="AM106">
        <v>88.715000000000003</v>
      </c>
      <c r="AN106">
        <v>74.825000000000003</v>
      </c>
      <c r="AO106">
        <f t="shared" si="32"/>
        <v>81.695666666666668</v>
      </c>
      <c r="AP106" s="6">
        <f t="shared" si="33"/>
        <v>78.370666666666665</v>
      </c>
      <c r="AQ106">
        <v>39.384999999999998</v>
      </c>
      <c r="AR106">
        <v>42.448999999999998</v>
      </c>
      <c r="AS106">
        <v>41.052999999999997</v>
      </c>
      <c r="AT106">
        <f t="shared" si="34"/>
        <v>40.962333333333333</v>
      </c>
      <c r="AU106" s="6">
        <f t="shared" si="35"/>
        <v>37.637333333333331</v>
      </c>
    </row>
    <row r="107" spans="1:47" x14ac:dyDescent="0.25">
      <c r="A107">
        <v>2.952</v>
      </c>
      <c r="B107" s="5">
        <v>342.5</v>
      </c>
      <c r="C107">
        <v>213.42099999999999</v>
      </c>
      <c r="D107">
        <v>226.73099999999999</v>
      </c>
      <c r="E107">
        <v>205.846</v>
      </c>
      <c r="F107">
        <f t="shared" si="18"/>
        <v>215.33266666666668</v>
      </c>
      <c r="G107" s="6">
        <f t="shared" si="19"/>
        <v>212.38066666666668</v>
      </c>
      <c r="H107">
        <v>27.262</v>
      </c>
      <c r="I107">
        <v>29.047999999999998</v>
      </c>
      <c r="J107">
        <v>32.515999999999998</v>
      </c>
      <c r="K107">
        <f t="shared" si="20"/>
        <v>29.608666666666664</v>
      </c>
      <c r="L107" s="6">
        <f t="shared" si="21"/>
        <v>26.656666666666666</v>
      </c>
      <c r="M107">
        <v>8.173</v>
      </c>
      <c r="N107">
        <v>10.444000000000001</v>
      </c>
      <c r="O107">
        <v>8.0670000000000002</v>
      </c>
      <c r="P107">
        <f t="shared" si="22"/>
        <v>8.8946666666666676</v>
      </c>
      <c r="Q107" s="6">
        <f t="shared" si="23"/>
        <v>5.9426666666666677</v>
      </c>
      <c r="R107">
        <v>4.8230000000000004</v>
      </c>
      <c r="S107">
        <v>4.5090000000000003</v>
      </c>
      <c r="T107">
        <v>5.0709999999999997</v>
      </c>
      <c r="U107">
        <f t="shared" si="24"/>
        <v>4.8010000000000002</v>
      </c>
      <c r="V107" s="6">
        <f t="shared" si="25"/>
        <v>1.8490000000000002</v>
      </c>
      <c r="W107">
        <v>204.98599999999999</v>
      </c>
      <c r="X107">
        <v>192.35</v>
      </c>
      <c r="Y107">
        <v>177.441</v>
      </c>
      <c r="Z107">
        <f t="shared" si="26"/>
        <v>191.59233333333336</v>
      </c>
      <c r="AA107" s="6">
        <f t="shared" si="27"/>
        <v>188.64033333333336</v>
      </c>
      <c r="AB107">
        <v>168.00299999999999</v>
      </c>
      <c r="AC107">
        <v>164.68199999999999</v>
      </c>
      <c r="AD107">
        <v>170.102</v>
      </c>
      <c r="AE107">
        <f t="shared" si="28"/>
        <v>167.59566666666663</v>
      </c>
      <c r="AF107" s="6">
        <f t="shared" si="29"/>
        <v>164.64366666666663</v>
      </c>
      <c r="AG107">
        <v>139.881</v>
      </c>
      <c r="AH107">
        <v>141.41900000000001</v>
      </c>
      <c r="AI107">
        <v>128.30799999999999</v>
      </c>
      <c r="AJ107">
        <f t="shared" si="30"/>
        <v>136.536</v>
      </c>
      <c r="AK107" s="6">
        <f t="shared" si="31"/>
        <v>133.584</v>
      </c>
      <c r="AL107">
        <v>81.22</v>
      </c>
      <c r="AM107">
        <v>89.551000000000002</v>
      </c>
      <c r="AN107">
        <v>73.900999999999996</v>
      </c>
      <c r="AO107">
        <f t="shared" si="32"/>
        <v>81.557333333333347</v>
      </c>
      <c r="AP107" s="6">
        <f t="shared" si="33"/>
        <v>78.605333333333348</v>
      </c>
      <c r="AQ107">
        <v>41.290999999999997</v>
      </c>
      <c r="AR107">
        <v>42.32</v>
      </c>
      <c r="AS107">
        <v>41.76</v>
      </c>
      <c r="AT107">
        <f t="shared" si="34"/>
        <v>41.790333333333329</v>
      </c>
      <c r="AU107" s="6">
        <f t="shared" si="35"/>
        <v>38.838333333333331</v>
      </c>
    </row>
    <row r="108" spans="1:47" x14ac:dyDescent="0.25">
      <c r="A108">
        <v>3.3130000000000002</v>
      </c>
      <c r="B108" s="5">
        <v>343</v>
      </c>
      <c r="C108">
        <v>212.685</v>
      </c>
      <c r="D108">
        <v>228.011</v>
      </c>
      <c r="E108">
        <v>212.471</v>
      </c>
      <c r="F108">
        <f t="shared" si="18"/>
        <v>217.72233333333335</v>
      </c>
      <c r="G108" s="6">
        <f t="shared" si="19"/>
        <v>214.40933333333336</v>
      </c>
      <c r="H108">
        <v>28.097999999999999</v>
      </c>
      <c r="I108">
        <v>29.972000000000001</v>
      </c>
      <c r="J108">
        <v>31.77</v>
      </c>
      <c r="K108">
        <f t="shared" si="20"/>
        <v>29.946666666666669</v>
      </c>
      <c r="L108" s="6">
        <f t="shared" si="21"/>
        <v>26.63366666666667</v>
      </c>
      <c r="M108">
        <v>8.2680000000000007</v>
      </c>
      <c r="N108">
        <v>9.4930000000000003</v>
      </c>
      <c r="O108">
        <v>7.2830000000000004</v>
      </c>
      <c r="P108">
        <f t="shared" si="22"/>
        <v>8.3480000000000008</v>
      </c>
      <c r="Q108" s="6">
        <f t="shared" si="23"/>
        <v>5.0350000000000001</v>
      </c>
      <c r="R108">
        <v>4.7119999999999997</v>
      </c>
      <c r="S108">
        <v>4.7320000000000002</v>
      </c>
      <c r="T108">
        <v>4.76</v>
      </c>
      <c r="U108">
        <f t="shared" si="24"/>
        <v>4.7346666666666666</v>
      </c>
      <c r="V108" s="6">
        <f t="shared" si="25"/>
        <v>1.4216666666666664</v>
      </c>
      <c r="W108">
        <v>205.49700000000001</v>
      </c>
      <c r="X108">
        <v>192.80099999999999</v>
      </c>
      <c r="Y108">
        <v>176.572</v>
      </c>
      <c r="Z108">
        <f t="shared" si="26"/>
        <v>191.62333333333333</v>
      </c>
      <c r="AA108" s="6">
        <f t="shared" si="27"/>
        <v>188.31033333333335</v>
      </c>
      <c r="AB108">
        <v>165.268</v>
      </c>
      <c r="AC108">
        <v>165.77199999999999</v>
      </c>
      <c r="AD108">
        <v>168.46</v>
      </c>
      <c r="AE108">
        <f t="shared" si="28"/>
        <v>166.5</v>
      </c>
      <c r="AF108" s="6">
        <f t="shared" si="29"/>
        <v>163.18700000000001</v>
      </c>
      <c r="AG108">
        <v>137.935</v>
      </c>
      <c r="AH108">
        <v>138.929</v>
      </c>
      <c r="AI108">
        <v>129.41</v>
      </c>
      <c r="AJ108">
        <f t="shared" si="30"/>
        <v>135.42466666666667</v>
      </c>
      <c r="AK108" s="6">
        <f t="shared" si="31"/>
        <v>132.11166666666668</v>
      </c>
      <c r="AL108">
        <v>79.322998999999996</v>
      </c>
      <c r="AM108">
        <v>88.537000000000006</v>
      </c>
      <c r="AN108">
        <v>72.727998999999997</v>
      </c>
      <c r="AO108">
        <f t="shared" si="32"/>
        <v>80.195999333333347</v>
      </c>
      <c r="AP108" s="6">
        <f t="shared" si="33"/>
        <v>76.882999333333345</v>
      </c>
      <c r="AQ108">
        <v>39.526000000000003</v>
      </c>
      <c r="AR108">
        <v>41.21</v>
      </c>
      <c r="AS108">
        <v>39.933999999999997</v>
      </c>
      <c r="AT108">
        <f t="shared" si="34"/>
        <v>40.223333333333336</v>
      </c>
      <c r="AU108" s="6">
        <f t="shared" si="35"/>
        <v>36.910333333333334</v>
      </c>
    </row>
    <row r="109" spans="1:47" x14ac:dyDescent="0.25">
      <c r="A109">
        <v>3.0720000000000001</v>
      </c>
      <c r="B109" s="5">
        <v>343.5</v>
      </c>
      <c r="C109">
        <v>215.5</v>
      </c>
      <c r="D109">
        <v>226.447</v>
      </c>
      <c r="E109">
        <v>209.327</v>
      </c>
      <c r="F109">
        <f t="shared" si="18"/>
        <v>217.09133333333332</v>
      </c>
      <c r="G109" s="6">
        <f t="shared" si="19"/>
        <v>214.01933333333332</v>
      </c>
      <c r="H109">
        <v>26.33</v>
      </c>
      <c r="I109">
        <v>29.088999999999999</v>
      </c>
      <c r="J109">
        <v>30.184000000000001</v>
      </c>
      <c r="K109">
        <f t="shared" si="20"/>
        <v>28.534333333333333</v>
      </c>
      <c r="L109" s="6">
        <f t="shared" si="21"/>
        <v>25.462333333333333</v>
      </c>
      <c r="M109">
        <v>8.2390000000000008</v>
      </c>
      <c r="N109">
        <v>9.6940000000000008</v>
      </c>
      <c r="O109">
        <v>8.3620000000000001</v>
      </c>
      <c r="P109">
        <f t="shared" si="22"/>
        <v>8.7650000000000006</v>
      </c>
      <c r="Q109" s="6">
        <f t="shared" si="23"/>
        <v>5.6930000000000005</v>
      </c>
      <c r="R109">
        <v>4.7779999999999996</v>
      </c>
      <c r="S109">
        <v>5.1719999999999997</v>
      </c>
      <c r="T109">
        <v>4.3940000000000001</v>
      </c>
      <c r="U109">
        <f t="shared" si="24"/>
        <v>4.7813333333333334</v>
      </c>
      <c r="V109" s="6">
        <f t="shared" si="25"/>
        <v>1.7093333333333334</v>
      </c>
      <c r="W109">
        <v>207.024</v>
      </c>
      <c r="X109">
        <v>192.72900000000001</v>
      </c>
      <c r="Y109">
        <v>176.02</v>
      </c>
      <c r="Z109">
        <f t="shared" si="26"/>
        <v>191.92433333333335</v>
      </c>
      <c r="AA109" s="6">
        <f t="shared" si="27"/>
        <v>188.85233333333335</v>
      </c>
      <c r="AB109">
        <v>168.25899999999999</v>
      </c>
      <c r="AC109">
        <v>167.79900000000001</v>
      </c>
      <c r="AD109">
        <v>168.75</v>
      </c>
      <c r="AE109">
        <f t="shared" si="28"/>
        <v>168.26933333333332</v>
      </c>
      <c r="AF109" s="6">
        <f t="shared" si="29"/>
        <v>165.19733333333332</v>
      </c>
      <c r="AG109">
        <v>139.69499999999999</v>
      </c>
      <c r="AH109">
        <v>140.43</v>
      </c>
      <c r="AI109">
        <v>128.47800000000001</v>
      </c>
      <c r="AJ109">
        <f t="shared" si="30"/>
        <v>136.20099999999999</v>
      </c>
      <c r="AK109" s="6">
        <f t="shared" si="31"/>
        <v>133.12899999999999</v>
      </c>
      <c r="AL109">
        <v>77.504000000000005</v>
      </c>
      <c r="AM109">
        <v>90.02</v>
      </c>
      <c r="AN109">
        <v>73.254999999999995</v>
      </c>
      <c r="AO109">
        <f t="shared" si="32"/>
        <v>80.259666666666661</v>
      </c>
      <c r="AP109" s="6">
        <f t="shared" si="33"/>
        <v>77.187666666666658</v>
      </c>
      <c r="AQ109">
        <v>38.982999999999997</v>
      </c>
      <c r="AR109">
        <v>42.924999999999997</v>
      </c>
      <c r="AS109">
        <v>38.643999999999998</v>
      </c>
      <c r="AT109">
        <f t="shared" si="34"/>
        <v>40.183999999999997</v>
      </c>
      <c r="AU109" s="6">
        <f t="shared" si="35"/>
        <v>37.111999999999995</v>
      </c>
    </row>
    <row r="110" spans="1:47" x14ac:dyDescent="0.25">
      <c r="A110">
        <v>3.919</v>
      </c>
      <c r="B110" s="5">
        <v>344</v>
      </c>
      <c r="C110">
        <v>214.52600000000001</v>
      </c>
      <c r="D110">
        <v>229.63200000000001</v>
      </c>
      <c r="E110">
        <v>208.358</v>
      </c>
      <c r="F110">
        <f t="shared" si="18"/>
        <v>217.50533333333337</v>
      </c>
      <c r="G110" s="6">
        <f t="shared" si="19"/>
        <v>213.58633333333336</v>
      </c>
      <c r="H110">
        <v>28.088000000000001</v>
      </c>
      <c r="I110">
        <v>28.896999999999998</v>
      </c>
      <c r="J110">
        <v>31.571000000000002</v>
      </c>
      <c r="K110">
        <f t="shared" si="20"/>
        <v>29.518666666666665</v>
      </c>
      <c r="L110" s="6">
        <f t="shared" si="21"/>
        <v>25.599666666666664</v>
      </c>
      <c r="M110">
        <v>8.7550000000000008</v>
      </c>
      <c r="N110">
        <v>10.496</v>
      </c>
      <c r="O110">
        <v>7.9779999999999998</v>
      </c>
      <c r="P110">
        <f t="shared" si="22"/>
        <v>9.0763333333333325</v>
      </c>
      <c r="Q110" s="6">
        <f t="shared" si="23"/>
        <v>5.157333333333332</v>
      </c>
      <c r="R110">
        <v>4.5759999999999996</v>
      </c>
      <c r="S110">
        <v>5.2359999999999998</v>
      </c>
      <c r="T110">
        <v>5.1539999999999999</v>
      </c>
      <c r="U110">
        <f t="shared" si="24"/>
        <v>4.9886666666666661</v>
      </c>
      <c r="V110" s="6">
        <f t="shared" si="25"/>
        <v>1.0696666666666661</v>
      </c>
      <c r="W110">
        <v>209.94900000000001</v>
      </c>
      <c r="X110">
        <v>195.15199999999999</v>
      </c>
      <c r="Y110">
        <v>179.297</v>
      </c>
      <c r="Z110">
        <f t="shared" si="26"/>
        <v>194.79933333333335</v>
      </c>
      <c r="AA110" s="6">
        <f t="shared" si="27"/>
        <v>190.88033333333334</v>
      </c>
      <c r="AB110">
        <v>166.976</v>
      </c>
      <c r="AC110">
        <v>165.31399999999999</v>
      </c>
      <c r="AD110">
        <v>169.42</v>
      </c>
      <c r="AE110">
        <f t="shared" si="28"/>
        <v>167.23666666666665</v>
      </c>
      <c r="AF110" s="6">
        <f t="shared" si="29"/>
        <v>163.31766666666664</v>
      </c>
      <c r="AG110">
        <v>138.51</v>
      </c>
      <c r="AH110">
        <v>139.5</v>
      </c>
      <c r="AI110">
        <v>128.00800000000001</v>
      </c>
      <c r="AJ110">
        <f t="shared" si="30"/>
        <v>135.33933333333334</v>
      </c>
      <c r="AK110" s="6">
        <f t="shared" si="31"/>
        <v>131.42033333333333</v>
      </c>
      <c r="AL110">
        <v>81.153000000000006</v>
      </c>
      <c r="AM110">
        <v>90.090998999999996</v>
      </c>
      <c r="AN110">
        <v>74.025000000000006</v>
      </c>
      <c r="AO110">
        <f t="shared" si="32"/>
        <v>81.756332999999998</v>
      </c>
      <c r="AP110" s="6">
        <f t="shared" si="33"/>
        <v>77.837333000000001</v>
      </c>
      <c r="AQ110">
        <v>39.304000000000002</v>
      </c>
      <c r="AR110">
        <v>43</v>
      </c>
      <c r="AS110">
        <v>40.954999999999998</v>
      </c>
      <c r="AT110">
        <f t="shared" si="34"/>
        <v>41.086333333333336</v>
      </c>
      <c r="AU110" s="6">
        <f t="shared" si="35"/>
        <v>37.167333333333339</v>
      </c>
    </row>
    <row r="111" spans="1:47" x14ac:dyDescent="0.25">
      <c r="A111">
        <v>3.5760000000000001</v>
      </c>
      <c r="B111" s="5">
        <v>344.5</v>
      </c>
      <c r="C111">
        <v>212.54300000000001</v>
      </c>
      <c r="D111">
        <v>228.33</v>
      </c>
      <c r="E111">
        <v>210.16300000000001</v>
      </c>
      <c r="F111">
        <f t="shared" si="18"/>
        <v>217.01200000000003</v>
      </c>
      <c r="G111" s="6">
        <f t="shared" si="19"/>
        <v>213.43600000000004</v>
      </c>
      <c r="H111">
        <v>28.556000000000001</v>
      </c>
      <c r="I111">
        <v>28.864000000000001</v>
      </c>
      <c r="J111">
        <v>31.667000000000002</v>
      </c>
      <c r="K111">
        <f t="shared" si="20"/>
        <v>29.695666666666668</v>
      </c>
      <c r="L111" s="6">
        <f t="shared" si="21"/>
        <v>26.119666666666667</v>
      </c>
      <c r="M111">
        <v>8.7129989999999999</v>
      </c>
      <c r="N111">
        <v>10.461</v>
      </c>
      <c r="O111">
        <v>6.9939999999999998</v>
      </c>
      <c r="P111">
        <f t="shared" si="22"/>
        <v>8.7226663333333345</v>
      </c>
      <c r="Q111" s="6">
        <f t="shared" si="23"/>
        <v>5.146666333333334</v>
      </c>
      <c r="R111">
        <v>4.6580000000000004</v>
      </c>
      <c r="S111">
        <v>4.5620000000000003</v>
      </c>
      <c r="T111">
        <v>4.8499999999999996</v>
      </c>
      <c r="U111">
        <f t="shared" si="24"/>
        <v>4.6900000000000004</v>
      </c>
      <c r="V111" s="6">
        <f t="shared" si="25"/>
        <v>1.1140000000000003</v>
      </c>
      <c r="W111">
        <v>207.83099999999999</v>
      </c>
      <c r="X111">
        <v>195.29599999999999</v>
      </c>
      <c r="Y111">
        <v>178.75700000000001</v>
      </c>
      <c r="Z111">
        <f t="shared" si="26"/>
        <v>193.96133333333333</v>
      </c>
      <c r="AA111" s="6">
        <f t="shared" si="27"/>
        <v>190.38533333333334</v>
      </c>
      <c r="AB111">
        <v>169.512</v>
      </c>
      <c r="AC111">
        <v>167.62200000000001</v>
      </c>
      <c r="AD111">
        <v>169.774</v>
      </c>
      <c r="AE111">
        <f t="shared" si="28"/>
        <v>168.96933333333334</v>
      </c>
      <c r="AF111" s="6">
        <f t="shared" si="29"/>
        <v>165.39333333333335</v>
      </c>
      <c r="AG111">
        <v>141.453</v>
      </c>
      <c r="AH111">
        <v>138.203</v>
      </c>
      <c r="AI111">
        <v>128.51</v>
      </c>
      <c r="AJ111">
        <f t="shared" si="30"/>
        <v>136.05533333333332</v>
      </c>
      <c r="AK111" s="6">
        <f t="shared" si="31"/>
        <v>132.47933333333333</v>
      </c>
      <c r="AL111">
        <v>79.635000000000005</v>
      </c>
      <c r="AM111">
        <v>89.682000000000002</v>
      </c>
      <c r="AN111">
        <v>75.608998999999997</v>
      </c>
      <c r="AO111">
        <f t="shared" si="32"/>
        <v>81.641999666666663</v>
      </c>
      <c r="AP111" s="6">
        <f t="shared" si="33"/>
        <v>78.06599966666667</v>
      </c>
      <c r="AQ111">
        <v>39.014000000000003</v>
      </c>
      <c r="AR111">
        <v>42.25</v>
      </c>
      <c r="AS111">
        <v>41.594999999999999</v>
      </c>
      <c r="AT111">
        <f t="shared" si="34"/>
        <v>40.953000000000003</v>
      </c>
      <c r="AU111" s="6">
        <f t="shared" si="35"/>
        <v>37.377000000000002</v>
      </c>
    </row>
    <row r="112" spans="1:47" x14ac:dyDescent="0.25">
      <c r="A112">
        <v>3.4529999999999998</v>
      </c>
      <c r="B112" s="5">
        <v>345</v>
      </c>
      <c r="C112">
        <v>214.29</v>
      </c>
      <c r="D112">
        <v>227.24700000000001</v>
      </c>
      <c r="E112">
        <v>209.59299999999999</v>
      </c>
      <c r="F112">
        <f t="shared" si="18"/>
        <v>217.04333333333332</v>
      </c>
      <c r="G112" s="6">
        <f t="shared" si="19"/>
        <v>213.59033333333332</v>
      </c>
      <c r="H112">
        <v>27.934000000000001</v>
      </c>
      <c r="I112">
        <v>29.062000000000001</v>
      </c>
      <c r="J112">
        <v>31.577000000000002</v>
      </c>
      <c r="K112">
        <f t="shared" si="20"/>
        <v>29.524333333333335</v>
      </c>
      <c r="L112" s="6">
        <f t="shared" si="21"/>
        <v>26.071333333333335</v>
      </c>
      <c r="M112">
        <v>8.3780000000000001</v>
      </c>
      <c r="N112">
        <v>9.6980000000000004</v>
      </c>
      <c r="O112">
        <v>7.8090000000000002</v>
      </c>
      <c r="P112">
        <f t="shared" si="22"/>
        <v>8.6283333333333339</v>
      </c>
      <c r="Q112" s="6">
        <f t="shared" si="23"/>
        <v>5.1753333333333345</v>
      </c>
      <c r="R112">
        <v>4.5119999999999996</v>
      </c>
      <c r="S112">
        <v>4.8310000000000004</v>
      </c>
      <c r="T112">
        <v>4.532</v>
      </c>
      <c r="U112">
        <f t="shared" si="24"/>
        <v>4.625</v>
      </c>
      <c r="V112" s="6">
        <f t="shared" si="25"/>
        <v>1.1720000000000002</v>
      </c>
      <c r="W112">
        <v>210.20099999999999</v>
      </c>
      <c r="X112">
        <v>195.495</v>
      </c>
      <c r="Y112">
        <v>179.37299999999999</v>
      </c>
      <c r="Z112">
        <f t="shared" si="26"/>
        <v>195.023</v>
      </c>
      <c r="AA112" s="6">
        <f t="shared" si="27"/>
        <v>191.57</v>
      </c>
      <c r="AB112">
        <v>168.858</v>
      </c>
      <c r="AC112">
        <v>166.99600000000001</v>
      </c>
      <c r="AD112">
        <v>169.946</v>
      </c>
      <c r="AE112">
        <f t="shared" si="28"/>
        <v>168.60000000000002</v>
      </c>
      <c r="AF112" s="6">
        <f t="shared" si="29"/>
        <v>165.14700000000002</v>
      </c>
      <c r="AG112">
        <v>142.471</v>
      </c>
      <c r="AH112">
        <v>139.578</v>
      </c>
      <c r="AI112">
        <v>130.87899999999999</v>
      </c>
      <c r="AJ112">
        <f t="shared" si="30"/>
        <v>137.64266666666666</v>
      </c>
      <c r="AK112" s="6">
        <f t="shared" si="31"/>
        <v>134.18966666666665</v>
      </c>
      <c r="AL112">
        <v>79.435000000000002</v>
      </c>
      <c r="AM112">
        <v>88.977998999999997</v>
      </c>
      <c r="AN112">
        <v>74.284000000000006</v>
      </c>
      <c r="AO112">
        <f t="shared" si="32"/>
        <v>80.898999666666668</v>
      </c>
      <c r="AP112" s="6">
        <f t="shared" si="33"/>
        <v>77.445999666666665</v>
      </c>
      <c r="AQ112">
        <v>40.198</v>
      </c>
      <c r="AR112">
        <v>40.750999999999998</v>
      </c>
      <c r="AS112">
        <v>41.832000000000001</v>
      </c>
      <c r="AT112">
        <f t="shared" si="34"/>
        <v>40.927</v>
      </c>
      <c r="AU112" s="6">
        <f t="shared" si="35"/>
        <v>37.473999999999997</v>
      </c>
    </row>
    <row r="113" spans="1:47" x14ac:dyDescent="0.25">
      <c r="A113">
        <v>3.6549999999999998</v>
      </c>
      <c r="B113" s="5">
        <v>345.5</v>
      </c>
      <c r="C113">
        <v>211.36099999999999</v>
      </c>
      <c r="D113">
        <v>227.84100000000001</v>
      </c>
      <c r="E113">
        <v>212.452</v>
      </c>
      <c r="F113">
        <f t="shared" si="18"/>
        <v>217.21799999999999</v>
      </c>
      <c r="G113" s="6">
        <f t="shared" si="19"/>
        <v>213.56299999999999</v>
      </c>
      <c r="H113">
        <v>26.532</v>
      </c>
      <c r="I113">
        <v>28.92</v>
      </c>
      <c r="J113">
        <v>31.302</v>
      </c>
      <c r="K113">
        <f t="shared" si="20"/>
        <v>28.917999999999996</v>
      </c>
      <c r="L113" s="6">
        <f t="shared" si="21"/>
        <v>25.262999999999995</v>
      </c>
      <c r="M113">
        <v>8.292999</v>
      </c>
      <c r="N113">
        <v>9.2560000000000002</v>
      </c>
      <c r="O113">
        <v>7.87</v>
      </c>
      <c r="P113">
        <f t="shared" si="22"/>
        <v>8.4729996666666683</v>
      </c>
      <c r="Q113" s="6">
        <f t="shared" si="23"/>
        <v>4.8179996666666689</v>
      </c>
      <c r="R113">
        <v>4.9720000000000004</v>
      </c>
      <c r="S113">
        <v>5.1989999999999998</v>
      </c>
      <c r="T113">
        <v>4.46</v>
      </c>
      <c r="U113">
        <f t="shared" si="24"/>
        <v>4.8769999999999998</v>
      </c>
      <c r="V113" s="6">
        <f t="shared" si="25"/>
        <v>1.222</v>
      </c>
      <c r="W113">
        <v>207.41200000000001</v>
      </c>
      <c r="X113">
        <v>197.08099999999999</v>
      </c>
      <c r="Y113">
        <v>178.381</v>
      </c>
      <c r="Z113">
        <f t="shared" si="26"/>
        <v>194.29133333333334</v>
      </c>
      <c r="AA113" s="6">
        <f t="shared" si="27"/>
        <v>190.63633333333334</v>
      </c>
      <c r="AB113">
        <v>171.001</v>
      </c>
      <c r="AC113">
        <v>166.04400000000001</v>
      </c>
      <c r="AD113">
        <v>169.19800000000001</v>
      </c>
      <c r="AE113">
        <f t="shared" si="28"/>
        <v>168.74766666666667</v>
      </c>
      <c r="AF113" s="6">
        <f t="shared" si="29"/>
        <v>165.09266666666667</v>
      </c>
      <c r="AG113">
        <v>139.18600000000001</v>
      </c>
      <c r="AH113">
        <v>140.11500000000001</v>
      </c>
      <c r="AI113">
        <v>129.88399999999999</v>
      </c>
      <c r="AJ113">
        <f t="shared" si="30"/>
        <v>136.39500000000001</v>
      </c>
      <c r="AK113" s="6">
        <f t="shared" si="31"/>
        <v>132.74</v>
      </c>
      <c r="AL113">
        <v>81.114998999999997</v>
      </c>
      <c r="AM113">
        <v>89.864000000000004</v>
      </c>
      <c r="AN113">
        <v>74.096998999999997</v>
      </c>
      <c r="AO113">
        <f t="shared" si="32"/>
        <v>81.691999333333328</v>
      </c>
      <c r="AP113" s="6">
        <f t="shared" si="33"/>
        <v>78.036999333333327</v>
      </c>
      <c r="AQ113">
        <v>38.625</v>
      </c>
      <c r="AR113">
        <v>40.402999999999999</v>
      </c>
      <c r="AS113">
        <v>40.426000000000002</v>
      </c>
      <c r="AT113">
        <f t="shared" si="34"/>
        <v>39.817999999999998</v>
      </c>
      <c r="AU113" s="6">
        <f t="shared" si="35"/>
        <v>36.162999999999997</v>
      </c>
    </row>
    <row r="114" spans="1:47" x14ac:dyDescent="0.25">
      <c r="A114">
        <v>3.496</v>
      </c>
      <c r="B114" s="5">
        <v>346</v>
      </c>
      <c r="C114">
        <v>212.81399999999999</v>
      </c>
      <c r="D114">
        <v>229.108</v>
      </c>
      <c r="E114">
        <v>210.137</v>
      </c>
      <c r="F114">
        <f t="shared" si="18"/>
        <v>217.35299999999998</v>
      </c>
      <c r="G114" s="6">
        <f t="shared" si="19"/>
        <v>213.85699999999997</v>
      </c>
      <c r="H114">
        <v>27.030999999999999</v>
      </c>
      <c r="I114">
        <v>28.390999999999998</v>
      </c>
      <c r="J114">
        <v>31.995000000000001</v>
      </c>
      <c r="K114">
        <f t="shared" si="20"/>
        <v>29.138999999999999</v>
      </c>
      <c r="L114" s="6">
        <f t="shared" si="21"/>
        <v>25.643000000000001</v>
      </c>
      <c r="M114">
        <v>7.484</v>
      </c>
      <c r="N114">
        <v>10.037000000000001</v>
      </c>
      <c r="O114">
        <v>7.8339999999999996</v>
      </c>
      <c r="P114">
        <f t="shared" si="22"/>
        <v>8.4516666666666662</v>
      </c>
      <c r="Q114" s="6">
        <f t="shared" si="23"/>
        <v>4.9556666666666658</v>
      </c>
      <c r="R114">
        <v>4.7969999999999997</v>
      </c>
      <c r="S114">
        <v>4.8600000000000003</v>
      </c>
      <c r="T114">
        <v>5.28</v>
      </c>
      <c r="U114">
        <f t="shared" si="24"/>
        <v>4.9790000000000001</v>
      </c>
      <c r="V114" s="6">
        <f t="shared" si="25"/>
        <v>1.4830000000000001</v>
      </c>
      <c r="W114">
        <v>207.52199999999999</v>
      </c>
      <c r="X114">
        <v>196.57499999999999</v>
      </c>
      <c r="Y114">
        <v>176.58199999999999</v>
      </c>
      <c r="Z114">
        <f t="shared" si="26"/>
        <v>193.55966666666666</v>
      </c>
      <c r="AA114" s="6">
        <f t="shared" si="27"/>
        <v>190.06366666666665</v>
      </c>
      <c r="AB114">
        <v>169.16200000000001</v>
      </c>
      <c r="AC114">
        <v>167.779</v>
      </c>
      <c r="AD114">
        <v>169.499</v>
      </c>
      <c r="AE114">
        <f t="shared" si="28"/>
        <v>168.81333333333336</v>
      </c>
      <c r="AF114" s="6">
        <f t="shared" si="29"/>
        <v>165.31733333333335</v>
      </c>
      <c r="AG114">
        <v>142.87700000000001</v>
      </c>
      <c r="AH114">
        <v>142.06299999999999</v>
      </c>
      <c r="AI114">
        <v>131.357</v>
      </c>
      <c r="AJ114">
        <f t="shared" si="30"/>
        <v>138.76566666666668</v>
      </c>
      <c r="AK114" s="6">
        <f t="shared" si="31"/>
        <v>135.26966666666667</v>
      </c>
      <c r="AL114">
        <v>82.316000000000003</v>
      </c>
      <c r="AM114">
        <v>89.567999999999998</v>
      </c>
      <c r="AN114">
        <v>73.936000000000007</v>
      </c>
      <c r="AO114">
        <f t="shared" si="32"/>
        <v>81.940000000000012</v>
      </c>
      <c r="AP114" s="6">
        <f t="shared" si="33"/>
        <v>78.444000000000017</v>
      </c>
      <c r="AQ114">
        <v>39.886000000000003</v>
      </c>
      <c r="AR114">
        <v>41.067999999999998</v>
      </c>
      <c r="AS114">
        <v>40.698</v>
      </c>
      <c r="AT114">
        <f t="shared" si="34"/>
        <v>40.550666666666672</v>
      </c>
      <c r="AU114" s="6">
        <f t="shared" si="35"/>
        <v>37.05466666666667</v>
      </c>
    </row>
    <row r="115" spans="1:47" x14ac:dyDescent="0.25">
      <c r="A115">
        <v>3.4790000000000001</v>
      </c>
      <c r="B115" s="5">
        <v>346.5</v>
      </c>
      <c r="C115">
        <v>216.511</v>
      </c>
      <c r="D115">
        <v>229.33199999999999</v>
      </c>
      <c r="E115">
        <v>209.684</v>
      </c>
      <c r="F115">
        <f t="shared" si="18"/>
        <v>218.50899999999999</v>
      </c>
      <c r="G115" s="6">
        <f t="shared" si="19"/>
        <v>215.02999999999997</v>
      </c>
      <c r="H115">
        <v>26.998999999999999</v>
      </c>
      <c r="I115">
        <v>28.515999999999998</v>
      </c>
      <c r="J115">
        <v>31.335999999999999</v>
      </c>
      <c r="K115">
        <f t="shared" si="20"/>
        <v>28.950333333333333</v>
      </c>
      <c r="L115" s="6">
        <f t="shared" si="21"/>
        <v>25.471333333333334</v>
      </c>
      <c r="M115">
        <v>8.0020000000000007</v>
      </c>
      <c r="N115">
        <v>10.276</v>
      </c>
      <c r="O115">
        <v>7.2779999999999996</v>
      </c>
      <c r="P115">
        <f t="shared" si="22"/>
        <v>8.5186666666666664</v>
      </c>
      <c r="Q115" s="6">
        <f t="shared" si="23"/>
        <v>5.0396666666666663</v>
      </c>
      <c r="R115">
        <v>4.08</v>
      </c>
      <c r="S115">
        <v>4.7300000000000004</v>
      </c>
      <c r="T115">
        <v>5.0309999999999997</v>
      </c>
      <c r="U115">
        <f t="shared" si="24"/>
        <v>4.613666666666667</v>
      </c>
      <c r="V115" s="6">
        <f t="shared" si="25"/>
        <v>1.1346666666666669</v>
      </c>
      <c r="W115">
        <v>208.61</v>
      </c>
      <c r="X115">
        <v>196.69499999999999</v>
      </c>
      <c r="Y115">
        <v>179.8</v>
      </c>
      <c r="Z115">
        <f t="shared" si="26"/>
        <v>195.035</v>
      </c>
      <c r="AA115" s="6">
        <f t="shared" si="27"/>
        <v>191.55599999999998</v>
      </c>
      <c r="AB115">
        <v>169.392</v>
      </c>
      <c r="AC115">
        <v>169.31899999999999</v>
      </c>
      <c r="AD115">
        <v>170.11799999999999</v>
      </c>
      <c r="AE115">
        <f t="shared" si="28"/>
        <v>169.60966666666667</v>
      </c>
      <c r="AF115" s="6">
        <f t="shared" si="29"/>
        <v>166.13066666666666</v>
      </c>
      <c r="AG115">
        <v>141.149</v>
      </c>
      <c r="AH115">
        <v>143.863</v>
      </c>
      <c r="AI115">
        <v>129.70500000000001</v>
      </c>
      <c r="AJ115">
        <f t="shared" si="30"/>
        <v>138.239</v>
      </c>
      <c r="AK115" s="6">
        <f t="shared" si="31"/>
        <v>134.76</v>
      </c>
      <c r="AL115">
        <v>81.641999999999996</v>
      </c>
      <c r="AM115">
        <v>89.504999999999995</v>
      </c>
      <c r="AN115">
        <v>72.783000000000001</v>
      </c>
      <c r="AO115">
        <f t="shared" si="32"/>
        <v>81.31</v>
      </c>
      <c r="AP115" s="6">
        <f t="shared" si="33"/>
        <v>77.831000000000003</v>
      </c>
      <c r="AQ115">
        <v>38.722999999999999</v>
      </c>
      <c r="AR115">
        <v>42.000999999999998</v>
      </c>
      <c r="AS115">
        <v>39.101999999999997</v>
      </c>
      <c r="AT115">
        <f t="shared" si="34"/>
        <v>39.942</v>
      </c>
      <c r="AU115" s="6">
        <f t="shared" si="35"/>
        <v>36.463000000000001</v>
      </c>
    </row>
    <row r="116" spans="1:47" x14ac:dyDescent="0.25">
      <c r="A116">
        <v>3.3319999999999999</v>
      </c>
      <c r="B116" s="5">
        <v>347</v>
      </c>
      <c r="C116">
        <v>217.54599999999999</v>
      </c>
      <c r="D116">
        <v>232.126</v>
      </c>
      <c r="E116">
        <v>214.15899999999999</v>
      </c>
      <c r="F116">
        <f t="shared" si="18"/>
        <v>221.27700000000002</v>
      </c>
      <c r="G116" s="6">
        <f t="shared" si="19"/>
        <v>217.94500000000002</v>
      </c>
      <c r="H116">
        <v>26.640999999999998</v>
      </c>
      <c r="I116">
        <v>28.251000000000001</v>
      </c>
      <c r="J116">
        <v>31.507999999999999</v>
      </c>
      <c r="K116">
        <f t="shared" si="20"/>
        <v>28.799999999999997</v>
      </c>
      <c r="L116" s="6">
        <f t="shared" si="21"/>
        <v>25.467999999999996</v>
      </c>
      <c r="M116">
        <v>7.4610000000000003</v>
      </c>
      <c r="N116">
        <v>9.4429999999999996</v>
      </c>
      <c r="O116">
        <v>8.1739990000000002</v>
      </c>
      <c r="P116">
        <f t="shared" si="22"/>
        <v>8.3593329999999995</v>
      </c>
      <c r="Q116" s="6">
        <f t="shared" si="23"/>
        <v>5.0273329999999996</v>
      </c>
      <c r="R116">
        <v>5.22</v>
      </c>
      <c r="S116">
        <v>5.1840000000000002</v>
      </c>
      <c r="T116">
        <v>5.29</v>
      </c>
      <c r="U116">
        <f t="shared" si="24"/>
        <v>5.2313333333333327</v>
      </c>
      <c r="V116" s="6">
        <f t="shared" si="25"/>
        <v>1.8993333333333329</v>
      </c>
      <c r="W116">
        <v>209.28899999999999</v>
      </c>
      <c r="X116">
        <v>195.01</v>
      </c>
      <c r="Y116">
        <v>181.59299999999999</v>
      </c>
      <c r="Z116">
        <f t="shared" si="26"/>
        <v>195.29733333333331</v>
      </c>
      <c r="AA116" s="6">
        <f t="shared" si="27"/>
        <v>191.96533333333332</v>
      </c>
      <c r="AB116">
        <v>167.767</v>
      </c>
      <c r="AC116">
        <v>165.77099999999999</v>
      </c>
      <c r="AD116">
        <v>168.65</v>
      </c>
      <c r="AE116">
        <f t="shared" si="28"/>
        <v>167.39599999999999</v>
      </c>
      <c r="AF116" s="6">
        <f t="shared" si="29"/>
        <v>164.06399999999999</v>
      </c>
      <c r="AG116">
        <v>141.494</v>
      </c>
      <c r="AH116">
        <v>141.976</v>
      </c>
      <c r="AI116">
        <v>129.52000000000001</v>
      </c>
      <c r="AJ116">
        <f t="shared" si="30"/>
        <v>137.66333333333333</v>
      </c>
      <c r="AK116" s="6">
        <f t="shared" si="31"/>
        <v>134.33133333333333</v>
      </c>
      <c r="AL116">
        <v>80.757000000000005</v>
      </c>
      <c r="AM116">
        <v>90.171000000000006</v>
      </c>
      <c r="AN116">
        <v>74.611000000000004</v>
      </c>
      <c r="AO116">
        <f t="shared" si="32"/>
        <v>81.846333333333334</v>
      </c>
      <c r="AP116" s="6">
        <f t="shared" si="33"/>
        <v>78.51433333333334</v>
      </c>
      <c r="AQ116">
        <v>37.774000000000001</v>
      </c>
      <c r="AR116">
        <v>41.808999999999997</v>
      </c>
      <c r="AS116">
        <v>40.82</v>
      </c>
      <c r="AT116">
        <f t="shared" si="34"/>
        <v>40.134333333333331</v>
      </c>
      <c r="AU116" s="6">
        <f t="shared" si="35"/>
        <v>36.80233333333333</v>
      </c>
    </row>
    <row r="117" spans="1:47" x14ac:dyDescent="0.25">
      <c r="A117">
        <v>3.5880000000000001</v>
      </c>
      <c r="B117" s="5">
        <v>347.5</v>
      </c>
      <c r="C117">
        <v>217.06200000000001</v>
      </c>
      <c r="D117">
        <v>228.48599999999999</v>
      </c>
      <c r="E117">
        <v>210.982</v>
      </c>
      <c r="F117">
        <f t="shared" si="18"/>
        <v>218.84333333333333</v>
      </c>
      <c r="G117" s="6">
        <f t="shared" si="19"/>
        <v>215.25533333333334</v>
      </c>
      <c r="H117">
        <v>27.077000000000002</v>
      </c>
      <c r="I117">
        <v>28.302</v>
      </c>
      <c r="J117">
        <v>31.702999999999999</v>
      </c>
      <c r="K117">
        <f t="shared" si="20"/>
        <v>29.027333333333335</v>
      </c>
      <c r="L117" s="6">
        <f t="shared" si="21"/>
        <v>25.439333333333334</v>
      </c>
      <c r="M117">
        <v>8.526999</v>
      </c>
      <c r="N117">
        <v>9.5790000000000006</v>
      </c>
      <c r="O117">
        <v>8.0679999999999996</v>
      </c>
      <c r="P117">
        <f t="shared" si="22"/>
        <v>8.7246663333333334</v>
      </c>
      <c r="Q117" s="6">
        <f t="shared" si="23"/>
        <v>5.1366663333333333</v>
      </c>
      <c r="R117">
        <v>5.149</v>
      </c>
      <c r="S117">
        <v>5.1440000000000001</v>
      </c>
      <c r="T117">
        <v>4.7460000000000004</v>
      </c>
      <c r="U117">
        <f t="shared" si="24"/>
        <v>5.0129999999999999</v>
      </c>
      <c r="V117" s="6">
        <f t="shared" si="25"/>
        <v>1.4249999999999998</v>
      </c>
      <c r="W117">
        <v>209.279</v>
      </c>
      <c r="X117">
        <v>195.495</v>
      </c>
      <c r="Y117">
        <v>185.649</v>
      </c>
      <c r="Z117">
        <f t="shared" si="26"/>
        <v>196.80766666666668</v>
      </c>
      <c r="AA117" s="6">
        <f t="shared" si="27"/>
        <v>193.21966666666668</v>
      </c>
      <c r="AB117">
        <v>168.34800000000001</v>
      </c>
      <c r="AC117">
        <v>167.95400000000001</v>
      </c>
      <c r="AD117">
        <v>170.11</v>
      </c>
      <c r="AE117">
        <f t="shared" si="28"/>
        <v>168.804</v>
      </c>
      <c r="AF117" s="6">
        <f t="shared" si="29"/>
        <v>165.21600000000001</v>
      </c>
      <c r="AG117">
        <v>140.29400000000001</v>
      </c>
      <c r="AH117">
        <v>141.38300000000001</v>
      </c>
      <c r="AI117">
        <v>131.102</v>
      </c>
      <c r="AJ117">
        <f t="shared" si="30"/>
        <v>137.59299999999999</v>
      </c>
      <c r="AK117" s="6">
        <f t="shared" si="31"/>
        <v>134.005</v>
      </c>
      <c r="AL117">
        <v>79.823999999999998</v>
      </c>
      <c r="AM117">
        <v>89.039000000000001</v>
      </c>
      <c r="AN117">
        <v>74.543000000000006</v>
      </c>
      <c r="AO117">
        <f t="shared" si="32"/>
        <v>81.135333333333335</v>
      </c>
      <c r="AP117" s="6">
        <f t="shared" si="33"/>
        <v>77.547333333333341</v>
      </c>
      <c r="AQ117">
        <v>37.42</v>
      </c>
      <c r="AR117">
        <v>41.03</v>
      </c>
      <c r="AS117">
        <v>40.99</v>
      </c>
      <c r="AT117">
        <f t="shared" si="34"/>
        <v>39.813333333333333</v>
      </c>
      <c r="AU117" s="6">
        <f t="shared" si="35"/>
        <v>36.225333333333332</v>
      </c>
    </row>
    <row r="118" spans="1:47" x14ac:dyDescent="0.25">
      <c r="A118">
        <v>3.125</v>
      </c>
      <c r="B118" s="5">
        <v>348</v>
      </c>
      <c r="C118">
        <v>216.673</v>
      </c>
      <c r="D118">
        <v>227.672</v>
      </c>
      <c r="E118">
        <v>211.69</v>
      </c>
      <c r="F118">
        <f t="shared" si="18"/>
        <v>218.67833333333337</v>
      </c>
      <c r="G118" s="6">
        <f t="shared" si="19"/>
        <v>215.55333333333337</v>
      </c>
      <c r="H118">
        <v>27.106000000000002</v>
      </c>
      <c r="I118">
        <v>27.474</v>
      </c>
      <c r="J118">
        <v>31.59</v>
      </c>
      <c r="K118">
        <f t="shared" si="20"/>
        <v>28.723333333333333</v>
      </c>
      <c r="L118" s="6">
        <f t="shared" si="21"/>
        <v>25.598333333333333</v>
      </c>
      <c r="M118">
        <v>9.4659990000000001</v>
      </c>
      <c r="N118">
        <v>9.8559999999999999</v>
      </c>
      <c r="O118">
        <v>8.6959999999999997</v>
      </c>
      <c r="P118">
        <f t="shared" si="22"/>
        <v>9.3393329999999981</v>
      </c>
      <c r="Q118" s="6">
        <f t="shared" si="23"/>
        <v>6.2143329999999981</v>
      </c>
      <c r="R118">
        <v>4.9370000000000003</v>
      </c>
      <c r="S118">
        <v>5.508</v>
      </c>
      <c r="T118">
        <v>4.6130000000000004</v>
      </c>
      <c r="U118">
        <f t="shared" si="24"/>
        <v>5.019333333333333</v>
      </c>
      <c r="V118" s="6">
        <f t="shared" si="25"/>
        <v>1.894333333333333</v>
      </c>
      <c r="W118">
        <v>210.13499999999999</v>
      </c>
      <c r="X118">
        <v>197.012</v>
      </c>
      <c r="Y118">
        <v>181.13800000000001</v>
      </c>
      <c r="Z118">
        <f t="shared" si="26"/>
        <v>196.095</v>
      </c>
      <c r="AA118" s="6">
        <f t="shared" si="27"/>
        <v>192.97</v>
      </c>
      <c r="AB118">
        <v>171.10900000000001</v>
      </c>
      <c r="AC118">
        <v>169.9</v>
      </c>
      <c r="AD118">
        <v>169.55</v>
      </c>
      <c r="AE118">
        <f t="shared" si="28"/>
        <v>170.18633333333335</v>
      </c>
      <c r="AF118" s="6">
        <f t="shared" si="29"/>
        <v>167.06133333333335</v>
      </c>
      <c r="AG118">
        <v>140.76900000000001</v>
      </c>
      <c r="AH118">
        <v>140.91900000000001</v>
      </c>
      <c r="AI118">
        <v>131.244</v>
      </c>
      <c r="AJ118">
        <f t="shared" si="30"/>
        <v>137.64400000000001</v>
      </c>
      <c r="AK118" s="6">
        <f t="shared" si="31"/>
        <v>134.51900000000001</v>
      </c>
      <c r="AL118">
        <v>81.376999999999995</v>
      </c>
      <c r="AM118">
        <v>88.358000000000004</v>
      </c>
      <c r="AN118">
        <v>74.998999999999995</v>
      </c>
      <c r="AO118">
        <f t="shared" si="32"/>
        <v>81.578000000000003</v>
      </c>
      <c r="AP118" s="6">
        <f t="shared" si="33"/>
        <v>78.453000000000003</v>
      </c>
      <c r="AQ118">
        <v>39.58</v>
      </c>
      <c r="AR118">
        <v>41.767000000000003</v>
      </c>
      <c r="AS118">
        <v>41.155999999999999</v>
      </c>
      <c r="AT118">
        <f t="shared" si="34"/>
        <v>40.83433333333334</v>
      </c>
      <c r="AU118" s="6">
        <f t="shared" si="35"/>
        <v>37.70933333333334</v>
      </c>
    </row>
    <row r="119" spans="1:47" x14ac:dyDescent="0.25">
      <c r="A119">
        <v>3.5529999999999999</v>
      </c>
      <c r="B119" s="5">
        <v>348.5</v>
      </c>
      <c r="C119">
        <v>216.256</v>
      </c>
      <c r="D119">
        <v>227.357</v>
      </c>
      <c r="E119">
        <v>211.60400000000001</v>
      </c>
      <c r="F119">
        <f t="shared" si="18"/>
        <v>218.40566666666666</v>
      </c>
      <c r="G119" s="6">
        <f t="shared" si="19"/>
        <v>214.85266666666666</v>
      </c>
      <c r="H119">
        <v>27.442</v>
      </c>
      <c r="I119">
        <v>27.495000000000001</v>
      </c>
      <c r="J119">
        <v>31.762</v>
      </c>
      <c r="K119">
        <f t="shared" si="20"/>
        <v>28.899666666666665</v>
      </c>
      <c r="L119" s="6">
        <f t="shared" si="21"/>
        <v>25.346666666666664</v>
      </c>
      <c r="M119">
        <v>8.1609999999999996</v>
      </c>
      <c r="N119">
        <v>10.013</v>
      </c>
      <c r="O119">
        <v>8.2959990000000001</v>
      </c>
      <c r="P119">
        <f t="shared" si="22"/>
        <v>8.8233329999999999</v>
      </c>
      <c r="Q119" s="6">
        <f t="shared" si="23"/>
        <v>5.2703329999999999</v>
      </c>
      <c r="R119">
        <v>5.15</v>
      </c>
      <c r="S119">
        <v>4.7679999999999998</v>
      </c>
      <c r="T119">
        <v>4.4720000000000004</v>
      </c>
      <c r="U119">
        <f t="shared" si="24"/>
        <v>4.7966666666666669</v>
      </c>
      <c r="V119" s="6">
        <f t="shared" si="25"/>
        <v>1.2436666666666669</v>
      </c>
      <c r="W119">
        <v>207.601</v>
      </c>
      <c r="X119">
        <v>200.86199999999999</v>
      </c>
      <c r="Y119">
        <v>181.13200000000001</v>
      </c>
      <c r="Z119">
        <f t="shared" si="26"/>
        <v>196.53166666666667</v>
      </c>
      <c r="AA119" s="6">
        <f t="shared" si="27"/>
        <v>192.97866666666667</v>
      </c>
      <c r="AB119">
        <v>167.14099999999999</v>
      </c>
      <c r="AC119">
        <v>166.619</v>
      </c>
      <c r="AD119">
        <v>169.851</v>
      </c>
      <c r="AE119">
        <f t="shared" si="28"/>
        <v>167.87033333333332</v>
      </c>
      <c r="AF119" s="6">
        <f t="shared" si="29"/>
        <v>164.31733333333332</v>
      </c>
      <c r="AG119">
        <v>140.08600000000001</v>
      </c>
      <c r="AH119">
        <v>139.81299999999999</v>
      </c>
      <c r="AI119">
        <v>129.93100000000001</v>
      </c>
      <c r="AJ119">
        <f t="shared" si="30"/>
        <v>136.61000000000001</v>
      </c>
      <c r="AK119" s="6">
        <f t="shared" si="31"/>
        <v>133.05700000000002</v>
      </c>
      <c r="AL119">
        <v>81.977998999999997</v>
      </c>
      <c r="AM119">
        <v>89.397999999999996</v>
      </c>
      <c r="AN119">
        <v>76.983000000000004</v>
      </c>
      <c r="AO119">
        <f t="shared" si="32"/>
        <v>82.786332999999999</v>
      </c>
      <c r="AP119" s="6">
        <f t="shared" si="33"/>
        <v>79.233333000000002</v>
      </c>
      <c r="AQ119">
        <v>39.195</v>
      </c>
      <c r="AR119">
        <v>43.115000000000002</v>
      </c>
      <c r="AS119">
        <v>41.082000000000001</v>
      </c>
      <c r="AT119">
        <f t="shared" si="34"/>
        <v>41.130666666666663</v>
      </c>
      <c r="AU119" s="6">
        <f t="shared" si="35"/>
        <v>37.577666666666666</v>
      </c>
    </row>
    <row r="120" spans="1:47" x14ac:dyDescent="0.25">
      <c r="A120">
        <v>3.3540000000000001</v>
      </c>
      <c r="B120" s="5">
        <v>349</v>
      </c>
      <c r="C120">
        <v>212.63200000000001</v>
      </c>
      <c r="D120">
        <v>230.44200000000001</v>
      </c>
      <c r="E120">
        <v>208.98099999999999</v>
      </c>
      <c r="F120">
        <f t="shared" si="18"/>
        <v>217.35166666666669</v>
      </c>
      <c r="G120" s="6">
        <f t="shared" si="19"/>
        <v>213.99766666666667</v>
      </c>
      <c r="H120">
        <v>27.338000000000001</v>
      </c>
      <c r="I120">
        <v>27.856999999999999</v>
      </c>
      <c r="J120">
        <v>31.75</v>
      </c>
      <c r="K120">
        <f t="shared" si="20"/>
        <v>28.981666666666666</v>
      </c>
      <c r="L120" s="6">
        <f t="shared" si="21"/>
        <v>25.627666666666666</v>
      </c>
      <c r="M120">
        <v>8.2260000000000009</v>
      </c>
      <c r="N120">
        <v>10.414999999999999</v>
      </c>
      <c r="O120">
        <v>8.3019999999999996</v>
      </c>
      <c r="P120">
        <f t="shared" si="22"/>
        <v>8.9809999999999999</v>
      </c>
      <c r="Q120" s="6">
        <f t="shared" si="23"/>
        <v>5.6269999999999998</v>
      </c>
      <c r="R120">
        <v>5.01</v>
      </c>
      <c r="S120">
        <v>5.0819999999999999</v>
      </c>
      <c r="T120">
        <v>5.4210000000000003</v>
      </c>
      <c r="U120">
        <f t="shared" si="24"/>
        <v>5.1709999999999994</v>
      </c>
      <c r="V120" s="6">
        <f t="shared" si="25"/>
        <v>1.8169999999999993</v>
      </c>
      <c r="W120">
        <v>208.41900000000001</v>
      </c>
      <c r="X120">
        <v>197.607</v>
      </c>
      <c r="Y120">
        <v>176.51</v>
      </c>
      <c r="Z120">
        <f t="shared" si="26"/>
        <v>194.17866666666669</v>
      </c>
      <c r="AA120" s="6">
        <f t="shared" si="27"/>
        <v>190.82466666666667</v>
      </c>
      <c r="AB120">
        <v>167.80500000000001</v>
      </c>
      <c r="AC120">
        <v>167.71100000000001</v>
      </c>
      <c r="AD120">
        <v>170.43899999999999</v>
      </c>
      <c r="AE120">
        <f t="shared" si="28"/>
        <v>168.65166666666667</v>
      </c>
      <c r="AF120" s="6">
        <f t="shared" si="29"/>
        <v>165.29766666666666</v>
      </c>
      <c r="AG120">
        <v>140.779</v>
      </c>
      <c r="AH120">
        <v>143.05600000000001</v>
      </c>
      <c r="AI120">
        <v>129.167</v>
      </c>
      <c r="AJ120">
        <f t="shared" si="30"/>
        <v>137.66733333333335</v>
      </c>
      <c r="AK120" s="6">
        <f t="shared" si="31"/>
        <v>134.31333333333333</v>
      </c>
      <c r="AL120">
        <v>81.203000000000003</v>
      </c>
      <c r="AM120">
        <v>89.897000000000006</v>
      </c>
      <c r="AN120">
        <v>73.896000000000001</v>
      </c>
      <c r="AO120">
        <f t="shared" si="32"/>
        <v>81.665333333333351</v>
      </c>
      <c r="AP120" s="6">
        <f t="shared" si="33"/>
        <v>78.311333333333351</v>
      </c>
      <c r="AQ120">
        <v>39.729999999999997</v>
      </c>
      <c r="AR120">
        <v>41.057000000000002</v>
      </c>
      <c r="AS120">
        <v>40.44</v>
      </c>
      <c r="AT120">
        <f t="shared" si="34"/>
        <v>40.408999999999999</v>
      </c>
      <c r="AU120" s="6">
        <f t="shared" si="35"/>
        <v>37.055</v>
      </c>
    </row>
    <row r="121" spans="1:47" x14ac:dyDescent="0.25">
      <c r="A121">
        <v>3.7909999999999999</v>
      </c>
      <c r="B121" s="5">
        <v>349.5</v>
      </c>
      <c r="C121">
        <v>216.559</v>
      </c>
      <c r="D121">
        <v>231.191</v>
      </c>
      <c r="E121">
        <v>211.30799999999999</v>
      </c>
      <c r="F121">
        <f t="shared" si="18"/>
        <v>219.68600000000001</v>
      </c>
      <c r="G121" s="6">
        <f t="shared" si="19"/>
        <v>215.89500000000001</v>
      </c>
      <c r="H121">
        <v>27.486999999999998</v>
      </c>
      <c r="I121">
        <v>28.643000000000001</v>
      </c>
      <c r="J121">
        <v>31.651</v>
      </c>
      <c r="K121">
        <f t="shared" si="20"/>
        <v>29.260333333333332</v>
      </c>
      <c r="L121" s="6">
        <f t="shared" si="21"/>
        <v>25.469333333333331</v>
      </c>
      <c r="M121">
        <v>8.1950000000000003</v>
      </c>
      <c r="N121">
        <v>10.391</v>
      </c>
      <c r="O121">
        <v>8.657</v>
      </c>
      <c r="P121">
        <f t="shared" si="22"/>
        <v>9.0809999999999995</v>
      </c>
      <c r="Q121" s="6">
        <f t="shared" si="23"/>
        <v>5.2899999999999991</v>
      </c>
      <c r="R121">
        <v>4.7119999999999997</v>
      </c>
      <c r="S121">
        <v>5.3479999999999999</v>
      </c>
      <c r="T121">
        <v>4.7169999999999996</v>
      </c>
      <c r="U121">
        <f t="shared" si="24"/>
        <v>4.9256666666666655</v>
      </c>
      <c r="V121" s="6">
        <f t="shared" si="25"/>
        <v>1.1346666666666656</v>
      </c>
      <c r="W121">
        <v>208.97800000000001</v>
      </c>
      <c r="X121">
        <v>196.072</v>
      </c>
      <c r="Y121">
        <v>181.19900000000001</v>
      </c>
      <c r="Z121">
        <f t="shared" si="26"/>
        <v>195.41633333333334</v>
      </c>
      <c r="AA121" s="6">
        <f t="shared" si="27"/>
        <v>191.62533333333334</v>
      </c>
      <c r="AB121">
        <v>167.624</v>
      </c>
      <c r="AC121">
        <v>167.89500000000001</v>
      </c>
      <c r="AD121">
        <v>169.56399999999999</v>
      </c>
      <c r="AE121">
        <f t="shared" si="28"/>
        <v>168.36099999999999</v>
      </c>
      <c r="AF121" s="6">
        <f t="shared" si="29"/>
        <v>164.57</v>
      </c>
      <c r="AG121">
        <v>139.816</v>
      </c>
      <c r="AH121">
        <v>143.916</v>
      </c>
      <c r="AI121">
        <v>129.60599999999999</v>
      </c>
      <c r="AJ121">
        <f t="shared" si="30"/>
        <v>137.77933333333331</v>
      </c>
      <c r="AK121" s="6">
        <f t="shared" si="31"/>
        <v>133.98833333333332</v>
      </c>
      <c r="AL121">
        <v>81.238</v>
      </c>
      <c r="AM121">
        <v>90.563000000000002</v>
      </c>
      <c r="AN121">
        <v>72.453998999999996</v>
      </c>
      <c r="AO121">
        <f t="shared" si="32"/>
        <v>81.418333000000004</v>
      </c>
      <c r="AP121" s="6">
        <f t="shared" si="33"/>
        <v>77.627333000000007</v>
      </c>
      <c r="AQ121">
        <v>40.734000000000002</v>
      </c>
      <c r="AR121">
        <v>41.683</v>
      </c>
      <c r="AS121">
        <v>40.631999999999998</v>
      </c>
      <c r="AT121">
        <f t="shared" si="34"/>
        <v>41.016333333333336</v>
      </c>
      <c r="AU121" s="6">
        <f t="shared" si="35"/>
        <v>37.225333333333339</v>
      </c>
    </row>
    <row r="122" spans="1:47" x14ac:dyDescent="0.25">
      <c r="A122">
        <v>3.5870000000000002</v>
      </c>
      <c r="B122" s="5">
        <v>350</v>
      </c>
      <c r="C122">
        <v>214.143</v>
      </c>
      <c r="D122">
        <v>227.15299999999999</v>
      </c>
      <c r="E122">
        <v>209.43</v>
      </c>
      <c r="F122">
        <f t="shared" si="18"/>
        <v>216.90866666666668</v>
      </c>
      <c r="G122" s="6">
        <f t="shared" si="19"/>
        <v>213.32166666666669</v>
      </c>
      <c r="H122">
        <v>27.309000000000001</v>
      </c>
      <c r="I122">
        <v>28.321999999999999</v>
      </c>
      <c r="J122">
        <v>30.922000000000001</v>
      </c>
      <c r="K122">
        <f t="shared" si="20"/>
        <v>28.850999999999999</v>
      </c>
      <c r="L122" s="6">
        <f t="shared" si="21"/>
        <v>25.263999999999999</v>
      </c>
      <c r="M122">
        <v>8.5510000000000002</v>
      </c>
      <c r="N122">
        <v>10.441000000000001</v>
      </c>
      <c r="O122">
        <v>8.8320000000000007</v>
      </c>
      <c r="P122">
        <f t="shared" si="22"/>
        <v>9.2746666666666666</v>
      </c>
      <c r="Q122" s="6">
        <f t="shared" si="23"/>
        <v>5.6876666666666669</v>
      </c>
      <c r="R122">
        <v>5.1470000000000002</v>
      </c>
      <c r="S122">
        <v>5.4429999999999996</v>
      </c>
      <c r="T122">
        <v>4.3529999999999998</v>
      </c>
      <c r="U122">
        <f t="shared" si="24"/>
        <v>4.9809999999999999</v>
      </c>
      <c r="V122" s="6">
        <f t="shared" si="25"/>
        <v>1.3939999999999997</v>
      </c>
      <c r="W122">
        <v>207.76900000000001</v>
      </c>
      <c r="X122">
        <v>194.79900000000001</v>
      </c>
      <c r="Y122">
        <v>179.82599999999999</v>
      </c>
      <c r="Z122">
        <f t="shared" si="26"/>
        <v>194.13133333333334</v>
      </c>
      <c r="AA122" s="6">
        <f t="shared" si="27"/>
        <v>190.54433333333336</v>
      </c>
      <c r="AB122">
        <v>171.27600000000001</v>
      </c>
      <c r="AC122">
        <v>166.65799999999999</v>
      </c>
      <c r="AD122">
        <v>171.416</v>
      </c>
      <c r="AE122">
        <f t="shared" si="28"/>
        <v>169.78333333333333</v>
      </c>
      <c r="AF122" s="6">
        <f t="shared" si="29"/>
        <v>166.19633333333334</v>
      </c>
      <c r="AG122">
        <v>141.13800000000001</v>
      </c>
      <c r="AH122">
        <v>140.63</v>
      </c>
      <c r="AI122">
        <v>129.47200000000001</v>
      </c>
      <c r="AJ122">
        <f t="shared" si="30"/>
        <v>137.08000000000001</v>
      </c>
      <c r="AK122" s="6">
        <f t="shared" si="31"/>
        <v>133.49300000000002</v>
      </c>
      <c r="AL122">
        <v>81.427000000000007</v>
      </c>
      <c r="AM122">
        <v>89.875</v>
      </c>
      <c r="AN122">
        <v>73.914000000000001</v>
      </c>
      <c r="AO122">
        <f t="shared" si="32"/>
        <v>81.738666666666674</v>
      </c>
      <c r="AP122" s="6">
        <f t="shared" si="33"/>
        <v>78.151666666666671</v>
      </c>
      <c r="AQ122">
        <v>40.841999999999999</v>
      </c>
      <c r="AR122">
        <v>42.057000000000002</v>
      </c>
      <c r="AS122">
        <v>39.335999999999999</v>
      </c>
      <c r="AT122">
        <f t="shared" si="34"/>
        <v>40.744999999999997</v>
      </c>
      <c r="AU122" s="6">
        <f t="shared" si="35"/>
        <v>37.157999999999994</v>
      </c>
    </row>
    <row r="123" spans="1:47" x14ac:dyDescent="0.25">
      <c r="A123">
        <v>3.702</v>
      </c>
      <c r="B123" s="5">
        <v>350.5</v>
      </c>
      <c r="C123">
        <v>216.80600000000001</v>
      </c>
      <c r="D123">
        <v>229.477</v>
      </c>
      <c r="E123">
        <v>209.80699999999999</v>
      </c>
      <c r="F123">
        <f t="shared" si="18"/>
        <v>218.69666666666669</v>
      </c>
      <c r="G123" s="6">
        <f t="shared" si="19"/>
        <v>214.99466666666669</v>
      </c>
      <c r="H123">
        <v>27.747</v>
      </c>
      <c r="I123">
        <v>27.457000000000001</v>
      </c>
      <c r="J123">
        <v>31.498999999999999</v>
      </c>
      <c r="K123">
        <f t="shared" si="20"/>
        <v>28.901</v>
      </c>
      <c r="L123" s="6">
        <f t="shared" si="21"/>
        <v>25.198999999999998</v>
      </c>
      <c r="M123">
        <v>7.7389999999999999</v>
      </c>
      <c r="N123">
        <v>9.8119990000000001</v>
      </c>
      <c r="O123">
        <v>7.8289999999999997</v>
      </c>
      <c r="P123">
        <f t="shared" si="22"/>
        <v>8.4599996666666666</v>
      </c>
      <c r="Q123" s="6">
        <f t="shared" si="23"/>
        <v>4.7579996666666666</v>
      </c>
      <c r="R123">
        <v>4.984</v>
      </c>
      <c r="S123">
        <v>5.7039999999999997</v>
      </c>
      <c r="T123">
        <v>4.5650000000000004</v>
      </c>
      <c r="U123">
        <f t="shared" si="24"/>
        <v>5.0843333333333334</v>
      </c>
      <c r="V123" s="6">
        <f t="shared" si="25"/>
        <v>1.3823333333333334</v>
      </c>
      <c r="W123">
        <v>207.99600000000001</v>
      </c>
      <c r="X123">
        <v>196.64099999999999</v>
      </c>
      <c r="Y123">
        <v>181.82400000000001</v>
      </c>
      <c r="Z123">
        <f t="shared" si="26"/>
        <v>195.48699999999999</v>
      </c>
      <c r="AA123" s="6">
        <f t="shared" si="27"/>
        <v>191.785</v>
      </c>
      <c r="AB123">
        <v>169.01300000000001</v>
      </c>
      <c r="AC123">
        <v>167.52799999999999</v>
      </c>
      <c r="AD123">
        <v>169.917</v>
      </c>
      <c r="AE123">
        <f t="shared" si="28"/>
        <v>168.81933333333333</v>
      </c>
      <c r="AF123" s="6">
        <f t="shared" si="29"/>
        <v>165.11733333333333</v>
      </c>
      <c r="AG123">
        <v>142.548</v>
      </c>
      <c r="AH123">
        <v>141.26400000000001</v>
      </c>
      <c r="AI123">
        <v>130.03399999999999</v>
      </c>
      <c r="AJ123">
        <f t="shared" si="30"/>
        <v>137.94866666666667</v>
      </c>
      <c r="AK123" s="6">
        <f t="shared" si="31"/>
        <v>134.24666666666667</v>
      </c>
      <c r="AL123">
        <v>81.162999999999997</v>
      </c>
      <c r="AM123">
        <v>86.551000000000002</v>
      </c>
      <c r="AN123">
        <v>73.528000000000006</v>
      </c>
      <c r="AO123">
        <f t="shared" si="32"/>
        <v>80.414000000000001</v>
      </c>
      <c r="AP123" s="6">
        <f t="shared" si="33"/>
        <v>76.712000000000003</v>
      </c>
      <c r="AQ123">
        <v>39.366999999999997</v>
      </c>
      <c r="AR123">
        <v>42.25</v>
      </c>
      <c r="AS123">
        <v>40.424999999999997</v>
      </c>
      <c r="AT123">
        <f t="shared" si="34"/>
        <v>40.68066666666666</v>
      </c>
      <c r="AU123" s="6">
        <f t="shared" si="35"/>
        <v>36.978666666666662</v>
      </c>
    </row>
    <row r="124" spans="1:47" x14ac:dyDescent="0.25">
      <c r="A124">
        <v>3.4950000000000001</v>
      </c>
      <c r="B124" s="5">
        <v>351</v>
      </c>
      <c r="C124">
        <v>216.423</v>
      </c>
      <c r="D124">
        <v>226.96600000000001</v>
      </c>
      <c r="E124">
        <v>210.81800000000001</v>
      </c>
      <c r="F124">
        <f t="shared" si="18"/>
        <v>218.06899999999999</v>
      </c>
      <c r="G124" s="6">
        <f t="shared" si="19"/>
        <v>214.57399999999998</v>
      </c>
      <c r="H124">
        <v>27.847000000000001</v>
      </c>
      <c r="I124">
        <v>27.978000000000002</v>
      </c>
      <c r="J124">
        <v>30.969000000000001</v>
      </c>
      <c r="K124">
        <f t="shared" si="20"/>
        <v>28.931333333333338</v>
      </c>
      <c r="L124" s="6">
        <f t="shared" si="21"/>
        <v>25.436333333333337</v>
      </c>
      <c r="M124">
        <v>7.399</v>
      </c>
      <c r="N124">
        <v>9.4290000000000003</v>
      </c>
      <c r="O124">
        <v>7.9370000000000003</v>
      </c>
      <c r="P124">
        <f t="shared" si="22"/>
        <v>8.2550000000000008</v>
      </c>
      <c r="Q124" s="6">
        <f t="shared" si="23"/>
        <v>4.7600000000000007</v>
      </c>
      <c r="R124">
        <v>5.2350000000000003</v>
      </c>
      <c r="S124">
        <v>5.5839999999999996</v>
      </c>
      <c r="T124">
        <v>4.9909999999999997</v>
      </c>
      <c r="U124">
        <f t="shared" si="24"/>
        <v>5.27</v>
      </c>
      <c r="V124" s="6">
        <f t="shared" si="25"/>
        <v>1.7749999999999995</v>
      </c>
      <c r="W124">
        <v>209.82900000000001</v>
      </c>
      <c r="X124">
        <v>193.92500000000001</v>
      </c>
      <c r="Y124">
        <v>181.95400000000001</v>
      </c>
      <c r="Z124">
        <f t="shared" si="26"/>
        <v>195.23600000000002</v>
      </c>
      <c r="AA124" s="6">
        <f t="shared" si="27"/>
        <v>191.74100000000001</v>
      </c>
      <c r="AB124">
        <v>167.494</v>
      </c>
      <c r="AC124">
        <v>164.26400000000001</v>
      </c>
      <c r="AD124">
        <v>172.58099999999999</v>
      </c>
      <c r="AE124">
        <f t="shared" si="28"/>
        <v>168.11300000000003</v>
      </c>
      <c r="AF124" s="6">
        <f t="shared" si="29"/>
        <v>164.61800000000002</v>
      </c>
      <c r="AG124">
        <v>140.84399999999999</v>
      </c>
      <c r="AH124">
        <v>141.38</v>
      </c>
      <c r="AI124">
        <v>129.29599999999999</v>
      </c>
      <c r="AJ124">
        <f t="shared" si="30"/>
        <v>137.17333333333332</v>
      </c>
      <c r="AK124" s="6">
        <f t="shared" si="31"/>
        <v>133.67833333333331</v>
      </c>
      <c r="AL124">
        <v>81.819000000000003</v>
      </c>
      <c r="AM124">
        <v>88.238</v>
      </c>
      <c r="AN124">
        <v>73.224000000000004</v>
      </c>
      <c r="AO124">
        <f t="shared" si="32"/>
        <v>81.093666666666664</v>
      </c>
      <c r="AP124" s="6">
        <f t="shared" si="33"/>
        <v>77.598666666666659</v>
      </c>
      <c r="AQ124">
        <v>40.252000000000002</v>
      </c>
      <c r="AR124">
        <v>40.463999999999999</v>
      </c>
      <c r="AS124">
        <v>40.457999999999998</v>
      </c>
      <c r="AT124">
        <f t="shared" si="34"/>
        <v>40.391333333333336</v>
      </c>
      <c r="AU124" s="6">
        <f t="shared" si="35"/>
        <v>36.896333333333338</v>
      </c>
    </row>
    <row r="125" spans="1:47" x14ac:dyDescent="0.25">
      <c r="A125">
        <v>3.8010000000000002</v>
      </c>
      <c r="B125" s="5">
        <v>351.5</v>
      </c>
      <c r="C125">
        <v>214.60300000000001</v>
      </c>
      <c r="D125">
        <v>228.38200000000001</v>
      </c>
      <c r="E125">
        <v>207.905</v>
      </c>
      <c r="F125">
        <f t="shared" si="18"/>
        <v>216.96333333333334</v>
      </c>
      <c r="G125" s="6">
        <f t="shared" si="19"/>
        <v>213.16233333333335</v>
      </c>
      <c r="H125">
        <v>26.965</v>
      </c>
      <c r="I125">
        <v>27.687000000000001</v>
      </c>
      <c r="J125">
        <v>30.698</v>
      </c>
      <c r="K125">
        <f t="shared" si="20"/>
        <v>28.45</v>
      </c>
      <c r="L125" s="6">
        <f t="shared" si="21"/>
        <v>24.649000000000001</v>
      </c>
      <c r="M125">
        <v>8.0579999999999998</v>
      </c>
      <c r="N125">
        <v>10.468</v>
      </c>
      <c r="O125">
        <v>7.508</v>
      </c>
      <c r="P125">
        <f t="shared" si="22"/>
        <v>8.677999999999999</v>
      </c>
      <c r="Q125" s="6">
        <f t="shared" si="23"/>
        <v>4.8769999999999989</v>
      </c>
      <c r="R125">
        <v>4.4939999999999998</v>
      </c>
      <c r="S125">
        <v>5.19</v>
      </c>
      <c r="T125">
        <v>4.702</v>
      </c>
      <c r="U125">
        <f t="shared" si="24"/>
        <v>4.7953333333333337</v>
      </c>
      <c r="V125" s="6">
        <f t="shared" si="25"/>
        <v>0.99433333333333351</v>
      </c>
      <c r="W125">
        <v>206.86</v>
      </c>
      <c r="X125">
        <v>192.905</v>
      </c>
      <c r="Y125">
        <v>176.57400000000001</v>
      </c>
      <c r="Z125">
        <f t="shared" si="26"/>
        <v>192.11299999999997</v>
      </c>
      <c r="AA125" s="6">
        <f t="shared" si="27"/>
        <v>188.31199999999998</v>
      </c>
      <c r="AB125">
        <v>167.797</v>
      </c>
      <c r="AC125">
        <v>165.649</v>
      </c>
      <c r="AD125">
        <v>167.989</v>
      </c>
      <c r="AE125">
        <f t="shared" si="28"/>
        <v>167.14500000000001</v>
      </c>
      <c r="AF125" s="6">
        <f t="shared" si="29"/>
        <v>163.34400000000002</v>
      </c>
      <c r="AG125">
        <v>140.685</v>
      </c>
      <c r="AH125">
        <v>139.83500000000001</v>
      </c>
      <c r="AI125">
        <v>129.739</v>
      </c>
      <c r="AJ125">
        <f t="shared" si="30"/>
        <v>136.75300000000001</v>
      </c>
      <c r="AK125" s="6">
        <f t="shared" si="31"/>
        <v>132.95200000000003</v>
      </c>
      <c r="AL125">
        <v>79.036000000000001</v>
      </c>
      <c r="AM125">
        <v>88.082999999999998</v>
      </c>
      <c r="AN125">
        <v>73.287999999999997</v>
      </c>
      <c r="AO125">
        <f t="shared" si="32"/>
        <v>80.135666666666665</v>
      </c>
      <c r="AP125" s="6">
        <f t="shared" si="33"/>
        <v>76.334666666666664</v>
      </c>
      <c r="AQ125">
        <v>37.381999999999998</v>
      </c>
      <c r="AR125">
        <v>40.472000000000001</v>
      </c>
      <c r="AS125">
        <v>38.892000000000003</v>
      </c>
      <c r="AT125">
        <f t="shared" si="34"/>
        <v>38.915333333333336</v>
      </c>
      <c r="AU125" s="6">
        <f t="shared" si="35"/>
        <v>35.114333333333335</v>
      </c>
    </row>
    <row r="126" spans="1:47" x14ac:dyDescent="0.25">
      <c r="A126">
        <v>3.4380000000000002</v>
      </c>
      <c r="B126" s="5">
        <v>352</v>
      </c>
      <c r="C126">
        <v>214.09399999999999</v>
      </c>
      <c r="D126">
        <v>225.572</v>
      </c>
      <c r="E126">
        <v>206.24</v>
      </c>
      <c r="F126">
        <f t="shared" si="18"/>
        <v>215.30199999999999</v>
      </c>
      <c r="G126" s="6">
        <f t="shared" si="19"/>
        <v>211.864</v>
      </c>
      <c r="H126">
        <v>26.402999999999999</v>
      </c>
      <c r="I126">
        <v>27.285</v>
      </c>
      <c r="J126">
        <v>29.870999999999999</v>
      </c>
      <c r="K126">
        <f t="shared" si="20"/>
        <v>27.852999999999998</v>
      </c>
      <c r="L126" s="6">
        <f t="shared" si="21"/>
        <v>24.414999999999999</v>
      </c>
      <c r="M126">
        <v>8.0860000000000003</v>
      </c>
      <c r="N126">
        <v>10.026</v>
      </c>
      <c r="O126">
        <v>7.58</v>
      </c>
      <c r="P126">
        <f t="shared" si="22"/>
        <v>8.5640000000000001</v>
      </c>
      <c r="Q126" s="6">
        <f t="shared" si="23"/>
        <v>5.1259999999999994</v>
      </c>
      <c r="R126">
        <v>4.6029999999999998</v>
      </c>
      <c r="S126">
        <v>4.8869999999999996</v>
      </c>
      <c r="T126">
        <v>4.4340000000000002</v>
      </c>
      <c r="U126">
        <f t="shared" si="24"/>
        <v>4.6413333333333329</v>
      </c>
      <c r="V126" s="6">
        <f t="shared" si="25"/>
        <v>1.2033333333333327</v>
      </c>
      <c r="W126">
        <v>204.37</v>
      </c>
      <c r="X126">
        <v>192.59299999999999</v>
      </c>
      <c r="Y126">
        <v>177.619</v>
      </c>
      <c r="Z126">
        <f t="shared" si="26"/>
        <v>191.52733333333333</v>
      </c>
      <c r="AA126" s="6">
        <f t="shared" si="27"/>
        <v>188.08933333333334</v>
      </c>
      <c r="AB126">
        <v>165.66300000000001</v>
      </c>
      <c r="AC126">
        <v>166.38900000000001</v>
      </c>
      <c r="AD126">
        <v>169.21600000000001</v>
      </c>
      <c r="AE126">
        <f t="shared" si="28"/>
        <v>167.08933333333334</v>
      </c>
      <c r="AF126" s="6">
        <f t="shared" si="29"/>
        <v>163.65133333333335</v>
      </c>
      <c r="AG126">
        <v>140.68199999999999</v>
      </c>
      <c r="AH126">
        <v>140.642</v>
      </c>
      <c r="AI126">
        <v>127.489</v>
      </c>
      <c r="AJ126">
        <f t="shared" si="30"/>
        <v>136.27099999999999</v>
      </c>
      <c r="AK126" s="6">
        <f t="shared" si="31"/>
        <v>132.833</v>
      </c>
      <c r="AL126">
        <v>80.236000000000004</v>
      </c>
      <c r="AM126">
        <v>88.122</v>
      </c>
      <c r="AN126">
        <v>74.614998999999997</v>
      </c>
      <c r="AO126">
        <f t="shared" si="32"/>
        <v>80.990999666666667</v>
      </c>
      <c r="AP126" s="6">
        <f t="shared" si="33"/>
        <v>77.552999666666665</v>
      </c>
      <c r="AQ126">
        <v>38.225000000000001</v>
      </c>
      <c r="AR126">
        <v>40.307000000000002</v>
      </c>
      <c r="AS126">
        <v>39.112000000000002</v>
      </c>
      <c r="AT126">
        <f t="shared" si="34"/>
        <v>39.214666666666666</v>
      </c>
      <c r="AU126" s="6">
        <f t="shared" si="35"/>
        <v>35.776666666666664</v>
      </c>
    </row>
    <row r="127" spans="1:47" x14ac:dyDescent="0.25">
      <c r="A127">
        <v>3.5329999999999999</v>
      </c>
      <c r="B127" s="5">
        <v>352.5</v>
      </c>
      <c r="C127">
        <v>214.06399999999999</v>
      </c>
      <c r="D127">
        <v>225.964</v>
      </c>
      <c r="E127">
        <v>208.31899999999999</v>
      </c>
      <c r="F127">
        <f t="shared" si="18"/>
        <v>216.11566666666667</v>
      </c>
      <c r="G127" s="6">
        <f t="shared" si="19"/>
        <v>212.58266666666668</v>
      </c>
      <c r="H127">
        <v>26.207999999999998</v>
      </c>
      <c r="I127">
        <v>26.972000000000001</v>
      </c>
      <c r="J127">
        <v>31.03</v>
      </c>
      <c r="K127">
        <f t="shared" si="20"/>
        <v>28.070000000000004</v>
      </c>
      <c r="L127" s="6">
        <f t="shared" si="21"/>
        <v>24.537000000000003</v>
      </c>
      <c r="M127">
        <v>8.1780000000000008</v>
      </c>
      <c r="N127">
        <v>10.406000000000001</v>
      </c>
      <c r="O127">
        <v>7.8579999999999997</v>
      </c>
      <c r="P127">
        <f t="shared" si="22"/>
        <v>8.8140000000000018</v>
      </c>
      <c r="Q127" s="6">
        <f t="shared" si="23"/>
        <v>5.2810000000000024</v>
      </c>
      <c r="R127">
        <v>5.0590000000000002</v>
      </c>
      <c r="S127">
        <v>5.141</v>
      </c>
      <c r="T127">
        <v>4.6059999999999999</v>
      </c>
      <c r="U127">
        <f t="shared" si="24"/>
        <v>4.9353333333333333</v>
      </c>
      <c r="V127" s="6">
        <f t="shared" si="25"/>
        <v>1.4023333333333334</v>
      </c>
      <c r="W127">
        <v>206.054</v>
      </c>
      <c r="X127">
        <v>192.58099999999999</v>
      </c>
      <c r="Y127">
        <v>178.19200000000001</v>
      </c>
      <c r="Z127">
        <f t="shared" si="26"/>
        <v>192.27566666666667</v>
      </c>
      <c r="AA127" s="6">
        <f t="shared" si="27"/>
        <v>188.74266666666668</v>
      </c>
      <c r="AB127">
        <v>167.59100000000001</v>
      </c>
      <c r="AC127">
        <v>165.24199999999999</v>
      </c>
      <c r="AD127">
        <v>167.869</v>
      </c>
      <c r="AE127">
        <f t="shared" si="28"/>
        <v>166.90066666666667</v>
      </c>
      <c r="AF127" s="6">
        <f t="shared" si="29"/>
        <v>163.36766666666668</v>
      </c>
      <c r="AG127">
        <v>140.72900000000001</v>
      </c>
      <c r="AH127">
        <v>141.827</v>
      </c>
      <c r="AI127">
        <v>127.309</v>
      </c>
      <c r="AJ127">
        <f t="shared" si="30"/>
        <v>136.62166666666667</v>
      </c>
      <c r="AK127" s="6">
        <f t="shared" si="31"/>
        <v>133.08866666666668</v>
      </c>
      <c r="AL127">
        <v>79.775000000000006</v>
      </c>
      <c r="AM127">
        <v>86.582999999999998</v>
      </c>
      <c r="AN127">
        <v>74.117000000000004</v>
      </c>
      <c r="AO127">
        <f t="shared" si="32"/>
        <v>80.158333333333346</v>
      </c>
      <c r="AP127" s="6">
        <f t="shared" si="33"/>
        <v>76.625333333333344</v>
      </c>
      <c r="AQ127">
        <v>38.036000000000001</v>
      </c>
      <c r="AR127">
        <v>40.97</v>
      </c>
      <c r="AS127">
        <v>38.26</v>
      </c>
      <c r="AT127">
        <f t="shared" si="34"/>
        <v>39.088666666666661</v>
      </c>
      <c r="AU127" s="6">
        <f t="shared" si="35"/>
        <v>35.55566666666666</v>
      </c>
    </row>
    <row r="128" spans="1:47" x14ac:dyDescent="0.25">
      <c r="A128">
        <v>3.8130000000000002</v>
      </c>
      <c r="B128" s="5">
        <v>353</v>
      </c>
      <c r="C128">
        <v>211.94200000000001</v>
      </c>
      <c r="D128">
        <v>226.87799999999999</v>
      </c>
      <c r="E128">
        <v>206.994</v>
      </c>
      <c r="F128">
        <f t="shared" si="18"/>
        <v>215.27133333333333</v>
      </c>
      <c r="G128" s="6">
        <f t="shared" si="19"/>
        <v>211.45833333333334</v>
      </c>
      <c r="H128">
        <v>26.091000000000001</v>
      </c>
      <c r="I128">
        <v>27.745999999999999</v>
      </c>
      <c r="J128">
        <v>30.19</v>
      </c>
      <c r="K128">
        <f t="shared" si="20"/>
        <v>28.009</v>
      </c>
      <c r="L128" s="6">
        <f t="shared" si="21"/>
        <v>24.196000000000002</v>
      </c>
      <c r="M128">
        <v>8.359</v>
      </c>
      <c r="N128">
        <v>10.829000000000001</v>
      </c>
      <c r="O128">
        <v>7.3029999999999999</v>
      </c>
      <c r="P128">
        <f t="shared" si="22"/>
        <v>8.8303333333333338</v>
      </c>
      <c r="Q128" s="6">
        <f t="shared" si="23"/>
        <v>5.0173333333333332</v>
      </c>
      <c r="R128">
        <v>4.9740000000000002</v>
      </c>
      <c r="S128">
        <v>4.8010000000000002</v>
      </c>
      <c r="T128">
        <v>5.0359999999999996</v>
      </c>
      <c r="U128">
        <f t="shared" si="24"/>
        <v>4.9370000000000003</v>
      </c>
      <c r="V128" s="6">
        <f t="shared" si="25"/>
        <v>1.1240000000000001</v>
      </c>
      <c r="W128">
        <v>203.73699999999999</v>
      </c>
      <c r="X128">
        <v>189.14699999999999</v>
      </c>
      <c r="Y128">
        <v>177.01499999999999</v>
      </c>
      <c r="Z128">
        <f t="shared" si="26"/>
        <v>189.96633333333332</v>
      </c>
      <c r="AA128" s="6">
        <f t="shared" si="27"/>
        <v>186.15333333333334</v>
      </c>
      <c r="AB128">
        <v>167.42699999999999</v>
      </c>
      <c r="AC128">
        <v>162.80500000000001</v>
      </c>
      <c r="AD128">
        <v>167.28</v>
      </c>
      <c r="AE128">
        <f t="shared" si="28"/>
        <v>165.83733333333331</v>
      </c>
      <c r="AF128" s="6">
        <f t="shared" si="29"/>
        <v>162.02433333333332</v>
      </c>
      <c r="AG128">
        <v>140.16999999999999</v>
      </c>
      <c r="AH128">
        <v>141.184</v>
      </c>
      <c r="AI128">
        <v>128.98699999999999</v>
      </c>
      <c r="AJ128">
        <f t="shared" si="30"/>
        <v>136.78033333333335</v>
      </c>
      <c r="AK128" s="6">
        <f t="shared" si="31"/>
        <v>132.96733333333336</v>
      </c>
      <c r="AL128">
        <v>77.27</v>
      </c>
      <c r="AM128">
        <v>85.915999999999997</v>
      </c>
      <c r="AN128">
        <v>72.295000000000002</v>
      </c>
      <c r="AO128">
        <f t="shared" si="32"/>
        <v>78.49366666666667</v>
      </c>
      <c r="AP128" s="6">
        <f t="shared" si="33"/>
        <v>74.680666666666667</v>
      </c>
      <c r="AQ128">
        <v>38.267000000000003</v>
      </c>
      <c r="AR128">
        <v>40.984000000000002</v>
      </c>
      <c r="AS128">
        <v>39.354999999999997</v>
      </c>
      <c r="AT128">
        <f t="shared" si="34"/>
        <v>39.535333333333334</v>
      </c>
      <c r="AU128" s="6">
        <f t="shared" si="35"/>
        <v>35.722333333333331</v>
      </c>
    </row>
    <row r="129" spans="1:47" x14ac:dyDescent="0.25">
      <c r="A129">
        <v>4.0259999999999998</v>
      </c>
      <c r="B129" s="5">
        <v>353.5</v>
      </c>
      <c r="C129">
        <v>212.80600000000001</v>
      </c>
      <c r="D129">
        <v>226.376</v>
      </c>
      <c r="E129">
        <v>204.149</v>
      </c>
      <c r="F129">
        <f t="shared" si="18"/>
        <v>214.44366666666667</v>
      </c>
      <c r="G129" s="6">
        <f t="shared" si="19"/>
        <v>210.41766666666666</v>
      </c>
      <c r="H129">
        <v>26.446999999999999</v>
      </c>
      <c r="I129">
        <v>26.803000000000001</v>
      </c>
      <c r="J129">
        <v>30.86</v>
      </c>
      <c r="K129">
        <f t="shared" si="20"/>
        <v>28.036666666666665</v>
      </c>
      <c r="L129" s="6">
        <f t="shared" si="21"/>
        <v>24.010666666666665</v>
      </c>
      <c r="M129">
        <v>8.2080000000000002</v>
      </c>
      <c r="N129">
        <v>10.868</v>
      </c>
      <c r="O129">
        <v>7.7610000000000001</v>
      </c>
      <c r="P129">
        <f t="shared" si="22"/>
        <v>8.945666666666666</v>
      </c>
      <c r="Q129" s="6">
        <f t="shared" si="23"/>
        <v>4.9196666666666662</v>
      </c>
      <c r="R129">
        <v>4.7709999999999999</v>
      </c>
      <c r="S129">
        <v>5.258</v>
      </c>
      <c r="T129">
        <v>5.3449999999999998</v>
      </c>
      <c r="U129">
        <f t="shared" si="24"/>
        <v>5.1246666666666663</v>
      </c>
      <c r="V129" s="6">
        <f t="shared" si="25"/>
        <v>1.0986666666666665</v>
      </c>
      <c r="W129">
        <v>204.83199999999999</v>
      </c>
      <c r="X129">
        <v>191.45599999999999</v>
      </c>
      <c r="Y129">
        <v>176.131</v>
      </c>
      <c r="Z129">
        <f t="shared" si="26"/>
        <v>190.80633333333333</v>
      </c>
      <c r="AA129" s="6">
        <f t="shared" si="27"/>
        <v>186.78033333333332</v>
      </c>
      <c r="AB129">
        <v>167.12299999999999</v>
      </c>
      <c r="AC129">
        <v>164.88</v>
      </c>
      <c r="AD129">
        <v>167.02099999999999</v>
      </c>
      <c r="AE129">
        <f t="shared" si="28"/>
        <v>166.34133333333332</v>
      </c>
      <c r="AF129" s="6">
        <f t="shared" si="29"/>
        <v>162.31533333333331</v>
      </c>
      <c r="AG129">
        <v>140.76</v>
      </c>
      <c r="AH129">
        <v>141.25800000000001</v>
      </c>
      <c r="AI129">
        <v>127.68300000000001</v>
      </c>
      <c r="AJ129">
        <f t="shared" si="30"/>
        <v>136.56700000000001</v>
      </c>
      <c r="AK129" s="6">
        <f t="shared" si="31"/>
        <v>132.541</v>
      </c>
      <c r="AL129">
        <v>78.367000000000004</v>
      </c>
      <c r="AM129">
        <v>87.075998999999996</v>
      </c>
      <c r="AN129">
        <v>71.227998999999997</v>
      </c>
      <c r="AO129">
        <f t="shared" si="32"/>
        <v>78.890332666666666</v>
      </c>
      <c r="AP129" s="6">
        <f t="shared" si="33"/>
        <v>74.86433266666667</v>
      </c>
      <c r="AQ129">
        <v>37.558999999999997</v>
      </c>
      <c r="AR129">
        <v>38.548999999999999</v>
      </c>
      <c r="AS129">
        <v>39.14</v>
      </c>
      <c r="AT129">
        <f t="shared" si="34"/>
        <v>38.416000000000004</v>
      </c>
      <c r="AU129" s="6">
        <f t="shared" si="35"/>
        <v>34.39</v>
      </c>
    </row>
    <row r="130" spans="1:47" x14ac:dyDescent="0.25">
      <c r="A130">
        <v>3.7170000000000001</v>
      </c>
      <c r="B130" s="5">
        <v>354</v>
      </c>
      <c r="C130">
        <v>212.71299999999999</v>
      </c>
      <c r="D130">
        <v>224.42400000000001</v>
      </c>
      <c r="E130">
        <v>207.346</v>
      </c>
      <c r="F130">
        <f t="shared" ref="F130:F193" si="36">AVERAGE(C130:E130)</f>
        <v>214.82766666666666</v>
      </c>
      <c r="G130" s="6">
        <f t="shared" ref="G130:G193" si="37">F130-$A130</f>
        <v>211.11066666666665</v>
      </c>
      <c r="H130">
        <v>26.187999999999999</v>
      </c>
      <c r="I130">
        <v>26.760999999999999</v>
      </c>
      <c r="J130">
        <v>30.103999999999999</v>
      </c>
      <c r="K130">
        <f t="shared" ref="K130:K193" si="38">AVERAGE(H130:J130)</f>
        <v>27.684333333333331</v>
      </c>
      <c r="L130" s="6">
        <f t="shared" ref="L130:L193" si="39">K130-$A130</f>
        <v>23.967333333333332</v>
      </c>
      <c r="M130">
        <v>7.9059999999999997</v>
      </c>
      <c r="N130">
        <v>10.528</v>
      </c>
      <c r="O130">
        <v>8.0730000000000004</v>
      </c>
      <c r="P130">
        <f t="shared" ref="P130:P193" si="40">AVERAGE(M130:O130)</f>
        <v>8.8356666666666666</v>
      </c>
      <c r="Q130" s="6">
        <f t="shared" ref="Q130:Q193" si="41">P130-$A130</f>
        <v>5.118666666666666</v>
      </c>
      <c r="R130">
        <v>4.9909999999999997</v>
      </c>
      <c r="S130">
        <v>4.8609999999999998</v>
      </c>
      <c r="T130">
        <v>4.5679999999999996</v>
      </c>
      <c r="U130">
        <f t="shared" ref="U130:U193" si="42">AVERAGE(R130:T130)</f>
        <v>4.8066666666666666</v>
      </c>
      <c r="V130" s="6">
        <f t="shared" ref="V130:V193" si="43">U130-$A130</f>
        <v>1.0896666666666666</v>
      </c>
      <c r="W130">
        <v>206.136</v>
      </c>
      <c r="X130">
        <v>192.65799999999999</v>
      </c>
      <c r="Y130">
        <v>173.61199999999999</v>
      </c>
      <c r="Z130">
        <f t="shared" ref="Z130:Z193" si="44">AVERAGE(W130:Y130)</f>
        <v>190.80199999999999</v>
      </c>
      <c r="AA130" s="6">
        <f t="shared" ref="AA130:AA193" si="45">Z130-$A130</f>
        <v>187.08499999999998</v>
      </c>
      <c r="AB130">
        <v>166.67599999999999</v>
      </c>
      <c r="AC130">
        <v>164.529</v>
      </c>
      <c r="AD130">
        <v>164.38800000000001</v>
      </c>
      <c r="AE130">
        <f t="shared" ref="AE130:AE193" si="46">AVERAGE(AB130:AD130)</f>
        <v>165.19766666666666</v>
      </c>
      <c r="AF130" s="6">
        <f t="shared" ref="AF130:AF193" si="47">AE130-$A130</f>
        <v>161.48066666666665</v>
      </c>
      <c r="AG130">
        <v>140.655</v>
      </c>
      <c r="AH130">
        <v>140.893</v>
      </c>
      <c r="AI130">
        <v>126.18899999999999</v>
      </c>
      <c r="AJ130">
        <f t="shared" ref="AJ130:AJ193" si="48">AVERAGE(AG130:AI130)</f>
        <v>135.91233333333332</v>
      </c>
      <c r="AK130" s="6">
        <f t="shared" ref="AK130:AK193" si="49">AJ130-$A130</f>
        <v>132.19533333333331</v>
      </c>
      <c r="AL130">
        <v>77.486000000000004</v>
      </c>
      <c r="AM130">
        <v>86.459998999999996</v>
      </c>
      <c r="AN130">
        <v>71.531000000000006</v>
      </c>
      <c r="AO130">
        <f t="shared" ref="AO130:AO193" si="50">AVERAGE(AL130:AN130)</f>
        <v>78.492333000000002</v>
      </c>
      <c r="AP130" s="6">
        <f t="shared" ref="AP130:AP193" si="51">AO130-$A130</f>
        <v>74.775333000000003</v>
      </c>
      <c r="AQ130">
        <v>37.6</v>
      </c>
      <c r="AR130">
        <v>38.088000000000001</v>
      </c>
      <c r="AS130">
        <v>38.686999999999998</v>
      </c>
      <c r="AT130">
        <f t="shared" ref="AT130:AT193" si="52">AVERAGE(AQ130:AS130)</f>
        <v>38.125</v>
      </c>
      <c r="AU130" s="6">
        <f t="shared" ref="AU130:AU193" si="53">AT130-$A130</f>
        <v>34.408000000000001</v>
      </c>
    </row>
    <row r="131" spans="1:47" x14ac:dyDescent="0.25">
      <c r="A131">
        <v>3.6070000000000002</v>
      </c>
      <c r="B131" s="5">
        <v>354.5</v>
      </c>
      <c r="C131">
        <v>210.48</v>
      </c>
      <c r="D131">
        <v>223.18799999999999</v>
      </c>
      <c r="E131">
        <v>202.05099999999999</v>
      </c>
      <c r="F131">
        <f t="shared" si="36"/>
        <v>211.90633333333335</v>
      </c>
      <c r="G131" s="6">
        <f t="shared" si="37"/>
        <v>208.29933333333335</v>
      </c>
      <c r="H131">
        <v>26.856000000000002</v>
      </c>
      <c r="I131">
        <v>26.728999999999999</v>
      </c>
      <c r="J131">
        <v>29.704000000000001</v>
      </c>
      <c r="K131">
        <f t="shared" si="38"/>
        <v>27.763000000000002</v>
      </c>
      <c r="L131" s="6">
        <f t="shared" si="39"/>
        <v>24.156000000000002</v>
      </c>
      <c r="M131">
        <v>7.0869999999999997</v>
      </c>
      <c r="N131">
        <v>9.9529990000000002</v>
      </c>
      <c r="O131">
        <v>7.7480000000000002</v>
      </c>
      <c r="P131">
        <f t="shared" si="40"/>
        <v>8.2626663333333337</v>
      </c>
      <c r="Q131" s="6">
        <f t="shared" si="41"/>
        <v>4.6556663333333335</v>
      </c>
      <c r="R131">
        <v>4.4690000000000003</v>
      </c>
      <c r="S131">
        <v>5.2210000000000001</v>
      </c>
      <c r="T131">
        <v>4.6740000000000004</v>
      </c>
      <c r="U131">
        <f t="shared" si="42"/>
        <v>4.7880000000000003</v>
      </c>
      <c r="V131" s="6">
        <f t="shared" si="43"/>
        <v>1.181</v>
      </c>
      <c r="W131">
        <v>203.11199999999999</v>
      </c>
      <c r="X131">
        <v>192.334</v>
      </c>
      <c r="Y131">
        <v>173.559</v>
      </c>
      <c r="Z131">
        <f t="shared" si="44"/>
        <v>189.66833333333332</v>
      </c>
      <c r="AA131" s="6">
        <f t="shared" si="45"/>
        <v>186.06133333333332</v>
      </c>
      <c r="AB131">
        <v>164.89599999999999</v>
      </c>
      <c r="AC131">
        <v>163.82300000000001</v>
      </c>
      <c r="AD131">
        <v>164.64599999999999</v>
      </c>
      <c r="AE131">
        <f t="shared" si="46"/>
        <v>164.45500000000001</v>
      </c>
      <c r="AF131" s="6">
        <f t="shared" si="47"/>
        <v>160.84800000000001</v>
      </c>
      <c r="AG131">
        <v>137.48099999999999</v>
      </c>
      <c r="AH131">
        <v>136.42099999999999</v>
      </c>
      <c r="AI131">
        <v>123.53100000000001</v>
      </c>
      <c r="AJ131">
        <f t="shared" si="48"/>
        <v>132.47766666666666</v>
      </c>
      <c r="AK131" s="6">
        <f t="shared" si="49"/>
        <v>128.87066666666666</v>
      </c>
      <c r="AL131">
        <v>78.266000000000005</v>
      </c>
      <c r="AM131">
        <v>84.515000000000001</v>
      </c>
      <c r="AN131">
        <v>71.346000000000004</v>
      </c>
      <c r="AO131">
        <f t="shared" si="50"/>
        <v>78.042333333333332</v>
      </c>
      <c r="AP131" s="6">
        <f t="shared" si="51"/>
        <v>74.435333333333332</v>
      </c>
      <c r="AQ131">
        <v>36.121000000000002</v>
      </c>
      <c r="AR131">
        <v>39.180999999999997</v>
      </c>
      <c r="AS131">
        <v>38.625999999999998</v>
      </c>
      <c r="AT131">
        <f t="shared" si="52"/>
        <v>37.975999999999999</v>
      </c>
      <c r="AU131" s="6">
        <f t="shared" si="53"/>
        <v>34.369</v>
      </c>
    </row>
    <row r="132" spans="1:47" x14ac:dyDescent="0.25">
      <c r="A132">
        <v>3.6339999999999999</v>
      </c>
      <c r="B132" s="5">
        <v>355</v>
      </c>
      <c r="C132">
        <v>211.459</v>
      </c>
      <c r="D132">
        <v>224.017</v>
      </c>
      <c r="E132">
        <v>202.12100000000001</v>
      </c>
      <c r="F132">
        <f t="shared" si="36"/>
        <v>212.53233333333333</v>
      </c>
      <c r="G132" s="6">
        <f t="shared" si="37"/>
        <v>208.89833333333334</v>
      </c>
      <c r="H132">
        <v>25.826000000000001</v>
      </c>
      <c r="I132">
        <v>27.716999999999999</v>
      </c>
      <c r="J132">
        <v>29.372</v>
      </c>
      <c r="K132">
        <f t="shared" si="38"/>
        <v>27.638333333333332</v>
      </c>
      <c r="L132" s="6">
        <f t="shared" si="39"/>
        <v>24.004333333333332</v>
      </c>
      <c r="M132">
        <v>7.1280000000000001</v>
      </c>
      <c r="N132">
        <v>9.9369990000000001</v>
      </c>
      <c r="O132">
        <v>7.1369999999999996</v>
      </c>
      <c r="P132">
        <f t="shared" si="40"/>
        <v>8.0673329999999996</v>
      </c>
      <c r="Q132" s="6">
        <f t="shared" si="41"/>
        <v>4.4333329999999993</v>
      </c>
      <c r="R132">
        <v>4.4109999999999996</v>
      </c>
      <c r="S132">
        <v>5.117</v>
      </c>
      <c r="T132">
        <v>4.7030000000000003</v>
      </c>
      <c r="U132">
        <f t="shared" si="42"/>
        <v>4.743666666666666</v>
      </c>
      <c r="V132" s="6">
        <f t="shared" si="43"/>
        <v>1.1096666666666661</v>
      </c>
      <c r="W132">
        <v>202.91399999999999</v>
      </c>
      <c r="X132">
        <v>187.136</v>
      </c>
      <c r="Y132">
        <v>173.49199999999999</v>
      </c>
      <c r="Z132">
        <f t="shared" si="44"/>
        <v>187.8473333333333</v>
      </c>
      <c r="AA132" s="6">
        <f t="shared" si="45"/>
        <v>184.21333333333331</v>
      </c>
      <c r="AB132">
        <v>163.06899999999999</v>
      </c>
      <c r="AC132">
        <v>163.96600000000001</v>
      </c>
      <c r="AD132">
        <v>163.49600000000001</v>
      </c>
      <c r="AE132">
        <f t="shared" si="46"/>
        <v>163.51033333333331</v>
      </c>
      <c r="AF132" s="6">
        <f t="shared" si="47"/>
        <v>159.87633333333332</v>
      </c>
      <c r="AG132">
        <v>136.62700000000001</v>
      </c>
      <c r="AH132">
        <v>138.113</v>
      </c>
      <c r="AI132">
        <v>126.70699999999999</v>
      </c>
      <c r="AJ132">
        <f t="shared" si="48"/>
        <v>133.81566666666666</v>
      </c>
      <c r="AK132" s="6">
        <f t="shared" si="49"/>
        <v>130.18166666666667</v>
      </c>
      <c r="AL132">
        <v>77.769000000000005</v>
      </c>
      <c r="AM132">
        <v>87.129000000000005</v>
      </c>
      <c r="AN132">
        <v>69.186000000000007</v>
      </c>
      <c r="AO132">
        <f t="shared" si="50"/>
        <v>78.028000000000006</v>
      </c>
      <c r="AP132" s="6">
        <f t="shared" si="51"/>
        <v>74.394000000000005</v>
      </c>
      <c r="AQ132">
        <v>35.932000000000002</v>
      </c>
      <c r="AR132">
        <v>38.838999999999999</v>
      </c>
      <c r="AS132">
        <v>38.015999999999998</v>
      </c>
      <c r="AT132">
        <f t="shared" si="52"/>
        <v>37.595666666666666</v>
      </c>
      <c r="AU132" s="6">
        <f t="shared" si="53"/>
        <v>33.961666666666666</v>
      </c>
    </row>
    <row r="133" spans="1:47" x14ac:dyDescent="0.25">
      <c r="A133">
        <v>3.6259999999999999</v>
      </c>
      <c r="B133" s="5">
        <v>355.5</v>
      </c>
      <c r="C133">
        <v>209.38</v>
      </c>
      <c r="D133">
        <v>222.15700000000001</v>
      </c>
      <c r="E133">
        <v>202.26499999999999</v>
      </c>
      <c r="F133">
        <f t="shared" si="36"/>
        <v>211.26733333333334</v>
      </c>
      <c r="G133" s="6">
        <f t="shared" si="37"/>
        <v>207.64133333333334</v>
      </c>
      <c r="H133">
        <v>26.26</v>
      </c>
      <c r="I133">
        <v>26.277000000000001</v>
      </c>
      <c r="J133">
        <v>29.18</v>
      </c>
      <c r="K133">
        <f t="shared" si="38"/>
        <v>27.239000000000004</v>
      </c>
      <c r="L133" s="6">
        <f t="shared" si="39"/>
        <v>23.613000000000003</v>
      </c>
      <c r="M133">
        <v>8.1180000000000003</v>
      </c>
      <c r="N133">
        <v>9.907</v>
      </c>
      <c r="O133">
        <v>8.0009990000000002</v>
      </c>
      <c r="P133">
        <f t="shared" si="40"/>
        <v>8.6753330000000002</v>
      </c>
      <c r="Q133" s="6">
        <f t="shared" si="41"/>
        <v>5.0493330000000007</v>
      </c>
      <c r="R133">
        <v>4.8150000000000004</v>
      </c>
      <c r="S133">
        <v>4.6710000000000003</v>
      </c>
      <c r="T133">
        <v>5.3040000000000003</v>
      </c>
      <c r="U133">
        <f t="shared" si="42"/>
        <v>4.9300000000000006</v>
      </c>
      <c r="V133" s="6">
        <f t="shared" si="43"/>
        <v>1.3040000000000007</v>
      </c>
      <c r="W133">
        <v>201.101</v>
      </c>
      <c r="X133">
        <v>186.59899999999999</v>
      </c>
      <c r="Y133">
        <v>174.76499999999999</v>
      </c>
      <c r="Z133">
        <f t="shared" si="44"/>
        <v>187.48833333333332</v>
      </c>
      <c r="AA133" s="6">
        <f t="shared" si="45"/>
        <v>183.86233333333331</v>
      </c>
      <c r="AB133">
        <v>163.042</v>
      </c>
      <c r="AC133">
        <v>159.005</v>
      </c>
      <c r="AD133">
        <v>164.19200000000001</v>
      </c>
      <c r="AE133">
        <f t="shared" si="46"/>
        <v>162.07966666666667</v>
      </c>
      <c r="AF133" s="6">
        <f t="shared" si="47"/>
        <v>158.45366666666666</v>
      </c>
      <c r="AG133">
        <v>135.851</v>
      </c>
      <c r="AH133">
        <v>139.512</v>
      </c>
      <c r="AI133">
        <v>123.83799999999999</v>
      </c>
      <c r="AJ133">
        <f t="shared" si="48"/>
        <v>133.06700000000001</v>
      </c>
      <c r="AK133" s="6">
        <f t="shared" si="49"/>
        <v>129.441</v>
      </c>
      <c r="AL133">
        <v>75.576999999999998</v>
      </c>
      <c r="AM133">
        <v>87.343000000000004</v>
      </c>
      <c r="AN133">
        <v>70.638999999999996</v>
      </c>
      <c r="AO133">
        <f t="shared" si="50"/>
        <v>77.853000000000009</v>
      </c>
      <c r="AP133" s="6">
        <f t="shared" si="51"/>
        <v>74.227000000000004</v>
      </c>
      <c r="AQ133">
        <v>37.011000000000003</v>
      </c>
      <c r="AR133">
        <v>39.03</v>
      </c>
      <c r="AS133">
        <v>39.018999999999998</v>
      </c>
      <c r="AT133">
        <f t="shared" si="52"/>
        <v>38.353333333333332</v>
      </c>
      <c r="AU133" s="6">
        <f t="shared" si="53"/>
        <v>34.727333333333334</v>
      </c>
    </row>
    <row r="134" spans="1:47" x14ac:dyDescent="0.25">
      <c r="A134">
        <v>3.6930000000000001</v>
      </c>
      <c r="B134" s="5">
        <v>356</v>
      </c>
      <c r="C134">
        <v>206.691</v>
      </c>
      <c r="D134">
        <v>222.62899999999999</v>
      </c>
      <c r="E134">
        <v>203.494</v>
      </c>
      <c r="F134">
        <f t="shared" si="36"/>
        <v>210.93799999999999</v>
      </c>
      <c r="G134" s="6">
        <f t="shared" si="37"/>
        <v>207.24499999999998</v>
      </c>
      <c r="H134">
        <v>26.36</v>
      </c>
      <c r="I134">
        <v>26.891999999999999</v>
      </c>
      <c r="J134">
        <v>29.335999999999999</v>
      </c>
      <c r="K134">
        <f t="shared" si="38"/>
        <v>27.52933333333333</v>
      </c>
      <c r="L134" s="6">
        <f t="shared" si="39"/>
        <v>23.836333333333329</v>
      </c>
      <c r="M134">
        <v>8.5540000000000003</v>
      </c>
      <c r="N134">
        <v>9.5</v>
      </c>
      <c r="O134">
        <v>8.4109999999999996</v>
      </c>
      <c r="P134">
        <f t="shared" si="40"/>
        <v>8.8216666666666672</v>
      </c>
      <c r="Q134" s="6">
        <f t="shared" si="41"/>
        <v>5.1286666666666676</v>
      </c>
      <c r="R134">
        <v>5.101</v>
      </c>
      <c r="S134">
        <v>4.7930000000000001</v>
      </c>
      <c r="T134">
        <v>5.3570000000000002</v>
      </c>
      <c r="U134">
        <f t="shared" si="42"/>
        <v>5.0836666666666668</v>
      </c>
      <c r="V134" s="6">
        <f t="shared" si="43"/>
        <v>1.3906666666666667</v>
      </c>
      <c r="W134">
        <v>201.101</v>
      </c>
      <c r="X134">
        <v>188.45400000000001</v>
      </c>
      <c r="Y134">
        <v>171.971</v>
      </c>
      <c r="Z134">
        <f t="shared" si="44"/>
        <v>187.17533333333336</v>
      </c>
      <c r="AA134" s="6">
        <f t="shared" si="45"/>
        <v>183.48233333333334</v>
      </c>
      <c r="AB134">
        <v>162.55600000000001</v>
      </c>
      <c r="AC134">
        <v>160.411</v>
      </c>
      <c r="AD134">
        <v>160.92099999999999</v>
      </c>
      <c r="AE134">
        <f t="shared" si="46"/>
        <v>161.29599999999999</v>
      </c>
      <c r="AF134" s="6">
        <f t="shared" si="47"/>
        <v>157.60299999999998</v>
      </c>
      <c r="AG134">
        <v>135.58099999999999</v>
      </c>
      <c r="AH134">
        <v>135.58799999999999</v>
      </c>
      <c r="AI134">
        <v>123.60299999999999</v>
      </c>
      <c r="AJ134">
        <f t="shared" si="48"/>
        <v>131.59066666666666</v>
      </c>
      <c r="AK134" s="6">
        <f t="shared" si="49"/>
        <v>127.89766666666667</v>
      </c>
      <c r="AL134">
        <v>74.263000000000005</v>
      </c>
      <c r="AM134">
        <v>85.185000000000002</v>
      </c>
      <c r="AN134">
        <v>70.826999999999998</v>
      </c>
      <c r="AO134">
        <f t="shared" si="50"/>
        <v>76.75833333333334</v>
      </c>
      <c r="AP134" s="6">
        <f t="shared" si="51"/>
        <v>73.065333333333342</v>
      </c>
      <c r="AQ134">
        <v>36.796999999999997</v>
      </c>
      <c r="AR134">
        <v>37.774999999999999</v>
      </c>
      <c r="AS134">
        <v>38.213000000000001</v>
      </c>
      <c r="AT134">
        <f t="shared" si="52"/>
        <v>37.594999999999999</v>
      </c>
      <c r="AU134" s="6">
        <f t="shared" si="53"/>
        <v>33.902000000000001</v>
      </c>
    </row>
    <row r="135" spans="1:47" x14ac:dyDescent="0.25">
      <c r="A135">
        <v>3.3740000000000001</v>
      </c>
      <c r="B135" s="5">
        <v>356.5</v>
      </c>
      <c r="C135">
        <v>207.91499999999999</v>
      </c>
      <c r="D135">
        <v>221.56</v>
      </c>
      <c r="E135">
        <v>200.22399999999999</v>
      </c>
      <c r="F135">
        <f t="shared" si="36"/>
        <v>209.89966666666669</v>
      </c>
      <c r="G135" s="6">
        <f t="shared" si="37"/>
        <v>206.52566666666669</v>
      </c>
      <c r="H135">
        <v>24.315000000000001</v>
      </c>
      <c r="I135">
        <v>25.788</v>
      </c>
      <c r="J135">
        <v>28.108000000000001</v>
      </c>
      <c r="K135">
        <f t="shared" si="38"/>
        <v>26.070333333333334</v>
      </c>
      <c r="L135" s="6">
        <f t="shared" si="39"/>
        <v>22.696333333333335</v>
      </c>
      <c r="M135">
        <v>8.1989999999999998</v>
      </c>
      <c r="N135">
        <v>10.23</v>
      </c>
      <c r="O135">
        <v>7.4859999999999998</v>
      </c>
      <c r="P135">
        <f t="shared" si="40"/>
        <v>8.6383333333333336</v>
      </c>
      <c r="Q135" s="6">
        <f t="shared" si="41"/>
        <v>5.2643333333333331</v>
      </c>
      <c r="R135">
        <v>4.5220000000000002</v>
      </c>
      <c r="S135">
        <v>5.0069999999999997</v>
      </c>
      <c r="T135">
        <v>4.625</v>
      </c>
      <c r="U135">
        <f t="shared" si="42"/>
        <v>4.718</v>
      </c>
      <c r="V135" s="6">
        <f t="shared" si="43"/>
        <v>1.3439999999999999</v>
      </c>
      <c r="W135">
        <v>201.81800000000001</v>
      </c>
      <c r="X135">
        <v>189.00299999999999</v>
      </c>
      <c r="Y135">
        <v>172.02600000000001</v>
      </c>
      <c r="Z135">
        <f t="shared" si="44"/>
        <v>187.61566666666667</v>
      </c>
      <c r="AA135" s="6">
        <f t="shared" si="45"/>
        <v>184.24166666666667</v>
      </c>
      <c r="AB135">
        <v>160.619</v>
      </c>
      <c r="AC135">
        <v>161.09700000000001</v>
      </c>
      <c r="AD135">
        <v>161.25200000000001</v>
      </c>
      <c r="AE135">
        <f t="shared" si="46"/>
        <v>160.98933333333335</v>
      </c>
      <c r="AF135" s="6">
        <f t="shared" si="47"/>
        <v>157.61533333333335</v>
      </c>
      <c r="AG135">
        <v>136.04300000000001</v>
      </c>
      <c r="AH135">
        <v>136.41499999999999</v>
      </c>
      <c r="AI135">
        <v>123.264</v>
      </c>
      <c r="AJ135">
        <f t="shared" si="48"/>
        <v>131.90733333333333</v>
      </c>
      <c r="AK135" s="6">
        <f t="shared" si="49"/>
        <v>128.53333333333333</v>
      </c>
      <c r="AL135">
        <v>76.557000000000002</v>
      </c>
      <c r="AM135">
        <v>83.402000000000001</v>
      </c>
      <c r="AN135">
        <v>69.123000000000005</v>
      </c>
      <c r="AO135">
        <f t="shared" si="50"/>
        <v>76.36066666666666</v>
      </c>
      <c r="AP135" s="6">
        <f t="shared" si="51"/>
        <v>72.986666666666665</v>
      </c>
      <c r="AQ135">
        <v>35.835999999999999</v>
      </c>
      <c r="AR135">
        <v>37.174999999999997</v>
      </c>
      <c r="AS135">
        <v>38.734999999999999</v>
      </c>
      <c r="AT135">
        <f t="shared" si="52"/>
        <v>37.248666666666665</v>
      </c>
      <c r="AU135" s="6">
        <f t="shared" si="53"/>
        <v>33.874666666666663</v>
      </c>
    </row>
    <row r="136" spans="1:47" x14ac:dyDescent="0.25">
      <c r="A136">
        <v>3.613</v>
      </c>
      <c r="B136" s="5">
        <v>357</v>
      </c>
      <c r="C136">
        <v>206.22800000000001</v>
      </c>
      <c r="D136">
        <v>216.172</v>
      </c>
      <c r="E136">
        <v>200.21299999999999</v>
      </c>
      <c r="F136">
        <f t="shared" si="36"/>
        <v>207.53766666666664</v>
      </c>
      <c r="G136" s="6">
        <f t="shared" si="37"/>
        <v>203.92466666666664</v>
      </c>
      <c r="H136">
        <v>24.332999999999998</v>
      </c>
      <c r="I136">
        <v>26.670999999999999</v>
      </c>
      <c r="J136">
        <v>28.917999999999999</v>
      </c>
      <c r="K136">
        <f t="shared" si="38"/>
        <v>26.640666666666664</v>
      </c>
      <c r="L136" s="6">
        <f t="shared" si="39"/>
        <v>23.027666666666665</v>
      </c>
      <c r="M136">
        <v>8.2560000000000002</v>
      </c>
      <c r="N136">
        <v>9.9030000000000005</v>
      </c>
      <c r="O136">
        <v>7.2309999999999999</v>
      </c>
      <c r="P136">
        <f t="shared" si="40"/>
        <v>8.4633333333333329</v>
      </c>
      <c r="Q136" s="6">
        <f t="shared" si="41"/>
        <v>4.8503333333333334</v>
      </c>
      <c r="R136">
        <v>5.3929999999999998</v>
      </c>
      <c r="S136">
        <v>4.4909999999999997</v>
      </c>
      <c r="T136">
        <v>4.29</v>
      </c>
      <c r="U136">
        <f t="shared" si="42"/>
        <v>4.7246666666666668</v>
      </c>
      <c r="V136" s="6">
        <f t="shared" si="43"/>
        <v>1.1116666666666668</v>
      </c>
      <c r="W136">
        <v>200.548</v>
      </c>
      <c r="X136">
        <v>185.971</v>
      </c>
      <c r="Y136">
        <v>168.59399999999999</v>
      </c>
      <c r="Z136">
        <f t="shared" si="44"/>
        <v>185.03766666666669</v>
      </c>
      <c r="AA136" s="6">
        <f t="shared" si="45"/>
        <v>181.4246666666667</v>
      </c>
      <c r="AB136">
        <v>160.048</v>
      </c>
      <c r="AC136">
        <v>157.44499999999999</v>
      </c>
      <c r="AD136">
        <v>161.71100000000001</v>
      </c>
      <c r="AE136">
        <f t="shared" si="46"/>
        <v>159.73466666666667</v>
      </c>
      <c r="AF136" s="6">
        <f t="shared" si="47"/>
        <v>156.12166666666667</v>
      </c>
      <c r="AG136">
        <v>134.36600000000001</v>
      </c>
      <c r="AH136">
        <v>134.96100000000001</v>
      </c>
      <c r="AI136">
        <v>121.765</v>
      </c>
      <c r="AJ136">
        <f t="shared" si="48"/>
        <v>130.364</v>
      </c>
      <c r="AK136" s="6">
        <f t="shared" si="49"/>
        <v>126.751</v>
      </c>
      <c r="AL136">
        <v>75.584000000000003</v>
      </c>
      <c r="AM136">
        <v>83.974000000000004</v>
      </c>
      <c r="AN136">
        <v>71.022999999999996</v>
      </c>
      <c r="AO136">
        <f t="shared" si="50"/>
        <v>76.86033333333333</v>
      </c>
      <c r="AP136" s="6">
        <f t="shared" si="51"/>
        <v>73.24733333333333</v>
      </c>
      <c r="AQ136">
        <v>35.082999999999998</v>
      </c>
      <c r="AR136">
        <v>37.204999999999998</v>
      </c>
      <c r="AS136">
        <v>37.347000000000001</v>
      </c>
      <c r="AT136">
        <f t="shared" si="52"/>
        <v>36.544999999999995</v>
      </c>
      <c r="AU136" s="6">
        <f t="shared" si="53"/>
        <v>32.931999999999995</v>
      </c>
    </row>
    <row r="137" spans="1:47" x14ac:dyDescent="0.25">
      <c r="A137">
        <v>3.05</v>
      </c>
      <c r="B137" s="5">
        <v>357.5</v>
      </c>
      <c r="C137">
        <v>202.87899999999999</v>
      </c>
      <c r="D137">
        <v>214.09700000000001</v>
      </c>
      <c r="E137">
        <v>199.01900000000001</v>
      </c>
      <c r="F137">
        <f t="shared" si="36"/>
        <v>205.33166666666668</v>
      </c>
      <c r="G137" s="6">
        <f t="shared" si="37"/>
        <v>202.28166666666667</v>
      </c>
      <c r="H137">
        <v>24.341999999999999</v>
      </c>
      <c r="I137">
        <v>27.202999999999999</v>
      </c>
      <c r="J137">
        <v>29.402000000000001</v>
      </c>
      <c r="K137">
        <f t="shared" si="38"/>
        <v>26.982333333333333</v>
      </c>
      <c r="L137" s="6">
        <f t="shared" si="39"/>
        <v>23.932333333333332</v>
      </c>
      <c r="M137">
        <v>7.9450000000000003</v>
      </c>
      <c r="N137">
        <v>10.025</v>
      </c>
      <c r="O137">
        <v>7.9109999999999996</v>
      </c>
      <c r="P137">
        <f t="shared" si="40"/>
        <v>8.6270000000000007</v>
      </c>
      <c r="Q137" s="6">
        <f t="shared" si="41"/>
        <v>5.5770000000000008</v>
      </c>
      <c r="R137">
        <v>5.1180000000000003</v>
      </c>
      <c r="S137">
        <v>4.9649999999999999</v>
      </c>
      <c r="T137">
        <v>4.6980000000000004</v>
      </c>
      <c r="U137">
        <f t="shared" si="42"/>
        <v>4.9270000000000005</v>
      </c>
      <c r="V137" s="6">
        <f t="shared" si="43"/>
        <v>1.8770000000000007</v>
      </c>
      <c r="W137">
        <v>194.25800000000001</v>
      </c>
      <c r="X137">
        <v>185.50800000000001</v>
      </c>
      <c r="Y137">
        <v>169.10499999999999</v>
      </c>
      <c r="Z137">
        <f t="shared" si="44"/>
        <v>182.95699999999999</v>
      </c>
      <c r="AA137" s="6">
        <f t="shared" si="45"/>
        <v>179.90699999999998</v>
      </c>
      <c r="AB137">
        <v>158.256</v>
      </c>
      <c r="AC137">
        <v>157.512</v>
      </c>
      <c r="AD137">
        <v>159.565</v>
      </c>
      <c r="AE137">
        <f t="shared" si="46"/>
        <v>158.44433333333333</v>
      </c>
      <c r="AF137" s="6">
        <f t="shared" si="47"/>
        <v>155.39433333333332</v>
      </c>
      <c r="AG137">
        <v>131.08600000000001</v>
      </c>
      <c r="AH137">
        <v>132.98699999999999</v>
      </c>
      <c r="AI137">
        <v>120.604</v>
      </c>
      <c r="AJ137">
        <f t="shared" si="48"/>
        <v>128.22566666666665</v>
      </c>
      <c r="AK137" s="6">
        <f t="shared" si="49"/>
        <v>125.17566666666666</v>
      </c>
      <c r="AL137">
        <v>76.959998999999996</v>
      </c>
      <c r="AM137">
        <v>83.346000000000004</v>
      </c>
      <c r="AN137">
        <v>69.66</v>
      </c>
      <c r="AO137">
        <f t="shared" si="50"/>
        <v>76.655332999999999</v>
      </c>
      <c r="AP137" s="6">
        <f t="shared" si="51"/>
        <v>73.605333000000002</v>
      </c>
      <c r="AQ137">
        <v>36.994</v>
      </c>
      <c r="AR137">
        <v>37.186</v>
      </c>
      <c r="AS137">
        <v>36.542000000000002</v>
      </c>
      <c r="AT137">
        <f t="shared" si="52"/>
        <v>36.907333333333334</v>
      </c>
      <c r="AU137" s="6">
        <f t="shared" si="53"/>
        <v>33.857333333333337</v>
      </c>
    </row>
    <row r="138" spans="1:47" x14ac:dyDescent="0.25">
      <c r="A138">
        <v>3.1110000000000002</v>
      </c>
      <c r="B138" s="5">
        <v>358</v>
      </c>
      <c r="C138">
        <v>202.935</v>
      </c>
      <c r="D138">
        <v>211.40299999999999</v>
      </c>
      <c r="E138">
        <v>195.62</v>
      </c>
      <c r="F138">
        <f t="shared" si="36"/>
        <v>203.31933333333333</v>
      </c>
      <c r="G138" s="6">
        <f t="shared" si="37"/>
        <v>200.20833333333334</v>
      </c>
      <c r="H138">
        <v>25.091000000000001</v>
      </c>
      <c r="I138">
        <v>27.113</v>
      </c>
      <c r="J138">
        <v>26.58</v>
      </c>
      <c r="K138">
        <f t="shared" si="38"/>
        <v>26.261333333333329</v>
      </c>
      <c r="L138" s="6">
        <f t="shared" si="39"/>
        <v>23.150333333333329</v>
      </c>
      <c r="M138">
        <v>7.8049999999999997</v>
      </c>
      <c r="N138">
        <v>9.3930000000000007</v>
      </c>
      <c r="O138">
        <v>7.1029999999999998</v>
      </c>
      <c r="P138">
        <f t="shared" si="40"/>
        <v>8.1003333333333334</v>
      </c>
      <c r="Q138" s="6">
        <f t="shared" si="41"/>
        <v>4.9893333333333327</v>
      </c>
      <c r="R138">
        <v>4.601</v>
      </c>
      <c r="S138">
        <v>5.0869999999999997</v>
      </c>
      <c r="T138">
        <v>4.5629999999999997</v>
      </c>
      <c r="U138">
        <f t="shared" si="42"/>
        <v>4.7503333333333329</v>
      </c>
      <c r="V138" s="6">
        <f t="shared" si="43"/>
        <v>1.6393333333333326</v>
      </c>
      <c r="W138">
        <v>194.24</v>
      </c>
      <c r="X138">
        <v>180.78</v>
      </c>
      <c r="Y138">
        <v>171.78899999999999</v>
      </c>
      <c r="Z138">
        <f t="shared" si="44"/>
        <v>182.26966666666667</v>
      </c>
      <c r="AA138" s="6">
        <f t="shared" si="45"/>
        <v>179.15866666666668</v>
      </c>
      <c r="AB138">
        <v>159.21100000000001</v>
      </c>
      <c r="AC138">
        <v>155.96</v>
      </c>
      <c r="AD138">
        <v>158.70400000000001</v>
      </c>
      <c r="AE138">
        <f t="shared" si="46"/>
        <v>157.95833333333334</v>
      </c>
      <c r="AF138" s="6">
        <f t="shared" si="47"/>
        <v>154.84733333333335</v>
      </c>
      <c r="AG138">
        <v>130.80799999999999</v>
      </c>
      <c r="AH138">
        <v>133.315</v>
      </c>
      <c r="AI138">
        <v>121.539</v>
      </c>
      <c r="AJ138">
        <f t="shared" si="48"/>
        <v>128.554</v>
      </c>
      <c r="AK138" s="6">
        <f t="shared" si="49"/>
        <v>125.443</v>
      </c>
      <c r="AL138">
        <v>74.123999999999995</v>
      </c>
      <c r="AM138">
        <v>83.524000000000001</v>
      </c>
      <c r="AN138">
        <v>70.45</v>
      </c>
      <c r="AO138">
        <f t="shared" si="50"/>
        <v>76.032666666666671</v>
      </c>
      <c r="AP138" s="6">
        <f t="shared" si="51"/>
        <v>72.921666666666667</v>
      </c>
      <c r="AQ138">
        <v>36.585000000000001</v>
      </c>
      <c r="AR138">
        <v>37.277000000000001</v>
      </c>
      <c r="AS138">
        <v>36.710999999999999</v>
      </c>
      <c r="AT138">
        <f t="shared" si="52"/>
        <v>36.857666666666667</v>
      </c>
      <c r="AU138" s="6">
        <f t="shared" si="53"/>
        <v>33.74666666666667</v>
      </c>
    </row>
    <row r="139" spans="1:47" x14ac:dyDescent="0.25">
      <c r="A139">
        <v>3.3610000000000002</v>
      </c>
      <c r="B139" s="5">
        <v>358.5</v>
      </c>
      <c r="C139">
        <v>199.709</v>
      </c>
      <c r="D139">
        <v>211.38800000000001</v>
      </c>
      <c r="E139">
        <v>196.678</v>
      </c>
      <c r="F139">
        <f t="shared" si="36"/>
        <v>202.59166666666667</v>
      </c>
      <c r="G139" s="6">
        <f t="shared" si="37"/>
        <v>199.23066666666668</v>
      </c>
      <c r="H139">
        <v>24.963000000000001</v>
      </c>
      <c r="I139">
        <v>25.433</v>
      </c>
      <c r="J139">
        <v>27.815000000000001</v>
      </c>
      <c r="K139">
        <f t="shared" si="38"/>
        <v>26.070333333333334</v>
      </c>
      <c r="L139" s="6">
        <f t="shared" si="39"/>
        <v>22.709333333333333</v>
      </c>
      <c r="M139">
        <v>7.7690000000000001</v>
      </c>
      <c r="N139">
        <v>9.7430000000000003</v>
      </c>
      <c r="O139">
        <v>7.1710000000000003</v>
      </c>
      <c r="P139">
        <f t="shared" si="40"/>
        <v>8.227666666666666</v>
      </c>
      <c r="Q139" s="6">
        <f t="shared" si="41"/>
        <v>4.8666666666666654</v>
      </c>
      <c r="R139">
        <v>4.4290000000000003</v>
      </c>
      <c r="S139">
        <v>5.54</v>
      </c>
      <c r="T139">
        <v>4.5170000000000003</v>
      </c>
      <c r="U139">
        <f t="shared" si="42"/>
        <v>4.8286666666666669</v>
      </c>
      <c r="V139" s="6">
        <f t="shared" si="43"/>
        <v>1.4676666666666667</v>
      </c>
      <c r="W139">
        <v>194.34700000000001</v>
      </c>
      <c r="X139">
        <v>180.39599999999999</v>
      </c>
      <c r="Y139">
        <v>164.578</v>
      </c>
      <c r="Z139">
        <f t="shared" si="44"/>
        <v>179.77366666666668</v>
      </c>
      <c r="AA139" s="6">
        <f t="shared" si="45"/>
        <v>176.41266666666669</v>
      </c>
      <c r="AB139">
        <v>157.928</v>
      </c>
      <c r="AC139">
        <v>153.614</v>
      </c>
      <c r="AD139">
        <v>155.88999999999999</v>
      </c>
      <c r="AE139">
        <f t="shared" si="46"/>
        <v>155.81066666666666</v>
      </c>
      <c r="AF139" s="6">
        <f t="shared" si="47"/>
        <v>152.44966666666667</v>
      </c>
      <c r="AG139">
        <v>132.12799999999999</v>
      </c>
      <c r="AH139">
        <v>130.34</v>
      </c>
      <c r="AI139">
        <v>120.40900000000001</v>
      </c>
      <c r="AJ139">
        <f t="shared" si="48"/>
        <v>127.62566666666665</v>
      </c>
      <c r="AK139" s="6">
        <f t="shared" si="49"/>
        <v>124.26466666666664</v>
      </c>
      <c r="AL139">
        <v>72.430000000000007</v>
      </c>
      <c r="AM139">
        <v>81.653999999999996</v>
      </c>
      <c r="AN139">
        <v>68.08</v>
      </c>
      <c r="AO139">
        <f t="shared" si="50"/>
        <v>74.054666666666662</v>
      </c>
      <c r="AP139" s="6">
        <f t="shared" si="51"/>
        <v>70.693666666666658</v>
      </c>
      <c r="AQ139">
        <v>34.113999999999997</v>
      </c>
      <c r="AR139">
        <v>36.000999999999998</v>
      </c>
      <c r="AS139">
        <v>36.591000000000001</v>
      </c>
      <c r="AT139">
        <f t="shared" si="52"/>
        <v>35.568666666666665</v>
      </c>
      <c r="AU139" s="6">
        <f t="shared" si="53"/>
        <v>32.207666666666668</v>
      </c>
    </row>
    <row r="140" spans="1:47" x14ac:dyDescent="0.25">
      <c r="A140">
        <v>3.778</v>
      </c>
      <c r="B140" s="5">
        <v>359</v>
      </c>
      <c r="C140">
        <v>199.13</v>
      </c>
      <c r="D140">
        <v>210.387</v>
      </c>
      <c r="E140">
        <v>194.82599999999999</v>
      </c>
      <c r="F140">
        <f t="shared" si="36"/>
        <v>201.44766666666666</v>
      </c>
      <c r="G140" s="6">
        <f t="shared" si="37"/>
        <v>197.66966666666667</v>
      </c>
      <c r="H140">
        <v>24.280999999999999</v>
      </c>
      <c r="I140">
        <v>25.731000000000002</v>
      </c>
      <c r="J140">
        <v>27.866</v>
      </c>
      <c r="K140">
        <f t="shared" si="38"/>
        <v>25.959333333333333</v>
      </c>
      <c r="L140" s="6">
        <f t="shared" si="39"/>
        <v>22.181333333333335</v>
      </c>
      <c r="M140">
        <v>7.2210000000000001</v>
      </c>
      <c r="N140">
        <v>9.4480000000000004</v>
      </c>
      <c r="O140">
        <v>7.81</v>
      </c>
      <c r="P140">
        <f t="shared" si="40"/>
        <v>8.1596666666666664</v>
      </c>
      <c r="Q140" s="6">
        <f t="shared" si="41"/>
        <v>4.3816666666666659</v>
      </c>
      <c r="R140">
        <v>4.9729999999999999</v>
      </c>
      <c r="S140">
        <v>5.194</v>
      </c>
      <c r="T140">
        <v>4.3550000000000004</v>
      </c>
      <c r="U140">
        <f t="shared" si="42"/>
        <v>4.8406666666666665</v>
      </c>
      <c r="V140" s="6">
        <f t="shared" si="43"/>
        <v>1.0626666666666664</v>
      </c>
      <c r="W140">
        <v>191.76900000000001</v>
      </c>
      <c r="X140">
        <v>180.82599999999999</v>
      </c>
      <c r="Y140">
        <v>163.76900000000001</v>
      </c>
      <c r="Z140">
        <f t="shared" si="44"/>
        <v>178.78800000000001</v>
      </c>
      <c r="AA140" s="6">
        <f t="shared" si="45"/>
        <v>175.01000000000002</v>
      </c>
      <c r="AB140">
        <v>154.94399999999999</v>
      </c>
      <c r="AC140">
        <v>152.768</v>
      </c>
      <c r="AD140">
        <v>157.17599999999999</v>
      </c>
      <c r="AE140">
        <f t="shared" si="46"/>
        <v>154.96266666666665</v>
      </c>
      <c r="AF140" s="6">
        <f t="shared" si="47"/>
        <v>151.18466666666666</v>
      </c>
      <c r="AG140">
        <v>130.351</v>
      </c>
      <c r="AH140">
        <v>128.381</v>
      </c>
      <c r="AI140">
        <v>118.723</v>
      </c>
      <c r="AJ140">
        <f t="shared" si="48"/>
        <v>125.81833333333333</v>
      </c>
      <c r="AK140" s="6">
        <f t="shared" si="49"/>
        <v>122.04033333333332</v>
      </c>
      <c r="AL140">
        <v>72.540000000000006</v>
      </c>
      <c r="AM140">
        <v>80.686999999999998</v>
      </c>
      <c r="AN140">
        <v>66.308000000000007</v>
      </c>
      <c r="AO140">
        <f t="shared" si="50"/>
        <v>73.178333333333342</v>
      </c>
      <c r="AP140" s="6">
        <f t="shared" si="51"/>
        <v>69.400333333333336</v>
      </c>
      <c r="AQ140">
        <v>35.488999999999997</v>
      </c>
      <c r="AR140">
        <v>35.993000000000002</v>
      </c>
      <c r="AS140">
        <v>36.767000000000003</v>
      </c>
      <c r="AT140">
        <f t="shared" si="52"/>
        <v>36.082999999999998</v>
      </c>
      <c r="AU140" s="6">
        <f t="shared" si="53"/>
        <v>32.305</v>
      </c>
    </row>
    <row r="141" spans="1:47" x14ac:dyDescent="0.25">
      <c r="A141">
        <v>3.4159999999999999</v>
      </c>
      <c r="B141" s="5">
        <v>359.5</v>
      </c>
      <c r="C141">
        <v>196.99700000000001</v>
      </c>
      <c r="D141">
        <v>212.53800000000001</v>
      </c>
      <c r="E141">
        <v>193.16399999999999</v>
      </c>
      <c r="F141">
        <f t="shared" si="36"/>
        <v>200.89966666666669</v>
      </c>
      <c r="G141" s="6">
        <f t="shared" si="37"/>
        <v>197.48366666666669</v>
      </c>
      <c r="H141">
        <v>23.484999999999999</v>
      </c>
      <c r="I141">
        <v>25.792000000000002</v>
      </c>
      <c r="J141">
        <v>26.599</v>
      </c>
      <c r="K141">
        <f t="shared" si="38"/>
        <v>25.292000000000002</v>
      </c>
      <c r="L141" s="6">
        <f t="shared" si="39"/>
        <v>21.876000000000001</v>
      </c>
      <c r="M141">
        <v>7.67</v>
      </c>
      <c r="N141">
        <v>9.260999</v>
      </c>
      <c r="O141">
        <v>7.7969999999999997</v>
      </c>
      <c r="P141">
        <f t="shared" si="40"/>
        <v>8.2426663333333341</v>
      </c>
      <c r="Q141" s="6">
        <f t="shared" si="41"/>
        <v>4.8266663333333337</v>
      </c>
      <c r="R141">
        <v>4.3380000000000001</v>
      </c>
      <c r="S141">
        <v>4.8239999999999998</v>
      </c>
      <c r="T141">
        <v>4.5190000000000001</v>
      </c>
      <c r="U141">
        <f t="shared" si="42"/>
        <v>4.5603333333333333</v>
      </c>
      <c r="V141" s="6">
        <f t="shared" si="43"/>
        <v>1.1443333333333334</v>
      </c>
      <c r="W141">
        <v>189.48599999999999</v>
      </c>
      <c r="X141">
        <v>178</v>
      </c>
      <c r="Y141">
        <v>165.38900000000001</v>
      </c>
      <c r="Z141">
        <f t="shared" si="44"/>
        <v>177.625</v>
      </c>
      <c r="AA141" s="6">
        <f t="shared" si="45"/>
        <v>174.209</v>
      </c>
      <c r="AB141">
        <v>154.42400000000001</v>
      </c>
      <c r="AC141">
        <v>151.56700000000001</v>
      </c>
      <c r="AD141">
        <v>156.369</v>
      </c>
      <c r="AE141">
        <f t="shared" si="46"/>
        <v>154.12</v>
      </c>
      <c r="AF141" s="6">
        <f t="shared" si="47"/>
        <v>150.70400000000001</v>
      </c>
      <c r="AG141">
        <v>130.29599999999999</v>
      </c>
      <c r="AH141">
        <v>127.624</v>
      </c>
      <c r="AI141">
        <v>118.316</v>
      </c>
      <c r="AJ141">
        <f t="shared" si="48"/>
        <v>125.41199999999999</v>
      </c>
      <c r="AK141" s="6">
        <f t="shared" si="49"/>
        <v>121.996</v>
      </c>
      <c r="AL141">
        <v>72.575998999999996</v>
      </c>
      <c r="AM141">
        <v>79.62</v>
      </c>
      <c r="AN141">
        <v>66.742000000000004</v>
      </c>
      <c r="AO141">
        <f t="shared" si="50"/>
        <v>72.979332999999997</v>
      </c>
      <c r="AP141" s="6">
        <f t="shared" si="51"/>
        <v>69.563333</v>
      </c>
      <c r="AQ141">
        <v>34.85</v>
      </c>
      <c r="AR141">
        <v>35.311999999999998</v>
      </c>
      <c r="AS141">
        <v>36.795999999999999</v>
      </c>
      <c r="AT141">
        <f t="shared" si="52"/>
        <v>35.652666666666669</v>
      </c>
      <c r="AU141" s="6">
        <f t="shared" si="53"/>
        <v>32.236666666666672</v>
      </c>
    </row>
    <row r="142" spans="1:47" x14ac:dyDescent="0.25">
      <c r="A142">
        <v>3.4289999999999998</v>
      </c>
      <c r="B142" s="5">
        <v>360</v>
      </c>
      <c r="C142">
        <v>196.85599999999999</v>
      </c>
      <c r="D142">
        <v>208.22900000000001</v>
      </c>
      <c r="E142">
        <v>189.803</v>
      </c>
      <c r="F142">
        <f t="shared" si="36"/>
        <v>198.29600000000002</v>
      </c>
      <c r="G142" s="6">
        <f t="shared" si="37"/>
        <v>194.86700000000002</v>
      </c>
      <c r="H142">
        <v>23.312999999999999</v>
      </c>
      <c r="I142">
        <v>24.800999999999998</v>
      </c>
      <c r="J142">
        <v>27.695</v>
      </c>
      <c r="K142">
        <f t="shared" si="38"/>
        <v>25.269666666666666</v>
      </c>
      <c r="L142" s="6">
        <f t="shared" si="39"/>
        <v>21.840666666666667</v>
      </c>
      <c r="M142">
        <v>7.6829999999999998</v>
      </c>
      <c r="N142">
        <v>9.06</v>
      </c>
      <c r="O142">
        <v>7.5970000000000004</v>
      </c>
      <c r="P142">
        <f t="shared" si="40"/>
        <v>8.1133333333333351</v>
      </c>
      <c r="Q142" s="6">
        <f t="shared" si="41"/>
        <v>4.6843333333333348</v>
      </c>
      <c r="R142">
        <v>4.3579999999999997</v>
      </c>
      <c r="S142">
        <v>4.6130000000000004</v>
      </c>
      <c r="T142">
        <v>4.633</v>
      </c>
      <c r="U142">
        <f t="shared" si="42"/>
        <v>4.5346666666666664</v>
      </c>
      <c r="V142" s="6">
        <f t="shared" si="43"/>
        <v>1.1056666666666666</v>
      </c>
      <c r="W142">
        <v>189.68</v>
      </c>
      <c r="X142">
        <v>175.804</v>
      </c>
      <c r="Y142">
        <v>164.27500000000001</v>
      </c>
      <c r="Z142">
        <f t="shared" si="44"/>
        <v>176.58633333333333</v>
      </c>
      <c r="AA142" s="6">
        <f t="shared" si="45"/>
        <v>173.15733333333333</v>
      </c>
      <c r="AB142">
        <v>153.47800000000001</v>
      </c>
      <c r="AC142">
        <v>151.244</v>
      </c>
      <c r="AD142">
        <v>154.41</v>
      </c>
      <c r="AE142">
        <f t="shared" si="46"/>
        <v>153.04399999999998</v>
      </c>
      <c r="AF142" s="6">
        <f t="shared" si="47"/>
        <v>149.61499999999998</v>
      </c>
      <c r="AG142">
        <v>127.155</v>
      </c>
      <c r="AH142">
        <v>126.679</v>
      </c>
      <c r="AI142">
        <v>116.88500000000001</v>
      </c>
      <c r="AJ142">
        <f t="shared" si="48"/>
        <v>123.57299999999999</v>
      </c>
      <c r="AK142" s="6">
        <f t="shared" si="49"/>
        <v>120.14399999999999</v>
      </c>
      <c r="AL142">
        <v>72.114998999999997</v>
      </c>
      <c r="AM142">
        <v>80.180000000000007</v>
      </c>
      <c r="AN142">
        <v>67.971998999999997</v>
      </c>
      <c r="AO142">
        <f t="shared" si="50"/>
        <v>73.422332666666662</v>
      </c>
      <c r="AP142" s="6">
        <f t="shared" si="51"/>
        <v>69.99333266666666</v>
      </c>
      <c r="AQ142">
        <v>33.661000000000001</v>
      </c>
      <c r="AR142">
        <v>34.918999999999997</v>
      </c>
      <c r="AS142">
        <v>36.665999999999997</v>
      </c>
      <c r="AT142">
        <f t="shared" si="52"/>
        <v>35.082000000000001</v>
      </c>
      <c r="AU142" s="6">
        <f t="shared" si="53"/>
        <v>31.653000000000002</v>
      </c>
    </row>
    <row r="143" spans="1:47" x14ac:dyDescent="0.25">
      <c r="A143">
        <v>3.8740000000000001</v>
      </c>
      <c r="B143" s="5">
        <v>360.5</v>
      </c>
      <c r="C143">
        <v>195.262</v>
      </c>
      <c r="D143">
        <v>207.84700000000001</v>
      </c>
      <c r="E143">
        <v>188.04599999999999</v>
      </c>
      <c r="F143">
        <f t="shared" si="36"/>
        <v>197.05166666666665</v>
      </c>
      <c r="G143" s="6">
        <f t="shared" si="37"/>
        <v>193.17766666666665</v>
      </c>
      <c r="H143">
        <v>24.994</v>
      </c>
      <c r="I143">
        <v>25.071999999999999</v>
      </c>
      <c r="J143">
        <v>28.161999999999999</v>
      </c>
      <c r="K143">
        <f t="shared" si="38"/>
        <v>26.076000000000004</v>
      </c>
      <c r="L143" s="6">
        <f t="shared" si="39"/>
        <v>22.202000000000005</v>
      </c>
      <c r="M143">
        <v>6.9580000000000002</v>
      </c>
      <c r="N143">
        <v>9.1120000000000001</v>
      </c>
      <c r="O143">
        <v>7.1980000000000004</v>
      </c>
      <c r="P143">
        <f t="shared" si="40"/>
        <v>7.7560000000000002</v>
      </c>
      <c r="Q143" s="6">
        <f t="shared" si="41"/>
        <v>3.8820000000000001</v>
      </c>
      <c r="R143">
        <v>3.919</v>
      </c>
      <c r="S143">
        <v>4.9560000000000004</v>
      </c>
      <c r="T143">
        <v>4.5670000000000002</v>
      </c>
      <c r="U143">
        <f t="shared" si="42"/>
        <v>4.480666666666667</v>
      </c>
      <c r="V143" s="6">
        <f t="shared" si="43"/>
        <v>0.60666666666666691</v>
      </c>
      <c r="W143">
        <v>187.28399999999999</v>
      </c>
      <c r="X143">
        <v>177.476</v>
      </c>
      <c r="Y143">
        <v>160.69499999999999</v>
      </c>
      <c r="Z143">
        <f t="shared" si="44"/>
        <v>175.15166666666664</v>
      </c>
      <c r="AA143" s="6">
        <f t="shared" si="45"/>
        <v>171.27766666666665</v>
      </c>
      <c r="AB143">
        <v>152.68</v>
      </c>
      <c r="AC143">
        <v>150.58000000000001</v>
      </c>
      <c r="AD143">
        <v>153.881</v>
      </c>
      <c r="AE143">
        <f t="shared" si="46"/>
        <v>152.38033333333331</v>
      </c>
      <c r="AF143" s="6">
        <f t="shared" si="47"/>
        <v>148.50633333333332</v>
      </c>
      <c r="AG143">
        <v>127.699</v>
      </c>
      <c r="AH143">
        <v>127.17400000000001</v>
      </c>
      <c r="AI143">
        <v>115.289</v>
      </c>
      <c r="AJ143">
        <f t="shared" si="48"/>
        <v>123.38733333333333</v>
      </c>
      <c r="AK143" s="6">
        <f t="shared" si="49"/>
        <v>119.51333333333334</v>
      </c>
      <c r="AL143">
        <v>71.716999999999999</v>
      </c>
      <c r="AM143">
        <v>77.445999999999998</v>
      </c>
      <c r="AN143">
        <v>65.415999999999997</v>
      </c>
      <c r="AO143">
        <f t="shared" si="50"/>
        <v>71.526333333333341</v>
      </c>
      <c r="AP143" s="6">
        <f t="shared" si="51"/>
        <v>67.652333333333345</v>
      </c>
      <c r="AQ143">
        <v>33.831000000000003</v>
      </c>
      <c r="AR143">
        <v>36.331000000000003</v>
      </c>
      <c r="AS143">
        <v>35.709000000000003</v>
      </c>
      <c r="AT143">
        <f t="shared" si="52"/>
        <v>35.290333333333336</v>
      </c>
      <c r="AU143" s="6">
        <f t="shared" si="53"/>
        <v>31.416333333333338</v>
      </c>
    </row>
    <row r="144" spans="1:47" x14ac:dyDescent="0.25">
      <c r="A144">
        <v>3.6619999999999999</v>
      </c>
      <c r="B144" s="5">
        <v>361</v>
      </c>
      <c r="C144">
        <v>192.23699999999999</v>
      </c>
      <c r="D144">
        <v>206.589</v>
      </c>
      <c r="E144">
        <v>187.91800000000001</v>
      </c>
      <c r="F144">
        <f t="shared" si="36"/>
        <v>195.58133333333333</v>
      </c>
      <c r="G144" s="6">
        <f t="shared" si="37"/>
        <v>191.91933333333333</v>
      </c>
      <c r="H144">
        <v>23.263999999999999</v>
      </c>
      <c r="I144">
        <v>24.588999999999999</v>
      </c>
      <c r="J144">
        <v>26.835000000000001</v>
      </c>
      <c r="K144">
        <f t="shared" si="38"/>
        <v>24.895999999999997</v>
      </c>
      <c r="L144" s="6">
        <f t="shared" si="39"/>
        <v>21.233999999999998</v>
      </c>
      <c r="M144">
        <v>7.32</v>
      </c>
      <c r="N144">
        <v>8.7840000000000007</v>
      </c>
      <c r="O144">
        <v>7.67</v>
      </c>
      <c r="P144">
        <f t="shared" si="40"/>
        <v>7.924666666666667</v>
      </c>
      <c r="Q144" s="6">
        <f t="shared" si="41"/>
        <v>4.262666666666667</v>
      </c>
      <c r="R144">
        <v>4.5069999999999997</v>
      </c>
      <c r="S144">
        <v>5.6269999999999998</v>
      </c>
      <c r="T144">
        <v>4.6710000000000003</v>
      </c>
      <c r="U144">
        <f t="shared" si="42"/>
        <v>4.9349999999999996</v>
      </c>
      <c r="V144" s="6">
        <f t="shared" si="43"/>
        <v>1.2729999999999997</v>
      </c>
      <c r="W144">
        <v>187.065</v>
      </c>
      <c r="X144">
        <v>174.81299999999999</v>
      </c>
      <c r="Y144">
        <v>157.506</v>
      </c>
      <c r="Z144">
        <f t="shared" si="44"/>
        <v>173.12800000000001</v>
      </c>
      <c r="AA144" s="6">
        <f t="shared" si="45"/>
        <v>169.46600000000001</v>
      </c>
      <c r="AB144">
        <v>151.006</v>
      </c>
      <c r="AC144">
        <v>150.19200000000001</v>
      </c>
      <c r="AD144">
        <v>153.322</v>
      </c>
      <c r="AE144">
        <f t="shared" si="46"/>
        <v>151.50666666666666</v>
      </c>
      <c r="AF144" s="6">
        <f t="shared" si="47"/>
        <v>147.84466666666665</v>
      </c>
      <c r="AG144">
        <v>126.54900000000001</v>
      </c>
      <c r="AH144">
        <v>127.453</v>
      </c>
      <c r="AI144">
        <v>111.533</v>
      </c>
      <c r="AJ144">
        <f t="shared" si="48"/>
        <v>121.84500000000001</v>
      </c>
      <c r="AK144" s="6">
        <f t="shared" si="49"/>
        <v>118.18300000000001</v>
      </c>
      <c r="AL144">
        <v>71.646000000000001</v>
      </c>
      <c r="AM144">
        <v>77.974000000000004</v>
      </c>
      <c r="AN144">
        <v>64.448999999999998</v>
      </c>
      <c r="AO144">
        <f t="shared" si="50"/>
        <v>71.356333333333339</v>
      </c>
      <c r="AP144" s="6">
        <f t="shared" si="51"/>
        <v>67.694333333333333</v>
      </c>
      <c r="AQ144">
        <v>32.901000000000003</v>
      </c>
      <c r="AR144">
        <v>35.069000000000003</v>
      </c>
      <c r="AS144">
        <v>35</v>
      </c>
      <c r="AT144">
        <f t="shared" si="52"/>
        <v>34.323333333333331</v>
      </c>
      <c r="AU144" s="6">
        <f t="shared" si="53"/>
        <v>30.661333333333332</v>
      </c>
    </row>
    <row r="145" spans="1:47" x14ac:dyDescent="0.25">
      <c r="A145">
        <v>3.93</v>
      </c>
      <c r="B145" s="5">
        <v>361.5</v>
      </c>
      <c r="C145">
        <v>189.66</v>
      </c>
      <c r="D145">
        <v>201.559</v>
      </c>
      <c r="E145">
        <v>184.80799999999999</v>
      </c>
      <c r="F145">
        <f t="shared" si="36"/>
        <v>192.00900000000001</v>
      </c>
      <c r="G145" s="6">
        <f t="shared" si="37"/>
        <v>188.07900000000001</v>
      </c>
      <c r="H145">
        <v>24.103000000000002</v>
      </c>
      <c r="I145">
        <v>24.806000000000001</v>
      </c>
      <c r="J145">
        <v>27.015000000000001</v>
      </c>
      <c r="K145">
        <f t="shared" si="38"/>
        <v>25.308000000000003</v>
      </c>
      <c r="L145" s="6">
        <f t="shared" si="39"/>
        <v>21.378000000000004</v>
      </c>
      <c r="M145">
        <v>7.4470000000000001</v>
      </c>
      <c r="N145">
        <v>8.5470000000000006</v>
      </c>
      <c r="O145">
        <v>7.9089999999999998</v>
      </c>
      <c r="P145">
        <f t="shared" si="40"/>
        <v>7.9676666666666662</v>
      </c>
      <c r="Q145" s="6">
        <f t="shared" si="41"/>
        <v>4.0376666666666665</v>
      </c>
      <c r="R145">
        <v>4.7450000000000001</v>
      </c>
      <c r="S145">
        <v>4.7830000000000004</v>
      </c>
      <c r="T145">
        <v>4.5579999999999998</v>
      </c>
      <c r="U145">
        <f t="shared" si="42"/>
        <v>4.6953333333333331</v>
      </c>
      <c r="V145" s="6">
        <f t="shared" si="43"/>
        <v>0.76533333333333298</v>
      </c>
      <c r="W145">
        <v>182.41</v>
      </c>
      <c r="X145">
        <v>175.43700000000001</v>
      </c>
      <c r="Y145">
        <v>156.34</v>
      </c>
      <c r="Z145">
        <f t="shared" si="44"/>
        <v>171.39566666666667</v>
      </c>
      <c r="AA145" s="6">
        <f t="shared" si="45"/>
        <v>167.46566666666666</v>
      </c>
      <c r="AB145">
        <v>150.89400000000001</v>
      </c>
      <c r="AC145">
        <v>145.59899999999999</v>
      </c>
      <c r="AD145">
        <v>149.70500000000001</v>
      </c>
      <c r="AE145">
        <f t="shared" si="46"/>
        <v>148.73266666666666</v>
      </c>
      <c r="AF145" s="6">
        <f t="shared" si="47"/>
        <v>144.80266666666665</v>
      </c>
      <c r="AG145">
        <v>123.598</v>
      </c>
      <c r="AH145">
        <v>125.488</v>
      </c>
      <c r="AI145">
        <v>112.791</v>
      </c>
      <c r="AJ145">
        <f t="shared" si="48"/>
        <v>120.62566666666667</v>
      </c>
      <c r="AK145" s="6">
        <f t="shared" si="49"/>
        <v>116.69566666666667</v>
      </c>
      <c r="AL145">
        <v>68.873999999999995</v>
      </c>
      <c r="AM145">
        <v>76.911000000000001</v>
      </c>
      <c r="AN145">
        <v>64.08</v>
      </c>
      <c r="AO145">
        <f t="shared" si="50"/>
        <v>69.954999999999998</v>
      </c>
      <c r="AP145" s="6">
        <f t="shared" si="51"/>
        <v>66.024999999999991</v>
      </c>
      <c r="AQ145">
        <v>33.067</v>
      </c>
      <c r="AR145">
        <v>34.296999999999997</v>
      </c>
      <c r="AS145">
        <v>34.863</v>
      </c>
      <c r="AT145">
        <f t="shared" si="52"/>
        <v>34.07566666666667</v>
      </c>
      <c r="AU145" s="6">
        <f t="shared" si="53"/>
        <v>30.145666666666671</v>
      </c>
    </row>
    <row r="146" spans="1:47" x14ac:dyDescent="0.25">
      <c r="A146">
        <v>3.6880000000000002</v>
      </c>
      <c r="B146" s="5">
        <v>362</v>
      </c>
      <c r="C146">
        <v>190.114</v>
      </c>
      <c r="D146">
        <v>200.64</v>
      </c>
      <c r="E146">
        <v>183.47900000000001</v>
      </c>
      <c r="F146">
        <f t="shared" si="36"/>
        <v>191.41100000000003</v>
      </c>
      <c r="G146" s="6">
        <f t="shared" si="37"/>
        <v>187.72300000000004</v>
      </c>
      <c r="H146">
        <v>22.645</v>
      </c>
      <c r="I146">
        <v>24.721</v>
      </c>
      <c r="J146">
        <v>26.152999999999999</v>
      </c>
      <c r="K146">
        <f t="shared" si="38"/>
        <v>24.506333333333334</v>
      </c>
      <c r="L146" s="6">
        <f t="shared" si="39"/>
        <v>20.818333333333335</v>
      </c>
      <c r="M146">
        <v>7.3940000000000001</v>
      </c>
      <c r="N146">
        <v>8.5719989999999999</v>
      </c>
      <c r="O146">
        <v>7.4459999999999997</v>
      </c>
      <c r="P146">
        <f t="shared" si="40"/>
        <v>7.8039996666666669</v>
      </c>
      <c r="Q146" s="6">
        <f t="shared" si="41"/>
        <v>4.1159996666666672</v>
      </c>
      <c r="R146">
        <v>4.5659999999999998</v>
      </c>
      <c r="S146">
        <v>5.1710000000000003</v>
      </c>
      <c r="T146">
        <v>4.96</v>
      </c>
      <c r="U146">
        <f t="shared" si="42"/>
        <v>4.899</v>
      </c>
      <c r="V146" s="6">
        <f t="shared" si="43"/>
        <v>1.2109999999999999</v>
      </c>
      <c r="W146">
        <v>182.77</v>
      </c>
      <c r="X146">
        <v>174.67099999999999</v>
      </c>
      <c r="Y146">
        <v>156.99799999999999</v>
      </c>
      <c r="Z146">
        <f t="shared" si="44"/>
        <v>171.4796666666667</v>
      </c>
      <c r="AA146" s="6">
        <f t="shared" si="45"/>
        <v>167.79166666666671</v>
      </c>
      <c r="AB146">
        <v>149.80699999999999</v>
      </c>
      <c r="AC146">
        <v>145.31899999999999</v>
      </c>
      <c r="AD146">
        <v>150.11000000000001</v>
      </c>
      <c r="AE146">
        <f t="shared" si="46"/>
        <v>148.41200000000001</v>
      </c>
      <c r="AF146" s="6">
        <f t="shared" si="47"/>
        <v>144.72400000000002</v>
      </c>
      <c r="AG146">
        <v>124.589</v>
      </c>
      <c r="AH146">
        <v>124.64400000000001</v>
      </c>
      <c r="AI146">
        <v>113.172</v>
      </c>
      <c r="AJ146">
        <f t="shared" si="48"/>
        <v>120.80166666666666</v>
      </c>
      <c r="AK146" s="6">
        <f t="shared" si="49"/>
        <v>117.11366666666666</v>
      </c>
      <c r="AL146">
        <v>71.540999999999997</v>
      </c>
      <c r="AM146">
        <v>76.173000000000002</v>
      </c>
      <c r="AN146">
        <v>64.263999999999996</v>
      </c>
      <c r="AO146">
        <f t="shared" si="50"/>
        <v>70.659333333333336</v>
      </c>
      <c r="AP146" s="6">
        <f t="shared" si="51"/>
        <v>66.971333333333334</v>
      </c>
      <c r="AQ146">
        <v>33.276000000000003</v>
      </c>
      <c r="AR146">
        <v>35.582000000000001</v>
      </c>
      <c r="AS146">
        <v>34.442999999999998</v>
      </c>
      <c r="AT146">
        <f t="shared" si="52"/>
        <v>34.433666666666667</v>
      </c>
      <c r="AU146" s="6">
        <f t="shared" si="53"/>
        <v>30.745666666666668</v>
      </c>
    </row>
    <row r="147" spans="1:47" x14ac:dyDescent="0.25">
      <c r="A147">
        <v>3.1829999999999998</v>
      </c>
      <c r="B147" s="5">
        <v>362.5</v>
      </c>
      <c r="C147">
        <v>190.001</v>
      </c>
      <c r="D147">
        <v>199.18899999999999</v>
      </c>
      <c r="E147">
        <v>185.15100000000001</v>
      </c>
      <c r="F147">
        <f t="shared" si="36"/>
        <v>191.447</v>
      </c>
      <c r="G147" s="6">
        <f t="shared" si="37"/>
        <v>188.26400000000001</v>
      </c>
      <c r="H147">
        <v>22.95</v>
      </c>
      <c r="I147">
        <v>24.193999999999999</v>
      </c>
      <c r="J147">
        <v>27.460999999999999</v>
      </c>
      <c r="K147">
        <f t="shared" si="38"/>
        <v>24.868333333333329</v>
      </c>
      <c r="L147" s="6">
        <f t="shared" si="39"/>
        <v>21.685333333333329</v>
      </c>
      <c r="M147">
        <v>7.0990000000000002</v>
      </c>
      <c r="N147">
        <v>9.6170000000000009</v>
      </c>
      <c r="O147">
        <v>7.5919999999999996</v>
      </c>
      <c r="P147">
        <f t="shared" si="40"/>
        <v>8.102666666666666</v>
      </c>
      <c r="Q147" s="6">
        <f t="shared" si="41"/>
        <v>4.9196666666666662</v>
      </c>
      <c r="R147">
        <v>4.4409999999999998</v>
      </c>
      <c r="S147">
        <v>4.5270000000000001</v>
      </c>
      <c r="T147">
        <v>5.0069999999999997</v>
      </c>
      <c r="U147">
        <f t="shared" si="42"/>
        <v>4.6583333333333332</v>
      </c>
      <c r="V147" s="6">
        <f t="shared" si="43"/>
        <v>1.4753333333333334</v>
      </c>
      <c r="W147">
        <v>180.98599999999999</v>
      </c>
      <c r="X147">
        <v>171.86</v>
      </c>
      <c r="Y147">
        <v>153.988</v>
      </c>
      <c r="Z147">
        <f t="shared" si="44"/>
        <v>168.94466666666668</v>
      </c>
      <c r="AA147" s="6">
        <f t="shared" si="45"/>
        <v>165.76166666666668</v>
      </c>
      <c r="AB147">
        <v>144.399</v>
      </c>
      <c r="AC147">
        <v>145.858</v>
      </c>
      <c r="AD147">
        <v>147.58500000000001</v>
      </c>
      <c r="AE147">
        <f t="shared" si="46"/>
        <v>145.94733333333332</v>
      </c>
      <c r="AF147" s="6">
        <f t="shared" si="47"/>
        <v>142.76433333333333</v>
      </c>
      <c r="AG147">
        <v>122.48</v>
      </c>
      <c r="AH147">
        <v>123.965</v>
      </c>
      <c r="AI147">
        <v>112.858</v>
      </c>
      <c r="AJ147">
        <f t="shared" si="48"/>
        <v>119.76766666666667</v>
      </c>
      <c r="AK147" s="6">
        <f t="shared" si="49"/>
        <v>116.58466666666666</v>
      </c>
      <c r="AL147">
        <v>71.284999999999997</v>
      </c>
      <c r="AM147">
        <v>76.197000000000003</v>
      </c>
      <c r="AN147">
        <v>64.283000000000001</v>
      </c>
      <c r="AO147">
        <f t="shared" si="50"/>
        <v>70.588333333333324</v>
      </c>
      <c r="AP147" s="6">
        <f t="shared" si="51"/>
        <v>67.405333333333317</v>
      </c>
      <c r="AQ147">
        <v>34.165999999999997</v>
      </c>
      <c r="AR147">
        <v>35.118000000000002</v>
      </c>
      <c r="AS147">
        <v>34.667999999999999</v>
      </c>
      <c r="AT147">
        <f t="shared" si="52"/>
        <v>34.650666666666666</v>
      </c>
      <c r="AU147" s="6">
        <f t="shared" si="53"/>
        <v>31.467666666666666</v>
      </c>
    </row>
    <row r="148" spans="1:47" x14ac:dyDescent="0.25">
      <c r="A148">
        <v>3.8639999999999999</v>
      </c>
      <c r="B148" s="5">
        <v>363</v>
      </c>
      <c r="C148">
        <v>185.83</v>
      </c>
      <c r="D148">
        <v>196.96199999999999</v>
      </c>
      <c r="E148">
        <v>182.35400000000001</v>
      </c>
      <c r="F148">
        <f t="shared" si="36"/>
        <v>188.38200000000003</v>
      </c>
      <c r="G148" s="6">
        <f t="shared" si="37"/>
        <v>184.51800000000003</v>
      </c>
      <c r="H148">
        <v>22.881</v>
      </c>
      <c r="I148">
        <v>24.315000000000001</v>
      </c>
      <c r="J148">
        <v>26.562000000000001</v>
      </c>
      <c r="K148">
        <f t="shared" si="38"/>
        <v>24.585999999999999</v>
      </c>
      <c r="L148" s="6">
        <f t="shared" si="39"/>
        <v>20.721999999999998</v>
      </c>
      <c r="M148">
        <v>7.1559999999999997</v>
      </c>
      <c r="N148">
        <v>9.8849999999999998</v>
      </c>
      <c r="O148">
        <v>7.3259999999999996</v>
      </c>
      <c r="P148">
        <f t="shared" si="40"/>
        <v>8.1223333333333336</v>
      </c>
      <c r="Q148" s="6">
        <f t="shared" si="41"/>
        <v>4.2583333333333337</v>
      </c>
      <c r="R148">
        <v>4.4790000000000001</v>
      </c>
      <c r="S148">
        <v>4.6440000000000001</v>
      </c>
      <c r="T148">
        <v>5.0709999999999997</v>
      </c>
      <c r="U148">
        <f t="shared" si="42"/>
        <v>4.7313333333333336</v>
      </c>
      <c r="V148" s="6">
        <f t="shared" si="43"/>
        <v>0.86733333333333373</v>
      </c>
      <c r="W148">
        <v>182.7</v>
      </c>
      <c r="X148">
        <v>169.95400000000001</v>
      </c>
      <c r="Y148">
        <v>155.976</v>
      </c>
      <c r="Z148">
        <f t="shared" si="44"/>
        <v>169.54333333333332</v>
      </c>
      <c r="AA148" s="6">
        <f t="shared" si="45"/>
        <v>165.67933333333332</v>
      </c>
      <c r="AB148">
        <v>145.565</v>
      </c>
      <c r="AC148">
        <v>144.06299999999999</v>
      </c>
      <c r="AD148">
        <v>145.917</v>
      </c>
      <c r="AE148">
        <f t="shared" si="46"/>
        <v>145.18166666666664</v>
      </c>
      <c r="AF148" s="6">
        <f t="shared" si="47"/>
        <v>141.31766666666664</v>
      </c>
      <c r="AG148">
        <v>120.657</v>
      </c>
      <c r="AH148">
        <v>123.72</v>
      </c>
      <c r="AI148">
        <v>110.893</v>
      </c>
      <c r="AJ148">
        <f t="shared" si="48"/>
        <v>118.42333333333333</v>
      </c>
      <c r="AK148" s="6">
        <f t="shared" si="49"/>
        <v>114.55933333333333</v>
      </c>
      <c r="AL148">
        <v>69.260999999999996</v>
      </c>
      <c r="AM148">
        <v>75.346000000000004</v>
      </c>
      <c r="AN148">
        <v>63.098999999999997</v>
      </c>
      <c r="AO148">
        <f t="shared" si="50"/>
        <v>69.23533333333333</v>
      </c>
      <c r="AP148" s="6">
        <f t="shared" si="51"/>
        <v>65.371333333333325</v>
      </c>
      <c r="AQ148">
        <v>31.672999999999998</v>
      </c>
      <c r="AR148">
        <v>34.058999999999997</v>
      </c>
      <c r="AS148">
        <v>33.792000000000002</v>
      </c>
      <c r="AT148">
        <f t="shared" si="52"/>
        <v>33.174666666666667</v>
      </c>
      <c r="AU148" s="6">
        <f t="shared" si="53"/>
        <v>29.310666666666666</v>
      </c>
    </row>
    <row r="149" spans="1:47" x14ac:dyDescent="0.25">
      <c r="A149">
        <v>3.7210000000000001</v>
      </c>
      <c r="B149" s="5">
        <v>363.5</v>
      </c>
      <c r="C149">
        <v>184.691</v>
      </c>
      <c r="D149">
        <v>196.852</v>
      </c>
      <c r="E149">
        <v>179.946</v>
      </c>
      <c r="F149">
        <f t="shared" si="36"/>
        <v>187.16300000000001</v>
      </c>
      <c r="G149" s="6">
        <f t="shared" si="37"/>
        <v>183.44200000000001</v>
      </c>
      <c r="H149">
        <v>22.561</v>
      </c>
      <c r="I149">
        <v>23.68</v>
      </c>
      <c r="J149">
        <v>26.359000000000002</v>
      </c>
      <c r="K149">
        <f t="shared" si="38"/>
        <v>24.2</v>
      </c>
      <c r="L149" s="6">
        <f t="shared" si="39"/>
        <v>20.478999999999999</v>
      </c>
      <c r="M149">
        <v>7.0090000000000003</v>
      </c>
      <c r="N149">
        <v>9.657</v>
      </c>
      <c r="O149">
        <v>6.5510000000000002</v>
      </c>
      <c r="P149">
        <f t="shared" si="40"/>
        <v>7.7389999999999999</v>
      </c>
      <c r="Q149" s="6">
        <f t="shared" si="41"/>
        <v>4.0179999999999998</v>
      </c>
      <c r="R149">
        <v>4.7</v>
      </c>
      <c r="S149">
        <v>5.0529999999999999</v>
      </c>
      <c r="T149">
        <v>4.8460000000000001</v>
      </c>
      <c r="U149">
        <f t="shared" si="42"/>
        <v>4.8663333333333334</v>
      </c>
      <c r="V149" s="6">
        <f t="shared" si="43"/>
        <v>1.1453333333333333</v>
      </c>
      <c r="W149">
        <v>180.14099999999999</v>
      </c>
      <c r="X149">
        <v>167.82499999999999</v>
      </c>
      <c r="Y149">
        <v>152.036</v>
      </c>
      <c r="Z149">
        <f t="shared" si="44"/>
        <v>166.66733333333335</v>
      </c>
      <c r="AA149" s="6">
        <f t="shared" si="45"/>
        <v>162.94633333333334</v>
      </c>
      <c r="AB149">
        <v>144.58600000000001</v>
      </c>
      <c r="AC149">
        <v>145.26900000000001</v>
      </c>
      <c r="AD149">
        <v>144.77500000000001</v>
      </c>
      <c r="AE149">
        <f t="shared" si="46"/>
        <v>144.87666666666667</v>
      </c>
      <c r="AF149" s="6">
        <f t="shared" si="47"/>
        <v>141.15566666666666</v>
      </c>
      <c r="AG149">
        <v>120.907</v>
      </c>
      <c r="AH149">
        <v>120.209</v>
      </c>
      <c r="AI149">
        <v>108.24299999999999</v>
      </c>
      <c r="AJ149">
        <f t="shared" si="48"/>
        <v>116.45299999999999</v>
      </c>
      <c r="AK149" s="6">
        <f t="shared" si="49"/>
        <v>112.73199999999999</v>
      </c>
      <c r="AL149">
        <v>67.56</v>
      </c>
      <c r="AM149">
        <v>75.076999999999998</v>
      </c>
      <c r="AN149">
        <v>63.298999999999999</v>
      </c>
      <c r="AO149">
        <f t="shared" si="50"/>
        <v>68.64533333333334</v>
      </c>
      <c r="AP149" s="6">
        <f t="shared" si="51"/>
        <v>64.924333333333337</v>
      </c>
      <c r="AQ149">
        <v>32.241999999999997</v>
      </c>
      <c r="AR149">
        <v>32.994</v>
      </c>
      <c r="AS149">
        <v>33.271999999999998</v>
      </c>
      <c r="AT149">
        <f t="shared" si="52"/>
        <v>32.835999999999991</v>
      </c>
      <c r="AU149" s="6">
        <f t="shared" si="53"/>
        <v>29.114999999999991</v>
      </c>
    </row>
    <row r="150" spans="1:47" x14ac:dyDescent="0.25">
      <c r="A150">
        <v>3.59</v>
      </c>
      <c r="B150" s="5">
        <v>364</v>
      </c>
      <c r="C150">
        <v>182.40600000000001</v>
      </c>
      <c r="D150">
        <v>196.36500000000001</v>
      </c>
      <c r="E150">
        <v>177.53100000000001</v>
      </c>
      <c r="F150">
        <f t="shared" si="36"/>
        <v>185.434</v>
      </c>
      <c r="G150" s="6">
        <f t="shared" si="37"/>
        <v>181.84399999999999</v>
      </c>
      <c r="H150">
        <v>21.835000000000001</v>
      </c>
      <c r="I150">
        <v>24.071999999999999</v>
      </c>
      <c r="J150">
        <v>25.626999999999999</v>
      </c>
      <c r="K150">
        <f t="shared" si="38"/>
        <v>23.844666666666665</v>
      </c>
      <c r="L150" s="6">
        <f t="shared" si="39"/>
        <v>20.254666666666665</v>
      </c>
      <c r="M150">
        <v>6.9980000000000002</v>
      </c>
      <c r="N150">
        <v>9.4619999999999997</v>
      </c>
      <c r="O150">
        <v>7.9489999999999998</v>
      </c>
      <c r="P150">
        <f t="shared" si="40"/>
        <v>8.136333333333333</v>
      </c>
      <c r="Q150" s="6">
        <f t="shared" si="41"/>
        <v>4.5463333333333331</v>
      </c>
      <c r="R150">
        <v>4.7539999999999996</v>
      </c>
      <c r="S150">
        <v>4.9450000000000003</v>
      </c>
      <c r="T150">
        <v>4.5179999999999998</v>
      </c>
      <c r="U150">
        <f t="shared" si="42"/>
        <v>4.7389999999999999</v>
      </c>
      <c r="V150" s="6">
        <f t="shared" si="43"/>
        <v>1.149</v>
      </c>
      <c r="W150">
        <v>175.41200000000001</v>
      </c>
      <c r="X150">
        <v>163.75200000000001</v>
      </c>
      <c r="Y150">
        <v>152.566</v>
      </c>
      <c r="Z150">
        <f t="shared" si="44"/>
        <v>163.91</v>
      </c>
      <c r="AA150" s="6">
        <f t="shared" si="45"/>
        <v>160.32</v>
      </c>
      <c r="AB150">
        <v>142.596</v>
      </c>
      <c r="AC150">
        <v>140.631</v>
      </c>
      <c r="AD150">
        <v>142.20500000000001</v>
      </c>
      <c r="AE150">
        <f t="shared" si="46"/>
        <v>141.81066666666666</v>
      </c>
      <c r="AF150" s="6">
        <f t="shared" si="47"/>
        <v>138.22066666666666</v>
      </c>
      <c r="AG150">
        <v>120.09</v>
      </c>
      <c r="AH150">
        <v>120.289</v>
      </c>
      <c r="AI150">
        <v>106.816</v>
      </c>
      <c r="AJ150">
        <f t="shared" si="48"/>
        <v>115.73166666666668</v>
      </c>
      <c r="AK150" s="6">
        <f t="shared" si="49"/>
        <v>112.14166666666668</v>
      </c>
      <c r="AL150">
        <v>65.828000000000003</v>
      </c>
      <c r="AM150">
        <v>73.11</v>
      </c>
      <c r="AN150">
        <v>62.140999999999998</v>
      </c>
      <c r="AO150">
        <f t="shared" si="50"/>
        <v>67.026333333333326</v>
      </c>
      <c r="AP150" s="6">
        <f t="shared" si="51"/>
        <v>63.436333333333323</v>
      </c>
      <c r="AQ150">
        <v>31.797000000000001</v>
      </c>
      <c r="AR150">
        <v>32.185000000000002</v>
      </c>
      <c r="AS150">
        <v>32.887999999999998</v>
      </c>
      <c r="AT150">
        <f t="shared" si="52"/>
        <v>32.29</v>
      </c>
      <c r="AU150" s="6">
        <f t="shared" si="53"/>
        <v>28.7</v>
      </c>
    </row>
    <row r="151" spans="1:47" x14ac:dyDescent="0.25">
      <c r="A151">
        <v>3.395</v>
      </c>
      <c r="B151" s="5">
        <v>364.5</v>
      </c>
      <c r="C151">
        <v>180.00200000000001</v>
      </c>
      <c r="D151">
        <v>193.327</v>
      </c>
      <c r="E151">
        <v>176.32400000000001</v>
      </c>
      <c r="F151">
        <f t="shared" si="36"/>
        <v>183.21766666666667</v>
      </c>
      <c r="G151" s="6">
        <f t="shared" si="37"/>
        <v>179.82266666666666</v>
      </c>
      <c r="H151">
        <v>20.648</v>
      </c>
      <c r="I151">
        <v>22.878</v>
      </c>
      <c r="J151">
        <v>26.084</v>
      </c>
      <c r="K151">
        <f t="shared" si="38"/>
        <v>23.203333333333333</v>
      </c>
      <c r="L151" s="6">
        <f t="shared" si="39"/>
        <v>19.808333333333334</v>
      </c>
      <c r="M151">
        <v>6.1589999999999998</v>
      </c>
      <c r="N151">
        <v>9.0030000000000001</v>
      </c>
      <c r="O151">
        <v>8.0060000000000002</v>
      </c>
      <c r="P151">
        <f t="shared" si="40"/>
        <v>7.7226666666666661</v>
      </c>
      <c r="Q151" s="6">
        <f t="shared" si="41"/>
        <v>4.3276666666666657</v>
      </c>
      <c r="R151">
        <v>4.444</v>
      </c>
      <c r="S151">
        <v>4.6500000000000004</v>
      </c>
      <c r="T151">
        <v>4.4000000000000004</v>
      </c>
      <c r="U151">
        <f t="shared" si="42"/>
        <v>4.4980000000000002</v>
      </c>
      <c r="V151" s="6">
        <f t="shared" si="43"/>
        <v>1.1030000000000002</v>
      </c>
      <c r="W151">
        <v>174.05199999999999</v>
      </c>
      <c r="X151">
        <v>158.39099999999999</v>
      </c>
      <c r="Y151">
        <v>151.68</v>
      </c>
      <c r="Z151">
        <f t="shared" si="44"/>
        <v>161.37433333333334</v>
      </c>
      <c r="AA151" s="6">
        <f t="shared" si="45"/>
        <v>157.97933333333333</v>
      </c>
      <c r="AB151">
        <v>140.64099999999999</v>
      </c>
      <c r="AC151">
        <v>140.45099999999999</v>
      </c>
      <c r="AD151">
        <v>143.012</v>
      </c>
      <c r="AE151">
        <f t="shared" si="46"/>
        <v>141.36799999999999</v>
      </c>
      <c r="AF151" s="6">
        <f t="shared" si="47"/>
        <v>137.97299999999998</v>
      </c>
      <c r="AG151">
        <v>117.33199999999999</v>
      </c>
      <c r="AH151">
        <v>120.91500000000001</v>
      </c>
      <c r="AI151">
        <v>105.157</v>
      </c>
      <c r="AJ151">
        <f t="shared" si="48"/>
        <v>114.468</v>
      </c>
      <c r="AK151" s="6">
        <f t="shared" si="49"/>
        <v>111.07300000000001</v>
      </c>
      <c r="AL151">
        <v>66.122</v>
      </c>
      <c r="AM151">
        <v>71.725999999999999</v>
      </c>
      <c r="AN151">
        <v>61.526000000000003</v>
      </c>
      <c r="AO151">
        <f t="shared" si="50"/>
        <v>66.458000000000013</v>
      </c>
      <c r="AP151" s="6">
        <f t="shared" si="51"/>
        <v>63.063000000000009</v>
      </c>
      <c r="AQ151">
        <v>32.124000000000002</v>
      </c>
      <c r="AR151">
        <v>32.402000000000001</v>
      </c>
      <c r="AS151">
        <v>32.844000000000001</v>
      </c>
      <c r="AT151">
        <f t="shared" si="52"/>
        <v>32.456666666666671</v>
      </c>
      <c r="AU151" s="6">
        <f t="shared" si="53"/>
        <v>29.061666666666671</v>
      </c>
    </row>
    <row r="152" spans="1:47" x14ac:dyDescent="0.25">
      <c r="A152">
        <v>3.4420000000000002</v>
      </c>
      <c r="B152" s="5">
        <v>365</v>
      </c>
      <c r="C152">
        <v>181.97</v>
      </c>
      <c r="D152">
        <v>192.18100000000001</v>
      </c>
      <c r="E152">
        <v>174.809</v>
      </c>
      <c r="F152">
        <f t="shared" si="36"/>
        <v>182.98666666666668</v>
      </c>
      <c r="G152" s="6">
        <f t="shared" si="37"/>
        <v>179.54466666666667</v>
      </c>
      <c r="H152">
        <v>21.167000000000002</v>
      </c>
      <c r="I152">
        <v>23.218</v>
      </c>
      <c r="J152">
        <v>25.733000000000001</v>
      </c>
      <c r="K152">
        <f t="shared" si="38"/>
        <v>23.372666666666671</v>
      </c>
      <c r="L152" s="6">
        <f t="shared" si="39"/>
        <v>19.930666666666671</v>
      </c>
      <c r="M152">
        <v>6.8949999999999996</v>
      </c>
      <c r="N152">
        <v>8.5839999999999996</v>
      </c>
      <c r="O152">
        <v>7.4560000000000004</v>
      </c>
      <c r="P152">
        <f t="shared" si="40"/>
        <v>7.6449999999999996</v>
      </c>
      <c r="Q152" s="6">
        <f t="shared" si="41"/>
        <v>4.2029999999999994</v>
      </c>
      <c r="R152">
        <v>4.5330000000000004</v>
      </c>
      <c r="S152">
        <v>5.0510000000000002</v>
      </c>
      <c r="T152">
        <v>3.8410000000000002</v>
      </c>
      <c r="U152">
        <f t="shared" si="42"/>
        <v>4.4750000000000005</v>
      </c>
      <c r="V152" s="6">
        <f t="shared" si="43"/>
        <v>1.0330000000000004</v>
      </c>
      <c r="W152">
        <v>172.93</v>
      </c>
      <c r="X152">
        <v>161.80199999999999</v>
      </c>
      <c r="Y152">
        <v>148.52099999999999</v>
      </c>
      <c r="Z152">
        <f t="shared" si="44"/>
        <v>161.08433333333332</v>
      </c>
      <c r="AA152" s="6">
        <f t="shared" si="45"/>
        <v>157.64233333333331</v>
      </c>
      <c r="AB152">
        <v>139.43899999999999</v>
      </c>
      <c r="AC152">
        <v>139.32</v>
      </c>
      <c r="AD152">
        <v>142.19</v>
      </c>
      <c r="AE152">
        <f t="shared" si="46"/>
        <v>140.31633333333335</v>
      </c>
      <c r="AF152" s="6">
        <f t="shared" si="47"/>
        <v>136.87433333333334</v>
      </c>
      <c r="AG152">
        <v>116.685</v>
      </c>
      <c r="AH152">
        <v>117.726</v>
      </c>
      <c r="AI152">
        <v>104.315</v>
      </c>
      <c r="AJ152">
        <f t="shared" si="48"/>
        <v>112.90866666666666</v>
      </c>
      <c r="AK152" s="6">
        <f t="shared" si="49"/>
        <v>109.46666666666667</v>
      </c>
      <c r="AL152">
        <v>65.522000000000006</v>
      </c>
      <c r="AM152">
        <v>71.534000000000006</v>
      </c>
      <c r="AN152">
        <v>61.402000000000001</v>
      </c>
      <c r="AO152">
        <f t="shared" si="50"/>
        <v>66.152666666666676</v>
      </c>
      <c r="AP152" s="6">
        <f t="shared" si="51"/>
        <v>62.710666666666675</v>
      </c>
      <c r="AQ152">
        <v>30.306000000000001</v>
      </c>
      <c r="AR152">
        <v>32.743000000000002</v>
      </c>
      <c r="AS152">
        <v>33.878999999999998</v>
      </c>
      <c r="AT152">
        <f t="shared" si="52"/>
        <v>32.309333333333335</v>
      </c>
      <c r="AU152" s="6">
        <f t="shared" si="53"/>
        <v>28.867333333333335</v>
      </c>
    </row>
    <row r="153" spans="1:47" x14ac:dyDescent="0.25">
      <c r="A153">
        <v>3.6320000000000001</v>
      </c>
      <c r="B153" s="5">
        <v>365.5</v>
      </c>
      <c r="C153">
        <v>180.16</v>
      </c>
      <c r="D153">
        <v>189.74600000000001</v>
      </c>
      <c r="E153">
        <v>173.96899999999999</v>
      </c>
      <c r="F153">
        <f t="shared" si="36"/>
        <v>181.29166666666666</v>
      </c>
      <c r="G153" s="6">
        <f t="shared" si="37"/>
        <v>177.65966666666665</v>
      </c>
      <c r="H153">
        <v>20.274999999999999</v>
      </c>
      <c r="I153">
        <v>23.353999999999999</v>
      </c>
      <c r="J153">
        <v>24.817</v>
      </c>
      <c r="K153">
        <f t="shared" si="38"/>
        <v>22.815333333333331</v>
      </c>
      <c r="L153" s="6">
        <f t="shared" si="39"/>
        <v>19.18333333333333</v>
      </c>
      <c r="M153">
        <v>6.9189999999999996</v>
      </c>
      <c r="N153">
        <v>8.25</v>
      </c>
      <c r="O153">
        <v>7.2069999999999999</v>
      </c>
      <c r="P153">
        <f t="shared" si="40"/>
        <v>7.4586666666666668</v>
      </c>
      <c r="Q153" s="6">
        <f t="shared" si="41"/>
        <v>3.8266666666666667</v>
      </c>
      <c r="R153">
        <v>4.7850000000000001</v>
      </c>
      <c r="S153">
        <v>4.7649999999999997</v>
      </c>
      <c r="T153">
        <v>4.1500000000000004</v>
      </c>
      <c r="U153">
        <f t="shared" si="42"/>
        <v>4.5666666666666673</v>
      </c>
      <c r="V153" s="6">
        <f t="shared" si="43"/>
        <v>0.9346666666666672</v>
      </c>
      <c r="W153">
        <v>175.62799999999999</v>
      </c>
      <c r="X153">
        <v>161.434</v>
      </c>
      <c r="Y153">
        <v>146.34299999999999</v>
      </c>
      <c r="Z153">
        <f t="shared" si="44"/>
        <v>161.13499999999999</v>
      </c>
      <c r="AA153" s="6">
        <f t="shared" si="45"/>
        <v>157.50299999999999</v>
      </c>
      <c r="AB153">
        <v>138.636</v>
      </c>
      <c r="AC153">
        <v>136.876</v>
      </c>
      <c r="AD153">
        <v>138.17699999999999</v>
      </c>
      <c r="AE153">
        <f t="shared" si="46"/>
        <v>137.89633333333333</v>
      </c>
      <c r="AF153" s="6">
        <f t="shared" si="47"/>
        <v>134.26433333333333</v>
      </c>
      <c r="AG153">
        <v>116.145</v>
      </c>
      <c r="AH153">
        <v>115.94</v>
      </c>
      <c r="AI153">
        <v>104.768</v>
      </c>
      <c r="AJ153">
        <f t="shared" si="48"/>
        <v>112.28433333333332</v>
      </c>
      <c r="AK153" s="6">
        <f t="shared" si="49"/>
        <v>108.65233333333332</v>
      </c>
      <c r="AL153">
        <v>63.387999999999998</v>
      </c>
      <c r="AM153">
        <v>70.754999999999995</v>
      </c>
      <c r="AN153">
        <v>59.353999999999999</v>
      </c>
      <c r="AO153">
        <f t="shared" si="50"/>
        <v>64.499000000000009</v>
      </c>
      <c r="AP153" s="6">
        <f t="shared" si="51"/>
        <v>60.867000000000012</v>
      </c>
      <c r="AQ153">
        <v>31.321000000000002</v>
      </c>
      <c r="AR153">
        <v>31.16</v>
      </c>
      <c r="AS153">
        <v>32.262999999999998</v>
      </c>
      <c r="AT153">
        <f t="shared" si="52"/>
        <v>31.581333333333333</v>
      </c>
      <c r="AU153" s="6">
        <f t="shared" si="53"/>
        <v>27.949333333333332</v>
      </c>
    </row>
    <row r="154" spans="1:47" x14ac:dyDescent="0.25">
      <c r="A154">
        <v>4.0030000000000001</v>
      </c>
      <c r="B154" s="5">
        <v>366</v>
      </c>
      <c r="C154">
        <v>176.72800000000001</v>
      </c>
      <c r="D154">
        <v>186.54900000000001</v>
      </c>
      <c r="E154">
        <v>170.804</v>
      </c>
      <c r="F154">
        <f t="shared" si="36"/>
        <v>178.02700000000002</v>
      </c>
      <c r="G154" s="6">
        <f t="shared" si="37"/>
        <v>174.024</v>
      </c>
      <c r="H154">
        <v>20.991</v>
      </c>
      <c r="I154">
        <v>22.221</v>
      </c>
      <c r="J154">
        <v>23.609000000000002</v>
      </c>
      <c r="K154">
        <f t="shared" si="38"/>
        <v>22.273666666666667</v>
      </c>
      <c r="L154" s="6">
        <f t="shared" si="39"/>
        <v>18.270666666666667</v>
      </c>
      <c r="M154">
        <v>7.024</v>
      </c>
      <c r="N154">
        <v>9.3260000000000005</v>
      </c>
      <c r="O154">
        <v>7.117</v>
      </c>
      <c r="P154">
        <f t="shared" si="40"/>
        <v>7.8223333333333338</v>
      </c>
      <c r="Q154" s="6">
        <f t="shared" si="41"/>
        <v>3.8193333333333337</v>
      </c>
      <c r="R154">
        <v>4.3899999999999997</v>
      </c>
      <c r="S154">
        <v>4.9370000000000003</v>
      </c>
      <c r="T154">
        <v>4.3049999999999997</v>
      </c>
      <c r="U154">
        <f t="shared" si="42"/>
        <v>4.5439999999999996</v>
      </c>
      <c r="V154" s="6">
        <f t="shared" si="43"/>
        <v>0.54099999999999948</v>
      </c>
      <c r="W154">
        <v>170.94</v>
      </c>
      <c r="X154">
        <v>155.184</v>
      </c>
      <c r="Y154">
        <v>145.24700000000001</v>
      </c>
      <c r="Z154">
        <f t="shared" si="44"/>
        <v>157.12366666666668</v>
      </c>
      <c r="AA154" s="6">
        <f t="shared" si="45"/>
        <v>153.12066666666669</v>
      </c>
      <c r="AB154">
        <v>137.23500000000001</v>
      </c>
      <c r="AC154">
        <v>137.03800000000001</v>
      </c>
      <c r="AD154">
        <v>138.066</v>
      </c>
      <c r="AE154">
        <f t="shared" si="46"/>
        <v>137.44633333333334</v>
      </c>
      <c r="AF154" s="6">
        <f t="shared" si="47"/>
        <v>133.44333333333333</v>
      </c>
      <c r="AG154">
        <v>112.101</v>
      </c>
      <c r="AH154">
        <v>115.155</v>
      </c>
      <c r="AI154">
        <v>100.95699999999999</v>
      </c>
      <c r="AJ154">
        <f t="shared" si="48"/>
        <v>109.40433333333333</v>
      </c>
      <c r="AK154" s="6">
        <f t="shared" si="49"/>
        <v>105.40133333333333</v>
      </c>
      <c r="AL154">
        <v>62.726999999999997</v>
      </c>
      <c r="AM154">
        <v>70.593000000000004</v>
      </c>
      <c r="AN154">
        <v>59.061</v>
      </c>
      <c r="AO154">
        <f t="shared" si="50"/>
        <v>64.126999999999995</v>
      </c>
      <c r="AP154" s="6">
        <f t="shared" si="51"/>
        <v>60.123999999999995</v>
      </c>
      <c r="AQ154">
        <v>29.295999999999999</v>
      </c>
      <c r="AR154">
        <v>31.111999999999998</v>
      </c>
      <c r="AS154">
        <v>30.695</v>
      </c>
      <c r="AT154">
        <f t="shared" si="52"/>
        <v>30.367666666666668</v>
      </c>
      <c r="AU154" s="6">
        <f t="shared" si="53"/>
        <v>26.364666666666668</v>
      </c>
    </row>
    <row r="155" spans="1:47" x14ac:dyDescent="0.25">
      <c r="A155">
        <v>3.2829999999999999</v>
      </c>
      <c r="B155" s="5">
        <v>366.5</v>
      </c>
      <c r="C155">
        <v>174.804</v>
      </c>
      <c r="D155">
        <v>183.99299999999999</v>
      </c>
      <c r="E155">
        <v>168.249</v>
      </c>
      <c r="F155">
        <f t="shared" si="36"/>
        <v>175.68200000000002</v>
      </c>
      <c r="G155" s="6">
        <f t="shared" si="37"/>
        <v>172.39900000000003</v>
      </c>
      <c r="H155">
        <v>21.097000000000001</v>
      </c>
      <c r="I155">
        <v>21.260999999999999</v>
      </c>
      <c r="J155">
        <v>23.635000000000002</v>
      </c>
      <c r="K155">
        <f t="shared" si="38"/>
        <v>21.997666666666671</v>
      </c>
      <c r="L155" s="6">
        <f t="shared" si="39"/>
        <v>18.71466666666667</v>
      </c>
      <c r="M155">
        <v>6.8159999999999998</v>
      </c>
      <c r="N155">
        <v>8.7089999999999996</v>
      </c>
      <c r="O155">
        <v>7.0890000000000004</v>
      </c>
      <c r="P155">
        <f t="shared" si="40"/>
        <v>7.5379999999999994</v>
      </c>
      <c r="Q155" s="6">
        <f t="shared" si="41"/>
        <v>4.254999999999999</v>
      </c>
      <c r="R155">
        <v>4.5380000000000003</v>
      </c>
      <c r="S155">
        <v>5.7080000000000002</v>
      </c>
      <c r="T155">
        <v>5.25</v>
      </c>
      <c r="U155">
        <f t="shared" si="42"/>
        <v>5.1653333333333338</v>
      </c>
      <c r="V155" s="6">
        <f t="shared" si="43"/>
        <v>1.8823333333333339</v>
      </c>
      <c r="W155">
        <v>167.31100000000001</v>
      </c>
      <c r="X155">
        <v>154.72399999999999</v>
      </c>
      <c r="Y155">
        <v>144.626</v>
      </c>
      <c r="Z155">
        <f t="shared" si="44"/>
        <v>155.55366666666666</v>
      </c>
      <c r="AA155" s="6">
        <f t="shared" si="45"/>
        <v>152.27066666666667</v>
      </c>
      <c r="AB155">
        <v>134.959</v>
      </c>
      <c r="AC155">
        <v>132.499</v>
      </c>
      <c r="AD155">
        <v>134.54499999999999</v>
      </c>
      <c r="AE155">
        <f t="shared" si="46"/>
        <v>134.00099999999998</v>
      </c>
      <c r="AF155" s="6">
        <f t="shared" si="47"/>
        <v>130.71799999999999</v>
      </c>
      <c r="AG155">
        <v>111.20699999999999</v>
      </c>
      <c r="AH155">
        <v>113.092</v>
      </c>
      <c r="AI155">
        <v>100.617</v>
      </c>
      <c r="AJ155">
        <f t="shared" si="48"/>
        <v>108.30533333333334</v>
      </c>
      <c r="AK155" s="6">
        <f t="shared" si="49"/>
        <v>105.02233333333334</v>
      </c>
      <c r="AL155">
        <v>62.704999999999998</v>
      </c>
      <c r="AM155">
        <v>69.831000000000003</v>
      </c>
      <c r="AN155">
        <v>59.110999999999997</v>
      </c>
      <c r="AO155">
        <f t="shared" si="50"/>
        <v>63.882333333333328</v>
      </c>
      <c r="AP155" s="6">
        <f t="shared" si="51"/>
        <v>60.599333333333327</v>
      </c>
      <c r="AQ155">
        <v>29.533000000000001</v>
      </c>
      <c r="AR155">
        <v>31.475000000000001</v>
      </c>
      <c r="AS155">
        <v>30.768000000000001</v>
      </c>
      <c r="AT155">
        <f t="shared" si="52"/>
        <v>30.592000000000002</v>
      </c>
      <c r="AU155" s="6">
        <f t="shared" si="53"/>
        <v>27.309000000000001</v>
      </c>
    </row>
    <row r="156" spans="1:47" x14ac:dyDescent="0.25">
      <c r="A156">
        <v>3.5859999999999999</v>
      </c>
      <c r="B156" s="5">
        <v>367</v>
      </c>
      <c r="C156">
        <v>171.458</v>
      </c>
      <c r="D156">
        <v>180.37799999999999</v>
      </c>
      <c r="E156">
        <v>167.73400000000001</v>
      </c>
      <c r="F156">
        <f t="shared" si="36"/>
        <v>173.19000000000003</v>
      </c>
      <c r="G156" s="6">
        <f t="shared" si="37"/>
        <v>169.60400000000001</v>
      </c>
      <c r="H156">
        <v>21.373999999999999</v>
      </c>
      <c r="I156">
        <v>20.692</v>
      </c>
      <c r="J156">
        <v>22.777999999999999</v>
      </c>
      <c r="K156">
        <f t="shared" si="38"/>
        <v>21.614666666666665</v>
      </c>
      <c r="L156" s="6">
        <f t="shared" si="39"/>
        <v>18.028666666666666</v>
      </c>
      <c r="M156">
        <v>6.9950000000000001</v>
      </c>
      <c r="N156">
        <v>8.9450000000000003</v>
      </c>
      <c r="O156">
        <v>6.8920000000000003</v>
      </c>
      <c r="P156">
        <f t="shared" si="40"/>
        <v>7.6106666666666669</v>
      </c>
      <c r="Q156" s="6">
        <f t="shared" si="41"/>
        <v>4.0246666666666666</v>
      </c>
      <c r="R156">
        <v>4.923</v>
      </c>
      <c r="S156">
        <v>4.766</v>
      </c>
      <c r="T156">
        <v>4.6079999999999997</v>
      </c>
      <c r="U156">
        <f t="shared" si="42"/>
        <v>4.7656666666666672</v>
      </c>
      <c r="V156" s="6">
        <f t="shared" si="43"/>
        <v>1.1796666666666673</v>
      </c>
      <c r="W156">
        <v>163.81800000000001</v>
      </c>
      <c r="X156">
        <v>151.86199999999999</v>
      </c>
      <c r="Y156">
        <v>141.90299999999999</v>
      </c>
      <c r="Z156">
        <f t="shared" si="44"/>
        <v>152.52766666666665</v>
      </c>
      <c r="AA156" s="6">
        <f t="shared" si="45"/>
        <v>148.94166666666663</v>
      </c>
      <c r="AB156">
        <v>132.637</v>
      </c>
      <c r="AC156">
        <v>131.232</v>
      </c>
      <c r="AD156">
        <v>132.49100000000001</v>
      </c>
      <c r="AE156">
        <f t="shared" si="46"/>
        <v>132.12</v>
      </c>
      <c r="AF156" s="6">
        <f t="shared" si="47"/>
        <v>128.53399999999999</v>
      </c>
      <c r="AG156">
        <v>111.46899999999999</v>
      </c>
      <c r="AH156">
        <v>113.376</v>
      </c>
      <c r="AI156">
        <v>101.158</v>
      </c>
      <c r="AJ156">
        <f t="shared" si="48"/>
        <v>108.66766666666666</v>
      </c>
      <c r="AK156" s="6">
        <f t="shared" si="49"/>
        <v>105.08166666666666</v>
      </c>
      <c r="AL156">
        <v>61.042999999999999</v>
      </c>
      <c r="AM156">
        <v>68.558000000000007</v>
      </c>
      <c r="AN156">
        <v>57.789000000000001</v>
      </c>
      <c r="AO156">
        <f t="shared" si="50"/>
        <v>62.463333333333331</v>
      </c>
      <c r="AP156" s="6">
        <f t="shared" si="51"/>
        <v>58.877333333333333</v>
      </c>
      <c r="AQ156">
        <v>29.547000000000001</v>
      </c>
      <c r="AR156">
        <v>31.411000000000001</v>
      </c>
      <c r="AS156">
        <v>30.777999999999999</v>
      </c>
      <c r="AT156">
        <f t="shared" si="52"/>
        <v>30.578666666666663</v>
      </c>
      <c r="AU156" s="6">
        <f t="shared" si="53"/>
        <v>26.992666666666665</v>
      </c>
    </row>
    <row r="157" spans="1:47" x14ac:dyDescent="0.25">
      <c r="A157">
        <v>3.3849999999999998</v>
      </c>
      <c r="B157" s="5">
        <v>367.5</v>
      </c>
      <c r="C157">
        <v>170.44200000000001</v>
      </c>
      <c r="D157">
        <v>180.02500000000001</v>
      </c>
      <c r="E157">
        <v>164.65600000000001</v>
      </c>
      <c r="F157">
        <f t="shared" si="36"/>
        <v>171.70766666666668</v>
      </c>
      <c r="G157" s="6">
        <f t="shared" si="37"/>
        <v>168.32266666666669</v>
      </c>
      <c r="H157">
        <v>20.574000000000002</v>
      </c>
      <c r="I157">
        <v>21.140999999999998</v>
      </c>
      <c r="J157">
        <v>24.134</v>
      </c>
      <c r="K157">
        <f t="shared" si="38"/>
        <v>21.949666666666669</v>
      </c>
      <c r="L157" s="6">
        <f t="shared" si="39"/>
        <v>18.564666666666668</v>
      </c>
      <c r="M157">
        <v>6.5309999999999997</v>
      </c>
      <c r="N157">
        <v>8.9640000000000004</v>
      </c>
      <c r="O157">
        <v>6.9470000000000001</v>
      </c>
      <c r="P157">
        <f t="shared" si="40"/>
        <v>7.480666666666667</v>
      </c>
      <c r="Q157" s="6">
        <f t="shared" si="41"/>
        <v>4.0956666666666672</v>
      </c>
      <c r="R157">
        <v>4.3600000000000003</v>
      </c>
      <c r="S157">
        <v>4.8470000000000004</v>
      </c>
      <c r="T157">
        <v>4.7329999999999997</v>
      </c>
      <c r="U157">
        <f t="shared" si="42"/>
        <v>4.6466666666666674</v>
      </c>
      <c r="V157" s="6">
        <f t="shared" si="43"/>
        <v>1.2616666666666676</v>
      </c>
      <c r="W157">
        <v>161.24700000000001</v>
      </c>
      <c r="X157">
        <v>151.38499999999999</v>
      </c>
      <c r="Y157">
        <v>141.54900000000001</v>
      </c>
      <c r="Z157">
        <f t="shared" si="44"/>
        <v>151.39366666666669</v>
      </c>
      <c r="AA157" s="6">
        <f t="shared" si="45"/>
        <v>148.0086666666667</v>
      </c>
      <c r="AB157">
        <v>130.446</v>
      </c>
      <c r="AC157">
        <v>133.32499999999999</v>
      </c>
      <c r="AD157">
        <v>131.34899999999999</v>
      </c>
      <c r="AE157">
        <f t="shared" si="46"/>
        <v>131.70666666666665</v>
      </c>
      <c r="AF157" s="6">
        <f t="shared" si="47"/>
        <v>128.32166666666666</v>
      </c>
      <c r="AG157">
        <v>108.602</v>
      </c>
      <c r="AH157">
        <v>111.21</v>
      </c>
      <c r="AI157">
        <v>99.980998999999997</v>
      </c>
      <c r="AJ157">
        <f t="shared" si="48"/>
        <v>106.59766633333334</v>
      </c>
      <c r="AK157" s="6">
        <f t="shared" si="49"/>
        <v>103.21266633333333</v>
      </c>
      <c r="AL157">
        <v>62.448999999999998</v>
      </c>
      <c r="AM157">
        <v>68.64</v>
      </c>
      <c r="AN157">
        <v>55.320999999999998</v>
      </c>
      <c r="AO157">
        <f t="shared" si="50"/>
        <v>62.136666666666663</v>
      </c>
      <c r="AP157" s="6">
        <f t="shared" si="51"/>
        <v>58.751666666666665</v>
      </c>
      <c r="AQ157">
        <v>28.239000000000001</v>
      </c>
      <c r="AR157">
        <v>30.82</v>
      </c>
      <c r="AS157">
        <v>30.79</v>
      </c>
      <c r="AT157">
        <f t="shared" si="52"/>
        <v>29.949666666666662</v>
      </c>
      <c r="AU157" s="6">
        <f t="shared" si="53"/>
        <v>26.56466666666666</v>
      </c>
    </row>
    <row r="158" spans="1:47" x14ac:dyDescent="0.25">
      <c r="A158">
        <v>3.5630000000000002</v>
      </c>
      <c r="B158" s="5">
        <v>368</v>
      </c>
      <c r="C158">
        <v>167.93199999999999</v>
      </c>
      <c r="D158">
        <v>178.744</v>
      </c>
      <c r="E158">
        <v>163.173</v>
      </c>
      <c r="F158">
        <f t="shared" si="36"/>
        <v>169.94966666666667</v>
      </c>
      <c r="G158" s="6">
        <f t="shared" si="37"/>
        <v>166.38666666666668</v>
      </c>
      <c r="H158">
        <v>19.103000000000002</v>
      </c>
      <c r="I158">
        <v>21.129000000000001</v>
      </c>
      <c r="J158">
        <v>22.789000000000001</v>
      </c>
      <c r="K158">
        <f t="shared" si="38"/>
        <v>21.007000000000001</v>
      </c>
      <c r="L158" s="6">
        <f t="shared" si="39"/>
        <v>17.444000000000003</v>
      </c>
      <c r="M158">
        <v>6.5</v>
      </c>
      <c r="N158">
        <v>8.6460000000000008</v>
      </c>
      <c r="O158">
        <v>7.0119999999999996</v>
      </c>
      <c r="P158">
        <f t="shared" si="40"/>
        <v>7.3860000000000001</v>
      </c>
      <c r="Q158" s="6">
        <f t="shared" si="41"/>
        <v>3.823</v>
      </c>
      <c r="R158">
        <v>4.6980000000000004</v>
      </c>
      <c r="S158">
        <v>4.6210000000000004</v>
      </c>
      <c r="T158">
        <v>4.24</v>
      </c>
      <c r="U158">
        <f t="shared" si="42"/>
        <v>4.5196666666666667</v>
      </c>
      <c r="V158" s="6">
        <f t="shared" si="43"/>
        <v>0.95666666666666655</v>
      </c>
      <c r="W158">
        <v>160.04499999999999</v>
      </c>
      <c r="X158">
        <v>150.48400000000001</v>
      </c>
      <c r="Y158">
        <v>138.946</v>
      </c>
      <c r="Z158">
        <f t="shared" si="44"/>
        <v>149.82500000000002</v>
      </c>
      <c r="AA158" s="6">
        <f t="shared" si="45"/>
        <v>146.26200000000003</v>
      </c>
      <c r="AB158">
        <v>129.71700000000001</v>
      </c>
      <c r="AC158">
        <v>131.75299999999999</v>
      </c>
      <c r="AD158">
        <v>130.392</v>
      </c>
      <c r="AE158">
        <f t="shared" si="46"/>
        <v>130.62066666666666</v>
      </c>
      <c r="AF158" s="6">
        <f t="shared" si="47"/>
        <v>127.05766666666666</v>
      </c>
      <c r="AG158">
        <v>109.24</v>
      </c>
      <c r="AH158">
        <v>111.102</v>
      </c>
      <c r="AI158">
        <v>99.869</v>
      </c>
      <c r="AJ158">
        <f t="shared" si="48"/>
        <v>106.73700000000001</v>
      </c>
      <c r="AK158" s="6">
        <f t="shared" si="49"/>
        <v>103.17400000000001</v>
      </c>
      <c r="AL158">
        <v>59.804000000000002</v>
      </c>
      <c r="AM158">
        <v>67.135000000000005</v>
      </c>
      <c r="AN158">
        <v>56.417000000000002</v>
      </c>
      <c r="AO158">
        <f t="shared" si="50"/>
        <v>61.118666666666662</v>
      </c>
      <c r="AP158" s="6">
        <f t="shared" si="51"/>
        <v>57.55566666666666</v>
      </c>
      <c r="AQ158">
        <v>28.536000000000001</v>
      </c>
      <c r="AR158">
        <v>30.419</v>
      </c>
      <c r="AS158">
        <v>29.452000000000002</v>
      </c>
      <c r="AT158">
        <f t="shared" si="52"/>
        <v>29.468999999999998</v>
      </c>
      <c r="AU158" s="6">
        <f t="shared" si="53"/>
        <v>25.905999999999999</v>
      </c>
    </row>
    <row r="159" spans="1:47" x14ac:dyDescent="0.25">
      <c r="A159">
        <v>3.569</v>
      </c>
      <c r="B159" s="5">
        <v>368.5</v>
      </c>
      <c r="C159">
        <v>163.37899999999999</v>
      </c>
      <c r="D159">
        <v>173.86500000000001</v>
      </c>
      <c r="E159">
        <v>159.12200000000001</v>
      </c>
      <c r="F159">
        <f t="shared" si="36"/>
        <v>165.45533333333336</v>
      </c>
      <c r="G159" s="6">
        <f t="shared" si="37"/>
        <v>161.88633333333337</v>
      </c>
      <c r="H159">
        <v>19.995000000000001</v>
      </c>
      <c r="I159">
        <v>21.83</v>
      </c>
      <c r="J159">
        <v>23.940999999999999</v>
      </c>
      <c r="K159">
        <f t="shared" si="38"/>
        <v>21.922000000000001</v>
      </c>
      <c r="L159" s="6">
        <f t="shared" si="39"/>
        <v>18.353000000000002</v>
      </c>
      <c r="M159">
        <v>6.9130000000000003</v>
      </c>
      <c r="N159">
        <v>8.5489990000000002</v>
      </c>
      <c r="O159">
        <v>7.5890000000000004</v>
      </c>
      <c r="P159">
        <f t="shared" si="40"/>
        <v>7.6836663333333339</v>
      </c>
      <c r="Q159" s="6">
        <f t="shared" si="41"/>
        <v>4.114666333333334</v>
      </c>
      <c r="R159">
        <v>4.766</v>
      </c>
      <c r="S159">
        <v>4.7460000000000004</v>
      </c>
      <c r="T159">
        <v>4.944</v>
      </c>
      <c r="U159">
        <f t="shared" si="42"/>
        <v>4.8186666666666662</v>
      </c>
      <c r="V159" s="6">
        <f t="shared" si="43"/>
        <v>1.2496666666666663</v>
      </c>
      <c r="W159">
        <v>159.57300000000001</v>
      </c>
      <c r="X159">
        <v>152.08799999999999</v>
      </c>
      <c r="Y159">
        <v>138.751</v>
      </c>
      <c r="Z159">
        <f t="shared" si="44"/>
        <v>150.13733333333334</v>
      </c>
      <c r="AA159" s="6">
        <f t="shared" si="45"/>
        <v>146.56833333333336</v>
      </c>
      <c r="AB159">
        <v>127.777</v>
      </c>
      <c r="AC159">
        <v>129.697</v>
      </c>
      <c r="AD159">
        <v>132.53200000000001</v>
      </c>
      <c r="AE159">
        <f t="shared" si="46"/>
        <v>130.00199999999998</v>
      </c>
      <c r="AF159" s="6">
        <f t="shared" si="47"/>
        <v>126.43299999999998</v>
      </c>
      <c r="AG159">
        <v>108.39</v>
      </c>
      <c r="AH159">
        <v>108.509</v>
      </c>
      <c r="AI159">
        <v>97.983998999999997</v>
      </c>
      <c r="AJ159">
        <f t="shared" si="48"/>
        <v>104.96099966666667</v>
      </c>
      <c r="AK159" s="6">
        <f t="shared" si="49"/>
        <v>101.39199966666666</v>
      </c>
      <c r="AL159">
        <v>59.514000000000003</v>
      </c>
      <c r="AM159">
        <v>66.52</v>
      </c>
      <c r="AN159">
        <v>54.781999999999996</v>
      </c>
      <c r="AO159">
        <f t="shared" si="50"/>
        <v>60.271999999999991</v>
      </c>
      <c r="AP159" s="6">
        <f t="shared" si="51"/>
        <v>56.702999999999989</v>
      </c>
      <c r="AQ159">
        <v>29.061</v>
      </c>
      <c r="AR159">
        <v>29.158999999999999</v>
      </c>
      <c r="AS159">
        <v>30.309000000000001</v>
      </c>
      <c r="AT159">
        <f t="shared" si="52"/>
        <v>29.509666666666664</v>
      </c>
      <c r="AU159" s="6">
        <f t="shared" si="53"/>
        <v>25.940666666666665</v>
      </c>
    </row>
    <row r="160" spans="1:47" x14ac:dyDescent="0.25">
      <c r="A160">
        <v>3.5459999999999998</v>
      </c>
      <c r="B160" s="5">
        <v>369</v>
      </c>
      <c r="C160">
        <v>161.74600000000001</v>
      </c>
      <c r="D160">
        <v>171.81700000000001</v>
      </c>
      <c r="E160">
        <v>156.81700000000001</v>
      </c>
      <c r="F160">
        <f t="shared" si="36"/>
        <v>163.46</v>
      </c>
      <c r="G160" s="6">
        <f t="shared" si="37"/>
        <v>159.91400000000002</v>
      </c>
      <c r="H160">
        <v>19.954000000000001</v>
      </c>
      <c r="I160">
        <v>21.366</v>
      </c>
      <c r="J160">
        <v>22.559000000000001</v>
      </c>
      <c r="K160">
        <f t="shared" si="38"/>
        <v>21.293000000000003</v>
      </c>
      <c r="L160" s="6">
        <f t="shared" si="39"/>
        <v>17.747000000000003</v>
      </c>
      <c r="M160">
        <v>7.819</v>
      </c>
      <c r="N160">
        <v>9.0549999999999997</v>
      </c>
      <c r="O160">
        <v>7.5979999999999999</v>
      </c>
      <c r="P160">
        <f t="shared" si="40"/>
        <v>8.157333333333332</v>
      </c>
      <c r="Q160" s="6">
        <f t="shared" si="41"/>
        <v>4.6113333333333326</v>
      </c>
      <c r="R160">
        <v>4.7229999999999999</v>
      </c>
      <c r="S160">
        <v>4.4850000000000003</v>
      </c>
      <c r="T160">
        <v>4.8140000000000001</v>
      </c>
      <c r="U160">
        <f t="shared" si="42"/>
        <v>4.6740000000000004</v>
      </c>
      <c r="V160" s="6">
        <f t="shared" si="43"/>
        <v>1.1280000000000006</v>
      </c>
      <c r="W160">
        <v>158.012</v>
      </c>
      <c r="X160">
        <v>148.768</v>
      </c>
      <c r="Y160">
        <v>136.31700000000001</v>
      </c>
      <c r="Z160">
        <f t="shared" si="44"/>
        <v>147.69899999999998</v>
      </c>
      <c r="AA160" s="6">
        <f t="shared" si="45"/>
        <v>144.15299999999999</v>
      </c>
      <c r="AB160">
        <v>130.41800000000001</v>
      </c>
      <c r="AC160">
        <v>125.67</v>
      </c>
      <c r="AD160">
        <v>125.419</v>
      </c>
      <c r="AE160">
        <f t="shared" si="46"/>
        <v>127.169</v>
      </c>
      <c r="AF160" s="6">
        <f t="shared" si="47"/>
        <v>123.62299999999999</v>
      </c>
      <c r="AG160">
        <v>106.922</v>
      </c>
      <c r="AH160">
        <v>106.9</v>
      </c>
      <c r="AI160">
        <v>95.843000000000004</v>
      </c>
      <c r="AJ160">
        <f t="shared" si="48"/>
        <v>103.22166666666668</v>
      </c>
      <c r="AK160" s="6">
        <f t="shared" si="49"/>
        <v>99.675666666666672</v>
      </c>
      <c r="AL160">
        <v>59.524000000000001</v>
      </c>
      <c r="AM160">
        <v>65.391999999999996</v>
      </c>
      <c r="AN160">
        <v>55.365000000000002</v>
      </c>
      <c r="AO160">
        <f t="shared" si="50"/>
        <v>60.093666666666671</v>
      </c>
      <c r="AP160" s="6">
        <f t="shared" si="51"/>
        <v>56.547666666666672</v>
      </c>
      <c r="AQ160">
        <v>28.731999999999999</v>
      </c>
      <c r="AR160">
        <v>29.643000000000001</v>
      </c>
      <c r="AS160">
        <v>29.712</v>
      </c>
      <c r="AT160">
        <f t="shared" si="52"/>
        <v>29.362333333333336</v>
      </c>
      <c r="AU160" s="6">
        <f t="shared" si="53"/>
        <v>25.816333333333336</v>
      </c>
    </row>
    <row r="161" spans="1:47" x14ac:dyDescent="0.25">
      <c r="A161">
        <v>3.7109999999999999</v>
      </c>
      <c r="B161" s="5">
        <v>369.5</v>
      </c>
      <c r="C161">
        <v>160.13800000000001</v>
      </c>
      <c r="D161">
        <v>171.8</v>
      </c>
      <c r="E161">
        <v>154.90899999999999</v>
      </c>
      <c r="F161">
        <f t="shared" si="36"/>
        <v>162.28233333333333</v>
      </c>
      <c r="G161" s="6">
        <f t="shared" si="37"/>
        <v>158.57133333333331</v>
      </c>
      <c r="H161">
        <v>19.279</v>
      </c>
      <c r="I161">
        <v>20.356000000000002</v>
      </c>
      <c r="J161">
        <v>22.027999999999999</v>
      </c>
      <c r="K161">
        <f t="shared" si="38"/>
        <v>20.554333333333336</v>
      </c>
      <c r="L161" s="6">
        <f t="shared" si="39"/>
        <v>16.843333333333337</v>
      </c>
      <c r="M161">
        <v>7.67</v>
      </c>
      <c r="N161">
        <v>8.94</v>
      </c>
      <c r="O161">
        <v>6.8979999999999997</v>
      </c>
      <c r="P161">
        <f t="shared" si="40"/>
        <v>7.8359999999999994</v>
      </c>
      <c r="Q161" s="6">
        <f t="shared" si="41"/>
        <v>4.125</v>
      </c>
      <c r="R161">
        <v>4.1589999999999998</v>
      </c>
      <c r="S161">
        <v>4.5670000000000002</v>
      </c>
      <c r="T161">
        <v>4.7590000000000003</v>
      </c>
      <c r="U161">
        <f t="shared" si="42"/>
        <v>4.4950000000000001</v>
      </c>
      <c r="V161" s="6">
        <f t="shared" si="43"/>
        <v>0.78400000000000025</v>
      </c>
      <c r="W161">
        <v>155.25899999999999</v>
      </c>
      <c r="X161">
        <v>147.12</v>
      </c>
      <c r="Y161">
        <v>135.50200000000001</v>
      </c>
      <c r="Z161">
        <f t="shared" si="44"/>
        <v>145.96033333333335</v>
      </c>
      <c r="AA161" s="6">
        <f t="shared" si="45"/>
        <v>142.24933333333334</v>
      </c>
      <c r="AB161">
        <v>126.345</v>
      </c>
      <c r="AC161">
        <v>124.803</v>
      </c>
      <c r="AD161">
        <v>126.06</v>
      </c>
      <c r="AE161">
        <f t="shared" si="46"/>
        <v>125.73599999999999</v>
      </c>
      <c r="AF161" s="6">
        <f t="shared" si="47"/>
        <v>122.02499999999999</v>
      </c>
      <c r="AG161">
        <v>106.14</v>
      </c>
      <c r="AH161">
        <v>104.381</v>
      </c>
      <c r="AI161">
        <v>93.277000000000001</v>
      </c>
      <c r="AJ161">
        <f t="shared" si="48"/>
        <v>101.26600000000001</v>
      </c>
      <c r="AK161" s="6">
        <f t="shared" si="49"/>
        <v>97.555000000000007</v>
      </c>
      <c r="AL161">
        <v>57.704000000000001</v>
      </c>
      <c r="AM161">
        <v>65.888000000000005</v>
      </c>
      <c r="AN161">
        <v>55.613</v>
      </c>
      <c r="AO161">
        <f t="shared" si="50"/>
        <v>59.735000000000007</v>
      </c>
      <c r="AP161" s="6">
        <f t="shared" si="51"/>
        <v>56.024000000000008</v>
      </c>
      <c r="AQ161">
        <v>28.882000000000001</v>
      </c>
      <c r="AR161">
        <v>30.026</v>
      </c>
      <c r="AS161">
        <v>28.716999999999999</v>
      </c>
      <c r="AT161">
        <f t="shared" si="52"/>
        <v>29.208333333333332</v>
      </c>
      <c r="AU161" s="6">
        <f t="shared" si="53"/>
        <v>25.497333333333334</v>
      </c>
    </row>
    <row r="162" spans="1:47" x14ac:dyDescent="0.25">
      <c r="A162">
        <v>3.4660000000000002</v>
      </c>
      <c r="B162" s="5">
        <v>370</v>
      </c>
      <c r="C162">
        <v>158.517</v>
      </c>
      <c r="D162">
        <v>169.79300000000001</v>
      </c>
      <c r="E162">
        <v>154.43</v>
      </c>
      <c r="F162">
        <f t="shared" si="36"/>
        <v>160.91333333333333</v>
      </c>
      <c r="G162" s="6">
        <f t="shared" si="37"/>
        <v>157.44733333333332</v>
      </c>
      <c r="H162">
        <v>19.510999999999999</v>
      </c>
      <c r="I162">
        <v>19.89</v>
      </c>
      <c r="J162">
        <v>22.402000000000001</v>
      </c>
      <c r="K162">
        <f t="shared" si="38"/>
        <v>20.600999999999999</v>
      </c>
      <c r="L162" s="6">
        <f t="shared" si="39"/>
        <v>17.134999999999998</v>
      </c>
      <c r="M162">
        <v>6.8849999999999998</v>
      </c>
      <c r="N162">
        <v>8.32</v>
      </c>
      <c r="O162">
        <v>7.2910000000000004</v>
      </c>
      <c r="P162">
        <f t="shared" si="40"/>
        <v>7.4986666666666677</v>
      </c>
      <c r="Q162" s="6">
        <f t="shared" si="41"/>
        <v>4.0326666666666675</v>
      </c>
      <c r="R162">
        <v>4.4039999999999999</v>
      </c>
      <c r="S162">
        <v>4.577</v>
      </c>
      <c r="T162">
        <v>4.4349999999999996</v>
      </c>
      <c r="U162">
        <f t="shared" si="42"/>
        <v>4.4720000000000004</v>
      </c>
      <c r="V162" s="6">
        <f t="shared" si="43"/>
        <v>1.0060000000000002</v>
      </c>
      <c r="W162">
        <v>153.667</v>
      </c>
      <c r="X162">
        <v>142.00200000000001</v>
      </c>
      <c r="Y162">
        <v>134.804</v>
      </c>
      <c r="Z162">
        <f t="shared" si="44"/>
        <v>143.49099999999999</v>
      </c>
      <c r="AA162" s="6">
        <f t="shared" si="45"/>
        <v>140.02499999999998</v>
      </c>
      <c r="AB162">
        <v>124.21599999999999</v>
      </c>
      <c r="AC162">
        <v>125.777</v>
      </c>
      <c r="AD162">
        <v>124.04</v>
      </c>
      <c r="AE162">
        <f t="shared" si="46"/>
        <v>124.67766666666667</v>
      </c>
      <c r="AF162" s="6">
        <f t="shared" si="47"/>
        <v>121.21166666666667</v>
      </c>
      <c r="AG162">
        <v>101.977</v>
      </c>
      <c r="AH162">
        <v>105.35</v>
      </c>
      <c r="AI162">
        <v>94.052999999999997</v>
      </c>
      <c r="AJ162">
        <f t="shared" si="48"/>
        <v>100.46</v>
      </c>
      <c r="AK162" s="6">
        <f t="shared" si="49"/>
        <v>96.994</v>
      </c>
      <c r="AL162">
        <v>58.39</v>
      </c>
      <c r="AM162">
        <v>63.34</v>
      </c>
      <c r="AN162">
        <v>53.780999999999999</v>
      </c>
      <c r="AO162">
        <f t="shared" si="50"/>
        <v>58.503666666666668</v>
      </c>
      <c r="AP162" s="6">
        <f t="shared" si="51"/>
        <v>55.037666666666667</v>
      </c>
      <c r="AQ162">
        <v>28.675999999999998</v>
      </c>
      <c r="AR162">
        <v>29.277999999999999</v>
      </c>
      <c r="AS162">
        <v>28.494</v>
      </c>
      <c r="AT162">
        <f t="shared" si="52"/>
        <v>28.815999999999999</v>
      </c>
      <c r="AU162" s="6">
        <f t="shared" si="53"/>
        <v>25.349999999999998</v>
      </c>
    </row>
    <row r="163" spans="1:47" x14ac:dyDescent="0.25">
      <c r="A163">
        <v>3.8</v>
      </c>
      <c r="B163" s="5">
        <v>370.5</v>
      </c>
      <c r="C163">
        <v>156.40600000000001</v>
      </c>
      <c r="D163">
        <v>166.62299999999999</v>
      </c>
      <c r="E163">
        <v>154.07300000000001</v>
      </c>
      <c r="F163">
        <f t="shared" si="36"/>
        <v>159.03399999999999</v>
      </c>
      <c r="G163" s="6">
        <f t="shared" si="37"/>
        <v>155.23399999999998</v>
      </c>
      <c r="H163">
        <v>18.259</v>
      </c>
      <c r="I163">
        <v>20.52</v>
      </c>
      <c r="J163">
        <v>21.626000000000001</v>
      </c>
      <c r="K163">
        <f t="shared" si="38"/>
        <v>20.135000000000002</v>
      </c>
      <c r="L163" s="6">
        <f t="shared" si="39"/>
        <v>16.335000000000001</v>
      </c>
      <c r="M163">
        <v>7.4480000000000004</v>
      </c>
      <c r="N163">
        <v>7.9969999999999999</v>
      </c>
      <c r="O163">
        <v>7.1079999999999997</v>
      </c>
      <c r="P163">
        <f t="shared" si="40"/>
        <v>7.5176666666666669</v>
      </c>
      <c r="Q163" s="6">
        <f t="shared" si="41"/>
        <v>3.7176666666666671</v>
      </c>
      <c r="R163">
        <v>4.4589999999999996</v>
      </c>
      <c r="S163">
        <v>4.6829999999999998</v>
      </c>
      <c r="T163">
        <v>5.0510000000000002</v>
      </c>
      <c r="U163">
        <f t="shared" si="42"/>
        <v>4.7309999999999999</v>
      </c>
      <c r="V163" s="6">
        <f t="shared" si="43"/>
        <v>0.93100000000000005</v>
      </c>
      <c r="W163">
        <v>151.136</v>
      </c>
      <c r="X163">
        <v>141.79499999999999</v>
      </c>
      <c r="Y163">
        <v>131.34899999999999</v>
      </c>
      <c r="Z163">
        <f t="shared" si="44"/>
        <v>141.42666666666665</v>
      </c>
      <c r="AA163" s="6">
        <f t="shared" si="45"/>
        <v>137.62666666666664</v>
      </c>
      <c r="AB163">
        <v>121.08</v>
      </c>
      <c r="AC163">
        <v>122.937</v>
      </c>
      <c r="AD163">
        <v>123.599</v>
      </c>
      <c r="AE163">
        <f t="shared" si="46"/>
        <v>122.53866666666666</v>
      </c>
      <c r="AF163" s="6">
        <f t="shared" si="47"/>
        <v>118.73866666666666</v>
      </c>
      <c r="AG163">
        <v>100.997</v>
      </c>
      <c r="AH163">
        <v>102.396</v>
      </c>
      <c r="AI163">
        <v>91.227998999999997</v>
      </c>
      <c r="AJ163">
        <f t="shared" si="48"/>
        <v>98.206999666666661</v>
      </c>
      <c r="AK163" s="6">
        <f t="shared" si="49"/>
        <v>94.406999666666664</v>
      </c>
      <c r="AL163">
        <v>56.878</v>
      </c>
      <c r="AM163">
        <v>62.54</v>
      </c>
      <c r="AN163">
        <v>52.598999999999997</v>
      </c>
      <c r="AO163">
        <f t="shared" si="50"/>
        <v>57.338999999999999</v>
      </c>
      <c r="AP163" s="6">
        <f t="shared" si="51"/>
        <v>53.539000000000001</v>
      </c>
      <c r="AQ163">
        <v>27.885000000000002</v>
      </c>
      <c r="AR163">
        <v>28.692</v>
      </c>
      <c r="AS163">
        <v>28.818999999999999</v>
      </c>
      <c r="AT163">
        <f t="shared" si="52"/>
        <v>28.465333333333334</v>
      </c>
      <c r="AU163" s="6">
        <f t="shared" si="53"/>
        <v>24.665333333333333</v>
      </c>
    </row>
    <row r="164" spans="1:47" x14ac:dyDescent="0.25">
      <c r="A164">
        <v>3.7589999999999999</v>
      </c>
      <c r="B164" s="5">
        <v>371</v>
      </c>
      <c r="C164">
        <v>151.47800000000001</v>
      </c>
      <c r="D164">
        <v>164.244</v>
      </c>
      <c r="E164">
        <v>152.13399999999999</v>
      </c>
      <c r="F164">
        <f t="shared" si="36"/>
        <v>155.952</v>
      </c>
      <c r="G164" s="6">
        <f t="shared" si="37"/>
        <v>152.19300000000001</v>
      </c>
      <c r="H164">
        <v>19.670999999999999</v>
      </c>
      <c r="I164">
        <v>19.68</v>
      </c>
      <c r="J164">
        <v>21.282</v>
      </c>
      <c r="K164">
        <f t="shared" si="38"/>
        <v>20.210999999999999</v>
      </c>
      <c r="L164" s="6">
        <f t="shared" si="39"/>
        <v>16.451999999999998</v>
      </c>
      <c r="M164">
        <v>6.6520000000000001</v>
      </c>
      <c r="N164">
        <v>8.167999</v>
      </c>
      <c r="O164">
        <v>6.3179999999999996</v>
      </c>
      <c r="P164">
        <f t="shared" si="40"/>
        <v>7.0459996666666669</v>
      </c>
      <c r="Q164" s="6">
        <f t="shared" si="41"/>
        <v>3.286999666666667</v>
      </c>
      <c r="R164">
        <v>4.49</v>
      </c>
      <c r="S164">
        <v>4.609</v>
      </c>
      <c r="T164">
        <v>4.3259999999999996</v>
      </c>
      <c r="U164">
        <f t="shared" si="42"/>
        <v>4.4750000000000005</v>
      </c>
      <c r="V164" s="6">
        <f t="shared" si="43"/>
        <v>0.71600000000000064</v>
      </c>
      <c r="W164">
        <v>150.90299999999999</v>
      </c>
      <c r="X164">
        <v>140.21299999999999</v>
      </c>
      <c r="Y164">
        <v>129.05000000000001</v>
      </c>
      <c r="Z164">
        <f t="shared" si="44"/>
        <v>140.05533333333332</v>
      </c>
      <c r="AA164" s="6">
        <f t="shared" si="45"/>
        <v>136.29633333333334</v>
      </c>
      <c r="AB164">
        <v>118.77</v>
      </c>
      <c r="AC164">
        <v>122.087</v>
      </c>
      <c r="AD164">
        <v>120.11</v>
      </c>
      <c r="AE164">
        <f t="shared" si="46"/>
        <v>120.32233333333333</v>
      </c>
      <c r="AF164" s="6">
        <f t="shared" si="47"/>
        <v>116.56333333333333</v>
      </c>
      <c r="AG164">
        <v>99.918000000000006</v>
      </c>
      <c r="AH164">
        <v>100.083</v>
      </c>
      <c r="AI164">
        <v>92.096000000000004</v>
      </c>
      <c r="AJ164">
        <f t="shared" si="48"/>
        <v>97.365666666666655</v>
      </c>
      <c r="AK164" s="6">
        <f t="shared" si="49"/>
        <v>93.606666666666655</v>
      </c>
      <c r="AL164">
        <v>56.6</v>
      </c>
      <c r="AM164">
        <v>61.365000000000002</v>
      </c>
      <c r="AN164">
        <v>51.654000000000003</v>
      </c>
      <c r="AO164">
        <f t="shared" si="50"/>
        <v>56.539666666666669</v>
      </c>
      <c r="AP164" s="6">
        <f t="shared" si="51"/>
        <v>52.780666666666669</v>
      </c>
      <c r="AQ164">
        <v>27.349</v>
      </c>
      <c r="AR164">
        <v>27.321999999999999</v>
      </c>
      <c r="AS164">
        <v>28.492000000000001</v>
      </c>
      <c r="AT164">
        <f t="shared" si="52"/>
        <v>27.721</v>
      </c>
      <c r="AU164" s="6">
        <f t="shared" si="53"/>
        <v>23.962</v>
      </c>
    </row>
    <row r="165" spans="1:47" x14ac:dyDescent="0.25">
      <c r="A165">
        <v>3.464</v>
      </c>
      <c r="B165" s="5">
        <v>371.5</v>
      </c>
      <c r="C165">
        <v>149.88800000000001</v>
      </c>
      <c r="D165">
        <v>160.607</v>
      </c>
      <c r="E165">
        <v>148.44300000000001</v>
      </c>
      <c r="F165">
        <f t="shared" si="36"/>
        <v>152.97933333333333</v>
      </c>
      <c r="G165" s="6">
        <f t="shared" si="37"/>
        <v>149.51533333333333</v>
      </c>
      <c r="H165">
        <v>18.875</v>
      </c>
      <c r="I165">
        <v>19.75</v>
      </c>
      <c r="J165">
        <v>20.419</v>
      </c>
      <c r="K165">
        <f t="shared" si="38"/>
        <v>19.681333333333331</v>
      </c>
      <c r="L165" s="6">
        <f t="shared" si="39"/>
        <v>16.217333333333332</v>
      </c>
      <c r="M165">
        <v>6.8179999999999996</v>
      </c>
      <c r="N165">
        <v>9.260999</v>
      </c>
      <c r="O165">
        <v>6.5309999999999997</v>
      </c>
      <c r="P165">
        <f t="shared" si="40"/>
        <v>7.5366663333333328</v>
      </c>
      <c r="Q165" s="6">
        <f t="shared" si="41"/>
        <v>4.0726663333333324</v>
      </c>
      <c r="R165">
        <v>5.0430000000000001</v>
      </c>
      <c r="S165">
        <v>4.7350000000000003</v>
      </c>
      <c r="T165">
        <v>4.8360000000000003</v>
      </c>
      <c r="U165">
        <f t="shared" si="42"/>
        <v>4.8713333333333333</v>
      </c>
      <c r="V165" s="6">
        <f t="shared" si="43"/>
        <v>1.4073333333333333</v>
      </c>
      <c r="W165">
        <v>149.059</v>
      </c>
      <c r="X165">
        <v>137.994</v>
      </c>
      <c r="Y165">
        <v>128.626</v>
      </c>
      <c r="Z165">
        <f t="shared" si="44"/>
        <v>138.55966666666666</v>
      </c>
      <c r="AA165" s="6">
        <f t="shared" si="45"/>
        <v>135.09566666666666</v>
      </c>
      <c r="AB165">
        <v>118.92700000000001</v>
      </c>
      <c r="AC165">
        <v>118.184</v>
      </c>
      <c r="AD165">
        <v>121.244</v>
      </c>
      <c r="AE165">
        <f t="shared" si="46"/>
        <v>119.45166666666667</v>
      </c>
      <c r="AF165" s="6">
        <f t="shared" si="47"/>
        <v>115.98766666666667</v>
      </c>
      <c r="AG165">
        <v>98.448999999999998</v>
      </c>
      <c r="AH165">
        <v>99.704999999999998</v>
      </c>
      <c r="AI165">
        <v>89.135000000000005</v>
      </c>
      <c r="AJ165">
        <f t="shared" si="48"/>
        <v>95.762999999999991</v>
      </c>
      <c r="AK165" s="6">
        <f t="shared" si="49"/>
        <v>92.298999999999992</v>
      </c>
      <c r="AL165">
        <v>55.963999999999999</v>
      </c>
      <c r="AM165">
        <v>61.206000000000003</v>
      </c>
      <c r="AN165">
        <v>52.287999999999997</v>
      </c>
      <c r="AO165">
        <f t="shared" si="50"/>
        <v>56.485999999999997</v>
      </c>
      <c r="AP165" s="6">
        <f t="shared" si="51"/>
        <v>53.021999999999998</v>
      </c>
      <c r="AQ165">
        <v>26.454999999999998</v>
      </c>
      <c r="AR165">
        <v>26.190999999999999</v>
      </c>
      <c r="AS165">
        <v>27.786999999999999</v>
      </c>
      <c r="AT165">
        <f t="shared" si="52"/>
        <v>26.810999999999996</v>
      </c>
      <c r="AU165" s="6">
        <f t="shared" si="53"/>
        <v>23.346999999999998</v>
      </c>
    </row>
    <row r="166" spans="1:47" x14ac:dyDescent="0.25">
      <c r="A166">
        <v>3.8820000000000001</v>
      </c>
      <c r="B166" s="5">
        <v>372</v>
      </c>
      <c r="C166">
        <v>149.72499999999999</v>
      </c>
      <c r="D166">
        <v>159.011</v>
      </c>
      <c r="E166">
        <v>146.49199999999999</v>
      </c>
      <c r="F166">
        <f t="shared" si="36"/>
        <v>151.74266666666665</v>
      </c>
      <c r="G166" s="6">
        <f t="shared" si="37"/>
        <v>147.86066666666665</v>
      </c>
      <c r="H166">
        <v>19.811</v>
      </c>
      <c r="I166">
        <v>19.193999999999999</v>
      </c>
      <c r="J166">
        <v>21.395</v>
      </c>
      <c r="K166">
        <f t="shared" si="38"/>
        <v>20.133333333333329</v>
      </c>
      <c r="L166" s="6">
        <f t="shared" si="39"/>
        <v>16.251333333333328</v>
      </c>
      <c r="M166">
        <v>6.9089999999999998</v>
      </c>
      <c r="N166">
        <v>8.5150000000000006</v>
      </c>
      <c r="O166">
        <v>6.4749999999999996</v>
      </c>
      <c r="P166">
        <f t="shared" si="40"/>
        <v>7.299666666666667</v>
      </c>
      <c r="Q166" s="6">
        <f t="shared" si="41"/>
        <v>3.4176666666666669</v>
      </c>
      <c r="R166">
        <v>4.9509999999999996</v>
      </c>
      <c r="S166">
        <v>5.1920000000000002</v>
      </c>
      <c r="T166">
        <v>4.8470000000000004</v>
      </c>
      <c r="U166">
        <f t="shared" si="42"/>
        <v>4.996666666666667</v>
      </c>
      <c r="V166" s="6">
        <f t="shared" si="43"/>
        <v>1.1146666666666669</v>
      </c>
      <c r="W166">
        <v>143.93899999999999</v>
      </c>
      <c r="X166">
        <v>136.80799999999999</v>
      </c>
      <c r="Y166">
        <v>126.98699999999999</v>
      </c>
      <c r="Z166">
        <f t="shared" si="44"/>
        <v>135.91133333333332</v>
      </c>
      <c r="AA166" s="6">
        <f t="shared" si="45"/>
        <v>132.02933333333331</v>
      </c>
      <c r="AB166">
        <v>118.568</v>
      </c>
      <c r="AC166">
        <v>116.16</v>
      </c>
      <c r="AD166">
        <v>119.91</v>
      </c>
      <c r="AE166">
        <f t="shared" si="46"/>
        <v>118.21266666666668</v>
      </c>
      <c r="AF166" s="6">
        <f t="shared" si="47"/>
        <v>114.33066666666667</v>
      </c>
      <c r="AG166">
        <v>99.387</v>
      </c>
      <c r="AH166">
        <v>98.29</v>
      </c>
      <c r="AI166">
        <v>87.253</v>
      </c>
      <c r="AJ166">
        <f t="shared" si="48"/>
        <v>94.976666666666674</v>
      </c>
      <c r="AK166" s="6">
        <f t="shared" si="49"/>
        <v>91.094666666666669</v>
      </c>
      <c r="AL166">
        <v>55.387999999999998</v>
      </c>
      <c r="AM166">
        <v>59.982999999999997</v>
      </c>
      <c r="AN166">
        <v>49.252000000000002</v>
      </c>
      <c r="AO166">
        <f t="shared" si="50"/>
        <v>54.874333333333333</v>
      </c>
      <c r="AP166" s="6">
        <f t="shared" si="51"/>
        <v>50.992333333333335</v>
      </c>
      <c r="AQ166">
        <v>26.54</v>
      </c>
      <c r="AR166">
        <v>26.419</v>
      </c>
      <c r="AS166">
        <v>27.744</v>
      </c>
      <c r="AT166">
        <f t="shared" si="52"/>
        <v>26.901</v>
      </c>
      <c r="AU166" s="6">
        <f t="shared" si="53"/>
        <v>23.018999999999998</v>
      </c>
    </row>
    <row r="167" spans="1:47" x14ac:dyDescent="0.25">
      <c r="A167">
        <v>3.6030000000000002</v>
      </c>
      <c r="B167" s="5">
        <v>372.5</v>
      </c>
      <c r="C167">
        <v>147.90600000000001</v>
      </c>
      <c r="D167">
        <v>153.53</v>
      </c>
      <c r="E167">
        <v>144.66200000000001</v>
      </c>
      <c r="F167">
        <f t="shared" si="36"/>
        <v>148.69933333333336</v>
      </c>
      <c r="G167" s="6">
        <f t="shared" si="37"/>
        <v>145.09633333333335</v>
      </c>
      <c r="H167">
        <v>19.363</v>
      </c>
      <c r="I167">
        <v>19.477</v>
      </c>
      <c r="J167">
        <v>21.042999999999999</v>
      </c>
      <c r="K167">
        <f t="shared" si="38"/>
        <v>19.961000000000002</v>
      </c>
      <c r="L167" s="6">
        <f t="shared" si="39"/>
        <v>16.358000000000001</v>
      </c>
      <c r="M167">
        <v>6.83</v>
      </c>
      <c r="N167">
        <v>8.1709990000000001</v>
      </c>
      <c r="O167">
        <v>6.149</v>
      </c>
      <c r="P167">
        <f t="shared" si="40"/>
        <v>7.0499996666666673</v>
      </c>
      <c r="Q167" s="6">
        <f t="shared" si="41"/>
        <v>3.4469996666666671</v>
      </c>
      <c r="R167">
        <v>4.33</v>
      </c>
      <c r="S167">
        <v>4.7080000000000002</v>
      </c>
      <c r="T167">
        <v>4.7</v>
      </c>
      <c r="U167">
        <f t="shared" si="42"/>
        <v>4.5793333333333335</v>
      </c>
      <c r="V167" s="6">
        <f t="shared" si="43"/>
        <v>0.97633333333333328</v>
      </c>
      <c r="W167">
        <v>141.929</v>
      </c>
      <c r="X167">
        <v>134.089</v>
      </c>
      <c r="Y167">
        <v>124.172</v>
      </c>
      <c r="Z167">
        <f t="shared" si="44"/>
        <v>133.39666666666668</v>
      </c>
      <c r="AA167" s="6">
        <f t="shared" si="45"/>
        <v>129.79366666666667</v>
      </c>
      <c r="AB167">
        <v>115.69199999999999</v>
      </c>
      <c r="AC167">
        <v>115.896</v>
      </c>
      <c r="AD167">
        <v>117.34</v>
      </c>
      <c r="AE167">
        <f t="shared" si="46"/>
        <v>116.30933333333333</v>
      </c>
      <c r="AF167" s="6">
        <f t="shared" si="47"/>
        <v>112.70633333333333</v>
      </c>
      <c r="AG167">
        <v>96.456000000000003</v>
      </c>
      <c r="AH167">
        <v>96.667000000000002</v>
      </c>
      <c r="AI167">
        <v>87.29</v>
      </c>
      <c r="AJ167">
        <f t="shared" si="48"/>
        <v>93.471000000000004</v>
      </c>
      <c r="AK167" s="6">
        <f t="shared" si="49"/>
        <v>89.868000000000009</v>
      </c>
      <c r="AL167">
        <v>54.384</v>
      </c>
      <c r="AM167">
        <v>61.018000000000001</v>
      </c>
      <c r="AN167">
        <v>48.896000000000001</v>
      </c>
      <c r="AO167">
        <f t="shared" si="50"/>
        <v>54.765999999999998</v>
      </c>
      <c r="AP167" s="6">
        <f t="shared" si="51"/>
        <v>51.162999999999997</v>
      </c>
      <c r="AQ167">
        <v>26.824000000000002</v>
      </c>
      <c r="AR167">
        <v>26.896999999999998</v>
      </c>
      <c r="AS167">
        <v>27.45</v>
      </c>
      <c r="AT167">
        <f t="shared" si="52"/>
        <v>27.057000000000002</v>
      </c>
      <c r="AU167" s="6">
        <f t="shared" si="53"/>
        <v>23.454000000000001</v>
      </c>
    </row>
    <row r="168" spans="1:47" x14ac:dyDescent="0.25">
      <c r="A168">
        <v>3.532</v>
      </c>
      <c r="B168" s="5">
        <v>373</v>
      </c>
      <c r="C168">
        <v>146.518</v>
      </c>
      <c r="D168">
        <v>152.67400000000001</v>
      </c>
      <c r="E168">
        <v>143.07499999999999</v>
      </c>
      <c r="F168">
        <f t="shared" si="36"/>
        <v>147.42233333333334</v>
      </c>
      <c r="G168" s="6">
        <f t="shared" si="37"/>
        <v>143.89033333333333</v>
      </c>
      <c r="H168">
        <v>19.331</v>
      </c>
      <c r="I168">
        <v>18.856999999999999</v>
      </c>
      <c r="J168">
        <v>20.577999999999999</v>
      </c>
      <c r="K168">
        <f t="shared" si="38"/>
        <v>19.588666666666668</v>
      </c>
      <c r="L168" s="6">
        <f t="shared" si="39"/>
        <v>16.056666666666668</v>
      </c>
      <c r="M168">
        <v>7.1929999999999996</v>
      </c>
      <c r="N168">
        <v>8.766</v>
      </c>
      <c r="O168">
        <v>6.9530000000000003</v>
      </c>
      <c r="P168">
        <f t="shared" si="40"/>
        <v>7.6373333333333333</v>
      </c>
      <c r="Q168" s="6">
        <f t="shared" si="41"/>
        <v>4.1053333333333333</v>
      </c>
      <c r="R168">
        <v>4.3360000000000003</v>
      </c>
      <c r="S168">
        <v>4.7430000000000003</v>
      </c>
      <c r="T168">
        <v>5.1340000000000003</v>
      </c>
      <c r="U168">
        <f t="shared" si="42"/>
        <v>4.7376666666666667</v>
      </c>
      <c r="V168" s="6">
        <f t="shared" si="43"/>
        <v>1.2056666666666667</v>
      </c>
      <c r="W168">
        <v>138.76499999999999</v>
      </c>
      <c r="X168">
        <v>130.68199999999999</v>
      </c>
      <c r="Y168">
        <v>120.178</v>
      </c>
      <c r="Z168">
        <f t="shared" si="44"/>
        <v>129.875</v>
      </c>
      <c r="AA168" s="6">
        <f t="shared" si="45"/>
        <v>126.343</v>
      </c>
      <c r="AB168">
        <v>112.696</v>
      </c>
      <c r="AC168">
        <v>112.139</v>
      </c>
      <c r="AD168">
        <v>114.991</v>
      </c>
      <c r="AE168">
        <f t="shared" si="46"/>
        <v>113.27533333333332</v>
      </c>
      <c r="AF168" s="6">
        <f t="shared" si="47"/>
        <v>109.74333333333333</v>
      </c>
      <c r="AG168">
        <v>94.567999999999998</v>
      </c>
      <c r="AH168">
        <v>95.725999999999999</v>
      </c>
      <c r="AI168">
        <v>84.570999999999998</v>
      </c>
      <c r="AJ168">
        <f t="shared" si="48"/>
        <v>91.62166666666667</v>
      </c>
      <c r="AK168" s="6">
        <f t="shared" si="49"/>
        <v>88.089666666666673</v>
      </c>
      <c r="AL168">
        <v>53.167000000000002</v>
      </c>
      <c r="AM168">
        <v>58.756</v>
      </c>
      <c r="AN168">
        <v>48.844000000000001</v>
      </c>
      <c r="AO168">
        <f t="shared" si="50"/>
        <v>53.588999999999999</v>
      </c>
      <c r="AP168" s="6">
        <f t="shared" si="51"/>
        <v>50.057000000000002</v>
      </c>
      <c r="AQ168">
        <v>24.68</v>
      </c>
      <c r="AR168">
        <v>27.163</v>
      </c>
      <c r="AS168">
        <v>27.274000000000001</v>
      </c>
      <c r="AT168">
        <f t="shared" si="52"/>
        <v>26.372333333333334</v>
      </c>
      <c r="AU168" s="6">
        <f t="shared" si="53"/>
        <v>22.840333333333334</v>
      </c>
    </row>
    <row r="169" spans="1:47" x14ac:dyDescent="0.25">
      <c r="A169">
        <v>3.181</v>
      </c>
      <c r="B169" s="5">
        <v>373.5</v>
      </c>
      <c r="C169">
        <v>144.62200000000001</v>
      </c>
      <c r="D169">
        <v>152.52199999999999</v>
      </c>
      <c r="E169">
        <v>139.46799999999999</v>
      </c>
      <c r="F169">
        <f t="shared" si="36"/>
        <v>145.53733333333332</v>
      </c>
      <c r="G169" s="6">
        <f t="shared" si="37"/>
        <v>142.35633333333331</v>
      </c>
      <c r="H169">
        <v>18.151</v>
      </c>
      <c r="I169">
        <v>18.948</v>
      </c>
      <c r="J169">
        <v>20.099</v>
      </c>
      <c r="K169">
        <f t="shared" si="38"/>
        <v>19.066000000000003</v>
      </c>
      <c r="L169" s="6">
        <f t="shared" si="39"/>
        <v>15.885000000000002</v>
      </c>
      <c r="M169">
        <v>6.274</v>
      </c>
      <c r="N169">
        <v>8.3620000000000001</v>
      </c>
      <c r="O169">
        <v>6.7590000000000003</v>
      </c>
      <c r="P169">
        <f t="shared" si="40"/>
        <v>7.1316666666666668</v>
      </c>
      <c r="Q169" s="6">
        <f t="shared" si="41"/>
        <v>3.9506666666666668</v>
      </c>
      <c r="R169">
        <v>4.7160000000000002</v>
      </c>
      <c r="S169">
        <v>4.8689999999999998</v>
      </c>
      <c r="T169">
        <v>5.01</v>
      </c>
      <c r="U169">
        <f t="shared" si="42"/>
        <v>4.8650000000000002</v>
      </c>
      <c r="V169" s="6">
        <f t="shared" si="43"/>
        <v>1.6840000000000002</v>
      </c>
      <c r="W169">
        <v>138.887</v>
      </c>
      <c r="X169">
        <v>131.203</v>
      </c>
      <c r="Y169">
        <v>117.907</v>
      </c>
      <c r="Z169">
        <f t="shared" si="44"/>
        <v>129.33233333333334</v>
      </c>
      <c r="AA169" s="6">
        <f t="shared" si="45"/>
        <v>126.15133333333334</v>
      </c>
      <c r="AB169">
        <v>112.991</v>
      </c>
      <c r="AC169">
        <v>109.009</v>
      </c>
      <c r="AD169">
        <v>113.31100000000001</v>
      </c>
      <c r="AE169">
        <f t="shared" si="46"/>
        <v>111.77033333333334</v>
      </c>
      <c r="AF169" s="6">
        <f t="shared" si="47"/>
        <v>108.58933333333334</v>
      </c>
      <c r="AG169">
        <v>92.840998999999996</v>
      </c>
      <c r="AH169">
        <v>93.358998999999997</v>
      </c>
      <c r="AI169">
        <v>83.867000000000004</v>
      </c>
      <c r="AJ169">
        <f t="shared" si="48"/>
        <v>90.022332666666671</v>
      </c>
      <c r="AK169" s="6">
        <f t="shared" si="49"/>
        <v>86.841332666666673</v>
      </c>
      <c r="AL169">
        <v>53.293999999999997</v>
      </c>
      <c r="AM169">
        <v>55.813000000000002</v>
      </c>
      <c r="AN169">
        <v>48.798999999999999</v>
      </c>
      <c r="AO169">
        <f t="shared" si="50"/>
        <v>52.635333333333335</v>
      </c>
      <c r="AP169" s="6">
        <f t="shared" si="51"/>
        <v>49.454333333333338</v>
      </c>
      <c r="AQ169">
        <v>24.693999999999999</v>
      </c>
      <c r="AR169">
        <v>25.797999999999998</v>
      </c>
      <c r="AS169">
        <v>26.495000000000001</v>
      </c>
      <c r="AT169">
        <f t="shared" si="52"/>
        <v>25.662333333333333</v>
      </c>
      <c r="AU169" s="6">
        <f t="shared" si="53"/>
        <v>22.481333333333332</v>
      </c>
    </row>
    <row r="170" spans="1:47" x14ac:dyDescent="0.25">
      <c r="A170">
        <v>3.8559999999999999</v>
      </c>
      <c r="B170" s="5">
        <v>374</v>
      </c>
      <c r="C170">
        <v>140.75200000000001</v>
      </c>
      <c r="D170">
        <v>150.94399999999999</v>
      </c>
      <c r="E170">
        <v>140.36600000000001</v>
      </c>
      <c r="F170">
        <f t="shared" si="36"/>
        <v>144.02066666666667</v>
      </c>
      <c r="G170" s="6">
        <f t="shared" si="37"/>
        <v>140.16466666666668</v>
      </c>
      <c r="H170">
        <v>17.867000000000001</v>
      </c>
      <c r="I170">
        <v>18.212</v>
      </c>
      <c r="J170">
        <v>20.911999999999999</v>
      </c>
      <c r="K170">
        <f t="shared" si="38"/>
        <v>18.997</v>
      </c>
      <c r="L170" s="6">
        <f t="shared" si="39"/>
        <v>15.141</v>
      </c>
      <c r="M170">
        <v>6.87</v>
      </c>
      <c r="N170">
        <v>8.2550000000000008</v>
      </c>
      <c r="O170">
        <v>5.9729999999999999</v>
      </c>
      <c r="P170">
        <f t="shared" si="40"/>
        <v>7.0326666666666666</v>
      </c>
      <c r="Q170" s="6">
        <f t="shared" si="41"/>
        <v>3.1766666666666667</v>
      </c>
      <c r="R170">
        <v>4.4039999999999999</v>
      </c>
      <c r="S170">
        <v>5.1630000000000003</v>
      </c>
      <c r="T170">
        <v>4.6379999999999999</v>
      </c>
      <c r="U170">
        <f t="shared" si="42"/>
        <v>4.7350000000000003</v>
      </c>
      <c r="V170" s="6">
        <f t="shared" si="43"/>
        <v>0.87900000000000045</v>
      </c>
      <c r="W170">
        <v>137.23699999999999</v>
      </c>
      <c r="X170">
        <v>127.81399999999999</v>
      </c>
      <c r="Y170">
        <v>118.245</v>
      </c>
      <c r="Z170">
        <f t="shared" si="44"/>
        <v>127.76533333333333</v>
      </c>
      <c r="AA170" s="6">
        <f t="shared" si="45"/>
        <v>123.90933333333334</v>
      </c>
      <c r="AB170">
        <v>110.649</v>
      </c>
      <c r="AC170">
        <v>110.788</v>
      </c>
      <c r="AD170">
        <v>110.871</v>
      </c>
      <c r="AE170">
        <f t="shared" si="46"/>
        <v>110.76933333333334</v>
      </c>
      <c r="AF170" s="6">
        <f t="shared" si="47"/>
        <v>106.91333333333334</v>
      </c>
      <c r="AG170">
        <v>89.754000000000005</v>
      </c>
      <c r="AH170">
        <v>92.658000000000001</v>
      </c>
      <c r="AI170">
        <v>83.629000000000005</v>
      </c>
      <c r="AJ170">
        <f t="shared" si="48"/>
        <v>88.680333333333337</v>
      </c>
      <c r="AK170" s="6">
        <f t="shared" si="49"/>
        <v>84.824333333333342</v>
      </c>
      <c r="AL170">
        <v>53.737000000000002</v>
      </c>
      <c r="AM170">
        <v>56.890999999999998</v>
      </c>
      <c r="AN170">
        <v>48.713000000000001</v>
      </c>
      <c r="AO170">
        <f t="shared" si="50"/>
        <v>53.113666666666667</v>
      </c>
      <c r="AP170" s="6">
        <f t="shared" si="51"/>
        <v>49.257666666666665</v>
      </c>
      <c r="AQ170">
        <v>25.18</v>
      </c>
      <c r="AR170">
        <v>25.716000000000001</v>
      </c>
      <c r="AS170">
        <v>24.943000000000001</v>
      </c>
      <c r="AT170">
        <f t="shared" si="52"/>
        <v>25.279666666666667</v>
      </c>
      <c r="AU170" s="6">
        <f t="shared" si="53"/>
        <v>21.423666666666669</v>
      </c>
    </row>
    <row r="171" spans="1:47" x14ac:dyDescent="0.25">
      <c r="A171">
        <v>3.2570000000000001</v>
      </c>
      <c r="B171" s="5">
        <v>374.5</v>
      </c>
      <c r="C171">
        <v>138.83600000000001</v>
      </c>
      <c r="D171">
        <v>148.714</v>
      </c>
      <c r="E171">
        <v>136.42099999999999</v>
      </c>
      <c r="F171">
        <f t="shared" si="36"/>
        <v>141.32366666666667</v>
      </c>
      <c r="G171" s="6">
        <f t="shared" si="37"/>
        <v>138.06666666666666</v>
      </c>
      <c r="H171">
        <v>17.356000000000002</v>
      </c>
      <c r="I171">
        <v>17.529</v>
      </c>
      <c r="J171">
        <v>20.649000000000001</v>
      </c>
      <c r="K171">
        <f t="shared" si="38"/>
        <v>18.511333333333337</v>
      </c>
      <c r="L171" s="6">
        <f t="shared" si="39"/>
        <v>15.254333333333337</v>
      </c>
      <c r="M171">
        <v>6.9820000000000002</v>
      </c>
      <c r="N171">
        <v>7.8140000000000001</v>
      </c>
      <c r="O171">
        <v>6.8150000000000004</v>
      </c>
      <c r="P171">
        <f t="shared" si="40"/>
        <v>7.2036666666666669</v>
      </c>
      <c r="Q171" s="6">
        <f t="shared" si="41"/>
        <v>3.9466666666666668</v>
      </c>
      <c r="R171">
        <v>4.3120000000000003</v>
      </c>
      <c r="S171">
        <v>4.9320000000000004</v>
      </c>
      <c r="T171">
        <v>4.5860000000000003</v>
      </c>
      <c r="U171">
        <f t="shared" si="42"/>
        <v>4.6100000000000003</v>
      </c>
      <c r="V171" s="6">
        <f t="shared" si="43"/>
        <v>1.3530000000000002</v>
      </c>
      <c r="W171">
        <v>134.09</v>
      </c>
      <c r="X171">
        <v>126.437</v>
      </c>
      <c r="Y171">
        <v>116.672</v>
      </c>
      <c r="Z171">
        <f t="shared" si="44"/>
        <v>125.73299999999999</v>
      </c>
      <c r="AA171" s="6">
        <f t="shared" si="45"/>
        <v>122.47599999999998</v>
      </c>
      <c r="AB171">
        <v>108.741</v>
      </c>
      <c r="AC171">
        <v>111.15600000000001</v>
      </c>
      <c r="AD171">
        <v>109.54</v>
      </c>
      <c r="AE171">
        <f t="shared" si="46"/>
        <v>109.81233333333334</v>
      </c>
      <c r="AF171" s="6">
        <f t="shared" si="47"/>
        <v>106.55533333333334</v>
      </c>
      <c r="AG171">
        <v>90.004000000000005</v>
      </c>
      <c r="AH171">
        <v>91.03</v>
      </c>
      <c r="AI171">
        <v>82.123999999999995</v>
      </c>
      <c r="AJ171">
        <f t="shared" si="48"/>
        <v>87.719333333333338</v>
      </c>
      <c r="AK171" s="6">
        <f t="shared" si="49"/>
        <v>84.462333333333333</v>
      </c>
      <c r="AL171">
        <v>52.661000000000001</v>
      </c>
      <c r="AM171">
        <v>55.645000000000003</v>
      </c>
      <c r="AN171">
        <v>47.133000000000003</v>
      </c>
      <c r="AO171">
        <f t="shared" si="50"/>
        <v>51.813000000000009</v>
      </c>
      <c r="AP171" s="6">
        <f t="shared" si="51"/>
        <v>48.556000000000012</v>
      </c>
      <c r="AQ171">
        <v>24.652999999999999</v>
      </c>
      <c r="AR171">
        <v>25.123000000000001</v>
      </c>
      <c r="AS171">
        <v>24.547999999999998</v>
      </c>
      <c r="AT171">
        <f t="shared" si="52"/>
        <v>24.774666666666665</v>
      </c>
      <c r="AU171" s="6">
        <f t="shared" si="53"/>
        <v>21.517666666666663</v>
      </c>
    </row>
    <row r="172" spans="1:47" x14ac:dyDescent="0.25">
      <c r="A172">
        <v>2.919</v>
      </c>
      <c r="B172" s="5">
        <v>375</v>
      </c>
      <c r="C172">
        <v>135.99</v>
      </c>
      <c r="D172">
        <v>145.083</v>
      </c>
      <c r="E172">
        <v>135.251</v>
      </c>
      <c r="F172">
        <f t="shared" si="36"/>
        <v>138.77466666666666</v>
      </c>
      <c r="G172" s="6">
        <f t="shared" si="37"/>
        <v>135.85566666666665</v>
      </c>
      <c r="H172">
        <v>17.504999999999999</v>
      </c>
      <c r="I172">
        <v>17.300999999999998</v>
      </c>
      <c r="J172">
        <v>20.663</v>
      </c>
      <c r="K172">
        <f t="shared" si="38"/>
        <v>18.489666666666665</v>
      </c>
      <c r="L172" s="6">
        <f t="shared" si="39"/>
        <v>15.570666666666664</v>
      </c>
      <c r="M172">
        <v>7.359</v>
      </c>
      <c r="N172">
        <v>8.1460000000000008</v>
      </c>
      <c r="O172">
        <v>6.8730000000000002</v>
      </c>
      <c r="P172">
        <f t="shared" si="40"/>
        <v>7.4593333333333334</v>
      </c>
      <c r="Q172" s="6">
        <f t="shared" si="41"/>
        <v>4.5403333333333329</v>
      </c>
      <c r="R172">
        <v>5.09</v>
      </c>
      <c r="S172">
        <v>5.4560000000000004</v>
      </c>
      <c r="T172">
        <v>4.8170000000000002</v>
      </c>
      <c r="U172">
        <f t="shared" si="42"/>
        <v>5.1209999999999996</v>
      </c>
      <c r="V172" s="6">
        <f t="shared" si="43"/>
        <v>2.2019999999999995</v>
      </c>
      <c r="W172">
        <v>132.84299999999999</v>
      </c>
      <c r="X172">
        <v>123.8</v>
      </c>
      <c r="Y172">
        <v>114.065</v>
      </c>
      <c r="Z172">
        <f t="shared" si="44"/>
        <v>123.56933333333332</v>
      </c>
      <c r="AA172" s="6">
        <f t="shared" si="45"/>
        <v>120.65033333333332</v>
      </c>
      <c r="AB172">
        <v>105.78700000000001</v>
      </c>
      <c r="AC172">
        <v>106.52200000000001</v>
      </c>
      <c r="AD172">
        <v>106.568</v>
      </c>
      <c r="AE172">
        <f t="shared" si="46"/>
        <v>106.29233333333333</v>
      </c>
      <c r="AF172" s="6">
        <f t="shared" si="47"/>
        <v>103.37333333333333</v>
      </c>
      <c r="AG172">
        <v>89.403000000000006</v>
      </c>
      <c r="AH172">
        <v>88.322998999999996</v>
      </c>
      <c r="AI172">
        <v>82.638000000000005</v>
      </c>
      <c r="AJ172">
        <f t="shared" si="48"/>
        <v>86.787999666666678</v>
      </c>
      <c r="AK172" s="6">
        <f t="shared" si="49"/>
        <v>83.868999666666681</v>
      </c>
      <c r="AL172">
        <v>51.427</v>
      </c>
      <c r="AM172">
        <v>54.932000000000002</v>
      </c>
      <c r="AN172">
        <v>46.863</v>
      </c>
      <c r="AO172">
        <f t="shared" si="50"/>
        <v>51.074000000000005</v>
      </c>
      <c r="AP172" s="6">
        <f t="shared" si="51"/>
        <v>48.155000000000008</v>
      </c>
      <c r="AQ172">
        <v>24.376000000000001</v>
      </c>
      <c r="AR172">
        <v>24.79</v>
      </c>
      <c r="AS172">
        <v>24.367000000000001</v>
      </c>
      <c r="AT172">
        <f t="shared" si="52"/>
        <v>24.510999999999999</v>
      </c>
      <c r="AU172" s="6">
        <f t="shared" si="53"/>
        <v>21.591999999999999</v>
      </c>
    </row>
    <row r="173" spans="1:47" x14ac:dyDescent="0.25">
      <c r="A173">
        <v>3.2909999999999999</v>
      </c>
      <c r="B173" s="5">
        <v>375.5</v>
      </c>
      <c r="C173">
        <v>135.53</v>
      </c>
      <c r="D173">
        <v>140.535</v>
      </c>
      <c r="E173">
        <v>132.017</v>
      </c>
      <c r="F173">
        <f t="shared" si="36"/>
        <v>136.02733333333333</v>
      </c>
      <c r="G173" s="6">
        <f t="shared" si="37"/>
        <v>132.73633333333333</v>
      </c>
      <c r="H173">
        <v>16.928000000000001</v>
      </c>
      <c r="I173">
        <v>19.029</v>
      </c>
      <c r="J173">
        <v>18.873999999999999</v>
      </c>
      <c r="K173">
        <f t="shared" si="38"/>
        <v>18.277000000000001</v>
      </c>
      <c r="L173" s="6">
        <f t="shared" si="39"/>
        <v>14.986000000000001</v>
      </c>
      <c r="M173">
        <v>6.9459999999999997</v>
      </c>
      <c r="N173">
        <v>8.4309989999999999</v>
      </c>
      <c r="O173">
        <v>6.8979999999999997</v>
      </c>
      <c r="P173">
        <f t="shared" si="40"/>
        <v>7.4249996666666673</v>
      </c>
      <c r="Q173" s="6">
        <f t="shared" si="41"/>
        <v>4.1339996666666678</v>
      </c>
      <c r="R173">
        <v>4.9530000000000003</v>
      </c>
      <c r="S173">
        <v>5.0129999999999999</v>
      </c>
      <c r="T173">
        <v>4.8390000000000004</v>
      </c>
      <c r="U173">
        <f t="shared" si="42"/>
        <v>4.9350000000000005</v>
      </c>
      <c r="V173" s="6">
        <f t="shared" si="43"/>
        <v>1.6440000000000006</v>
      </c>
      <c r="W173">
        <v>131.709</v>
      </c>
      <c r="X173">
        <v>124.383</v>
      </c>
      <c r="Y173">
        <v>111.822</v>
      </c>
      <c r="Z173">
        <f t="shared" si="44"/>
        <v>122.63799999999999</v>
      </c>
      <c r="AA173" s="6">
        <f t="shared" si="45"/>
        <v>119.34699999999999</v>
      </c>
      <c r="AB173">
        <v>103.23399999999999</v>
      </c>
      <c r="AC173">
        <v>103.937</v>
      </c>
      <c r="AD173">
        <v>104.565</v>
      </c>
      <c r="AE173">
        <f t="shared" si="46"/>
        <v>103.91199999999999</v>
      </c>
      <c r="AF173" s="6">
        <f t="shared" si="47"/>
        <v>100.621</v>
      </c>
      <c r="AG173">
        <v>89.323999999999998</v>
      </c>
      <c r="AH173">
        <v>86.338999999999999</v>
      </c>
      <c r="AI173">
        <v>77.22</v>
      </c>
      <c r="AJ173">
        <f t="shared" si="48"/>
        <v>84.294333333333341</v>
      </c>
      <c r="AK173" s="6">
        <f t="shared" si="49"/>
        <v>81.003333333333345</v>
      </c>
      <c r="AL173">
        <v>50.817999999999998</v>
      </c>
      <c r="AM173">
        <v>53.991999999999997</v>
      </c>
      <c r="AN173">
        <v>45.41</v>
      </c>
      <c r="AO173">
        <f t="shared" si="50"/>
        <v>50.073333333333331</v>
      </c>
      <c r="AP173" s="6">
        <f t="shared" si="51"/>
        <v>46.782333333333334</v>
      </c>
      <c r="AQ173">
        <v>23.954000000000001</v>
      </c>
      <c r="AR173">
        <v>24.965</v>
      </c>
      <c r="AS173">
        <v>24.268000000000001</v>
      </c>
      <c r="AT173">
        <f t="shared" si="52"/>
        <v>24.395666666666667</v>
      </c>
      <c r="AU173" s="6">
        <f t="shared" si="53"/>
        <v>21.104666666666667</v>
      </c>
    </row>
    <row r="174" spans="1:47" x14ac:dyDescent="0.25">
      <c r="A174">
        <v>3.5649999999999999</v>
      </c>
      <c r="B174" s="5">
        <v>376</v>
      </c>
      <c r="C174">
        <v>133.97499999999999</v>
      </c>
      <c r="D174">
        <v>143.07900000000001</v>
      </c>
      <c r="E174">
        <v>131.06</v>
      </c>
      <c r="F174">
        <f t="shared" si="36"/>
        <v>136.03799999999998</v>
      </c>
      <c r="G174" s="6">
        <f t="shared" si="37"/>
        <v>132.47299999999998</v>
      </c>
      <c r="H174">
        <v>16.166</v>
      </c>
      <c r="I174">
        <v>17.969000000000001</v>
      </c>
      <c r="J174">
        <v>18.940999999999999</v>
      </c>
      <c r="K174">
        <f t="shared" si="38"/>
        <v>17.692000000000004</v>
      </c>
      <c r="L174" s="6">
        <f t="shared" si="39"/>
        <v>14.127000000000004</v>
      </c>
      <c r="M174">
        <v>6.1559999999999997</v>
      </c>
      <c r="N174">
        <v>8.3279990000000002</v>
      </c>
      <c r="O174">
        <v>6.7149999999999999</v>
      </c>
      <c r="P174">
        <f t="shared" si="40"/>
        <v>7.0663330000000002</v>
      </c>
      <c r="Q174" s="6">
        <f t="shared" si="41"/>
        <v>3.5013330000000003</v>
      </c>
      <c r="R174">
        <v>4.907</v>
      </c>
      <c r="S174">
        <v>4.7699999999999996</v>
      </c>
      <c r="T174">
        <v>5.327</v>
      </c>
      <c r="U174">
        <f t="shared" si="42"/>
        <v>5.0013333333333332</v>
      </c>
      <c r="V174" s="6">
        <f t="shared" si="43"/>
        <v>1.4363333333333332</v>
      </c>
      <c r="W174">
        <v>128.614</v>
      </c>
      <c r="X174">
        <v>119.29</v>
      </c>
      <c r="Y174">
        <v>112.624</v>
      </c>
      <c r="Z174">
        <f t="shared" si="44"/>
        <v>120.176</v>
      </c>
      <c r="AA174" s="6">
        <f t="shared" si="45"/>
        <v>116.611</v>
      </c>
      <c r="AB174">
        <v>104.58199999999999</v>
      </c>
      <c r="AC174">
        <v>101.78100000000001</v>
      </c>
      <c r="AD174">
        <v>104.36499999999999</v>
      </c>
      <c r="AE174">
        <f t="shared" si="46"/>
        <v>103.57600000000001</v>
      </c>
      <c r="AF174" s="6">
        <f t="shared" si="47"/>
        <v>100.01100000000001</v>
      </c>
      <c r="AG174">
        <v>87.293999999999997</v>
      </c>
      <c r="AH174">
        <v>86.838999999999999</v>
      </c>
      <c r="AI174">
        <v>76.819998999999996</v>
      </c>
      <c r="AJ174">
        <f t="shared" si="48"/>
        <v>83.650999666666664</v>
      </c>
      <c r="AK174" s="6">
        <f t="shared" si="49"/>
        <v>80.085999666666666</v>
      </c>
      <c r="AL174">
        <v>48.752000000000002</v>
      </c>
      <c r="AM174">
        <v>55.179000000000002</v>
      </c>
      <c r="AN174">
        <v>45.110999999999997</v>
      </c>
      <c r="AO174">
        <f t="shared" si="50"/>
        <v>49.680666666666667</v>
      </c>
      <c r="AP174" s="6">
        <f t="shared" si="51"/>
        <v>46.115666666666669</v>
      </c>
      <c r="AQ174">
        <v>24.126999999999999</v>
      </c>
      <c r="AR174">
        <v>24.238</v>
      </c>
      <c r="AS174">
        <v>24.451000000000001</v>
      </c>
      <c r="AT174">
        <f t="shared" si="52"/>
        <v>24.272000000000002</v>
      </c>
      <c r="AU174" s="6">
        <f t="shared" si="53"/>
        <v>20.707000000000001</v>
      </c>
    </row>
    <row r="175" spans="1:47" x14ac:dyDescent="0.25">
      <c r="A175">
        <v>3.64</v>
      </c>
      <c r="B175" s="5">
        <v>376.5</v>
      </c>
      <c r="C175">
        <v>130.376</v>
      </c>
      <c r="D175">
        <v>139.74</v>
      </c>
      <c r="E175">
        <v>128.02199999999999</v>
      </c>
      <c r="F175">
        <f t="shared" si="36"/>
        <v>132.71266666666665</v>
      </c>
      <c r="G175" s="6">
        <f t="shared" si="37"/>
        <v>129.07266666666666</v>
      </c>
      <c r="H175">
        <v>17.190000000000001</v>
      </c>
      <c r="I175">
        <v>18.715</v>
      </c>
      <c r="J175">
        <v>19.332000000000001</v>
      </c>
      <c r="K175">
        <f t="shared" si="38"/>
        <v>18.412333333333333</v>
      </c>
      <c r="L175" s="6">
        <f t="shared" si="39"/>
        <v>14.772333333333332</v>
      </c>
      <c r="M175">
        <v>6.4740000000000002</v>
      </c>
      <c r="N175">
        <v>8.4480000000000004</v>
      </c>
      <c r="O175">
        <v>6.4320000000000004</v>
      </c>
      <c r="P175">
        <f t="shared" si="40"/>
        <v>7.1179999999999994</v>
      </c>
      <c r="Q175" s="6">
        <f t="shared" si="41"/>
        <v>3.4779999999999993</v>
      </c>
      <c r="R175">
        <v>4.9939999999999998</v>
      </c>
      <c r="S175">
        <v>4.6379999999999999</v>
      </c>
      <c r="T175">
        <v>5.4130000000000003</v>
      </c>
      <c r="U175">
        <f t="shared" si="42"/>
        <v>5.0149999999999997</v>
      </c>
      <c r="V175" s="6">
        <f t="shared" si="43"/>
        <v>1.3749999999999996</v>
      </c>
      <c r="W175">
        <v>128.15700000000001</v>
      </c>
      <c r="X175">
        <v>115.738</v>
      </c>
      <c r="Y175">
        <v>111.473</v>
      </c>
      <c r="Z175">
        <f t="shared" si="44"/>
        <v>118.456</v>
      </c>
      <c r="AA175" s="6">
        <f t="shared" si="45"/>
        <v>114.816</v>
      </c>
      <c r="AB175">
        <v>103.59699999999999</v>
      </c>
      <c r="AC175">
        <v>101.001</v>
      </c>
      <c r="AD175">
        <v>102.251</v>
      </c>
      <c r="AE175">
        <f t="shared" si="46"/>
        <v>102.28300000000002</v>
      </c>
      <c r="AF175" s="6">
        <f t="shared" si="47"/>
        <v>98.643000000000015</v>
      </c>
      <c r="AG175">
        <v>84.510999999999996</v>
      </c>
      <c r="AH175">
        <v>84.67</v>
      </c>
      <c r="AI175">
        <v>75.128</v>
      </c>
      <c r="AJ175">
        <f t="shared" si="48"/>
        <v>81.436333333333323</v>
      </c>
      <c r="AK175" s="6">
        <f t="shared" si="49"/>
        <v>77.796333333333322</v>
      </c>
      <c r="AL175">
        <v>49.81</v>
      </c>
      <c r="AM175">
        <v>52.618000000000002</v>
      </c>
      <c r="AN175">
        <v>45.066000000000003</v>
      </c>
      <c r="AO175">
        <f t="shared" si="50"/>
        <v>49.164666666666669</v>
      </c>
      <c r="AP175" s="6">
        <f t="shared" si="51"/>
        <v>45.524666666666668</v>
      </c>
      <c r="AQ175">
        <v>24.364000000000001</v>
      </c>
      <c r="AR175">
        <v>23.856999999999999</v>
      </c>
      <c r="AS175">
        <v>25.632000000000001</v>
      </c>
      <c r="AT175">
        <f t="shared" si="52"/>
        <v>24.617666666666668</v>
      </c>
      <c r="AU175" s="6">
        <f t="shared" si="53"/>
        <v>20.977666666666668</v>
      </c>
    </row>
    <row r="176" spans="1:47" x14ac:dyDescent="0.25">
      <c r="A176">
        <v>3.0350000000000001</v>
      </c>
      <c r="B176" s="5">
        <v>377</v>
      </c>
      <c r="C176">
        <v>129.43799999999999</v>
      </c>
      <c r="D176">
        <v>138.49299999999999</v>
      </c>
      <c r="E176">
        <v>127.419</v>
      </c>
      <c r="F176">
        <f t="shared" si="36"/>
        <v>131.78333333333333</v>
      </c>
      <c r="G176" s="6">
        <f t="shared" si="37"/>
        <v>128.74833333333333</v>
      </c>
      <c r="H176">
        <v>16.823</v>
      </c>
      <c r="I176">
        <v>17.84</v>
      </c>
      <c r="J176">
        <v>19.015999999999998</v>
      </c>
      <c r="K176">
        <f t="shared" si="38"/>
        <v>17.892999999999997</v>
      </c>
      <c r="L176" s="6">
        <f t="shared" si="39"/>
        <v>14.857999999999997</v>
      </c>
      <c r="M176">
        <v>6.665</v>
      </c>
      <c r="N176">
        <v>7.89</v>
      </c>
      <c r="O176">
        <v>6.6050000000000004</v>
      </c>
      <c r="P176">
        <f t="shared" si="40"/>
        <v>7.0533333333333337</v>
      </c>
      <c r="Q176" s="6">
        <f t="shared" si="41"/>
        <v>4.0183333333333335</v>
      </c>
      <c r="R176">
        <v>5</v>
      </c>
      <c r="S176">
        <v>4.3440000000000003</v>
      </c>
      <c r="T176">
        <v>4.53</v>
      </c>
      <c r="U176">
        <f t="shared" si="42"/>
        <v>4.6246666666666671</v>
      </c>
      <c r="V176" s="6">
        <f t="shared" si="43"/>
        <v>1.589666666666667</v>
      </c>
      <c r="W176">
        <v>126.408</v>
      </c>
      <c r="X176">
        <v>116.273</v>
      </c>
      <c r="Y176">
        <v>108.35599999999999</v>
      </c>
      <c r="Z176">
        <f t="shared" si="44"/>
        <v>117.01233333333333</v>
      </c>
      <c r="AA176" s="6">
        <f t="shared" si="45"/>
        <v>113.97733333333333</v>
      </c>
      <c r="AB176">
        <v>98.064999999999998</v>
      </c>
      <c r="AC176">
        <v>100.36</v>
      </c>
      <c r="AD176">
        <v>102.80500000000001</v>
      </c>
      <c r="AE176">
        <f t="shared" si="46"/>
        <v>100.41000000000001</v>
      </c>
      <c r="AF176" s="6">
        <f t="shared" si="47"/>
        <v>97.375000000000014</v>
      </c>
      <c r="AG176">
        <v>82.963999999999999</v>
      </c>
      <c r="AH176">
        <v>83.763999999999996</v>
      </c>
      <c r="AI176">
        <v>75.959000000000003</v>
      </c>
      <c r="AJ176">
        <f t="shared" si="48"/>
        <v>80.895666666666671</v>
      </c>
      <c r="AK176" s="6">
        <f t="shared" si="49"/>
        <v>77.860666666666674</v>
      </c>
      <c r="AL176">
        <v>48.834000000000003</v>
      </c>
      <c r="AM176">
        <v>53.307000000000002</v>
      </c>
      <c r="AN176">
        <v>45.125999999999998</v>
      </c>
      <c r="AO176">
        <f t="shared" si="50"/>
        <v>49.088999999999999</v>
      </c>
      <c r="AP176" s="6">
        <f t="shared" si="51"/>
        <v>46.054000000000002</v>
      </c>
      <c r="AQ176">
        <v>23.436</v>
      </c>
      <c r="AR176">
        <v>24.38</v>
      </c>
      <c r="AS176">
        <v>24.254000000000001</v>
      </c>
      <c r="AT176">
        <f t="shared" si="52"/>
        <v>24.023333333333337</v>
      </c>
      <c r="AU176" s="6">
        <f t="shared" si="53"/>
        <v>20.988333333333337</v>
      </c>
    </row>
    <row r="177" spans="1:47" x14ac:dyDescent="0.25">
      <c r="A177">
        <v>3.927</v>
      </c>
      <c r="B177" s="5">
        <v>377.5</v>
      </c>
      <c r="C177">
        <v>126.298</v>
      </c>
      <c r="D177">
        <v>135.85900000000001</v>
      </c>
      <c r="E177">
        <v>123.4</v>
      </c>
      <c r="F177">
        <f t="shared" si="36"/>
        <v>128.51900000000001</v>
      </c>
      <c r="G177" s="6">
        <f t="shared" si="37"/>
        <v>124.592</v>
      </c>
      <c r="H177">
        <v>17.757999999999999</v>
      </c>
      <c r="I177">
        <v>17.669</v>
      </c>
      <c r="J177">
        <v>18.05</v>
      </c>
      <c r="K177">
        <f t="shared" si="38"/>
        <v>17.825666666666667</v>
      </c>
      <c r="L177" s="6">
        <f t="shared" si="39"/>
        <v>13.898666666666667</v>
      </c>
      <c r="M177">
        <v>7.016</v>
      </c>
      <c r="N177">
        <v>8.6080000000000005</v>
      </c>
      <c r="O177">
        <v>7.4539999999999997</v>
      </c>
      <c r="P177">
        <f t="shared" si="40"/>
        <v>7.6926666666666668</v>
      </c>
      <c r="Q177" s="6">
        <f t="shared" si="41"/>
        <v>3.7656666666666667</v>
      </c>
      <c r="R177">
        <v>4.9630000000000001</v>
      </c>
      <c r="S177">
        <v>4.7309999999999999</v>
      </c>
      <c r="T177">
        <v>4.8330000000000002</v>
      </c>
      <c r="U177">
        <f t="shared" si="42"/>
        <v>4.8423333333333334</v>
      </c>
      <c r="V177" s="6">
        <f t="shared" si="43"/>
        <v>0.91533333333333333</v>
      </c>
      <c r="W177">
        <v>122.395</v>
      </c>
      <c r="X177">
        <v>114.771</v>
      </c>
      <c r="Y177">
        <v>105.965</v>
      </c>
      <c r="Z177">
        <f t="shared" si="44"/>
        <v>114.377</v>
      </c>
      <c r="AA177" s="6">
        <f t="shared" si="45"/>
        <v>110.44999999999999</v>
      </c>
      <c r="AB177">
        <v>98.980998999999997</v>
      </c>
      <c r="AC177">
        <v>98.813000000000002</v>
      </c>
      <c r="AD177">
        <v>101.306</v>
      </c>
      <c r="AE177">
        <f t="shared" si="46"/>
        <v>99.699999666666656</v>
      </c>
      <c r="AF177" s="6">
        <f t="shared" si="47"/>
        <v>95.772999666666649</v>
      </c>
      <c r="AG177">
        <v>81.748999999999995</v>
      </c>
      <c r="AH177">
        <v>84.388999999999996</v>
      </c>
      <c r="AI177">
        <v>74.039000000000001</v>
      </c>
      <c r="AJ177">
        <f t="shared" si="48"/>
        <v>80.058999999999983</v>
      </c>
      <c r="AK177" s="6">
        <f t="shared" si="49"/>
        <v>76.131999999999977</v>
      </c>
      <c r="AL177">
        <v>47.155999999999999</v>
      </c>
      <c r="AM177">
        <v>52.064999999999998</v>
      </c>
      <c r="AN177">
        <v>43.786999999999999</v>
      </c>
      <c r="AO177">
        <f t="shared" si="50"/>
        <v>47.669333333333334</v>
      </c>
      <c r="AP177" s="6">
        <f t="shared" si="51"/>
        <v>43.742333333333335</v>
      </c>
      <c r="AQ177">
        <v>23.064</v>
      </c>
      <c r="AR177">
        <v>24.376999999999999</v>
      </c>
      <c r="AS177">
        <v>24.623999999999999</v>
      </c>
      <c r="AT177">
        <f t="shared" si="52"/>
        <v>24.021666666666665</v>
      </c>
      <c r="AU177" s="6">
        <f t="shared" si="53"/>
        <v>20.094666666666665</v>
      </c>
    </row>
    <row r="178" spans="1:47" x14ac:dyDescent="0.25">
      <c r="A178">
        <v>3.98</v>
      </c>
      <c r="B178" s="5">
        <v>378</v>
      </c>
      <c r="C178">
        <v>124.339</v>
      </c>
      <c r="D178">
        <v>134.74100000000001</v>
      </c>
      <c r="E178">
        <v>121.622</v>
      </c>
      <c r="F178">
        <f t="shared" si="36"/>
        <v>126.90066666666668</v>
      </c>
      <c r="G178" s="6">
        <f t="shared" si="37"/>
        <v>122.92066666666668</v>
      </c>
      <c r="H178">
        <v>16.802</v>
      </c>
      <c r="I178">
        <v>16.119</v>
      </c>
      <c r="J178">
        <v>18.533000000000001</v>
      </c>
      <c r="K178">
        <f t="shared" si="38"/>
        <v>17.151333333333334</v>
      </c>
      <c r="L178" s="6">
        <f t="shared" si="39"/>
        <v>13.171333333333333</v>
      </c>
      <c r="M178">
        <v>7.0090000000000003</v>
      </c>
      <c r="N178">
        <v>7.6219999999999999</v>
      </c>
      <c r="O178">
        <v>6.9210000000000003</v>
      </c>
      <c r="P178">
        <f t="shared" si="40"/>
        <v>7.1840000000000002</v>
      </c>
      <c r="Q178" s="6">
        <f t="shared" si="41"/>
        <v>3.2040000000000002</v>
      </c>
      <c r="R178">
        <v>4.899</v>
      </c>
      <c r="S178">
        <v>5.4379999999999997</v>
      </c>
      <c r="T178">
        <v>5.32</v>
      </c>
      <c r="U178">
        <f t="shared" si="42"/>
        <v>5.2190000000000003</v>
      </c>
      <c r="V178" s="6">
        <f t="shared" si="43"/>
        <v>1.2390000000000003</v>
      </c>
      <c r="W178">
        <v>123.44499999999999</v>
      </c>
      <c r="X178">
        <v>111.294</v>
      </c>
      <c r="Y178">
        <v>104.675</v>
      </c>
      <c r="Z178">
        <f t="shared" si="44"/>
        <v>113.13799999999999</v>
      </c>
      <c r="AA178" s="6">
        <f t="shared" si="45"/>
        <v>109.15799999999999</v>
      </c>
      <c r="AB178">
        <v>97.533000000000001</v>
      </c>
      <c r="AC178">
        <v>96.328000000000003</v>
      </c>
      <c r="AD178">
        <v>97.126000000000005</v>
      </c>
      <c r="AE178">
        <f t="shared" si="46"/>
        <v>96.995666666666651</v>
      </c>
      <c r="AF178" s="6">
        <f t="shared" si="47"/>
        <v>93.015666666666647</v>
      </c>
      <c r="AG178">
        <v>84.01</v>
      </c>
      <c r="AH178">
        <v>83.459000000000003</v>
      </c>
      <c r="AI178">
        <v>73.421999999999997</v>
      </c>
      <c r="AJ178">
        <f t="shared" si="48"/>
        <v>80.296999999999997</v>
      </c>
      <c r="AK178" s="6">
        <f t="shared" si="49"/>
        <v>76.316999999999993</v>
      </c>
      <c r="AL178">
        <v>47.436</v>
      </c>
      <c r="AM178">
        <v>51.107999999999997</v>
      </c>
      <c r="AN178">
        <v>43.545000000000002</v>
      </c>
      <c r="AO178">
        <f t="shared" si="50"/>
        <v>47.363</v>
      </c>
      <c r="AP178" s="6">
        <f t="shared" si="51"/>
        <v>43.383000000000003</v>
      </c>
      <c r="AQ178">
        <v>21.806999999999999</v>
      </c>
      <c r="AR178">
        <v>23.510999999999999</v>
      </c>
      <c r="AS178">
        <v>23.558</v>
      </c>
      <c r="AT178">
        <f t="shared" si="52"/>
        <v>22.958666666666669</v>
      </c>
      <c r="AU178" s="6">
        <f t="shared" si="53"/>
        <v>18.978666666666669</v>
      </c>
    </row>
    <row r="179" spans="1:47" x14ac:dyDescent="0.25">
      <c r="A179">
        <v>3.19</v>
      </c>
      <c r="B179" s="5">
        <v>378.5</v>
      </c>
      <c r="C179">
        <v>123.964</v>
      </c>
      <c r="D179">
        <v>131.93299999999999</v>
      </c>
      <c r="E179">
        <v>119.461</v>
      </c>
      <c r="F179">
        <f t="shared" si="36"/>
        <v>125.11933333333333</v>
      </c>
      <c r="G179" s="6">
        <f t="shared" si="37"/>
        <v>121.92933333333333</v>
      </c>
      <c r="H179">
        <v>16.992000000000001</v>
      </c>
      <c r="I179">
        <v>17.114000000000001</v>
      </c>
      <c r="J179">
        <v>17.457000000000001</v>
      </c>
      <c r="K179">
        <f t="shared" si="38"/>
        <v>17.187666666666669</v>
      </c>
      <c r="L179" s="6">
        <f t="shared" si="39"/>
        <v>13.997666666666669</v>
      </c>
      <c r="M179">
        <v>7.4649999999999999</v>
      </c>
      <c r="N179">
        <v>8.4420000000000002</v>
      </c>
      <c r="O179">
        <v>6.2210000000000001</v>
      </c>
      <c r="P179">
        <f t="shared" si="40"/>
        <v>7.3760000000000003</v>
      </c>
      <c r="Q179" s="6">
        <f t="shared" si="41"/>
        <v>4.1859999999999999</v>
      </c>
      <c r="R179">
        <v>5.2510000000000003</v>
      </c>
      <c r="S179">
        <v>5.53</v>
      </c>
      <c r="T179">
        <v>4.8010000000000002</v>
      </c>
      <c r="U179">
        <f t="shared" si="42"/>
        <v>5.194</v>
      </c>
      <c r="V179" s="6">
        <f t="shared" si="43"/>
        <v>2.004</v>
      </c>
      <c r="W179">
        <v>119.048</v>
      </c>
      <c r="X179">
        <v>110.93300000000001</v>
      </c>
      <c r="Y179">
        <v>103.44</v>
      </c>
      <c r="Z179">
        <f t="shared" si="44"/>
        <v>111.14033333333333</v>
      </c>
      <c r="AA179" s="6">
        <f t="shared" si="45"/>
        <v>107.95033333333333</v>
      </c>
      <c r="AB179">
        <v>96.415999999999997</v>
      </c>
      <c r="AC179">
        <v>94.024000000000001</v>
      </c>
      <c r="AD179">
        <v>96.451999999999998</v>
      </c>
      <c r="AE179">
        <f t="shared" si="46"/>
        <v>95.63066666666667</v>
      </c>
      <c r="AF179" s="6">
        <f t="shared" si="47"/>
        <v>92.440666666666672</v>
      </c>
      <c r="AG179">
        <v>81.376000000000005</v>
      </c>
      <c r="AH179">
        <v>79.942999999999998</v>
      </c>
      <c r="AI179">
        <v>72.507000000000005</v>
      </c>
      <c r="AJ179">
        <f t="shared" si="48"/>
        <v>77.942000000000007</v>
      </c>
      <c r="AK179" s="6">
        <f t="shared" si="49"/>
        <v>74.75200000000001</v>
      </c>
      <c r="AL179">
        <v>44.49</v>
      </c>
      <c r="AM179">
        <v>49.555</v>
      </c>
      <c r="AN179">
        <v>42.917000000000002</v>
      </c>
      <c r="AO179">
        <f t="shared" si="50"/>
        <v>45.653999999999996</v>
      </c>
      <c r="AP179" s="6">
        <f t="shared" si="51"/>
        <v>42.463999999999999</v>
      </c>
      <c r="AQ179">
        <v>22.363</v>
      </c>
      <c r="AR179">
        <v>22.782</v>
      </c>
      <c r="AS179">
        <v>22.405000000000001</v>
      </c>
      <c r="AT179">
        <f t="shared" si="52"/>
        <v>22.516666666666666</v>
      </c>
      <c r="AU179" s="6">
        <f t="shared" si="53"/>
        <v>19.326666666666664</v>
      </c>
    </row>
    <row r="180" spans="1:47" x14ac:dyDescent="0.25">
      <c r="A180">
        <v>3.02</v>
      </c>
      <c r="B180" s="5">
        <v>379</v>
      </c>
      <c r="C180">
        <v>121.69199999999999</v>
      </c>
      <c r="D180">
        <v>129.024</v>
      </c>
      <c r="E180">
        <v>119.387</v>
      </c>
      <c r="F180">
        <f t="shared" si="36"/>
        <v>123.36766666666666</v>
      </c>
      <c r="G180" s="6">
        <f t="shared" si="37"/>
        <v>120.34766666666667</v>
      </c>
      <c r="H180">
        <v>17.114999999999998</v>
      </c>
      <c r="I180">
        <v>16.282</v>
      </c>
      <c r="J180">
        <v>17.443000000000001</v>
      </c>
      <c r="K180">
        <f t="shared" si="38"/>
        <v>16.946666666666669</v>
      </c>
      <c r="L180" s="6">
        <f t="shared" si="39"/>
        <v>13.926666666666669</v>
      </c>
      <c r="M180">
        <v>6.8319999999999999</v>
      </c>
      <c r="N180">
        <v>8.44</v>
      </c>
      <c r="O180">
        <v>6.8789999999999996</v>
      </c>
      <c r="P180">
        <f t="shared" si="40"/>
        <v>7.3836666666666657</v>
      </c>
      <c r="Q180" s="6">
        <f t="shared" si="41"/>
        <v>4.3636666666666653</v>
      </c>
      <c r="R180">
        <v>4.1539999999999999</v>
      </c>
      <c r="S180">
        <v>5.19</v>
      </c>
      <c r="T180">
        <v>5.2060000000000004</v>
      </c>
      <c r="U180">
        <f t="shared" si="42"/>
        <v>4.8500000000000005</v>
      </c>
      <c r="V180" s="6">
        <f t="shared" si="43"/>
        <v>1.8300000000000005</v>
      </c>
      <c r="W180">
        <v>115.833</v>
      </c>
      <c r="X180">
        <v>107.072</v>
      </c>
      <c r="Y180">
        <v>101.995</v>
      </c>
      <c r="Z180">
        <f t="shared" si="44"/>
        <v>108.3</v>
      </c>
      <c r="AA180" s="6">
        <f t="shared" si="45"/>
        <v>105.28</v>
      </c>
      <c r="AB180">
        <v>96.649000000000001</v>
      </c>
      <c r="AC180">
        <v>93.628</v>
      </c>
      <c r="AD180">
        <v>94.968000000000004</v>
      </c>
      <c r="AE180">
        <f t="shared" si="46"/>
        <v>95.081666666666663</v>
      </c>
      <c r="AF180" s="6">
        <f t="shared" si="47"/>
        <v>92.061666666666667</v>
      </c>
      <c r="AG180">
        <v>77.834000000000003</v>
      </c>
      <c r="AH180">
        <v>79.426000000000002</v>
      </c>
      <c r="AI180">
        <v>71.823999999999998</v>
      </c>
      <c r="AJ180">
        <f t="shared" si="48"/>
        <v>76.361333333333334</v>
      </c>
      <c r="AK180" s="6">
        <f t="shared" si="49"/>
        <v>73.341333333333338</v>
      </c>
      <c r="AL180">
        <v>44.087000000000003</v>
      </c>
      <c r="AM180">
        <v>47.21</v>
      </c>
      <c r="AN180">
        <v>42.031999999999996</v>
      </c>
      <c r="AO180">
        <f t="shared" si="50"/>
        <v>44.443000000000005</v>
      </c>
      <c r="AP180" s="6">
        <f t="shared" si="51"/>
        <v>41.423000000000002</v>
      </c>
      <c r="AQ180">
        <v>22.024000000000001</v>
      </c>
      <c r="AR180">
        <v>22.535</v>
      </c>
      <c r="AS180">
        <v>22.391999999999999</v>
      </c>
      <c r="AT180">
        <f t="shared" si="52"/>
        <v>22.316999999999997</v>
      </c>
      <c r="AU180" s="6">
        <f t="shared" si="53"/>
        <v>19.296999999999997</v>
      </c>
    </row>
    <row r="181" spans="1:47" x14ac:dyDescent="0.25">
      <c r="A181">
        <v>3.2130000000000001</v>
      </c>
      <c r="B181" s="5">
        <v>379.5</v>
      </c>
      <c r="C181">
        <v>120.14700000000001</v>
      </c>
      <c r="D181">
        <v>126.98699999999999</v>
      </c>
      <c r="E181">
        <v>116.496</v>
      </c>
      <c r="F181">
        <f t="shared" si="36"/>
        <v>121.21</v>
      </c>
      <c r="G181" s="6">
        <f t="shared" si="37"/>
        <v>117.997</v>
      </c>
      <c r="H181">
        <v>16.513000000000002</v>
      </c>
      <c r="I181">
        <v>17.021999999999998</v>
      </c>
      <c r="J181">
        <v>17.364999999999998</v>
      </c>
      <c r="K181">
        <f t="shared" si="38"/>
        <v>16.966666666666665</v>
      </c>
      <c r="L181" s="6">
        <f t="shared" si="39"/>
        <v>13.753666666666664</v>
      </c>
      <c r="M181">
        <v>6.5609999999999999</v>
      </c>
      <c r="N181">
        <v>8.1449999999999996</v>
      </c>
      <c r="O181">
        <v>6.7039999999999997</v>
      </c>
      <c r="P181">
        <f t="shared" si="40"/>
        <v>7.1366666666666667</v>
      </c>
      <c r="Q181" s="6">
        <f t="shared" si="41"/>
        <v>3.9236666666666666</v>
      </c>
      <c r="R181">
        <v>4.6459999999999999</v>
      </c>
      <c r="S181">
        <v>5.4889999999999999</v>
      </c>
      <c r="T181">
        <v>4.8849999999999998</v>
      </c>
      <c r="U181">
        <f t="shared" si="42"/>
        <v>5.0066666666666668</v>
      </c>
      <c r="V181" s="6">
        <f t="shared" si="43"/>
        <v>1.7936666666666667</v>
      </c>
      <c r="W181">
        <v>116.86499999999999</v>
      </c>
      <c r="X181">
        <v>105.16200000000001</v>
      </c>
      <c r="Y181">
        <v>100.574</v>
      </c>
      <c r="Z181">
        <f t="shared" si="44"/>
        <v>107.53366666666666</v>
      </c>
      <c r="AA181" s="6">
        <f t="shared" si="45"/>
        <v>104.32066666666667</v>
      </c>
      <c r="AB181">
        <v>93.405000000000001</v>
      </c>
      <c r="AC181">
        <v>92.563000000000002</v>
      </c>
      <c r="AD181">
        <v>92.519000000000005</v>
      </c>
      <c r="AE181">
        <f t="shared" si="46"/>
        <v>92.829000000000008</v>
      </c>
      <c r="AF181" s="6">
        <f t="shared" si="47"/>
        <v>89.616000000000014</v>
      </c>
      <c r="AG181">
        <v>79.138000000000005</v>
      </c>
      <c r="AH181">
        <v>79.296999999999997</v>
      </c>
      <c r="AI181">
        <v>69.149000000000001</v>
      </c>
      <c r="AJ181">
        <f t="shared" si="48"/>
        <v>75.861333333333334</v>
      </c>
      <c r="AK181" s="6">
        <f t="shared" si="49"/>
        <v>72.648333333333341</v>
      </c>
      <c r="AL181">
        <v>44.808</v>
      </c>
      <c r="AM181">
        <v>48.524000000000001</v>
      </c>
      <c r="AN181">
        <v>39.93</v>
      </c>
      <c r="AO181">
        <f t="shared" si="50"/>
        <v>44.420666666666669</v>
      </c>
      <c r="AP181" s="6">
        <f t="shared" si="51"/>
        <v>41.207666666666668</v>
      </c>
      <c r="AQ181">
        <v>21.446999999999999</v>
      </c>
      <c r="AR181">
        <v>22.375</v>
      </c>
      <c r="AS181">
        <v>22.254999999999999</v>
      </c>
      <c r="AT181">
        <f t="shared" si="52"/>
        <v>22.025666666666666</v>
      </c>
      <c r="AU181" s="6">
        <f t="shared" si="53"/>
        <v>18.812666666666665</v>
      </c>
    </row>
    <row r="182" spans="1:47" x14ac:dyDescent="0.25">
      <c r="A182">
        <v>3.4249999999999998</v>
      </c>
      <c r="B182" s="5">
        <v>380</v>
      </c>
      <c r="C182">
        <v>117.544</v>
      </c>
      <c r="D182">
        <v>123.328</v>
      </c>
      <c r="E182">
        <v>113.669</v>
      </c>
      <c r="F182">
        <f t="shared" si="36"/>
        <v>118.18033333333334</v>
      </c>
      <c r="G182" s="6">
        <f t="shared" si="37"/>
        <v>114.75533333333334</v>
      </c>
      <c r="H182">
        <v>14.805999999999999</v>
      </c>
      <c r="I182">
        <v>15.798999999999999</v>
      </c>
      <c r="J182">
        <v>17.475999999999999</v>
      </c>
      <c r="K182">
        <f t="shared" si="38"/>
        <v>16.026999999999997</v>
      </c>
      <c r="L182" s="6">
        <f t="shared" si="39"/>
        <v>12.601999999999997</v>
      </c>
      <c r="M182">
        <v>6.7009999999999996</v>
      </c>
      <c r="N182">
        <v>8.3620000000000001</v>
      </c>
      <c r="O182">
        <v>6.5030000000000001</v>
      </c>
      <c r="P182">
        <f t="shared" si="40"/>
        <v>7.1886666666666663</v>
      </c>
      <c r="Q182" s="6">
        <f t="shared" si="41"/>
        <v>3.7636666666666665</v>
      </c>
      <c r="R182">
        <v>4.9880000000000004</v>
      </c>
      <c r="S182">
        <v>5.2530000000000001</v>
      </c>
      <c r="T182">
        <v>5.3040000000000003</v>
      </c>
      <c r="U182">
        <f t="shared" si="42"/>
        <v>5.1816666666666666</v>
      </c>
      <c r="V182" s="6">
        <f t="shared" si="43"/>
        <v>1.7566666666666668</v>
      </c>
      <c r="W182">
        <v>116.002</v>
      </c>
      <c r="X182">
        <v>106.92700000000001</v>
      </c>
      <c r="Y182">
        <v>98.069998999999996</v>
      </c>
      <c r="Z182">
        <f t="shared" si="44"/>
        <v>106.99966633333334</v>
      </c>
      <c r="AA182" s="6">
        <f t="shared" si="45"/>
        <v>103.57466633333334</v>
      </c>
      <c r="AB182">
        <v>90.861998999999997</v>
      </c>
      <c r="AC182">
        <v>90.332999999999998</v>
      </c>
      <c r="AD182">
        <v>90.9</v>
      </c>
      <c r="AE182">
        <f t="shared" si="46"/>
        <v>90.698333000000005</v>
      </c>
      <c r="AF182" s="6">
        <f t="shared" si="47"/>
        <v>87.273333000000008</v>
      </c>
      <c r="AG182">
        <v>78.275999999999996</v>
      </c>
      <c r="AH182">
        <v>77.087998999999996</v>
      </c>
      <c r="AI182">
        <v>68.066998999999996</v>
      </c>
      <c r="AJ182">
        <f t="shared" si="48"/>
        <v>74.476999333333325</v>
      </c>
      <c r="AK182" s="6">
        <f t="shared" si="49"/>
        <v>71.051999333333328</v>
      </c>
      <c r="AL182">
        <v>43.582000000000001</v>
      </c>
      <c r="AM182">
        <v>47.220999999999997</v>
      </c>
      <c r="AN182">
        <v>40.244</v>
      </c>
      <c r="AO182">
        <f t="shared" si="50"/>
        <v>43.682333333333332</v>
      </c>
      <c r="AP182" s="6">
        <f t="shared" si="51"/>
        <v>40.257333333333335</v>
      </c>
      <c r="AQ182">
        <v>21.565000000000001</v>
      </c>
      <c r="AR182">
        <v>22.864000000000001</v>
      </c>
      <c r="AS182">
        <v>22.27</v>
      </c>
      <c r="AT182">
        <f t="shared" si="52"/>
        <v>22.233000000000001</v>
      </c>
      <c r="AU182" s="6">
        <f t="shared" si="53"/>
        <v>18.808</v>
      </c>
    </row>
    <row r="183" spans="1:47" x14ac:dyDescent="0.25">
      <c r="A183">
        <v>3.7570000000000001</v>
      </c>
      <c r="B183" s="5">
        <v>380.5</v>
      </c>
      <c r="C183">
        <v>116.595</v>
      </c>
      <c r="D183">
        <v>122.602</v>
      </c>
      <c r="E183">
        <v>113.623</v>
      </c>
      <c r="F183">
        <f t="shared" si="36"/>
        <v>117.60666666666667</v>
      </c>
      <c r="G183" s="6">
        <f t="shared" si="37"/>
        <v>113.84966666666666</v>
      </c>
      <c r="H183">
        <v>14.788</v>
      </c>
      <c r="I183">
        <v>15.696999999999999</v>
      </c>
      <c r="J183">
        <v>18.135000000000002</v>
      </c>
      <c r="K183">
        <f t="shared" si="38"/>
        <v>16.206666666666667</v>
      </c>
      <c r="L183" s="6">
        <f t="shared" si="39"/>
        <v>12.449666666666667</v>
      </c>
      <c r="M183">
        <v>7.1589999999999998</v>
      </c>
      <c r="N183">
        <v>8.5030000000000001</v>
      </c>
      <c r="O183">
        <v>6.7320000000000002</v>
      </c>
      <c r="P183">
        <f t="shared" si="40"/>
        <v>7.4646666666666661</v>
      </c>
      <c r="Q183" s="6">
        <f t="shared" si="41"/>
        <v>3.707666666666666</v>
      </c>
      <c r="R183">
        <v>5.37</v>
      </c>
      <c r="S183">
        <v>4.6989999999999998</v>
      </c>
      <c r="T183">
        <v>4.9720000000000004</v>
      </c>
      <c r="U183">
        <f t="shared" si="42"/>
        <v>5.0136666666666665</v>
      </c>
      <c r="V183" s="6">
        <f t="shared" si="43"/>
        <v>1.2566666666666664</v>
      </c>
      <c r="W183">
        <v>111.83199999999999</v>
      </c>
      <c r="X183">
        <v>106.15600000000001</v>
      </c>
      <c r="Y183">
        <v>96.915000000000006</v>
      </c>
      <c r="Z183">
        <f t="shared" si="44"/>
        <v>104.96766666666667</v>
      </c>
      <c r="AA183" s="6">
        <f t="shared" si="45"/>
        <v>101.21066666666667</v>
      </c>
      <c r="AB183">
        <v>90.29</v>
      </c>
      <c r="AC183">
        <v>89.840998999999996</v>
      </c>
      <c r="AD183">
        <v>91.188998999999995</v>
      </c>
      <c r="AE183">
        <f t="shared" si="46"/>
        <v>90.439999333333333</v>
      </c>
      <c r="AF183" s="6">
        <f t="shared" si="47"/>
        <v>86.682999333333328</v>
      </c>
      <c r="AG183">
        <v>76.575000000000003</v>
      </c>
      <c r="AH183">
        <v>75.563998999999995</v>
      </c>
      <c r="AI183">
        <v>68.825000000000003</v>
      </c>
      <c r="AJ183">
        <f t="shared" si="48"/>
        <v>73.654666333333338</v>
      </c>
      <c r="AK183" s="6">
        <f t="shared" si="49"/>
        <v>69.897666333333333</v>
      </c>
      <c r="AL183">
        <v>42.765999999999998</v>
      </c>
      <c r="AM183">
        <v>46.968000000000004</v>
      </c>
      <c r="AN183">
        <v>38.837000000000003</v>
      </c>
      <c r="AO183">
        <f t="shared" si="50"/>
        <v>42.857000000000006</v>
      </c>
      <c r="AP183" s="6">
        <f t="shared" si="51"/>
        <v>39.100000000000009</v>
      </c>
      <c r="AQ183">
        <v>20.95</v>
      </c>
      <c r="AR183">
        <v>22.167000000000002</v>
      </c>
      <c r="AS183">
        <v>20.882000000000001</v>
      </c>
      <c r="AT183">
        <f t="shared" si="52"/>
        <v>21.333000000000002</v>
      </c>
      <c r="AU183" s="6">
        <f t="shared" si="53"/>
        <v>17.576000000000001</v>
      </c>
    </row>
    <row r="184" spans="1:47" x14ac:dyDescent="0.25">
      <c r="A184">
        <v>3.3330000000000002</v>
      </c>
      <c r="B184" s="5">
        <v>381</v>
      </c>
      <c r="C184">
        <v>111.443</v>
      </c>
      <c r="D184">
        <v>118.43600000000001</v>
      </c>
      <c r="E184">
        <v>109.92400000000001</v>
      </c>
      <c r="F184">
        <f t="shared" si="36"/>
        <v>113.26766666666667</v>
      </c>
      <c r="G184" s="6">
        <f t="shared" si="37"/>
        <v>109.93466666666667</v>
      </c>
      <c r="H184">
        <v>15.109</v>
      </c>
      <c r="I184">
        <v>16.805</v>
      </c>
      <c r="J184">
        <v>16.745000000000001</v>
      </c>
      <c r="K184">
        <f t="shared" si="38"/>
        <v>16.219666666666669</v>
      </c>
      <c r="L184" s="6">
        <f t="shared" si="39"/>
        <v>12.886666666666668</v>
      </c>
      <c r="M184">
        <v>6.8410000000000002</v>
      </c>
      <c r="N184">
        <v>8.2949999999999999</v>
      </c>
      <c r="O184">
        <v>7.0010000000000003</v>
      </c>
      <c r="P184">
        <f t="shared" si="40"/>
        <v>7.3790000000000004</v>
      </c>
      <c r="Q184" s="6">
        <f t="shared" si="41"/>
        <v>4.0460000000000003</v>
      </c>
      <c r="R184">
        <v>5.36</v>
      </c>
      <c r="S184">
        <v>5.2080000000000002</v>
      </c>
      <c r="T184">
        <v>5.4189999999999996</v>
      </c>
      <c r="U184">
        <f t="shared" si="42"/>
        <v>5.3290000000000006</v>
      </c>
      <c r="V184" s="6">
        <f t="shared" si="43"/>
        <v>1.9960000000000004</v>
      </c>
      <c r="W184">
        <v>108.872</v>
      </c>
      <c r="X184">
        <v>103.577</v>
      </c>
      <c r="Y184">
        <v>96.994</v>
      </c>
      <c r="Z184">
        <f t="shared" si="44"/>
        <v>103.14766666666667</v>
      </c>
      <c r="AA184" s="6">
        <f t="shared" si="45"/>
        <v>99.814666666666668</v>
      </c>
      <c r="AB184">
        <v>90.206000000000003</v>
      </c>
      <c r="AC184">
        <v>89.085999999999999</v>
      </c>
      <c r="AD184">
        <v>88.918999999999997</v>
      </c>
      <c r="AE184">
        <f t="shared" si="46"/>
        <v>89.403666666666666</v>
      </c>
      <c r="AF184" s="6">
        <f t="shared" si="47"/>
        <v>86.070666666666668</v>
      </c>
      <c r="AG184">
        <v>75.138000000000005</v>
      </c>
      <c r="AH184">
        <v>74.033000000000001</v>
      </c>
      <c r="AI184">
        <v>68.769000000000005</v>
      </c>
      <c r="AJ184">
        <f t="shared" si="48"/>
        <v>72.646666666666661</v>
      </c>
      <c r="AK184" s="6">
        <f t="shared" si="49"/>
        <v>69.313666666666663</v>
      </c>
      <c r="AL184">
        <v>43.503999999999998</v>
      </c>
      <c r="AM184">
        <v>47.411999999999999</v>
      </c>
      <c r="AN184">
        <v>38.796999999999997</v>
      </c>
      <c r="AO184">
        <f t="shared" si="50"/>
        <v>43.237666666666662</v>
      </c>
      <c r="AP184" s="6">
        <f t="shared" si="51"/>
        <v>39.904666666666664</v>
      </c>
      <c r="AQ184">
        <v>20.943999999999999</v>
      </c>
      <c r="AR184">
        <v>21.135000000000002</v>
      </c>
      <c r="AS184">
        <v>20.556999999999999</v>
      </c>
      <c r="AT184">
        <f t="shared" si="52"/>
        <v>20.878666666666664</v>
      </c>
      <c r="AU184" s="6">
        <f t="shared" si="53"/>
        <v>17.545666666666662</v>
      </c>
    </row>
    <row r="185" spans="1:47" x14ac:dyDescent="0.25">
      <c r="A185">
        <v>3.0550000000000002</v>
      </c>
      <c r="B185" s="5">
        <v>381.5</v>
      </c>
      <c r="C185">
        <v>110.622</v>
      </c>
      <c r="D185">
        <v>117.633</v>
      </c>
      <c r="E185">
        <v>108.666</v>
      </c>
      <c r="F185">
        <f t="shared" si="36"/>
        <v>112.307</v>
      </c>
      <c r="G185" s="6">
        <f t="shared" si="37"/>
        <v>109.252</v>
      </c>
      <c r="H185">
        <v>15.772</v>
      </c>
      <c r="I185">
        <v>16.608000000000001</v>
      </c>
      <c r="J185">
        <v>17.166</v>
      </c>
      <c r="K185">
        <f t="shared" si="38"/>
        <v>16.515333333333334</v>
      </c>
      <c r="L185" s="6">
        <f t="shared" si="39"/>
        <v>13.460333333333335</v>
      </c>
      <c r="M185">
        <v>6.891</v>
      </c>
      <c r="N185">
        <v>7.82</v>
      </c>
      <c r="O185">
        <v>6.9560000000000004</v>
      </c>
      <c r="P185">
        <f t="shared" si="40"/>
        <v>7.2223333333333342</v>
      </c>
      <c r="Q185" s="6">
        <f t="shared" si="41"/>
        <v>4.1673333333333336</v>
      </c>
      <c r="R185">
        <v>5.1159999999999997</v>
      </c>
      <c r="S185">
        <v>5.5069999999999997</v>
      </c>
      <c r="T185">
        <v>5.016</v>
      </c>
      <c r="U185">
        <f t="shared" si="42"/>
        <v>5.2130000000000001</v>
      </c>
      <c r="V185" s="6">
        <f t="shared" si="43"/>
        <v>2.1579999999999999</v>
      </c>
      <c r="W185">
        <v>106.297</v>
      </c>
      <c r="X185">
        <v>102.43300000000001</v>
      </c>
      <c r="Y185">
        <v>93.950998999999996</v>
      </c>
      <c r="Z185">
        <f t="shared" si="44"/>
        <v>100.89366633333334</v>
      </c>
      <c r="AA185" s="6">
        <f t="shared" si="45"/>
        <v>97.838666333333336</v>
      </c>
      <c r="AB185">
        <v>87.617998999999998</v>
      </c>
      <c r="AC185">
        <v>85.614000000000004</v>
      </c>
      <c r="AD185">
        <v>87.278999999999996</v>
      </c>
      <c r="AE185">
        <f t="shared" si="46"/>
        <v>86.836999666666657</v>
      </c>
      <c r="AF185" s="6">
        <f t="shared" si="47"/>
        <v>83.78199966666665</v>
      </c>
      <c r="AG185">
        <v>72.736000000000004</v>
      </c>
      <c r="AH185">
        <v>73.930000000000007</v>
      </c>
      <c r="AI185">
        <v>66.528999999999996</v>
      </c>
      <c r="AJ185">
        <f t="shared" si="48"/>
        <v>71.064999999999998</v>
      </c>
      <c r="AK185" s="6">
        <f t="shared" si="49"/>
        <v>68.009999999999991</v>
      </c>
      <c r="AL185">
        <v>41.701000000000001</v>
      </c>
      <c r="AM185">
        <v>45.415999999999997</v>
      </c>
      <c r="AN185">
        <v>38.210999999999999</v>
      </c>
      <c r="AO185">
        <f t="shared" si="50"/>
        <v>41.775999999999996</v>
      </c>
      <c r="AP185" s="6">
        <f t="shared" si="51"/>
        <v>38.720999999999997</v>
      </c>
      <c r="AQ185">
        <v>19.670000000000002</v>
      </c>
      <c r="AR185">
        <v>21.759</v>
      </c>
      <c r="AS185">
        <v>19.847999999999999</v>
      </c>
      <c r="AT185">
        <f t="shared" si="52"/>
        <v>20.425666666666668</v>
      </c>
      <c r="AU185" s="6">
        <f t="shared" si="53"/>
        <v>17.370666666666668</v>
      </c>
    </row>
    <row r="186" spans="1:47" x14ac:dyDescent="0.25">
      <c r="A186">
        <v>3.57</v>
      </c>
      <c r="B186" s="5">
        <v>382</v>
      </c>
      <c r="C186">
        <v>109.89100000000001</v>
      </c>
      <c r="D186">
        <v>116.535</v>
      </c>
      <c r="E186">
        <v>107.43600000000001</v>
      </c>
      <c r="F186">
        <f t="shared" si="36"/>
        <v>111.28733333333332</v>
      </c>
      <c r="G186" s="6">
        <f t="shared" si="37"/>
        <v>107.71733333333333</v>
      </c>
      <c r="H186">
        <v>15.696</v>
      </c>
      <c r="I186">
        <v>15.484999999999999</v>
      </c>
      <c r="J186">
        <v>16.798999999999999</v>
      </c>
      <c r="K186">
        <f t="shared" si="38"/>
        <v>15.993333333333332</v>
      </c>
      <c r="L186" s="6">
        <f t="shared" si="39"/>
        <v>12.423333333333332</v>
      </c>
      <c r="M186">
        <v>6.4409999999999998</v>
      </c>
      <c r="N186">
        <v>8.5850000000000009</v>
      </c>
      <c r="O186">
        <v>7.3140000000000001</v>
      </c>
      <c r="P186">
        <f t="shared" si="40"/>
        <v>7.4466666666666663</v>
      </c>
      <c r="Q186" s="6">
        <f t="shared" si="41"/>
        <v>3.8766666666666665</v>
      </c>
      <c r="R186">
        <v>5.0640000000000001</v>
      </c>
      <c r="S186">
        <v>6.1390000000000002</v>
      </c>
      <c r="T186">
        <v>4.8659999999999997</v>
      </c>
      <c r="U186">
        <f t="shared" si="42"/>
        <v>5.3563333333333327</v>
      </c>
      <c r="V186" s="6">
        <f t="shared" si="43"/>
        <v>1.7863333333333329</v>
      </c>
      <c r="W186">
        <v>106.40300000000001</v>
      </c>
      <c r="X186">
        <v>101.67100000000001</v>
      </c>
      <c r="Y186">
        <v>90.423000000000002</v>
      </c>
      <c r="Z186">
        <f t="shared" si="44"/>
        <v>99.499000000000009</v>
      </c>
      <c r="AA186" s="6">
        <f t="shared" si="45"/>
        <v>95.929000000000016</v>
      </c>
      <c r="AB186">
        <v>85.254999999999995</v>
      </c>
      <c r="AC186">
        <v>83.894999999999996</v>
      </c>
      <c r="AD186">
        <v>86.382999999999996</v>
      </c>
      <c r="AE186">
        <f t="shared" si="46"/>
        <v>85.177666666666653</v>
      </c>
      <c r="AF186" s="6">
        <f t="shared" si="47"/>
        <v>81.60766666666666</v>
      </c>
      <c r="AG186">
        <v>73.628</v>
      </c>
      <c r="AH186">
        <v>73.414000000000001</v>
      </c>
      <c r="AI186">
        <v>65.576999999999998</v>
      </c>
      <c r="AJ186">
        <f t="shared" si="48"/>
        <v>70.873000000000005</v>
      </c>
      <c r="AK186" s="6">
        <f t="shared" si="49"/>
        <v>67.303000000000011</v>
      </c>
      <c r="AL186">
        <v>40.610999999999997</v>
      </c>
      <c r="AM186">
        <v>44.982999999999997</v>
      </c>
      <c r="AN186">
        <v>36.698</v>
      </c>
      <c r="AO186">
        <f t="shared" si="50"/>
        <v>40.764000000000003</v>
      </c>
      <c r="AP186" s="6">
        <f t="shared" si="51"/>
        <v>37.194000000000003</v>
      </c>
      <c r="AQ186">
        <v>20.425999999999998</v>
      </c>
      <c r="AR186">
        <v>20.983000000000001</v>
      </c>
      <c r="AS186">
        <v>20.338000000000001</v>
      </c>
      <c r="AT186">
        <f t="shared" si="52"/>
        <v>20.582333333333334</v>
      </c>
      <c r="AU186" s="6">
        <f t="shared" si="53"/>
        <v>17.012333333333334</v>
      </c>
    </row>
    <row r="187" spans="1:47" x14ac:dyDescent="0.25">
      <c r="A187">
        <v>3.7229999999999999</v>
      </c>
      <c r="B187" s="5">
        <v>382.5</v>
      </c>
      <c r="C187">
        <v>105.879</v>
      </c>
      <c r="D187">
        <v>113.408</v>
      </c>
      <c r="E187">
        <v>106.92100000000001</v>
      </c>
      <c r="F187">
        <f t="shared" si="36"/>
        <v>108.736</v>
      </c>
      <c r="G187" s="6">
        <f t="shared" si="37"/>
        <v>105.01300000000001</v>
      </c>
      <c r="H187">
        <v>15.481</v>
      </c>
      <c r="I187">
        <v>15.15</v>
      </c>
      <c r="J187">
        <v>17.023</v>
      </c>
      <c r="K187">
        <f t="shared" si="38"/>
        <v>15.884666666666666</v>
      </c>
      <c r="L187" s="6">
        <f t="shared" si="39"/>
        <v>12.161666666666665</v>
      </c>
      <c r="M187">
        <v>6.9589999999999996</v>
      </c>
      <c r="N187">
        <v>7.7930000000000001</v>
      </c>
      <c r="O187">
        <v>6.8639999999999999</v>
      </c>
      <c r="P187">
        <f t="shared" si="40"/>
        <v>7.2053333333333329</v>
      </c>
      <c r="Q187" s="6">
        <f t="shared" si="41"/>
        <v>3.4823333333333331</v>
      </c>
      <c r="R187">
        <v>4.8</v>
      </c>
      <c r="S187">
        <v>5.9059999999999997</v>
      </c>
      <c r="T187">
        <v>5.1710000000000003</v>
      </c>
      <c r="U187">
        <f t="shared" si="42"/>
        <v>5.2923333333333327</v>
      </c>
      <c r="V187" s="6">
        <f t="shared" si="43"/>
        <v>1.5693333333333328</v>
      </c>
      <c r="W187">
        <v>107.773</v>
      </c>
      <c r="X187">
        <v>98.271000000000001</v>
      </c>
      <c r="Y187">
        <v>91.659000000000006</v>
      </c>
      <c r="Z187">
        <f t="shared" si="44"/>
        <v>99.234333333333325</v>
      </c>
      <c r="AA187" s="6">
        <f t="shared" si="45"/>
        <v>95.511333333333326</v>
      </c>
      <c r="AB187">
        <v>85.537999999999997</v>
      </c>
      <c r="AC187">
        <v>84.084000000000003</v>
      </c>
      <c r="AD187">
        <v>84.447000000000003</v>
      </c>
      <c r="AE187">
        <f t="shared" si="46"/>
        <v>84.689666666666668</v>
      </c>
      <c r="AF187" s="6">
        <f t="shared" si="47"/>
        <v>80.966666666666669</v>
      </c>
      <c r="AG187">
        <v>69.766999999999996</v>
      </c>
      <c r="AH187">
        <v>71.798000000000002</v>
      </c>
      <c r="AI187">
        <v>62.293999999999997</v>
      </c>
      <c r="AJ187">
        <f t="shared" si="48"/>
        <v>67.952999999999989</v>
      </c>
      <c r="AK187" s="6">
        <f t="shared" si="49"/>
        <v>64.22999999999999</v>
      </c>
      <c r="AL187">
        <v>41.750999999999998</v>
      </c>
      <c r="AM187">
        <v>43.115000000000002</v>
      </c>
      <c r="AN187">
        <v>37.061999999999998</v>
      </c>
      <c r="AO187">
        <f t="shared" si="50"/>
        <v>40.642666666666663</v>
      </c>
      <c r="AP187" s="6">
        <f t="shared" si="51"/>
        <v>36.919666666666664</v>
      </c>
      <c r="AQ187">
        <v>20.41</v>
      </c>
      <c r="AR187">
        <v>19.838000000000001</v>
      </c>
      <c r="AS187">
        <v>20.597999999999999</v>
      </c>
      <c r="AT187">
        <f t="shared" si="52"/>
        <v>20.282</v>
      </c>
      <c r="AU187" s="6">
        <f t="shared" si="53"/>
        <v>16.559000000000001</v>
      </c>
    </row>
    <row r="188" spans="1:47" x14ac:dyDescent="0.25">
      <c r="A188">
        <v>3.7829999999999999</v>
      </c>
      <c r="B188" s="5">
        <v>383</v>
      </c>
      <c r="C188">
        <v>106.574</v>
      </c>
      <c r="D188">
        <v>111.334</v>
      </c>
      <c r="E188">
        <v>104.372</v>
      </c>
      <c r="F188">
        <f t="shared" si="36"/>
        <v>107.42666666666668</v>
      </c>
      <c r="G188" s="6">
        <f t="shared" si="37"/>
        <v>103.64366666666668</v>
      </c>
      <c r="H188">
        <v>15.193</v>
      </c>
      <c r="I188">
        <v>16.042000000000002</v>
      </c>
      <c r="J188">
        <v>16.402999999999999</v>
      </c>
      <c r="K188">
        <f t="shared" si="38"/>
        <v>15.879333333333333</v>
      </c>
      <c r="L188" s="6">
        <f t="shared" si="39"/>
        <v>12.096333333333334</v>
      </c>
      <c r="M188">
        <v>7.2229999999999999</v>
      </c>
      <c r="N188">
        <v>7.9290000000000003</v>
      </c>
      <c r="O188">
        <v>7.0129999999999999</v>
      </c>
      <c r="P188">
        <f t="shared" si="40"/>
        <v>7.3883333333333328</v>
      </c>
      <c r="Q188" s="6">
        <f t="shared" si="41"/>
        <v>3.6053333333333328</v>
      </c>
      <c r="R188">
        <v>4.9119999999999999</v>
      </c>
      <c r="S188">
        <v>4.95</v>
      </c>
      <c r="T188">
        <v>5.0960000000000001</v>
      </c>
      <c r="U188">
        <f t="shared" si="42"/>
        <v>4.9859999999999998</v>
      </c>
      <c r="V188" s="6">
        <f t="shared" si="43"/>
        <v>1.2029999999999998</v>
      </c>
      <c r="W188">
        <v>104.36199999999999</v>
      </c>
      <c r="X188">
        <v>98.084998999999996</v>
      </c>
      <c r="Y188">
        <v>88.066000000000003</v>
      </c>
      <c r="Z188">
        <f t="shared" si="44"/>
        <v>96.837666333333345</v>
      </c>
      <c r="AA188" s="6">
        <f t="shared" si="45"/>
        <v>93.054666333333344</v>
      </c>
      <c r="AB188">
        <v>82.619</v>
      </c>
      <c r="AC188">
        <v>81.066000000000003</v>
      </c>
      <c r="AD188">
        <v>83.929000000000002</v>
      </c>
      <c r="AE188">
        <f t="shared" si="46"/>
        <v>82.537999999999997</v>
      </c>
      <c r="AF188" s="6">
        <f t="shared" si="47"/>
        <v>78.754999999999995</v>
      </c>
      <c r="AG188">
        <v>68.402000000000001</v>
      </c>
      <c r="AH188">
        <v>69.41</v>
      </c>
      <c r="AI188">
        <v>61.965000000000003</v>
      </c>
      <c r="AJ188">
        <f t="shared" si="48"/>
        <v>66.592333333333343</v>
      </c>
      <c r="AK188" s="6">
        <f t="shared" si="49"/>
        <v>62.809333333333342</v>
      </c>
      <c r="AL188">
        <v>39.825000000000003</v>
      </c>
      <c r="AM188">
        <v>43.735999999999997</v>
      </c>
      <c r="AN188">
        <v>35.860999999999997</v>
      </c>
      <c r="AO188">
        <f t="shared" si="50"/>
        <v>39.807333333333332</v>
      </c>
      <c r="AP188" s="6">
        <f t="shared" si="51"/>
        <v>36.024333333333331</v>
      </c>
      <c r="AQ188">
        <v>19.077999999999999</v>
      </c>
      <c r="AR188">
        <v>20.123999999999999</v>
      </c>
      <c r="AS188">
        <v>19.242000000000001</v>
      </c>
      <c r="AT188">
        <f t="shared" si="52"/>
        <v>19.481333333333335</v>
      </c>
      <c r="AU188" s="6">
        <f t="shared" si="53"/>
        <v>15.698333333333336</v>
      </c>
    </row>
    <row r="189" spans="1:47" x14ac:dyDescent="0.25">
      <c r="A189">
        <v>3.7280000000000002</v>
      </c>
      <c r="B189" s="5">
        <v>383.5</v>
      </c>
      <c r="C189">
        <v>105.423</v>
      </c>
      <c r="D189">
        <v>110.833</v>
      </c>
      <c r="E189">
        <v>102.00700000000001</v>
      </c>
      <c r="F189">
        <f t="shared" si="36"/>
        <v>106.08766666666668</v>
      </c>
      <c r="G189" s="6">
        <f t="shared" si="37"/>
        <v>102.35966666666668</v>
      </c>
      <c r="H189">
        <v>14.784000000000001</v>
      </c>
      <c r="I189">
        <v>15.555</v>
      </c>
      <c r="J189">
        <v>15.597</v>
      </c>
      <c r="K189">
        <f t="shared" si="38"/>
        <v>15.311999999999999</v>
      </c>
      <c r="L189" s="6">
        <f t="shared" si="39"/>
        <v>11.584</v>
      </c>
      <c r="M189">
        <v>6.8579999999999997</v>
      </c>
      <c r="N189">
        <v>8.2170000000000005</v>
      </c>
      <c r="O189">
        <v>7.2380000000000004</v>
      </c>
      <c r="P189">
        <f t="shared" si="40"/>
        <v>7.437666666666666</v>
      </c>
      <c r="Q189" s="6">
        <f t="shared" si="41"/>
        <v>3.7096666666666658</v>
      </c>
      <c r="R189">
        <v>5.1459999999999999</v>
      </c>
      <c r="S189">
        <v>5.8710000000000004</v>
      </c>
      <c r="T189">
        <v>4.9939999999999998</v>
      </c>
      <c r="U189">
        <f t="shared" si="42"/>
        <v>5.3369999999999997</v>
      </c>
      <c r="V189" s="6">
        <f t="shared" si="43"/>
        <v>1.6089999999999995</v>
      </c>
      <c r="W189">
        <v>103.083</v>
      </c>
      <c r="X189">
        <v>94.114998999999997</v>
      </c>
      <c r="Y189">
        <v>86.203000000000003</v>
      </c>
      <c r="Z189">
        <f t="shared" si="44"/>
        <v>94.466999666666652</v>
      </c>
      <c r="AA189" s="6">
        <f t="shared" si="45"/>
        <v>90.738999666666658</v>
      </c>
      <c r="AB189">
        <v>81.53</v>
      </c>
      <c r="AC189">
        <v>78.730998999999997</v>
      </c>
      <c r="AD189">
        <v>81.021000000000001</v>
      </c>
      <c r="AE189">
        <f t="shared" si="46"/>
        <v>80.42733299999999</v>
      </c>
      <c r="AF189" s="6">
        <f t="shared" si="47"/>
        <v>76.699332999999996</v>
      </c>
      <c r="AG189">
        <v>67.546000000000006</v>
      </c>
      <c r="AH189">
        <v>69.194000000000003</v>
      </c>
      <c r="AI189">
        <v>59.716000000000001</v>
      </c>
      <c r="AJ189">
        <f t="shared" si="48"/>
        <v>65.485333333333344</v>
      </c>
      <c r="AK189" s="6">
        <f t="shared" si="49"/>
        <v>61.757333333333342</v>
      </c>
      <c r="AL189">
        <v>38.835000000000001</v>
      </c>
      <c r="AM189">
        <v>43.088999999999999</v>
      </c>
      <c r="AN189">
        <v>35.527000000000001</v>
      </c>
      <c r="AO189">
        <f t="shared" si="50"/>
        <v>39.150333333333336</v>
      </c>
      <c r="AP189" s="6">
        <f t="shared" si="51"/>
        <v>35.422333333333334</v>
      </c>
      <c r="AQ189">
        <v>18.638000000000002</v>
      </c>
      <c r="AR189">
        <v>19.792999999999999</v>
      </c>
      <c r="AS189">
        <v>19.914999999999999</v>
      </c>
      <c r="AT189">
        <f t="shared" si="52"/>
        <v>19.448666666666664</v>
      </c>
      <c r="AU189" s="6">
        <f t="shared" si="53"/>
        <v>15.720666666666665</v>
      </c>
    </row>
    <row r="190" spans="1:47" x14ac:dyDescent="0.25">
      <c r="A190">
        <v>3.593</v>
      </c>
      <c r="B190" s="5">
        <v>384</v>
      </c>
      <c r="C190">
        <v>103.761</v>
      </c>
      <c r="D190">
        <v>107.226</v>
      </c>
      <c r="E190">
        <v>100.501</v>
      </c>
      <c r="F190">
        <f t="shared" si="36"/>
        <v>103.82933333333334</v>
      </c>
      <c r="G190" s="6">
        <f t="shared" si="37"/>
        <v>100.23633333333333</v>
      </c>
      <c r="H190">
        <v>14.750999999999999</v>
      </c>
      <c r="I190">
        <v>14.742000000000001</v>
      </c>
      <c r="J190">
        <v>16.37</v>
      </c>
      <c r="K190">
        <f t="shared" si="38"/>
        <v>15.287666666666667</v>
      </c>
      <c r="L190" s="6">
        <f t="shared" si="39"/>
        <v>11.694666666666667</v>
      </c>
      <c r="M190">
        <v>6.726</v>
      </c>
      <c r="N190">
        <v>8.1579990000000002</v>
      </c>
      <c r="O190">
        <v>7.0030000000000001</v>
      </c>
      <c r="P190">
        <f t="shared" si="40"/>
        <v>7.2956663333333331</v>
      </c>
      <c r="Q190" s="6">
        <f t="shared" si="41"/>
        <v>3.7026663333333332</v>
      </c>
      <c r="R190">
        <v>5.5919999999999996</v>
      </c>
      <c r="S190">
        <v>5.8929999999999998</v>
      </c>
      <c r="T190">
        <v>5.01</v>
      </c>
      <c r="U190">
        <f t="shared" si="42"/>
        <v>5.4983333333333322</v>
      </c>
      <c r="V190" s="6">
        <f t="shared" si="43"/>
        <v>1.9053333333333322</v>
      </c>
      <c r="W190">
        <v>99.307000000000002</v>
      </c>
      <c r="X190">
        <v>93.144000000000005</v>
      </c>
      <c r="Y190">
        <v>86.341999999999999</v>
      </c>
      <c r="Z190">
        <f t="shared" si="44"/>
        <v>92.930999999999997</v>
      </c>
      <c r="AA190" s="6">
        <f t="shared" si="45"/>
        <v>89.337999999999994</v>
      </c>
      <c r="AB190">
        <v>78.274000000000001</v>
      </c>
      <c r="AC190">
        <v>78.774000000000001</v>
      </c>
      <c r="AD190">
        <v>78.69</v>
      </c>
      <c r="AE190">
        <f t="shared" si="46"/>
        <v>78.579333333333338</v>
      </c>
      <c r="AF190" s="6">
        <f t="shared" si="47"/>
        <v>74.986333333333334</v>
      </c>
      <c r="AG190">
        <v>67.531999999999996</v>
      </c>
      <c r="AH190">
        <v>67.322000000000003</v>
      </c>
      <c r="AI190">
        <v>59.588000000000001</v>
      </c>
      <c r="AJ190">
        <f t="shared" si="48"/>
        <v>64.813999999999993</v>
      </c>
      <c r="AK190" s="6">
        <f t="shared" si="49"/>
        <v>61.220999999999989</v>
      </c>
      <c r="AL190">
        <v>39.070999999999998</v>
      </c>
      <c r="AM190">
        <v>43.296999999999997</v>
      </c>
      <c r="AN190">
        <v>35.585000000000001</v>
      </c>
      <c r="AO190">
        <f t="shared" si="50"/>
        <v>39.317666666666668</v>
      </c>
      <c r="AP190" s="6">
        <f t="shared" si="51"/>
        <v>35.724666666666664</v>
      </c>
      <c r="AQ190">
        <v>19.361999999999998</v>
      </c>
      <c r="AR190">
        <v>18.638000000000002</v>
      </c>
      <c r="AS190">
        <v>19.634</v>
      </c>
      <c r="AT190">
        <f t="shared" si="52"/>
        <v>19.211333333333332</v>
      </c>
      <c r="AU190" s="6">
        <f t="shared" si="53"/>
        <v>15.618333333333332</v>
      </c>
    </row>
    <row r="191" spans="1:47" x14ac:dyDescent="0.25">
      <c r="A191">
        <v>3.5910000000000002</v>
      </c>
      <c r="B191" s="5">
        <v>384.5</v>
      </c>
      <c r="C191">
        <v>100.702</v>
      </c>
      <c r="D191">
        <v>105.708</v>
      </c>
      <c r="E191">
        <v>96.757000000000005</v>
      </c>
      <c r="F191">
        <f t="shared" si="36"/>
        <v>101.05566666666668</v>
      </c>
      <c r="G191" s="6">
        <f t="shared" si="37"/>
        <v>97.464666666666687</v>
      </c>
      <c r="H191">
        <v>14.611000000000001</v>
      </c>
      <c r="I191">
        <v>14.722</v>
      </c>
      <c r="J191">
        <v>15.895</v>
      </c>
      <c r="K191">
        <f t="shared" si="38"/>
        <v>15.075999999999999</v>
      </c>
      <c r="L191" s="6">
        <f t="shared" si="39"/>
        <v>11.484999999999999</v>
      </c>
      <c r="M191">
        <v>7.0830000000000002</v>
      </c>
      <c r="N191">
        <v>8.093</v>
      </c>
      <c r="O191">
        <v>7.2119999999999997</v>
      </c>
      <c r="P191">
        <f t="shared" si="40"/>
        <v>7.4626666666666663</v>
      </c>
      <c r="Q191" s="6">
        <f t="shared" si="41"/>
        <v>3.8716666666666661</v>
      </c>
      <c r="R191">
        <v>4.9409999999999998</v>
      </c>
      <c r="S191">
        <v>5.702</v>
      </c>
      <c r="T191">
        <v>5.6319999999999997</v>
      </c>
      <c r="U191">
        <f t="shared" si="42"/>
        <v>5.4249999999999998</v>
      </c>
      <c r="V191" s="6">
        <f t="shared" si="43"/>
        <v>1.8339999999999996</v>
      </c>
      <c r="W191">
        <v>98.311000000000007</v>
      </c>
      <c r="X191">
        <v>90.153999999999996</v>
      </c>
      <c r="Y191">
        <v>84.004000000000005</v>
      </c>
      <c r="Z191">
        <f t="shared" si="44"/>
        <v>90.822999999999993</v>
      </c>
      <c r="AA191" s="6">
        <f t="shared" si="45"/>
        <v>87.231999999999999</v>
      </c>
      <c r="AB191">
        <v>78.903999999999996</v>
      </c>
      <c r="AC191">
        <v>78.606999999999999</v>
      </c>
      <c r="AD191">
        <v>79.385999999999996</v>
      </c>
      <c r="AE191">
        <f t="shared" si="46"/>
        <v>78.965666666666664</v>
      </c>
      <c r="AF191" s="6">
        <f t="shared" si="47"/>
        <v>75.37466666666667</v>
      </c>
      <c r="AG191">
        <v>64.879000000000005</v>
      </c>
      <c r="AH191">
        <v>65.98</v>
      </c>
      <c r="AI191">
        <v>59.107999999999997</v>
      </c>
      <c r="AJ191">
        <f t="shared" si="48"/>
        <v>63.32233333333334</v>
      </c>
      <c r="AK191" s="6">
        <f t="shared" si="49"/>
        <v>59.731333333333339</v>
      </c>
      <c r="AL191">
        <v>37.744</v>
      </c>
      <c r="AM191">
        <v>41.786999999999999</v>
      </c>
      <c r="AN191">
        <v>35.378999999999998</v>
      </c>
      <c r="AO191">
        <f t="shared" si="50"/>
        <v>38.303333333333335</v>
      </c>
      <c r="AP191" s="6">
        <f t="shared" si="51"/>
        <v>34.712333333333333</v>
      </c>
      <c r="AQ191">
        <v>20.54</v>
      </c>
      <c r="AR191">
        <v>19.638999999999999</v>
      </c>
      <c r="AS191">
        <v>19.478999999999999</v>
      </c>
      <c r="AT191">
        <f t="shared" si="52"/>
        <v>19.885999999999999</v>
      </c>
      <c r="AU191" s="6">
        <f t="shared" si="53"/>
        <v>16.294999999999998</v>
      </c>
    </row>
    <row r="192" spans="1:47" x14ac:dyDescent="0.25">
      <c r="A192">
        <v>3.4260000000000002</v>
      </c>
      <c r="B192" s="5">
        <v>385</v>
      </c>
      <c r="C192">
        <v>101.765</v>
      </c>
      <c r="D192">
        <v>104.346</v>
      </c>
      <c r="E192">
        <v>94.619</v>
      </c>
      <c r="F192">
        <f t="shared" si="36"/>
        <v>100.24333333333334</v>
      </c>
      <c r="G192" s="6">
        <f t="shared" si="37"/>
        <v>96.817333333333337</v>
      </c>
      <c r="H192">
        <v>14.260999999999999</v>
      </c>
      <c r="I192">
        <v>14.387</v>
      </c>
      <c r="J192">
        <v>16.285</v>
      </c>
      <c r="K192">
        <f t="shared" si="38"/>
        <v>14.977666666666666</v>
      </c>
      <c r="L192" s="6">
        <f t="shared" si="39"/>
        <v>11.551666666666666</v>
      </c>
      <c r="M192">
        <v>7.9749999999999996</v>
      </c>
      <c r="N192">
        <v>7.7469999999999999</v>
      </c>
      <c r="O192">
        <v>7.173</v>
      </c>
      <c r="P192">
        <f t="shared" si="40"/>
        <v>7.6316666666666668</v>
      </c>
      <c r="Q192" s="6">
        <f t="shared" si="41"/>
        <v>4.2056666666666667</v>
      </c>
      <c r="R192">
        <v>5.26</v>
      </c>
      <c r="S192">
        <v>5.8029999999999999</v>
      </c>
      <c r="T192">
        <v>5.444</v>
      </c>
      <c r="U192">
        <f t="shared" si="42"/>
        <v>5.5023333333333326</v>
      </c>
      <c r="V192" s="6">
        <f t="shared" si="43"/>
        <v>2.0763333333333325</v>
      </c>
      <c r="W192">
        <v>96.429000000000002</v>
      </c>
      <c r="X192">
        <v>89.768000000000001</v>
      </c>
      <c r="Y192">
        <v>83.165999999999997</v>
      </c>
      <c r="Z192">
        <f t="shared" si="44"/>
        <v>89.787666666666667</v>
      </c>
      <c r="AA192" s="6">
        <f t="shared" si="45"/>
        <v>86.361666666666665</v>
      </c>
      <c r="AB192">
        <v>76.78</v>
      </c>
      <c r="AC192">
        <v>78.578998999999996</v>
      </c>
      <c r="AD192">
        <v>78.585999999999999</v>
      </c>
      <c r="AE192">
        <f t="shared" si="46"/>
        <v>77.981666333333337</v>
      </c>
      <c r="AF192" s="6">
        <f t="shared" si="47"/>
        <v>74.555666333333335</v>
      </c>
      <c r="AG192">
        <v>64.212000000000003</v>
      </c>
      <c r="AH192">
        <v>64.870999999999995</v>
      </c>
      <c r="AI192">
        <v>57.808999999999997</v>
      </c>
      <c r="AJ192">
        <f t="shared" si="48"/>
        <v>62.297333333333334</v>
      </c>
      <c r="AK192" s="6">
        <f t="shared" si="49"/>
        <v>58.871333333333332</v>
      </c>
      <c r="AL192">
        <v>37.375</v>
      </c>
      <c r="AM192">
        <v>41.396000000000001</v>
      </c>
      <c r="AN192">
        <v>34.131</v>
      </c>
      <c r="AO192">
        <f t="shared" si="50"/>
        <v>37.634</v>
      </c>
      <c r="AP192" s="6">
        <f t="shared" si="51"/>
        <v>34.207999999999998</v>
      </c>
      <c r="AQ192">
        <v>18.917000000000002</v>
      </c>
      <c r="AR192">
        <v>19.760999999999999</v>
      </c>
      <c r="AS192">
        <v>19.562999999999999</v>
      </c>
      <c r="AT192">
        <f t="shared" si="52"/>
        <v>19.413666666666668</v>
      </c>
      <c r="AU192" s="6">
        <f t="shared" si="53"/>
        <v>15.987666666666668</v>
      </c>
    </row>
    <row r="193" spans="1:47" x14ac:dyDescent="0.25">
      <c r="A193">
        <v>3.649</v>
      </c>
      <c r="B193" s="5">
        <v>385.5</v>
      </c>
      <c r="C193">
        <v>97.201999999999998</v>
      </c>
      <c r="D193">
        <v>102.346</v>
      </c>
      <c r="E193">
        <v>96.290999999999997</v>
      </c>
      <c r="F193">
        <f t="shared" si="36"/>
        <v>98.613</v>
      </c>
      <c r="G193" s="6">
        <f t="shared" si="37"/>
        <v>94.963999999999999</v>
      </c>
      <c r="H193">
        <v>13.893000000000001</v>
      </c>
      <c r="I193">
        <v>14.243</v>
      </c>
      <c r="J193">
        <v>15.73</v>
      </c>
      <c r="K193">
        <f t="shared" si="38"/>
        <v>14.622</v>
      </c>
      <c r="L193" s="6">
        <f t="shared" si="39"/>
        <v>10.972999999999999</v>
      </c>
      <c r="M193">
        <v>6.7779999999999996</v>
      </c>
      <c r="N193">
        <v>7.87</v>
      </c>
      <c r="O193">
        <v>7.601</v>
      </c>
      <c r="P193">
        <f t="shared" si="40"/>
        <v>7.4163333333333332</v>
      </c>
      <c r="Q193" s="6">
        <f t="shared" si="41"/>
        <v>3.7673333333333332</v>
      </c>
      <c r="R193">
        <v>5.5019999999999998</v>
      </c>
      <c r="S193">
        <v>5.5439999999999996</v>
      </c>
      <c r="T193">
        <v>5.9249999999999998</v>
      </c>
      <c r="U193">
        <f t="shared" si="42"/>
        <v>5.657</v>
      </c>
      <c r="V193" s="6">
        <f t="shared" si="43"/>
        <v>2.008</v>
      </c>
      <c r="W193">
        <v>92.197998999999996</v>
      </c>
      <c r="X193">
        <v>88.763000000000005</v>
      </c>
      <c r="Y193">
        <v>82.287999999999997</v>
      </c>
      <c r="Z193">
        <f t="shared" si="44"/>
        <v>87.749666333333337</v>
      </c>
      <c r="AA193" s="6">
        <f t="shared" si="45"/>
        <v>84.100666333333336</v>
      </c>
      <c r="AB193">
        <v>76.17</v>
      </c>
      <c r="AC193">
        <v>76.599998999999997</v>
      </c>
      <c r="AD193">
        <v>77.209998999999996</v>
      </c>
      <c r="AE193">
        <f t="shared" si="46"/>
        <v>76.659999333333317</v>
      </c>
      <c r="AF193" s="6">
        <f t="shared" si="47"/>
        <v>73.010999333333316</v>
      </c>
      <c r="AG193">
        <v>63.106999999999999</v>
      </c>
      <c r="AH193">
        <v>65.914000000000001</v>
      </c>
      <c r="AI193">
        <v>58.375</v>
      </c>
      <c r="AJ193">
        <f t="shared" si="48"/>
        <v>62.465333333333341</v>
      </c>
      <c r="AK193" s="6">
        <f t="shared" si="49"/>
        <v>58.81633333333334</v>
      </c>
      <c r="AL193">
        <v>37.875999999999998</v>
      </c>
      <c r="AM193">
        <v>40.273000000000003</v>
      </c>
      <c r="AN193">
        <v>34.229999999999997</v>
      </c>
      <c r="AO193">
        <f t="shared" si="50"/>
        <v>37.459666666666664</v>
      </c>
      <c r="AP193" s="6">
        <f t="shared" si="51"/>
        <v>33.810666666666663</v>
      </c>
      <c r="AQ193">
        <v>17.927</v>
      </c>
      <c r="AR193">
        <v>19.507000000000001</v>
      </c>
      <c r="AS193">
        <v>19.286000000000001</v>
      </c>
      <c r="AT193">
        <f t="shared" si="52"/>
        <v>18.906666666666666</v>
      </c>
      <c r="AU193" s="6">
        <f t="shared" si="53"/>
        <v>15.257666666666665</v>
      </c>
    </row>
    <row r="194" spans="1:47" x14ac:dyDescent="0.25">
      <c r="A194">
        <v>3.629</v>
      </c>
      <c r="B194" s="5">
        <v>386</v>
      </c>
      <c r="C194">
        <v>93.174000000000007</v>
      </c>
      <c r="D194">
        <v>102.096</v>
      </c>
      <c r="E194">
        <v>93.545000000000002</v>
      </c>
      <c r="F194">
        <f t="shared" ref="F194:F257" si="54">AVERAGE(C194:E194)</f>
        <v>96.271666666666661</v>
      </c>
      <c r="G194" s="6">
        <f t="shared" ref="G194:G257" si="55">F194-$A194</f>
        <v>92.642666666666656</v>
      </c>
      <c r="H194">
        <v>14.055999999999999</v>
      </c>
      <c r="I194">
        <v>14.914</v>
      </c>
      <c r="J194">
        <v>15.557</v>
      </c>
      <c r="K194">
        <f t="shared" ref="K194:K257" si="56">AVERAGE(H194:J194)</f>
        <v>14.842333333333334</v>
      </c>
      <c r="L194" s="6">
        <f t="shared" ref="L194:L257" si="57">K194-$A194</f>
        <v>11.213333333333335</v>
      </c>
      <c r="M194">
        <v>7.5720000000000001</v>
      </c>
      <c r="N194">
        <v>8.5329990000000002</v>
      </c>
      <c r="O194">
        <v>7.8040000000000003</v>
      </c>
      <c r="P194">
        <f t="shared" ref="P194:P257" si="58">AVERAGE(M194:O194)</f>
        <v>7.9696663333333335</v>
      </c>
      <c r="Q194" s="6">
        <f t="shared" ref="Q194:Q257" si="59">P194-$A194</f>
        <v>4.3406663333333331</v>
      </c>
      <c r="R194">
        <v>5.9870000000000001</v>
      </c>
      <c r="S194">
        <v>6.0670000000000002</v>
      </c>
      <c r="T194">
        <v>6.0540000000000003</v>
      </c>
      <c r="U194">
        <f t="shared" ref="U194:U257" si="60">AVERAGE(R194:T194)</f>
        <v>6.0360000000000005</v>
      </c>
      <c r="V194" s="6">
        <f t="shared" ref="V194:V257" si="61">U194-$A194</f>
        <v>2.4070000000000005</v>
      </c>
      <c r="W194">
        <v>92.298000000000002</v>
      </c>
      <c r="X194">
        <v>86.262</v>
      </c>
      <c r="Y194">
        <v>80.867000000000004</v>
      </c>
      <c r="Z194">
        <f t="shared" ref="Z194:Z257" si="62">AVERAGE(W194:Y194)</f>
        <v>86.475666666666669</v>
      </c>
      <c r="AA194" s="6">
        <f t="shared" ref="AA194:AA257" si="63">Z194-$A194</f>
        <v>82.846666666666664</v>
      </c>
      <c r="AB194">
        <v>73.843998999999997</v>
      </c>
      <c r="AC194">
        <v>75.385000000000005</v>
      </c>
      <c r="AD194">
        <v>75.266000000000005</v>
      </c>
      <c r="AE194">
        <f t="shared" ref="AE194:AE257" si="64">AVERAGE(AB194:AD194)</f>
        <v>74.831666333333331</v>
      </c>
      <c r="AF194" s="6">
        <f t="shared" ref="AF194:AF257" si="65">AE194-$A194</f>
        <v>71.202666333333326</v>
      </c>
      <c r="AG194">
        <v>62.158000000000001</v>
      </c>
      <c r="AH194">
        <v>63.677</v>
      </c>
      <c r="AI194">
        <v>57.811</v>
      </c>
      <c r="AJ194">
        <f t="shared" ref="AJ194:AJ257" si="66">AVERAGE(AG194:AI194)</f>
        <v>61.215333333333341</v>
      </c>
      <c r="AK194" s="6">
        <f t="shared" ref="AK194:AK257" si="67">AJ194-$A194</f>
        <v>57.586333333333343</v>
      </c>
      <c r="AL194">
        <v>36.055999999999997</v>
      </c>
      <c r="AM194">
        <v>39.384999999999998</v>
      </c>
      <c r="AN194">
        <v>32.11</v>
      </c>
      <c r="AO194">
        <f t="shared" ref="AO194:AO257" si="68">AVERAGE(AL194:AN194)</f>
        <v>35.850333333333332</v>
      </c>
      <c r="AP194" s="6">
        <f t="shared" ref="AP194:AP257" si="69">AO194-$A194</f>
        <v>32.221333333333334</v>
      </c>
      <c r="AQ194">
        <v>18.898</v>
      </c>
      <c r="AR194">
        <v>19.46</v>
      </c>
      <c r="AS194">
        <v>19.010000000000002</v>
      </c>
      <c r="AT194">
        <f t="shared" ref="AT194:AT257" si="70">AVERAGE(AQ194:AS194)</f>
        <v>19.122666666666671</v>
      </c>
      <c r="AU194" s="6">
        <f t="shared" ref="AU194:AU257" si="71">AT194-$A194</f>
        <v>15.493666666666671</v>
      </c>
    </row>
    <row r="195" spans="1:47" x14ac:dyDescent="0.25">
      <c r="A195">
        <v>3.3</v>
      </c>
      <c r="B195" s="5">
        <v>386.5</v>
      </c>
      <c r="C195">
        <v>92.899000000000001</v>
      </c>
      <c r="D195">
        <v>98.784999999999997</v>
      </c>
      <c r="E195">
        <v>89.936999999999998</v>
      </c>
      <c r="F195">
        <f t="shared" si="54"/>
        <v>93.873666666666665</v>
      </c>
      <c r="G195" s="6">
        <f t="shared" si="55"/>
        <v>90.573666666666668</v>
      </c>
      <c r="H195">
        <v>15.015000000000001</v>
      </c>
      <c r="I195">
        <v>14.414999999999999</v>
      </c>
      <c r="J195">
        <v>15.534000000000001</v>
      </c>
      <c r="K195">
        <f t="shared" si="56"/>
        <v>14.988</v>
      </c>
      <c r="L195" s="6">
        <f t="shared" si="57"/>
        <v>11.687999999999999</v>
      </c>
      <c r="M195">
        <v>8.0239989999999999</v>
      </c>
      <c r="N195">
        <v>7.9980000000000002</v>
      </c>
      <c r="O195">
        <v>6.95</v>
      </c>
      <c r="P195">
        <f t="shared" si="58"/>
        <v>7.6573330000000004</v>
      </c>
      <c r="Q195" s="6">
        <f t="shared" si="59"/>
        <v>4.3573330000000006</v>
      </c>
      <c r="R195">
        <v>6.3860000000000001</v>
      </c>
      <c r="S195">
        <v>6.2670000000000003</v>
      </c>
      <c r="T195">
        <v>5.99</v>
      </c>
      <c r="U195">
        <f t="shared" si="60"/>
        <v>6.2143333333333333</v>
      </c>
      <c r="V195" s="6">
        <f t="shared" si="61"/>
        <v>2.9143333333333334</v>
      </c>
      <c r="W195">
        <v>90.786000000000001</v>
      </c>
      <c r="X195">
        <v>85.637</v>
      </c>
      <c r="Y195">
        <v>76.265000000000001</v>
      </c>
      <c r="Z195">
        <f t="shared" si="62"/>
        <v>84.229333333333329</v>
      </c>
      <c r="AA195" s="6">
        <f t="shared" si="63"/>
        <v>80.929333333333332</v>
      </c>
      <c r="AB195">
        <v>73.185000000000002</v>
      </c>
      <c r="AC195">
        <v>71.968000000000004</v>
      </c>
      <c r="AD195">
        <v>74.766999999999996</v>
      </c>
      <c r="AE195">
        <f t="shared" si="64"/>
        <v>73.306666666666672</v>
      </c>
      <c r="AF195" s="6">
        <f t="shared" si="65"/>
        <v>70.006666666666675</v>
      </c>
      <c r="AG195">
        <v>61.868000000000002</v>
      </c>
      <c r="AH195">
        <v>61.441000000000003</v>
      </c>
      <c r="AI195">
        <v>55.837000000000003</v>
      </c>
      <c r="AJ195">
        <f t="shared" si="66"/>
        <v>59.715333333333341</v>
      </c>
      <c r="AK195" s="6">
        <f t="shared" si="67"/>
        <v>56.415333333333344</v>
      </c>
      <c r="AL195">
        <v>35.988999999999997</v>
      </c>
      <c r="AM195">
        <v>38.600999999999999</v>
      </c>
      <c r="AN195">
        <v>32.319000000000003</v>
      </c>
      <c r="AO195">
        <f t="shared" si="68"/>
        <v>35.636333333333333</v>
      </c>
      <c r="AP195" s="6">
        <f t="shared" si="69"/>
        <v>32.336333333333336</v>
      </c>
      <c r="AQ195">
        <v>18.033000000000001</v>
      </c>
      <c r="AR195">
        <v>18.861000000000001</v>
      </c>
      <c r="AS195">
        <v>19.312000000000001</v>
      </c>
      <c r="AT195">
        <f t="shared" si="70"/>
        <v>18.735333333333333</v>
      </c>
      <c r="AU195" s="6">
        <f t="shared" si="71"/>
        <v>15.435333333333332</v>
      </c>
    </row>
    <row r="196" spans="1:47" x14ac:dyDescent="0.25">
      <c r="A196">
        <v>3.5640000000000001</v>
      </c>
      <c r="B196" s="5">
        <v>387</v>
      </c>
      <c r="C196">
        <v>93.033000000000001</v>
      </c>
      <c r="D196">
        <v>99.242998999999998</v>
      </c>
      <c r="E196">
        <v>87.981999999999999</v>
      </c>
      <c r="F196">
        <f t="shared" si="54"/>
        <v>93.419333000000009</v>
      </c>
      <c r="G196" s="6">
        <f t="shared" si="55"/>
        <v>89.855333000000002</v>
      </c>
      <c r="H196">
        <v>13.888</v>
      </c>
      <c r="I196">
        <v>13.797000000000001</v>
      </c>
      <c r="J196">
        <v>15.025</v>
      </c>
      <c r="K196">
        <f t="shared" si="56"/>
        <v>14.236666666666666</v>
      </c>
      <c r="L196" s="6">
        <f t="shared" si="57"/>
        <v>10.672666666666666</v>
      </c>
      <c r="M196">
        <v>7.734</v>
      </c>
      <c r="N196">
        <v>8.4870000000000001</v>
      </c>
      <c r="O196">
        <v>7.0119999999999996</v>
      </c>
      <c r="P196">
        <f t="shared" si="58"/>
        <v>7.7443333333333335</v>
      </c>
      <c r="Q196" s="6">
        <f t="shared" si="59"/>
        <v>4.1803333333333335</v>
      </c>
      <c r="R196">
        <v>5.9640000000000004</v>
      </c>
      <c r="S196">
        <v>5.9359999999999999</v>
      </c>
      <c r="T196">
        <v>5.9470000000000001</v>
      </c>
      <c r="U196">
        <f t="shared" si="60"/>
        <v>5.9490000000000007</v>
      </c>
      <c r="V196" s="6">
        <f t="shared" si="61"/>
        <v>2.3850000000000007</v>
      </c>
      <c r="W196">
        <v>90.451999999999998</v>
      </c>
      <c r="X196">
        <v>83.844999999999999</v>
      </c>
      <c r="Y196">
        <v>76.239000000000004</v>
      </c>
      <c r="Z196">
        <f t="shared" si="62"/>
        <v>83.512</v>
      </c>
      <c r="AA196" s="6">
        <f t="shared" si="63"/>
        <v>79.948000000000008</v>
      </c>
      <c r="AB196">
        <v>73.92</v>
      </c>
      <c r="AC196">
        <v>72.552999999999997</v>
      </c>
      <c r="AD196">
        <v>72.018000000000001</v>
      </c>
      <c r="AE196">
        <f t="shared" si="64"/>
        <v>72.830333333333343</v>
      </c>
      <c r="AF196" s="6">
        <f t="shared" si="65"/>
        <v>69.266333333333336</v>
      </c>
      <c r="AG196">
        <v>61.152999999999999</v>
      </c>
      <c r="AH196">
        <v>60.430999999999997</v>
      </c>
      <c r="AI196">
        <v>55.585000000000001</v>
      </c>
      <c r="AJ196">
        <f t="shared" si="66"/>
        <v>59.056333333333335</v>
      </c>
      <c r="AK196" s="6">
        <f t="shared" si="67"/>
        <v>55.492333333333335</v>
      </c>
      <c r="AL196">
        <v>35.768999999999998</v>
      </c>
      <c r="AM196">
        <v>38.628999999999998</v>
      </c>
      <c r="AN196">
        <v>31.427</v>
      </c>
      <c r="AO196">
        <f t="shared" si="68"/>
        <v>35.274999999999999</v>
      </c>
      <c r="AP196" s="6">
        <f t="shared" si="69"/>
        <v>31.710999999999999</v>
      </c>
      <c r="AQ196">
        <v>17.712</v>
      </c>
      <c r="AR196">
        <v>19.207999999999998</v>
      </c>
      <c r="AS196">
        <v>18.619</v>
      </c>
      <c r="AT196">
        <f t="shared" si="70"/>
        <v>18.513000000000002</v>
      </c>
      <c r="AU196" s="6">
        <f t="shared" si="71"/>
        <v>14.949000000000002</v>
      </c>
    </row>
    <row r="197" spans="1:47" x14ac:dyDescent="0.25">
      <c r="A197">
        <v>3.5129999999999999</v>
      </c>
      <c r="B197" s="5">
        <v>387.5</v>
      </c>
      <c r="C197">
        <v>91.453998999999996</v>
      </c>
      <c r="D197">
        <v>96.283000000000001</v>
      </c>
      <c r="E197">
        <v>87.768000000000001</v>
      </c>
      <c r="F197">
        <f t="shared" si="54"/>
        <v>91.834999666666661</v>
      </c>
      <c r="G197" s="6">
        <f t="shared" si="55"/>
        <v>88.321999666666656</v>
      </c>
      <c r="H197">
        <v>14.683</v>
      </c>
      <c r="I197">
        <v>14.877000000000001</v>
      </c>
      <c r="J197">
        <v>15.406000000000001</v>
      </c>
      <c r="K197">
        <f t="shared" si="56"/>
        <v>14.988666666666667</v>
      </c>
      <c r="L197" s="6">
        <f t="shared" si="57"/>
        <v>11.475666666666667</v>
      </c>
      <c r="M197">
        <v>8.3390000000000004</v>
      </c>
      <c r="N197">
        <v>8.0419999999999998</v>
      </c>
      <c r="O197">
        <v>7.2270000000000003</v>
      </c>
      <c r="P197">
        <f t="shared" si="58"/>
        <v>7.8693333333333335</v>
      </c>
      <c r="Q197" s="6">
        <f t="shared" si="59"/>
        <v>4.3563333333333336</v>
      </c>
      <c r="R197">
        <v>5.4539999999999997</v>
      </c>
      <c r="S197">
        <v>6.0570000000000004</v>
      </c>
      <c r="T197">
        <v>5.8440000000000003</v>
      </c>
      <c r="U197">
        <f t="shared" si="60"/>
        <v>5.7850000000000001</v>
      </c>
      <c r="V197" s="6">
        <f t="shared" si="61"/>
        <v>2.2720000000000002</v>
      </c>
      <c r="W197">
        <v>87.037999999999997</v>
      </c>
      <c r="X197">
        <v>83.212998999999996</v>
      </c>
      <c r="Y197">
        <v>76.453000000000003</v>
      </c>
      <c r="Z197">
        <f t="shared" si="62"/>
        <v>82.234666333333323</v>
      </c>
      <c r="AA197" s="6">
        <f t="shared" si="63"/>
        <v>78.721666333333317</v>
      </c>
      <c r="AB197">
        <v>72.182000000000002</v>
      </c>
      <c r="AC197">
        <v>70.105000000000004</v>
      </c>
      <c r="AD197">
        <v>71.159000000000006</v>
      </c>
      <c r="AE197">
        <f t="shared" si="64"/>
        <v>71.148666666666671</v>
      </c>
      <c r="AF197" s="6">
        <f t="shared" si="65"/>
        <v>67.635666666666665</v>
      </c>
      <c r="AG197">
        <v>59.689</v>
      </c>
      <c r="AH197">
        <v>61.201000000000001</v>
      </c>
      <c r="AI197">
        <v>54.758000000000003</v>
      </c>
      <c r="AJ197">
        <f t="shared" si="66"/>
        <v>58.54933333333333</v>
      </c>
      <c r="AK197" s="6">
        <f t="shared" si="67"/>
        <v>55.036333333333332</v>
      </c>
      <c r="AL197">
        <v>34.091999999999999</v>
      </c>
      <c r="AM197">
        <v>37.07</v>
      </c>
      <c r="AN197">
        <v>31.163</v>
      </c>
      <c r="AO197">
        <f t="shared" si="68"/>
        <v>34.108333333333334</v>
      </c>
      <c r="AP197" s="6">
        <f t="shared" si="69"/>
        <v>30.595333333333336</v>
      </c>
      <c r="AQ197">
        <v>16.859000000000002</v>
      </c>
      <c r="AR197">
        <v>18.594999999999999</v>
      </c>
      <c r="AS197">
        <v>18.901</v>
      </c>
      <c r="AT197">
        <f t="shared" si="70"/>
        <v>18.118333333333336</v>
      </c>
      <c r="AU197" s="6">
        <f t="shared" si="71"/>
        <v>14.605333333333336</v>
      </c>
    </row>
    <row r="198" spans="1:47" x14ac:dyDescent="0.25">
      <c r="A198">
        <v>3.0369999999999999</v>
      </c>
      <c r="B198" s="5">
        <v>388</v>
      </c>
      <c r="C198">
        <v>89.56</v>
      </c>
      <c r="D198">
        <v>93.727998999999997</v>
      </c>
      <c r="E198">
        <v>86.991</v>
      </c>
      <c r="F198">
        <f t="shared" si="54"/>
        <v>90.092999666666671</v>
      </c>
      <c r="G198" s="6">
        <f t="shared" si="55"/>
        <v>87.055999666666665</v>
      </c>
      <c r="H198">
        <v>15.345000000000001</v>
      </c>
      <c r="I198">
        <v>14.464</v>
      </c>
      <c r="J198">
        <v>15.456</v>
      </c>
      <c r="K198">
        <f t="shared" si="56"/>
        <v>15.088333333333333</v>
      </c>
      <c r="L198" s="6">
        <f t="shared" si="57"/>
        <v>12.051333333333332</v>
      </c>
      <c r="M198">
        <v>8.0129999999999999</v>
      </c>
      <c r="N198">
        <v>8.1720000000000006</v>
      </c>
      <c r="O198">
        <v>7.9610000000000003</v>
      </c>
      <c r="P198">
        <f t="shared" si="58"/>
        <v>8.0486666666666675</v>
      </c>
      <c r="Q198" s="6">
        <f t="shared" si="59"/>
        <v>5.0116666666666676</v>
      </c>
      <c r="R198">
        <v>5.944</v>
      </c>
      <c r="S198">
        <v>6.7030000000000003</v>
      </c>
      <c r="T198">
        <v>6.0970000000000004</v>
      </c>
      <c r="U198">
        <f t="shared" si="60"/>
        <v>6.2480000000000002</v>
      </c>
      <c r="V198" s="6">
        <f t="shared" si="61"/>
        <v>3.2110000000000003</v>
      </c>
      <c r="W198">
        <v>86.384</v>
      </c>
      <c r="X198">
        <v>82.308999999999997</v>
      </c>
      <c r="Y198">
        <v>75.551000000000002</v>
      </c>
      <c r="Z198">
        <f t="shared" si="62"/>
        <v>81.414666666666662</v>
      </c>
      <c r="AA198" s="6">
        <f t="shared" si="63"/>
        <v>78.377666666666656</v>
      </c>
      <c r="AB198">
        <v>68.326999999999998</v>
      </c>
      <c r="AC198">
        <v>70.825998999999996</v>
      </c>
      <c r="AD198">
        <v>69.13</v>
      </c>
      <c r="AE198">
        <f t="shared" si="64"/>
        <v>69.427666333333335</v>
      </c>
      <c r="AF198" s="6">
        <f t="shared" si="65"/>
        <v>66.390666333333328</v>
      </c>
      <c r="AG198">
        <v>59.127000000000002</v>
      </c>
      <c r="AH198">
        <v>59.646999999999998</v>
      </c>
      <c r="AI198">
        <v>53.003</v>
      </c>
      <c r="AJ198">
        <f t="shared" si="66"/>
        <v>57.258999999999993</v>
      </c>
      <c r="AK198" s="6">
        <f t="shared" si="67"/>
        <v>54.221999999999994</v>
      </c>
      <c r="AL198">
        <v>33.979999999999997</v>
      </c>
      <c r="AM198">
        <v>37.279000000000003</v>
      </c>
      <c r="AN198">
        <v>30.57</v>
      </c>
      <c r="AO198">
        <f t="shared" si="68"/>
        <v>33.943000000000005</v>
      </c>
      <c r="AP198" s="6">
        <f t="shared" si="69"/>
        <v>30.906000000000006</v>
      </c>
      <c r="AQ198">
        <v>16.928000000000001</v>
      </c>
      <c r="AR198">
        <v>17.305</v>
      </c>
      <c r="AS198">
        <v>17.14</v>
      </c>
      <c r="AT198">
        <f t="shared" si="70"/>
        <v>17.124333333333336</v>
      </c>
      <c r="AU198" s="6">
        <f t="shared" si="71"/>
        <v>14.087333333333337</v>
      </c>
    </row>
    <row r="199" spans="1:47" x14ac:dyDescent="0.25">
      <c r="A199">
        <v>3.6040000000000001</v>
      </c>
      <c r="B199" s="5">
        <v>388.5</v>
      </c>
      <c r="C199">
        <v>86.756</v>
      </c>
      <c r="D199">
        <v>90.992998999999998</v>
      </c>
      <c r="E199">
        <v>87.256</v>
      </c>
      <c r="F199">
        <f t="shared" si="54"/>
        <v>88.334999666666661</v>
      </c>
      <c r="G199" s="6">
        <f t="shared" si="55"/>
        <v>84.730999666666662</v>
      </c>
      <c r="H199">
        <v>13.853</v>
      </c>
      <c r="I199">
        <v>14.747999999999999</v>
      </c>
      <c r="J199">
        <v>14.862</v>
      </c>
      <c r="K199">
        <f t="shared" si="56"/>
        <v>14.487666666666668</v>
      </c>
      <c r="L199" s="6">
        <f t="shared" si="57"/>
        <v>10.883666666666667</v>
      </c>
      <c r="M199">
        <v>8.1790000000000003</v>
      </c>
      <c r="N199">
        <v>8.3030000000000008</v>
      </c>
      <c r="O199">
        <v>8.27</v>
      </c>
      <c r="P199">
        <f t="shared" si="58"/>
        <v>8.2506666666666657</v>
      </c>
      <c r="Q199" s="6">
        <f t="shared" si="59"/>
        <v>4.6466666666666656</v>
      </c>
      <c r="R199">
        <v>6.2560000000000002</v>
      </c>
      <c r="S199">
        <v>7.1440000000000001</v>
      </c>
      <c r="T199">
        <v>6.75</v>
      </c>
      <c r="U199">
        <f t="shared" si="60"/>
        <v>6.7166666666666659</v>
      </c>
      <c r="V199" s="6">
        <f t="shared" si="61"/>
        <v>3.1126666666666658</v>
      </c>
      <c r="W199">
        <v>82.460999999999999</v>
      </c>
      <c r="X199">
        <v>79.61</v>
      </c>
      <c r="Y199">
        <v>74.789000000000001</v>
      </c>
      <c r="Z199">
        <f t="shared" si="62"/>
        <v>78.953333333333333</v>
      </c>
      <c r="AA199" s="6">
        <f t="shared" si="63"/>
        <v>75.349333333333334</v>
      </c>
      <c r="AB199">
        <v>68.096998999999997</v>
      </c>
      <c r="AC199">
        <v>68.063998999999995</v>
      </c>
      <c r="AD199">
        <v>69.513000000000005</v>
      </c>
      <c r="AE199">
        <f t="shared" si="64"/>
        <v>68.557999333333342</v>
      </c>
      <c r="AF199" s="6">
        <f t="shared" si="65"/>
        <v>64.953999333333343</v>
      </c>
      <c r="AG199">
        <v>58.131</v>
      </c>
      <c r="AH199">
        <v>56.14</v>
      </c>
      <c r="AI199">
        <v>51.64</v>
      </c>
      <c r="AJ199">
        <f t="shared" si="66"/>
        <v>55.303666666666665</v>
      </c>
      <c r="AK199" s="6">
        <f t="shared" si="67"/>
        <v>51.699666666666666</v>
      </c>
      <c r="AL199">
        <v>35.015000000000001</v>
      </c>
      <c r="AM199">
        <v>36.921999999999997</v>
      </c>
      <c r="AN199">
        <v>30.242999999999999</v>
      </c>
      <c r="AO199">
        <f t="shared" si="68"/>
        <v>34.059999999999995</v>
      </c>
      <c r="AP199" s="6">
        <f t="shared" si="69"/>
        <v>30.455999999999996</v>
      </c>
      <c r="AQ199">
        <v>17.943000000000001</v>
      </c>
      <c r="AR199">
        <v>17.518999999999998</v>
      </c>
      <c r="AS199">
        <v>16.518000000000001</v>
      </c>
      <c r="AT199">
        <f t="shared" si="70"/>
        <v>17.326666666666668</v>
      </c>
      <c r="AU199" s="6">
        <f t="shared" si="71"/>
        <v>13.722666666666669</v>
      </c>
    </row>
    <row r="200" spans="1:47" x14ac:dyDescent="0.25">
      <c r="A200">
        <v>4.1710000000000003</v>
      </c>
      <c r="B200" s="5">
        <v>389</v>
      </c>
      <c r="C200">
        <v>85.998000000000005</v>
      </c>
      <c r="D200">
        <v>91.192999999999998</v>
      </c>
      <c r="E200">
        <v>84.811999999999998</v>
      </c>
      <c r="F200">
        <f t="shared" si="54"/>
        <v>87.334333333333333</v>
      </c>
      <c r="G200" s="6">
        <f t="shared" si="55"/>
        <v>83.163333333333327</v>
      </c>
      <c r="H200">
        <v>14.750999999999999</v>
      </c>
      <c r="I200">
        <v>14.497</v>
      </c>
      <c r="J200">
        <v>14.808</v>
      </c>
      <c r="K200">
        <f t="shared" si="56"/>
        <v>14.685333333333332</v>
      </c>
      <c r="L200" s="6">
        <f t="shared" si="57"/>
        <v>10.514333333333333</v>
      </c>
      <c r="M200">
        <v>7.43</v>
      </c>
      <c r="N200">
        <v>8.3360000000000003</v>
      </c>
      <c r="O200">
        <v>8.3650000000000002</v>
      </c>
      <c r="P200">
        <f t="shared" si="58"/>
        <v>8.0436666666666667</v>
      </c>
      <c r="Q200" s="6">
        <f t="shared" si="59"/>
        <v>3.8726666666666665</v>
      </c>
      <c r="R200">
        <v>6.5759999999999996</v>
      </c>
      <c r="S200">
        <v>7.9039999999999999</v>
      </c>
      <c r="T200">
        <v>6.7110000000000003</v>
      </c>
      <c r="U200">
        <f t="shared" si="60"/>
        <v>7.0636666666666672</v>
      </c>
      <c r="V200" s="6">
        <f t="shared" si="61"/>
        <v>2.8926666666666669</v>
      </c>
      <c r="W200">
        <v>82.575998999999996</v>
      </c>
      <c r="X200">
        <v>77.046000000000006</v>
      </c>
      <c r="Y200">
        <v>72.055999999999997</v>
      </c>
      <c r="Z200">
        <f t="shared" si="62"/>
        <v>77.225999666666667</v>
      </c>
      <c r="AA200" s="6">
        <f t="shared" si="63"/>
        <v>73.05499966666666</v>
      </c>
      <c r="AB200">
        <v>69.037000000000006</v>
      </c>
      <c r="AC200">
        <v>66.777000000000001</v>
      </c>
      <c r="AD200">
        <v>67.671000000000006</v>
      </c>
      <c r="AE200">
        <f t="shared" si="64"/>
        <v>67.828333333333333</v>
      </c>
      <c r="AF200" s="6">
        <f t="shared" si="65"/>
        <v>63.657333333333334</v>
      </c>
      <c r="AG200">
        <v>56.506</v>
      </c>
      <c r="AH200">
        <v>56.515999999999998</v>
      </c>
      <c r="AI200">
        <v>52.456000000000003</v>
      </c>
      <c r="AJ200">
        <f t="shared" si="66"/>
        <v>55.159333333333336</v>
      </c>
      <c r="AK200" s="6">
        <f t="shared" si="67"/>
        <v>50.988333333333337</v>
      </c>
      <c r="AL200">
        <v>33.119</v>
      </c>
      <c r="AM200">
        <v>36.835999999999999</v>
      </c>
      <c r="AN200">
        <v>30.286999999999999</v>
      </c>
      <c r="AO200">
        <f t="shared" si="68"/>
        <v>33.413999999999994</v>
      </c>
      <c r="AP200" s="6">
        <f t="shared" si="69"/>
        <v>29.242999999999995</v>
      </c>
      <c r="AQ200">
        <v>17.870999999999999</v>
      </c>
      <c r="AR200">
        <v>17.611999999999998</v>
      </c>
      <c r="AS200">
        <v>17.472000000000001</v>
      </c>
      <c r="AT200">
        <f t="shared" si="70"/>
        <v>17.651666666666667</v>
      </c>
      <c r="AU200" s="6">
        <f t="shared" si="71"/>
        <v>13.480666666666668</v>
      </c>
    </row>
    <row r="201" spans="1:47" x14ac:dyDescent="0.25">
      <c r="A201">
        <v>4.1870000000000003</v>
      </c>
      <c r="B201" s="5">
        <v>389.5</v>
      </c>
      <c r="C201">
        <v>82.447000000000003</v>
      </c>
      <c r="D201">
        <v>91.326999999999998</v>
      </c>
      <c r="E201">
        <v>82.367998999999998</v>
      </c>
      <c r="F201">
        <f t="shared" si="54"/>
        <v>85.380666333333338</v>
      </c>
      <c r="G201" s="6">
        <f t="shared" si="55"/>
        <v>81.19366633333334</v>
      </c>
      <c r="H201">
        <v>14.819000000000001</v>
      </c>
      <c r="I201">
        <v>14.569000000000001</v>
      </c>
      <c r="J201">
        <v>14.08</v>
      </c>
      <c r="K201">
        <f t="shared" si="56"/>
        <v>14.489333333333335</v>
      </c>
      <c r="L201" s="6">
        <f t="shared" si="57"/>
        <v>10.302333333333333</v>
      </c>
      <c r="M201">
        <v>8.01</v>
      </c>
      <c r="N201">
        <v>9.2650000000000006</v>
      </c>
      <c r="O201">
        <v>8.0559989999999999</v>
      </c>
      <c r="P201">
        <f t="shared" si="58"/>
        <v>8.4436663333333328</v>
      </c>
      <c r="Q201" s="6">
        <f t="shared" si="59"/>
        <v>4.2566663333333326</v>
      </c>
      <c r="R201">
        <v>7.1890000000000001</v>
      </c>
      <c r="S201">
        <v>6.9420000000000002</v>
      </c>
      <c r="T201">
        <v>7.24</v>
      </c>
      <c r="U201">
        <f t="shared" si="60"/>
        <v>7.1236666666666677</v>
      </c>
      <c r="V201" s="6">
        <f t="shared" si="61"/>
        <v>2.9366666666666674</v>
      </c>
      <c r="W201">
        <v>80.647000000000006</v>
      </c>
      <c r="X201">
        <v>76.424000000000007</v>
      </c>
      <c r="Y201">
        <v>69.414000000000001</v>
      </c>
      <c r="Z201">
        <f t="shared" si="62"/>
        <v>75.495000000000005</v>
      </c>
      <c r="AA201" s="6">
        <f t="shared" si="63"/>
        <v>71.308000000000007</v>
      </c>
      <c r="AB201">
        <v>68.468000000000004</v>
      </c>
      <c r="AC201">
        <v>64.129000000000005</v>
      </c>
      <c r="AD201">
        <v>66.129000000000005</v>
      </c>
      <c r="AE201">
        <f t="shared" si="64"/>
        <v>66.242000000000004</v>
      </c>
      <c r="AF201" s="6">
        <f t="shared" si="65"/>
        <v>62.055000000000007</v>
      </c>
      <c r="AG201">
        <v>56.593000000000004</v>
      </c>
      <c r="AH201">
        <v>57.093000000000004</v>
      </c>
      <c r="AI201">
        <v>49.914000000000001</v>
      </c>
      <c r="AJ201">
        <f t="shared" si="66"/>
        <v>54.533333333333339</v>
      </c>
      <c r="AK201" s="6">
        <f t="shared" si="67"/>
        <v>50.346333333333341</v>
      </c>
      <c r="AL201">
        <v>31.529</v>
      </c>
      <c r="AM201">
        <v>35.271000000000001</v>
      </c>
      <c r="AN201">
        <v>29.609000000000002</v>
      </c>
      <c r="AO201">
        <f t="shared" si="68"/>
        <v>32.136333333333333</v>
      </c>
      <c r="AP201" s="6">
        <f t="shared" si="69"/>
        <v>27.949333333333332</v>
      </c>
      <c r="AQ201">
        <v>17.148</v>
      </c>
      <c r="AR201">
        <v>17.459</v>
      </c>
      <c r="AS201">
        <v>17.423999999999999</v>
      </c>
      <c r="AT201">
        <f t="shared" si="70"/>
        <v>17.343666666666667</v>
      </c>
      <c r="AU201" s="6">
        <f t="shared" si="71"/>
        <v>13.156666666666666</v>
      </c>
    </row>
    <row r="202" spans="1:47" x14ac:dyDescent="0.25">
      <c r="A202">
        <v>3.851</v>
      </c>
      <c r="B202" s="5">
        <v>390</v>
      </c>
      <c r="C202">
        <v>82.685000000000002</v>
      </c>
      <c r="D202">
        <v>88.44</v>
      </c>
      <c r="E202">
        <v>80.138000000000005</v>
      </c>
      <c r="F202">
        <f t="shared" si="54"/>
        <v>83.754333333333335</v>
      </c>
      <c r="G202" s="6">
        <f t="shared" si="55"/>
        <v>79.903333333333336</v>
      </c>
      <c r="H202">
        <v>14.935</v>
      </c>
      <c r="I202">
        <v>14.602</v>
      </c>
      <c r="J202">
        <v>14.324999999999999</v>
      </c>
      <c r="K202">
        <f t="shared" si="56"/>
        <v>14.620666666666665</v>
      </c>
      <c r="L202" s="6">
        <f t="shared" si="57"/>
        <v>10.769666666666666</v>
      </c>
      <c r="M202">
        <v>8.0329990000000002</v>
      </c>
      <c r="N202">
        <v>8.9570000000000007</v>
      </c>
      <c r="O202">
        <v>8.6</v>
      </c>
      <c r="P202">
        <f t="shared" si="58"/>
        <v>8.5299996666666669</v>
      </c>
      <c r="Q202" s="6">
        <f t="shared" si="59"/>
        <v>4.6789996666666669</v>
      </c>
      <c r="R202">
        <v>6.95</v>
      </c>
      <c r="S202">
        <v>7.431</v>
      </c>
      <c r="T202">
        <v>6.9429999999999996</v>
      </c>
      <c r="U202">
        <f t="shared" si="60"/>
        <v>7.1079999999999997</v>
      </c>
      <c r="V202" s="6">
        <f t="shared" si="61"/>
        <v>3.2569999999999997</v>
      </c>
      <c r="W202">
        <v>79.926000000000002</v>
      </c>
      <c r="X202">
        <v>72.8</v>
      </c>
      <c r="Y202">
        <v>69.194998999999996</v>
      </c>
      <c r="Z202">
        <f t="shared" si="62"/>
        <v>73.973666333333327</v>
      </c>
      <c r="AA202" s="6">
        <f t="shared" si="63"/>
        <v>70.122666333333328</v>
      </c>
      <c r="AB202">
        <v>64.694000000000003</v>
      </c>
      <c r="AC202">
        <v>63.500999999999998</v>
      </c>
      <c r="AD202">
        <v>65.605000000000004</v>
      </c>
      <c r="AE202">
        <f t="shared" si="64"/>
        <v>64.600000000000009</v>
      </c>
      <c r="AF202" s="6">
        <f t="shared" si="65"/>
        <v>60.749000000000009</v>
      </c>
      <c r="AG202">
        <v>55.555999999999997</v>
      </c>
      <c r="AH202">
        <v>56.430999999999997</v>
      </c>
      <c r="AI202">
        <v>48.954000000000001</v>
      </c>
      <c r="AJ202">
        <f t="shared" si="66"/>
        <v>53.646999999999998</v>
      </c>
      <c r="AK202" s="6">
        <f t="shared" si="67"/>
        <v>49.795999999999999</v>
      </c>
      <c r="AL202">
        <v>31.837</v>
      </c>
      <c r="AM202">
        <v>34.584000000000003</v>
      </c>
      <c r="AN202">
        <v>30.597999999999999</v>
      </c>
      <c r="AO202">
        <f t="shared" si="68"/>
        <v>32.339666666666666</v>
      </c>
      <c r="AP202" s="6">
        <f t="shared" si="69"/>
        <v>28.488666666666667</v>
      </c>
      <c r="AQ202">
        <v>16.895</v>
      </c>
      <c r="AR202">
        <v>17.675999999999998</v>
      </c>
      <c r="AS202">
        <v>18.384</v>
      </c>
      <c r="AT202">
        <f t="shared" si="70"/>
        <v>17.651666666666667</v>
      </c>
      <c r="AU202" s="6">
        <f t="shared" si="71"/>
        <v>13.800666666666668</v>
      </c>
    </row>
    <row r="203" spans="1:47" x14ac:dyDescent="0.25">
      <c r="A203">
        <v>3.371</v>
      </c>
      <c r="B203" s="5">
        <v>390.5</v>
      </c>
      <c r="C203">
        <v>81.605998999999997</v>
      </c>
      <c r="D203">
        <v>84.445999999999998</v>
      </c>
      <c r="E203">
        <v>79.268000000000001</v>
      </c>
      <c r="F203">
        <f t="shared" si="54"/>
        <v>81.773332999999994</v>
      </c>
      <c r="G203" s="6">
        <f t="shared" si="55"/>
        <v>78.402332999999999</v>
      </c>
      <c r="H203">
        <v>14.018000000000001</v>
      </c>
      <c r="I203">
        <v>14.101000000000001</v>
      </c>
      <c r="J203">
        <v>13.971</v>
      </c>
      <c r="K203">
        <f t="shared" si="56"/>
        <v>14.030000000000001</v>
      </c>
      <c r="L203" s="6">
        <f t="shared" si="57"/>
        <v>10.659000000000001</v>
      </c>
      <c r="M203">
        <v>7.8559999999999999</v>
      </c>
      <c r="N203">
        <v>9.1609999999999996</v>
      </c>
      <c r="O203">
        <v>9.7050000000000001</v>
      </c>
      <c r="P203">
        <f t="shared" si="58"/>
        <v>8.9073333333333338</v>
      </c>
      <c r="Q203" s="6">
        <f t="shared" si="59"/>
        <v>5.5363333333333333</v>
      </c>
      <c r="R203">
        <v>6.6120000000000001</v>
      </c>
      <c r="S203">
        <v>7.2869999999999999</v>
      </c>
      <c r="T203">
        <v>6.9039999999999999</v>
      </c>
      <c r="U203">
        <f t="shared" si="60"/>
        <v>6.9343333333333339</v>
      </c>
      <c r="V203" s="6">
        <f t="shared" si="61"/>
        <v>3.5633333333333339</v>
      </c>
      <c r="W203">
        <v>80.212998999999996</v>
      </c>
      <c r="X203">
        <v>73.332999999999998</v>
      </c>
      <c r="Y203">
        <v>65.078000000000003</v>
      </c>
      <c r="Z203">
        <f t="shared" si="62"/>
        <v>72.874666333333337</v>
      </c>
      <c r="AA203" s="6">
        <f t="shared" si="63"/>
        <v>69.503666333333342</v>
      </c>
      <c r="AB203">
        <v>64.915000000000006</v>
      </c>
      <c r="AC203">
        <v>63.375999999999998</v>
      </c>
      <c r="AD203">
        <v>63.347000000000001</v>
      </c>
      <c r="AE203">
        <f t="shared" si="64"/>
        <v>63.879333333333335</v>
      </c>
      <c r="AF203" s="6">
        <f t="shared" si="65"/>
        <v>60.508333333333333</v>
      </c>
      <c r="AG203">
        <v>54.69</v>
      </c>
      <c r="AH203">
        <v>52.923999999999999</v>
      </c>
      <c r="AI203">
        <v>46.625</v>
      </c>
      <c r="AJ203">
        <f t="shared" si="66"/>
        <v>51.413000000000004</v>
      </c>
      <c r="AK203" s="6">
        <f t="shared" si="67"/>
        <v>48.042000000000002</v>
      </c>
      <c r="AL203">
        <v>31.242999999999999</v>
      </c>
      <c r="AM203">
        <v>34.905000000000001</v>
      </c>
      <c r="AN203">
        <v>28.207000000000001</v>
      </c>
      <c r="AO203">
        <f t="shared" si="68"/>
        <v>31.451666666666664</v>
      </c>
      <c r="AP203" s="6">
        <f t="shared" si="69"/>
        <v>28.080666666666666</v>
      </c>
      <c r="AQ203">
        <v>16.663</v>
      </c>
      <c r="AR203">
        <v>17.760000000000002</v>
      </c>
      <c r="AS203">
        <v>17.346</v>
      </c>
      <c r="AT203">
        <f t="shared" si="70"/>
        <v>17.256333333333334</v>
      </c>
      <c r="AU203" s="6">
        <f t="shared" si="71"/>
        <v>13.885333333333334</v>
      </c>
    </row>
    <row r="204" spans="1:47" x14ac:dyDescent="0.25">
      <c r="A204">
        <v>3.9169999999999998</v>
      </c>
      <c r="B204" s="5">
        <v>391</v>
      </c>
      <c r="C204">
        <v>79.950998999999996</v>
      </c>
      <c r="D204">
        <v>82.662000000000006</v>
      </c>
      <c r="E204">
        <v>77.968000000000004</v>
      </c>
      <c r="F204">
        <f t="shared" si="54"/>
        <v>80.19366633333334</v>
      </c>
      <c r="G204" s="6">
        <f t="shared" si="55"/>
        <v>76.276666333333338</v>
      </c>
      <c r="H204">
        <v>14.199</v>
      </c>
      <c r="I204">
        <v>14.789</v>
      </c>
      <c r="J204">
        <v>14.64</v>
      </c>
      <c r="K204">
        <f t="shared" si="56"/>
        <v>14.542666666666667</v>
      </c>
      <c r="L204" s="6">
        <f t="shared" si="57"/>
        <v>10.625666666666667</v>
      </c>
      <c r="M204">
        <v>8.18</v>
      </c>
      <c r="N204">
        <v>8.9359999999999999</v>
      </c>
      <c r="O204">
        <v>9.3379989999999999</v>
      </c>
      <c r="P204">
        <f t="shared" si="58"/>
        <v>8.8179996666666671</v>
      </c>
      <c r="Q204" s="6">
        <f t="shared" si="59"/>
        <v>4.9009996666666673</v>
      </c>
      <c r="R204">
        <v>7.1420000000000003</v>
      </c>
      <c r="S204">
        <v>7.468</v>
      </c>
      <c r="T204">
        <v>7.1870000000000003</v>
      </c>
      <c r="U204">
        <f t="shared" si="60"/>
        <v>7.2656666666666672</v>
      </c>
      <c r="V204" s="6">
        <f t="shared" si="61"/>
        <v>3.3486666666666673</v>
      </c>
      <c r="W204">
        <v>75.695999999999998</v>
      </c>
      <c r="X204">
        <v>69.44</v>
      </c>
      <c r="Y204">
        <v>65.765000000000001</v>
      </c>
      <c r="Z204">
        <f t="shared" si="62"/>
        <v>70.300333333333342</v>
      </c>
      <c r="AA204" s="6">
        <f t="shared" si="63"/>
        <v>66.38333333333334</v>
      </c>
      <c r="AB204">
        <v>62.72</v>
      </c>
      <c r="AC204">
        <v>60.076999999999998</v>
      </c>
      <c r="AD204">
        <v>62.387999999999998</v>
      </c>
      <c r="AE204">
        <f t="shared" si="64"/>
        <v>61.728333333333332</v>
      </c>
      <c r="AF204" s="6">
        <f t="shared" si="65"/>
        <v>57.81133333333333</v>
      </c>
      <c r="AG204">
        <v>53.244</v>
      </c>
      <c r="AH204">
        <v>53.192999999999998</v>
      </c>
      <c r="AI204">
        <v>47.11</v>
      </c>
      <c r="AJ204">
        <f t="shared" si="66"/>
        <v>51.182333333333332</v>
      </c>
      <c r="AK204" s="6">
        <f t="shared" si="67"/>
        <v>47.265333333333331</v>
      </c>
      <c r="AL204">
        <v>30.48</v>
      </c>
      <c r="AM204">
        <v>35.106999999999999</v>
      </c>
      <c r="AN204">
        <v>27.997</v>
      </c>
      <c r="AO204">
        <f t="shared" si="68"/>
        <v>31.194666666666667</v>
      </c>
      <c r="AP204" s="6">
        <f t="shared" si="69"/>
        <v>27.277666666666669</v>
      </c>
      <c r="AQ204">
        <v>16.413</v>
      </c>
      <c r="AR204">
        <v>18.294</v>
      </c>
      <c r="AS204">
        <v>17.145</v>
      </c>
      <c r="AT204">
        <f t="shared" si="70"/>
        <v>17.284000000000002</v>
      </c>
      <c r="AU204" s="6">
        <f t="shared" si="71"/>
        <v>13.367000000000003</v>
      </c>
    </row>
    <row r="205" spans="1:47" x14ac:dyDescent="0.25">
      <c r="A205">
        <v>3.2040000000000002</v>
      </c>
      <c r="B205" s="5">
        <v>391.5</v>
      </c>
      <c r="C205">
        <v>77.447998999999996</v>
      </c>
      <c r="D205">
        <v>82.570999999999998</v>
      </c>
      <c r="E205">
        <v>77.489000000000004</v>
      </c>
      <c r="F205">
        <f t="shared" si="54"/>
        <v>79.169333000000009</v>
      </c>
      <c r="G205" s="6">
        <f t="shared" si="55"/>
        <v>75.965333000000015</v>
      </c>
      <c r="H205">
        <v>13.872</v>
      </c>
      <c r="I205">
        <v>13.904999999999999</v>
      </c>
      <c r="J205">
        <v>15.189</v>
      </c>
      <c r="K205">
        <f t="shared" si="56"/>
        <v>14.322000000000001</v>
      </c>
      <c r="L205" s="6">
        <f t="shared" si="57"/>
        <v>11.118</v>
      </c>
      <c r="M205">
        <v>8.798</v>
      </c>
      <c r="N205">
        <v>10.147</v>
      </c>
      <c r="O205">
        <v>8.9990000000000006</v>
      </c>
      <c r="P205">
        <f t="shared" si="58"/>
        <v>9.3146666666666675</v>
      </c>
      <c r="Q205" s="6">
        <f t="shared" si="59"/>
        <v>6.1106666666666669</v>
      </c>
      <c r="R205">
        <v>7.5339999999999998</v>
      </c>
      <c r="S205">
        <v>7.415</v>
      </c>
      <c r="T205">
        <v>6.8730000000000002</v>
      </c>
      <c r="U205">
        <f t="shared" si="60"/>
        <v>7.274</v>
      </c>
      <c r="V205" s="6">
        <f t="shared" si="61"/>
        <v>4.07</v>
      </c>
      <c r="W205">
        <v>77.421999999999997</v>
      </c>
      <c r="X205">
        <v>71.138000000000005</v>
      </c>
      <c r="Y205">
        <v>63.427</v>
      </c>
      <c r="Z205">
        <f t="shared" si="62"/>
        <v>70.662333333333336</v>
      </c>
      <c r="AA205" s="6">
        <f t="shared" si="63"/>
        <v>67.458333333333343</v>
      </c>
      <c r="AB205">
        <v>62.838999999999999</v>
      </c>
      <c r="AC205">
        <v>61.304000000000002</v>
      </c>
      <c r="AD205">
        <v>60.927999999999997</v>
      </c>
      <c r="AE205">
        <f t="shared" si="64"/>
        <v>61.690333333333335</v>
      </c>
      <c r="AF205" s="6">
        <f t="shared" si="65"/>
        <v>58.486333333333334</v>
      </c>
      <c r="AG205">
        <v>52.029000000000003</v>
      </c>
      <c r="AH205">
        <v>52.588999999999999</v>
      </c>
      <c r="AI205">
        <v>46.295999999999999</v>
      </c>
      <c r="AJ205">
        <f t="shared" si="66"/>
        <v>50.304666666666662</v>
      </c>
      <c r="AK205" s="6">
        <f t="shared" si="67"/>
        <v>47.100666666666662</v>
      </c>
      <c r="AL205">
        <v>30.983000000000001</v>
      </c>
      <c r="AM205">
        <v>33.963999999999999</v>
      </c>
      <c r="AN205">
        <v>29.024999999999999</v>
      </c>
      <c r="AO205">
        <f t="shared" si="68"/>
        <v>31.324000000000002</v>
      </c>
      <c r="AP205" s="6">
        <f t="shared" si="69"/>
        <v>28.12</v>
      </c>
      <c r="AQ205">
        <v>16.815000000000001</v>
      </c>
      <c r="AR205">
        <v>17.033999999999999</v>
      </c>
      <c r="AS205">
        <v>16.974</v>
      </c>
      <c r="AT205">
        <f t="shared" si="70"/>
        <v>16.941000000000003</v>
      </c>
      <c r="AU205" s="6">
        <f t="shared" si="71"/>
        <v>13.737000000000002</v>
      </c>
    </row>
    <row r="206" spans="1:47" x14ac:dyDescent="0.25">
      <c r="A206">
        <v>3.9590000000000001</v>
      </c>
      <c r="B206" s="5">
        <v>392</v>
      </c>
      <c r="C206">
        <v>76.625</v>
      </c>
      <c r="D206">
        <v>79.588999999999999</v>
      </c>
      <c r="E206">
        <v>74.356999999999999</v>
      </c>
      <c r="F206">
        <f t="shared" si="54"/>
        <v>76.856999999999999</v>
      </c>
      <c r="G206" s="6">
        <f t="shared" si="55"/>
        <v>72.897999999999996</v>
      </c>
      <c r="H206">
        <v>14.28</v>
      </c>
      <c r="I206">
        <v>14.58</v>
      </c>
      <c r="J206">
        <v>15.217000000000001</v>
      </c>
      <c r="K206">
        <f t="shared" si="56"/>
        <v>14.692333333333332</v>
      </c>
      <c r="L206" s="6">
        <f t="shared" si="57"/>
        <v>10.733333333333333</v>
      </c>
      <c r="M206">
        <v>8.728999</v>
      </c>
      <c r="N206">
        <v>10.186</v>
      </c>
      <c r="O206">
        <v>9.2639990000000001</v>
      </c>
      <c r="P206">
        <f t="shared" si="58"/>
        <v>9.3929993333333339</v>
      </c>
      <c r="Q206" s="6">
        <f t="shared" si="59"/>
        <v>5.4339993333333343</v>
      </c>
      <c r="R206">
        <v>7.3579999999999997</v>
      </c>
      <c r="S206">
        <v>7.9960000000000004</v>
      </c>
      <c r="T206">
        <v>7.8140000000000001</v>
      </c>
      <c r="U206">
        <f t="shared" si="60"/>
        <v>7.7226666666666661</v>
      </c>
      <c r="V206" s="6">
        <f t="shared" si="61"/>
        <v>3.763666666666666</v>
      </c>
      <c r="W206">
        <v>75.447000000000003</v>
      </c>
      <c r="X206">
        <v>68.171000000000006</v>
      </c>
      <c r="Y206">
        <v>64.385999999999996</v>
      </c>
      <c r="Z206">
        <f t="shared" si="62"/>
        <v>69.334666666666664</v>
      </c>
      <c r="AA206" s="6">
        <f t="shared" si="63"/>
        <v>65.37566666666666</v>
      </c>
      <c r="AB206">
        <v>60.47</v>
      </c>
      <c r="AC206">
        <v>59.381999999999998</v>
      </c>
      <c r="AD206">
        <v>60.347999999999999</v>
      </c>
      <c r="AE206">
        <f t="shared" si="64"/>
        <v>60.066666666666663</v>
      </c>
      <c r="AF206" s="6">
        <f t="shared" si="65"/>
        <v>56.10766666666666</v>
      </c>
      <c r="AG206">
        <v>50.006</v>
      </c>
      <c r="AH206">
        <v>52.22</v>
      </c>
      <c r="AI206">
        <v>46.555</v>
      </c>
      <c r="AJ206">
        <f t="shared" si="66"/>
        <v>49.593666666666671</v>
      </c>
      <c r="AK206" s="6">
        <f t="shared" si="67"/>
        <v>45.634666666666668</v>
      </c>
      <c r="AL206">
        <v>30.675000000000001</v>
      </c>
      <c r="AM206">
        <v>33.518000000000001</v>
      </c>
      <c r="AN206">
        <v>28.03</v>
      </c>
      <c r="AO206">
        <f t="shared" si="68"/>
        <v>30.741</v>
      </c>
      <c r="AP206" s="6">
        <f t="shared" si="69"/>
        <v>26.782</v>
      </c>
      <c r="AQ206">
        <v>16.29</v>
      </c>
      <c r="AR206">
        <v>17.169</v>
      </c>
      <c r="AS206">
        <v>17.356999999999999</v>
      </c>
      <c r="AT206">
        <f t="shared" si="70"/>
        <v>16.938666666666666</v>
      </c>
      <c r="AU206" s="6">
        <f t="shared" si="71"/>
        <v>12.979666666666667</v>
      </c>
    </row>
    <row r="207" spans="1:47" x14ac:dyDescent="0.25">
      <c r="A207">
        <v>4.3869999999999996</v>
      </c>
      <c r="B207" s="5">
        <v>392.5</v>
      </c>
      <c r="C207">
        <v>76.522000000000006</v>
      </c>
      <c r="D207">
        <v>78.682000000000002</v>
      </c>
      <c r="E207">
        <v>72.063000000000002</v>
      </c>
      <c r="F207">
        <f t="shared" si="54"/>
        <v>75.75566666666667</v>
      </c>
      <c r="G207" s="6">
        <f t="shared" si="55"/>
        <v>71.36866666666667</v>
      </c>
      <c r="H207">
        <v>14.27</v>
      </c>
      <c r="I207">
        <v>14.377000000000001</v>
      </c>
      <c r="J207">
        <v>14.971</v>
      </c>
      <c r="K207">
        <f t="shared" si="56"/>
        <v>14.539333333333332</v>
      </c>
      <c r="L207" s="6">
        <f t="shared" si="57"/>
        <v>10.152333333333331</v>
      </c>
      <c r="M207">
        <v>9.2780000000000005</v>
      </c>
      <c r="N207">
        <v>10.712</v>
      </c>
      <c r="O207">
        <v>9.8049999999999997</v>
      </c>
      <c r="P207">
        <f t="shared" si="58"/>
        <v>9.9316666666666666</v>
      </c>
      <c r="Q207" s="6">
        <f t="shared" si="59"/>
        <v>5.5446666666666671</v>
      </c>
      <c r="R207">
        <v>7.4119999999999999</v>
      </c>
      <c r="S207">
        <v>8.4670000000000005</v>
      </c>
      <c r="T207">
        <v>7.83</v>
      </c>
      <c r="U207">
        <f t="shared" si="60"/>
        <v>7.9030000000000014</v>
      </c>
      <c r="V207" s="6">
        <f t="shared" si="61"/>
        <v>3.5160000000000018</v>
      </c>
      <c r="W207">
        <v>72.805999999999997</v>
      </c>
      <c r="X207">
        <v>67.977000000000004</v>
      </c>
      <c r="Y207">
        <v>63.155000000000001</v>
      </c>
      <c r="Z207">
        <f t="shared" si="62"/>
        <v>67.979333333333344</v>
      </c>
      <c r="AA207" s="6">
        <f t="shared" si="63"/>
        <v>63.592333333333343</v>
      </c>
      <c r="AB207">
        <v>57.578000000000003</v>
      </c>
      <c r="AC207">
        <v>59.024000000000001</v>
      </c>
      <c r="AD207">
        <v>59.091000000000001</v>
      </c>
      <c r="AE207">
        <f t="shared" si="64"/>
        <v>58.564333333333337</v>
      </c>
      <c r="AF207" s="6">
        <f t="shared" si="65"/>
        <v>54.177333333333337</v>
      </c>
      <c r="AG207">
        <v>52.404000000000003</v>
      </c>
      <c r="AH207">
        <v>51.566000000000003</v>
      </c>
      <c r="AI207">
        <v>44.783000000000001</v>
      </c>
      <c r="AJ207">
        <f t="shared" si="66"/>
        <v>49.584333333333326</v>
      </c>
      <c r="AK207" s="6">
        <f t="shared" si="67"/>
        <v>45.197333333333326</v>
      </c>
      <c r="AL207">
        <v>30.323</v>
      </c>
      <c r="AM207">
        <v>32.807000000000002</v>
      </c>
      <c r="AN207">
        <v>27.587</v>
      </c>
      <c r="AO207">
        <f t="shared" si="68"/>
        <v>30.239000000000001</v>
      </c>
      <c r="AP207" s="6">
        <f t="shared" si="69"/>
        <v>25.852</v>
      </c>
      <c r="AQ207">
        <v>16.137</v>
      </c>
      <c r="AR207">
        <v>16.306000000000001</v>
      </c>
      <c r="AS207">
        <v>16.506</v>
      </c>
      <c r="AT207">
        <f t="shared" si="70"/>
        <v>16.316333333333333</v>
      </c>
      <c r="AU207" s="6">
        <f t="shared" si="71"/>
        <v>11.929333333333332</v>
      </c>
    </row>
    <row r="208" spans="1:47" x14ac:dyDescent="0.25">
      <c r="A208">
        <v>4.032</v>
      </c>
      <c r="B208" s="5">
        <v>393</v>
      </c>
      <c r="C208">
        <v>74.209998999999996</v>
      </c>
      <c r="D208">
        <v>78.811000000000007</v>
      </c>
      <c r="E208">
        <v>71.682000000000002</v>
      </c>
      <c r="F208">
        <f t="shared" si="54"/>
        <v>74.900999666666678</v>
      </c>
      <c r="G208" s="6">
        <f t="shared" si="55"/>
        <v>70.868999666666681</v>
      </c>
      <c r="H208">
        <v>13.801</v>
      </c>
      <c r="I208">
        <v>14.718</v>
      </c>
      <c r="J208">
        <v>13.702</v>
      </c>
      <c r="K208">
        <f t="shared" si="56"/>
        <v>14.073666666666666</v>
      </c>
      <c r="L208" s="6">
        <f t="shared" si="57"/>
        <v>10.041666666666666</v>
      </c>
      <c r="M208">
        <v>9.5980000000000008</v>
      </c>
      <c r="N208">
        <v>10.683</v>
      </c>
      <c r="O208">
        <v>9.9870000000000001</v>
      </c>
      <c r="P208">
        <f t="shared" si="58"/>
        <v>10.089333333333334</v>
      </c>
      <c r="Q208" s="6">
        <f t="shared" si="59"/>
        <v>6.0573333333333341</v>
      </c>
      <c r="R208">
        <v>8.39</v>
      </c>
      <c r="S208">
        <v>8.4380000000000006</v>
      </c>
      <c r="T208">
        <v>8.2569999999999997</v>
      </c>
      <c r="U208">
        <f t="shared" si="60"/>
        <v>8.3616666666666664</v>
      </c>
      <c r="V208" s="6">
        <f t="shared" si="61"/>
        <v>4.3296666666666663</v>
      </c>
      <c r="W208">
        <v>70.805999999999997</v>
      </c>
      <c r="X208">
        <v>67.227000000000004</v>
      </c>
      <c r="Y208">
        <v>61.7</v>
      </c>
      <c r="Z208">
        <f t="shared" si="62"/>
        <v>66.577666666666673</v>
      </c>
      <c r="AA208" s="6">
        <f t="shared" si="63"/>
        <v>62.545666666666676</v>
      </c>
      <c r="AB208">
        <v>57.472000000000001</v>
      </c>
      <c r="AC208">
        <v>57.170999999999999</v>
      </c>
      <c r="AD208">
        <v>58.081000000000003</v>
      </c>
      <c r="AE208">
        <f t="shared" si="64"/>
        <v>57.574666666666666</v>
      </c>
      <c r="AF208" s="6">
        <f t="shared" si="65"/>
        <v>53.542666666666662</v>
      </c>
      <c r="AG208">
        <v>48.825000000000003</v>
      </c>
      <c r="AH208">
        <v>50.548000000000002</v>
      </c>
      <c r="AI208">
        <v>43.692</v>
      </c>
      <c r="AJ208">
        <f t="shared" si="66"/>
        <v>47.688333333333333</v>
      </c>
      <c r="AK208" s="6">
        <f t="shared" si="67"/>
        <v>43.656333333333336</v>
      </c>
      <c r="AL208">
        <v>30.216999999999999</v>
      </c>
      <c r="AM208">
        <v>31.806000000000001</v>
      </c>
      <c r="AN208">
        <v>27.797000000000001</v>
      </c>
      <c r="AO208">
        <f t="shared" si="68"/>
        <v>29.939999999999998</v>
      </c>
      <c r="AP208" s="6">
        <f t="shared" si="69"/>
        <v>25.907999999999998</v>
      </c>
      <c r="AQ208">
        <v>15.912000000000001</v>
      </c>
      <c r="AR208">
        <v>16.257999999999999</v>
      </c>
      <c r="AS208">
        <v>16.835999999999999</v>
      </c>
      <c r="AT208">
        <f t="shared" si="70"/>
        <v>16.335333333333335</v>
      </c>
      <c r="AU208" s="6">
        <f t="shared" si="71"/>
        <v>12.303333333333335</v>
      </c>
    </row>
    <row r="209" spans="1:47" x14ac:dyDescent="0.25">
      <c r="A209">
        <v>3.4180000000000001</v>
      </c>
      <c r="B209" s="5">
        <v>393.5</v>
      </c>
      <c r="C209">
        <v>74.073999999999998</v>
      </c>
      <c r="D209">
        <v>76.152000000000001</v>
      </c>
      <c r="E209">
        <v>68.168999999999997</v>
      </c>
      <c r="F209">
        <f t="shared" si="54"/>
        <v>72.798333333333332</v>
      </c>
      <c r="G209" s="6">
        <f t="shared" si="55"/>
        <v>69.380333333333326</v>
      </c>
      <c r="H209">
        <v>13.654</v>
      </c>
      <c r="I209">
        <v>13.553000000000001</v>
      </c>
      <c r="J209">
        <v>14.047000000000001</v>
      </c>
      <c r="K209">
        <f t="shared" si="56"/>
        <v>13.751333333333335</v>
      </c>
      <c r="L209" s="6">
        <f t="shared" si="57"/>
        <v>10.333333333333336</v>
      </c>
      <c r="M209">
        <v>9.8789999999999996</v>
      </c>
      <c r="N209">
        <v>9.9049990000000001</v>
      </c>
      <c r="O209">
        <v>10.574999999999999</v>
      </c>
      <c r="P209">
        <f t="shared" si="58"/>
        <v>10.119666333333333</v>
      </c>
      <c r="Q209" s="6">
        <f t="shared" si="59"/>
        <v>6.7016663333333328</v>
      </c>
      <c r="R209">
        <v>8.5909990000000001</v>
      </c>
      <c r="S209">
        <v>9.2550000000000008</v>
      </c>
      <c r="T209">
        <v>8.5250000000000004</v>
      </c>
      <c r="U209">
        <f t="shared" si="60"/>
        <v>8.7903329999999986</v>
      </c>
      <c r="V209" s="6">
        <f t="shared" si="61"/>
        <v>5.3723329999999985</v>
      </c>
      <c r="W209">
        <v>68.912000000000006</v>
      </c>
      <c r="X209">
        <v>64.295000000000002</v>
      </c>
      <c r="Y209">
        <v>60.23</v>
      </c>
      <c r="Z209">
        <f t="shared" si="62"/>
        <v>64.478999999999999</v>
      </c>
      <c r="AA209" s="6">
        <f t="shared" si="63"/>
        <v>61.061</v>
      </c>
      <c r="AB209">
        <v>57.481999999999999</v>
      </c>
      <c r="AC209">
        <v>56.713000000000001</v>
      </c>
      <c r="AD209">
        <v>58.566000000000003</v>
      </c>
      <c r="AE209">
        <f t="shared" si="64"/>
        <v>57.586999999999996</v>
      </c>
      <c r="AF209" s="6">
        <f t="shared" si="65"/>
        <v>54.168999999999997</v>
      </c>
      <c r="AG209">
        <v>49.28</v>
      </c>
      <c r="AH209">
        <v>50.014000000000003</v>
      </c>
      <c r="AI209">
        <v>44.017000000000003</v>
      </c>
      <c r="AJ209">
        <f t="shared" si="66"/>
        <v>47.770333333333333</v>
      </c>
      <c r="AK209" s="6">
        <f t="shared" si="67"/>
        <v>44.352333333333334</v>
      </c>
      <c r="AL209">
        <v>28.346</v>
      </c>
      <c r="AM209">
        <v>32.744999999999997</v>
      </c>
      <c r="AN209">
        <v>26.457999999999998</v>
      </c>
      <c r="AO209">
        <f t="shared" si="68"/>
        <v>29.182999999999996</v>
      </c>
      <c r="AP209" s="6">
        <f t="shared" si="69"/>
        <v>25.764999999999997</v>
      </c>
      <c r="AQ209">
        <v>16.202000000000002</v>
      </c>
      <c r="AR209">
        <v>15.686</v>
      </c>
      <c r="AS209">
        <v>17.795999999999999</v>
      </c>
      <c r="AT209">
        <f t="shared" si="70"/>
        <v>16.561333333333334</v>
      </c>
      <c r="AU209" s="6">
        <f t="shared" si="71"/>
        <v>13.143333333333334</v>
      </c>
    </row>
    <row r="210" spans="1:47" x14ac:dyDescent="0.25">
      <c r="A210">
        <v>3.496</v>
      </c>
      <c r="B210" s="5">
        <v>394</v>
      </c>
      <c r="C210">
        <v>71.134</v>
      </c>
      <c r="D210">
        <v>74.278999999999996</v>
      </c>
      <c r="E210">
        <v>69.98</v>
      </c>
      <c r="F210">
        <f t="shared" si="54"/>
        <v>71.797666666666672</v>
      </c>
      <c r="G210" s="6">
        <f t="shared" si="55"/>
        <v>68.301666666666677</v>
      </c>
      <c r="H210">
        <v>13.794</v>
      </c>
      <c r="I210">
        <v>13.756</v>
      </c>
      <c r="J210">
        <v>14.086</v>
      </c>
      <c r="K210">
        <f t="shared" si="56"/>
        <v>13.878666666666668</v>
      </c>
      <c r="L210" s="6">
        <f t="shared" si="57"/>
        <v>10.382666666666667</v>
      </c>
      <c r="M210">
        <v>9.0129999999999999</v>
      </c>
      <c r="N210">
        <v>10.552</v>
      </c>
      <c r="O210">
        <v>10.736000000000001</v>
      </c>
      <c r="P210">
        <f t="shared" si="58"/>
        <v>10.100333333333333</v>
      </c>
      <c r="Q210" s="6">
        <f t="shared" si="59"/>
        <v>6.6043333333333329</v>
      </c>
      <c r="R210">
        <v>8.2010000000000005</v>
      </c>
      <c r="S210">
        <v>9.0419999999999998</v>
      </c>
      <c r="T210">
        <v>7.891</v>
      </c>
      <c r="U210">
        <f t="shared" si="60"/>
        <v>8.3780000000000001</v>
      </c>
      <c r="V210" s="6">
        <f t="shared" si="61"/>
        <v>4.8819999999999997</v>
      </c>
      <c r="W210">
        <v>70.024000000000001</v>
      </c>
      <c r="X210">
        <v>64.543000000000006</v>
      </c>
      <c r="Y210">
        <v>60.204000000000001</v>
      </c>
      <c r="Z210">
        <f t="shared" si="62"/>
        <v>64.923666666666676</v>
      </c>
      <c r="AA210" s="6">
        <f t="shared" si="63"/>
        <v>61.427666666666674</v>
      </c>
      <c r="AB210">
        <v>55.487000000000002</v>
      </c>
      <c r="AC210">
        <v>55.45</v>
      </c>
      <c r="AD210">
        <v>56.578000000000003</v>
      </c>
      <c r="AE210">
        <f t="shared" si="64"/>
        <v>55.838333333333338</v>
      </c>
      <c r="AF210" s="6">
        <f t="shared" si="65"/>
        <v>52.342333333333336</v>
      </c>
      <c r="AG210">
        <v>47.618000000000002</v>
      </c>
      <c r="AH210">
        <v>47.71</v>
      </c>
      <c r="AI210">
        <v>41.222000000000001</v>
      </c>
      <c r="AJ210">
        <f t="shared" si="66"/>
        <v>45.516666666666673</v>
      </c>
      <c r="AK210" s="6">
        <f t="shared" si="67"/>
        <v>42.020666666666671</v>
      </c>
      <c r="AL210">
        <v>29.274999999999999</v>
      </c>
      <c r="AM210">
        <v>30.448</v>
      </c>
      <c r="AN210">
        <v>26.83</v>
      </c>
      <c r="AO210">
        <f t="shared" si="68"/>
        <v>28.850999999999999</v>
      </c>
      <c r="AP210" s="6">
        <f t="shared" si="69"/>
        <v>25.355</v>
      </c>
      <c r="AQ210">
        <v>16.838000000000001</v>
      </c>
      <c r="AR210">
        <v>16.189</v>
      </c>
      <c r="AS210">
        <v>15.994999999999999</v>
      </c>
      <c r="AT210">
        <f t="shared" si="70"/>
        <v>16.340666666666667</v>
      </c>
      <c r="AU210" s="6">
        <f t="shared" si="71"/>
        <v>12.844666666666667</v>
      </c>
    </row>
    <row r="211" spans="1:47" x14ac:dyDescent="0.25">
      <c r="A211">
        <v>3.35</v>
      </c>
      <c r="B211" s="5">
        <v>394.5</v>
      </c>
      <c r="C211">
        <v>70.573999999999998</v>
      </c>
      <c r="D211">
        <v>76.241</v>
      </c>
      <c r="E211">
        <v>70.361000000000004</v>
      </c>
      <c r="F211">
        <f t="shared" si="54"/>
        <v>72.391999999999996</v>
      </c>
      <c r="G211" s="6">
        <f t="shared" si="55"/>
        <v>69.042000000000002</v>
      </c>
      <c r="H211">
        <v>14.151</v>
      </c>
      <c r="I211">
        <v>13.728</v>
      </c>
      <c r="J211">
        <v>14.644</v>
      </c>
      <c r="K211">
        <f t="shared" si="56"/>
        <v>14.174333333333331</v>
      </c>
      <c r="L211" s="6">
        <f t="shared" si="57"/>
        <v>10.824333333333332</v>
      </c>
      <c r="M211">
        <v>9.5649999999999995</v>
      </c>
      <c r="N211">
        <v>10.439</v>
      </c>
      <c r="O211">
        <v>10.458</v>
      </c>
      <c r="P211">
        <f t="shared" si="58"/>
        <v>10.153999999999998</v>
      </c>
      <c r="Q211" s="6">
        <f t="shared" si="59"/>
        <v>6.8039999999999985</v>
      </c>
      <c r="R211">
        <v>8.3979999999999997</v>
      </c>
      <c r="S211">
        <v>8.609</v>
      </c>
      <c r="T211">
        <v>8.5350000000000001</v>
      </c>
      <c r="U211">
        <f t="shared" si="60"/>
        <v>8.5139999999999993</v>
      </c>
      <c r="V211" s="6">
        <f t="shared" si="61"/>
        <v>5.1639999999999997</v>
      </c>
      <c r="W211">
        <v>68.180000000000007</v>
      </c>
      <c r="X211">
        <v>63.682000000000002</v>
      </c>
      <c r="Y211">
        <v>58.268999999999998</v>
      </c>
      <c r="Z211">
        <f t="shared" si="62"/>
        <v>63.37700000000001</v>
      </c>
      <c r="AA211" s="6">
        <f t="shared" si="63"/>
        <v>60.027000000000008</v>
      </c>
      <c r="AB211">
        <v>54.375</v>
      </c>
      <c r="AC211">
        <v>54.912999999999997</v>
      </c>
      <c r="AD211">
        <v>54.674999999999997</v>
      </c>
      <c r="AE211">
        <f t="shared" si="64"/>
        <v>54.654333333333334</v>
      </c>
      <c r="AF211" s="6">
        <f t="shared" si="65"/>
        <v>51.304333333333332</v>
      </c>
      <c r="AG211">
        <v>46.481000000000002</v>
      </c>
      <c r="AH211">
        <v>47.146999999999998</v>
      </c>
      <c r="AI211">
        <v>42.134</v>
      </c>
      <c r="AJ211">
        <f t="shared" si="66"/>
        <v>45.253999999999998</v>
      </c>
      <c r="AK211" s="6">
        <f t="shared" si="67"/>
        <v>41.903999999999996</v>
      </c>
      <c r="AL211">
        <v>28.388000000000002</v>
      </c>
      <c r="AM211">
        <v>30.933</v>
      </c>
      <c r="AN211">
        <v>25.474</v>
      </c>
      <c r="AO211">
        <f t="shared" si="68"/>
        <v>28.265000000000001</v>
      </c>
      <c r="AP211" s="6">
        <f t="shared" si="69"/>
        <v>24.914999999999999</v>
      </c>
      <c r="AQ211">
        <v>16.821000000000002</v>
      </c>
      <c r="AR211">
        <v>15.821</v>
      </c>
      <c r="AS211">
        <v>16.434000000000001</v>
      </c>
      <c r="AT211">
        <f t="shared" si="70"/>
        <v>16.358666666666668</v>
      </c>
      <c r="AU211" s="6">
        <f t="shared" si="71"/>
        <v>13.008666666666668</v>
      </c>
    </row>
    <row r="212" spans="1:47" x14ac:dyDescent="0.25">
      <c r="A212">
        <v>3.4380000000000002</v>
      </c>
      <c r="B212" s="5">
        <v>395</v>
      </c>
      <c r="C212">
        <v>67.37</v>
      </c>
      <c r="D212">
        <v>72.908000000000001</v>
      </c>
      <c r="E212">
        <v>68.159000000000006</v>
      </c>
      <c r="F212">
        <f t="shared" si="54"/>
        <v>69.478999999999999</v>
      </c>
      <c r="G212" s="6">
        <f t="shared" si="55"/>
        <v>66.040999999999997</v>
      </c>
      <c r="H212">
        <v>14.326000000000001</v>
      </c>
      <c r="I212">
        <v>13.787000000000001</v>
      </c>
      <c r="J212">
        <v>14.683999999999999</v>
      </c>
      <c r="K212">
        <f t="shared" si="56"/>
        <v>14.265666666666666</v>
      </c>
      <c r="L212" s="6">
        <f t="shared" si="57"/>
        <v>10.827666666666666</v>
      </c>
      <c r="M212">
        <v>9.8940000000000001</v>
      </c>
      <c r="N212">
        <v>11.275</v>
      </c>
      <c r="O212">
        <v>10.523999999999999</v>
      </c>
      <c r="P212">
        <f t="shared" si="58"/>
        <v>10.564333333333332</v>
      </c>
      <c r="Q212" s="6">
        <f t="shared" si="59"/>
        <v>7.1263333333333314</v>
      </c>
      <c r="R212">
        <v>8.7149999999999999</v>
      </c>
      <c r="S212">
        <v>9.3580000000000005</v>
      </c>
      <c r="T212">
        <v>9.0579999999999998</v>
      </c>
      <c r="U212">
        <f t="shared" si="60"/>
        <v>9.0436666666666667</v>
      </c>
      <c r="V212" s="6">
        <f t="shared" si="61"/>
        <v>5.6056666666666661</v>
      </c>
      <c r="W212">
        <v>66.147000000000006</v>
      </c>
      <c r="X212">
        <v>62.875</v>
      </c>
      <c r="Y212">
        <v>56.820999999999998</v>
      </c>
      <c r="Z212">
        <f t="shared" si="62"/>
        <v>61.947666666666663</v>
      </c>
      <c r="AA212" s="6">
        <f t="shared" si="63"/>
        <v>58.509666666666661</v>
      </c>
      <c r="AB212">
        <v>53.387999999999998</v>
      </c>
      <c r="AC212">
        <v>53.220999999999997</v>
      </c>
      <c r="AD212">
        <v>54.293999999999997</v>
      </c>
      <c r="AE212">
        <f t="shared" si="64"/>
        <v>53.634333333333331</v>
      </c>
      <c r="AF212" s="6">
        <f t="shared" si="65"/>
        <v>50.196333333333328</v>
      </c>
      <c r="AG212">
        <v>46.598999999999997</v>
      </c>
      <c r="AH212">
        <v>45.628999999999998</v>
      </c>
      <c r="AI212">
        <v>41.399000000000001</v>
      </c>
      <c r="AJ212">
        <f t="shared" si="66"/>
        <v>44.542333333333339</v>
      </c>
      <c r="AK212" s="6">
        <f t="shared" si="67"/>
        <v>41.104333333333336</v>
      </c>
      <c r="AL212">
        <v>27.791</v>
      </c>
      <c r="AM212">
        <v>30.151</v>
      </c>
      <c r="AN212">
        <v>24.175000000000001</v>
      </c>
      <c r="AO212">
        <f t="shared" si="68"/>
        <v>27.372333333333334</v>
      </c>
      <c r="AP212" s="6">
        <f t="shared" si="69"/>
        <v>23.934333333333335</v>
      </c>
      <c r="AQ212">
        <v>17.295999999999999</v>
      </c>
      <c r="AR212">
        <v>15.949</v>
      </c>
      <c r="AS212">
        <v>16.434000000000001</v>
      </c>
      <c r="AT212">
        <f t="shared" si="70"/>
        <v>16.559666666666669</v>
      </c>
      <c r="AU212" s="6">
        <f t="shared" si="71"/>
        <v>13.121666666666668</v>
      </c>
    </row>
    <row r="213" spans="1:47" x14ac:dyDescent="0.25">
      <c r="A213">
        <v>3.54</v>
      </c>
      <c r="B213" s="5">
        <v>395.5</v>
      </c>
      <c r="C213">
        <v>65.637</v>
      </c>
      <c r="D213">
        <v>71.209000000000003</v>
      </c>
      <c r="E213">
        <v>65.311999999999998</v>
      </c>
      <c r="F213">
        <f t="shared" si="54"/>
        <v>67.38600000000001</v>
      </c>
      <c r="G213" s="6">
        <f t="shared" si="55"/>
        <v>63.846000000000011</v>
      </c>
      <c r="H213">
        <v>13.911</v>
      </c>
      <c r="I213">
        <v>14.709</v>
      </c>
      <c r="J213">
        <v>14.167999999999999</v>
      </c>
      <c r="K213">
        <f t="shared" si="56"/>
        <v>14.262666666666666</v>
      </c>
      <c r="L213" s="6">
        <f t="shared" si="57"/>
        <v>10.722666666666665</v>
      </c>
      <c r="M213">
        <v>9.2080000000000002</v>
      </c>
      <c r="N213">
        <v>11.257999999999999</v>
      </c>
      <c r="O213">
        <v>10.923999999999999</v>
      </c>
      <c r="P213">
        <f t="shared" si="58"/>
        <v>10.463333333333333</v>
      </c>
      <c r="Q213" s="6">
        <f t="shared" si="59"/>
        <v>6.9233333333333329</v>
      </c>
      <c r="R213">
        <v>8.9390000000000001</v>
      </c>
      <c r="S213">
        <v>9.1549990000000001</v>
      </c>
      <c r="T213">
        <v>9.2550000000000008</v>
      </c>
      <c r="U213">
        <f t="shared" si="60"/>
        <v>9.1163329999999991</v>
      </c>
      <c r="V213" s="6">
        <f t="shared" si="61"/>
        <v>5.5763329999999991</v>
      </c>
      <c r="W213">
        <v>65.061000000000007</v>
      </c>
      <c r="X213">
        <v>60.933</v>
      </c>
      <c r="Y213">
        <v>56.94</v>
      </c>
      <c r="Z213">
        <f t="shared" si="62"/>
        <v>60.978000000000002</v>
      </c>
      <c r="AA213" s="6">
        <f t="shared" si="63"/>
        <v>57.438000000000002</v>
      </c>
      <c r="AB213">
        <v>52.597000000000001</v>
      </c>
      <c r="AC213">
        <v>52.908000000000001</v>
      </c>
      <c r="AD213">
        <v>54.2</v>
      </c>
      <c r="AE213">
        <f t="shared" si="64"/>
        <v>53.234999999999992</v>
      </c>
      <c r="AF213" s="6">
        <f t="shared" si="65"/>
        <v>49.694999999999993</v>
      </c>
      <c r="AG213">
        <v>45.128</v>
      </c>
      <c r="AH213">
        <v>44.877000000000002</v>
      </c>
      <c r="AI213">
        <v>40.506</v>
      </c>
      <c r="AJ213">
        <f t="shared" si="66"/>
        <v>43.503666666666668</v>
      </c>
      <c r="AK213" s="6">
        <f t="shared" si="67"/>
        <v>39.963666666666668</v>
      </c>
      <c r="AL213">
        <v>27.617999999999999</v>
      </c>
      <c r="AM213">
        <v>30.847999999999999</v>
      </c>
      <c r="AN213">
        <v>24.195</v>
      </c>
      <c r="AO213">
        <f t="shared" si="68"/>
        <v>27.553666666666668</v>
      </c>
      <c r="AP213" s="6">
        <f t="shared" si="69"/>
        <v>24.013666666666669</v>
      </c>
      <c r="AQ213">
        <v>17.273</v>
      </c>
      <c r="AR213">
        <v>16.094999999999999</v>
      </c>
      <c r="AS213">
        <v>16.361000000000001</v>
      </c>
      <c r="AT213">
        <f t="shared" si="70"/>
        <v>16.576333333333334</v>
      </c>
      <c r="AU213" s="6">
        <f t="shared" si="71"/>
        <v>13.036333333333335</v>
      </c>
    </row>
    <row r="214" spans="1:47" x14ac:dyDescent="0.25">
      <c r="A214">
        <v>3.528</v>
      </c>
      <c r="B214" s="5">
        <v>396</v>
      </c>
      <c r="C214">
        <v>64.314999999999998</v>
      </c>
      <c r="D214">
        <v>69.656000000000006</v>
      </c>
      <c r="E214">
        <v>63.445999999999998</v>
      </c>
      <c r="F214">
        <f t="shared" si="54"/>
        <v>65.805666666666667</v>
      </c>
      <c r="G214" s="6">
        <f t="shared" si="55"/>
        <v>62.277666666666669</v>
      </c>
      <c r="H214">
        <v>14.586</v>
      </c>
      <c r="I214">
        <v>14.865</v>
      </c>
      <c r="J214">
        <v>13.938000000000001</v>
      </c>
      <c r="K214">
        <f t="shared" si="56"/>
        <v>14.463000000000001</v>
      </c>
      <c r="L214" s="6">
        <f t="shared" si="57"/>
        <v>10.935</v>
      </c>
      <c r="M214">
        <v>10.073</v>
      </c>
      <c r="N214">
        <v>10.805999999999999</v>
      </c>
      <c r="O214">
        <v>11.356</v>
      </c>
      <c r="P214">
        <f t="shared" si="58"/>
        <v>10.744999999999999</v>
      </c>
      <c r="Q214" s="6">
        <f t="shared" si="59"/>
        <v>7.2169999999999987</v>
      </c>
      <c r="R214">
        <v>8.7050000000000001</v>
      </c>
      <c r="S214">
        <v>9.7100000000000009</v>
      </c>
      <c r="T214">
        <v>9.978999</v>
      </c>
      <c r="U214">
        <f t="shared" si="60"/>
        <v>9.4646663333333336</v>
      </c>
      <c r="V214" s="6">
        <f t="shared" si="61"/>
        <v>5.9366663333333332</v>
      </c>
      <c r="W214">
        <v>63.158999999999999</v>
      </c>
      <c r="X214">
        <v>59.465000000000003</v>
      </c>
      <c r="Y214">
        <v>55.963999999999999</v>
      </c>
      <c r="Z214">
        <f t="shared" si="62"/>
        <v>59.529333333333334</v>
      </c>
      <c r="AA214" s="6">
        <f t="shared" si="63"/>
        <v>56.001333333333335</v>
      </c>
      <c r="AB214">
        <v>53.067</v>
      </c>
      <c r="AC214">
        <v>51.912999999999997</v>
      </c>
      <c r="AD214">
        <v>53.305999999999997</v>
      </c>
      <c r="AE214">
        <f t="shared" si="64"/>
        <v>52.762</v>
      </c>
      <c r="AF214" s="6">
        <f t="shared" si="65"/>
        <v>49.234000000000002</v>
      </c>
      <c r="AG214">
        <v>44.69</v>
      </c>
      <c r="AH214">
        <v>45.926000000000002</v>
      </c>
      <c r="AI214">
        <v>40.404000000000003</v>
      </c>
      <c r="AJ214">
        <f t="shared" si="66"/>
        <v>43.673333333333339</v>
      </c>
      <c r="AK214" s="6">
        <f t="shared" si="67"/>
        <v>40.14533333333334</v>
      </c>
      <c r="AL214">
        <v>27.196000000000002</v>
      </c>
      <c r="AM214">
        <v>28.859000000000002</v>
      </c>
      <c r="AN214">
        <v>25.419</v>
      </c>
      <c r="AO214">
        <f t="shared" si="68"/>
        <v>27.158000000000001</v>
      </c>
      <c r="AP214" s="6">
        <f t="shared" si="69"/>
        <v>23.630000000000003</v>
      </c>
      <c r="AQ214">
        <v>16.439</v>
      </c>
      <c r="AR214">
        <v>15.407</v>
      </c>
      <c r="AS214">
        <v>15.818</v>
      </c>
      <c r="AT214">
        <f t="shared" si="70"/>
        <v>15.888</v>
      </c>
      <c r="AU214" s="6">
        <f t="shared" si="71"/>
        <v>12.36</v>
      </c>
    </row>
    <row r="215" spans="1:47" x14ac:dyDescent="0.25">
      <c r="A215">
        <v>4.1840000000000002</v>
      </c>
      <c r="B215" s="5">
        <v>396.5</v>
      </c>
      <c r="C215">
        <v>64.605998999999997</v>
      </c>
      <c r="D215">
        <v>68.224998999999997</v>
      </c>
      <c r="E215">
        <v>63.914999999999999</v>
      </c>
      <c r="F215">
        <f t="shared" si="54"/>
        <v>65.581999333333329</v>
      </c>
      <c r="G215" s="6">
        <f t="shared" si="55"/>
        <v>61.397999333333331</v>
      </c>
      <c r="H215">
        <v>15.18</v>
      </c>
      <c r="I215">
        <v>14.423999999999999</v>
      </c>
      <c r="J215">
        <v>13.162000000000001</v>
      </c>
      <c r="K215">
        <f t="shared" si="56"/>
        <v>14.255333333333333</v>
      </c>
      <c r="L215" s="6">
        <f t="shared" si="57"/>
        <v>10.071333333333332</v>
      </c>
      <c r="M215">
        <v>10.914</v>
      </c>
      <c r="N215">
        <v>12.247</v>
      </c>
      <c r="O215">
        <v>11.491</v>
      </c>
      <c r="P215">
        <f t="shared" si="58"/>
        <v>11.550666666666666</v>
      </c>
      <c r="Q215" s="6">
        <f t="shared" si="59"/>
        <v>7.3666666666666663</v>
      </c>
      <c r="R215">
        <v>9.9589999999999996</v>
      </c>
      <c r="S215">
        <v>9.9109999999999996</v>
      </c>
      <c r="T215">
        <v>10.103999999999999</v>
      </c>
      <c r="U215">
        <f t="shared" si="60"/>
        <v>9.9913333333333316</v>
      </c>
      <c r="V215" s="6">
        <f t="shared" si="61"/>
        <v>5.8073333333333315</v>
      </c>
      <c r="W215">
        <v>62.45</v>
      </c>
      <c r="X215">
        <v>60.06</v>
      </c>
      <c r="Y215">
        <v>54.600999999999999</v>
      </c>
      <c r="Z215">
        <f t="shared" si="62"/>
        <v>59.036999999999999</v>
      </c>
      <c r="AA215" s="6">
        <f t="shared" si="63"/>
        <v>54.853000000000002</v>
      </c>
      <c r="AB215">
        <v>52.320999999999998</v>
      </c>
      <c r="AC215">
        <v>50.484999999999999</v>
      </c>
      <c r="AD215">
        <v>51.465000000000003</v>
      </c>
      <c r="AE215">
        <f t="shared" si="64"/>
        <v>51.423666666666669</v>
      </c>
      <c r="AF215" s="6">
        <f t="shared" si="65"/>
        <v>47.239666666666672</v>
      </c>
      <c r="AG215">
        <v>43.691000000000003</v>
      </c>
      <c r="AH215">
        <v>44.174999999999997</v>
      </c>
      <c r="AI215">
        <v>39.101999999999997</v>
      </c>
      <c r="AJ215">
        <f t="shared" si="66"/>
        <v>42.322666666666663</v>
      </c>
      <c r="AK215" s="6">
        <f t="shared" si="67"/>
        <v>38.138666666666666</v>
      </c>
      <c r="AL215">
        <v>26.931000000000001</v>
      </c>
      <c r="AM215">
        <v>29.623999999999999</v>
      </c>
      <c r="AN215">
        <v>24.460999999999999</v>
      </c>
      <c r="AO215">
        <f t="shared" si="68"/>
        <v>27.005333333333329</v>
      </c>
      <c r="AP215" s="6">
        <f t="shared" si="69"/>
        <v>22.821333333333328</v>
      </c>
      <c r="AQ215">
        <v>16.603999999999999</v>
      </c>
      <c r="AR215">
        <v>14.968999999999999</v>
      </c>
      <c r="AS215">
        <v>15.904999999999999</v>
      </c>
      <c r="AT215">
        <f t="shared" si="70"/>
        <v>15.826000000000001</v>
      </c>
      <c r="AU215" s="6">
        <f t="shared" si="71"/>
        <v>11.641999999999999</v>
      </c>
    </row>
    <row r="216" spans="1:47" x14ac:dyDescent="0.25">
      <c r="A216">
        <v>3.6219999999999999</v>
      </c>
      <c r="B216" s="5">
        <v>397</v>
      </c>
      <c r="C216">
        <v>63.91</v>
      </c>
      <c r="D216">
        <v>68.141000000000005</v>
      </c>
      <c r="E216">
        <v>61.055</v>
      </c>
      <c r="F216">
        <f t="shared" si="54"/>
        <v>64.36866666666667</v>
      </c>
      <c r="G216" s="6">
        <f t="shared" si="55"/>
        <v>60.74666666666667</v>
      </c>
      <c r="H216">
        <v>14.324999999999999</v>
      </c>
      <c r="I216">
        <v>13.95</v>
      </c>
      <c r="J216">
        <v>13.685</v>
      </c>
      <c r="K216">
        <f t="shared" si="56"/>
        <v>13.986666666666666</v>
      </c>
      <c r="L216" s="6">
        <f t="shared" si="57"/>
        <v>10.364666666666666</v>
      </c>
      <c r="M216">
        <v>10.881</v>
      </c>
      <c r="N216">
        <v>12.87</v>
      </c>
      <c r="O216">
        <v>11.500999999999999</v>
      </c>
      <c r="P216">
        <f t="shared" si="58"/>
        <v>11.750666666666666</v>
      </c>
      <c r="Q216" s="6">
        <f t="shared" si="59"/>
        <v>8.1286666666666658</v>
      </c>
      <c r="R216">
        <v>9.8030000000000008</v>
      </c>
      <c r="S216">
        <v>10.808</v>
      </c>
      <c r="T216">
        <v>11.038</v>
      </c>
      <c r="U216">
        <f t="shared" si="60"/>
        <v>10.549666666666667</v>
      </c>
      <c r="V216" s="6">
        <f t="shared" si="61"/>
        <v>6.9276666666666671</v>
      </c>
      <c r="W216">
        <v>60.816000000000003</v>
      </c>
      <c r="X216">
        <v>56.847000000000001</v>
      </c>
      <c r="Y216">
        <v>54.017000000000003</v>
      </c>
      <c r="Z216">
        <f t="shared" si="62"/>
        <v>57.226666666666667</v>
      </c>
      <c r="AA216" s="6">
        <f t="shared" si="63"/>
        <v>53.604666666666667</v>
      </c>
      <c r="AB216">
        <v>51.01</v>
      </c>
      <c r="AC216">
        <v>49.24</v>
      </c>
      <c r="AD216">
        <v>51.262</v>
      </c>
      <c r="AE216">
        <f t="shared" si="64"/>
        <v>50.503999999999998</v>
      </c>
      <c r="AF216" s="6">
        <f t="shared" si="65"/>
        <v>46.881999999999998</v>
      </c>
      <c r="AG216">
        <v>43.97</v>
      </c>
      <c r="AH216">
        <v>43.506999999999998</v>
      </c>
      <c r="AI216">
        <v>40.057000000000002</v>
      </c>
      <c r="AJ216">
        <f t="shared" si="66"/>
        <v>42.511333333333333</v>
      </c>
      <c r="AK216" s="6">
        <f t="shared" si="67"/>
        <v>38.889333333333333</v>
      </c>
      <c r="AL216">
        <v>25.794</v>
      </c>
      <c r="AM216">
        <v>29.405000000000001</v>
      </c>
      <c r="AN216">
        <v>23.69</v>
      </c>
      <c r="AO216">
        <f t="shared" si="68"/>
        <v>26.296333333333333</v>
      </c>
      <c r="AP216" s="6">
        <f t="shared" si="69"/>
        <v>22.674333333333333</v>
      </c>
      <c r="AQ216">
        <v>16.463999999999999</v>
      </c>
      <c r="AR216">
        <v>15.955</v>
      </c>
      <c r="AS216">
        <v>15.378</v>
      </c>
      <c r="AT216">
        <f t="shared" si="70"/>
        <v>15.932333333333332</v>
      </c>
      <c r="AU216" s="6">
        <f t="shared" si="71"/>
        <v>12.310333333333332</v>
      </c>
    </row>
    <row r="217" spans="1:47" x14ac:dyDescent="0.25">
      <c r="A217">
        <v>3.819</v>
      </c>
      <c r="B217" s="5">
        <v>397.5</v>
      </c>
      <c r="C217">
        <v>63.784999999999997</v>
      </c>
      <c r="D217">
        <v>66.010999999999996</v>
      </c>
      <c r="E217">
        <v>62.131999999999998</v>
      </c>
      <c r="F217">
        <f t="shared" si="54"/>
        <v>63.975999999999999</v>
      </c>
      <c r="G217" s="6">
        <f t="shared" si="55"/>
        <v>60.156999999999996</v>
      </c>
      <c r="H217">
        <v>14.781000000000001</v>
      </c>
      <c r="I217">
        <v>13.739000000000001</v>
      </c>
      <c r="J217">
        <v>14.537000000000001</v>
      </c>
      <c r="K217">
        <f t="shared" si="56"/>
        <v>14.352333333333334</v>
      </c>
      <c r="L217" s="6">
        <f t="shared" si="57"/>
        <v>10.533333333333335</v>
      </c>
      <c r="M217">
        <v>11.433</v>
      </c>
      <c r="N217">
        <v>12.407999999999999</v>
      </c>
      <c r="O217">
        <v>12.164</v>
      </c>
      <c r="P217">
        <f t="shared" si="58"/>
        <v>12.001666666666667</v>
      </c>
      <c r="Q217" s="6">
        <f t="shared" si="59"/>
        <v>8.1826666666666661</v>
      </c>
      <c r="R217">
        <v>10.108000000000001</v>
      </c>
      <c r="S217">
        <v>10.794</v>
      </c>
      <c r="T217">
        <v>11.73</v>
      </c>
      <c r="U217">
        <f t="shared" si="60"/>
        <v>10.877333333333334</v>
      </c>
      <c r="V217" s="6">
        <f t="shared" si="61"/>
        <v>7.0583333333333345</v>
      </c>
      <c r="W217">
        <v>61.113</v>
      </c>
      <c r="X217">
        <v>56.640999999999998</v>
      </c>
      <c r="Y217">
        <v>52.228999999999999</v>
      </c>
      <c r="Z217">
        <f t="shared" si="62"/>
        <v>56.661000000000001</v>
      </c>
      <c r="AA217" s="6">
        <f t="shared" si="63"/>
        <v>52.841999999999999</v>
      </c>
      <c r="AB217">
        <v>49.67</v>
      </c>
      <c r="AC217">
        <v>49.758000000000003</v>
      </c>
      <c r="AD217">
        <v>48.935000000000002</v>
      </c>
      <c r="AE217">
        <f t="shared" si="64"/>
        <v>49.454333333333331</v>
      </c>
      <c r="AF217" s="6">
        <f t="shared" si="65"/>
        <v>45.635333333333328</v>
      </c>
      <c r="AG217">
        <v>42.811999999999998</v>
      </c>
      <c r="AH217">
        <v>44.390999999999998</v>
      </c>
      <c r="AI217">
        <v>38.121000000000002</v>
      </c>
      <c r="AJ217">
        <f t="shared" si="66"/>
        <v>41.774666666666668</v>
      </c>
      <c r="AK217" s="6">
        <f t="shared" si="67"/>
        <v>37.955666666666666</v>
      </c>
      <c r="AL217">
        <v>27.157</v>
      </c>
      <c r="AM217">
        <v>28.774000000000001</v>
      </c>
      <c r="AN217">
        <v>23.706</v>
      </c>
      <c r="AO217">
        <f t="shared" si="68"/>
        <v>26.545666666666666</v>
      </c>
      <c r="AP217" s="6">
        <f t="shared" si="69"/>
        <v>22.726666666666667</v>
      </c>
      <c r="AQ217">
        <v>16.206</v>
      </c>
      <c r="AR217">
        <v>15.519</v>
      </c>
      <c r="AS217">
        <v>15.217000000000001</v>
      </c>
      <c r="AT217">
        <f t="shared" si="70"/>
        <v>15.647333333333334</v>
      </c>
      <c r="AU217" s="6">
        <f t="shared" si="71"/>
        <v>11.828333333333333</v>
      </c>
    </row>
    <row r="218" spans="1:47" x14ac:dyDescent="0.25">
      <c r="A218">
        <v>4.1059999999999999</v>
      </c>
      <c r="B218" s="5">
        <v>398</v>
      </c>
      <c r="C218">
        <v>62.177999999999997</v>
      </c>
      <c r="D218">
        <v>64.3</v>
      </c>
      <c r="E218">
        <v>60.125999999999998</v>
      </c>
      <c r="F218">
        <f t="shared" si="54"/>
        <v>62.201333333333331</v>
      </c>
      <c r="G218" s="6">
        <f t="shared" si="55"/>
        <v>58.095333333333329</v>
      </c>
      <c r="H218">
        <v>15.355</v>
      </c>
      <c r="I218">
        <v>14.276</v>
      </c>
      <c r="J218">
        <v>14.617000000000001</v>
      </c>
      <c r="K218">
        <f t="shared" si="56"/>
        <v>14.749333333333334</v>
      </c>
      <c r="L218" s="6">
        <f t="shared" si="57"/>
        <v>10.643333333333334</v>
      </c>
      <c r="M218">
        <v>11.802</v>
      </c>
      <c r="N218">
        <v>11.897</v>
      </c>
      <c r="O218">
        <v>12.066000000000001</v>
      </c>
      <c r="P218">
        <f t="shared" si="58"/>
        <v>11.921666666666667</v>
      </c>
      <c r="Q218" s="6">
        <f t="shared" si="59"/>
        <v>7.815666666666667</v>
      </c>
      <c r="R218">
        <v>9.869999</v>
      </c>
      <c r="S218">
        <v>10.815</v>
      </c>
      <c r="T218">
        <v>9.9909999999999997</v>
      </c>
      <c r="U218">
        <f t="shared" si="60"/>
        <v>10.225332999999999</v>
      </c>
      <c r="V218" s="6">
        <f t="shared" si="61"/>
        <v>6.1193329999999992</v>
      </c>
      <c r="W218">
        <v>57.808999999999997</v>
      </c>
      <c r="X218">
        <v>55.036999999999999</v>
      </c>
      <c r="Y218">
        <v>51.831000000000003</v>
      </c>
      <c r="Z218">
        <f t="shared" si="62"/>
        <v>54.89233333333334</v>
      </c>
      <c r="AA218" s="6">
        <f t="shared" si="63"/>
        <v>50.786333333333339</v>
      </c>
      <c r="AB218">
        <v>49.106000000000002</v>
      </c>
      <c r="AC218">
        <v>49.145000000000003</v>
      </c>
      <c r="AD218">
        <v>49.042999999999999</v>
      </c>
      <c r="AE218">
        <f t="shared" si="64"/>
        <v>49.098000000000006</v>
      </c>
      <c r="AF218" s="6">
        <f t="shared" si="65"/>
        <v>44.992000000000004</v>
      </c>
      <c r="AG218">
        <v>40.948</v>
      </c>
      <c r="AH218">
        <v>42.47</v>
      </c>
      <c r="AI218">
        <v>37.57</v>
      </c>
      <c r="AJ218">
        <f t="shared" si="66"/>
        <v>40.329333333333331</v>
      </c>
      <c r="AK218" s="6">
        <f t="shared" si="67"/>
        <v>36.223333333333329</v>
      </c>
      <c r="AL218">
        <v>26.574999999999999</v>
      </c>
      <c r="AM218">
        <v>28.446000000000002</v>
      </c>
      <c r="AN218">
        <v>24.100999999999999</v>
      </c>
      <c r="AO218">
        <f t="shared" si="68"/>
        <v>26.373999999999999</v>
      </c>
      <c r="AP218" s="6">
        <f t="shared" si="69"/>
        <v>22.268000000000001</v>
      </c>
      <c r="AQ218">
        <v>17.172999999999998</v>
      </c>
      <c r="AR218">
        <v>14.855</v>
      </c>
      <c r="AS218">
        <v>15.355</v>
      </c>
      <c r="AT218">
        <f t="shared" si="70"/>
        <v>15.794333333333332</v>
      </c>
      <c r="AU218" s="6">
        <f t="shared" si="71"/>
        <v>11.688333333333333</v>
      </c>
    </row>
    <row r="219" spans="1:47" x14ac:dyDescent="0.25">
      <c r="A219">
        <v>4.2290000000000001</v>
      </c>
      <c r="B219" s="5">
        <v>398.5</v>
      </c>
      <c r="C219">
        <v>59.960999999999999</v>
      </c>
      <c r="D219">
        <v>62.645000000000003</v>
      </c>
      <c r="E219">
        <v>59.936</v>
      </c>
      <c r="F219">
        <f t="shared" si="54"/>
        <v>60.847333333333331</v>
      </c>
      <c r="G219" s="6">
        <f t="shared" si="55"/>
        <v>56.618333333333332</v>
      </c>
      <c r="H219">
        <v>15.321999999999999</v>
      </c>
      <c r="I219">
        <v>15.038</v>
      </c>
      <c r="J219">
        <v>14.295999999999999</v>
      </c>
      <c r="K219">
        <f t="shared" si="56"/>
        <v>14.885333333333334</v>
      </c>
      <c r="L219" s="6">
        <f t="shared" si="57"/>
        <v>10.656333333333333</v>
      </c>
      <c r="M219">
        <v>11.763</v>
      </c>
      <c r="N219">
        <v>12.154</v>
      </c>
      <c r="O219">
        <v>12.273999999999999</v>
      </c>
      <c r="P219">
        <f t="shared" si="58"/>
        <v>12.063666666666668</v>
      </c>
      <c r="Q219" s="6">
        <f t="shared" si="59"/>
        <v>7.834666666666668</v>
      </c>
      <c r="R219">
        <v>11.04</v>
      </c>
      <c r="S219">
        <v>11.62</v>
      </c>
      <c r="T219">
        <v>11.747999999999999</v>
      </c>
      <c r="U219">
        <f t="shared" si="60"/>
        <v>11.469333333333331</v>
      </c>
      <c r="V219" s="6">
        <f t="shared" si="61"/>
        <v>7.2403333333333313</v>
      </c>
      <c r="W219">
        <v>57.96</v>
      </c>
      <c r="X219">
        <v>54.259</v>
      </c>
      <c r="Y219">
        <v>50.152000000000001</v>
      </c>
      <c r="Z219">
        <f t="shared" si="62"/>
        <v>54.123666666666658</v>
      </c>
      <c r="AA219" s="6">
        <f t="shared" si="63"/>
        <v>49.894666666666659</v>
      </c>
      <c r="AB219">
        <v>47.186999999999998</v>
      </c>
      <c r="AC219">
        <v>48.03</v>
      </c>
      <c r="AD219">
        <v>47.536999999999999</v>
      </c>
      <c r="AE219">
        <f t="shared" si="64"/>
        <v>47.584666666666664</v>
      </c>
      <c r="AF219" s="6">
        <f t="shared" si="65"/>
        <v>43.355666666666664</v>
      </c>
      <c r="AG219">
        <v>40.091999999999999</v>
      </c>
      <c r="AH219">
        <v>42.427</v>
      </c>
      <c r="AI219">
        <v>37.393999999999998</v>
      </c>
      <c r="AJ219">
        <f t="shared" si="66"/>
        <v>39.971000000000004</v>
      </c>
      <c r="AK219" s="6">
        <f t="shared" si="67"/>
        <v>35.742000000000004</v>
      </c>
      <c r="AL219">
        <v>26.760999999999999</v>
      </c>
      <c r="AM219">
        <v>28.146000000000001</v>
      </c>
      <c r="AN219">
        <v>24.425999999999998</v>
      </c>
      <c r="AO219">
        <f t="shared" si="68"/>
        <v>26.444333333333333</v>
      </c>
      <c r="AP219" s="6">
        <f t="shared" si="69"/>
        <v>22.215333333333334</v>
      </c>
      <c r="AQ219">
        <v>15.46</v>
      </c>
      <c r="AR219">
        <v>15.51</v>
      </c>
      <c r="AS219">
        <v>15.682</v>
      </c>
      <c r="AT219">
        <f t="shared" si="70"/>
        <v>15.550666666666666</v>
      </c>
      <c r="AU219" s="6">
        <f t="shared" si="71"/>
        <v>11.321666666666665</v>
      </c>
    </row>
    <row r="220" spans="1:47" x14ac:dyDescent="0.25">
      <c r="A220">
        <v>3.67</v>
      </c>
      <c r="B220" s="5">
        <v>399</v>
      </c>
      <c r="C220">
        <v>60.725999999999999</v>
      </c>
      <c r="D220">
        <v>61.334000000000003</v>
      </c>
      <c r="E220">
        <v>58.527999999999999</v>
      </c>
      <c r="F220">
        <f t="shared" si="54"/>
        <v>60.195999999999998</v>
      </c>
      <c r="G220" s="6">
        <f t="shared" si="55"/>
        <v>56.525999999999996</v>
      </c>
      <c r="H220">
        <v>14.721</v>
      </c>
      <c r="I220">
        <v>14.182</v>
      </c>
      <c r="J220">
        <v>14.324999999999999</v>
      </c>
      <c r="K220">
        <f t="shared" si="56"/>
        <v>14.409333333333331</v>
      </c>
      <c r="L220" s="6">
        <f t="shared" si="57"/>
        <v>10.739333333333331</v>
      </c>
      <c r="M220">
        <v>11.819000000000001</v>
      </c>
      <c r="N220">
        <v>12.507999999999999</v>
      </c>
      <c r="O220">
        <v>12.576000000000001</v>
      </c>
      <c r="P220">
        <f t="shared" si="58"/>
        <v>12.301</v>
      </c>
      <c r="Q220" s="6">
        <f t="shared" si="59"/>
        <v>8.6310000000000002</v>
      </c>
      <c r="R220">
        <v>11.491</v>
      </c>
      <c r="S220">
        <v>11.542</v>
      </c>
      <c r="T220">
        <v>12.648</v>
      </c>
      <c r="U220">
        <f t="shared" si="60"/>
        <v>11.893666666666666</v>
      </c>
      <c r="V220" s="6">
        <f t="shared" si="61"/>
        <v>8.2236666666666665</v>
      </c>
      <c r="W220">
        <v>57.399000000000001</v>
      </c>
      <c r="X220">
        <v>54.268999999999998</v>
      </c>
      <c r="Y220">
        <v>49.85</v>
      </c>
      <c r="Z220">
        <f t="shared" si="62"/>
        <v>53.839333333333336</v>
      </c>
      <c r="AA220" s="6">
        <f t="shared" si="63"/>
        <v>50.169333333333334</v>
      </c>
      <c r="AB220">
        <v>47.331000000000003</v>
      </c>
      <c r="AC220">
        <v>45.988999999999997</v>
      </c>
      <c r="AD220">
        <v>47.338999999999999</v>
      </c>
      <c r="AE220">
        <f t="shared" si="64"/>
        <v>46.886333333333333</v>
      </c>
      <c r="AF220" s="6">
        <f t="shared" si="65"/>
        <v>43.216333333333331</v>
      </c>
      <c r="AG220">
        <v>39.954999999999998</v>
      </c>
      <c r="AH220">
        <v>41.826999999999998</v>
      </c>
      <c r="AI220">
        <v>36.372</v>
      </c>
      <c r="AJ220">
        <f t="shared" si="66"/>
        <v>39.384666666666668</v>
      </c>
      <c r="AK220" s="6">
        <f t="shared" si="67"/>
        <v>35.714666666666666</v>
      </c>
      <c r="AL220">
        <v>25.943999999999999</v>
      </c>
      <c r="AM220">
        <v>28.02</v>
      </c>
      <c r="AN220">
        <v>22.998000000000001</v>
      </c>
      <c r="AO220">
        <f t="shared" si="68"/>
        <v>25.654</v>
      </c>
      <c r="AP220" s="6">
        <f t="shared" si="69"/>
        <v>21.984000000000002</v>
      </c>
      <c r="AQ220">
        <v>16.484999999999999</v>
      </c>
      <c r="AR220">
        <v>17.059000000000001</v>
      </c>
      <c r="AS220">
        <v>15.785</v>
      </c>
      <c r="AT220">
        <f t="shared" si="70"/>
        <v>16.442999999999998</v>
      </c>
      <c r="AU220" s="6">
        <f t="shared" si="71"/>
        <v>12.772999999999998</v>
      </c>
    </row>
    <row r="221" spans="1:47" x14ac:dyDescent="0.25">
      <c r="A221">
        <v>3.6869999999999998</v>
      </c>
      <c r="B221" s="5">
        <v>399.5</v>
      </c>
      <c r="C221">
        <v>60.146999999999998</v>
      </c>
      <c r="D221">
        <v>61.337000000000003</v>
      </c>
      <c r="E221">
        <v>56.881</v>
      </c>
      <c r="F221">
        <f t="shared" si="54"/>
        <v>59.455000000000005</v>
      </c>
      <c r="G221" s="6">
        <f t="shared" si="55"/>
        <v>55.768000000000008</v>
      </c>
      <c r="H221">
        <v>15.465</v>
      </c>
      <c r="I221">
        <v>14.733000000000001</v>
      </c>
      <c r="J221">
        <v>14.856</v>
      </c>
      <c r="K221">
        <f t="shared" si="56"/>
        <v>15.018000000000001</v>
      </c>
      <c r="L221" s="6">
        <f t="shared" si="57"/>
        <v>11.331000000000001</v>
      </c>
      <c r="M221">
        <v>12.247</v>
      </c>
      <c r="N221">
        <v>12.571</v>
      </c>
      <c r="O221">
        <v>13.685</v>
      </c>
      <c r="P221">
        <f t="shared" si="58"/>
        <v>12.834333333333333</v>
      </c>
      <c r="Q221" s="6">
        <f t="shared" si="59"/>
        <v>9.147333333333334</v>
      </c>
      <c r="R221">
        <v>10.827</v>
      </c>
      <c r="S221">
        <v>12.396000000000001</v>
      </c>
      <c r="T221">
        <v>13.247999999999999</v>
      </c>
      <c r="U221">
        <f t="shared" si="60"/>
        <v>12.156999999999998</v>
      </c>
      <c r="V221" s="6">
        <f t="shared" si="61"/>
        <v>8.4699999999999989</v>
      </c>
      <c r="W221">
        <v>55.308</v>
      </c>
      <c r="X221">
        <v>53.15</v>
      </c>
      <c r="Y221">
        <v>49.97</v>
      </c>
      <c r="Z221">
        <f t="shared" si="62"/>
        <v>52.809333333333335</v>
      </c>
      <c r="AA221" s="6">
        <f t="shared" si="63"/>
        <v>49.122333333333337</v>
      </c>
      <c r="AB221">
        <v>46.515000000000001</v>
      </c>
      <c r="AC221">
        <v>46.325000000000003</v>
      </c>
      <c r="AD221">
        <v>46.418999999999997</v>
      </c>
      <c r="AE221">
        <f t="shared" si="64"/>
        <v>46.419666666666672</v>
      </c>
      <c r="AF221" s="6">
        <f t="shared" si="65"/>
        <v>42.732666666666674</v>
      </c>
      <c r="AG221">
        <v>37.996000000000002</v>
      </c>
      <c r="AH221">
        <v>40.143000000000001</v>
      </c>
      <c r="AI221">
        <v>35.427999999999997</v>
      </c>
      <c r="AJ221">
        <f t="shared" si="66"/>
        <v>37.855666666666671</v>
      </c>
      <c r="AK221" s="6">
        <f t="shared" si="67"/>
        <v>34.168666666666674</v>
      </c>
      <c r="AL221">
        <v>25.568000000000001</v>
      </c>
      <c r="AM221">
        <v>26.997</v>
      </c>
      <c r="AN221">
        <v>22.876000000000001</v>
      </c>
      <c r="AO221">
        <f t="shared" si="68"/>
        <v>25.147000000000002</v>
      </c>
      <c r="AP221" s="6">
        <f t="shared" si="69"/>
        <v>21.46</v>
      </c>
      <c r="AQ221">
        <v>16.488</v>
      </c>
      <c r="AR221">
        <v>16.440999999999999</v>
      </c>
      <c r="AS221">
        <v>15.413</v>
      </c>
      <c r="AT221">
        <f t="shared" si="70"/>
        <v>16.114000000000001</v>
      </c>
      <c r="AU221" s="6">
        <f t="shared" si="71"/>
        <v>12.427000000000001</v>
      </c>
    </row>
    <row r="222" spans="1:47" x14ac:dyDescent="0.25">
      <c r="A222">
        <v>3.4980000000000002</v>
      </c>
      <c r="B222" s="5">
        <v>400</v>
      </c>
      <c r="C222">
        <v>56.469000000000001</v>
      </c>
      <c r="D222">
        <v>60.648000000000003</v>
      </c>
      <c r="E222">
        <v>55.173999999999999</v>
      </c>
      <c r="F222">
        <f t="shared" si="54"/>
        <v>57.43033333333333</v>
      </c>
      <c r="G222" s="6">
        <f t="shared" si="55"/>
        <v>53.932333333333332</v>
      </c>
      <c r="H222">
        <v>16.036000000000001</v>
      </c>
      <c r="I222">
        <v>14.462999999999999</v>
      </c>
      <c r="J222">
        <v>14.364000000000001</v>
      </c>
      <c r="K222">
        <f t="shared" si="56"/>
        <v>14.954333333333333</v>
      </c>
      <c r="L222" s="6">
        <f t="shared" si="57"/>
        <v>11.456333333333333</v>
      </c>
      <c r="M222">
        <v>12.236000000000001</v>
      </c>
      <c r="N222">
        <v>13.779</v>
      </c>
      <c r="O222">
        <v>13.678000000000001</v>
      </c>
      <c r="P222">
        <f t="shared" si="58"/>
        <v>13.231</v>
      </c>
      <c r="Q222" s="6">
        <f t="shared" si="59"/>
        <v>9.7330000000000005</v>
      </c>
      <c r="R222">
        <v>12.103999999999999</v>
      </c>
      <c r="S222">
        <v>12.177</v>
      </c>
      <c r="T222">
        <v>13.744999999999999</v>
      </c>
      <c r="U222">
        <f t="shared" si="60"/>
        <v>12.675333333333333</v>
      </c>
      <c r="V222" s="6">
        <f t="shared" si="61"/>
        <v>9.1773333333333333</v>
      </c>
      <c r="W222">
        <v>55.04</v>
      </c>
      <c r="X222">
        <v>53.136000000000003</v>
      </c>
      <c r="Y222">
        <v>47.277000000000001</v>
      </c>
      <c r="Z222">
        <f t="shared" si="62"/>
        <v>51.817666666666668</v>
      </c>
      <c r="AA222" s="6">
        <f t="shared" si="63"/>
        <v>48.31966666666667</v>
      </c>
      <c r="AB222">
        <v>45.305999999999997</v>
      </c>
      <c r="AC222">
        <v>45.024999999999999</v>
      </c>
      <c r="AD222">
        <v>44.527000000000001</v>
      </c>
      <c r="AE222">
        <f t="shared" si="64"/>
        <v>44.952666666666666</v>
      </c>
      <c r="AF222" s="6">
        <f t="shared" si="65"/>
        <v>41.454666666666668</v>
      </c>
      <c r="AG222">
        <v>38.670999999999999</v>
      </c>
      <c r="AH222">
        <v>39.072000000000003</v>
      </c>
      <c r="AI222">
        <v>36.32</v>
      </c>
      <c r="AJ222">
        <f t="shared" si="66"/>
        <v>38.020999999999994</v>
      </c>
      <c r="AK222" s="6">
        <f t="shared" si="67"/>
        <v>34.522999999999996</v>
      </c>
      <c r="AL222">
        <v>26.334</v>
      </c>
      <c r="AM222">
        <v>25.966999999999999</v>
      </c>
      <c r="AN222">
        <v>22.382999999999999</v>
      </c>
      <c r="AO222">
        <f t="shared" si="68"/>
        <v>24.894666666666666</v>
      </c>
      <c r="AP222" s="6">
        <f t="shared" si="69"/>
        <v>21.396666666666665</v>
      </c>
      <c r="AQ222">
        <v>16.033999999999999</v>
      </c>
      <c r="AR222">
        <v>15.593999999999999</v>
      </c>
      <c r="AS222">
        <v>14.289</v>
      </c>
      <c r="AT222">
        <f t="shared" si="70"/>
        <v>15.305666666666667</v>
      </c>
      <c r="AU222" s="6">
        <f t="shared" si="71"/>
        <v>11.807666666666666</v>
      </c>
    </row>
    <row r="223" spans="1:47" x14ac:dyDescent="0.25">
      <c r="A223">
        <v>3.387</v>
      </c>
      <c r="B223" s="5">
        <v>400.5</v>
      </c>
      <c r="C223">
        <v>56.155999999999999</v>
      </c>
      <c r="D223">
        <v>59.029000000000003</v>
      </c>
      <c r="E223">
        <v>55.069000000000003</v>
      </c>
      <c r="F223">
        <f t="shared" si="54"/>
        <v>56.751333333333342</v>
      </c>
      <c r="G223" s="6">
        <f t="shared" si="55"/>
        <v>53.364333333333342</v>
      </c>
      <c r="H223">
        <v>14.34</v>
      </c>
      <c r="I223">
        <v>13.347</v>
      </c>
      <c r="J223">
        <v>14.304</v>
      </c>
      <c r="K223">
        <f t="shared" si="56"/>
        <v>13.997</v>
      </c>
      <c r="L223" s="6">
        <f t="shared" si="57"/>
        <v>10.61</v>
      </c>
      <c r="M223">
        <v>12.55</v>
      </c>
      <c r="N223">
        <v>13.122999999999999</v>
      </c>
      <c r="O223">
        <v>13.148</v>
      </c>
      <c r="P223">
        <f t="shared" si="58"/>
        <v>12.940333333333333</v>
      </c>
      <c r="Q223" s="6">
        <f t="shared" si="59"/>
        <v>9.5533333333333328</v>
      </c>
      <c r="R223">
        <v>11.689</v>
      </c>
      <c r="S223">
        <v>12.587999999999999</v>
      </c>
      <c r="T223">
        <v>12.193</v>
      </c>
      <c r="U223">
        <f t="shared" si="60"/>
        <v>12.156666666666666</v>
      </c>
      <c r="V223" s="6">
        <f t="shared" si="61"/>
        <v>8.7696666666666658</v>
      </c>
      <c r="W223">
        <v>52.103999999999999</v>
      </c>
      <c r="X223">
        <v>50.094000000000001</v>
      </c>
      <c r="Y223">
        <v>45.843000000000004</v>
      </c>
      <c r="Z223">
        <f t="shared" si="62"/>
        <v>49.347000000000001</v>
      </c>
      <c r="AA223" s="6">
        <f t="shared" si="63"/>
        <v>45.96</v>
      </c>
      <c r="AB223">
        <v>44.494</v>
      </c>
      <c r="AC223">
        <v>45.152999999999999</v>
      </c>
      <c r="AD223">
        <v>45.250999999999998</v>
      </c>
      <c r="AE223">
        <f t="shared" si="64"/>
        <v>44.966000000000001</v>
      </c>
      <c r="AF223" s="6">
        <f t="shared" si="65"/>
        <v>41.579000000000001</v>
      </c>
      <c r="AG223">
        <v>38.113</v>
      </c>
      <c r="AH223">
        <v>38.893000000000001</v>
      </c>
      <c r="AI223">
        <v>35.253999999999998</v>
      </c>
      <c r="AJ223">
        <f t="shared" si="66"/>
        <v>37.419999999999995</v>
      </c>
      <c r="AK223" s="6">
        <f t="shared" si="67"/>
        <v>34.032999999999994</v>
      </c>
      <c r="AL223">
        <v>23.585999999999999</v>
      </c>
      <c r="AM223">
        <v>26.361999999999998</v>
      </c>
      <c r="AN223">
        <v>21.789000000000001</v>
      </c>
      <c r="AO223">
        <f t="shared" si="68"/>
        <v>23.912333333333333</v>
      </c>
      <c r="AP223" s="6">
        <f t="shared" si="69"/>
        <v>20.525333333333332</v>
      </c>
      <c r="AQ223">
        <v>16.004999999999999</v>
      </c>
      <c r="AR223">
        <v>15.167999999999999</v>
      </c>
      <c r="AS223">
        <v>14.518000000000001</v>
      </c>
      <c r="AT223">
        <f t="shared" si="70"/>
        <v>15.230333333333334</v>
      </c>
      <c r="AU223" s="6">
        <f t="shared" si="71"/>
        <v>11.843333333333334</v>
      </c>
    </row>
    <row r="224" spans="1:47" x14ac:dyDescent="0.25">
      <c r="A224">
        <v>3.6930000000000001</v>
      </c>
      <c r="B224" s="5">
        <v>401</v>
      </c>
      <c r="C224">
        <v>55.56</v>
      </c>
      <c r="D224">
        <v>56.98</v>
      </c>
      <c r="E224">
        <v>53.357999999999997</v>
      </c>
      <c r="F224">
        <f t="shared" si="54"/>
        <v>55.29933333333333</v>
      </c>
      <c r="G224" s="6">
        <f t="shared" si="55"/>
        <v>51.606333333333332</v>
      </c>
      <c r="H224">
        <v>14.901999999999999</v>
      </c>
      <c r="I224">
        <v>14.09</v>
      </c>
      <c r="J224">
        <v>14.672000000000001</v>
      </c>
      <c r="K224">
        <f t="shared" si="56"/>
        <v>14.554666666666668</v>
      </c>
      <c r="L224" s="6">
        <f t="shared" si="57"/>
        <v>10.861666666666668</v>
      </c>
      <c r="M224">
        <v>13.066000000000001</v>
      </c>
      <c r="N224">
        <v>14.948</v>
      </c>
      <c r="O224">
        <v>14.319000000000001</v>
      </c>
      <c r="P224">
        <f t="shared" si="58"/>
        <v>14.111000000000002</v>
      </c>
      <c r="Q224" s="6">
        <f t="shared" si="59"/>
        <v>10.418000000000003</v>
      </c>
      <c r="R224">
        <v>12.422000000000001</v>
      </c>
      <c r="S224">
        <v>12.948</v>
      </c>
      <c r="T224">
        <v>14.026999999999999</v>
      </c>
      <c r="U224">
        <f t="shared" si="60"/>
        <v>13.132333333333333</v>
      </c>
      <c r="V224" s="6">
        <f t="shared" si="61"/>
        <v>9.4393333333333338</v>
      </c>
      <c r="W224">
        <v>53.646000000000001</v>
      </c>
      <c r="X224">
        <v>51.067999999999998</v>
      </c>
      <c r="Y224">
        <v>44.615000000000002</v>
      </c>
      <c r="Z224">
        <f t="shared" si="62"/>
        <v>49.776333333333334</v>
      </c>
      <c r="AA224" s="6">
        <f t="shared" si="63"/>
        <v>46.083333333333336</v>
      </c>
      <c r="AB224">
        <v>43.277999999999999</v>
      </c>
      <c r="AC224">
        <v>42.963999999999999</v>
      </c>
      <c r="AD224">
        <v>43.843000000000004</v>
      </c>
      <c r="AE224">
        <f t="shared" si="64"/>
        <v>43.361666666666657</v>
      </c>
      <c r="AF224" s="6">
        <f t="shared" si="65"/>
        <v>39.66866666666666</v>
      </c>
      <c r="AG224">
        <v>37.268999999999998</v>
      </c>
      <c r="AH224">
        <v>37.603000000000002</v>
      </c>
      <c r="AI224">
        <v>33.610999999999997</v>
      </c>
      <c r="AJ224">
        <f t="shared" si="66"/>
        <v>36.161000000000001</v>
      </c>
      <c r="AK224" s="6">
        <f t="shared" si="67"/>
        <v>32.468000000000004</v>
      </c>
      <c r="AL224">
        <v>23.99</v>
      </c>
      <c r="AM224">
        <v>25.545000000000002</v>
      </c>
      <c r="AN224">
        <v>21.61</v>
      </c>
      <c r="AO224">
        <f t="shared" si="68"/>
        <v>23.715</v>
      </c>
      <c r="AP224" s="6">
        <f t="shared" si="69"/>
        <v>20.021999999999998</v>
      </c>
      <c r="AQ224">
        <v>15.901999999999999</v>
      </c>
      <c r="AR224">
        <v>14.564</v>
      </c>
      <c r="AS224">
        <v>15.074999999999999</v>
      </c>
      <c r="AT224">
        <f t="shared" si="70"/>
        <v>15.180333333333332</v>
      </c>
      <c r="AU224" s="6">
        <f t="shared" si="71"/>
        <v>11.487333333333332</v>
      </c>
    </row>
    <row r="225" spans="1:47" x14ac:dyDescent="0.25">
      <c r="A225">
        <v>3.3860000000000001</v>
      </c>
      <c r="B225" s="5">
        <v>401.5</v>
      </c>
      <c r="C225">
        <v>53.758000000000003</v>
      </c>
      <c r="D225">
        <v>56.927</v>
      </c>
      <c r="E225">
        <v>52.548999999999999</v>
      </c>
      <c r="F225">
        <f t="shared" si="54"/>
        <v>54.411333333333339</v>
      </c>
      <c r="G225" s="6">
        <f t="shared" si="55"/>
        <v>51.025333333333336</v>
      </c>
      <c r="H225">
        <v>15.058999999999999</v>
      </c>
      <c r="I225">
        <v>14.215999999999999</v>
      </c>
      <c r="J225">
        <v>14.397</v>
      </c>
      <c r="K225">
        <f t="shared" si="56"/>
        <v>14.557333333333332</v>
      </c>
      <c r="L225" s="6">
        <f t="shared" si="57"/>
        <v>11.171333333333333</v>
      </c>
      <c r="M225">
        <v>13.442</v>
      </c>
      <c r="N225">
        <v>14.337999999999999</v>
      </c>
      <c r="O225">
        <v>14.625</v>
      </c>
      <c r="P225">
        <f t="shared" si="58"/>
        <v>14.135</v>
      </c>
      <c r="Q225" s="6">
        <f t="shared" si="59"/>
        <v>10.748999999999999</v>
      </c>
      <c r="R225">
        <v>12.284000000000001</v>
      </c>
      <c r="S225">
        <v>12.988</v>
      </c>
      <c r="T225">
        <v>14.664999999999999</v>
      </c>
      <c r="U225">
        <f t="shared" si="60"/>
        <v>13.312333333333333</v>
      </c>
      <c r="V225" s="6">
        <f t="shared" si="61"/>
        <v>9.9263333333333321</v>
      </c>
      <c r="W225">
        <v>51.491</v>
      </c>
      <c r="X225">
        <v>49.930999999999997</v>
      </c>
      <c r="Y225">
        <v>45.639000000000003</v>
      </c>
      <c r="Z225">
        <f t="shared" si="62"/>
        <v>49.020333333333333</v>
      </c>
      <c r="AA225" s="6">
        <f t="shared" si="63"/>
        <v>45.634333333333331</v>
      </c>
      <c r="AB225">
        <v>42.719000000000001</v>
      </c>
      <c r="AC225">
        <v>41.582000000000001</v>
      </c>
      <c r="AD225">
        <v>44.83</v>
      </c>
      <c r="AE225">
        <f t="shared" si="64"/>
        <v>43.043666666666667</v>
      </c>
      <c r="AF225" s="6">
        <f t="shared" si="65"/>
        <v>39.657666666666664</v>
      </c>
      <c r="AG225">
        <v>36.902999999999999</v>
      </c>
      <c r="AH225">
        <v>38.017000000000003</v>
      </c>
      <c r="AI225">
        <v>34.378</v>
      </c>
      <c r="AJ225">
        <f t="shared" si="66"/>
        <v>36.43266666666667</v>
      </c>
      <c r="AK225" s="6">
        <f t="shared" si="67"/>
        <v>33.046666666666667</v>
      </c>
      <c r="AL225">
        <v>24.547000000000001</v>
      </c>
      <c r="AM225">
        <v>25.414000000000001</v>
      </c>
      <c r="AN225">
        <v>21.114999999999998</v>
      </c>
      <c r="AO225">
        <f t="shared" si="68"/>
        <v>23.691999999999997</v>
      </c>
      <c r="AP225" s="6">
        <f t="shared" si="69"/>
        <v>20.305999999999997</v>
      </c>
      <c r="AQ225">
        <v>16.245999999999999</v>
      </c>
      <c r="AR225">
        <v>14.164999999999999</v>
      </c>
      <c r="AS225">
        <v>15.385999999999999</v>
      </c>
      <c r="AT225">
        <f t="shared" si="70"/>
        <v>15.265666666666666</v>
      </c>
      <c r="AU225" s="6">
        <f t="shared" si="71"/>
        <v>11.879666666666665</v>
      </c>
    </row>
    <row r="226" spans="1:47" x14ac:dyDescent="0.25">
      <c r="A226">
        <v>3.8769999999999998</v>
      </c>
      <c r="B226" s="5">
        <v>402</v>
      </c>
      <c r="C226">
        <v>51.838999999999999</v>
      </c>
      <c r="D226">
        <v>56.968000000000004</v>
      </c>
      <c r="E226">
        <v>49.290999999999997</v>
      </c>
      <c r="F226">
        <f t="shared" si="54"/>
        <v>52.699333333333335</v>
      </c>
      <c r="G226" s="6">
        <f t="shared" si="55"/>
        <v>48.822333333333333</v>
      </c>
      <c r="H226">
        <v>14.605</v>
      </c>
      <c r="I226">
        <v>15.464</v>
      </c>
      <c r="J226">
        <v>14.318</v>
      </c>
      <c r="K226">
        <f t="shared" si="56"/>
        <v>14.795666666666667</v>
      </c>
      <c r="L226" s="6">
        <f t="shared" si="57"/>
        <v>10.918666666666667</v>
      </c>
      <c r="M226">
        <v>12.936999999999999</v>
      </c>
      <c r="N226">
        <v>14.702</v>
      </c>
      <c r="O226">
        <v>15.194000000000001</v>
      </c>
      <c r="P226">
        <f t="shared" si="58"/>
        <v>14.277666666666667</v>
      </c>
      <c r="Q226" s="6">
        <f t="shared" si="59"/>
        <v>10.400666666666666</v>
      </c>
      <c r="R226">
        <v>12.835000000000001</v>
      </c>
      <c r="S226">
        <v>13.052</v>
      </c>
      <c r="T226">
        <v>14.824</v>
      </c>
      <c r="U226">
        <f t="shared" si="60"/>
        <v>13.570333333333332</v>
      </c>
      <c r="V226" s="6">
        <f t="shared" si="61"/>
        <v>9.6933333333333316</v>
      </c>
      <c r="W226">
        <v>51.247999999999998</v>
      </c>
      <c r="X226">
        <v>48.006999999999998</v>
      </c>
      <c r="Y226">
        <v>44.243000000000002</v>
      </c>
      <c r="Z226">
        <f t="shared" si="62"/>
        <v>47.832666666666661</v>
      </c>
      <c r="AA226" s="6">
        <f t="shared" si="63"/>
        <v>43.955666666666659</v>
      </c>
      <c r="AB226">
        <v>42.738999999999997</v>
      </c>
      <c r="AC226">
        <v>40.304000000000002</v>
      </c>
      <c r="AD226">
        <v>42.936</v>
      </c>
      <c r="AE226">
        <f t="shared" si="64"/>
        <v>41.993000000000002</v>
      </c>
      <c r="AF226" s="6">
        <f t="shared" si="65"/>
        <v>38.116</v>
      </c>
      <c r="AG226">
        <v>36.895000000000003</v>
      </c>
      <c r="AH226">
        <v>38.283000000000001</v>
      </c>
      <c r="AI226">
        <v>34.914000000000001</v>
      </c>
      <c r="AJ226">
        <f t="shared" si="66"/>
        <v>36.697333333333333</v>
      </c>
      <c r="AK226" s="6">
        <f t="shared" si="67"/>
        <v>32.82033333333333</v>
      </c>
      <c r="AL226">
        <v>23.852</v>
      </c>
      <c r="AM226">
        <v>25.256</v>
      </c>
      <c r="AN226">
        <v>21.914999999999999</v>
      </c>
      <c r="AO226">
        <f t="shared" si="68"/>
        <v>23.674333333333333</v>
      </c>
      <c r="AP226" s="6">
        <f t="shared" si="69"/>
        <v>19.797333333333334</v>
      </c>
      <c r="AQ226">
        <v>16.992999999999999</v>
      </c>
      <c r="AR226">
        <v>15.016999999999999</v>
      </c>
      <c r="AS226">
        <v>15.622</v>
      </c>
      <c r="AT226">
        <f t="shared" si="70"/>
        <v>15.877333333333333</v>
      </c>
      <c r="AU226" s="6">
        <f t="shared" si="71"/>
        <v>12.000333333333334</v>
      </c>
    </row>
    <row r="227" spans="1:47" x14ac:dyDescent="0.25">
      <c r="A227">
        <v>3.9540000000000002</v>
      </c>
      <c r="B227" s="5">
        <v>402.5</v>
      </c>
      <c r="C227">
        <v>51.613999999999997</v>
      </c>
      <c r="D227">
        <v>54.917000000000002</v>
      </c>
      <c r="E227">
        <v>50.494999999999997</v>
      </c>
      <c r="F227">
        <f t="shared" si="54"/>
        <v>52.342000000000006</v>
      </c>
      <c r="G227" s="6">
        <f t="shared" si="55"/>
        <v>48.388000000000005</v>
      </c>
      <c r="H227">
        <v>15.491</v>
      </c>
      <c r="I227">
        <v>14.763</v>
      </c>
      <c r="J227">
        <v>14.413</v>
      </c>
      <c r="K227">
        <f t="shared" si="56"/>
        <v>14.889000000000001</v>
      </c>
      <c r="L227" s="6">
        <f t="shared" si="57"/>
        <v>10.935</v>
      </c>
      <c r="M227">
        <v>14.260999999999999</v>
      </c>
      <c r="N227">
        <v>15.535</v>
      </c>
      <c r="O227">
        <v>14.798</v>
      </c>
      <c r="P227">
        <f t="shared" si="58"/>
        <v>14.864666666666666</v>
      </c>
      <c r="Q227" s="6">
        <f t="shared" si="59"/>
        <v>10.910666666666666</v>
      </c>
      <c r="R227">
        <v>13.427</v>
      </c>
      <c r="S227">
        <v>13.291</v>
      </c>
      <c r="T227">
        <v>14.518000000000001</v>
      </c>
      <c r="U227">
        <f t="shared" si="60"/>
        <v>13.745333333333335</v>
      </c>
      <c r="V227" s="6">
        <f t="shared" si="61"/>
        <v>9.7913333333333341</v>
      </c>
      <c r="W227">
        <v>50.408999999999999</v>
      </c>
      <c r="X227">
        <v>47.622</v>
      </c>
      <c r="Y227">
        <v>44.253</v>
      </c>
      <c r="Z227">
        <f t="shared" si="62"/>
        <v>47.427999999999997</v>
      </c>
      <c r="AA227" s="6">
        <f t="shared" si="63"/>
        <v>43.473999999999997</v>
      </c>
      <c r="AB227">
        <v>41.820999999999998</v>
      </c>
      <c r="AC227">
        <v>39.764000000000003</v>
      </c>
      <c r="AD227">
        <v>42.085999999999999</v>
      </c>
      <c r="AE227">
        <f t="shared" si="64"/>
        <v>41.223666666666666</v>
      </c>
      <c r="AF227" s="6">
        <f t="shared" si="65"/>
        <v>37.269666666666666</v>
      </c>
      <c r="AG227">
        <v>35.865000000000002</v>
      </c>
      <c r="AH227">
        <v>37.194000000000003</v>
      </c>
      <c r="AI227">
        <v>32.857999999999997</v>
      </c>
      <c r="AJ227">
        <f t="shared" si="66"/>
        <v>35.305666666666667</v>
      </c>
      <c r="AK227" s="6">
        <f t="shared" si="67"/>
        <v>31.351666666666667</v>
      </c>
      <c r="AL227">
        <v>23.914000000000001</v>
      </c>
      <c r="AM227">
        <v>25.745999999999999</v>
      </c>
      <c r="AN227">
        <v>21.167000000000002</v>
      </c>
      <c r="AO227">
        <f t="shared" si="68"/>
        <v>23.608999999999998</v>
      </c>
      <c r="AP227" s="6">
        <f t="shared" si="69"/>
        <v>19.654999999999998</v>
      </c>
      <c r="AQ227">
        <v>17.399000000000001</v>
      </c>
      <c r="AR227">
        <v>14.661</v>
      </c>
      <c r="AS227">
        <v>15.815</v>
      </c>
      <c r="AT227">
        <f t="shared" si="70"/>
        <v>15.958333333333334</v>
      </c>
      <c r="AU227" s="6">
        <f t="shared" si="71"/>
        <v>12.004333333333333</v>
      </c>
    </row>
    <row r="228" spans="1:47" x14ac:dyDescent="0.25">
      <c r="A228">
        <v>3.4820000000000002</v>
      </c>
      <c r="B228" s="5">
        <v>403</v>
      </c>
      <c r="C228">
        <v>50.609000000000002</v>
      </c>
      <c r="D228">
        <v>52.165999999999997</v>
      </c>
      <c r="E228">
        <v>49.857999999999997</v>
      </c>
      <c r="F228">
        <f t="shared" si="54"/>
        <v>50.87766666666667</v>
      </c>
      <c r="G228" s="6">
        <f t="shared" si="55"/>
        <v>47.395666666666671</v>
      </c>
      <c r="H228">
        <v>15.760999999999999</v>
      </c>
      <c r="I228">
        <v>14.526</v>
      </c>
      <c r="J228">
        <v>14.444000000000001</v>
      </c>
      <c r="K228">
        <f t="shared" si="56"/>
        <v>14.910333333333334</v>
      </c>
      <c r="L228" s="6">
        <f t="shared" si="57"/>
        <v>11.428333333333335</v>
      </c>
      <c r="M228">
        <v>14.307</v>
      </c>
      <c r="N228">
        <v>15.01</v>
      </c>
      <c r="O228">
        <v>15.813000000000001</v>
      </c>
      <c r="P228">
        <f t="shared" si="58"/>
        <v>15.043333333333335</v>
      </c>
      <c r="Q228" s="6">
        <f t="shared" si="59"/>
        <v>11.561333333333334</v>
      </c>
      <c r="R228">
        <v>12.821999999999999</v>
      </c>
      <c r="S228">
        <v>13.032999999999999</v>
      </c>
      <c r="T228">
        <v>14.856</v>
      </c>
      <c r="U228">
        <f t="shared" si="60"/>
        <v>13.570333333333332</v>
      </c>
      <c r="V228" s="6">
        <f t="shared" si="61"/>
        <v>10.088333333333331</v>
      </c>
      <c r="W228">
        <v>49.59</v>
      </c>
      <c r="X228">
        <v>47.368000000000002</v>
      </c>
      <c r="Y228">
        <v>43.74</v>
      </c>
      <c r="Z228">
        <f t="shared" si="62"/>
        <v>46.899333333333338</v>
      </c>
      <c r="AA228" s="6">
        <f t="shared" si="63"/>
        <v>43.417333333333339</v>
      </c>
      <c r="AB228">
        <v>39.677999999999997</v>
      </c>
      <c r="AC228">
        <v>40.848999999999997</v>
      </c>
      <c r="AD228">
        <v>40.005000000000003</v>
      </c>
      <c r="AE228">
        <f t="shared" si="64"/>
        <v>40.17733333333333</v>
      </c>
      <c r="AF228" s="6">
        <f t="shared" si="65"/>
        <v>36.69533333333333</v>
      </c>
      <c r="AG228">
        <v>34.658999999999999</v>
      </c>
      <c r="AH228">
        <v>37.22</v>
      </c>
      <c r="AI228">
        <v>31.029</v>
      </c>
      <c r="AJ228">
        <f t="shared" si="66"/>
        <v>34.30266666666666</v>
      </c>
      <c r="AK228" s="6">
        <f t="shared" si="67"/>
        <v>30.820666666666661</v>
      </c>
      <c r="AL228">
        <v>24.120999999999999</v>
      </c>
      <c r="AM228">
        <v>25.056000000000001</v>
      </c>
      <c r="AN228">
        <v>21.146000000000001</v>
      </c>
      <c r="AO228">
        <f t="shared" si="68"/>
        <v>23.441000000000003</v>
      </c>
      <c r="AP228" s="6">
        <f t="shared" si="69"/>
        <v>19.959000000000003</v>
      </c>
      <c r="AQ228">
        <v>17.274999999999999</v>
      </c>
      <c r="AR228">
        <v>14.377000000000001</v>
      </c>
      <c r="AS228">
        <v>14.757</v>
      </c>
      <c r="AT228">
        <f t="shared" si="70"/>
        <v>15.469666666666667</v>
      </c>
      <c r="AU228" s="6">
        <f t="shared" si="71"/>
        <v>11.987666666666666</v>
      </c>
    </row>
    <row r="229" spans="1:47" x14ac:dyDescent="0.25">
      <c r="A229">
        <v>3.722</v>
      </c>
      <c r="B229" s="5">
        <v>403.5</v>
      </c>
      <c r="C229">
        <v>50.234999999999999</v>
      </c>
      <c r="D229">
        <v>52.363999999999997</v>
      </c>
      <c r="E229">
        <v>50.079000000000001</v>
      </c>
      <c r="F229">
        <f t="shared" si="54"/>
        <v>50.892666666666663</v>
      </c>
      <c r="G229" s="6">
        <f t="shared" si="55"/>
        <v>47.170666666666662</v>
      </c>
      <c r="H229">
        <v>15.441000000000001</v>
      </c>
      <c r="I229">
        <v>14.763</v>
      </c>
      <c r="J229">
        <v>15.247</v>
      </c>
      <c r="K229">
        <f t="shared" si="56"/>
        <v>15.150333333333334</v>
      </c>
      <c r="L229" s="6">
        <f t="shared" si="57"/>
        <v>11.428333333333335</v>
      </c>
      <c r="M229">
        <v>14.565</v>
      </c>
      <c r="N229">
        <v>14.827</v>
      </c>
      <c r="O229">
        <v>15.33</v>
      </c>
      <c r="P229">
        <f t="shared" si="58"/>
        <v>14.907333333333334</v>
      </c>
      <c r="Q229" s="6">
        <f t="shared" si="59"/>
        <v>11.185333333333334</v>
      </c>
      <c r="R229">
        <v>13.026999999999999</v>
      </c>
      <c r="S229">
        <v>13.923999999999999</v>
      </c>
      <c r="T229">
        <v>15.97</v>
      </c>
      <c r="U229">
        <f t="shared" si="60"/>
        <v>14.307</v>
      </c>
      <c r="V229" s="6">
        <f t="shared" si="61"/>
        <v>10.585000000000001</v>
      </c>
      <c r="W229">
        <v>49.054000000000002</v>
      </c>
      <c r="X229">
        <v>45.040999999999997</v>
      </c>
      <c r="Y229">
        <v>43.378</v>
      </c>
      <c r="Z229">
        <f t="shared" si="62"/>
        <v>45.824333333333335</v>
      </c>
      <c r="AA229" s="6">
        <f t="shared" si="63"/>
        <v>42.102333333333334</v>
      </c>
      <c r="AB229">
        <v>39.600999999999999</v>
      </c>
      <c r="AC229">
        <v>39.51</v>
      </c>
      <c r="AD229">
        <v>38.758000000000003</v>
      </c>
      <c r="AE229">
        <f t="shared" si="64"/>
        <v>39.289666666666669</v>
      </c>
      <c r="AF229" s="6">
        <f t="shared" si="65"/>
        <v>35.567666666666668</v>
      </c>
      <c r="AG229">
        <v>35.320999999999998</v>
      </c>
      <c r="AH229">
        <v>37.453000000000003</v>
      </c>
      <c r="AI229">
        <v>31.675999999999998</v>
      </c>
      <c r="AJ229">
        <f t="shared" si="66"/>
        <v>34.81666666666667</v>
      </c>
      <c r="AK229" s="6">
        <f t="shared" si="67"/>
        <v>31.094666666666669</v>
      </c>
      <c r="AL229">
        <v>23.042999999999999</v>
      </c>
      <c r="AM229">
        <v>24.722000000000001</v>
      </c>
      <c r="AN229">
        <v>21.303000000000001</v>
      </c>
      <c r="AO229">
        <f t="shared" si="68"/>
        <v>23.022666666666666</v>
      </c>
      <c r="AP229" s="6">
        <f t="shared" si="69"/>
        <v>19.300666666666665</v>
      </c>
      <c r="AQ229">
        <v>17.134</v>
      </c>
      <c r="AR229">
        <v>13.798999999999999</v>
      </c>
      <c r="AS229">
        <v>15.669</v>
      </c>
      <c r="AT229">
        <f t="shared" si="70"/>
        <v>15.534000000000001</v>
      </c>
      <c r="AU229" s="6">
        <f t="shared" si="71"/>
        <v>11.812000000000001</v>
      </c>
    </row>
    <row r="230" spans="1:47" x14ac:dyDescent="0.25">
      <c r="A230">
        <v>3.9319999999999999</v>
      </c>
      <c r="B230" s="5">
        <v>404</v>
      </c>
      <c r="C230">
        <v>48.453000000000003</v>
      </c>
      <c r="D230">
        <v>52.604999999999997</v>
      </c>
      <c r="E230">
        <v>49.777999999999999</v>
      </c>
      <c r="F230">
        <f t="shared" si="54"/>
        <v>50.278666666666659</v>
      </c>
      <c r="G230" s="6">
        <f t="shared" si="55"/>
        <v>46.346666666666657</v>
      </c>
      <c r="H230">
        <v>16.408999999999999</v>
      </c>
      <c r="I230">
        <v>14.532999999999999</v>
      </c>
      <c r="J230">
        <v>13.529</v>
      </c>
      <c r="K230">
        <f t="shared" si="56"/>
        <v>14.823666666666668</v>
      </c>
      <c r="L230" s="6">
        <f t="shared" si="57"/>
        <v>10.891666666666667</v>
      </c>
      <c r="M230">
        <v>14.177</v>
      </c>
      <c r="N230">
        <v>15.736000000000001</v>
      </c>
      <c r="O230">
        <v>15.518000000000001</v>
      </c>
      <c r="P230">
        <f t="shared" si="58"/>
        <v>15.143666666666666</v>
      </c>
      <c r="Q230" s="6">
        <f t="shared" si="59"/>
        <v>11.211666666666666</v>
      </c>
      <c r="R230">
        <v>13.563000000000001</v>
      </c>
      <c r="S230">
        <v>14.86</v>
      </c>
      <c r="T230">
        <v>17.102</v>
      </c>
      <c r="U230">
        <f t="shared" si="60"/>
        <v>15.175000000000002</v>
      </c>
      <c r="V230" s="6">
        <f t="shared" si="61"/>
        <v>11.243000000000002</v>
      </c>
      <c r="W230">
        <v>48.49</v>
      </c>
      <c r="X230">
        <v>45.451000000000001</v>
      </c>
      <c r="Y230">
        <v>41.051000000000002</v>
      </c>
      <c r="Z230">
        <f t="shared" si="62"/>
        <v>44.997333333333337</v>
      </c>
      <c r="AA230" s="6">
        <f t="shared" si="63"/>
        <v>41.065333333333335</v>
      </c>
      <c r="AB230">
        <v>39.783999999999999</v>
      </c>
      <c r="AC230">
        <v>40.290999999999997</v>
      </c>
      <c r="AD230">
        <v>39.234000000000002</v>
      </c>
      <c r="AE230">
        <f t="shared" si="64"/>
        <v>39.769666666666666</v>
      </c>
      <c r="AF230" s="6">
        <f t="shared" si="65"/>
        <v>35.837666666666664</v>
      </c>
      <c r="AG230">
        <v>33.71</v>
      </c>
      <c r="AH230">
        <v>36.072000000000003</v>
      </c>
      <c r="AI230">
        <v>31.201000000000001</v>
      </c>
      <c r="AJ230">
        <f t="shared" si="66"/>
        <v>33.661000000000001</v>
      </c>
      <c r="AK230" s="6">
        <f t="shared" si="67"/>
        <v>29.729000000000003</v>
      </c>
      <c r="AL230">
        <v>22.888999999999999</v>
      </c>
      <c r="AM230">
        <v>24.413</v>
      </c>
      <c r="AN230">
        <v>20.832000000000001</v>
      </c>
      <c r="AO230">
        <f t="shared" si="68"/>
        <v>22.711333333333332</v>
      </c>
      <c r="AP230" s="6">
        <f t="shared" si="69"/>
        <v>18.779333333333334</v>
      </c>
      <c r="AQ230">
        <v>18.523</v>
      </c>
      <c r="AR230">
        <v>14.419</v>
      </c>
      <c r="AS230">
        <v>15.183</v>
      </c>
      <c r="AT230">
        <f t="shared" si="70"/>
        <v>16.041666666666668</v>
      </c>
      <c r="AU230" s="6">
        <f t="shared" si="71"/>
        <v>12.109666666666667</v>
      </c>
    </row>
    <row r="231" spans="1:47" x14ac:dyDescent="0.25">
      <c r="A231">
        <v>3.6</v>
      </c>
      <c r="B231" s="5">
        <v>404.5</v>
      </c>
      <c r="C231">
        <v>47.804000000000002</v>
      </c>
      <c r="D231">
        <v>51.201000000000001</v>
      </c>
      <c r="E231">
        <v>48.042000000000002</v>
      </c>
      <c r="F231">
        <f t="shared" si="54"/>
        <v>49.015666666666668</v>
      </c>
      <c r="G231" s="6">
        <f t="shared" si="55"/>
        <v>45.415666666666667</v>
      </c>
      <c r="H231">
        <v>15.79</v>
      </c>
      <c r="I231">
        <v>15.212999999999999</v>
      </c>
      <c r="J231">
        <v>15.683999999999999</v>
      </c>
      <c r="K231">
        <f t="shared" si="56"/>
        <v>15.562333333333333</v>
      </c>
      <c r="L231" s="6">
        <f t="shared" si="57"/>
        <v>11.962333333333333</v>
      </c>
      <c r="M231">
        <v>14.37</v>
      </c>
      <c r="N231">
        <v>15.503</v>
      </c>
      <c r="O231">
        <v>16.509</v>
      </c>
      <c r="P231">
        <f t="shared" si="58"/>
        <v>15.460666666666667</v>
      </c>
      <c r="Q231" s="6">
        <f t="shared" si="59"/>
        <v>11.860666666666667</v>
      </c>
      <c r="R231">
        <v>14.02</v>
      </c>
      <c r="S231">
        <v>15.221</v>
      </c>
      <c r="T231">
        <v>16.861000000000001</v>
      </c>
      <c r="U231">
        <f t="shared" si="60"/>
        <v>15.367333333333335</v>
      </c>
      <c r="V231" s="6">
        <f t="shared" si="61"/>
        <v>11.767333333333335</v>
      </c>
      <c r="W231">
        <v>45.451999999999998</v>
      </c>
      <c r="X231">
        <v>44.853999999999999</v>
      </c>
      <c r="Y231">
        <v>40.14</v>
      </c>
      <c r="Z231">
        <f t="shared" si="62"/>
        <v>43.481999999999999</v>
      </c>
      <c r="AA231" s="6">
        <f t="shared" si="63"/>
        <v>39.881999999999998</v>
      </c>
      <c r="AB231">
        <v>39.996000000000002</v>
      </c>
      <c r="AC231">
        <v>39.267000000000003</v>
      </c>
      <c r="AD231">
        <v>38.905999999999999</v>
      </c>
      <c r="AE231">
        <f t="shared" si="64"/>
        <v>39.38966666666667</v>
      </c>
      <c r="AF231" s="6">
        <f t="shared" si="65"/>
        <v>35.789666666666669</v>
      </c>
      <c r="AG231">
        <v>34.426000000000002</v>
      </c>
      <c r="AH231">
        <v>34.539000000000001</v>
      </c>
      <c r="AI231">
        <v>31.100999999999999</v>
      </c>
      <c r="AJ231">
        <f t="shared" si="66"/>
        <v>33.355333333333334</v>
      </c>
      <c r="AK231" s="6">
        <f t="shared" si="67"/>
        <v>29.755333333333333</v>
      </c>
      <c r="AL231">
        <v>22.437999999999999</v>
      </c>
      <c r="AM231">
        <v>24.678999999999998</v>
      </c>
      <c r="AN231">
        <v>21.396000000000001</v>
      </c>
      <c r="AO231">
        <f t="shared" si="68"/>
        <v>22.837666666666667</v>
      </c>
      <c r="AP231" s="6">
        <f t="shared" si="69"/>
        <v>19.237666666666666</v>
      </c>
      <c r="AQ231">
        <v>17.925000000000001</v>
      </c>
      <c r="AR231">
        <v>15.144</v>
      </c>
      <c r="AS231">
        <v>14.192</v>
      </c>
      <c r="AT231">
        <f t="shared" si="70"/>
        <v>15.753666666666668</v>
      </c>
      <c r="AU231" s="6">
        <f t="shared" si="71"/>
        <v>12.153666666666668</v>
      </c>
    </row>
    <row r="232" spans="1:47" x14ac:dyDescent="0.25">
      <c r="A232">
        <v>4.0510000000000002</v>
      </c>
      <c r="B232" s="5">
        <v>405</v>
      </c>
      <c r="C232">
        <v>47.875999999999998</v>
      </c>
      <c r="D232">
        <v>49.798000000000002</v>
      </c>
      <c r="E232">
        <v>46.252000000000002</v>
      </c>
      <c r="F232">
        <f t="shared" si="54"/>
        <v>47.975333333333339</v>
      </c>
      <c r="G232" s="6">
        <f t="shared" si="55"/>
        <v>43.924333333333337</v>
      </c>
      <c r="H232">
        <v>16.526</v>
      </c>
      <c r="I232">
        <v>15.281000000000001</v>
      </c>
      <c r="J232">
        <v>13.728999999999999</v>
      </c>
      <c r="K232">
        <f t="shared" si="56"/>
        <v>15.178666666666667</v>
      </c>
      <c r="L232" s="6">
        <f t="shared" si="57"/>
        <v>11.127666666666666</v>
      </c>
      <c r="M232">
        <v>14.824</v>
      </c>
      <c r="N232">
        <v>15.814</v>
      </c>
      <c r="O232">
        <v>16.710999999999999</v>
      </c>
      <c r="P232">
        <f t="shared" si="58"/>
        <v>15.782999999999999</v>
      </c>
      <c r="Q232" s="6">
        <f t="shared" si="59"/>
        <v>11.731999999999999</v>
      </c>
      <c r="R232">
        <v>14.625999999999999</v>
      </c>
      <c r="S232">
        <v>15.061999999999999</v>
      </c>
      <c r="T232">
        <v>16.957999999999998</v>
      </c>
      <c r="U232">
        <f t="shared" si="60"/>
        <v>15.548666666666668</v>
      </c>
      <c r="V232" s="6">
        <f t="shared" si="61"/>
        <v>11.497666666666667</v>
      </c>
      <c r="W232">
        <v>46.31</v>
      </c>
      <c r="X232">
        <v>44.052999999999997</v>
      </c>
      <c r="Y232">
        <v>39.984000000000002</v>
      </c>
      <c r="Z232">
        <f t="shared" si="62"/>
        <v>43.449000000000005</v>
      </c>
      <c r="AA232" s="6">
        <f t="shared" si="63"/>
        <v>39.398000000000003</v>
      </c>
      <c r="AB232">
        <v>38.658000000000001</v>
      </c>
      <c r="AC232">
        <v>38.173000000000002</v>
      </c>
      <c r="AD232">
        <v>38.545000000000002</v>
      </c>
      <c r="AE232">
        <f t="shared" si="64"/>
        <v>38.458666666666666</v>
      </c>
      <c r="AF232" s="6">
        <f t="shared" si="65"/>
        <v>34.407666666666664</v>
      </c>
      <c r="AG232">
        <v>32.063000000000002</v>
      </c>
      <c r="AH232">
        <v>35.292000000000002</v>
      </c>
      <c r="AI232">
        <v>29.802</v>
      </c>
      <c r="AJ232">
        <f t="shared" si="66"/>
        <v>32.385666666666673</v>
      </c>
      <c r="AK232" s="6">
        <f t="shared" si="67"/>
        <v>28.334666666666671</v>
      </c>
      <c r="AL232">
        <v>22.69</v>
      </c>
      <c r="AM232">
        <v>23.952000000000002</v>
      </c>
      <c r="AN232">
        <v>21.100999999999999</v>
      </c>
      <c r="AO232">
        <f t="shared" si="68"/>
        <v>22.581</v>
      </c>
      <c r="AP232" s="6">
        <f t="shared" si="69"/>
        <v>18.53</v>
      </c>
      <c r="AQ232">
        <v>17.152999999999999</v>
      </c>
      <c r="AR232">
        <v>15.577999999999999</v>
      </c>
      <c r="AS232">
        <v>14.398</v>
      </c>
      <c r="AT232">
        <f t="shared" si="70"/>
        <v>15.709666666666664</v>
      </c>
      <c r="AU232" s="6">
        <f t="shared" si="71"/>
        <v>11.658666666666663</v>
      </c>
    </row>
    <row r="233" spans="1:47" x14ac:dyDescent="0.25">
      <c r="A233">
        <v>3.65</v>
      </c>
      <c r="B233" s="5">
        <v>405.5</v>
      </c>
      <c r="C233">
        <v>46.750999999999998</v>
      </c>
      <c r="D233">
        <v>48.036999999999999</v>
      </c>
      <c r="E233">
        <v>46.469000000000001</v>
      </c>
      <c r="F233">
        <f t="shared" si="54"/>
        <v>47.085666666666668</v>
      </c>
      <c r="G233" s="6">
        <f t="shared" si="55"/>
        <v>43.43566666666667</v>
      </c>
      <c r="H233">
        <v>16.834</v>
      </c>
      <c r="I233">
        <v>15.016999999999999</v>
      </c>
      <c r="J233">
        <v>14.952999999999999</v>
      </c>
      <c r="K233">
        <f t="shared" si="56"/>
        <v>15.601333333333335</v>
      </c>
      <c r="L233" s="6">
        <f t="shared" si="57"/>
        <v>11.951333333333334</v>
      </c>
      <c r="M233">
        <v>14.628</v>
      </c>
      <c r="N233">
        <v>16.702999999999999</v>
      </c>
      <c r="O233">
        <v>17.347000000000001</v>
      </c>
      <c r="P233">
        <f t="shared" si="58"/>
        <v>16.225999999999999</v>
      </c>
      <c r="Q233" s="6">
        <f t="shared" si="59"/>
        <v>12.575999999999999</v>
      </c>
      <c r="R233">
        <v>13.989000000000001</v>
      </c>
      <c r="S233">
        <v>15.295</v>
      </c>
      <c r="T233">
        <v>18.260999999999999</v>
      </c>
      <c r="U233">
        <f t="shared" si="60"/>
        <v>15.848333333333334</v>
      </c>
      <c r="V233" s="6">
        <f t="shared" si="61"/>
        <v>12.198333333333334</v>
      </c>
      <c r="W233">
        <v>44.701000000000001</v>
      </c>
      <c r="X233">
        <v>42.85</v>
      </c>
      <c r="Y233">
        <v>39.652999999999999</v>
      </c>
      <c r="Z233">
        <f t="shared" si="62"/>
        <v>42.401333333333334</v>
      </c>
      <c r="AA233" s="6">
        <f t="shared" si="63"/>
        <v>38.751333333333335</v>
      </c>
      <c r="AB233">
        <v>37.619</v>
      </c>
      <c r="AC233">
        <v>37.826999999999998</v>
      </c>
      <c r="AD233">
        <v>37.615000000000002</v>
      </c>
      <c r="AE233">
        <f t="shared" si="64"/>
        <v>37.687000000000005</v>
      </c>
      <c r="AF233" s="6">
        <f t="shared" si="65"/>
        <v>34.037000000000006</v>
      </c>
      <c r="AG233">
        <v>31.254000000000001</v>
      </c>
      <c r="AH233">
        <v>34.225000000000001</v>
      </c>
      <c r="AI233">
        <v>29.353999999999999</v>
      </c>
      <c r="AJ233">
        <f t="shared" si="66"/>
        <v>31.611000000000001</v>
      </c>
      <c r="AK233" s="6">
        <f t="shared" si="67"/>
        <v>27.961000000000002</v>
      </c>
      <c r="AL233">
        <v>23.111999999999998</v>
      </c>
      <c r="AM233">
        <v>23.338999999999999</v>
      </c>
      <c r="AN233">
        <v>20.419</v>
      </c>
      <c r="AO233">
        <f t="shared" si="68"/>
        <v>22.289999999999996</v>
      </c>
      <c r="AP233" s="6">
        <f t="shared" si="69"/>
        <v>18.639999999999997</v>
      </c>
      <c r="AQ233">
        <v>17.742999999999999</v>
      </c>
      <c r="AR233">
        <v>14.897</v>
      </c>
      <c r="AS233">
        <v>14.641</v>
      </c>
      <c r="AT233">
        <f t="shared" si="70"/>
        <v>15.760333333333334</v>
      </c>
      <c r="AU233" s="6">
        <f t="shared" si="71"/>
        <v>12.110333333333333</v>
      </c>
    </row>
    <row r="234" spans="1:47" x14ac:dyDescent="0.25">
      <c r="A234">
        <v>4.5229999999999997</v>
      </c>
      <c r="B234" s="5">
        <v>406</v>
      </c>
      <c r="C234">
        <v>45.942999999999998</v>
      </c>
      <c r="D234">
        <v>47.956000000000003</v>
      </c>
      <c r="E234">
        <v>43.232999999999997</v>
      </c>
      <c r="F234">
        <f t="shared" si="54"/>
        <v>45.710666666666668</v>
      </c>
      <c r="G234" s="6">
        <f t="shared" si="55"/>
        <v>41.187666666666672</v>
      </c>
      <c r="H234">
        <v>16.786999999999999</v>
      </c>
      <c r="I234">
        <v>15.048999999999999</v>
      </c>
      <c r="J234">
        <v>14.978999999999999</v>
      </c>
      <c r="K234">
        <f t="shared" si="56"/>
        <v>15.604999999999999</v>
      </c>
      <c r="L234" s="6">
        <f t="shared" si="57"/>
        <v>11.081999999999999</v>
      </c>
      <c r="M234">
        <v>15.028</v>
      </c>
      <c r="N234">
        <v>17.187999999999999</v>
      </c>
      <c r="O234">
        <v>17.056000000000001</v>
      </c>
      <c r="P234">
        <f t="shared" si="58"/>
        <v>16.424000000000003</v>
      </c>
      <c r="Q234" s="6">
        <f t="shared" si="59"/>
        <v>11.901000000000003</v>
      </c>
      <c r="R234">
        <v>14.94</v>
      </c>
      <c r="S234">
        <v>15.635999999999999</v>
      </c>
      <c r="T234">
        <v>18.257000000000001</v>
      </c>
      <c r="U234">
        <f t="shared" si="60"/>
        <v>16.277666666666665</v>
      </c>
      <c r="V234" s="6">
        <f t="shared" si="61"/>
        <v>11.754666666666665</v>
      </c>
      <c r="W234">
        <v>45.511000000000003</v>
      </c>
      <c r="X234">
        <v>39.771000000000001</v>
      </c>
      <c r="Y234">
        <v>39.633000000000003</v>
      </c>
      <c r="Z234">
        <f t="shared" si="62"/>
        <v>41.638333333333343</v>
      </c>
      <c r="AA234" s="6">
        <f t="shared" si="63"/>
        <v>37.115333333333339</v>
      </c>
      <c r="AB234">
        <v>37.088000000000001</v>
      </c>
      <c r="AC234">
        <v>37.067999999999998</v>
      </c>
      <c r="AD234">
        <v>36.445</v>
      </c>
      <c r="AE234">
        <f t="shared" si="64"/>
        <v>36.866999999999997</v>
      </c>
      <c r="AF234" s="6">
        <f t="shared" si="65"/>
        <v>32.343999999999994</v>
      </c>
      <c r="AG234">
        <v>31.815999999999999</v>
      </c>
      <c r="AH234">
        <v>33.430999999999997</v>
      </c>
      <c r="AI234">
        <v>29.908000000000001</v>
      </c>
      <c r="AJ234">
        <f t="shared" si="66"/>
        <v>31.718333333333334</v>
      </c>
      <c r="AK234" s="6">
        <f t="shared" si="67"/>
        <v>27.195333333333334</v>
      </c>
      <c r="AL234">
        <v>21.731000000000002</v>
      </c>
      <c r="AM234">
        <v>24.065000000000001</v>
      </c>
      <c r="AN234">
        <v>20.193000000000001</v>
      </c>
      <c r="AO234">
        <f t="shared" si="68"/>
        <v>21.996333333333336</v>
      </c>
      <c r="AP234" s="6">
        <f t="shared" si="69"/>
        <v>17.473333333333336</v>
      </c>
      <c r="AQ234">
        <v>18.042999999999999</v>
      </c>
      <c r="AR234">
        <v>14.893000000000001</v>
      </c>
      <c r="AS234">
        <v>13.984</v>
      </c>
      <c r="AT234">
        <f t="shared" si="70"/>
        <v>15.64</v>
      </c>
      <c r="AU234" s="6">
        <f t="shared" si="71"/>
        <v>11.117000000000001</v>
      </c>
    </row>
    <row r="235" spans="1:47" x14ac:dyDescent="0.25">
      <c r="A235">
        <v>4.4290000000000003</v>
      </c>
      <c r="B235" s="5">
        <v>406.5</v>
      </c>
      <c r="C235">
        <v>45.238</v>
      </c>
      <c r="D235">
        <v>47.485999999999997</v>
      </c>
      <c r="E235">
        <v>43.945999999999998</v>
      </c>
      <c r="F235">
        <f t="shared" si="54"/>
        <v>45.556666666666665</v>
      </c>
      <c r="G235" s="6">
        <f t="shared" si="55"/>
        <v>41.127666666666663</v>
      </c>
      <c r="H235">
        <v>16.62</v>
      </c>
      <c r="I235">
        <v>15.054</v>
      </c>
      <c r="J235">
        <v>15.815</v>
      </c>
      <c r="K235">
        <f t="shared" si="56"/>
        <v>15.829666666666666</v>
      </c>
      <c r="L235" s="6">
        <f t="shared" si="57"/>
        <v>11.400666666666666</v>
      </c>
      <c r="M235">
        <v>15.189</v>
      </c>
      <c r="N235">
        <v>17.305</v>
      </c>
      <c r="O235">
        <v>17.145</v>
      </c>
      <c r="P235">
        <f t="shared" si="58"/>
        <v>16.546333333333333</v>
      </c>
      <c r="Q235" s="6">
        <f t="shared" si="59"/>
        <v>12.117333333333333</v>
      </c>
      <c r="R235">
        <v>15.259</v>
      </c>
      <c r="S235">
        <v>16.212</v>
      </c>
      <c r="T235">
        <v>19.228999999999999</v>
      </c>
      <c r="U235">
        <f t="shared" si="60"/>
        <v>16.900000000000002</v>
      </c>
      <c r="V235" s="6">
        <f t="shared" si="61"/>
        <v>12.471000000000002</v>
      </c>
      <c r="W235">
        <v>43.616</v>
      </c>
      <c r="X235">
        <v>40.482999999999997</v>
      </c>
      <c r="Y235">
        <v>38.203000000000003</v>
      </c>
      <c r="Z235">
        <f t="shared" si="62"/>
        <v>40.767333333333333</v>
      </c>
      <c r="AA235" s="6">
        <f t="shared" si="63"/>
        <v>36.338333333333331</v>
      </c>
      <c r="AB235">
        <v>37.520000000000003</v>
      </c>
      <c r="AC235">
        <v>36.646999999999998</v>
      </c>
      <c r="AD235">
        <v>36.435000000000002</v>
      </c>
      <c r="AE235">
        <f t="shared" si="64"/>
        <v>36.867333333333335</v>
      </c>
      <c r="AF235" s="6">
        <f t="shared" si="65"/>
        <v>32.438333333333333</v>
      </c>
      <c r="AG235">
        <v>32.762999999999998</v>
      </c>
      <c r="AH235">
        <v>33.268000000000001</v>
      </c>
      <c r="AI235">
        <v>30.132999999999999</v>
      </c>
      <c r="AJ235">
        <f t="shared" si="66"/>
        <v>32.05466666666667</v>
      </c>
      <c r="AK235" s="6">
        <f t="shared" si="67"/>
        <v>27.625666666666667</v>
      </c>
      <c r="AL235">
        <v>21.539000000000001</v>
      </c>
      <c r="AM235">
        <v>23.068000000000001</v>
      </c>
      <c r="AN235">
        <v>19.602</v>
      </c>
      <c r="AO235">
        <f t="shared" si="68"/>
        <v>21.403000000000002</v>
      </c>
      <c r="AP235" s="6">
        <f t="shared" si="69"/>
        <v>16.974000000000004</v>
      </c>
      <c r="AQ235">
        <v>16.931999999999999</v>
      </c>
      <c r="AR235">
        <v>14.721</v>
      </c>
      <c r="AS235">
        <v>14.494</v>
      </c>
      <c r="AT235">
        <f t="shared" si="70"/>
        <v>15.382333333333333</v>
      </c>
      <c r="AU235" s="6">
        <f t="shared" si="71"/>
        <v>10.953333333333333</v>
      </c>
    </row>
    <row r="236" spans="1:47" x14ac:dyDescent="0.25">
      <c r="A236">
        <v>4.1239999999999997</v>
      </c>
      <c r="B236" s="5">
        <v>407</v>
      </c>
      <c r="C236">
        <v>43.323999999999998</v>
      </c>
      <c r="D236">
        <v>47.444000000000003</v>
      </c>
      <c r="E236">
        <v>43.506</v>
      </c>
      <c r="F236">
        <f t="shared" si="54"/>
        <v>44.758000000000003</v>
      </c>
      <c r="G236" s="6">
        <f t="shared" si="55"/>
        <v>40.634</v>
      </c>
      <c r="H236">
        <v>16.248000000000001</v>
      </c>
      <c r="I236">
        <v>15.015000000000001</v>
      </c>
      <c r="J236">
        <v>14.787000000000001</v>
      </c>
      <c r="K236">
        <f t="shared" si="56"/>
        <v>15.350000000000001</v>
      </c>
      <c r="L236" s="6">
        <f t="shared" si="57"/>
        <v>11.226000000000003</v>
      </c>
      <c r="M236">
        <v>15.471</v>
      </c>
      <c r="N236">
        <v>17.896000000000001</v>
      </c>
      <c r="O236">
        <v>17.602</v>
      </c>
      <c r="P236">
        <f t="shared" si="58"/>
        <v>16.989666666666668</v>
      </c>
      <c r="Q236" s="6">
        <f t="shared" si="59"/>
        <v>12.865666666666669</v>
      </c>
      <c r="R236">
        <v>15.66</v>
      </c>
      <c r="S236">
        <v>16.835999999999999</v>
      </c>
      <c r="T236">
        <v>19.873000000000001</v>
      </c>
      <c r="U236">
        <f t="shared" si="60"/>
        <v>17.456333333333333</v>
      </c>
      <c r="V236" s="6">
        <f t="shared" si="61"/>
        <v>13.332333333333334</v>
      </c>
      <c r="W236">
        <v>41.712000000000003</v>
      </c>
      <c r="X236">
        <v>39.26</v>
      </c>
      <c r="Y236">
        <v>37.042999999999999</v>
      </c>
      <c r="Z236">
        <f t="shared" si="62"/>
        <v>39.338333333333338</v>
      </c>
      <c r="AA236" s="6">
        <f t="shared" si="63"/>
        <v>35.214333333333336</v>
      </c>
      <c r="AB236">
        <v>36.695</v>
      </c>
      <c r="AC236">
        <v>37.363999999999997</v>
      </c>
      <c r="AD236">
        <v>36.042000000000002</v>
      </c>
      <c r="AE236">
        <f t="shared" si="64"/>
        <v>36.700333333333333</v>
      </c>
      <c r="AF236" s="6">
        <f t="shared" si="65"/>
        <v>32.576333333333331</v>
      </c>
      <c r="AG236">
        <v>32.122</v>
      </c>
      <c r="AH236">
        <v>32.747</v>
      </c>
      <c r="AI236">
        <v>28.768000000000001</v>
      </c>
      <c r="AJ236">
        <f t="shared" si="66"/>
        <v>31.212333333333333</v>
      </c>
      <c r="AK236" s="6">
        <f t="shared" si="67"/>
        <v>27.088333333333335</v>
      </c>
      <c r="AL236">
        <v>22.632999999999999</v>
      </c>
      <c r="AM236">
        <v>22.827999999999999</v>
      </c>
      <c r="AN236">
        <v>20.035</v>
      </c>
      <c r="AO236">
        <f t="shared" si="68"/>
        <v>21.831999999999997</v>
      </c>
      <c r="AP236" s="6">
        <f t="shared" si="69"/>
        <v>17.707999999999998</v>
      </c>
      <c r="AQ236">
        <v>19.091000000000001</v>
      </c>
      <c r="AR236">
        <v>14.602</v>
      </c>
      <c r="AS236">
        <v>14.888999999999999</v>
      </c>
      <c r="AT236">
        <f t="shared" si="70"/>
        <v>16.193999999999999</v>
      </c>
      <c r="AU236" s="6">
        <f t="shared" si="71"/>
        <v>12.07</v>
      </c>
    </row>
    <row r="237" spans="1:47" x14ac:dyDescent="0.25">
      <c r="A237">
        <v>3.3969999999999998</v>
      </c>
      <c r="B237" s="5">
        <v>407.5</v>
      </c>
      <c r="C237">
        <v>42.128999999999998</v>
      </c>
      <c r="D237">
        <v>46.112000000000002</v>
      </c>
      <c r="E237">
        <v>42.963999999999999</v>
      </c>
      <c r="F237">
        <f t="shared" si="54"/>
        <v>43.734999999999992</v>
      </c>
      <c r="G237" s="6">
        <f t="shared" si="55"/>
        <v>40.337999999999994</v>
      </c>
      <c r="H237">
        <v>17.577999999999999</v>
      </c>
      <c r="I237">
        <v>15.007999999999999</v>
      </c>
      <c r="J237">
        <v>15.294</v>
      </c>
      <c r="K237">
        <f t="shared" si="56"/>
        <v>15.959999999999999</v>
      </c>
      <c r="L237" s="6">
        <f t="shared" si="57"/>
        <v>12.562999999999999</v>
      </c>
      <c r="M237">
        <v>16.245000000000001</v>
      </c>
      <c r="N237">
        <v>17.172000000000001</v>
      </c>
      <c r="O237">
        <v>17.504000000000001</v>
      </c>
      <c r="P237">
        <f t="shared" si="58"/>
        <v>16.97366666666667</v>
      </c>
      <c r="Q237" s="6">
        <f t="shared" si="59"/>
        <v>13.57666666666667</v>
      </c>
      <c r="R237">
        <v>16.866</v>
      </c>
      <c r="S237">
        <v>17.36</v>
      </c>
      <c r="T237">
        <v>20.631</v>
      </c>
      <c r="U237">
        <f t="shared" si="60"/>
        <v>18.285666666666668</v>
      </c>
      <c r="V237" s="6">
        <f t="shared" si="61"/>
        <v>14.888666666666667</v>
      </c>
      <c r="W237">
        <v>41.500999999999998</v>
      </c>
      <c r="X237">
        <v>38.982999999999997</v>
      </c>
      <c r="Y237">
        <v>36.444000000000003</v>
      </c>
      <c r="Z237">
        <f t="shared" si="62"/>
        <v>38.975999999999999</v>
      </c>
      <c r="AA237" s="6">
        <f t="shared" si="63"/>
        <v>35.579000000000001</v>
      </c>
      <c r="AB237">
        <v>35.421999999999997</v>
      </c>
      <c r="AC237">
        <v>35.850999999999999</v>
      </c>
      <c r="AD237">
        <v>35.729999999999997</v>
      </c>
      <c r="AE237">
        <f t="shared" si="64"/>
        <v>35.667666666666662</v>
      </c>
      <c r="AF237" s="6">
        <f t="shared" si="65"/>
        <v>32.270666666666664</v>
      </c>
      <c r="AG237">
        <v>31.526</v>
      </c>
      <c r="AH237">
        <v>31.521999999999998</v>
      </c>
      <c r="AI237">
        <v>27.844999999999999</v>
      </c>
      <c r="AJ237">
        <f t="shared" si="66"/>
        <v>30.297666666666668</v>
      </c>
      <c r="AK237" s="6">
        <f t="shared" si="67"/>
        <v>26.90066666666667</v>
      </c>
      <c r="AL237">
        <v>21.466000000000001</v>
      </c>
      <c r="AM237">
        <v>23.071999999999999</v>
      </c>
      <c r="AN237">
        <v>19.966999999999999</v>
      </c>
      <c r="AO237">
        <f t="shared" si="68"/>
        <v>21.501666666666665</v>
      </c>
      <c r="AP237" s="6">
        <f t="shared" si="69"/>
        <v>18.104666666666667</v>
      </c>
      <c r="AQ237">
        <v>18.95</v>
      </c>
      <c r="AR237">
        <v>14.61</v>
      </c>
      <c r="AS237">
        <v>15.507999999999999</v>
      </c>
      <c r="AT237">
        <f t="shared" si="70"/>
        <v>16.355999999999998</v>
      </c>
      <c r="AU237" s="6">
        <f t="shared" si="71"/>
        <v>12.958999999999998</v>
      </c>
    </row>
    <row r="238" spans="1:47" x14ac:dyDescent="0.25">
      <c r="A238">
        <v>4.2169999999999996</v>
      </c>
      <c r="B238" s="5">
        <v>408</v>
      </c>
      <c r="C238">
        <v>42.752000000000002</v>
      </c>
      <c r="D238">
        <v>44.759</v>
      </c>
      <c r="E238">
        <v>42.625</v>
      </c>
      <c r="F238">
        <f t="shared" si="54"/>
        <v>43.378666666666668</v>
      </c>
      <c r="G238" s="6">
        <f t="shared" si="55"/>
        <v>39.161666666666669</v>
      </c>
      <c r="H238">
        <v>17.390999999999998</v>
      </c>
      <c r="I238">
        <v>16.611999999999998</v>
      </c>
      <c r="J238">
        <v>15.23</v>
      </c>
      <c r="K238">
        <f t="shared" si="56"/>
        <v>16.411000000000001</v>
      </c>
      <c r="L238" s="6">
        <f t="shared" si="57"/>
        <v>12.194000000000003</v>
      </c>
      <c r="M238">
        <v>16.117999999999999</v>
      </c>
      <c r="N238">
        <v>17.22</v>
      </c>
      <c r="O238">
        <v>18.327000000000002</v>
      </c>
      <c r="P238">
        <f t="shared" si="58"/>
        <v>17.221666666666664</v>
      </c>
      <c r="Q238" s="6">
        <f t="shared" si="59"/>
        <v>13.004666666666665</v>
      </c>
      <c r="R238">
        <v>16.774000000000001</v>
      </c>
      <c r="S238">
        <v>17.317</v>
      </c>
      <c r="T238">
        <v>20.483000000000001</v>
      </c>
      <c r="U238">
        <f t="shared" si="60"/>
        <v>18.191333333333333</v>
      </c>
      <c r="V238" s="6">
        <f t="shared" si="61"/>
        <v>13.974333333333334</v>
      </c>
      <c r="W238">
        <v>40.436</v>
      </c>
      <c r="X238">
        <v>39.536000000000001</v>
      </c>
      <c r="Y238">
        <v>36.712000000000003</v>
      </c>
      <c r="Z238">
        <f t="shared" si="62"/>
        <v>38.894666666666673</v>
      </c>
      <c r="AA238" s="6">
        <f t="shared" si="63"/>
        <v>34.677666666666674</v>
      </c>
      <c r="AB238">
        <v>35.607999999999997</v>
      </c>
      <c r="AC238">
        <v>33.904000000000003</v>
      </c>
      <c r="AD238">
        <v>34.165999999999997</v>
      </c>
      <c r="AE238">
        <f t="shared" si="64"/>
        <v>34.559333333333335</v>
      </c>
      <c r="AF238" s="6">
        <f t="shared" si="65"/>
        <v>30.342333333333336</v>
      </c>
      <c r="AG238">
        <v>29.890999999999998</v>
      </c>
      <c r="AH238">
        <v>32.637</v>
      </c>
      <c r="AI238">
        <v>27.675000000000001</v>
      </c>
      <c r="AJ238">
        <f t="shared" si="66"/>
        <v>30.067666666666668</v>
      </c>
      <c r="AK238" s="6">
        <f t="shared" si="67"/>
        <v>25.850666666666669</v>
      </c>
      <c r="AL238">
        <v>22.062000000000001</v>
      </c>
      <c r="AM238">
        <v>23.541</v>
      </c>
      <c r="AN238">
        <v>18.808</v>
      </c>
      <c r="AO238">
        <f t="shared" si="68"/>
        <v>21.470333333333333</v>
      </c>
      <c r="AP238" s="6">
        <f t="shared" si="69"/>
        <v>17.253333333333334</v>
      </c>
      <c r="AQ238">
        <v>18.088000000000001</v>
      </c>
      <c r="AR238">
        <v>14.484</v>
      </c>
      <c r="AS238">
        <v>15.132</v>
      </c>
      <c r="AT238">
        <f t="shared" si="70"/>
        <v>15.901333333333334</v>
      </c>
      <c r="AU238" s="6">
        <f t="shared" si="71"/>
        <v>11.684333333333335</v>
      </c>
    </row>
    <row r="239" spans="1:47" x14ac:dyDescent="0.25">
      <c r="A239">
        <v>4.2039999999999997</v>
      </c>
      <c r="B239" s="5">
        <v>408.5</v>
      </c>
      <c r="C239">
        <v>41.424999999999997</v>
      </c>
      <c r="D239">
        <v>43.106999999999999</v>
      </c>
      <c r="E239">
        <v>41.197000000000003</v>
      </c>
      <c r="F239">
        <f t="shared" si="54"/>
        <v>41.909666666666666</v>
      </c>
      <c r="G239" s="6">
        <f t="shared" si="55"/>
        <v>37.705666666666666</v>
      </c>
      <c r="H239">
        <v>17.231999999999999</v>
      </c>
      <c r="I239">
        <v>15.721</v>
      </c>
      <c r="J239">
        <v>14.943</v>
      </c>
      <c r="K239">
        <f t="shared" si="56"/>
        <v>15.965333333333334</v>
      </c>
      <c r="L239" s="6">
        <f t="shared" si="57"/>
        <v>11.761333333333333</v>
      </c>
      <c r="M239">
        <v>16.373000000000001</v>
      </c>
      <c r="N239">
        <v>17.986999999999998</v>
      </c>
      <c r="O239">
        <v>19.256</v>
      </c>
      <c r="P239">
        <f t="shared" si="58"/>
        <v>17.872</v>
      </c>
      <c r="Q239" s="6">
        <f t="shared" si="59"/>
        <v>13.667999999999999</v>
      </c>
      <c r="R239">
        <v>16.856000000000002</v>
      </c>
      <c r="S239">
        <v>18.175999999999998</v>
      </c>
      <c r="T239">
        <v>20.437999999999999</v>
      </c>
      <c r="U239">
        <f t="shared" si="60"/>
        <v>18.489999999999998</v>
      </c>
      <c r="V239" s="6">
        <f t="shared" si="61"/>
        <v>14.285999999999998</v>
      </c>
      <c r="W239">
        <v>40.509</v>
      </c>
      <c r="X239">
        <v>39.177</v>
      </c>
      <c r="Y239">
        <v>35.993000000000002</v>
      </c>
      <c r="Z239">
        <f t="shared" si="62"/>
        <v>38.559666666666665</v>
      </c>
      <c r="AA239" s="6">
        <f t="shared" si="63"/>
        <v>34.355666666666664</v>
      </c>
      <c r="AB239">
        <v>35.688000000000002</v>
      </c>
      <c r="AC239">
        <v>33.095999999999997</v>
      </c>
      <c r="AD239">
        <v>33.683999999999997</v>
      </c>
      <c r="AE239">
        <f t="shared" si="64"/>
        <v>34.155999999999999</v>
      </c>
      <c r="AF239" s="6">
        <f t="shared" si="65"/>
        <v>29.951999999999998</v>
      </c>
      <c r="AG239">
        <v>30.814</v>
      </c>
      <c r="AH239">
        <v>30.992999999999999</v>
      </c>
      <c r="AI239">
        <v>27.96</v>
      </c>
      <c r="AJ239">
        <f t="shared" si="66"/>
        <v>29.922333333333331</v>
      </c>
      <c r="AK239" s="6">
        <f t="shared" si="67"/>
        <v>25.71833333333333</v>
      </c>
      <c r="AL239">
        <v>21.448</v>
      </c>
      <c r="AM239">
        <v>22.466000000000001</v>
      </c>
      <c r="AN239">
        <v>19.23</v>
      </c>
      <c r="AO239">
        <f t="shared" si="68"/>
        <v>21.048000000000002</v>
      </c>
      <c r="AP239" s="6">
        <f t="shared" si="69"/>
        <v>16.844000000000001</v>
      </c>
      <c r="AQ239">
        <v>18.274000000000001</v>
      </c>
      <c r="AR239">
        <v>14.683</v>
      </c>
      <c r="AS239">
        <v>15.387</v>
      </c>
      <c r="AT239">
        <f t="shared" si="70"/>
        <v>16.114666666666668</v>
      </c>
      <c r="AU239" s="6">
        <f t="shared" si="71"/>
        <v>11.910666666666668</v>
      </c>
    </row>
    <row r="240" spans="1:47" x14ac:dyDescent="0.25">
      <c r="A240">
        <v>4.37</v>
      </c>
      <c r="B240" s="5">
        <v>409</v>
      </c>
      <c r="C240">
        <v>40.926000000000002</v>
      </c>
      <c r="D240">
        <v>42.503999999999998</v>
      </c>
      <c r="E240">
        <v>40.506</v>
      </c>
      <c r="F240">
        <f t="shared" si="54"/>
        <v>41.312000000000005</v>
      </c>
      <c r="G240" s="6">
        <f t="shared" si="55"/>
        <v>36.942000000000007</v>
      </c>
      <c r="H240">
        <v>17.033999999999999</v>
      </c>
      <c r="I240">
        <v>16.315000000000001</v>
      </c>
      <c r="J240">
        <v>15.112</v>
      </c>
      <c r="K240">
        <f t="shared" si="56"/>
        <v>16.15366666666667</v>
      </c>
      <c r="L240" s="6">
        <f t="shared" si="57"/>
        <v>11.783666666666669</v>
      </c>
      <c r="M240">
        <v>16.631</v>
      </c>
      <c r="N240">
        <v>18.149999999999999</v>
      </c>
      <c r="O240">
        <v>19.510000000000002</v>
      </c>
      <c r="P240">
        <f t="shared" si="58"/>
        <v>18.096999999999998</v>
      </c>
      <c r="Q240" s="6">
        <f t="shared" si="59"/>
        <v>13.726999999999997</v>
      </c>
      <c r="R240">
        <v>16.056999999999999</v>
      </c>
      <c r="S240">
        <v>17.597000000000001</v>
      </c>
      <c r="T240">
        <v>20.437000000000001</v>
      </c>
      <c r="U240">
        <f t="shared" si="60"/>
        <v>18.030333333333331</v>
      </c>
      <c r="V240" s="6">
        <f t="shared" si="61"/>
        <v>13.66033333333333</v>
      </c>
      <c r="W240">
        <v>40.579000000000001</v>
      </c>
      <c r="X240">
        <v>37.747</v>
      </c>
      <c r="Y240">
        <v>34.817999999999998</v>
      </c>
      <c r="Z240">
        <f t="shared" si="62"/>
        <v>37.714666666666666</v>
      </c>
      <c r="AA240" s="6">
        <f t="shared" si="63"/>
        <v>33.344666666666669</v>
      </c>
      <c r="AB240">
        <v>33.482999999999997</v>
      </c>
      <c r="AC240">
        <v>33.343000000000004</v>
      </c>
      <c r="AD240">
        <v>33.383000000000003</v>
      </c>
      <c r="AE240">
        <f t="shared" si="64"/>
        <v>33.402999999999999</v>
      </c>
      <c r="AF240" s="6">
        <f t="shared" si="65"/>
        <v>29.032999999999998</v>
      </c>
      <c r="AG240">
        <v>30.079000000000001</v>
      </c>
      <c r="AH240">
        <v>30.071000000000002</v>
      </c>
      <c r="AI240">
        <v>27.835999999999999</v>
      </c>
      <c r="AJ240">
        <f t="shared" si="66"/>
        <v>29.328666666666667</v>
      </c>
      <c r="AK240" s="6">
        <f t="shared" si="67"/>
        <v>24.958666666666666</v>
      </c>
      <c r="AL240">
        <v>20.468</v>
      </c>
      <c r="AM240">
        <v>21.346</v>
      </c>
      <c r="AN240">
        <v>19.292999999999999</v>
      </c>
      <c r="AO240">
        <f t="shared" si="68"/>
        <v>20.369</v>
      </c>
      <c r="AP240" s="6">
        <f t="shared" si="69"/>
        <v>15.998999999999999</v>
      </c>
      <c r="AQ240">
        <v>19.38</v>
      </c>
      <c r="AR240">
        <v>15.766999999999999</v>
      </c>
      <c r="AS240">
        <v>15.441000000000001</v>
      </c>
      <c r="AT240">
        <f t="shared" si="70"/>
        <v>16.862666666666666</v>
      </c>
      <c r="AU240" s="6">
        <f t="shared" si="71"/>
        <v>12.492666666666665</v>
      </c>
    </row>
    <row r="241" spans="1:47" x14ac:dyDescent="0.25">
      <c r="A241">
        <v>4.2450000000000001</v>
      </c>
      <c r="B241" s="5">
        <v>409.5</v>
      </c>
      <c r="C241">
        <v>39.801000000000002</v>
      </c>
      <c r="D241">
        <v>42.22</v>
      </c>
      <c r="E241">
        <v>39.819000000000003</v>
      </c>
      <c r="F241">
        <f t="shared" si="54"/>
        <v>40.613333333333337</v>
      </c>
      <c r="G241" s="6">
        <f t="shared" si="55"/>
        <v>36.368333333333339</v>
      </c>
      <c r="H241">
        <v>16.951000000000001</v>
      </c>
      <c r="I241">
        <v>16.154</v>
      </c>
      <c r="J241">
        <v>16.274000000000001</v>
      </c>
      <c r="K241">
        <f t="shared" si="56"/>
        <v>16.459666666666667</v>
      </c>
      <c r="L241" s="6">
        <f t="shared" si="57"/>
        <v>12.214666666666666</v>
      </c>
      <c r="M241">
        <v>17.257999999999999</v>
      </c>
      <c r="N241">
        <v>19.053999999999998</v>
      </c>
      <c r="O241">
        <v>19.033000000000001</v>
      </c>
      <c r="P241">
        <f t="shared" si="58"/>
        <v>18.448333333333334</v>
      </c>
      <c r="Q241" s="6">
        <f t="shared" si="59"/>
        <v>14.203333333333333</v>
      </c>
      <c r="R241">
        <v>16.954000000000001</v>
      </c>
      <c r="S241">
        <v>17.431000000000001</v>
      </c>
      <c r="T241">
        <v>22.082999999999998</v>
      </c>
      <c r="U241">
        <f t="shared" si="60"/>
        <v>18.822666666666667</v>
      </c>
      <c r="V241" s="6">
        <f t="shared" si="61"/>
        <v>14.577666666666666</v>
      </c>
      <c r="W241">
        <v>39.459000000000003</v>
      </c>
      <c r="X241">
        <v>36.731999999999999</v>
      </c>
      <c r="Y241">
        <v>35.768999999999998</v>
      </c>
      <c r="Z241">
        <f t="shared" si="62"/>
        <v>37.32</v>
      </c>
      <c r="AA241" s="6">
        <f t="shared" si="63"/>
        <v>33.075000000000003</v>
      </c>
      <c r="AB241">
        <v>31.803999999999998</v>
      </c>
      <c r="AC241">
        <v>34.899000000000001</v>
      </c>
      <c r="AD241">
        <v>32.365000000000002</v>
      </c>
      <c r="AE241">
        <f t="shared" si="64"/>
        <v>33.022666666666673</v>
      </c>
      <c r="AF241" s="6">
        <f t="shared" si="65"/>
        <v>28.777666666666672</v>
      </c>
      <c r="AG241">
        <v>30.388999999999999</v>
      </c>
      <c r="AH241">
        <v>31.204999999999998</v>
      </c>
      <c r="AI241">
        <v>26.888999999999999</v>
      </c>
      <c r="AJ241">
        <f t="shared" si="66"/>
        <v>29.49433333333333</v>
      </c>
      <c r="AK241" s="6">
        <f t="shared" si="67"/>
        <v>25.249333333333329</v>
      </c>
      <c r="AL241">
        <v>21.47</v>
      </c>
      <c r="AM241">
        <v>21.878</v>
      </c>
      <c r="AN241">
        <v>18.643000000000001</v>
      </c>
      <c r="AO241">
        <f t="shared" si="68"/>
        <v>20.663666666666668</v>
      </c>
      <c r="AP241" s="6">
        <f t="shared" si="69"/>
        <v>16.418666666666667</v>
      </c>
      <c r="AQ241">
        <v>19.602</v>
      </c>
      <c r="AR241">
        <v>14.875</v>
      </c>
      <c r="AS241">
        <v>15.57</v>
      </c>
      <c r="AT241">
        <f t="shared" si="70"/>
        <v>16.682333333333336</v>
      </c>
      <c r="AU241" s="6">
        <f t="shared" si="71"/>
        <v>12.437333333333335</v>
      </c>
    </row>
    <row r="242" spans="1:47" x14ac:dyDescent="0.25">
      <c r="A242">
        <v>3.4809999999999999</v>
      </c>
      <c r="B242" s="5">
        <v>410</v>
      </c>
      <c r="C242">
        <v>39.484999999999999</v>
      </c>
      <c r="D242">
        <v>41.555999999999997</v>
      </c>
      <c r="E242">
        <v>38.161000000000001</v>
      </c>
      <c r="F242">
        <f t="shared" si="54"/>
        <v>39.734000000000002</v>
      </c>
      <c r="G242" s="6">
        <f t="shared" si="55"/>
        <v>36.253</v>
      </c>
      <c r="H242">
        <v>17.808</v>
      </c>
      <c r="I242">
        <v>16.123999999999999</v>
      </c>
      <c r="J242">
        <v>15.525</v>
      </c>
      <c r="K242">
        <f t="shared" si="56"/>
        <v>16.485666666666667</v>
      </c>
      <c r="L242" s="6">
        <f t="shared" si="57"/>
        <v>13.004666666666667</v>
      </c>
      <c r="M242">
        <v>18.352</v>
      </c>
      <c r="N242">
        <v>19.541</v>
      </c>
      <c r="O242">
        <v>20.564</v>
      </c>
      <c r="P242">
        <f t="shared" si="58"/>
        <v>19.485666666666667</v>
      </c>
      <c r="Q242" s="6">
        <f t="shared" si="59"/>
        <v>16.004666666666665</v>
      </c>
      <c r="R242">
        <v>17.841999999999999</v>
      </c>
      <c r="S242">
        <v>18.088999999999999</v>
      </c>
      <c r="T242">
        <v>22.294</v>
      </c>
      <c r="U242">
        <f t="shared" si="60"/>
        <v>19.408333333333331</v>
      </c>
      <c r="V242" s="6">
        <f t="shared" si="61"/>
        <v>15.927333333333332</v>
      </c>
      <c r="W242">
        <v>38.015999999999998</v>
      </c>
      <c r="X242">
        <v>36.223999999999997</v>
      </c>
      <c r="Y242">
        <v>33.997</v>
      </c>
      <c r="Z242">
        <f t="shared" si="62"/>
        <v>36.079000000000001</v>
      </c>
      <c r="AA242" s="6">
        <f t="shared" si="63"/>
        <v>32.597999999999999</v>
      </c>
      <c r="AB242">
        <v>32.034999999999997</v>
      </c>
      <c r="AC242">
        <v>33.662999999999997</v>
      </c>
      <c r="AD242">
        <v>31.527999999999999</v>
      </c>
      <c r="AE242">
        <f t="shared" si="64"/>
        <v>32.408666666666669</v>
      </c>
      <c r="AF242" s="6">
        <f t="shared" si="65"/>
        <v>28.927666666666667</v>
      </c>
      <c r="AG242">
        <v>30.390999999999998</v>
      </c>
      <c r="AH242">
        <v>29.530999999999999</v>
      </c>
      <c r="AI242">
        <v>27.206</v>
      </c>
      <c r="AJ242">
        <f t="shared" si="66"/>
        <v>29.042666666666666</v>
      </c>
      <c r="AK242" s="6">
        <f t="shared" si="67"/>
        <v>25.561666666666667</v>
      </c>
      <c r="AL242">
        <v>21.724</v>
      </c>
      <c r="AM242">
        <v>21.5</v>
      </c>
      <c r="AN242">
        <v>19.728000000000002</v>
      </c>
      <c r="AO242">
        <f t="shared" si="68"/>
        <v>20.984000000000002</v>
      </c>
      <c r="AP242" s="6">
        <f t="shared" si="69"/>
        <v>17.503</v>
      </c>
      <c r="AQ242">
        <v>19.218</v>
      </c>
      <c r="AR242">
        <v>14.074999999999999</v>
      </c>
      <c r="AS242">
        <v>15.169</v>
      </c>
      <c r="AT242">
        <f t="shared" si="70"/>
        <v>16.154</v>
      </c>
      <c r="AU242" s="6">
        <f t="shared" si="71"/>
        <v>12.673</v>
      </c>
    </row>
    <row r="243" spans="1:47" x14ac:dyDescent="0.25">
      <c r="A243">
        <v>3.9860000000000002</v>
      </c>
      <c r="B243" s="5">
        <v>410.5</v>
      </c>
      <c r="C243">
        <v>37.85</v>
      </c>
      <c r="D243">
        <v>41.445</v>
      </c>
      <c r="E243">
        <v>37.197000000000003</v>
      </c>
      <c r="F243">
        <f t="shared" si="54"/>
        <v>38.830666666666666</v>
      </c>
      <c r="G243" s="6">
        <f t="shared" si="55"/>
        <v>34.844666666666669</v>
      </c>
      <c r="H243">
        <v>18.164000000000001</v>
      </c>
      <c r="I243">
        <v>16.648</v>
      </c>
      <c r="J243">
        <v>15.76</v>
      </c>
      <c r="K243">
        <f t="shared" si="56"/>
        <v>16.857333333333333</v>
      </c>
      <c r="L243" s="6">
        <f t="shared" si="57"/>
        <v>12.871333333333332</v>
      </c>
      <c r="M243">
        <v>18.582999999999998</v>
      </c>
      <c r="N243">
        <v>19.8</v>
      </c>
      <c r="O243">
        <v>20.587</v>
      </c>
      <c r="P243">
        <f t="shared" si="58"/>
        <v>19.656666666666666</v>
      </c>
      <c r="Q243" s="6">
        <f t="shared" si="59"/>
        <v>15.670666666666666</v>
      </c>
      <c r="R243">
        <v>18.091999999999999</v>
      </c>
      <c r="S243">
        <v>19.609000000000002</v>
      </c>
      <c r="T243">
        <v>23.561</v>
      </c>
      <c r="U243">
        <f t="shared" si="60"/>
        <v>20.420666666666666</v>
      </c>
      <c r="V243" s="6">
        <f t="shared" si="61"/>
        <v>16.434666666666665</v>
      </c>
      <c r="W243">
        <v>38.399000000000001</v>
      </c>
      <c r="X243">
        <v>36.923999999999999</v>
      </c>
      <c r="Y243">
        <v>32.878999999999998</v>
      </c>
      <c r="Z243">
        <f t="shared" si="62"/>
        <v>36.06733333333333</v>
      </c>
      <c r="AA243" s="6">
        <f t="shared" si="63"/>
        <v>32.081333333333333</v>
      </c>
      <c r="AB243">
        <v>31.895</v>
      </c>
      <c r="AC243">
        <v>32.514000000000003</v>
      </c>
      <c r="AD243">
        <v>32.106999999999999</v>
      </c>
      <c r="AE243">
        <f t="shared" si="64"/>
        <v>32.172000000000004</v>
      </c>
      <c r="AF243" s="6">
        <f t="shared" si="65"/>
        <v>28.186000000000003</v>
      </c>
      <c r="AG243">
        <v>28.641999999999999</v>
      </c>
      <c r="AH243">
        <v>31.192</v>
      </c>
      <c r="AI243">
        <v>26.273</v>
      </c>
      <c r="AJ243">
        <f t="shared" si="66"/>
        <v>28.702333333333332</v>
      </c>
      <c r="AK243" s="6">
        <f t="shared" si="67"/>
        <v>24.716333333333331</v>
      </c>
      <c r="AL243">
        <v>20.896000000000001</v>
      </c>
      <c r="AM243">
        <v>20.167000000000002</v>
      </c>
      <c r="AN243">
        <v>19.353999999999999</v>
      </c>
      <c r="AO243">
        <f t="shared" si="68"/>
        <v>20.138999999999999</v>
      </c>
      <c r="AP243" s="6">
        <f t="shared" si="69"/>
        <v>16.152999999999999</v>
      </c>
      <c r="AQ243">
        <v>19.277999999999999</v>
      </c>
      <c r="AR243">
        <v>14.084</v>
      </c>
      <c r="AS243">
        <v>14.637</v>
      </c>
      <c r="AT243">
        <f t="shared" si="70"/>
        <v>15.999666666666664</v>
      </c>
      <c r="AU243" s="6">
        <f t="shared" si="71"/>
        <v>12.013666666666664</v>
      </c>
    </row>
    <row r="244" spans="1:47" x14ac:dyDescent="0.25">
      <c r="A244">
        <v>3.677</v>
      </c>
      <c r="B244" s="5">
        <v>411</v>
      </c>
      <c r="C244">
        <v>38.264000000000003</v>
      </c>
      <c r="D244">
        <v>41.811999999999998</v>
      </c>
      <c r="E244">
        <v>36.982999999999997</v>
      </c>
      <c r="F244">
        <f t="shared" si="54"/>
        <v>39.019666666666666</v>
      </c>
      <c r="G244" s="6">
        <f t="shared" si="55"/>
        <v>35.342666666666666</v>
      </c>
      <c r="H244">
        <v>17.483000000000001</v>
      </c>
      <c r="I244">
        <v>16.27</v>
      </c>
      <c r="J244">
        <v>15.98</v>
      </c>
      <c r="K244">
        <f t="shared" si="56"/>
        <v>16.577666666666669</v>
      </c>
      <c r="L244" s="6">
        <f t="shared" si="57"/>
        <v>12.90066666666667</v>
      </c>
      <c r="M244">
        <v>18.846</v>
      </c>
      <c r="N244">
        <v>19.535</v>
      </c>
      <c r="O244">
        <v>20.335000000000001</v>
      </c>
      <c r="P244">
        <f t="shared" si="58"/>
        <v>19.571999999999999</v>
      </c>
      <c r="Q244" s="6">
        <f t="shared" si="59"/>
        <v>15.895</v>
      </c>
      <c r="R244">
        <v>18.076000000000001</v>
      </c>
      <c r="S244">
        <v>19.506</v>
      </c>
      <c r="T244">
        <v>23.152000000000001</v>
      </c>
      <c r="U244">
        <f t="shared" si="60"/>
        <v>20.244666666666667</v>
      </c>
      <c r="V244" s="6">
        <f t="shared" si="61"/>
        <v>16.567666666666668</v>
      </c>
      <c r="W244">
        <v>37.701000000000001</v>
      </c>
      <c r="X244">
        <v>35.228000000000002</v>
      </c>
      <c r="Y244">
        <v>32.892000000000003</v>
      </c>
      <c r="Z244">
        <f t="shared" si="62"/>
        <v>35.273666666666664</v>
      </c>
      <c r="AA244" s="6">
        <f t="shared" si="63"/>
        <v>31.596666666666664</v>
      </c>
      <c r="AB244">
        <v>31.41</v>
      </c>
      <c r="AC244">
        <v>31.837</v>
      </c>
      <c r="AD244">
        <v>32.392000000000003</v>
      </c>
      <c r="AE244">
        <f t="shared" si="64"/>
        <v>31.879666666666669</v>
      </c>
      <c r="AF244" s="6">
        <f t="shared" si="65"/>
        <v>28.202666666666669</v>
      </c>
      <c r="AG244">
        <v>28.245000000000001</v>
      </c>
      <c r="AH244">
        <v>28.378</v>
      </c>
      <c r="AI244">
        <v>25.37</v>
      </c>
      <c r="AJ244">
        <f t="shared" si="66"/>
        <v>27.331000000000003</v>
      </c>
      <c r="AK244" s="6">
        <f t="shared" si="67"/>
        <v>23.654000000000003</v>
      </c>
      <c r="AL244">
        <v>20.667000000000002</v>
      </c>
      <c r="AM244">
        <v>20.782</v>
      </c>
      <c r="AN244">
        <v>18.266999999999999</v>
      </c>
      <c r="AO244">
        <f t="shared" si="68"/>
        <v>19.905333333333331</v>
      </c>
      <c r="AP244" s="6">
        <f t="shared" si="69"/>
        <v>16.228333333333332</v>
      </c>
      <c r="AQ244">
        <v>19.960999999999999</v>
      </c>
      <c r="AR244">
        <v>14.292</v>
      </c>
      <c r="AS244">
        <v>14.539</v>
      </c>
      <c r="AT244">
        <f t="shared" si="70"/>
        <v>16.263999999999999</v>
      </c>
      <c r="AU244" s="6">
        <f t="shared" si="71"/>
        <v>12.587</v>
      </c>
    </row>
    <row r="245" spans="1:47" x14ac:dyDescent="0.25">
      <c r="A245">
        <v>4.0910000000000002</v>
      </c>
      <c r="B245" s="5">
        <v>411.5</v>
      </c>
      <c r="C245">
        <v>37.054000000000002</v>
      </c>
      <c r="D245">
        <v>39.215000000000003</v>
      </c>
      <c r="E245">
        <v>36.750999999999998</v>
      </c>
      <c r="F245">
        <f t="shared" si="54"/>
        <v>37.673333333333339</v>
      </c>
      <c r="G245" s="6">
        <f t="shared" si="55"/>
        <v>33.582333333333338</v>
      </c>
      <c r="H245">
        <v>17.808</v>
      </c>
      <c r="I245">
        <v>16.782</v>
      </c>
      <c r="J245">
        <v>16.652000000000001</v>
      </c>
      <c r="K245">
        <f t="shared" si="56"/>
        <v>17.080666666666669</v>
      </c>
      <c r="L245" s="6">
        <f t="shared" si="57"/>
        <v>12.989666666666668</v>
      </c>
      <c r="M245">
        <v>19.045999999999999</v>
      </c>
      <c r="N245">
        <v>19.523</v>
      </c>
      <c r="O245">
        <v>20.324000000000002</v>
      </c>
      <c r="P245">
        <f t="shared" si="58"/>
        <v>19.631</v>
      </c>
      <c r="Q245" s="6">
        <f t="shared" si="59"/>
        <v>15.54</v>
      </c>
      <c r="R245">
        <v>18.890999999999998</v>
      </c>
      <c r="S245">
        <v>19.169</v>
      </c>
      <c r="T245">
        <v>23.635999999999999</v>
      </c>
      <c r="U245">
        <f t="shared" si="60"/>
        <v>20.565333333333331</v>
      </c>
      <c r="V245" s="6">
        <f t="shared" si="61"/>
        <v>16.47433333333333</v>
      </c>
      <c r="W245">
        <v>37.069000000000003</v>
      </c>
      <c r="X245">
        <v>34.057000000000002</v>
      </c>
      <c r="Y245">
        <v>30.998999999999999</v>
      </c>
      <c r="Z245">
        <f t="shared" si="62"/>
        <v>34.041666666666664</v>
      </c>
      <c r="AA245" s="6">
        <f t="shared" si="63"/>
        <v>29.950666666666663</v>
      </c>
      <c r="AB245">
        <v>29.518999999999998</v>
      </c>
      <c r="AC245">
        <v>31.734999999999999</v>
      </c>
      <c r="AD245">
        <v>32.186999999999998</v>
      </c>
      <c r="AE245">
        <f t="shared" si="64"/>
        <v>31.147000000000002</v>
      </c>
      <c r="AF245" s="6">
        <f t="shared" si="65"/>
        <v>27.056000000000001</v>
      </c>
      <c r="AG245">
        <v>28.062999999999999</v>
      </c>
      <c r="AH245">
        <v>28.588000000000001</v>
      </c>
      <c r="AI245">
        <v>25.007999999999999</v>
      </c>
      <c r="AJ245">
        <f t="shared" si="66"/>
        <v>27.219666666666665</v>
      </c>
      <c r="AK245" s="6">
        <f t="shared" si="67"/>
        <v>23.128666666666664</v>
      </c>
      <c r="AL245">
        <v>21.22</v>
      </c>
      <c r="AM245">
        <v>21.469000000000001</v>
      </c>
      <c r="AN245">
        <v>18.152000000000001</v>
      </c>
      <c r="AO245">
        <f t="shared" si="68"/>
        <v>20.280333333333335</v>
      </c>
      <c r="AP245" s="6">
        <f t="shared" si="69"/>
        <v>16.189333333333334</v>
      </c>
      <c r="AQ245">
        <v>20.152000000000001</v>
      </c>
      <c r="AR245">
        <v>14.336</v>
      </c>
      <c r="AS245">
        <v>14.824999999999999</v>
      </c>
      <c r="AT245">
        <f t="shared" si="70"/>
        <v>16.437666666666669</v>
      </c>
      <c r="AU245" s="6">
        <f t="shared" si="71"/>
        <v>12.346666666666668</v>
      </c>
    </row>
    <row r="246" spans="1:47" x14ac:dyDescent="0.25">
      <c r="A246">
        <v>4.2889999999999997</v>
      </c>
      <c r="B246" s="5">
        <v>412</v>
      </c>
      <c r="C246">
        <v>37.024000000000001</v>
      </c>
      <c r="D246">
        <v>39.023000000000003</v>
      </c>
      <c r="E246">
        <v>35.884999999999998</v>
      </c>
      <c r="F246">
        <f t="shared" si="54"/>
        <v>37.310666666666663</v>
      </c>
      <c r="G246" s="6">
        <f t="shared" si="55"/>
        <v>33.021666666666661</v>
      </c>
      <c r="H246">
        <v>18.401</v>
      </c>
      <c r="I246">
        <v>17.132000000000001</v>
      </c>
      <c r="J246">
        <v>16.097000000000001</v>
      </c>
      <c r="K246">
        <f t="shared" si="56"/>
        <v>17.21</v>
      </c>
      <c r="L246" s="6">
        <f t="shared" si="57"/>
        <v>12.921000000000001</v>
      </c>
      <c r="M246">
        <v>19.329000000000001</v>
      </c>
      <c r="N246">
        <v>19.747</v>
      </c>
      <c r="O246">
        <v>21.463000000000001</v>
      </c>
      <c r="P246">
        <f t="shared" si="58"/>
        <v>20.179666666666666</v>
      </c>
      <c r="Q246" s="6">
        <f t="shared" si="59"/>
        <v>15.890666666666666</v>
      </c>
      <c r="R246">
        <v>19.984999999999999</v>
      </c>
      <c r="S246">
        <v>19.797999999999998</v>
      </c>
      <c r="T246">
        <v>23.582999999999998</v>
      </c>
      <c r="U246">
        <f t="shared" si="60"/>
        <v>21.122</v>
      </c>
      <c r="V246" s="6">
        <f t="shared" si="61"/>
        <v>16.832999999999998</v>
      </c>
      <c r="W246">
        <v>34.454999999999998</v>
      </c>
      <c r="X246">
        <v>34.06</v>
      </c>
      <c r="Y246">
        <v>31.622</v>
      </c>
      <c r="Z246">
        <f t="shared" si="62"/>
        <v>33.378999999999998</v>
      </c>
      <c r="AA246" s="6">
        <f t="shared" si="63"/>
        <v>29.089999999999996</v>
      </c>
      <c r="AB246">
        <v>30.164999999999999</v>
      </c>
      <c r="AC246">
        <v>31.468</v>
      </c>
      <c r="AD246">
        <v>30.725000000000001</v>
      </c>
      <c r="AE246">
        <f t="shared" si="64"/>
        <v>30.786000000000001</v>
      </c>
      <c r="AF246" s="6">
        <f t="shared" si="65"/>
        <v>26.497</v>
      </c>
      <c r="AG246">
        <v>27.600999999999999</v>
      </c>
      <c r="AH246">
        <v>28.52</v>
      </c>
      <c r="AI246">
        <v>24.387</v>
      </c>
      <c r="AJ246">
        <f t="shared" si="66"/>
        <v>26.835999999999999</v>
      </c>
      <c r="AK246" s="6">
        <f t="shared" si="67"/>
        <v>22.546999999999997</v>
      </c>
      <c r="AL246">
        <v>19.277999999999999</v>
      </c>
      <c r="AM246">
        <v>22.117000000000001</v>
      </c>
      <c r="AN246">
        <v>18.611999999999998</v>
      </c>
      <c r="AO246">
        <f t="shared" si="68"/>
        <v>20.002333333333329</v>
      </c>
      <c r="AP246" s="6">
        <f t="shared" si="69"/>
        <v>15.713333333333329</v>
      </c>
      <c r="AQ246">
        <v>19.954000000000001</v>
      </c>
      <c r="AR246">
        <v>14.98</v>
      </c>
      <c r="AS246">
        <v>15.067</v>
      </c>
      <c r="AT246">
        <f t="shared" si="70"/>
        <v>16.666999999999998</v>
      </c>
      <c r="AU246" s="6">
        <f t="shared" si="71"/>
        <v>12.377999999999998</v>
      </c>
    </row>
    <row r="247" spans="1:47" x14ac:dyDescent="0.25">
      <c r="A247">
        <v>4.5259999999999998</v>
      </c>
      <c r="B247" s="5">
        <v>412.5</v>
      </c>
      <c r="C247">
        <v>34.606000000000002</v>
      </c>
      <c r="D247">
        <v>38.805999999999997</v>
      </c>
      <c r="E247">
        <v>35.584000000000003</v>
      </c>
      <c r="F247">
        <f t="shared" si="54"/>
        <v>36.332000000000001</v>
      </c>
      <c r="G247" s="6">
        <f t="shared" si="55"/>
        <v>31.806000000000001</v>
      </c>
      <c r="H247">
        <v>18.632999999999999</v>
      </c>
      <c r="I247">
        <v>16.535</v>
      </c>
      <c r="J247">
        <v>16.853999999999999</v>
      </c>
      <c r="K247">
        <f t="shared" si="56"/>
        <v>17.340666666666667</v>
      </c>
      <c r="L247" s="6">
        <f t="shared" si="57"/>
        <v>12.814666666666668</v>
      </c>
      <c r="M247">
        <v>21.209</v>
      </c>
      <c r="N247">
        <v>20.163</v>
      </c>
      <c r="O247">
        <v>22.34</v>
      </c>
      <c r="P247">
        <f t="shared" si="58"/>
        <v>21.237333333333336</v>
      </c>
      <c r="Q247" s="6">
        <f t="shared" si="59"/>
        <v>16.711333333333336</v>
      </c>
      <c r="R247">
        <v>19.774000000000001</v>
      </c>
      <c r="S247">
        <v>20.236999999999998</v>
      </c>
      <c r="T247">
        <v>24.456</v>
      </c>
      <c r="U247">
        <f t="shared" si="60"/>
        <v>21.489000000000001</v>
      </c>
      <c r="V247" s="6">
        <f t="shared" si="61"/>
        <v>16.963000000000001</v>
      </c>
      <c r="W247">
        <v>35.369</v>
      </c>
      <c r="X247">
        <v>33.171999999999997</v>
      </c>
      <c r="Y247">
        <v>31.62</v>
      </c>
      <c r="Z247">
        <f t="shared" si="62"/>
        <v>33.387</v>
      </c>
      <c r="AA247" s="6">
        <f t="shared" si="63"/>
        <v>28.861000000000001</v>
      </c>
      <c r="AB247">
        <v>30.047999999999998</v>
      </c>
      <c r="AC247">
        <v>31.042000000000002</v>
      </c>
      <c r="AD247">
        <v>28.983000000000001</v>
      </c>
      <c r="AE247">
        <f t="shared" si="64"/>
        <v>30.024333333333335</v>
      </c>
      <c r="AF247" s="6">
        <f t="shared" si="65"/>
        <v>25.498333333333335</v>
      </c>
      <c r="AG247">
        <v>27.344999999999999</v>
      </c>
      <c r="AH247">
        <v>29.550999999999998</v>
      </c>
      <c r="AI247">
        <v>24.738</v>
      </c>
      <c r="AJ247">
        <f t="shared" si="66"/>
        <v>27.211333333333332</v>
      </c>
      <c r="AK247" s="6">
        <f t="shared" si="67"/>
        <v>22.685333333333332</v>
      </c>
      <c r="AL247">
        <v>21.553000000000001</v>
      </c>
      <c r="AM247">
        <v>21.495999999999999</v>
      </c>
      <c r="AN247">
        <v>18.7</v>
      </c>
      <c r="AO247">
        <f t="shared" si="68"/>
        <v>20.582999999999998</v>
      </c>
      <c r="AP247" s="6">
        <f t="shared" si="69"/>
        <v>16.056999999999999</v>
      </c>
      <c r="AQ247">
        <v>19.890999999999998</v>
      </c>
      <c r="AR247">
        <v>13.661</v>
      </c>
      <c r="AS247">
        <v>15.288</v>
      </c>
      <c r="AT247">
        <f t="shared" si="70"/>
        <v>16.28</v>
      </c>
      <c r="AU247" s="6">
        <f t="shared" si="71"/>
        <v>11.754000000000001</v>
      </c>
    </row>
    <row r="248" spans="1:47" x14ac:dyDescent="0.25">
      <c r="A248">
        <v>4.5170000000000003</v>
      </c>
      <c r="B248" s="5">
        <v>413</v>
      </c>
      <c r="C248">
        <v>34.228999999999999</v>
      </c>
      <c r="D248">
        <v>37.715000000000003</v>
      </c>
      <c r="E248">
        <v>34.109000000000002</v>
      </c>
      <c r="F248">
        <f t="shared" si="54"/>
        <v>35.350999999999999</v>
      </c>
      <c r="G248" s="6">
        <f t="shared" si="55"/>
        <v>30.834</v>
      </c>
      <c r="H248">
        <v>18.899999999999999</v>
      </c>
      <c r="I248">
        <v>17.236000000000001</v>
      </c>
      <c r="J248">
        <v>16.07</v>
      </c>
      <c r="K248">
        <f t="shared" si="56"/>
        <v>17.401999999999997</v>
      </c>
      <c r="L248" s="6">
        <f t="shared" si="57"/>
        <v>12.884999999999998</v>
      </c>
      <c r="M248">
        <v>19.988</v>
      </c>
      <c r="N248">
        <v>19.515999999999998</v>
      </c>
      <c r="O248">
        <v>20.516999999999999</v>
      </c>
      <c r="P248">
        <f t="shared" si="58"/>
        <v>20.007000000000001</v>
      </c>
      <c r="Q248" s="6">
        <f t="shared" si="59"/>
        <v>15.490000000000002</v>
      </c>
      <c r="R248">
        <v>19.228000000000002</v>
      </c>
      <c r="S248">
        <v>20.195</v>
      </c>
      <c r="T248">
        <v>25.606000000000002</v>
      </c>
      <c r="U248">
        <f t="shared" si="60"/>
        <v>21.676333333333332</v>
      </c>
      <c r="V248" s="6">
        <f t="shared" si="61"/>
        <v>17.159333333333333</v>
      </c>
      <c r="W248">
        <v>35.857999999999997</v>
      </c>
      <c r="X248">
        <v>32.671999999999997</v>
      </c>
      <c r="Y248">
        <v>29.681999999999999</v>
      </c>
      <c r="Z248">
        <f t="shared" si="62"/>
        <v>32.737333333333332</v>
      </c>
      <c r="AA248" s="6">
        <f t="shared" si="63"/>
        <v>28.220333333333333</v>
      </c>
      <c r="AB248">
        <v>29.582999999999998</v>
      </c>
      <c r="AC248">
        <v>30.658999999999999</v>
      </c>
      <c r="AD248">
        <v>29.091999999999999</v>
      </c>
      <c r="AE248">
        <f t="shared" si="64"/>
        <v>29.778000000000002</v>
      </c>
      <c r="AF248" s="6">
        <f t="shared" si="65"/>
        <v>25.261000000000003</v>
      </c>
      <c r="AG248">
        <v>26.616</v>
      </c>
      <c r="AH248">
        <v>30.134</v>
      </c>
      <c r="AI248">
        <v>24.143999999999998</v>
      </c>
      <c r="AJ248">
        <f t="shared" si="66"/>
        <v>26.96466666666667</v>
      </c>
      <c r="AK248" s="6">
        <f t="shared" si="67"/>
        <v>22.44766666666667</v>
      </c>
      <c r="AL248">
        <v>20.891999999999999</v>
      </c>
      <c r="AM248">
        <v>21.326000000000001</v>
      </c>
      <c r="AN248">
        <v>18.635999999999999</v>
      </c>
      <c r="AO248">
        <f t="shared" si="68"/>
        <v>20.284666666666666</v>
      </c>
      <c r="AP248" s="6">
        <f t="shared" si="69"/>
        <v>15.767666666666667</v>
      </c>
      <c r="AQ248">
        <v>20.123000000000001</v>
      </c>
      <c r="AR248">
        <v>14.348000000000001</v>
      </c>
      <c r="AS248">
        <v>13.962</v>
      </c>
      <c r="AT248">
        <f t="shared" si="70"/>
        <v>16.144333333333336</v>
      </c>
      <c r="AU248" s="6">
        <f t="shared" si="71"/>
        <v>11.627333333333336</v>
      </c>
    </row>
    <row r="249" spans="1:47" x14ac:dyDescent="0.25">
      <c r="A249">
        <v>3.903</v>
      </c>
      <c r="B249" s="5">
        <v>413.5</v>
      </c>
      <c r="C249">
        <v>34.570999999999998</v>
      </c>
      <c r="D249">
        <v>36.457999999999998</v>
      </c>
      <c r="E249">
        <v>33.53</v>
      </c>
      <c r="F249">
        <f t="shared" si="54"/>
        <v>34.853000000000002</v>
      </c>
      <c r="G249" s="6">
        <f t="shared" si="55"/>
        <v>30.950000000000003</v>
      </c>
      <c r="H249">
        <v>18.803999999999998</v>
      </c>
      <c r="I249">
        <v>17.053000000000001</v>
      </c>
      <c r="J249">
        <v>17.132999999999999</v>
      </c>
      <c r="K249">
        <f t="shared" si="56"/>
        <v>17.66333333333333</v>
      </c>
      <c r="L249" s="6">
        <f t="shared" si="57"/>
        <v>13.76033333333333</v>
      </c>
      <c r="M249">
        <v>19.024000000000001</v>
      </c>
      <c r="N249">
        <v>20.745999999999999</v>
      </c>
      <c r="O249">
        <v>22.010999999999999</v>
      </c>
      <c r="P249">
        <f t="shared" si="58"/>
        <v>20.593666666666664</v>
      </c>
      <c r="Q249" s="6">
        <f t="shared" si="59"/>
        <v>16.690666666666665</v>
      </c>
      <c r="R249">
        <v>19.202000000000002</v>
      </c>
      <c r="S249">
        <v>20.934999999999999</v>
      </c>
      <c r="T249">
        <v>26.067</v>
      </c>
      <c r="U249">
        <f t="shared" si="60"/>
        <v>22.068000000000001</v>
      </c>
      <c r="V249" s="6">
        <f t="shared" si="61"/>
        <v>18.165000000000003</v>
      </c>
      <c r="W249">
        <v>34.545000000000002</v>
      </c>
      <c r="X249">
        <v>33.478999999999999</v>
      </c>
      <c r="Y249">
        <v>30.262</v>
      </c>
      <c r="Z249">
        <f t="shared" si="62"/>
        <v>32.762</v>
      </c>
      <c r="AA249" s="6">
        <f t="shared" si="63"/>
        <v>28.859000000000002</v>
      </c>
      <c r="AB249">
        <v>28.300999999999998</v>
      </c>
      <c r="AC249">
        <v>30.036000000000001</v>
      </c>
      <c r="AD249">
        <v>29.074999999999999</v>
      </c>
      <c r="AE249">
        <f t="shared" si="64"/>
        <v>29.137333333333334</v>
      </c>
      <c r="AF249" s="6">
        <f t="shared" si="65"/>
        <v>25.234333333333336</v>
      </c>
      <c r="AG249">
        <v>27.785</v>
      </c>
      <c r="AH249">
        <v>27.442</v>
      </c>
      <c r="AI249">
        <v>24.87</v>
      </c>
      <c r="AJ249">
        <f t="shared" si="66"/>
        <v>26.699000000000002</v>
      </c>
      <c r="AK249" s="6">
        <f t="shared" si="67"/>
        <v>22.796000000000003</v>
      </c>
      <c r="AL249">
        <v>19.187999999999999</v>
      </c>
      <c r="AM249">
        <v>20.38</v>
      </c>
      <c r="AN249">
        <v>18.111999999999998</v>
      </c>
      <c r="AO249">
        <f t="shared" si="68"/>
        <v>19.226666666666663</v>
      </c>
      <c r="AP249" s="6">
        <f t="shared" si="69"/>
        <v>15.323666666666663</v>
      </c>
      <c r="AQ249">
        <v>20.047999999999998</v>
      </c>
      <c r="AR249">
        <v>15.297000000000001</v>
      </c>
      <c r="AS249">
        <v>14.846</v>
      </c>
      <c r="AT249">
        <f t="shared" si="70"/>
        <v>16.730333333333334</v>
      </c>
      <c r="AU249" s="6">
        <f t="shared" si="71"/>
        <v>12.827333333333334</v>
      </c>
    </row>
    <row r="250" spans="1:47" x14ac:dyDescent="0.25">
      <c r="A250">
        <v>4.149</v>
      </c>
      <c r="B250" s="5">
        <v>414</v>
      </c>
      <c r="C250">
        <v>33.92</v>
      </c>
      <c r="D250">
        <v>36.031999999999996</v>
      </c>
      <c r="E250">
        <v>32.302</v>
      </c>
      <c r="F250">
        <f t="shared" si="54"/>
        <v>34.084666666666664</v>
      </c>
      <c r="G250" s="6">
        <f t="shared" si="55"/>
        <v>29.935666666666663</v>
      </c>
      <c r="H250">
        <v>18.635999999999999</v>
      </c>
      <c r="I250">
        <v>16.079999999999998</v>
      </c>
      <c r="J250">
        <v>15.834</v>
      </c>
      <c r="K250">
        <f t="shared" si="56"/>
        <v>16.849999999999998</v>
      </c>
      <c r="L250" s="6">
        <f t="shared" si="57"/>
        <v>12.700999999999997</v>
      </c>
      <c r="M250">
        <v>19.53</v>
      </c>
      <c r="N250">
        <v>21.385000000000002</v>
      </c>
      <c r="O250">
        <v>23.364000000000001</v>
      </c>
      <c r="P250">
        <f t="shared" si="58"/>
        <v>21.426333333333336</v>
      </c>
      <c r="Q250" s="6">
        <f t="shared" si="59"/>
        <v>17.277333333333335</v>
      </c>
      <c r="R250">
        <v>20.46</v>
      </c>
      <c r="S250">
        <v>20.795000000000002</v>
      </c>
      <c r="T250">
        <v>26.643000000000001</v>
      </c>
      <c r="U250">
        <f t="shared" si="60"/>
        <v>22.632666666666665</v>
      </c>
      <c r="V250" s="6">
        <f t="shared" si="61"/>
        <v>18.483666666666664</v>
      </c>
      <c r="W250">
        <v>32.899000000000001</v>
      </c>
      <c r="X250">
        <v>31.809000000000001</v>
      </c>
      <c r="Y250">
        <v>30.434000000000001</v>
      </c>
      <c r="Z250">
        <f t="shared" si="62"/>
        <v>31.713999999999999</v>
      </c>
      <c r="AA250" s="6">
        <f t="shared" si="63"/>
        <v>27.564999999999998</v>
      </c>
      <c r="AB250">
        <v>28.385999999999999</v>
      </c>
      <c r="AC250">
        <v>29.803000000000001</v>
      </c>
      <c r="AD250">
        <v>28.675000000000001</v>
      </c>
      <c r="AE250">
        <f t="shared" si="64"/>
        <v>28.954666666666668</v>
      </c>
      <c r="AF250" s="6">
        <f t="shared" si="65"/>
        <v>24.805666666666667</v>
      </c>
      <c r="AG250">
        <v>25.309000000000001</v>
      </c>
      <c r="AH250">
        <v>27.356999999999999</v>
      </c>
      <c r="AI250">
        <v>24.744</v>
      </c>
      <c r="AJ250">
        <f t="shared" si="66"/>
        <v>25.803333333333331</v>
      </c>
      <c r="AK250" s="6">
        <f t="shared" si="67"/>
        <v>21.65433333333333</v>
      </c>
      <c r="AL250">
        <v>18.100000000000001</v>
      </c>
      <c r="AM250">
        <v>21.134</v>
      </c>
      <c r="AN250">
        <v>17.853999999999999</v>
      </c>
      <c r="AO250">
        <f t="shared" si="68"/>
        <v>19.029333333333334</v>
      </c>
      <c r="AP250" s="6">
        <f t="shared" si="69"/>
        <v>14.880333333333333</v>
      </c>
      <c r="AQ250">
        <v>19.181999999999999</v>
      </c>
      <c r="AR250">
        <v>14.913</v>
      </c>
      <c r="AS250">
        <v>15.397</v>
      </c>
      <c r="AT250">
        <f t="shared" si="70"/>
        <v>16.497333333333334</v>
      </c>
      <c r="AU250" s="6">
        <f t="shared" si="71"/>
        <v>12.348333333333333</v>
      </c>
    </row>
    <row r="251" spans="1:47" x14ac:dyDescent="0.25">
      <c r="A251">
        <v>4.2320000000000002</v>
      </c>
      <c r="B251" s="5">
        <v>414.5</v>
      </c>
      <c r="C251">
        <v>33.633000000000003</v>
      </c>
      <c r="D251">
        <v>34.598999999999997</v>
      </c>
      <c r="E251">
        <v>31.373999999999999</v>
      </c>
      <c r="F251">
        <f t="shared" si="54"/>
        <v>33.201999999999998</v>
      </c>
      <c r="G251" s="6">
        <f t="shared" si="55"/>
        <v>28.97</v>
      </c>
      <c r="H251">
        <v>19.518999999999998</v>
      </c>
      <c r="I251">
        <v>16.806000000000001</v>
      </c>
      <c r="J251">
        <v>16.678999999999998</v>
      </c>
      <c r="K251">
        <f t="shared" si="56"/>
        <v>17.668000000000003</v>
      </c>
      <c r="L251" s="6">
        <f t="shared" si="57"/>
        <v>13.436000000000003</v>
      </c>
      <c r="M251">
        <v>20.788</v>
      </c>
      <c r="N251">
        <v>21.582999999999998</v>
      </c>
      <c r="O251">
        <v>22.382999999999999</v>
      </c>
      <c r="P251">
        <f t="shared" si="58"/>
        <v>21.584666666666664</v>
      </c>
      <c r="Q251" s="6">
        <f t="shared" si="59"/>
        <v>17.352666666666664</v>
      </c>
      <c r="R251">
        <v>21.298999999999999</v>
      </c>
      <c r="S251">
        <v>20.754999999999999</v>
      </c>
      <c r="T251">
        <v>26.158999999999999</v>
      </c>
      <c r="U251">
        <f t="shared" si="60"/>
        <v>22.737666666666666</v>
      </c>
      <c r="V251" s="6">
        <f t="shared" si="61"/>
        <v>18.505666666666666</v>
      </c>
      <c r="W251">
        <v>32.889000000000003</v>
      </c>
      <c r="X251">
        <v>30.312000000000001</v>
      </c>
      <c r="Y251">
        <v>30.436</v>
      </c>
      <c r="Z251">
        <f t="shared" si="62"/>
        <v>31.212333333333333</v>
      </c>
      <c r="AA251" s="6">
        <f t="shared" si="63"/>
        <v>26.980333333333334</v>
      </c>
      <c r="AB251">
        <v>28.084</v>
      </c>
      <c r="AC251">
        <v>29.010999999999999</v>
      </c>
      <c r="AD251">
        <v>27.856999999999999</v>
      </c>
      <c r="AE251">
        <f t="shared" si="64"/>
        <v>28.317333333333334</v>
      </c>
      <c r="AF251" s="6">
        <f t="shared" si="65"/>
        <v>24.085333333333335</v>
      </c>
      <c r="AG251">
        <v>24.849</v>
      </c>
      <c r="AH251">
        <v>27.047999999999998</v>
      </c>
      <c r="AI251">
        <v>23.558</v>
      </c>
      <c r="AJ251">
        <f t="shared" si="66"/>
        <v>25.151666666666667</v>
      </c>
      <c r="AK251" s="6">
        <f t="shared" si="67"/>
        <v>20.919666666666668</v>
      </c>
      <c r="AL251">
        <v>18.95</v>
      </c>
      <c r="AM251">
        <v>20.094000000000001</v>
      </c>
      <c r="AN251">
        <v>17.219000000000001</v>
      </c>
      <c r="AO251">
        <f t="shared" si="68"/>
        <v>18.754333333333332</v>
      </c>
      <c r="AP251" s="6">
        <f t="shared" si="69"/>
        <v>14.522333333333332</v>
      </c>
      <c r="AQ251">
        <v>20.087</v>
      </c>
      <c r="AR251">
        <v>14.5</v>
      </c>
      <c r="AS251">
        <v>14.596</v>
      </c>
      <c r="AT251">
        <f t="shared" si="70"/>
        <v>16.394333333333336</v>
      </c>
      <c r="AU251" s="6">
        <f t="shared" si="71"/>
        <v>12.162333333333336</v>
      </c>
    </row>
    <row r="252" spans="1:47" x14ac:dyDescent="0.25">
      <c r="A252">
        <v>3.9169999999999998</v>
      </c>
      <c r="B252" s="5">
        <v>415</v>
      </c>
      <c r="C252">
        <v>32.415999999999997</v>
      </c>
      <c r="D252">
        <v>34.002000000000002</v>
      </c>
      <c r="E252">
        <v>31.969000000000001</v>
      </c>
      <c r="F252">
        <f t="shared" si="54"/>
        <v>32.795666666666669</v>
      </c>
      <c r="G252" s="6">
        <f t="shared" si="55"/>
        <v>28.878666666666668</v>
      </c>
      <c r="H252">
        <v>19.652000000000001</v>
      </c>
      <c r="I252">
        <v>17.672000000000001</v>
      </c>
      <c r="J252">
        <v>16.094999999999999</v>
      </c>
      <c r="K252">
        <f t="shared" si="56"/>
        <v>17.806333333333331</v>
      </c>
      <c r="L252" s="6">
        <f t="shared" si="57"/>
        <v>13.889333333333331</v>
      </c>
      <c r="M252">
        <v>20.434000000000001</v>
      </c>
      <c r="N252">
        <v>22.437000000000001</v>
      </c>
      <c r="O252">
        <v>22.63</v>
      </c>
      <c r="P252">
        <f t="shared" si="58"/>
        <v>21.833666666666669</v>
      </c>
      <c r="Q252" s="6">
        <f t="shared" si="59"/>
        <v>17.916666666666671</v>
      </c>
      <c r="R252">
        <v>21.08</v>
      </c>
      <c r="S252">
        <v>20.619</v>
      </c>
      <c r="T252">
        <v>26.968</v>
      </c>
      <c r="U252">
        <f t="shared" si="60"/>
        <v>22.888999999999999</v>
      </c>
      <c r="V252" s="6">
        <f t="shared" si="61"/>
        <v>18.972000000000001</v>
      </c>
      <c r="W252">
        <v>31.521999999999998</v>
      </c>
      <c r="X252">
        <v>30.901</v>
      </c>
      <c r="Y252">
        <v>29.477</v>
      </c>
      <c r="Z252">
        <f t="shared" si="62"/>
        <v>30.633333333333336</v>
      </c>
      <c r="AA252" s="6">
        <f t="shared" si="63"/>
        <v>26.716333333333338</v>
      </c>
      <c r="AB252">
        <v>26.443000000000001</v>
      </c>
      <c r="AC252">
        <v>28.585999999999999</v>
      </c>
      <c r="AD252">
        <v>27.283999999999999</v>
      </c>
      <c r="AE252">
        <f t="shared" si="64"/>
        <v>27.437666666666662</v>
      </c>
      <c r="AF252" s="6">
        <f t="shared" si="65"/>
        <v>23.520666666666664</v>
      </c>
      <c r="AG252">
        <v>24.745999999999999</v>
      </c>
      <c r="AH252">
        <v>26.992999999999999</v>
      </c>
      <c r="AI252">
        <v>22.794</v>
      </c>
      <c r="AJ252">
        <f t="shared" si="66"/>
        <v>24.844333333333335</v>
      </c>
      <c r="AK252" s="6">
        <f t="shared" si="67"/>
        <v>20.927333333333337</v>
      </c>
      <c r="AL252">
        <v>18.756</v>
      </c>
      <c r="AM252">
        <v>20.495000000000001</v>
      </c>
      <c r="AN252">
        <v>16.866</v>
      </c>
      <c r="AO252">
        <f t="shared" si="68"/>
        <v>18.705666666666669</v>
      </c>
      <c r="AP252" s="6">
        <f t="shared" si="69"/>
        <v>14.78866666666667</v>
      </c>
      <c r="AQ252">
        <v>20.364000000000001</v>
      </c>
      <c r="AR252">
        <v>15.247999999999999</v>
      </c>
      <c r="AS252">
        <v>13.88</v>
      </c>
      <c r="AT252">
        <f t="shared" si="70"/>
        <v>16.497333333333334</v>
      </c>
      <c r="AU252" s="6">
        <f t="shared" si="71"/>
        <v>12.580333333333334</v>
      </c>
    </row>
    <row r="253" spans="1:47" x14ac:dyDescent="0.25">
      <c r="A253">
        <v>4.0869999999999997</v>
      </c>
      <c r="B253" s="5">
        <v>415.5</v>
      </c>
      <c r="C253">
        <v>32.194000000000003</v>
      </c>
      <c r="D253">
        <v>34.274000000000001</v>
      </c>
      <c r="E253">
        <v>32.786000000000001</v>
      </c>
      <c r="F253">
        <f t="shared" si="54"/>
        <v>33.084666666666671</v>
      </c>
      <c r="G253" s="6">
        <f t="shared" si="55"/>
        <v>28.997666666666671</v>
      </c>
      <c r="H253">
        <v>19.268000000000001</v>
      </c>
      <c r="I253">
        <v>17.484000000000002</v>
      </c>
      <c r="J253">
        <v>16.327999999999999</v>
      </c>
      <c r="K253">
        <f t="shared" si="56"/>
        <v>17.693333333333332</v>
      </c>
      <c r="L253" s="6">
        <f t="shared" si="57"/>
        <v>13.606333333333332</v>
      </c>
      <c r="M253">
        <v>19.696000000000002</v>
      </c>
      <c r="N253">
        <v>22.774999999999999</v>
      </c>
      <c r="O253">
        <v>22.881</v>
      </c>
      <c r="P253">
        <f t="shared" si="58"/>
        <v>21.784000000000002</v>
      </c>
      <c r="Q253" s="6">
        <f t="shared" si="59"/>
        <v>17.697000000000003</v>
      </c>
      <c r="R253">
        <v>20.652000000000001</v>
      </c>
      <c r="S253">
        <v>21.795999999999999</v>
      </c>
      <c r="T253">
        <v>26.532</v>
      </c>
      <c r="U253">
        <f t="shared" si="60"/>
        <v>22.993333333333336</v>
      </c>
      <c r="V253" s="6">
        <f t="shared" si="61"/>
        <v>18.906333333333336</v>
      </c>
      <c r="W253">
        <v>32.576000000000001</v>
      </c>
      <c r="X253">
        <v>31.542999999999999</v>
      </c>
      <c r="Y253">
        <v>28.542000000000002</v>
      </c>
      <c r="Z253">
        <f t="shared" si="62"/>
        <v>30.887</v>
      </c>
      <c r="AA253" s="6">
        <f t="shared" si="63"/>
        <v>26.8</v>
      </c>
      <c r="AB253">
        <v>26.795999999999999</v>
      </c>
      <c r="AC253">
        <v>28.084</v>
      </c>
      <c r="AD253">
        <v>26.056000000000001</v>
      </c>
      <c r="AE253">
        <f t="shared" si="64"/>
        <v>26.978666666666665</v>
      </c>
      <c r="AF253" s="6">
        <f t="shared" si="65"/>
        <v>22.891666666666666</v>
      </c>
      <c r="AG253">
        <v>26.131</v>
      </c>
      <c r="AH253">
        <v>25.427</v>
      </c>
      <c r="AI253">
        <v>22.693999999999999</v>
      </c>
      <c r="AJ253">
        <f t="shared" si="66"/>
        <v>24.750666666666664</v>
      </c>
      <c r="AK253" s="6">
        <f t="shared" si="67"/>
        <v>20.663666666666664</v>
      </c>
      <c r="AL253">
        <v>18.736999999999998</v>
      </c>
      <c r="AM253">
        <v>20.289000000000001</v>
      </c>
      <c r="AN253">
        <v>18.2</v>
      </c>
      <c r="AO253">
        <f t="shared" si="68"/>
        <v>19.075333333333333</v>
      </c>
      <c r="AP253" s="6">
        <f t="shared" si="69"/>
        <v>14.988333333333333</v>
      </c>
      <c r="AQ253">
        <v>20.678999999999998</v>
      </c>
      <c r="AR253">
        <v>14.547000000000001</v>
      </c>
      <c r="AS253">
        <v>14.324999999999999</v>
      </c>
      <c r="AT253">
        <f t="shared" si="70"/>
        <v>16.516999999999999</v>
      </c>
      <c r="AU253" s="6">
        <f t="shared" si="71"/>
        <v>12.43</v>
      </c>
    </row>
    <row r="254" spans="1:47" x14ac:dyDescent="0.25">
      <c r="A254">
        <v>4.4710000000000001</v>
      </c>
      <c r="B254" s="5">
        <v>416</v>
      </c>
      <c r="C254">
        <v>32.927999999999997</v>
      </c>
      <c r="D254">
        <v>34.26</v>
      </c>
      <c r="E254">
        <v>32.622</v>
      </c>
      <c r="F254">
        <f t="shared" si="54"/>
        <v>33.269999999999996</v>
      </c>
      <c r="G254" s="6">
        <f t="shared" si="55"/>
        <v>28.798999999999996</v>
      </c>
      <c r="H254">
        <v>19.387</v>
      </c>
      <c r="I254">
        <v>18.094999999999999</v>
      </c>
      <c r="J254">
        <v>15.702</v>
      </c>
      <c r="K254">
        <f t="shared" si="56"/>
        <v>17.727999999999998</v>
      </c>
      <c r="L254" s="6">
        <f t="shared" si="57"/>
        <v>13.256999999999998</v>
      </c>
      <c r="M254">
        <v>20.353000000000002</v>
      </c>
      <c r="N254">
        <v>22.623999999999999</v>
      </c>
      <c r="O254">
        <v>23.76</v>
      </c>
      <c r="P254">
        <f t="shared" si="58"/>
        <v>22.245666666666668</v>
      </c>
      <c r="Q254" s="6">
        <f t="shared" si="59"/>
        <v>17.774666666666668</v>
      </c>
      <c r="R254">
        <v>21.954000000000001</v>
      </c>
      <c r="S254">
        <v>22.215</v>
      </c>
      <c r="T254">
        <v>27.417000000000002</v>
      </c>
      <c r="U254">
        <f t="shared" si="60"/>
        <v>23.861999999999998</v>
      </c>
      <c r="V254" s="6">
        <f t="shared" si="61"/>
        <v>19.390999999999998</v>
      </c>
      <c r="W254">
        <v>32.329000000000001</v>
      </c>
      <c r="X254">
        <v>30.384</v>
      </c>
      <c r="Y254">
        <v>28.015999999999998</v>
      </c>
      <c r="Z254">
        <f t="shared" si="62"/>
        <v>30.242999999999999</v>
      </c>
      <c r="AA254" s="6">
        <f t="shared" si="63"/>
        <v>25.771999999999998</v>
      </c>
      <c r="AB254">
        <v>28.148</v>
      </c>
      <c r="AC254">
        <v>27.396999999999998</v>
      </c>
      <c r="AD254">
        <v>26.928999999999998</v>
      </c>
      <c r="AE254">
        <f t="shared" si="64"/>
        <v>27.491333333333333</v>
      </c>
      <c r="AF254" s="6">
        <f t="shared" si="65"/>
        <v>23.020333333333333</v>
      </c>
      <c r="AG254">
        <v>25.446999999999999</v>
      </c>
      <c r="AH254">
        <v>25.652000000000001</v>
      </c>
      <c r="AI254">
        <v>22.033999999999999</v>
      </c>
      <c r="AJ254">
        <f t="shared" si="66"/>
        <v>24.37766666666667</v>
      </c>
      <c r="AK254" s="6">
        <f t="shared" si="67"/>
        <v>19.90666666666667</v>
      </c>
      <c r="AL254">
        <v>18.763000000000002</v>
      </c>
      <c r="AM254">
        <v>19.756</v>
      </c>
      <c r="AN254">
        <v>17.745000000000001</v>
      </c>
      <c r="AO254">
        <f t="shared" si="68"/>
        <v>18.754666666666669</v>
      </c>
      <c r="AP254" s="6">
        <f t="shared" si="69"/>
        <v>14.283666666666669</v>
      </c>
      <c r="AQ254">
        <v>19.663</v>
      </c>
      <c r="AR254">
        <v>14.419</v>
      </c>
      <c r="AS254">
        <v>14.721</v>
      </c>
      <c r="AT254">
        <f t="shared" si="70"/>
        <v>16.267666666666667</v>
      </c>
      <c r="AU254" s="6">
        <f t="shared" si="71"/>
        <v>11.796666666666667</v>
      </c>
    </row>
    <row r="255" spans="1:47" x14ac:dyDescent="0.25">
      <c r="A255">
        <v>4.2069999999999999</v>
      </c>
      <c r="B255" s="5">
        <v>416.5</v>
      </c>
      <c r="C255">
        <v>31.440999999999999</v>
      </c>
      <c r="D255">
        <v>33.445</v>
      </c>
      <c r="E255">
        <v>30.189</v>
      </c>
      <c r="F255">
        <f t="shared" si="54"/>
        <v>31.691666666666663</v>
      </c>
      <c r="G255" s="6">
        <f t="shared" si="55"/>
        <v>27.484666666666662</v>
      </c>
      <c r="H255">
        <v>20.594000000000001</v>
      </c>
      <c r="I255">
        <v>18.445</v>
      </c>
      <c r="J255">
        <v>16.023</v>
      </c>
      <c r="K255">
        <f t="shared" si="56"/>
        <v>18.353999999999999</v>
      </c>
      <c r="L255" s="6">
        <f t="shared" si="57"/>
        <v>14.146999999999998</v>
      </c>
      <c r="M255">
        <v>22.183</v>
      </c>
      <c r="N255">
        <v>23.646000000000001</v>
      </c>
      <c r="O255">
        <v>24.529</v>
      </c>
      <c r="P255">
        <f t="shared" si="58"/>
        <v>23.452666666666669</v>
      </c>
      <c r="Q255" s="6">
        <f t="shared" si="59"/>
        <v>19.245666666666668</v>
      </c>
      <c r="R255">
        <v>21.646999999999998</v>
      </c>
      <c r="S255">
        <v>23.539000000000001</v>
      </c>
      <c r="T255">
        <v>28.172000000000001</v>
      </c>
      <c r="U255">
        <f t="shared" si="60"/>
        <v>24.452666666666669</v>
      </c>
      <c r="V255" s="6">
        <f t="shared" si="61"/>
        <v>20.245666666666668</v>
      </c>
      <c r="W255">
        <v>31.173999999999999</v>
      </c>
      <c r="X255">
        <v>29.5</v>
      </c>
      <c r="Y255">
        <v>27.167999999999999</v>
      </c>
      <c r="Z255">
        <f t="shared" si="62"/>
        <v>29.280666666666665</v>
      </c>
      <c r="AA255" s="6">
        <f t="shared" si="63"/>
        <v>25.073666666666664</v>
      </c>
      <c r="AB255">
        <v>26.841000000000001</v>
      </c>
      <c r="AC255">
        <v>28.004999999999999</v>
      </c>
      <c r="AD255">
        <v>27.131</v>
      </c>
      <c r="AE255">
        <f t="shared" si="64"/>
        <v>27.325666666666667</v>
      </c>
      <c r="AF255" s="6">
        <f t="shared" si="65"/>
        <v>23.118666666666666</v>
      </c>
      <c r="AG255">
        <v>24.388000000000002</v>
      </c>
      <c r="AH255">
        <v>24.925999999999998</v>
      </c>
      <c r="AI255">
        <v>23.146999999999998</v>
      </c>
      <c r="AJ255">
        <f t="shared" si="66"/>
        <v>24.153666666666666</v>
      </c>
      <c r="AK255" s="6">
        <f t="shared" si="67"/>
        <v>19.946666666666665</v>
      </c>
      <c r="AL255">
        <v>18.364000000000001</v>
      </c>
      <c r="AM255">
        <v>20.352</v>
      </c>
      <c r="AN255">
        <v>17.448</v>
      </c>
      <c r="AO255">
        <f t="shared" si="68"/>
        <v>18.721333333333334</v>
      </c>
      <c r="AP255" s="6">
        <f t="shared" si="69"/>
        <v>14.514333333333333</v>
      </c>
      <c r="AQ255">
        <v>19.989000000000001</v>
      </c>
      <c r="AR255">
        <v>14.478999999999999</v>
      </c>
      <c r="AS255">
        <v>14.125</v>
      </c>
      <c r="AT255">
        <f t="shared" si="70"/>
        <v>16.197666666666667</v>
      </c>
      <c r="AU255" s="6">
        <f t="shared" si="71"/>
        <v>11.990666666666666</v>
      </c>
    </row>
    <row r="256" spans="1:47" x14ac:dyDescent="0.25">
      <c r="A256">
        <v>4.319</v>
      </c>
      <c r="B256" s="5">
        <v>417</v>
      </c>
      <c r="C256">
        <v>30.518000000000001</v>
      </c>
      <c r="D256">
        <v>32.295999999999999</v>
      </c>
      <c r="E256">
        <v>29.728000000000002</v>
      </c>
      <c r="F256">
        <f t="shared" si="54"/>
        <v>30.847333333333335</v>
      </c>
      <c r="G256" s="6">
        <f t="shared" si="55"/>
        <v>26.528333333333336</v>
      </c>
      <c r="H256">
        <v>20.309999999999999</v>
      </c>
      <c r="I256">
        <v>16.745000000000001</v>
      </c>
      <c r="J256">
        <v>17.344999999999999</v>
      </c>
      <c r="K256">
        <f t="shared" si="56"/>
        <v>18.133333333333333</v>
      </c>
      <c r="L256" s="6">
        <f t="shared" si="57"/>
        <v>13.814333333333334</v>
      </c>
      <c r="M256">
        <v>23.114000000000001</v>
      </c>
      <c r="N256">
        <v>24.363</v>
      </c>
      <c r="O256">
        <v>24.585000000000001</v>
      </c>
      <c r="P256">
        <f t="shared" si="58"/>
        <v>24.020666666666671</v>
      </c>
      <c r="Q256" s="6">
        <f t="shared" si="59"/>
        <v>19.701666666666672</v>
      </c>
      <c r="R256">
        <v>21.46</v>
      </c>
      <c r="S256">
        <v>22.908000000000001</v>
      </c>
      <c r="T256">
        <v>27.454999999999998</v>
      </c>
      <c r="U256">
        <f t="shared" si="60"/>
        <v>23.941000000000003</v>
      </c>
      <c r="V256" s="6">
        <f t="shared" si="61"/>
        <v>19.622000000000003</v>
      </c>
      <c r="W256">
        <v>30.532</v>
      </c>
      <c r="X256">
        <v>29.181000000000001</v>
      </c>
      <c r="Y256">
        <v>27.649000000000001</v>
      </c>
      <c r="Z256">
        <f t="shared" si="62"/>
        <v>29.120666666666665</v>
      </c>
      <c r="AA256" s="6">
        <f t="shared" si="63"/>
        <v>24.801666666666666</v>
      </c>
      <c r="AB256">
        <v>25.172999999999998</v>
      </c>
      <c r="AC256">
        <v>27.887</v>
      </c>
      <c r="AD256">
        <v>26.420999999999999</v>
      </c>
      <c r="AE256">
        <f t="shared" si="64"/>
        <v>26.493666666666666</v>
      </c>
      <c r="AF256" s="6">
        <f t="shared" si="65"/>
        <v>22.174666666666667</v>
      </c>
      <c r="AG256">
        <v>24.61</v>
      </c>
      <c r="AH256">
        <v>25.420999999999999</v>
      </c>
      <c r="AI256">
        <v>22.303999999999998</v>
      </c>
      <c r="AJ256">
        <f t="shared" si="66"/>
        <v>24.111666666666665</v>
      </c>
      <c r="AK256" s="6">
        <f t="shared" si="67"/>
        <v>19.792666666666666</v>
      </c>
      <c r="AL256">
        <v>18.562999999999999</v>
      </c>
      <c r="AM256">
        <v>19.692</v>
      </c>
      <c r="AN256">
        <v>17.22</v>
      </c>
      <c r="AO256">
        <f t="shared" si="68"/>
        <v>18.491666666666664</v>
      </c>
      <c r="AP256" s="6">
        <f t="shared" si="69"/>
        <v>14.172666666666665</v>
      </c>
      <c r="AQ256">
        <v>20.234999999999999</v>
      </c>
      <c r="AR256">
        <v>14.581</v>
      </c>
      <c r="AS256">
        <v>14.198</v>
      </c>
      <c r="AT256">
        <f t="shared" si="70"/>
        <v>16.338000000000001</v>
      </c>
      <c r="AU256" s="6">
        <f t="shared" si="71"/>
        <v>12.019000000000002</v>
      </c>
    </row>
    <row r="257" spans="1:47" x14ac:dyDescent="0.25">
      <c r="A257">
        <v>4.2699999999999996</v>
      </c>
      <c r="B257" s="5">
        <v>417.5</v>
      </c>
      <c r="C257">
        <v>30.632999999999999</v>
      </c>
      <c r="D257">
        <v>31.474</v>
      </c>
      <c r="E257">
        <v>29.492000000000001</v>
      </c>
      <c r="F257">
        <f t="shared" si="54"/>
        <v>30.533000000000001</v>
      </c>
      <c r="G257" s="6">
        <f t="shared" si="55"/>
        <v>26.263000000000002</v>
      </c>
      <c r="H257">
        <v>21.106000000000002</v>
      </c>
      <c r="I257">
        <v>17.167999999999999</v>
      </c>
      <c r="J257">
        <v>16.571999999999999</v>
      </c>
      <c r="K257">
        <f t="shared" si="56"/>
        <v>18.282</v>
      </c>
      <c r="L257" s="6">
        <f t="shared" si="57"/>
        <v>14.012</v>
      </c>
      <c r="M257">
        <v>22.443000000000001</v>
      </c>
      <c r="N257">
        <v>22.518999999999998</v>
      </c>
      <c r="O257">
        <v>24.483000000000001</v>
      </c>
      <c r="P257">
        <f t="shared" si="58"/>
        <v>23.148333333333337</v>
      </c>
      <c r="Q257" s="6">
        <f t="shared" si="59"/>
        <v>18.878333333333337</v>
      </c>
      <c r="R257">
        <v>22.2</v>
      </c>
      <c r="S257">
        <v>22.984999999999999</v>
      </c>
      <c r="T257">
        <v>28.352</v>
      </c>
      <c r="U257">
        <f t="shared" si="60"/>
        <v>24.512333333333334</v>
      </c>
      <c r="V257" s="6">
        <f t="shared" si="61"/>
        <v>20.242333333333335</v>
      </c>
      <c r="W257">
        <v>29.273</v>
      </c>
      <c r="X257">
        <v>28.591000000000001</v>
      </c>
      <c r="Y257">
        <v>27.475999999999999</v>
      </c>
      <c r="Z257">
        <f t="shared" si="62"/>
        <v>28.446666666666669</v>
      </c>
      <c r="AA257" s="6">
        <f t="shared" si="63"/>
        <v>24.176666666666669</v>
      </c>
      <c r="AB257">
        <v>26.181000000000001</v>
      </c>
      <c r="AC257">
        <v>25.664000000000001</v>
      </c>
      <c r="AD257">
        <v>25.704000000000001</v>
      </c>
      <c r="AE257">
        <f t="shared" si="64"/>
        <v>25.849666666666668</v>
      </c>
      <c r="AF257" s="6">
        <f t="shared" si="65"/>
        <v>21.579666666666668</v>
      </c>
      <c r="AG257">
        <v>23.68</v>
      </c>
      <c r="AH257">
        <v>25.302</v>
      </c>
      <c r="AI257">
        <v>21.417999999999999</v>
      </c>
      <c r="AJ257">
        <f t="shared" si="66"/>
        <v>23.466666666666669</v>
      </c>
      <c r="AK257" s="6">
        <f t="shared" si="67"/>
        <v>19.196666666666669</v>
      </c>
      <c r="AL257">
        <v>19.018000000000001</v>
      </c>
      <c r="AM257">
        <v>18.053999999999998</v>
      </c>
      <c r="AN257">
        <v>17.393000000000001</v>
      </c>
      <c r="AO257">
        <f t="shared" si="68"/>
        <v>18.155000000000001</v>
      </c>
      <c r="AP257" s="6">
        <f t="shared" si="69"/>
        <v>13.885000000000002</v>
      </c>
      <c r="AQ257">
        <v>19.512</v>
      </c>
      <c r="AR257">
        <v>15.582000000000001</v>
      </c>
      <c r="AS257">
        <v>14.818</v>
      </c>
      <c r="AT257">
        <f t="shared" si="70"/>
        <v>16.637333333333334</v>
      </c>
      <c r="AU257" s="6">
        <f t="shared" si="71"/>
        <v>12.367333333333335</v>
      </c>
    </row>
    <row r="258" spans="1:47" x14ac:dyDescent="0.25">
      <c r="A258">
        <v>3.8239999999999998</v>
      </c>
      <c r="B258" s="5">
        <v>418</v>
      </c>
      <c r="C258">
        <v>29.085999999999999</v>
      </c>
      <c r="D258">
        <v>31.847999999999999</v>
      </c>
      <c r="E258">
        <v>29.524999999999999</v>
      </c>
      <c r="F258">
        <f t="shared" ref="F258:F321" si="72">AVERAGE(C258:E258)</f>
        <v>30.153000000000002</v>
      </c>
      <c r="G258" s="6">
        <f t="shared" ref="G258:G321" si="73">F258-$A258</f>
        <v>26.329000000000001</v>
      </c>
      <c r="H258">
        <v>19.667999999999999</v>
      </c>
      <c r="I258">
        <v>17.657</v>
      </c>
      <c r="J258">
        <v>15.888</v>
      </c>
      <c r="K258">
        <f t="shared" ref="K258:K321" si="74">AVERAGE(H258:J258)</f>
        <v>17.737666666666666</v>
      </c>
      <c r="L258" s="6">
        <f t="shared" ref="L258:L321" si="75">K258-$A258</f>
        <v>13.913666666666666</v>
      </c>
      <c r="M258">
        <v>22.538</v>
      </c>
      <c r="N258">
        <v>22.641999999999999</v>
      </c>
      <c r="O258">
        <v>25.166</v>
      </c>
      <c r="P258">
        <f t="shared" ref="P258:P321" si="76">AVERAGE(M258:O258)</f>
        <v>23.448666666666668</v>
      </c>
      <c r="Q258" s="6">
        <f t="shared" ref="Q258:Q321" si="77">P258-$A258</f>
        <v>19.62466666666667</v>
      </c>
      <c r="R258">
        <v>22.559000000000001</v>
      </c>
      <c r="S258">
        <v>23.760999999999999</v>
      </c>
      <c r="T258">
        <v>28.297000000000001</v>
      </c>
      <c r="U258">
        <f t="shared" ref="U258:U321" si="78">AVERAGE(R258:T258)</f>
        <v>24.872333333333334</v>
      </c>
      <c r="V258" s="6">
        <f t="shared" ref="V258:V321" si="79">U258-$A258</f>
        <v>21.048333333333332</v>
      </c>
      <c r="W258">
        <v>29.798999999999999</v>
      </c>
      <c r="X258">
        <v>27.716000000000001</v>
      </c>
      <c r="Y258">
        <v>26.547999999999998</v>
      </c>
      <c r="Z258">
        <f t="shared" ref="Z258:Z321" si="80">AVERAGE(W258:Y258)</f>
        <v>28.021000000000001</v>
      </c>
      <c r="AA258" s="6">
        <f t="shared" ref="AA258:AA321" si="81">Z258-$A258</f>
        <v>24.197000000000003</v>
      </c>
      <c r="AB258">
        <v>24.922000000000001</v>
      </c>
      <c r="AC258">
        <v>26.018000000000001</v>
      </c>
      <c r="AD258">
        <v>24.962</v>
      </c>
      <c r="AE258">
        <f t="shared" ref="AE258:AE321" si="82">AVERAGE(AB258:AD258)</f>
        <v>25.300666666666668</v>
      </c>
      <c r="AF258" s="6">
        <f t="shared" ref="AF258:AF321" si="83">AE258-$A258</f>
        <v>21.476666666666667</v>
      </c>
      <c r="AG258">
        <v>23.181000000000001</v>
      </c>
      <c r="AH258">
        <v>24.73</v>
      </c>
      <c r="AI258">
        <v>21.620999999999999</v>
      </c>
      <c r="AJ258">
        <f t="shared" ref="AJ258:AJ321" si="84">AVERAGE(AG258:AI258)</f>
        <v>23.177333333333333</v>
      </c>
      <c r="AK258" s="6">
        <f t="shared" ref="AK258:AK321" si="85">AJ258-$A258</f>
        <v>19.353333333333332</v>
      </c>
      <c r="AL258">
        <v>19.064</v>
      </c>
      <c r="AM258">
        <v>19.332000000000001</v>
      </c>
      <c r="AN258">
        <v>16.861000000000001</v>
      </c>
      <c r="AO258">
        <f t="shared" ref="AO258:AO321" si="86">AVERAGE(AL258:AN258)</f>
        <v>18.419</v>
      </c>
      <c r="AP258" s="6">
        <f t="shared" ref="AP258:AP321" si="87">AO258-$A258</f>
        <v>14.595000000000001</v>
      </c>
      <c r="AQ258">
        <v>20.082000000000001</v>
      </c>
      <c r="AR258">
        <v>13.82</v>
      </c>
      <c r="AS258">
        <v>14.704000000000001</v>
      </c>
      <c r="AT258">
        <f t="shared" ref="AT258:AT321" si="88">AVERAGE(AQ258:AS258)</f>
        <v>16.202000000000002</v>
      </c>
      <c r="AU258" s="6">
        <f t="shared" ref="AU258:AU321" si="89">AT258-$A258</f>
        <v>12.378000000000002</v>
      </c>
    </row>
    <row r="259" spans="1:47" x14ac:dyDescent="0.25">
      <c r="A259">
        <v>4.9909999999999997</v>
      </c>
      <c r="B259" s="5">
        <v>418.5</v>
      </c>
      <c r="C259">
        <v>29.015999999999998</v>
      </c>
      <c r="D259">
        <v>31.045999999999999</v>
      </c>
      <c r="E259">
        <v>28.591000000000001</v>
      </c>
      <c r="F259">
        <f t="shared" si="72"/>
        <v>29.550999999999998</v>
      </c>
      <c r="G259" s="6">
        <f t="shared" si="73"/>
        <v>24.56</v>
      </c>
      <c r="H259">
        <v>20.614999999999998</v>
      </c>
      <c r="I259">
        <v>17.905000000000001</v>
      </c>
      <c r="J259">
        <v>16.891999999999999</v>
      </c>
      <c r="K259">
        <f t="shared" si="74"/>
        <v>18.470666666666663</v>
      </c>
      <c r="L259" s="6">
        <f t="shared" si="75"/>
        <v>13.479666666666663</v>
      </c>
      <c r="M259">
        <v>23.516999999999999</v>
      </c>
      <c r="N259">
        <v>23.456</v>
      </c>
      <c r="O259">
        <v>25.244</v>
      </c>
      <c r="P259">
        <f t="shared" si="76"/>
        <v>24.072333333333333</v>
      </c>
      <c r="Q259" s="6">
        <f t="shared" si="77"/>
        <v>19.081333333333333</v>
      </c>
      <c r="R259">
        <v>23.31</v>
      </c>
      <c r="S259">
        <v>24.277999999999999</v>
      </c>
      <c r="T259">
        <v>28.859000000000002</v>
      </c>
      <c r="U259">
        <f t="shared" si="78"/>
        <v>25.482333333333333</v>
      </c>
      <c r="V259" s="6">
        <f t="shared" si="79"/>
        <v>20.491333333333333</v>
      </c>
      <c r="W259">
        <v>29.664999999999999</v>
      </c>
      <c r="X259">
        <v>26.873999999999999</v>
      </c>
      <c r="Y259">
        <v>25.658000000000001</v>
      </c>
      <c r="Z259">
        <f t="shared" si="80"/>
        <v>27.399000000000001</v>
      </c>
      <c r="AA259" s="6">
        <f t="shared" si="81"/>
        <v>22.408000000000001</v>
      </c>
      <c r="AB259">
        <v>24.904</v>
      </c>
      <c r="AC259">
        <v>25.728999999999999</v>
      </c>
      <c r="AD259">
        <v>24.486000000000001</v>
      </c>
      <c r="AE259">
        <f t="shared" si="82"/>
        <v>25.039666666666665</v>
      </c>
      <c r="AF259" s="6">
        <f t="shared" si="83"/>
        <v>20.048666666666666</v>
      </c>
      <c r="AG259">
        <v>22.001999999999999</v>
      </c>
      <c r="AH259">
        <v>24.963000000000001</v>
      </c>
      <c r="AI259">
        <v>21.091999999999999</v>
      </c>
      <c r="AJ259">
        <f t="shared" si="84"/>
        <v>22.685666666666666</v>
      </c>
      <c r="AK259" s="6">
        <f t="shared" si="85"/>
        <v>17.694666666666667</v>
      </c>
      <c r="AL259">
        <v>18.123999999999999</v>
      </c>
      <c r="AM259">
        <v>18.396000000000001</v>
      </c>
      <c r="AN259">
        <v>17.393000000000001</v>
      </c>
      <c r="AO259">
        <f t="shared" si="86"/>
        <v>17.971</v>
      </c>
      <c r="AP259" s="6">
        <f t="shared" si="87"/>
        <v>12.98</v>
      </c>
      <c r="AQ259">
        <v>20.292000000000002</v>
      </c>
      <c r="AR259">
        <v>14.787000000000001</v>
      </c>
      <c r="AS259">
        <v>14.010999999999999</v>
      </c>
      <c r="AT259">
        <f t="shared" si="88"/>
        <v>16.363333333333333</v>
      </c>
      <c r="AU259" s="6">
        <f t="shared" si="89"/>
        <v>11.372333333333334</v>
      </c>
    </row>
    <row r="260" spans="1:47" x14ac:dyDescent="0.25">
      <c r="A260">
        <v>4.8600000000000003</v>
      </c>
      <c r="B260" s="5">
        <v>419</v>
      </c>
      <c r="C260">
        <v>28.405000000000001</v>
      </c>
      <c r="D260">
        <v>30.655000000000001</v>
      </c>
      <c r="E260">
        <v>29.047999999999998</v>
      </c>
      <c r="F260">
        <f t="shared" si="72"/>
        <v>29.369333333333334</v>
      </c>
      <c r="G260" s="6">
        <f t="shared" si="73"/>
        <v>24.509333333333334</v>
      </c>
      <c r="H260">
        <v>19.603000000000002</v>
      </c>
      <c r="I260">
        <v>18.408000000000001</v>
      </c>
      <c r="J260">
        <v>17.045000000000002</v>
      </c>
      <c r="K260">
        <f t="shared" si="74"/>
        <v>18.352</v>
      </c>
      <c r="L260" s="6">
        <f t="shared" si="75"/>
        <v>13.492000000000001</v>
      </c>
      <c r="M260">
        <v>23.11</v>
      </c>
      <c r="N260">
        <v>23.449000000000002</v>
      </c>
      <c r="O260">
        <v>25.565999999999999</v>
      </c>
      <c r="P260">
        <f t="shared" si="76"/>
        <v>24.041666666666668</v>
      </c>
      <c r="Q260" s="6">
        <f t="shared" si="77"/>
        <v>19.181666666666668</v>
      </c>
      <c r="R260">
        <v>23.483000000000001</v>
      </c>
      <c r="S260">
        <v>24.068999999999999</v>
      </c>
      <c r="T260">
        <v>29.771999999999998</v>
      </c>
      <c r="U260">
        <f t="shared" si="78"/>
        <v>25.774666666666665</v>
      </c>
      <c r="V260" s="6">
        <f t="shared" si="79"/>
        <v>20.914666666666665</v>
      </c>
      <c r="W260">
        <v>29.15</v>
      </c>
      <c r="X260">
        <v>26.952999999999999</v>
      </c>
      <c r="Y260">
        <v>25.274000000000001</v>
      </c>
      <c r="Z260">
        <f t="shared" si="80"/>
        <v>27.125666666666664</v>
      </c>
      <c r="AA260" s="6">
        <f t="shared" si="81"/>
        <v>22.265666666666664</v>
      </c>
      <c r="AB260">
        <v>25.567</v>
      </c>
      <c r="AC260">
        <v>25.48</v>
      </c>
      <c r="AD260">
        <v>24.96</v>
      </c>
      <c r="AE260">
        <f t="shared" si="82"/>
        <v>25.335666666666668</v>
      </c>
      <c r="AF260" s="6">
        <f t="shared" si="83"/>
        <v>20.475666666666669</v>
      </c>
      <c r="AG260">
        <v>22.623999999999999</v>
      </c>
      <c r="AH260">
        <v>24.867999999999999</v>
      </c>
      <c r="AI260">
        <v>20.643999999999998</v>
      </c>
      <c r="AJ260">
        <f t="shared" si="84"/>
        <v>22.712</v>
      </c>
      <c r="AK260" s="6">
        <f t="shared" si="85"/>
        <v>17.852</v>
      </c>
      <c r="AL260">
        <v>17.620999999999999</v>
      </c>
      <c r="AM260">
        <v>18.151</v>
      </c>
      <c r="AN260">
        <v>16.07</v>
      </c>
      <c r="AO260">
        <f t="shared" si="86"/>
        <v>17.280666666666665</v>
      </c>
      <c r="AP260" s="6">
        <f t="shared" si="87"/>
        <v>12.420666666666666</v>
      </c>
      <c r="AQ260">
        <v>21.016999999999999</v>
      </c>
      <c r="AR260">
        <v>15.103</v>
      </c>
      <c r="AS260">
        <v>14.217000000000001</v>
      </c>
      <c r="AT260">
        <f t="shared" si="88"/>
        <v>16.779</v>
      </c>
      <c r="AU260" s="6">
        <f t="shared" si="89"/>
        <v>11.919</v>
      </c>
    </row>
    <row r="261" spans="1:47" x14ac:dyDescent="0.25">
      <c r="A261">
        <v>4.3140000000000001</v>
      </c>
      <c r="B261" s="5">
        <v>419.5</v>
      </c>
      <c r="C261">
        <v>27.562000000000001</v>
      </c>
      <c r="D261">
        <v>29.734000000000002</v>
      </c>
      <c r="E261">
        <v>28.079000000000001</v>
      </c>
      <c r="F261">
        <f t="shared" si="72"/>
        <v>28.458333333333332</v>
      </c>
      <c r="G261" s="6">
        <f t="shared" si="73"/>
        <v>24.144333333333332</v>
      </c>
      <c r="H261">
        <v>19.747</v>
      </c>
      <c r="I261">
        <v>18.879000000000001</v>
      </c>
      <c r="J261">
        <v>16.044</v>
      </c>
      <c r="K261">
        <f t="shared" si="74"/>
        <v>18.223333333333333</v>
      </c>
      <c r="L261" s="6">
        <f t="shared" si="75"/>
        <v>13.909333333333333</v>
      </c>
      <c r="M261">
        <v>22.762</v>
      </c>
      <c r="N261">
        <v>24.68</v>
      </c>
      <c r="O261">
        <v>26.734000000000002</v>
      </c>
      <c r="P261">
        <f t="shared" si="76"/>
        <v>24.725333333333335</v>
      </c>
      <c r="Q261" s="6">
        <f t="shared" si="77"/>
        <v>20.411333333333335</v>
      </c>
      <c r="R261">
        <v>23.356000000000002</v>
      </c>
      <c r="S261">
        <v>24.445</v>
      </c>
      <c r="T261">
        <v>28.13</v>
      </c>
      <c r="U261">
        <f t="shared" si="78"/>
        <v>25.310333333333332</v>
      </c>
      <c r="V261" s="6">
        <f t="shared" si="79"/>
        <v>20.996333333333332</v>
      </c>
      <c r="W261">
        <v>28.472000000000001</v>
      </c>
      <c r="X261">
        <v>27.106999999999999</v>
      </c>
      <c r="Y261">
        <v>25.338000000000001</v>
      </c>
      <c r="Z261">
        <f t="shared" si="80"/>
        <v>26.972333333333335</v>
      </c>
      <c r="AA261" s="6">
        <f t="shared" si="81"/>
        <v>22.658333333333335</v>
      </c>
      <c r="AB261">
        <v>24.547999999999998</v>
      </c>
      <c r="AC261">
        <v>25.132000000000001</v>
      </c>
      <c r="AD261">
        <v>25.047999999999998</v>
      </c>
      <c r="AE261">
        <f t="shared" si="82"/>
        <v>24.909333333333333</v>
      </c>
      <c r="AF261" s="6">
        <f t="shared" si="83"/>
        <v>20.595333333333333</v>
      </c>
      <c r="AG261">
        <v>23.149000000000001</v>
      </c>
      <c r="AH261">
        <v>24.521999999999998</v>
      </c>
      <c r="AI261">
        <v>20.766999999999999</v>
      </c>
      <c r="AJ261">
        <f t="shared" si="84"/>
        <v>22.812666666666669</v>
      </c>
      <c r="AK261" s="6">
        <f t="shared" si="85"/>
        <v>18.498666666666669</v>
      </c>
      <c r="AL261">
        <v>18.228000000000002</v>
      </c>
      <c r="AM261">
        <v>18.963000000000001</v>
      </c>
      <c r="AN261">
        <v>17.204999999999998</v>
      </c>
      <c r="AO261">
        <f t="shared" si="86"/>
        <v>18.132000000000001</v>
      </c>
      <c r="AP261" s="6">
        <f t="shared" si="87"/>
        <v>13.818000000000001</v>
      </c>
      <c r="AQ261">
        <v>19.143999999999998</v>
      </c>
      <c r="AR261">
        <v>14.548999999999999</v>
      </c>
      <c r="AS261">
        <v>14.802</v>
      </c>
      <c r="AT261">
        <f t="shared" si="88"/>
        <v>16.164999999999999</v>
      </c>
      <c r="AU261" s="6">
        <f t="shared" si="89"/>
        <v>11.850999999999999</v>
      </c>
    </row>
    <row r="262" spans="1:47" x14ac:dyDescent="0.25">
      <c r="A262">
        <v>4.5010000000000003</v>
      </c>
      <c r="B262" s="5">
        <v>420</v>
      </c>
      <c r="C262">
        <v>27.215</v>
      </c>
      <c r="D262">
        <v>29.571000000000002</v>
      </c>
      <c r="E262">
        <v>27.459</v>
      </c>
      <c r="F262">
        <f t="shared" si="72"/>
        <v>28.081666666666667</v>
      </c>
      <c r="G262" s="6">
        <f t="shared" si="73"/>
        <v>23.580666666666666</v>
      </c>
      <c r="H262">
        <v>19.744</v>
      </c>
      <c r="I262">
        <v>18.5</v>
      </c>
      <c r="J262">
        <v>16.594000000000001</v>
      </c>
      <c r="K262">
        <f t="shared" si="74"/>
        <v>18.279333333333334</v>
      </c>
      <c r="L262" s="6">
        <f t="shared" si="75"/>
        <v>13.778333333333332</v>
      </c>
      <c r="M262">
        <v>23.414999999999999</v>
      </c>
      <c r="N262">
        <v>23.841999999999999</v>
      </c>
      <c r="O262">
        <v>25.998999999999999</v>
      </c>
      <c r="P262">
        <f t="shared" si="76"/>
        <v>24.418666666666667</v>
      </c>
      <c r="Q262" s="6">
        <f t="shared" si="77"/>
        <v>19.917666666666666</v>
      </c>
      <c r="R262">
        <v>24.451000000000001</v>
      </c>
      <c r="S262">
        <v>25.7</v>
      </c>
      <c r="T262">
        <v>29.719000000000001</v>
      </c>
      <c r="U262">
        <f t="shared" si="78"/>
        <v>26.623333333333335</v>
      </c>
      <c r="V262" s="6">
        <f t="shared" si="79"/>
        <v>22.122333333333334</v>
      </c>
      <c r="W262">
        <v>28.016999999999999</v>
      </c>
      <c r="X262">
        <v>26.745999999999999</v>
      </c>
      <c r="Y262">
        <v>24.814</v>
      </c>
      <c r="Z262">
        <f t="shared" si="80"/>
        <v>26.525666666666666</v>
      </c>
      <c r="AA262" s="6">
        <f t="shared" si="81"/>
        <v>22.024666666666665</v>
      </c>
      <c r="AB262">
        <v>23.369</v>
      </c>
      <c r="AC262">
        <v>24.765999999999998</v>
      </c>
      <c r="AD262">
        <v>23.675000000000001</v>
      </c>
      <c r="AE262">
        <f t="shared" si="82"/>
        <v>23.936666666666667</v>
      </c>
      <c r="AF262" s="6">
        <f t="shared" si="83"/>
        <v>19.435666666666666</v>
      </c>
      <c r="AG262">
        <v>23.294</v>
      </c>
      <c r="AH262">
        <v>23.812000000000001</v>
      </c>
      <c r="AI262">
        <v>21.370999999999999</v>
      </c>
      <c r="AJ262">
        <f t="shared" si="84"/>
        <v>22.825666666666667</v>
      </c>
      <c r="AK262" s="6">
        <f t="shared" si="85"/>
        <v>18.324666666666666</v>
      </c>
      <c r="AL262">
        <v>18.885999999999999</v>
      </c>
      <c r="AM262">
        <v>18.876999999999999</v>
      </c>
      <c r="AN262">
        <v>18.094999999999999</v>
      </c>
      <c r="AO262">
        <f t="shared" si="86"/>
        <v>18.619333333333334</v>
      </c>
      <c r="AP262" s="6">
        <f t="shared" si="87"/>
        <v>14.118333333333332</v>
      </c>
      <c r="AQ262">
        <v>19.748000000000001</v>
      </c>
      <c r="AR262">
        <v>14.545999999999999</v>
      </c>
      <c r="AS262">
        <v>15.012</v>
      </c>
      <c r="AT262">
        <f t="shared" si="88"/>
        <v>16.435333333333332</v>
      </c>
      <c r="AU262" s="6">
        <f t="shared" si="89"/>
        <v>11.934333333333331</v>
      </c>
    </row>
    <row r="263" spans="1:47" x14ac:dyDescent="0.25">
      <c r="A263">
        <v>4.3540000000000001</v>
      </c>
      <c r="B263" s="5">
        <v>420.5</v>
      </c>
      <c r="C263">
        <v>27.013000000000002</v>
      </c>
      <c r="D263">
        <v>28.22</v>
      </c>
      <c r="E263">
        <v>27.552</v>
      </c>
      <c r="F263">
        <f t="shared" si="72"/>
        <v>27.594999999999999</v>
      </c>
      <c r="G263" s="6">
        <f t="shared" si="73"/>
        <v>23.241</v>
      </c>
      <c r="H263">
        <v>21.042999999999999</v>
      </c>
      <c r="I263">
        <v>18.608000000000001</v>
      </c>
      <c r="J263">
        <v>16.376000000000001</v>
      </c>
      <c r="K263">
        <f t="shared" si="74"/>
        <v>18.675666666666668</v>
      </c>
      <c r="L263" s="6">
        <f t="shared" si="75"/>
        <v>14.321666666666669</v>
      </c>
      <c r="M263">
        <v>24.068999999999999</v>
      </c>
      <c r="N263">
        <v>24.105</v>
      </c>
      <c r="O263">
        <v>26.687000000000001</v>
      </c>
      <c r="P263">
        <f t="shared" si="76"/>
        <v>24.953666666666667</v>
      </c>
      <c r="Q263" s="6">
        <f t="shared" si="77"/>
        <v>20.599666666666668</v>
      </c>
      <c r="R263">
        <v>24.597000000000001</v>
      </c>
      <c r="S263">
        <v>25.954999999999998</v>
      </c>
      <c r="T263">
        <v>28.971</v>
      </c>
      <c r="U263">
        <f t="shared" si="78"/>
        <v>26.507666666666665</v>
      </c>
      <c r="V263" s="6">
        <f t="shared" si="79"/>
        <v>22.153666666666666</v>
      </c>
      <c r="W263">
        <v>27.027000000000001</v>
      </c>
      <c r="X263">
        <v>25.117999999999999</v>
      </c>
      <c r="Y263">
        <v>24.452999999999999</v>
      </c>
      <c r="Z263">
        <f t="shared" si="80"/>
        <v>25.532666666666668</v>
      </c>
      <c r="AA263" s="6">
        <f t="shared" si="81"/>
        <v>21.178666666666668</v>
      </c>
      <c r="AB263">
        <v>22.780999999999999</v>
      </c>
      <c r="AC263">
        <v>23.968</v>
      </c>
      <c r="AD263">
        <v>23.248999999999999</v>
      </c>
      <c r="AE263">
        <f t="shared" si="82"/>
        <v>23.332666666666665</v>
      </c>
      <c r="AF263" s="6">
        <f t="shared" si="83"/>
        <v>18.978666666666665</v>
      </c>
      <c r="AG263">
        <v>22.276</v>
      </c>
      <c r="AH263">
        <v>23.125</v>
      </c>
      <c r="AI263">
        <v>21.018999999999998</v>
      </c>
      <c r="AJ263">
        <f t="shared" si="84"/>
        <v>22.139999999999997</v>
      </c>
      <c r="AK263" s="6">
        <f t="shared" si="85"/>
        <v>17.785999999999998</v>
      </c>
      <c r="AL263">
        <v>17.902999999999999</v>
      </c>
      <c r="AM263">
        <v>18.661999999999999</v>
      </c>
      <c r="AN263">
        <v>17.029</v>
      </c>
      <c r="AO263">
        <f t="shared" si="86"/>
        <v>17.864666666666665</v>
      </c>
      <c r="AP263" s="6">
        <f t="shared" si="87"/>
        <v>13.510666666666665</v>
      </c>
      <c r="AQ263">
        <v>20.084</v>
      </c>
      <c r="AR263">
        <v>15.111000000000001</v>
      </c>
      <c r="AS263">
        <v>14.311</v>
      </c>
      <c r="AT263">
        <f t="shared" si="88"/>
        <v>16.501999999999999</v>
      </c>
      <c r="AU263" s="6">
        <f t="shared" si="89"/>
        <v>12.148</v>
      </c>
    </row>
    <row r="264" spans="1:47" x14ac:dyDescent="0.25">
      <c r="A264">
        <v>4.7309999999999999</v>
      </c>
      <c r="B264" s="5">
        <v>421</v>
      </c>
      <c r="C264">
        <v>26.975000000000001</v>
      </c>
      <c r="D264">
        <v>28.939</v>
      </c>
      <c r="E264">
        <v>28.273</v>
      </c>
      <c r="F264">
        <f t="shared" si="72"/>
        <v>28.062333333333331</v>
      </c>
      <c r="G264" s="6">
        <f t="shared" si="73"/>
        <v>23.331333333333333</v>
      </c>
      <c r="H264">
        <v>20.398</v>
      </c>
      <c r="I264">
        <v>18.38</v>
      </c>
      <c r="J264">
        <v>16.809000000000001</v>
      </c>
      <c r="K264">
        <f t="shared" si="74"/>
        <v>18.529</v>
      </c>
      <c r="L264" s="6">
        <f t="shared" si="75"/>
        <v>13.798</v>
      </c>
      <c r="M264">
        <v>24.105</v>
      </c>
      <c r="N264">
        <v>24.039000000000001</v>
      </c>
      <c r="O264">
        <v>27.132000000000001</v>
      </c>
      <c r="P264">
        <f t="shared" si="76"/>
        <v>25.092000000000002</v>
      </c>
      <c r="Q264" s="6">
        <f t="shared" si="77"/>
        <v>20.361000000000004</v>
      </c>
      <c r="R264">
        <v>23.78</v>
      </c>
      <c r="S264">
        <v>27.050999999999998</v>
      </c>
      <c r="T264">
        <v>30.306000000000001</v>
      </c>
      <c r="U264">
        <f t="shared" si="78"/>
        <v>27.045666666666666</v>
      </c>
      <c r="V264" s="6">
        <f t="shared" si="79"/>
        <v>22.314666666666668</v>
      </c>
      <c r="W264">
        <v>26.126000000000001</v>
      </c>
      <c r="X264">
        <v>24.866</v>
      </c>
      <c r="Y264">
        <v>24.138999999999999</v>
      </c>
      <c r="Z264">
        <f t="shared" si="80"/>
        <v>25.043666666666667</v>
      </c>
      <c r="AA264" s="6">
        <f t="shared" si="81"/>
        <v>20.312666666666665</v>
      </c>
      <c r="AB264">
        <v>22.573</v>
      </c>
      <c r="AC264">
        <v>23.169</v>
      </c>
      <c r="AD264">
        <v>22.597000000000001</v>
      </c>
      <c r="AE264">
        <f t="shared" si="82"/>
        <v>22.779666666666667</v>
      </c>
      <c r="AF264" s="6">
        <f t="shared" si="83"/>
        <v>18.048666666666669</v>
      </c>
      <c r="AG264">
        <v>21.439</v>
      </c>
      <c r="AH264">
        <v>22.969000000000001</v>
      </c>
      <c r="AI264">
        <v>19.466000000000001</v>
      </c>
      <c r="AJ264">
        <f t="shared" si="84"/>
        <v>21.291333333333334</v>
      </c>
      <c r="AK264" s="6">
        <f t="shared" si="85"/>
        <v>16.560333333333332</v>
      </c>
      <c r="AL264">
        <v>18.475000000000001</v>
      </c>
      <c r="AM264">
        <v>17.632999999999999</v>
      </c>
      <c r="AN264">
        <v>16.364000000000001</v>
      </c>
      <c r="AO264">
        <f t="shared" si="86"/>
        <v>17.490666666666669</v>
      </c>
      <c r="AP264" s="6">
        <f t="shared" si="87"/>
        <v>12.75966666666667</v>
      </c>
      <c r="AQ264">
        <v>18.821999999999999</v>
      </c>
      <c r="AR264">
        <v>14.929</v>
      </c>
      <c r="AS264">
        <v>14.648</v>
      </c>
      <c r="AT264">
        <f t="shared" si="88"/>
        <v>16.132999999999999</v>
      </c>
      <c r="AU264" s="6">
        <f t="shared" si="89"/>
        <v>11.401999999999999</v>
      </c>
    </row>
    <row r="265" spans="1:47" x14ac:dyDescent="0.25">
      <c r="A265">
        <v>4.3949999999999996</v>
      </c>
      <c r="B265" s="5">
        <v>421.5</v>
      </c>
      <c r="C265">
        <v>26.181999999999999</v>
      </c>
      <c r="D265">
        <v>27.672999999999998</v>
      </c>
      <c r="E265">
        <v>27.405000000000001</v>
      </c>
      <c r="F265">
        <f t="shared" si="72"/>
        <v>27.086666666666662</v>
      </c>
      <c r="G265" s="6">
        <f t="shared" si="73"/>
        <v>22.691666666666663</v>
      </c>
      <c r="H265">
        <v>21.295999999999999</v>
      </c>
      <c r="I265">
        <v>17.300999999999998</v>
      </c>
      <c r="J265">
        <v>17.457999999999998</v>
      </c>
      <c r="K265">
        <f t="shared" si="74"/>
        <v>18.684999999999999</v>
      </c>
      <c r="L265" s="6">
        <f t="shared" si="75"/>
        <v>14.29</v>
      </c>
      <c r="M265">
        <v>24.404</v>
      </c>
      <c r="N265">
        <v>25.494</v>
      </c>
      <c r="O265">
        <v>26.98</v>
      </c>
      <c r="P265">
        <f t="shared" si="76"/>
        <v>25.626000000000001</v>
      </c>
      <c r="Q265" s="6">
        <f t="shared" si="77"/>
        <v>21.231000000000002</v>
      </c>
      <c r="R265">
        <v>25.399000000000001</v>
      </c>
      <c r="S265">
        <v>26.344999999999999</v>
      </c>
      <c r="T265">
        <v>30.032</v>
      </c>
      <c r="U265">
        <f t="shared" si="78"/>
        <v>27.258666666666667</v>
      </c>
      <c r="V265" s="6">
        <f t="shared" si="79"/>
        <v>22.863666666666667</v>
      </c>
      <c r="W265">
        <v>26.251999999999999</v>
      </c>
      <c r="X265">
        <v>26.294</v>
      </c>
      <c r="Y265">
        <v>23.824999999999999</v>
      </c>
      <c r="Z265">
        <f t="shared" si="80"/>
        <v>25.456999999999997</v>
      </c>
      <c r="AA265" s="6">
        <f t="shared" si="81"/>
        <v>21.061999999999998</v>
      </c>
      <c r="AB265">
        <v>22.571999999999999</v>
      </c>
      <c r="AC265">
        <v>23.641999999999999</v>
      </c>
      <c r="AD265">
        <v>23.399000000000001</v>
      </c>
      <c r="AE265">
        <f t="shared" si="82"/>
        <v>23.204333333333334</v>
      </c>
      <c r="AF265" s="6">
        <f t="shared" si="83"/>
        <v>18.809333333333335</v>
      </c>
      <c r="AG265">
        <v>22.239000000000001</v>
      </c>
      <c r="AH265">
        <v>23.814</v>
      </c>
      <c r="AI265">
        <v>20.628</v>
      </c>
      <c r="AJ265">
        <f t="shared" si="84"/>
        <v>22.227</v>
      </c>
      <c r="AK265" s="6">
        <f t="shared" si="85"/>
        <v>17.832000000000001</v>
      </c>
      <c r="AL265">
        <v>18.004000000000001</v>
      </c>
      <c r="AM265">
        <v>18.366</v>
      </c>
      <c r="AN265">
        <v>16.152999999999999</v>
      </c>
      <c r="AO265">
        <f t="shared" si="86"/>
        <v>17.507666666666669</v>
      </c>
      <c r="AP265" s="6">
        <f t="shared" si="87"/>
        <v>13.112666666666669</v>
      </c>
      <c r="AQ265">
        <v>19.951000000000001</v>
      </c>
      <c r="AR265">
        <v>15.333</v>
      </c>
      <c r="AS265">
        <v>14.811999999999999</v>
      </c>
      <c r="AT265">
        <f t="shared" si="88"/>
        <v>16.698666666666664</v>
      </c>
      <c r="AU265" s="6">
        <f t="shared" si="89"/>
        <v>12.303666666666665</v>
      </c>
    </row>
    <row r="266" spans="1:47" x14ac:dyDescent="0.25">
      <c r="A266">
        <v>5.048</v>
      </c>
      <c r="B266" s="5">
        <v>422</v>
      </c>
      <c r="C266">
        <v>26.88</v>
      </c>
      <c r="D266">
        <v>27.585999999999999</v>
      </c>
      <c r="E266">
        <v>25.686</v>
      </c>
      <c r="F266">
        <f t="shared" si="72"/>
        <v>26.717333333333329</v>
      </c>
      <c r="G266" s="6">
        <f t="shared" si="73"/>
        <v>21.669333333333327</v>
      </c>
      <c r="H266">
        <v>20.936</v>
      </c>
      <c r="I266">
        <v>18.335999999999999</v>
      </c>
      <c r="J266">
        <v>16.696999999999999</v>
      </c>
      <c r="K266">
        <f t="shared" si="74"/>
        <v>18.656333333333333</v>
      </c>
      <c r="L266" s="6">
        <f t="shared" si="75"/>
        <v>13.608333333333333</v>
      </c>
      <c r="M266">
        <v>24.044</v>
      </c>
      <c r="N266">
        <v>24.759</v>
      </c>
      <c r="O266">
        <v>27.431999999999999</v>
      </c>
      <c r="P266">
        <f t="shared" si="76"/>
        <v>25.411666666666665</v>
      </c>
      <c r="Q266" s="6">
        <f t="shared" si="77"/>
        <v>20.363666666666667</v>
      </c>
      <c r="R266">
        <v>25.521999999999998</v>
      </c>
      <c r="S266">
        <v>26.855</v>
      </c>
      <c r="T266">
        <v>29.943999999999999</v>
      </c>
      <c r="U266">
        <f t="shared" si="78"/>
        <v>27.440333333333331</v>
      </c>
      <c r="V266" s="6">
        <f t="shared" si="79"/>
        <v>22.392333333333333</v>
      </c>
      <c r="W266">
        <v>25.620999999999999</v>
      </c>
      <c r="X266">
        <v>24.815999999999999</v>
      </c>
      <c r="Y266">
        <v>23.146000000000001</v>
      </c>
      <c r="Z266">
        <f t="shared" si="80"/>
        <v>24.527666666666665</v>
      </c>
      <c r="AA266" s="6">
        <f t="shared" si="81"/>
        <v>19.479666666666667</v>
      </c>
      <c r="AB266">
        <v>22.082000000000001</v>
      </c>
      <c r="AC266">
        <v>24.030999999999999</v>
      </c>
      <c r="AD266">
        <v>23.347000000000001</v>
      </c>
      <c r="AE266">
        <f t="shared" si="82"/>
        <v>23.153333333333336</v>
      </c>
      <c r="AF266" s="6">
        <f t="shared" si="83"/>
        <v>18.105333333333334</v>
      </c>
      <c r="AG266">
        <v>21.582000000000001</v>
      </c>
      <c r="AH266">
        <v>22.93</v>
      </c>
      <c r="AI266">
        <v>19.831</v>
      </c>
      <c r="AJ266">
        <f t="shared" si="84"/>
        <v>21.447666666666667</v>
      </c>
      <c r="AK266" s="6">
        <f t="shared" si="85"/>
        <v>16.399666666666668</v>
      </c>
      <c r="AL266">
        <v>18.158000000000001</v>
      </c>
      <c r="AM266">
        <v>18.391999999999999</v>
      </c>
      <c r="AN266">
        <v>16.218</v>
      </c>
      <c r="AO266">
        <f t="shared" si="86"/>
        <v>17.589333333333332</v>
      </c>
      <c r="AP266" s="6">
        <f t="shared" si="87"/>
        <v>12.541333333333332</v>
      </c>
      <c r="AQ266">
        <v>20.318999999999999</v>
      </c>
      <c r="AR266">
        <v>15.086</v>
      </c>
      <c r="AS266">
        <v>14.055</v>
      </c>
      <c r="AT266">
        <f t="shared" si="88"/>
        <v>16.486666666666668</v>
      </c>
      <c r="AU266" s="6">
        <f t="shared" si="89"/>
        <v>11.438666666666668</v>
      </c>
    </row>
    <row r="267" spans="1:47" x14ac:dyDescent="0.25">
      <c r="A267">
        <v>5.3490000000000002</v>
      </c>
      <c r="B267" s="5">
        <v>422.5</v>
      </c>
      <c r="C267">
        <v>26.315999999999999</v>
      </c>
      <c r="D267">
        <v>27.091000000000001</v>
      </c>
      <c r="E267">
        <v>25.093</v>
      </c>
      <c r="F267">
        <f t="shared" si="72"/>
        <v>26.166666666666668</v>
      </c>
      <c r="G267" s="6">
        <f t="shared" si="73"/>
        <v>20.817666666666668</v>
      </c>
      <c r="H267">
        <v>21.062999999999999</v>
      </c>
      <c r="I267">
        <v>18.95</v>
      </c>
      <c r="J267">
        <v>17.440999999999999</v>
      </c>
      <c r="K267">
        <f t="shared" si="74"/>
        <v>19.15133333333333</v>
      </c>
      <c r="L267" s="6">
        <f t="shared" si="75"/>
        <v>13.80233333333333</v>
      </c>
      <c r="M267">
        <v>24.654</v>
      </c>
      <c r="N267">
        <v>25.128</v>
      </c>
      <c r="O267">
        <v>27.401</v>
      </c>
      <c r="P267">
        <f t="shared" si="76"/>
        <v>25.727666666666664</v>
      </c>
      <c r="Q267" s="6">
        <f t="shared" si="77"/>
        <v>20.378666666666664</v>
      </c>
      <c r="R267">
        <v>25.33</v>
      </c>
      <c r="S267">
        <v>27.302</v>
      </c>
      <c r="T267">
        <v>30.428000000000001</v>
      </c>
      <c r="U267">
        <f t="shared" si="78"/>
        <v>27.686666666666667</v>
      </c>
      <c r="V267" s="6">
        <f t="shared" si="79"/>
        <v>22.337666666666667</v>
      </c>
      <c r="W267">
        <v>25.332000000000001</v>
      </c>
      <c r="X267">
        <v>24.032</v>
      </c>
      <c r="Y267">
        <v>22.065999999999999</v>
      </c>
      <c r="Z267">
        <f t="shared" si="80"/>
        <v>23.810000000000002</v>
      </c>
      <c r="AA267" s="6">
        <f t="shared" si="81"/>
        <v>18.461000000000002</v>
      </c>
      <c r="AB267">
        <v>21.303000000000001</v>
      </c>
      <c r="AC267">
        <v>22.59</v>
      </c>
      <c r="AD267">
        <v>22.966999999999999</v>
      </c>
      <c r="AE267">
        <f t="shared" si="82"/>
        <v>22.286666666666665</v>
      </c>
      <c r="AF267" s="6">
        <f t="shared" si="83"/>
        <v>16.937666666666665</v>
      </c>
      <c r="AG267">
        <v>22.186</v>
      </c>
      <c r="AH267">
        <v>23.085999999999999</v>
      </c>
      <c r="AI267">
        <v>19.762</v>
      </c>
      <c r="AJ267">
        <f t="shared" si="84"/>
        <v>21.677999999999997</v>
      </c>
      <c r="AK267" s="6">
        <f t="shared" si="85"/>
        <v>16.328999999999997</v>
      </c>
      <c r="AL267">
        <v>17.625</v>
      </c>
      <c r="AM267">
        <v>18.991</v>
      </c>
      <c r="AN267">
        <v>16.942</v>
      </c>
      <c r="AO267">
        <f t="shared" si="86"/>
        <v>17.852666666666668</v>
      </c>
      <c r="AP267" s="6">
        <f t="shared" si="87"/>
        <v>12.503666666666668</v>
      </c>
      <c r="AQ267">
        <v>19.376000000000001</v>
      </c>
      <c r="AR267">
        <v>15.43</v>
      </c>
      <c r="AS267">
        <v>14.738</v>
      </c>
      <c r="AT267">
        <f t="shared" si="88"/>
        <v>16.514666666666667</v>
      </c>
      <c r="AU267" s="6">
        <f t="shared" si="89"/>
        <v>11.165666666666667</v>
      </c>
    </row>
    <row r="268" spans="1:47" x14ac:dyDescent="0.25">
      <c r="A268">
        <v>4.835</v>
      </c>
      <c r="B268" s="5">
        <v>423</v>
      </c>
      <c r="C268">
        <v>25.056000000000001</v>
      </c>
      <c r="D268">
        <v>26.061</v>
      </c>
      <c r="E268">
        <v>24.091000000000001</v>
      </c>
      <c r="F268">
        <f t="shared" si="72"/>
        <v>25.069333333333333</v>
      </c>
      <c r="G268" s="6">
        <f t="shared" si="73"/>
        <v>20.234333333333332</v>
      </c>
      <c r="H268">
        <v>21.795999999999999</v>
      </c>
      <c r="I268">
        <v>19.131</v>
      </c>
      <c r="J268">
        <v>17.731999999999999</v>
      </c>
      <c r="K268">
        <f t="shared" si="74"/>
        <v>19.553000000000001</v>
      </c>
      <c r="L268" s="6">
        <f t="shared" si="75"/>
        <v>14.718</v>
      </c>
      <c r="M268">
        <v>25.366</v>
      </c>
      <c r="N268">
        <v>26.454000000000001</v>
      </c>
      <c r="O268">
        <v>27.308</v>
      </c>
      <c r="P268">
        <f t="shared" si="76"/>
        <v>26.376000000000001</v>
      </c>
      <c r="Q268" s="6">
        <f t="shared" si="77"/>
        <v>21.541</v>
      </c>
      <c r="R268">
        <v>25.827999999999999</v>
      </c>
      <c r="S268">
        <v>26.135000000000002</v>
      </c>
      <c r="T268">
        <v>30.423999999999999</v>
      </c>
      <c r="U268">
        <f t="shared" si="78"/>
        <v>27.462333333333333</v>
      </c>
      <c r="V268" s="6">
        <f t="shared" si="79"/>
        <v>22.627333333333333</v>
      </c>
      <c r="W268">
        <v>25.193000000000001</v>
      </c>
      <c r="X268">
        <v>24.47</v>
      </c>
      <c r="Y268">
        <v>23.1</v>
      </c>
      <c r="Z268">
        <f t="shared" si="80"/>
        <v>24.254333333333335</v>
      </c>
      <c r="AA268" s="6">
        <f t="shared" si="81"/>
        <v>19.419333333333334</v>
      </c>
      <c r="AB268">
        <v>21.187000000000001</v>
      </c>
      <c r="AC268">
        <v>23.024000000000001</v>
      </c>
      <c r="AD268">
        <v>22.123999999999999</v>
      </c>
      <c r="AE268">
        <f t="shared" si="82"/>
        <v>22.111666666666665</v>
      </c>
      <c r="AF268" s="6">
        <f t="shared" si="83"/>
        <v>17.276666666666664</v>
      </c>
      <c r="AG268">
        <v>20.991</v>
      </c>
      <c r="AH268">
        <v>23.132999999999999</v>
      </c>
      <c r="AI268">
        <v>20.286000000000001</v>
      </c>
      <c r="AJ268">
        <f t="shared" si="84"/>
        <v>21.47</v>
      </c>
      <c r="AK268" s="6">
        <f t="shared" si="85"/>
        <v>16.634999999999998</v>
      </c>
      <c r="AL268">
        <v>17.670000000000002</v>
      </c>
      <c r="AM268">
        <v>18.472000000000001</v>
      </c>
      <c r="AN268">
        <v>15.92</v>
      </c>
      <c r="AO268">
        <f t="shared" si="86"/>
        <v>17.354000000000003</v>
      </c>
      <c r="AP268" s="6">
        <f t="shared" si="87"/>
        <v>12.519000000000002</v>
      </c>
      <c r="AQ268">
        <v>19.920000000000002</v>
      </c>
      <c r="AR268">
        <v>15.371</v>
      </c>
      <c r="AS268">
        <v>14.435</v>
      </c>
      <c r="AT268">
        <f t="shared" si="88"/>
        <v>16.575333333333337</v>
      </c>
      <c r="AU268" s="6">
        <f t="shared" si="89"/>
        <v>11.740333333333336</v>
      </c>
    </row>
    <row r="269" spans="1:47" x14ac:dyDescent="0.25">
      <c r="A269">
        <v>4.4669999999999996</v>
      </c>
      <c r="B269" s="5">
        <v>423.5</v>
      </c>
      <c r="C269">
        <v>24.713999999999999</v>
      </c>
      <c r="D269">
        <v>26.088999999999999</v>
      </c>
      <c r="E269">
        <v>24.007999999999999</v>
      </c>
      <c r="F269">
        <f t="shared" si="72"/>
        <v>24.936999999999998</v>
      </c>
      <c r="G269" s="6">
        <f t="shared" si="73"/>
        <v>20.47</v>
      </c>
      <c r="H269">
        <v>20.521000000000001</v>
      </c>
      <c r="I269">
        <v>19.257999999999999</v>
      </c>
      <c r="J269">
        <v>16.943999999999999</v>
      </c>
      <c r="K269">
        <f t="shared" si="74"/>
        <v>18.907666666666668</v>
      </c>
      <c r="L269" s="6">
        <f t="shared" si="75"/>
        <v>14.440666666666669</v>
      </c>
      <c r="M269">
        <v>24.776</v>
      </c>
      <c r="N269">
        <v>25.79</v>
      </c>
      <c r="O269">
        <v>26.765000000000001</v>
      </c>
      <c r="P269">
        <f t="shared" si="76"/>
        <v>25.777000000000001</v>
      </c>
      <c r="Q269" s="6">
        <f t="shared" si="77"/>
        <v>21.310000000000002</v>
      </c>
      <c r="R269">
        <v>26.754000000000001</v>
      </c>
      <c r="S269">
        <v>27.195</v>
      </c>
      <c r="T269">
        <v>31.523</v>
      </c>
      <c r="U269">
        <f t="shared" si="78"/>
        <v>28.490666666666666</v>
      </c>
      <c r="V269" s="6">
        <f t="shared" si="79"/>
        <v>24.023666666666667</v>
      </c>
      <c r="W269">
        <v>24.824000000000002</v>
      </c>
      <c r="X269">
        <v>23.965</v>
      </c>
      <c r="Y269">
        <v>22.472000000000001</v>
      </c>
      <c r="Z269">
        <f t="shared" si="80"/>
        <v>23.753666666666664</v>
      </c>
      <c r="AA269" s="6">
        <f t="shared" si="81"/>
        <v>19.286666666666665</v>
      </c>
      <c r="AB269">
        <v>21.718</v>
      </c>
      <c r="AC269">
        <v>22.344000000000001</v>
      </c>
      <c r="AD269">
        <v>20.969000000000001</v>
      </c>
      <c r="AE269">
        <f t="shared" si="82"/>
        <v>21.677000000000003</v>
      </c>
      <c r="AF269" s="6">
        <f t="shared" si="83"/>
        <v>17.210000000000004</v>
      </c>
      <c r="AG269">
        <v>20.670999999999999</v>
      </c>
      <c r="AH269">
        <v>21.494</v>
      </c>
      <c r="AI269">
        <v>19.617999999999999</v>
      </c>
      <c r="AJ269">
        <f t="shared" si="84"/>
        <v>20.594333333333335</v>
      </c>
      <c r="AK269" s="6">
        <f t="shared" si="85"/>
        <v>16.127333333333336</v>
      </c>
      <c r="AL269">
        <v>17.634</v>
      </c>
      <c r="AM269">
        <v>18.048999999999999</v>
      </c>
      <c r="AN269">
        <v>16.463999999999999</v>
      </c>
      <c r="AO269">
        <f t="shared" si="86"/>
        <v>17.382333333333332</v>
      </c>
      <c r="AP269" s="6">
        <f t="shared" si="87"/>
        <v>12.915333333333333</v>
      </c>
      <c r="AQ269">
        <v>19.719000000000001</v>
      </c>
      <c r="AR269">
        <v>15.07</v>
      </c>
      <c r="AS269">
        <v>14.58</v>
      </c>
      <c r="AT269">
        <f t="shared" si="88"/>
        <v>16.456333333333333</v>
      </c>
      <c r="AU269" s="6">
        <f t="shared" si="89"/>
        <v>11.989333333333335</v>
      </c>
    </row>
    <row r="270" spans="1:47" x14ac:dyDescent="0.25">
      <c r="A270">
        <v>4.6710000000000003</v>
      </c>
      <c r="B270" s="5">
        <v>424</v>
      </c>
      <c r="C270">
        <v>25.088999999999999</v>
      </c>
      <c r="D270">
        <v>26.712</v>
      </c>
      <c r="E270">
        <v>24.402000000000001</v>
      </c>
      <c r="F270">
        <f t="shared" si="72"/>
        <v>25.401</v>
      </c>
      <c r="G270" s="6">
        <f t="shared" si="73"/>
        <v>20.73</v>
      </c>
      <c r="H270">
        <v>21.417999999999999</v>
      </c>
      <c r="I270">
        <v>18.731999999999999</v>
      </c>
      <c r="J270">
        <v>17.616</v>
      </c>
      <c r="K270">
        <f t="shared" si="74"/>
        <v>19.255333333333333</v>
      </c>
      <c r="L270" s="6">
        <f t="shared" si="75"/>
        <v>14.584333333333333</v>
      </c>
      <c r="M270">
        <v>25.234999999999999</v>
      </c>
      <c r="N270">
        <v>26.420999999999999</v>
      </c>
      <c r="O270">
        <v>26.529</v>
      </c>
      <c r="P270">
        <f t="shared" si="76"/>
        <v>26.061666666666667</v>
      </c>
      <c r="Q270" s="6">
        <f t="shared" si="77"/>
        <v>21.390666666666668</v>
      </c>
      <c r="R270">
        <v>26.027000000000001</v>
      </c>
      <c r="S270">
        <v>27.085000000000001</v>
      </c>
      <c r="T270">
        <v>32.061</v>
      </c>
      <c r="U270">
        <f t="shared" si="78"/>
        <v>28.391000000000002</v>
      </c>
      <c r="V270" s="6">
        <f t="shared" si="79"/>
        <v>23.720000000000002</v>
      </c>
      <c r="W270">
        <v>24.925000000000001</v>
      </c>
      <c r="X270">
        <v>21.626000000000001</v>
      </c>
      <c r="Y270">
        <v>21.289000000000001</v>
      </c>
      <c r="Z270">
        <f t="shared" si="80"/>
        <v>22.613333333333333</v>
      </c>
      <c r="AA270" s="6">
        <f t="shared" si="81"/>
        <v>17.942333333333334</v>
      </c>
      <c r="AB270">
        <v>21.507999999999999</v>
      </c>
      <c r="AC270">
        <v>21.413</v>
      </c>
      <c r="AD270">
        <v>21.013000000000002</v>
      </c>
      <c r="AE270">
        <f t="shared" si="82"/>
        <v>21.311333333333334</v>
      </c>
      <c r="AF270" s="6">
        <f t="shared" si="83"/>
        <v>16.640333333333334</v>
      </c>
      <c r="AG270">
        <v>21.088999999999999</v>
      </c>
      <c r="AH270">
        <v>21.439</v>
      </c>
      <c r="AI270">
        <v>19.271000000000001</v>
      </c>
      <c r="AJ270">
        <f t="shared" si="84"/>
        <v>20.599666666666668</v>
      </c>
      <c r="AK270" s="6">
        <f t="shared" si="85"/>
        <v>15.928666666666668</v>
      </c>
      <c r="AL270">
        <v>17.541</v>
      </c>
      <c r="AM270">
        <v>18.274000000000001</v>
      </c>
      <c r="AN270">
        <v>16.294</v>
      </c>
      <c r="AO270">
        <f t="shared" si="86"/>
        <v>17.369666666666664</v>
      </c>
      <c r="AP270" s="6">
        <f t="shared" si="87"/>
        <v>12.698666666666664</v>
      </c>
      <c r="AQ270">
        <v>19.739999999999998</v>
      </c>
      <c r="AR270">
        <v>14.877000000000001</v>
      </c>
      <c r="AS270">
        <v>14.994</v>
      </c>
      <c r="AT270">
        <f t="shared" si="88"/>
        <v>16.536999999999999</v>
      </c>
      <c r="AU270" s="6">
        <f t="shared" si="89"/>
        <v>11.866</v>
      </c>
    </row>
    <row r="271" spans="1:47" x14ac:dyDescent="0.25">
      <c r="A271">
        <v>4.306</v>
      </c>
      <c r="B271" s="5">
        <v>424.5</v>
      </c>
      <c r="C271">
        <v>24.17</v>
      </c>
      <c r="D271">
        <v>25.605</v>
      </c>
      <c r="E271">
        <v>22.716999999999999</v>
      </c>
      <c r="F271">
        <f t="shared" si="72"/>
        <v>24.164000000000001</v>
      </c>
      <c r="G271" s="6">
        <f t="shared" si="73"/>
        <v>19.858000000000001</v>
      </c>
      <c r="H271">
        <v>20.13</v>
      </c>
      <c r="I271">
        <v>19.09</v>
      </c>
      <c r="J271">
        <v>17.603999999999999</v>
      </c>
      <c r="K271">
        <f t="shared" si="74"/>
        <v>18.941333333333333</v>
      </c>
      <c r="L271" s="6">
        <f t="shared" si="75"/>
        <v>14.635333333333332</v>
      </c>
      <c r="M271">
        <v>25.196999999999999</v>
      </c>
      <c r="N271">
        <v>25.673999999999999</v>
      </c>
      <c r="O271">
        <v>28.422999999999998</v>
      </c>
      <c r="P271">
        <f t="shared" si="76"/>
        <v>26.431333333333331</v>
      </c>
      <c r="Q271" s="6">
        <f t="shared" si="77"/>
        <v>22.12533333333333</v>
      </c>
      <c r="R271">
        <v>26.541</v>
      </c>
      <c r="S271">
        <v>27.937000000000001</v>
      </c>
      <c r="T271">
        <v>31.635999999999999</v>
      </c>
      <c r="U271">
        <f t="shared" si="78"/>
        <v>28.704666666666668</v>
      </c>
      <c r="V271" s="6">
        <f t="shared" si="79"/>
        <v>24.398666666666667</v>
      </c>
      <c r="W271">
        <v>24.39</v>
      </c>
      <c r="X271">
        <v>22.436</v>
      </c>
      <c r="Y271">
        <v>22.106999999999999</v>
      </c>
      <c r="Z271">
        <f t="shared" si="80"/>
        <v>22.977666666666664</v>
      </c>
      <c r="AA271" s="6">
        <f t="shared" si="81"/>
        <v>18.671666666666663</v>
      </c>
      <c r="AB271">
        <v>21.716000000000001</v>
      </c>
      <c r="AC271">
        <v>21.716000000000001</v>
      </c>
      <c r="AD271">
        <v>19.986000000000001</v>
      </c>
      <c r="AE271">
        <f t="shared" si="82"/>
        <v>21.139333333333337</v>
      </c>
      <c r="AF271" s="6">
        <f t="shared" si="83"/>
        <v>16.833333333333336</v>
      </c>
      <c r="AG271">
        <v>20.32</v>
      </c>
      <c r="AH271">
        <v>20.876000000000001</v>
      </c>
      <c r="AI271">
        <v>18.349</v>
      </c>
      <c r="AJ271">
        <f t="shared" si="84"/>
        <v>19.848333333333333</v>
      </c>
      <c r="AK271" s="6">
        <f t="shared" si="85"/>
        <v>15.542333333333332</v>
      </c>
      <c r="AL271">
        <v>18.257999999999999</v>
      </c>
      <c r="AM271">
        <v>17.024000000000001</v>
      </c>
      <c r="AN271">
        <v>16.974</v>
      </c>
      <c r="AO271">
        <f t="shared" si="86"/>
        <v>17.418666666666667</v>
      </c>
      <c r="AP271" s="6">
        <f t="shared" si="87"/>
        <v>13.112666666666666</v>
      </c>
      <c r="AQ271">
        <v>21.413</v>
      </c>
      <c r="AR271">
        <v>15.894</v>
      </c>
      <c r="AS271">
        <v>15.148999999999999</v>
      </c>
      <c r="AT271">
        <f t="shared" si="88"/>
        <v>17.485333333333333</v>
      </c>
      <c r="AU271" s="6">
        <f t="shared" si="89"/>
        <v>13.179333333333332</v>
      </c>
    </row>
    <row r="272" spans="1:47" x14ac:dyDescent="0.25">
      <c r="A272">
        <v>4.6989999999999998</v>
      </c>
      <c r="B272" s="5">
        <v>425</v>
      </c>
      <c r="C272">
        <v>22.934000000000001</v>
      </c>
      <c r="D272">
        <v>23.998000000000001</v>
      </c>
      <c r="E272">
        <v>23.562999999999999</v>
      </c>
      <c r="F272">
        <f t="shared" si="72"/>
        <v>23.498333333333335</v>
      </c>
      <c r="G272" s="6">
        <f t="shared" si="73"/>
        <v>18.799333333333337</v>
      </c>
      <c r="H272">
        <v>20.811</v>
      </c>
      <c r="I272">
        <v>18.677</v>
      </c>
      <c r="J272">
        <v>16.988</v>
      </c>
      <c r="K272">
        <f t="shared" si="74"/>
        <v>18.825333333333333</v>
      </c>
      <c r="L272" s="6">
        <f t="shared" si="75"/>
        <v>14.126333333333333</v>
      </c>
      <c r="M272">
        <v>25.847999999999999</v>
      </c>
      <c r="N272">
        <v>26.151</v>
      </c>
      <c r="O272">
        <v>27.937999999999999</v>
      </c>
      <c r="P272">
        <f t="shared" si="76"/>
        <v>26.645666666666667</v>
      </c>
      <c r="Q272" s="6">
        <f t="shared" si="77"/>
        <v>21.946666666666665</v>
      </c>
      <c r="R272">
        <v>25.718</v>
      </c>
      <c r="S272">
        <v>27.657</v>
      </c>
      <c r="T272">
        <v>31.872</v>
      </c>
      <c r="U272">
        <f t="shared" si="78"/>
        <v>28.415666666666667</v>
      </c>
      <c r="V272" s="6">
        <f t="shared" si="79"/>
        <v>23.716666666666669</v>
      </c>
      <c r="W272">
        <v>23.565000000000001</v>
      </c>
      <c r="X272">
        <v>22.8</v>
      </c>
      <c r="Y272">
        <v>21.03</v>
      </c>
      <c r="Z272">
        <f t="shared" si="80"/>
        <v>22.465000000000003</v>
      </c>
      <c r="AA272" s="6">
        <f t="shared" si="81"/>
        <v>17.766000000000005</v>
      </c>
      <c r="AB272">
        <v>21.867000000000001</v>
      </c>
      <c r="AC272">
        <v>20.581</v>
      </c>
      <c r="AD272">
        <v>19.692</v>
      </c>
      <c r="AE272">
        <f t="shared" si="82"/>
        <v>20.713333333333335</v>
      </c>
      <c r="AF272" s="6">
        <f t="shared" si="83"/>
        <v>16.014333333333333</v>
      </c>
      <c r="AG272">
        <v>20.108000000000001</v>
      </c>
      <c r="AH272">
        <v>21.077999999999999</v>
      </c>
      <c r="AI272">
        <v>17.736000000000001</v>
      </c>
      <c r="AJ272">
        <f t="shared" si="84"/>
        <v>19.640666666666664</v>
      </c>
      <c r="AK272" s="6">
        <f t="shared" si="85"/>
        <v>14.941666666666665</v>
      </c>
      <c r="AL272">
        <v>16.98</v>
      </c>
      <c r="AM272">
        <v>17.949000000000002</v>
      </c>
      <c r="AN272">
        <v>15.347</v>
      </c>
      <c r="AO272">
        <f t="shared" si="86"/>
        <v>16.758666666666667</v>
      </c>
      <c r="AP272" s="6">
        <f t="shared" si="87"/>
        <v>12.059666666666667</v>
      </c>
      <c r="AQ272">
        <v>19.984999999999999</v>
      </c>
      <c r="AR272">
        <v>15.464</v>
      </c>
      <c r="AS272">
        <v>14.259</v>
      </c>
      <c r="AT272">
        <f t="shared" si="88"/>
        <v>16.569333333333333</v>
      </c>
      <c r="AU272" s="6">
        <f t="shared" si="89"/>
        <v>11.870333333333333</v>
      </c>
    </row>
    <row r="273" spans="1:47" x14ac:dyDescent="0.25">
      <c r="A273">
        <v>4.5039999999999996</v>
      </c>
      <c r="B273" s="5">
        <v>425.5</v>
      </c>
      <c r="C273">
        <v>23.771999999999998</v>
      </c>
      <c r="D273">
        <v>24.277999999999999</v>
      </c>
      <c r="E273">
        <v>23.431999999999999</v>
      </c>
      <c r="F273">
        <f t="shared" si="72"/>
        <v>23.827333333333332</v>
      </c>
      <c r="G273" s="6">
        <f t="shared" si="73"/>
        <v>19.323333333333331</v>
      </c>
      <c r="H273">
        <v>20.271999999999998</v>
      </c>
      <c r="I273">
        <v>18.695</v>
      </c>
      <c r="J273">
        <v>17.899000000000001</v>
      </c>
      <c r="K273">
        <f t="shared" si="74"/>
        <v>18.955333333333332</v>
      </c>
      <c r="L273" s="6">
        <f t="shared" si="75"/>
        <v>14.451333333333332</v>
      </c>
      <c r="M273">
        <v>24.6</v>
      </c>
      <c r="N273">
        <v>26.523</v>
      </c>
      <c r="O273">
        <v>28.638000000000002</v>
      </c>
      <c r="P273">
        <f t="shared" si="76"/>
        <v>26.587000000000003</v>
      </c>
      <c r="Q273" s="6">
        <f t="shared" si="77"/>
        <v>22.083000000000006</v>
      </c>
      <c r="R273">
        <v>26.681999999999999</v>
      </c>
      <c r="S273">
        <v>27.31</v>
      </c>
      <c r="T273">
        <v>32.097999999999999</v>
      </c>
      <c r="U273">
        <f t="shared" si="78"/>
        <v>28.696666666666669</v>
      </c>
      <c r="V273" s="6">
        <f t="shared" si="79"/>
        <v>24.192666666666668</v>
      </c>
      <c r="W273">
        <v>23.6</v>
      </c>
      <c r="X273">
        <v>22.181999999999999</v>
      </c>
      <c r="Y273">
        <v>21.4</v>
      </c>
      <c r="Z273">
        <f t="shared" si="80"/>
        <v>22.393999999999995</v>
      </c>
      <c r="AA273" s="6">
        <f t="shared" si="81"/>
        <v>17.889999999999993</v>
      </c>
      <c r="AB273">
        <v>21.608000000000001</v>
      </c>
      <c r="AC273">
        <v>20.216000000000001</v>
      </c>
      <c r="AD273">
        <v>21.291</v>
      </c>
      <c r="AE273">
        <f t="shared" si="82"/>
        <v>21.03833333333333</v>
      </c>
      <c r="AF273" s="6">
        <f t="shared" si="83"/>
        <v>16.534333333333329</v>
      </c>
      <c r="AG273">
        <v>19.213000000000001</v>
      </c>
      <c r="AH273">
        <v>20.869</v>
      </c>
      <c r="AI273">
        <v>17.805</v>
      </c>
      <c r="AJ273">
        <f t="shared" si="84"/>
        <v>19.295666666666666</v>
      </c>
      <c r="AK273" s="6">
        <f t="shared" si="85"/>
        <v>14.791666666666666</v>
      </c>
      <c r="AL273">
        <v>17.062999999999999</v>
      </c>
      <c r="AM273">
        <v>17.963000000000001</v>
      </c>
      <c r="AN273">
        <v>15.5</v>
      </c>
      <c r="AO273">
        <f t="shared" si="86"/>
        <v>16.841999999999999</v>
      </c>
      <c r="AP273" s="6">
        <f t="shared" si="87"/>
        <v>12.337999999999999</v>
      </c>
      <c r="AQ273">
        <v>19.550999999999998</v>
      </c>
      <c r="AR273">
        <v>15.035</v>
      </c>
      <c r="AS273">
        <v>14.19</v>
      </c>
      <c r="AT273">
        <f t="shared" si="88"/>
        <v>16.258666666666667</v>
      </c>
      <c r="AU273" s="6">
        <f t="shared" si="89"/>
        <v>11.754666666666667</v>
      </c>
    </row>
    <row r="274" spans="1:47" x14ac:dyDescent="0.25">
      <c r="A274">
        <v>4.6719999999999997</v>
      </c>
      <c r="B274" s="5">
        <v>426</v>
      </c>
      <c r="C274">
        <v>22.388000000000002</v>
      </c>
      <c r="D274">
        <v>23.876999999999999</v>
      </c>
      <c r="E274">
        <v>22.812000000000001</v>
      </c>
      <c r="F274">
        <f t="shared" si="72"/>
        <v>23.025666666666666</v>
      </c>
      <c r="G274" s="6">
        <f t="shared" si="73"/>
        <v>18.353666666666665</v>
      </c>
      <c r="H274">
        <v>21.472000000000001</v>
      </c>
      <c r="I274">
        <v>19.395</v>
      </c>
      <c r="J274">
        <v>18.408000000000001</v>
      </c>
      <c r="K274">
        <f t="shared" si="74"/>
        <v>19.758333333333336</v>
      </c>
      <c r="L274" s="6">
        <f t="shared" si="75"/>
        <v>15.086333333333336</v>
      </c>
      <c r="M274">
        <v>24.9</v>
      </c>
      <c r="N274">
        <v>27.484000000000002</v>
      </c>
      <c r="O274">
        <v>29.35</v>
      </c>
      <c r="P274">
        <f t="shared" si="76"/>
        <v>27.244666666666671</v>
      </c>
      <c r="Q274" s="6">
        <f t="shared" si="77"/>
        <v>22.57266666666667</v>
      </c>
      <c r="R274">
        <v>27.044</v>
      </c>
      <c r="S274">
        <v>28.03</v>
      </c>
      <c r="T274">
        <v>32.029000000000003</v>
      </c>
      <c r="U274">
        <f t="shared" si="78"/>
        <v>29.034333333333336</v>
      </c>
      <c r="V274" s="6">
        <f t="shared" si="79"/>
        <v>24.362333333333336</v>
      </c>
      <c r="W274">
        <v>23.870999999999999</v>
      </c>
      <c r="X274">
        <v>21.989000000000001</v>
      </c>
      <c r="Y274">
        <v>21.257000000000001</v>
      </c>
      <c r="Z274">
        <f t="shared" si="80"/>
        <v>22.372333333333334</v>
      </c>
      <c r="AA274" s="6">
        <f t="shared" si="81"/>
        <v>17.700333333333333</v>
      </c>
      <c r="AB274">
        <v>19.428999999999998</v>
      </c>
      <c r="AC274">
        <v>21.082000000000001</v>
      </c>
      <c r="AD274">
        <v>20.771999999999998</v>
      </c>
      <c r="AE274">
        <f t="shared" si="82"/>
        <v>20.427666666666664</v>
      </c>
      <c r="AF274" s="6">
        <f t="shared" si="83"/>
        <v>15.755666666666663</v>
      </c>
      <c r="AG274">
        <v>19.579000000000001</v>
      </c>
      <c r="AH274">
        <v>20.507999999999999</v>
      </c>
      <c r="AI274">
        <v>18.126000000000001</v>
      </c>
      <c r="AJ274">
        <f t="shared" si="84"/>
        <v>19.404333333333337</v>
      </c>
      <c r="AK274" s="6">
        <f t="shared" si="85"/>
        <v>14.732333333333337</v>
      </c>
      <c r="AL274">
        <v>17.448</v>
      </c>
      <c r="AM274">
        <v>17.64</v>
      </c>
      <c r="AN274">
        <v>14.702</v>
      </c>
      <c r="AO274">
        <f t="shared" si="86"/>
        <v>16.596666666666668</v>
      </c>
      <c r="AP274" s="6">
        <f t="shared" si="87"/>
        <v>11.924666666666667</v>
      </c>
      <c r="AQ274">
        <v>18.568000000000001</v>
      </c>
      <c r="AR274">
        <v>14.497999999999999</v>
      </c>
      <c r="AS274">
        <v>14.124000000000001</v>
      </c>
      <c r="AT274">
        <f t="shared" si="88"/>
        <v>15.730000000000002</v>
      </c>
      <c r="AU274" s="6">
        <f t="shared" si="89"/>
        <v>11.058000000000003</v>
      </c>
    </row>
    <row r="275" spans="1:47" x14ac:dyDescent="0.25">
      <c r="A275">
        <v>4.577</v>
      </c>
      <c r="B275" s="5">
        <v>426.5</v>
      </c>
      <c r="C275">
        <v>22.934000000000001</v>
      </c>
      <c r="D275">
        <v>24.207999999999998</v>
      </c>
      <c r="E275">
        <v>22.417999999999999</v>
      </c>
      <c r="F275">
        <f t="shared" si="72"/>
        <v>23.186666666666667</v>
      </c>
      <c r="G275" s="6">
        <f t="shared" si="73"/>
        <v>18.609666666666669</v>
      </c>
      <c r="H275">
        <v>22.292000000000002</v>
      </c>
      <c r="I275">
        <v>19.170000000000002</v>
      </c>
      <c r="J275">
        <v>17.408000000000001</v>
      </c>
      <c r="K275">
        <f t="shared" si="74"/>
        <v>19.623333333333335</v>
      </c>
      <c r="L275" s="6">
        <f t="shared" si="75"/>
        <v>15.046333333333335</v>
      </c>
      <c r="M275">
        <v>25.94</v>
      </c>
      <c r="N275">
        <v>28.672999999999998</v>
      </c>
      <c r="O275">
        <v>29.562999999999999</v>
      </c>
      <c r="P275">
        <f t="shared" si="76"/>
        <v>28.058666666666667</v>
      </c>
      <c r="Q275" s="6">
        <f t="shared" si="77"/>
        <v>23.481666666666669</v>
      </c>
      <c r="R275">
        <v>27.065999999999999</v>
      </c>
      <c r="S275">
        <v>28.173999999999999</v>
      </c>
      <c r="T275">
        <v>30.459</v>
      </c>
      <c r="U275">
        <f t="shared" si="78"/>
        <v>28.566333333333333</v>
      </c>
      <c r="V275" s="6">
        <f t="shared" si="79"/>
        <v>23.989333333333335</v>
      </c>
      <c r="W275">
        <v>23.384</v>
      </c>
      <c r="X275">
        <v>22.177</v>
      </c>
      <c r="Y275">
        <v>21.202000000000002</v>
      </c>
      <c r="Z275">
        <f t="shared" si="80"/>
        <v>22.254333333333335</v>
      </c>
      <c r="AA275" s="6">
        <f t="shared" si="81"/>
        <v>17.677333333333337</v>
      </c>
      <c r="AB275">
        <v>19.606000000000002</v>
      </c>
      <c r="AC275">
        <v>22.087</v>
      </c>
      <c r="AD275">
        <v>19.809999999999999</v>
      </c>
      <c r="AE275">
        <f t="shared" si="82"/>
        <v>20.501000000000001</v>
      </c>
      <c r="AF275" s="6">
        <f t="shared" si="83"/>
        <v>15.924000000000001</v>
      </c>
      <c r="AG275">
        <v>19.533000000000001</v>
      </c>
      <c r="AH275">
        <v>21.651</v>
      </c>
      <c r="AI275">
        <v>17.027999999999999</v>
      </c>
      <c r="AJ275">
        <f t="shared" si="84"/>
        <v>19.404</v>
      </c>
      <c r="AK275" s="6">
        <f t="shared" si="85"/>
        <v>14.827</v>
      </c>
      <c r="AL275">
        <v>16.559999999999999</v>
      </c>
      <c r="AM275">
        <v>17.547000000000001</v>
      </c>
      <c r="AN275">
        <v>15.725</v>
      </c>
      <c r="AO275">
        <f t="shared" si="86"/>
        <v>16.610666666666667</v>
      </c>
      <c r="AP275" s="6">
        <f t="shared" si="87"/>
        <v>12.033666666666667</v>
      </c>
      <c r="AQ275">
        <v>19.510000000000002</v>
      </c>
      <c r="AR275">
        <v>15.512</v>
      </c>
      <c r="AS275">
        <v>14.722</v>
      </c>
      <c r="AT275">
        <f t="shared" si="88"/>
        <v>16.581333333333337</v>
      </c>
      <c r="AU275" s="6">
        <f t="shared" si="89"/>
        <v>12.004333333333337</v>
      </c>
    </row>
    <row r="276" spans="1:47" x14ac:dyDescent="0.25">
      <c r="A276">
        <v>5.1269999999999998</v>
      </c>
      <c r="B276" s="5">
        <v>427</v>
      </c>
      <c r="C276">
        <v>22.082999999999998</v>
      </c>
      <c r="D276">
        <v>22.491</v>
      </c>
      <c r="E276">
        <v>21.657</v>
      </c>
      <c r="F276">
        <f t="shared" si="72"/>
        <v>22.076999999999998</v>
      </c>
      <c r="G276" s="6">
        <f t="shared" si="73"/>
        <v>16.95</v>
      </c>
      <c r="H276">
        <v>21.792999999999999</v>
      </c>
      <c r="I276">
        <v>19.434999999999999</v>
      </c>
      <c r="J276">
        <v>17.32</v>
      </c>
      <c r="K276">
        <f t="shared" si="74"/>
        <v>19.515999999999998</v>
      </c>
      <c r="L276" s="6">
        <f t="shared" si="75"/>
        <v>14.388999999999999</v>
      </c>
      <c r="M276">
        <v>25.341999999999999</v>
      </c>
      <c r="N276">
        <v>27.001000000000001</v>
      </c>
      <c r="O276">
        <v>29.134</v>
      </c>
      <c r="P276">
        <f t="shared" si="76"/>
        <v>27.159000000000002</v>
      </c>
      <c r="Q276" s="6">
        <f t="shared" si="77"/>
        <v>22.032000000000004</v>
      </c>
      <c r="R276">
        <v>27.306999999999999</v>
      </c>
      <c r="S276">
        <v>27.77</v>
      </c>
      <c r="T276">
        <v>31.291</v>
      </c>
      <c r="U276">
        <f t="shared" si="78"/>
        <v>28.789333333333332</v>
      </c>
      <c r="V276" s="6">
        <f t="shared" si="79"/>
        <v>23.662333333333333</v>
      </c>
      <c r="W276">
        <v>23.369</v>
      </c>
      <c r="X276">
        <v>21.957999999999998</v>
      </c>
      <c r="Y276">
        <v>21.638000000000002</v>
      </c>
      <c r="Z276">
        <f t="shared" si="80"/>
        <v>22.321666666666669</v>
      </c>
      <c r="AA276" s="6">
        <f t="shared" si="81"/>
        <v>17.19466666666667</v>
      </c>
      <c r="AB276">
        <v>20.242999999999999</v>
      </c>
      <c r="AC276">
        <v>20.986999999999998</v>
      </c>
      <c r="AD276">
        <v>20.478999999999999</v>
      </c>
      <c r="AE276">
        <f t="shared" si="82"/>
        <v>20.569666666666667</v>
      </c>
      <c r="AF276" s="6">
        <f t="shared" si="83"/>
        <v>15.442666666666668</v>
      </c>
      <c r="AG276">
        <v>18.434999999999999</v>
      </c>
      <c r="AH276">
        <v>20.716000000000001</v>
      </c>
      <c r="AI276">
        <v>17.954999999999998</v>
      </c>
      <c r="AJ276">
        <f t="shared" si="84"/>
        <v>19.03533333333333</v>
      </c>
      <c r="AK276" s="6">
        <f t="shared" si="85"/>
        <v>13.908333333333331</v>
      </c>
      <c r="AL276">
        <v>17.277000000000001</v>
      </c>
      <c r="AM276">
        <v>17.233000000000001</v>
      </c>
      <c r="AN276">
        <v>16.210999999999999</v>
      </c>
      <c r="AO276">
        <f t="shared" si="86"/>
        <v>16.907</v>
      </c>
      <c r="AP276" s="6">
        <f t="shared" si="87"/>
        <v>11.780000000000001</v>
      </c>
      <c r="AQ276">
        <v>19.282</v>
      </c>
      <c r="AR276">
        <v>14.669</v>
      </c>
      <c r="AS276">
        <v>15.3</v>
      </c>
      <c r="AT276">
        <f t="shared" si="88"/>
        <v>16.417000000000002</v>
      </c>
      <c r="AU276" s="6">
        <f t="shared" si="89"/>
        <v>11.290000000000003</v>
      </c>
    </row>
    <row r="277" spans="1:47" x14ac:dyDescent="0.25">
      <c r="A277">
        <v>4.8719999999999999</v>
      </c>
      <c r="B277" s="5">
        <v>427.5</v>
      </c>
      <c r="C277">
        <v>21.904</v>
      </c>
      <c r="D277">
        <v>23.32</v>
      </c>
      <c r="E277">
        <v>20.954999999999998</v>
      </c>
      <c r="F277">
        <f t="shared" si="72"/>
        <v>22.059666666666669</v>
      </c>
      <c r="G277" s="6">
        <f t="shared" si="73"/>
        <v>17.187666666666669</v>
      </c>
      <c r="H277">
        <v>22.056999999999999</v>
      </c>
      <c r="I277">
        <v>19.390999999999998</v>
      </c>
      <c r="J277">
        <v>17.722999999999999</v>
      </c>
      <c r="K277">
        <f t="shared" si="74"/>
        <v>19.723666666666663</v>
      </c>
      <c r="L277" s="6">
        <f t="shared" si="75"/>
        <v>14.851666666666663</v>
      </c>
      <c r="M277">
        <v>26.111000000000001</v>
      </c>
      <c r="N277">
        <v>28.91</v>
      </c>
      <c r="O277">
        <v>27.93</v>
      </c>
      <c r="P277">
        <f t="shared" si="76"/>
        <v>27.650333333333332</v>
      </c>
      <c r="Q277" s="6">
        <f t="shared" si="77"/>
        <v>22.778333333333332</v>
      </c>
      <c r="R277">
        <v>27.454000000000001</v>
      </c>
      <c r="S277">
        <v>28.704000000000001</v>
      </c>
      <c r="T277">
        <v>31.148</v>
      </c>
      <c r="U277">
        <f t="shared" si="78"/>
        <v>29.102</v>
      </c>
      <c r="V277" s="6">
        <f t="shared" si="79"/>
        <v>24.23</v>
      </c>
      <c r="W277">
        <v>22.666</v>
      </c>
      <c r="X277">
        <v>20.248999999999999</v>
      </c>
      <c r="Y277">
        <v>21.35</v>
      </c>
      <c r="Z277">
        <f t="shared" si="80"/>
        <v>21.421666666666667</v>
      </c>
      <c r="AA277" s="6">
        <f t="shared" si="81"/>
        <v>16.549666666666667</v>
      </c>
      <c r="AB277">
        <v>19.917999999999999</v>
      </c>
      <c r="AC277">
        <v>20.385000000000002</v>
      </c>
      <c r="AD277">
        <v>21.3</v>
      </c>
      <c r="AE277">
        <f t="shared" si="82"/>
        <v>20.534333333333333</v>
      </c>
      <c r="AF277" s="6">
        <f t="shared" si="83"/>
        <v>15.662333333333333</v>
      </c>
      <c r="AG277">
        <v>19.331</v>
      </c>
      <c r="AH277">
        <v>21.274999999999999</v>
      </c>
      <c r="AI277">
        <v>17.151</v>
      </c>
      <c r="AJ277">
        <f t="shared" si="84"/>
        <v>19.252333333333329</v>
      </c>
      <c r="AK277" s="6">
        <f t="shared" si="85"/>
        <v>14.380333333333329</v>
      </c>
      <c r="AL277">
        <v>17.152999999999999</v>
      </c>
      <c r="AM277">
        <v>18.073</v>
      </c>
      <c r="AN277">
        <v>16.605</v>
      </c>
      <c r="AO277">
        <f t="shared" si="86"/>
        <v>17.277000000000001</v>
      </c>
      <c r="AP277" s="6">
        <f t="shared" si="87"/>
        <v>12.405000000000001</v>
      </c>
      <c r="AQ277">
        <v>20.326000000000001</v>
      </c>
      <c r="AR277">
        <v>15.166</v>
      </c>
      <c r="AS277">
        <v>14.262</v>
      </c>
      <c r="AT277">
        <f t="shared" si="88"/>
        <v>16.584666666666667</v>
      </c>
      <c r="AU277" s="6">
        <f t="shared" si="89"/>
        <v>11.712666666666667</v>
      </c>
    </row>
    <row r="278" spans="1:47" x14ac:dyDescent="0.25">
      <c r="A278">
        <v>4.6079999999999997</v>
      </c>
      <c r="B278" s="5">
        <v>428</v>
      </c>
      <c r="C278">
        <v>21.72</v>
      </c>
      <c r="D278">
        <v>22.937999999999999</v>
      </c>
      <c r="E278">
        <v>20.876000000000001</v>
      </c>
      <c r="F278">
        <f t="shared" si="72"/>
        <v>21.844666666666669</v>
      </c>
      <c r="G278" s="6">
        <f t="shared" si="73"/>
        <v>17.236666666666668</v>
      </c>
      <c r="H278">
        <v>21.923999999999999</v>
      </c>
      <c r="I278">
        <v>18.786999999999999</v>
      </c>
      <c r="J278">
        <v>16.786999999999999</v>
      </c>
      <c r="K278">
        <f t="shared" si="74"/>
        <v>19.166</v>
      </c>
      <c r="L278" s="6">
        <f t="shared" si="75"/>
        <v>14.558</v>
      </c>
      <c r="M278">
        <v>25.484999999999999</v>
      </c>
      <c r="N278">
        <v>26.853999999999999</v>
      </c>
      <c r="O278">
        <v>29.044</v>
      </c>
      <c r="P278">
        <f t="shared" si="76"/>
        <v>27.127666666666666</v>
      </c>
      <c r="Q278" s="6">
        <f t="shared" si="77"/>
        <v>22.519666666666666</v>
      </c>
      <c r="R278">
        <v>27.677</v>
      </c>
      <c r="S278">
        <v>29.327000000000002</v>
      </c>
      <c r="T278">
        <v>31.428999999999998</v>
      </c>
      <c r="U278">
        <f t="shared" si="78"/>
        <v>29.477666666666668</v>
      </c>
      <c r="V278" s="6">
        <f t="shared" si="79"/>
        <v>24.869666666666667</v>
      </c>
      <c r="W278">
        <v>21.356999999999999</v>
      </c>
      <c r="X278">
        <v>20.788</v>
      </c>
      <c r="Y278">
        <v>19.881</v>
      </c>
      <c r="Z278">
        <f t="shared" si="80"/>
        <v>20.675333333333331</v>
      </c>
      <c r="AA278" s="6">
        <f t="shared" si="81"/>
        <v>16.06733333333333</v>
      </c>
      <c r="AB278">
        <v>19.824000000000002</v>
      </c>
      <c r="AC278">
        <v>20.097999999999999</v>
      </c>
      <c r="AD278">
        <v>19.100999999999999</v>
      </c>
      <c r="AE278">
        <f t="shared" si="82"/>
        <v>19.674333333333333</v>
      </c>
      <c r="AF278" s="6">
        <f t="shared" si="83"/>
        <v>15.066333333333333</v>
      </c>
      <c r="AG278">
        <v>18.523</v>
      </c>
      <c r="AH278">
        <v>20.059000000000001</v>
      </c>
      <c r="AI278">
        <v>17.440000000000001</v>
      </c>
      <c r="AJ278">
        <f t="shared" si="84"/>
        <v>18.674000000000003</v>
      </c>
      <c r="AK278" s="6">
        <f t="shared" si="85"/>
        <v>14.066000000000003</v>
      </c>
      <c r="AL278">
        <v>17.353999999999999</v>
      </c>
      <c r="AM278">
        <v>17.573</v>
      </c>
      <c r="AN278">
        <v>15.787000000000001</v>
      </c>
      <c r="AO278">
        <f t="shared" si="86"/>
        <v>16.904666666666667</v>
      </c>
      <c r="AP278" s="6">
        <f t="shared" si="87"/>
        <v>12.296666666666667</v>
      </c>
      <c r="AQ278">
        <v>19.474</v>
      </c>
      <c r="AR278">
        <v>15.702999999999999</v>
      </c>
      <c r="AS278">
        <v>14.654999999999999</v>
      </c>
      <c r="AT278">
        <f t="shared" si="88"/>
        <v>16.610666666666667</v>
      </c>
      <c r="AU278" s="6">
        <f t="shared" si="89"/>
        <v>12.002666666666666</v>
      </c>
    </row>
    <row r="279" spans="1:47" x14ac:dyDescent="0.25">
      <c r="A279">
        <v>5.6509999999999998</v>
      </c>
      <c r="B279" s="5">
        <v>428.5</v>
      </c>
      <c r="C279">
        <v>20.651</v>
      </c>
      <c r="D279">
        <v>21.965</v>
      </c>
      <c r="E279">
        <v>21.007999999999999</v>
      </c>
      <c r="F279">
        <f t="shared" si="72"/>
        <v>21.207999999999998</v>
      </c>
      <c r="G279" s="6">
        <f t="shared" si="73"/>
        <v>15.556999999999999</v>
      </c>
      <c r="H279">
        <v>20.646000000000001</v>
      </c>
      <c r="I279">
        <v>18.532</v>
      </c>
      <c r="J279">
        <v>16.353999999999999</v>
      </c>
      <c r="K279">
        <f t="shared" si="74"/>
        <v>18.510666666666665</v>
      </c>
      <c r="L279" s="6">
        <f t="shared" si="75"/>
        <v>12.859666666666666</v>
      </c>
      <c r="M279">
        <v>25.337</v>
      </c>
      <c r="N279">
        <v>27.931000000000001</v>
      </c>
      <c r="O279">
        <v>30.178999999999998</v>
      </c>
      <c r="P279">
        <f t="shared" si="76"/>
        <v>27.815666666666669</v>
      </c>
      <c r="Q279" s="6">
        <f t="shared" si="77"/>
        <v>22.164666666666669</v>
      </c>
      <c r="R279">
        <v>27.297999999999998</v>
      </c>
      <c r="S279">
        <v>29.05</v>
      </c>
      <c r="T279">
        <v>32.393000000000001</v>
      </c>
      <c r="U279">
        <f t="shared" si="78"/>
        <v>29.580333333333332</v>
      </c>
      <c r="V279" s="6">
        <f t="shared" si="79"/>
        <v>23.929333333333332</v>
      </c>
      <c r="W279">
        <v>21.477</v>
      </c>
      <c r="X279">
        <v>21.262</v>
      </c>
      <c r="Y279">
        <v>18.751000000000001</v>
      </c>
      <c r="Z279">
        <f t="shared" si="80"/>
        <v>20.49666666666667</v>
      </c>
      <c r="AA279" s="6">
        <f t="shared" si="81"/>
        <v>14.84566666666667</v>
      </c>
      <c r="AB279">
        <v>19.411000000000001</v>
      </c>
      <c r="AC279">
        <v>19.164000000000001</v>
      </c>
      <c r="AD279">
        <v>18.234999999999999</v>
      </c>
      <c r="AE279">
        <f t="shared" si="82"/>
        <v>18.936666666666667</v>
      </c>
      <c r="AF279" s="6">
        <f t="shared" si="83"/>
        <v>13.285666666666668</v>
      </c>
      <c r="AG279">
        <v>18.89</v>
      </c>
      <c r="AH279">
        <v>20.158999999999999</v>
      </c>
      <c r="AI279">
        <v>17.620999999999999</v>
      </c>
      <c r="AJ279">
        <f t="shared" si="84"/>
        <v>18.89</v>
      </c>
      <c r="AK279" s="6">
        <f t="shared" si="85"/>
        <v>13.239000000000001</v>
      </c>
      <c r="AL279">
        <v>16.283999999999999</v>
      </c>
      <c r="AM279">
        <v>17.911999999999999</v>
      </c>
      <c r="AN279">
        <v>15.706</v>
      </c>
      <c r="AO279">
        <f t="shared" si="86"/>
        <v>16.634</v>
      </c>
      <c r="AP279" s="6">
        <f t="shared" si="87"/>
        <v>10.983000000000001</v>
      </c>
      <c r="AQ279">
        <v>19.234999999999999</v>
      </c>
      <c r="AR279">
        <v>14.586</v>
      </c>
      <c r="AS279">
        <v>15</v>
      </c>
      <c r="AT279">
        <f t="shared" si="88"/>
        <v>16.273666666666667</v>
      </c>
      <c r="AU279" s="6">
        <f t="shared" si="89"/>
        <v>10.622666666666667</v>
      </c>
    </row>
    <row r="280" spans="1:47" x14ac:dyDescent="0.25">
      <c r="A280">
        <v>4.7370000000000001</v>
      </c>
      <c r="B280" s="5">
        <v>429</v>
      </c>
      <c r="C280">
        <v>21.023</v>
      </c>
      <c r="D280">
        <v>22.186</v>
      </c>
      <c r="E280">
        <v>21.567</v>
      </c>
      <c r="F280">
        <f t="shared" si="72"/>
        <v>21.592000000000002</v>
      </c>
      <c r="G280" s="6">
        <f t="shared" si="73"/>
        <v>16.855000000000004</v>
      </c>
      <c r="H280">
        <v>20.827999999999999</v>
      </c>
      <c r="I280">
        <v>18.553000000000001</v>
      </c>
      <c r="J280">
        <v>15.82</v>
      </c>
      <c r="K280">
        <f t="shared" si="74"/>
        <v>18.400333333333332</v>
      </c>
      <c r="L280" s="6">
        <f t="shared" si="75"/>
        <v>13.663333333333332</v>
      </c>
      <c r="M280">
        <v>26.984999999999999</v>
      </c>
      <c r="N280">
        <v>27.585000000000001</v>
      </c>
      <c r="O280">
        <v>30.542999999999999</v>
      </c>
      <c r="P280">
        <f t="shared" si="76"/>
        <v>28.370999999999999</v>
      </c>
      <c r="Q280" s="6">
        <f t="shared" si="77"/>
        <v>23.634</v>
      </c>
      <c r="R280">
        <v>27.321000000000002</v>
      </c>
      <c r="S280">
        <v>29.34</v>
      </c>
      <c r="T280">
        <v>32.529000000000003</v>
      </c>
      <c r="U280">
        <f t="shared" si="78"/>
        <v>29.73</v>
      </c>
      <c r="V280" s="6">
        <f t="shared" si="79"/>
        <v>24.993000000000002</v>
      </c>
      <c r="W280">
        <v>22.757000000000001</v>
      </c>
      <c r="X280">
        <v>21.449000000000002</v>
      </c>
      <c r="Y280">
        <v>19.559999999999999</v>
      </c>
      <c r="Z280">
        <f t="shared" si="80"/>
        <v>21.255333333333336</v>
      </c>
      <c r="AA280" s="6">
        <f t="shared" si="81"/>
        <v>16.518333333333338</v>
      </c>
      <c r="AB280">
        <v>19.866</v>
      </c>
      <c r="AC280">
        <v>20.209</v>
      </c>
      <c r="AD280">
        <v>18.280999999999999</v>
      </c>
      <c r="AE280">
        <f t="shared" si="82"/>
        <v>19.452000000000002</v>
      </c>
      <c r="AF280" s="6">
        <f t="shared" si="83"/>
        <v>14.715000000000002</v>
      </c>
      <c r="AG280">
        <v>18.242000000000001</v>
      </c>
      <c r="AH280">
        <v>20.253</v>
      </c>
      <c r="AI280">
        <v>16.802</v>
      </c>
      <c r="AJ280">
        <f t="shared" si="84"/>
        <v>18.432333333333336</v>
      </c>
      <c r="AK280" s="6">
        <f t="shared" si="85"/>
        <v>13.695333333333336</v>
      </c>
      <c r="AL280">
        <v>16.283999999999999</v>
      </c>
      <c r="AM280">
        <v>17.039000000000001</v>
      </c>
      <c r="AN280">
        <v>14.861000000000001</v>
      </c>
      <c r="AO280">
        <f t="shared" si="86"/>
        <v>16.061333333333334</v>
      </c>
      <c r="AP280" s="6">
        <f t="shared" si="87"/>
        <v>11.324333333333334</v>
      </c>
      <c r="AQ280">
        <v>19.352</v>
      </c>
      <c r="AR280">
        <v>14.874000000000001</v>
      </c>
      <c r="AS280">
        <v>14.657999999999999</v>
      </c>
      <c r="AT280">
        <f t="shared" si="88"/>
        <v>16.294666666666668</v>
      </c>
      <c r="AU280" s="6">
        <f t="shared" si="89"/>
        <v>11.557666666666668</v>
      </c>
    </row>
    <row r="281" spans="1:47" x14ac:dyDescent="0.25">
      <c r="A281">
        <v>5.1840000000000002</v>
      </c>
      <c r="B281" s="5">
        <v>429.5</v>
      </c>
      <c r="C281">
        <v>21.097000000000001</v>
      </c>
      <c r="D281">
        <v>21.263000000000002</v>
      </c>
      <c r="E281">
        <v>20.978999999999999</v>
      </c>
      <c r="F281">
        <f t="shared" si="72"/>
        <v>21.113</v>
      </c>
      <c r="G281" s="6">
        <f t="shared" si="73"/>
        <v>15.928999999999998</v>
      </c>
      <c r="H281">
        <v>21.692</v>
      </c>
      <c r="I281">
        <v>18.670000000000002</v>
      </c>
      <c r="J281">
        <v>16.463999999999999</v>
      </c>
      <c r="K281">
        <f t="shared" si="74"/>
        <v>18.942</v>
      </c>
      <c r="L281" s="6">
        <f t="shared" si="75"/>
        <v>13.757999999999999</v>
      </c>
      <c r="M281">
        <v>26.047000000000001</v>
      </c>
      <c r="N281">
        <v>27.763000000000002</v>
      </c>
      <c r="O281">
        <v>30.81</v>
      </c>
      <c r="P281">
        <f t="shared" si="76"/>
        <v>28.206666666666667</v>
      </c>
      <c r="Q281" s="6">
        <f t="shared" si="77"/>
        <v>23.022666666666666</v>
      </c>
      <c r="R281">
        <v>26.475000000000001</v>
      </c>
      <c r="S281">
        <v>29.042999999999999</v>
      </c>
      <c r="T281">
        <v>33.198</v>
      </c>
      <c r="U281">
        <f t="shared" si="78"/>
        <v>29.572000000000003</v>
      </c>
      <c r="V281" s="6">
        <f t="shared" si="79"/>
        <v>24.388000000000002</v>
      </c>
      <c r="W281">
        <v>20.916</v>
      </c>
      <c r="X281">
        <v>20.457999999999998</v>
      </c>
      <c r="Y281">
        <v>19.584</v>
      </c>
      <c r="Z281">
        <f t="shared" si="80"/>
        <v>20.319333333333333</v>
      </c>
      <c r="AA281" s="6">
        <f t="shared" si="81"/>
        <v>15.135333333333332</v>
      </c>
      <c r="AB281">
        <v>18.911000000000001</v>
      </c>
      <c r="AC281">
        <v>19.75</v>
      </c>
      <c r="AD281">
        <v>19.042000000000002</v>
      </c>
      <c r="AE281">
        <f t="shared" si="82"/>
        <v>19.234333333333336</v>
      </c>
      <c r="AF281" s="6">
        <f t="shared" si="83"/>
        <v>14.050333333333334</v>
      </c>
      <c r="AG281">
        <v>18.431999999999999</v>
      </c>
      <c r="AH281">
        <v>20.454999999999998</v>
      </c>
      <c r="AI281">
        <v>17.289000000000001</v>
      </c>
      <c r="AJ281">
        <f t="shared" si="84"/>
        <v>18.725333333333335</v>
      </c>
      <c r="AK281" s="6">
        <f t="shared" si="85"/>
        <v>13.541333333333334</v>
      </c>
      <c r="AL281">
        <v>17.077000000000002</v>
      </c>
      <c r="AM281">
        <v>17.175999999999998</v>
      </c>
      <c r="AN281">
        <v>14.176</v>
      </c>
      <c r="AO281">
        <f t="shared" si="86"/>
        <v>16.143000000000001</v>
      </c>
      <c r="AP281" s="6">
        <f t="shared" si="87"/>
        <v>10.959</v>
      </c>
      <c r="AQ281">
        <v>19.678999999999998</v>
      </c>
      <c r="AR281">
        <v>15.138999999999999</v>
      </c>
      <c r="AS281">
        <v>14.91</v>
      </c>
      <c r="AT281">
        <f t="shared" si="88"/>
        <v>16.575999999999997</v>
      </c>
      <c r="AU281" s="6">
        <f t="shared" si="89"/>
        <v>11.391999999999996</v>
      </c>
    </row>
    <row r="282" spans="1:47" x14ac:dyDescent="0.25">
      <c r="A282">
        <v>5.5750000000000002</v>
      </c>
      <c r="B282" s="5">
        <v>430</v>
      </c>
      <c r="C282">
        <v>20.25</v>
      </c>
      <c r="D282">
        <v>21.509</v>
      </c>
      <c r="E282">
        <v>19.803999999999998</v>
      </c>
      <c r="F282">
        <f t="shared" si="72"/>
        <v>20.521000000000001</v>
      </c>
      <c r="G282" s="6">
        <f t="shared" si="73"/>
        <v>14.946000000000002</v>
      </c>
      <c r="H282">
        <v>22.13</v>
      </c>
      <c r="I282">
        <v>18.007999999999999</v>
      </c>
      <c r="J282">
        <v>17.908000000000001</v>
      </c>
      <c r="K282">
        <f t="shared" si="74"/>
        <v>19.348666666666666</v>
      </c>
      <c r="L282" s="6">
        <f t="shared" si="75"/>
        <v>13.773666666666667</v>
      </c>
      <c r="M282">
        <v>26.608000000000001</v>
      </c>
      <c r="N282">
        <v>27.957000000000001</v>
      </c>
      <c r="O282">
        <v>29.971</v>
      </c>
      <c r="P282">
        <f t="shared" si="76"/>
        <v>28.178666666666668</v>
      </c>
      <c r="Q282" s="6">
        <f t="shared" si="77"/>
        <v>22.603666666666669</v>
      </c>
      <c r="R282">
        <v>27.463000000000001</v>
      </c>
      <c r="S282">
        <v>29.457999999999998</v>
      </c>
      <c r="T282">
        <v>34.494</v>
      </c>
      <c r="U282">
        <f t="shared" si="78"/>
        <v>30.471666666666664</v>
      </c>
      <c r="V282" s="6">
        <f t="shared" si="79"/>
        <v>24.896666666666665</v>
      </c>
      <c r="W282">
        <v>19.707000000000001</v>
      </c>
      <c r="X282">
        <v>19.001999999999999</v>
      </c>
      <c r="Y282">
        <v>19.337</v>
      </c>
      <c r="Z282">
        <f t="shared" si="80"/>
        <v>19.34866666666667</v>
      </c>
      <c r="AA282" s="6">
        <f t="shared" si="81"/>
        <v>13.773666666666671</v>
      </c>
      <c r="AB282">
        <v>18.510999999999999</v>
      </c>
      <c r="AC282">
        <v>18.969000000000001</v>
      </c>
      <c r="AD282">
        <v>18.765000000000001</v>
      </c>
      <c r="AE282">
        <f t="shared" si="82"/>
        <v>18.748333333333335</v>
      </c>
      <c r="AF282" s="6">
        <f t="shared" si="83"/>
        <v>13.173333333333336</v>
      </c>
      <c r="AG282">
        <v>19.029</v>
      </c>
      <c r="AH282">
        <v>19.309999999999999</v>
      </c>
      <c r="AI282">
        <v>17.108000000000001</v>
      </c>
      <c r="AJ282">
        <f t="shared" si="84"/>
        <v>18.482333333333333</v>
      </c>
      <c r="AK282" s="6">
        <f t="shared" si="85"/>
        <v>12.907333333333334</v>
      </c>
      <c r="AL282">
        <v>17.111999999999998</v>
      </c>
      <c r="AM282">
        <v>17.343</v>
      </c>
      <c r="AN282">
        <v>15.002000000000001</v>
      </c>
      <c r="AO282">
        <f t="shared" si="86"/>
        <v>16.485666666666667</v>
      </c>
      <c r="AP282" s="6">
        <f t="shared" si="87"/>
        <v>10.910666666666668</v>
      </c>
      <c r="AQ282">
        <v>20.766999999999999</v>
      </c>
      <c r="AR282">
        <v>14.663</v>
      </c>
      <c r="AS282">
        <v>14.164999999999999</v>
      </c>
      <c r="AT282">
        <f t="shared" si="88"/>
        <v>16.531666666666666</v>
      </c>
      <c r="AU282" s="6">
        <f t="shared" si="89"/>
        <v>10.956666666666667</v>
      </c>
    </row>
    <row r="283" spans="1:47" x14ac:dyDescent="0.25">
      <c r="A283">
        <v>5.3940000000000001</v>
      </c>
      <c r="B283" s="5">
        <v>430.5</v>
      </c>
      <c r="C283">
        <v>19.869</v>
      </c>
      <c r="D283">
        <v>20.928999999999998</v>
      </c>
      <c r="E283">
        <v>19.358000000000001</v>
      </c>
      <c r="F283">
        <f t="shared" si="72"/>
        <v>20.052000000000003</v>
      </c>
      <c r="G283" s="6">
        <f t="shared" si="73"/>
        <v>14.658000000000003</v>
      </c>
      <c r="H283">
        <v>22.263999999999999</v>
      </c>
      <c r="I283">
        <v>18.54</v>
      </c>
      <c r="J283">
        <v>18.126000000000001</v>
      </c>
      <c r="K283">
        <f t="shared" si="74"/>
        <v>19.643333333333334</v>
      </c>
      <c r="L283" s="6">
        <f t="shared" si="75"/>
        <v>14.249333333333334</v>
      </c>
      <c r="M283">
        <v>27.12</v>
      </c>
      <c r="N283">
        <v>28.42</v>
      </c>
      <c r="O283">
        <v>29.611000000000001</v>
      </c>
      <c r="P283">
        <f t="shared" si="76"/>
        <v>28.38366666666667</v>
      </c>
      <c r="Q283" s="6">
        <f t="shared" si="77"/>
        <v>22.989666666666672</v>
      </c>
      <c r="R283">
        <v>27.998999999999999</v>
      </c>
      <c r="S283">
        <v>30.459</v>
      </c>
      <c r="T283">
        <v>32.750999999999998</v>
      </c>
      <c r="U283">
        <f t="shared" si="78"/>
        <v>30.403000000000002</v>
      </c>
      <c r="V283" s="6">
        <f t="shared" si="79"/>
        <v>25.009</v>
      </c>
      <c r="W283">
        <v>20.882999999999999</v>
      </c>
      <c r="X283">
        <v>19.088999999999999</v>
      </c>
      <c r="Y283">
        <v>18.489000000000001</v>
      </c>
      <c r="Z283">
        <f t="shared" si="80"/>
        <v>19.486999999999998</v>
      </c>
      <c r="AA283" s="6">
        <f t="shared" si="81"/>
        <v>14.092999999999998</v>
      </c>
      <c r="AB283">
        <v>18.446999999999999</v>
      </c>
      <c r="AC283">
        <v>19.085000000000001</v>
      </c>
      <c r="AD283">
        <v>18.585000000000001</v>
      </c>
      <c r="AE283">
        <f t="shared" si="82"/>
        <v>18.705666666666666</v>
      </c>
      <c r="AF283" s="6">
        <f t="shared" si="83"/>
        <v>13.311666666666666</v>
      </c>
      <c r="AG283">
        <v>17.728999999999999</v>
      </c>
      <c r="AH283">
        <v>19.879000000000001</v>
      </c>
      <c r="AI283">
        <v>16.716999999999999</v>
      </c>
      <c r="AJ283">
        <f t="shared" si="84"/>
        <v>18.108333333333334</v>
      </c>
      <c r="AK283" s="6">
        <f t="shared" si="85"/>
        <v>12.714333333333334</v>
      </c>
      <c r="AL283">
        <v>16.93</v>
      </c>
      <c r="AM283">
        <v>16.135000000000002</v>
      </c>
      <c r="AN283">
        <v>14.625999999999999</v>
      </c>
      <c r="AO283">
        <f t="shared" si="86"/>
        <v>15.896999999999998</v>
      </c>
      <c r="AP283" s="6">
        <f t="shared" si="87"/>
        <v>10.502999999999998</v>
      </c>
      <c r="AQ283">
        <v>20.477</v>
      </c>
      <c r="AR283">
        <v>14.734999999999999</v>
      </c>
      <c r="AS283">
        <v>15.2</v>
      </c>
      <c r="AT283">
        <f t="shared" si="88"/>
        <v>16.804000000000002</v>
      </c>
      <c r="AU283" s="6">
        <f t="shared" si="89"/>
        <v>11.410000000000002</v>
      </c>
    </row>
    <row r="284" spans="1:47" x14ac:dyDescent="0.25">
      <c r="A284">
        <v>5.03</v>
      </c>
      <c r="B284" s="5">
        <v>431</v>
      </c>
      <c r="C284">
        <v>19.331</v>
      </c>
      <c r="D284">
        <v>21.065999999999999</v>
      </c>
      <c r="E284">
        <v>19.164000000000001</v>
      </c>
      <c r="F284">
        <f t="shared" si="72"/>
        <v>19.853666666666665</v>
      </c>
      <c r="G284" s="6">
        <f t="shared" si="73"/>
        <v>14.823666666666664</v>
      </c>
      <c r="H284">
        <v>21.524999999999999</v>
      </c>
      <c r="I284">
        <v>18.591999999999999</v>
      </c>
      <c r="J284">
        <v>18.097000000000001</v>
      </c>
      <c r="K284">
        <f t="shared" si="74"/>
        <v>19.404666666666667</v>
      </c>
      <c r="L284" s="6">
        <f t="shared" si="75"/>
        <v>14.374666666666666</v>
      </c>
      <c r="M284">
        <v>25.882999999999999</v>
      </c>
      <c r="N284">
        <v>28.05</v>
      </c>
      <c r="O284">
        <v>29.971</v>
      </c>
      <c r="P284">
        <f t="shared" si="76"/>
        <v>27.968</v>
      </c>
      <c r="Q284" s="6">
        <f t="shared" si="77"/>
        <v>22.937999999999999</v>
      </c>
      <c r="R284">
        <v>27.867999999999999</v>
      </c>
      <c r="S284">
        <v>29.821000000000002</v>
      </c>
      <c r="T284">
        <v>33.003</v>
      </c>
      <c r="U284">
        <f t="shared" si="78"/>
        <v>30.230666666666668</v>
      </c>
      <c r="V284" s="6">
        <f t="shared" si="79"/>
        <v>25.200666666666667</v>
      </c>
      <c r="W284">
        <v>19.228000000000002</v>
      </c>
      <c r="X284">
        <v>19.231999999999999</v>
      </c>
      <c r="Y284">
        <v>18.454999999999998</v>
      </c>
      <c r="Z284">
        <f t="shared" si="80"/>
        <v>18.971666666666668</v>
      </c>
      <c r="AA284" s="6">
        <f t="shared" si="81"/>
        <v>13.941666666666666</v>
      </c>
      <c r="AB284">
        <v>18.972000000000001</v>
      </c>
      <c r="AC284">
        <v>17.693999999999999</v>
      </c>
      <c r="AD284">
        <v>18.332000000000001</v>
      </c>
      <c r="AE284">
        <f t="shared" si="82"/>
        <v>18.332666666666665</v>
      </c>
      <c r="AF284" s="6">
        <f t="shared" si="83"/>
        <v>13.302666666666664</v>
      </c>
      <c r="AG284">
        <v>17.542999999999999</v>
      </c>
      <c r="AH284">
        <v>20.244</v>
      </c>
      <c r="AI284">
        <v>16.100999999999999</v>
      </c>
      <c r="AJ284">
        <f t="shared" si="84"/>
        <v>17.962666666666667</v>
      </c>
      <c r="AK284" s="6">
        <f t="shared" si="85"/>
        <v>12.932666666666666</v>
      </c>
      <c r="AL284">
        <v>16.077999999999999</v>
      </c>
      <c r="AM284">
        <v>16.667000000000002</v>
      </c>
      <c r="AN284">
        <v>15.247</v>
      </c>
      <c r="AO284">
        <f t="shared" si="86"/>
        <v>15.997333333333335</v>
      </c>
      <c r="AP284" s="6">
        <f t="shared" si="87"/>
        <v>10.967333333333336</v>
      </c>
      <c r="AQ284">
        <v>20.57</v>
      </c>
      <c r="AR284">
        <v>15.061</v>
      </c>
      <c r="AS284">
        <v>14.316000000000001</v>
      </c>
      <c r="AT284">
        <f t="shared" si="88"/>
        <v>16.649000000000001</v>
      </c>
      <c r="AU284" s="6">
        <f t="shared" si="89"/>
        <v>11.619</v>
      </c>
    </row>
    <row r="285" spans="1:47" x14ac:dyDescent="0.25">
      <c r="A285">
        <v>5.0119999999999996</v>
      </c>
      <c r="B285" s="5">
        <v>431.5</v>
      </c>
      <c r="C285">
        <v>19.651</v>
      </c>
      <c r="D285">
        <v>21.123000000000001</v>
      </c>
      <c r="E285">
        <v>19.797000000000001</v>
      </c>
      <c r="F285">
        <f t="shared" si="72"/>
        <v>20.190333333333331</v>
      </c>
      <c r="G285" s="6">
        <f t="shared" si="73"/>
        <v>15.178333333333331</v>
      </c>
      <c r="H285">
        <v>21.702000000000002</v>
      </c>
      <c r="I285">
        <v>18.523</v>
      </c>
      <c r="J285">
        <v>17.599</v>
      </c>
      <c r="K285">
        <f t="shared" si="74"/>
        <v>19.274666666666665</v>
      </c>
      <c r="L285" s="6">
        <f t="shared" si="75"/>
        <v>14.262666666666664</v>
      </c>
      <c r="M285">
        <v>25.904</v>
      </c>
      <c r="N285">
        <v>27.654</v>
      </c>
      <c r="O285">
        <v>29.798999999999999</v>
      </c>
      <c r="P285">
        <f t="shared" si="76"/>
        <v>27.785666666666668</v>
      </c>
      <c r="Q285" s="6">
        <f t="shared" si="77"/>
        <v>22.773666666666667</v>
      </c>
      <c r="R285">
        <v>27.81</v>
      </c>
      <c r="S285">
        <v>29.878</v>
      </c>
      <c r="T285">
        <v>33.337000000000003</v>
      </c>
      <c r="U285">
        <f t="shared" si="78"/>
        <v>30.341666666666669</v>
      </c>
      <c r="V285" s="6">
        <f t="shared" si="79"/>
        <v>25.329666666666668</v>
      </c>
      <c r="W285">
        <v>18.911999999999999</v>
      </c>
      <c r="X285">
        <v>18.763000000000002</v>
      </c>
      <c r="Y285">
        <v>18.388999999999999</v>
      </c>
      <c r="Z285">
        <f t="shared" si="80"/>
        <v>18.687999999999999</v>
      </c>
      <c r="AA285" s="6">
        <f t="shared" si="81"/>
        <v>13.675999999999998</v>
      </c>
      <c r="AB285">
        <v>17.023</v>
      </c>
      <c r="AC285">
        <v>18.472000000000001</v>
      </c>
      <c r="AD285">
        <v>17.634</v>
      </c>
      <c r="AE285">
        <f t="shared" si="82"/>
        <v>17.709666666666667</v>
      </c>
      <c r="AF285" s="6">
        <f t="shared" si="83"/>
        <v>12.697666666666667</v>
      </c>
      <c r="AG285">
        <v>17.971</v>
      </c>
      <c r="AH285">
        <v>19.327999999999999</v>
      </c>
      <c r="AI285">
        <v>15.234</v>
      </c>
      <c r="AJ285">
        <f t="shared" si="84"/>
        <v>17.510999999999999</v>
      </c>
      <c r="AK285" s="6">
        <f t="shared" si="85"/>
        <v>12.498999999999999</v>
      </c>
      <c r="AL285">
        <v>16.241</v>
      </c>
      <c r="AM285">
        <v>16.050999999999998</v>
      </c>
      <c r="AN285">
        <v>14.473000000000001</v>
      </c>
      <c r="AO285">
        <f t="shared" si="86"/>
        <v>15.588333333333333</v>
      </c>
      <c r="AP285" s="6">
        <f t="shared" si="87"/>
        <v>10.576333333333334</v>
      </c>
      <c r="AQ285">
        <v>19.882999999999999</v>
      </c>
      <c r="AR285">
        <v>15.429</v>
      </c>
      <c r="AS285">
        <v>14.872999999999999</v>
      </c>
      <c r="AT285">
        <f t="shared" si="88"/>
        <v>16.728333333333332</v>
      </c>
      <c r="AU285" s="6">
        <f t="shared" si="89"/>
        <v>11.716333333333331</v>
      </c>
    </row>
    <row r="286" spans="1:47" x14ac:dyDescent="0.25">
      <c r="A286">
        <v>5.2949999999999999</v>
      </c>
      <c r="B286" s="5">
        <v>432</v>
      </c>
      <c r="C286">
        <v>19.79</v>
      </c>
      <c r="D286">
        <v>20.738</v>
      </c>
      <c r="E286">
        <v>18.183</v>
      </c>
      <c r="F286">
        <f t="shared" si="72"/>
        <v>19.570333333333334</v>
      </c>
      <c r="G286" s="6">
        <f t="shared" si="73"/>
        <v>14.275333333333334</v>
      </c>
      <c r="H286">
        <v>21.893000000000001</v>
      </c>
      <c r="I286">
        <v>18.785</v>
      </c>
      <c r="J286">
        <v>16.905000000000001</v>
      </c>
      <c r="K286">
        <f t="shared" si="74"/>
        <v>19.194333333333333</v>
      </c>
      <c r="L286" s="6">
        <f t="shared" si="75"/>
        <v>13.899333333333333</v>
      </c>
      <c r="M286">
        <v>27.03</v>
      </c>
      <c r="N286">
        <v>27.582000000000001</v>
      </c>
      <c r="O286">
        <v>30.853999999999999</v>
      </c>
      <c r="P286">
        <f t="shared" si="76"/>
        <v>28.488666666666671</v>
      </c>
      <c r="Q286" s="6">
        <f t="shared" si="77"/>
        <v>23.193666666666672</v>
      </c>
      <c r="R286">
        <v>27.806999999999999</v>
      </c>
      <c r="S286">
        <v>29.478000000000002</v>
      </c>
      <c r="T286">
        <v>34.113999999999997</v>
      </c>
      <c r="U286">
        <f t="shared" si="78"/>
        <v>30.466333333333335</v>
      </c>
      <c r="V286" s="6">
        <f t="shared" si="79"/>
        <v>25.171333333333337</v>
      </c>
      <c r="W286">
        <v>19.359000000000002</v>
      </c>
      <c r="X286">
        <v>19.588999999999999</v>
      </c>
      <c r="Y286">
        <v>17.937999999999999</v>
      </c>
      <c r="Z286">
        <f t="shared" si="80"/>
        <v>18.962</v>
      </c>
      <c r="AA286" s="6">
        <f t="shared" si="81"/>
        <v>13.667</v>
      </c>
      <c r="AB286">
        <v>18.390999999999998</v>
      </c>
      <c r="AC286">
        <v>19.315999999999999</v>
      </c>
      <c r="AD286">
        <v>16.88</v>
      </c>
      <c r="AE286">
        <f t="shared" si="82"/>
        <v>18.195666666666664</v>
      </c>
      <c r="AF286" s="6">
        <f t="shared" si="83"/>
        <v>12.900666666666664</v>
      </c>
      <c r="AG286">
        <v>17.649000000000001</v>
      </c>
      <c r="AH286">
        <v>18.491</v>
      </c>
      <c r="AI286">
        <v>16.577000000000002</v>
      </c>
      <c r="AJ286">
        <f t="shared" si="84"/>
        <v>17.572333333333333</v>
      </c>
      <c r="AK286" s="6">
        <f t="shared" si="85"/>
        <v>12.277333333333333</v>
      </c>
      <c r="AL286">
        <v>17.201000000000001</v>
      </c>
      <c r="AM286">
        <v>16.393000000000001</v>
      </c>
      <c r="AN286">
        <v>15.17</v>
      </c>
      <c r="AO286">
        <f t="shared" si="86"/>
        <v>16.254666666666669</v>
      </c>
      <c r="AP286" s="6">
        <f t="shared" si="87"/>
        <v>10.959666666666669</v>
      </c>
      <c r="AQ286">
        <v>20.780999999999999</v>
      </c>
      <c r="AR286">
        <v>14.483000000000001</v>
      </c>
      <c r="AS286">
        <v>14.725</v>
      </c>
      <c r="AT286">
        <f t="shared" si="88"/>
        <v>16.663</v>
      </c>
      <c r="AU286" s="6">
        <f t="shared" si="89"/>
        <v>11.368</v>
      </c>
    </row>
    <row r="287" spans="1:47" x14ac:dyDescent="0.25">
      <c r="A287">
        <v>4.9379999999999997</v>
      </c>
      <c r="B287" s="5">
        <v>432.5</v>
      </c>
      <c r="C287">
        <v>19.698</v>
      </c>
      <c r="D287">
        <v>19.556000000000001</v>
      </c>
      <c r="E287">
        <v>17.957000000000001</v>
      </c>
      <c r="F287">
        <f t="shared" si="72"/>
        <v>19.070333333333334</v>
      </c>
      <c r="G287" s="6">
        <f t="shared" si="73"/>
        <v>14.132333333333335</v>
      </c>
      <c r="H287">
        <v>22.106999999999999</v>
      </c>
      <c r="I287">
        <v>18.512</v>
      </c>
      <c r="J287">
        <v>17.25</v>
      </c>
      <c r="K287">
        <f t="shared" si="74"/>
        <v>19.289666666666665</v>
      </c>
      <c r="L287" s="6">
        <f t="shared" si="75"/>
        <v>14.351666666666667</v>
      </c>
      <c r="M287">
        <v>26.568000000000001</v>
      </c>
      <c r="N287">
        <v>27.385000000000002</v>
      </c>
      <c r="O287">
        <v>31.027999999999999</v>
      </c>
      <c r="P287">
        <f t="shared" si="76"/>
        <v>28.326999999999998</v>
      </c>
      <c r="Q287" s="6">
        <f t="shared" si="77"/>
        <v>23.388999999999999</v>
      </c>
      <c r="R287">
        <v>27.553000000000001</v>
      </c>
      <c r="S287">
        <v>29.866</v>
      </c>
      <c r="T287">
        <v>33.866</v>
      </c>
      <c r="U287">
        <f t="shared" si="78"/>
        <v>30.428333333333331</v>
      </c>
      <c r="V287" s="6">
        <f t="shared" si="79"/>
        <v>25.490333333333332</v>
      </c>
      <c r="W287">
        <v>18.98</v>
      </c>
      <c r="X287">
        <v>18.419</v>
      </c>
      <c r="Y287">
        <v>17.866</v>
      </c>
      <c r="Z287">
        <f t="shared" si="80"/>
        <v>18.421666666666667</v>
      </c>
      <c r="AA287" s="6">
        <f t="shared" si="81"/>
        <v>13.483666666666668</v>
      </c>
      <c r="AB287">
        <v>17.779</v>
      </c>
      <c r="AC287">
        <v>19.007999999999999</v>
      </c>
      <c r="AD287">
        <v>17.193999999999999</v>
      </c>
      <c r="AE287">
        <f t="shared" si="82"/>
        <v>17.993666666666666</v>
      </c>
      <c r="AF287" s="6">
        <f t="shared" si="83"/>
        <v>13.055666666666667</v>
      </c>
      <c r="AG287">
        <v>18.629000000000001</v>
      </c>
      <c r="AH287">
        <v>18.309000000000001</v>
      </c>
      <c r="AI287">
        <v>16.257999999999999</v>
      </c>
      <c r="AJ287">
        <f t="shared" si="84"/>
        <v>17.731999999999999</v>
      </c>
      <c r="AK287" s="6">
        <f t="shared" si="85"/>
        <v>12.794</v>
      </c>
      <c r="AL287">
        <v>16.986999999999998</v>
      </c>
      <c r="AM287">
        <v>16.827000000000002</v>
      </c>
      <c r="AN287">
        <v>15.67</v>
      </c>
      <c r="AO287">
        <f t="shared" si="86"/>
        <v>16.494666666666667</v>
      </c>
      <c r="AP287" s="6">
        <f t="shared" si="87"/>
        <v>11.556666666666668</v>
      </c>
      <c r="AQ287">
        <v>20.791</v>
      </c>
      <c r="AR287">
        <v>14.645</v>
      </c>
      <c r="AS287">
        <v>14.791</v>
      </c>
      <c r="AT287">
        <f t="shared" si="88"/>
        <v>16.742333333333335</v>
      </c>
      <c r="AU287" s="6">
        <f t="shared" si="89"/>
        <v>11.804333333333336</v>
      </c>
    </row>
    <row r="288" spans="1:47" x14ac:dyDescent="0.25">
      <c r="A288">
        <v>5.0709999999999997</v>
      </c>
      <c r="B288" s="5">
        <v>433</v>
      </c>
      <c r="C288">
        <v>19.239000000000001</v>
      </c>
      <c r="D288">
        <v>19.533999999999999</v>
      </c>
      <c r="E288">
        <v>18.353999999999999</v>
      </c>
      <c r="F288">
        <f t="shared" si="72"/>
        <v>19.042333333333332</v>
      </c>
      <c r="G288" s="6">
        <f t="shared" si="73"/>
        <v>13.971333333333332</v>
      </c>
      <c r="H288">
        <v>21.641999999999999</v>
      </c>
      <c r="I288">
        <v>19.78</v>
      </c>
      <c r="J288">
        <v>17.533000000000001</v>
      </c>
      <c r="K288">
        <f t="shared" si="74"/>
        <v>19.651666666666667</v>
      </c>
      <c r="L288" s="6">
        <f t="shared" si="75"/>
        <v>14.580666666666668</v>
      </c>
      <c r="M288">
        <v>25.899000000000001</v>
      </c>
      <c r="N288">
        <v>28.398</v>
      </c>
      <c r="O288">
        <v>30.486999999999998</v>
      </c>
      <c r="P288">
        <f t="shared" si="76"/>
        <v>28.261333333333329</v>
      </c>
      <c r="Q288" s="6">
        <f t="shared" si="77"/>
        <v>23.190333333333328</v>
      </c>
      <c r="R288">
        <v>28.419</v>
      </c>
      <c r="S288">
        <v>30.123000000000001</v>
      </c>
      <c r="T288">
        <v>34.542999999999999</v>
      </c>
      <c r="U288">
        <f t="shared" si="78"/>
        <v>31.028333333333336</v>
      </c>
      <c r="V288" s="6">
        <f t="shared" si="79"/>
        <v>25.957333333333338</v>
      </c>
      <c r="W288">
        <v>19.058</v>
      </c>
      <c r="X288">
        <v>18.204000000000001</v>
      </c>
      <c r="Y288">
        <v>17.437000000000001</v>
      </c>
      <c r="Z288">
        <f t="shared" si="80"/>
        <v>18.233000000000001</v>
      </c>
      <c r="AA288" s="6">
        <f t="shared" si="81"/>
        <v>13.162000000000001</v>
      </c>
      <c r="AB288">
        <v>17.425000000000001</v>
      </c>
      <c r="AC288">
        <v>19.029</v>
      </c>
      <c r="AD288">
        <v>17.542999999999999</v>
      </c>
      <c r="AE288">
        <f t="shared" si="82"/>
        <v>17.998999999999999</v>
      </c>
      <c r="AF288" s="6">
        <f t="shared" si="83"/>
        <v>12.927999999999999</v>
      </c>
      <c r="AG288">
        <v>17.766999999999999</v>
      </c>
      <c r="AH288">
        <v>17.431999999999999</v>
      </c>
      <c r="AI288">
        <v>14.73</v>
      </c>
      <c r="AJ288">
        <f t="shared" si="84"/>
        <v>16.643000000000001</v>
      </c>
      <c r="AK288" s="6">
        <f t="shared" si="85"/>
        <v>11.572000000000001</v>
      </c>
      <c r="AL288">
        <v>16.440000000000001</v>
      </c>
      <c r="AM288">
        <v>16.498000000000001</v>
      </c>
      <c r="AN288">
        <v>16.245999999999999</v>
      </c>
      <c r="AO288">
        <f t="shared" si="86"/>
        <v>16.394666666666666</v>
      </c>
      <c r="AP288" s="6">
        <f t="shared" si="87"/>
        <v>11.323666666666666</v>
      </c>
      <c r="AQ288">
        <v>20.741</v>
      </c>
      <c r="AR288">
        <v>14.478999999999999</v>
      </c>
      <c r="AS288">
        <v>14.191000000000001</v>
      </c>
      <c r="AT288">
        <f t="shared" si="88"/>
        <v>16.470333333333333</v>
      </c>
      <c r="AU288" s="6">
        <f t="shared" si="89"/>
        <v>11.399333333333333</v>
      </c>
    </row>
    <row r="289" spans="1:47" x14ac:dyDescent="0.25">
      <c r="A289">
        <v>5.8220000000000001</v>
      </c>
      <c r="B289" s="5">
        <v>433.5</v>
      </c>
      <c r="C289">
        <v>18.765000000000001</v>
      </c>
      <c r="D289">
        <v>18.908000000000001</v>
      </c>
      <c r="E289">
        <v>18.157</v>
      </c>
      <c r="F289">
        <f t="shared" si="72"/>
        <v>18.61</v>
      </c>
      <c r="G289" s="6">
        <f t="shared" si="73"/>
        <v>12.788</v>
      </c>
      <c r="H289">
        <v>21.39</v>
      </c>
      <c r="I289">
        <v>19.18</v>
      </c>
      <c r="J289">
        <v>18.138999999999999</v>
      </c>
      <c r="K289">
        <f t="shared" si="74"/>
        <v>19.569666666666667</v>
      </c>
      <c r="L289" s="6">
        <f t="shared" si="75"/>
        <v>13.747666666666667</v>
      </c>
      <c r="M289">
        <v>27.178999999999998</v>
      </c>
      <c r="N289">
        <v>28.257999999999999</v>
      </c>
      <c r="O289">
        <v>30.495999999999999</v>
      </c>
      <c r="P289">
        <f t="shared" si="76"/>
        <v>28.644333333333332</v>
      </c>
      <c r="Q289" s="6">
        <f t="shared" si="77"/>
        <v>22.822333333333333</v>
      </c>
      <c r="R289">
        <v>28.283000000000001</v>
      </c>
      <c r="S289">
        <v>28.856000000000002</v>
      </c>
      <c r="T289">
        <v>33.235999999999997</v>
      </c>
      <c r="U289">
        <f t="shared" si="78"/>
        <v>30.125</v>
      </c>
      <c r="V289" s="6">
        <f t="shared" si="79"/>
        <v>24.303000000000001</v>
      </c>
      <c r="W289">
        <v>18.832000000000001</v>
      </c>
      <c r="X289">
        <v>18.475999999999999</v>
      </c>
      <c r="Y289">
        <v>17.591999999999999</v>
      </c>
      <c r="Z289">
        <f t="shared" si="80"/>
        <v>18.3</v>
      </c>
      <c r="AA289" s="6">
        <f t="shared" si="81"/>
        <v>12.478000000000002</v>
      </c>
      <c r="AB289">
        <v>16.809000000000001</v>
      </c>
      <c r="AC289">
        <v>17.797000000000001</v>
      </c>
      <c r="AD289">
        <v>17.609000000000002</v>
      </c>
      <c r="AE289">
        <f t="shared" si="82"/>
        <v>17.405000000000001</v>
      </c>
      <c r="AF289" s="6">
        <f t="shared" si="83"/>
        <v>11.583000000000002</v>
      </c>
      <c r="AG289">
        <v>17.317</v>
      </c>
      <c r="AH289">
        <v>18.831</v>
      </c>
      <c r="AI289">
        <v>16.274000000000001</v>
      </c>
      <c r="AJ289">
        <f t="shared" si="84"/>
        <v>17.474</v>
      </c>
      <c r="AK289" s="6">
        <f t="shared" si="85"/>
        <v>11.652000000000001</v>
      </c>
      <c r="AL289">
        <v>16.602</v>
      </c>
      <c r="AM289">
        <v>15.801</v>
      </c>
      <c r="AN289">
        <v>14.984999999999999</v>
      </c>
      <c r="AO289">
        <f t="shared" si="86"/>
        <v>15.795999999999999</v>
      </c>
      <c r="AP289" s="6">
        <f t="shared" si="87"/>
        <v>9.9740000000000002</v>
      </c>
      <c r="AQ289">
        <v>20.373000000000001</v>
      </c>
      <c r="AR289">
        <v>14.249000000000001</v>
      </c>
      <c r="AS289">
        <v>14.58</v>
      </c>
      <c r="AT289">
        <f t="shared" si="88"/>
        <v>16.400666666666666</v>
      </c>
      <c r="AU289" s="6">
        <f t="shared" si="89"/>
        <v>10.578666666666667</v>
      </c>
    </row>
    <row r="290" spans="1:47" x14ac:dyDescent="0.25">
      <c r="A290">
        <v>6.0670000000000002</v>
      </c>
      <c r="B290" s="5">
        <v>434</v>
      </c>
      <c r="C290">
        <v>18.356999999999999</v>
      </c>
      <c r="D290">
        <v>18.507000000000001</v>
      </c>
      <c r="E290">
        <v>18.178999999999998</v>
      </c>
      <c r="F290">
        <f t="shared" si="72"/>
        <v>18.347666666666669</v>
      </c>
      <c r="G290" s="6">
        <f t="shared" si="73"/>
        <v>12.280666666666669</v>
      </c>
      <c r="H290">
        <v>21.826000000000001</v>
      </c>
      <c r="I290">
        <v>19.425999999999998</v>
      </c>
      <c r="J290">
        <v>17.254000000000001</v>
      </c>
      <c r="K290">
        <f t="shared" si="74"/>
        <v>19.501999999999999</v>
      </c>
      <c r="L290" s="6">
        <f t="shared" si="75"/>
        <v>13.434999999999999</v>
      </c>
      <c r="M290">
        <v>27.016999999999999</v>
      </c>
      <c r="N290">
        <v>27.666</v>
      </c>
      <c r="O290">
        <v>30.082000000000001</v>
      </c>
      <c r="P290">
        <f t="shared" si="76"/>
        <v>28.254999999999999</v>
      </c>
      <c r="Q290" s="6">
        <f t="shared" si="77"/>
        <v>22.187999999999999</v>
      </c>
      <c r="R290">
        <v>28.96</v>
      </c>
      <c r="S290">
        <v>30.009</v>
      </c>
      <c r="T290">
        <v>33.459000000000003</v>
      </c>
      <c r="U290">
        <f t="shared" si="78"/>
        <v>30.809333333333331</v>
      </c>
      <c r="V290" s="6">
        <f t="shared" si="79"/>
        <v>24.742333333333331</v>
      </c>
      <c r="W290">
        <v>18.510999999999999</v>
      </c>
      <c r="X290">
        <v>18.282</v>
      </c>
      <c r="Y290">
        <v>17.263999999999999</v>
      </c>
      <c r="Z290">
        <f t="shared" si="80"/>
        <v>18.019000000000002</v>
      </c>
      <c r="AA290" s="6">
        <f t="shared" si="81"/>
        <v>11.952000000000002</v>
      </c>
      <c r="AB290">
        <v>16.634</v>
      </c>
      <c r="AC290">
        <v>17.757999999999999</v>
      </c>
      <c r="AD290">
        <v>16.866</v>
      </c>
      <c r="AE290">
        <f t="shared" si="82"/>
        <v>17.085999999999999</v>
      </c>
      <c r="AF290" s="6">
        <f t="shared" si="83"/>
        <v>11.018999999999998</v>
      </c>
      <c r="AG290">
        <v>16.567</v>
      </c>
      <c r="AH290">
        <v>18.742999999999999</v>
      </c>
      <c r="AI290">
        <v>15.582000000000001</v>
      </c>
      <c r="AJ290">
        <f t="shared" si="84"/>
        <v>16.964000000000002</v>
      </c>
      <c r="AK290" s="6">
        <f t="shared" si="85"/>
        <v>10.897000000000002</v>
      </c>
      <c r="AL290">
        <v>16.38</v>
      </c>
      <c r="AM290">
        <v>15.747</v>
      </c>
      <c r="AN290">
        <v>15.616</v>
      </c>
      <c r="AO290">
        <f t="shared" si="86"/>
        <v>15.914333333333332</v>
      </c>
      <c r="AP290" s="6">
        <f t="shared" si="87"/>
        <v>9.8473333333333315</v>
      </c>
      <c r="AQ290">
        <v>20.006</v>
      </c>
      <c r="AR290">
        <v>15.154</v>
      </c>
      <c r="AS290">
        <v>15.829000000000001</v>
      </c>
      <c r="AT290">
        <f t="shared" si="88"/>
        <v>16.996333333333332</v>
      </c>
      <c r="AU290" s="6">
        <f t="shared" si="89"/>
        <v>10.929333333333332</v>
      </c>
    </row>
    <row r="291" spans="1:47" x14ac:dyDescent="0.25">
      <c r="A291">
        <v>4.54</v>
      </c>
      <c r="B291" s="5">
        <v>434.5</v>
      </c>
      <c r="C291">
        <v>17.706</v>
      </c>
      <c r="D291">
        <v>18.436</v>
      </c>
      <c r="E291">
        <v>17.535</v>
      </c>
      <c r="F291">
        <f t="shared" si="72"/>
        <v>17.89233333333333</v>
      </c>
      <c r="G291" s="6">
        <f t="shared" si="73"/>
        <v>13.352333333333331</v>
      </c>
      <c r="H291">
        <v>21.218</v>
      </c>
      <c r="I291">
        <v>19.611000000000001</v>
      </c>
      <c r="J291">
        <v>17.757999999999999</v>
      </c>
      <c r="K291">
        <f t="shared" si="74"/>
        <v>19.529</v>
      </c>
      <c r="L291" s="6">
        <f t="shared" si="75"/>
        <v>14.989000000000001</v>
      </c>
      <c r="M291">
        <v>27.035</v>
      </c>
      <c r="N291">
        <v>27.838999999999999</v>
      </c>
      <c r="O291">
        <v>30.808</v>
      </c>
      <c r="P291">
        <f t="shared" si="76"/>
        <v>28.560666666666663</v>
      </c>
      <c r="Q291" s="6">
        <f t="shared" si="77"/>
        <v>24.020666666666664</v>
      </c>
      <c r="R291">
        <v>28.937999999999999</v>
      </c>
      <c r="S291">
        <v>30.667000000000002</v>
      </c>
      <c r="T291">
        <v>34.020000000000003</v>
      </c>
      <c r="U291">
        <f t="shared" si="78"/>
        <v>31.208333333333332</v>
      </c>
      <c r="V291" s="6">
        <f t="shared" si="79"/>
        <v>26.668333333333333</v>
      </c>
      <c r="W291">
        <v>17.986000000000001</v>
      </c>
      <c r="X291">
        <v>18.189</v>
      </c>
      <c r="Y291">
        <v>16.885999999999999</v>
      </c>
      <c r="Z291">
        <f t="shared" si="80"/>
        <v>17.686999999999998</v>
      </c>
      <c r="AA291" s="6">
        <f t="shared" si="81"/>
        <v>13.146999999999998</v>
      </c>
      <c r="AB291">
        <v>17.303999999999998</v>
      </c>
      <c r="AC291">
        <v>17.626000000000001</v>
      </c>
      <c r="AD291">
        <v>17.096</v>
      </c>
      <c r="AE291">
        <f t="shared" si="82"/>
        <v>17.341999999999999</v>
      </c>
      <c r="AF291" s="6">
        <f t="shared" si="83"/>
        <v>12.802</v>
      </c>
      <c r="AG291">
        <v>16.887</v>
      </c>
      <c r="AH291">
        <v>17.741</v>
      </c>
      <c r="AI291">
        <v>15.747</v>
      </c>
      <c r="AJ291">
        <f t="shared" si="84"/>
        <v>16.791666666666668</v>
      </c>
      <c r="AK291" s="6">
        <f t="shared" si="85"/>
        <v>12.251666666666669</v>
      </c>
      <c r="AL291">
        <v>16.541</v>
      </c>
      <c r="AM291">
        <v>16.39</v>
      </c>
      <c r="AN291">
        <v>13.792</v>
      </c>
      <c r="AO291">
        <f t="shared" si="86"/>
        <v>15.574333333333334</v>
      </c>
      <c r="AP291" s="6">
        <f t="shared" si="87"/>
        <v>11.034333333333333</v>
      </c>
      <c r="AQ291">
        <v>20.928999999999998</v>
      </c>
      <c r="AR291">
        <v>15.04</v>
      </c>
      <c r="AS291">
        <v>15.087</v>
      </c>
      <c r="AT291">
        <f t="shared" si="88"/>
        <v>17.018666666666665</v>
      </c>
      <c r="AU291" s="6">
        <f t="shared" si="89"/>
        <v>12.478666666666665</v>
      </c>
    </row>
    <row r="292" spans="1:47" x14ac:dyDescent="0.25">
      <c r="A292">
        <v>5.3520000000000003</v>
      </c>
      <c r="B292" s="5">
        <v>435</v>
      </c>
      <c r="C292">
        <v>18.922000000000001</v>
      </c>
      <c r="D292">
        <v>18.587</v>
      </c>
      <c r="E292">
        <v>16.213999999999999</v>
      </c>
      <c r="F292">
        <f t="shared" si="72"/>
        <v>17.907666666666668</v>
      </c>
      <c r="G292" s="6">
        <f t="shared" si="73"/>
        <v>12.555666666666667</v>
      </c>
      <c r="H292">
        <v>21.331</v>
      </c>
      <c r="I292">
        <v>18.866</v>
      </c>
      <c r="J292">
        <v>17.36</v>
      </c>
      <c r="K292">
        <f t="shared" si="74"/>
        <v>19.185666666666666</v>
      </c>
      <c r="L292" s="6">
        <f t="shared" si="75"/>
        <v>13.833666666666666</v>
      </c>
      <c r="M292">
        <v>27.456</v>
      </c>
      <c r="N292">
        <v>29.728000000000002</v>
      </c>
      <c r="O292">
        <v>30.591000000000001</v>
      </c>
      <c r="P292">
        <f t="shared" si="76"/>
        <v>29.258333333333336</v>
      </c>
      <c r="Q292" s="6">
        <f t="shared" si="77"/>
        <v>23.906333333333336</v>
      </c>
      <c r="R292">
        <v>28.294</v>
      </c>
      <c r="S292">
        <v>31.114000000000001</v>
      </c>
      <c r="T292">
        <v>33.74</v>
      </c>
      <c r="U292">
        <f t="shared" si="78"/>
        <v>31.049333333333333</v>
      </c>
      <c r="V292" s="6">
        <f t="shared" si="79"/>
        <v>25.697333333333333</v>
      </c>
      <c r="W292">
        <v>18.312999999999999</v>
      </c>
      <c r="X292">
        <v>17.07</v>
      </c>
      <c r="Y292">
        <v>17.030999999999999</v>
      </c>
      <c r="Z292">
        <f t="shared" si="80"/>
        <v>17.47133333333333</v>
      </c>
      <c r="AA292" s="6">
        <f t="shared" si="81"/>
        <v>12.11933333333333</v>
      </c>
      <c r="AB292">
        <v>15.930999999999999</v>
      </c>
      <c r="AC292">
        <v>17.513000000000002</v>
      </c>
      <c r="AD292">
        <v>16.091000000000001</v>
      </c>
      <c r="AE292">
        <f t="shared" si="82"/>
        <v>16.511666666666667</v>
      </c>
      <c r="AF292" s="6">
        <f t="shared" si="83"/>
        <v>11.159666666666666</v>
      </c>
      <c r="AG292">
        <v>16.388999999999999</v>
      </c>
      <c r="AH292">
        <v>18.177</v>
      </c>
      <c r="AI292">
        <v>15.686</v>
      </c>
      <c r="AJ292">
        <f t="shared" si="84"/>
        <v>16.750666666666667</v>
      </c>
      <c r="AK292" s="6">
        <f t="shared" si="85"/>
        <v>11.398666666666667</v>
      </c>
      <c r="AL292">
        <v>15.632</v>
      </c>
      <c r="AM292">
        <v>17.218</v>
      </c>
      <c r="AN292">
        <v>14.987</v>
      </c>
      <c r="AO292">
        <f t="shared" si="86"/>
        <v>15.945666666666668</v>
      </c>
      <c r="AP292" s="6">
        <f t="shared" si="87"/>
        <v>10.593666666666667</v>
      </c>
      <c r="AQ292">
        <v>20.809000000000001</v>
      </c>
      <c r="AR292">
        <v>14.018000000000001</v>
      </c>
      <c r="AS292">
        <v>14.122</v>
      </c>
      <c r="AT292">
        <f t="shared" si="88"/>
        <v>16.316333333333333</v>
      </c>
      <c r="AU292" s="6">
        <f t="shared" si="89"/>
        <v>10.964333333333332</v>
      </c>
    </row>
    <row r="293" spans="1:47" x14ac:dyDescent="0.25">
      <c r="A293">
        <v>5.4429999999999996</v>
      </c>
      <c r="B293" s="5">
        <v>435.5</v>
      </c>
      <c r="C293">
        <v>17.513999999999999</v>
      </c>
      <c r="D293">
        <v>18.233000000000001</v>
      </c>
      <c r="E293">
        <v>17.242999999999999</v>
      </c>
      <c r="F293">
        <f t="shared" si="72"/>
        <v>17.66333333333333</v>
      </c>
      <c r="G293" s="6">
        <f t="shared" si="73"/>
        <v>12.220333333333331</v>
      </c>
      <c r="H293">
        <v>21.792999999999999</v>
      </c>
      <c r="I293">
        <v>18.565000000000001</v>
      </c>
      <c r="J293">
        <v>17.736000000000001</v>
      </c>
      <c r="K293">
        <f t="shared" si="74"/>
        <v>19.364666666666668</v>
      </c>
      <c r="L293" s="6">
        <f t="shared" si="75"/>
        <v>13.921666666666669</v>
      </c>
      <c r="M293">
        <v>26.446999999999999</v>
      </c>
      <c r="N293">
        <v>28.396999999999998</v>
      </c>
      <c r="O293">
        <v>29.87</v>
      </c>
      <c r="P293">
        <f t="shared" si="76"/>
        <v>28.238</v>
      </c>
      <c r="Q293" s="6">
        <f t="shared" si="77"/>
        <v>22.795000000000002</v>
      </c>
      <c r="R293">
        <v>28.605</v>
      </c>
      <c r="S293">
        <v>30.905000000000001</v>
      </c>
      <c r="T293">
        <v>34.511000000000003</v>
      </c>
      <c r="U293">
        <f t="shared" si="78"/>
        <v>31.340333333333337</v>
      </c>
      <c r="V293" s="6">
        <f t="shared" si="79"/>
        <v>25.897333333333336</v>
      </c>
      <c r="W293">
        <v>18.032</v>
      </c>
      <c r="X293">
        <v>16.84</v>
      </c>
      <c r="Y293">
        <v>15.561</v>
      </c>
      <c r="Z293">
        <f t="shared" si="80"/>
        <v>16.811</v>
      </c>
      <c r="AA293" s="6">
        <f t="shared" si="81"/>
        <v>11.368</v>
      </c>
      <c r="AB293">
        <v>16.251000000000001</v>
      </c>
      <c r="AC293">
        <v>17.318999999999999</v>
      </c>
      <c r="AD293">
        <v>15.741</v>
      </c>
      <c r="AE293">
        <f t="shared" si="82"/>
        <v>16.437000000000001</v>
      </c>
      <c r="AF293" s="6">
        <f t="shared" si="83"/>
        <v>10.994000000000002</v>
      </c>
      <c r="AG293">
        <v>16.773</v>
      </c>
      <c r="AH293">
        <v>18.917999999999999</v>
      </c>
      <c r="AI293">
        <v>15.005000000000001</v>
      </c>
      <c r="AJ293">
        <f t="shared" si="84"/>
        <v>16.898666666666667</v>
      </c>
      <c r="AK293" s="6">
        <f t="shared" si="85"/>
        <v>11.455666666666668</v>
      </c>
      <c r="AL293">
        <v>15.237</v>
      </c>
      <c r="AM293">
        <v>16.859000000000002</v>
      </c>
      <c r="AN293">
        <v>14.412000000000001</v>
      </c>
      <c r="AO293">
        <f t="shared" si="86"/>
        <v>15.502666666666668</v>
      </c>
      <c r="AP293" s="6">
        <f t="shared" si="87"/>
        <v>10.059666666666669</v>
      </c>
      <c r="AQ293">
        <v>21.09</v>
      </c>
      <c r="AR293">
        <v>14.881</v>
      </c>
      <c r="AS293">
        <v>14.208</v>
      </c>
      <c r="AT293">
        <f t="shared" si="88"/>
        <v>16.726333333333333</v>
      </c>
      <c r="AU293" s="6">
        <f t="shared" si="89"/>
        <v>11.283333333333333</v>
      </c>
    </row>
    <row r="294" spans="1:47" x14ac:dyDescent="0.25">
      <c r="A294">
        <v>5.2380000000000004</v>
      </c>
      <c r="B294" s="5">
        <v>436</v>
      </c>
      <c r="C294">
        <v>17.172000000000001</v>
      </c>
      <c r="D294">
        <v>17.920999999999999</v>
      </c>
      <c r="E294">
        <v>16.721</v>
      </c>
      <c r="F294">
        <f t="shared" si="72"/>
        <v>17.271333333333335</v>
      </c>
      <c r="G294" s="6">
        <f t="shared" si="73"/>
        <v>12.033333333333335</v>
      </c>
      <c r="H294">
        <v>22.311</v>
      </c>
      <c r="I294">
        <v>18.661000000000001</v>
      </c>
      <c r="J294">
        <v>17.39</v>
      </c>
      <c r="K294">
        <f t="shared" si="74"/>
        <v>19.454000000000001</v>
      </c>
      <c r="L294" s="6">
        <f t="shared" si="75"/>
        <v>14.216000000000001</v>
      </c>
      <c r="M294">
        <v>26.763999999999999</v>
      </c>
      <c r="N294">
        <v>28.859000000000002</v>
      </c>
      <c r="O294">
        <v>29.317</v>
      </c>
      <c r="P294">
        <f t="shared" si="76"/>
        <v>28.313333333333333</v>
      </c>
      <c r="Q294" s="6">
        <f t="shared" si="77"/>
        <v>23.075333333333333</v>
      </c>
      <c r="R294">
        <v>28.617999999999999</v>
      </c>
      <c r="S294">
        <v>29.898</v>
      </c>
      <c r="T294">
        <v>33.887999999999998</v>
      </c>
      <c r="U294">
        <f t="shared" si="78"/>
        <v>30.801333333333332</v>
      </c>
      <c r="V294" s="6">
        <f t="shared" si="79"/>
        <v>25.563333333333333</v>
      </c>
      <c r="W294">
        <v>17.873999999999999</v>
      </c>
      <c r="X294">
        <v>16.744</v>
      </c>
      <c r="Y294">
        <v>16.779</v>
      </c>
      <c r="Z294">
        <f t="shared" si="80"/>
        <v>17.132333333333332</v>
      </c>
      <c r="AA294" s="6">
        <f t="shared" si="81"/>
        <v>11.894333333333332</v>
      </c>
      <c r="AB294">
        <v>15.885</v>
      </c>
      <c r="AC294">
        <v>17.637</v>
      </c>
      <c r="AD294">
        <v>15.605</v>
      </c>
      <c r="AE294">
        <f t="shared" si="82"/>
        <v>16.375666666666664</v>
      </c>
      <c r="AF294" s="6">
        <f t="shared" si="83"/>
        <v>11.137666666666664</v>
      </c>
      <c r="AG294">
        <v>16.53</v>
      </c>
      <c r="AH294">
        <v>17.018000000000001</v>
      </c>
      <c r="AI294">
        <v>15.419</v>
      </c>
      <c r="AJ294">
        <f t="shared" si="84"/>
        <v>16.322333333333333</v>
      </c>
      <c r="AK294" s="6">
        <f t="shared" si="85"/>
        <v>11.084333333333333</v>
      </c>
      <c r="AL294">
        <v>15.766999999999999</v>
      </c>
      <c r="AM294">
        <v>15.864000000000001</v>
      </c>
      <c r="AN294">
        <v>14.381</v>
      </c>
      <c r="AO294">
        <f t="shared" si="86"/>
        <v>15.337333333333333</v>
      </c>
      <c r="AP294" s="6">
        <f t="shared" si="87"/>
        <v>10.099333333333334</v>
      </c>
      <c r="AQ294">
        <v>20.759</v>
      </c>
      <c r="AR294">
        <v>14.82</v>
      </c>
      <c r="AS294">
        <v>14.273</v>
      </c>
      <c r="AT294">
        <f t="shared" si="88"/>
        <v>16.617333333333335</v>
      </c>
      <c r="AU294" s="6">
        <f t="shared" si="89"/>
        <v>11.379333333333335</v>
      </c>
    </row>
    <row r="295" spans="1:47" x14ac:dyDescent="0.25">
      <c r="A295">
        <v>4.9219999999999997</v>
      </c>
      <c r="B295" s="5">
        <v>436.5</v>
      </c>
      <c r="C295">
        <v>17.033999999999999</v>
      </c>
      <c r="D295">
        <v>17.896999999999998</v>
      </c>
      <c r="E295">
        <v>17.497</v>
      </c>
      <c r="F295">
        <f t="shared" si="72"/>
        <v>17.475999999999999</v>
      </c>
      <c r="G295" s="6">
        <f t="shared" si="73"/>
        <v>12.553999999999998</v>
      </c>
      <c r="H295">
        <v>21.844000000000001</v>
      </c>
      <c r="I295">
        <v>19.045999999999999</v>
      </c>
      <c r="J295">
        <v>17.670999999999999</v>
      </c>
      <c r="K295">
        <f t="shared" si="74"/>
        <v>19.520333333333333</v>
      </c>
      <c r="L295" s="6">
        <f t="shared" si="75"/>
        <v>14.598333333333333</v>
      </c>
      <c r="M295">
        <v>27.83</v>
      </c>
      <c r="N295">
        <v>28.321999999999999</v>
      </c>
      <c r="O295">
        <v>30.027000000000001</v>
      </c>
      <c r="P295">
        <f t="shared" si="76"/>
        <v>28.726333333333333</v>
      </c>
      <c r="Q295" s="6">
        <f t="shared" si="77"/>
        <v>23.804333333333332</v>
      </c>
      <c r="R295">
        <v>29.262</v>
      </c>
      <c r="S295">
        <v>30.503</v>
      </c>
      <c r="T295">
        <v>35.067</v>
      </c>
      <c r="U295">
        <f t="shared" si="78"/>
        <v>31.610666666666663</v>
      </c>
      <c r="V295" s="6">
        <f t="shared" si="79"/>
        <v>26.688666666666663</v>
      </c>
      <c r="W295">
        <v>17.353999999999999</v>
      </c>
      <c r="X295">
        <v>17.332999999999998</v>
      </c>
      <c r="Y295">
        <v>16.361000000000001</v>
      </c>
      <c r="Z295">
        <f t="shared" si="80"/>
        <v>17.016000000000002</v>
      </c>
      <c r="AA295" s="6">
        <f t="shared" si="81"/>
        <v>12.094000000000001</v>
      </c>
      <c r="AB295">
        <v>15.191000000000001</v>
      </c>
      <c r="AC295">
        <v>16.981999999999999</v>
      </c>
      <c r="AD295">
        <v>16.27</v>
      </c>
      <c r="AE295">
        <f t="shared" si="82"/>
        <v>16.147666666666666</v>
      </c>
      <c r="AF295" s="6">
        <f t="shared" si="83"/>
        <v>11.225666666666665</v>
      </c>
      <c r="AG295">
        <v>17.456</v>
      </c>
      <c r="AH295">
        <v>16.826000000000001</v>
      </c>
      <c r="AI295">
        <v>14.692</v>
      </c>
      <c r="AJ295">
        <f t="shared" si="84"/>
        <v>16.324666666666666</v>
      </c>
      <c r="AK295" s="6">
        <f t="shared" si="85"/>
        <v>11.402666666666665</v>
      </c>
      <c r="AL295">
        <v>15.792</v>
      </c>
      <c r="AM295">
        <v>15.468999999999999</v>
      </c>
      <c r="AN295">
        <v>14.427</v>
      </c>
      <c r="AO295">
        <f t="shared" si="86"/>
        <v>15.229333333333335</v>
      </c>
      <c r="AP295" s="6">
        <f t="shared" si="87"/>
        <v>10.307333333333336</v>
      </c>
      <c r="AQ295">
        <v>20.664999999999999</v>
      </c>
      <c r="AR295">
        <v>14.55</v>
      </c>
      <c r="AS295">
        <v>14.335000000000001</v>
      </c>
      <c r="AT295">
        <f t="shared" si="88"/>
        <v>16.516666666666669</v>
      </c>
      <c r="AU295" s="6">
        <f t="shared" si="89"/>
        <v>11.594666666666669</v>
      </c>
    </row>
    <row r="296" spans="1:47" x14ac:dyDescent="0.25">
      <c r="A296">
        <v>5.7649999999999997</v>
      </c>
      <c r="B296" s="5">
        <v>437</v>
      </c>
      <c r="C296">
        <v>16.308</v>
      </c>
      <c r="D296">
        <v>18.544</v>
      </c>
      <c r="E296">
        <v>17.271999999999998</v>
      </c>
      <c r="F296">
        <f t="shared" si="72"/>
        <v>17.374666666666666</v>
      </c>
      <c r="G296" s="6">
        <f t="shared" si="73"/>
        <v>11.609666666666666</v>
      </c>
      <c r="H296">
        <v>22.486000000000001</v>
      </c>
      <c r="I296">
        <v>18.693999999999999</v>
      </c>
      <c r="J296">
        <v>17.457000000000001</v>
      </c>
      <c r="K296">
        <f t="shared" si="74"/>
        <v>19.545666666666666</v>
      </c>
      <c r="L296" s="6">
        <f t="shared" si="75"/>
        <v>13.780666666666665</v>
      </c>
      <c r="M296">
        <v>27.603999999999999</v>
      </c>
      <c r="N296">
        <v>27.715</v>
      </c>
      <c r="O296">
        <v>31.186</v>
      </c>
      <c r="P296">
        <f t="shared" si="76"/>
        <v>28.834999999999997</v>
      </c>
      <c r="Q296" s="6">
        <f t="shared" si="77"/>
        <v>23.069999999999997</v>
      </c>
      <c r="R296">
        <v>29.965</v>
      </c>
      <c r="S296">
        <v>30.056999999999999</v>
      </c>
      <c r="T296">
        <v>34.881999999999998</v>
      </c>
      <c r="U296">
        <f t="shared" si="78"/>
        <v>31.634666666666664</v>
      </c>
      <c r="V296" s="6">
        <f t="shared" si="79"/>
        <v>25.869666666666664</v>
      </c>
      <c r="W296">
        <v>17.143000000000001</v>
      </c>
      <c r="X296">
        <v>17.283999999999999</v>
      </c>
      <c r="Y296">
        <v>16.013000000000002</v>
      </c>
      <c r="Z296">
        <f t="shared" si="80"/>
        <v>16.813333333333333</v>
      </c>
      <c r="AA296" s="6">
        <f t="shared" si="81"/>
        <v>11.048333333333332</v>
      </c>
      <c r="AB296">
        <v>15.122</v>
      </c>
      <c r="AC296">
        <v>17.268999999999998</v>
      </c>
      <c r="AD296">
        <v>16.164999999999999</v>
      </c>
      <c r="AE296">
        <f t="shared" si="82"/>
        <v>16.185333333333332</v>
      </c>
      <c r="AF296" s="6">
        <f t="shared" si="83"/>
        <v>10.420333333333332</v>
      </c>
      <c r="AG296">
        <v>17.091999999999999</v>
      </c>
      <c r="AH296">
        <v>17.039000000000001</v>
      </c>
      <c r="AI296">
        <v>15.132999999999999</v>
      </c>
      <c r="AJ296">
        <f t="shared" si="84"/>
        <v>16.421333333333333</v>
      </c>
      <c r="AK296" s="6">
        <f t="shared" si="85"/>
        <v>10.656333333333333</v>
      </c>
      <c r="AL296">
        <v>15.673999999999999</v>
      </c>
      <c r="AM296">
        <v>15.843999999999999</v>
      </c>
      <c r="AN296">
        <v>14.436</v>
      </c>
      <c r="AO296">
        <f t="shared" si="86"/>
        <v>15.318</v>
      </c>
      <c r="AP296" s="6">
        <f t="shared" si="87"/>
        <v>9.5530000000000008</v>
      </c>
      <c r="AQ296">
        <v>21.356000000000002</v>
      </c>
      <c r="AR296">
        <v>14.698</v>
      </c>
      <c r="AS296">
        <v>14.352</v>
      </c>
      <c r="AT296">
        <f t="shared" si="88"/>
        <v>16.802000000000003</v>
      </c>
      <c r="AU296" s="6">
        <f t="shared" si="89"/>
        <v>11.037000000000003</v>
      </c>
    </row>
    <row r="297" spans="1:47" x14ac:dyDescent="0.25">
      <c r="A297">
        <v>5.3330000000000002</v>
      </c>
      <c r="B297" s="5">
        <v>437.5</v>
      </c>
      <c r="C297">
        <v>16.021999999999998</v>
      </c>
      <c r="D297">
        <v>17.861999999999998</v>
      </c>
      <c r="E297">
        <v>16.52</v>
      </c>
      <c r="F297">
        <f t="shared" si="72"/>
        <v>16.801333333333332</v>
      </c>
      <c r="G297" s="6">
        <f t="shared" si="73"/>
        <v>11.468333333333332</v>
      </c>
      <c r="H297">
        <v>22.137</v>
      </c>
      <c r="I297">
        <v>18.981999999999999</v>
      </c>
      <c r="J297">
        <v>17.545999999999999</v>
      </c>
      <c r="K297">
        <f t="shared" si="74"/>
        <v>19.555</v>
      </c>
      <c r="L297" s="6">
        <f t="shared" si="75"/>
        <v>14.222</v>
      </c>
      <c r="M297">
        <v>28.135999999999999</v>
      </c>
      <c r="N297">
        <v>28.975999999999999</v>
      </c>
      <c r="O297">
        <v>31.167999999999999</v>
      </c>
      <c r="P297">
        <f t="shared" si="76"/>
        <v>29.426666666666666</v>
      </c>
      <c r="Q297" s="6">
        <f t="shared" si="77"/>
        <v>24.093666666666664</v>
      </c>
      <c r="R297">
        <v>29.861000000000001</v>
      </c>
      <c r="S297">
        <v>30.242000000000001</v>
      </c>
      <c r="T297">
        <v>34.954999999999998</v>
      </c>
      <c r="U297">
        <f t="shared" si="78"/>
        <v>31.685999999999996</v>
      </c>
      <c r="V297" s="6">
        <f t="shared" si="79"/>
        <v>26.352999999999994</v>
      </c>
      <c r="W297">
        <v>17.206</v>
      </c>
      <c r="X297">
        <v>15.711</v>
      </c>
      <c r="Y297">
        <v>15.234999999999999</v>
      </c>
      <c r="Z297">
        <f t="shared" si="80"/>
        <v>16.050666666666668</v>
      </c>
      <c r="AA297" s="6">
        <f t="shared" si="81"/>
        <v>10.717666666666668</v>
      </c>
      <c r="AB297">
        <v>15.56</v>
      </c>
      <c r="AC297">
        <v>16.25</v>
      </c>
      <c r="AD297">
        <v>15.551</v>
      </c>
      <c r="AE297">
        <f t="shared" si="82"/>
        <v>15.787000000000001</v>
      </c>
      <c r="AF297" s="6">
        <f t="shared" si="83"/>
        <v>10.454000000000001</v>
      </c>
      <c r="AG297">
        <v>15.275</v>
      </c>
      <c r="AH297">
        <v>16.414999999999999</v>
      </c>
      <c r="AI297">
        <v>15.167</v>
      </c>
      <c r="AJ297">
        <f t="shared" si="84"/>
        <v>15.619</v>
      </c>
      <c r="AK297" s="6">
        <f t="shared" si="85"/>
        <v>10.286</v>
      </c>
      <c r="AL297">
        <v>15.419</v>
      </c>
      <c r="AM297">
        <v>16.481999999999999</v>
      </c>
      <c r="AN297">
        <v>14.769</v>
      </c>
      <c r="AO297">
        <f t="shared" si="86"/>
        <v>15.556666666666667</v>
      </c>
      <c r="AP297" s="6">
        <f t="shared" si="87"/>
        <v>10.223666666666666</v>
      </c>
      <c r="AQ297">
        <v>21.347000000000001</v>
      </c>
      <c r="AR297">
        <v>14.042999999999999</v>
      </c>
      <c r="AS297">
        <v>13.731999999999999</v>
      </c>
      <c r="AT297">
        <f t="shared" si="88"/>
        <v>16.373999999999999</v>
      </c>
      <c r="AU297" s="6">
        <f t="shared" si="89"/>
        <v>11.040999999999999</v>
      </c>
    </row>
    <row r="298" spans="1:47" x14ac:dyDescent="0.25">
      <c r="A298">
        <v>5.6440000000000001</v>
      </c>
      <c r="B298" s="5">
        <v>438</v>
      </c>
      <c r="C298">
        <v>15.753</v>
      </c>
      <c r="D298">
        <v>17.206</v>
      </c>
      <c r="E298">
        <v>17.024999999999999</v>
      </c>
      <c r="F298">
        <f t="shared" si="72"/>
        <v>16.661333333333335</v>
      </c>
      <c r="G298" s="6">
        <f t="shared" si="73"/>
        <v>11.017333333333335</v>
      </c>
      <c r="H298">
        <v>21.434999999999999</v>
      </c>
      <c r="I298">
        <v>18.541</v>
      </c>
      <c r="J298">
        <v>17.420999999999999</v>
      </c>
      <c r="K298">
        <f t="shared" si="74"/>
        <v>19.132333333333332</v>
      </c>
      <c r="L298" s="6">
        <f t="shared" si="75"/>
        <v>13.488333333333332</v>
      </c>
      <c r="M298">
        <v>27.062999999999999</v>
      </c>
      <c r="N298">
        <v>28.884</v>
      </c>
      <c r="O298">
        <v>31.108000000000001</v>
      </c>
      <c r="P298">
        <f t="shared" si="76"/>
        <v>29.018333333333334</v>
      </c>
      <c r="Q298" s="6">
        <f t="shared" si="77"/>
        <v>23.374333333333333</v>
      </c>
      <c r="R298">
        <v>28.47</v>
      </c>
      <c r="S298">
        <v>30.065000000000001</v>
      </c>
      <c r="T298">
        <v>34.899000000000001</v>
      </c>
      <c r="U298">
        <f t="shared" si="78"/>
        <v>31.144666666666666</v>
      </c>
      <c r="V298" s="6">
        <f t="shared" si="79"/>
        <v>25.500666666666667</v>
      </c>
      <c r="W298">
        <v>16.358000000000001</v>
      </c>
      <c r="X298">
        <v>15.538</v>
      </c>
      <c r="Y298">
        <v>15.680999999999999</v>
      </c>
      <c r="Z298">
        <f t="shared" si="80"/>
        <v>15.859</v>
      </c>
      <c r="AA298" s="6">
        <f t="shared" si="81"/>
        <v>10.215</v>
      </c>
      <c r="AB298">
        <v>14.611000000000001</v>
      </c>
      <c r="AC298">
        <v>16.475000000000001</v>
      </c>
      <c r="AD298">
        <v>16.013999999999999</v>
      </c>
      <c r="AE298">
        <f t="shared" si="82"/>
        <v>15.700000000000001</v>
      </c>
      <c r="AF298" s="6">
        <f t="shared" si="83"/>
        <v>10.056000000000001</v>
      </c>
      <c r="AG298">
        <v>15.426</v>
      </c>
      <c r="AH298">
        <v>17.411999999999999</v>
      </c>
      <c r="AI298">
        <v>15.302</v>
      </c>
      <c r="AJ298">
        <f t="shared" si="84"/>
        <v>16.046666666666667</v>
      </c>
      <c r="AK298" s="6">
        <f t="shared" si="85"/>
        <v>10.402666666666667</v>
      </c>
      <c r="AL298">
        <v>14.696999999999999</v>
      </c>
      <c r="AM298">
        <v>16.003</v>
      </c>
      <c r="AN298">
        <v>14.597</v>
      </c>
      <c r="AO298">
        <f t="shared" si="86"/>
        <v>15.098999999999998</v>
      </c>
      <c r="AP298" s="6">
        <f t="shared" si="87"/>
        <v>9.4549999999999983</v>
      </c>
      <c r="AQ298">
        <v>20.434000000000001</v>
      </c>
      <c r="AR298">
        <v>14.356999999999999</v>
      </c>
      <c r="AS298">
        <v>14.343999999999999</v>
      </c>
      <c r="AT298">
        <f t="shared" si="88"/>
        <v>16.378333333333334</v>
      </c>
      <c r="AU298" s="6">
        <f t="shared" si="89"/>
        <v>10.734333333333334</v>
      </c>
    </row>
    <row r="299" spans="1:47" x14ac:dyDescent="0.25">
      <c r="A299">
        <v>5.3120000000000003</v>
      </c>
      <c r="B299" s="5">
        <v>438.5</v>
      </c>
      <c r="C299">
        <v>16.818000000000001</v>
      </c>
      <c r="D299">
        <v>16.823</v>
      </c>
      <c r="E299">
        <v>16.442</v>
      </c>
      <c r="F299">
        <f t="shared" si="72"/>
        <v>16.694333333333336</v>
      </c>
      <c r="G299" s="6">
        <f t="shared" si="73"/>
        <v>11.382333333333335</v>
      </c>
      <c r="H299">
        <v>22.440999999999999</v>
      </c>
      <c r="I299">
        <v>18.064</v>
      </c>
      <c r="J299">
        <v>17.552</v>
      </c>
      <c r="K299">
        <f t="shared" si="74"/>
        <v>19.352333333333331</v>
      </c>
      <c r="L299" s="6">
        <f t="shared" si="75"/>
        <v>14.040333333333329</v>
      </c>
      <c r="M299">
        <v>27.762</v>
      </c>
      <c r="N299">
        <v>28.963000000000001</v>
      </c>
      <c r="O299">
        <v>29.186</v>
      </c>
      <c r="P299">
        <f t="shared" si="76"/>
        <v>28.637</v>
      </c>
      <c r="Q299" s="6">
        <f t="shared" si="77"/>
        <v>23.324999999999999</v>
      </c>
      <c r="R299">
        <v>28.032</v>
      </c>
      <c r="S299">
        <v>31.172000000000001</v>
      </c>
      <c r="T299">
        <v>35.031999999999996</v>
      </c>
      <c r="U299">
        <f t="shared" si="78"/>
        <v>31.411999999999995</v>
      </c>
      <c r="V299" s="6">
        <f t="shared" si="79"/>
        <v>26.099999999999994</v>
      </c>
      <c r="W299">
        <v>16.853000000000002</v>
      </c>
      <c r="X299">
        <v>15.872999999999999</v>
      </c>
      <c r="Y299">
        <v>14.481</v>
      </c>
      <c r="Z299">
        <f t="shared" si="80"/>
        <v>15.735666666666667</v>
      </c>
      <c r="AA299" s="6">
        <f t="shared" si="81"/>
        <v>10.423666666666666</v>
      </c>
      <c r="AB299">
        <v>15</v>
      </c>
      <c r="AC299">
        <v>16.614000000000001</v>
      </c>
      <c r="AD299">
        <v>16.204000000000001</v>
      </c>
      <c r="AE299">
        <f t="shared" si="82"/>
        <v>15.939333333333332</v>
      </c>
      <c r="AF299" s="6">
        <f t="shared" si="83"/>
        <v>10.627333333333333</v>
      </c>
      <c r="AG299">
        <v>14.734999999999999</v>
      </c>
      <c r="AH299">
        <v>16.797999999999998</v>
      </c>
      <c r="AI299">
        <v>15.031000000000001</v>
      </c>
      <c r="AJ299">
        <f t="shared" si="84"/>
        <v>15.521333333333333</v>
      </c>
      <c r="AK299" s="6">
        <f t="shared" si="85"/>
        <v>10.209333333333333</v>
      </c>
      <c r="AL299">
        <v>15.817</v>
      </c>
      <c r="AM299">
        <v>15.34</v>
      </c>
      <c r="AN299">
        <v>14.757999999999999</v>
      </c>
      <c r="AO299">
        <f t="shared" si="86"/>
        <v>15.305</v>
      </c>
      <c r="AP299" s="6">
        <f t="shared" si="87"/>
        <v>9.9929999999999986</v>
      </c>
      <c r="AQ299">
        <v>20.780999999999999</v>
      </c>
      <c r="AR299">
        <v>14.103</v>
      </c>
      <c r="AS299">
        <v>13.911</v>
      </c>
      <c r="AT299">
        <f t="shared" si="88"/>
        <v>16.265000000000001</v>
      </c>
      <c r="AU299" s="6">
        <f t="shared" si="89"/>
        <v>10.952999999999999</v>
      </c>
    </row>
    <row r="300" spans="1:47" x14ac:dyDescent="0.25">
      <c r="A300">
        <v>5.3150000000000004</v>
      </c>
      <c r="B300" s="5">
        <v>439</v>
      </c>
      <c r="C300">
        <v>16.224</v>
      </c>
      <c r="D300">
        <v>17.166</v>
      </c>
      <c r="E300">
        <v>15.82</v>
      </c>
      <c r="F300">
        <f t="shared" si="72"/>
        <v>16.403333333333332</v>
      </c>
      <c r="G300" s="6">
        <f t="shared" si="73"/>
        <v>11.088333333333331</v>
      </c>
      <c r="H300">
        <v>22.02</v>
      </c>
      <c r="I300">
        <v>18.741</v>
      </c>
      <c r="J300">
        <v>17.382999999999999</v>
      </c>
      <c r="K300">
        <f t="shared" si="74"/>
        <v>19.38133333333333</v>
      </c>
      <c r="L300" s="6">
        <f t="shared" si="75"/>
        <v>14.066333333333329</v>
      </c>
      <c r="M300">
        <v>27.443999999999999</v>
      </c>
      <c r="N300">
        <v>27.347000000000001</v>
      </c>
      <c r="O300">
        <v>30.097999999999999</v>
      </c>
      <c r="P300">
        <f t="shared" si="76"/>
        <v>28.296333333333333</v>
      </c>
      <c r="Q300" s="6">
        <f t="shared" si="77"/>
        <v>22.981333333333332</v>
      </c>
      <c r="R300">
        <v>28.84</v>
      </c>
      <c r="S300">
        <v>29.812999999999999</v>
      </c>
      <c r="T300">
        <v>34.679000000000002</v>
      </c>
      <c r="U300">
        <f t="shared" si="78"/>
        <v>31.110666666666663</v>
      </c>
      <c r="V300" s="6">
        <f t="shared" si="79"/>
        <v>25.795666666666662</v>
      </c>
      <c r="W300">
        <v>16.756</v>
      </c>
      <c r="X300">
        <v>15.925000000000001</v>
      </c>
      <c r="Y300">
        <v>15.741</v>
      </c>
      <c r="Z300">
        <f t="shared" si="80"/>
        <v>16.140666666666664</v>
      </c>
      <c r="AA300" s="6">
        <f t="shared" si="81"/>
        <v>10.825666666666663</v>
      </c>
      <c r="AB300">
        <v>15.021000000000001</v>
      </c>
      <c r="AC300">
        <v>16.288</v>
      </c>
      <c r="AD300">
        <v>16.420000000000002</v>
      </c>
      <c r="AE300">
        <f t="shared" si="82"/>
        <v>15.909666666666666</v>
      </c>
      <c r="AF300" s="6">
        <f t="shared" si="83"/>
        <v>10.594666666666665</v>
      </c>
      <c r="AG300">
        <v>16.401</v>
      </c>
      <c r="AH300">
        <v>17.251000000000001</v>
      </c>
      <c r="AI300">
        <v>15.137</v>
      </c>
      <c r="AJ300">
        <f t="shared" si="84"/>
        <v>16.263000000000002</v>
      </c>
      <c r="AK300" s="6">
        <f t="shared" si="85"/>
        <v>10.948</v>
      </c>
      <c r="AL300">
        <v>15.907</v>
      </c>
      <c r="AM300">
        <v>15.118</v>
      </c>
      <c r="AN300">
        <v>13.907</v>
      </c>
      <c r="AO300">
        <f t="shared" si="86"/>
        <v>14.977333333333334</v>
      </c>
      <c r="AP300" s="6">
        <f t="shared" si="87"/>
        <v>9.6623333333333328</v>
      </c>
      <c r="AQ300">
        <v>20.640999999999998</v>
      </c>
      <c r="AR300">
        <v>15.048</v>
      </c>
      <c r="AS300">
        <v>14.601000000000001</v>
      </c>
      <c r="AT300">
        <f t="shared" si="88"/>
        <v>16.763333333333332</v>
      </c>
      <c r="AU300" s="6">
        <f t="shared" si="89"/>
        <v>11.448333333333331</v>
      </c>
    </row>
    <row r="301" spans="1:47" x14ac:dyDescent="0.25">
      <c r="A301">
        <v>5.2480000000000002</v>
      </c>
      <c r="B301" s="5">
        <v>439.5</v>
      </c>
      <c r="C301">
        <v>14.677</v>
      </c>
      <c r="D301">
        <v>16.640999999999998</v>
      </c>
      <c r="E301">
        <v>15.797000000000001</v>
      </c>
      <c r="F301">
        <f t="shared" si="72"/>
        <v>15.704999999999998</v>
      </c>
      <c r="G301" s="6">
        <f t="shared" si="73"/>
        <v>10.456999999999997</v>
      </c>
      <c r="H301">
        <v>21.231000000000002</v>
      </c>
      <c r="I301">
        <v>18.853999999999999</v>
      </c>
      <c r="J301">
        <v>17.399000000000001</v>
      </c>
      <c r="K301">
        <f t="shared" si="74"/>
        <v>19.161333333333335</v>
      </c>
      <c r="L301" s="6">
        <f t="shared" si="75"/>
        <v>13.913333333333334</v>
      </c>
      <c r="M301">
        <v>27.38</v>
      </c>
      <c r="N301">
        <v>27.155999999999999</v>
      </c>
      <c r="O301">
        <v>30.1</v>
      </c>
      <c r="P301">
        <f t="shared" si="76"/>
        <v>28.212</v>
      </c>
      <c r="Q301" s="6">
        <f t="shared" si="77"/>
        <v>22.963999999999999</v>
      </c>
      <c r="R301">
        <v>28.806000000000001</v>
      </c>
      <c r="S301">
        <v>29.021000000000001</v>
      </c>
      <c r="T301">
        <v>35.061</v>
      </c>
      <c r="U301">
        <f t="shared" si="78"/>
        <v>30.962666666666667</v>
      </c>
      <c r="V301" s="6">
        <f t="shared" si="79"/>
        <v>25.714666666666666</v>
      </c>
      <c r="W301">
        <v>16.056000000000001</v>
      </c>
      <c r="X301">
        <v>15.452</v>
      </c>
      <c r="Y301">
        <v>15.157999999999999</v>
      </c>
      <c r="Z301">
        <f t="shared" si="80"/>
        <v>15.555333333333335</v>
      </c>
      <c r="AA301" s="6">
        <f t="shared" si="81"/>
        <v>10.307333333333336</v>
      </c>
      <c r="AB301">
        <v>14.917999999999999</v>
      </c>
      <c r="AC301">
        <v>15.965</v>
      </c>
      <c r="AD301">
        <v>15.903</v>
      </c>
      <c r="AE301">
        <f t="shared" si="82"/>
        <v>15.595333333333334</v>
      </c>
      <c r="AF301" s="6">
        <f t="shared" si="83"/>
        <v>10.347333333333335</v>
      </c>
      <c r="AG301">
        <v>16.097000000000001</v>
      </c>
      <c r="AH301">
        <v>16.390999999999998</v>
      </c>
      <c r="AI301">
        <v>13.734999999999999</v>
      </c>
      <c r="AJ301">
        <f t="shared" si="84"/>
        <v>15.407666666666666</v>
      </c>
      <c r="AK301" s="6">
        <f t="shared" si="85"/>
        <v>10.159666666666666</v>
      </c>
      <c r="AL301">
        <v>15.302</v>
      </c>
      <c r="AM301">
        <v>14.971</v>
      </c>
      <c r="AN301">
        <v>14.407</v>
      </c>
      <c r="AO301">
        <f t="shared" si="86"/>
        <v>14.893333333333333</v>
      </c>
      <c r="AP301" s="6">
        <f t="shared" si="87"/>
        <v>9.6453333333333333</v>
      </c>
      <c r="AQ301">
        <v>20.855</v>
      </c>
      <c r="AR301">
        <v>15.045999999999999</v>
      </c>
      <c r="AS301">
        <v>15.012</v>
      </c>
      <c r="AT301">
        <f t="shared" si="88"/>
        <v>16.971</v>
      </c>
      <c r="AU301" s="6">
        <f t="shared" si="89"/>
        <v>11.722999999999999</v>
      </c>
    </row>
    <row r="302" spans="1:47" x14ac:dyDescent="0.25">
      <c r="A302">
        <v>5.7930000000000001</v>
      </c>
      <c r="B302" s="5">
        <v>440</v>
      </c>
      <c r="C302">
        <v>15.855</v>
      </c>
      <c r="D302">
        <v>16.254000000000001</v>
      </c>
      <c r="E302">
        <v>16.443000000000001</v>
      </c>
      <c r="F302">
        <f t="shared" si="72"/>
        <v>16.184000000000001</v>
      </c>
      <c r="G302" s="6">
        <f t="shared" si="73"/>
        <v>10.391000000000002</v>
      </c>
      <c r="H302">
        <v>22.158000000000001</v>
      </c>
      <c r="I302">
        <v>20.481999999999999</v>
      </c>
      <c r="J302">
        <v>16.678000000000001</v>
      </c>
      <c r="K302">
        <f t="shared" si="74"/>
        <v>19.772666666666666</v>
      </c>
      <c r="L302" s="6">
        <f t="shared" si="75"/>
        <v>13.979666666666667</v>
      </c>
      <c r="M302">
        <v>28.030999999999999</v>
      </c>
      <c r="N302">
        <v>28.478000000000002</v>
      </c>
      <c r="O302">
        <v>29.533000000000001</v>
      </c>
      <c r="P302">
        <f t="shared" si="76"/>
        <v>28.680666666666667</v>
      </c>
      <c r="Q302" s="6">
        <f t="shared" si="77"/>
        <v>22.887666666666668</v>
      </c>
      <c r="R302">
        <v>28.492999999999999</v>
      </c>
      <c r="S302">
        <v>30.559000000000001</v>
      </c>
      <c r="T302">
        <v>34.590000000000003</v>
      </c>
      <c r="U302">
        <f t="shared" si="78"/>
        <v>31.213999999999999</v>
      </c>
      <c r="V302" s="6">
        <f t="shared" si="79"/>
        <v>25.420999999999999</v>
      </c>
      <c r="W302">
        <v>15.925000000000001</v>
      </c>
      <c r="X302">
        <v>15.824999999999999</v>
      </c>
      <c r="Y302">
        <v>15.494999999999999</v>
      </c>
      <c r="Z302">
        <f t="shared" si="80"/>
        <v>15.748333333333333</v>
      </c>
      <c r="AA302" s="6">
        <f t="shared" si="81"/>
        <v>9.955333333333332</v>
      </c>
      <c r="AB302">
        <v>15.404</v>
      </c>
      <c r="AC302">
        <v>15.869</v>
      </c>
      <c r="AD302">
        <v>14.52</v>
      </c>
      <c r="AE302">
        <f t="shared" si="82"/>
        <v>15.264333333333333</v>
      </c>
      <c r="AF302" s="6">
        <f t="shared" si="83"/>
        <v>9.4713333333333338</v>
      </c>
      <c r="AG302">
        <v>14.544</v>
      </c>
      <c r="AH302">
        <v>17.015000000000001</v>
      </c>
      <c r="AI302">
        <v>14.388999999999999</v>
      </c>
      <c r="AJ302">
        <f t="shared" si="84"/>
        <v>15.316000000000001</v>
      </c>
      <c r="AK302" s="6">
        <f t="shared" si="85"/>
        <v>9.5229999999999997</v>
      </c>
      <c r="AL302">
        <v>15.625999999999999</v>
      </c>
      <c r="AM302">
        <v>14.766</v>
      </c>
      <c r="AN302">
        <v>14.058999999999999</v>
      </c>
      <c r="AO302">
        <f t="shared" si="86"/>
        <v>14.817</v>
      </c>
      <c r="AP302" s="6">
        <f t="shared" si="87"/>
        <v>9.0240000000000009</v>
      </c>
      <c r="AQ302">
        <v>20.023</v>
      </c>
      <c r="AR302">
        <v>14.412000000000001</v>
      </c>
      <c r="AS302">
        <v>14.79</v>
      </c>
      <c r="AT302">
        <f t="shared" si="88"/>
        <v>16.408333333333335</v>
      </c>
      <c r="AU302" s="6">
        <f t="shared" si="89"/>
        <v>10.615333333333336</v>
      </c>
    </row>
    <row r="303" spans="1:47" x14ac:dyDescent="0.25">
      <c r="A303">
        <v>5.6820000000000004</v>
      </c>
      <c r="B303" s="5">
        <v>440.5</v>
      </c>
      <c r="C303">
        <v>15.361000000000001</v>
      </c>
      <c r="D303">
        <v>16.562999999999999</v>
      </c>
      <c r="E303">
        <v>15.303000000000001</v>
      </c>
      <c r="F303">
        <f t="shared" si="72"/>
        <v>15.742333333333335</v>
      </c>
      <c r="G303" s="6">
        <f t="shared" si="73"/>
        <v>10.060333333333334</v>
      </c>
      <c r="H303">
        <v>20.824000000000002</v>
      </c>
      <c r="I303">
        <v>18.266999999999999</v>
      </c>
      <c r="J303">
        <v>16.763000000000002</v>
      </c>
      <c r="K303">
        <f t="shared" si="74"/>
        <v>18.617999999999999</v>
      </c>
      <c r="L303" s="6">
        <f t="shared" si="75"/>
        <v>12.935999999999998</v>
      </c>
      <c r="M303">
        <v>27.864999999999998</v>
      </c>
      <c r="N303">
        <v>28.34</v>
      </c>
      <c r="O303">
        <v>29.986000000000001</v>
      </c>
      <c r="P303">
        <f t="shared" si="76"/>
        <v>28.730333333333334</v>
      </c>
      <c r="Q303" s="6">
        <f t="shared" si="77"/>
        <v>23.048333333333332</v>
      </c>
      <c r="R303">
        <v>28.963999999999999</v>
      </c>
      <c r="S303">
        <v>29.571999999999999</v>
      </c>
      <c r="T303">
        <v>33.503</v>
      </c>
      <c r="U303">
        <f t="shared" si="78"/>
        <v>30.679666666666666</v>
      </c>
      <c r="V303" s="6">
        <f t="shared" si="79"/>
        <v>24.997666666666667</v>
      </c>
      <c r="W303">
        <v>15.962999999999999</v>
      </c>
      <c r="X303">
        <v>16.045000000000002</v>
      </c>
      <c r="Y303">
        <v>14.803000000000001</v>
      </c>
      <c r="Z303">
        <f t="shared" si="80"/>
        <v>15.603666666666669</v>
      </c>
      <c r="AA303" s="6">
        <f t="shared" si="81"/>
        <v>9.9216666666666686</v>
      </c>
      <c r="AB303">
        <v>14.757</v>
      </c>
      <c r="AC303">
        <v>15.927</v>
      </c>
      <c r="AD303">
        <v>13.879</v>
      </c>
      <c r="AE303">
        <f t="shared" si="82"/>
        <v>14.854333333333331</v>
      </c>
      <c r="AF303" s="6">
        <f t="shared" si="83"/>
        <v>9.1723333333333308</v>
      </c>
      <c r="AG303">
        <v>14.989000000000001</v>
      </c>
      <c r="AH303">
        <v>16.276</v>
      </c>
      <c r="AI303">
        <v>14.178000000000001</v>
      </c>
      <c r="AJ303">
        <f t="shared" si="84"/>
        <v>15.147666666666666</v>
      </c>
      <c r="AK303" s="6">
        <f t="shared" si="85"/>
        <v>9.4656666666666656</v>
      </c>
      <c r="AL303">
        <v>14.994999999999999</v>
      </c>
      <c r="AM303">
        <v>15.643000000000001</v>
      </c>
      <c r="AN303">
        <v>13.936</v>
      </c>
      <c r="AO303">
        <f t="shared" si="86"/>
        <v>14.857999999999999</v>
      </c>
      <c r="AP303" s="6">
        <f t="shared" si="87"/>
        <v>9.1759999999999984</v>
      </c>
      <c r="AQ303">
        <v>20.609000000000002</v>
      </c>
      <c r="AR303">
        <v>14.098000000000001</v>
      </c>
      <c r="AS303">
        <v>14.906000000000001</v>
      </c>
      <c r="AT303">
        <f t="shared" si="88"/>
        <v>16.537666666666667</v>
      </c>
      <c r="AU303" s="6">
        <f t="shared" si="89"/>
        <v>10.855666666666666</v>
      </c>
    </row>
    <row r="304" spans="1:47" x14ac:dyDescent="0.25">
      <c r="A304">
        <v>5.6440000000000001</v>
      </c>
      <c r="B304" s="5">
        <v>441</v>
      </c>
      <c r="C304">
        <v>15.952999999999999</v>
      </c>
      <c r="D304">
        <v>15.907999999999999</v>
      </c>
      <c r="E304">
        <v>14.492000000000001</v>
      </c>
      <c r="F304">
        <f t="shared" si="72"/>
        <v>15.450999999999999</v>
      </c>
      <c r="G304" s="6">
        <f t="shared" si="73"/>
        <v>9.8069999999999986</v>
      </c>
      <c r="H304">
        <v>21.734000000000002</v>
      </c>
      <c r="I304">
        <v>18.032</v>
      </c>
      <c r="J304">
        <v>17.274000000000001</v>
      </c>
      <c r="K304">
        <f t="shared" si="74"/>
        <v>19.013333333333335</v>
      </c>
      <c r="L304" s="6">
        <f t="shared" si="75"/>
        <v>13.369333333333335</v>
      </c>
      <c r="M304">
        <v>27.138999999999999</v>
      </c>
      <c r="N304">
        <v>28.933</v>
      </c>
      <c r="O304">
        <v>30.585000000000001</v>
      </c>
      <c r="P304">
        <f t="shared" si="76"/>
        <v>28.885666666666669</v>
      </c>
      <c r="Q304" s="6">
        <f t="shared" si="77"/>
        <v>23.241666666666667</v>
      </c>
      <c r="R304">
        <v>28.602</v>
      </c>
      <c r="S304">
        <v>29.297000000000001</v>
      </c>
      <c r="T304">
        <v>34.972999999999999</v>
      </c>
      <c r="U304">
        <f t="shared" si="78"/>
        <v>30.957333333333334</v>
      </c>
      <c r="V304" s="6">
        <f t="shared" si="79"/>
        <v>25.313333333333333</v>
      </c>
      <c r="W304">
        <v>16.062000000000001</v>
      </c>
      <c r="X304">
        <v>15.679</v>
      </c>
      <c r="Y304">
        <v>14.976000000000001</v>
      </c>
      <c r="Z304">
        <f t="shared" si="80"/>
        <v>15.572333333333333</v>
      </c>
      <c r="AA304" s="6">
        <f t="shared" si="81"/>
        <v>9.9283333333333328</v>
      </c>
      <c r="AB304">
        <v>15.53</v>
      </c>
      <c r="AC304">
        <v>15.962</v>
      </c>
      <c r="AD304">
        <v>14.702999999999999</v>
      </c>
      <c r="AE304">
        <f t="shared" si="82"/>
        <v>15.398333333333332</v>
      </c>
      <c r="AF304" s="6">
        <f t="shared" si="83"/>
        <v>9.7543333333333315</v>
      </c>
      <c r="AG304">
        <v>14.816000000000001</v>
      </c>
      <c r="AH304">
        <v>15.986000000000001</v>
      </c>
      <c r="AI304">
        <v>12.733000000000001</v>
      </c>
      <c r="AJ304">
        <f t="shared" si="84"/>
        <v>14.511666666666665</v>
      </c>
      <c r="AK304" s="6">
        <f t="shared" si="85"/>
        <v>8.8676666666666648</v>
      </c>
      <c r="AL304">
        <v>15.021000000000001</v>
      </c>
      <c r="AM304">
        <v>15.273</v>
      </c>
      <c r="AN304">
        <v>12.500999999999999</v>
      </c>
      <c r="AO304">
        <f t="shared" si="86"/>
        <v>14.265000000000001</v>
      </c>
      <c r="AP304" s="6">
        <f t="shared" si="87"/>
        <v>8.6210000000000004</v>
      </c>
      <c r="AQ304">
        <v>20.6</v>
      </c>
      <c r="AR304">
        <v>13.619</v>
      </c>
      <c r="AS304">
        <v>14.627000000000001</v>
      </c>
      <c r="AT304">
        <f t="shared" si="88"/>
        <v>16.282</v>
      </c>
      <c r="AU304" s="6">
        <f t="shared" si="89"/>
        <v>10.638</v>
      </c>
    </row>
    <row r="305" spans="1:47" x14ac:dyDescent="0.25">
      <c r="A305">
        <v>5.6580000000000004</v>
      </c>
      <c r="B305" s="5">
        <v>441.5</v>
      </c>
      <c r="C305">
        <v>15.525</v>
      </c>
      <c r="D305">
        <v>15.448</v>
      </c>
      <c r="E305">
        <v>14.996</v>
      </c>
      <c r="F305">
        <f t="shared" si="72"/>
        <v>15.323</v>
      </c>
      <c r="G305" s="6">
        <f t="shared" si="73"/>
        <v>9.6649999999999991</v>
      </c>
      <c r="H305">
        <v>21.446999999999999</v>
      </c>
      <c r="I305">
        <v>18.353000000000002</v>
      </c>
      <c r="J305">
        <v>16.803000000000001</v>
      </c>
      <c r="K305">
        <f t="shared" si="74"/>
        <v>18.867666666666665</v>
      </c>
      <c r="L305" s="6">
        <f t="shared" si="75"/>
        <v>13.209666666666664</v>
      </c>
      <c r="M305">
        <v>26.065000000000001</v>
      </c>
      <c r="N305">
        <v>28.876000000000001</v>
      </c>
      <c r="O305">
        <v>30.411000000000001</v>
      </c>
      <c r="P305">
        <f t="shared" si="76"/>
        <v>28.450666666666667</v>
      </c>
      <c r="Q305" s="6">
        <f t="shared" si="77"/>
        <v>22.792666666666666</v>
      </c>
      <c r="R305">
        <v>28.46</v>
      </c>
      <c r="S305">
        <v>29.684000000000001</v>
      </c>
      <c r="T305">
        <v>33.773000000000003</v>
      </c>
      <c r="U305">
        <f t="shared" si="78"/>
        <v>30.638999999999999</v>
      </c>
      <c r="V305" s="6">
        <f t="shared" si="79"/>
        <v>24.980999999999998</v>
      </c>
      <c r="W305">
        <v>15.413</v>
      </c>
      <c r="X305">
        <v>14.717000000000001</v>
      </c>
      <c r="Y305">
        <v>14.487</v>
      </c>
      <c r="Z305">
        <f t="shared" si="80"/>
        <v>14.872333333333335</v>
      </c>
      <c r="AA305" s="6">
        <f t="shared" si="81"/>
        <v>9.2143333333333359</v>
      </c>
      <c r="AB305">
        <v>14.255000000000001</v>
      </c>
      <c r="AC305">
        <v>15.698</v>
      </c>
      <c r="AD305">
        <v>14.701000000000001</v>
      </c>
      <c r="AE305">
        <f t="shared" si="82"/>
        <v>14.884666666666668</v>
      </c>
      <c r="AF305" s="6">
        <f t="shared" si="83"/>
        <v>9.2266666666666666</v>
      </c>
      <c r="AG305">
        <v>15.31</v>
      </c>
      <c r="AH305">
        <v>16.704000000000001</v>
      </c>
      <c r="AI305">
        <v>12.548999999999999</v>
      </c>
      <c r="AJ305">
        <f t="shared" si="84"/>
        <v>14.854333333333335</v>
      </c>
      <c r="AK305" s="6">
        <f t="shared" si="85"/>
        <v>9.1963333333333352</v>
      </c>
      <c r="AL305">
        <v>14.805999999999999</v>
      </c>
      <c r="AM305">
        <v>15.101000000000001</v>
      </c>
      <c r="AN305">
        <v>13.273</v>
      </c>
      <c r="AO305">
        <f t="shared" si="86"/>
        <v>14.393333333333333</v>
      </c>
      <c r="AP305" s="6">
        <f t="shared" si="87"/>
        <v>8.7353333333333332</v>
      </c>
      <c r="AQ305">
        <v>20.257000000000001</v>
      </c>
      <c r="AR305">
        <v>13.143000000000001</v>
      </c>
      <c r="AS305">
        <v>14.114000000000001</v>
      </c>
      <c r="AT305">
        <f t="shared" si="88"/>
        <v>15.838000000000003</v>
      </c>
      <c r="AU305" s="6">
        <f t="shared" si="89"/>
        <v>10.180000000000003</v>
      </c>
    </row>
    <row r="306" spans="1:47" x14ac:dyDescent="0.25">
      <c r="A306">
        <v>6.048</v>
      </c>
      <c r="B306" s="5">
        <v>442</v>
      </c>
      <c r="C306">
        <v>15.036</v>
      </c>
      <c r="D306">
        <v>15.148999999999999</v>
      </c>
      <c r="E306">
        <v>15.138</v>
      </c>
      <c r="F306">
        <f t="shared" si="72"/>
        <v>15.107666666666667</v>
      </c>
      <c r="G306" s="6">
        <f t="shared" si="73"/>
        <v>9.0596666666666668</v>
      </c>
      <c r="H306">
        <v>21.734000000000002</v>
      </c>
      <c r="I306">
        <v>17.817</v>
      </c>
      <c r="J306">
        <v>17.385999999999999</v>
      </c>
      <c r="K306">
        <f t="shared" si="74"/>
        <v>18.978999999999999</v>
      </c>
      <c r="L306" s="6">
        <f t="shared" si="75"/>
        <v>12.930999999999999</v>
      </c>
      <c r="M306">
        <v>26.282</v>
      </c>
      <c r="N306">
        <v>28.46</v>
      </c>
      <c r="O306">
        <v>29.63</v>
      </c>
      <c r="P306">
        <f t="shared" si="76"/>
        <v>28.123999999999999</v>
      </c>
      <c r="Q306" s="6">
        <f t="shared" si="77"/>
        <v>22.076000000000001</v>
      </c>
      <c r="R306">
        <v>29.123999999999999</v>
      </c>
      <c r="S306">
        <v>29.439</v>
      </c>
      <c r="T306">
        <v>34.273000000000003</v>
      </c>
      <c r="U306">
        <f t="shared" si="78"/>
        <v>30.945333333333338</v>
      </c>
      <c r="V306" s="6">
        <f t="shared" si="79"/>
        <v>24.897333333333336</v>
      </c>
      <c r="W306">
        <v>15.161</v>
      </c>
      <c r="X306">
        <v>15.015000000000001</v>
      </c>
      <c r="Y306">
        <v>14.119</v>
      </c>
      <c r="Z306">
        <f t="shared" si="80"/>
        <v>14.765000000000001</v>
      </c>
      <c r="AA306" s="6">
        <f t="shared" si="81"/>
        <v>8.7170000000000005</v>
      </c>
      <c r="AB306">
        <v>13.821999999999999</v>
      </c>
      <c r="AC306">
        <v>15.173</v>
      </c>
      <c r="AD306">
        <v>13.785</v>
      </c>
      <c r="AE306">
        <f t="shared" si="82"/>
        <v>14.26</v>
      </c>
      <c r="AF306" s="6">
        <f t="shared" si="83"/>
        <v>8.2119999999999997</v>
      </c>
      <c r="AG306">
        <v>14.093999999999999</v>
      </c>
      <c r="AH306">
        <v>16.887</v>
      </c>
      <c r="AI306">
        <v>13.691000000000001</v>
      </c>
      <c r="AJ306">
        <f t="shared" si="84"/>
        <v>14.890666666666668</v>
      </c>
      <c r="AK306" s="6">
        <f t="shared" si="85"/>
        <v>8.842666666666668</v>
      </c>
      <c r="AL306">
        <v>14.365</v>
      </c>
      <c r="AM306">
        <v>14.775</v>
      </c>
      <c r="AN306">
        <v>12.579000000000001</v>
      </c>
      <c r="AO306">
        <f t="shared" si="86"/>
        <v>13.906333333333334</v>
      </c>
      <c r="AP306" s="6">
        <f t="shared" si="87"/>
        <v>7.8583333333333343</v>
      </c>
      <c r="AQ306">
        <v>20.318999999999999</v>
      </c>
      <c r="AR306">
        <v>14.052</v>
      </c>
      <c r="AS306">
        <v>13.430999999999999</v>
      </c>
      <c r="AT306">
        <f t="shared" si="88"/>
        <v>15.933999999999997</v>
      </c>
      <c r="AU306" s="6">
        <f t="shared" si="89"/>
        <v>9.8859999999999975</v>
      </c>
    </row>
    <row r="307" spans="1:47" x14ac:dyDescent="0.25">
      <c r="A307">
        <v>5.6689999999999996</v>
      </c>
      <c r="B307" s="5">
        <v>442.5</v>
      </c>
      <c r="C307">
        <v>14.337</v>
      </c>
      <c r="D307">
        <v>15.207000000000001</v>
      </c>
      <c r="E307">
        <v>14.797000000000001</v>
      </c>
      <c r="F307">
        <f t="shared" si="72"/>
        <v>14.780333333333333</v>
      </c>
      <c r="G307" s="6">
        <f t="shared" si="73"/>
        <v>9.1113333333333344</v>
      </c>
      <c r="H307">
        <v>21.716999999999999</v>
      </c>
      <c r="I307">
        <v>18.007999999999999</v>
      </c>
      <c r="J307">
        <v>17.263999999999999</v>
      </c>
      <c r="K307">
        <f t="shared" si="74"/>
        <v>18.996333333333329</v>
      </c>
      <c r="L307" s="6">
        <f t="shared" si="75"/>
        <v>13.327333333333328</v>
      </c>
      <c r="M307">
        <v>27.393000000000001</v>
      </c>
      <c r="N307">
        <v>28.242999999999999</v>
      </c>
      <c r="O307">
        <v>30.853999999999999</v>
      </c>
      <c r="P307">
        <f t="shared" si="76"/>
        <v>28.83</v>
      </c>
      <c r="Q307" s="6">
        <f t="shared" si="77"/>
        <v>23.160999999999998</v>
      </c>
      <c r="R307">
        <v>28.756</v>
      </c>
      <c r="S307">
        <v>29.29</v>
      </c>
      <c r="T307">
        <v>33.963999999999999</v>
      </c>
      <c r="U307">
        <f t="shared" si="78"/>
        <v>30.669999999999998</v>
      </c>
      <c r="V307" s="6">
        <f t="shared" si="79"/>
        <v>25.000999999999998</v>
      </c>
      <c r="W307">
        <v>15.24</v>
      </c>
      <c r="X307">
        <v>14.209</v>
      </c>
      <c r="Y307">
        <v>13.794</v>
      </c>
      <c r="Z307">
        <f t="shared" si="80"/>
        <v>14.414333333333332</v>
      </c>
      <c r="AA307" s="6">
        <f t="shared" si="81"/>
        <v>8.7453333333333312</v>
      </c>
      <c r="AB307">
        <v>13.752000000000001</v>
      </c>
      <c r="AC307">
        <v>14.569000000000001</v>
      </c>
      <c r="AD307">
        <v>15.162000000000001</v>
      </c>
      <c r="AE307">
        <f t="shared" si="82"/>
        <v>14.494333333333335</v>
      </c>
      <c r="AF307" s="6">
        <f t="shared" si="83"/>
        <v>8.8253333333333366</v>
      </c>
      <c r="AG307">
        <v>15.189</v>
      </c>
      <c r="AH307">
        <v>15.323</v>
      </c>
      <c r="AI307">
        <v>14.355</v>
      </c>
      <c r="AJ307">
        <f t="shared" si="84"/>
        <v>14.955666666666668</v>
      </c>
      <c r="AK307" s="6">
        <f t="shared" si="85"/>
        <v>9.2866666666666688</v>
      </c>
      <c r="AL307">
        <v>14.323</v>
      </c>
      <c r="AM307">
        <v>14.340999999999999</v>
      </c>
      <c r="AN307">
        <v>13.836</v>
      </c>
      <c r="AO307">
        <f t="shared" si="86"/>
        <v>14.166666666666666</v>
      </c>
      <c r="AP307" s="6">
        <f t="shared" si="87"/>
        <v>8.4976666666666674</v>
      </c>
      <c r="AQ307">
        <v>20.37</v>
      </c>
      <c r="AR307">
        <v>13.718</v>
      </c>
      <c r="AS307">
        <v>13.368</v>
      </c>
      <c r="AT307">
        <f t="shared" si="88"/>
        <v>15.818666666666667</v>
      </c>
      <c r="AU307" s="6">
        <f t="shared" si="89"/>
        <v>10.149666666666668</v>
      </c>
    </row>
    <row r="308" spans="1:47" x14ac:dyDescent="0.25">
      <c r="A308">
        <v>6.008</v>
      </c>
      <c r="B308" s="5">
        <v>443</v>
      </c>
      <c r="C308">
        <v>13.670999999999999</v>
      </c>
      <c r="D308">
        <v>15.148</v>
      </c>
      <c r="E308">
        <v>14.717000000000001</v>
      </c>
      <c r="F308">
        <f t="shared" si="72"/>
        <v>14.512</v>
      </c>
      <c r="G308" s="6">
        <f t="shared" si="73"/>
        <v>8.5040000000000013</v>
      </c>
      <c r="H308">
        <v>20.594000000000001</v>
      </c>
      <c r="I308">
        <v>19.021000000000001</v>
      </c>
      <c r="J308">
        <v>17.507000000000001</v>
      </c>
      <c r="K308">
        <f t="shared" si="74"/>
        <v>19.040666666666667</v>
      </c>
      <c r="L308" s="6">
        <f t="shared" si="75"/>
        <v>13.032666666666668</v>
      </c>
      <c r="M308">
        <v>27.103000000000002</v>
      </c>
      <c r="N308">
        <v>28.102</v>
      </c>
      <c r="O308">
        <v>30.556999999999999</v>
      </c>
      <c r="P308">
        <f t="shared" si="76"/>
        <v>28.587333333333333</v>
      </c>
      <c r="Q308" s="6">
        <f t="shared" si="77"/>
        <v>22.579333333333334</v>
      </c>
      <c r="R308">
        <v>29.263999999999999</v>
      </c>
      <c r="S308">
        <v>29.709</v>
      </c>
      <c r="T308">
        <v>34.68</v>
      </c>
      <c r="U308">
        <f t="shared" si="78"/>
        <v>31.217666666666663</v>
      </c>
      <c r="V308" s="6">
        <f t="shared" si="79"/>
        <v>25.209666666666664</v>
      </c>
      <c r="W308">
        <v>15.417</v>
      </c>
      <c r="X308">
        <v>14.224</v>
      </c>
      <c r="Y308">
        <v>14.045999999999999</v>
      </c>
      <c r="Z308">
        <f t="shared" si="80"/>
        <v>14.562333333333333</v>
      </c>
      <c r="AA308" s="6">
        <f t="shared" si="81"/>
        <v>8.5543333333333322</v>
      </c>
      <c r="AB308">
        <v>13.211</v>
      </c>
      <c r="AC308">
        <v>14.709</v>
      </c>
      <c r="AD308">
        <v>14.536</v>
      </c>
      <c r="AE308">
        <f t="shared" si="82"/>
        <v>14.152000000000001</v>
      </c>
      <c r="AF308" s="6">
        <f t="shared" si="83"/>
        <v>8.1440000000000019</v>
      </c>
      <c r="AG308">
        <v>14.451000000000001</v>
      </c>
      <c r="AH308">
        <v>15.513</v>
      </c>
      <c r="AI308">
        <v>13.01</v>
      </c>
      <c r="AJ308">
        <f t="shared" si="84"/>
        <v>14.324666666666666</v>
      </c>
      <c r="AK308" s="6">
        <f t="shared" si="85"/>
        <v>8.3166666666666664</v>
      </c>
      <c r="AL308">
        <v>14.023999999999999</v>
      </c>
      <c r="AM308">
        <v>14.025</v>
      </c>
      <c r="AN308">
        <v>13.452999999999999</v>
      </c>
      <c r="AO308">
        <f t="shared" si="86"/>
        <v>13.833999999999998</v>
      </c>
      <c r="AP308" s="6">
        <f t="shared" si="87"/>
        <v>7.8259999999999978</v>
      </c>
      <c r="AQ308">
        <v>19.308</v>
      </c>
      <c r="AR308">
        <v>13.388999999999999</v>
      </c>
      <c r="AS308">
        <v>13.962</v>
      </c>
      <c r="AT308">
        <f t="shared" si="88"/>
        <v>15.553000000000003</v>
      </c>
      <c r="AU308" s="6">
        <f t="shared" si="89"/>
        <v>9.5450000000000017</v>
      </c>
    </row>
    <row r="309" spans="1:47" x14ac:dyDescent="0.25">
      <c r="A309">
        <v>5.319</v>
      </c>
      <c r="B309" s="5">
        <v>443.5</v>
      </c>
      <c r="C309">
        <v>13.98</v>
      </c>
      <c r="D309">
        <v>14.958</v>
      </c>
      <c r="E309">
        <v>13.897</v>
      </c>
      <c r="F309">
        <f t="shared" si="72"/>
        <v>14.278333333333334</v>
      </c>
      <c r="G309" s="6">
        <f t="shared" si="73"/>
        <v>8.9593333333333334</v>
      </c>
      <c r="H309">
        <v>21.199000000000002</v>
      </c>
      <c r="I309">
        <v>18.762</v>
      </c>
      <c r="J309">
        <v>16.754999999999999</v>
      </c>
      <c r="K309">
        <f t="shared" si="74"/>
        <v>18.905333333333331</v>
      </c>
      <c r="L309" s="6">
        <f t="shared" si="75"/>
        <v>13.586333333333332</v>
      </c>
      <c r="M309">
        <v>26.016999999999999</v>
      </c>
      <c r="N309">
        <v>27.62</v>
      </c>
      <c r="O309">
        <v>29.155999999999999</v>
      </c>
      <c r="P309">
        <f t="shared" si="76"/>
        <v>27.597666666666669</v>
      </c>
      <c r="Q309" s="6">
        <f t="shared" si="77"/>
        <v>22.27866666666667</v>
      </c>
      <c r="R309">
        <v>29.059000000000001</v>
      </c>
      <c r="S309">
        <v>31.132999999999999</v>
      </c>
      <c r="T309">
        <v>32.975999999999999</v>
      </c>
      <c r="U309">
        <f t="shared" si="78"/>
        <v>31.056000000000001</v>
      </c>
      <c r="V309" s="6">
        <f t="shared" si="79"/>
        <v>25.737000000000002</v>
      </c>
      <c r="W309">
        <v>14.606</v>
      </c>
      <c r="X309">
        <v>14.214</v>
      </c>
      <c r="Y309">
        <v>14.063000000000001</v>
      </c>
      <c r="Z309">
        <f t="shared" si="80"/>
        <v>14.294333333333334</v>
      </c>
      <c r="AA309" s="6">
        <f t="shared" si="81"/>
        <v>8.9753333333333352</v>
      </c>
      <c r="AB309">
        <v>13.237</v>
      </c>
      <c r="AC309">
        <v>14.336</v>
      </c>
      <c r="AD309">
        <v>13.314</v>
      </c>
      <c r="AE309">
        <f t="shared" si="82"/>
        <v>13.629</v>
      </c>
      <c r="AF309" s="6">
        <f t="shared" si="83"/>
        <v>8.3099999999999987</v>
      </c>
      <c r="AG309">
        <v>14.608000000000001</v>
      </c>
      <c r="AH309">
        <v>14.835000000000001</v>
      </c>
      <c r="AI309">
        <v>13.085000000000001</v>
      </c>
      <c r="AJ309">
        <f t="shared" si="84"/>
        <v>14.176000000000002</v>
      </c>
      <c r="AK309" s="6">
        <f t="shared" si="85"/>
        <v>8.8570000000000029</v>
      </c>
      <c r="AL309">
        <v>15.634</v>
      </c>
      <c r="AM309">
        <v>14.792</v>
      </c>
      <c r="AN309">
        <v>12.913</v>
      </c>
      <c r="AO309">
        <f t="shared" si="86"/>
        <v>14.446333333333333</v>
      </c>
      <c r="AP309" s="6">
        <f t="shared" si="87"/>
        <v>9.1273333333333326</v>
      </c>
      <c r="AQ309">
        <v>19.283000000000001</v>
      </c>
      <c r="AR309">
        <v>13.672000000000001</v>
      </c>
      <c r="AS309">
        <v>13.773</v>
      </c>
      <c r="AT309">
        <f t="shared" si="88"/>
        <v>15.575999999999999</v>
      </c>
      <c r="AU309" s="6">
        <f t="shared" si="89"/>
        <v>10.256999999999998</v>
      </c>
    </row>
    <row r="310" spans="1:47" x14ac:dyDescent="0.25">
      <c r="A310">
        <v>5.2880000000000003</v>
      </c>
      <c r="B310" s="5">
        <v>444</v>
      </c>
      <c r="C310">
        <v>14.89</v>
      </c>
      <c r="D310">
        <v>14.741</v>
      </c>
      <c r="E310">
        <v>13.943</v>
      </c>
      <c r="F310">
        <f t="shared" si="72"/>
        <v>14.524666666666667</v>
      </c>
      <c r="G310" s="6">
        <f t="shared" si="73"/>
        <v>9.2366666666666664</v>
      </c>
      <c r="H310">
        <v>21.324999999999999</v>
      </c>
      <c r="I310">
        <v>18.463000000000001</v>
      </c>
      <c r="J310">
        <v>17.196999999999999</v>
      </c>
      <c r="K310">
        <f t="shared" si="74"/>
        <v>18.995000000000001</v>
      </c>
      <c r="L310" s="6">
        <f t="shared" si="75"/>
        <v>13.707000000000001</v>
      </c>
      <c r="M310">
        <v>26.006</v>
      </c>
      <c r="N310">
        <v>26.64</v>
      </c>
      <c r="O310">
        <v>30.667999999999999</v>
      </c>
      <c r="P310">
        <f t="shared" si="76"/>
        <v>27.771333333333331</v>
      </c>
      <c r="Q310" s="6">
        <f t="shared" si="77"/>
        <v>22.483333333333331</v>
      </c>
      <c r="R310">
        <v>29.247</v>
      </c>
      <c r="S310">
        <v>29.777000000000001</v>
      </c>
      <c r="T310">
        <v>33.984999999999999</v>
      </c>
      <c r="U310">
        <f t="shared" si="78"/>
        <v>31.003</v>
      </c>
      <c r="V310" s="6">
        <f t="shared" si="79"/>
        <v>25.715</v>
      </c>
      <c r="W310">
        <v>15.098000000000001</v>
      </c>
      <c r="X310">
        <v>14.063000000000001</v>
      </c>
      <c r="Y310">
        <v>14.099</v>
      </c>
      <c r="Z310">
        <f t="shared" si="80"/>
        <v>14.420000000000002</v>
      </c>
      <c r="AA310" s="6">
        <f t="shared" si="81"/>
        <v>9.1320000000000014</v>
      </c>
      <c r="AB310">
        <v>13.744999999999999</v>
      </c>
      <c r="AC310">
        <v>14.824</v>
      </c>
      <c r="AD310">
        <v>13.531000000000001</v>
      </c>
      <c r="AE310">
        <f t="shared" si="82"/>
        <v>14.033333333333333</v>
      </c>
      <c r="AF310" s="6">
        <f t="shared" si="83"/>
        <v>8.745333333333333</v>
      </c>
      <c r="AG310">
        <v>14.241</v>
      </c>
      <c r="AH310">
        <v>15.385999999999999</v>
      </c>
      <c r="AI310">
        <v>13.69</v>
      </c>
      <c r="AJ310">
        <f t="shared" si="84"/>
        <v>14.439</v>
      </c>
      <c r="AK310" s="6">
        <f t="shared" si="85"/>
        <v>9.1509999999999998</v>
      </c>
      <c r="AL310">
        <v>15.004</v>
      </c>
      <c r="AM310">
        <v>14.347</v>
      </c>
      <c r="AN310">
        <v>13.069000000000001</v>
      </c>
      <c r="AO310">
        <f t="shared" si="86"/>
        <v>14.14</v>
      </c>
      <c r="AP310" s="6">
        <f t="shared" si="87"/>
        <v>8.8520000000000003</v>
      </c>
      <c r="AQ310">
        <v>17.812999999999999</v>
      </c>
      <c r="AR310">
        <v>14.840999999999999</v>
      </c>
      <c r="AS310">
        <v>13.744</v>
      </c>
      <c r="AT310">
        <f t="shared" si="88"/>
        <v>15.465999999999999</v>
      </c>
      <c r="AU310" s="6">
        <f t="shared" si="89"/>
        <v>10.177999999999999</v>
      </c>
    </row>
    <row r="311" spans="1:47" x14ac:dyDescent="0.25">
      <c r="A311">
        <v>5.077</v>
      </c>
      <c r="B311" s="5">
        <v>444.5</v>
      </c>
      <c r="C311">
        <v>14.343999999999999</v>
      </c>
      <c r="D311">
        <v>14.997999999999999</v>
      </c>
      <c r="E311">
        <v>13.646000000000001</v>
      </c>
      <c r="F311">
        <f t="shared" si="72"/>
        <v>14.329333333333333</v>
      </c>
      <c r="G311" s="6">
        <f t="shared" si="73"/>
        <v>9.2523333333333326</v>
      </c>
      <c r="H311">
        <v>20.966999999999999</v>
      </c>
      <c r="I311">
        <v>18.462</v>
      </c>
      <c r="J311">
        <v>17.164999999999999</v>
      </c>
      <c r="K311">
        <f t="shared" si="74"/>
        <v>18.864666666666668</v>
      </c>
      <c r="L311" s="6">
        <f t="shared" si="75"/>
        <v>13.787666666666668</v>
      </c>
      <c r="M311">
        <v>26.864999999999998</v>
      </c>
      <c r="N311">
        <v>27.074999999999999</v>
      </c>
      <c r="O311">
        <v>29.402999999999999</v>
      </c>
      <c r="P311">
        <f t="shared" si="76"/>
        <v>27.780999999999995</v>
      </c>
      <c r="Q311" s="6">
        <f t="shared" si="77"/>
        <v>22.703999999999994</v>
      </c>
      <c r="R311">
        <v>29.170999999999999</v>
      </c>
      <c r="S311">
        <v>28.478000000000002</v>
      </c>
      <c r="T311">
        <v>32.856000000000002</v>
      </c>
      <c r="U311">
        <f t="shared" si="78"/>
        <v>30.168333333333333</v>
      </c>
      <c r="V311" s="6">
        <f t="shared" si="79"/>
        <v>25.091333333333331</v>
      </c>
      <c r="W311">
        <v>15.113</v>
      </c>
      <c r="X311">
        <v>13.366</v>
      </c>
      <c r="Y311">
        <v>14.003</v>
      </c>
      <c r="Z311">
        <f t="shared" si="80"/>
        <v>14.160666666666666</v>
      </c>
      <c r="AA311" s="6">
        <f t="shared" si="81"/>
        <v>9.0836666666666659</v>
      </c>
      <c r="AB311">
        <v>13.656000000000001</v>
      </c>
      <c r="AC311">
        <v>14.667999999999999</v>
      </c>
      <c r="AD311">
        <v>13.452999999999999</v>
      </c>
      <c r="AE311">
        <f t="shared" si="82"/>
        <v>13.925666666666666</v>
      </c>
      <c r="AF311" s="6">
        <f t="shared" si="83"/>
        <v>8.8486666666666665</v>
      </c>
      <c r="AG311">
        <v>15.458</v>
      </c>
      <c r="AH311">
        <v>15.208</v>
      </c>
      <c r="AI311">
        <v>14.303000000000001</v>
      </c>
      <c r="AJ311">
        <f t="shared" si="84"/>
        <v>14.989666666666666</v>
      </c>
      <c r="AK311" s="6">
        <f t="shared" si="85"/>
        <v>9.9126666666666665</v>
      </c>
      <c r="AL311">
        <v>14.215999999999999</v>
      </c>
      <c r="AM311">
        <v>14.32</v>
      </c>
      <c r="AN311">
        <v>12.853999999999999</v>
      </c>
      <c r="AO311">
        <f t="shared" si="86"/>
        <v>13.796666666666667</v>
      </c>
      <c r="AP311" s="6">
        <f t="shared" si="87"/>
        <v>8.7196666666666669</v>
      </c>
      <c r="AQ311">
        <v>19.420999999999999</v>
      </c>
      <c r="AR311">
        <v>14</v>
      </c>
      <c r="AS311">
        <v>14.43</v>
      </c>
      <c r="AT311">
        <f t="shared" si="88"/>
        <v>15.950333333333333</v>
      </c>
      <c r="AU311" s="6">
        <f t="shared" si="89"/>
        <v>10.873333333333333</v>
      </c>
    </row>
    <row r="312" spans="1:47" x14ac:dyDescent="0.25">
      <c r="A312">
        <v>5.7050000000000001</v>
      </c>
      <c r="B312" s="5">
        <v>445</v>
      </c>
      <c r="C312">
        <v>13.385</v>
      </c>
      <c r="D312">
        <v>14.567</v>
      </c>
      <c r="E312">
        <v>13.991</v>
      </c>
      <c r="F312">
        <f t="shared" si="72"/>
        <v>13.981</v>
      </c>
      <c r="G312" s="6">
        <f t="shared" si="73"/>
        <v>8.2759999999999998</v>
      </c>
      <c r="H312">
        <v>20.372</v>
      </c>
      <c r="I312">
        <v>18.305</v>
      </c>
      <c r="J312">
        <v>17.372</v>
      </c>
      <c r="K312">
        <f t="shared" si="74"/>
        <v>18.683</v>
      </c>
      <c r="L312" s="6">
        <f t="shared" si="75"/>
        <v>12.978</v>
      </c>
      <c r="M312">
        <v>25.898</v>
      </c>
      <c r="N312">
        <v>28.227</v>
      </c>
      <c r="O312">
        <v>30.122</v>
      </c>
      <c r="P312">
        <f t="shared" si="76"/>
        <v>28.082333333333334</v>
      </c>
      <c r="Q312" s="6">
        <f t="shared" si="77"/>
        <v>22.377333333333333</v>
      </c>
      <c r="R312">
        <v>27.757000000000001</v>
      </c>
      <c r="S312">
        <v>29.145</v>
      </c>
      <c r="T312">
        <v>33.945999999999998</v>
      </c>
      <c r="U312">
        <f t="shared" si="78"/>
        <v>30.282666666666668</v>
      </c>
      <c r="V312" s="6">
        <f t="shared" si="79"/>
        <v>24.577666666666666</v>
      </c>
      <c r="W312">
        <v>13.507999999999999</v>
      </c>
      <c r="X312">
        <v>13.832000000000001</v>
      </c>
      <c r="Y312">
        <v>13.27</v>
      </c>
      <c r="Z312">
        <f t="shared" si="80"/>
        <v>13.536666666666667</v>
      </c>
      <c r="AA312" s="6">
        <f t="shared" si="81"/>
        <v>7.831666666666667</v>
      </c>
      <c r="AB312">
        <v>14.433999999999999</v>
      </c>
      <c r="AC312">
        <v>14.000999999999999</v>
      </c>
      <c r="AD312">
        <v>13.471</v>
      </c>
      <c r="AE312">
        <f t="shared" si="82"/>
        <v>13.968666666666666</v>
      </c>
      <c r="AF312" s="6">
        <f t="shared" si="83"/>
        <v>8.2636666666666656</v>
      </c>
      <c r="AG312">
        <v>13.898999999999999</v>
      </c>
      <c r="AH312">
        <v>16.297999999999998</v>
      </c>
      <c r="AI312">
        <v>13.084</v>
      </c>
      <c r="AJ312">
        <f t="shared" si="84"/>
        <v>14.426999999999998</v>
      </c>
      <c r="AK312" s="6">
        <f t="shared" si="85"/>
        <v>8.7219999999999978</v>
      </c>
      <c r="AL312">
        <v>13.816000000000001</v>
      </c>
      <c r="AM312">
        <v>13.88</v>
      </c>
      <c r="AN312">
        <v>13.333</v>
      </c>
      <c r="AO312">
        <f t="shared" si="86"/>
        <v>13.676333333333334</v>
      </c>
      <c r="AP312" s="6">
        <f t="shared" si="87"/>
        <v>7.9713333333333338</v>
      </c>
      <c r="AQ312">
        <v>19.940000000000001</v>
      </c>
      <c r="AR312">
        <v>13.52</v>
      </c>
      <c r="AS312">
        <v>13.787000000000001</v>
      </c>
      <c r="AT312">
        <f t="shared" si="88"/>
        <v>15.749000000000001</v>
      </c>
      <c r="AU312" s="6">
        <f t="shared" si="89"/>
        <v>10.044</v>
      </c>
    </row>
    <row r="313" spans="1:47" x14ac:dyDescent="0.25">
      <c r="A313">
        <v>5.335</v>
      </c>
      <c r="B313" s="5">
        <v>445.5</v>
      </c>
      <c r="C313">
        <v>13.515000000000001</v>
      </c>
      <c r="D313">
        <v>14.484999999999999</v>
      </c>
      <c r="E313">
        <v>13.746</v>
      </c>
      <c r="F313">
        <f t="shared" si="72"/>
        <v>13.915333333333335</v>
      </c>
      <c r="G313" s="6">
        <f t="shared" si="73"/>
        <v>8.5803333333333356</v>
      </c>
      <c r="H313">
        <v>20.629000000000001</v>
      </c>
      <c r="I313">
        <v>18.613</v>
      </c>
      <c r="J313">
        <v>16.646999999999998</v>
      </c>
      <c r="K313">
        <f t="shared" si="74"/>
        <v>18.629666666666669</v>
      </c>
      <c r="L313" s="6">
        <f t="shared" si="75"/>
        <v>13.294666666666668</v>
      </c>
      <c r="M313">
        <v>26.024000000000001</v>
      </c>
      <c r="N313">
        <v>28.123999999999999</v>
      </c>
      <c r="O313">
        <v>30.744</v>
      </c>
      <c r="P313">
        <f t="shared" si="76"/>
        <v>28.297333333333331</v>
      </c>
      <c r="Q313" s="6">
        <f t="shared" si="77"/>
        <v>22.96233333333333</v>
      </c>
      <c r="R313">
        <v>27.672999999999998</v>
      </c>
      <c r="S313">
        <v>29.962</v>
      </c>
      <c r="T313">
        <v>33.161999999999999</v>
      </c>
      <c r="U313">
        <f t="shared" si="78"/>
        <v>30.265666666666664</v>
      </c>
      <c r="V313" s="6">
        <f t="shared" si="79"/>
        <v>24.930666666666664</v>
      </c>
      <c r="W313">
        <v>13.67</v>
      </c>
      <c r="X313">
        <v>13.666</v>
      </c>
      <c r="Y313">
        <v>13.282</v>
      </c>
      <c r="Z313">
        <f t="shared" si="80"/>
        <v>13.539333333333332</v>
      </c>
      <c r="AA313" s="6">
        <f t="shared" si="81"/>
        <v>8.2043333333333308</v>
      </c>
      <c r="AB313">
        <v>14.003</v>
      </c>
      <c r="AC313">
        <v>14.497</v>
      </c>
      <c r="AD313">
        <v>13.381</v>
      </c>
      <c r="AE313">
        <f t="shared" si="82"/>
        <v>13.960333333333333</v>
      </c>
      <c r="AF313" s="6">
        <f t="shared" si="83"/>
        <v>8.6253333333333337</v>
      </c>
      <c r="AG313">
        <v>13.587</v>
      </c>
      <c r="AH313">
        <v>14.877000000000001</v>
      </c>
      <c r="AI313">
        <v>13.231</v>
      </c>
      <c r="AJ313">
        <f t="shared" si="84"/>
        <v>13.898333333333333</v>
      </c>
      <c r="AK313" s="6">
        <f t="shared" si="85"/>
        <v>8.5633333333333326</v>
      </c>
      <c r="AL313">
        <v>14.632</v>
      </c>
      <c r="AM313">
        <v>14.984999999999999</v>
      </c>
      <c r="AN313">
        <v>13.648</v>
      </c>
      <c r="AO313">
        <f t="shared" si="86"/>
        <v>14.421666666666667</v>
      </c>
      <c r="AP313" s="6">
        <f t="shared" si="87"/>
        <v>9.086666666666666</v>
      </c>
      <c r="AQ313">
        <v>19.117000000000001</v>
      </c>
      <c r="AR313">
        <v>13.805</v>
      </c>
      <c r="AS313">
        <v>13.144</v>
      </c>
      <c r="AT313">
        <f t="shared" si="88"/>
        <v>15.355333333333332</v>
      </c>
      <c r="AU313" s="6">
        <f t="shared" si="89"/>
        <v>10.020333333333333</v>
      </c>
    </row>
    <row r="314" spans="1:47" x14ac:dyDescent="0.25">
      <c r="A314">
        <v>5.3869999999999996</v>
      </c>
      <c r="B314" s="5">
        <v>446</v>
      </c>
      <c r="C314">
        <v>13.013</v>
      </c>
      <c r="D314">
        <v>14.228999999999999</v>
      </c>
      <c r="E314">
        <v>13.694000000000001</v>
      </c>
      <c r="F314">
        <f t="shared" si="72"/>
        <v>13.645333333333333</v>
      </c>
      <c r="G314" s="6">
        <f t="shared" si="73"/>
        <v>8.2583333333333329</v>
      </c>
      <c r="H314">
        <v>20.079999999999998</v>
      </c>
      <c r="I314">
        <v>18.670000000000002</v>
      </c>
      <c r="J314">
        <v>16.683</v>
      </c>
      <c r="K314">
        <f t="shared" si="74"/>
        <v>18.477666666666668</v>
      </c>
      <c r="L314" s="6">
        <f t="shared" si="75"/>
        <v>13.090666666666667</v>
      </c>
      <c r="M314">
        <v>25.952999999999999</v>
      </c>
      <c r="N314">
        <v>26.873000000000001</v>
      </c>
      <c r="O314">
        <v>31.122</v>
      </c>
      <c r="P314">
        <f t="shared" si="76"/>
        <v>27.98266666666667</v>
      </c>
      <c r="Q314" s="6">
        <f t="shared" si="77"/>
        <v>22.59566666666667</v>
      </c>
      <c r="R314">
        <v>27.984999999999999</v>
      </c>
      <c r="S314">
        <v>29.62</v>
      </c>
      <c r="T314">
        <v>33.665999999999997</v>
      </c>
      <c r="U314">
        <f t="shared" si="78"/>
        <v>30.423666666666666</v>
      </c>
      <c r="V314" s="6">
        <f t="shared" si="79"/>
        <v>25.036666666666665</v>
      </c>
      <c r="W314">
        <v>15.073</v>
      </c>
      <c r="X314">
        <v>13.419</v>
      </c>
      <c r="Y314">
        <v>12.757</v>
      </c>
      <c r="Z314">
        <f t="shared" si="80"/>
        <v>13.749666666666668</v>
      </c>
      <c r="AA314" s="6">
        <f t="shared" si="81"/>
        <v>8.3626666666666694</v>
      </c>
      <c r="AB314">
        <v>12.664</v>
      </c>
      <c r="AC314">
        <v>13.285</v>
      </c>
      <c r="AD314">
        <v>12.797000000000001</v>
      </c>
      <c r="AE314">
        <f t="shared" si="82"/>
        <v>12.915333333333331</v>
      </c>
      <c r="AF314" s="6">
        <f t="shared" si="83"/>
        <v>7.5283333333333315</v>
      </c>
      <c r="AG314">
        <v>13.776999999999999</v>
      </c>
      <c r="AH314">
        <v>14.382999999999999</v>
      </c>
      <c r="AI314">
        <v>13.199</v>
      </c>
      <c r="AJ314">
        <f t="shared" si="84"/>
        <v>13.786333333333332</v>
      </c>
      <c r="AK314" s="6">
        <f t="shared" si="85"/>
        <v>8.3993333333333311</v>
      </c>
      <c r="AL314">
        <v>14.019</v>
      </c>
      <c r="AM314">
        <v>14.647</v>
      </c>
      <c r="AN314">
        <v>13.776999999999999</v>
      </c>
      <c r="AO314">
        <f t="shared" si="86"/>
        <v>14.147666666666666</v>
      </c>
      <c r="AP314" s="6">
        <f t="shared" si="87"/>
        <v>8.7606666666666655</v>
      </c>
      <c r="AQ314">
        <v>18.893000000000001</v>
      </c>
      <c r="AR314">
        <v>12.972</v>
      </c>
      <c r="AS314">
        <v>14.58</v>
      </c>
      <c r="AT314">
        <f t="shared" si="88"/>
        <v>15.481666666666667</v>
      </c>
      <c r="AU314" s="6">
        <f t="shared" si="89"/>
        <v>10.094666666666669</v>
      </c>
    </row>
    <row r="315" spans="1:47" x14ac:dyDescent="0.25">
      <c r="A315">
        <v>5.4139999999999997</v>
      </c>
      <c r="B315" s="5">
        <v>446.5</v>
      </c>
      <c r="C315">
        <v>13.381</v>
      </c>
      <c r="D315">
        <v>14.436</v>
      </c>
      <c r="E315">
        <v>13.731999999999999</v>
      </c>
      <c r="F315">
        <f t="shared" si="72"/>
        <v>13.849666666666666</v>
      </c>
      <c r="G315" s="6">
        <f t="shared" si="73"/>
        <v>8.4356666666666662</v>
      </c>
      <c r="H315">
        <v>20.664999999999999</v>
      </c>
      <c r="I315">
        <v>18.007999999999999</v>
      </c>
      <c r="J315">
        <v>16.407</v>
      </c>
      <c r="K315">
        <f t="shared" si="74"/>
        <v>18.36</v>
      </c>
      <c r="L315" s="6">
        <f t="shared" si="75"/>
        <v>12.946</v>
      </c>
      <c r="M315">
        <v>26.995000000000001</v>
      </c>
      <c r="N315">
        <v>27.314</v>
      </c>
      <c r="O315">
        <v>29.276</v>
      </c>
      <c r="P315">
        <f t="shared" si="76"/>
        <v>27.861666666666665</v>
      </c>
      <c r="Q315" s="6">
        <f t="shared" si="77"/>
        <v>22.447666666666663</v>
      </c>
      <c r="R315">
        <v>26.946000000000002</v>
      </c>
      <c r="S315">
        <v>28.37</v>
      </c>
      <c r="T315">
        <v>32.506</v>
      </c>
      <c r="U315">
        <f t="shared" si="78"/>
        <v>29.274000000000001</v>
      </c>
      <c r="V315" s="6">
        <f t="shared" si="79"/>
        <v>23.86</v>
      </c>
      <c r="W315">
        <v>13.714</v>
      </c>
      <c r="X315">
        <v>12.962999999999999</v>
      </c>
      <c r="Y315">
        <v>12.217000000000001</v>
      </c>
      <c r="Z315">
        <f t="shared" si="80"/>
        <v>12.964666666666666</v>
      </c>
      <c r="AA315" s="6">
        <f t="shared" si="81"/>
        <v>7.5506666666666664</v>
      </c>
      <c r="AB315">
        <v>13.172000000000001</v>
      </c>
      <c r="AC315">
        <v>13.465999999999999</v>
      </c>
      <c r="AD315">
        <v>13.308999999999999</v>
      </c>
      <c r="AE315">
        <f t="shared" si="82"/>
        <v>13.315666666666665</v>
      </c>
      <c r="AF315" s="6">
        <f t="shared" si="83"/>
        <v>7.9016666666666655</v>
      </c>
      <c r="AG315">
        <v>14.353999999999999</v>
      </c>
      <c r="AH315">
        <v>15.263</v>
      </c>
      <c r="AI315">
        <v>12.579000000000001</v>
      </c>
      <c r="AJ315">
        <f t="shared" si="84"/>
        <v>14.065333333333333</v>
      </c>
      <c r="AK315" s="6">
        <f t="shared" si="85"/>
        <v>8.6513333333333335</v>
      </c>
      <c r="AL315">
        <v>13.813000000000001</v>
      </c>
      <c r="AM315">
        <v>13.292999999999999</v>
      </c>
      <c r="AN315">
        <v>13.352</v>
      </c>
      <c r="AO315">
        <f t="shared" si="86"/>
        <v>13.485999999999999</v>
      </c>
      <c r="AP315" s="6">
        <f t="shared" si="87"/>
        <v>8.0719999999999992</v>
      </c>
      <c r="AQ315">
        <v>18.157</v>
      </c>
      <c r="AR315">
        <v>13.513</v>
      </c>
      <c r="AS315">
        <v>14.372</v>
      </c>
      <c r="AT315">
        <f t="shared" si="88"/>
        <v>15.347333333333333</v>
      </c>
      <c r="AU315" s="6">
        <f t="shared" si="89"/>
        <v>9.9333333333333336</v>
      </c>
    </row>
    <row r="316" spans="1:47" x14ac:dyDescent="0.25">
      <c r="A316">
        <v>6.4969999999999999</v>
      </c>
      <c r="B316" s="5">
        <v>447</v>
      </c>
      <c r="C316">
        <v>13.101000000000001</v>
      </c>
      <c r="D316">
        <v>13.459</v>
      </c>
      <c r="E316">
        <v>13.494</v>
      </c>
      <c r="F316">
        <f t="shared" si="72"/>
        <v>13.351333333333335</v>
      </c>
      <c r="G316" s="6">
        <f t="shared" si="73"/>
        <v>6.8543333333333347</v>
      </c>
      <c r="H316">
        <v>20.853000000000002</v>
      </c>
      <c r="I316">
        <v>18.053000000000001</v>
      </c>
      <c r="J316">
        <v>17.175999999999998</v>
      </c>
      <c r="K316">
        <f t="shared" si="74"/>
        <v>18.694000000000003</v>
      </c>
      <c r="L316" s="6">
        <f t="shared" si="75"/>
        <v>12.197000000000003</v>
      </c>
      <c r="M316">
        <v>26.07</v>
      </c>
      <c r="N316">
        <v>28.18</v>
      </c>
      <c r="O316">
        <v>29.469000000000001</v>
      </c>
      <c r="P316">
        <f t="shared" si="76"/>
        <v>27.906333333333333</v>
      </c>
      <c r="Q316" s="6">
        <f t="shared" si="77"/>
        <v>21.409333333333333</v>
      </c>
      <c r="R316">
        <v>28.684999999999999</v>
      </c>
      <c r="S316">
        <v>29.361000000000001</v>
      </c>
      <c r="T316">
        <v>32.933999999999997</v>
      </c>
      <c r="U316">
        <f t="shared" si="78"/>
        <v>30.326666666666664</v>
      </c>
      <c r="V316" s="6">
        <f t="shared" si="79"/>
        <v>23.829666666666665</v>
      </c>
      <c r="W316">
        <v>13.621</v>
      </c>
      <c r="X316">
        <v>13.798999999999999</v>
      </c>
      <c r="Y316">
        <v>13.686</v>
      </c>
      <c r="Z316">
        <f t="shared" si="80"/>
        <v>13.702</v>
      </c>
      <c r="AA316" s="6">
        <f t="shared" si="81"/>
        <v>7.2050000000000001</v>
      </c>
      <c r="AB316">
        <v>13.256</v>
      </c>
      <c r="AC316">
        <v>13.541</v>
      </c>
      <c r="AD316">
        <v>13.25</v>
      </c>
      <c r="AE316">
        <f t="shared" si="82"/>
        <v>13.348999999999998</v>
      </c>
      <c r="AF316" s="6">
        <f t="shared" si="83"/>
        <v>6.8519999999999985</v>
      </c>
      <c r="AG316">
        <v>13.032999999999999</v>
      </c>
      <c r="AH316">
        <v>14.932</v>
      </c>
      <c r="AI316">
        <v>12.997999999999999</v>
      </c>
      <c r="AJ316">
        <f t="shared" si="84"/>
        <v>13.654333333333334</v>
      </c>
      <c r="AK316" s="6">
        <f t="shared" si="85"/>
        <v>7.1573333333333338</v>
      </c>
      <c r="AL316">
        <v>14.118</v>
      </c>
      <c r="AM316">
        <v>13.596</v>
      </c>
      <c r="AN316">
        <v>13.359</v>
      </c>
      <c r="AO316">
        <f t="shared" si="86"/>
        <v>13.691000000000001</v>
      </c>
      <c r="AP316" s="6">
        <f t="shared" si="87"/>
        <v>7.1940000000000008</v>
      </c>
      <c r="AQ316">
        <v>18.472000000000001</v>
      </c>
      <c r="AR316">
        <v>14.414</v>
      </c>
      <c r="AS316">
        <v>14.521000000000001</v>
      </c>
      <c r="AT316">
        <f t="shared" si="88"/>
        <v>15.802333333333335</v>
      </c>
      <c r="AU316" s="6">
        <f t="shared" si="89"/>
        <v>9.3053333333333352</v>
      </c>
    </row>
    <row r="317" spans="1:47" x14ac:dyDescent="0.25">
      <c r="A317">
        <v>5.5650000000000004</v>
      </c>
      <c r="B317" s="5">
        <v>447.5</v>
      </c>
      <c r="C317">
        <v>13.016999999999999</v>
      </c>
      <c r="D317">
        <v>14.507999999999999</v>
      </c>
      <c r="E317">
        <v>13.412000000000001</v>
      </c>
      <c r="F317">
        <f t="shared" si="72"/>
        <v>13.645666666666665</v>
      </c>
      <c r="G317" s="6">
        <f t="shared" si="73"/>
        <v>8.0806666666666658</v>
      </c>
      <c r="H317">
        <v>20.709</v>
      </c>
      <c r="I317">
        <v>18.061</v>
      </c>
      <c r="J317">
        <v>15.887</v>
      </c>
      <c r="K317">
        <f t="shared" si="74"/>
        <v>18.218999999999998</v>
      </c>
      <c r="L317" s="6">
        <f t="shared" si="75"/>
        <v>12.653999999999996</v>
      </c>
      <c r="M317">
        <v>24.838999999999999</v>
      </c>
      <c r="N317">
        <v>27.177</v>
      </c>
      <c r="O317">
        <v>29.367000000000001</v>
      </c>
      <c r="P317">
        <f t="shared" si="76"/>
        <v>27.127666666666666</v>
      </c>
      <c r="Q317" s="6">
        <f t="shared" si="77"/>
        <v>21.562666666666665</v>
      </c>
      <c r="R317">
        <v>28.061</v>
      </c>
      <c r="S317">
        <v>29.702999999999999</v>
      </c>
      <c r="T317">
        <v>33.262</v>
      </c>
      <c r="U317">
        <f t="shared" si="78"/>
        <v>30.341999999999999</v>
      </c>
      <c r="V317" s="6">
        <f t="shared" si="79"/>
        <v>24.776999999999997</v>
      </c>
      <c r="W317">
        <v>13.839</v>
      </c>
      <c r="X317">
        <v>13.066000000000001</v>
      </c>
      <c r="Y317">
        <v>13.353</v>
      </c>
      <c r="Z317">
        <f t="shared" si="80"/>
        <v>13.419333333333334</v>
      </c>
      <c r="AA317" s="6">
        <f t="shared" si="81"/>
        <v>7.8543333333333338</v>
      </c>
      <c r="AB317">
        <v>14.212999999999999</v>
      </c>
      <c r="AC317">
        <v>14.15</v>
      </c>
      <c r="AD317">
        <v>12.840999999999999</v>
      </c>
      <c r="AE317">
        <f t="shared" si="82"/>
        <v>13.734666666666667</v>
      </c>
      <c r="AF317" s="6">
        <f t="shared" si="83"/>
        <v>8.169666666666668</v>
      </c>
      <c r="AG317">
        <v>13.67</v>
      </c>
      <c r="AH317">
        <v>14.207000000000001</v>
      </c>
      <c r="AI317">
        <v>11.859</v>
      </c>
      <c r="AJ317">
        <f t="shared" si="84"/>
        <v>13.245333333333335</v>
      </c>
      <c r="AK317" s="6">
        <f t="shared" si="85"/>
        <v>7.6803333333333343</v>
      </c>
      <c r="AL317">
        <v>14.724</v>
      </c>
      <c r="AM317">
        <v>14.305</v>
      </c>
      <c r="AN317">
        <v>13.762</v>
      </c>
      <c r="AO317">
        <f t="shared" si="86"/>
        <v>14.263666666666666</v>
      </c>
      <c r="AP317" s="6">
        <f t="shared" si="87"/>
        <v>8.6986666666666643</v>
      </c>
      <c r="AQ317">
        <v>18.579000000000001</v>
      </c>
      <c r="AR317">
        <v>13.895</v>
      </c>
      <c r="AS317">
        <v>14.425000000000001</v>
      </c>
      <c r="AT317">
        <f t="shared" si="88"/>
        <v>15.633000000000001</v>
      </c>
      <c r="AU317" s="6">
        <f t="shared" si="89"/>
        <v>10.068000000000001</v>
      </c>
    </row>
    <row r="318" spans="1:47" x14ac:dyDescent="0.25">
      <c r="A318">
        <v>5.8819999999999997</v>
      </c>
      <c r="B318" s="5">
        <v>448</v>
      </c>
      <c r="C318">
        <v>13.006</v>
      </c>
      <c r="D318">
        <v>14.25</v>
      </c>
      <c r="E318">
        <v>13.253</v>
      </c>
      <c r="F318">
        <f t="shared" si="72"/>
        <v>13.503</v>
      </c>
      <c r="G318" s="6">
        <f t="shared" si="73"/>
        <v>7.6210000000000004</v>
      </c>
      <c r="H318">
        <v>20.045000000000002</v>
      </c>
      <c r="I318">
        <v>19.114000000000001</v>
      </c>
      <c r="J318">
        <v>16.734000000000002</v>
      </c>
      <c r="K318">
        <f t="shared" si="74"/>
        <v>18.631000000000004</v>
      </c>
      <c r="L318" s="6">
        <f t="shared" si="75"/>
        <v>12.749000000000004</v>
      </c>
      <c r="M318">
        <v>25.498999999999999</v>
      </c>
      <c r="N318">
        <v>27.289000000000001</v>
      </c>
      <c r="O318">
        <v>29.567</v>
      </c>
      <c r="P318">
        <f t="shared" si="76"/>
        <v>27.451666666666664</v>
      </c>
      <c r="Q318" s="6">
        <f t="shared" si="77"/>
        <v>21.569666666666663</v>
      </c>
      <c r="R318">
        <v>27.219000000000001</v>
      </c>
      <c r="S318">
        <v>29.062000000000001</v>
      </c>
      <c r="T318">
        <v>33.526000000000003</v>
      </c>
      <c r="U318">
        <f t="shared" si="78"/>
        <v>29.935666666666673</v>
      </c>
      <c r="V318" s="6">
        <f t="shared" si="79"/>
        <v>24.053666666666672</v>
      </c>
      <c r="W318">
        <v>13.942</v>
      </c>
      <c r="X318">
        <v>13.394</v>
      </c>
      <c r="Y318">
        <v>12.977</v>
      </c>
      <c r="Z318">
        <f t="shared" si="80"/>
        <v>13.437666666666667</v>
      </c>
      <c r="AA318" s="6">
        <f t="shared" si="81"/>
        <v>7.5556666666666672</v>
      </c>
      <c r="AB318">
        <v>12.680999999999999</v>
      </c>
      <c r="AC318">
        <v>13.244</v>
      </c>
      <c r="AD318">
        <v>13.061</v>
      </c>
      <c r="AE318">
        <f t="shared" si="82"/>
        <v>12.995333333333333</v>
      </c>
      <c r="AF318" s="6">
        <f t="shared" si="83"/>
        <v>7.1133333333333333</v>
      </c>
      <c r="AG318">
        <v>12.461</v>
      </c>
      <c r="AH318">
        <v>14.568</v>
      </c>
      <c r="AI318">
        <v>12.321999999999999</v>
      </c>
      <c r="AJ318">
        <f t="shared" si="84"/>
        <v>13.116999999999999</v>
      </c>
      <c r="AK318" s="6">
        <f t="shared" si="85"/>
        <v>7.2349999999999994</v>
      </c>
      <c r="AL318">
        <v>13.105</v>
      </c>
      <c r="AM318">
        <v>13.942</v>
      </c>
      <c r="AN318">
        <v>13.929</v>
      </c>
      <c r="AO318">
        <f t="shared" si="86"/>
        <v>13.658666666666667</v>
      </c>
      <c r="AP318" s="6">
        <f t="shared" si="87"/>
        <v>7.7766666666666673</v>
      </c>
      <c r="AQ318">
        <v>18.12</v>
      </c>
      <c r="AR318">
        <v>13.981999999999999</v>
      </c>
      <c r="AS318">
        <v>13.518000000000001</v>
      </c>
      <c r="AT318">
        <f t="shared" si="88"/>
        <v>15.206666666666669</v>
      </c>
      <c r="AU318" s="6">
        <f t="shared" si="89"/>
        <v>9.3246666666666691</v>
      </c>
    </row>
    <row r="319" spans="1:47" x14ac:dyDescent="0.25">
      <c r="A319">
        <v>5.391</v>
      </c>
      <c r="B319" s="5">
        <v>448.5</v>
      </c>
      <c r="C319">
        <v>12.371</v>
      </c>
      <c r="D319">
        <v>14.866</v>
      </c>
      <c r="E319">
        <v>12.456</v>
      </c>
      <c r="F319">
        <f t="shared" si="72"/>
        <v>13.231</v>
      </c>
      <c r="G319" s="6">
        <f t="shared" si="73"/>
        <v>7.84</v>
      </c>
      <c r="H319">
        <v>20.216000000000001</v>
      </c>
      <c r="I319">
        <v>18.478000000000002</v>
      </c>
      <c r="J319">
        <v>15.601000000000001</v>
      </c>
      <c r="K319">
        <f t="shared" si="74"/>
        <v>18.098333333333333</v>
      </c>
      <c r="L319" s="6">
        <f t="shared" si="75"/>
        <v>12.707333333333333</v>
      </c>
      <c r="M319">
        <v>25.277999999999999</v>
      </c>
      <c r="N319">
        <v>27.568999999999999</v>
      </c>
      <c r="O319">
        <v>28.7</v>
      </c>
      <c r="P319">
        <f t="shared" si="76"/>
        <v>27.182333333333332</v>
      </c>
      <c r="Q319" s="6">
        <f t="shared" si="77"/>
        <v>21.791333333333334</v>
      </c>
      <c r="R319">
        <v>28.327000000000002</v>
      </c>
      <c r="S319">
        <v>28.495999999999999</v>
      </c>
      <c r="T319">
        <v>34.128</v>
      </c>
      <c r="U319">
        <f t="shared" si="78"/>
        <v>30.316999999999997</v>
      </c>
      <c r="V319" s="6">
        <f t="shared" si="79"/>
        <v>24.925999999999995</v>
      </c>
      <c r="W319">
        <v>13.157999999999999</v>
      </c>
      <c r="X319">
        <v>13.173</v>
      </c>
      <c r="Y319">
        <v>13.278</v>
      </c>
      <c r="Z319">
        <f t="shared" si="80"/>
        <v>13.203000000000001</v>
      </c>
      <c r="AA319" s="6">
        <f t="shared" si="81"/>
        <v>7.8120000000000012</v>
      </c>
      <c r="AB319">
        <v>13.250999999999999</v>
      </c>
      <c r="AC319">
        <v>13.4</v>
      </c>
      <c r="AD319">
        <v>12.467000000000001</v>
      </c>
      <c r="AE319">
        <f t="shared" si="82"/>
        <v>13.039333333333333</v>
      </c>
      <c r="AF319" s="6">
        <f t="shared" si="83"/>
        <v>7.6483333333333334</v>
      </c>
      <c r="AG319">
        <v>13.95</v>
      </c>
      <c r="AH319">
        <v>14.407999999999999</v>
      </c>
      <c r="AI319">
        <v>11.944000000000001</v>
      </c>
      <c r="AJ319">
        <f t="shared" si="84"/>
        <v>13.433999999999999</v>
      </c>
      <c r="AK319" s="6">
        <f t="shared" si="85"/>
        <v>8.0429999999999993</v>
      </c>
      <c r="AL319">
        <v>13.836</v>
      </c>
      <c r="AM319">
        <v>13.634</v>
      </c>
      <c r="AN319">
        <v>12.772</v>
      </c>
      <c r="AO319">
        <f t="shared" si="86"/>
        <v>13.414</v>
      </c>
      <c r="AP319" s="6">
        <f t="shared" si="87"/>
        <v>8.0229999999999997</v>
      </c>
      <c r="AQ319">
        <v>19.248000000000001</v>
      </c>
      <c r="AR319">
        <v>13.225</v>
      </c>
      <c r="AS319">
        <v>13.452</v>
      </c>
      <c r="AT319">
        <f t="shared" si="88"/>
        <v>15.308333333333332</v>
      </c>
      <c r="AU319" s="6">
        <f t="shared" si="89"/>
        <v>9.9173333333333318</v>
      </c>
    </row>
    <row r="320" spans="1:47" x14ac:dyDescent="0.25">
      <c r="A320">
        <v>5.29</v>
      </c>
      <c r="B320" s="5">
        <v>449</v>
      </c>
      <c r="C320">
        <v>12.493</v>
      </c>
      <c r="D320">
        <v>14.045</v>
      </c>
      <c r="E320">
        <v>12.313000000000001</v>
      </c>
      <c r="F320">
        <f t="shared" si="72"/>
        <v>12.950333333333333</v>
      </c>
      <c r="G320" s="6">
        <f t="shared" si="73"/>
        <v>7.660333333333333</v>
      </c>
      <c r="H320">
        <v>19.591000000000001</v>
      </c>
      <c r="I320">
        <v>18.539000000000001</v>
      </c>
      <c r="J320">
        <v>15.856</v>
      </c>
      <c r="K320">
        <f t="shared" si="74"/>
        <v>17.995333333333335</v>
      </c>
      <c r="L320" s="6">
        <f t="shared" si="75"/>
        <v>12.705333333333336</v>
      </c>
      <c r="M320">
        <v>26.041</v>
      </c>
      <c r="N320">
        <v>27.634</v>
      </c>
      <c r="O320">
        <v>29.353999999999999</v>
      </c>
      <c r="P320">
        <f t="shared" si="76"/>
        <v>27.676333333333332</v>
      </c>
      <c r="Q320" s="6">
        <f t="shared" si="77"/>
        <v>22.386333333333333</v>
      </c>
      <c r="R320">
        <v>27.959</v>
      </c>
      <c r="S320">
        <v>29.273</v>
      </c>
      <c r="T320">
        <v>32.531999999999996</v>
      </c>
      <c r="U320">
        <f t="shared" si="78"/>
        <v>29.921333333333333</v>
      </c>
      <c r="V320" s="6">
        <f t="shared" si="79"/>
        <v>24.631333333333334</v>
      </c>
      <c r="W320">
        <v>12.866</v>
      </c>
      <c r="X320">
        <v>12.194000000000001</v>
      </c>
      <c r="Y320">
        <v>12.292999999999999</v>
      </c>
      <c r="Z320">
        <f t="shared" si="80"/>
        <v>12.451000000000001</v>
      </c>
      <c r="AA320" s="6">
        <f t="shared" si="81"/>
        <v>7.1610000000000005</v>
      </c>
      <c r="AB320">
        <v>12.292999999999999</v>
      </c>
      <c r="AC320">
        <v>12.702999999999999</v>
      </c>
      <c r="AD320">
        <v>12.851000000000001</v>
      </c>
      <c r="AE320">
        <f t="shared" si="82"/>
        <v>12.615666666666668</v>
      </c>
      <c r="AF320" s="6">
        <f t="shared" si="83"/>
        <v>7.3256666666666677</v>
      </c>
      <c r="AG320">
        <v>12.968</v>
      </c>
      <c r="AH320">
        <v>13.87</v>
      </c>
      <c r="AI320">
        <v>12.154</v>
      </c>
      <c r="AJ320">
        <f t="shared" si="84"/>
        <v>12.997333333333335</v>
      </c>
      <c r="AK320" s="6">
        <f t="shared" si="85"/>
        <v>7.7073333333333354</v>
      </c>
      <c r="AL320">
        <v>13.933999999999999</v>
      </c>
      <c r="AM320">
        <v>14.476000000000001</v>
      </c>
      <c r="AN320">
        <v>13.096</v>
      </c>
      <c r="AO320">
        <f t="shared" si="86"/>
        <v>13.835333333333333</v>
      </c>
      <c r="AP320" s="6">
        <f t="shared" si="87"/>
        <v>8.5453333333333319</v>
      </c>
      <c r="AQ320">
        <v>18.309000000000001</v>
      </c>
      <c r="AR320">
        <v>12.445</v>
      </c>
      <c r="AS320">
        <v>14.271000000000001</v>
      </c>
      <c r="AT320">
        <f t="shared" si="88"/>
        <v>15.008333333333335</v>
      </c>
      <c r="AU320" s="6">
        <f t="shared" si="89"/>
        <v>9.7183333333333337</v>
      </c>
    </row>
    <row r="321" spans="1:47" x14ac:dyDescent="0.25">
      <c r="A321">
        <v>5.8540000000000001</v>
      </c>
      <c r="B321" s="5">
        <v>449.5</v>
      </c>
      <c r="C321">
        <v>13.256</v>
      </c>
      <c r="D321">
        <v>12.577999999999999</v>
      </c>
      <c r="E321">
        <v>12.151</v>
      </c>
      <c r="F321">
        <f t="shared" si="72"/>
        <v>12.661666666666667</v>
      </c>
      <c r="G321" s="6">
        <f t="shared" si="73"/>
        <v>6.807666666666667</v>
      </c>
      <c r="H321">
        <v>20.472000000000001</v>
      </c>
      <c r="I321">
        <v>19.448</v>
      </c>
      <c r="J321">
        <v>15.856999999999999</v>
      </c>
      <c r="K321">
        <f t="shared" si="74"/>
        <v>18.592333333333332</v>
      </c>
      <c r="L321" s="6">
        <f t="shared" si="75"/>
        <v>12.738333333333333</v>
      </c>
      <c r="M321">
        <v>26.251000000000001</v>
      </c>
      <c r="N321">
        <v>27.777999999999999</v>
      </c>
      <c r="O321">
        <v>31.457999999999998</v>
      </c>
      <c r="P321">
        <f t="shared" si="76"/>
        <v>28.495666666666665</v>
      </c>
      <c r="Q321" s="6">
        <f t="shared" si="77"/>
        <v>22.641666666666666</v>
      </c>
      <c r="R321">
        <v>27.670999999999999</v>
      </c>
      <c r="S321">
        <v>28.795999999999999</v>
      </c>
      <c r="T321">
        <v>31.04</v>
      </c>
      <c r="U321">
        <f t="shared" si="78"/>
        <v>29.169</v>
      </c>
      <c r="V321" s="6">
        <f t="shared" si="79"/>
        <v>23.315000000000001</v>
      </c>
      <c r="W321">
        <v>12.832000000000001</v>
      </c>
      <c r="X321">
        <v>12.891</v>
      </c>
      <c r="Y321">
        <v>12.601000000000001</v>
      </c>
      <c r="Z321">
        <f t="shared" si="80"/>
        <v>12.774666666666667</v>
      </c>
      <c r="AA321" s="6">
        <f t="shared" si="81"/>
        <v>6.9206666666666665</v>
      </c>
      <c r="AB321">
        <v>11.784000000000001</v>
      </c>
      <c r="AC321">
        <v>13.122999999999999</v>
      </c>
      <c r="AD321">
        <v>12.522</v>
      </c>
      <c r="AE321">
        <f t="shared" si="82"/>
        <v>12.476333333333335</v>
      </c>
      <c r="AF321" s="6">
        <f t="shared" si="83"/>
        <v>6.6223333333333345</v>
      </c>
      <c r="AG321">
        <v>12.666</v>
      </c>
      <c r="AH321">
        <v>13.847</v>
      </c>
      <c r="AI321">
        <v>12.768000000000001</v>
      </c>
      <c r="AJ321">
        <f t="shared" si="84"/>
        <v>13.093666666666666</v>
      </c>
      <c r="AK321" s="6">
        <f t="shared" si="85"/>
        <v>7.2396666666666656</v>
      </c>
      <c r="AL321">
        <v>14.077999999999999</v>
      </c>
      <c r="AM321">
        <v>13.135</v>
      </c>
      <c r="AN321">
        <v>12.079000000000001</v>
      </c>
      <c r="AO321">
        <f t="shared" si="86"/>
        <v>13.097333333333333</v>
      </c>
      <c r="AP321" s="6">
        <f t="shared" si="87"/>
        <v>7.2433333333333332</v>
      </c>
      <c r="AQ321">
        <v>18.050999999999998</v>
      </c>
      <c r="AR321">
        <v>13.038</v>
      </c>
      <c r="AS321">
        <v>14.054</v>
      </c>
      <c r="AT321">
        <f t="shared" si="88"/>
        <v>15.047666666666666</v>
      </c>
      <c r="AU321" s="6">
        <f t="shared" si="89"/>
        <v>9.1936666666666653</v>
      </c>
    </row>
    <row r="322" spans="1:47" x14ac:dyDescent="0.25">
      <c r="A322">
        <v>6.9249999999999998</v>
      </c>
      <c r="B322" s="5">
        <v>450</v>
      </c>
      <c r="C322">
        <v>15.965</v>
      </c>
      <c r="D322">
        <v>13.994</v>
      </c>
      <c r="E322">
        <v>11.468999999999999</v>
      </c>
      <c r="F322">
        <f t="shared" ref="F322" si="90">AVERAGE(C322:E322)</f>
        <v>13.809333333333333</v>
      </c>
      <c r="G322" s="6">
        <f t="shared" ref="G322" si="91">F322-$A322</f>
        <v>6.8843333333333332</v>
      </c>
      <c r="H322">
        <v>21.837</v>
      </c>
      <c r="I322">
        <v>16.079999999999998</v>
      </c>
      <c r="J322">
        <v>15.031000000000001</v>
      </c>
      <c r="K322">
        <f t="shared" ref="K322" si="92">AVERAGE(H322:J322)</f>
        <v>17.649333333333335</v>
      </c>
      <c r="L322" s="6">
        <f t="shared" ref="L322" si="93">K322-$A322</f>
        <v>10.724333333333334</v>
      </c>
      <c r="M322">
        <v>28.693000000000001</v>
      </c>
      <c r="N322">
        <v>26.135999999999999</v>
      </c>
      <c r="O322">
        <v>33.720999999999997</v>
      </c>
      <c r="P322">
        <f t="shared" ref="P322" si="94">AVERAGE(M322:O322)</f>
        <v>29.516666666666666</v>
      </c>
      <c r="Q322" s="6">
        <f t="shared" ref="Q322" si="95">P322-$A322</f>
        <v>22.591666666666665</v>
      </c>
      <c r="R322">
        <v>27.911000000000001</v>
      </c>
      <c r="S322">
        <v>28.050999999999998</v>
      </c>
      <c r="T322">
        <v>32.210999999999999</v>
      </c>
      <c r="U322">
        <f t="shared" ref="U322" si="96">AVERAGE(R322:T322)</f>
        <v>29.391000000000002</v>
      </c>
      <c r="V322" s="6">
        <f t="shared" ref="V322" si="97">U322-$A322</f>
        <v>22.466000000000001</v>
      </c>
      <c r="W322">
        <v>12.973000000000001</v>
      </c>
      <c r="X322">
        <v>13.516</v>
      </c>
      <c r="Y322">
        <v>12.239000000000001</v>
      </c>
      <c r="Z322">
        <f t="shared" ref="Z322" si="98">AVERAGE(W322:Y322)</f>
        <v>12.909333333333334</v>
      </c>
      <c r="AA322" s="6">
        <f t="shared" ref="AA322" si="99">Z322-$A322</f>
        <v>5.9843333333333346</v>
      </c>
      <c r="AB322">
        <v>14.439</v>
      </c>
      <c r="AC322">
        <v>14.526999999999999</v>
      </c>
      <c r="AD322">
        <v>11.513999999999999</v>
      </c>
      <c r="AE322">
        <f t="shared" ref="AE322" si="100">AVERAGE(AB322:AD322)</f>
        <v>13.493333333333334</v>
      </c>
      <c r="AF322" s="6">
        <f t="shared" ref="AF322" si="101">AE322-$A322</f>
        <v>6.5683333333333342</v>
      </c>
      <c r="AG322">
        <v>11.759</v>
      </c>
      <c r="AH322">
        <v>11.904</v>
      </c>
      <c r="AI322">
        <v>14.676</v>
      </c>
      <c r="AJ322">
        <f t="shared" ref="AJ322" si="102">AVERAGE(AG322:AI322)</f>
        <v>12.779666666666666</v>
      </c>
      <c r="AK322" s="6">
        <f t="shared" ref="AK322" si="103">AJ322-$A322</f>
        <v>5.8546666666666658</v>
      </c>
      <c r="AL322">
        <v>15.872999999999999</v>
      </c>
      <c r="AM322">
        <v>10.868</v>
      </c>
      <c r="AN322">
        <v>10.897</v>
      </c>
      <c r="AO322">
        <f t="shared" ref="AO322" si="104">AVERAGE(AL322:AN322)</f>
        <v>12.545999999999999</v>
      </c>
      <c r="AP322" s="6">
        <f t="shared" ref="AP322" si="105">AO322-$A322</f>
        <v>5.6209999999999996</v>
      </c>
      <c r="AQ322">
        <v>15.936</v>
      </c>
      <c r="AR322">
        <v>15.038</v>
      </c>
      <c r="AS322">
        <v>14.817</v>
      </c>
      <c r="AT322">
        <f t="shared" ref="AT322" si="106">AVERAGE(AQ322:AS322)</f>
        <v>15.263666666666666</v>
      </c>
      <c r="AU322" s="6">
        <f t="shared" ref="AU322" si="107">AT322-$A322</f>
        <v>8.3386666666666649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322"/>
  <sheetViews>
    <sheetView topLeftCell="AZ1" zoomScale="60" zoomScaleNormal="60" workbookViewId="0">
      <selection activeCell="AY1" sqref="AY1"/>
    </sheetView>
  </sheetViews>
  <sheetFormatPr baseColWidth="10" defaultColWidth="11.5703125" defaultRowHeight="15" x14ac:dyDescent="0.25"/>
  <sheetData>
    <row r="1" spans="1:68" x14ac:dyDescent="0.25">
      <c r="A1" t="s">
        <v>12</v>
      </c>
      <c r="B1" t="s">
        <v>13</v>
      </c>
      <c r="C1" t="s">
        <v>103</v>
      </c>
      <c r="D1" t="s">
        <v>104</v>
      </c>
      <c r="E1" t="s">
        <v>105</v>
      </c>
      <c r="F1" t="s">
        <v>106</v>
      </c>
      <c r="G1" t="s">
        <v>107</v>
      </c>
      <c r="H1" t="s">
        <v>19</v>
      </c>
      <c r="I1" t="s">
        <v>20</v>
      </c>
      <c r="J1" t="s">
        <v>21</v>
      </c>
      <c r="K1" t="s">
        <v>108</v>
      </c>
      <c r="L1" t="s">
        <v>109</v>
      </c>
      <c r="M1" t="s">
        <v>24</v>
      </c>
      <c r="N1" t="s">
        <v>25</v>
      </c>
      <c r="O1" t="s">
        <v>26</v>
      </c>
      <c r="P1" t="s">
        <v>110</v>
      </c>
      <c r="Q1" t="s">
        <v>111</v>
      </c>
      <c r="R1" t="s">
        <v>29</v>
      </c>
      <c r="S1" t="s">
        <v>30</v>
      </c>
      <c r="T1" t="s">
        <v>31</v>
      </c>
      <c r="U1" t="s">
        <v>112</v>
      </c>
      <c r="V1" t="s">
        <v>113</v>
      </c>
      <c r="W1" t="s">
        <v>114</v>
      </c>
      <c r="X1" t="s">
        <v>115</v>
      </c>
      <c r="Y1" t="s">
        <v>116</v>
      </c>
      <c r="Z1" t="s">
        <v>117</v>
      </c>
      <c r="AA1" t="s">
        <v>118</v>
      </c>
      <c r="AB1" t="s">
        <v>119</v>
      </c>
      <c r="AC1" t="s">
        <v>120</v>
      </c>
      <c r="AD1" t="s">
        <v>121</v>
      </c>
      <c r="AE1" t="s">
        <v>122</v>
      </c>
      <c r="AF1" t="s">
        <v>123</v>
      </c>
      <c r="AG1" t="s">
        <v>44</v>
      </c>
      <c r="AH1" t="s">
        <v>45</v>
      </c>
      <c r="AI1" t="s">
        <v>46</v>
      </c>
      <c r="AJ1" t="s">
        <v>124</v>
      </c>
      <c r="AK1" t="s">
        <v>125</v>
      </c>
      <c r="AL1" t="s">
        <v>49</v>
      </c>
      <c r="AM1" t="s">
        <v>50</v>
      </c>
      <c r="AN1" t="s">
        <v>51</v>
      </c>
      <c r="AO1" t="s">
        <v>126</v>
      </c>
      <c r="AP1" t="s">
        <v>127</v>
      </c>
      <c r="AQ1" t="s">
        <v>54</v>
      </c>
      <c r="AR1" t="s">
        <v>55</v>
      </c>
      <c r="AS1" t="s">
        <v>56</v>
      </c>
      <c r="AT1" t="s">
        <v>128</v>
      </c>
      <c r="AU1" t="s">
        <v>129</v>
      </c>
      <c r="AY1" t="s">
        <v>59</v>
      </c>
      <c r="AZ1" t="s">
        <v>60</v>
      </c>
      <c r="BA1" t="s">
        <v>61</v>
      </c>
      <c r="BB1" t="s">
        <v>62</v>
      </c>
      <c r="BC1" t="s">
        <v>63</v>
      </c>
      <c r="BD1" t="s">
        <v>64</v>
      </c>
      <c r="BE1" t="s">
        <v>65</v>
      </c>
      <c r="BG1" t="s">
        <v>130</v>
      </c>
      <c r="BH1" t="s">
        <v>67</v>
      </c>
      <c r="BI1" t="s">
        <v>68</v>
      </c>
      <c r="BJ1" t="s">
        <v>131</v>
      </c>
      <c r="BL1" t="s">
        <v>70</v>
      </c>
    </row>
    <row r="2" spans="1:68" x14ac:dyDescent="0.25">
      <c r="A2">
        <v>1.032</v>
      </c>
      <c r="B2">
        <v>290</v>
      </c>
      <c r="C2">
        <v>7.6550000000000002</v>
      </c>
      <c r="D2">
        <v>6.6139999999999999</v>
      </c>
      <c r="E2">
        <v>4.7169999999999996</v>
      </c>
      <c r="F2">
        <v>6.3286666670000002</v>
      </c>
      <c r="G2">
        <v>5.2966666670000002</v>
      </c>
      <c r="H2">
        <v>5.6879999999999997</v>
      </c>
      <c r="I2">
        <v>3.1139999999999999</v>
      </c>
      <c r="J2">
        <v>2.0569999999999999</v>
      </c>
      <c r="K2">
        <v>3.6196666670000002</v>
      </c>
      <c r="L2">
        <v>2.5876666670000001</v>
      </c>
      <c r="M2">
        <v>1.631</v>
      </c>
      <c r="N2">
        <v>4.1040000000000001</v>
      </c>
      <c r="O2">
        <v>3.2250000000000001</v>
      </c>
      <c r="P2">
        <v>2.9866666670000002</v>
      </c>
      <c r="Q2">
        <v>1.9546666669999999</v>
      </c>
      <c r="R2">
        <v>4.0570000000000004</v>
      </c>
      <c r="S2">
        <v>2.82</v>
      </c>
      <c r="T2">
        <v>2.7509999999999999</v>
      </c>
      <c r="U2">
        <v>3.209333333</v>
      </c>
      <c r="V2">
        <v>2.177333333</v>
      </c>
      <c r="W2">
        <v>4.9080000000000004</v>
      </c>
      <c r="X2">
        <v>3.476</v>
      </c>
      <c r="Y2">
        <v>5.7990000000000004</v>
      </c>
      <c r="Z2">
        <v>4.7276666670000003</v>
      </c>
      <c r="AA2">
        <v>3.6956666669999998</v>
      </c>
      <c r="AB2">
        <v>6.9290000000000003</v>
      </c>
      <c r="AC2">
        <v>5.7560000000000002</v>
      </c>
      <c r="AD2">
        <v>8.1649989999999999</v>
      </c>
      <c r="AE2">
        <v>6.9499996670000002</v>
      </c>
      <c r="AF2">
        <v>5.9179996670000001</v>
      </c>
      <c r="AG2">
        <v>9.1059999999999999</v>
      </c>
      <c r="AH2">
        <v>8.3420000000000005</v>
      </c>
      <c r="AI2">
        <v>6.3949999999999996</v>
      </c>
      <c r="AJ2">
        <v>7.947666667</v>
      </c>
      <c r="AK2">
        <v>6.915666667</v>
      </c>
      <c r="AL2">
        <v>4.7770000000000001</v>
      </c>
      <c r="AM2">
        <v>5.0279999999999996</v>
      </c>
      <c r="AN2">
        <v>5.3819999999999997</v>
      </c>
      <c r="AO2">
        <v>5.0623333329999998</v>
      </c>
      <c r="AP2">
        <v>4.0303333329999997</v>
      </c>
      <c r="AQ2">
        <v>4.6379999999999999</v>
      </c>
      <c r="AR2">
        <v>4.0439999999999996</v>
      </c>
      <c r="AS2">
        <v>5.3460000000000001</v>
      </c>
      <c r="AT2">
        <v>4.6760000000000002</v>
      </c>
      <c r="AU2">
        <v>3.6440000000000001</v>
      </c>
      <c r="AY2" t="s">
        <v>132</v>
      </c>
      <c r="AZ2">
        <v>290</v>
      </c>
      <c r="BA2">
        <v>400</v>
      </c>
      <c r="BB2">
        <v>563.63120000000004</v>
      </c>
      <c r="BC2">
        <v>0</v>
      </c>
      <c r="BG2">
        <v>6000</v>
      </c>
      <c r="BH2">
        <v>226.58600000000001</v>
      </c>
      <c r="BI2">
        <v>0.98478229130901995</v>
      </c>
      <c r="BJ2">
        <v>5.6631426580538997E-2</v>
      </c>
      <c r="BL2">
        <v>1.0140215107107999</v>
      </c>
    </row>
    <row r="3" spans="1:68" x14ac:dyDescent="0.25">
      <c r="A3">
        <v>2.9289999999999998</v>
      </c>
      <c r="B3">
        <v>290.5</v>
      </c>
      <c r="C3">
        <v>6.6239999999999997</v>
      </c>
      <c r="D3">
        <v>7.4809999999999999</v>
      </c>
      <c r="E3">
        <v>6.8570000000000002</v>
      </c>
      <c r="F3">
        <v>6.9873333329999996</v>
      </c>
      <c r="G3">
        <v>4.0583333330000002</v>
      </c>
      <c r="H3">
        <v>3.6970000000000001</v>
      </c>
      <c r="I3">
        <v>3.8889999999999998</v>
      </c>
      <c r="J3">
        <v>3.7839999999999998</v>
      </c>
      <c r="K3">
        <v>3.79</v>
      </c>
      <c r="L3">
        <v>0.86099999999999999</v>
      </c>
      <c r="M3">
        <v>3.7490000000000001</v>
      </c>
      <c r="N3">
        <v>3.8410000000000002</v>
      </c>
      <c r="O3">
        <v>2.7469999999999999</v>
      </c>
      <c r="P3">
        <v>3.4456666669999998</v>
      </c>
      <c r="Q3">
        <v>0.51666666699999997</v>
      </c>
      <c r="R3">
        <v>3.1379999999999999</v>
      </c>
      <c r="S3">
        <v>3.5379999999999998</v>
      </c>
      <c r="T3">
        <v>3.097</v>
      </c>
      <c r="U3">
        <v>3.2576666670000001</v>
      </c>
      <c r="V3">
        <v>0.32866666700000002</v>
      </c>
      <c r="W3">
        <v>6.4210000000000003</v>
      </c>
      <c r="X3">
        <v>6.42</v>
      </c>
      <c r="Y3">
        <v>6.9790000000000001</v>
      </c>
      <c r="Z3">
        <v>6.6066666669999998</v>
      </c>
      <c r="AA3">
        <v>3.677666667</v>
      </c>
      <c r="AB3">
        <v>6.3049999999999997</v>
      </c>
      <c r="AC3">
        <v>5.6980000000000004</v>
      </c>
      <c r="AD3">
        <v>6.0549999999999997</v>
      </c>
      <c r="AE3">
        <v>6.0193333329999996</v>
      </c>
      <c r="AF3">
        <v>3.0903333329999998</v>
      </c>
      <c r="AG3">
        <v>6.66</v>
      </c>
      <c r="AH3">
        <v>5.6829999999999998</v>
      </c>
      <c r="AI3">
        <v>6.3449999999999998</v>
      </c>
      <c r="AJ3">
        <v>6.2293333329999996</v>
      </c>
      <c r="AK3">
        <v>3.3003333330000002</v>
      </c>
      <c r="AL3">
        <v>5.2789999999999999</v>
      </c>
      <c r="AM3">
        <v>5.0430000000000001</v>
      </c>
      <c r="AN3">
        <v>6.0049999999999999</v>
      </c>
      <c r="AO3">
        <v>5.4423333329999997</v>
      </c>
      <c r="AP3">
        <v>2.5133333329999998</v>
      </c>
      <c r="AQ3">
        <v>5.7370000000000001</v>
      </c>
      <c r="AR3">
        <v>5.1219999999999999</v>
      </c>
      <c r="AS3">
        <v>4.2130000000000001</v>
      </c>
      <c r="AT3">
        <v>5.024</v>
      </c>
      <c r="AU3">
        <v>2.0950000000000002</v>
      </c>
      <c r="AY3" t="s">
        <v>133</v>
      </c>
      <c r="AZ3">
        <v>290</v>
      </c>
      <c r="BA3">
        <v>400</v>
      </c>
      <c r="BB3">
        <v>17298.074199999999</v>
      </c>
      <c r="BC3">
        <v>16734.442999999999</v>
      </c>
      <c r="BG3">
        <v>3000</v>
      </c>
      <c r="BH3">
        <v>265.97949999999997</v>
      </c>
      <c r="BI3">
        <v>0.983404774083384</v>
      </c>
      <c r="BJ3">
        <v>5.6651995309215997E-2</v>
      </c>
      <c r="BL3">
        <v>0.99428822175363596</v>
      </c>
      <c r="BN3" t="s">
        <v>72</v>
      </c>
      <c r="BO3">
        <v>350.149317544317</v>
      </c>
    </row>
    <row r="4" spans="1:68" x14ac:dyDescent="0.25">
      <c r="A4">
        <v>1.8109999999999999</v>
      </c>
      <c r="B4">
        <v>291</v>
      </c>
      <c r="C4">
        <v>7.1829999999999998</v>
      </c>
      <c r="D4">
        <v>7.1680000000000001</v>
      </c>
      <c r="E4">
        <v>7.7960000000000003</v>
      </c>
      <c r="F4">
        <v>7.3823333330000001</v>
      </c>
      <c r="G4">
        <v>5.5713333330000001</v>
      </c>
      <c r="H4">
        <v>3.4580000000000002</v>
      </c>
      <c r="I4">
        <v>4.0179999999999998</v>
      </c>
      <c r="J4">
        <v>4.0970000000000004</v>
      </c>
      <c r="K4">
        <v>3.8576666670000002</v>
      </c>
      <c r="L4">
        <v>2.0466666670000002</v>
      </c>
      <c r="M4">
        <v>3.4279999999999999</v>
      </c>
      <c r="N4">
        <v>3.3170000000000002</v>
      </c>
      <c r="O4">
        <v>2.5550000000000002</v>
      </c>
      <c r="P4">
        <v>3.1</v>
      </c>
      <c r="Q4">
        <v>1.2889999999999999</v>
      </c>
      <c r="R4">
        <v>3.0219999999999998</v>
      </c>
      <c r="S4">
        <v>3.1829999999999998</v>
      </c>
      <c r="T4">
        <v>3.2130000000000001</v>
      </c>
      <c r="U4">
        <v>3.1393333330000002</v>
      </c>
      <c r="V4">
        <v>1.328333333</v>
      </c>
      <c r="W4">
        <v>6.1740000000000004</v>
      </c>
      <c r="X4">
        <v>6.5590000000000002</v>
      </c>
      <c r="Y4">
        <v>6.6319999999999997</v>
      </c>
      <c r="Z4">
        <v>6.4550000000000001</v>
      </c>
      <c r="AA4">
        <v>4.6440000000000001</v>
      </c>
      <c r="AB4">
        <v>7.3959999999999999</v>
      </c>
      <c r="AC4">
        <v>6.8259999999999996</v>
      </c>
      <c r="AD4">
        <v>6.7679999999999998</v>
      </c>
      <c r="AE4">
        <v>6.9966666670000004</v>
      </c>
      <c r="AF4">
        <v>5.1856666669999996</v>
      </c>
      <c r="AG4">
        <v>6.5620000000000003</v>
      </c>
      <c r="AH4">
        <v>6.194</v>
      </c>
      <c r="AI4">
        <v>6.056</v>
      </c>
      <c r="AJ4">
        <v>6.2706666670000004</v>
      </c>
      <c r="AK4">
        <v>4.4596666669999996</v>
      </c>
      <c r="AL4">
        <v>5.9550000000000001</v>
      </c>
      <c r="AM4">
        <v>5.6210000000000004</v>
      </c>
      <c r="AN4">
        <v>5.4870000000000001</v>
      </c>
      <c r="AO4">
        <v>5.6876666670000002</v>
      </c>
      <c r="AP4">
        <v>3.8766666669999998</v>
      </c>
      <c r="AQ4">
        <v>5.0339999999999998</v>
      </c>
      <c r="AR4">
        <v>5.2869999999999999</v>
      </c>
      <c r="AS4">
        <v>5.0019999999999998</v>
      </c>
      <c r="AT4">
        <v>5.1076666670000002</v>
      </c>
      <c r="AU4">
        <v>3.2966666670000002</v>
      </c>
      <c r="AY4" t="s">
        <v>134</v>
      </c>
      <c r="AZ4">
        <v>290</v>
      </c>
      <c r="BA4">
        <v>400</v>
      </c>
      <c r="BB4">
        <v>16368.027</v>
      </c>
      <c r="BC4">
        <v>15804.3958</v>
      </c>
      <c r="BG4">
        <v>1000</v>
      </c>
      <c r="BH4">
        <v>460.80029999999999</v>
      </c>
      <c r="BI4">
        <v>0.96400788639431401</v>
      </c>
      <c r="BJ4">
        <v>5.7143898242804997E-2</v>
      </c>
      <c r="BL4">
        <v>0.86834023704951901</v>
      </c>
      <c r="BN4" t="s">
        <v>75</v>
      </c>
      <c r="BO4">
        <v>1.0236158677045599</v>
      </c>
    </row>
    <row r="5" spans="1:68" x14ac:dyDescent="0.25">
      <c r="A5">
        <v>2.02</v>
      </c>
      <c r="B5">
        <v>291.5</v>
      </c>
      <c r="C5">
        <v>7.0549999999999997</v>
      </c>
      <c r="D5">
        <v>7.2990000000000004</v>
      </c>
      <c r="E5">
        <v>7.6630000000000003</v>
      </c>
      <c r="F5">
        <v>7.3390000000000004</v>
      </c>
      <c r="G5">
        <v>5.319</v>
      </c>
      <c r="H5">
        <v>3.6949999999999998</v>
      </c>
      <c r="I5">
        <v>4.1189999999999998</v>
      </c>
      <c r="J5">
        <v>4.1059999999999999</v>
      </c>
      <c r="K5">
        <v>3.9733333329999998</v>
      </c>
      <c r="L5">
        <v>1.953333333</v>
      </c>
      <c r="M5">
        <v>3.2839999999999998</v>
      </c>
      <c r="N5">
        <v>3.58</v>
      </c>
      <c r="O5">
        <v>3.3879999999999999</v>
      </c>
      <c r="P5">
        <v>3.4173333330000002</v>
      </c>
      <c r="Q5">
        <v>1.397333333</v>
      </c>
      <c r="R5">
        <v>3.117</v>
      </c>
      <c r="S5">
        <v>2.4910000000000001</v>
      </c>
      <c r="T5">
        <v>3.3130000000000002</v>
      </c>
      <c r="U5">
        <v>2.9736666669999998</v>
      </c>
      <c r="V5">
        <v>0.95366666700000002</v>
      </c>
      <c r="W5">
        <v>6.7460000000000004</v>
      </c>
      <c r="X5">
        <v>7.2519999999999998</v>
      </c>
      <c r="Y5">
        <v>7.3049999999999997</v>
      </c>
      <c r="Z5">
        <v>7.101</v>
      </c>
      <c r="AA5">
        <v>5.0810000000000004</v>
      </c>
      <c r="AB5">
        <v>7.4379999999999997</v>
      </c>
      <c r="AC5">
        <v>7.6230000000000002</v>
      </c>
      <c r="AD5">
        <v>7.7329999999999997</v>
      </c>
      <c r="AE5">
        <v>7.5979999999999999</v>
      </c>
      <c r="AF5">
        <v>5.5780000000000003</v>
      </c>
      <c r="AG5">
        <v>7.2279999999999998</v>
      </c>
      <c r="AH5">
        <v>5.6210000000000004</v>
      </c>
      <c r="AI5">
        <v>6.6310000000000002</v>
      </c>
      <c r="AJ5">
        <v>6.4933333329999998</v>
      </c>
      <c r="AK5">
        <v>4.4733333330000002</v>
      </c>
      <c r="AL5">
        <v>6.218</v>
      </c>
      <c r="AM5">
        <v>5.375</v>
      </c>
      <c r="AN5">
        <v>5.9089999999999998</v>
      </c>
      <c r="AO5">
        <v>5.8339999999999996</v>
      </c>
      <c r="AP5">
        <v>3.8140000000000001</v>
      </c>
      <c r="AQ5">
        <v>5.234</v>
      </c>
      <c r="AR5">
        <v>5.4240000000000004</v>
      </c>
      <c r="AS5">
        <v>4.9029999999999996</v>
      </c>
      <c r="AT5">
        <v>5.1870000000000003</v>
      </c>
      <c r="AU5">
        <v>3.1669999999999998</v>
      </c>
      <c r="AY5" t="s">
        <v>135</v>
      </c>
      <c r="AZ5">
        <v>290</v>
      </c>
      <c r="BA5">
        <v>400</v>
      </c>
      <c r="BB5">
        <v>15507.683199999999</v>
      </c>
      <c r="BC5">
        <v>14944.052</v>
      </c>
      <c r="BD5">
        <v>15827.6302666667</v>
      </c>
      <c r="BE5">
        <v>895.421612175635</v>
      </c>
      <c r="BG5">
        <v>500</v>
      </c>
      <c r="BH5">
        <v>7307.7112999999999</v>
      </c>
      <c r="BI5">
        <v>0.57797172281684195</v>
      </c>
      <c r="BJ5">
        <v>6.8291331557303006E-2</v>
      </c>
      <c r="BL5">
        <v>0.657236367127637</v>
      </c>
      <c r="BN5" t="s">
        <v>77</v>
      </c>
      <c r="BO5">
        <v>1.6403554827404201</v>
      </c>
    </row>
    <row r="6" spans="1:68" x14ac:dyDescent="0.25">
      <c r="A6">
        <v>2.1579999999999999</v>
      </c>
      <c r="B6">
        <v>292</v>
      </c>
      <c r="C6">
        <v>7.609</v>
      </c>
      <c r="D6">
        <v>7.968</v>
      </c>
      <c r="E6">
        <v>7.968</v>
      </c>
      <c r="F6">
        <v>7.8483333330000002</v>
      </c>
      <c r="G6">
        <v>5.6903333329999999</v>
      </c>
      <c r="H6">
        <v>3.827</v>
      </c>
      <c r="I6">
        <v>4.3330000000000002</v>
      </c>
      <c r="J6">
        <v>3.6269999999999998</v>
      </c>
      <c r="K6">
        <v>3.9289999999999998</v>
      </c>
      <c r="L6">
        <v>1.7709999999999999</v>
      </c>
      <c r="M6">
        <v>3.1230000000000002</v>
      </c>
      <c r="N6">
        <v>3.492</v>
      </c>
      <c r="O6">
        <v>3.9710000000000001</v>
      </c>
      <c r="P6">
        <v>3.528666667</v>
      </c>
      <c r="Q6">
        <v>1.3706666670000001</v>
      </c>
      <c r="R6">
        <v>3.0139999999999998</v>
      </c>
      <c r="S6">
        <v>3.0150000000000001</v>
      </c>
      <c r="T6">
        <v>3.1659999999999999</v>
      </c>
      <c r="U6">
        <v>3.0649999999999999</v>
      </c>
      <c r="V6">
        <v>0.90700000000000003</v>
      </c>
      <c r="W6">
        <v>7.7770000000000001</v>
      </c>
      <c r="X6">
        <v>8.0340000000000007</v>
      </c>
      <c r="Y6">
        <v>7.1079999999999997</v>
      </c>
      <c r="Z6">
        <v>7.6396666670000002</v>
      </c>
      <c r="AA6">
        <v>5.4816666669999998</v>
      </c>
      <c r="AB6">
        <v>7.51</v>
      </c>
      <c r="AC6">
        <v>7.8689999999999998</v>
      </c>
      <c r="AD6">
        <v>7.1360000000000001</v>
      </c>
      <c r="AE6">
        <v>7.5049999999999999</v>
      </c>
      <c r="AF6">
        <v>5.3470000000000004</v>
      </c>
      <c r="AG6">
        <v>7.1980000000000004</v>
      </c>
      <c r="AH6">
        <v>6.444</v>
      </c>
      <c r="AI6">
        <v>7.431</v>
      </c>
      <c r="AJ6">
        <v>7.0243333330000004</v>
      </c>
      <c r="AK6">
        <v>4.866333333</v>
      </c>
      <c r="AL6">
        <v>6.21</v>
      </c>
      <c r="AM6">
        <v>5.3609999999999998</v>
      </c>
      <c r="AN6">
        <v>6.2619999999999996</v>
      </c>
      <c r="AO6">
        <v>5.9443333330000003</v>
      </c>
      <c r="AP6">
        <v>3.786333333</v>
      </c>
      <c r="AQ6">
        <v>5.2469999999999999</v>
      </c>
      <c r="AR6">
        <v>5.6829999999999998</v>
      </c>
      <c r="AS6">
        <v>5.29</v>
      </c>
      <c r="AT6">
        <v>5.4066666669999996</v>
      </c>
      <c r="AU6">
        <v>3.2486666670000002</v>
      </c>
      <c r="AY6" t="s">
        <v>136</v>
      </c>
      <c r="AZ6">
        <v>290</v>
      </c>
      <c r="BA6">
        <v>400</v>
      </c>
      <c r="BB6">
        <v>15428.334199999999</v>
      </c>
      <c r="BC6">
        <v>14864.703</v>
      </c>
      <c r="BG6">
        <v>250</v>
      </c>
      <c r="BH6">
        <v>9817.6707999999999</v>
      </c>
      <c r="BI6">
        <v>0.39384244693037901</v>
      </c>
      <c r="BJ6">
        <v>8.0020337580803E-2</v>
      </c>
      <c r="BL6">
        <v>0.37387935750913098</v>
      </c>
    </row>
    <row r="7" spans="1:68" x14ac:dyDescent="0.25">
      <c r="A7">
        <v>2.4870000000000001</v>
      </c>
      <c r="B7">
        <v>292.5</v>
      </c>
      <c r="C7">
        <v>7.8819999999999997</v>
      </c>
      <c r="D7">
        <v>8.2840000000000007</v>
      </c>
      <c r="E7">
        <v>8.1140000000000008</v>
      </c>
      <c r="F7">
        <v>8.0933333330000004</v>
      </c>
      <c r="G7">
        <v>5.6063333330000003</v>
      </c>
      <c r="H7">
        <v>4</v>
      </c>
      <c r="I7">
        <v>4.8479999999999999</v>
      </c>
      <c r="J7">
        <v>4.1219999999999999</v>
      </c>
      <c r="K7">
        <v>4.3233333329999999</v>
      </c>
      <c r="L7">
        <v>1.836333333</v>
      </c>
      <c r="M7">
        <v>3.633</v>
      </c>
      <c r="N7">
        <v>3.681</v>
      </c>
      <c r="O7">
        <v>3.1560000000000001</v>
      </c>
      <c r="P7">
        <v>3.49</v>
      </c>
      <c r="Q7">
        <v>1.0029999999999999</v>
      </c>
      <c r="R7">
        <v>3.5630000000000002</v>
      </c>
      <c r="S7">
        <v>3.4940000000000002</v>
      </c>
      <c r="T7">
        <v>2.9220000000000002</v>
      </c>
      <c r="U7">
        <v>3.326333333</v>
      </c>
      <c r="V7">
        <v>0.83933333300000001</v>
      </c>
      <c r="W7">
        <v>8.52</v>
      </c>
      <c r="X7">
        <v>7.6020000000000003</v>
      </c>
      <c r="Y7">
        <v>8.135999</v>
      </c>
      <c r="Z7">
        <v>8.0859996669999994</v>
      </c>
      <c r="AA7">
        <v>5.5989996670000002</v>
      </c>
      <c r="AB7">
        <v>8.3870000000000005</v>
      </c>
      <c r="AC7">
        <v>8.6809989999999999</v>
      </c>
      <c r="AD7">
        <v>7.6929999999999996</v>
      </c>
      <c r="AE7">
        <v>8.253666333</v>
      </c>
      <c r="AF7">
        <v>5.7666663329999999</v>
      </c>
      <c r="AG7">
        <v>7.7350000000000003</v>
      </c>
      <c r="AH7">
        <v>6.931</v>
      </c>
      <c r="AI7">
        <v>7.3040000000000003</v>
      </c>
      <c r="AJ7">
        <v>7.3233333329999999</v>
      </c>
      <c r="AK7">
        <v>4.8363333329999998</v>
      </c>
      <c r="AL7">
        <v>6.5590000000000002</v>
      </c>
      <c r="AM7">
        <v>5.91</v>
      </c>
      <c r="AN7">
        <v>6.117</v>
      </c>
      <c r="AO7">
        <v>6.1953333329999998</v>
      </c>
      <c r="AP7">
        <v>3.7083333330000001</v>
      </c>
      <c r="AQ7">
        <v>6.5670000000000002</v>
      </c>
      <c r="AR7">
        <v>5.7240000000000002</v>
      </c>
      <c r="AS7">
        <v>5.1779999999999999</v>
      </c>
      <c r="AT7">
        <v>5.8230000000000004</v>
      </c>
      <c r="AU7">
        <v>3.3359999999999999</v>
      </c>
      <c r="AY7" t="s">
        <v>137</v>
      </c>
      <c r="AZ7">
        <v>290</v>
      </c>
      <c r="BA7">
        <v>400</v>
      </c>
      <c r="BB7">
        <v>15795.762500000001</v>
      </c>
      <c r="BC7">
        <v>15232.131299999999</v>
      </c>
      <c r="BG7">
        <v>125</v>
      </c>
      <c r="BH7">
        <v>13752.891299999999</v>
      </c>
      <c r="BI7">
        <v>0.162824522048687</v>
      </c>
      <c r="BJ7">
        <v>7.0232064028498006E-2</v>
      </c>
      <c r="BL7">
        <v>0.15950288494033901</v>
      </c>
    </row>
    <row r="8" spans="1:68" x14ac:dyDescent="0.25">
      <c r="A8">
        <v>2.1869999999999998</v>
      </c>
      <c r="B8">
        <v>293</v>
      </c>
      <c r="C8">
        <v>8.994999</v>
      </c>
      <c r="D8">
        <v>9.234</v>
      </c>
      <c r="E8">
        <v>9.02</v>
      </c>
      <c r="F8">
        <v>9.0829996669999993</v>
      </c>
      <c r="G8">
        <v>6.8959996669999999</v>
      </c>
      <c r="H8">
        <v>3.831</v>
      </c>
      <c r="I8">
        <v>4.5599999999999996</v>
      </c>
      <c r="J8">
        <v>4.5510000000000002</v>
      </c>
      <c r="K8">
        <v>4.3140000000000001</v>
      </c>
      <c r="L8">
        <v>2.1269999999999998</v>
      </c>
      <c r="M8">
        <v>3.694</v>
      </c>
      <c r="N8">
        <v>4.3479999999999999</v>
      </c>
      <c r="O8">
        <v>2.9710000000000001</v>
      </c>
      <c r="P8">
        <v>3.6709999999999998</v>
      </c>
      <c r="Q8">
        <v>1.484</v>
      </c>
      <c r="R8">
        <v>3.569</v>
      </c>
      <c r="S8">
        <v>3.383</v>
      </c>
      <c r="T8">
        <v>3.339</v>
      </c>
      <c r="U8">
        <v>3.4303333330000001</v>
      </c>
      <c r="V8">
        <v>1.243333333</v>
      </c>
      <c r="W8">
        <v>8.1560000000000006</v>
      </c>
      <c r="X8">
        <v>7.9080000000000004</v>
      </c>
      <c r="Y8">
        <v>8.4589999999999996</v>
      </c>
      <c r="Z8">
        <v>8.1743333329999999</v>
      </c>
      <c r="AA8">
        <v>5.9873333329999996</v>
      </c>
      <c r="AB8">
        <v>9.5030000000000001</v>
      </c>
      <c r="AC8">
        <v>8.9169999999999998</v>
      </c>
      <c r="AD8">
        <v>7.4340000000000002</v>
      </c>
      <c r="AE8">
        <v>8.6180000000000003</v>
      </c>
      <c r="AF8">
        <v>6.431</v>
      </c>
      <c r="AG8">
        <v>8.24</v>
      </c>
      <c r="AH8">
        <v>7.3109999999999999</v>
      </c>
      <c r="AI8">
        <v>7.78</v>
      </c>
      <c r="AJ8">
        <v>7.7770000000000001</v>
      </c>
      <c r="AK8">
        <v>5.59</v>
      </c>
      <c r="AL8">
        <v>7.1280000000000001</v>
      </c>
      <c r="AM8">
        <v>6.3129999999999997</v>
      </c>
      <c r="AN8">
        <v>6.76</v>
      </c>
      <c r="AO8">
        <v>6.7336666669999996</v>
      </c>
      <c r="AP8">
        <v>4.5466666670000002</v>
      </c>
      <c r="AQ8">
        <v>6.0209999999999999</v>
      </c>
      <c r="AR8">
        <v>5.6710000000000003</v>
      </c>
      <c r="AS8">
        <v>6.1449999999999996</v>
      </c>
      <c r="AT8">
        <v>5.9456666670000002</v>
      </c>
      <c r="AU8">
        <v>3.758666667</v>
      </c>
      <c r="AY8" t="s">
        <v>138</v>
      </c>
      <c r="AZ8">
        <v>290</v>
      </c>
      <c r="BA8">
        <v>400</v>
      </c>
      <c r="BB8">
        <v>14945.1212</v>
      </c>
      <c r="BC8">
        <v>14381.49</v>
      </c>
      <c r="BD8">
        <v>14826.108099999999</v>
      </c>
      <c r="BE8">
        <v>426.631960881895</v>
      </c>
      <c r="BG8">
        <v>62.5</v>
      </c>
      <c r="BH8">
        <v>14164.789000000001</v>
      </c>
      <c r="BI8">
        <v>6.8706558194640999E-2</v>
      </c>
      <c r="BJ8">
        <v>6.9744675127880004E-2</v>
      </c>
      <c r="BL8">
        <v>5.7221121911978999E-2</v>
      </c>
    </row>
    <row r="9" spans="1:68" x14ac:dyDescent="0.25">
      <c r="A9">
        <v>2.0270000000000001</v>
      </c>
      <c r="B9">
        <v>293.5</v>
      </c>
      <c r="C9">
        <v>9.1829999999999998</v>
      </c>
      <c r="D9">
        <v>9.2219999999999995</v>
      </c>
      <c r="E9">
        <v>9.9960000000000004</v>
      </c>
      <c r="F9">
        <v>9.4670000000000005</v>
      </c>
      <c r="G9">
        <v>7.44</v>
      </c>
      <c r="H9">
        <v>4.2300000000000004</v>
      </c>
      <c r="I9">
        <v>4.6500000000000004</v>
      </c>
      <c r="J9">
        <v>5.2569999999999997</v>
      </c>
      <c r="K9">
        <v>4.7123333330000001</v>
      </c>
      <c r="L9">
        <v>2.685333333</v>
      </c>
      <c r="M9">
        <v>3.2970000000000002</v>
      </c>
      <c r="N9">
        <v>4.1849999999999996</v>
      </c>
      <c r="O9">
        <v>3.3740000000000001</v>
      </c>
      <c r="P9">
        <v>3.6186666669999998</v>
      </c>
      <c r="Q9">
        <v>1.5916666669999999</v>
      </c>
      <c r="R9">
        <v>2.9620000000000002</v>
      </c>
      <c r="S9">
        <v>3.1930000000000001</v>
      </c>
      <c r="T9">
        <v>2.9180000000000001</v>
      </c>
      <c r="U9">
        <v>3.024333333</v>
      </c>
      <c r="V9">
        <v>0.99733333300000004</v>
      </c>
      <c r="W9">
        <v>8.5299990000000001</v>
      </c>
      <c r="X9">
        <v>9.0540000000000003</v>
      </c>
      <c r="Y9">
        <v>8.9049990000000001</v>
      </c>
      <c r="Z9">
        <v>8.8296659999999996</v>
      </c>
      <c r="AA9">
        <v>6.8026660000000003</v>
      </c>
      <c r="AB9">
        <v>8.5060000000000002</v>
      </c>
      <c r="AC9">
        <v>9.0210000000000008</v>
      </c>
      <c r="AD9">
        <v>8.0370000000000008</v>
      </c>
      <c r="AE9">
        <v>8.5213333329999994</v>
      </c>
      <c r="AF9">
        <v>6.4943333330000002</v>
      </c>
      <c r="AG9">
        <v>8.34</v>
      </c>
      <c r="AH9">
        <v>7.9950000000000001</v>
      </c>
      <c r="AI9">
        <v>7.758</v>
      </c>
      <c r="AJ9">
        <v>8.0310000000000006</v>
      </c>
      <c r="AK9">
        <v>6.0039999999999996</v>
      </c>
      <c r="AL9">
        <v>7.2910000000000004</v>
      </c>
      <c r="AM9">
        <v>6.6559999999999997</v>
      </c>
      <c r="AN9">
        <v>7.4459999999999997</v>
      </c>
      <c r="AO9">
        <v>7.1310000000000002</v>
      </c>
      <c r="AP9">
        <v>5.1040000000000001</v>
      </c>
      <c r="AQ9">
        <v>6.2110000000000003</v>
      </c>
      <c r="AR9">
        <v>6.88</v>
      </c>
      <c r="AS9">
        <v>6.2569999999999997</v>
      </c>
      <c r="AT9">
        <v>6.4493333330000002</v>
      </c>
      <c r="AU9">
        <v>4.4223333330000001</v>
      </c>
      <c r="AY9" t="s">
        <v>139</v>
      </c>
      <c r="AZ9">
        <v>290</v>
      </c>
      <c r="BA9">
        <v>400</v>
      </c>
      <c r="BB9">
        <v>14728.4202</v>
      </c>
      <c r="BC9">
        <v>14164.789000000001</v>
      </c>
      <c r="BG9">
        <v>31.25</v>
      </c>
      <c r="BH9">
        <v>15232.131299999999</v>
      </c>
      <c r="BI9">
        <v>6.3276823491125997E-2</v>
      </c>
      <c r="BJ9">
        <v>6.2666630120014E-2</v>
      </c>
      <c r="BL9">
        <v>1.9079684511893999E-2</v>
      </c>
    </row>
    <row r="10" spans="1:68" x14ac:dyDescent="0.25">
      <c r="A10">
        <v>1.8460000000000001</v>
      </c>
      <c r="B10">
        <v>294</v>
      </c>
      <c r="C10">
        <v>9.1479999999999997</v>
      </c>
      <c r="D10">
        <v>9.5150000000000006</v>
      </c>
      <c r="E10">
        <v>10.6</v>
      </c>
      <c r="F10">
        <v>9.7543333329999999</v>
      </c>
      <c r="G10">
        <v>7.9083333329999999</v>
      </c>
      <c r="H10">
        <v>4.4119999999999999</v>
      </c>
      <c r="I10">
        <v>5.0510000000000002</v>
      </c>
      <c r="J10">
        <v>4.6529999999999996</v>
      </c>
      <c r="K10">
        <v>4.7053333329999996</v>
      </c>
      <c r="L10">
        <v>2.8593333329999999</v>
      </c>
      <c r="M10">
        <v>4.0990000000000002</v>
      </c>
      <c r="N10">
        <v>4.5309999999999997</v>
      </c>
      <c r="O10">
        <v>3.4860000000000002</v>
      </c>
      <c r="P10">
        <v>4.0386666670000002</v>
      </c>
      <c r="Q10">
        <v>2.1926666670000001</v>
      </c>
      <c r="R10">
        <v>3.6240000000000001</v>
      </c>
      <c r="S10">
        <v>3.2349999999999999</v>
      </c>
      <c r="T10">
        <v>3.36</v>
      </c>
      <c r="U10">
        <v>3.4063333330000001</v>
      </c>
      <c r="V10">
        <v>1.560333333</v>
      </c>
      <c r="W10">
        <v>8.9770000000000003</v>
      </c>
      <c r="X10">
        <v>9.1379999999999999</v>
      </c>
      <c r="Y10">
        <v>9.0419999999999998</v>
      </c>
      <c r="Z10">
        <v>9.052333333</v>
      </c>
      <c r="AA10">
        <v>7.2063333329999999</v>
      </c>
      <c r="AB10">
        <v>9.5719989999999999</v>
      </c>
      <c r="AC10">
        <v>9.1720000000000006</v>
      </c>
      <c r="AD10">
        <v>9.4309989999999999</v>
      </c>
      <c r="AE10">
        <v>9.3916660000000007</v>
      </c>
      <c r="AF10">
        <v>7.5456659999999998</v>
      </c>
      <c r="AG10">
        <v>8.869999</v>
      </c>
      <c r="AH10">
        <v>8.3339999999999996</v>
      </c>
      <c r="AI10">
        <v>8.9559999999999995</v>
      </c>
      <c r="AJ10">
        <v>8.7199996669999997</v>
      </c>
      <c r="AK10">
        <v>6.8739996669999996</v>
      </c>
      <c r="AL10">
        <v>7.8250000000000002</v>
      </c>
      <c r="AM10">
        <v>7.0209999999999999</v>
      </c>
      <c r="AN10">
        <v>7.6269999999999998</v>
      </c>
      <c r="AO10">
        <v>7.4909999999999997</v>
      </c>
      <c r="AP10">
        <v>5.6449999999999996</v>
      </c>
      <c r="AQ10">
        <v>6.86</v>
      </c>
      <c r="AR10">
        <v>6.3369999999999997</v>
      </c>
      <c r="AS10">
        <v>6.1230000000000002</v>
      </c>
      <c r="AT10">
        <v>6.44</v>
      </c>
      <c r="AU10">
        <v>4.5940000000000003</v>
      </c>
      <c r="AY10" t="s">
        <v>140</v>
      </c>
      <c r="AZ10">
        <v>290</v>
      </c>
      <c r="BA10">
        <v>400</v>
      </c>
      <c r="BB10">
        <v>16001.9812</v>
      </c>
      <c r="BC10">
        <v>15438.35</v>
      </c>
      <c r="BG10">
        <v>0</v>
      </c>
      <c r="BH10">
        <v>14944.052</v>
      </c>
      <c r="BI10">
        <v>0</v>
      </c>
      <c r="BJ10">
        <v>8.0006758222527993E-2</v>
      </c>
      <c r="BL10">
        <v>0</v>
      </c>
    </row>
    <row r="11" spans="1:68" x14ac:dyDescent="0.25">
      <c r="A11">
        <v>1.6830000000000001</v>
      </c>
      <c r="B11">
        <v>294.5</v>
      </c>
      <c r="C11">
        <v>9.8650000000000002</v>
      </c>
      <c r="D11">
        <v>10.317</v>
      </c>
      <c r="E11">
        <v>10.183</v>
      </c>
      <c r="F11">
        <v>10.12166667</v>
      </c>
      <c r="G11">
        <v>8.4386666669999997</v>
      </c>
      <c r="H11">
        <v>4.7030000000000003</v>
      </c>
      <c r="I11">
        <v>4.32</v>
      </c>
      <c r="J11">
        <v>4.4080000000000004</v>
      </c>
      <c r="K11">
        <v>4.4770000000000003</v>
      </c>
      <c r="L11">
        <v>2.794</v>
      </c>
      <c r="M11">
        <v>4.5410000000000004</v>
      </c>
      <c r="N11">
        <v>4.1139999999999999</v>
      </c>
      <c r="O11">
        <v>3.3090000000000002</v>
      </c>
      <c r="P11">
        <v>3.988</v>
      </c>
      <c r="Q11">
        <v>2.3050000000000002</v>
      </c>
      <c r="R11">
        <v>3.7669999999999999</v>
      </c>
      <c r="S11">
        <v>3.3069999999999999</v>
      </c>
      <c r="T11">
        <v>3.871</v>
      </c>
      <c r="U11">
        <v>3.6483333330000001</v>
      </c>
      <c r="V11">
        <v>1.965333333</v>
      </c>
      <c r="W11">
        <v>8.5329990000000002</v>
      </c>
      <c r="X11">
        <v>9.6479999999999997</v>
      </c>
      <c r="Y11">
        <v>9.8409990000000001</v>
      </c>
      <c r="Z11">
        <v>9.3406660000000006</v>
      </c>
      <c r="AA11">
        <v>7.6576659999999999</v>
      </c>
      <c r="AB11">
        <v>9.5920000000000005</v>
      </c>
      <c r="AC11">
        <v>10.448</v>
      </c>
      <c r="AD11">
        <v>9.2469999999999999</v>
      </c>
      <c r="AE11">
        <v>9.7623333330000008</v>
      </c>
      <c r="AF11">
        <v>8.0793333329999992</v>
      </c>
      <c r="AG11">
        <v>9.64</v>
      </c>
      <c r="AH11">
        <v>9.2010000000000005</v>
      </c>
      <c r="AI11">
        <v>9.359</v>
      </c>
      <c r="AJ11">
        <v>9.4</v>
      </c>
      <c r="AK11">
        <v>7.7169999999999996</v>
      </c>
      <c r="AL11">
        <v>8.5559989999999999</v>
      </c>
      <c r="AM11">
        <v>7.9770000000000003</v>
      </c>
      <c r="AN11">
        <v>8.3670000000000009</v>
      </c>
      <c r="AO11">
        <v>8.2999996669999998</v>
      </c>
      <c r="AP11">
        <v>6.616999667</v>
      </c>
      <c r="AQ11">
        <v>7.0410000000000004</v>
      </c>
      <c r="AR11">
        <v>6.5579999999999998</v>
      </c>
      <c r="AS11">
        <v>6.7309999999999999</v>
      </c>
      <c r="AT11">
        <v>6.7766666669999998</v>
      </c>
      <c r="AU11">
        <v>5.0936666669999999</v>
      </c>
      <c r="AY11" t="s">
        <v>141</v>
      </c>
      <c r="AZ11">
        <v>290</v>
      </c>
      <c r="BA11">
        <v>400</v>
      </c>
      <c r="BB11">
        <v>15180.996999999999</v>
      </c>
      <c r="BC11">
        <v>14617.3658</v>
      </c>
      <c r="BD11">
        <v>14740.1682666667</v>
      </c>
      <c r="BE11">
        <v>645.60029394727906</v>
      </c>
    </row>
    <row r="12" spans="1:68" x14ac:dyDescent="0.25">
      <c r="A12">
        <v>1.966</v>
      </c>
      <c r="B12">
        <v>295</v>
      </c>
      <c r="C12">
        <v>10.505000000000001</v>
      </c>
      <c r="D12">
        <v>10.888</v>
      </c>
      <c r="E12">
        <v>10.827999999999999</v>
      </c>
      <c r="F12">
        <v>10.74033333</v>
      </c>
      <c r="G12">
        <v>8.7743333329999995</v>
      </c>
      <c r="H12">
        <v>4.9000000000000004</v>
      </c>
      <c r="I12">
        <v>5.1420000000000003</v>
      </c>
      <c r="J12">
        <v>4.5350000000000001</v>
      </c>
      <c r="K12">
        <v>4.859</v>
      </c>
      <c r="L12">
        <v>2.8929999999999998</v>
      </c>
      <c r="M12">
        <v>3.9649999999999999</v>
      </c>
      <c r="N12">
        <v>4.3079999999999998</v>
      </c>
      <c r="O12">
        <v>3.883</v>
      </c>
      <c r="P12">
        <v>4.0519999999999996</v>
      </c>
      <c r="Q12">
        <v>2.0859999999999999</v>
      </c>
      <c r="R12">
        <v>4.2619999999999996</v>
      </c>
      <c r="S12">
        <v>3.706</v>
      </c>
      <c r="T12">
        <v>3.7290000000000001</v>
      </c>
      <c r="U12">
        <v>3.899</v>
      </c>
      <c r="V12">
        <v>1.9330000000000001</v>
      </c>
      <c r="W12">
        <v>9.4440000000000008</v>
      </c>
      <c r="X12">
        <v>10.169</v>
      </c>
      <c r="Y12">
        <v>10.44</v>
      </c>
      <c r="Z12">
        <v>10.017666670000001</v>
      </c>
      <c r="AA12">
        <v>8.0516666669999992</v>
      </c>
      <c r="AB12">
        <v>10.617000000000001</v>
      </c>
      <c r="AC12">
        <v>10.824999999999999</v>
      </c>
      <c r="AD12">
        <v>9.9779999999999998</v>
      </c>
      <c r="AE12">
        <v>10.473333330000001</v>
      </c>
      <c r="AF12">
        <v>8.5073333330000001</v>
      </c>
      <c r="AG12">
        <v>10.006</v>
      </c>
      <c r="AH12">
        <v>9.5039999999999996</v>
      </c>
      <c r="AI12">
        <v>10.382999999999999</v>
      </c>
      <c r="AJ12">
        <v>9.9643333330000008</v>
      </c>
      <c r="AK12">
        <v>7.9983333329999997</v>
      </c>
      <c r="AL12">
        <v>9.0660000000000007</v>
      </c>
      <c r="AM12">
        <v>8.6760000000000002</v>
      </c>
      <c r="AN12">
        <v>8.7829990000000002</v>
      </c>
      <c r="AO12">
        <v>8.8416663329999992</v>
      </c>
      <c r="AP12">
        <v>6.8756663329999999</v>
      </c>
      <c r="AQ12">
        <v>7.8719999999999999</v>
      </c>
      <c r="AR12">
        <v>6.9279999999999999</v>
      </c>
      <c r="AS12">
        <v>7.0549999999999997</v>
      </c>
      <c r="AT12">
        <v>7.2850000000000001</v>
      </c>
      <c r="AU12">
        <v>5.319</v>
      </c>
      <c r="AY12" t="s">
        <v>142</v>
      </c>
      <c r="AZ12">
        <v>290</v>
      </c>
      <c r="BA12">
        <v>400</v>
      </c>
      <c r="BB12">
        <v>14316.522499999999</v>
      </c>
      <c r="BC12">
        <v>13752.891299999999</v>
      </c>
      <c r="BP12" t="s">
        <v>73</v>
      </c>
    </row>
    <row r="13" spans="1:68" x14ac:dyDescent="0.25">
      <c r="A13">
        <v>1.9410000000000001</v>
      </c>
      <c r="B13">
        <v>295.5</v>
      </c>
      <c r="C13">
        <v>10.769</v>
      </c>
      <c r="D13">
        <v>10.734</v>
      </c>
      <c r="E13">
        <v>11.867000000000001</v>
      </c>
      <c r="F13">
        <v>11.123333329999999</v>
      </c>
      <c r="G13">
        <v>9.1823333330000008</v>
      </c>
      <c r="H13">
        <v>4.6689999999999996</v>
      </c>
      <c r="I13">
        <v>5.5380000000000003</v>
      </c>
      <c r="J13">
        <v>4.758</v>
      </c>
      <c r="K13">
        <v>4.9883333329999999</v>
      </c>
      <c r="L13">
        <v>3.0473333330000001</v>
      </c>
      <c r="M13">
        <v>4.5010000000000003</v>
      </c>
      <c r="N13">
        <v>4.6630000000000003</v>
      </c>
      <c r="O13">
        <v>3.5129999999999999</v>
      </c>
      <c r="P13">
        <v>4.2256666669999996</v>
      </c>
      <c r="Q13">
        <v>2.2846666670000002</v>
      </c>
      <c r="R13">
        <v>3.9889999999999999</v>
      </c>
      <c r="S13">
        <v>3.629</v>
      </c>
      <c r="T13">
        <v>3.806</v>
      </c>
      <c r="U13">
        <v>3.8079999999999998</v>
      </c>
      <c r="V13">
        <v>1.867</v>
      </c>
      <c r="W13">
        <v>9.9410000000000007</v>
      </c>
      <c r="X13">
        <v>9.5719989999999999</v>
      </c>
      <c r="Y13">
        <v>11.085000000000001</v>
      </c>
      <c r="Z13">
        <v>10.199332999999999</v>
      </c>
      <c r="AA13">
        <v>8.2583330000000004</v>
      </c>
      <c r="AB13">
        <v>11.488</v>
      </c>
      <c r="AC13">
        <v>11.154999999999999</v>
      </c>
      <c r="AD13">
        <v>9.8179999999999996</v>
      </c>
      <c r="AE13">
        <v>10.82033333</v>
      </c>
      <c r="AF13">
        <v>8.8793333329999999</v>
      </c>
      <c r="AG13">
        <v>11.058</v>
      </c>
      <c r="AH13">
        <v>8.84</v>
      </c>
      <c r="AI13">
        <v>10.746</v>
      </c>
      <c r="AJ13">
        <v>10.21466667</v>
      </c>
      <c r="AK13">
        <v>8.2736666670000005</v>
      </c>
      <c r="AL13">
        <v>9.0549999999999997</v>
      </c>
      <c r="AM13">
        <v>7.9269999999999996</v>
      </c>
      <c r="AN13">
        <v>8.9629989999999999</v>
      </c>
      <c r="AO13">
        <v>8.6483329999999992</v>
      </c>
      <c r="AP13">
        <v>6.7073330000000002</v>
      </c>
      <c r="AQ13">
        <v>7.43</v>
      </c>
      <c r="AR13">
        <v>7.133</v>
      </c>
      <c r="AS13">
        <v>6.9459999999999997</v>
      </c>
      <c r="AT13">
        <v>7.1696666670000004</v>
      </c>
      <c r="AU13">
        <v>5.2286666669999997</v>
      </c>
      <c r="AY13" t="s">
        <v>143</v>
      </c>
      <c r="AZ13">
        <v>290</v>
      </c>
      <c r="BA13">
        <v>400</v>
      </c>
      <c r="BB13">
        <v>13068.3752</v>
      </c>
      <c r="BC13">
        <v>12504.744000000001</v>
      </c>
      <c r="BP13" t="s">
        <v>73</v>
      </c>
    </row>
    <row r="14" spans="1:68" x14ac:dyDescent="0.25">
      <c r="A14">
        <v>1.736</v>
      </c>
      <c r="B14">
        <v>296</v>
      </c>
      <c r="C14">
        <v>11.666</v>
      </c>
      <c r="D14">
        <v>11.583</v>
      </c>
      <c r="E14">
        <v>12.105</v>
      </c>
      <c r="F14">
        <v>11.78466667</v>
      </c>
      <c r="G14">
        <v>10.048666669999999</v>
      </c>
      <c r="H14">
        <v>5.2549999999999999</v>
      </c>
      <c r="I14">
        <v>6.0359999999999996</v>
      </c>
      <c r="J14">
        <v>5.0910000000000002</v>
      </c>
      <c r="K14">
        <v>5.4606666669999999</v>
      </c>
      <c r="L14">
        <v>3.7246666670000002</v>
      </c>
      <c r="M14">
        <v>4.5380000000000003</v>
      </c>
      <c r="N14">
        <v>5.1260000000000003</v>
      </c>
      <c r="O14">
        <v>4.0149999999999997</v>
      </c>
      <c r="P14">
        <v>4.5596666670000001</v>
      </c>
      <c r="Q14">
        <v>2.8236666669999999</v>
      </c>
      <c r="R14">
        <v>4.4539999999999997</v>
      </c>
      <c r="S14">
        <v>4.157</v>
      </c>
      <c r="T14">
        <v>3.8050000000000002</v>
      </c>
      <c r="U14">
        <v>4.1386666669999999</v>
      </c>
      <c r="V14">
        <v>2.4026666670000001</v>
      </c>
      <c r="W14">
        <v>10.795</v>
      </c>
      <c r="X14">
        <v>11.286</v>
      </c>
      <c r="Y14">
        <v>11.629</v>
      </c>
      <c r="Z14">
        <v>11.23666667</v>
      </c>
      <c r="AA14">
        <v>9.5006666670000008</v>
      </c>
      <c r="AB14">
        <v>11.64</v>
      </c>
      <c r="AC14">
        <v>12.433999999999999</v>
      </c>
      <c r="AD14">
        <v>10.881</v>
      </c>
      <c r="AE14">
        <v>11.651666669999999</v>
      </c>
      <c r="AF14">
        <v>9.915666667</v>
      </c>
      <c r="AG14">
        <v>10.776999999999999</v>
      </c>
      <c r="AH14">
        <v>10.407999999999999</v>
      </c>
      <c r="AI14">
        <v>11.164</v>
      </c>
      <c r="AJ14">
        <v>10.782999999999999</v>
      </c>
      <c r="AK14">
        <v>9.0470000000000006</v>
      </c>
      <c r="AL14">
        <v>10.006</v>
      </c>
      <c r="AM14">
        <v>8.9760000000000009</v>
      </c>
      <c r="AN14">
        <v>9.4570000000000007</v>
      </c>
      <c r="AO14">
        <v>9.479666667</v>
      </c>
      <c r="AP14">
        <v>7.7436666670000003</v>
      </c>
      <c r="AQ14">
        <v>7.7290000000000001</v>
      </c>
      <c r="AR14">
        <v>8.1210000000000004</v>
      </c>
      <c r="AS14">
        <v>7.4989999999999997</v>
      </c>
      <c r="AT14">
        <v>7.7830000000000004</v>
      </c>
      <c r="AU14">
        <v>6.0469999999999997</v>
      </c>
      <c r="AY14" t="s">
        <v>144</v>
      </c>
      <c r="AZ14">
        <v>290</v>
      </c>
      <c r="BA14">
        <v>400</v>
      </c>
      <c r="BB14">
        <v>14057.5077</v>
      </c>
      <c r="BC14">
        <v>13493.8765</v>
      </c>
      <c r="BD14">
        <v>13250.503933333301</v>
      </c>
      <c r="BE14">
        <v>658.70370826249496</v>
      </c>
    </row>
    <row r="15" spans="1:68" x14ac:dyDescent="0.25">
      <c r="A15">
        <v>2.0720000000000001</v>
      </c>
      <c r="B15">
        <v>296.5</v>
      </c>
      <c r="C15">
        <v>12.035</v>
      </c>
      <c r="D15">
        <v>12.375</v>
      </c>
      <c r="E15">
        <v>12.616</v>
      </c>
      <c r="F15">
        <v>12.342000000000001</v>
      </c>
      <c r="G15">
        <v>10.27</v>
      </c>
      <c r="H15">
        <v>5.915</v>
      </c>
      <c r="I15">
        <v>5.4889999999999999</v>
      </c>
      <c r="J15">
        <v>5.5110000000000001</v>
      </c>
      <c r="K15">
        <v>5.6383333330000003</v>
      </c>
      <c r="L15">
        <v>3.5663333330000002</v>
      </c>
      <c r="M15">
        <v>4.766</v>
      </c>
      <c r="N15">
        <v>4.43</v>
      </c>
      <c r="O15">
        <v>4.008</v>
      </c>
      <c r="P15">
        <v>4.4013333330000002</v>
      </c>
      <c r="Q15">
        <v>2.3293333330000001</v>
      </c>
      <c r="R15">
        <v>4.7779999999999996</v>
      </c>
      <c r="S15">
        <v>3.8479999999999999</v>
      </c>
      <c r="T15">
        <v>4.0439999999999996</v>
      </c>
      <c r="U15">
        <v>4.2233333330000002</v>
      </c>
      <c r="V15">
        <v>2.1513333330000002</v>
      </c>
      <c r="W15">
        <v>11.211</v>
      </c>
      <c r="X15">
        <v>12.573</v>
      </c>
      <c r="Y15">
        <v>11.491</v>
      </c>
      <c r="Z15">
        <v>11.758333329999999</v>
      </c>
      <c r="AA15">
        <v>9.6863333330000003</v>
      </c>
      <c r="AB15">
        <v>11.731999999999999</v>
      </c>
      <c r="AC15">
        <v>13.067</v>
      </c>
      <c r="AD15">
        <v>12.217000000000001</v>
      </c>
      <c r="AE15">
        <v>12.33866667</v>
      </c>
      <c r="AF15">
        <v>10.266666669999999</v>
      </c>
      <c r="AG15">
        <v>12.09</v>
      </c>
      <c r="AH15">
        <v>10.964</v>
      </c>
      <c r="AI15">
        <v>11.752000000000001</v>
      </c>
      <c r="AJ15">
        <v>11.602</v>
      </c>
      <c r="AK15">
        <v>9.5299999999999994</v>
      </c>
      <c r="AL15">
        <v>10.374000000000001</v>
      </c>
      <c r="AM15">
        <v>9.2409999999999997</v>
      </c>
      <c r="AN15">
        <v>10.314</v>
      </c>
      <c r="AO15">
        <v>9.9763333329999995</v>
      </c>
      <c r="AP15">
        <v>7.9043333330000003</v>
      </c>
      <c r="AQ15">
        <v>8.3409990000000001</v>
      </c>
      <c r="AR15">
        <v>8.6389990000000001</v>
      </c>
      <c r="AS15">
        <v>8.4670000000000005</v>
      </c>
      <c r="AT15">
        <v>8.4823326669999997</v>
      </c>
      <c r="AU15">
        <v>6.4103326669999996</v>
      </c>
      <c r="AY15" t="s">
        <v>145</v>
      </c>
      <c r="AZ15">
        <v>290</v>
      </c>
      <c r="BA15">
        <v>400</v>
      </c>
      <c r="BB15">
        <v>10381.302</v>
      </c>
      <c r="BC15">
        <v>9817.6707999999999</v>
      </c>
    </row>
    <row r="16" spans="1:68" x14ac:dyDescent="0.25">
      <c r="A16">
        <v>2.806</v>
      </c>
      <c r="B16">
        <v>297</v>
      </c>
      <c r="C16">
        <v>12.256</v>
      </c>
      <c r="D16">
        <v>13.888999999999999</v>
      </c>
      <c r="E16">
        <v>14.028</v>
      </c>
      <c r="F16">
        <v>13.391</v>
      </c>
      <c r="G16">
        <v>10.585000000000001</v>
      </c>
      <c r="H16">
        <v>5.88</v>
      </c>
      <c r="I16">
        <v>5.6239999999999997</v>
      </c>
      <c r="J16">
        <v>6.3150000000000004</v>
      </c>
      <c r="K16">
        <v>5.939666667</v>
      </c>
      <c r="L16">
        <v>3.133666667</v>
      </c>
      <c r="M16">
        <v>4.8010000000000002</v>
      </c>
      <c r="N16">
        <v>5.2329999999999997</v>
      </c>
      <c r="O16">
        <v>4.569</v>
      </c>
      <c r="P16">
        <v>4.8676666669999999</v>
      </c>
      <c r="Q16">
        <v>2.0616666669999999</v>
      </c>
      <c r="R16">
        <v>4.4530000000000003</v>
      </c>
      <c r="S16">
        <v>4.3490000000000002</v>
      </c>
      <c r="T16">
        <v>4.3559999999999999</v>
      </c>
      <c r="U16">
        <v>4.3860000000000001</v>
      </c>
      <c r="V16">
        <v>1.58</v>
      </c>
      <c r="W16">
        <v>12.641</v>
      </c>
      <c r="X16">
        <v>12.878</v>
      </c>
      <c r="Y16">
        <v>12.435</v>
      </c>
      <c r="Z16">
        <v>12.65133333</v>
      </c>
      <c r="AA16">
        <v>9.8453333329999992</v>
      </c>
      <c r="AB16">
        <v>13.404</v>
      </c>
      <c r="AC16">
        <v>13.717000000000001</v>
      </c>
      <c r="AD16">
        <v>12.632999999999999</v>
      </c>
      <c r="AE16">
        <v>13.25133333</v>
      </c>
      <c r="AF16">
        <v>10.44533333</v>
      </c>
      <c r="AG16">
        <v>12.461</v>
      </c>
      <c r="AH16">
        <v>11.015000000000001</v>
      </c>
      <c r="AI16">
        <v>12.148</v>
      </c>
      <c r="AJ16">
        <v>11.87466667</v>
      </c>
      <c r="AK16">
        <v>9.0686666670000005</v>
      </c>
      <c r="AL16">
        <v>11.223000000000001</v>
      </c>
      <c r="AM16">
        <v>9.1150000000000002</v>
      </c>
      <c r="AN16">
        <v>10.988</v>
      </c>
      <c r="AO16">
        <v>10.442</v>
      </c>
      <c r="AP16">
        <v>7.6360000000000001</v>
      </c>
      <c r="AQ16">
        <v>8.3960000000000008</v>
      </c>
      <c r="AR16">
        <v>8.7070000000000007</v>
      </c>
      <c r="AS16">
        <v>7.8120000000000003</v>
      </c>
      <c r="AT16">
        <v>8.3049999999999997</v>
      </c>
      <c r="AU16">
        <v>5.4989999999999997</v>
      </c>
      <c r="AY16" t="s">
        <v>146</v>
      </c>
      <c r="AZ16">
        <v>290</v>
      </c>
      <c r="BA16">
        <v>400</v>
      </c>
      <c r="BB16">
        <v>9171.3150000000005</v>
      </c>
      <c r="BC16">
        <v>8607.6838000000007</v>
      </c>
    </row>
    <row r="17" spans="1:57" x14ac:dyDescent="0.25">
      <c r="A17">
        <v>2.5089999999999999</v>
      </c>
      <c r="B17">
        <v>297.5</v>
      </c>
      <c r="C17">
        <v>13.461</v>
      </c>
      <c r="D17">
        <v>14.538</v>
      </c>
      <c r="E17">
        <v>15.182</v>
      </c>
      <c r="F17">
        <v>14.39366667</v>
      </c>
      <c r="G17">
        <v>11.88466667</v>
      </c>
      <c r="H17">
        <v>5.867</v>
      </c>
      <c r="I17">
        <v>6.218</v>
      </c>
      <c r="J17">
        <v>6.0030000000000001</v>
      </c>
      <c r="K17">
        <v>6.0293333330000003</v>
      </c>
      <c r="L17">
        <v>3.520333333</v>
      </c>
      <c r="M17">
        <v>4.9969999999999999</v>
      </c>
      <c r="N17">
        <v>5.1970000000000001</v>
      </c>
      <c r="O17">
        <v>4.9829999999999997</v>
      </c>
      <c r="P17">
        <v>5.0590000000000002</v>
      </c>
      <c r="Q17">
        <v>2.5499999999999998</v>
      </c>
      <c r="R17">
        <v>4.0220000000000002</v>
      </c>
      <c r="S17">
        <v>4.048</v>
      </c>
      <c r="T17">
        <v>4.3840000000000003</v>
      </c>
      <c r="U17">
        <v>4.1513333330000002</v>
      </c>
      <c r="V17">
        <v>1.6423333330000001</v>
      </c>
      <c r="W17">
        <v>13.943</v>
      </c>
      <c r="X17">
        <v>13.128</v>
      </c>
      <c r="Y17">
        <v>13.536</v>
      </c>
      <c r="Z17">
        <v>13.535666669999999</v>
      </c>
      <c r="AA17">
        <v>11.026666669999999</v>
      </c>
      <c r="AB17">
        <v>13.692</v>
      </c>
      <c r="AC17">
        <v>14.022</v>
      </c>
      <c r="AD17">
        <v>14.016999999999999</v>
      </c>
      <c r="AE17">
        <v>13.91033333</v>
      </c>
      <c r="AF17">
        <v>11.40133333</v>
      </c>
      <c r="AG17">
        <v>12.667999999999999</v>
      </c>
      <c r="AH17">
        <v>12.449</v>
      </c>
      <c r="AI17">
        <v>13.407</v>
      </c>
      <c r="AJ17">
        <v>12.841333329999999</v>
      </c>
      <c r="AK17">
        <v>10.332333330000001</v>
      </c>
      <c r="AL17">
        <v>11.157999999999999</v>
      </c>
      <c r="AM17">
        <v>10.167999999999999</v>
      </c>
      <c r="AN17">
        <v>11.476000000000001</v>
      </c>
      <c r="AO17">
        <v>10.933999999999999</v>
      </c>
      <c r="AP17">
        <v>8.4250000000000007</v>
      </c>
      <c r="AQ17">
        <v>9.2859999999999996</v>
      </c>
      <c r="AR17">
        <v>9.6739990000000002</v>
      </c>
      <c r="AS17">
        <v>8.4920000000000009</v>
      </c>
      <c r="AT17">
        <v>9.1506663330000002</v>
      </c>
      <c r="AU17">
        <v>6.6416663329999999</v>
      </c>
      <c r="AY17" t="s">
        <v>147</v>
      </c>
      <c r="AZ17">
        <v>290</v>
      </c>
      <c r="BA17">
        <v>400</v>
      </c>
      <c r="BB17">
        <v>10920.389499999999</v>
      </c>
      <c r="BC17">
        <v>10356.7583</v>
      </c>
      <c r="BD17">
        <v>9594.0376333333297</v>
      </c>
      <c r="BE17">
        <v>895.72554198402895</v>
      </c>
    </row>
    <row r="18" spans="1:57" x14ac:dyDescent="0.25">
      <c r="A18">
        <v>2.9820000000000002</v>
      </c>
      <c r="B18">
        <v>298</v>
      </c>
      <c r="C18">
        <v>14.541</v>
      </c>
      <c r="D18">
        <v>15.179</v>
      </c>
      <c r="E18">
        <v>15.664999999999999</v>
      </c>
      <c r="F18">
        <v>15.12833333</v>
      </c>
      <c r="G18">
        <v>12.146333329999999</v>
      </c>
      <c r="H18">
        <v>7.0670000000000002</v>
      </c>
      <c r="I18">
        <v>6.7380000000000004</v>
      </c>
      <c r="J18">
        <v>6.1529999999999996</v>
      </c>
      <c r="K18">
        <v>6.6526666670000001</v>
      </c>
      <c r="L18">
        <v>3.6706666669999999</v>
      </c>
      <c r="M18">
        <v>5.1120000000000001</v>
      </c>
      <c r="N18">
        <v>5.9029999999999996</v>
      </c>
      <c r="O18">
        <v>4.6239999999999997</v>
      </c>
      <c r="P18">
        <v>5.2130000000000001</v>
      </c>
      <c r="Q18">
        <v>2.2309999999999999</v>
      </c>
      <c r="R18">
        <v>4.53</v>
      </c>
      <c r="S18">
        <v>4.8090000000000002</v>
      </c>
      <c r="T18">
        <v>4.7210000000000001</v>
      </c>
      <c r="U18">
        <v>4.6866666669999999</v>
      </c>
      <c r="V18">
        <v>1.7046666669999999</v>
      </c>
      <c r="W18">
        <v>13.345000000000001</v>
      </c>
      <c r="X18">
        <v>14.525</v>
      </c>
      <c r="Y18">
        <v>14.522</v>
      </c>
      <c r="Z18">
        <v>14.13066667</v>
      </c>
      <c r="AA18">
        <v>11.148666670000001</v>
      </c>
      <c r="AB18">
        <v>14.455</v>
      </c>
      <c r="AC18">
        <v>14.835000000000001</v>
      </c>
      <c r="AD18">
        <v>14.115</v>
      </c>
      <c r="AE18">
        <v>14.46833333</v>
      </c>
      <c r="AF18">
        <v>11.486333330000001</v>
      </c>
      <c r="AG18">
        <v>13.291</v>
      </c>
      <c r="AH18">
        <v>13.161</v>
      </c>
      <c r="AI18">
        <v>13.544</v>
      </c>
      <c r="AJ18">
        <v>13.332000000000001</v>
      </c>
      <c r="AK18">
        <v>10.35</v>
      </c>
      <c r="AL18">
        <v>11.891999999999999</v>
      </c>
      <c r="AM18">
        <v>10.752000000000001</v>
      </c>
      <c r="AN18">
        <v>11.468</v>
      </c>
      <c r="AO18">
        <v>11.37066667</v>
      </c>
      <c r="AP18">
        <v>8.3886666670000007</v>
      </c>
      <c r="AQ18">
        <v>9.6509999999999998</v>
      </c>
      <c r="AR18">
        <v>9.8710000000000004</v>
      </c>
      <c r="AS18">
        <v>9.0229999999999997</v>
      </c>
      <c r="AT18">
        <v>9.5150000000000006</v>
      </c>
      <c r="AU18">
        <v>6.5330000000000004</v>
      </c>
      <c r="AY18" t="s">
        <v>148</v>
      </c>
      <c r="AZ18">
        <v>290</v>
      </c>
      <c r="BA18">
        <v>400</v>
      </c>
      <c r="BB18">
        <v>7871.3424999999997</v>
      </c>
      <c r="BC18">
        <v>7307.7112999999999</v>
      </c>
    </row>
    <row r="19" spans="1:57" x14ac:dyDescent="0.25">
      <c r="A19">
        <v>2.5059999999999998</v>
      </c>
      <c r="B19">
        <v>298.5</v>
      </c>
      <c r="C19">
        <v>14.497</v>
      </c>
      <c r="D19">
        <v>16.675000000000001</v>
      </c>
      <c r="E19">
        <v>16.585999999999999</v>
      </c>
      <c r="F19">
        <v>15.919333330000001</v>
      </c>
      <c r="G19">
        <v>13.41333333</v>
      </c>
      <c r="H19">
        <v>6.4290000000000003</v>
      </c>
      <c r="I19">
        <v>6.6980000000000004</v>
      </c>
      <c r="J19">
        <v>5.976</v>
      </c>
      <c r="K19">
        <v>6.3676666669999999</v>
      </c>
      <c r="L19">
        <v>3.8616666670000002</v>
      </c>
      <c r="M19">
        <v>5.5750000000000002</v>
      </c>
      <c r="N19">
        <v>5.2290000000000001</v>
      </c>
      <c r="O19">
        <v>4.8689999999999998</v>
      </c>
      <c r="P19">
        <v>5.2243333329999997</v>
      </c>
      <c r="Q19">
        <v>2.7183333329999999</v>
      </c>
      <c r="R19">
        <v>4.641</v>
      </c>
      <c r="S19">
        <v>4.4139999999999997</v>
      </c>
      <c r="T19">
        <v>4.7439999999999998</v>
      </c>
      <c r="U19">
        <v>4.5996666670000002</v>
      </c>
      <c r="V19">
        <v>2.0936666669999999</v>
      </c>
      <c r="W19">
        <v>14.319000000000001</v>
      </c>
      <c r="X19">
        <v>16.172999999999998</v>
      </c>
      <c r="Y19">
        <v>14.853999999999999</v>
      </c>
      <c r="Z19">
        <v>15.11533333</v>
      </c>
      <c r="AA19">
        <v>12.60933333</v>
      </c>
      <c r="AB19">
        <v>14.808</v>
      </c>
      <c r="AC19">
        <v>15.847</v>
      </c>
      <c r="AD19">
        <v>14.023</v>
      </c>
      <c r="AE19">
        <v>14.892666670000001</v>
      </c>
      <c r="AF19">
        <v>12.38666667</v>
      </c>
      <c r="AG19">
        <v>14.516</v>
      </c>
      <c r="AH19">
        <v>13.406000000000001</v>
      </c>
      <c r="AI19">
        <v>14.352</v>
      </c>
      <c r="AJ19">
        <v>14.091333329999999</v>
      </c>
      <c r="AK19">
        <v>11.585333329999999</v>
      </c>
      <c r="AL19">
        <v>12.178000000000001</v>
      </c>
      <c r="AM19">
        <v>11.471</v>
      </c>
      <c r="AN19">
        <v>12.189</v>
      </c>
      <c r="AO19">
        <v>11.946</v>
      </c>
      <c r="AP19">
        <v>9.44</v>
      </c>
      <c r="AQ19">
        <v>10.39</v>
      </c>
      <c r="AR19">
        <v>10.954000000000001</v>
      </c>
      <c r="AS19">
        <v>9.9559999999999995</v>
      </c>
      <c r="AT19">
        <v>10.43333333</v>
      </c>
      <c r="AU19">
        <v>7.927333333</v>
      </c>
      <c r="AY19" t="s">
        <v>149</v>
      </c>
      <c r="AZ19">
        <v>290</v>
      </c>
      <c r="BA19">
        <v>400</v>
      </c>
      <c r="BB19">
        <v>7195.3287</v>
      </c>
      <c r="BC19">
        <v>6631.6975000000002</v>
      </c>
    </row>
    <row r="20" spans="1:57" x14ac:dyDescent="0.25">
      <c r="A20">
        <v>1.948</v>
      </c>
      <c r="B20">
        <v>299</v>
      </c>
      <c r="C20">
        <v>15.936</v>
      </c>
      <c r="D20">
        <v>17.812999999999999</v>
      </c>
      <c r="E20">
        <v>17.989000000000001</v>
      </c>
      <c r="F20">
        <v>17.245999999999999</v>
      </c>
      <c r="G20">
        <v>15.298</v>
      </c>
      <c r="H20">
        <v>6.8730000000000002</v>
      </c>
      <c r="I20">
        <v>6.4530000000000003</v>
      </c>
      <c r="J20">
        <v>7.0060000000000002</v>
      </c>
      <c r="K20">
        <v>6.7773333329999996</v>
      </c>
      <c r="L20">
        <v>4.8293333330000001</v>
      </c>
      <c r="M20">
        <v>5.7910000000000004</v>
      </c>
      <c r="N20">
        <v>5.2670000000000003</v>
      </c>
      <c r="O20">
        <v>5.335</v>
      </c>
      <c r="P20">
        <v>5.4643333329999999</v>
      </c>
      <c r="Q20">
        <v>3.5163333329999999</v>
      </c>
      <c r="R20">
        <v>5.15</v>
      </c>
      <c r="S20">
        <v>4.6719999999999997</v>
      </c>
      <c r="T20">
        <v>5.2789999999999999</v>
      </c>
      <c r="U20">
        <v>5.0336666670000003</v>
      </c>
      <c r="V20">
        <v>3.0856666669999999</v>
      </c>
      <c r="W20">
        <v>15.747999999999999</v>
      </c>
      <c r="X20">
        <v>16.634</v>
      </c>
      <c r="Y20">
        <v>15.754</v>
      </c>
      <c r="Z20">
        <v>16.045333329999998</v>
      </c>
      <c r="AA20">
        <v>14.09733333</v>
      </c>
      <c r="AB20">
        <v>16.292000000000002</v>
      </c>
      <c r="AC20">
        <v>16.456</v>
      </c>
      <c r="AD20">
        <v>14.887</v>
      </c>
      <c r="AE20">
        <v>15.87833333</v>
      </c>
      <c r="AF20">
        <v>13.93033333</v>
      </c>
      <c r="AG20">
        <v>16.146000000000001</v>
      </c>
      <c r="AH20">
        <v>14.762</v>
      </c>
      <c r="AI20">
        <v>15.891</v>
      </c>
      <c r="AJ20">
        <v>15.59966667</v>
      </c>
      <c r="AK20">
        <v>13.651666669999999</v>
      </c>
      <c r="AL20">
        <v>12.787000000000001</v>
      </c>
      <c r="AM20">
        <v>12.205</v>
      </c>
      <c r="AN20">
        <v>12.954000000000001</v>
      </c>
      <c r="AO20">
        <v>12.648666670000001</v>
      </c>
      <c r="AP20">
        <v>10.70066667</v>
      </c>
      <c r="AQ20">
        <v>10.47</v>
      </c>
      <c r="AR20">
        <v>10.896000000000001</v>
      </c>
      <c r="AS20">
        <v>10.220000000000001</v>
      </c>
      <c r="AT20">
        <v>10.52866667</v>
      </c>
      <c r="AU20">
        <v>8.5806666669999991</v>
      </c>
      <c r="AY20" t="s">
        <v>150</v>
      </c>
      <c r="AZ20">
        <v>290</v>
      </c>
      <c r="BA20">
        <v>400</v>
      </c>
      <c r="BB20">
        <v>6663.3450000000003</v>
      </c>
      <c r="BC20">
        <v>6099.7138000000004</v>
      </c>
      <c r="BD20">
        <v>6679.7075333333296</v>
      </c>
      <c r="BE20">
        <v>605.42812329545995</v>
      </c>
    </row>
    <row r="21" spans="1:57" x14ac:dyDescent="0.25">
      <c r="A21">
        <v>1.9279999999999999</v>
      </c>
      <c r="B21">
        <v>299.5</v>
      </c>
      <c r="C21">
        <v>17.529</v>
      </c>
      <c r="D21">
        <v>17.655000000000001</v>
      </c>
      <c r="E21">
        <v>19.059000000000001</v>
      </c>
      <c r="F21">
        <v>18.081</v>
      </c>
      <c r="G21">
        <v>16.152999999999999</v>
      </c>
      <c r="H21">
        <v>6.7679999999999998</v>
      </c>
      <c r="I21">
        <v>6.0750000000000002</v>
      </c>
      <c r="J21">
        <v>6.2690000000000001</v>
      </c>
      <c r="K21">
        <v>6.3706666670000001</v>
      </c>
      <c r="L21">
        <v>4.4426666670000001</v>
      </c>
      <c r="M21">
        <v>5.6580000000000004</v>
      </c>
      <c r="N21">
        <v>5.7450000000000001</v>
      </c>
      <c r="O21">
        <v>5.0309999999999997</v>
      </c>
      <c r="P21">
        <v>5.4779999999999998</v>
      </c>
      <c r="Q21">
        <v>3.55</v>
      </c>
      <c r="R21">
        <v>5.016</v>
      </c>
      <c r="S21">
        <v>4.5659999999999998</v>
      </c>
      <c r="T21">
        <v>5.2439999999999998</v>
      </c>
      <c r="U21">
        <v>4.9420000000000002</v>
      </c>
      <c r="V21">
        <v>3.0139999999999998</v>
      </c>
      <c r="W21">
        <v>16.734000000000002</v>
      </c>
      <c r="X21">
        <v>17.170999999999999</v>
      </c>
      <c r="Y21">
        <v>16.952000000000002</v>
      </c>
      <c r="Z21">
        <v>16.952333329999998</v>
      </c>
      <c r="AA21">
        <v>15.024333329999999</v>
      </c>
      <c r="AB21">
        <v>17.315999999999999</v>
      </c>
      <c r="AC21">
        <v>17.956</v>
      </c>
      <c r="AD21">
        <v>16.207000000000001</v>
      </c>
      <c r="AE21">
        <v>17.15966667</v>
      </c>
      <c r="AF21">
        <v>15.231666669999999</v>
      </c>
      <c r="AG21">
        <v>17.14</v>
      </c>
      <c r="AH21">
        <v>15.914</v>
      </c>
      <c r="AI21">
        <v>16.829999999999998</v>
      </c>
      <c r="AJ21">
        <v>16.628</v>
      </c>
      <c r="AK21">
        <v>14.7</v>
      </c>
      <c r="AL21">
        <v>13.15</v>
      </c>
      <c r="AM21">
        <v>13.226000000000001</v>
      </c>
      <c r="AN21">
        <v>13.321999999999999</v>
      </c>
      <c r="AO21">
        <v>13.23266667</v>
      </c>
      <c r="AP21">
        <v>11.30466667</v>
      </c>
      <c r="AQ21">
        <v>10.821999999999999</v>
      </c>
      <c r="AR21">
        <v>12.173999999999999</v>
      </c>
      <c r="AS21">
        <v>10.701000000000001</v>
      </c>
      <c r="AT21">
        <v>11.232333329999999</v>
      </c>
      <c r="AU21">
        <v>9.3043333330000006</v>
      </c>
      <c r="AY21" t="s">
        <v>151</v>
      </c>
      <c r="AZ21">
        <v>290</v>
      </c>
      <c r="BA21">
        <v>400</v>
      </c>
      <c r="BB21">
        <v>1101.9161999999999</v>
      </c>
      <c r="BC21">
        <v>538.28499999999997</v>
      </c>
    </row>
    <row r="22" spans="1:57" x14ac:dyDescent="0.25">
      <c r="A22">
        <v>3.448</v>
      </c>
      <c r="B22">
        <v>300</v>
      </c>
      <c r="C22">
        <v>18.670999999999999</v>
      </c>
      <c r="D22">
        <v>18.981999999999999</v>
      </c>
      <c r="E22">
        <v>19.742000000000001</v>
      </c>
      <c r="F22">
        <v>19.131666670000001</v>
      </c>
      <c r="G22">
        <v>15.683666669999999</v>
      </c>
      <c r="H22">
        <v>6.2249999999999996</v>
      </c>
      <c r="I22">
        <v>7.0640000000000001</v>
      </c>
      <c r="J22">
        <v>6.6340000000000003</v>
      </c>
      <c r="K22">
        <v>6.641</v>
      </c>
      <c r="L22">
        <v>3.1930000000000001</v>
      </c>
      <c r="M22">
        <v>5.6589999999999998</v>
      </c>
      <c r="N22">
        <v>5.415</v>
      </c>
      <c r="O22">
        <v>4.6379999999999999</v>
      </c>
      <c r="P22">
        <v>5.2373333329999996</v>
      </c>
      <c r="Q22">
        <v>1.7893333330000001</v>
      </c>
      <c r="R22">
        <v>5.2309999999999999</v>
      </c>
      <c r="S22">
        <v>5.0519999999999996</v>
      </c>
      <c r="T22">
        <v>5.0010000000000003</v>
      </c>
      <c r="U22">
        <v>5.0946666670000003</v>
      </c>
      <c r="V22">
        <v>1.6466666670000001</v>
      </c>
      <c r="W22">
        <v>17.872</v>
      </c>
      <c r="X22">
        <v>18.375</v>
      </c>
      <c r="Y22">
        <v>17.126999999999999</v>
      </c>
      <c r="Z22">
        <v>17.791333330000001</v>
      </c>
      <c r="AA22">
        <v>14.34333333</v>
      </c>
      <c r="AB22">
        <v>17.425999999999998</v>
      </c>
      <c r="AC22">
        <v>19.116</v>
      </c>
      <c r="AD22">
        <v>17.271999999999998</v>
      </c>
      <c r="AE22">
        <v>17.937999999999999</v>
      </c>
      <c r="AF22">
        <v>14.49</v>
      </c>
      <c r="AG22">
        <v>17.885999999999999</v>
      </c>
      <c r="AH22">
        <v>16.829000000000001</v>
      </c>
      <c r="AI22">
        <v>17.163</v>
      </c>
      <c r="AJ22">
        <v>17.292666669999999</v>
      </c>
      <c r="AK22">
        <v>13.844666670000001</v>
      </c>
      <c r="AL22">
        <v>14.738</v>
      </c>
      <c r="AM22">
        <v>13.436999999999999</v>
      </c>
      <c r="AN22">
        <v>14.481999999999999</v>
      </c>
      <c r="AO22">
        <v>14.218999999999999</v>
      </c>
      <c r="AP22">
        <v>10.771000000000001</v>
      </c>
      <c r="AQ22">
        <v>12.627000000000001</v>
      </c>
      <c r="AR22">
        <v>12.06</v>
      </c>
      <c r="AS22">
        <v>10.489000000000001</v>
      </c>
      <c r="AT22">
        <v>11.72533333</v>
      </c>
      <c r="AU22">
        <v>8.2773333329999996</v>
      </c>
      <c r="AY22" t="s">
        <v>152</v>
      </c>
      <c r="AZ22">
        <v>290</v>
      </c>
      <c r="BA22">
        <v>400</v>
      </c>
      <c r="BB22">
        <v>1273.5554999999999</v>
      </c>
      <c r="BC22">
        <v>709.92430000000002</v>
      </c>
    </row>
    <row r="23" spans="1:57" x14ac:dyDescent="0.25">
      <c r="A23">
        <v>2.88</v>
      </c>
      <c r="B23">
        <v>300.5</v>
      </c>
      <c r="C23">
        <v>20.219000000000001</v>
      </c>
      <c r="D23">
        <v>19.184000000000001</v>
      </c>
      <c r="E23">
        <v>21.35</v>
      </c>
      <c r="F23">
        <v>20.251000000000001</v>
      </c>
      <c r="G23">
        <v>17.370999999999999</v>
      </c>
      <c r="H23">
        <v>6.2640000000000002</v>
      </c>
      <c r="I23">
        <v>7.3959999999999999</v>
      </c>
      <c r="J23">
        <v>6.6710000000000003</v>
      </c>
      <c r="K23">
        <v>6.7770000000000001</v>
      </c>
      <c r="L23">
        <v>3.8969999999999998</v>
      </c>
      <c r="M23">
        <v>5.6859999999999999</v>
      </c>
      <c r="N23">
        <v>6.7149999999999999</v>
      </c>
      <c r="O23">
        <v>5.51</v>
      </c>
      <c r="P23">
        <v>5.9703333330000001</v>
      </c>
      <c r="Q23">
        <v>3.0903333329999998</v>
      </c>
      <c r="R23">
        <v>5.3620000000000001</v>
      </c>
      <c r="S23">
        <v>5.8920000000000003</v>
      </c>
      <c r="T23">
        <v>5.5289999999999999</v>
      </c>
      <c r="U23">
        <v>5.5943333329999998</v>
      </c>
      <c r="V23">
        <v>2.7143333329999999</v>
      </c>
      <c r="W23">
        <v>17.530999999999999</v>
      </c>
      <c r="X23">
        <v>18.817</v>
      </c>
      <c r="Y23">
        <v>18.309000000000001</v>
      </c>
      <c r="Z23">
        <v>18.219000000000001</v>
      </c>
      <c r="AA23">
        <v>15.339</v>
      </c>
      <c r="AB23">
        <v>18.911000000000001</v>
      </c>
      <c r="AC23">
        <v>19.605</v>
      </c>
      <c r="AD23">
        <v>17.978000000000002</v>
      </c>
      <c r="AE23">
        <v>18.83133333</v>
      </c>
      <c r="AF23">
        <v>15.951333330000001</v>
      </c>
      <c r="AG23">
        <v>19.109000000000002</v>
      </c>
      <c r="AH23">
        <v>17.951000000000001</v>
      </c>
      <c r="AI23">
        <v>17.864000000000001</v>
      </c>
      <c r="AJ23">
        <v>18.308</v>
      </c>
      <c r="AK23">
        <v>15.428000000000001</v>
      </c>
      <c r="AL23">
        <v>15.677</v>
      </c>
      <c r="AM23">
        <v>13.288</v>
      </c>
      <c r="AN23">
        <v>15.384</v>
      </c>
      <c r="AO23">
        <v>14.782999999999999</v>
      </c>
      <c r="AP23">
        <v>11.903</v>
      </c>
      <c r="AQ23">
        <v>12.673</v>
      </c>
      <c r="AR23">
        <v>13.363</v>
      </c>
      <c r="AS23">
        <v>10.651999999999999</v>
      </c>
      <c r="AT23">
        <v>12.229333329999999</v>
      </c>
      <c r="AU23">
        <v>9.3493333330000006</v>
      </c>
      <c r="AY23" t="s">
        <v>153</v>
      </c>
      <c r="AZ23">
        <v>290</v>
      </c>
      <c r="BA23">
        <v>400</v>
      </c>
      <c r="BB23">
        <v>1024.4314999999999</v>
      </c>
      <c r="BC23">
        <v>460.80029999999999</v>
      </c>
      <c r="BD23">
        <v>569.66986666666696</v>
      </c>
      <c r="BE23">
        <v>127.492937983887</v>
      </c>
    </row>
    <row r="24" spans="1:57" x14ac:dyDescent="0.25">
      <c r="A24">
        <v>3.37</v>
      </c>
      <c r="B24">
        <v>301</v>
      </c>
      <c r="C24">
        <v>19.817</v>
      </c>
      <c r="D24">
        <v>21.132999999999999</v>
      </c>
      <c r="E24">
        <v>21.513999999999999</v>
      </c>
      <c r="F24">
        <v>20.821333330000002</v>
      </c>
      <c r="G24">
        <v>17.451333330000001</v>
      </c>
      <c r="H24">
        <v>7.2149999999999999</v>
      </c>
      <c r="I24">
        <v>7.2290000000000001</v>
      </c>
      <c r="J24">
        <v>7.5220000000000002</v>
      </c>
      <c r="K24">
        <v>7.3220000000000001</v>
      </c>
      <c r="L24">
        <v>3.952</v>
      </c>
      <c r="M24">
        <v>5.83</v>
      </c>
      <c r="N24">
        <v>6.8529999999999998</v>
      </c>
      <c r="O24">
        <v>5.2859999999999996</v>
      </c>
      <c r="P24">
        <v>5.9896666669999998</v>
      </c>
      <c r="Q24">
        <v>2.6196666670000002</v>
      </c>
      <c r="R24">
        <v>5.5620000000000003</v>
      </c>
      <c r="S24">
        <v>5.49</v>
      </c>
      <c r="T24">
        <v>5.5650000000000004</v>
      </c>
      <c r="U24">
        <v>5.5389999999999997</v>
      </c>
      <c r="V24">
        <v>2.169</v>
      </c>
      <c r="W24">
        <v>19.920000000000002</v>
      </c>
      <c r="X24">
        <v>20.545000000000002</v>
      </c>
      <c r="Y24">
        <v>19.408999999999999</v>
      </c>
      <c r="Z24">
        <v>19.957999999999998</v>
      </c>
      <c r="AA24">
        <v>16.588000000000001</v>
      </c>
      <c r="AB24">
        <v>20.552</v>
      </c>
      <c r="AC24">
        <v>20.818999999999999</v>
      </c>
      <c r="AD24">
        <v>18.994</v>
      </c>
      <c r="AE24">
        <v>20.12166667</v>
      </c>
      <c r="AF24">
        <v>16.751666669999999</v>
      </c>
      <c r="AG24">
        <v>19.859000000000002</v>
      </c>
      <c r="AH24">
        <v>17.824999999999999</v>
      </c>
      <c r="AI24">
        <v>18.809000000000001</v>
      </c>
      <c r="AJ24">
        <v>18.831</v>
      </c>
      <c r="AK24">
        <v>15.461</v>
      </c>
      <c r="AL24">
        <v>16.428000000000001</v>
      </c>
      <c r="AM24">
        <v>15.004</v>
      </c>
      <c r="AN24">
        <v>15.09</v>
      </c>
      <c r="AO24">
        <v>15.50733333</v>
      </c>
      <c r="AP24">
        <v>12.137333330000001</v>
      </c>
      <c r="AQ24">
        <v>13.303000000000001</v>
      </c>
      <c r="AR24">
        <v>13.739000000000001</v>
      </c>
      <c r="AS24">
        <v>12.063000000000001</v>
      </c>
      <c r="AT24">
        <v>13.035</v>
      </c>
      <c r="AU24">
        <v>9.6649999999999991</v>
      </c>
      <c r="AY24" t="s">
        <v>154</v>
      </c>
      <c r="AZ24">
        <v>290</v>
      </c>
      <c r="BA24">
        <v>400</v>
      </c>
      <c r="BB24">
        <v>777.48419999999999</v>
      </c>
      <c r="BC24">
        <v>213.85300000000001</v>
      </c>
    </row>
    <row r="25" spans="1:57" x14ac:dyDescent="0.25">
      <c r="A25">
        <v>3.3140000000000001</v>
      </c>
      <c r="B25">
        <v>301.5</v>
      </c>
      <c r="C25">
        <v>22.187999999999999</v>
      </c>
      <c r="D25">
        <v>24.018000000000001</v>
      </c>
      <c r="E25">
        <v>23.463999999999999</v>
      </c>
      <c r="F25">
        <v>23.223333329999999</v>
      </c>
      <c r="G25">
        <v>19.909333329999999</v>
      </c>
      <c r="H25">
        <v>7.53</v>
      </c>
      <c r="I25">
        <v>8</v>
      </c>
      <c r="J25">
        <v>8.2279999999999998</v>
      </c>
      <c r="K25">
        <v>7.919333333</v>
      </c>
      <c r="L25">
        <v>4.6053333329999999</v>
      </c>
      <c r="M25">
        <v>6.3209999999999997</v>
      </c>
      <c r="N25">
        <v>6.6639999999999997</v>
      </c>
      <c r="O25">
        <v>5.7329999999999997</v>
      </c>
      <c r="P25">
        <v>6.2393333330000003</v>
      </c>
      <c r="Q25">
        <v>2.9253333330000002</v>
      </c>
      <c r="R25">
        <v>5.8319999999999999</v>
      </c>
      <c r="S25">
        <v>6.2320000000000002</v>
      </c>
      <c r="T25">
        <v>6.1440000000000001</v>
      </c>
      <c r="U25">
        <v>6.0693333330000003</v>
      </c>
      <c r="V25">
        <v>2.7553333329999998</v>
      </c>
      <c r="W25">
        <v>21.26</v>
      </c>
      <c r="X25">
        <v>21.766999999999999</v>
      </c>
      <c r="Y25">
        <v>21.606999999999999</v>
      </c>
      <c r="Z25">
        <v>21.544666670000002</v>
      </c>
      <c r="AA25">
        <v>18.230666670000002</v>
      </c>
      <c r="AB25">
        <v>21.332999999999998</v>
      </c>
      <c r="AC25">
        <v>21.898</v>
      </c>
      <c r="AD25">
        <v>20.361000000000001</v>
      </c>
      <c r="AE25">
        <v>21.197333329999999</v>
      </c>
      <c r="AF25">
        <v>17.883333329999999</v>
      </c>
      <c r="AG25">
        <v>20.236000000000001</v>
      </c>
      <c r="AH25">
        <v>19.759</v>
      </c>
      <c r="AI25">
        <v>20.978000000000002</v>
      </c>
      <c r="AJ25">
        <v>20.324333330000002</v>
      </c>
      <c r="AK25">
        <v>17.010333330000002</v>
      </c>
      <c r="AL25">
        <v>16.687000000000001</v>
      </c>
      <c r="AM25">
        <v>15.637</v>
      </c>
      <c r="AN25">
        <v>16.673999999999999</v>
      </c>
      <c r="AO25">
        <v>16.332666669999998</v>
      </c>
      <c r="AP25">
        <v>13.01866667</v>
      </c>
      <c r="AQ25">
        <v>14.273</v>
      </c>
      <c r="AR25">
        <v>13.976000000000001</v>
      </c>
      <c r="AS25">
        <v>13.272</v>
      </c>
      <c r="AT25">
        <v>13.84033333</v>
      </c>
      <c r="AU25">
        <v>10.52633333</v>
      </c>
      <c r="AY25" t="s">
        <v>155</v>
      </c>
      <c r="AZ25">
        <v>290</v>
      </c>
      <c r="BA25">
        <v>400</v>
      </c>
      <c r="BB25">
        <v>871.78800000000001</v>
      </c>
      <c r="BC25">
        <v>308.15679999999998</v>
      </c>
    </row>
    <row r="26" spans="1:57" x14ac:dyDescent="0.25">
      <c r="A26">
        <v>3.9489999999999998</v>
      </c>
      <c r="B26">
        <v>302</v>
      </c>
      <c r="C26">
        <v>23.026</v>
      </c>
      <c r="D26">
        <v>24.524999999999999</v>
      </c>
      <c r="E26">
        <v>24.818999999999999</v>
      </c>
      <c r="F26">
        <v>24.123333330000001</v>
      </c>
      <c r="G26">
        <v>20.17433333</v>
      </c>
      <c r="H26">
        <v>7.7839999999999998</v>
      </c>
      <c r="I26">
        <v>8.8209999999999997</v>
      </c>
      <c r="J26">
        <v>8.5340000000000007</v>
      </c>
      <c r="K26">
        <v>8.3796666670000004</v>
      </c>
      <c r="L26">
        <v>4.4306666669999997</v>
      </c>
      <c r="M26">
        <v>6.641</v>
      </c>
      <c r="N26">
        <v>7.3570000000000002</v>
      </c>
      <c r="O26">
        <v>5.726</v>
      </c>
      <c r="P26">
        <v>6.5746666669999998</v>
      </c>
      <c r="Q26">
        <v>2.625666667</v>
      </c>
      <c r="R26">
        <v>5.8419999999999996</v>
      </c>
      <c r="S26">
        <v>6.1449999999999996</v>
      </c>
      <c r="T26">
        <v>6.6230000000000002</v>
      </c>
      <c r="U26">
        <v>6.2033333329999998</v>
      </c>
      <c r="V26">
        <v>2.2543333329999999</v>
      </c>
      <c r="W26">
        <v>21.521999999999998</v>
      </c>
      <c r="X26">
        <v>23.364000000000001</v>
      </c>
      <c r="Y26">
        <v>22.280999999999999</v>
      </c>
      <c r="Z26">
        <v>22.388999999999999</v>
      </c>
      <c r="AA26">
        <v>18.440000000000001</v>
      </c>
      <c r="AB26">
        <v>23.748999999999999</v>
      </c>
      <c r="AC26">
        <v>22.981999999999999</v>
      </c>
      <c r="AD26">
        <v>21.103000000000002</v>
      </c>
      <c r="AE26">
        <v>22.611333330000001</v>
      </c>
      <c r="AF26">
        <v>18.662333329999999</v>
      </c>
      <c r="AG26">
        <v>20.963000000000001</v>
      </c>
      <c r="AH26">
        <v>20.657</v>
      </c>
      <c r="AI26">
        <v>21.527999999999999</v>
      </c>
      <c r="AJ26">
        <v>21.04933333</v>
      </c>
      <c r="AK26">
        <v>17.100333330000002</v>
      </c>
      <c r="AL26">
        <v>17.408999999999999</v>
      </c>
      <c r="AM26">
        <v>16.501999999999999</v>
      </c>
      <c r="AN26">
        <v>18.135999999999999</v>
      </c>
      <c r="AO26">
        <v>17.349</v>
      </c>
      <c r="AP26">
        <v>13.4</v>
      </c>
      <c r="AQ26">
        <v>15</v>
      </c>
      <c r="AR26">
        <v>14.413</v>
      </c>
      <c r="AS26">
        <v>14.218999999999999</v>
      </c>
      <c r="AT26">
        <v>14.544</v>
      </c>
      <c r="AU26">
        <v>10.595000000000001</v>
      </c>
      <c r="AY26" t="s">
        <v>156</v>
      </c>
      <c r="AZ26">
        <v>290</v>
      </c>
      <c r="BA26">
        <v>400</v>
      </c>
      <c r="BB26">
        <v>829.61069999999995</v>
      </c>
      <c r="BC26">
        <v>265.97949999999997</v>
      </c>
      <c r="BD26">
        <v>262.66309999999999</v>
      </c>
      <c r="BE26">
        <v>47.239290377079101</v>
      </c>
    </row>
    <row r="27" spans="1:57" x14ac:dyDescent="0.25">
      <c r="A27">
        <v>4.3109999999999999</v>
      </c>
      <c r="B27">
        <v>302.5</v>
      </c>
      <c r="C27">
        <v>24.332999999999998</v>
      </c>
      <c r="D27">
        <v>26.859000000000002</v>
      </c>
      <c r="E27">
        <v>26.777999999999999</v>
      </c>
      <c r="F27">
        <v>25.99</v>
      </c>
      <c r="G27">
        <v>21.678999999999998</v>
      </c>
      <c r="H27">
        <v>8.3800000000000008</v>
      </c>
      <c r="I27">
        <v>9.0280000000000005</v>
      </c>
      <c r="J27">
        <v>8.9740000000000002</v>
      </c>
      <c r="K27">
        <v>8.7940000000000005</v>
      </c>
      <c r="L27">
        <v>4.4829999999999997</v>
      </c>
      <c r="M27">
        <v>6.68</v>
      </c>
      <c r="N27">
        <v>7.4009999999999998</v>
      </c>
      <c r="O27">
        <v>6.2619999999999996</v>
      </c>
      <c r="P27">
        <v>6.7809999999999997</v>
      </c>
      <c r="Q27">
        <v>2.4700000000000002</v>
      </c>
      <c r="R27">
        <v>6.1050000000000004</v>
      </c>
      <c r="S27">
        <v>6.7149999999999999</v>
      </c>
      <c r="T27">
        <v>6.66</v>
      </c>
      <c r="U27">
        <v>6.4933333329999998</v>
      </c>
      <c r="V27">
        <v>2.1823333329999999</v>
      </c>
      <c r="W27">
        <v>23.919</v>
      </c>
      <c r="X27">
        <v>24.335000000000001</v>
      </c>
      <c r="Y27">
        <v>25.891999999999999</v>
      </c>
      <c r="Z27">
        <v>24.71533333</v>
      </c>
      <c r="AA27">
        <v>20.40433333</v>
      </c>
      <c r="AB27">
        <v>25.635000000000002</v>
      </c>
      <c r="AC27">
        <v>25.023</v>
      </c>
      <c r="AD27">
        <v>23.704000000000001</v>
      </c>
      <c r="AE27">
        <v>24.787333329999999</v>
      </c>
      <c r="AF27">
        <v>20.476333329999999</v>
      </c>
      <c r="AG27">
        <v>22.959</v>
      </c>
      <c r="AH27">
        <v>21.646000000000001</v>
      </c>
      <c r="AI27">
        <v>22.957999999999998</v>
      </c>
      <c r="AJ27">
        <v>22.521000000000001</v>
      </c>
      <c r="AK27">
        <v>18.21</v>
      </c>
      <c r="AL27">
        <v>19.12</v>
      </c>
      <c r="AM27">
        <v>17.631</v>
      </c>
      <c r="AN27">
        <v>18.059000000000001</v>
      </c>
      <c r="AO27">
        <v>18.27</v>
      </c>
      <c r="AP27">
        <v>13.959</v>
      </c>
      <c r="AQ27">
        <v>15.743</v>
      </c>
      <c r="AR27">
        <v>16.132000000000001</v>
      </c>
      <c r="AS27">
        <v>14.744</v>
      </c>
      <c r="AT27">
        <v>15.539666670000001</v>
      </c>
      <c r="AU27">
        <v>11.228666670000001</v>
      </c>
      <c r="AY27" t="s">
        <v>157</v>
      </c>
      <c r="AZ27">
        <v>290</v>
      </c>
      <c r="BA27">
        <v>400</v>
      </c>
      <c r="BB27">
        <v>850.29399999999998</v>
      </c>
      <c r="BC27">
        <v>286.6628</v>
      </c>
    </row>
    <row r="28" spans="1:57" x14ac:dyDescent="0.25">
      <c r="A28">
        <v>4.4720000000000004</v>
      </c>
      <c r="B28">
        <v>303</v>
      </c>
      <c r="C28">
        <v>26.42</v>
      </c>
      <c r="D28">
        <v>27.379000000000001</v>
      </c>
      <c r="E28">
        <v>28.751999999999999</v>
      </c>
      <c r="F28">
        <v>27.516999999999999</v>
      </c>
      <c r="G28">
        <v>23.045000000000002</v>
      </c>
      <c r="H28">
        <v>8.7899989999999999</v>
      </c>
      <c r="I28">
        <v>8.8680000000000003</v>
      </c>
      <c r="J28">
        <v>8.5530000000000008</v>
      </c>
      <c r="K28">
        <v>8.7369996669999992</v>
      </c>
      <c r="L28">
        <v>4.2649996669999997</v>
      </c>
      <c r="M28">
        <v>7.0590000000000002</v>
      </c>
      <c r="N28">
        <v>7.9340000000000002</v>
      </c>
      <c r="O28">
        <v>6.6890000000000001</v>
      </c>
      <c r="P28">
        <v>7.2273333329999998</v>
      </c>
      <c r="Q28">
        <v>2.7553333329999998</v>
      </c>
      <c r="R28">
        <v>6.7850000000000001</v>
      </c>
      <c r="S28">
        <v>6.8810000000000002</v>
      </c>
      <c r="T28">
        <v>6.7949999999999999</v>
      </c>
      <c r="U28">
        <v>6.8203333329999998</v>
      </c>
      <c r="V28">
        <v>2.3483333329999998</v>
      </c>
      <c r="W28">
        <v>25.128</v>
      </c>
      <c r="X28">
        <v>26.329000000000001</v>
      </c>
      <c r="Y28">
        <v>27.213999999999999</v>
      </c>
      <c r="Z28">
        <v>26.22366667</v>
      </c>
      <c r="AA28">
        <v>21.751666669999999</v>
      </c>
      <c r="AB28">
        <v>26.434000000000001</v>
      </c>
      <c r="AC28">
        <v>26.94</v>
      </c>
      <c r="AD28">
        <v>25.821000000000002</v>
      </c>
      <c r="AE28">
        <v>26.39833333</v>
      </c>
      <c r="AF28">
        <v>21.926333329999999</v>
      </c>
      <c r="AG28">
        <v>25.134</v>
      </c>
      <c r="AH28">
        <v>22.963999999999999</v>
      </c>
      <c r="AI28">
        <v>25.797000000000001</v>
      </c>
      <c r="AJ28">
        <v>24.631666670000001</v>
      </c>
      <c r="AK28">
        <v>20.15966667</v>
      </c>
      <c r="AL28">
        <v>20.446000000000002</v>
      </c>
      <c r="AM28">
        <v>17.904</v>
      </c>
      <c r="AN28">
        <v>19.850000000000001</v>
      </c>
      <c r="AO28">
        <v>19.399999999999999</v>
      </c>
      <c r="AP28">
        <v>14.928000000000001</v>
      </c>
      <c r="AQ28">
        <v>16.824000000000002</v>
      </c>
      <c r="AR28">
        <v>17.318999999999999</v>
      </c>
      <c r="AS28">
        <v>16.629000000000001</v>
      </c>
      <c r="AT28">
        <v>16.923999999999999</v>
      </c>
      <c r="AU28">
        <v>12.452</v>
      </c>
      <c r="AY28" t="s">
        <v>158</v>
      </c>
      <c r="AZ28">
        <v>290</v>
      </c>
      <c r="BA28">
        <v>400</v>
      </c>
      <c r="BB28">
        <v>772.96320000000003</v>
      </c>
      <c r="BC28">
        <v>209.33199999999999</v>
      </c>
    </row>
    <row r="29" spans="1:57" x14ac:dyDescent="0.25">
      <c r="A29">
        <v>4.6479999999999997</v>
      </c>
      <c r="B29">
        <v>303.5</v>
      </c>
      <c r="C29">
        <v>28.213999999999999</v>
      </c>
      <c r="D29">
        <v>29.582000000000001</v>
      </c>
      <c r="E29">
        <v>30.943000000000001</v>
      </c>
      <c r="F29">
        <v>29.579666670000002</v>
      </c>
      <c r="G29">
        <v>24.931666669999998</v>
      </c>
      <c r="H29">
        <v>9.5939990000000002</v>
      </c>
      <c r="I29">
        <v>8.8320000000000007</v>
      </c>
      <c r="J29">
        <v>8.6389990000000001</v>
      </c>
      <c r="K29">
        <v>9.0216659999999997</v>
      </c>
      <c r="L29">
        <v>4.3736660000000001</v>
      </c>
      <c r="M29">
        <v>8.2319990000000001</v>
      </c>
      <c r="N29">
        <v>8.4280000000000008</v>
      </c>
      <c r="O29">
        <v>7.6970000000000001</v>
      </c>
      <c r="P29">
        <v>8.1189996670000006</v>
      </c>
      <c r="Q29">
        <v>3.4709996670000001</v>
      </c>
      <c r="R29">
        <v>7.274</v>
      </c>
      <c r="S29">
        <v>6.7709999999999999</v>
      </c>
      <c r="T29">
        <v>7.25</v>
      </c>
      <c r="U29">
        <v>7.0983333330000002</v>
      </c>
      <c r="V29">
        <v>2.4503333330000001</v>
      </c>
      <c r="W29">
        <v>27.870999999999999</v>
      </c>
      <c r="X29">
        <v>28.861999999999998</v>
      </c>
      <c r="Y29">
        <v>27.559000000000001</v>
      </c>
      <c r="Z29">
        <v>28.097333330000001</v>
      </c>
      <c r="AA29">
        <v>23.449333330000002</v>
      </c>
      <c r="AB29">
        <v>28.27</v>
      </c>
      <c r="AC29">
        <v>30.271999999999998</v>
      </c>
      <c r="AD29">
        <v>26.696999999999999</v>
      </c>
      <c r="AE29">
        <v>28.413</v>
      </c>
      <c r="AF29">
        <v>23.765000000000001</v>
      </c>
      <c r="AG29">
        <v>27.497</v>
      </c>
      <c r="AH29">
        <v>24.991</v>
      </c>
      <c r="AI29">
        <v>26.259</v>
      </c>
      <c r="AJ29">
        <v>26.248999999999999</v>
      </c>
      <c r="AK29">
        <v>21.600999999999999</v>
      </c>
      <c r="AL29">
        <v>22.532</v>
      </c>
      <c r="AM29">
        <v>19.687000000000001</v>
      </c>
      <c r="AN29">
        <v>21.202000000000002</v>
      </c>
      <c r="AO29">
        <v>21.140333330000001</v>
      </c>
      <c r="AP29">
        <v>16.492333330000001</v>
      </c>
      <c r="AQ29">
        <v>17.800999999999998</v>
      </c>
      <c r="AR29">
        <v>18.91</v>
      </c>
      <c r="AS29">
        <v>17.030999999999999</v>
      </c>
      <c r="AT29">
        <v>17.914000000000001</v>
      </c>
      <c r="AU29">
        <v>13.266</v>
      </c>
      <c r="AY29" t="s">
        <v>159</v>
      </c>
      <c r="AZ29">
        <v>290</v>
      </c>
      <c r="BA29">
        <v>400</v>
      </c>
      <c r="BB29">
        <v>790.21720000000005</v>
      </c>
      <c r="BC29">
        <v>226.58600000000001</v>
      </c>
      <c r="BD29">
        <v>240.860266666667</v>
      </c>
      <c r="BE29">
        <v>40.5934622053026</v>
      </c>
    </row>
    <row r="30" spans="1:57" x14ac:dyDescent="0.25">
      <c r="A30">
        <v>4.9409999999999998</v>
      </c>
      <c r="B30">
        <v>304</v>
      </c>
      <c r="C30">
        <v>29.495000000000001</v>
      </c>
      <c r="D30">
        <v>31.202999999999999</v>
      </c>
      <c r="E30">
        <v>32.442999999999998</v>
      </c>
      <c r="F30">
        <v>31.047000000000001</v>
      </c>
      <c r="G30">
        <v>26.106000000000002</v>
      </c>
      <c r="H30">
        <v>10.798999999999999</v>
      </c>
      <c r="I30">
        <v>10.071999999999999</v>
      </c>
      <c r="J30">
        <v>10.058999999999999</v>
      </c>
      <c r="K30">
        <v>10.31</v>
      </c>
      <c r="L30">
        <v>5.3689999999999998</v>
      </c>
      <c r="M30">
        <v>8.4169999999999998</v>
      </c>
      <c r="N30">
        <v>8.0649999999999995</v>
      </c>
      <c r="O30">
        <v>8.5090000000000003</v>
      </c>
      <c r="P30">
        <v>8.3303333330000005</v>
      </c>
      <c r="Q30">
        <v>3.3893333330000002</v>
      </c>
      <c r="R30">
        <v>7.6829999999999998</v>
      </c>
      <c r="S30">
        <v>7.0439999999999996</v>
      </c>
      <c r="T30">
        <v>7.4039999999999999</v>
      </c>
      <c r="U30">
        <v>7.3769999999999998</v>
      </c>
      <c r="V30">
        <v>2.4359999999999999</v>
      </c>
      <c r="W30">
        <v>29.581</v>
      </c>
      <c r="X30">
        <v>30.379000000000001</v>
      </c>
      <c r="Y30">
        <v>29.722999999999999</v>
      </c>
      <c r="Z30">
        <v>29.894333329999998</v>
      </c>
      <c r="AA30">
        <v>24.95333333</v>
      </c>
      <c r="AB30">
        <v>29.632000000000001</v>
      </c>
      <c r="AC30">
        <v>32.539000000000001</v>
      </c>
      <c r="AD30">
        <v>28.478999999999999</v>
      </c>
      <c r="AE30">
        <v>30.216666669999999</v>
      </c>
      <c r="AF30">
        <v>25.27566667</v>
      </c>
      <c r="AG30">
        <v>28.766999999999999</v>
      </c>
      <c r="AH30">
        <v>26.221</v>
      </c>
      <c r="AI30">
        <v>28.765999999999998</v>
      </c>
      <c r="AJ30">
        <v>27.917999999999999</v>
      </c>
      <c r="AK30">
        <v>22.977</v>
      </c>
      <c r="AL30">
        <v>23.858000000000001</v>
      </c>
      <c r="AM30">
        <v>20.07</v>
      </c>
      <c r="AN30">
        <v>22.872</v>
      </c>
      <c r="AO30">
        <v>22.266666669999999</v>
      </c>
      <c r="AP30">
        <v>17.32566667</v>
      </c>
      <c r="AQ30">
        <v>19.277999999999999</v>
      </c>
      <c r="AR30">
        <v>19.280999999999999</v>
      </c>
      <c r="AS30">
        <v>17.773</v>
      </c>
      <c r="AT30">
        <v>18.777333330000001</v>
      </c>
      <c r="AU30">
        <v>13.83633333</v>
      </c>
    </row>
    <row r="31" spans="1:57" x14ac:dyDescent="0.25">
      <c r="A31">
        <v>5.923</v>
      </c>
      <c r="B31">
        <v>304.5</v>
      </c>
      <c r="C31">
        <v>31.256</v>
      </c>
      <c r="D31">
        <v>33.960999999999999</v>
      </c>
      <c r="E31">
        <v>33.408999999999999</v>
      </c>
      <c r="F31">
        <v>32.875333329999997</v>
      </c>
      <c r="G31">
        <v>26.952333329999998</v>
      </c>
      <c r="H31">
        <v>11.034000000000001</v>
      </c>
      <c r="I31">
        <v>10.67</v>
      </c>
      <c r="J31">
        <v>10.625999999999999</v>
      </c>
      <c r="K31">
        <v>10.776666669999999</v>
      </c>
      <c r="L31">
        <v>4.8536666669999997</v>
      </c>
      <c r="M31">
        <v>8.9979990000000001</v>
      </c>
      <c r="N31">
        <v>9.4320000000000004</v>
      </c>
      <c r="O31">
        <v>8.1530000000000005</v>
      </c>
      <c r="P31">
        <v>8.8609996669999997</v>
      </c>
      <c r="Q31">
        <v>2.9379996670000001</v>
      </c>
      <c r="R31">
        <v>8.0920000000000005</v>
      </c>
      <c r="S31">
        <v>8.4380000000000006</v>
      </c>
      <c r="T31">
        <v>7.4080000000000004</v>
      </c>
      <c r="U31">
        <v>7.9793333329999996</v>
      </c>
      <c r="V31">
        <v>2.056333333</v>
      </c>
      <c r="W31">
        <v>30.567</v>
      </c>
      <c r="X31">
        <v>31.67</v>
      </c>
      <c r="Y31">
        <v>30.959</v>
      </c>
      <c r="Z31">
        <v>31.065333330000001</v>
      </c>
      <c r="AA31">
        <v>25.14233333</v>
      </c>
      <c r="AB31">
        <v>32.591999999999999</v>
      </c>
      <c r="AC31">
        <v>33.335000000000001</v>
      </c>
      <c r="AD31">
        <v>30.818000000000001</v>
      </c>
      <c r="AE31">
        <v>32.248333330000001</v>
      </c>
      <c r="AF31">
        <v>26.325333329999999</v>
      </c>
      <c r="AG31">
        <v>30.602</v>
      </c>
      <c r="AH31">
        <v>29.07</v>
      </c>
      <c r="AI31">
        <v>31.193000000000001</v>
      </c>
      <c r="AJ31">
        <v>30.28833333</v>
      </c>
      <c r="AK31">
        <v>24.365333329999999</v>
      </c>
      <c r="AL31">
        <v>26.094999999999999</v>
      </c>
      <c r="AM31">
        <v>21.486999999999998</v>
      </c>
      <c r="AN31">
        <v>24.236999999999998</v>
      </c>
      <c r="AO31">
        <v>23.939666670000001</v>
      </c>
      <c r="AP31">
        <v>18.016666669999999</v>
      </c>
      <c r="AQ31">
        <v>20.332999999999998</v>
      </c>
      <c r="AR31">
        <v>20.300999999999998</v>
      </c>
      <c r="AS31">
        <v>19.155000000000001</v>
      </c>
      <c r="AT31">
        <v>19.92966667</v>
      </c>
      <c r="AU31">
        <v>14.00666667</v>
      </c>
    </row>
    <row r="32" spans="1:57" x14ac:dyDescent="0.25">
      <c r="A32">
        <v>6.53</v>
      </c>
      <c r="B32">
        <v>305</v>
      </c>
      <c r="C32">
        <v>34.866999999999997</v>
      </c>
      <c r="D32">
        <v>35.051000000000002</v>
      </c>
      <c r="E32">
        <v>36.561</v>
      </c>
      <c r="F32">
        <v>35.493000000000002</v>
      </c>
      <c r="G32">
        <v>28.963000000000001</v>
      </c>
      <c r="H32">
        <v>11.784000000000001</v>
      </c>
      <c r="I32">
        <v>12.195</v>
      </c>
      <c r="J32">
        <v>11.279</v>
      </c>
      <c r="K32">
        <v>11.75266667</v>
      </c>
      <c r="L32">
        <v>5.2226666670000004</v>
      </c>
      <c r="M32">
        <v>9.2370000000000001</v>
      </c>
      <c r="N32">
        <v>10.349</v>
      </c>
      <c r="O32">
        <v>8.2260000000000009</v>
      </c>
      <c r="P32">
        <v>9.2706666670000004</v>
      </c>
      <c r="Q32">
        <v>2.7406666670000002</v>
      </c>
      <c r="R32">
        <v>8.8919990000000002</v>
      </c>
      <c r="S32">
        <v>8.4440000000000008</v>
      </c>
      <c r="T32">
        <v>8.9090000000000007</v>
      </c>
      <c r="U32">
        <v>8.7483330000000006</v>
      </c>
      <c r="V32">
        <v>2.2183329999999999</v>
      </c>
      <c r="W32">
        <v>32.433</v>
      </c>
      <c r="X32">
        <v>35.526000000000003</v>
      </c>
      <c r="Y32">
        <v>32.231000000000002</v>
      </c>
      <c r="Z32">
        <v>33.396666670000002</v>
      </c>
      <c r="AA32">
        <v>26.866666670000001</v>
      </c>
      <c r="AB32">
        <v>34.091999999999999</v>
      </c>
      <c r="AC32">
        <v>36.103999999999999</v>
      </c>
      <c r="AD32">
        <v>34.185000000000002</v>
      </c>
      <c r="AE32">
        <v>34.79366667</v>
      </c>
      <c r="AF32">
        <v>28.263666669999999</v>
      </c>
      <c r="AG32">
        <v>33.326000000000001</v>
      </c>
      <c r="AH32">
        <v>31.236000000000001</v>
      </c>
      <c r="AI32">
        <v>32.954000000000001</v>
      </c>
      <c r="AJ32">
        <v>32.505333329999999</v>
      </c>
      <c r="AK32">
        <v>25.975333330000002</v>
      </c>
      <c r="AL32">
        <v>28.315000000000001</v>
      </c>
      <c r="AM32">
        <v>24.372</v>
      </c>
      <c r="AN32">
        <v>26.63</v>
      </c>
      <c r="AO32">
        <v>26.439</v>
      </c>
      <c r="AP32">
        <v>19.908999999999999</v>
      </c>
      <c r="AQ32">
        <v>22.866</v>
      </c>
      <c r="AR32">
        <v>22.548999999999999</v>
      </c>
      <c r="AS32">
        <v>19.253</v>
      </c>
      <c r="AT32">
        <v>21.556000000000001</v>
      </c>
      <c r="AU32">
        <v>15.026</v>
      </c>
    </row>
    <row r="33" spans="1:47" x14ac:dyDescent="0.25">
      <c r="A33">
        <v>7.8639999999999999</v>
      </c>
      <c r="B33">
        <v>305.5</v>
      </c>
      <c r="C33">
        <v>36.14</v>
      </c>
      <c r="D33">
        <v>38.792999999999999</v>
      </c>
      <c r="E33">
        <v>39.048999999999999</v>
      </c>
      <c r="F33">
        <v>37.994</v>
      </c>
      <c r="G33">
        <v>30.13</v>
      </c>
      <c r="H33">
        <v>11.417999999999999</v>
      </c>
      <c r="I33">
        <v>12.718999999999999</v>
      </c>
      <c r="J33">
        <v>12.194000000000001</v>
      </c>
      <c r="K33">
        <v>12.11033333</v>
      </c>
      <c r="L33">
        <v>4.2463333329999999</v>
      </c>
      <c r="M33">
        <v>10.224</v>
      </c>
      <c r="N33">
        <v>11.364000000000001</v>
      </c>
      <c r="O33">
        <v>8.4779999999999998</v>
      </c>
      <c r="P33">
        <v>10.022</v>
      </c>
      <c r="Q33">
        <v>2.1579999999999999</v>
      </c>
      <c r="R33">
        <v>9.4870000000000001</v>
      </c>
      <c r="S33">
        <v>8.7219999999999995</v>
      </c>
      <c r="T33">
        <v>9.1419990000000002</v>
      </c>
      <c r="U33">
        <v>9.116999667</v>
      </c>
      <c r="V33">
        <v>1.2529996670000001</v>
      </c>
      <c r="W33">
        <v>34.238</v>
      </c>
      <c r="X33">
        <v>38.366999999999997</v>
      </c>
      <c r="Y33">
        <v>35.741999999999997</v>
      </c>
      <c r="Z33">
        <v>36.115666670000003</v>
      </c>
      <c r="AA33">
        <v>28.251666669999999</v>
      </c>
      <c r="AB33">
        <v>37.359000000000002</v>
      </c>
      <c r="AC33">
        <v>39.487000000000002</v>
      </c>
      <c r="AD33">
        <v>36.575000000000003</v>
      </c>
      <c r="AE33">
        <v>37.807000000000002</v>
      </c>
      <c r="AF33">
        <v>29.943000000000001</v>
      </c>
      <c r="AG33">
        <v>35.85</v>
      </c>
      <c r="AH33">
        <v>32.22</v>
      </c>
      <c r="AI33">
        <v>34.682000000000002</v>
      </c>
      <c r="AJ33">
        <v>34.250666670000001</v>
      </c>
      <c r="AK33">
        <v>26.38666667</v>
      </c>
      <c r="AL33">
        <v>29.361999999999998</v>
      </c>
      <c r="AM33">
        <v>26.350999999999999</v>
      </c>
      <c r="AN33">
        <v>28.134</v>
      </c>
      <c r="AO33">
        <v>27.949000000000002</v>
      </c>
      <c r="AP33">
        <v>20.085000000000001</v>
      </c>
      <c r="AQ33">
        <v>22.988</v>
      </c>
      <c r="AR33">
        <v>23.356999999999999</v>
      </c>
      <c r="AS33">
        <v>21.861999999999998</v>
      </c>
      <c r="AT33">
        <v>22.735666670000001</v>
      </c>
      <c r="AU33">
        <v>14.87166667</v>
      </c>
    </row>
    <row r="34" spans="1:47" x14ac:dyDescent="0.25">
      <c r="A34">
        <v>8.2230000000000008</v>
      </c>
      <c r="B34">
        <v>306</v>
      </c>
      <c r="C34">
        <v>38.576999999999998</v>
      </c>
      <c r="D34">
        <v>40.722999999999999</v>
      </c>
      <c r="E34">
        <v>41.54</v>
      </c>
      <c r="F34">
        <v>40.28</v>
      </c>
      <c r="G34">
        <v>32.057000000000002</v>
      </c>
      <c r="H34">
        <v>12.861000000000001</v>
      </c>
      <c r="I34">
        <v>13.917999999999999</v>
      </c>
      <c r="J34">
        <v>13.595000000000001</v>
      </c>
      <c r="K34">
        <v>13.458</v>
      </c>
      <c r="L34">
        <v>5.2350000000000003</v>
      </c>
      <c r="M34">
        <v>11.54</v>
      </c>
      <c r="N34">
        <v>11.925000000000001</v>
      </c>
      <c r="O34">
        <v>9.353999</v>
      </c>
      <c r="P34">
        <v>10.93966633</v>
      </c>
      <c r="Q34">
        <v>2.716666333</v>
      </c>
      <c r="R34">
        <v>10.518000000000001</v>
      </c>
      <c r="S34">
        <v>9.5239989999999999</v>
      </c>
      <c r="T34">
        <v>9.6379999999999999</v>
      </c>
      <c r="U34">
        <v>9.8933330000000002</v>
      </c>
      <c r="V34">
        <v>1.6703330000000001</v>
      </c>
      <c r="W34">
        <v>38.143999999999998</v>
      </c>
      <c r="X34">
        <v>40.411999999999999</v>
      </c>
      <c r="Y34">
        <v>38.756999999999998</v>
      </c>
      <c r="Z34">
        <v>39.104333330000003</v>
      </c>
      <c r="AA34">
        <v>30.88133333</v>
      </c>
      <c r="AB34">
        <v>39.57</v>
      </c>
      <c r="AC34">
        <v>40.369</v>
      </c>
      <c r="AD34">
        <v>39.469000000000001</v>
      </c>
      <c r="AE34">
        <v>39.802666670000001</v>
      </c>
      <c r="AF34">
        <v>31.579666670000002</v>
      </c>
      <c r="AG34">
        <v>39.32</v>
      </c>
      <c r="AH34">
        <v>35.116999999999997</v>
      </c>
      <c r="AI34">
        <v>36.667999999999999</v>
      </c>
      <c r="AJ34">
        <v>37.034999999999997</v>
      </c>
      <c r="AK34">
        <v>28.812000000000001</v>
      </c>
      <c r="AL34">
        <v>31.298999999999999</v>
      </c>
      <c r="AM34">
        <v>28.103000000000002</v>
      </c>
      <c r="AN34">
        <v>30.559000000000001</v>
      </c>
      <c r="AO34">
        <v>29.986999999999998</v>
      </c>
      <c r="AP34">
        <v>21.763999999999999</v>
      </c>
      <c r="AQ34">
        <v>25.146999999999998</v>
      </c>
      <c r="AR34">
        <v>24.971</v>
      </c>
      <c r="AS34">
        <v>22.905999999999999</v>
      </c>
      <c r="AT34">
        <v>24.341333330000001</v>
      </c>
      <c r="AU34">
        <v>16.118333329999999</v>
      </c>
    </row>
    <row r="35" spans="1:47" x14ac:dyDescent="0.25">
      <c r="A35">
        <v>9.5909990000000001</v>
      </c>
      <c r="B35">
        <v>306.5</v>
      </c>
      <c r="C35">
        <v>40.658000000000001</v>
      </c>
      <c r="D35">
        <v>44.671999999999997</v>
      </c>
      <c r="E35">
        <v>44.969000000000001</v>
      </c>
      <c r="F35">
        <v>43.433</v>
      </c>
      <c r="G35">
        <v>33.842001000000003</v>
      </c>
      <c r="H35">
        <v>14.302</v>
      </c>
      <c r="I35">
        <v>14.801</v>
      </c>
      <c r="J35">
        <v>13.986000000000001</v>
      </c>
      <c r="K35">
        <v>14.363</v>
      </c>
      <c r="L35">
        <v>4.7720010000000004</v>
      </c>
      <c r="M35">
        <v>11.82</v>
      </c>
      <c r="N35">
        <v>12.760999999999999</v>
      </c>
      <c r="O35">
        <v>9.5030000000000001</v>
      </c>
      <c r="P35">
        <v>11.361333330000001</v>
      </c>
      <c r="Q35">
        <v>1.7703343330000001</v>
      </c>
      <c r="R35">
        <v>10.63</v>
      </c>
      <c r="S35">
        <v>10.991</v>
      </c>
      <c r="T35">
        <v>10.321</v>
      </c>
      <c r="U35">
        <v>10.64733333</v>
      </c>
      <c r="V35">
        <v>1.0563343329999999</v>
      </c>
      <c r="W35">
        <v>41.453000000000003</v>
      </c>
      <c r="X35">
        <v>44.634999999999998</v>
      </c>
      <c r="Y35">
        <v>42.151000000000003</v>
      </c>
      <c r="Z35">
        <v>42.746333329999999</v>
      </c>
      <c r="AA35">
        <v>33.155334330000002</v>
      </c>
      <c r="AB35">
        <v>41.777000000000001</v>
      </c>
      <c r="AC35">
        <v>42.951000000000001</v>
      </c>
      <c r="AD35">
        <v>40.518999999999998</v>
      </c>
      <c r="AE35">
        <v>41.749000000000002</v>
      </c>
      <c r="AF35">
        <v>32.158000999999999</v>
      </c>
      <c r="AG35">
        <v>39.374000000000002</v>
      </c>
      <c r="AH35">
        <v>37.161000000000001</v>
      </c>
      <c r="AI35">
        <v>39.868000000000002</v>
      </c>
      <c r="AJ35">
        <v>38.801000000000002</v>
      </c>
      <c r="AK35">
        <v>29.210000999999998</v>
      </c>
      <c r="AL35">
        <v>34.344000000000001</v>
      </c>
      <c r="AM35">
        <v>29.146000000000001</v>
      </c>
      <c r="AN35">
        <v>33.281999999999996</v>
      </c>
      <c r="AO35">
        <v>32.257333330000002</v>
      </c>
      <c r="AP35">
        <v>22.666334330000002</v>
      </c>
      <c r="AQ35">
        <v>27.02</v>
      </c>
      <c r="AR35">
        <v>26.684000000000001</v>
      </c>
      <c r="AS35">
        <v>24.210999999999999</v>
      </c>
      <c r="AT35">
        <v>25.971666670000001</v>
      </c>
      <c r="AU35">
        <v>16.380667670000001</v>
      </c>
    </row>
    <row r="36" spans="1:47" x14ac:dyDescent="0.25">
      <c r="A36">
        <v>9.8829989999999999</v>
      </c>
      <c r="B36">
        <v>307</v>
      </c>
      <c r="C36">
        <v>42.337000000000003</v>
      </c>
      <c r="D36">
        <v>48.384999999999998</v>
      </c>
      <c r="E36">
        <v>47.965000000000003</v>
      </c>
      <c r="F36">
        <v>46.228999999999999</v>
      </c>
      <c r="G36">
        <v>36.346001000000001</v>
      </c>
      <c r="H36">
        <v>14.865</v>
      </c>
      <c r="I36">
        <v>15.268000000000001</v>
      </c>
      <c r="J36">
        <v>14.646000000000001</v>
      </c>
      <c r="K36">
        <v>14.92633333</v>
      </c>
      <c r="L36">
        <v>5.0433343329999998</v>
      </c>
      <c r="M36">
        <v>11.579000000000001</v>
      </c>
      <c r="N36">
        <v>13.11</v>
      </c>
      <c r="O36">
        <v>10.206</v>
      </c>
      <c r="P36">
        <v>11.63166667</v>
      </c>
      <c r="Q36">
        <v>1.7486676670000001</v>
      </c>
      <c r="R36">
        <v>11.045999999999999</v>
      </c>
      <c r="S36">
        <v>11.151</v>
      </c>
      <c r="T36">
        <v>11.573</v>
      </c>
      <c r="U36">
        <v>11.25666667</v>
      </c>
      <c r="V36">
        <v>1.3736676670000001</v>
      </c>
      <c r="W36">
        <v>44.536999999999999</v>
      </c>
      <c r="X36">
        <v>44.595999999999997</v>
      </c>
      <c r="Y36">
        <v>45.488</v>
      </c>
      <c r="Z36">
        <v>44.873666669999999</v>
      </c>
      <c r="AA36">
        <v>34.990667670000001</v>
      </c>
      <c r="AB36">
        <v>44.796999999999997</v>
      </c>
      <c r="AC36">
        <v>46.188000000000002</v>
      </c>
      <c r="AD36">
        <v>42.639000000000003</v>
      </c>
      <c r="AE36">
        <v>44.541333330000001</v>
      </c>
      <c r="AF36">
        <v>34.658334330000002</v>
      </c>
      <c r="AG36">
        <v>42.286999999999999</v>
      </c>
      <c r="AH36">
        <v>40.621000000000002</v>
      </c>
      <c r="AI36">
        <v>42.098999999999997</v>
      </c>
      <c r="AJ36">
        <v>41.668999999999997</v>
      </c>
      <c r="AK36">
        <v>31.786000999999999</v>
      </c>
      <c r="AL36">
        <v>35.265999999999998</v>
      </c>
      <c r="AM36">
        <v>31.045000000000002</v>
      </c>
      <c r="AN36">
        <v>33.831000000000003</v>
      </c>
      <c r="AO36">
        <v>33.380666669999997</v>
      </c>
      <c r="AP36">
        <v>23.497667669999998</v>
      </c>
      <c r="AQ36">
        <v>28.838000000000001</v>
      </c>
      <c r="AR36">
        <v>28.518000000000001</v>
      </c>
      <c r="AS36">
        <v>25.978000000000002</v>
      </c>
      <c r="AT36">
        <v>27.777999999999999</v>
      </c>
      <c r="AU36">
        <v>17.895001000000001</v>
      </c>
    </row>
    <row r="37" spans="1:47" x14ac:dyDescent="0.25">
      <c r="A37">
        <v>11.065</v>
      </c>
      <c r="B37">
        <v>307.5</v>
      </c>
      <c r="C37">
        <v>47.442</v>
      </c>
      <c r="D37">
        <v>51.220999999999997</v>
      </c>
      <c r="E37">
        <v>51.564</v>
      </c>
      <c r="F37">
        <v>50.075666669999997</v>
      </c>
      <c r="G37">
        <v>39.010666669999999</v>
      </c>
      <c r="H37">
        <v>15.481999999999999</v>
      </c>
      <c r="I37">
        <v>16.128</v>
      </c>
      <c r="J37">
        <v>15.042</v>
      </c>
      <c r="K37">
        <v>15.55066667</v>
      </c>
      <c r="L37">
        <v>4.4856666670000003</v>
      </c>
      <c r="M37">
        <v>12.252000000000001</v>
      </c>
      <c r="N37">
        <v>13.962999999999999</v>
      </c>
      <c r="O37">
        <v>11.37</v>
      </c>
      <c r="P37">
        <v>12.528333330000001</v>
      </c>
      <c r="Q37">
        <v>1.463333333</v>
      </c>
      <c r="R37">
        <v>11.214</v>
      </c>
      <c r="S37">
        <v>11.602</v>
      </c>
      <c r="T37">
        <v>12.814</v>
      </c>
      <c r="U37">
        <v>11.876666670000001</v>
      </c>
      <c r="V37">
        <v>0.81166666700000001</v>
      </c>
      <c r="W37">
        <v>46.78</v>
      </c>
      <c r="X37">
        <v>48.360999999999997</v>
      </c>
      <c r="Y37">
        <v>47.127000000000002</v>
      </c>
      <c r="Z37">
        <v>47.422666669999998</v>
      </c>
      <c r="AA37">
        <v>36.35766667</v>
      </c>
      <c r="AB37">
        <v>47.250999999999998</v>
      </c>
      <c r="AC37">
        <v>48.709000000000003</v>
      </c>
      <c r="AD37">
        <v>44.366</v>
      </c>
      <c r="AE37">
        <v>46.775333330000002</v>
      </c>
      <c r="AF37">
        <v>35.710333329999997</v>
      </c>
      <c r="AG37">
        <v>44.73</v>
      </c>
      <c r="AH37">
        <v>42.767000000000003</v>
      </c>
      <c r="AI37">
        <v>44.774999999999999</v>
      </c>
      <c r="AJ37">
        <v>44.090666669999997</v>
      </c>
      <c r="AK37">
        <v>33.02566667</v>
      </c>
      <c r="AL37">
        <v>37.655000000000001</v>
      </c>
      <c r="AM37">
        <v>32.256999999999998</v>
      </c>
      <c r="AN37">
        <v>37.366</v>
      </c>
      <c r="AO37">
        <v>35.759333329999997</v>
      </c>
      <c r="AP37">
        <v>24.694333329999999</v>
      </c>
      <c r="AQ37">
        <v>30.495000000000001</v>
      </c>
      <c r="AR37">
        <v>30.652999999999999</v>
      </c>
      <c r="AS37">
        <v>28.286999999999999</v>
      </c>
      <c r="AT37">
        <v>29.811666670000001</v>
      </c>
      <c r="AU37">
        <v>18.74666667</v>
      </c>
    </row>
    <row r="38" spans="1:47" x14ac:dyDescent="0.25">
      <c r="A38">
        <v>12.135</v>
      </c>
      <c r="B38">
        <v>308</v>
      </c>
      <c r="C38">
        <v>49.631999999999998</v>
      </c>
      <c r="D38">
        <v>54.113999999999997</v>
      </c>
      <c r="E38">
        <v>54.951999999999998</v>
      </c>
      <c r="F38">
        <v>52.899333329999997</v>
      </c>
      <c r="G38">
        <v>40.764333329999999</v>
      </c>
      <c r="H38">
        <v>17.608000000000001</v>
      </c>
      <c r="I38">
        <v>16.928000000000001</v>
      </c>
      <c r="J38">
        <v>16.161999999999999</v>
      </c>
      <c r="K38">
        <v>16.899333330000001</v>
      </c>
      <c r="L38">
        <v>4.7643333329999997</v>
      </c>
      <c r="M38">
        <v>13.513999999999999</v>
      </c>
      <c r="N38">
        <v>14.349</v>
      </c>
      <c r="O38">
        <v>12.513</v>
      </c>
      <c r="P38">
        <v>13.458666669999999</v>
      </c>
      <c r="Q38">
        <v>1.3236666669999999</v>
      </c>
      <c r="R38">
        <v>13.493</v>
      </c>
      <c r="S38">
        <v>11.997</v>
      </c>
      <c r="T38">
        <v>13.109</v>
      </c>
      <c r="U38">
        <v>12.86633333</v>
      </c>
      <c r="V38">
        <v>0.73133333300000003</v>
      </c>
      <c r="W38">
        <v>48.195</v>
      </c>
      <c r="X38">
        <v>51.725000000000001</v>
      </c>
      <c r="Y38">
        <v>49.741999999999997</v>
      </c>
      <c r="Z38">
        <v>49.887333329999997</v>
      </c>
      <c r="AA38">
        <v>37.752333329999999</v>
      </c>
      <c r="AB38">
        <v>49.881</v>
      </c>
      <c r="AC38">
        <v>52.084000000000003</v>
      </c>
      <c r="AD38">
        <v>47.164000000000001</v>
      </c>
      <c r="AE38">
        <v>49.709666669999997</v>
      </c>
      <c r="AF38">
        <v>37.574666669999999</v>
      </c>
      <c r="AG38">
        <v>45.664999999999999</v>
      </c>
      <c r="AH38">
        <v>44.573999999999998</v>
      </c>
      <c r="AI38">
        <v>46.502000000000002</v>
      </c>
      <c r="AJ38">
        <v>45.580333330000002</v>
      </c>
      <c r="AK38">
        <v>33.445333329999997</v>
      </c>
      <c r="AL38">
        <v>39.793999999999997</v>
      </c>
      <c r="AM38">
        <v>36.033000000000001</v>
      </c>
      <c r="AN38">
        <v>39.225999999999999</v>
      </c>
      <c r="AO38">
        <v>38.350999999999999</v>
      </c>
      <c r="AP38">
        <v>26.216000000000001</v>
      </c>
      <c r="AQ38">
        <v>32.311999999999998</v>
      </c>
      <c r="AR38">
        <v>33.811999999999998</v>
      </c>
      <c r="AS38">
        <v>29.594999999999999</v>
      </c>
      <c r="AT38">
        <v>31.906333329999999</v>
      </c>
      <c r="AU38">
        <v>19.771333330000001</v>
      </c>
    </row>
    <row r="39" spans="1:47" x14ac:dyDescent="0.25">
      <c r="A39">
        <v>12.694000000000001</v>
      </c>
      <c r="B39">
        <v>308.5</v>
      </c>
      <c r="C39">
        <v>53.975000000000001</v>
      </c>
      <c r="D39">
        <v>55.99</v>
      </c>
      <c r="E39">
        <v>58.027000000000001</v>
      </c>
      <c r="F39">
        <v>55.997333329999996</v>
      </c>
      <c r="G39">
        <v>43.303333330000001</v>
      </c>
      <c r="H39">
        <v>18.103999999999999</v>
      </c>
      <c r="I39">
        <v>17.463000000000001</v>
      </c>
      <c r="J39">
        <v>17.981999999999999</v>
      </c>
      <c r="K39">
        <v>17.849666670000001</v>
      </c>
      <c r="L39">
        <v>5.1556666670000002</v>
      </c>
      <c r="M39">
        <v>14.403</v>
      </c>
      <c r="N39">
        <v>16.382000000000001</v>
      </c>
      <c r="O39">
        <v>13.566000000000001</v>
      </c>
      <c r="P39">
        <v>14.783666670000001</v>
      </c>
      <c r="Q39">
        <v>2.0896666669999999</v>
      </c>
      <c r="R39">
        <v>13.862</v>
      </c>
      <c r="S39">
        <v>13.544</v>
      </c>
      <c r="T39">
        <v>14.497999999999999</v>
      </c>
      <c r="U39">
        <v>13.968</v>
      </c>
      <c r="V39">
        <v>1.274</v>
      </c>
      <c r="W39">
        <v>51.011000000000003</v>
      </c>
      <c r="X39">
        <v>54.152000000000001</v>
      </c>
      <c r="Y39">
        <v>53.613</v>
      </c>
      <c r="Z39">
        <v>52.925333330000001</v>
      </c>
      <c r="AA39">
        <v>40.231333329999998</v>
      </c>
      <c r="AB39">
        <v>52.954000000000001</v>
      </c>
      <c r="AC39">
        <v>55.451999999999998</v>
      </c>
      <c r="AD39">
        <v>50.878999999999998</v>
      </c>
      <c r="AE39">
        <v>53.094999999999999</v>
      </c>
      <c r="AF39">
        <v>40.401000000000003</v>
      </c>
      <c r="AG39">
        <v>49.625</v>
      </c>
      <c r="AH39">
        <v>47.45</v>
      </c>
      <c r="AI39">
        <v>50.682000000000002</v>
      </c>
      <c r="AJ39">
        <v>49.252333329999999</v>
      </c>
      <c r="AK39">
        <v>36.558333330000004</v>
      </c>
      <c r="AL39">
        <v>42.375</v>
      </c>
      <c r="AM39">
        <v>38.582000000000001</v>
      </c>
      <c r="AN39">
        <v>41.067999999999998</v>
      </c>
      <c r="AO39">
        <v>40.674999999999997</v>
      </c>
      <c r="AP39">
        <v>27.981000000000002</v>
      </c>
      <c r="AQ39">
        <v>33.734999999999999</v>
      </c>
      <c r="AR39">
        <v>34.472000000000001</v>
      </c>
      <c r="AS39">
        <v>30.423999999999999</v>
      </c>
      <c r="AT39">
        <v>32.877000000000002</v>
      </c>
      <c r="AU39">
        <v>20.183</v>
      </c>
    </row>
    <row r="40" spans="1:47" x14ac:dyDescent="0.25">
      <c r="A40">
        <v>13.634</v>
      </c>
      <c r="B40">
        <v>309</v>
      </c>
      <c r="C40">
        <v>56.512999999999998</v>
      </c>
      <c r="D40">
        <v>60.546999999999997</v>
      </c>
      <c r="E40">
        <v>62.095999999999997</v>
      </c>
      <c r="F40">
        <v>59.718666669999998</v>
      </c>
      <c r="G40">
        <v>46.084666669999997</v>
      </c>
      <c r="H40">
        <v>17.126999999999999</v>
      </c>
      <c r="I40">
        <v>18.518999999999998</v>
      </c>
      <c r="J40">
        <v>17.669</v>
      </c>
      <c r="K40">
        <v>17.771666669999998</v>
      </c>
      <c r="L40">
        <v>4.1376666670000004</v>
      </c>
      <c r="M40">
        <v>15.206</v>
      </c>
      <c r="N40">
        <v>17.187000000000001</v>
      </c>
      <c r="O40">
        <v>12.984999999999999</v>
      </c>
      <c r="P40">
        <v>15.125999999999999</v>
      </c>
      <c r="Q40">
        <v>1.492</v>
      </c>
      <c r="R40">
        <v>13.407</v>
      </c>
      <c r="S40">
        <v>13.804</v>
      </c>
      <c r="T40">
        <v>14.314</v>
      </c>
      <c r="U40">
        <v>13.84166667</v>
      </c>
      <c r="V40">
        <v>0.207666667</v>
      </c>
      <c r="W40">
        <v>54.435000000000002</v>
      </c>
      <c r="X40">
        <v>57.139000000000003</v>
      </c>
      <c r="Y40">
        <v>54.31</v>
      </c>
      <c r="Z40">
        <v>55.294666669999998</v>
      </c>
      <c r="AA40">
        <v>41.660666669999998</v>
      </c>
      <c r="AB40">
        <v>55.814999999999998</v>
      </c>
      <c r="AC40">
        <v>57.01</v>
      </c>
      <c r="AD40">
        <v>52.832999999999998</v>
      </c>
      <c r="AE40">
        <v>55.219333329999998</v>
      </c>
      <c r="AF40">
        <v>41.585333329999997</v>
      </c>
      <c r="AG40">
        <v>53.55</v>
      </c>
      <c r="AH40">
        <v>50.768000000000001</v>
      </c>
      <c r="AI40">
        <v>54.298000000000002</v>
      </c>
      <c r="AJ40">
        <v>52.872</v>
      </c>
      <c r="AK40">
        <v>39.238</v>
      </c>
      <c r="AL40">
        <v>44.418999999999997</v>
      </c>
      <c r="AM40">
        <v>38.316000000000003</v>
      </c>
      <c r="AN40">
        <v>42.375999999999998</v>
      </c>
      <c r="AO40">
        <v>41.703666669999997</v>
      </c>
      <c r="AP40">
        <v>28.06966667</v>
      </c>
      <c r="AQ40">
        <v>33.756999999999998</v>
      </c>
      <c r="AR40">
        <v>35.372</v>
      </c>
      <c r="AS40">
        <v>33.402999999999999</v>
      </c>
      <c r="AT40">
        <v>34.177333330000003</v>
      </c>
      <c r="AU40">
        <v>20.543333329999999</v>
      </c>
    </row>
    <row r="41" spans="1:47" x14ac:dyDescent="0.25">
      <c r="A41">
        <v>13.436999999999999</v>
      </c>
      <c r="B41">
        <v>309.5</v>
      </c>
      <c r="C41">
        <v>56.99</v>
      </c>
      <c r="D41">
        <v>62.360999999999997</v>
      </c>
      <c r="E41">
        <v>63.597000000000001</v>
      </c>
      <c r="F41">
        <v>60.98266667</v>
      </c>
      <c r="G41">
        <v>47.545666670000003</v>
      </c>
      <c r="H41">
        <v>18.588999999999999</v>
      </c>
      <c r="I41">
        <v>19.189</v>
      </c>
      <c r="J41">
        <v>18.366</v>
      </c>
      <c r="K41">
        <v>18.71466667</v>
      </c>
      <c r="L41">
        <v>5.2776666670000001</v>
      </c>
      <c r="M41">
        <v>15.981999999999999</v>
      </c>
      <c r="N41">
        <v>15.750999999999999</v>
      </c>
      <c r="O41">
        <v>13.279</v>
      </c>
      <c r="P41">
        <v>15.004</v>
      </c>
      <c r="Q41">
        <v>1.5669999999999999</v>
      </c>
      <c r="R41">
        <v>14.534000000000001</v>
      </c>
      <c r="S41">
        <v>13.823</v>
      </c>
      <c r="T41">
        <v>14.718</v>
      </c>
      <c r="U41">
        <v>14.358333330000001</v>
      </c>
      <c r="V41">
        <v>0.92133333299999998</v>
      </c>
      <c r="W41">
        <v>57.521000000000001</v>
      </c>
      <c r="X41">
        <v>60.396999999999998</v>
      </c>
      <c r="Y41">
        <v>57.493000000000002</v>
      </c>
      <c r="Z41">
        <v>58.470333330000003</v>
      </c>
      <c r="AA41">
        <v>45.033333329999998</v>
      </c>
      <c r="AB41">
        <v>57.87</v>
      </c>
      <c r="AC41">
        <v>60.719000000000001</v>
      </c>
      <c r="AD41">
        <v>56.204000000000001</v>
      </c>
      <c r="AE41">
        <v>58.264333329999999</v>
      </c>
      <c r="AF41">
        <v>44.827333330000002</v>
      </c>
      <c r="AG41">
        <v>57.801000000000002</v>
      </c>
      <c r="AH41">
        <v>52.442999999999998</v>
      </c>
      <c r="AI41">
        <v>57.021000000000001</v>
      </c>
      <c r="AJ41">
        <v>55.755000000000003</v>
      </c>
      <c r="AK41">
        <v>42.317999999999998</v>
      </c>
      <c r="AL41">
        <v>45.927999999999997</v>
      </c>
      <c r="AM41">
        <v>40.003</v>
      </c>
      <c r="AN41">
        <v>44.338999999999999</v>
      </c>
      <c r="AO41">
        <v>43.423333329999998</v>
      </c>
      <c r="AP41">
        <v>29.986333330000001</v>
      </c>
      <c r="AQ41">
        <v>36.063000000000002</v>
      </c>
      <c r="AR41">
        <v>37.994</v>
      </c>
      <c r="AS41">
        <v>34.576999999999998</v>
      </c>
      <c r="AT41">
        <v>36.211333330000002</v>
      </c>
      <c r="AU41">
        <v>22.774333330000001</v>
      </c>
    </row>
    <row r="42" spans="1:47" x14ac:dyDescent="0.25">
      <c r="A42">
        <v>14.385999999999999</v>
      </c>
      <c r="B42">
        <v>310</v>
      </c>
      <c r="C42">
        <v>61.273000000000003</v>
      </c>
      <c r="D42">
        <v>65.366</v>
      </c>
      <c r="E42">
        <v>66.305999999999997</v>
      </c>
      <c r="F42">
        <v>64.314999999999998</v>
      </c>
      <c r="G42">
        <v>49.929000000000002</v>
      </c>
      <c r="H42">
        <v>18.512</v>
      </c>
      <c r="I42">
        <v>18.77</v>
      </c>
      <c r="J42">
        <v>19.309999999999999</v>
      </c>
      <c r="K42">
        <v>18.864000000000001</v>
      </c>
      <c r="L42">
        <v>4.4779999999999998</v>
      </c>
      <c r="M42">
        <v>15.974</v>
      </c>
      <c r="N42">
        <v>16.856000000000002</v>
      </c>
      <c r="O42">
        <v>13.063000000000001</v>
      </c>
      <c r="P42">
        <v>15.29766667</v>
      </c>
      <c r="Q42">
        <v>0.91166666699999999</v>
      </c>
      <c r="R42">
        <v>14.619</v>
      </c>
      <c r="S42">
        <v>13.523</v>
      </c>
      <c r="T42">
        <v>14.516</v>
      </c>
      <c r="U42">
        <v>14.21933333</v>
      </c>
      <c r="V42">
        <v>-0.16666666699999999</v>
      </c>
      <c r="W42">
        <v>59.481999999999999</v>
      </c>
      <c r="X42">
        <v>63.051000000000002</v>
      </c>
      <c r="Y42">
        <v>60.06</v>
      </c>
      <c r="Z42">
        <v>60.864333330000001</v>
      </c>
      <c r="AA42">
        <v>46.478333329999998</v>
      </c>
      <c r="AB42">
        <v>61.527000000000001</v>
      </c>
      <c r="AC42">
        <v>64.545000000000002</v>
      </c>
      <c r="AD42">
        <v>59.113999999999997</v>
      </c>
      <c r="AE42">
        <v>61.728666670000003</v>
      </c>
      <c r="AF42">
        <v>47.34266667</v>
      </c>
      <c r="AG42">
        <v>57.328000000000003</v>
      </c>
      <c r="AH42">
        <v>53.844999999999999</v>
      </c>
      <c r="AI42">
        <v>58.353000000000002</v>
      </c>
      <c r="AJ42">
        <v>56.508666669999997</v>
      </c>
      <c r="AK42">
        <v>42.122666670000001</v>
      </c>
      <c r="AL42">
        <v>48.893000000000001</v>
      </c>
      <c r="AM42">
        <v>41.74</v>
      </c>
      <c r="AN42">
        <v>46.000999999999998</v>
      </c>
      <c r="AO42">
        <v>45.544666669999998</v>
      </c>
      <c r="AP42">
        <v>31.158666669999999</v>
      </c>
      <c r="AQ42">
        <v>37.725999999999999</v>
      </c>
      <c r="AR42">
        <v>39.097000000000001</v>
      </c>
      <c r="AS42">
        <v>34.655000000000001</v>
      </c>
      <c r="AT42">
        <v>37.159333330000003</v>
      </c>
      <c r="AU42">
        <v>22.77333333</v>
      </c>
    </row>
    <row r="43" spans="1:47" x14ac:dyDescent="0.25">
      <c r="A43">
        <v>13.629</v>
      </c>
      <c r="B43">
        <v>310.5</v>
      </c>
      <c r="C43">
        <v>65.304000000000002</v>
      </c>
      <c r="D43">
        <v>69.224000000000004</v>
      </c>
      <c r="E43">
        <v>70.212998999999996</v>
      </c>
      <c r="F43">
        <v>68.246999669999994</v>
      </c>
      <c r="G43">
        <v>54.617999670000003</v>
      </c>
      <c r="H43">
        <v>19.009</v>
      </c>
      <c r="I43">
        <v>20.286999999999999</v>
      </c>
      <c r="J43">
        <v>19.033999999999999</v>
      </c>
      <c r="K43">
        <v>19.443333330000002</v>
      </c>
      <c r="L43">
        <v>5.8143333330000004</v>
      </c>
      <c r="M43">
        <v>15.442</v>
      </c>
      <c r="N43">
        <v>18.099</v>
      </c>
      <c r="O43">
        <v>12.276999999999999</v>
      </c>
      <c r="P43">
        <v>15.27266667</v>
      </c>
      <c r="Q43">
        <v>1.643666667</v>
      </c>
      <c r="R43">
        <v>14.762</v>
      </c>
      <c r="S43">
        <v>14.593</v>
      </c>
      <c r="T43">
        <v>15.326000000000001</v>
      </c>
      <c r="U43">
        <v>14.89366667</v>
      </c>
      <c r="V43">
        <v>1.264666667</v>
      </c>
      <c r="W43">
        <v>61.491999999999997</v>
      </c>
      <c r="X43">
        <v>63.600999999999999</v>
      </c>
      <c r="Y43">
        <v>63.573</v>
      </c>
      <c r="Z43">
        <v>62.888666669999999</v>
      </c>
      <c r="AA43">
        <v>49.259666670000001</v>
      </c>
      <c r="AB43">
        <v>64.566998999999996</v>
      </c>
      <c r="AC43">
        <v>66.501999999999995</v>
      </c>
      <c r="AD43">
        <v>60.31</v>
      </c>
      <c r="AE43">
        <v>63.79299967</v>
      </c>
      <c r="AF43">
        <v>50.163999670000003</v>
      </c>
      <c r="AG43">
        <v>60.36</v>
      </c>
      <c r="AH43">
        <v>56.338999999999999</v>
      </c>
      <c r="AI43">
        <v>60.445</v>
      </c>
      <c r="AJ43">
        <v>59.048000000000002</v>
      </c>
      <c r="AK43">
        <v>45.418999999999997</v>
      </c>
      <c r="AL43">
        <v>50.731999999999999</v>
      </c>
      <c r="AM43">
        <v>44.176000000000002</v>
      </c>
      <c r="AN43">
        <v>48.761000000000003</v>
      </c>
      <c r="AO43">
        <v>47.889666669999997</v>
      </c>
      <c r="AP43">
        <v>34.260666669999999</v>
      </c>
      <c r="AQ43">
        <v>38.290999999999997</v>
      </c>
      <c r="AR43">
        <v>39.552</v>
      </c>
      <c r="AS43">
        <v>35.683</v>
      </c>
      <c r="AT43">
        <v>37.841999999999999</v>
      </c>
      <c r="AU43">
        <v>24.213000000000001</v>
      </c>
    </row>
    <row r="44" spans="1:47" x14ac:dyDescent="0.25">
      <c r="A44">
        <v>14.903</v>
      </c>
      <c r="B44">
        <v>311</v>
      </c>
      <c r="C44">
        <v>66.078000000000003</v>
      </c>
      <c r="D44">
        <v>71.225999999999999</v>
      </c>
      <c r="E44">
        <v>72.260000000000005</v>
      </c>
      <c r="F44">
        <v>69.85466667</v>
      </c>
      <c r="G44">
        <v>54.951666670000002</v>
      </c>
      <c r="H44">
        <v>18.344999999999999</v>
      </c>
      <c r="I44">
        <v>20.062999999999999</v>
      </c>
      <c r="J44">
        <v>18.754999999999999</v>
      </c>
      <c r="K44">
        <v>19.054333329999999</v>
      </c>
      <c r="L44">
        <v>4.1513333330000002</v>
      </c>
      <c r="M44">
        <v>15.525</v>
      </c>
      <c r="N44">
        <v>17.456</v>
      </c>
      <c r="O44">
        <v>12.839</v>
      </c>
      <c r="P44">
        <v>15.27333333</v>
      </c>
      <c r="Q44">
        <v>0.37033333299999999</v>
      </c>
      <c r="R44">
        <v>14.058999999999999</v>
      </c>
      <c r="S44">
        <v>14.914</v>
      </c>
      <c r="T44">
        <v>14.677</v>
      </c>
      <c r="U44">
        <v>14.55</v>
      </c>
      <c r="V44">
        <v>-0.35299999999999998</v>
      </c>
      <c r="W44">
        <v>63.691000000000003</v>
      </c>
      <c r="X44">
        <v>66.710999999999999</v>
      </c>
      <c r="Y44">
        <v>68.197000000000003</v>
      </c>
      <c r="Z44">
        <v>66.199666669999999</v>
      </c>
      <c r="AA44">
        <v>51.29666667</v>
      </c>
      <c r="AB44">
        <v>66.153999999999996</v>
      </c>
      <c r="AC44">
        <v>69.22</v>
      </c>
      <c r="AD44">
        <v>63.506</v>
      </c>
      <c r="AE44">
        <v>66.293333329999996</v>
      </c>
      <c r="AF44">
        <v>51.390333329999997</v>
      </c>
      <c r="AG44">
        <v>63.454000000000001</v>
      </c>
      <c r="AH44">
        <v>59.354999999999997</v>
      </c>
      <c r="AI44">
        <v>62.375</v>
      </c>
      <c r="AJ44">
        <v>61.728000000000002</v>
      </c>
      <c r="AK44">
        <v>46.825000000000003</v>
      </c>
      <c r="AL44">
        <v>50.948</v>
      </c>
      <c r="AM44">
        <v>47.222999999999999</v>
      </c>
      <c r="AN44">
        <v>52.295999999999999</v>
      </c>
      <c r="AO44">
        <v>50.155666670000002</v>
      </c>
      <c r="AP44">
        <v>35.252666670000004</v>
      </c>
      <c r="AQ44">
        <v>40.536999999999999</v>
      </c>
      <c r="AR44">
        <v>42.423000000000002</v>
      </c>
      <c r="AS44">
        <v>36.094999999999999</v>
      </c>
      <c r="AT44">
        <v>39.685000000000002</v>
      </c>
      <c r="AU44">
        <v>24.782</v>
      </c>
    </row>
    <row r="45" spans="1:47" x14ac:dyDescent="0.25">
      <c r="A45">
        <v>12.784000000000001</v>
      </c>
      <c r="B45">
        <v>311.5</v>
      </c>
      <c r="C45">
        <v>69.319000000000003</v>
      </c>
      <c r="D45">
        <v>74</v>
      </c>
      <c r="E45">
        <v>75.757999999999996</v>
      </c>
      <c r="F45">
        <v>73.025666670000007</v>
      </c>
      <c r="G45">
        <v>60.241666670000001</v>
      </c>
      <c r="H45">
        <v>19.103999999999999</v>
      </c>
      <c r="I45">
        <v>19.117999999999999</v>
      </c>
      <c r="J45">
        <v>18.367000000000001</v>
      </c>
      <c r="K45">
        <v>18.863</v>
      </c>
      <c r="L45">
        <v>6.0789999999999997</v>
      </c>
      <c r="M45">
        <v>14.666</v>
      </c>
      <c r="N45">
        <v>17.783000000000001</v>
      </c>
      <c r="O45">
        <v>14.004</v>
      </c>
      <c r="P45">
        <v>15.48433333</v>
      </c>
      <c r="Q45">
        <v>2.7003333330000001</v>
      </c>
      <c r="R45">
        <v>13.454000000000001</v>
      </c>
      <c r="S45">
        <v>13.786</v>
      </c>
      <c r="T45">
        <v>14.488</v>
      </c>
      <c r="U45">
        <v>13.909333330000001</v>
      </c>
      <c r="V45">
        <v>1.1253333329999999</v>
      </c>
      <c r="W45">
        <v>67.962998999999996</v>
      </c>
      <c r="X45">
        <v>70.305000000000007</v>
      </c>
      <c r="Y45">
        <v>67.86</v>
      </c>
      <c r="Z45">
        <v>68.709333000000001</v>
      </c>
      <c r="AA45">
        <v>55.925333000000002</v>
      </c>
      <c r="AB45">
        <v>67.858998999999997</v>
      </c>
      <c r="AC45">
        <v>70.22</v>
      </c>
      <c r="AD45">
        <v>65.838999999999999</v>
      </c>
      <c r="AE45">
        <v>67.972666329999996</v>
      </c>
      <c r="AF45">
        <v>55.188666329999997</v>
      </c>
      <c r="AG45">
        <v>66.841999999999999</v>
      </c>
      <c r="AH45">
        <v>60.661999999999999</v>
      </c>
      <c r="AI45">
        <v>65.59</v>
      </c>
      <c r="AJ45">
        <v>64.364666670000005</v>
      </c>
      <c r="AK45">
        <v>51.580666669999999</v>
      </c>
      <c r="AL45">
        <v>53.488999999999997</v>
      </c>
      <c r="AM45">
        <v>47.000999999999998</v>
      </c>
      <c r="AN45">
        <v>52.433999999999997</v>
      </c>
      <c r="AO45">
        <v>50.974666669999998</v>
      </c>
      <c r="AP45">
        <v>38.190666669999999</v>
      </c>
      <c r="AQ45">
        <v>40.844999999999999</v>
      </c>
      <c r="AR45">
        <v>42.098999999999997</v>
      </c>
      <c r="AS45">
        <v>37.749000000000002</v>
      </c>
      <c r="AT45">
        <v>40.231000000000002</v>
      </c>
      <c r="AU45">
        <v>27.446999999999999</v>
      </c>
    </row>
    <row r="46" spans="1:47" x14ac:dyDescent="0.25">
      <c r="A46">
        <v>12.545</v>
      </c>
      <c r="B46">
        <v>312</v>
      </c>
      <c r="C46">
        <v>71.216999999999999</v>
      </c>
      <c r="D46">
        <v>76.584000000000003</v>
      </c>
      <c r="E46">
        <v>76.165000000000006</v>
      </c>
      <c r="F46">
        <v>74.655333330000005</v>
      </c>
      <c r="G46">
        <v>62.110333330000003</v>
      </c>
      <c r="H46">
        <v>18.483000000000001</v>
      </c>
      <c r="I46">
        <v>18.436</v>
      </c>
      <c r="J46">
        <v>17.863</v>
      </c>
      <c r="K46">
        <v>18.260666669999999</v>
      </c>
      <c r="L46">
        <v>5.7156666669999998</v>
      </c>
      <c r="M46">
        <v>14.846</v>
      </c>
      <c r="N46">
        <v>18.488</v>
      </c>
      <c r="O46">
        <v>12.949</v>
      </c>
      <c r="P46">
        <v>15.427666670000001</v>
      </c>
      <c r="Q46">
        <v>2.8826666670000001</v>
      </c>
      <c r="R46">
        <v>13.11</v>
      </c>
      <c r="S46">
        <v>14.237</v>
      </c>
      <c r="T46">
        <v>14.087</v>
      </c>
      <c r="U46">
        <v>13.81133333</v>
      </c>
      <c r="V46">
        <v>1.2663333329999999</v>
      </c>
      <c r="W46">
        <v>69.248000000000005</v>
      </c>
      <c r="X46">
        <v>72.855998999999997</v>
      </c>
      <c r="Y46">
        <v>71.234999999999999</v>
      </c>
      <c r="Z46">
        <v>71.112999669999994</v>
      </c>
      <c r="AA46">
        <v>58.567999669999999</v>
      </c>
      <c r="AB46">
        <v>70.296000000000006</v>
      </c>
      <c r="AC46">
        <v>74.635000000000005</v>
      </c>
      <c r="AD46">
        <v>67.936999999999998</v>
      </c>
      <c r="AE46">
        <v>70.956000000000003</v>
      </c>
      <c r="AF46">
        <v>58.411000000000001</v>
      </c>
      <c r="AG46">
        <v>68.162999999999997</v>
      </c>
      <c r="AH46">
        <v>63.002000000000002</v>
      </c>
      <c r="AI46">
        <v>69.543000000000006</v>
      </c>
      <c r="AJ46">
        <v>66.902666670000002</v>
      </c>
      <c r="AK46">
        <v>54.35766667</v>
      </c>
      <c r="AL46">
        <v>54.518000000000001</v>
      </c>
      <c r="AM46">
        <v>48.466000000000001</v>
      </c>
      <c r="AN46">
        <v>53.405999999999999</v>
      </c>
      <c r="AO46">
        <v>52.13</v>
      </c>
      <c r="AP46">
        <v>39.585000000000001</v>
      </c>
      <c r="AQ46">
        <v>40.293999999999997</v>
      </c>
      <c r="AR46">
        <v>42.965000000000003</v>
      </c>
      <c r="AS46">
        <v>37.652999999999999</v>
      </c>
      <c r="AT46">
        <v>40.304000000000002</v>
      </c>
      <c r="AU46">
        <v>27.759</v>
      </c>
    </row>
    <row r="47" spans="1:47" x14ac:dyDescent="0.25">
      <c r="A47">
        <v>11.074999999999999</v>
      </c>
      <c r="B47">
        <v>312.5</v>
      </c>
      <c r="C47">
        <v>72.989000000000004</v>
      </c>
      <c r="D47">
        <v>77.736000000000004</v>
      </c>
      <c r="E47">
        <v>79.543999999999997</v>
      </c>
      <c r="F47">
        <v>76.756333330000004</v>
      </c>
      <c r="G47">
        <v>65.681333330000001</v>
      </c>
      <c r="H47">
        <v>16.548999999999999</v>
      </c>
      <c r="I47">
        <v>17.946000000000002</v>
      </c>
      <c r="J47">
        <v>17.082000000000001</v>
      </c>
      <c r="K47">
        <v>17.19233333</v>
      </c>
      <c r="L47">
        <v>6.1173333330000004</v>
      </c>
      <c r="M47">
        <v>15.535</v>
      </c>
      <c r="N47">
        <v>16.449000000000002</v>
      </c>
      <c r="O47">
        <v>12.722</v>
      </c>
      <c r="P47">
        <v>14.901999999999999</v>
      </c>
      <c r="Q47">
        <v>3.827</v>
      </c>
      <c r="R47">
        <v>12.715999999999999</v>
      </c>
      <c r="S47">
        <v>14.221</v>
      </c>
      <c r="T47">
        <v>13.86</v>
      </c>
      <c r="U47">
        <v>13.599</v>
      </c>
      <c r="V47">
        <v>2.524</v>
      </c>
      <c r="W47">
        <v>71.238</v>
      </c>
      <c r="X47">
        <v>75.935000000000002</v>
      </c>
      <c r="Y47">
        <v>73.268000000000001</v>
      </c>
      <c r="Z47">
        <v>73.480333329999993</v>
      </c>
      <c r="AA47">
        <v>62.405333329999998</v>
      </c>
      <c r="AB47">
        <v>74.024000000000001</v>
      </c>
      <c r="AC47">
        <v>75.873999999999995</v>
      </c>
      <c r="AD47">
        <v>70.811000000000007</v>
      </c>
      <c r="AE47">
        <v>73.569666670000004</v>
      </c>
      <c r="AF47">
        <v>62.494666670000001</v>
      </c>
      <c r="AG47">
        <v>71.495000000000005</v>
      </c>
      <c r="AH47">
        <v>64.701999999999998</v>
      </c>
      <c r="AI47">
        <v>70.665999999999997</v>
      </c>
      <c r="AJ47">
        <v>68.954333329999997</v>
      </c>
      <c r="AK47">
        <v>57.879333330000001</v>
      </c>
      <c r="AL47">
        <v>56.439</v>
      </c>
      <c r="AM47">
        <v>49.872999999999998</v>
      </c>
      <c r="AN47">
        <v>53.289000000000001</v>
      </c>
      <c r="AO47">
        <v>53.200333329999999</v>
      </c>
      <c r="AP47">
        <v>42.125333329999997</v>
      </c>
      <c r="AQ47">
        <v>42.015000000000001</v>
      </c>
      <c r="AR47">
        <v>44.258000000000003</v>
      </c>
      <c r="AS47">
        <v>38.537999999999997</v>
      </c>
      <c r="AT47">
        <v>41.603666670000003</v>
      </c>
      <c r="AU47">
        <v>30.52866667</v>
      </c>
    </row>
    <row r="48" spans="1:47" x14ac:dyDescent="0.25">
      <c r="A48">
        <v>11.359</v>
      </c>
      <c r="B48">
        <v>313</v>
      </c>
      <c r="C48">
        <v>74.742998999999998</v>
      </c>
      <c r="D48">
        <v>80.789000000000001</v>
      </c>
      <c r="E48">
        <v>83.102000000000004</v>
      </c>
      <c r="F48">
        <v>79.544666329999998</v>
      </c>
      <c r="G48">
        <v>68.185666330000004</v>
      </c>
      <c r="H48">
        <v>16.102</v>
      </c>
      <c r="I48">
        <v>18.097999999999999</v>
      </c>
      <c r="J48">
        <v>17.414000000000001</v>
      </c>
      <c r="K48">
        <v>17.204666670000002</v>
      </c>
      <c r="L48">
        <v>5.8456666669999997</v>
      </c>
      <c r="M48">
        <v>13.992000000000001</v>
      </c>
      <c r="N48">
        <v>15.255000000000001</v>
      </c>
      <c r="O48">
        <v>11.45</v>
      </c>
      <c r="P48">
        <v>13.565666670000001</v>
      </c>
      <c r="Q48">
        <v>2.2066666669999999</v>
      </c>
      <c r="R48">
        <v>13.013999999999999</v>
      </c>
      <c r="S48">
        <v>13.263</v>
      </c>
      <c r="T48">
        <v>13.401999999999999</v>
      </c>
      <c r="U48">
        <v>13.226333329999999</v>
      </c>
      <c r="V48">
        <v>1.8673333329999999</v>
      </c>
      <c r="W48">
        <v>74.53</v>
      </c>
      <c r="X48">
        <v>77.144999999999996</v>
      </c>
      <c r="Y48">
        <v>75.600999999999999</v>
      </c>
      <c r="Z48">
        <v>75.758666669999997</v>
      </c>
      <c r="AA48">
        <v>64.399666670000002</v>
      </c>
      <c r="AB48">
        <v>73.918999999999997</v>
      </c>
      <c r="AC48">
        <v>79.879000000000005</v>
      </c>
      <c r="AD48">
        <v>73.147000000000006</v>
      </c>
      <c r="AE48">
        <v>75.64833333</v>
      </c>
      <c r="AF48">
        <v>64.289333330000005</v>
      </c>
      <c r="AG48">
        <v>71.971000000000004</v>
      </c>
      <c r="AH48">
        <v>66.25</v>
      </c>
      <c r="AI48">
        <v>72.531999999999996</v>
      </c>
      <c r="AJ48">
        <v>70.251000000000005</v>
      </c>
      <c r="AK48">
        <v>58.892000000000003</v>
      </c>
      <c r="AL48">
        <v>58.244</v>
      </c>
      <c r="AM48">
        <v>50.636000000000003</v>
      </c>
      <c r="AN48">
        <v>54.686999999999998</v>
      </c>
      <c r="AO48">
        <v>54.522333330000002</v>
      </c>
      <c r="AP48">
        <v>43.16333333</v>
      </c>
      <c r="AQ48">
        <v>43.808999999999997</v>
      </c>
      <c r="AR48">
        <v>44.518999999999998</v>
      </c>
      <c r="AS48">
        <v>40.499000000000002</v>
      </c>
      <c r="AT48">
        <v>42.942333329999997</v>
      </c>
      <c r="AU48">
        <v>31.583333329999999</v>
      </c>
    </row>
    <row r="49" spans="1:47" x14ac:dyDescent="0.25">
      <c r="A49">
        <v>10.882</v>
      </c>
      <c r="B49">
        <v>313.5</v>
      </c>
      <c r="C49">
        <v>76.86</v>
      </c>
      <c r="D49">
        <v>82.554000000000002</v>
      </c>
      <c r="E49">
        <v>85.652000000000001</v>
      </c>
      <c r="F49">
        <v>81.688666670000003</v>
      </c>
      <c r="G49">
        <v>70.806666669999998</v>
      </c>
      <c r="H49">
        <v>15.316000000000001</v>
      </c>
      <c r="I49">
        <v>17.242999999999999</v>
      </c>
      <c r="J49">
        <v>15.837999999999999</v>
      </c>
      <c r="K49">
        <v>16.132333330000002</v>
      </c>
      <c r="L49">
        <v>5.2503333330000004</v>
      </c>
      <c r="M49">
        <v>13.377000000000001</v>
      </c>
      <c r="N49">
        <v>14.568</v>
      </c>
      <c r="O49">
        <v>10.94</v>
      </c>
      <c r="P49">
        <v>12.96166667</v>
      </c>
      <c r="Q49">
        <v>2.0796666670000001</v>
      </c>
      <c r="R49">
        <v>12.446999999999999</v>
      </c>
      <c r="S49">
        <v>12.654</v>
      </c>
      <c r="T49">
        <v>12.795999999999999</v>
      </c>
      <c r="U49">
        <v>12.63233333</v>
      </c>
      <c r="V49">
        <v>1.7503333329999999</v>
      </c>
      <c r="W49">
        <v>76.152000000000001</v>
      </c>
      <c r="X49">
        <v>80.248999999999995</v>
      </c>
      <c r="Y49">
        <v>77.426000000000002</v>
      </c>
      <c r="Z49">
        <v>77.942333329999997</v>
      </c>
      <c r="AA49">
        <v>67.060333330000006</v>
      </c>
      <c r="AB49">
        <v>76.866</v>
      </c>
      <c r="AC49">
        <v>80.299000000000007</v>
      </c>
      <c r="AD49">
        <v>75.087998999999996</v>
      </c>
      <c r="AE49">
        <v>77.417666330000003</v>
      </c>
      <c r="AF49">
        <v>66.535666329999998</v>
      </c>
      <c r="AG49">
        <v>71.679000000000002</v>
      </c>
      <c r="AH49">
        <v>67.769000000000005</v>
      </c>
      <c r="AI49">
        <v>74.855998999999997</v>
      </c>
      <c r="AJ49">
        <v>71.434666329999999</v>
      </c>
      <c r="AK49">
        <v>60.552666330000001</v>
      </c>
      <c r="AL49">
        <v>59.886000000000003</v>
      </c>
      <c r="AM49">
        <v>50.1</v>
      </c>
      <c r="AN49">
        <v>55.508000000000003</v>
      </c>
      <c r="AO49">
        <v>55.164666670000003</v>
      </c>
      <c r="AP49">
        <v>44.282666669999998</v>
      </c>
      <c r="AQ49">
        <v>44.488</v>
      </c>
      <c r="AR49">
        <v>45.865000000000002</v>
      </c>
      <c r="AS49">
        <v>38.726999999999997</v>
      </c>
      <c r="AT49">
        <v>43.026666669999997</v>
      </c>
      <c r="AU49">
        <v>32.144666669999999</v>
      </c>
    </row>
    <row r="50" spans="1:47" x14ac:dyDescent="0.25">
      <c r="A50">
        <v>10.041</v>
      </c>
      <c r="B50">
        <v>314</v>
      </c>
      <c r="C50">
        <v>79.736998999999997</v>
      </c>
      <c r="D50">
        <v>83.16</v>
      </c>
      <c r="E50">
        <v>89.085999999999999</v>
      </c>
      <c r="F50">
        <v>83.994332999999997</v>
      </c>
      <c r="G50">
        <v>73.953333000000001</v>
      </c>
      <c r="H50">
        <v>16.006</v>
      </c>
      <c r="I50">
        <v>15.468</v>
      </c>
      <c r="J50">
        <v>15.27</v>
      </c>
      <c r="K50">
        <v>15.58133333</v>
      </c>
      <c r="L50">
        <v>5.5403333330000004</v>
      </c>
      <c r="M50">
        <v>13.465999999999999</v>
      </c>
      <c r="N50">
        <v>13.69</v>
      </c>
      <c r="O50">
        <v>11.544</v>
      </c>
      <c r="P50">
        <v>12.9</v>
      </c>
      <c r="Q50">
        <v>2.859</v>
      </c>
      <c r="R50">
        <v>11.513</v>
      </c>
      <c r="S50">
        <v>11.29</v>
      </c>
      <c r="T50">
        <v>13.186</v>
      </c>
      <c r="U50">
        <v>11.996333330000001</v>
      </c>
      <c r="V50">
        <v>1.955333333</v>
      </c>
      <c r="W50">
        <v>78.647999999999996</v>
      </c>
      <c r="X50">
        <v>81.34</v>
      </c>
      <c r="Y50">
        <v>78.715000000000003</v>
      </c>
      <c r="Z50">
        <v>79.567666669999994</v>
      </c>
      <c r="AA50">
        <v>69.526666669999997</v>
      </c>
      <c r="AB50">
        <v>81.147999999999996</v>
      </c>
      <c r="AC50">
        <v>81.143000000000001</v>
      </c>
      <c r="AD50">
        <v>78.207999999999998</v>
      </c>
      <c r="AE50">
        <v>80.166333330000001</v>
      </c>
      <c r="AF50">
        <v>70.125333330000004</v>
      </c>
      <c r="AG50">
        <v>75.063998999999995</v>
      </c>
      <c r="AH50">
        <v>69.197998999999996</v>
      </c>
      <c r="AI50">
        <v>75.956998999999996</v>
      </c>
      <c r="AJ50">
        <v>73.406332329999998</v>
      </c>
      <c r="AK50">
        <v>63.365332330000001</v>
      </c>
      <c r="AL50">
        <v>60.322000000000003</v>
      </c>
      <c r="AM50">
        <v>52.064</v>
      </c>
      <c r="AN50">
        <v>56.996000000000002</v>
      </c>
      <c r="AO50">
        <v>56.460666670000002</v>
      </c>
      <c r="AP50">
        <v>46.419666669999998</v>
      </c>
      <c r="AQ50">
        <v>44.194000000000003</v>
      </c>
      <c r="AR50">
        <v>46.012</v>
      </c>
      <c r="AS50">
        <v>40.29</v>
      </c>
      <c r="AT50">
        <v>43.498666669999999</v>
      </c>
      <c r="AU50">
        <v>33.457666670000002</v>
      </c>
    </row>
    <row r="51" spans="1:47" x14ac:dyDescent="0.25">
      <c r="A51">
        <v>8.6620000000000008</v>
      </c>
      <c r="B51">
        <v>314.5</v>
      </c>
      <c r="C51">
        <v>82.775000000000006</v>
      </c>
      <c r="D51">
        <v>84.391000000000005</v>
      </c>
      <c r="E51">
        <v>90.870999999999995</v>
      </c>
      <c r="F51">
        <v>86.012333330000004</v>
      </c>
      <c r="G51">
        <v>77.350333329999998</v>
      </c>
      <c r="H51">
        <v>14.395</v>
      </c>
      <c r="I51">
        <v>15.582000000000001</v>
      </c>
      <c r="J51">
        <v>14.749000000000001</v>
      </c>
      <c r="K51">
        <v>14.908666670000001</v>
      </c>
      <c r="L51">
        <v>6.2466666670000004</v>
      </c>
      <c r="M51">
        <v>11.891</v>
      </c>
      <c r="N51">
        <v>12.991</v>
      </c>
      <c r="O51">
        <v>11.278</v>
      </c>
      <c r="P51">
        <v>12.053333329999999</v>
      </c>
      <c r="Q51">
        <v>3.3913333329999999</v>
      </c>
      <c r="R51">
        <v>10.592000000000001</v>
      </c>
      <c r="S51">
        <v>11.209</v>
      </c>
      <c r="T51">
        <v>10.978</v>
      </c>
      <c r="U51">
        <v>10.92633333</v>
      </c>
      <c r="V51">
        <v>2.2643333330000002</v>
      </c>
      <c r="W51">
        <v>81.022999999999996</v>
      </c>
      <c r="X51">
        <v>85.238</v>
      </c>
      <c r="Y51">
        <v>82.747</v>
      </c>
      <c r="Z51">
        <v>83.002666669999996</v>
      </c>
      <c r="AA51">
        <v>74.340666670000005</v>
      </c>
      <c r="AB51">
        <v>82.754000000000005</v>
      </c>
      <c r="AC51">
        <v>84.75</v>
      </c>
      <c r="AD51">
        <v>78.840998999999996</v>
      </c>
      <c r="AE51">
        <v>82.114999670000003</v>
      </c>
      <c r="AF51">
        <v>73.452999669999997</v>
      </c>
      <c r="AG51">
        <v>76.274000000000001</v>
      </c>
      <c r="AH51">
        <v>72.683000000000007</v>
      </c>
      <c r="AI51">
        <v>76.966999999999999</v>
      </c>
      <c r="AJ51">
        <v>75.308000000000007</v>
      </c>
      <c r="AK51">
        <v>66.646000000000001</v>
      </c>
      <c r="AL51">
        <v>62.274999999999999</v>
      </c>
      <c r="AM51">
        <v>53.192</v>
      </c>
      <c r="AN51">
        <v>59.095999999999997</v>
      </c>
      <c r="AO51">
        <v>58.187666669999999</v>
      </c>
      <c r="AP51">
        <v>49.52566667</v>
      </c>
      <c r="AQ51">
        <v>44.374000000000002</v>
      </c>
      <c r="AR51">
        <v>47.09</v>
      </c>
      <c r="AS51">
        <v>39.921999999999997</v>
      </c>
      <c r="AT51">
        <v>43.795333329999998</v>
      </c>
      <c r="AU51">
        <v>35.133333329999999</v>
      </c>
    </row>
    <row r="52" spans="1:47" x14ac:dyDescent="0.25">
      <c r="A52">
        <v>6.6980000000000004</v>
      </c>
      <c r="B52">
        <v>315</v>
      </c>
      <c r="C52">
        <v>84.93</v>
      </c>
      <c r="D52">
        <v>90.331000000000003</v>
      </c>
      <c r="E52">
        <v>93.739998999999997</v>
      </c>
      <c r="F52">
        <v>89.666999669999996</v>
      </c>
      <c r="G52">
        <v>82.968999670000002</v>
      </c>
      <c r="H52">
        <v>14.282999999999999</v>
      </c>
      <c r="I52">
        <v>15.555</v>
      </c>
      <c r="J52">
        <v>14.087</v>
      </c>
      <c r="K52">
        <v>14.641666669999999</v>
      </c>
      <c r="L52">
        <v>7.9436666669999996</v>
      </c>
      <c r="M52">
        <v>11.234</v>
      </c>
      <c r="N52">
        <v>12.518000000000001</v>
      </c>
      <c r="O52">
        <v>10.121</v>
      </c>
      <c r="P52">
        <v>11.291</v>
      </c>
      <c r="Q52">
        <v>4.593</v>
      </c>
      <c r="R52">
        <v>10.542</v>
      </c>
      <c r="S52">
        <v>10.359</v>
      </c>
      <c r="T52">
        <v>10.458</v>
      </c>
      <c r="U52">
        <v>10.452999999999999</v>
      </c>
      <c r="V52">
        <v>3.7549999999999999</v>
      </c>
      <c r="W52">
        <v>82.466999999999999</v>
      </c>
      <c r="X52">
        <v>85.082999999999998</v>
      </c>
      <c r="Y52">
        <v>82.320999999999998</v>
      </c>
      <c r="Z52">
        <v>83.290333329999996</v>
      </c>
      <c r="AA52">
        <v>76.592333330000002</v>
      </c>
      <c r="AB52">
        <v>84.052000000000007</v>
      </c>
      <c r="AC52">
        <v>87.328000000000003</v>
      </c>
      <c r="AD52">
        <v>79.492998999999998</v>
      </c>
      <c r="AE52">
        <v>83.624332999999993</v>
      </c>
      <c r="AF52">
        <v>76.926333</v>
      </c>
      <c r="AG52">
        <v>78.652000000000001</v>
      </c>
      <c r="AH52">
        <v>74.613</v>
      </c>
      <c r="AI52">
        <v>81.018000000000001</v>
      </c>
      <c r="AJ52">
        <v>78.094333329999998</v>
      </c>
      <c r="AK52">
        <v>71.396333330000004</v>
      </c>
      <c r="AL52">
        <v>63.606999999999999</v>
      </c>
      <c r="AM52">
        <v>53.722000000000001</v>
      </c>
      <c r="AN52">
        <v>60.725999999999999</v>
      </c>
      <c r="AO52">
        <v>59.35166667</v>
      </c>
      <c r="AP52">
        <v>52.65366667</v>
      </c>
      <c r="AQ52">
        <v>44.158000000000001</v>
      </c>
      <c r="AR52">
        <v>48.036999999999999</v>
      </c>
      <c r="AS52">
        <v>40.731000000000002</v>
      </c>
      <c r="AT52">
        <v>44.308666670000001</v>
      </c>
      <c r="AU52">
        <v>37.610666670000001</v>
      </c>
    </row>
    <row r="53" spans="1:47" x14ac:dyDescent="0.25">
      <c r="A53">
        <v>6.3879999999999999</v>
      </c>
      <c r="B53">
        <v>315.5</v>
      </c>
      <c r="C53">
        <v>87.088999999999999</v>
      </c>
      <c r="D53">
        <v>92.165999999999997</v>
      </c>
      <c r="E53">
        <v>96.328998999999996</v>
      </c>
      <c r="F53">
        <v>91.861333000000002</v>
      </c>
      <c r="G53">
        <v>85.473332999999997</v>
      </c>
      <c r="H53">
        <v>12.750999999999999</v>
      </c>
      <c r="I53">
        <v>15.128</v>
      </c>
      <c r="J53">
        <v>13.217000000000001</v>
      </c>
      <c r="K53">
        <v>13.69866667</v>
      </c>
      <c r="L53">
        <v>7.3106666669999996</v>
      </c>
      <c r="M53">
        <v>10.362</v>
      </c>
      <c r="N53">
        <v>11.436999999999999</v>
      </c>
      <c r="O53">
        <v>9.4619999999999997</v>
      </c>
      <c r="P53">
        <v>10.42033333</v>
      </c>
      <c r="Q53">
        <v>4.0323333330000004</v>
      </c>
      <c r="R53">
        <v>9.9290000000000003</v>
      </c>
      <c r="S53">
        <v>9.667999</v>
      </c>
      <c r="T53">
        <v>10.691000000000001</v>
      </c>
      <c r="U53">
        <v>10.095999669999999</v>
      </c>
      <c r="V53">
        <v>3.7079996670000002</v>
      </c>
      <c r="W53">
        <v>83.716999999999999</v>
      </c>
      <c r="X53">
        <v>88.156000000000006</v>
      </c>
      <c r="Y53">
        <v>86.116</v>
      </c>
      <c r="Z53">
        <v>85.996333329999999</v>
      </c>
      <c r="AA53">
        <v>79.608333329999994</v>
      </c>
      <c r="AB53">
        <v>85.617000000000004</v>
      </c>
      <c r="AC53">
        <v>89.831998999999996</v>
      </c>
      <c r="AD53">
        <v>82.881</v>
      </c>
      <c r="AE53">
        <v>86.109999669999993</v>
      </c>
      <c r="AF53">
        <v>79.721999670000002</v>
      </c>
      <c r="AG53">
        <v>79.88</v>
      </c>
      <c r="AH53">
        <v>75.647000000000006</v>
      </c>
      <c r="AI53">
        <v>83.147000000000006</v>
      </c>
      <c r="AJ53">
        <v>79.558000000000007</v>
      </c>
      <c r="AK53">
        <v>73.17</v>
      </c>
      <c r="AL53">
        <v>63.694000000000003</v>
      </c>
      <c r="AM53">
        <v>54.567999999999998</v>
      </c>
      <c r="AN53">
        <v>60.225999999999999</v>
      </c>
      <c r="AO53">
        <v>59.496000000000002</v>
      </c>
      <c r="AP53">
        <v>53.107999999999997</v>
      </c>
      <c r="AQ53">
        <v>43.982999999999997</v>
      </c>
      <c r="AR53">
        <v>48.65</v>
      </c>
      <c r="AS53">
        <v>41.402000000000001</v>
      </c>
      <c r="AT53">
        <v>44.678333330000001</v>
      </c>
      <c r="AU53">
        <v>38.290333330000003</v>
      </c>
    </row>
    <row r="54" spans="1:47" x14ac:dyDescent="0.25">
      <c r="A54">
        <v>6.7480000000000002</v>
      </c>
      <c r="B54">
        <v>316</v>
      </c>
      <c r="C54">
        <v>90.65</v>
      </c>
      <c r="D54">
        <v>95.992000000000004</v>
      </c>
      <c r="E54">
        <v>98.900999999999996</v>
      </c>
      <c r="F54">
        <v>95.180999999999997</v>
      </c>
      <c r="G54">
        <v>88.433000000000007</v>
      </c>
      <c r="H54">
        <v>11.81</v>
      </c>
      <c r="I54">
        <v>13.847</v>
      </c>
      <c r="J54">
        <v>12.715</v>
      </c>
      <c r="K54">
        <v>12.79066667</v>
      </c>
      <c r="L54">
        <v>6.0426666669999998</v>
      </c>
      <c r="M54">
        <v>9.5410000000000004</v>
      </c>
      <c r="N54">
        <v>10.327</v>
      </c>
      <c r="O54">
        <v>8.7789999999999999</v>
      </c>
      <c r="P54">
        <v>9.5489999999999995</v>
      </c>
      <c r="Q54">
        <v>2.8010000000000002</v>
      </c>
      <c r="R54">
        <v>9.7119999999999997</v>
      </c>
      <c r="S54">
        <v>8.8710000000000004</v>
      </c>
      <c r="T54">
        <v>9.2260000000000009</v>
      </c>
      <c r="U54">
        <v>9.2696666669999992</v>
      </c>
      <c r="V54">
        <v>2.5216666669999999</v>
      </c>
      <c r="W54">
        <v>86.671999999999997</v>
      </c>
      <c r="X54">
        <v>89.399000000000001</v>
      </c>
      <c r="Y54">
        <v>89.353999999999999</v>
      </c>
      <c r="Z54">
        <v>88.474999999999994</v>
      </c>
      <c r="AA54">
        <v>81.727000000000004</v>
      </c>
      <c r="AB54">
        <v>88.614998999999997</v>
      </c>
      <c r="AC54">
        <v>93.713999999999999</v>
      </c>
      <c r="AD54">
        <v>86.894000000000005</v>
      </c>
      <c r="AE54">
        <v>89.740999669999994</v>
      </c>
      <c r="AF54">
        <v>82.992999670000003</v>
      </c>
      <c r="AG54">
        <v>83.957999999999998</v>
      </c>
      <c r="AH54">
        <v>77.421000000000006</v>
      </c>
      <c r="AI54">
        <v>84.254000000000005</v>
      </c>
      <c r="AJ54">
        <v>81.877666669999996</v>
      </c>
      <c r="AK54">
        <v>75.129666670000006</v>
      </c>
      <c r="AL54">
        <v>64.843998999999997</v>
      </c>
      <c r="AM54">
        <v>56.848999999999997</v>
      </c>
      <c r="AN54">
        <v>61.643999999999998</v>
      </c>
      <c r="AO54">
        <v>61.112333</v>
      </c>
      <c r="AP54">
        <v>54.364333000000002</v>
      </c>
      <c r="AQ54">
        <v>46.076000000000001</v>
      </c>
      <c r="AR54">
        <v>49.457000000000001</v>
      </c>
      <c r="AS54">
        <v>40.503999999999998</v>
      </c>
      <c r="AT54">
        <v>45.34566667</v>
      </c>
      <c r="AU54">
        <v>38.597666670000002</v>
      </c>
    </row>
    <row r="55" spans="1:47" x14ac:dyDescent="0.25">
      <c r="A55">
        <v>5.6669999999999998</v>
      </c>
      <c r="B55">
        <v>316.5</v>
      </c>
      <c r="C55">
        <v>91.843000000000004</v>
      </c>
      <c r="D55">
        <v>96.602998999999997</v>
      </c>
      <c r="E55">
        <v>100.075</v>
      </c>
      <c r="F55">
        <v>96.173666330000003</v>
      </c>
      <c r="G55">
        <v>90.506666330000002</v>
      </c>
      <c r="H55">
        <v>10.664999999999999</v>
      </c>
      <c r="I55">
        <v>13.057</v>
      </c>
      <c r="J55">
        <v>12.023</v>
      </c>
      <c r="K55">
        <v>11.914999999999999</v>
      </c>
      <c r="L55">
        <v>6.2480000000000002</v>
      </c>
      <c r="M55">
        <v>8.891</v>
      </c>
      <c r="N55">
        <v>10.021000000000001</v>
      </c>
      <c r="O55">
        <v>7.4859999999999998</v>
      </c>
      <c r="P55">
        <v>8.7993333329999999</v>
      </c>
      <c r="Q55">
        <v>3.1323333330000001</v>
      </c>
      <c r="R55">
        <v>8.9979990000000001</v>
      </c>
      <c r="S55">
        <v>8.48</v>
      </c>
      <c r="T55">
        <v>9.0069999999999997</v>
      </c>
      <c r="U55">
        <v>8.8283330000000007</v>
      </c>
      <c r="V55">
        <v>3.1613329999999999</v>
      </c>
      <c r="W55">
        <v>88.534000000000006</v>
      </c>
      <c r="X55">
        <v>91.988</v>
      </c>
      <c r="Y55">
        <v>91.495999999999995</v>
      </c>
      <c r="Z55">
        <v>90.672666669999998</v>
      </c>
      <c r="AA55">
        <v>85.005666669999997</v>
      </c>
      <c r="AB55">
        <v>90.138000000000005</v>
      </c>
      <c r="AC55">
        <v>95.8</v>
      </c>
      <c r="AD55">
        <v>87.073999999999998</v>
      </c>
      <c r="AE55">
        <v>91.004000000000005</v>
      </c>
      <c r="AF55">
        <v>85.337000000000003</v>
      </c>
      <c r="AG55">
        <v>86.138000000000005</v>
      </c>
      <c r="AH55">
        <v>77.733998999999997</v>
      </c>
      <c r="AI55">
        <v>87.099000000000004</v>
      </c>
      <c r="AJ55">
        <v>83.656999670000005</v>
      </c>
      <c r="AK55">
        <v>77.989999670000003</v>
      </c>
      <c r="AL55">
        <v>67.043000000000006</v>
      </c>
      <c r="AM55">
        <v>56.661999999999999</v>
      </c>
      <c r="AN55">
        <v>64.474998999999997</v>
      </c>
      <c r="AO55">
        <v>62.72666633</v>
      </c>
      <c r="AP55">
        <v>57.059666329999999</v>
      </c>
      <c r="AQ55">
        <v>46.402999999999999</v>
      </c>
      <c r="AR55">
        <v>49.601999999999997</v>
      </c>
      <c r="AS55">
        <v>40.710999999999999</v>
      </c>
      <c r="AT55">
        <v>45.572000000000003</v>
      </c>
      <c r="AU55">
        <v>39.905000000000001</v>
      </c>
    </row>
    <row r="56" spans="1:47" x14ac:dyDescent="0.25">
      <c r="A56">
        <v>5.1970000000000001</v>
      </c>
      <c r="B56">
        <v>317</v>
      </c>
      <c r="C56">
        <v>96.594999999999999</v>
      </c>
      <c r="D56">
        <v>100.45099999999999</v>
      </c>
      <c r="E56">
        <v>106.81</v>
      </c>
      <c r="F56">
        <v>101.2853333</v>
      </c>
      <c r="G56">
        <v>96.088333329999998</v>
      </c>
      <c r="H56">
        <v>10.746</v>
      </c>
      <c r="I56">
        <v>13.63</v>
      </c>
      <c r="J56">
        <v>11.167999999999999</v>
      </c>
      <c r="K56">
        <v>11.848000000000001</v>
      </c>
      <c r="L56">
        <v>6.6509999999999998</v>
      </c>
      <c r="M56">
        <v>9.31</v>
      </c>
      <c r="N56">
        <v>9.5310000000000006</v>
      </c>
      <c r="O56">
        <v>7.9889999999999999</v>
      </c>
      <c r="P56">
        <v>8.943333333</v>
      </c>
      <c r="Q56">
        <v>3.7463333329999999</v>
      </c>
      <c r="R56">
        <v>9.5180000000000007</v>
      </c>
      <c r="S56">
        <v>8.6129999999999995</v>
      </c>
      <c r="T56">
        <v>8.8040000000000003</v>
      </c>
      <c r="U56">
        <v>8.9783333330000001</v>
      </c>
      <c r="V56">
        <v>3.7813333330000001</v>
      </c>
      <c r="W56">
        <v>90.414000000000001</v>
      </c>
      <c r="X56">
        <v>95.641000000000005</v>
      </c>
      <c r="Y56">
        <v>94.766000000000005</v>
      </c>
      <c r="Z56">
        <v>93.606999999999999</v>
      </c>
      <c r="AA56">
        <v>88.41</v>
      </c>
      <c r="AB56">
        <v>93.066000000000003</v>
      </c>
      <c r="AC56">
        <v>100.068</v>
      </c>
      <c r="AD56">
        <v>90.483998999999997</v>
      </c>
      <c r="AE56">
        <v>94.539332999999999</v>
      </c>
      <c r="AF56">
        <v>89.342332999999996</v>
      </c>
      <c r="AG56">
        <v>89.786000000000001</v>
      </c>
      <c r="AH56">
        <v>81.433999999999997</v>
      </c>
      <c r="AI56">
        <v>88.634</v>
      </c>
      <c r="AJ56">
        <v>86.617999999999995</v>
      </c>
      <c r="AK56">
        <v>81.421000000000006</v>
      </c>
      <c r="AL56">
        <v>67.923000000000002</v>
      </c>
      <c r="AM56">
        <v>59.67</v>
      </c>
      <c r="AN56">
        <v>65.594999999999999</v>
      </c>
      <c r="AO56">
        <v>64.396000000000001</v>
      </c>
      <c r="AP56">
        <v>59.198999999999998</v>
      </c>
      <c r="AQ56">
        <v>47.691000000000003</v>
      </c>
      <c r="AR56">
        <v>51.890999999999998</v>
      </c>
      <c r="AS56">
        <v>42.372999999999998</v>
      </c>
      <c r="AT56">
        <v>47.318333330000002</v>
      </c>
      <c r="AU56">
        <v>42.121333329999999</v>
      </c>
    </row>
    <row r="57" spans="1:47" x14ac:dyDescent="0.25">
      <c r="A57">
        <v>4.9790000000000001</v>
      </c>
      <c r="B57">
        <v>317.5</v>
      </c>
      <c r="C57">
        <v>98.658000000000001</v>
      </c>
      <c r="D57">
        <v>104.21</v>
      </c>
      <c r="E57">
        <v>109.873</v>
      </c>
      <c r="F57">
        <v>104.247</v>
      </c>
      <c r="G57">
        <v>99.268000000000001</v>
      </c>
      <c r="H57">
        <v>10.766</v>
      </c>
      <c r="I57">
        <v>12.311</v>
      </c>
      <c r="J57">
        <v>11.65</v>
      </c>
      <c r="K57">
        <v>11.57566667</v>
      </c>
      <c r="L57">
        <v>6.596666667</v>
      </c>
      <c r="M57">
        <v>8.5210000000000008</v>
      </c>
      <c r="N57">
        <v>8.8170000000000002</v>
      </c>
      <c r="O57">
        <v>8.1379999999999999</v>
      </c>
      <c r="P57">
        <v>8.4920000000000009</v>
      </c>
      <c r="Q57">
        <v>3.5129999999999999</v>
      </c>
      <c r="R57">
        <v>9.5009990000000002</v>
      </c>
      <c r="S57">
        <v>8.3529999999999998</v>
      </c>
      <c r="T57">
        <v>9.6289999999999996</v>
      </c>
      <c r="U57">
        <v>9.1609996670000005</v>
      </c>
      <c r="V57">
        <v>4.1819996670000004</v>
      </c>
      <c r="W57">
        <v>93.296000000000006</v>
      </c>
      <c r="X57">
        <v>101.126</v>
      </c>
      <c r="Y57">
        <v>97.239998999999997</v>
      </c>
      <c r="Z57">
        <v>97.22066633</v>
      </c>
      <c r="AA57">
        <v>92.241666330000001</v>
      </c>
      <c r="AB57">
        <v>95.643000000000001</v>
      </c>
      <c r="AC57">
        <v>102.848</v>
      </c>
      <c r="AD57">
        <v>92.120999999999995</v>
      </c>
      <c r="AE57">
        <v>96.870666670000006</v>
      </c>
      <c r="AF57">
        <v>91.891666670000006</v>
      </c>
      <c r="AG57">
        <v>90.686000000000007</v>
      </c>
      <c r="AH57">
        <v>83.932000000000002</v>
      </c>
      <c r="AI57">
        <v>90.408000000000001</v>
      </c>
      <c r="AJ57">
        <v>88.341999999999999</v>
      </c>
      <c r="AK57">
        <v>83.363</v>
      </c>
      <c r="AL57">
        <v>70.451999999999998</v>
      </c>
      <c r="AM57">
        <v>60.984000000000002</v>
      </c>
      <c r="AN57">
        <v>67.578000000000003</v>
      </c>
      <c r="AO57">
        <v>66.337999999999994</v>
      </c>
      <c r="AP57">
        <v>61.359000000000002</v>
      </c>
      <c r="AQ57">
        <v>48.412999999999997</v>
      </c>
      <c r="AR57">
        <v>51.91</v>
      </c>
      <c r="AS57">
        <v>42.947000000000003</v>
      </c>
      <c r="AT57">
        <v>47.756666670000001</v>
      </c>
      <c r="AU57">
        <v>42.777666670000002</v>
      </c>
    </row>
    <row r="58" spans="1:47" x14ac:dyDescent="0.25">
      <c r="A58">
        <v>4.5549999999999997</v>
      </c>
      <c r="B58">
        <v>318</v>
      </c>
      <c r="C58">
        <v>102.051</v>
      </c>
      <c r="D58">
        <v>106.563</v>
      </c>
      <c r="E58">
        <v>112.229</v>
      </c>
      <c r="F58">
        <v>106.9476667</v>
      </c>
      <c r="G58">
        <v>102.39266670000001</v>
      </c>
      <c r="H58">
        <v>10.746</v>
      </c>
      <c r="I58">
        <v>12.473000000000001</v>
      </c>
      <c r="J58">
        <v>11.871</v>
      </c>
      <c r="K58">
        <v>11.696666670000001</v>
      </c>
      <c r="L58">
        <v>7.141666667</v>
      </c>
      <c r="M58">
        <v>8.651999</v>
      </c>
      <c r="N58">
        <v>8.9190000000000005</v>
      </c>
      <c r="O58">
        <v>7.5350000000000001</v>
      </c>
      <c r="P58">
        <v>8.3686663330000002</v>
      </c>
      <c r="Q58">
        <v>3.813666333</v>
      </c>
      <c r="R58">
        <v>9.5489990000000002</v>
      </c>
      <c r="S58">
        <v>7.9290000000000003</v>
      </c>
      <c r="T58">
        <v>8.7210000000000001</v>
      </c>
      <c r="U58">
        <v>8.7329996669999996</v>
      </c>
      <c r="V58">
        <v>4.1779996669999999</v>
      </c>
      <c r="W58">
        <v>97.137</v>
      </c>
      <c r="X58">
        <v>104.66</v>
      </c>
      <c r="Y58">
        <v>98.331000000000003</v>
      </c>
      <c r="Z58">
        <v>100.0426667</v>
      </c>
      <c r="AA58">
        <v>95.487666669999996</v>
      </c>
      <c r="AB58">
        <v>101.224</v>
      </c>
      <c r="AC58">
        <v>105.443</v>
      </c>
      <c r="AD58">
        <v>97.251999999999995</v>
      </c>
      <c r="AE58">
        <v>101.30633330000001</v>
      </c>
      <c r="AF58">
        <v>96.751333329999994</v>
      </c>
      <c r="AG58">
        <v>94.128</v>
      </c>
      <c r="AH58">
        <v>84.855000000000004</v>
      </c>
      <c r="AI58">
        <v>93.623999999999995</v>
      </c>
      <c r="AJ58">
        <v>90.869</v>
      </c>
      <c r="AK58">
        <v>86.313999999999993</v>
      </c>
      <c r="AL58">
        <v>74.581998999999996</v>
      </c>
      <c r="AM58">
        <v>61.493000000000002</v>
      </c>
      <c r="AN58">
        <v>70.450998999999996</v>
      </c>
      <c r="AO58">
        <v>68.841999329999993</v>
      </c>
      <c r="AP58">
        <v>64.28699933</v>
      </c>
      <c r="AQ58">
        <v>49.554000000000002</v>
      </c>
      <c r="AR58">
        <v>54.826000000000001</v>
      </c>
      <c r="AS58">
        <v>45.32</v>
      </c>
      <c r="AT58">
        <v>49.9</v>
      </c>
      <c r="AU58">
        <v>45.344999999999999</v>
      </c>
    </row>
    <row r="59" spans="1:47" x14ac:dyDescent="0.25">
      <c r="A59">
        <v>4.1289999999999996</v>
      </c>
      <c r="B59">
        <v>318.5</v>
      </c>
      <c r="C59">
        <v>104.167</v>
      </c>
      <c r="D59">
        <v>111.11799999999999</v>
      </c>
      <c r="E59">
        <v>114.842</v>
      </c>
      <c r="F59">
        <v>110.0423333</v>
      </c>
      <c r="G59">
        <v>105.91333330000001</v>
      </c>
      <c r="H59">
        <v>9.2889999999999997</v>
      </c>
      <c r="I59">
        <v>12.579000000000001</v>
      </c>
      <c r="J59">
        <v>10.539</v>
      </c>
      <c r="K59">
        <v>10.80233333</v>
      </c>
      <c r="L59">
        <v>6.6733333330000004</v>
      </c>
      <c r="M59">
        <v>8.3559999999999999</v>
      </c>
      <c r="N59">
        <v>8.3030000000000008</v>
      </c>
      <c r="O59">
        <v>6.883</v>
      </c>
      <c r="P59">
        <v>7.8473333329999999</v>
      </c>
      <c r="Q59">
        <v>3.7183333329999999</v>
      </c>
      <c r="R59">
        <v>9.1370000000000005</v>
      </c>
      <c r="S59">
        <v>7.4320000000000004</v>
      </c>
      <c r="T59">
        <v>7.718</v>
      </c>
      <c r="U59">
        <v>8.0956666669999997</v>
      </c>
      <c r="V59">
        <v>3.9666666670000001</v>
      </c>
      <c r="W59">
        <v>101.337</v>
      </c>
      <c r="X59">
        <v>107.697</v>
      </c>
      <c r="Y59">
        <v>103.68600000000001</v>
      </c>
      <c r="Z59">
        <v>104.24</v>
      </c>
      <c r="AA59">
        <v>100.111</v>
      </c>
      <c r="AB59">
        <v>101.839</v>
      </c>
      <c r="AC59">
        <v>108.551</v>
      </c>
      <c r="AD59">
        <v>99.790999999999997</v>
      </c>
      <c r="AE59">
        <v>103.3936667</v>
      </c>
      <c r="AF59">
        <v>99.264666669999997</v>
      </c>
      <c r="AG59">
        <v>96.141000000000005</v>
      </c>
      <c r="AH59">
        <v>89.954999999999998</v>
      </c>
      <c r="AI59">
        <v>98.287999999999997</v>
      </c>
      <c r="AJ59">
        <v>94.794666669999998</v>
      </c>
      <c r="AK59">
        <v>90.665666669999993</v>
      </c>
      <c r="AL59">
        <v>77.152000000000001</v>
      </c>
      <c r="AM59">
        <v>62.465000000000003</v>
      </c>
      <c r="AN59">
        <v>71.870999999999995</v>
      </c>
      <c r="AO59">
        <v>70.495999999999995</v>
      </c>
      <c r="AP59">
        <v>66.367000000000004</v>
      </c>
      <c r="AQ59">
        <v>50.731999999999999</v>
      </c>
      <c r="AR59">
        <v>57.390999999999998</v>
      </c>
      <c r="AS59">
        <v>45.423999999999999</v>
      </c>
      <c r="AT59">
        <v>51.182333329999999</v>
      </c>
      <c r="AU59">
        <v>47.053333330000001</v>
      </c>
    </row>
    <row r="60" spans="1:47" x14ac:dyDescent="0.25">
      <c r="A60">
        <v>4.024</v>
      </c>
      <c r="B60">
        <v>319</v>
      </c>
      <c r="C60">
        <v>107.059</v>
      </c>
      <c r="D60">
        <v>112.377</v>
      </c>
      <c r="E60">
        <v>117.503</v>
      </c>
      <c r="F60">
        <v>112.313</v>
      </c>
      <c r="G60">
        <v>108.289</v>
      </c>
      <c r="H60">
        <v>9.6929999999999996</v>
      </c>
      <c r="I60">
        <v>12.45</v>
      </c>
      <c r="J60">
        <v>10.162000000000001</v>
      </c>
      <c r="K60">
        <v>10.768333330000001</v>
      </c>
      <c r="L60">
        <v>6.7443333330000002</v>
      </c>
      <c r="M60">
        <v>8.0549999999999997</v>
      </c>
      <c r="N60">
        <v>8.4719999999999995</v>
      </c>
      <c r="O60">
        <v>7.5910000000000002</v>
      </c>
      <c r="P60">
        <v>8.0393333330000001</v>
      </c>
      <c r="Q60">
        <v>4.0153333330000001</v>
      </c>
      <c r="R60">
        <v>9.3209999999999997</v>
      </c>
      <c r="S60">
        <v>7.0759999999999996</v>
      </c>
      <c r="T60">
        <v>7.7619999999999996</v>
      </c>
      <c r="U60">
        <v>8.0530000000000008</v>
      </c>
      <c r="V60">
        <v>4.0289999999999999</v>
      </c>
      <c r="W60">
        <v>104.069</v>
      </c>
      <c r="X60">
        <v>110.76300000000001</v>
      </c>
      <c r="Y60">
        <v>106.91500000000001</v>
      </c>
      <c r="Z60">
        <v>107.249</v>
      </c>
      <c r="AA60">
        <v>103.22499999999999</v>
      </c>
      <c r="AB60">
        <v>105.58499999999999</v>
      </c>
      <c r="AC60">
        <v>111.26</v>
      </c>
      <c r="AD60">
        <v>99.747</v>
      </c>
      <c r="AE60">
        <v>105.5306667</v>
      </c>
      <c r="AF60">
        <v>101.5066667</v>
      </c>
      <c r="AG60">
        <v>96.58</v>
      </c>
      <c r="AH60">
        <v>91.587998999999996</v>
      </c>
      <c r="AI60">
        <v>100.83499999999999</v>
      </c>
      <c r="AJ60">
        <v>96.334333000000001</v>
      </c>
      <c r="AK60">
        <v>92.310333</v>
      </c>
      <c r="AL60">
        <v>78.296000000000006</v>
      </c>
      <c r="AM60">
        <v>65.423000000000002</v>
      </c>
      <c r="AN60">
        <v>75.125</v>
      </c>
      <c r="AO60">
        <v>72.947999999999993</v>
      </c>
      <c r="AP60">
        <v>68.924000000000007</v>
      </c>
      <c r="AQ60">
        <v>52.188000000000002</v>
      </c>
      <c r="AR60">
        <v>59.411000000000001</v>
      </c>
      <c r="AS60">
        <v>47.256999999999998</v>
      </c>
      <c r="AT60">
        <v>52.951999999999998</v>
      </c>
      <c r="AU60">
        <v>48.927999999999997</v>
      </c>
    </row>
    <row r="61" spans="1:47" x14ac:dyDescent="0.25">
      <c r="A61">
        <v>3.6619999999999999</v>
      </c>
      <c r="B61">
        <v>319.5</v>
      </c>
      <c r="C61">
        <v>110.628</v>
      </c>
      <c r="D61">
        <v>117.657</v>
      </c>
      <c r="E61">
        <v>124.072</v>
      </c>
      <c r="F61">
        <v>117.45233330000001</v>
      </c>
      <c r="G61">
        <v>113.7903333</v>
      </c>
      <c r="H61">
        <v>9.9269999999999996</v>
      </c>
      <c r="I61">
        <v>12.292</v>
      </c>
      <c r="J61">
        <v>9.92</v>
      </c>
      <c r="K61">
        <v>10.712999999999999</v>
      </c>
      <c r="L61">
        <v>7.0510000000000002</v>
      </c>
      <c r="M61">
        <v>8.2319990000000001</v>
      </c>
      <c r="N61">
        <v>7.82</v>
      </c>
      <c r="O61">
        <v>6.57</v>
      </c>
      <c r="P61">
        <v>7.5406663329999999</v>
      </c>
      <c r="Q61">
        <v>3.878666333</v>
      </c>
      <c r="R61">
        <v>9.18</v>
      </c>
      <c r="S61">
        <v>6.8040000000000003</v>
      </c>
      <c r="T61">
        <v>8.4429999999999996</v>
      </c>
      <c r="U61">
        <v>8.1423333329999998</v>
      </c>
      <c r="V61">
        <v>4.4803333329999999</v>
      </c>
      <c r="W61">
        <v>108.27500000000001</v>
      </c>
      <c r="X61">
        <v>112.999</v>
      </c>
      <c r="Y61">
        <v>110.962</v>
      </c>
      <c r="Z61">
        <v>110.7453333</v>
      </c>
      <c r="AA61">
        <v>107.08333330000001</v>
      </c>
      <c r="AB61">
        <v>109.949</v>
      </c>
      <c r="AC61">
        <v>117.55</v>
      </c>
      <c r="AD61">
        <v>105.434</v>
      </c>
      <c r="AE61">
        <v>110.9776667</v>
      </c>
      <c r="AF61">
        <v>107.31566669999999</v>
      </c>
      <c r="AG61">
        <v>102.14700000000001</v>
      </c>
      <c r="AH61">
        <v>94.619</v>
      </c>
      <c r="AI61">
        <v>103.547</v>
      </c>
      <c r="AJ61">
        <v>100.10433329999999</v>
      </c>
      <c r="AK61">
        <v>96.442333329999997</v>
      </c>
      <c r="AL61">
        <v>80.25</v>
      </c>
      <c r="AM61">
        <v>66.567999999999998</v>
      </c>
      <c r="AN61">
        <v>77.676000000000002</v>
      </c>
      <c r="AO61">
        <v>74.831333330000007</v>
      </c>
      <c r="AP61">
        <v>71.169333330000001</v>
      </c>
      <c r="AQ61">
        <v>53.55</v>
      </c>
      <c r="AR61">
        <v>59.552999999999997</v>
      </c>
      <c r="AS61">
        <v>47.625999999999998</v>
      </c>
      <c r="AT61">
        <v>53.576333329999997</v>
      </c>
      <c r="AU61">
        <v>49.914333329999998</v>
      </c>
    </row>
    <row r="62" spans="1:47" x14ac:dyDescent="0.25">
      <c r="A62">
        <v>3.944</v>
      </c>
      <c r="B62">
        <v>320</v>
      </c>
      <c r="C62">
        <v>116.026</v>
      </c>
      <c r="D62">
        <v>120.851</v>
      </c>
      <c r="E62">
        <v>128.20099999999999</v>
      </c>
      <c r="F62">
        <v>121.6926667</v>
      </c>
      <c r="G62">
        <v>117.7486667</v>
      </c>
      <c r="H62">
        <v>9.5470000000000006</v>
      </c>
      <c r="I62">
        <v>12.362</v>
      </c>
      <c r="J62">
        <v>9.9420000000000002</v>
      </c>
      <c r="K62">
        <v>10.617000000000001</v>
      </c>
      <c r="L62">
        <v>6.673</v>
      </c>
      <c r="M62">
        <v>7.71</v>
      </c>
      <c r="N62">
        <v>7.9379999999999997</v>
      </c>
      <c r="O62">
        <v>6.476</v>
      </c>
      <c r="P62">
        <v>7.3746666669999996</v>
      </c>
      <c r="Q62">
        <v>3.4306666670000001</v>
      </c>
      <c r="R62">
        <v>9.8620000000000001</v>
      </c>
      <c r="S62">
        <v>7.4530000000000003</v>
      </c>
      <c r="T62">
        <v>7.726</v>
      </c>
      <c r="U62">
        <v>8.3469999999999995</v>
      </c>
      <c r="V62">
        <v>4.4029999999999996</v>
      </c>
      <c r="W62">
        <v>110.01</v>
      </c>
      <c r="X62">
        <v>117.467</v>
      </c>
      <c r="Y62">
        <v>112.63500000000001</v>
      </c>
      <c r="Z62">
        <v>113.3706667</v>
      </c>
      <c r="AA62">
        <v>109.4266667</v>
      </c>
      <c r="AB62">
        <v>114.83199999999999</v>
      </c>
      <c r="AC62">
        <v>121.767</v>
      </c>
      <c r="AD62">
        <v>109.87</v>
      </c>
      <c r="AE62">
        <v>115.4896667</v>
      </c>
      <c r="AF62">
        <v>111.5456667</v>
      </c>
      <c r="AG62">
        <v>105.431</v>
      </c>
      <c r="AH62">
        <v>98.93</v>
      </c>
      <c r="AI62">
        <v>107.93</v>
      </c>
      <c r="AJ62">
        <v>104.09699999999999</v>
      </c>
      <c r="AK62">
        <v>100.15300000000001</v>
      </c>
      <c r="AL62">
        <v>81.218000000000004</v>
      </c>
      <c r="AM62">
        <v>69.465998999999996</v>
      </c>
      <c r="AN62">
        <v>79.293000000000006</v>
      </c>
      <c r="AO62">
        <v>76.65899967</v>
      </c>
      <c r="AP62">
        <v>72.714999669999997</v>
      </c>
      <c r="AQ62">
        <v>57.404000000000003</v>
      </c>
      <c r="AR62">
        <v>59.963999999999999</v>
      </c>
      <c r="AS62">
        <v>48.131</v>
      </c>
      <c r="AT62">
        <v>55.166333330000001</v>
      </c>
      <c r="AU62">
        <v>51.222333329999998</v>
      </c>
    </row>
    <row r="63" spans="1:47" x14ac:dyDescent="0.25">
      <c r="A63">
        <v>3.754</v>
      </c>
      <c r="B63">
        <v>320.5</v>
      </c>
      <c r="C63">
        <v>118.684</v>
      </c>
      <c r="D63">
        <v>123.116</v>
      </c>
      <c r="E63">
        <v>130.67099999999999</v>
      </c>
      <c r="F63">
        <v>124.157</v>
      </c>
      <c r="G63">
        <v>120.40300000000001</v>
      </c>
      <c r="H63">
        <v>9.6159999999999997</v>
      </c>
      <c r="I63">
        <v>12.151</v>
      </c>
      <c r="J63">
        <v>9.8230000000000004</v>
      </c>
      <c r="K63">
        <v>10.53</v>
      </c>
      <c r="L63">
        <v>6.7759999999999998</v>
      </c>
      <c r="M63">
        <v>8.0559989999999999</v>
      </c>
      <c r="N63">
        <v>7.7930000000000001</v>
      </c>
      <c r="O63">
        <v>6.2130000000000001</v>
      </c>
      <c r="P63">
        <v>7.3539996670000001</v>
      </c>
      <c r="Q63">
        <v>3.5999996670000001</v>
      </c>
      <c r="R63">
        <v>9.2940000000000005</v>
      </c>
      <c r="S63">
        <v>7.5220000000000002</v>
      </c>
      <c r="T63">
        <v>8.07</v>
      </c>
      <c r="U63">
        <v>8.2953333330000003</v>
      </c>
      <c r="V63">
        <v>4.5413333329999999</v>
      </c>
      <c r="W63">
        <v>112.42700000000001</v>
      </c>
      <c r="X63">
        <v>118.239</v>
      </c>
      <c r="Y63">
        <v>117.929</v>
      </c>
      <c r="Z63">
        <v>116.1983333</v>
      </c>
      <c r="AA63">
        <v>112.4443333</v>
      </c>
      <c r="AB63">
        <v>117.137</v>
      </c>
      <c r="AC63">
        <v>126.185</v>
      </c>
      <c r="AD63">
        <v>113.824</v>
      </c>
      <c r="AE63">
        <v>119.0486667</v>
      </c>
      <c r="AF63">
        <v>115.29466669999999</v>
      </c>
      <c r="AG63">
        <v>110.03100000000001</v>
      </c>
      <c r="AH63">
        <v>101.554</v>
      </c>
      <c r="AI63">
        <v>110.357</v>
      </c>
      <c r="AJ63">
        <v>107.31399999999999</v>
      </c>
      <c r="AK63">
        <v>103.56</v>
      </c>
      <c r="AL63">
        <v>84.319998999999996</v>
      </c>
      <c r="AM63">
        <v>72.349000000000004</v>
      </c>
      <c r="AN63">
        <v>79.89</v>
      </c>
      <c r="AO63">
        <v>78.852999670000003</v>
      </c>
      <c r="AP63">
        <v>75.098999669999998</v>
      </c>
      <c r="AQ63">
        <v>57.722999999999999</v>
      </c>
      <c r="AR63">
        <v>62.006</v>
      </c>
      <c r="AS63">
        <v>50.636000000000003</v>
      </c>
      <c r="AT63">
        <v>56.78833333</v>
      </c>
      <c r="AU63">
        <v>53.034333330000003</v>
      </c>
    </row>
    <row r="64" spans="1:47" x14ac:dyDescent="0.25">
      <c r="A64">
        <v>3.4889999999999999</v>
      </c>
      <c r="B64">
        <v>321</v>
      </c>
      <c r="C64">
        <v>122.196</v>
      </c>
      <c r="D64">
        <v>128.6</v>
      </c>
      <c r="E64">
        <v>137.60400000000001</v>
      </c>
      <c r="F64">
        <v>129.46666669999999</v>
      </c>
      <c r="G64">
        <v>125.9776667</v>
      </c>
      <c r="H64">
        <v>9.3940000000000001</v>
      </c>
      <c r="I64">
        <v>12.381</v>
      </c>
      <c r="J64">
        <v>10.07</v>
      </c>
      <c r="K64">
        <v>10.615</v>
      </c>
      <c r="L64">
        <v>7.1260000000000003</v>
      </c>
      <c r="M64">
        <v>7.4050000000000002</v>
      </c>
      <c r="N64">
        <v>8.23</v>
      </c>
      <c r="O64">
        <v>6.2489999999999997</v>
      </c>
      <c r="P64">
        <v>7.2946666670000004</v>
      </c>
      <c r="Q64">
        <v>3.8056666670000001</v>
      </c>
      <c r="R64">
        <v>9.3629999999999995</v>
      </c>
      <c r="S64">
        <v>6.915</v>
      </c>
      <c r="T64">
        <v>7.3810000000000002</v>
      </c>
      <c r="U64">
        <v>7.8863333329999996</v>
      </c>
      <c r="V64">
        <v>4.3973333329999997</v>
      </c>
      <c r="W64">
        <v>117.54600000000001</v>
      </c>
      <c r="X64">
        <v>124.375</v>
      </c>
      <c r="Y64">
        <v>120.438</v>
      </c>
      <c r="Z64">
        <v>120.7863333</v>
      </c>
      <c r="AA64">
        <v>117.29733330000001</v>
      </c>
      <c r="AB64">
        <v>122.447</v>
      </c>
      <c r="AC64">
        <v>126.83499999999999</v>
      </c>
      <c r="AD64">
        <v>117.456</v>
      </c>
      <c r="AE64">
        <v>122.246</v>
      </c>
      <c r="AF64">
        <v>118.75700000000001</v>
      </c>
      <c r="AG64">
        <v>114.105</v>
      </c>
      <c r="AH64">
        <v>102.28100000000001</v>
      </c>
      <c r="AI64">
        <v>114.64400000000001</v>
      </c>
      <c r="AJ64">
        <v>110.3433333</v>
      </c>
      <c r="AK64">
        <v>106.85433329999999</v>
      </c>
      <c r="AL64">
        <v>86.709000000000003</v>
      </c>
      <c r="AM64">
        <v>73.77</v>
      </c>
      <c r="AN64">
        <v>83.278000000000006</v>
      </c>
      <c r="AO64">
        <v>81.252333329999999</v>
      </c>
      <c r="AP64">
        <v>77.763333329999995</v>
      </c>
      <c r="AQ64">
        <v>58.877000000000002</v>
      </c>
      <c r="AR64">
        <v>64.260999999999996</v>
      </c>
      <c r="AS64">
        <v>50.682000000000002</v>
      </c>
      <c r="AT64">
        <v>57.94</v>
      </c>
      <c r="AU64">
        <v>54.451000000000001</v>
      </c>
    </row>
    <row r="65" spans="1:47" x14ac:dyDescent="0.25">
      <c r="A65">
        <v>4.0510000000000002</v>
      </c>
      <c r="B65">
        <v>321.5</v>
      </c>
      <c r="C65">
        <v>126.925</v>
      </c>
      <c r="D65">
        <v>133.268</v>
      </c>
      <c r="E65">
        <v>138.619</v>
      </c>
      <c r="F65">
        <v>132.93733330000001</v>
      </c>
      <c r="G65">
        <v>128.88633329999999</v>
      </c>
      <c r="H65">
        <v>9.0860000000000003</v>
      </c>
      <c r="I65">
        <v>11.731</v>
      </c>
      <c r="J65">
        <v>10.734</v>
      </c>
      <c r="K65">
        <v>10.516999999999999</v>
      </c>
      <c r="L65">
        <v>6.4660000000000002</v>
      </c>
      <c r="M65">
        <v>7.1</v>
      </c>
      <c r="N65">
        <v>7.24</v>
      </c>
      <c r="O65">
        <v>6.0380000000000003</v>
      </c>
      <c r="P65">
        <v>6.7926666669999998</v>
      </c>
      <c r="Q65">
        <v>2.7416666670000001</v>
      </c>
      <c r="R65">
        <v>8.74</v>
      </c>
      <c r="S65">
        <v>6.6079999999999997</v>
      </c>
      <c r="T65">
        <v>7.4969999999999999</v>
      </c>
      <c r="U65">
        <v>7.6150000000000002</v>
      </c>
      <c r="V65">
        <v>3.5640000000000001</v>
      </c>
      <c r="W65">
        <v>120.217</v>
      </c>
      <c r="X65">
        <v>128.05000000000001</v>
      </c>
      <c r="Y65">
        <v>122.342</v>
      </c>
      <c r="Z65">
        <v>123.5363333</v>
      </c>
      <c r="AA65">
        <v>119.48533329999999</v>
      </c>
      <c r="AB65">
        <v>127.22799999999999</v>
      </c>
      <c r="AC65">
        <v>129.51</v>
      </c>
      <c r="AD65">
        <v>118.455</v>
      </c>
      <c r="AE65">
        <v>125.0643333</v>
      </c>
      <c r="AF65">
        <v>121.0133333</v>
      </c>
      <c r="AG65">
        <v>114.45099999999999</v>
      </c>
      <c r="AH65">
        <v>105.242</v>
      </c>
      <c r="AI65">
        <v>115.759</v>
      </c>
      <c r="AJ65">
        <v>111.8173333</v>
      </c>
      <c r="AK65">
        <v>107.7663333</v>
      </c>
      <c r="AL65">
        <v>89.28</v>
      </c>
      <c r="AM65">
        <v>73.466999999999999</v>
      </c>
      <c r="AN65">
        <v>84.875</v>
      </c>
      <c r="AO65">
        <v>82.540666669999993</v>
      </c>
      <c r="AP65">
        <v>78.489666670000005</v>
      </c>
      <c r="AQ65">
        <v>60.314999999999998</v>
      </c>
      <c r="AR65">
        <v>64.566000000000003</v>
      </c>
      <c r="AS65">
        <v>51.856000000000002</v>
      </c>
      <c r="AT65">
        <v>58.912333330000003</v>
      </c>
      <c r="AU65">
        <v>54.861333330000001</v>
      </c>
    </row>
    <row r="66" spans="1:47" x14ac:dyDescent="0.25">
      <c r="A66">
        <v>3.5910000000000002</v>
      </c>
      <c r="B66">
        <v>322</v>
      </c>
      <c r="C66">
        <v>125.509</v>
      </c>
      <c r="D66">
        <v>137.12200000000001</v>
      </c>
      <c r="E66">
        <v>141.24600000000001</v>
      </c>
      <c r="F66">
        <v>134.62566670000001</v>
      </c>
      <c r="G66">
        <v>131.0346667</v>
      </c>
      <c r="H66">
        <v>9.244999</v>
      </c>
      <c r="I66">
        <v>11.291</v>
      </c>
      <c r="J66">
        <v>10.34</v>
      </c>
      <c r="K66">
        <v>10.291999669999999</v>
      </c>
      <c r="L66">
        <v>6.7009996669999996</v>
      </c>
      <c r="M66">
        <v>7.3029999999999999</v>
      </c>
      <c r="N66">
        <v>8.0259999999999998</v>
      </c>
      <c r="O66">
        <v>5.81</v>
      </c>
      <c r="P66">
        <v>7.0463333329999998</v>
      </c>
      <c r="Q66">
        <v>3.455333333</v>
      </c>
      <c r="R66">
        <v>8.94</v>
      </c>
      <c r="S66">
        <v>7.5460000000000003</v>
      </c>
      <c r="T66">
        <v>8.6829999999999998</v>
      </c>
      <c r="U66">
        <v>8.3896666670000002</v>
      </c>
      <c r="V66">
        <v>4.798666667</v>
      </c>
      <c r="W66">
        <v>122.848</v>
      </c>
      <c r="X66">
        <v>130.916</v>
      </c>
      <c r="Y66">
        <v>127.148</v>
      </c>
      <c r="Z66">
        <v>126.9706667</v>
      </c>
      <c r="AA66">
        <v>123.3796667</v>
      </c>
      <c r="AB66">
        <v>125.622</v>
      </c>
      <c r="AC66">
        <v>133.4</v>
      </c>
      <c r="AD66">
        <v>123.48</v>
      </c>
      <c r="AE66">
        <v>127.5006667</v>
      </c>
      <c r="AF66">
        <v>123.9096667</v>
      </c>
      <c r="AG66">
        <v>118.623</v>
      </c>
      <c r="AH66">
        <v>108.709</v>
      </c>
      <c r="AI66">
        <v>118.01600000000001</v>
      </c>
      <c r="AJ66">
        <v>115.116</v>
      </c>
      <c r="AK66">
        <v>111.52500000000001</v>
      </c>
      <c r="AL66">
        <v>94.055000000000007</v>
      </c>
      <c r="AM66">
        <v>75.582999999999998</v>
      </c>
      <c r="AN66">
        <v>86.013000000000005</v>
      </c>
      <c r="AO66">
        <v>85.216999999999999</v>
      </c>
      <c r="AP66">
        <v>81.626000000000005</v>
      </c>
      <c r="AQ66">
        <v>60.847999999999999</v>
      </c>
      <c r="AR66">
        <v>66.69</v>
      </c>
      <c r="AS66">
        <v>54.718000000000004</v>
      </c>
      <c r="AT66">
        <v>60.752000000000002</v>
      </c>
      <c r="AU66">
        <v>57.161000000000001</v>
      </c>
    </row>
    <row r="67" spans="1:47" x14ac:dyDescent="0.25">
      <c r="A67">
        <v>3.5790000000000002</v>
      </c>
      <c r="B67">
        <v>322.5</v>
      </c>
      <c r="C67">
        <v>129.69999999999999</v>
      </c>
      <c r="D67">
        <v>138.63499999999999</v>
      </c>
      <c r="E67">
        <v>145.785</v>
      </c>
      <c r="F67">
        <v>138.04</v>
      </c>
      <c r="G67">
        <v>134.46100000000001</v>
      </c>
      <c r="H67">
        <v>9.1630000000000003</v>
      </c>
      <c r="I67">
        <v>11.058</v>
      </c>
      <c r="J67">
        <v>10.324999999999999</v>
      </c>
      <c r="K67">
        <v>10.182</v>
      </c>
      <c r="L67">
        <v>6.6029999999999998</v>
      </c>
      <c r="M67">
        <v>7.66</v>
      </c>
      <c r="N67">
        <v>7.7169999999999996</v>
      </c>
      <c r="O67">
        <v>6.819</v>
      </c>
      <c r="P67">
        <v>7.3986666669999996</v>
      </c>
      <c r="Q67">
        <v>3.8196666669999999</v>
      </c>
      <c r="R67">
        <v>8.9269999999999996</v>
      </c>
      <c r="S67">
        <v>8.2520000000000007</v>
      </c>
      <c r="T67">
        <v>8.6890000000000001</v>
      </c>
      <c r="U67">
        <v>8.6226666670000007</v>
      </c>
      <c r="V67">
        <v>5.0436666670000001</v>
      </c>
      <c r="W67">
        <v>126.152</v>
      </c>
      <c r="X67">
        <v>133.74</v>
      </c>
      <c r="Y67">
        <v>130.80500000000001</v>
      </c>
      <c r="Z67">
        <v>130.23233329999999</v>
      </c>
      <c r="AA67">
        <v>126.6533333</v>
      </c>
      <c r="AB67">
        <v>129.89699999999999</v>
      </c>
      <c r="AC67">
        <v>136.876</v>
      </c>
      <c r="AD67">
        <v>125.961</v>
      </c>
      <c r="AE67">
        <v>130.9113333</v>
      </c>
      <c r="AF67">
        <v>127.3323333</v>
      </c>
      <c r="AG67">
        <v>120.355</v>
      </c>
      <c r="AH67">
        <v>111.093</v>
      </c>
      <c r="AI67">
        <v>122.17700000000001</v>
      </c>
      <c r="AJ67">
        <v>117.875</v>
      </c>
      <c r="AK67">
        <v>114.29600000000001</v>
      </c>
      <c r="AL67">
        <v>95.096998999999997</v>
      </c>
      <c r="AM67">
        <v>79.325000000000003</v>
      </c>
      <c r="AN67">
        <v>88.837000000000003</v>
      </c>
      <c r="AO67">
        <v>87.752999669999994</v>
      </c>
      <c r="AP67">
        <v>84.173999670000001</v>
      </c>
      <c r="AQ67">
        <v>63.348999999999997</v>
      </c>
      <c r="AR67">
        <v>68.680000000000007</v>
      </c>
      <c r="AS67">
        <v>56.719000000000001</v>
      </c>
      <c r="AT67">
        <v>62.915999999999997</v>
      </c>
      <c r="AU67">
        <v>59.337000000000003</v>
      </c>
    </row>
    <row r="68" spans="1:47" x14ac:dyDescent="0.25">
      <c r="A68">
        <v>3.8690000000000002</v>
      </c>
      <c r="B68">
        <v>323</v>
      </c>
      <c r="C68">
        <v>134.51900000000001</v>
      </c>
      <c r="D68">
        <v>144.661</v>
      </c>
      <c r="E68">
        <v>152.971</v>
      </c>
      <c r="F68">
        <v>144.05033330000001</v>
      </c>
      <c r="G68">
        <v>140.18133330000001</v>
      </c>
      <c r="H68">
        <v>8.8870000000000005</v>
      </c>
      <c r="I68">
        <v>11.214</v>
      </c>
      <c r="J68">
        <v>9.4860000000000007</v>
      </c>
      <c r="K68">
        <v>9.8623333330000005</v>
      </c>
      <c r="L68">
        <v>5.9933333329999998</v>
      </c>
      <c r="M68">
        <v>7.4749999999999996</v>
      </c>
      <c r="N68">
        <v>7.0060000000000002</v>
      </c>
      <c r="O68">
        <v>6.1790000000000003</v>
      </c>
      <c r="P68">
        <v>6.8866666670000001</v>
      </c>
      <c r="Q68">
        <v>3.0176666669999999</v>
      </c>
      <c r="R68">
        <v>9.843</v>
      </c>
      <c r="S68">
        <v>8.3949999999999996</v>
      </c>
      <c r="T68">
        <v>9.2230000000000008</v>
      </c>
      <c r="U68">
        <v>9.1536666669999995</v>
      </c>
      <c r="V68">
        <v>5.2846666669999998</v>
      </c>
      <c r="W68">
        <v>130.07400000000001</v>
      </c>
      <c r="X68">
        <v>135.78800000000001</v>
      </c>
      <c r="Y68">
        <v>132.98599999999999</v>
      </c>
      <c r="Z68">
        <v>132.94933330000001</v>
      </c>
      <c r="AA68">
        <v>129.08033330000001</v>
      </c>
      <c r="AB68">
        <v>132.76900000000001</v>
      </c>
      <c r="AC68">
        <v>137.61500000000001</v>
      </c>
      <c r="AD68">
        <v>129.36600000000001</v>
      </c>
      <c r="AE68">
        <v>133.25</v>
      </c>
      <c r="AF68">
        <v>129.381</v>
      </c>
      <c r="AG68">
        <v>122.889</v>
      </c>
      <c r="AH68">
        <v>116.01600000000001</v>
      </c>
      <c r="AI68">
        <v>125.11499999999999</v>
      </c>
      <c r="AJ68">
        <v>121.34</v>
      </c>
      <c r="AK68">
        <v>117.471</v>
      </c>
      <c r="AL68">
        <v>96.43</v>
      </c>
      <c r="AM68">
        <v>81.238</v>
      </c>
      <c r="AN68">
        <v>89.643000000000001</v>
      </c>
      <c r="AO68">
        <v>89.103666669999996</v>
      </c>
      <c r="AP68">
        <v>85.234666669999996</v>
      </c>
      <c r="AQ68">
        <v>64.679000000000002</v>
      </c>
      <c r="AR68">
        <v>69.266000000000005</v>
      </c>
      <c r="AS68">
        <v>55.332999999999998</v>
      </c>
      <c r="AT68">
        <v>63.09266667</v>
      </c>
      <c r="AU68">
        <v>59.22366667</v>
      </c>
    </row>
    <row r="69" spans="1:47" x14ac:dyDescent="0.25">
      <c r="A69">
        <v>3.95</v>
      </c>
      <c r="B69">
        <v>323.5</v>
      </c>
      <c r="C69">
        <v>140.09899999999999</v>
      </c>
      <c r="D69">
        <v>148.40700000000001</v>
      </c>
      <c r="E69">
        <v>155.107</v>
      </c>
      <c r="F69">
        <v>147.87100000000001</v>
      </c>
      <c r="G69">
        <v>143.92099999999999</v>
      </c>
      <c r="H69">
        <v>9.8320000000000007</v>
      </c>
      <c r="I69">
        <v>11.689</v>
      </c>
      <c r="J69">
        <v>9.9719999999999995</v>
      </c>
      <c r="K69">
        <v>10.497666669999999</v>
      </c>
      <c r="L69">
        <v>6.5476666669999997</v>
      </c>
      <c r="M69">
        <v>7.6210000000000004</v>
      </c>
      <c r="N69">
        <v>7.984</v>
      </c>
      <c r="O69">
        <v>6.516</v>
      </c>
      <c r="P69">
        <v>7.3736666670000002</v>
      </c>
      <c r="Q69">
        <v>3.423666667</v>
      </c>
      <c r="R69">
        <v>9.0500000000000007</v>
      </c>
      <c r="S69">
        <v>8.1790000000000003</v>
      </c>
      <c r="T69">
        <v>8.7070000000000007</v>
      </c>
      <c r="U69">
        <v>8.645333333</v>
      </c>
      <c r="V69">
        <v>4.6953333329999998</v>
      </c>
      <c r="W69">
        <v>132.36600000000001</v>
      </c>
      <c r="X69">
        <v>139.30600000000001</v>
      </c>
      <c r="Y69">
        <v>137.20400000000001</v>
      </c>
      <c r="Z69">
        <v>136.292</v>
      </c>
      <c r="AA69">
        <v>132.34200000000001</v>
      </c>
      <c r="AB69">
        <v>134.74700000000001</v>
      </c>
      <c r="AC69">
        <v>144.53299999999999</v>
      </c>
      <c r="AD69">
        <v>131.346</v>
      </c>
      <c r="AE69">
        <v>136.87533329999999</v>
      </c>
      <c r="AF69">
        <v>132.92533330000001</v>
      </c>
      <c r="AG69">
        <v>129.24</v>
      </c>
      <c r="AH69">
        <v>118.746</v>
      </c>
      <c r="AI69">
        <v>127.694</v>
      </c>
      <c r="AJ69">
        <v>125.2266667</v>
      </c>
      <c r="AK69">
        <v>121.27666670000001</v>
      </c>
      <c r="AL69">
        <v>97.388000000000005</v>
      </c>
      <c r="AM69">
        <v>83.311000000000007</v>
      </c>
      <c r="AN69">
        <v>93.385999999999996</v>
      </c>
      <c r="AO69">
        <v>91.361666670000005</v>
      </c>
      <c r="AP69">
        <v>87.411666670000002</v>
      </c>
      <c r="AQ69">
        <v>66.465998999999996</v>
      </c>
      <c r="AR69">
        <v>73.164000000000001</v>
      </c>
      <c r="AS69">
        <v>56.957000000000001</v>
      </c>
      <c r="AT69">
        <v>65.528999670000005</v>
      </c>
      <c r="AU69">
        <v>61.578999670000002</v>
      </c>
    </row>
    <row r="70" spans="1:47" x14ac:dyDescent="0.25">
      <c r="A70">
        <v>4.0590000000000002</v>
      </c>
      <c r="B70">
        <v>324</v>
      </c>
      <c r="C70">
        <v>141.161</v>
      </c>
      <c r="D70">
        <v>148.40799999999999</v>
      </c>
      <c r="E70">
        <v>156.27199999999999</v>
      </c>
      <c r="F70">
        <v>148.61366670000001</v>
      </c>
      <c r="G70">
        <v>144.55466670000001</v>
      </c>
      <c r="H70">
        <v>9.5739999999999998</v>
      </c>
      <c r="I70">
        <v>12.327999999999999</v>
      </c>
      <c r="J70">
        <v>9.984</v>
      </c>
      <c r="K70">
        <v>10.628666669999999</v>
      </c>
      <c r="L70">
        <v>6.5696666669999999</v>
      </c>
      <c r="M70">
        <v>7.8360000000000003</v>
      </c>
      <c r="N70">
        <v>7.9139999999999997</v>
      </c>
      <c r="O70">
        <v>6.9950000000000001</v>
      </c>
      <c r="P70">
        <v>7.5816666670000004</v>
      </c>
      <c r="Q70">
        <v>3.5226666670000002</v>
      </c>
      <c r="R70">
        <v>8.577</v>
      </c>
      <c r="S70">
        <v>7.2850000000000001</v>
      </c>
      <c r="T70">
        <v>8.6029999999999998</v>
      </c>
      <c r="U70">
        <v>8.1549999999999994</v>
      </c>
      <c r="V70">
        <v>4.0960000000000001</v>
      </c>
      <c r="W70">
        <v>136.76400000000001</v>
      </c>
      <c r="X70">
        <v>143.76300000000001</v>
      </c>
      <c r="Y70">
        <v>139.238</v>
      </c>
      <c r="Z70">
        <v>139.9216667</v>
      </c>
      <c r="AA70">
        <v>135.86266670000001</v>
      </c>
      <c r="AB70">
        <v>141.53200000000001</v>
      </c>
      <c r="AC70">
        <v>144.98099999999999</v>
      </c>
      <c r="AD70">
        <v>132.387</v>
      </c>
      <c r="AE70">
        <v>139.6333333</v>
      </c>
      <c r="AF70">
        <v>135.57433330000001</v>
      </c>
      <c r="AG70">
        <v>131.02699999999999</v>
      </c>
      <c r="AH70">
        <v>119.816</v>
      </c>
      <c r="AI70">
        <v>129.672</v>
      </c>
      <c r="AJ70">
        <v>126.8383333</v>
      </c>
      <c r="AK70">
        <v>122.7793333</v>
      </c>
      <c r="AL70">
        <v>102.71299999999999</v>
      </c>
      <c r="AM70">
        <v>84.400999999999996</v>
      </c>
      <c r="AN70">
        <v>96.454999999999998</v>
      </c>
      <c r="AO70">
        <v>94.522999999999996</v>
      </c>
      <c r="AP70">
        <v>90.463999999999999</v>
      </c>
      <c r="AQ70">
        <v>65.989998999999997</v>
      </c>
      <c r="AR70">
        <v>71.472999999999999</v>
      </c>
      <c r="AS70">
        <v>59.57</v>
      </c>
      <c r="AT70">
        <v>65.677666329999994</v>
      </c>
      <c r="AU70">
        <v>61.618666330000003</v>
      </c>
    </row>
    <row r="71" spans="1:47" x14ac:dyDescent="0.25">
      <c r="A71">
        <v>3.984</v>
      </c>
      <c r="B71">
        <v>324.5</v>
      </c>
      <c r="C71">
        <v>144.24100000000001</v>
      </c>
      <c r="D71">
        <v>152.334</v>
      </c>
      <c r="E71">
        <v>161.03899999999999</v>
      </c>
      <c r="F71">
        <v>152.53800000000001</v>
      </c>
      <c r="G71">
        <v>148.554</v>
      </c>
      <c r="H71">
        <v>9.859</v>
      </c>
      <c r="I71">
        <v>11.914999999999999</v>
      </c>
      <c r="J71">
        <v>9.7370000000000001</v>
      </c>
      <c r="K71">
        <v>10.503666669999999</v>
      </c>
      <c r="L71">
        <v>6.5196666670000001</v>
      </c>
      <c r="M71">
        <v>7.976</v>
      </c>
      <c r="N71">
        <v>7.3220000000000001</v>
      </c>
      <c r="O71">
        <v>5.8449999999999998</v>
      </c>
      <c r="P71">
        <v>7.0476666669999997</v>
      </c>
      <c r="Q71">
        <v>3.0636666670000001</v>
      </c>
      <c r="R71">
        <v>8.6969989999999999</v>
      </c>
      <c r="S71">
        <v>7.7350000000000003</v>
      </c>
      <c r="T71">
        <v>9.14</v>
      </c>
      <c r="U71">
        <v>8.523999667</v>
      </c>
      <c r="V71">
        <v>4.539999667</v>
      </c>
      <c r="W71">
        <v>137.858</v>
      </c>
      <c r="X71">
        <v>147.94800000000001</v>
      </c>
      <c r="Y71">
        <v>144.30799999999999</v>
      </c>
      <c r="Z71">
        <v>143.3713333</v>
      </c>
      <c r="AA71">
        <v>139.38733329999999</v>
      </c>
      <c r="AB71">
        <v>143.61099999999999</v>
      </c>
      <c r="AC71">
        <v>149.33799999999999</v>
      </c>
      <c r="AD71">
        <v>135.66499999999999</v>
      </c>
      <c r="AE71">
        <v>142.8713333</v>
      </c>
      <c r="AF71">
        <v>138.88733329999999</v>
      </c>
      <c r="AG71">
        <v>134.178</v>
      </c>
      <c r="AH71">
        <v>124.28400000000001</v>
      </c>
      <c r="AI71">
        <v>132.428</v>
      </c>
      <c r="AJ71">
        <v>130.2966667</v>
      </c>
      <c r="AK71">
        <v>126.31266669999999</v>
      </c>
      <c r="AL71">
        <v>102.777</v>
      </c>
      <c r="AM71">
        <v>86.656000000000006</v>
      </c>
      <c r="AN71">
        <v>97.242998999999998</v>
      </c>
      <c r="AO71">
        <v>95.558666329999994</v>
      </c>
      <c r="AP71">
        <v>91.574666329999999</v>
      </c>
      <c r="AQ71">
        <v>65.965998999999996</v>
      </c>
      <c r="AR71">
        <v>73.334998999999996</v>
      </c>
      <c r="AS71">
        <v>59.984000000000002</v>
      </c>
      <c r="AT71">
        <v>66.428332670000003</v>
      </c>
      <c r="AU71">
        <v>62.444332670000001</v>
      </c>
    </row>
    <row r="72" spans="1:47" x14ac:dyDescent="0.25">
      <c r="A72">
        <v>4.1909999999999998</v>
      </c>
      <c r="B72">
        <v>325</v>
      </c>
      <c r="C72">
        <v>147.03800000000001</v>
      </c>
      <c r="D72">
        <v>153.499</v>
      </c>
      <c r="E72">
        <v>165.577</v>
      </c>
      <c r="F72">
        <v>155.3713333</v>
      </c>
      <c r="G72">
        <v>151.1803333</v>
      </c>
      <c r="H72">
        <v>9.8729990000000001</v>
      </c>
      <c r="I72">
        <v>12.327999999999999</v>
      </c>
      <c r="J72">
        <v>9.93</v>
      </c>
      <c r="K72">
        <v>10.710333</v>
      </c>
      <c r="L72">
        <v>6.5193329999999996</v>
      </c>
      <c r="M72">
        <v>8.7129989999999999</v>
      </c>
      <c r="N72">
        <v>7.5529999999999999</v>
      </c>
      <c r="O72">
        <v>6.242</v>
      </c>
      <c r="P72">
        <v>7.5026663329999996</v>
      </c>
      <c r="Q72">
        <v>3.3116663329999998</v>
      </c>
      <c r="R72">
        <v>8.9879999999999995</v>
      </c>
      <c r="S72">
        <v>8.526999</v>
      </c>
      <c r="T72">
        <v>9.2889999999999997</v>
      </c>
      <c r="U72">
        <v>8.9346663329999991</v>
      </c>
      <c r="V72">
        <v>4.7436663330000002</v>
      </c>
      <c r="W72">
        <v>141.81200000000001</v>
      </c>
      <c r="X72">
        <v>149.364</v>
      </c>
      <c r="Y72">
        <v>146.749</v>
      </c>
      <c r="Z72">
        <v>145.97499999999999</v>
      </c>
      <c r="AA72">
        <v>141.78399999999999</v>
      </c>
      <c r="AB72">
        <v>146.554</v>
      </c>
      <c r="AC72">
        <v>152.90100000000001</v>
      </c>
      <c r="AD72">
        <v>138.68100000000001</v>
      </c>
      <c r="AE72">
        <v>146.04533330000001</v>
      </c>
      <c r="AF72">
        <v>141.85433330000001</v>
      </c>
      <c r="AG72">
        <v>134.86500000000001</v>
      </c>
      <c r="AH72">
        <v>125.98699999999999</v>
      </c>
      <c r="AI72">
        <v>137.333</v>
      </c>
      <c r="AJ72">
        <v>132.7283333</v>
      </c>
      <c r="AK72">
        <v>128.5373333</v>
      </c>
      <c r="AL72">
        <v>105.762</v>
      </c>
      <c r="AM72">
        <v>90.796999999999997</v>
      </c>
      <c r="AN72">
        <v>100.67400000000001</v>
      </c>
      <c r="AO72">
        <v>99.077666669999999</v>
      </c>
      <c r="AP72">
        <v>94.886666669999997</v>
      </c>
      <c r="AQ72">
        <v>69.168000000000006</v>
      </c>
      <c r="AR72">
        <v>74.989998999999997</v>
      </c>
      <c r="AS72">
        <v>61.177</v>
      </c>
      <c r="AT72">
        <v>68.444999670000001</v>
      </c>
      <c r="AU72">
        <v>64.253999669999999</v>
      </c>
    </row>
    <row r="73" spans="1:47" x14ac:dyDescent="0.25">
      <c r="A73">
        <v>3.9550000000000001</v>
      </c>
      <c r="B73">
        <v>325.5</v>
      </c>
      <c r="C73">
        <v>152.471</v>
      </c>
      <c r="D73">
        <v>158.65600000000001</v>
      </c>
      <c r="E73">
        <v>168.07599999999999</v>
      </c>
      <c r="F73">
        <v>159.7343333</v>
      </c>
      <c r="G73">
        <v>155.77933329999999</v>
      </c>
      <c r="H73">
        <v>9.0079989999999999</v>
      </c>
      <c r="I73">
        <v>13.35</v>
      </c>
      <c r="J73">
        <v>9.984</v>
      </c>
      <c r="K73">
        <v>10.780666330000001</v>
      </c>
      <c r="L73">
        <v>6.825666333</v>
      </c>
      <c r="M73">
        <v>8.1349999999999998</v>
      </c>
      <c r="N73">
        <v>7.0270000000000001</v>
      </c>
      <c r="O73">
        <v>6.2039999999999997</v>
      </c>
      <c r="P73">
        <v>7.1219999999999999</v>
      </c>
      <c r="Q73">
        <v>3.1669999999999998</v>
      </c>
      <c r="R73">
        <v>8.4649999999999999</v>
      </c>
      <c r="S73">
        <v>7.8810000000000002</v>
      </c>
      <c r="T73">
        <v>10.063000000000001</v>
      </c>
      <c r="U73">
        <v>8.8030000000000008</v>
      </c>
      <c r="V73">
        <v>4.8479999999999999</v>
      </c>
      <c r="W73">
        <v>146.60599999999999</v>
      </c>
      <c r="X73">
        <v>155.22499999999999</v>
      </c>
      <c r="Y73">
        <v>150.78299999999999</v>
      </c>
      <c r="Z73">
        <v>150.8713333</v>
      </c>
      <c r="AA73">
        <v>146.91633329999999</v>
      </c>
      <c r="AB73">
        <v>147.18100000000001</v>
      </c>
      <c r="AC73">
        <v>156.06700000000001</v>
      </c>
      <c r="AD73">
        <v>145.898</v>
      </c>
      <c r="AE73">
        <v>149.7153333</v>
      </c>
      <c r="AF73">
        <v>145.76033330000001</v>
      </c>
      <c r="AG73">
        <v>137.84299999999999</v>
      </c>
      <c r="AH73">
        <v>129.745</v>
      </c>
      <c r="AI73">
        <v>140.65299999999999</v>
      </c>
      <c r="AJ73">
        <v>136.08033330000001</v>
      </c>
      <c r="AK73">
        <v>132.12533329999999</v>
      </c>
      <c r="AL73">
        <v>106.46899999999999</v>
      </c>
      <c r="AM73">
        <v>90.799000000000007</v>
      </c>
      <c r="AN73">
        <v>102.202</v>
      </c>
      <c r="AO73">
        <v>99.823333329999997</v>
      </c>
      <c r="AP73">
        <v>95.868333329999999</v>
      </c>
      <c r="AQ73">
        <v>70.335999999999999</v>
      </c>
      <c r="AR73">
        <v>77.968998999999997</v>
      </c>
      <c r="AS73">
        <v>62.481999999999999</v>
      </c>
      <c r="AT73">
        <v>70.262332999999998</v>
      </c>
      <c r="AU73">
        <v>66.307333</v>
      </c>
    </row>
    <row r="74" spans="1:47" x14ac:dyDescent="0.25">
      <c r="A74">
        <v>3.85</v>
      </c>
      <c r="B74">
        <v>326</v>
      </c>
      <c r="C74">
        <v>153.81899999999999</v>
      </c>
      <c r="D74">
        <v>161.36099999999999</v>
      </c>
      <c r="E74">
        <v>171.154</v>
      </c>
      <c r="F74">
        <v>162.11133330000001</v>
      </c>
      <c r="G74">
        <v>158.26133329999999</v>
      </c>
      <c r="H74">
        <v>8.6869990000000001</v>
      </c>
      <c r="I74">
        <v>12.997999999999999</v>
      </c>
      <c r="J74">
        <v>9.4440000000000008</v>
      </c>
      <c r="K74">
        <v>10.376333000000001</v>
      </c>
      <c r="L74">
        <v>6.5263330000000002</v>
      </c>
      <c r="M74">
        <v>8.2739989999999999</v>
      </c>
      <c r="N74">
        <v>7.5940000000000003</v>
      </c>
      <c r="O74">
        <v>6.7859999999999996</v>
      </c>
      <c r="P74">
        <v>7.5513329999999996</v>
      </c>
      <c r="Q74">
        <v>3.701333</v>
      </c>
      <c r="R74">
        <v>8.103999</v>
      </c>
      <c r="S74">
        <v>8.4870000000000001</v>
      </c>
      <c r="T74">
        <v>10.675000000000001</v>
      </c>
      <c r="U74">
        <v>9.0886663330000008</v>
      </c>
      <c r="V74">
        <v>5.2386663330000003</v>
      </c>
      <c r="W74">
        <v>148.256</v>
      </c>
      <c r="X74">
        <v>157.47300000000001</v>
      </c>
      <c r="Y74">
        <v>152.059</v>
      </c>
      <c r="Z74">
        <v>152.596</v>
      </c>
      <c r="AA74">
        <v>148.74600000000001</v>
      </c>
      <c r="AB74">
        <v>151.364</v>
      </c>
      <c r="AC74">
        <v>159.79</v>
      </c>
      <c r="AD74">
        <v>149.57300000000001</v>
      </c>
      <c r="AE74">
        <v>153.5756667</v>
      </c>
      <c r="AF74">
        <v>149.7256667</v>
      </c>
      <c r="AG74">
        <v>140.34100000000001</v>
      </c>
      <c r="AH74">
        <v>131.81399999999999</v>
      </c>
      <c r="AI74">
        <v>140.983</v>
      </c>
      <c r="AJ74">
        <v>137.7126667</v>
      </c>
      <c r="AK74">
        <v>133.86266670000001</v>
      </c>
      <c r="AL74">
        <v>110.298</v>
      </c>
      <c r="AM74">
        <v>90.244</v>
      </c>
      <c r="AN74">
        <v>105.699</v>
      </c>
      <c r="AO74">
        <v>102.08033330000001</v>
      </c>
      <c r="AP74">
        <v>98.230333329999993</v>
      </c>
      <c r="AQ74">
        <v>71.863</v>
      </c>
      <c r="AR74">
        <v>80.3</v>
      </c>
      <c r="AS74">
        <v>64.662999999999997</v>
      </c>
      <c r="AT74">
        <v>72.275333329999995</v>
      </c>
      <c r="AU74">
        <v>68.425333330000001</v>
      </c>
    </row>
    <row r="75" spans="1:47" x14ac:dyDescent="0.25">
      <c r="A75">
        <v>3.5369999999999999</v>
      </c>
      <c r="B75">
        <v>326.5</v>
      </c>
      <c r="C75">
        <v>156.56800000000001</v>
      </c>
      <c r="D75">
        <v>165.75</v>
      </c>
      <c r="E75">
        <v>177.809</v>
      </c>
      <c r="F75">
        <v>166.709</v>
      </c>
      <c r="G75">
        <v>163.172</v>
      </c>
      <c r="H75">
        <v>9.0259999999999998</v>
      </c>
      <c r="I75">
        <v>12.9</v>
      </c>
      <c r="J75">
        <v>9.5090000000000003</v>
      </c>
      <c r="K75">
        <v>10.47833333</v>
      </c>
      <c r="L75">
        <v>6.9413333330000002</v>
      </c>
      <c r="M75">
        <v>8.5739999999999998</v>
      </c>
      <c r="N75">
        <v>7.8159999999999998</v>
      </c>
      <c r="O75">
        <v>6.0490000000000004</v>
      </c>
      <c r="P75">
        <v>7.479666667</v>
      </c>
      <c r="Q75">
        <v>3.9426666670000001</v>
      </c>
      <c r="R75">
        <v>8.82</v>
      </c>
      <c r="S75">
        <v>7.99</v>
      </c>
      <c r="T75">
        <v>9.0579999999999998</v>
      </c>
      <c r="U75">
        <v>8.6226666670000007</v>
      </c>
      <c r="V75">
        <v>5.0856666669999999</v>
      </c>
      <c r="W75">
        <v>151.47900000000001</v>
      </c>
      <c r="X75">
        <v>163.078</v>
      </c>
      <c r="Y75">
        <v>159.274</v>
      </c>
      <c r="Z75">
        <v>157.94366669999999</v>
      </c>
      <c r="AA75">
        <v>154.40666669999999</v>
      </c>
      <c r="AB75">
        <v>155.35400000000001</v>
      </c>
      <c r="AC75">
        <v>163.22</v>
      </c>
      <c r="AD75">
        <v>149.148</v>
      </c>
      <c r="AE75">
        <v>155.9073333</v>
      </c>
      <c r="AF75">
        <v>152.3703333</v>
      </c>
      <c r="AG75">
        <v>142.55699999999999</v>
      </c>
      <c r="AH75">
        <v>133.417</v>
      </c>
      <c r="AI75">
        <v>144.37</v>
      </c>
      <c r="AJ75">
        <v>140.11466669999999</v>
      </c>
      <c r="AK75">
        <v>136.57766670000001</v>
      </c>
      <c r="AL75">
        <v>111.824</v>
      </c>
      <c r="AM75">
        <v>92.234999999999999</v>
      </c>
      <c r="AN75">
        <v>106.304</v>
      </c>
      <c r="AO75">
        <v>103.4543333</v>
      </c>
      <c r="AP75">
        <v>99.917333330000005</v>
      </c>
      <c r="AQ75">
        <v>73.424000000000007</v>
      </c>
      <c r="AR75">
        <v>81.557000000000002</v>
      </c>
      <c r="AS75">
        <v>65.070999999999998</v>
      </c>
      <c r="AT75">
        <v>73.350666669999995</v>
      </c>
      <c r="AU75">
        <v>69.813666670000003</v>
      </c>
    </row>
    <row r="76" spans="1:47" x14ac:dyDescent="0.25">
      <c r="A76">
        <v>3.3839999999999999</v>
      </c>
      <c r="B76">
        <v>327</v>
      </c>
      <c r="C76">
        <v>163.03399999999999</v>
      </c>
      <c r="D76">
        <v>170.947</v>
      </c>
      <c r="E76">
        <v>179.084</v>
      </c>
      <c r="F76">
        <v>171.0216667</v>
      </c>
      <c r="G76">
        <v>167.63766670000001</v>
      </c>
      <c r="H76">
        <v>9.2089999999999996</v>
      </c>
      <c r="I76">
        <v>12.614000000000001</v>
      </c>
      <c r="J76">
        <v>9.6890000000000001</v>
      </c>
      <c r="K76">
        <v>10.504</v>
      </c>
      <c r="L76">
        <v>7.12</v>
      </c>
      <c r="M76">
        <v>8.3339999999999996</v>
      </c>
      <c r="N76">
        <v>7.2089999999999996</v>
      </c>
      <c r="O76">
        <v>5.8140000000000001</v>
      </c>
      <c r="P76">
        <v>7.1189999999999998</v>
      </c>
      <c r="Q76">
        <v>3.7349999999999999</v>
      </c>
      <c r="R76">
        <v>7.6909999999999998</v>
      </c>
      <c r="S76">
        <v>8.0869999999999997</v>
      </c>
      <c r="T76">
        <v>9.8079999999999998</v>
      </c>
      <c r="U76">
        <v>8.5286666669999995</v>
      </c>
      <c r="V76">
        <v>5.1446666670000001</v>
      </c>
      <c r="W76">
        <v>154.898</v>
      </c>
      <c r="X76">
        <v>165.22399999999999</v>
      </c>
      <c r="Y76">
        <v>159.988</v>
      </c>
      <c r="Z76">
        <v>160.03666670000001</v>
      </c>
      <c r="AA76">
        <v>156.6526667</v>
      </c>
      <c r="AB76">
        <v>157.71</v>
      </c>
      <c r="AC76">
        <v>165.47</v>
      </c>
      <c r="AD76">
        <v>152.31299999999999</v>
      </c>
      <c r="AE76">
        <v>158.4976667</v>
      </c>
      <c r="AF76">
        <v>155.11366670000001</v>
      </c>
      <c r="AG76">
        <v>145.999</v>
      </c>
      <c r="AH76">
        <v>136.321</v>
      </c>
      <c r="AI76">
        <v>147.42099999999999</v>
      </c>
      <c r="AJ76">
        <v>143.24700000000001</v>
      </c>
      <c r="AK76">
        <v>139.863</v>
      </c>
      <c r="AL76">
        <v>113.44799999999999</v>
      </c>
      <c r="AM76">
        <v>92.662999999999997</v>
      </c>
      <c r="AN76">
        <v>108.96299999999999</v>
      </c>
      <c r="AO76">
        <v>105.0246667</v>
      </c>
      <c r="AP76">
        <v>101.6406667</v>
      </c>
      <c r="AQ76">
        <v>75.739000000000004</v>
      </c>
      <c r="AR76">
        <v>83.501999999999995</v>
      </c>
      <c r="AS76">
        <v>66.747</v>
      </c>
      <c r="AT76">
        <v>75.329333329999997</v>
      </c>
      <c r="AU76">
        <v>71.945333329999997</v>
      </c>
    </row>
    <row r="77" spans="1:47" x14ac:dyDescent="0.25">
      <c r="A77">
        <v>3.0979999999999999</v>
      </c>
      <c r="B77">
        <v>327.5</v>
      </c>
      <c r="C77">
        <v>165.191</v>
      </c>
      <c r="D77">
        <v>175.505</v>
      </c>
      <c r="E77">
        <v>182.33500000000001</v>
      </c>
      <c r="F77">
        <v>174.3436667</v>
      </c>
      <c r="G77">
        <v>171.24566669999999</v>
      </c>
      <c r="H77">
        <v>10.590999999999999</v>
      </c>
      <c r="I77">
        <v>12.507999999999999</v>
      </c>
      <c r="J77">
        <v>9.7309999999999999</v>
      </c>
      <c r="K77">
        <v>10.94333333</v>
      </c>
      <c r="L77">
        <v>7.8453333330000001</v>
      </c>
      <c r="M77">
        <v>8.3409990000000001</v>
      </c>
      <c r="N77">
        <v>7.2220000000000004</v>
      </c>
      <c r="O77">
        <v>5.7770000000000001</v>
      </c>
      <c r="P77">
        <v>7.1133329999999999</v>
      </c>
      <c r="Q77">
        <v>4.015333</v>
      </c>
      <c r="R77">
        <v>8.2750000000000004</v>
      </c>
      <c r="S77">
        <v>8.0579999999999998</v>
      </c>
      <c r="T77">
        <v>10.138</v>
      </c>
      <c r="U77">
        <v>8.8236666669999995</v>
      </c>
      <c r="V77">
        <v>5.7256666669999996</v>
      </c>
      <c r="W77">
        <v>158.21600000000001</v>
      </c>
      <c r="X77">
        <v>169.28299999999999</v>
      </c>
      <c r="Y77">
        <v>163.62899999999999</v>
      </c>
      <c r="Z77">
        <v>163.7093333</v>
      </c>
      <c r="AA77">
        <v>160.61133330000001</v>
      </c>
      <c r="AB77">
        <v>160.768</v>
      </c>
      <c r="AC77">
        <v>169.06800000000001</v>
      </c>
      <c r="AD77">
        <v>154.11799999999999</v>
      </c>
      <c r="AE77">
        <v>161.31800000000001</v>
      </c>
      <c r="AF77">
        <v>158.22</v>
      </c>
      <c r="AG77">
        <v>149.04</v>
      </c>
      <c r="AH77">
        <v>139.71299999999999</v>
      </c>
      <c r="AI77">
        <v>151.75299999999999</v>
      </c>
      <c r="AJ77">
        <v>146.8353333</v>
      </c>
      <c r="AK77">
        <v>143.73733329999999</v>
      </c>
      <c r="AL77">
        <v>116.825</v>
      </c>
      <c r="AM77">
        <v>96.481999999999999</v>
      </c>
      <c r="AN77">
        <v>110.017</v>
      </c>
      <c r="AO77">
        <v>107.7746667</v>
      </c>
      <c r="AP77">
        <v>104.6766667</v>
      </c>
      <c r="AQ77">
        <v>75.206998999999996</v>
      </c>
      <c r="AR77">
        <v>83.061000000000007</v>
      </c>
      <c r="AS77">
        <v>67.001999999999995</v>
      </c>
      <c r="AT77">
        <v>75.089999669999997</v>
      </c>
      <c r="AU77">
        <v>71.991999669999998</v>
      </c>
    </row>
    <row r="78" spans="1:47" x14ac:dyDescent="0.25">
      <c r="A78">
        <v>3.4009999999999998</v>
      </c>
      <c r="B78">
        <v>328</v>
      </c>
      <c r="C78">
        <v>166.74</v>
      </c>
      <c r="D78">
        <v>178.61500000000001</v>
      </c>
      <c r="E78">
        <v>184.48</v>
      </c>
      <c r="F78">
        <v>176.6116667</v>
      </c>
      <c r="G78">
        <v>173.21066669999999</v>
      </c>
      <c r="H78">
        <v>9.776999</v>
      </c>
      <c r="I78">
        <v>13.212999999999999</v>
      </c>
      <c r="J78">
        <v>10.648999999999999</v>
      </c>
      <c r="K78">
        <v>11.21299967</v>
      </c>
      <c r="L78">
        <v>7.8119996670000003</v>
      </c>
      <c r="M78">
        <v>7.6959999999999997</v>
      </c>
      <c r="N78">
        <v>7.7030000000000003</v>
      </c>
      <c r="O78">
        <v>5.944</v>
      </c>
      <c r="P78">
        <v>7.1143333330000003</v>
      </c>
      <c r="Q78">
        <v>3.713333333</v>
      </c>
      <c r="R78">
        <v>8.2439999999999998</v>
      </c>
      <c r="S78">
        <v>8.5180000000000007</v>
      </c>
      <c r="T78">
        <v>9.6649989999999999</v>
      </c>
      <c r="U78">
        <v>8.8089996670000001</v>
      </c>
      <c r="V78">
        <v>5.4079996670000003</v>
      </c>
      <c r="W78">
        <v>160.36199999999999</v>
      </c>
      <c r="X78">
        <v>170.53800000000001</v>
      </c>
      <c r="Y78">
        <v>164.42400000000001</v>
      </c>
      <c r="Z78">
        <v>165.108</v>
      </c>
      <c r="AA78">
        <v>161.70699999999999</v>
      </c>
      <c r="AB78">
        <v>162.761</v>
      </c>
      <c r="AC78">
        <v>175.94399999999999</v>
      </c>
      <c r="AD78">
        <v>158.608</v>
      </c>
      <c r="AE78">
        <v>165.77099999999999</v>
      </c>
      <c r="AF78">
        <v>162.37</v>
      </c>
      <c r="AG78">
        <v>152.042</v>
      </c>
      <c r="AH78">
        <v>143.762</v>
      </c>
      <c r="AI78">
        <v>154.643</v>
      </c>
      <c r="AJ78">
        <v>150.149</v>
      </c>
      <c r="AK78">
        <v>146.74799999999999</v>
      </c>
      <c r="AL78">
        <v>118.03</v>
      </c>
      <c r="AM78">
        <v>97.555000000000007</v>
      </c>
      <c r="AN78">
        <v>113.248</v>
      </c>
      <c r="AO78">
        <v>109.611</v>
      </c>
      <c r="AP78">
        <v>106.21</v>
      </c>
      <c r="AQ78">
        <v>76.671000000000006</v>
      </c>
      <c r="AR78">
        <v>83.846000000000004</v>
      </c>
      <c r="AS78">
        <v>68.573999999999998</v>
      </c>
      <c r="AT78">
        <v>76.363666670000001</v>
      </c>
      <c r="AU78">
        <v>72.962666670000004</v>
      </c>
    </row>
    <row r="79" spans="1:47" x14ac:dyDescent="0.25">
      <c r="A79">
        <v>3.7450000000000001</v>
      </c>
      <c r="B79">
        <v>328.5</v>
      </c>
      <c r="C79">
        <v>165.285</v>
      </c>
      <c r="D79">
        <v>180.66499999999999</v>
      </c>
      <c r="E79">
        <v>188.61799999999999</v>
      </c>
      <c r="F79">
        <v>178.18933329999999</v>
      </c>
      <c r="G79">
        <v>174.44433330000001</v>
      </c>
      <c r="H79">
        <v>9.6159999999999997</v>
      </c>
      <c r="I79">
        <v>12.124000000000001</v>
      </c>
      <c r="J79">
        <v>10.475</v>
      </c>
      <c r="K79">
        <v>10.73833333</v>
      </c>
      <c r="L79">
        <v>6.9933333329999998</v>
      </c>
      <c r="M79">
        <v>8.0169990000000002</v>
      </c>
      <c r="N79">
        <v>7.6660000000000004</v>
      </c>
      <c r="O79">
        <v>5.8689999999999998</v>
      </c>
      <c r="P79">
        <v>7.1839996670000001</v>
      </c>
      <c r="Q79">
        <v>3.438999667</v>
      </c>
      <c r="R79">
        <v>8.1980000000000004</v>
      </c>
      <c r="S79">
        <v>7.4050000000000002</v>
      </c>
      <c r="T79">
        <v>9.1850000000000005</v>
      </c>
      <c r="U79">
        <v>8.2626666669999995</v>
      </c>
      <c r="V79">
        <v>4.5176666670000003</v>
      </c>
      <c r="W79">
        <v>164.376</v>
      </c>
      <c r="X79">
        <v>172.06700000000001</v>
      </c>
      <c r="Y79">
        <v>166.876</v>
      </c>
      <c r="Z79">
        <v>167.773</v>
      </c>
      <c r="AA79">
        <v>164.02799999999999</v>
      </c>
      <c r="AB79">
        <v>166.554</v>
      </c>
      <c r="AC79">
        <v>176.625</v>
      </c>
      <c r="AD79">
        <v>160.352</v>
      </c>
      <c r="AE79">
        <v>167.8436667</v>
      </c>
      <c r="AF79">
        <v>164.0986667</v>
      </c>
      <c r="AG79">
        <v>155.6</v>
      </c>
      <c r="AH79">
        <v>142.65299999999999</v>
      </c>
      <c r="AI79">
        <v>156.77000000000001</v>
      </c>
      <c r="AJ79">
        <v>151.6743333</v>
      </c>
      <c r="AK79">
        <v>147.9293333</v>
      </c>
      <c r="AL79">
        <v>119.869</v>
      </c>
      <c r="AM79">
        <v>99.988</v>
      </c>
      <c r="AN79">
        <v>114.526</v>
      </c>
      <c r="AO79">
        <v>111.461</v>
      </c>
      <c r="AP79">
        <v>107.71599999999999</v>
      </c>
      <c r="AQ79">
        <v>77.77</v>
      </c>
      <c r="AR79">
        <v>87.453000000000003</v>
      </c>
      <c r="AS79">
        <v>68.819998999999996</v>
      </c>
      <c r="AT79">
        <v>78.014332999999993</v>
      </c>
      <c r="AU79">
        <v>74.269333000000003</v>
      </c>
    </row>
    <row r="80" spans="1:47" x14ac:dyDescent="0.25">
      <c r="A80">
        <v>3.1840000000000002</v>
      </c>
      <c r="B80">
        <v>329</v>
      </c>
      <c r="C80">
        <v>174.465</v>
      </c>
      <c r="D80">
        <v>184.447</v>
      </c>
      <c r="E80">
        <v>193.46799999999999</v>
      </c>
      <c r="F80">
        <v>184.12666669999999</v>
      </c>
      <c r="G80">
        <v>180.94266669999999</v>
      </c>
      <c r="H80">
        <v>8.7189990000000002</v>
      </c>
      <c r="I80">
        <v>12.406000000000001</v>
      </c>
      <c r="J80">
        <v>10.231</v>
      </c>
      <c r="K80">
        <v>10.451999669999999</v>
      </c>
      <c r="L80">
        <v>7.2679996669999998</v>
      </c>
      <c r="M80">
        <v>8.0730000000000004</v>
      </c>
      <c r="N80">
        <v>8.0809999999999995</v>
      </c>
      <c r="O80">
        <v>5.9539999999999997</v>
      </c>
      <c r="P80">
        <v>7.3693333330000002</v>
      </c>
      <c r="Q80">
        <v>4.185333333</v>
      </c>
      <c r="R80">
        <v>7.4669999999999996</v>
      </c>
      <c r="S80">
        <v>7.8250000000000002</v>
      </c>
      <c r="T80">
        <v>9.2870000000000008</v>
      </c>
      <c r="U80">
        <v>8.1929999999999996</v>
      </c>
      <c r="V80">
        <v>5.0090000000000003</v>
      </c>
      <c r="W80">
        <v>166.797</v>
      </c>
      <c r="X80">
        <v>174.65799999999999</v>
      </c>
      <c r="Y80">
        <v>171.08199999999999</v>
      </c>
      <c r="Z80">
        <v>170.84566670000001</v>
      </c>
      <c r="AA80">
        <v>167.66166670000001</v>
      </c>
      <c r="AB80">
        <v>171.96700000000001</v>
      </c>
      <c r="AC80">
        <v>179.69499999999999</v>
      </c>
      <c r="AD80">
        <v>165.78899999999999</v>
      </c>
      <c r="AE80">
        <v>172.48366669999999</v>
      </c>
      <c r="AF80">
        <v>169.29966669999999</v>
      </c>
      <c r="AG80">
        <v>159.01499999999999</v>
      </c>
      <c r="AH80">
        <v>145.852</v>
      </c>
      <c r="AI80">
        <v>162.22</v>
      </c>
      <c r="AJ80">
        <v>155.6956667</v>
      </c>
      <c r="AK80">
        <v>152.51166670000001</v>
      </c>
      <c r="AL80">
        <v>122.629</v>
      </c>
      <c r="AM80">
        <v>103.187</v>
      </c>
      <c r="AN80">
        <v>115.65600000000001</v>
      </c>
      <c r="AO80">
        <v>113.824</v>
      </c>
      <c r="AP80">
        <v>110.64</v>
      </c>
      <c r="AQ80">
        <v>80.843998999999997</v>
      </c>
      <c r="AR80">
        <v>85.873999999999995</v>
      </c>
      <c r="AS80">
        <v>72.174999999999997</v>
      </c>
      <c r="AT80">
        <v>79.630999669999994</v>
      </c>
      <c r="AU80">
        <v>76.446999669999997</v>
      </c>
    </row>
    <row r="81" spans="1:47" x14ac:dyDescent="0.25">
      <c r="A81">
        <v>3.8109999999999999</v>
      </c>
      <c r="B81">
        <v>329.5</v>
      </c>
      <c r="C81">
        <v>178.934</v>
      </c>
      <c r="D81">
        <v>187.636</v>
      </c>
      <c r="E81">
        <v>199.02699999999999</v>
      </c>
      <c r="F81">
        <v>188.5323333</v>
      </c>
      <c r="G81">
        <v>184.7213333</v>
      </c>
      <c r="H81">
        <v>9.1270000000000007</v>
      </c>
      <c r="I81">
        <v>11.742000000000001</v>
      </c>
      <c r="J81">
        <v>10.26</v>
      </c>
      <c r="K81">
        <v>10.37633333</v>
      </c>
      <c r="L81">
        <v>6.5653333329999999</v>
      </c>
      <c r="M81">
        <v>8.7590000000000003</v>
      </c>
      <c r="N81">
        <v>7.5220000000000002</v>
      </c>
      <c r="O81">
        <v>6.3550000000000004</v>
      </c>
      <c r="P81">
        <v>7.5453333330000003</v>
      </c>
      <c r="Q81">
        <v>3.7343333329999999</v>
      </c>
      <c r="R81">
        <v>7.2290000000000001</v>
      </c>
      <c r="S81">
        <v>8.1920000000000002</v>
      </c>
      <c r="T81">
        <v>9.5679999999999996</v>
      </c>
      <c r="U81">
        <v>8.3296666669999997</v>
      </c>
      <c r="V81">
        <v>4.5186666669999997</v>
      </c>
      <c r="W81">
        <v>169.238</v>
      </c>
      <c r="X81">
        <v>180.87299999999999</v>
      </c>
      <c r="Y81">
        <v>171.91200000000001</v>
      </c>
      <c r="Z81">
        <v>174.00766669999999</v>
      </c>
      <c r="AA81">
        <v>170.19666670000001</v>
      </c>
      <c r="AB81">
        <v>172.94399999999999</v>
      </c>
      <c r="AC81">
        <v>181.631</v>
      </c>
      <c r="AD81">
        <v>169.708</v>
      </c>
      <c r="AE81">
        <v>174.761</v>
      </c>
      <c r="AF81">
        <v>170.95</v>
      </c>
      <c r="AG81">
        <v>159.13300000000001</v>
      </c>
      <c r="AH81">
        <v>148.84899999999999</v>
      </c>
      <c r="AI81">
        <v>162.38200000000001</v>
      </c>
      <c r="AJ81">
        <v>156.78800000000001</v>
      </c>
      <c r="AK81">
        <v>152.977</v>
      </c>
      <c r="AL81">
        <v>122.85299999999999</v>
      </c>
      <c r="AM81">
        <v>105.83499999999999</v>
      </c>
      <c r="AN81">
        <v>117.65900000000001</v>
      </c>
      <c r="AO81">
        <v>115.449</v>
      </c>
      <c r="AP81">
        <v>111.63800000000001</v>
      </c>
      <c r="AQ81">
        <v>81.37</v>
      </c>
      <c r="AR81">
        <v>87.894000000000005</v>
      </c>
      <c r="AS81">
        <v>73.289000000000001</v>
      </c>
      <c r="AT81">
        <v>80.850999999999999</v>
      </c>
      <c r="AU81">
        <v>77.040000000000006</v>
      </c>
    </row>
    <row r="82" spans="1:47" x14ac:dyDescent="0.25">
      <c r="A82">
        <v>3.5459999999999998</v>
      </c>
      <c r="B82">
        <v>330</v>
      </c>
      <c r="C82">
        <v>175.78200000000001</v>
      </c>
      <c r="D82">
        <v>186.327</v>
      </c>
      <c r="E82">
        <v>201.40100000000001</v>
      </c>
      <c r="F82">
        <v>187.83666669999999</v>
      </c>
      <c r="G82">
        <v>184.2906667</v>
      </c>
      <c r="H82">
        <v>9.2370000000000001</v>
      </c>
      <c r="I82">
        <v>12.712</v>
      </c>
      <c r="J82">
        <v>9.6859999999999999</v>
      </c>
      <c r="K82">
        <v>10.545</v>
      </c>
      <c r="L82">
        <v>6.9989999999999997</v>
      </c>
      <c r="M82">
        <v>8.484</v>
      </c>
      <c r="N82">
        <v>7.5330000000000004</v>
      </c>
      <c r="O82">
        <v>6.2389999999999999</v>
      </c>
      <c r="P82">
        <v>7.4186666670000001</v>
      </c>
      <c r="Q82">
        <v>3.8726666669999998</v>
      </c>
      <c r="R82">
        <v>6.7569999999999997</v>
      </c>
      <c r="S82">
        <v>7.8209999999999997</v>
      </c>
      <c r="T82">
        <v>8.9779999999999998</v>
      </c>
      <c r="U82">
        <v>7.8520000000000003</v>
      </c>
      <c r="V82">
        <v>4.306</v>
      </c>
      <c r="W82">
        <v>170.34700000000001</v>
      </c>
      <c r="X82">
        <v>180.779</v>
      </c>
      <c r="Y82">
        <v>177.69900000000001</v>
      </c>
      <c r="Z82">
        <v>176.27500000000001</v>
      </c>
      <c r="AA82">
        <v>172.72900000000001</v>
      </c>
      <c r="AB82">
        <v>174.077</v>
      </c>
      <c r="AC82">
        <v>184.821</v>
      </c>
      <c r="AD82">
        <v>169.75899999999999</v>
      </c>
      <c r="AE82">
        <v>176.21899999999999</v>
      </c>
      <c r="AF82">
        <v>172.673</v>
      </c>
      <c r="AG82">
        <v>162.79900000000001</v>
      </c>
      <c r="AH82">
        <v>152.13800000000001</v>
      </c>
      <c r="AI82">
        <v>164.21100000000001</v>
      </c>
      <c r="AJ82">
        <v>159.71600000000001</v>
      </c>
      <c r="AK82">
        <v>156.16999999999999</v>
      </c>
      <c r="AL82">
        <v>124.53400000000001</v>
      </c>
      <c r="AM82">
        <v>106.181</v>
      </c>
      <c r="AN82">
        <v>119.133</v>
      </c>
      <c r="AO82">
        <v>116.616</v>
      </c>
      <c r="AP82">
        <v>113.07</v>
      </c>
      <c r="AQ82">
        <v>81.790999999999997</v>
      </c>
      <c r="AR82">
        <v>90.177999999999997</v>
      </c>
      <c r="AS82">
        <v>73.933999999999997</v>
      </c>
      <c r="AT82">
        <v>81.96766667</v>
      </c>
      <c r="AU82">
        <v>78.421666669999993</v>
      </c>
    </row>
    <row r="83" spans="1:47" x14ac:dyDescent="0.25">
      <c r="A83">
        <v>3.3809999999999998</v>
      </c>
      <c r="B83">
        <v>330.5</v>
      </c>
      <c r="C83">
        <v>178.82400000000001</v>
      </c>
      <c r="D83">
        <v>192.59</v>
      </c>
      <c r="E83">
        <v>201.762</v>
      </c>
      <c r="F83">
        <v>191.0586667</v>
      </c>
      <c r="G83">
        <v>187.6776667</v>
      </c>
      <c r="H83">
        <v>9.5549999999999997</v>
      </c>
      <c r="I83">
        <v>13.824999999999999</v>
      </c>
      <c r="J83">
        <v>10.34</v>
      </c>
      <c r="K83">
        <v>11.24</v>
      </c>
      <c r="L83">
        <v>7.859</v>
      </c>
      <c r="M83">
        <v>7.9</v>
      </c>
      <c r="N83">
        <v>8.3520000000000003</v>
      </c>
      <c r="O83">
        <v>6.516</v>
      </c>
      <c r="P83">
        <v>7.5893333329999999</v>
      </c>
      <c r="Q83">
        <v>4.2083333329999997</v>
      </c>
      <c r="R83">
        <v>6.8719999999999999</v>
      </c>
      <c r="S83">
        <v>8.0969999999999995</v>
      </c>
      <c r="T83">
        <v>8.4819990000000001</v>
      </c>
      <c r="U83">
        <v>7.8169996670000002</v>
      </c>
      <c r="V83">
        <v>4.4359996669999999</v>
      </c>
      <c r="W83">
        <v>174.56700000000001</v>
      </c>
      <c r="X83">
        <v>183.52799999999999</v>
      </c>
      <c r="Y83">
        <v>182.44200000000001</v>
      </c>
      <c r="Z83">
        <v>180.179</v>
      </c>
      <c r="AA83">
        <v>176.798</v>
      </c>
      <c r="AB83">
        <v>178.62200000000001</v>
      </c>
      <c r="AC83">
        <v>188.38499999999999</v>
      </c>
      <c r="AD83">
        <v>172.49799999999999</v>
      </c>
      <c r="AE83">
        <v>179.83500000000001</v>
      </c>
      <c r="AF83">
        <v>176.45400000000001</v>
      </c>
      <c r="AG83">
        <v>164.57</v>
      </c>
      <c r="AH83">
        <v>152.76</v>
      </c>
      <c r="AI83">
        <v>167.518</v>
      </c>
      <c r="AJ83">
        <v>161.61600000000001</v>
      </c>
      <c r="AK83">
        <v>158.23500000000001</v>
      </c>
      <c r="AL83">
        <v>127.806</v>
      </c>
      <c r="AM83">
        <v>106.541</v>
      </c>
      <c r="AN83">
        <v>122.5</v>
      </c>
      <c r="AO83">
        <v>118.949</v>
      </c>
      <c r="AP83">
        <v>115.568</v>
      </c>
      <c r="AQ83">
        <v>82.775999999999996</v>
      </c>
      <c r="AR83">
        <v>90.096000000000004</v>
      </c>
      <c r="AS83">
        <v>75.114998999999997</v>
      </c>
      <c r="AT83">
        <v>82.662333000000004</v>
      </c>
      <c r="AU83">
        <v>79.281333000000004</v>
      </c>
    </row>
    <row r="84" spans="1:47" x14ac:dyDescent="0.25">
      <c r="A84">
        <v>3.4180000000000001</v>
      </c>
      <c r="B84">
        <v>331</v>
      </c>
      <c r="C84">
        <v>185.93100000000001</v>
      </c>
      <c r="D84">
        <v>193.50200000000001</v>
      </c>
      <c r="E84">
        <v>206.68600000000001</v>
      </c>
      <c r="F84">
        <v>195.37299999999999</v>
      </c>
      <c r="G84">
        <v>191.95500000000001</v>
      </c>
      <c r="H84">
        <v>9.728999</v>
      </c>
      <c r="I84">
        <v>12.863</v>
      </c>
      <c r="J84">
        <v>10.337</v>
      </c>
      <c r="K84">
        <v>10.976333</v>
      </c>
      <c r="L84">
        <v>7.5583330000000002</v>
      </c>
      <c r="M84">
        <v>8.5579999999999998</v>
      </c>
      <c r="N84">
        <v>7.3380000000000001</v>
      </c>
      <c r="O84">
        <v>6.4379999999999997</v>
      </c>
      <c r="P84">
        <v>7.4446666669999999</v>
      </c>
      <c r="Q84">
        <v>4.0266666669999998</v>
      </c>
      <c r="R84">
        <v>6.9770000000000003</v>
      </c>
      <c r="S84">
        <v>7.4489999999999998</v>
      </c>
      <c r="T84">
        <v>9.6880000000000006</v>
      </c>
      <c r="U84">
        <v>8.0380000000000003</v>
      </c>
      <c r="V84">
        <v>4.62</v>
      </c>
      <c r="W84">
        <v>177.84800000000001</v>
      </c>
      <c r="X84">
        <v>188.59700000000001</v>
      </c>
      <c r="Y84">
        <v>182.72900000000001</v>
      </c>
      <c r="Z84">
        <v>183.05799999999999</v>
      </c>
      <c r="AA84">
        <v>179.64</v>
      </c>
      <c r="AB84">
        <v>183.101</v>
      </c>
      <c r="AC84">
        <v>191.55600000000001</v>
      </c>
      <c r="AD84">
        <v>175.87899999999999</v>
      </c>
      <c r="AE84">
        <v>183.512</v>
      </c>
      <c r="AF84">
        <v>180.09399999999999</v>
      </c>
      <c r="AG84">
        <v>169.06299999999999</v>
      </c>
      <c r="AH84">
        <v>154.65199999999999</v>
      </c>
      <c r="AI84">
        <v>169.989</v>
      </c>
      <c r="AJ84">
        <v>164.56800000000001</v>
      </c>
      <c r="AK84">
        <v>161.15</v>
      </c>
      <c r="AL84">
        <v>129.047</v>
      </c>
      <c r="AM84">
        <v>108.52200000000001</v>
      </c>
      <c r="AN84">
        <v>121.61799999999999</v>
      </c>
      <c r="AO84">
        <v>119.729</v>
      </c>
      <c r="AP84">
        <v>116.31100000000001</v>
      </c>
      <c r="AQ84">
        <v>83.018000000000001</v>
      </c>
      <c r="AR84">
        <v>93.135000000000005</v>
      </c>
      <c r="AS84">
        <v>74.856999999999999</v>
      </c>
      <c r="AT84">
        <v>83.67</v>
      </c>
      <c r="AU84">
        <v>80.251999999999995</v>
      </c>
    </row>
    <row r="85" spans="1:47" x14ac:dyDescent="0.25">
      <c r="A85">
        <v>3.194</v>
      </c>
      <c r="B85">
        <v>331.5</v>
      </c>
      <c r="C85">
        <v>190.39099999999999</v>
      </c>
      <c r="D85">
        <v>196.75700000000001</v>
      </c>
      <c r="E85">
        <v>205.673</v>
      </c>
      <c r="F85">
        <v>197.607</v>
      </c>
      <c r="G85">
        <v>194.41300000000001</v>
      </c>
      <c r="H85">
        <v>9.1940000000000008</v>
      </c>
      <c r="I85">
        <v>13.005000000000001</v>
      </c>
      <c r="J85">
        <v>9.5939990000000002</v>
      </c>
      <c r="K85">
        <v>10.597666329999999</v>
      </c>
      <c r="L85">
        <v>7.4036663330000003</v>
      </c>
      <c r="M85">
        <v>8.4380000000000006</v>
      </c>
      <c r="N85">
        <v>8.1460000000000008</v>
      </c>
      <c r="O85">
        <v>6.2640000000000002</v>
      </c>
      <c r="P85">
        <v>7.6159999999999997</v>
      </c>
      <c r="Q85">
        <v>4.4219999999999997</v>
      </c>
      <c r="R85">
        <v>6.6349999999999998</v>
      </c>
      <c r="S85">
        <v>7.7119999999999997</v>
      </c>
      <c r="T85">
        <v>9.8149999999999995</v>
      </c>
      <c r="U85">
        <v>8.0540000000000003</v>
      </c>
      <c r="V85">
        <v>4.8600000000000003</v>
      </c>
      <c r="W85">
        <v>181.33099999999999</v>
      </c>
      <c r="X85">
        <v>191.81</v>
      </c>
      <c r="Y85">
        <v>184.72499999999999</v>
      </c>
      <c r="Z85">
        <v>185.95533330000001</v>
      </c>
      <c r="AA85">
        <v>182.76133329999999</v>
      </c>
      <c r="AB85">
        <v>184.489</v>
      </c>
      <c r="AC85">
        <v>195.536</v>
      </c>
      <c r="AD85">
        <v>177.72200000000001</v>
      </c>
      <c r="AE85">
        <v>185.9156667</v>
      </c>
      <c r="AF85">
        <v>182.72166669999999</v>
      </c>
      <c r="AG85">
        <v>169.27799999999999</v>
      </c>
      <c r="AH85">
        <v>157.096</v>
      </c>
      <c r="AI85">
        <v>170.714</v>
      </c>
      <c r="AJ85">
        <v>165.696</v>
      </c>
      <c r="AK85">
        <v>162.50200000000001</v>
      </c>
      <c r="AL85">
        <v>131.643</v>
      </c>
      <c r="AM85">
        <v>110.852</v>
      </c>
      <c r="AN85">
        <v>126.119</v>
      </c>
      <c r="AO85">
        <v>122.8713333</v>
      </c>
      <c r="AP85">
        <v>119.6773333</v>
      </c>
      <c r="AQ85">
        <v>87.186999999999998</v>
      </c>
      <c r="AR85">
        <v>96.825000000000003</v>
      </c>
      <c r="AS85">
        <v>76.674999999999997</v>
      </c>
      <c r="AT85">
        <v>86.895666669999997</v>
      </c>
      <c r="AU85">
        <v>83.701666669999994</v>
      </c>
    </row>
    <row r="86" spans="1:47" x14ac:dyDescent="0.25">
      <c r="A86">
        <v>3.1850000000000001</v>
      </c>
      <c r="B86">
        <v>332</v>
      </c>
      <c r="C86">
        <v>191.15100000000001</v>
      </c>
      <c r="D86">
        <v>201.64</v>
      </c>
      <c r="E86">
        <v>211.63399999999999</v>
      </c>
      <c r="F86">
        <v>201.47499999999999</v>
      </c>
      <c r="G86">
        <v>198.29</v>
      </c>
      <c r="H86">
        <v>9.2829990000000002</v>
      </c>
      <c r="I86">
        <v>13.784000000000001</v>
      </c>
      <c r="J86">
        <v>10.064</v>
      </c>
      <c r="K86">
        <v>11.043666330000001</v>
      </c>
      <c r="L86">
        <v>7.8586663330000004</v>
      </c>
      <c r="M86">
        <v>7.8440000000000003</v>
      </c>
      <c r="N86">
        <v>8.4960000000000004</v>
      </c>
      <c r="O86">
        <v>6.6269999999999998</v>
      </c>
      <c r="P86">
        <v>7.6556666670000002</v>
      </c>
      <c r="Q86">
        <v>4.4706666669999997</v>
      </c>
      <c r="R86">
        <v>6.7380000000000004</v>
      </c>
      <c r="S86">
        <v>8.1379999999999999</v>
      </c>
      <c r="T86">
        <v>9.0069999999999997</v>
      </c>
      <c r="U86">
        <v>7.9610000000000003</v>
      </c>
      <c r="V86">
        <v>4.7759999999999998</v>
      </c>
      <c r="W86">
        <v>183.273</v>
      </c>
      <c r="X86">
        <v>192.99700000000001</v>
      </c>
      <c r="Y86">
        <v>187.74700000000001</v>
      </c>
      <c r="Z86">
        <v>188.00566670000001</v>
      </c>
      <c r="AA86">
        <v>184.8206667</v>
      </c>
      <c r="AB86">
        <v>186.709</v>
      </c>
      <c r="AC86">
        <v>198.80699999999999</v>
      </c>
      <c r="AD86">
        <v>178.95400000000001</v>
      </c>
      <c r="AE86">
        <v>188.15666669999999</v>
      </c>
      <c r="AF86">
        <v>184.97166669999999</v>
      </c>
      <c r="AG86">
        <v>173.667</v>
      </c>
      <c r="AH86">
        <v>160.10499999999999</v>
      </c>
      <c r="AI86">
        <v>174.16800000000001</v>
      </c>
      <c r="AJ86">
        <v>169.31333330000001</v>
      </c>
      <c r="AK86">
        <v>166.12833330000001</v>
      </c>
      <c r="AL86">
        <v>134.51599999999999</v>
      </c>
      <c r="AM86">
        <v>110.428</v>
      </c>
      <c r="AN86">
        <v>126.089</v>
      </c>
      <c r="AO86">
        <v>123.6776667</v>
      </c>
      <c r="AP86">
        <v>120.4926667</v>
      </c>
      <c r="AQ86">
        <v>88.114998999999997</v>
      </c>
      <c r="AR86">
        <v>97.192999999999998</v>
      </c>
      <c r="AS86">
        <v>79.103999999999999</v>
      </c>
      <c r="AT86">
        <v>88.137332999999998</v>
      </c>
      <c r="AU86">
        <v>84.952332999999996</v>
      </c>
    </row>
    <row r="87" spans="1:47" x14ac:dyDescent="0.25">
      <c r="A87">
        <v>3.5840000000000001</v>
      </c>
      <c r="B87">
        <v>332.5</v>
      </c>
      <c r="C87">
        <v>191.22300000000001</v>
      </c>
      <c r="D87">
        <v>203.12799999999999</v>
      </c>
      <c r="E87">
        <v>215.02699999999999</v>
      </c>
      <c r="F87">
        <v>203.126</v>
      </c>
      <c r="G87">
        <v>199.542</v>
      </c>
      <c r="H87">
        <v>9.5739999999999998</v>
      </c>
      <c r="I87">
        <v>13.493</v>
      </c>
      <c r="J87">
        <v>10.597</v>
      </c>
      <c r="K87">
        <v>11.22133333</v>
      </c>
      <c r="L87">
        <v>7.6373333329999999</v>
      </c>
      <c r="M87">
        <v>8.1240000000000006</v>
      </c>
      <c r="N87">
        <v>7.8869999999999996</v>
      </c>
      <c r="O87">
        <v>5.7130000000000001</v>
      </c>
      <c r="P87">
        <v>7.241333333</v>
      </c>
      <c r="Q87">
        <v>3.657333333</v>
      </c>
      <c r="R87">
        <v>6.5949999999999998</v>
      </c>
      <c r="S87">
        <v>7.8920000000000003</v>
      </c>
      <c r="T87">
        <v>8.5229999999999997</v>
      </c>
      <c r="U87">
        <v>7.67</v>
      </c>
      <c r="V87">
        <v>4.0860000000000003</v>
      </c>
      <c r="W87">
        <v>184.21799999999999</v>
      </c>
      <c r="X87">
        <v>194.029</v>
      </c>
      <c r="Y87">
        <v>195.173</v>
      </c>
      <c r="Z87">
        <v>191.14</v>
      </c>
      <c r="AA87">
        <v>187.55600000000001</v>
      </c>
      <c r="AB87">
        <v>190.67</v>
      </c>
      <c r="AC87">
        <v>200.58199999999999</v>
      </c>
      <c r="AD87">
        <v>181.238</v>
      </c>
      <c r="AE87">
        <v>190.83</v>
      </c>
      <c r="AF87">
        <v>187.24600000000001</v>
      </c>
      <c r="AG87">
        <v>175.90299999999999</v>
      </c>
      <c r="AH87">
        <v>162.73500000000001</v>
      </c>
      <c r="AI87">
        <v>176.48599999999999</v>
      </c>
      <c r="AJ87">
        <v>171.708</v>
      </c>
      <c r="AK87">
        <v>168.124</v>
      </c>
      <c r="AL87">
        <v>133.58799999999999</v>
      </c>
      <c r="AM87">
        <v>113.92100000000001</v>
      </c>
      <c r="AN87">
        <v>128.48699999999999</v>
      </c>
      <c r="AO87">
        <v>125.33199999999999</v>
      </c>
      <c r="AP87">
        <v>121.748</v>
      </c>
      <c r="AQ87">
        <v>87.805000000000007</v>
      </c>
      <c r="AR87">
        <v>95.998999999999995</v>
      </c>
      <c r="AS87">
        <v>78.671999999999997</v>
      </c>
      <c r="AT87">
        <v>87.492000000000004</v>
      </c>
      <c r="AU87">
        <v>83.908000000000001</v>
      </c>
    </row>
    <row r="88" spans="1:47" x14ac:dyDescent="0.25">
      <c r="A88">
        <v>3.9289999999999998</v>
      </c>
      <c r="B88">
        <v>333</v>
      </c>
      <c r="C88">
        <v>193.64699999999999</v>
      </c>
      <c r="D88">
        <v>204.80799999999999</v>
      </c>
      <c r="E88">
        <v>217.93700000000001</v>
      </c>
      <c r="F88">
        <v>205.464</v>
      </c>
      <c r="G88">
        <v>201.535</v>
      </c>
      <c r="H88">
        <v>8.76</v>
      </c>
      <c r="I88">
        <v>13.298999999999999</v>
      </c>
      <c r="J88">
        <v>10.358000000000001</v>
      </c>
      <c r="K88">
        <v>10.805666670000001</v>
      </c>
      <c r="L88">
        <v>6.8766666670000003</v>
      </c>
      <c r="M88">
        <v>8.33</v>
      </c>
      <c r="N88">
        <v>8.6850000000000005</v>
      </c>
      <c r="O88">
        <v>5.66</v>
      </c>
      <c r="P88">
        <v>7.5583333330000002</v>
      </c>
      <c r="Q88">
        <v>3.6293333329999999</v>
      </c>
      <c r="R88">
        <v>6.9930000000000003</v>
      </c>
      <c r="S88">
        <v>7.6459999999999999</v>
      </c>
      <c r="T88">
        <v>8.99</v>
      </c>
      <c r="U88">
        <v>7.8763333329999998</v>
      </c>
      <c r="V88">
        <v>3.947333333</v>
      </c>
      <c r="W88">
        <v>187.124</v>
      </c>
      <c r="X88">
        <v>201.477</v>
      </c>
      <c r="Y88">
        <v>192.70099999999999</v>
      </c>
      <c r="Z88">
        <v>193.76733329999999</v>
      </c>
      <c r="AA88">
        <v>189.83833329999999</v>
      </c>
      <c r="AB88">
        <v>192.17500000000001</v>
      </c>
      <c r="AC88">
        <v>203.696</v>
      </c>
      <c r="AD88">
        <v>185.40100000000001</v>
      </c>
      <c r="AE88">
        <v>193.7573333</v>
      </c>
      <c r="AF88">
        <v>189.8283333</v>
      </c>
      <c r="AG88">
        <v>176.18899999999999</v>
      </c>
      <c r="AH88">
        <v>164.934</v>
      </c>
      <c r="AI88">
        <v>177.77199999999999</v>
      </c>
      <c r="AJ88">
        <v>172.965</v>
      </c>
      <c r="AK88">
        <v>169.036</v>
      </c>
      <c r="AL88">
        <v>136.44200000000001</v>
      </c>
      <c r="AM88">
        <v>112.509</v>
      </c>
      <c r="AN88">
        <v>129.37200000000001</v>
      </c>
      <c r="AO88">
        <v>126.1076667</v>
      </c>
      <c r="AP88">
        <v>122.17866669999999</v>
      </c>
      <c r="AQ88">
        <v>89.611000000000004</v>
      </c>
      <c r="AR88">
        <v>98.474000000000004</v>
      </c>
      <c r="AS88">
        <v>80.183999999999997</v>
      </c>
      <c r="AT88">
        <v>89.423000000000002</v>
      </c>
      <c r="AU88">
        <v>85.494</v>
      </c>
    </row>
    <row r="89" spans="1:47" x14ac:dyDescent="0.25">
      <c r="A89">
        <v>4.109</v>
      </c>
      <c r="B89">
        <v>333.5</v>
      </c>
      <c r="C89">
        <v>194.40100000000001</v>
      </c>
      <c r="D89">
        <v>211.01</v>
      </c>
      <c r="E89">
        <v>219.09899999999999</v>
      </c>
      <c r="F89">
        <v>208.17</v>
      </c>
      <c r="G89">
        <v>204.06100000000001</v>
      </c>
      <c r="H89">
        <v>9.1669999999999998</v>
      </c>
      <c r="I89">
        <v>13.098000000000001</v>
      </c>
      <c r="J89">
        <v>10.210000000000001</v>
      </c>
      <c r="K89">
        <v>10.824999999999999</v>
      </c>
      <c r="L89">
        <v>6.7160000000000002</v>
      </c>
      <c r="M89">
        <v>8.2100000000000009</v>
      </c>
      <c r="N89">
        <v>9.3369999999999997</v>
      </c>
      <c r="O89">
        <v>6.6660000000000004</v>
      </c>
      <c r="P89">
        <v>8.0709999999999997</v>
      </c>
      <c r="Q89">
        <v>3.9620000000000002</v>
      </c>
      <c r="R89">
        <v>7.0739999999999998</v>
      </c>
      <c r="S89">
        <v>6.9509999999999996</v>
      </c>
      <c r="T89">
        <v>9.0679999999999996</v>
      </c>
      <c r="U89">
        <v>7.697666667</v>
      </c>
      <c r="V89">
        <v>3.588666667</v>
      </c>
      <c r="W89">
        <v>189.77600000000001</v>
      </c>
      <c r="X89">
        <v>200.52600000000001</v>
      </c>
      <c r="Y89">
        <v>196.38499999999999</v>
      </c>
      <c r="Z89">
        <v>195.56233330000001</v>
      </c>
      <c r="AA89">
        <v>191.4533333</v>
      </c>
      <c r="AB89">
        <v>190.452</v>
      </c>
      <c r="AC89">
        <v>209.643</v>
      </c>
      <c r="AD89">
        <v>184.476</v>
      </c>
      <c r="AE89">
        <v>194.857</v>
      </c>
      <c r="AF89">
        <v>190.74799999999999</v>
      </c>
      <c r="AG89">
        <v>178.14500000000001</v>
      </c>
      <c r="AH89">
        <v>165.863</v>
      </c>
      <c r="AI89">
        <v>180.196</v>
      </c>
      <c r="AJ89">
        <v>174.73466669999999</v>
      </c>
      <c r="AK89">
        <v>170.62566670000001</v>
      </c>
      <c r="AL89">
        <v>137.87299999999999</v>
      </c>
      <c r="AM89">
        <v>113.265</v>
      </c>
      <c r="AN89">
        <v>130.11199999999999</v>
      </c>
      <c r="AO89">
        <v>127.08333330000001</v>
      </c>
      <c r="AP89">
        <v>122.9743333</v>
      </c>
      <c r="AQ89">
        <v>90.545000000000002</v>
      </c>
      <c r="AR89">
        <v>98.83</v>
      </c>
      <c r="AS89">
        <v>82.837998999999996</v>
      </c>
      <c r="AT89">
        <v>90.737666329999996</v>
      </c>
      <c r="AU89">
        <v>86.628666330000001</v>
      </c>
    </row>
    <row r="90" spans="1:47" x14ac:dyDescent="0.25">
      <c r="A90">
        <v>3.74</v>
      </c>
      <c r="B90">
        <v>334</v>
      </c>
      <c r="C90">
        <v>198.578</v>
      </c>
      <c r="D90">
        <v>211.22900000000001</v>
      </c>
      <c r="E90">
        <v>221.011</v>
      </c>
      <c r="F90">
        <v>210.2726667</v>
      </c>
      <c r="G90">
        <v>206.53266669999999</v>
      </c>
      <c r="H90">
        <v>9.3629999999999995</v>
      </c>
      <c r="I90">
        <v>13.456</v>
      </c>
      <c r="J90">
        <v>9.9670000000000005</v>
      </c>
      <c r="K90">
        <v>10.92866667</v>
      </c>
      <c r="L90">
        <v>7.1886666669999997</v>
      </c>
      <c r="M90">
        <v>8.0359999999999996</v>
      </c>
      <c r="N90">
        <v>8.5649999999999995</v>
      </c>
      <c r="O90">
        <v>6.5540000000000003</v>
      </c>
      <c r="P90">
        <v>7.7183333330000004</v>
      </c>
      <c r="Q90">
        <v>3.9783333330000001</v>
      </c>
      <c r="R90">
        <v>7.4139999999999997</v>
      </c>
      <c r="S90">
        <v>7.109</v>
      </c>
      <c r="T90">
        <v>9.1760000000000002</v>
      </c>
      <c r="U90">
        <v>7.899666667</v>
      </c>
      <c r="V90">
        <v>4.1596666669999998</v>
      </c>
      <c r="W90">
        <v>188.97</v>
      </c>
      <c r="X90">
        <v>202.99</v>
      </c>
      <c r="Y90">
        <v>201.672</v>
      </c>
      <c r="Z90">
        <v>197.8773333</v>
      </c>
      <c r="AA90">
        <v>194.13733329999999</v>
      </c>
      <c r="AB90">
        <v>193.404</v>
      </c>
      <c r="AC90">
        <v>209.19800000000001</v>
      </c>
      <c r="AD90">
        <v>189.60300000000001</v>
      </c>
      <c r="AE90">
        <v>197.40166669999999</v>
      </c>
      <c r="AF90">
        <v>193.66166670000001</v>
      </c>
      <c r="AG90">
        <v>182.666</v>
      </c>
      <c r="AH90">
        <v>168.566</v>
      </c>
      <c r="AI90">
        <v>184.40199999999999</v>
      </c>
      <c r="AJ90">
        <v>178.54466669999999</v>
      </c>
      <c r="AK90">
        <v>174.80466670000001</v>
      </c>
      <c r="AL90">
        <v>138.886</v>
      </c>
      <c r="AM90">
        <v>116.73699999999999</v>
      </c>
      <c r="AN90">
        <v>132.39099999999999</v>
      </c>
      <c r="AO90">
        <v>129.33799999999999</v>
      </c>
      <c r="AP90">
        <v>125.598</v>
      </c>
      <c r="AQ90">
        <v>91.822000000000003</v>
      </c>
      <c r="AR90">
        <v>102.264</v>
      </c>
      <c r="AS90">
        <v>83.575998999999996</v>
      </c>
      <c r="AT90">
        <v>92.553999669999996</v>
      </c>
      <c r="AU90">
        <v>88.813999670000001</v>
      </c>
    </row>
    <row r="91" spans="1:47" x14ac:dyDescent="0.25">
      <c r="A91">
        <v>3.7959999999999998</v>
      </c>
      <c r="B91">
        <v>334.5</v>
      </c>
      <c r="C91">
        <v>201.49199999999999</v>
      </c>
      <c r="D91">
        <v>211.708</v>
      </c>
      <c r="E91">
        <v>226.15899999999999</v>
      </c>
      <c r="F91">
        <v>213.11966670000001</v>
      </c>
      <c r="G91">
        <v>209.32366669999999</v>
      </c>
      <c r="H91">
        <v>9.1709990000000001</v>
      </c>
      <c r="I91">
        <v>12.555</v>
      </c>
      <c r="J91">
        <v>9.9990000000000006</v>
      </c>
      <c r="K91">
        <v>10.57499967</v>
      </c>
      <c r="L91">
        <v>6.7789996669999999</v>
      </c>
      <c r="M91">
        <v>8.4060000000000006</v>
      </c>
      <c r="N91">
        <v>8.7050000000000001</v>
      </c>
      <c r="O91">
        <v>6.23</v>
      </c>
      <c r="P91">
        <v>7.7803333329999997</v>
      </c>
      <c r="Q91">
        <v>3.9843333329999999</v>
      </c>
      <c r="R91">
        <v>6.3769999999999998</v>
      </c>
      <c r="S91">
        <v>7.5780000000000003</v>
      </c>
      <c r="T91">
        <v>9.18</v>
      </c>
      <c r="U91">
        <v>7.7116666670000003</v>
      </c>
      <c r="V91">
        <v>3.915666667</v>
      </c>
      <c r="W91">
        <v>192.964</v>
      </c>
      <c r="X91">
        <v>204.13499999999999</v>
      </c>
      <c r="Y91">
        <v>203.179</v>
      </c>
      <c r="Z91">
        <v>200.0926667</v>
      </c>
      <c r="AA91">
        <v>196.2966667</v>
      </c>
      <c r="AB91">
        <v>196.05799999999999</v>
      </c>
      <c r="AC91">
        <v>212.99600000000001</v>
      </c>
      <c r="AD91">
        <v>192.22900000000001</v>
      </c>
      <c r="AE91">
        <v>200.4276667</v>
      </c>
      <c r="AF91">
        <v>196.63166670000001</v>
      </c>
      <c r="AG91">
        <v>182.99199999999999</v>
      </c>
      <c r="AH91">
        <v>170.37700000000001</v>
      </c>
      <c r="AI91">
        <v>185.684</v>
      </c>
      <c r="AJ91">
        <v>179.68433329999999</v>
      </c>
      <c r="AK91">
        <v>175.8883333</v>
      </c>
      <c r="AL91">
        <v>142.55099999999999</v>
      </c>
      <c r="AM91">
        <v>118.23099999999999</v>
      </c>
      <c r="AN91">
        <v>135.078</v>
      </c>
      <c r="AO91">
        <v>131.9533333</v>
      </c>
      <c r="AP91">
        <v>128.1573333</v>
      </c>
      <c r="AQ91">
        <v>92.873000000000005</v>
      </c>
      <c r="AR91">
        <v>100.43</v>
      </c>
      <c r="AS91">
        <v>85.436999999999998</v>
      </c>
      <c r="AT91">
        <v>92.91333333</v>
      </c>
      <c r="AU91">
        <v>89.117333329999994</v>
      </c>
    </row>
    <row r="92" spans="1:47" x14ac:dyDescent="0.25">
      <c r="A92">
        <v>4.149</v>
      </c>
      <c r="B92">
        <v>335</v>
      </c>
      <c r="C92">
        <v>203.21199999999999</v>
      </c>
      <c r="D92">
        <v>211.74</v>
      </c>
      <c r="E92">
        <v>227.41200000000001</v>
      </c>
      <c r="F92">
        <v>214.1213333</v>
      </c>
      <c r="G92">
        <v>209.9723333</v>
      </c>
      <c r="H92">
        <v>9.5530000000000008</v>
      </c>
      <c r="I92">
        <v>13.12</v>
      </c>
      <c r="J92">
        <v>10.489000000000001</v>
      </c>
      <c r="K92">
        <v>11.054</v>
      </c>
      <c r="L92">
        <v>6.9050000000000002</v>
      </c>
      <c r="M92">
        <v>8.2110000000000003</v>
      </c>
      <c r="N92">
        <v>7.9080000000000004</v>
      </c>
      <c r="O92">
        <v>6.1150000000000002</v>
      </c>
      <c r="P92">
        <v>7.411333333</v>
      </c>
      <c r="Q92">
        <v>3.2623333329999999</v>
      </c>
      <c r="R92">
        <v>5.6920000000000002</v>
      </c>
      <c r="S92">
        <v>7.3550000000000004</v>
      </c>
      <c r="T92">
        <v>8.4510000000000005</v>
      </c>
      <c r="U92">
        <v>7.1660000000000004</v>
      </c>
      <c r="V92">
        <v>3.0169999999999999</v>
      </c>
      <c r="W92">
        <v>198.30699999999999</v>
      </c>
      <c r="X92">
        <v>208.84899999999999</v>
      </c>
      <c r="Y92">
        <v>202.24700000000001</v>
      </c>
      <c r="Z92">
        <v>203.13433330000001</v>
      </c>
      <c r="AA92">
        <v>198.98533330000001</v>
      </c>
      <c r="AB92">
        <v>198.18</v>
      </c>
      <c r="AC92">
        <v>210.52699999999999</v>
      </c>
      <c r="AD92">
        <v>192.26</v>
      </c>
      <c r="AE92">
        <v>200.3223333</v>
      </c>
      <c r="AF92">
        <v>196.1733333</v>
      </c>
      <c r="AG92">
        <v>185.595</v>
      </c>
      <c r="AH92">
        <v>175.85300000000001</v>
      </c>
      <c r="AI92">
        <v>188.64699999999999</v>
      </c>
      <c r="AJ92">
        <v>183.36500000000001</v>
      </c>
      <c r="AK92">
        <v>179.21600000000001</v>
      </c>
      <c r="AL92">
        <v>146.41</v>
      </c>
      <c r="AM92">
        <v>119.559</v>
      </c>
      <c r="AN92">
        <v>136.214</v>
      </c>
      <c r="AO92">
        <v>134.06100000000001</v>
      </c>
      <c r="AP92">
        <v>129.91200000000001</v>
      </c>
      <c r="AQ92">
        <v>91.238</v>
      </c>
      <c r="AR92">
        <v>100.11499999999999</v>
      </c>
      <c r="AS92">
        <v>85.275000000000006</v>
      </c>
      <c r="AT92">
        <v>92.209333330000007</v>
      </c>
      <c r="AU92">
        <v>88.060333330000006</v>
      </c>
    </row>
    <row r="93" spans="1:47" x14ac:dyDescent="0.25">
      <c r="A93">
        <v>3.589</v>
      </c>
      <c r="B93">
        <v>335.5</v>
      </c>
      <c r="C93">
        <v>205.62100000000001</v>
      </c>
      <c r="D93">
        <v>216.911</v>
      </c>
      <c r="E93">
        <v>227.244</v>
      </c>
      <c r="F93">
        <v>216.59200000000001</v>
      </c>
      <c r="G93">
        <v>213.00299999999999</v>
      </c>
      <c r="H93">
        <v>8.6029999999999998</v>
      </c>
      <c r="I93">
        <v>13.318</v>
      </c>
      <c r="J93">
        <v>10.785</v>
      </c>
      <c r="K93">
        <v>10.901999999999999</v>
      </c>
      <c r="L93">
        <v>7.3129999999999997</v>
      </c>
      <c r="M93">
        <v>7.6109999999999998</v>
      </c>
      <c r="N93">
        <v>7.9189999999999996</v>
      </c>
      <c r="O93">
        <v>6.4080000000000004</v>
      </c>
      <c r="P93">
        <v>7.3126666670000002</v>
      </c>
      <c r="Q93">
        <v>3.7236666669999998</v>
      </c>
      <c r="R93">
        <v>6.0590000000000002</v>
      </c>
      <c r="S93">
        <v>7.4420000000000002</v>
      </c>
      <c r="T93">
        <v>8.8439990000000002</v>
      </c>
      <c r="U93">
        <v>7.4483329999999999</v>
      </c>
      <c r="V93">
        <v>3.8593329999999999</v>
      </c>
      <c r="W93">
        <v>200.167</v>
      </c>
      <c r="X93">
        <v>209.48</v>
      </c>
      <c r="Y93">
        <v>205.26499999999999</v>
      </c>
      <c r="Z93">
        <v>204.97066670000001</v>
      </c>
      <c r="AA93">
        <v>201.38166670000001</v>
      </c>
      <c r="AB93">
        <v>203.86199999999999</v>
      </c>
      <c r="AC93">
        <v>211.983</v>
      </c>
      <c r="AD93">
        <v>197.71100000000001</v>
      </c>
      <c r="AE93">
        <v>204.51866670000001</v>
      </c>
      <c r="AF93">
        <v>200.92966670000001</v>
      </c>
      <c r="AG93">
        <v>188.911</v>
      </c>
      <c r="AH93">
        <v>176.09700000000001</v>
      </c>
      <c r="AI93">
        <v>188.93</v>
      </c>
      <c r="AJ93">
        <v>184.64599999999999</v>
      </c>
      <c r="AK93">
        <v>181.05699999999999</v>
      </c>
      <c r="AL93">
        <v>143.71899999999999</v>
      </c>
      <c r="AM93">
        <v>118.913</v>
      </c>
      <c r="AN93">
        <v>137.30699999999999</v>
      </c>
      <c r="AO93">
        <v>133.31299999999999</v>
      </c>
      <c r="AP93">
        <v>129.72399999999999</v>
      </c>
      <c r="AQ93">
        <v>93.162999999999997</v>
      </c>
      <c r="AR93">
        <v>102.538</v>
      </c>
      <c r="AS93">
        <v>87.313000000000002</v>
      </c>
      <c r="AT93">
        <v>94.337999999999994</v>
      </c>
      <c r="AU93">
        <v>90.748999999999995</v>
      </c>
    </row>
    <row r="94" spans="1:47" x14ac:dyDescent="0.25">
      <c r="A94">
        <v>4.1109999999999998</v>
      </c>
      <c r="B94">
        <v>336</v>
      </c>
      <c r="C94">
        <v>205.30500000000001</v>
      </c>
      <c r="D94">
        <v>218.94499999999999</v>
      </c>
      <c r="E94">
        <v>233.12</v>
      </c>
      <c r="F94">
        <v>219.12333330000001</v>
      </c>
      <c r="G94">
        <v>215.01233329999999</v>
      </c>
      <c r="H94">
        <v>8.8979999999999997</v>
      </c>
      <c r="I94">
        <v>13.16</v>
      </c>
      <c r="J94">
        <v>10.694000000000001</v>
      </c>
      <c r="K94">
        <v>10.91733333</v>
      </c>
      <c r="L94">
        <v>6.8063333330000004</v>
      </c>
      <c r="M94">
        <v>7.5880000000000001</v>
      </c>
      <c r="N94">
        <v>8.327</v>
      </c>
      <c r="O94">
        <v>5.9950000000000001</v>
      </c>
      <c r="P94">
        <v>7.3033333330000003</v>
      </c>
      <c r="Q94">
        <v>3.1923333330000001</v>
      </c>
      <c r="R94">
        <v>7.2910000000000004</v>
      </c>
      <c r="S94">
        <v>6.952</v>
      </c>
      <c r="T94">
        <v>8.3219989999999999</v>
      </c>
      <c r="U94">
        <v>7.5216663329999998</v>
      </c>
      <c r="V94">
        <v>3.410666333</v>
      </c>
      <c r="W94">
        <v>198.94499999999999</v>
      </c>
      <c r="X94">
        <v>214.20500000000001</v>
      </c>
      <c r="Y94">
        <v>207.27</v>
      </c>
      <c r="Z94">
        <v>206.80666669999999</v>
      </c>
      <c r="AA94">
        <v>202.6956667</v>
      </c>
      <c r="AB94">
        <v>205.25299999999999</v>
      </c>
      <c r="AC94">
        <v>211.905</v>
      </c>
      <c r="AD94">
        <v>197.953</v>
      </c>
      <c r="AE94">
        <v>205.03700000000001</v>
      </c>
      <c r="AF94">
        <v>200.92599999999999</v>
      </c>
      <c r="AG94">
        <v>188.04300000000001</v>
      </c>
      <c r="AH94">
        <v>172.816</v>
      </c>
      <c r="AI94">
        <v>188.60300000000001</v>
      </c>
      <c r="AJ94">
        <v>183.154</v>
      </c>
      <c r="AK94">
        <v>179.04300000000001</v>
      </c>
      <c r="AL94">
        <v>147.47499999999999</v>
      </c>
      <c r="AM94">
        <v>121.53400000000001</v>
      </c>
      <c r="AN94">
        <v>135.18299999999999</v>
      </c>
      <c r="AO94">
        <v>134.7306667</v>
      </c>
      <c r="AP94">
        <v>130.61966670000001</v>
      </c>
      <c r="AQ94">
        <v>95.158000000000001</v>
      </c>
      <c r="AR94">
        <v>104.08</v>
      </c>
      <c r="AS94">
        <v>88.328998999999996</v>
      </c>
      <c r="AT94">
        <v>95.855666330000005</v>
      </c>
      <c r="AU94">
        <v>91.744666330000001</v>
      </c>
    </row>
    <row r="95" spans="1:47" x14ac:dyDescent="0.25">
      <c r="A95">
        <v>3.8860000000000001</v>
      </c>
      <c r="B95">
        <v>336.5</v>
      </c>
      <c r="C95">
        <v>213.47800000000001</v>
      </c>
      <c r="D95">
        <v>225.33600000000001</v>
      </c>
      <c r="E95">
        <v>235.72499999999999</v>
      </c>
      <c r="F95">
        <v>224.8463333</v>
      </c>
      <c r="G95">
        <v>220.9603333</v>
      </c>
      <c r="H95">
        <v>9.2040000000000006</v>
      </c>
      <c r="I95">
        <v>12.862</v>
      </c>
      <c r="J95">
        <v>10.311</v>
      </c>
      <c r="K95">
        <v>10.79233333</v>
      </c>
      <c r="L95">
        <v>6.9063333330000001</v>
      </c>
      <c r="M95">
        <v>8.1430000000000007</v>
      </c>
      <c r="N95">
        <v>8.0579999999999998</v>
      </c>
      <c r="O95">
        <v>6.0380000000000003</v>
      </c>
      <c r="P95">
        <v>7.4130000000000003</v>
      </c>
      <c r="Q95">
        <v>3.5270000000000001</v>
      </c>
      <c r="R95">
        <v>7.5970000000000004</v>
      </c>
      <c r="S95">
        <v>7.1840000000000002</v>
      </c>
      <c r="T95">
        <v>8.7149999999999999</v>
      </c>
      <c r="U95">
        <v>7.8319999999999999</v>
      </c>
      <c r="V95">
        <v>3.9460000000000002</v>
      </c>
      <c r="W95">
        <v>199.57400000000001</v>
      </c>
      <c r="X95">
        <v>214.249</v>
      </c>
      <c r="Y95">
        <v>206.71799999999999</v>
      </c>
      <c r="Z95">
        <v>206.84700000000001</v>
      </c>
      <c r="AA95">
        <v>202.96100000000001</v>
      </c>
      <c r="AB95">
        <v>204.28700000000001</v>
      </c>
      <c r="AC95">
        <v>216.61099999999999</v>
      </c>
      <c r="AD95">
        <v>198.161</v>
      </c>
      <c r="AE95">
        <v>206.35300000000001</v>
      </c>
      <c r="AF95">
        <v>202.46700000000001</v>
      </c>
      <c r="AG95">
        <v>192.58699999999999</v>
      </c>
      <c r="AH95">
        <v>173.55799999999999</v>
      </c>
      <c r="AI95">
        <v>191.345</v>
      </c>
      <c r="AJ95">
        <v>185.83</v>
      </c>
      <c r="AK95">
        <v>181.94399999999999</v>
      </c>
      <c r="AL95">
        <v>148.85599999999999</v>
      </c>
      <c r="AM95">
        <v>123.608</v>
      </c>
      <c r="AN95">
        <v>139.43899999999999</v>
      </c>
      <c r="AO95">
        <v>137.30099999999999</v>
      </c>
      <c r="AP95">
        <v>133.41499999999999</v>
      </c>
      <c r="AQ95">
        <v>96.363</v>
      </c>
      <c r="AR95">
        <v>104.428</v>
      </c>
      <c r="AS95">
        <v>89.933000000000007</v>
      </c>
      <c r="AT95">
        <v>96.908000000000001</v>
      </c>
      <c r="AU95">
        <v>93.022000000000006</v>
      </c>
    </row>
    <row r="96" spans="1:47" x14ac:dyDescent="0.25">
      <c r="A96">
        <v>3.105</v>
      </c>
      <c r="B96">
        <v>337</v>
      </c>
      <c r="C96">
        <v>214.29</v>
      </c>
      <c r="D96">
        <v>225.89500000000001</v>
      </c>
      <c r="E96">
        <v>238.70599999999999</v>
      </c>
      <c r="F96">
        <v>226.297</v>
      </c>
      <c r="G96">
        <v>223.19200000000001</v>
      </c>
      <c r="H96">
        <v>9.5359999999999996</v>
      </c>
      <c r="I96">
        <v>12.875</v>
      </c>
      <c r="J96">
        <v>10.537000000000001</v>
      </c>
      <c r="K96">
        <v>10.98266667</v>
      </c>
      <c r="L96">
        <v>7.8776666669999997</v>
      </c>
      <c r="M96">
        <v>7.7619999999999996</v>
      </c>
      <c r="N96">
        <v>9.0619990000000001</v>
      </c>
      <c r="O96">
        <v>6.7089999999999996</v>
      </c>
      <c r="P96">
        <v>7.8443329999999998</v>
      </c>
      <c r="Q96">
        <v>4.7393330000000002</v>
      </c>
      <c r="R96">
        <v>7.0039999999999996</v>
      </c>
      <c r="S96">
        <v>6.8360000000000003</v>
      </c>
      <c r="T96">
        <v>9.3420000000000005</v>
      </c>
      <c r="U96">
        <v>7.7273333329999998</v>
      </c>
      <c r="V96">
        <v>4.6223333330000003</v>
      </c>
      <c r="W96">
        <v>202.96299999999999</v>
      </c>
      <c r="X96">
        <v>214.833</v>
      </c>
      <c r="Y96">
        <v>210.93899999999999</v>
      </c>
      <c r="Z96">
        <v>209.5783333</v>
      </c>
      <c r="AA96">
        <v>206.47333330000001</v>
      </c>
      <c r="AB96">
        <v>203.524</v>
      </c>
      <c r="AC96">
        <v>220.68</v>
      </c>
      <c r="AD96">
        <v>198.304</v>
      </c>
      <c r="AE96">
        <v>207.50266669999999</v>
      </c>
      <c r="AF96">
        <v>204.3976667</v>
      </c>
      <c r="AG96">
        <v>193.345</v>
      </c>
      <c r="AH96">
        <v>180.494</v>
      </c>
      <c r="AI96">
        <v>193.535</v>
      </c>
      <c r="AJ96">
        <v>189.12466670000001</v>
      </c>
      <c r="AK96">
        <v>186.01966669999999</v>
      </c>
      <c r="AL96">
        <v>147.899</v>
      </c>
      <c r="AM96">
        <v>125.473</v>
      </c>
      <c r="AN96">
        <v>138.97999999999999</v>
      </c>
      <c r="AO96">
        <v>137.4506667</v>
      </c>
      <c r="AP96">
        <v>134.34566670000001</v>
      </c>
      <c r="AQ96">
        <v>95.597999999999999</v>
      </c>
      <c r="AR96">
        <v>104.479</v>
      </c>
      <c r="AS96">
        <v>89.447998999999996</v>
      </c>
      <c r="AT96">
        <v>96.508332999999993</v>
      </c>
      <c r="AU96">
        <v>93.403333000000003</v>
      </c>
    </row>
    <row r="97" spans="1:47" x14ac:dyDescent="0.25">
      <c r="A97">
        <v>3.6869999999999998</v>
      </c>
      <c r="B97">
        <v>337.5</v>
      </c>
      <c r="C97">
        <v>216.786</v>
      </c>
      <c r="D97">
        <v>229.44399999999999</v>
      </c>
      <c r="E97">
        <v>237.18600000000001</v>
      </c>
      <c r="F97">
        <v>227.8053333</v>
      </c>
      <c r="G97">
        <v>224.11833329999999</v>
      </c>
      <c r="H97">
        <v>8.744999</v>
      </c>
      <c r="I97">
        <v>12.723000000000001</v>
      </c>
      <c r="J97">
        <v>10.757</v>
      </c>
      <c r="K97">
        <v>10.741666329999999</v>
      </c>
      <c r="L97">
        <v>7.0546663330000001</v>
      </c>
      <c r="M97">
        <v>8.2050000000000001</v>
      </c>
      <c r="N97">
        <v>8.843</v>
      </c>
      <c r="O97">
        <v>6.4470000000000001</v>
      </c>
      <c r="P97">
        <v>7.8316666670000004</v>
      </c>
      <c r="Q97">
        <v>4.1446666670000001</v>
      </c>
      <c r="R97">
        <v>7.04</v>
      </c>
      <c r="S97">
        <v>7.09</v>
      </c>
      <c r="T97">
        <v>9.9909999999999997</v>
      </c>
      <c r="U97">
        <v>8.0403333329999995</v>
      </c>
      <c r="V97">
        <v>4.3533333330000001</v>
      </c>
      <c r="W97">
        <v>208.786</v>
      </c>
      <c r="X97">
        <v>216.40799999999999</v>
      </c>
      <c r="Y97">
        <v>213.066</v>
      </c>
      <c r="Z97">
        <v>212.75333330000001</v>
      </c>
      <c r="AA97">
        <v>209.0663333</v>
      </c>
      <c r="AB97">
        <v>209.79499999999999</v>
      </c>
      <c r="AC97">
        <v>224.726</v>
      </c>
      <c r="AD97">
        <v>199.26900000000001</v>
      </c>
      <c r="AE97">
        <v>211.2633333</v>
      </c>
      <c r="AF97">
        <v>207.57633329999999</v>
      </c>
      <c r="AG97">
        <v>197.58199999999999</v>
      </c>
      <c r="AH97">
        <v>179.51499999999999</v>
      </c>
      <c r="AI97">
        <v>197.76599999999999</v>
      </c>
      <c r="AJ97">
        <v>191.62100000000001</v>
      </c>
      <c r="AK97">
        <v>187.934</v>
      </c>
      <c r="AL97">
        <v>150.18100000000001</v>
      </c>
      <c r="AM97">
        <v>123.416</v>
      </c>
      <c r="AN97">
        <v>141.333</v>
      </c>
      <c r="AO97">
        <v>138.31</v>
      </c>
      <c r="AP97">
        <v>134.62299999999999</v>
      </c>
      <c r="AQ97">
        <v>96.427999999999997</v>
      </c>
      <c r="AR97">
        <v>105.922</v>
      </c>
      <c r="AS97">
        <v>90.53</v>
      </c>
      <c r="AT97">
        <v>97.626666670000006</v>
      </c>
      <c r="AU97">
        <v>93.939666669999994</v>
      </c>
    </row>
    <row r="98" spans="1:47" x14ac:dyDescent="0.25">
      <c r="A98">
        <v>3.6509999999999998</v>
      </c>
      <c r="B98">
        <v>338</v>
      </c>
      <c r="C98">
        <v>219.27199999999999</v>
      </c>
      <c r="D98">
        <v>227.85900000000001</v>
      </c>
      <c r="E98">
        <v>240.905</v>
      </c>
      <c r="F98">
        <v>229.34533329999999</v>
      </c>
      <c r="G98">
        <v>225.69433330000001</v>
      </c>
      <c r="H98">
        <v>9.010999</v>
      </c>
      <c r="I98">
        <v>13.09</v>
      </c>
      <c r="J98">
        <v>10.242000000000001</v>
      </c>
      <c r="K98">
        <v>10.78099967</v>
      </c>
      <c r="L98">
        <v>7.1299996669999999</v>
      </c>
      <c r="M98">
        <v>8.6549990000000001</v>
      </c>
      <c r="N98">
        <v>8.8420000000000005</v>
      </c>
      <c r="O98">
        <v>6.1520000000000001</v>
      </c>
      <c r="P98">
        <v>7.882999667</v>
      </c>
      <c r="Q98">
        <v>4.2319996670000002</v>
      </c>
      <c r="R98">
        <v>6.7290000000000001</v>
      </c>
      <c r="S98">
        <v>6.8869999999999996</v>
      </c>
      <c r="T98">
        <v>9.5009990000000002</v>
      </c>
      <c r="U98">
        <v>7.7056663329999999</v>
      </c>
      <c r="V98">
        <v>4.0546663330000001</v>
      </c>
      <c r="W98">
        <v>208.79300000000001</v>
      </c>
      <c r="X98">
        <v>220.053</v>
      </c>
      <c r="Y98">
        <v>215.048</v>
      </c>
      <c r="Z98">
        <v>214.63133329999999</v>
      </c>
      <c r="AA98">
        <v>210.98033330000001</v>
      </c>
      <c r="AB98">
        <v>210.96700000000001</v>
      </c>
      <c r="AC98">
        <v>226.946</v>
      </c>
      <c r="AD98">
        <v>202.65899999999999</v>
      </c>
      <c r="AE98">
        <v>213.524</v>
      </c>
      <c r="AF98">
        <v>209.87299999999999</v>
      </c>
      <c r="AG98">
        <v>199.148</v>
      </c>
      <c r="AH98">
        <v>180.72399999999999</v>
      </c>
      <c r="AI98">
        <v>197.43199999999999</v>
      </c>
      <c r="AJ98">
        <v>192.43466670000001</v>
      </c>
      <c r="AK98">
        <v>188.7836667</v>
      </c>
      <c r="AL98">
        <v>151.28200000000001</v>
      </c>
      <c r="AM98">
        <v>127.639</v>
      </c>
      <c r="AN98">
        <v>141.56</v>
      </c>
      <c r="AO98">
        <v>140.16033329999999</v>
      </c>
      <c r="AP98">
        <v>136.50933330000001</v>
      </c>
      <c r="AQ98">
        <v>96.480998999999997</v>
      </c>
      <c r="AR98">
        <v>106.253</v>
      </c>
      <c r="AS98">
        <v>91.953000000000003</v>
      </c>
      <c r="AT98">
        <v>98.228999669999993</v>
      </c>
      <c r="AU98">
        <v>94.577999669999997</v>
      </c>
    </row>
    <row r="99" spans="1:47" x14ac:dyDescent="0.25">
      <c r="A99">
        <v>3.9710000000000001</v>
      </c>
      <c r="B99">
        <v>338.5</v>
      </c>
      <c r="C99">
        <v>217.85599999999999</v>
      </c>
      <c r="D99">
        <v>230.65</v>
      </c>
      <c r="E99">
        <v>241.047</v>
      </c>
      <c r="F99">
        <v>229.851</v>
      </c>
      <c r="G99">
        <v>225.88</v>
      </c>
      <c r="H99">
        <v>10.183999999999999</v>
      </c>
      <c r="I99">
        <v>14.323</v>
      </c>
      <c r="J99">
        <v>9.8550000000000004</v>
      </c>
      <c r="K99">
        <v>11.454000000000001</v>
      </c>
      <c r="L99">
        <v>7.4829999999999997</v>
      </c>
      <c r="M99">
        <v>8.4890000000000008</v>
      </c>
      <c r="N99">
        <v>7.79</v>
      </c>
      <c r="O99">
        <v>5.3440000000000003</v>
      </c>
      <c r="P99">
        <v>7.2076666669999998</v>
      </c>
      <c r="Q99">
        <v>3.2366666670000002</v>
      </c>
      <c r="R99">
        <v>6.3840000000000003</v>
      </c>
      <c r="S99">
        <v>7.1340000000000003</v>
      </c>
      <c r="T99">
        <v>9.0660000000000007</v>
      </c>
      <c r="U99">
        <v>7.5279999999999996</v>
      </c>
      <c r="V99">
        <v>3.5569999999999999</v>
      </c>
      <c r="W99">
        <v>210.55500000000001</v>
      </c>
      <c r="X99">
        <v>222.46299999999999</v>
      </c>
      <c r="Y99">
        <v>214.49100000000001</v>
      </c>
      <c r="Z99">
        <v>215.83633330000001</v>
      </c>
      <c r="AA99">
        <v>211.8653333</v>
      </c>
      <c r="AB99">
        <v>208.78100000000001</v>
      </c>
      <c r="AC99">
        <v>224.017</v>
      </c>
      <c r="AD99">
        <v>205.821</v>
      </c>
      <c r="AE99">
        <v>212.87299999999999</v>
      </c>
      <c r="AF99">
        <v>208.90199999999999</v>
      </c>
      <c r="AG99">
        <v>197.16</v>
      </c>
      <c r="AH99">
        <v>181.26499999999999</v>
      </c>
      <c r="AI99">
        <v>201.995</v>
      </c>
      <c r="AJ99">
        <v>193.47333330000001</v>
      </c>
      <c r="AK99">
        <v>189.5023333</v>
      </c>
      <c r="AL99">
        <v>151.11699999999999</v>
      </c>
      <c r="AM99">
        <v>127.593</v>
      </c>
      <c r="AN99">
        <v>142.18600000000001</v>
      </c>
      <c r="AO99">
        <v>140.29866670000001</v>
      </c>
      <c r="AP99">
        <v>136.32766670000001</v>
      </c>
      <c r="AQ99">
        <v>97.777000000000001</v>
      </c>
      <c r="AR99">
        <v>107.458</v>
      </c>
      <c r="AS99">
        <v>91.813000000000002</v>
      </c>
      <c r="AT99">
        <v>99.016000000000005</v>
      </c>
      <c r="AU99">
        <v>95.045000000000002</v>
      </c>
    </row>
    <row r="100" spans="1:47" x14ac:dyDescent="0.25">
      <c r="A100">
        <v>3.7789999999999999</v>
      </c>
      <c r="B100">
        <v>339</v>
      </c>
      <c r="C100">
        <v>219.13</v>
      </c>
      <c r="D100">
        <v>233.72900000000001</v>
      </c>
      <c r="E100">
        <v>247.59200000000001</v>
      </c>
      <c r="F100">
        <v>233.48366669999999</v>
      </c>
      <c r="G100">
        <v>229.70466669999999</v>
      </c>
      <c r="H100">
        <v>9.98</v>
      </c>
      <c r="I100">
        <v>13.712</v>
      </c>
      <c r="J100">
        <v>10.199</v>
      </c>
      <c r="K100">
        <v>11.297000000000001</v>
      </c>
      <c r="L100">
        <v>7.5179999999999998</v>
      </c>
      <c r="M100">
        <v>8.6259990000000002</v>
      </c>
      <c r="N100">
        <v>7.76</v>
      </c>
      <c r="O100">
        <v>5.6920000000000002</v>
      </c>
      <c r="P100">
        <v>7.3593330000000003</v>
      </c>
      <c r="Q100">
        <v>3.580333</v>
      </c>
      <c r="R100">
        <v>6.742</v>
      </c>
      <c r="S100">
        <v>6.976</v>
      </c>
      <c r="T100">
        <v>8.99</v>
      </c>
      <c r="U100">
        <v>7.5693333330000003</v>
      </c>
      <c r="V100">
        <v>3.790333333</v>
      </c>
      <c r="W100">
        <v>208.70099999999999</v>
      </c>
      <c r="X100">
        <v>222.06899999999999</v>
      </c>
      <c r="Y100">
        <v>215.53899999999999</v>
      </c>
      <c r="Z100">
        <v>215.4363333</v>
      </c>
      <c r="AA100">
        <v>211.6573333</v>
      </c>
      <c r="AB100">
        <v>215.119</v>
      </c>
      <c r="AC100">
        <v>227.23699999999999</v>
      </c>
      <c r="AD100">
        <v>205.45599999999999</v>
      </c>
      <c r="AE100">
        <v>215.93733330000001</v>
      </c>
      <c r="AF100">
        <v>212.15833330000001</v>
      </c>
      <c r="AG100">
        <v>200.86799999999999</v>
      </c>
      <c r="AH100">
        <v>183.745</v>
      </c>
      <c r="AI100">
        <v>203.79300000000001</v>
      </c>
      <c r="AJ100">
        <v>196.13533330000001</v>
      </c>
      <c r="AK100">
        <v>192.35633329999999</v>
      </c>
      <c r="AL100">
        <v>151.38900000000001</v>
      </c>
      <c r="AM100">
        <v>128.964</v>
      </c>
      <c r="AN100">
        <v>141.339</v>
      </c>
      <c r="AO100">
        <v>140.56399999999999</v>
      </c>
      <c r="AP100">
        <v>136.785</v>
      </c>
      <c r="AQ100">
        <v>98.917000000000002</v>
      </c>
      <c r="AR100">
        <v>108.97799999999999</v>
      </c>
      <c r="AS100">
        <v>91.123999999999995</v>
      </c>
      <c r="AT100">
        <v>99.673000000000002</v>
      </c>
      <c r="AU100">
        <v>95.894000000000005</v>
      </c>
    </row>
    <row r="101" spans="1:47" x14ac:dyDescent="0.25">
      <c r="A101">
        <v>3.5609999999999999</v>
      </c>
      <c r="B101">
        <v>339.5</v>
      </c>
      <c r="C101">
        <v>218.90700000000001</v>
      </c>
      <c r="D101">
        <v>233.84899999999999</v>
      </c>
      <c r="E101">
        <v>248.876</v>
      </c>
      <c r="F101">
        <v>233.8773333</v>
      </c>
      <c r="G101">
        <v>230.3163333</v>
      </c>
      <c r="H101">
        <v>9.6790000000000003</v>
      </c>
      <c r="I101">
        <v>13.275</v>
      </c>
      <c r="J101">
        <v>10.712999999999999</v>
      </c>
      <c r="K101">
        <v>11.22233333</v>
      </c>
      <c r="L101">
        <v>7.661333333</v>
      </c>
      <c r="M101">
        <v>8.8640000000000008</v>
      </c>
      <c r="N101">
        <v>7.6959999999999997</v>
      </c>
      <c r="O101">
        <v>5.7430000000000003</v>
      </c>
      <c r="P101">
        <v>7.4343333329999997</v>
      </c>
      <c r="Q101">
        <v>3.8733333330000002</v>
      </c>
      <c r="R101">
        <v>6.9029999999999996</v>
      </c>
      <c r="S101">
        <v>6.84</v>
      </c>
      <c r="T101">
        <v>9.1560000000000006</v>
      </c>
      <c r="U101">
        <v>7.633</v>
      </c>
      <c r="V101">
        <v>4.0720000000000001</v>
      </c>
      <c r="W101">
        <v>210.88</v>
      </c>
      <c r="X101">
        <v>221.542</v>
      </c>
      <c r="Y101">
        <v>219.93</v>
      </c>
      <c r="Z101">
        <v>217.4506667</v>
      </c>
      <c r="AA101">
        <v>213.88966669999999</v>
      </c>
      <c r="AB101">
        <v>216.22499999999999</v>
      </c>
      <c r="AC101">
        <v>226.63399999999999</v>
      </c>
      <c r="AD101">
        <v>210.90700000000001</v>
      </c>
      <c r="AE101">
        <v>217.922</v>
      </c>
      <c r="AF101">
        <v>214.36099999999999</v>
      </c>
      <c r="AG101">
        <v>199.28800000000001</v>
      </c>
      <c r="AH101">
        <v>187.262</v>
      </c>
      <c r="AI101">
        <v>202.57599999999999</v>
      </c>
      <c r="AJ101">
        <v>196.37533329999999</v>
      </c>
      <c r="AK101">
        <v>192.81433329999999</v>
      </c>
      <c r="AL101">
        <v>154.21100000000001</v>
      </c>
      <c r="AM101">
        <v>129.417</v>
      </c>
      <c r="AN101">
        <v>144.571</v>
      </c>
      <c r="AO101">
        <v>142.733</v>
      </c>
      <c r="AP101">
        <v>139.172</v>
      </c>
      <c r="AQ101">
        <v>98.88</v>
      </c>
      <c r="AR101">
        <v>109.699</v>
      </c>
      <c r="AS101">
        <v>93.242000000000004</v>
      </c>
      <c r="AT101">
        <v>100.607</v>
      </c>
      <c r="AU101">
        <v>97.046000000000006</v>
      </c>
    </row>
    <row r="102" spans="1:47" x14ac:dyDescent="0.25">
      <c r="A102">
        <v>3.2589999999999999</v>
      </c>
      <c r="B102">
        <v>340</v>
      </c>
      <c r="C102">
        <v>221.49700000000001</v>
      </c>
      <c r="D102">
        <v>232.904</v>
      </c>
      <c r="E102">
        <v>250.81299999999999</v>
      </c>
      <c r="F102">
        <v>235.07133329999999</v>
      </c>
      <c r="G102">
        <v>231.81233330000001</v>
      </c>
      <c r="H102">
        <v>9.699999</v>
      </c>
      <c r="I102">
        <v>13.75</v>
      </c>
      <c r="J102">
        <v>10.401999999999999</v>
      </c>
      <c r="K102">
        <v>11.28399967</v>
      </c>
      <c r="L102">
        <v>8.0249996669999994</v>
      </c>
      <c r="M102">
        <v>8.9540000000000006</v>
      </c>
      <c r="N102">
        <v>7.1710000000000003</v>
      </c>
      <c r="O102">
        <v>6.5469999999999997</v>
      </c>
      <c r="P102">
        <v>7.5573333329999999</v>
      </c>
      <c r="Q102">
        <v>4.2983333330000004</v>
      </c>
      <c r="R102">
        <v>6.77</v>
      </c>
      <c r="S102">
        <v>6.4669999999999996</v>
      </c>
      <c r="T102">
        <v>9.0500000000000007</v>
      </c>
      <c r="U102">
        <v>7.4290000000000003</v>
      </c>
      <c r="V102">
        <v>4.17</v>
      </c>
      <c r="W102">
        <v>213.83500000000001</v>
      </c>
      <c r="X102">
        <v>226.69300000000001</v>
      </c>
      <c r="Y102">
        <v>220.589</v>
      </c>
      <c r="Z102">
        <v>220.37233330000001</v>
      </c>
      <c r="AA102">
        <v>217.11333329999999</v>
      </c>
      <c r="AB102">
        <v>217.482</v>
      </c>
      <c r="AC102">
        <v>231.161</v>
      </c>
      <c r="AD102">
        <v>208.666</v>
      </c>
      <c r="AE102">
        <v>219.10300000000001</v>
      </c>
      <c r="AF102">
        <v>215.84399999999999</v>
      </c>
      <c r="AG102">
        <v>201.40600000000001</v>
      </c>
      <c r="AH102">
        <v>187.822</v>
      </c>
      <c r="AI102">
        <v>203.42500000000001</v>
      </c>
      <c r="AJ102">
        <v>197.55099999999999</v>
      </c>
      <c r="AK102">
        <v>194.292</v>
      </c>
      <c r="AL102">
        <v>154.83600000000001</v>
      </c>
      <c r="AM102">
        <v>130.071</v>
      </c>
      <c r="AN102">
        <v>147.738</v>
      </c>
      <c r="AO102">
        <v>144.215</v>
      </c>
      <c r="AP102">
        <v>140.95599999999999</v>
      </c>
      <c r="AQ102">
        <v>100.748</v>
      </c>
      <c r="AR102">
        <v>111.753</v>
      </c>
      <c r="AS102">
        <v>95.04</v>
      </c>
      <c r="AT102">
        <v>102.5136667</v>
      </c>
      <c r="AU102">
        <v>99.254666670000006</v>
      </c>
    </row>
    <row r="103" spans="1:47" x14ac:dyDescent="0.25">
      <c r="A103">
        <v>3.6509999999999998</v>
      </c>
      <c r="B103">
        <v>340.5</v>
      </c>
      <c r="C103">
        <v>224.68799999999999</v>
      </c>
      <c r="D103">
        <v>236.26599999999999</v>
      </c>
      <c r="E103">
        <v>249.809</v>
      </c>
      <c r="F103">
        <v>236.92099999999999</v>
      </c>
      <c r="G103">
        <v>233.27</v>
      </c>
      <c r="H103">
        <v>9.1509999999999998</v>
      </c>
      <c r="I103">
        <v>14.436</v>
      </c>
      <c r="J103">
        <v>11.05</v>
      </c>
      <c r="K103">
        <v>11.545666669999999</v>
      </c>
      <c r="L103">
        <v>7.8946666670000001</v>
      </c>
      <c r="M103">
        <v>8.7919999999999998</v>
      </c>
      <c r="N103">
        <v>8.0609999999999999</v>
      </c>
      <c r="O103">
        <v>6.673</v>
      </c>
      <c r="P103">
        <v>7.8419999999999996</v>
      </c>
      <c r="Q103">
        <v>4.1909999999999998</v>
      </c>
      <c r="R103">
        <v>6.87</v>
      </c>
      <c r="S103">
        <v>7.492</v>
      </c>
      <c r="T103">
        <v>8.8989989999999999</v>
      </c>
      <c r="U103">
        <v>7.753666333</v>
      </c>
      <c r="V103">
        <v>4.1026663330000002</v>
      </c>
      <c r="W103">
        <v>218.178</v>
      </c>
      <c r="X103">
        <v>226.875</v>
      </c>
      <c r="Y103">
        <v>220.26400000000001</v>
      </c>
      <c r="Z103">
        <v>221.77233330000001</v>
      </c>
      <c r="AA103">
        <v>218.1213333</v>
      </c>
      <c r="AB103">
        <v>219.50299999999999</v>
      </c>
      <c r="AC103">
        <v>233.11600000000001</v>
      </c>
      <c r="AD103">
        <v>210.16499999999999</v>
      </c>
      <c r="AE103">
        <v>220.928</v>
      </c>
      <c r="AF103">
        <v>217.27699999999999</v>
      </c>
      <c r="AG103">
        <v>200.41900000000001</v>
      </c>
      <c r="AH103">
        <v>190.74</v>
      </c>
      <c r="AI103">
        <v>206.774</v>
      </c>
      <c r="AJ103">
        <v>199.31100000000001</v>
      </c>
      <c r="AK103">
        <v>195.66</v>
      </c>
      <c r="AL103">
        <v>155.501</v>
      </c>
      <c r="AM103">
        <v>130.405</v>
      </c>
      <c r="AN103">
        <v>147.239</v>
      </c>
      <c r="AO103">
        <v>144.38166670000001</v>
      </c>
      <c r="AP103">
        <v>140.7306667</v>
      </c>
      <c r="AQ103">
        <v>100.577</v>
      </c>
      <c r="AR103">
        <v>112.62</v>
      </c>
      <c r="AS103">
        <v>95.34</v>
      </c>
      <c r="AT103">
        <v>102.8456667</v>
      </c>
      <c r="AU103">
        <v>99.194666670000004</v>
      </c>
    </row>
    <row r="104" spans="1:47" x14ac:dyDescent="0.25">
      <c r="A104">
        <v>3.484</v>
      </c>
      <c r="B104">
        <v>341</v>
      </c>
      <c r="C104">
        <v>225.988</v>
      </c>
      <c r="D104">
        <v>236.84899999999999</v>
      </c>
      <c r="E104">
        <v>247.40799999999999</v>
      </c>
      <c r="F104">
        <v>236.74833330000001</v>
      </c>
      <c r="G104">
        <v>233.2643333</v>
      </c>
      <c r="H104">
        <v>9.4909999999999997</v>
      </c>
      <c r="I104">
        <v>13.163</v>
      </c>
      <c r="J104">
        <v>9.5</v>
      </c>
      <c r="K104">
        <v>10.718</v>
      </c>
      <c r="L104">
        <v>7.234</v>
      </c>
      <c r="M104">
        <v>8.5239989999999999</v>
      </c>
      <c r="N104">
        <v>7.9660000000000002</v>
      </c>
      <c r="O104">
        <v>5.9320000000000004</v>
      </c>
      <c r="P104">
        <v>7.4739996670000002</v>
      </c>
      <c r="Q104">
        <v>3.9899996670000002</v>
      </c>
      <c r="R104">
        <v>6.7880000000000003</v>
      </c>
      <c r="S104">
        <v>7.4530000000000003</v>
      </c>
      <c r="T104">
        <v>8.5340000000000007</v>
      </c>
      <c r="U104">
        <v>7.5916666670000001</v>
      </c>
      <c r="V104">
        <v>4.1076666670000002</v>
      </c>
      <c r="W104">
        <v>218.786</v>
      </c>
      <c r="X104">
        <v>226.54900000000001</v>
      </c>
      <c r="Y104">
        <v>222.36699999999999</v>
      </c>
      <c r="Z104">
        <v>222.5673333</v>
      </c>
      <c r="AA104">
        <v>219.08333329999999</v>
      </c>
      <c r="AB104">
        <v>222.58699999999999</v>
      </c>
      <c r="AC104">
        <v>232.48</v>
      </c>
      <c r="AD104">
        <v>214.21</v>
      </c>
      <c r="AE104">
        <v>223.09233330000001</v>
      </c>
      <c r="AF104">
        <v>219.6083333</v>
      </c>
      <c r="AG104">
        <v>202.881</v>
      </c>
      <c r="AH104">
        <v>189.953</v>
      </c>
      <c r="AI104">
        <v>205.95099999999999</v>
      </c>
      <c r="AJ104">
        <v>199.595</v>
      </c>
      <c r="AK104">
        <v>196.11099999999999</v>
      </c>
      <c r="AL104">
        <v>156.63300000000001</v>
      </c>
      <c r="AM104">
        <v>132.84200000000001</v>
      </c>
      <c r="AN104">
        <v>149.357</v>
      </c>
      <c r="AO104">
        <v>146.27733330000001</v>
      </c>
      <c r="AP104">
        <v>142.7933333</v>
      </c>
      <c r="AQ104">
        <v>100.297</v>
      </c>
      <c r="AR104">
        <v>112.735</v>
      </c>
      <c r="AS104">
        <v>95.513999999999996</v>
      </c>
      <c r="AT104">
        <v>102.8486667</v>
      </c>
      <c r="AU104">
        <v>99.364666670000005</v>
      </c>
    </row>
    <row r="105" spans="1:47" x14ac:dyDescent="0.25">
      <c r="A105">
        <v>3.2029999999999998</v>
      </c>
      <c r="B105">
        <v>341.5</v>
      </c>
      <c r="C105">
        <v>227.63800000000001</v>
      </c>
      <c r="D105">
        <v>239.97300000000001</v>
      </c>
      <c r="E105">
        <v>254.89400000000001</v>
      </c>
      <c r="F105">
        <v>240.83500000000001</v>
      </c>
      <c r="G105">
        <v>237.63200000000001</v>
      </c>
      <c r="H105">
        <v>9.5370000000000008</v>
      </c>
      <c r="I105">
        <v>13.92</v>
      </c>
      <c r="J105">
        <v>10.234</v>
      </c>
      <c r="K105">
        <v>11.230333330000001</v>
      </c>
      <c r="L105">
        <v>8.0273333329999996</v>
      </c>
      <c r="M105">
        <v>8.1120000000000001</v>
      </c>
      <c r="N105">
        <v>8.3620000000000001</v>
      </c>
      <c r="O105">
        <v>5.9539999999999997</v>
      </c>
      <c r="P105">
        <v>7.476</v>
      </c>
      <c r="Q105">
        <v>4.2729999999999997</v>
      </c>
      <c r="R105">
        <v>7.0780000000000003</v>
      </c>
      <c r="S105">
        <v>7.085</v>
      </c>
      <c r="T105">
        <v>8.8219989999999999</v>
      </c>
      <c r="U105">
        <v>7.6616663330000003</v>
      </c>
      <c r="V105">
        <v>4.458666333</v>
      </c>
      <c r="W105">
        <v>218.154</v>
      </c>
      <c r="X105">
        <v>231.64699999999999</v>
      </c>
      <c r="Y105">
        <v>223.983</v>
      </c>
      <c r="Z105">
        <v>224.5946667</v>
      </c>
      <c r="AA105">
        <v>221.3916667</v>
      </c>
      <c r="AB105">
        <v>222.86</v>
      </c>
      <c r="AC105">
        <v>230.91399999999999</v>
      </c>
      <c r="AD105">
        <v>216.07</v>
      </c>
      <c r="AE105">
        <v>223.2813333</v>
      </c>
      <c r="AF105">
        <v>220.0783333</v>
      </c>
      <c r="AG105">
        <v>206.16200000000001</v>
      </c>
      <c r="AH105">
        <v>189.77199999999999</v>
      </c>
      <c r="AI105">
        <v>209.56800000000001</v>
      </c>
      <c r="AJ105">
        <v>201.834</v>
      </c>
      <c r="AK105">
        <v>198.631</v>
      </c>
      <c r="AL105">
        <v>157.9</v>
      </c>
      <c r="AM105">
        <v>133.01499999999999</v>
      </c>
      <c r="AN105">
        <v>148.06200000000001</v>
      </c>
      <c r="AO105">
        <v>146.3256667</v>
      </c>
      <c r="AP105">
        <v>143.1226667</v>
      </c>
      <c r="AQ105">
        <v>102.56</v>
      </c>
      <c r="AR105">
        <v>111.958</v>
      </c>
      <c r="AS105">
        <v>94.222999999999999</v>
      </c>
      <c r="AT105">
        <v>102.91366669999999</v>
      </c>
      <c r="AU105">
        <v>99.710666669999995</v>
      </c>
    </row>
    <row r="106" spans="1:47" x14ac:dyDescent="0.25">
      <c r="A106">
        <v>3.9319999999999999</v>
      </c>
      <c r="B106">
        <v>342</v>
      </c>
      <c r="C106">
        <v>228.24</v>
      </c>
      <c r="D106">
        <v>241.846</v>
      </c>
      <c r="E106">
        <v>254.554</v>
      </c>
      <c r="F106">
        <v>241.5466667</v>
      </c>
      <c r="G106">
        <v>237.61466669999999</v>
      </c>
      <c r="H106">
        <v>8.9610000000000003</v>
      </c>
      <c r="I106">
        <v>13.973000000000001</v>
      </c>
      <c r="J106">
        <v>10.065</v>
      </c>
      <c r="K106">
        <v>10.99966667</v>
      </c>
      <c r="L106">
        <v>7.0676666670000001</v>
      </c>
      <c r="M106">
        <v>7.25</v>
      </c>
      <c r="N106">
        <v>8.1430000000000007</v>
      </c>
      <c r="O106">
        <v>6.9359999999999999</v>
      </c>
      <c r="P106">
        <v>7.4429999999999996</v>
      </c>
      <c r="Q106">
        <v>3.5110000000000001</v>
      </c>
      <c r="R106">
        <v>7.1520000000000001</v>
      </c>
      <c r="S106">
        <v>6.6710000000000003</v>
      </c>
      <c r="T106">
        <v>8.2530000000000001</v>
      </c>
      <c r="U106">
        <v>7.3586666669999996</v>
      </c>
      <c r="V106">
        <v>3.4266666670000001</v>
      </c>
      <c r="W106">
        <v>219.42099999999999</v>
      </c>
      <c r="X106">
        <v>234.75800000000001</v>
      </c>
      <c r="Y106">
        <v>226.626</v>
      </c>
      <c r="Z106">
        <v>226.935</v>
      </c>
      <c r="AA106">
        <v>223.00299999999999</v>
      </c>
      <c r="AB106">
        <v>223.07300000000001</v>
      </c>
      <c r="AC106">
        <v>236.24</v>
      </c>
      <c r="AD106">
        <v>217.643</v>
      </c>
      <c r="AE106">
        <v>225.65199999999999</v>
      </c>
      <c r="AF106">
        <v>221.72</v>
      </c>
      <c r="AG106">
        <v>210.98500000000001</v>
      </c>
      <c r="AH106">
        <v>191.017</v>
      </c>
      <c r="AI106">
        <v>209.702</v>
      </c>
      <c r="AJ106">
        <v>203.9013333</v>
      </c>
      <c r="AK106">
        <v>199.96933329999999</v>
      </c>
      <c r="AL106">
        <v>157.62700000000001</v>
      </c>
      <c r="AM106">
        <v>133.27799999999999</v>
      </c>
      <c r="AN106">
        <v>150.869</v>
      </c>
      <c r="AO106">
        <v>147.25800000000001</v>
      </c>
      <c r="AP106">
        <v>143.32599999999999</v>
      </c>
      <c r="AQ106">
        <v>103.99299999999999</v>
      </c>
      <c r="AR106">
        <v>112.65300000000001</v>
      </c>
      <c r="AS106">
        <v>95.284999999999997</v>
      </c>
      <c r="AT106">
        <v>103.977</v>
      </c>
      <c r="AU106">
        <v>100.045</v>
      </c>
    </row>
    <row r="107" spans="1:47" x14ac:dyDescent="0.25">
      <c r="A107">
        <v>3.7029999999999998</v>
      </c>
      <c r="B107">
        <v>342.5</v>
      </c>
      <c r="C107">
        <v>229.626</v>
      </c>
      <c r="D107">
        <v>242.316</v>
      </c>
      <c r="E107">
        <v>254.00700000000001</v>
      </c>
      <c r="F107">
        <v>241.983</v>
      </c>
      <c r="G107">
        <v>238.28</v>
      </c>
      <c r="H107">
        <v>9.0250000000000004</v>
      </c>
      <c r="I107">
        <v>13.9</v>
      </c>
      <c r="J107">
        <v>11.093999999999999</v>
      </c>
      <c r="K107">
        <v>11.33966667</v>
      </c>
      <c r="L107">
        <v>7.6366666670000001</v>
      </c>
      <c r="M107">
        <v>8.1809989999999999</v>
      </c>
      <c r="N107">
        <v>7.6890000000000001</v>
      </c>
      <c r="O107">
        <v>6.5919999999999996</v>
      </c>
      <c r="P107">
        <v>7.4873329999999996</v>
      </c>
      <c r="Q107">
        <v>3.7843330000000002</v>
      </c>
      <c r="R107">
        <v>6.766</v>
      </c>
      <c r="S107">
        <v>6.7549999999999999</v>
      </c>
      <c r="T107">
        <v>8.5299990000000001</v>
      </c>
      <c r="U107">
        <v>7.350333</v>
      </c>
      <c r="V107">
        <v>3.6473330000000002</v>
      </c>
      <c r="W107">
        <v>219.07499999999999</v>
      </c>
      <c r="X107">
        <v>239.60900000000001</v>
      </c>
      <c r="Y107">
        <v>226.697</v>
      </c>
      <c r="Z107">
        <v>228.4603333</v>
      </c>
      <c r="AA107">
        <v>224.7573333</v>
      </c>
      <c r="AB107">
        <v>224.23500000000001</v>
      </c>
      <c r="AC107">
        <v>236.94900000000001</v>
      </c>
      <c r="AD107">
        <v>219.726</v>
      </c>
      <c r="AE107">
        <v>226.97</v>
      </c>
      <c r="AF107">
        <v>223.267</v>
      </c>
      <c r="AG107">
        <v>209.19</v>
      </c>
      <c r="AH107">
        <v>191.59</v>
      </c>
      <c r="AI107">
        <v>209.24700000000001</v>
      </c>
      <c r="AJ107">
        <v>203.34233330000001</v>
      </c>
      <c r="AK107">
        <v>199.6393333</v>
      </c>
      <c r="AL107">
        <v>159.47999999999999</v>
      </c>
      <c r="AM107">
        <v>134.05600000000001</v>
      </c>
      <c r="AN107">
        <v>151.54400000000001</v>
      </c>
      <c r="AO107">
        <v>148.36000000000001</v>
      </c>
      <c r="AP107">
        <v>144.65700000000001</v>
      </c>
      <c r="AQ107">
        <v>102.06</v>
      </c>
      <c r="AR107">
        <v>113.547</v>
      </c>
      <c r="AS107">
        <v>95.941000000000003</v>
      </c>
      <c r="AT107">
        <v>103.8493333</v>
      </c>
      <c r="AU107">
        <v>100.14633329999999</v>
      </c>
    </row>
    <row r="108" spans="1:47" x14ac:dyDescent="0.25">
      <c r="A108">
        <v>4.149</v>
      </c>
      <c r="B108">
        <v>343</v>
      </c>
      <c r="C108">
        <v>229.31800000000001</v>
      </c>
      <c r="D108">
        <v>244.36799999999999</v>
      </c>
      <c r="E108">
        <v>260.69299999999998</v>
      </c>
      <c r="F108">
        <v>244.79300000000001</v>
      </c>
      <c r="G108">
        <v>240.64400000000001</v>
      </c>
      <c r="H108">
        <v>10.318</v>
      </c>
      <c r="I108">
        <v>13.254</v>
      </c>
      <c r="J108">
        <v>10.398999999999999</v>
      </c>
      <c r="K108">
        <v>11.32366667</v>
      </c>
      <c r="L108">
        <v>7.1746666670000003</v>
      </c>
      <c r="M108">
        <v>8.0980000000000008</v>
      </c>
      <c r="N108">
        <v>8.1479999999999997</v>
      </c>
      <c r="O108">
        <v>6.8730000000000002</v>
      </c>
      <c r="P108">
        <v>7.7063333329999999</v>
      </c>
      <c r="Q108">
        <v>3.5573333329999999</v>
      </c>
      <c r="R108">
        <v>6.3979999999999997</v>
      </c>
      <c r="S108">
        <v>7.3250000000000002</v>
      </c>
      <c r="T108">
        <v>8.5470000000000006</v>
      </c>
      <c r="U108">
        <v>7.4233333330000004</v>
      </c>
      <c r="V108">
        <v>3.274333333</v>
      </c>
      <c r="W108">
        <v>220.589</v>
      </c>
      <c r="X108">
        <v>233.72800000000001</v>
      </c>
      <c r="Y108">
        <v>229.672</v>
      </c>
      <c r="Z108">
        <v>227.9963333</v>
      </c>
      <c r="AA108">
        <v>223.8473333</v>
      </c>
      <c r="AB108">
        <v>225.762</v>
      </c>
      <c r="AC108">
        <v>240.93199999999999</v>
      </c>
      <c r="AD108">
        <v>220.477</v>
      </c>
      <c r="AE108">
        <v>229.05699999999999</v>
      </c>
      <c r="AF108">
        <v>224.90799999999999</v>
      </c>
      <c r="AG108">
        <v>210.33600000000001</v>
      </c>
      <c r="AH108">
        <v>193.63300000000001</v>
      </c>
      <c r="AI108">
        <v>209.41</v>
      </c>
      <c r="AJ108">
        <v>204.45966670000001</v>
      </c>
      <c r="AK108">
        <v>200.31066670000001</v>
      </c>
      <c r="AL108">
        <v>161.16300000000001</v>
      </c>
      <c r="AM108">
        <v>135.34399999999999</v>
      </c>
      <c r="AN108">
        <v>148.65199999999999</v>
      </c>
      <c r="AO108">
        <v>148.38633329999999</v>
      </c>
      <c r="AP108">
        <v>144.23733329999999</v>
      </c>
      <c r="AQ108">
        <v>105.238</v>
      </c>
      <c r="AR108">
        <v>113.19499999999999</v>
      </c>
      <c r="AS108">
        <v>96.709998999999996</v>
      </c>
      <c r="AT108">
        <v>105.0476663</v>
      </c>
      <c r="AU108">
        <v>100.8986663</v>
      </c>
    </row>
    <row r="109" spans="1:47" x14ac:dyDescent="0.25">
      <c r="A109">
        <v>3.8660000000000001</v>
      </c>
      <c r="B109">
        <v>343.5</v>
      </c>
      <c r="C109">
        <v>235.69300000000001</v>
      </c>
      <c r="D109">
        <v>244.54400000000001</v>
      </c>
      <c r="E109">
        <v>260.16899999999998</v>
      </c>
      <c r="F109">
        <v>246.80199999999999</v>
      </c>
      <c r="G109">
        <v>242.93600000000001</v>
      </c>
      <c r="H109">
        <v>10.465999999999999</v>
      </c>
      <c r="I109">
        <v>13.73</v>
      </c>
      <c r="J109">
        <v>10.314</v>
      </c>
      <c r="K109">
        <v>11.50333333</v>
      </c>
      <c r="L109">
        <v>7.6373333329999999</v>
      </c>
      <c r="M109">
        <v>8.109</v>
      </c>
      <c r="N109">
        <v>8.4890000000000008</v>
      </c>
      <c r="O109">
        <v>6.6420000000000003</v>
      </c>
      <c r="P109">
        <v>7.7466666670000004</v>
      </c>
      <c r="Q109">
        <v>3.8806666669999998</v>
      </c>
      <c r="R109">
        <v>6.3380000000000001</v>
      </c>
      <c r="S109">
        <v>7.2030000000000003</v>
      </c>
      <c r="T109">
        <v>8.1300000000000008</v>
      </c>
      <c r="U109">
        <v>7.2236666669999998</v>
      </c>
      <c r="V109">
        <v>3.3576666670000002</v>
      </c>
      <c r="W109">
        <v>225.18100000000001</v>
      </c>
      <c r="X109">
        <v>236.50700000000001</v>
      </c>
      <c r="Y109">
        <v>233.05799999999999</v>
      </c>
      <c r="Z109">
        <v>231.58199999999999</v>
      </c>
      <c r="AA109">
        <v>227.71600000000001</v>
      </c>
      <c r="AB109">
        <v>226.107</v>
      </c>
      <c r="AC109">
        <v>243.386</v>
      </c>
      <c r="AD109">
        <v>221.059</v>
      </c>
      <c r="AE109">
        <v>230.184</v>
      </c>
      <c r="AF109">
        <v>226.31800000000001</v>
      </c>
      <c r="AG109">
        <v>207.96600000000001</v>
      </c>
      <c r="AH109">
        <v>196.12200000000001</v>
      </c>
      <c r="AI109">
        <v>211.6</v>
      </c>
      <c r="AJ109">
        <v>205.22933330000001</v>
      </c>
      <c r="AK109">
        <v>201.36333329999999</v>
      </c>
      <c r="AL109">
        <v>158.86699999999999</v>
      </c>
      <c r="AM109">
        <v>134.083</v>
      </c>
      <c r="AN109">
        <v>152.65600000000001</v>
      </c>
      <c r="AO109">
        <v>148.53533329999999</v>
      </c>
      <c r="AP109">
        <v>144.66933330000001</v>
      </c>
      <c r="AQ109">
        <v>105.678</v>
      </c>
      <c r="AR109">
        <v>116.44799999999999</v>
      </c>
      <c r="AS109">
        <v>96.945999999999998</v>
      </c>
      <c r="AT109">
        <v>106.35733329999999</v>
      </c>
      <c r="AU109">
        <v>102.49133329999999</v>
      </c>
    </row>
    <row r="110" spans="1:47" x14ac:dyDescent="0.25">
      <c r="A110">
        <v>3.8490000000000002</v>
      </c>
      <c r="B110">
        <v>344</v>
      </c>
      <c r="C110">
        <v>236.649</v>
      </c>
      <c r="D110">
        <v>246.83</v>
      </c>
      <c r="E110">
        <v>262.18400000000003</v>
      </c>
      <c r="F110">
        <v>248.5543333</v>
      </c>
      <c r="G110">
        <v>244.70533330000001</v>
      </c>
      <c r="H110">
        <v>10.843</v>
      </c>
      <c r="I110">
        <v>14.585000000000001</v>
      </c>
      <c r="J110">
        <v>11.175000000000001</v>
      </c>
      <c r="K110">
        <v>12.201000000000001</v>
      </c>
      <c r="L110">
        <v>8.3520000000000003</v>
      </c>
      <c r="M110">
        <v>8.0579999999999998</v>
      </c>
      <c r="N110">
        <v>8.4060000000000006</v>
      </c>
      <c r="O110">
        <v>7.1829999999999998</v>
      </c>
      <c r="P110">
        <v>7.8823333330000001</v>
      </c>
      <c r="Q110">
        <v>4.0333333329999999</v>
      </c>
      <c r="R110">
        <v>6.5119999999999996</v>
      </c>
      <c r="S110">
        <v>6.3710000000000004</v>
      </c>
      <c r="T110">
        <v>7.7229999999999999</v>
      </c>
      <c r="U110">
        <v>6.8686666670000003</v>
      </c>
      <c r="V110">
        <v>3.0196666670000001</v>
      </c>
      <c r="W110">
        <v>226.41399999999999</v>
      </c>
      <c r="X110">
        <v>234.81800000000001</v>
      </c>
      <c r="Y110">
        <v>232.631</v>
      </c>
      <c r="Z110">
        <v>231.28766669999999</v>
      </c>
      <c r="AA110">
        <v>227.4386667</v>
      </c>
      <c r="AB110">
        <v>226.98400000000001</v>
      </c>
      <c r="AC110">
        <v>241.16900000000001</v>
      </c>
      <c r="AD110">
        <v>221.208</v>
      </c>
      <c r="AE110">
        <v>229.78700000000001</v>
      </c>
      <c r="AF110">
        <v>225.93799999999999</v>
      </c>
      <c r="AG110">
        <v>208.661</v>
      </c>
      <c r="AH110">
        <v>195.18700000000001</v>
      </c>
      <c r="AI110">
        <v>214.828</v>
      </c>
      <c r="AJ110">
        <v>206.22533329999999</v>
      </c>
      <c r="AK110">
        <v>202.3763333</v>
      </c>
      <c r="AL110">
        <v>160.77000000000001</v>
      </c>
      <c r="AM110">
        <v>136.422</v>
      </c>
      <c r="AN110">
        <v>151.65299999999999</v>
      </c>
      <c r="AO110">
        <v>149.61500000000001</v>
      </c>
      <c r="AP110">
        <v>145.76599999999999</v>
      </c>
      <c r="AQ110">
        <v>104.604</v>
      </c>
      <c r="AR110">
        <v>115.923</v>
      </c>
      <c r="AS110">
        <v>98.091999999999999</v>
      </c>
      <c r="AT110">
        <v>106.2063333</v>
      </c>
      <c r="AU110">
        <v>102.35733329999999</v>
      </c>
    </row>
    <row r="111" spans="1:47" x14ac:dyDescent="0.25">
      <c r="A111">
        <v>3.6629999999999998</v>
      </c>
      <c r="B111">
        <v>344.5</v>
      </c>
      <c r="C111">
        <v>238.35</v>
      </c>
      <c r="D111">
        <v>249.184</v>
      </c>
      <c r="E111">
        <v>261.923</v>
      </c>
      <c r="F111">
        <v>249.81899999999999</v>
      </c>
      <c r="G111">
        <v>246.15600000000001</v>
      </c>
      <c r="H111">
        <v>11.680999999999999</v>
      </c>
      <c r="I111">
        <v>13.098000000000001</v>
      </c>
      <c r="J111">
        <v>10.340999999999999</v>
      </c>
      <c r="K111">
        <v>11.706666670000001</v>
      </c>
      <c r="L111">
        <v>8.0436666670000001</v>
      </c>
      <c r="M111">
        <v>6.9720000000000004</v>
      </c>
      <c r="N111">
        <v>8.3710000000000004</v>
      </c>
      <c r="O111">
        <v>7.3970000000000002</v>
      </c>
      <c r="P111">
        <v>7.58</v>
      </c>
      <c r="Q111">
        <v>3.9169999999999998</v>
      </c>
      <c r="R111">
        <v>6.1719999999999997</v>
      </c>
      <c r="S111">
        <v>5.7560000000000002</v>
      </c>
      <c r="T111">
        <v>7.625</v>
      </c>
      <c r="U111">
        <v>6.5176666670000003</v>
      </c>
      <c r="V111">
        <v>2.854666667</v>
      </c>
      <c r="W111">
        <v>224.81299999999999</v>
      </c>
      <c r="X111">
        <v>236.178</v>
      </c>
      <c r="Y111">
        <v>234.529</v>
      </c>
      <c r="Z111">
        <v>231.84</v>
      </c>
      <c r="AA111">
        <v>228.17699999999999</v>
      </c>
      <c r="AB111">
        <v>229.88900000000001</v>
      </c>
      <c r="AC111">
        <v>243.179</v>
      </c>
      <c r="AD111">
        <v>222.05500000000001</v>
      </c>
      <c r="AE111">
        <v>231.7076667</v>
      </c>
      <c r="AF111">
        <v>228.04466669999999</v>
      </c>
      <c r="AG111">
        <v>209.57</v>
      </c>
      <c r="AH111">
        <v>196.48500000000001</v>
      </c>
      <c r="AI111">
        <v>217.29400000000001</v>
      </c>
      <c r="AJ111">
        <v>207.78299999999999</v>
      </c>
      <c r="AK111">
        <v>204.12</v>
      </c>
      <c r="AL111">
        <v>167.73500000000001</v>
      </c>
      <c r="AM111">
        <v>136.745</v>
      </c>
      <c r="AN111">
        <v>154.69300000000001</v>
      </c>
      <c r="AO111">
        <v>153.0576667</v>
      </c>
      <c r="AP111">
        <v>149.39466669999999</v>
      </c>
      <c r="AQ111">
        <v>106.97199999999999</v>
      </c>
      <c r="AR111">
        <v>116.36799999999999</v>
      </c>
      <c r="AS111">
        <v>98.561999999999998</v>
      </c>
      <c r="AT111">
        <v>107.30066669999999</v>
      </c>
      <c r="AU111">
        <v>103.6376667</v>
      </c>
    </row>
    <row r="112" spans="1:47" x14ac:dyDescent="0.25">
      <c r="A112">
        <v>3.843</v>
      </c>
      <c r="B112">
        <v>345</v>
      </c>
      <c r="C112">
        <v>235.71899999999999</v>
      </c>
      <c r="D112">
        <v>247.31200000000001</v>
      </c>
      <c r="E112">
        <v>265.55200000000002</v>
      </c>
      <c r="F112">
        <v>249.5276667</v>
      </c>
      <c r="G112">
        <v>245.68466670000001</v>
      </c>
      <c r="H112">
        <v>11.679</v>
      </c>
      <c r="I112">
        <v>13.651999999999999</v>
      </c>
      <c r="J112">
        <v>10.547000000000001</v>
      </c>
      <c r="K112">
        <v>11.95933333</v>
      </c>
      <c r="L112">
        <v>8.116333333</v>
      </c>
      <c r="M112">
        <v>7.94</v>
      </c>
      <c r="N112">
        <v>7.8620000000000001</v>
      </c>
      <c r="O112">
        <v>7.05</v>
      </c>
      <c r="P112">
        <v>7.6173333330000004</v>
      </c>
      <c r="Q112">
        <v>3.774333333</v>
      </c>
      <c r="R112">
        <v>6.1390000000000002</v>
      </c>
      <c r="S112">
        <v>6.5540000000000003</v>
      </c>
      <c r="T112">
        <v>7.7480000000000002</v>
      </c>
      <c r="U112">
        <v>6.8136666669999997</v>
      </c>
      <c r="V112">
        <v>2.9706666670000001</v>
      </c>
      <c r="W112">
        <v>224.596</v>
      </c>
      <c r="X112">
        <v>239.46299999999999</v>
      </c>
      <c r="Y112">
        <v>238.06200000000001</v>
      </c>
      <c r="Z112">
        <v>234.04033329999999</v>
      </c>
      <c r="AA112">
        <v>230.1973333</v>
      </c>
      <c r="AB112">
        <v>230.7</v>
      </c>
      <c r="AC112">
        <v>239.99600000000001</v>
      </c>
      <c r="AD112">
        <v>223.578</v>
      </c>
      <c r="AE112">
        <v>231.42466669999999</v>
      </c>
      <c r="AF112">
        <v>227.5816667</v>
      </c>
      <c r="AG112">
        <v>210.12799999999999</v>
      </c>
      <c r="AH112">
        <v>195.61600000000001</v>
      </c>
      <c r="AI112">
        <v>219.708</v>
      </c>
      <c r="AJ112">
        <v>208.48400000000001</v>
      </c>
      <c r="AK112">
        <v>204.64099999999999</v>
      </c>
      <c r="AL112">
        <v>165.32</v>
      </c>
      <c r="AM112">
        <v>137.036</v>
      </c>
      <c r="AN112">
        <v>153.14099999999999</v>
      </c>
      <c r="AO112">
        <v>151.83233329999999</v>
      </c>
      <c r="AP112">
        <v>147.9893333</v>
      </c>
      <c r="AQ112">
        <v>104.637</v>
      </c>
      <c r="AR112">
        <v>115.831</v>
      </c>
      <c r="AS112">
        <v>97.504999999999995</v>
      </c>
      <c r="AT112">
        <v>105.991</v>
      </c>
      <c r="AU112">
        <v>102.148</v>
      </c>
    </row>
    <row r="113" spans="1:47" x14ac:dyDescent="0.25">
      <c r="A113">
        <v>3.8370000000000002</v>
      </c>
      <c r="B113">
        <v>345.5</v>
      </c>
      <c r="C113">
        <v>232.40600000000001</v>
      </c>
      <c r="D113">
        <v>251.43600000000001</v>
      </c>
      <c r="E113">
        <v>267.05900000000003</v>
      </c>
      <c r="F113">
        <v>250.30033330000001</v>
      </c>
      <c r="G113">
        <v>246.46333329999999</v>
      </c>
      <c r="H113">
        <v>11.84</v>
      </c>
      <c r="I113">
        <v>14.55</v>
      </c>
      <c r="J113">
        <v>11.59</v>
      </c>
      <c r="K113">
        <v>12.66</v>
      </c>
      <c r="L113">
        <v>8.8230000000000004</v>
      </c>
      <c r="M113">
        <v>7.2489999999999997</v>
      </c>
      <c r="N113">
        <v>8.0579999999999998</v>
      </c>
      <c r="O113">
        <v>7.0259999999999998</v>
      </c>
      <c r="P113">
        <v>7.4443333330000003</v>
      </c>
      <c r="Q113">
        <v>3.6073333330000001</v>
      </c>
      <c r="R113">
        <v>6.0910000000000002</v>
      </c>
      <c r="S113">
        <v>6.7060000000000004</v>
      </c>
      <c r="T113">
        <v>7.726</v>
      </c>
      <c r="U113">
        <v>6.8410000000000002</v>
      </c>
      <c r="V113">
        <v>3.004</v>
      </c>
      <c r="W113">
        <v>229.11199999999999</v>
      </c>
      <c r="X113">
        <v>239.27</v>
      </c>
      <c r="Y113">
        <v>238.61799999999999</v>
      </c>
      <c r="Z113">
        <v>235.66666670000001</v>
      </c>
      <c r="AA113">
        <v>231.82966669999999</v>
      </c>
      <c r="AB113">
        <v>229.595</v>
      </c>
      <c r="AC113">
        <v>244.226</v>
      </c>
      <c r="AD113">
        <v>223.04</v>
      </c>
      <c r="AE113">
        <v>232.28700000000001</v>
      </c>
      <c r="AF113">
        <v>228.45</v>
      </c>
      <c r="AG113">
        <v>213.16499999999999</v>
      </c>
      <c r="AH113">
        <v>193.42</v>
      </c>
      <c r="AI113">
        <v>219.94300000000001</v>
      </c>
      <c r="AJ113">
        <v>208.8426667</v>
      </c>
      <c r="AK113">
        <v>205.00566670000001</v>
      </c>
      <c r="AL113">
        <v>165.36099999999999</v>
      </c>
      <c r="AM113">
        <v>135.636</v>
      </c>
      <c r="AN113">
        <v>156.018</v>
      </c>
      <c r="AO113">
        <v>152.33833329999999</v>
      </c>
      <c r="AP113">
        <v>148.5013333</v>
      </c>
      <c r="AQ113">
        <v>104.673</v>
      </c>
      <c r="AR113">
        <v>114.90900000000001</v>
      </c>
      <c r="AS113">
        <v>96.206000000000003</v>
      </c>
      <c r="AT113">
        <v>105.2626667</v>
      </c>
      <c r="AU113">
        <v>101.42566669999999</v>
      </c>
    </row>
    <row r="114" spans="1:47" x14ac:dyDescent="0.25">
      <c r="A114">
        <v>3.895</v>
      </c>
      <c r="B114">
        <v>346</v>
      </c>
      <c r="C114">
        <v>234.85900000000001</v>
      </c>
      <c r="D114">
        <v>248.447</v>
      </c>
      <c r="E114">
        <v>263.62299999999999</v>
      </c>
      <c r="F114">
        <v>248.97633329999999</v>
      </c>
      <c r="G114">
        <v>245.08133330000001</v>
      </c>
      <c r="H114">
        <v>13.244</v>
      </c>
      <c r="I114">
        <v>14.375999999999999</v>
      </c>
      <c r="J114">
        <v>10.843999999999999</v>
      </c>
      <c r="K114">
        <v>12.82133333</v>
      </c>
      <c r="L114">
        <v>8.9263333330000005</v>
      </c>
      <c r="M114">
        <v>7.9509999999999996</v>
      </c>
      <c r="N114">
        <v>8.5220000000000002</v>
      </c>
      <c r="O114">
        <v>6.7610000000000001</v>
      </c>
      <c r="P114">
        <v>7.7446666669999997</v>
      </c>
      <c r="Q114">
        <v>3.8496666670000002</v>
      </c>
      <c r="R114">
        <v>6.3710000000000004</v>
      </c>
      <c r="S114">
        <v>5.891</v>
      </c>
      <c r="T114">
        <v>7.7590000000000003</v>
      </c>
      <c r="U114">
        <v>6.673666667</v>
      </c>
      <c r="V114">
        <v>2.778666667</v>
      </c>
      <c r="W114">
        <v>230.34299999999999</v>
      </c>
      <c r="X114">
        <v>242.274</v>
      </c>
      <c r="Y114">
        <v>235.83099999999999</v>
      </c>
      <c r="Z114">
        <v>236.1493333</v>
      </c>
      <c r="AA114">
        <v>232.25433330000001</v>
      </c>
      <c r="AB114">
        <v>233.87899999999999</v>
      </c>
      <c r="AC114">
        <v>243.86500000000001</v>
      </c>
      <c r="AD114">
        <v>225.72499999999999</v>
      </c>
      <c r="AE114">
        <v>234.48966669999999</v>
      </c>
      <c r="AF114">
        <v>230.5946667</v>
      </c>
      <c r="AG114">
        <v>214.023</v>
      </c>
      <c r="AH114">
        <v>198.72200000000001</v>
      </c>
      <c r="AI114">
        <v>216.38499999999999</v>
      </c>
      <c r="AJ114">
        <v>209.71</v>
      </c>
      <c r="AK114">
        <v>205.815</v>
      </c>
      <c r="AL114">
        <v>161.61000000000001</v>
      </c>
      <c r="AM114">
        <v>136.47399999999999</v>
      </c>
      <c r="AN114">
        <v>159.56800000000001</v>
      </c>
      <c r="AO114">
        <v>152.55066669999999</v>
      </c>
      <c r="AP114">
        <v>148.65566670000001</v>
      </c>
      <c r="AQ114">
        <v>105.502</v>
      </c>
      <c r="AR114">
        <v>116.178</v>
      </c>
      <c r="AS114">
        <v>95.638999999999996</v>
      </c>
      <c r="AT114">
        <v>105.773</v>
      </c>
      <c r="AU114">
        <v>101.878</v>
      </c>
    </row>
    <row r="115" spans="1:47" x14ac:dyDescent="0.25">
      <c r="A115">
        <v>3.1619999999999999</v>
      </c>
      <c r="B115">
        <v>346.5</v>
      </c>
      <c r="C115">
        <v>239.68600000000001</v>
      </c>
      <c r="D115">
        <v>250.774</v>
      </c>
      <c r="E115">
        <v>265.209</v>
      </c>
      <c r="F115">
        <v>251.88966669999999</v>
      </c>
      <c r="G115">
        <v>248.72766669999999</v>
      </c>
      <c r="H115">
        <v>12.834</v>
      </c>
      <c r="I115">
        <v>13.971</v>
      </c>
      <c r="J115">
        <v>10.53</v>
      </c>
      <c r="K115">
        <v>12.445</v>
      </c>
      <c r="L115">
        <v>9.2829999999999995</v>
      </c>
      <c r="M115">
        <v>7.12</v>
      </c>
      <c r="N115">
        <v>8.1229990000000001</v>
      </c>
      <c r="O115">
        <v>7.2679999999999998</v>
      </c>
      <c r="P115">
        <v>7.503666333</v>
      </c>
      <c r="Q115">
        <v>4.341666333</v>
      </c>
      <c r="R115">
        <v>6.3449999999999998</v>
      </c>
      <c r="S115">
        <v>5.923</v>
      </c>
      <c r="T115">
        <v>7.32</v>
      </c>
      <c r="U115">
        <v>6.5293333330000003</v>
      </c>
      <c r="V115">
        <v>3.3673333329999999</v>
      </c>
      <c r="W115">
        <v>230.85</v>
      </c>
      <c r="X115">
        <v>243.25200000000001</v>
      </c>
      <c r="Y115">
        <v>234.47900000000001</v>
      </c>
      <c r="Z115">
        <v>236.19366669999999</v>
      </c>
      <c r="AA115">
        <v>233.03166669999999</v>
      </c>
      <c r="AB115">
        <v>233.16300000000001</v>
      </c>
      <c r="AC115">
        <v>246.815</v>
      </c>
      <c r="AD115">
        <v>225.78299999999999</v>
      </c>
      <c r="AE115">
        <v>235.2536667</v>
      </c>
      <c r="AF115">
        <v>232.09166669999999</v>
      </c>
      <c r="AG115">
        <v>216.768</v>
      </c>
      <c r="AH115">
        <v>199.791</v>
      </c>
      <c r="AI115">
        <v>219.238</v>
      </c>
      <c r="AJ115">
        <v>211.93233330000001</v>
      </c>
      <c r="AK115">
        <v>208.7703333</v>
      </c>
      <c r="AL115">
        <v>162.05500000000001</v>
      </c>
      <c r="AM115">
        <v>137.107</v>
      </c>
      <c r="AN115">
        <v>156.36199999999999</v>
      </c>
      <c r="AO115">
        <v>151.8413333</v>
      </c>
      <c r="AP115">
        <v>148.6793333</v>
      </c>
      <c r="AQ115">
        <v>105.672</v>
      </c>
      <c r="AR115">
        <v>115.387</v>
      </c>
      <c r="AS115">
        <v>96.453998999999996</v>
      </c>
      <c r="AT115">
        <v>105.8376663</v>
      </c>
      <c r="AU115">
        <v>102.6756663</v>
      </c>
    </row>
    <row r="116" spans="1:47" x14ac:dyDescent="0.25">
      <c r="A116">
        <v>4.0970000000000004</v>
      </c>
      <c r="B116">
        <v>347</v>
      </c>
      <c r="C116">
        <v>238.083</v>
      </c>
      <c r="D116">
        <v>249.512</v>
      </c>
      <c r="E116">
        <v>266.70400000000001</v>
      </c>
      <c r="F116">
        <v>251.43299999999999</v>
      </c>
      <c r="G116">
        <v>247.33600000000001</v>
      </c>
      <c r="H116">
        <v>12.941000000000001</v>
      </c>
      <c r="I116">
        <v>13.818</v>
      </c>
      <c r="J116">
        <v>10.712</v>
      </c>
      <c r="K116">
        <v>12.49033333</v>
      </c>
      <c r="L116">
        <v>8.3933333329999993</v>
      </c>
      <c r="M116">
        <v>6.7770000000000001</v>
      </c>
      <c r="N116">
        <v>7.9429999999999996</v>
      </c>
      <c r="O116">
        <v>7.6470000000000002</v>
      </c>
      <c r="P116">
        <v>7.455666667</v>
      </c>
      <c r="Q116">
        <v>3.3586666670000001</v>
      </c>
      <c r="R116">
        <v>6.7949999999999999</v>
      </c>
      <c r="S116">
        <v>5.9349999999999996</v>
      </c>
      <c r="T116">
        <v>7.0209999999999999</v>
      </c>
      <c r="U116">
        <v>6.5836666670000001</v>
      </c>
      <c r="V116">
        <v>2.4866666670000002</v>
      </c>
      <c r="W116">
        <v>229.465</v>
      </c>
      <c r="X116">
        <v>245.05</v>
      </c>
      <c r="Y116">
        <v>237.27699999999999</v>
      </c>
      <c r="Z116">
        <v>237.26400000000001</v>
      </c>
      <c r="AA116">
        <v>233.167</v>
      </c>
      <c r="AB116">
        <v>232.77099999999999</v>
      </c>
      <c r="AC116">
        <v>245.47</v>
      </c>
      <c r="AD116">
        <v>226.947</v>
      </c>
      <c r="AE116">
        <v>235.06266669999999</v>
      </c>
      <c r="AF116">
        <v>230.96566670000001</v>
      </c>
      <c r="AG116">
        <v>217.63300000000001</v>
      </c>
      <c r="AH116">
        <v>201.94399999999999</v>
      </c>
      <c r="AI116">
        <v>220.363</v>
      </c>
      <c r="AJ116">
        <v>213.31333330000001</v>
      </c>
      <c r="AK116">
        <v>209.2163333</v>
      </c>
      <c r="AL116">
        <v>166.57499999999999</v>
      </c>
      <c r="AM116">
        <v>137.10599999999999</v>
      </c>
      <c r="AN116">
        <v>160.11500000000001</v>
      </c>
      <c r="AO116">
        <v>154.5986667</v>
      </c>
      <c r="AP116">
        <v>150.50166669999999</v>
      </c>
      <c r="AQ116">
        <v>106.116</v>
      </c>
      <c r="AR116">
        <v>116.67</v>
      </c>
      <c r="AS116">
        <v>98.581000000000003</v>
      </c>
      <c r="AT116">
        <v>107.12233329999999</v>
      </c>
      <c r="AU116">
        <v>103.0253333</v>
      </c>
    </row>
    <row r="117" spans="1:47" x14ac:dyDescent="0.25">
      <c r="A117">
        <v>4.6319999999999997</v>
      </c>
      <c r="B117">
        <v>347.5</v>
      </c>
      <c r="C117">
        <v>242.65899999999999</v>
      </c>
      <c r="D117">
        <v>251.35900000000001</v>
      </c>
      <c r="E117">
        <v>267.08600000000001</v>
      </c>
      <c r="F117">
        <v>253.70133329999999</v>
      </c>
      <c r="G117">
        <v>249.06933330000001</v>
      </c>
      <c r="H117">
        <v>12.894</v>
      </c>
      <c r="I117">
        <v>13.472</v>
      </c>
      <c r="J117">
        <v>11.981</v>
      </c>
      <c r="K117">
        <v>12.78233333</v>
      </c>
      <c r="L117">
        <v>8.1503333330000007</v>
      </c>
      <c r="M117">
        <v>6.6449999999999996</v>
      </c>
      <c r="N117">
        <v>7.7380000000000004</v>
      </c>
      <c r="O117">
        <v>8.2989990000000002</v>
      </c>
      <c r="P117">
        <v>7.5606663330000003</v>
      </c>
      <c r="Q117">
        <v>2.9286663329999998</v>
      </c>
      <c r="R117">
        <v>6.4450000000000003</v>
      </c>
      <c r="S117">
        <v>6.5339999999999998</v>
      </c>
      <c r="T117">
        <v>7.16</v>
      </c>
      <c r="U117">
        <v>6.7130000000000001</v>
      </c>
      <c r="V117">
        <v>2.081</v>
      </c>
      <c r="W117">
        <v>230.21299999999999</v>
      </c>
      <c r="X117">
        <v>247.54900000000001</v>
      </c>
      <c r="Y117">
        <v>240.49299999999999</v>
      </c>
      <c r="Z117">
        <v>239.4183333</v>
      </c>
      <c r="AA117">
        <v>234.7863333</v>
      </c>
      <c r="AB117">
        <v>233.56299999999999</v>
      </c>
      <c r="AC117">
        <v>245.589</v>
      </c>
      <c r="AD117">
        <v>230.06299999999999</v>
      </c>
      <c r="AE117">
        <v>236.405</v>
      </c>
      <c r="AF117">
        <v>231.773</v>
      </c>
      <c r="AG117">
        <v>217.53200000000001</v>
      </c>
      <c r="AH117">
        <v>204.624</v>
      </c>
      <c r="AI117">
        <v>220.63300000000001</v>
      </c>
      <c r="AJ117">
        <v>214.26300000000001</v>
      </c>
      <c r="AK117">
        <v>209.631</v>
      </c>
      <c r="AL117">
        <v>166.42400000000001</v>
      </c>
      <c r="AM117">
        <v>138.95400000000001</v>
      </c>
      <c r="AN117">
        <v>156.94300000000001</v>
      </c>
      <c r="AO117">
        <v>154.107</v>
      </c>
      <c r="AP117">
        <v>149.47499999999999</v>
      </c>
      <c r="AQ117">
        <v>105.602</v>
      </c>
      <c r="AR117">
        <v>117.051</v>
      </c>
      <c r="AS117">
        <v>99.319000000000003</v>
      </c>
      <c r="AT117">
        <v>107.324</v>
      </c>
      <c r="AU117">
        <v>102.69199999999999</v>
      </c>
    </row>
    <row r="118" spans="1:47" x14ac:dyDescent="0.25">
      <c r="A118">
        <v>4.4939999999999998</v>
      </c>
      <c r="B118">
        <v>348</v>
      </c>
      <c r="C118">
        <v>241.50200000000001</v>
      </c>
      <c r="D118">
        <v>249.03100000000001</v>
      </c>
      <c r="E118">
        <v>268.98500000000001</v>
      </c>
      <c r="F118">
        <v>253.17266670000001</v>
      </c>
      <c r="G118">
        <v>248.67866670000001</v>
      </c>
      <c r="H118">
        <v>12.836</v>
      </c>
      <c r="I118">
        <v>13.694000000000001</v>
      </c>
      <c r="J118">
        <v>11.497</v>
      </c>
      <c r="K118">
        <v>12.67566667</v>
      </c>
      <c r="L118">
        <v>8.181666667</v>
      </c>
      <c r="M118">
        <v>6.9859999999999998</v>
      </c>
      <c r="N118">
        <v>7.9580000000000002</v>
      </c>
      <c r="O118">
        <v>8.1739990000000002</v>
      </c>
      <c r="P118">
        <v>7.7059996670000004</v>
      </c>
      <c r="Q118">
        <v>3.2119996670000002</v>
      </c>
      <c r="R118">
        <v>6.4390000000000001</v>
      </c>
      <c r="S118">
        <v>6.1669999999999998</v>
      </c>
      <c r="T118">
        <v>7.21</v>
      </c>
      <c r="U118">
        <v>6.6053333329999999</v>
      </c>
      <c r="V118">
        <v>2.1113333330000001</v>
      </c>
      <c r="W118">
        <v>228.88</v>
      </c>
      <c r="X118">
        <v>246.214</v>
      </c>
      <c r="Y118">
        <v>242.50399999999999</v>
      </c>
      <c r="Z118">
        <v>239.19933330000001</v>
      </c>
      <c r="AA118">
        <v>234.70533330000001</v>
      </c>
      <c r="AB118">
        <v>235.501</v>
      </c>
      <c r="AC118">
        <v>247.95599999999999</v>
      </c>
      <c r="AD118">
        <v>229.876</v>
      </c>
      <c r="AE118">
        <v>237.7776667</v>
      </c>
      <c r="AF118">
        <v>233.2836667</v>
      </c>
      <c r="AG118">
        <v>218.11699999999999</v>
      </c>
      <c r="AH118">
        <v>201.02500000000001</v>
      </c>
      <c r="AI118">
        <v>220.34800000000001</v>
      </c>
      <c r="AJ118">
        <v>213.16333330000001</v>
      </c>
      <c r="AK118">
        <v>208.66933330000001</v>
      </c>
      <c r="AL118">
        <v>167.304</v>
      </c>
      <c r="AM118">
        <v>139.40899999999999</v>
      </c>
      <c r="AN118">
        <v>159.25899999999999</v>
      </c>
      <c r="AO118">
        <v>155.32400000000001</v>
      </c>
      <c r="AP118">
        <v>150.83000000000001</v>
      </c>
      <c r="AQ118">
        <v>107.55500000000001</v>
      </c>
      <c r="AR118">
        <v>119.858</v>
      </c>
      <c r="AS118">
        <v>101.08</v>
      </c>
      <c r="AT118">
        <v>109.4976667</v>
      </c>
      <c r="AU118">
        <v>105.0036667</v>
      </c>
    </row>
    <row r="119" spans="1:47" x14ac:dyDescent="0.25">
      <c r="A119">
        <v>3.71</v>
      </c>
      <c r="B119">
        <v>348.5</v>
      </c>
      <c r="C119">
        <v>238.399</v>
      </c>
      <c r="D119">
        <v>255.55699999999999</v>
      </c>
      <c r="E119">
        <v>270.68</v>
      </c>
      <c r="F119">
        <v>254.8786667</v>
      </c>
      <c r="G119">
        <v>251.16866669999999</v>
      </c>
      <c r="H119">
        <v>12.835000000000001</v>
      </c>
      <c r="I119">
        <v>13.675000000000001</v>
      </c>
      <c r="J119">
        <v>11.757</v>
      </c>
      <c r="K119">
        <v>12.75566667</v>
      </c>
      <c r="L119">
        <v>9.0456666670000008</v>
      </c>
      <c r="M119">
        <v>7.0129999999999999</v>
      </c>
      <c r="N119">
        <v>7.7249999999999996</v>
      </c>
      <c r="O119">
        <v>8.3070000000000004</v>
      </c>
      <c r="P119">
        <v>7.681666667</v>
      </c>
      <c r="Q119">
        <v>3.971666667</v>
      </c>
      <c r="R119">
        <v>6.641</v>
      </c>
      <c r="S119">
        <v>6.7850000000000001</v>
      </c>
      <c r="T119">
        <v>7.2240000000000002</v>
      </c>
      <c r="U119">
        <v>6.8833333330000004</v>
      </c>
      <c r="V119">
        <v>3.173333333</v>
      </c>
      <c r="W119">
        <v>232.5</v>
      </c>
      <c r="X119">
        <v>245.08600000000001</v>
      </c>
      <c r="Y119">
        <v>238.15100000000001</v>
      </c>
      <c r="Z119">
        <v>238.57900000000001</v>
      </c>
      <c r="AA119">
        <v>234.869</v>
      </c>
      <c r="AB119">
        <v>234.83099999999999</v>
      </c>
      <c r="AC119">
        <v>247.34100000000001</v>
      </c>
      <c r="AD119">
        <v>228.25299999999999</v>
      </c>
      <c r="AE119">
        <v>236.80833329999999</v>
      </c>
      <c r="AF119">
        <v>233.09833330000001</v>
      </c>
      <c r="AG119">
        <v>217.54499999999999</v>
      </c>
      <c r="AH119">
        <v>200.68799999999999</v>
      </c>
      <c r="AI119">
        <v>220.035</v>
      </c>
      <c r="AJ119">
        <v>212.756</v>
      </c>
      <c r="AK119">
        <v>209.04599999999999</v>
      </c>
      <c r="AL119">
        <v>168.506</v>
      </c>
      <c r="AM119">
        <v>140.108</v>
      </c>
      <c r="AN119">
        <v>159.17699999999999</v>
      </c>
      <c r="AO119">
        <v>155.9303333</v>
      </c>
      <c r="AP119">
        <v>152.22033329999999</v>
      </c>
      <c r="AQ119">
        <v>108.73699999999999</v>
      </c>
      <c r="AR119">
        <v>117.895</v>
      </c>
      <c r="AS119">
        <v>100.501</v>
      </c>
      <c r="AT119">
        <v>109.04433330000001</v>
      </c>
      <c r="AU119">
        <v>105.3343333</v>
      </c>
    </row>
    <row r="120" spans="1:47" x14ac:dyDescent="0.25">
      <c r="A120">
        <v>3.601</v>
      </c>
      <c r="B120">
        <v>349</v>
      </c>
      <c r="C120">
        <v>242.726</v>
      </c>
      <c r="D120">
        <v>253.98</v>
      </c>
      <c r="E120">
        <v>270.49700000000001</v>
      </c>
      <c r="F120">
        <v>255.7343333</v>
      </c>
      <c r="G120">
        <v>252.1333333</v>
      </c>
      <c r="H120">
        <v>12.856</v>
      </c>
      <c r="I120">
        <v>14.154</v>
      </c>
      <c r="J120">
        <v>12.388</v>
      </c>
      <c r="K120">
        <v>13.132666670000001</v>
      </c>
      <c r="L120">
        <v>9.5316666669999996</v>
      </c>
      <c r="M120">
        <v>7.4370000000000003</v>
      </c>
      <c r="N120">
        <v>7.13</v>
      </c>
      <c r="O120">
        <v>8.5980000000000008</v>
      </c>
      <c r="P120">
        <v>7.721666667</v>
      </c>
      <c r="Q120">
        <v>4.1206666670000001</v>
      </c>
      <c r="R120">
        <v>6.6550000000000002</v>
      </c>
      <c r="S120">
        <v>6.5140000000000002</v>
      </c>
      <c r="T120">
        <v>7.2009999999999996</v>
      </c>
      <c r="U120">
        <v>6.79</v>
      </c>
      <c r="V120">
        <v>3.1890000000000001</v>
      </c>
      <c r="W120">
        <v>230.941</v>
      </c>
      <c r="X120">
        <v>247.215</v>
      </c>
      <c r="Y120">
        <v>240.661</v>
      </c>
      <c r="Z120">
        <v>239.6056667</v>
      </c>
      <c r="AA120">
        <v>236.0046667</v>
      </c>
      <c r="AB120">
        <v>234.04</v>
      </c>
      <c r="AC120">
        <v>247.334</v>
      </c>
      <c r="AD120">
        <v>227.136</v>
      </c>
      <c r="AE120">
        <v>236.17</v>
      </c>
      <c r="AF120">
        <v>232.56899999999999</v>
      </c>
      <c r="AG120">
        <v>217.54</v>
      </c>
      <c r="AH120">
        <v>201.44300000000001</v>
      </c>
      <c r="AI120">
        <v>221.09</v>
      </c>
      <c r="AJ120">
        <v>213.35766670000001</v>
      </c>
      <c r="AK120">
        <v>209.75666670000001</v>
      </c>
      <c r="AL120">
        <v>167.61799999999999</v>
      </c>
      <c r="AM120">
        <v>138.828</v>
      </c>
      <c r="AN120">
        <v>160.01400000000001</v>
      </c>
      <c r="AO120">
        <v>155.4866667</v>
      </c>
      <c r="AP120">
        <v>151.8856667</v>
      </c>
      <c r="AQ120">
        <v>106.495</v>
      </c>
      <c r="AR120">
        <v>121.16</v>
      </c>
      <c r="AS120">
        <v>100.333</v>
      </c>
      <c r="AT120">
        <v>109.3293333</v>
      </c>
      <c r="AU120">
        <v>105.7283333</v>
      </c>
    </row>
    <row r="121" spans="1:47" x14ac:dyDescent="0.25">
      <c r="A121">
        <v>4.0419999999999998</v>
      </c>
      <c r="B121">
        <v>349.5</v>
      </c>
      <c r="C121">
        <v>244.27500000000001</v>
      </c>
      <c r="D121">
        <v>255.74600000000001</v>
      </c>
      <c r="E121">
        <v>268.04500000000002</v>
      </c>
      <c r="F121">
        <v>256.02199999999999</v>
      </c>
      <c r="G121">
        <v>251.98</v>
      </c>
      <c r="H121">
        <v>12.553000000000001</v>
      </c>
      <c r="I121">
        <v>13.683</v>
      </c>
      <c r="J121">
        <v>12.651</v>
      </c>
      <c r="K121">
        <v>12.96233333</v>
      </c>
      <c r="L121">
        <v>8.9203333330000003</v>
      </c>
      <c r="M121">
        <v>7.0949999999999998</v>
      </c>
      <c r="N121">
        <v>6.8120000000000003</v>
      </c>
      <c r="O121">
        <v>8.6850000000000005</v>
      </c>
      <c r="P121">
        <v>7.5306666670000002</v>
      </c>
      <c r="Q121">
        <v>3.4886666669999999</v>
      </c>
      <c r="R121">
        <v>7.3049999999999997</v>
      </c>
      <c r="S121">
        <v>5.9589999999999996</v>
      </c>
      <c r="T121">
        <v>7.2809999999999997</v>
      </c>
      <c r="U121">
        <v>6.8483333330000002</v>
      </c>
      <c r="V121">
        <v>2.806333333</v>
      </c>
      <c r="W121">
        <v>231.60499999999999</v>
      </c>
      <c r="X121">
        <v>245.04599999999999</v>
      </c>
      <c r="Y121">
        <v>236.74700000000001</v>
      </c>
      <c r="Z121">
        <v>237.7993333</v>
      </c>
      <c r="AA121">
        <v>233.7573333</v>
      </c>
      <c r="AB121">
        <v>236.13800000000001</v>
      </c>
      <c r="AC121">
        <v>247.69</v>
      </c>
      <c r="AD121">
        <v>229.49199999999999</v>
      </c>
      <c r="AE121">
        <v>237.77333329999999</v>
      </c>
      <c r="AF121">
        <v>233.73133329999999</v>
      </c>
      <c r="AG121">
        <v>216.96799999999999</v>
      </c>
      <c r="AH121">
        <v>199.84100000000001</v>
      </c>
      <c r="AI121">
        <v>219.73699999999999</v>
      </c>
      <c r="AJ121">
        <v>212.18199999999999</v>
      </c>
      <c r="AK121">
        <v>208.14</v>
      </c>
      <c r="AL121">
        <v>164.43199999999999</v>
      </c>
      <c r="AM121">
        <v>139.52099999999999</v>
      </c>
      <c r="AN121">
        <v>160.15299999999999</v>
      </c>
      <c r="AO121">
        <v>154.702</v>
      </c>
      <c r="AP121">
        <v>150.66</v>
      </c>
      <c r="AQ121">
        <v>106.074</v>
      </c>
      <c r="AR121">
        <v>120.149</v>
      </c>
      <c r="AS121">
        <v>98.295000000000002</v>
      </c>
      <c r="AT121">
        <v>108.17266669999999</v>
      </c>
      <c r="AU121">
        <v>104.13066670000001</v>
      </c>
    </row>
    <row r="122" spans="1:47" x14ac:dyDescent="0.25">
      <c r="A122">
        <v>3.714</v>
      </c>
      <c r="B122">
        <v>350</v>
      </c>
      <c r="C122">
        <v>241.214</v>
      </c>
      <c r="D122">
        <v>254.607</v>
      </c>
      <c r="E122">
        <v>268.26</v>
      </c>
      <c r="F122">
        <v>254.69366669999999</v>
      </c>
      <c r="G122">
        <v>250.9796667</v>
      </c>
      <c r="H122">
        <v>11.616</v>
      </c>
      <c r="I122">
        <v>14.208</v>
      </c>
      <c r="J122">
        <v>12.067</v>
      </c>
      <c r="K122">
        <v>12.630333329999999</v>
      </c>
      <c r="L122">
        <v>8.9163333330000007</v>
      </c>
      <c r="M122">
        <v>8.1690000000000005</v>
      </c>
      <c r="N122">
        <v>7.9340000000000002</v>
      </c>
      <c r="O122">
        <v>9.99</v>
      </c>
      <c r="P122">
        <v>8.697666667</v>
      </c>
      <c r="Q122">
        <v>4.9836666669999996</v>
      </c>
      <c r="R122">
        <v>6.327</v>
      </c>
      <c r="S122">
        <v>5.6589999999999998</v>
      </c>
      <c r="T122">
        <v>7.9130000000000003</v>
      </c>
      <c r="U122">
        <v>6.633</v>
      </c>
      <c r="V122">
        <v>2.919</v>
      </c>
      <c r="W122">
        <v>231.964</v>
      </c>
      <c r="X122">
        <v>248.619</v>
      </c>
      <c r="Y122">
        <v>239.666</v>
      </c>
      <c r="Z122">
        <v>240.083</v>
      </c>
      <c r="AA122">
        <v>236.369</v>
      </c>
      <c r="AB122">
        <v>237.49</v>
      </c>
      <c r="AC122">
        <v>252.40199999999999</v>
      </c>
      <c r="AD122">
        <v>227.52699999999999</v>
      </c>
      <c r="AE122">
        <v>239.13966669999999</v>
      </c>
      <c r="AF122">
        <v>235.42566669999999</v>
      </c>
      <c r="AG122">
        <v>214.286</v>
      </c>
      <c r="AH122">
        <v>203.43600000000001</v>
      </c>
      <c r="AI122">
        <v>219.56899999999999</v>
      </c>
      <c r="AJ122">
        <v>212.4303333</v>
      </c>
      <c r="AK122">
        <v>208.7163333</v>
      </c>
      <c r="AL122">
        <v>164.755</v>
      </c>
      <c r="AM122">
        <v>141.31</v>
      </c>
      <c r="AN122">
        <v>159.017</v>
      </c>
      <c r="AO122">
        <v>155.02733330000001</v>
      </c>
      <c r="AP122">
        <v>151.31333330000001</v>
      </c>
      <c r="AQ122">
        <v>106.167</v>
      </c>
      <c r="AR122">
        <v>119.66500000000001</v>
      </c>
      <c r="AS122">
        <v>99.25</v>
      </c>
      <c r="AT122">
        <v>108.3606667</v>
      </c>
      <c r="AU122">
        <v>104.6466667</v>
      </c>
    </row>
    <row r="123" spans="1:47" x14ac:dyDescent="0.25">
      <c r="A123">
        <v>3.62</v>
      </c>
      <c r="B123">
        <v>350.5</v>
      </c>
      <c r="C123">
        <v>240.63499999999999</v>
      </c>
      <c r="D123">
        <v>255.48699999999999</v>
      </c>
      <c r="E123">
        <v>267.89800000000002</v>
      </c>
      <c r="F123">
        <v>254.6733333</v>
      </c>
      <c r="G123">
        <v>251.05333329999999</v>
      </c>
      <c r="H123">
        <v>11.598000000000001</v>
      </c>
      <c r="I123">
        <v>13.332000000000001</v>
      </c>
      <c r="J123">
        <v>12.093999999999999</v>
      </c>
      <c r="K123">
        <v>12.341333329999999</v>
      </c>
      <c r="L123">
        <v>8.7213333330000005</v>
      </c>
      <c r="M123">
        <v>7.7930000000000001</v>
      </c>
      <c r="N123">
        <v>7.5670000000000002</v>
      </c>
      <c r="O123">
        <v>9.994999</v>
      </c>
      <c r="P123">
        <v>8.4516663330000004</v>
      </c>
      <c r="Q123">
        <v>4.8316663330000003</v>
      </c>
      <c r="R123">
        <v>6.4720000000000004</v>
      </c>
      <c r="S123">
        <v>5.835</v>
      </c>
      <c r="T123">
        <v>7.5810000000000004</v>
      </c>
      <c r="U123">
        <v>6.6293333329999999</v>
      </c>
      <c r="V123">
        <v>3.0093333329999998</v>
      </c>
      <c r="W123">
        <v>235.369</v>
      </c>
      <c r="X123">
        <v>247.01900000000001</v>
      </c>
      <c r="Y123">
        <v>240.595</v>
      </c>
      <c r="Z123">
        <v>240.99433329999999</v>
      </c>
      <c r="AA123">
        <v>237.37433329999999</v>
      </c>
      <c r="AB123">
        <v>237.84899999999999</v>
      </c>
      <c r="AC123">
        <v>250.286</v>
      </c>
      <c r="AD123">
        <v>229.93100000000001</v>
      </c>
      <c r="AE123">
        <v>239.35533330000001</v>
      </c>
      <c r="AF123">
        <v>235.73533330000001</v>
      </c>
      <c r="AG123">
        <v>215.524</v>
      </c>
      <c r="AH123">
        <v>203.49199999999999</v>
      </c>
      <c r="AI123">
        <v>222.804</v>
      </c>
      <c r="AJ123">
        <v>213.94</v>
      </c>
      <c r="AK123">
        <v>210.32</v>
      </c>
      <c r="AL123">
        <v>167.00700000000001</v>
      </c>
      <c r="AM123">
        <v>140.584</v>
      </c>
      <c r="AN123">
        <v>159.85900000000001</v>
      </c>
      <c r="AO123">
        <v>155.81666670000001</v>
      </c>
      <c r="AP123">
        <v>152.19666670000001</v>
      </c>
      <c r="AQ123">
        <v>107.604</v>
      </c>
      <c r="AR123">
        <v>120.07899999999999</v>
      </c>
      <c r="AS123">
        <v>99.846000000000004</v>
      </c>
      <c r="AT123">
        <v>109.1763333</v>
      </c>
      <c r="AU123">
        <v>105.55633330000001</v>
      </c>
    </row>
    <row r="124" spans="1:47" x14ac:dyDescent="0.25">
      <c r="A124">
        <v>4.141</v>
      </c>
      <c r="B124">
        <v>351</v>
      </c>
      <c r="C124">
        <v>241.00800000000001</v>
      </c>
      <c r="D124">
        <v>253.70699999999999</v>
      </c>
      <c r="E124">
        <v>269.90600000000001</v>
      </c>
      <c r="F124">
        <v>254.8736667</v>
      </c>
      <c r="G124">
        <v>250.73266670000001</v>
      </c>
      <c r="H124">
        <v>11.407999999999999</v>
      </c>
      <c r="I124">
        <v>14.314</v>
      </c>
      <c r="J124">
        <v>12.673999999999999</v>
      </c>
      <c r="K124">
        <v>12.798666669999999</v>
      </c>
      <c r="L124">
        <v>8.6576666670000009</v>
      </c>
      <c r="M124">
        <v>7.5019999999999998</v>
      </c>
      <c r="N124">
        <v>7.8070000000000004</v>
      </c>
      <c r="O124">
        <v>9.6980000000000004</v>
      </c>
      <c r="P124">
        <v>8.3356666669999999</v>
      </c>
      <c r="Q124">
        <v>4.1946666669999999</v>
      </c>
      <c r="R124">
        <v>6.7549999999999999</v>
      </c>
      <c r="S124">
        <v>6.0579999999999998</v>
      </c>
      <c r="T124">
        <v>7.0739999999999998</v>
      </c>
      <c r="U124">
        <v>6.6289999999999996</v>
      </c>
      <c r="V124">
        <v>2.488</v>
      </c>
      <c r="W124">
        <v>234.31800000000001</v>
      </c>
      <c r="X124">
        <v>248.06899999999999</v>
      </c>
      <c r="Y124">
        <v>241.499</v>
      </c>
      <c r="Z124">
        <v>241.29533330000001</v>
      </c>
      <c r="AA124">
        <v>237.15433329999999</v>
      </c>
      <c r="AB124">
        <v>236.68799999999999</v>
      </c>
      <c r="AC124">
        <v>248.90899999999999</v>
      </c>
      <c r="AD124">
        <v>232.84100000000001</v>
      </c>
      <c r="AE124">
        <v>239.47933330000001</v>
      </c>
      <c r="AF124">
        <v>235.33833329999999</v>
      </c>
      <c r="AG124">
        <v>216.05699999999999</v>
      </c>
      <c r="AH124">
        <v>200.85900000000001</v>
      </c>
      <c r="AI124">
        <v>222.82900000000001</v>
      </c>
      <c r="AJ124">
        <v>213.24833330000001</v>
      </c>
      <c r="AK124">
        <v>209.10733329999999</v>
      </c>
      <c r="AL124">
        <v>165.983</v>
      </c>
      <c r="AM124">
        <v>138.63999999999999</v>
      </c>
      <c r="AN124">
        <v>158.37899999999999</v>
      </c>
      <c r="AO124">
        <v>154.334</v>
      </c>
      <c r="AP124">
        <v>150.19300000000001</v>
      </c>
      <c r="AQ124">
        <v>108.63200000000001</v>
      </c>
      <c r="AR124">
        <v>118.992</v>
      </c>
      <c r="AS124">
        <v>100.376</v>
      </c>
      <c r="AT124">
        <v>109.33333330000001</v>
      </c>
      <c r="AU124">
        <v>105.1923333</v>
      </c>
    </row>
    <row r="125" spans="1:47" x14ac:dyDescent="0.25">
      <c r="A125">
        <v>3.94</v>
      </c>
      <c r="B125">
        <v>351.5</v>
      </c>
      <c r="C125">
        <v>239.91800000000001</v>
      </c>
      <c r="D125">
        <v>254.96799999999999</v>
      </c>
      <c r="E125">
        <v>269.22300000000001</v>
      </c>
      <c r="F125">
        <v>254.703</v>
      </c>
      <c r="G125">
        <v>250.76300000000001</v>
      </c>
      <c r="H125">
        <v>10.061</v>
      </c>
      <c r="I125">
        <v>14.311999999999999</v>
      </c>
      <c r="J125">
        <v>12.135</v>
      </c>
      <c r="K125">
        <v>12.169333330000001</v>
      </c>
      <c r="L125">
        <v>8.2293333329999996</v>
      </c>
      <c r="M125">
        <v>7.3529999999999998</v>
      </c>
      <c r="N125">
        <v>8.0069999999999997</v>
      </c>
      <c r="O125">
        <v>9.4320000000000004</v>
      </c>
      <c r="P125">
        <v>8.2639999999999993</v>
      </c>
      <c r="Q125">
        <v>4.3239999999999998</v>
      </c>
      <c r="R125">
        <v>6.8810000000000002</v>
      </c>
      <c r="S125">
        <v>6.1219999999999999</v>
      </c>
      <c r="T125">
        <v>7.3680000000000003</v>
      </c>
      <c r="U125">
        <v>6.7903333330000004</v>
      </c>
      <c r="V125">
        <v>2.850333333</v>
      </c>
      <c r="W125">
        <v>232.029</v>
      </c>
      <c r="X125">
        <v>248.17</v>
      </c>
      <c r="Y125">
        <v>243.71199999999999</v>
      </c>
      <c r="Z125">
        <v>241.30366670000001</v>
      </c>
      <c r="AA125">
        <v>237.36366670000001</v>
      </c>
      <c r="AB125">
        <v>235.64599999999999</v>
      </c>
      <c r="AC125">
        <v>248.589</v>
      </c>
      <c r="AD125">
        <v>228.95599999999999</v>
      </c>
      <c r="AE125">
        <v>237.73033330000001</v>
      </c>
      <c r="AF125">
        <v>233.79033329999999</v>
      </c>
      <c r="AG125">
        <v>216.73500000000001</v>
      </c>
      <c r="AH125">
        <v>199.19399999999999</v>
      </c>
      <c r="AI125">
        <v>221.679</v>
      </c>
      <c r="AJ125">
        <v>212.536</v>
      </c>
      <c r="AK125">
        <v>208.596</v>
      </c>
      <c r="AL125">
        <v>169.26400000000001</v>
      </c>
      <c r="AM125">
        <v>141.34899999999999</v>
      </c>
      <c r="AN125">
        <v>159.85</v>
      </c>
      <c r="AO125">
        <v>156.821</v>
      </c>
      <c r="AP125">
        <v>152.881</v>
      </c>
      <c r="AQ125">
        <v>109.917</v>
      </c>
      <c r="AR125">
        <v>118.794</v>
      </c>
      <c r="AS125">
        <v>100.261</v>
      </c>
      <c r="AT125">
        <v>109.6573333</v>
      </c>
      <c r="AU125">
        <v>105.71733330000001</v>
      </c>
    </row>
    <row r="126" spans="1:47" x14ac:dyDescent="0.25">
      <c r="A126">
        <v>3.9060000000000001</v>
      </c>
      <c r="B126">
        <v>352</v>
      </c>
      <c r="C126">
        <v>240.13399999999999</v>
      </c>
      <c r="D126">
        <v>257.02499999999998</v>
      </c>
      <c r="E126">
        <v>272.33100000000002</v>
      </c>
      <c r="F126">
        <v>256.49666669999999</v>
      </c>
      <c r="G126">
        <v>252.59066670000001</v>
      </c>
      <c r="H126">
        <v>11.176</v>
      </c>
      <c r="I126">
        <v>14.071</v>
      </c>
      <c r="J126">
        <v>11.789</v>
      </c>
      <c r="K126">
        <v>12.345333330000001</v>
      </c>
      <c r="L126">
        <v>8.4393333330000004</v>
      </c>
      <c r="M126">
        <v>6.6520000000000001</v>
      </c>
      <c r="N126">
        <v>7.7590000000000003</v>
      </c>
      <c r="O126">
        <v>9.8350000000000009</v>
      </c>
      <c r="P126">
        <v>8.0820000000000007</v>
      </c>
      <c r="Q126">
        <v>4.1760000000000002</v>
      </c>
      <c r="R126">
        <v>6.9169999999999998</v>
      </c>
      <c r="S126">
        <v>6.5119999999999996</v>
      </c>
      <c r="T126">
        <v>7.4850000000000003</v>
      </c>
      <c r="U126">
        <v>6.9713333329999996</v>
      </c>
      <c r="V126">
        <v>3.0653333329999999</v>
      </c>
      <c r="W126">
        <v>235.49100000000001</v>
      </c>
      <c r="X126">
        <v>249.755</v>
      </c>
      <c r="Y126">
        <v>241.93100000000001</v>
      </c>
      <c r="Z126">
        <v>242.39233329999999</v>
      </c>
      <c r="AA126">
        <v>238.48633330000001</v>
      </c>
      <c r="AB126">
        <v>236.00299999999999</v>
      </c>
      <c r="AC126">
        <v>250.34299999999999</v>
      </c>
      <c r="AD126">
        <v>227.99700000000001</v>
      </c>
      <c r="AE126">
        <v>238.1143333</v>
      </c>
      <c r="AF126">
        <v>234.20833329999999</v>
      </c>
      <c r="AG126">
        <v>218.83699999999999</v>
      </c>
      <c r="AH126">
        <v>199.44800000000001</v>
      </c>
      <c r="AI126">
        <v>222.435</v>
      </c>
      <c r="AJ126">
        <v>213.5733333</v>
      </c>
      <c r="AK126">
        <v>209.6673333</v>
      </c>
      <c r="AL126">
        <v>168.34700000000001</v>
      </c>
      <c r="AM126">
        <v>139.066</v>
      </c>
      <c r="AN126">
        <v>155.93299999999999</v>
      </c>
      <c r="AO126">
        <v>154.44866669999999</v>
      </c>
      <c r="AP126">
        <v>150.54266670000001</v>
      </c>
      <c r="AQ126">
        <v>108.04300000000001</v>
      </c>
      <c r="AR126">
        <v>118.861</v>
      </c>
      <c r="AS126">
        <v>100.90600000000001</v>
      </c>
      <c r="AT126">
        <v>109.27</v>
      </c>
      <c r="AU126">
        <v>105.364</v>
      </c>
    </row>
    <row r="127" spans="1:47" x14ac:dyDescent="0.25">
      <c r="A127">
        <v>4.1230000000000002</v>
      </c>
      <c r="B127">
        <v>352.5</v>
      </c>
      <c r="C127">
        <v>240.61600000000001</v>
      </c>
      <c r="D127">
        <v>254.28700000000001</v>
      </c>
      <c r="E127">
        <v>267.91199999999998</v>
      </c>
      <c r="F127">
        <v>254.2716667</v>
      </c>
      <c r="G127">
        <v>250.14866670000001</v>
      </c>
      <c r="H127">
        <v>10.847</v>
      </c>
      <c r="I127">
        <v>14.353999999999999</v>
      </c>
      <c r="J127">
        <v>11.87</v>
      </c>
      <c r="K127">
        <v>12.356999999999999</v>
      </c>
      <c r="L127">
        <v>8.234</v>
      </c>
      <c r="M127">
        <v>5.6820000000000004</v>
      </c>
      <c r="N127">
        <v>7.4450000000000003</v>
      </c>
      <c r="O127">
        <v>8.6319999999999997</v>
      </c>
      <c r="P127">
        <v>7.2530000000000001</v>
      </c>
      <c r="Q127">
        <v>3.13</v>
      </c>
      <c r="R127">
        <v>6.9740000000000002</v>
      </c>
      <c r="S127">
        <v>6.0739999999999998</v>
      </c>
      <c r="T127">
        <v>6.9729999999999999</v>
      </c>
      <c r="U127">
        <v>6.673666667</v>
      </c>
      <c r="V127">
        <v>2.5506666670000002</v>
      </c>
      <c r="W127">
        <v>232.45500000000001</v>
      </c>
      <c r="X127">
        <v>246.221</v>
      </c>
      <c r="Y127">
        <v>242.62799999999999</v>
      </c>
      <c r="Z127">
        <v>240.43466670000001</v>
      </c>
      <c r="AA127">
        <v>236.31166669999999</v>
      </c>
      <c r="AB127">
        <v>235.77799999999999</v>
      </c>
      <c r="AC127">
        <v>249.13</v>
      </c>
      <c r="AD127">
        <v>228.572</v>
      </c>
      <c r="AE127">
        <v>237.8266667</v>
      </c>
      <c r="AF127">
        <v>233.70366670000001</v>
      </c>
      <c r="AG127">
        <v>217.137</v>
      </c>
      <c r="AH127">
        <v>201.73699999999999</v>
      </c>
      <c r="AI127">
        <v>224.08500000000001</v>
      </c>
      <c r="AJ127">
        <v>214.3196667</v>
      </c>
      <c r="AK127">
        <v>210.19666670000001</v>
      </c>
      <c r="AL127">
        <v>168.059</v>
      </c>
      <c r="AM127">
        <v>140.05099999999999</v>
      </c>
      <c r="AN127">
        <v>158.166</v>
      </c>
      <c r="AO127">
        <v>155.42533330000001</v>
      </c>
      <c r="AP127">
        <v>151.30233329999999</v>
      </c>
      <c r="AQ127">
        <v>109.07299999999999</v>
      </c>
      <c r="AR127">
        <v>119.54300000000001</v>
      </c>
      <c r="AS127">
        <v>99.200998999999996</v>
      </c>
      <c r="AT127">
        <v>109.272333</v>
      </c>
      <c r="AU127">
        <v>105.149333</v>
      </c>
    </row>
    <row r="128" spans="1:47" x14ac:dyDescent="0.25">
      <c r="A128">
        <v>3.7829999999999999</v>
      </c>
      <c r="B128">
        <v>353</v>
      </c>
      <c r="C128">
        <v>243.32300000000001</v>
      </c>
      <c r="D128">
        <v>254.24600000000001</v>
      </c>
      <c r="E128">
        <v>269.935</v>
      </c>
      <c r="F128">
        <v>255.83466670000001</v>
      </c>
      <c r="G128">
        <v>252.0516667</v>
      </c>
      <c r="H128">
        <v>10.449</v>
      </c>
      <c r="I128">
        <v>13.805</v>
      </c>
      <c r="J128">
        <v>12.218999999999999</v>
      </c>
      <c r="K128">
        <v>12.157666669999999</v>
      </c>
      <c r="L128">
        <v>8.3746666669999996</v>
      </c>
      <c r="M128">
        <v>6.1689999999999996</v>
      </c>
      <c r="N128">
        <v>7.4720000000000004</v>
      </c>
      <c r="O128">
        <v>9.2270000000000003</v>
      </c>
      <c r="P128">
        <v>7.6226666669999998</v>
      </c>
      <c r="Q128">
        <v>3.8396666669999999</v>
      </c>
      <c r="R128">
        <v>7.3710000000000004</v>
      </c>
      <c r="S128">
        <v>6.218</v>
      </c>
      <c r="T128">
        <v>7.0620000000000003</v>
      </c>
      <c r="U128">
        <v>6.883666667</v>
      </c>
      <c r="V128">
        <v>3.100666667</v>
      </c>
      <c r="W128">
        <v>233.483</v>
      </c>
      <c r="X128">
        <v>246.714</v>
      </c>
      <c r="Y128">
        <v>240.28700000000001</v>
      </c>
      <c r="Z128">
        <v>240.1613333</v>
      </c>
      <c r="AA128">
        <v>236.37833330000001</v>
      </c>
      <c r="AB128">
        <v>233.804</v>
      </c>
      <c r="AC128">
        <v>248.95599999999999</v>
      </c>
      <c r="AD128">
        <v>231.90600000000001</v>
      </c>
      <c r="AE128">
        <v>238.22200000000001</v>
      </c>
      <c r="AF128">
        <v>234.43899999999999</v>
      </c>
      <c r="AG128">
        <v>219.23400000000001</v>
      </c>
      <c r="AH128">
        <v>204.50700000000001</v>
      </c>
      <c r="AI128">
        <v>222.55699999999999</v>
      </c>
      <c r="AJ128">
        <v>215.4326667</v>
      </c>
      <c r="AK128">
        <v>211.64966670000001</v>
      </c>
      <c r="AL128">
        <v>166.672</v>
      </c>
      <c r="AM128">
        <v>141.255</v>
      </c>
      <c r="AN128">
        <v>156.96700000000001</v>
      </c>
      <c r="AO128">
        <v>154.96466670000001</v>
      </c>
      <c r="AP128">
        <v>151.18166669999999</v>
      </c>
      <c r="AQ128">
        <v>109.503</v>
      </c>
      <c r="AR128">
        <v>119.22</v>
      </c>
      <c r="AS128">
        <v>101.014</v>
      </c>
      <c r="AT128">
        <v>109.9123333</v>
      </c>
      <c r="AU128">
        <v>106.1293333</v>
      </c>
    </row>
    <row r="129" spans="1:47" x14ac:dyDescent="0.25">
      <c r="A129">
        <v>3.9430000000000001</v>
      </c>
      <c r="B129">
        <v>353.5</v>
      </c>
      <c r="C129">
        <v>242.97499999999999</v>
      </c>
      <c r="D129">
        <v>254.666</v>
      </c>
      <c r="E129">
        <v>269.35500000000002</v>
      </c>
      <c r="F129">
        <v>255.66533329999999</v>
      </c>
      <c r="G129">
        <v>251.7223333</v>
      </c>
      <c r="H129">
        <v>10.244999999999999</v>
      </c>
      <c r="I129">
        <v>13.691000000000001</v>
      </c>
      <c r="J129">
        <v>11.83</v>
      </c>
      <c r="K129">
        <v>11.922000000000001</v>
      </c>
      <c r="L129">
        <v>7.9790000000000001</v>
      </c>
      <c r="M129">
        <v>6.6310000000000002</v>
      </c>
      <c r="N129">
        <v>7.6609999999999996</v>
      </c>
      <c r="O129">
        <v>9.0709999999999997</v>
      </c>
      <c r="P129">
        <v>7.7876666669999999</v>
      </c>
      <c r="Q129">
        <v>3.8446666669999998</v>
      </c>
      <c r="R129">
        <v>6.4660000000000002</v>
      </c>
      <c r="S129">
        <v>5.9039999999999999</v>
      </c>
      <c r="T129">
        <v>7.165</v>
      </c>
      <c r="U129">
        <v>6.5116666670000001</v>
      </c>
      <c r="V129">
        <v>2.568666667</v>
      </c>
      <c r="W129">
        <v>234.85900000000001</v>
      </c>
      <c r="X129">
        <v>246.494</v>
      </c>
      <c r="Y129">
        <v>234.93</v>
      </c>
      <c r="Z129">
        <v>238.761</v>
      </c>
      <c r="AA129">
        <v>234.81800000000001</v>
      </c>
      <c r="AB129">
        <v>232.84800000000001</v>
      </c>
      <c r="AC129">
        <v>250.04499999999999</v>
      </c>
      <c r="AD129">
        <v>228.053</v>
      </c>
      <c r="AE129">
        <v>236.982</v>
      </c>
      <c r="AF129">
        <v>233.03899999999999</v>
      </c>
      <c r="AG129">
        <v>215.60400000000001</v>
      </c>
      <c r="AH129">
        <v>198.69300000000001</v>
      </c>
      <c r="AI129">
        <v>221.636</v>
      </c>
      <c r="AJ129">
        <v>211.97766669999999</v>
      </c>
      <c r="AK129">
        <v>208.0346667</v>
      </c>
      <c r="AL129">
        <v>166.11099999999999</v>
      </c>
      <c r="AM129">
        <v>139.904</v>
      </c>
      <c r="AN129">
        <v>157.321</v>
      </c>
      <c r="AO129">
        <v>154.44533329999999</v>
      </c>
      <c r="AP129">
        <v>150.5023333</v>
      </c>
      <c r="AQ129">
        <v>110.09099999999999</v>
      </c>
      <c r="AR129">
        <v>121.598</v>
      </c>
      <c r="AS129">
        <v>97.849000000000004</v>
      </c>
      <c r="AT129">
        <v>109.846</v>
      </c>
      <c r="AU129">
        <v>105.90300000000001</v>
      </c>
    </row>
    <row r="130" spans="1:47" x14ac:dyDescent="0.25">
      <c r="A130">
        <v>4.2300000000000004</v>
      </c>
      <c r="B130">
        <v>354</v>
      </c>
      <c r="C130">
        <v>240.702</v>
      </c>
      <c r="D130">
        <v>253.80500000000001</v>
      </c>
      <c r="E130">
        <v>268.64299999999997</v>
      </c>
      <c r="F130">
        <v>254.3833333</v>
      </c>
      <c r="G130">
        <v>250.15333330000001</v>
      </c>
      <c r="H130">
        <v>9.8040000000000003</v>
      </c>
      <c r="I130">
        <v>12.567</v>
      </c>
      <c r="J130">
        <v>12.308999999999999</v>
      </c>
      <c r="K130">
        <v>11.56</v>
      </c>
      <c r="L130">
        <v>7.33</v>
      </c>
      <c r="M130">
        <v>7.4329999999999998</v>
      </c>
      <c r="N130">
        <v>7.1239999999999997</v>
      </c>
      <c r="O130">
        <v>8.6910000000000007</v>
      </c>
      <c r="P130">
        <v>7.749333333</v>
      </c>
      <c r="Q130">
        <v>3.5193333330000001</v>
      </c>
      <c r="R130">
        <v>7.0220000000000002</v>
      </c>
      <c r="S130">
        <v>6.1529999999999996</v>
      </c>
      <c r="T130">
        <v>7.468</v>
      </c>
      <c r="U130">
        <v>6.8810000000000002</v>
      </c>
      <c r="V130">
        <v>2.6509999999999998</v>
      </c>
      <c r="W130">
        <v>230.74299999999999</v>
      </c>
      <c r="X130">
        <v>247.80799999999999</v>
      </c>
      <c r="Y130">
        <v>237.613</v>
      </c>
      <c r="Z130">
        <v>238.7213333</v>
      </c>
      <c r="AA130">
        <v>234.49133330000001</v>
      </c>
      <c r="AB130">
        <v>235.52</v>
      </c>
      <c r="AC130">
        <v>248.70599999999999</v>
      </c>
      <c r="AD130">
        <v>230.602</v>
      </c>
      <c r="AE130">
        <v>238.27600000000001</v>
      </c>
      <c r="AF130">
        <v>234.04599999999999</v>
      </c>
      <c r="AG130">
        <v>215.41499999999999</v>
      </c>
      <c r="AH130">
        <v>201.172</v>
      </c>
      <c r="AI130">
        <v>222.01599999999999</v>
      </c>
      <c r="AJ130">
        <v>212.8676667</v>
      </c>
      <c r="AK130">
        <v>208.63766670000001</v>
      </c>
      <c r="AL130">
        <v>168.179</v>
      </c>
      <c r="AM130">
        <v>140.41</v>
      </c>
      <c r="AN130">
        <v>159.422</v>
      </c>
      <c r="AO130">
        <v>156.0036667</v>
      </c>
      <c r="AP130">
        <v>151.77366670000001</v>
      </c>
      <c r="AQ130">
        <v>108.03100000000001</v>
      </c>
      <c r="AR130">
        <v>120.82599999999999</v>
      </c>
      <c r="AS130">
        <v>97.262</v>
      </c>
      <c r="AT130">
        <v>108.7063333</v>
      </c>
      <c r="AU130">
        <v>104.47633329999999</v>
      </c>
    </row>
    <row r="131" spans="1:47" x14ac:dyDescent="0.25">
      <c r="A131">
        <v>3.9489999999999998</v>
      </c>
      <c r="B131">
        <v>354.5</v>
      </c>
      <c r="C131">
        <v>241.24799999999999</v>
      </c>
      <c r="D131">
        <v>254.29300000000001</v>
      </c>
      <c r="E131">
        <v>266.86500000000001</v>
      </c>
      <c r="F131">
        <v>254.13533330000001</v>
      </c>
      <c r="G131">
        <v>250.1863333</v>
      </c>
      <c r="H131">
        <v>9.9930000000000003</v>
      </c>
      <c r="I131">
        <v>13.489000000000001</v>
      </c>
      <c r="J131">
        <v>12.856999999999999</v>
      </c>
      <c r="K131">
        <v>12.113</v>
      </c>
      <c r="L131">
        <v>8.1639999999999997</v>
      </c>
      <c r="M131">
        <v>7.2279999999999998</v>
      </c>
      <c r="N131">
        <v>8.141</v>
      </c>
      <c r="O131">
        <v>8.7430000000000003</v>
      </c>
      <c r="P131">
        <v>8.0373333329999994</v>
      </c>
      <c r="Q131">
        <v>4.0883333329999996</v>
      </c>
      <c r="R131">
        <v>6.2069999999999999</v>
      </c>
      <c r="S131">
        <v>5.96</v>
      </c>
      <c r="T131">
        <v>7.5940000000000003</v>
      </c>
      <c r="U131">
        <v>6.5869999999999997</v>
      </c>
      <c r="V131">
        <v>2.6379999999999999</v>
      </c>
      <c r="W131">
        <v>231.32499999999999</v>
      </c>
      <c r="X131">
        <v>244.934</v>
      </c>
      <c r="Y131">
        <v>240.898</v>
      </c>
      <c r="Z131">
        <v>239.05233329999999</v>
      </c>
      <c r="AA131">
        <v>235.1033333</v>
      </c>
      <c r="AB131">
        <v>232.108</v>
      </c>
      <c r="AC131">
        <v>242.56200000000001</v>
      </c>
      <c r="AD131">
        <v>229.55099999999999</v>
      </c>
      <c r="AE131">
        <v>234.7403333</v>
      </c>
      <c r="AF131">
        <v>230.79133329999999</v>
      </c>
      <c r="AG131">
        <v>213.54900000000001</v>
      </c>
      <c r="AH131">
        <v>203.40299999999999</v>
      </c>
      <c r="AI131">
        <v>221.68</v>
      </c>
      <c r="AJ131">
        <v>212.8773333</v>
      </c>
      <c r="AK131">
        <v>208.92833329999999</v>
      </c>
      <c r="AL131">
        <v>168.01599999999999</v>
      </c>
      <c r="AM131">
        <v>141.74700000000001</v>
      </c>
      <c r="AN131">
        <v>158.047</v>
      </c>
      <c r="AO131">
        <v>155.93666669999999</v>
      </c>
      <c r="AP131">
        <v>151.98766670000001</v>
      </c>
      <c r="AQ131">
        <v>107.745</v>
      </c>
      <c r="AR131">
        <v>119.931</v>
      </c>
      <c r="AS131">
        <v>96.680999999999997</v>
      </c>
      <c r="AT131">
        <v>108.119</v>
      </c>
      <c r="AU131">
        <v>104.17</v>
      </c>
    </row>
    <row r="132" spans="1:47" x14ac:dyDescent="0.25">
      <c r="A132">
        <v>3.7549999999999999</v>
      </c>
      <c r="B132">
        <v>355</v>
      </c>
      <c r="C132">
        <v>241.97</v>
      </c>
      <c r="D132">
        <v>252.77500000000001</v>
      </c>
      <c r="E132">
        <v>267.74299999999999</v>
      </c>
      <c r="F132">
        <v>254.16266669999999</v>
      </c>
      <c r="G132">
        <v>250.40766669999999</v>
      </c>
      <c r="H132">
        <v>10.234999999999999</v>
      </c>
      <c r="I132">
        <v>13.259</v>
      </c>
      <c r="J132">
        <v>12.228999999999999</v>
      </c>
      <c r="K132">
        <v>11.907666669999999</v>
      </c>
      <c r="L132">
        <v>8.1526666670000001</v>
      </c>
      <c r="M132">
        <v>7.08</v>
      </c>
      <c r="N132">
        <v>7.9210000000000003</v>
      </c>
      <c r="O132">
        <v>9.1329989999999999</v>
      </c>
      <c r="P132">
        <v>8.0446663330000003</v>
      </c>
      <c r="Q132">
        <v>4.2896663330000004</v>
      </c>
      <c r="R132">
        <v>6.5339999999999998</v>
      </c>
      <c r="S132">
        <v>5.9749999999999996</v>
      </c>
      <c r="T132">
        <v>6.8170000000000002</v>
      </c>
      <c r="U132">
        <v>6.4420000000000002</v>
      </c>
      <c r="V132">
        <v>2.6869999999999998</v>
      </c>
      <c r="W132">
        <v>231.702</v>
      </c>
      <c r="X132">
        <v>242.482</v>
      </c>
      <c r="Y132">
        <v>236.93299999999999</v>
      </c>
      <c r="Z132">
        <v>237.03899999999999</v>
      </c>
      <c r="AA132">
        <v>233.28399999999999</v>
      </c>
      <c r="AB132">
        <v>234.09</v>
      </c>
      <c r="AC132">
        <v>244.708</v>
      </c>
      <c r="AD132">
        <v>228.536</v>
      </c>
      <c r="AE132">
        <v>235.77799999999999</v>
      </c>
      <c r="AF132">
        <v>232.023</v>
      </c>
      <c r="AG132">
        <v>218.63800000000001</v>
      </c>
      <c r="AH132">
        <v>201.43299999999999</v>
      </c>
      <c r="AI132">
        <v>219.05199999999999</v>
      </c>
      <c r="AJ132">
        <v>213.041</v>
      </c>
      <c r="AK132">
        <v>209.286</v>
      </c>
      <c r="AL132">
        <v>166.268</v>
      </c>
      <c r="AM132">
        <v>137.72800000000001</v>
      </c>
      <c r="AN132">
        <v>154.041</v>
      </c>
      <c r="AO132">
        <v>152.679</v>
      </c>
      <c r="AP132">
        <v>148.92400000000001</v>
      </c>
      <c r="AQ132">
        <v>105.68600000000001</v>
      </c>
      <c r="AR132">
        <v>120.273</v>
      </c>
      <c r="AS132">
        <v>98.325000000000003</v>
      </c>
      <c r="AT132">
        <v>108.0946667</v>
      </c>
      <c r="AU132">
        <v>104.3396667</v>
      </c>
    </row>
    <row r="133" spans="1:47" x14ac:dyDescent="0.25">
      <c r="A133">
        <v>4.0759999999999996</v>
      </c>
      <c r="B133">
        <v>355.5</v>
      </c>
      <c r="C133">
        <v>239.07400000000001</v>
      </c>
      <c r="D133">
        <v>253.101</v>
      </c>
      <c r="E133">
        <v>266.41199999999998</v>
      </c>
      <c r="F133">
        <v>252.86233329999999</v>
      </c>
      <c r="G133">
        <v>248.7863333</v>
      </c>
      <c r="H133">
        <v>9.7370000000000001</v>
      </c>
      <c r="I133">
        <v>12.903</v>
      </c>
      <c r="J133">
        <v>12.074</v>
      </c>
      <c r="K133">
        <v>11.57133333</v>
      </c>
      <c r="L133">
        <v>7.4953333329999996</v>
      </c>
      <c r="M133">
        <v>6.9820000000000002</v>
      </c>
      <c r="N133">
        <v>7.5780000000000003</v>
      </c>
      <c r="O133">
        <v>8.98</v>
      </c>
      <c r="P133">
        <v>7.846666667</v>
      </c>
      <c r="Q133">
        <v>3.770666667</v>
      </c>
      <c r="R133">
        <v>6.8129999999999997</v>
      </c>
      <c r="S133">
        <v>6.0620000000000003</v>
      </c>
      <c r="T133">
        <v>7.2560000000000002</v>
      </c>
      <c r="U133">
        <v>6.7103333330000003</v>
      </c>
      <c r="V133">
        <v>2.6343333329999998</v>
      </c>
      <c r="W133">
        <v>229.49100000000001</v>
      </c>
      <c r="X133">
        <v>244.55600000000001</v>
      </c>
      <c r="Y133">
        <v>236.02199999999999</v>
      </c>
      <c r="Z133">
        <v>236.6896667</v>
      </c>
      <c r="AA133">
        <v>232.61366670000001</v>
      </c>
      <c r="AB133">
        <v>232.44200000000001</v>
      </c>
      <c r="AC133">
        <v>246.303</v>
      </c>
      <c r="AD133">
        <v>225.46199999999999</v>
      </c>
      <c r="AE133">
        <v>234.7356667</v>
      </c>
      <c r="AF133">
        <v>230.6596667</v>
      </c>
      <c r="AG133">
        <v>213.48099999999999</v>
      </c>
      <c r="AH133">
        <v>200.64699999999999</v>
      </c>
      <c r="AI133">
        <v>219.76900000000001</v>
      </c>
      <c r="AJ133">
        <v>211.29900000000001</v>
      </c>
      <c r="AK133">
        <v>207.22300000000001</v>
      </c>
      <c r="AL133">
        <v>165.41300000000001</v>
      </c>
      <c r="AM133">
        <v>137.88399999999999</v>
      </c>
      <c r="AN133">
        <v>159.68799999999999</v>
      </c>
      <c r="AO133">
        <v>154.3283333</v>
      </c>
      <c r="AP133">
        <v>150.2523333</v>
      </c>
      <c r="AQ133">
        <v>106.762</v>
      </c>
      <c r="AR133">
        <v>118.17</v>
      </c>
      <c r="AS133">
        <v>98.831000000000003</v>
      </c>
      <c r="AT133">
        <v>107.92100000000001</v>
      </c>
      <c r="AU133">
        <v>103.845</v>
      </c>
    </row>
    <row r="134" spans="1:47" x14ac:dyDescent="0.25">
      <c r="A134">
        <v>3.98</v>
      </c>
      <c r="B134">
        <v>356</v>
      </c>
      <c r="C134">
        <v>235.501</v>
      </c>
      <c r="D134">
        <v>252.089</v>
      </c>
      <c r="E134">
        <v>264.66899999999998</v>
      </c>
      <c r="F134">
        <v>250.75299999999999</v>
      </c>
      <c r="G134">
        <v>246.773</v>
      </c>
      <c r="H134">
        <v>9.9209990000000001</v>
      </c>
      <c r="I134">
        <v>14.172000000000001</v>
      </c>
      <c r="J134">
        <v>12.685</v>
      </c>
      <c r="K134">
        <v>12.259333</v>
      </c>
      <c r="L134">
        <v>8.2793329999999994</v>
      </c>
      <c r="M134">
        <v>6.266</v>
      </c>
      <c r="N134">
        <v>7.6210000000000004</v>
      </c>
      <c r="O134">
        <v>8.3339999999999996</v>
      </c>
      <c r="P134">
        <v>7.407</v>
      </c>
      <c r="Q134">
        <v>3.427</v>
      </c>
      <c r="R134">
        <v>7.3970000000000002</v>
      </c>
      <c r="S134">
        <v>5.5590000000000002</v>
      </c>
      <c r="T134">
        <v>7.6020000000000003</v>
      </c>
      <c r="U134">
        <v>6.8526666670000003</v>
      </c>
      <c r="V134">
        <v>2.8726666669999998</v>
      </c>
      <c r="W134">
        <v>226.35599999999999</v>
      </c>
      <c r="X134">
        <v>245.27099999999999</v>
      </c>
      <c r="Y134">
        <v>235.84899999999999</v>
      </c>
      <c r="Z134">
        <v>235.82533330000001</v>
      </c>
      <c r="AA134">
        <v>231.84533329999999</v>
      </c>
      <c r="AB134">
        <v>231.34100000000001</v>
      </c>
      <c r="AC134">
        <v>246.99</v>
      </c>
      <c r="AD134">
        <v>224.428</v>
      </c>
      <c r="AE134">
        <v>234.25299999999999</v>
      </c>
      <c r="AF134">
        <v>230.273</v>
      </c>
      <c r="AG134">
        <v>214.67500000000001</v>
      </c>
      <c r="AH134">
        <v>198.41200000000001</v>
      </c>
      <c r="AI134">
        <v>215.41800000000001</v>
      </c>
      <c r="AJ134">
        <v>209.50166669999999</v>
      </c>
      <c r="AK134">
        <v>205.5216667</v>
      </c>
      <c r="AL134">
        <v>164.49600000000001</v>
      </c>
      <c r="AM134">
        <v>136.65199999999999</v>
      </c>
      <c r="AN134">
        <v>158.56</v>
      </c>
      <c r="AO134">
        <v>153.23599999999999</v>
      </c>
      <c r="AP134">
        <v>149.256</v>
      </c>
      <c r="AQ134">
        <v>106.13200000000001</v>
      </c>
      <c r="AR134">
        <v>116.581</v>
      </c>
      <c r="AS134">
        <v>98.135999999999996</v>
      </c>
      <c r="AT134">
        <v>106.94966669999999</v>
      </c>
      <c r="AU134">
        <v>102.9696667</v>
      </c>
    </row>
    <row r="135" spans="1:47" x14ac:dyDescent="0.25">
      <c r="A135">
        <v>3.6280000000000001</v>
      </c>
      <c r="B135">
        <v>356.5</v>
      </c>
      <c r="C135">
        <v>238.19900000000001</v>
      </c>
      <c r="D135">
        <v>249.60300000000001</v>
      </c>
      <c r="E135">
        <v>265.30700000000002</v>
      </c>
      <c r="F135">
        <v>251.0363333</v>
      </c>
      <c r="G135">
        <v>247.40833330000001</v>
      </c>
      <c r="H135">
        <v>10.119</v>
      </c>
      <c r="I135">
        <v>13.529</v>
      </c>
      <c r="J135">
        <v>12.939</v>
      </c>
      <c r="K135">
        <v>12.19566667</v>
      </c>
      <c r="L135">
        <v>8.5676666669999992</v>
      </c>
      <c r="M135">
        <v>6.9359999999999999</v>
      </c>
      <c r="N135">
        <v>7.415</v>
      </c>
      <c r="O135">
        <v>7.76</v>
      </c>
      <c r="P135">
        <v>7.3703333329999996</v>
      </c>
      <c r="Q135">
        <v>3.7423333329999999</v>
      </c>
      <c r="R135">
        <v>7.0650000000000004</v>
      </c>
      <c r="S135">
        <v>5.2130000000000001</v>
      </c>
      <c r="T135">
        <v>7.7590000000000003</v>
      </c>
      <c r="U135">
        <v>6.6790000000000003</v>
      </c>
      <c r="V135">
        <v>3.0510000000000002</v>
      </c>
      <c r="W135">
        <v>229.56700000000001</v>
      </c>
      <c r="X135">
        <v>242.85300000000001</v>
      </c>
      <c r="Y135">
        <v>235.84899999999999</v>
      </c>
      <c r="Z135">
        <v>236.08966670000001</v>
      </c>
      <c r="AA135">
        <v>232.46166669999999</v>
      </c>
      <c r="AB135">
        <v>233.50700000000001</v>
      </c>
      <c r="AC135">
        <v>244.547</v>
      </c>
      <c r="AD135">
        <v>225.32499999999999</v>
      </c>
      <c r="AE135">
        <v>234.45966670000001</v>
      </c>
      <c r="AF135">
        <v>230.8316667</v>
      </c>
      <c r="AG135">
        <v>212.768</v>
      </c>
      <c r="AH135">
        <v>200.66499999999999</v>
      </c>
      <c r="AI135">
        <v>217.124</v>
      </c>
      <c r="AJ135">
        <v>210.18566670000001</v>
      </c>
      <c r="AK135">
        <v>206.5576667</v>
      </c>
      <c r="AL135">
        <v>161.768</v>
      </c>
      <c r="AM135">
        <v>136.85900000000001</v>
      </c>
      <c r="AN135">
        <v>156.476</v>
      </c>
      <c r="AO135">
        <v>151.70099999999999</v>
      </c>
      <c r="AP135">
        <v>148.07300000000001</v>
      </c>
      <c r="AQ135">
        <v>106.294</v>
      </c>
      <c r="AR135">
        <v>116.61799999999999</v>
      </c>
      <c r="AS135">
        <v>98.844999999999999</v>
      </c>
      <c r="AT135">
        <v>107.2523333</v>
      </c>
      <c r="AU135">
        <v>103.6243333</v>
      </c>
    </row>
    <row r="136" spans="1:47" x14ac:dyDescent="0.25">
      <c r="A136">
        <v>3.8769999999999998</v>
      </c>
      <c r="B136">
        <v>357</v>
      </c>
      <c r="C136">
        <v>237.26900000000001</v>
      </c>
      <c r="D136">
        <v>250.07300000000001</v>
      </c>
      <c r="E136">
        <v>264.41000000000003</v>
      </c>
      <c r="F136">
        <v>250.584</v>
      </c>
      <c r="G136">
        <v>246.70699999999999</v>
      </c>
      <c r="H136">
        <v>8.8650000000000002</v>
      </c>
      <c r="I136">
        <v>13.295</v>
      </c>
      <c r="J136">
        <v>11.38</v>
      </c>
      <c r="K136">
        <v>11.18</v>
      </c>
      <c r="L136">
        <v>7.3029999999999999</v>
      </c>
      <c r="M136">
        <v>7.2220000000000004</v>
      </c>
      <c r="N136">
        <v>6.5940000000000003</v>
      </c>
      <c r="O136">
        <v>7.4740000000000002</v>
      </c>
      <c r="P136">
        <v>7.096666667</v>
      </c>
      <c r="Q136">
        <v>3.2196666669999998</v>
      </c>
      <c r="R136">
        <v>7.25</v>
      </c>
      <c r="S136">
        <v>5.6959999999999997</v>
      </c>
      <c r="T136">
        <v>7.9189999999999996</v>
      </c>
      <c r="U136">
        <v>6.9550000000000001</v>
      </c>
      <c r="V136">
        <v>3.0779999999999998</v>
      </c>
      <c r="W136">
        <v>227.529</v>
      </c>
      <c r="X136">
        <v>241.08</v>
      </c>
      <c r="Y136">
        <v>235.64500000000001</v>
      </c>
      <c r="Z136">
        <v>234.7513333</v>
      </c>
      <c r="AA136">
        <v>230.87433329999999</v>
      </c>
      <c r="AB136">
        <v>227.809</v>
      </c>
      <c r="AC136">
        <v>242.73099999999999</v>
      </c>
      <c r="AD136">
        <v>226.435</v>
      </c>
      <c r="AE136">
        <v>232.32499999999999</v>
      </c>
      <c r="AF136">
        <v>228.44800000000001</v>
      </c>
      <c r="AG136">
        <v>213.62</v>
      </c>
      <c r="AH136">
        <v>195.99700000000001</v>
      </c>
      <c r="AI136">
        <v>214.416</v>
      </c>
      <c r="AJ136">
        <v>208.011</v>
      </c>
      <c r="AK136">
        <v>204.13399999999999</v>
      </c>
      <c r="AL136">
        <v>162.94300000000001</v>
      </c>
      <c r="AM136">
        <v>136.60400000000001</v>
      </c>
      <c r="AN136">
        <v>153.78899999999999</v>
      </c>
      <c r="AO136">
        <v>151.11199999999999</v>
      </c>
      <c r="AP136">
        <v>147.23500000000001</v>
      </c>
      <c r="AQ136">
        <v>104.095</v>
      </c>
      <c r="AR136">
        <v>116.85</v>
      </c>
      <c r="AS136">
        <v>98.305999999999997</v>
      </c>
      <c r="AT136">
        <v>106.417</v>
      </c>
      <c r="AU136">
        <v>102.54</v>
      </c>
    </row>
    <row r="137" spans="1:47" x14ac:dyDescent="0.25">
      <c r="A137">
        <v>3.9670000000000001</v>
      </c>
      <c r="B137">
        <v>357.5</v>
      </c>
      <c r="C137">
        <v>233.947</v>
      </c>
      <c r="D137">
        <v>245.29300000000001</v>
      </c>
      <c r="E137">
        <v>265.10000000000002</v>
      </c>
      <c r="F137">
        <v>248.11333329999999</v>
      </c>
      <c r="G137">
        <v>244.14633330000001</v>
      </c>
      <c r="H137">
        <v>8.9770000000000003</v>
      </c>
      <c r="I137">
        <v>13.183999999999999</v>
      </c>
      <c r="J137">
        <v>11.153</v>
      </c>
      <c r="K137">
        <v>11.10466667</v>
      </c>
      <c r="L137">
        <v>7.1376666670000004</v>
      </c>
      <c r="M137">
        <v>6.4509999999999996</v>
      </c>
      <c r="N137">
        <v>7.07</v>
      </c>
      <c r="O137">
        <v>7.4039999999999999</v>
      </c>
      <c r="P137">
        <v>6.9749999999999996</v>
      </c>
      <c r="Q137">
        <v>3.008</v>
      </c>
      <c r="R137">
        <v>7.0190000000000001</v>
      </c>
      <c r="S137">
        <v>5.5960000000000001</v>
      </c>
      <c r="T137">
        <v>8.1340000000000003</v>
      </c>
      <c r="U137">
        <v>6.9163333329999999</v>
      </c>
      <c r="V137">
        <v>2.9493333329999998</v>
      </c>
      <c r="W137">
        <v>227.697</v>
      </c>
      <c r="X137">
        <v>240.51599999999999</v>
      </c>
      <c r="Y137">
        <v>233.501</v>
      </c>
      <c r="Z137">
        <v>233.90466670000001</v>
      </c>
      <c r="AA137">
        <v>229.93766669999999</v>
      </c>
      <c r="AB137">
        <v>228.08099999999999</v>
      </c>
      <c r="AC137">
        <v>241.40299999999999</v>
      </c>
      <c r="AD137">
        <v>221.923</v>
      </c>
      <c r="AE137">
        <v>230.46899999999999</v>
      </c>
      <c r="AF137">
        <v>226.50200000000001</v>
      </c>
      <c r="AG137">
        <v>212.38900000000001</v>
      </c>
      <c r="AH137">
        <v>194.76400000000001</v>
      </c>
      <c r="AI137">
        <v>216.80099999999999</v>
      </c>
      <c r="AJ137">
        <v>207.98466669999999</v>
      </c>
      <c r="AK137">
        <v>204.01766670000001</v>
      </c>
      <c r="AL137">
        <v>161.28399999999999</v>
      </c>
      <c r="AM137">
        <v>136.5</v>
      </c>
      <c r="AN137">
        <v>154.315</v>
      </c>
      <c r="AO137">
        <v>150.69966669999999</v>
      </c>
      <c r="AP137">
        <v>146.73266670000001</v>
      </c>
      <c r="AQ137">
        <v>104.422</v>
      </c>
      <c r="AR137">
        <v>117.051</v>
      </c>
      <c r="AS137">
        <v>95.802000000000007</v>
      </c>
      <c r="AT137">
        <v>105.7583333</v>
      </c>
      <c r="AU137">
        <v>101.79133330000001</v>
      </c>
    </row>
    <row r="138" spans="1:47" x14ac:dyDescent="0.25">
      <c r="A138">
        <v>4.1340000000000003</v>
      </c>
      <c r="B138">
        <v>358</v>
      </c>
      <c r="C138">
        <v>231.83799999999999</v>
      </c>
      <c r="D138">
        <v>248.01599999999999</v>
      </c>
      <c r="E138">
        <v>261.58699999999999</v>
      </c>
      <c r="F138">
        <v>247.14699999999999</v>
      </c>
      <c r="G138">
        <v>243.01300000000001</v>
      </c>
      <c r="H138">
        <v>9.08</v>
      </c>
      <c r="I138">
        <v>12.869</v>
      </c>
      <c r="J138">
        <v>10.989000000000001</v>
      </c>
      <c r="K138">
        <v>10.979333329999999</v>
      </c>
      <c r="L138">
        <v>6.8453333330000001</v>
      </c>
      <c r="M138">
        <v>6.9640000000000004</v>
      </c>
      <c r="N138">
        <v>7.12</v>
      </c>
      <c r="O138">
        <v>7.0389999999999997</v>
      </c>
      <c r="P138">
        <v>7.0410000000000004</v>
      </c>
      <c r="Q138">
        <v>2.907</v>
      </c>
      <c r="R138">
        <v>7.2069999999999999</v>
      </c>
      <c r="S138">
        <v>6.5919999999999996</v>
      </c>
      <c r="T138">
        <v>7.9690000000000003</v>
      </c>
      <c r="U138">
        <v>7.2560000000000002</v>
      </c>
      <c r="V138">
        <v>3.1219999999999999</v>
      </c>
      <c r="W138">
        <v>225.96100000000001</v>
      </c>
      <c r="X138">
        <v>238.892</v>
      </c>
      <c r="Y138">
        <v>233.39699999999999</v>
      </c>
      <c r="Z138">
        <v>232.75</v>
      </c>
      <c r="AA138">
        <v>228.61600000000001</v>
      </c>
      <c r="AB138">
        <v>231.18299999999999</v>
      </c>
      <c r="AC138">
        <v>238.81399999999999</v>
      </c>
      <c r="AD138">
        <v>220.62299999999999</v>
      </c>
      <c r="AE138">
        <v>230.2066667</v>
      </c>
      <c r="AF138">
        <v>226.07266670000001</v>
      </c>
      <c r="AG138">
        <v>210.84200000000001</v>
      </c>
      <c r="AH138">
        <v>193.55600000000001</v>
      </c>
      <c r="AI138">
        <v>216.36799999999999</v>
      </c>
      <c r="AJ138">
        <v>206.922</v>
      </c>
      <c r="AK138">
        <v>202.78800000000001</v>
      </c>
      <c r="AL138">
        <v>161.90199999999999</v>
      </c>
      <c r="AM138">
        <v>136.93</v>
      </c>
      <c r="AN138">
        <v>153.75399999999999</v>
      </c>
      <c r="AO138">
        <v>150.86199999999999</v>
      </c>
      <c r="AP138">
        <v>146.72800000000001</v>
      </c>
      <c r="AQ138">
        <v>103.961</v>
      </c>
      <c r="AR138">
        <v>114.252</v>
      </c>
      <c r="AS138">
        <v>99.173000000000002</v>
      </c>
      <c r="AT138">
        <v>105.7953333</v>
      </c>
      <c r="AU138">
        <v>101.6613333</v>
      </c>
    </row>
    <row r="139" spans="1:47" x14ac:dyDescent="0.25">
      <c r="A139">
        <v>3.9359999999999999</v>
      </c>
      <c r="B139">
        <v>358.5</v>
      </c>
      <c r="C139">
        <v>232.25800000000001</v>
      </c>
      <c r="D139">
        <v>247.39699999999999</v>
      </c>
      <c r="E139">
        <v>257.35300000000001</v>
      </c>
      <c r="F139">
        <v>245.66933330000001</v>
      </c>
      <c r="G139">
        <v>241.7333333</v>
      </c>
      <c r="H139">
        <v>8.8230000000000004</v>
      </c>
      <c r="I139">
        <v>13.02</v>
      </c>
      <c r="J139">
        <v>10.741</v>
      </c>
      <c r="K139">
        <v>10.861333330000001</v>
      </c>
      <c r="L139">
        <v>6.9253333330000002</v>
      </c>
      <c r="M139">
        <v>6.4219999999999997</v>
      </c>
      <c r="N139">
        <v>6.7220000000000004</v>
      </c>
      <c r="O139">
        <v>6.7169999999999996</v>
      </c>
      <c r="P139">
        <v>6.6203333329999996</v>
      </c>
      <c r="Q139">
        <v>2.6843333330000001</v>
      </c>
      <c r="R139">
        <v>7.556</v>
      </c>
      <c r="S139">
        <v>5.5730000000000004</v>
      </c>
      <c r="T139">
        <v>7.9980000000000002</v>
      </c>
      <c r="U139">
        <v>7.0423333330000002</v>
      </c>
      <c r="V139">
        <v>3.1063333329999998</v>
      </c>
      <c r="W139">
        <v>224.90700000000001</v>
      </c>
      <c r="X139">
        <v>237.536</v>
      </c>
      <c r="Y139">
        <v>232.59100000000001</v>
      </c>
      <c r="Z139">
        <v>231.678</v>
      </c>
      <c r="AA139">
        <v>227.74199999999999</v>
      </c>
      <c r="AB139">
        <v>229.006</v>
      </c>
      <c r="AC139">
        <v>240.916</v>
      </c>
      <c r="AD139">
        <v>220.58799999999999</v>
      </c>
      <c r="AE139">
        <v>230.17</v>
      </c>
      <c r="AF139">
        <v>226.23400000000001</v>
      </c>
      <c r="AG139">
        <v>210.113</v>
      </c>
      <c r="AH139">
        <v>192.15100000000001</v>
      </c>
      <c r="AI139">
        <v>214.893</v>
      </c>
      <c r="AJ139">
        <v>205.71899999999999</v>
      </c>
      <c r="AK139">
        <v>201.78299999999999</v>
      </c>
      <c r="AL139">
        <v>162.03700000000001</v>
      </c>
      <c r="AM139">
        <v>135.51499999999999</v>
      </c>
      <c r="AN139">
        <v>152.684</v>
      </c>
      <c r="AO139">
        <v>150.07866670000001</v>
      </c>
      <c r="AP139">
        <v>146.14266670000001</v>
      </c>
      <c r="AQ139">
        <v>106.29300000000001</v>
      </c>
      <c r="AR139">
        <v>114.041</v>
      </c>
      <c r="AS139">
        <v>96.302000000000007</v>
      </c>
      <c r="AT139">
        <v>105.5453333</v>
      </c>
      <c r="AU139">
        <v>101.6093333</v>
      </c>
    </row>
    <row r="140" spans="1:47" x14ac:dyDescent="0.25">
      <c r="A140">
        <v>4.0110000000000001</v>
      </c>
      <c r="B140">
        <v>359</v>
      </c>
      <c r="C140">
        <v>233.15799999999999</v>
      </c>
      <c r="D140">
        <v>246.24299999999999</v>
      </c>
      <c r="E140">
        <v>262.51</v>
      </c>
      <c r="F140">
        <v>247.30366670000001</v>
      </c>
      <c r="G140">
        <v>243.29266670000001</v>
      </c>
      <c r="H140">
        <v>8.8379989999999999</v>
      </c>
      <c r="I140">
        <v>13.212999999999999</v>
      </c>
      <c r="J140">
        <v>10.893000000000001</v>
      </c>
      <c r="K140">
        <v>10.981332999999999</v>
      </c>
      <c r="L140">
        <v>6.9703330000000001</v>
      </c>
      <c r="M140">
        <v>5.5510000000000002</v>
      </c>
      <c r="N140">
        <v>7.5309999999999997</v>
      </c>
      <c r="O140">
        <v>6.68</v>
      </c>
      <c r="P140">
        <v>6.5873333330000001</v>
      </c>
      <c r="Q140">
        <v>2.576333333</v>
      </c>
      <c r="R140">
        <v>6.8810000000000002</v>
      </c>
      <c r="S140">
        <v>5.7489999999999997</v>
      </c>
      <c r="T140">
        <v>8.5289999999999999</v>
      </c>
      <c r="U140">
        <v>7.0529999999999999</v>
      </c>
      <c r="V140">
        <v>3.0419999999999998</v>
      </c>
      <c r="W140">
        <v>222.01300000000001</v>
      </c>
      <c r="X140">
        <v>235.31299999999999</v>
      </c>
      <c r="Y140">
        <v>229.57599999999999</v>
      </c>
      <c r="Z140">
        <v>228.96733330000001</v>
      </c>
      <c r="AA140">
        <v>224.95633330000001</v>
      </c>
      <c r="AB140">
        <v>225.904</v>
      </c>
      <c r="AC140">
        <v>240.39699999999999</v>
      </c>
      <c r="AD140">
        <v>220.11699999999999</v>
      </c>
      <c r="AE140">
        <v>228.80600000000001</v>
      </c>
      <c r="AF140">
        <v>224.79499999999999</v>
      </c>
      <c r="AG140">
        <v>207.06299999999999</v>
      </c>
      <c r="AH140">
        <v>195.13</v>
      </c>
      <c r="AI140">
        <v>213.215</v>
      </c>
      <c r="AJ140">
        <v>205.136</v>
      </c>
      <c r="AK140">
        <v>201.125</v>
      </c>
      <c r="AL140">
        <v>162.86799999999999</v>
      </c>
      <c r="AM140">
        <v>134.68100000000001</v>
      </c>
      <c r="AN140">
        <v>151.042</v>
      </c>
      <c r="AO140">
        <v>149.5303333</v>
      </c>
      <c r="AP140">
        <v>145.5193333</v>
      </c>
      <c r="AQ140">
        <v>103.26600000000001</v>
      </c>
      <c r="AR140">
        <v>116.098</v>
      </c>
      <c r="AS140">
        <v>94.233998999999997</v>
      </c>
      <c r="AT140">
        <v>104.5326663</v>
      </c>
      <c r="AU140">
        <v>100.52166630000001</v>
      </c>
    </row>
    <row r="141" spans="1:47" x14ac:dyDescent="0.25">
      <c r="A141">
        <v>4.1459999999999999</v>
      </c>
      <c r="B141">
        <v>359.5</v>
      </c>
      <c r="C141">
        <v>232.559</v>
      </c>
      <c r="D141">
        <v>241.96600000000001</v>
      </c>
      <c r="E141">
        <v>258.072</v>
      </c>
      <c r="F141">
        <v>244.19900000000001</v>
      </c>
      <c r="G141">
        <v>240.053</v>
      </c>
      <c r="H141">
        <v>9.9320000000000004</v>
      </c>
      <c r="I141">
        <v>12.919</v>
      </c>
      <c r="J141">
        <v>11.422000000000001</v>
      </c>
      <c r="K141">
        <v>11.42433333</v>
      </c>
      <c r="L141">
        <v>7.278333333</v>
      </c>
      <c r="M141">
        <v>6.7229999999999999</v>
      </c>
      <c r="N141">
        <v>7.032</v>
      </c>
      <c r="O141">
        <v>7.3810000000000002</v>
      </c>
      <c r="P141">
        <v>7.0453333330000003</v>
      </c>
      <c r="Q141">
        <v>2.899333333</v>
      </c>
      <c r="R141">
        <v>6.5</v>
      </c>
      <c r="S141">
        <v>5.81</v>
      </c>
      <c r="T141">
        <v>7.5880000000000001</v>
      </c>
      <c r="U141">
        <v>6.6326666669999996</v>
      </c>
      <c r="V141">
        <v>2.4866666670000002</v>
      </c>
      <c r="W141">
        <v>223.74799999999999</v>
      </c>
      <c r="X141">
        <v>234.364</v>
      </c>
      <c r="Y141">
        <v>230.17400000000001</v>
      </c>
      <c r="Z141">
        <v>229.42866670000001</v>
      </c>
      <c r="AA141">
        <v>225.28266669999999</v>
      </c>
      <c r="AB141">
        <v>223.93199999999999</v>
      </c>
      <c r="AC141">
        <v>239.30199999999999</v>
      </c>
      <c r="AD141">
        <v>216.702</v>
      </c>
      <c r="AE141">
        <v>226.6453333</v>
      </c>
      <c r="AF141">
        <v>222.49933329999999</v>
      </c>
      <c r="AG141">
        <v>207.755</v>
      </c>
      <c r="AH141">
        <v>193.35400000000001</v>
      </c>
      <c r="AI141">
        <v>214.51</v>
      </c>
      <c r="AJ141">
        <v>205.20633330000001</v>
      </c>
      <c r="AK141">
        <v>201.0603333</v>
      </c>
      <c r="AL141">
        <v>160.655</v>
      </c>
      <c r="AM141">
        <v>132.369</v>
      </c>
      <c r="AN141">
        <v>151.62100000000001</v>
      </c>
      <c r="AO141">
        <v>148.215</v>
      </c>
      <c r="AP141">
        <v>144.06899999999999</v>
      </c>
      <c r="AQ141">
        <v>102.527</v>
      </c>
      <c r="AR141">
        <v>113.161</v>
      </c>
      <c r="AS141">
        <v>95.284000000000006</v>
      </c>
      <c r="AT141">
        <v>103.6573333</v>
      </c>
      <c r="AU141">
        <v>99.511333329999999</v>
      </c>
    </row>
    <row r="142" spans="1:47" x14ac:dyDescent="0.25">
      <c r="A142">
        <v>3.802</v>
      </c>
      <c r="B142">
        <v>360</v>
      </c>
      <c r="C142">
        <v>227.21100000000001</v>
      </c>
      <c r="D142">
        <v>240.56800000000001</v>
      </c>
      <c r="E142">
        <v>255.50299999999999</v>
      </c>
      <c r="F142">
        <v>241.09399999999999</v>
      </c>
      <c r="G142">
        <v>237.292</v>
      </c>
      <c r="H142">
        <v>9.9779999999999998</v>
      </c>
      <c r="I142">
        <v>13.127000000000001</v>
      </c>
      <c r="J142">
        <v>11.494999999999999</v>
      </c>
      <c r="K142">
        <v>11.53333333</v>
      </c>
      <c r="L142">
        <v>7.7313333330000003</v>
      </c>
      <c r="M142">
        <v>7.1020000000000003</v>
      </c>
      <c r="N142">
        <v>6.4370000000000003</v>
      </c>
      <c r="O142">
        <v>7.109</v>
      </c>
      <c r="P142">
        <v>6.8826666669999996</v>
      </c>
      <c r="Q142">
        <v>3.080666667</v>
      </c>
      <c r="R142">
        <v>6.843</v>
      </c>
      <c r="S142">
        <v>6.1589999999999998</v>
      </c>
      <c r="T142">
        <v>7.89</v>
      </c>
      <c r="U142">
        <v>6.9640000000000004</v>
      </c>
      <c r="V142">
        <v>3.1619999999999999</v>
      </c>
      <c r="W142">
        <v>218.82599999999999</v>
      </c>
      <c r="X142">
        <v>233.51400000000001</v>
      </c>
      <c r="Y142">
        <v>227.42400000000001</v>
      </c>
      <c r="Z142">
        <v>226.58799999999999</v>
      </c>
      <c r="AA142">
        <v>222.786</v>
      </c>
      <c r="AB142">
        <v>221.65</v>
      </c>
      <c r="AC142">
        <v>234.65799999999999</v>
      </c>
      <c r="AD142">
        <v>219.251</v>
      </c>
      <c r="AE142">
        <v>225.1863333</v>
      </c>
      <c r="AF142">
        <v>221.38433330000001</v>
      </c>
      <c r="AG142">
        <v>205.97900000000001</v>
      </c>
      <c r="AH142">
        <v>193.03399999999999</v>
      </c>
      <c r="AI142">
        <v>207.82499999999999</v>
      </c>
      <c r="AJ142">
        <v>202.27933329999999</v>
      </c>
      <c r="AK142">
        <v>198.4773333</v>
      </c>
      <c r="AL142">
        <v>156.84100000000001</v>
      </c>
      <c r="AM142">
        <v>132.74700000000001</v>
      </c>
      <c r="AN142">
        <v>149.809</v>
      </c>
      <c r="AO142">
        <v>146.46566670000001</v>
      </c>
      <c r="AP142">
        <v>142.66366669999999</v>
      </c>
      <c r="AQ142">
        <v>101.422</v>
      </c>
      <c r="AR142">
        <v>112.876</v>
      </c>
      <c r="AS142">
        <v>95.353999999999999</v>
      </c>
      <c r="AT142">
        <v>103.21733330000001</v>
      </c>
      <c r="AU142">
        <v>99.415333329999996</v>
      </c>
    </row>
    <row r="143" spans="1:47" x14ac:dyDescent="0.25">
      <c r="A143">
        <v>3.528</v>
      </c>
      <c r="B143">
        <v>360.5</v>
      </c>
      <c r="C143">
        <v>227.96799999999999</v>
      </c>
      <c r="D143">
        <v>240.86500000000001</v>
      </c>
      <c r="E143">
        <v>254.17099999999999</v>
      </c>
      <c r="F143">
        <v>241.0013333</v>
      </c>
      <c r="G143">
        <v>237.47333330000001</v>
      </c>
      <c r="H143">
        <v>8.766</v>
      </c>
      <c r="I143">
        <v>12.628</v>
      </c>
      <c r="J143">
        <v>10.74</v>
      </c>
      <c r="K143">
        <v>10.71133333</v>
      </c>
      <c r="L143">
        <v>7.1833333330000002</v>
      </c>
      <c r="M143">
        <v>6.6369999999999996</v>
      </c>
      <c r="N143">
        <v>6.7</v>
      </c>
      <c r="O143">
        <v>6.8230000000000004</v>
      </c>
      <c r="P143">
        <v>6.72</v>
      </c>
      <c r="Q143">
        <v>3.1920000000000002</v>
      </c>
      <c r="R143">
        <v>7.5250000000000004</v>
      </c>
      <c r="S143">
        <v>5.7610000000000001</v>
      </c>
      <c r="T143">
        <v>7.3710000000000004</v>
      </c>
      <c r="U143">
        <v>6.8856666669999997</v>
      </c>
      <c r="V143">
        <v>3.3576666670000002</v>
      </c>
      <c r="W143">
        <v>217.44300000000001</v>
      </c>
      <c r="X143">
        <v>233.381</v>
      </c>
      <c r="Y143">
        <v>226.60300000000001</v>
      </c>
      <c r="Z143">
        <v>225.809</v>
      </c>
      <c r="AA143">
        <v>222.28100000000001</v>
      </c>
      <c r="AB143">
        <v>220.429</v>
      </c>
      <c r="AC143">
        <v>230.958</v>
      </c>
      <c r="AD143">
        <v>217.429</v>
      </c>
      <c r="AE143">
        <v>222.9386667</v>
      </c>
      <c r="AF143">
        <v>219.41066670000001</v>
      </c>
      <c r="AG143">
        <v>207.726</v>
      </c>
      <c r="AH143">
        <v>189.83099999999999</v>
      </c>
      <c r="AI143">
        <v>208.18700000000001</v>
      </c>
      <c r="AJ143">
        <v>201.9146667</v>
      </c>
      <c r="AK143">
        <v>198.38666670000001</v>
      </c>
      <c r="AL143">
        <v>159.05600000000001</v>
      </c>
      <c r="AM143">
        <v>131.40199999999999</v>
      </c>
      <c r="AN143">
        <v>149.703</v>
      </c>
      <c r="AO143">
        <v>146.72033329999999</v>
      </c>
      <c r="AP143">
        <v>143.1923333</v>
      </c>
      <c r="AQ143">
        <v>103.822</v>
      </c>
      <c r="AR143">
        <v>114.435</v>
      </c>
      <c r="AS143">
        <v>95.105998999999997</v>
      </c>
      <c r="AT143">
        <v>104.45433300000001</v>
      </c>
      <c r="AU143">
        <v>100.926333</v>
      </c>
    </row>
    <row r="144" spans="1:47" x14ac:dyDescent="0.25">
      <c r="A144">
        <v>3.5059999999999998</v>
      </c>
      <c r="B144">
        <v>361</v>
      </c>
      <c r="C144">
        <v>226.40600000000001</v>
      </c>
      <c r="D144">
        <v>239.19399999999999</v>
      </c>
      <c r="E144">
        <v>252.02699999999999</v>
      </c>
      <c r="F144">
        <v>239.209</v>
      </c>
      <c r="G144">
        <v>235.703</v>
      </c>
      <c r="H144">
        <v>9.3610000000000007</v>
      </c>
      <c r="I144">
        <v>12.567</v>
      </c>
      <c r="J144">
        <v>9.6530000000000005</v>
      </c>
      <c r="K144">
        <v>10.526999999999999</v>
      </c>
      <c r="L144">
        <v>7.0209999999999999</v>
      </c>
      <c r="M144">
        <v>7.0350000000000001</v>
      </c>
      <c r="N144">
        <v>7.0739999999999998</v>
      </c>
      <c r="O144">
        <v>6.4710000000000001</v>
      </c>
      <c r="P144">
        <v>6.86</v>
      </c>
      <c r="Q144">
        <v>3.3540000000000001</v>
      </c>
      <c r="R144">
        <v>6.6369999999999996</v>
      </c>
      <c r="S144">
        <v>5.8869999999999996</v>
      </c>
      <c r="T144">
        <v>7.5030000000000001</v>
      </c>
      <c r="U144">
        <v>6.6756666669999998</v>
      </c>
      <c r="V144">
        <v>3.169666667</v>
      </c>
      <c r="W144">
        <v>216.374</v>
      </c>
      <c r="X144">
        <v>229.702</v>
      </c>
      <c r="Y144">
        <v>226.398</v>
      </c>
      <c r="Z144">
        <v>224.15799999999999</v>
      </c>
      <c r="AA144">
        <v>220.65199999999999</v>
      </c>
      <c r="AB144">
        <v>220.61600000000001</v>
      </c>
      <c r="AC144">
        <v>232.63300000000001</v>
      </c>
      <c r="AD144">
        <v>214.83099999999999</v>
      </c>
      <c r="AE144">
        <v>222.69333330000001</v>
      </c>
      <c r="AF144">
        <v>219.18733330000001</v>
      </c>
      <c r="AG144">
        <v>205.804</v>
      </c>
      <c r="AH144">
        <v>189.78800000000001</v>
      </c>
      <c r="AI144">
        <v>208.06</v>
      </c>
      <c r="AJ144">
        <v>201.21733330000001</v>
      </c>
      <c r="AK144">
        <v>197.71133330000001</v>
      </c>
      <c r="AL144">
        <v>159.28100000000001</v>
      </c>
      <c r="AM144">
        <v>130.828</v>
      </c>
      <c r="AN144">
        <v>147.75700000000001</v>
      </c>
      <c r="AO144">
        <v>145.95533330000001</v>
      </c>
      <c r="AP144">
        <v>142.44933330000001</v>
      </c>
      <c r="AQ144">
        <v>101.501</v>
      </c>
      <c r="AR144">
        <v>111.31</v>
      </c>
      <c r="AS144">
        <v>94.894000000000005</v>
      </c>
      <c r="AT144">
        <v>102.56833330000001</v>
      </c>
      <c r="AU144">
        <v>99.062333330000001</v>
      </c>
    </row>
    <row r="145" spans="1:47" x14ac:dyDescent="0.25">
      <c r="A145">
        <v>3.94</v>
      </c>
      <c r="B145">
        <v>361.5</v>
      </c>
      <c r="C145">
        <v>225.19900000000001</v>
      </c>
      <c r="D145">
        <v>237.14500000000001</v>
      </c>
      <c r="E145">
        <v>251.762</v>
      </c>
      <c r="F145">
        <v>238.03533329999999</v>
      </c>
      <c r="G145">
        <v>234.09533329999999</v>
      </c>
      <c r="H145">
        <v>9.1189999999999998</v>
      </c>
      <c r="I145">
        <v>12.018000000000001</v>
      </c>
      <c r="J145">
        <v>10.587999999999999</v>
      </c>
      <c r="K145">
        <v>10.574999999999999</v>
      </c>
      <c r="L145">
        <v>6.6349999999999998</v>
      </c>
      <c r="M145">
        <v>7.1790000000000003</v>
      </c>
      <c r="N145">
        <v>6.7759999999999998</v>
      </c>
      <c r="O145">
        <v>6.4429999999999996</v>
      </c>
      <c r="P145">
        <v>6.7993333329999999</v>
      </c>
      <c r="Q145">
        <v>2.8593333329999999</v>
      </c>
      <c r="R145">
        <v>6.8970000000000002</v>
      </c>
      <c r="S145">
        <v>5.7489999999999997</v>
      </c>
      <c r="T145">
        <v>6.9649999999999999</v>
      </c>
      <c r="U145">
        <v>6.5369999999999999</v>
      </c>
      <c r="V145">
        <v>2.597</v>
      </c>
      <c r="W145">
        <v>217.83099999999999</v>
      </c>
      <c r="X145">
        <v>227.56399999999999</v>
      </c>
      <c r="Y145">
        <v>227.417</v>
      </c>
      <c r="Z145">
        <v>224.27066669999999</v>
      </c>
      <c r="AA145">
        <v>220.33066669999999</v>
      </c>
      <c r="AB145">
        <v>220.53399999999999</v>
      </c>
      <c r="AC145">
        <v>233.309</v>
      </c>
      <c r="AD145">
        <v>213.3</v>
      </c>
      <c r="AE145">
        <v>222.381</v>
      </c>
      <c r="AF145">
        <v>218.441</v>
      </c>
      <c r="AG145">
        <v>203.506</v>
      </c>
      <c r="AH145">
        <v>188.989</v>
      </c>
      <c r="AI145">
        <v>209.79400000000001</v>
      </c>
      <c r="AJ145">
        <v>200.76300000000001</v>
      </c>
      <c r="AK145">
        <v>196.82300000000001</v>
      </c>
      <c r="AL145">
        <v>158.012</v>
      </c>
      <c r="AM145">
        <v>130.34700000000001</v>
      </c>
      <c r="AN145">
        <v>145.78899999999999</v>
      </c>
      <c r="AO145">
        <v>144.71600000000001</v>
      </c>
      <c r="AP145">
        <v>140.77600000000001</v>
      </c>
      <c r="AQ145">
        <v>103.636</v>
      </c>
      <c r="AR145">
        <v>108.408</v>
      </c>
      <c r="AS145">
        <v>94.912999999999997</v>
      </c>
      <c r="AT145">
        <v>102.319</v>
      </c>
      <c r="AU145">
        <v>98.379000000000005</v>
      </c>
    </row>
    <row r="146" spans="1:47" x14ac:dyDescent="0.25">
      <c r="A146">
        <v>3.6869999999999998</v>
      </c>
      <c r="B146">
        <v>362</v>
      </c>
      <c r="C146">
        <v>225.53399999999999</v>
      </c>
      <c r="D146">
        <v>235.04</v>
      </c>
      <c r="E146">
        <v>251.53</v>
      </c>
      <c r="F146">
        <v>237.36799999999999</v>
      </c>
      <c r="G146">
        <v>233.68100000000001</v>
      </c>
      <c r="H146">
        <v>8.9359999999999999</v>
      </c>
      <c r="I146">
        <v>11.706</v>
      </c>
      <c r="J146">
        <v>9.9629989999999999</v>
      </c>
      <c r="K146">
        <v>10.20166633</v>
      </c>
      <c r="L146">
        <v>6.5146663330000001</v>
      </c>
      <c r="M146">
        <v>7.2539999999999996</v>
      </c>
      <c r="N146">
        <v>7.1840000000000002</v>
      </c>
      <c r="O146">
        <v>6.899</v>
      </c>
      <c r="P146">
        <v>7.1123333329999996</v>
      </c>
      <c r="Q146">
        <v>3.4253333330000002</v>
      </c>
      <c r="R146">
        <v>7.14</v>
      </c>
      <c r="S146">
        <v>5.8959999999999999</v>
      </c>
      <c r="T146">
        <v>7.3719999999999999</v>
      </c>
      <c r="U146">
        <v>6.8026666669999996</v>
      </c>
      <c r="V146">
        <v>3.1156666670000002</v>
      </c>
      <c r="W146">
        <v>214.697</v>
      </c>
      <c r="X146">
        <v>228.43899999999999</v>
      </c>
      <c r="Y146">
        <v>225.215</v>
      </c>
      <c r="Z146">
        <v>222.7836667</v>
      </c>
      <c r="AA146">
        <v>219.09666669999999</v>
      </c>
      <c r="AB146">
        <v>216.37899999999999</v>
      </c>
      <c r="AC146">
        <v>231.85599999999999</v>
      </c>
      <c r="AD146">
        <v>212.22300000000001</v>
      </c>
      <c r="AE146">
        <v>220.1526667</v>
      </c>
      <c r="AF146">
        <v>216.46566670000001</v>
      </c>
      <c r="AG146">
        <v>199.845</v>
      </c>
      <c r="AH146">
        <v>186.62299999999999</v>
      </c>
      <c r="AI146">
        <v>206.715</v>
      </c>
      <c r="AJ146">
        <v>197.72766669999999</v>
      </c>
      <c r="AK146">
        <v>194.0406667</v>
      </c>
      <c r="AL146">
        <v>153.13300000000001</v>
      </c>
      <c r="AM146">
        <v>133.35499999999999</v>
      </c>
      <c r="AN146">
        <v>145.101</v>
      </c>
      <c r="AO146">
        <v>143.863</v>
      </c>
      <c r="AP146">
        <v>140.17599999999999</v>
      </c>
      <c r="AQ146">
        <v>99.971000000000004</v>
      </c>
      <c r="AR146">
        <v>109.26</v>
      </c>
      <c r="AS146">
        <v>94.5</v>
      </c>
      <c r="AT146">
        <v>101.24366670000001</v>
      </c>
      <c r="AU146">
        <v>97.556666669999998</v>
      </c>
    </row>
    <row r="147" spans="1:47" x14ac:dyDescent="0.25">
      <c r="A147">
        <v>4.2930000000000001</v>
      </c>
      <c r="B147">
        <v>362.5</v>
      </c>
      <c r="C147">
        <v>221.06399999999999</v>
      </c>
      <c r="D147">
        <v>233.82499999999999</v>
      </c>
      <c r="E147">
        <v>251.636</v>
      </c>
      <c r="F147">
        <v>235.5083333</v>
      </c>
      <c r="G147">
        <v>231.2153333</v>
      </c>
      <c r="H147">
        <v>9.3290000000000006</v>
      </c>
      <c r="I147">
        <v>12.279</v>
      </c>
      <c r="J147">
        <v>11.164</v>
      </c>
      <c r="K147">
        <v>10.923999999999999</v>
      </c>
      <c r="L147">
        <v>6.6310000000000002</v>
      </c>
      <c r="M147">
        <v>7.0990000000000002</v>
      </c>
      <c r="N147">
        <v>7.6040000000000001</v>
      </c>
      <c r="O147">
        <v>6.9749999999999996</v>
      </c>
      <c r="P147">
        <v>7.226</v>
      </c>
      <c r="Q147">
        <v>2.9329999999999998</v>
      </c>
      <c r="R147">
        <v>7.2320000000000002</v>
      </c>
      <c r="S147">
        <v>6.02</v>
      </c>
      <c r="T147">
        <v>8.0909990000000001</v>
      </c>
      <c r="U147">
        <v>7.1143330000000002</v>
      </c>
      <c r="V147">
        <v>2.8213330000000001</v>
      </c>
      <c r="W147">
        <v>212.38</v>
      </c>
      <c r="X147">
        <v>226.733</v>
      </c>
      <c r="Y147">
        <v>220.17099999999999</v>
      </c>
      <c r="Z147">
        <v>219.76133329999999</v>
      </c>
      <c r="AA147">
        <v>215.46833330000001</v>
      </c>
      <c r="AB147">
        <v>217.62299999999999</v>
      </c>
      <c r="AC147">
        <v>227.83799999999999</v>
      </c>
      <c r="AD147">
        <v>212.745</v>
      </c>
      <c r="AE147">
        <v>219.40199999999999</v>
      </c>
      <c r="AF147">
        <v>215.10900000000001</v>
      </c>
      <c r="AG147">
        <v>202.15700000000001</v>
      </c>
      <c r="AH147">
        <v>185.66200000000001</v>
      </c>
      <c r="AI147">
        <v>202.80199999999999</v>
      </c>
      <c r="AJ147">
        <v>196.8736667</v>
      </c>
      <c r="AK147">
        <v>192.58066669999999</v>
      </c>
      <c r="AL147">
        <v>151.52600000000001</v>
      </c>
      <c r="AM147">
        <v>130.42099999999999</v>
      </c>
      <c r="AN147">
        <v>146.392</v>
      </c>
      <c r="AO147">
        <v>142.77966670000001</v>
      </c>
      <c r="AP147">
        <v>138.4866667</v>
      </c>
      <c r="AQ147">
        <v>99.206000000000003</v>
      </c>
      <c r="AR147">
        <v>108.161</v>
      </c>
      <c r="AS147">
        <v>91.691998999999996</v>
      </c>
      <c r="AT147">
        <v>99.686333000000005</v>
      </c>
      <c r="AU147">
        <v>95.393332999999998</v>
      </c>
    </row>
    <row r="148" spans="1:47" x14ac:dyDescent="0.25">
      <c r="A148">
        <v>3.891</v>
      </c>
      <c r="B148">
        <v>363</v>
      </c>
      <c r="C148">
        <v>219.43799999999999</v>
      </c>
      <c r="D148">
        <v>232.72800000000001</v>
      </c>
      <c r="E148">
        <v>244.56200000000001</v>
      </c>
      <c r="F148">
        <v>232.2426667</v>
      </c>
      <c r="G148">
        <v>228.35166670000001</v>
      </c>
      <c r="H148">
        <v>9.058999</v>
      </c>
      <c r="I148">
        <v>12.622999999999999</v>
      </c>
      <c r="J148">
        <v>10.164</v>
      </c>
      <c r="K148">
        <v>10.615333</v>
      </c>
      <c r="L148">
        <v>6.7243329999999997</v>
      </c>
      <c r="M148">
        <v>6.6189999999999998</v>
      </c>
      <c r="N148">
        <v>7.3719999999999999</v>
      </c>
      <c r="O148">
        <v>6.2809999999999997</v>
      </c>
      <c r="P148">
        <v>6.7573333330000001</v>
      </c>
      <c r="Q148">
        <v>2.866333333</v>
      </c>
      <c r="R148">
        <v>7.0750000000000002</v>
      </c>
      <c r="S148">
        <v>6.016</v>
      </c>
      <c r="T148">
        <v>7.8680000000000003</v>
      </c>
      <c r="U148">
        <v>6.9863333330000001</v>
      </c>
      <c r="V148">
        <v>3.0953333330000001</v>
      </c>
      <c r="W148">
        <v>211.58500000000001</v>
      </c>
      <c r="X148">
        <v>223.959</v>
      </c>
      <c r="Y148">
        <v>219.92699999999999</v>
      </c>
      <c r="Z148">
        <v>218.4903333</v>
      </c>
      <c r="AA148">
        <v>214.59933330000001</v>
      </c>
      <c r="AB148">
        <v>214.32900000000001</v>
      </c>
      <c r="AC148">
        <v>224.72499999999999</v>
      </c>
      <c r="AD148">
        <v>205.21</v>
      </c>
      <c r="AE148">
        <v>214.7546667</v>
      </c>
      <c r="AF148">
        <v>210.86366670000001</v>
      </c>
      <c r="AG148">
        <v>196.613</v>
      </c>
      <c r="AH148">
        <v>183.779</v>
      </c>
      <c r="AI148">
        <v>203.29599999999999</v>
      </c>
      <c r="AJ148">
        <v>194.56266669999999</v>
      </c>
      <c r="AK148">
        <v>190.6716667</v>
      </c>
      <c r="AL148">
        <v>151.446</v>
      </c>
      <c r="AM148">
        <v>127.17</v>
      </c>
      <c r="AN148">
        <v>145.624</v>
      </c>
      <c r="AO148">
        <v>141.41333330000001</v>
      </c>
      <c r="AP148">
        <v>137.52233330000001</v>
      </c>
      <c r="AQ148">
        <v>96.459000000000003</v>
      </c>
      <c r="AR148">
        <v>108.559</v>
      </c>
      <c r="AS148">
        <v>92.36</v>
      </c>
      <c r="AT148">
        <v>99.126000000000005</v>
      </c>
      <c r="AU148">
        <v>95.234999999999999</v>
      </c>
    </row>
    <row r="149" spans="1:47" x14ac:dyDescent="0.25">
      <c r="A149">
        <v>3.4790000000000001</v>
      </c>
      <c r="B149">
        <v>363.5</v>
      </c>
      <c r="C149">
        <v>219.63399999999999</v>
      </c>
      <c r="D149">
        <v>230.28100000000001</v>
      </c>
      <c r="E149">
        <v>242.23500000000001</v>
      </c>
      <c r="F149">
        <v>230.71666669999999</v>
      </c>
      <c r="G149">
        <v>227.23766670000001</v>
      </c>
      <c r="H149">
        <v>8.3439990000000002</v>
      </c>
      <c r="I149">
        <v>11.872999999999999</v>
      </c>
      <c r="J149">
        <v>10.086</v>
      </c>
      <c r="K149">
        <v>10.10099967</v>
      </c>
      <c r="L149">
        <v>6.6219996669999999</v>
      </c>
      <c r="M149">
        <v>6.47</v>
      </c>
      <c r="N149">
        <v>7.5149999999999997</v>
      </c>
      <c r="O149">
        <v>6.35</v>
      </c>
      <c r="P149">
        <v>6.778333333</v>
      </c>
      <c r="Q149">
        <v>3.2993333329999999</v>
      </c>
      <c r="R149">
        <v>6.7949999999999999</v>
      </c>
      <c r="S149">
        <v>6.9340000000000002</v>
      </c>
      <c r="T149">
        <v>6.9649999999999999</v>
      </c>
      <c r="U149">
        <v>6.8979999999999997</v>
      </c>
      <c r="V149">
        <v>3.419</v>
      </c>
      <c r="W149">
        <v>209.94200000000001</v>
      </c>
      <c r="X149">
        <v>221.66800000000001</v>
      </c>
      <c r="Y149">
        <v>216.15199999999999</v>
      </c>
      <c r="Z149">
        <v>215.9206667</v>
      </c>
      <c r="AA149">
        <v>212.44166670000001</v>
      </c>
      <c r="AB149">
        <v>212.31</v>
      </c>
      <c r="AC149">
        <v>227.631</v>
      </c>
      <c r="AD149">
        <v>209.32300000000001</v>
      </c>
      <c r="AE149">
        <v>216.42133329999999</v>
      </c>
      <c r="AF149">
        <v>212.9423333</v>
      </c>
      <c r="AG149">
        <v>197.60599999999999</v>
      </c>
      <c r="AH149">
        <v>182.13800000000001</v>
      </c>
      <c r="AI149">
        <v>200.81100000000001</v>
      </c>
      <c r="AJ149">
        <v>193.51833329999999</v>
      </c>
      <c r="AK149">
        <v>190.03933330000001</v>
      </c>
      <c r="AL149">
        <v>150.42599999999999</v>
      </c>
      <c r="AM149">
        <v>126.985</v>
      </c>
      <c r="AN149">
        <v>144.024</v>
      </c>
      <c r="AO149">
        <v>140.4783333</v>
      </c>
      <c r="AP149">
        <v>136.99933329999999</v>
      </c>
      <c r="AQ149">
        <v>97.421000000000006</v>
      </c>
      <c r="AR149">
        <v>106.929</v>
      </c>
      <c r="AS149">
        <v>91.823999999999998</v>
      </c>
      <c r="AT149">
        <v>98.724666670000005</v>
      </c>
      <c r="AU149">
        <v>95.245666670000006</v>
      </c>
    </row>
    <row r="150" spans="1:47" x14ac:dyDescent="0.25">
      <c r="A150">
        <v>3.4529999999999998</v>
      </c>
      <c r="B150">
        <v>364</v>
      </c>
      <c r="C150">
        <v>216.27099999999999</v>
      </c>
      <c r="D150">
        <v>228.51900000000001</v>
      </c>
      <c r="E150">
        <v>239.61099999999999</v>
      </c>
      <c r="F150">
        <v>228.13366669999999</v>
      </c>
      <c r="G150">
        <v>224.68066669999999</v>
      </c>
      <c r="H150">
        <v>8.3989989999999999</v>
      </c>
      <c r="I150">
        <v>11.670999999999999</v>
      </c>
      <c r="J150">
        <v>10.122999999999999</v>
      </c>
      <c r="K150">
        <v>10.064333</v>
      </c>
      <c r="L150">
        <v>6.6113330000000001</v>
      </c>
      <c r="M150">
        <v>6.73</v>
      </c>
      <c r="N150">
        <v>7.2370000000000001</v>
      </c>
      <c r="O150">
        <v>6.4740000000000002</v>
      </c>
      <c r="P150">
        <v>6.8136666669999997</v>
      </c>
      <c r="Q150">
        <v>3.3606666669999998</v>
      </c>
      <c r="R150">
        <v>7.0430000000000001</v>
      </c>
      <c r="S150">
        <v>6.6710000000000003</v>
      </c>
      <c r="T150">
        <v>7.0140000000000002</v>
      </c>
      <c r="U150">
        <v>6.9093333330000002</v>
      </c>
      <c r="V150">
        <v>3.4563333329999999</v>
      </c>
      <c r="W150">
        <v>209.417</v>
      </c>
      <c r="X150">
        <v>219.68600000000001</v>
      </c>
      <c r="Y150">
        <v>215.24799999999999</v>
      </c>
      <c r="Z150">
        <v>214.7836667</v>
      </c>
      <c r="AA150">
        <v>211.33066669999999</v>
      </c>
      <c r="AB150">
        <v>209.93799999999999</v>
      </c>
      <c r="AC150">
        <v>222.26</v>
      </c>
      <c r="AD150">
        <v>207.73</v>
      </c>
      <c r="AE150">
        <v>213.30933329999999</v>
      </c>
      <c r="AF150">
        <v>209.85633329999999</v>
      </c>
      <c r="AG150">
        <v>197.38</v>
      </c>
      <c r="AH150">
        <v>180.94</v>
      </c>
      <c r="AI150">
        <v>198.851</v>
      </c>
      <c r="AJ150">
        <v>192.39033330000001</v>
      </c>
      <c r="AK150">
        <v>188.93733330000001</v>
      </c>
      <c r="AL150">
        <v>148.87</v>
      </c>
      <c r="AM150">
        <v>124.35599999999999</v>
      </c>
      <c r="AN150">
        <v>142.44999999999999</v>
      </c>
      <c r="AO150">
        <v>138.5586667</v>
      </c>
      <c r="AP150">
        <v>135.1056667</v>
      </c>
      <c r="AQ150">
        <v>96.024000000000001</v>
      </c>
      <c r="AR150">
        <v>106.261</v>
      </c>
      <c r="AS150">
        <v>91.600999999999999</v>
      </c>
      <c r="AT150">
        <v>97.962000000000003</v>
      </c>
      <c r="AU150">
        <v>94.509</v>
      </c>
    </row>
    <row r="151" spans="1:47" x14ac:dyDescent="0.25">
      <c r="A151">
        <v>3.9020000000000001</v>
      </c>
      <c r="B151">
        <v>364.5</v>
      </c>
      <c r="C151">
        <v>211.512</v>
      </c>
      <c r="D151">
        <v>225.517</v>
      </c>
      <c r="E151">
        <v>236.79</v>
      </c>
      <c r="F151">
        <v>224.60633329999999</v>
      </c>
      <c r="G151">
        <v>220.7043333</v>
      </c>
      <c r="H151">
        <v>8.8070000000000004</v>
      </c>
      <c r="I151">
        <v>11.542</v>
      </c>
      <c r="J151">
        <v>9.5020000000000007</v>
      </c>
      <c r="K151">
        <v>9.9503333329999997</v>
      </c>
      <c r="L151">
        <v>6.0483333330000004</v>
      </c>
      <c r="M151">
        <v>6.742</v>
      </c>
      <c r="N151">
        <v>7.4710000000000001</v>
      </c>
      <c r="O151">
        <v>6.8289999999999997</v>
      </c>
      <c r="P151">
        <v>7.0140000000000002</v>
      </c>
      <c r="Q151">
        <v>3.1120000000000001</v>
      </c>
      <c r="R151">
        <v>7.33</v>
      </c>
      <c r="S151">
        <v>6.7060000000000004</v>
      </c>
      <c r="T151">
        <v>7.2359999999999998</v>
      </c>
      <c r="U151">
        <v>7.0906666669999998</v>
      </c>
      <c r="V151">
        <v>3.1886666670000001</v>
      </c>
      <c r="W151">
        <v>209.06399999999999</v>
      </c>
      <c r="X151">
        <v>215.30699999999999</v>
      </c>
      <c r="Y151">
        <v>212.49100000000001</v>
      </c>
      <c r="Z151">
        <v>212.2873333</v>
      </c>
      <c r="AA151">
        <v>208.38533330000001</v>
      </c>
      <c r="AB151">
        <v>207.541</v>
      </c>
      <c r="AC151">
        <v>220.80699999999999</v>
      </c>
      <c r="AD151">
        <v>205.416</v>
      </c>
      <c r="AE151">
        <v>211.2546667</v>
      </c>
      <c r="AF151">
        <v>207.35266669999999</v>
      </c>
      <c r="AG151">
        <v>191.643</v>
      </c>
      <c r="AH151">
        <v>178.11699999999999</v>
      </c>
      <c r="AI151">
        <v>199.56299999999999</v>
      </c>
      <c r="AJ151">
        <v>189.7743333</v>
      </c>
      <c r="AK151">
        <v>185.87233330000001</v>
      </c>
      <c r="AL151">
        <v>145.37100000000001</v>
      </c>
      <c r="AM151">
        <v>125.283</v>
      </c>
      <c r="AN151">
        <v>141.08799999999999</v>
      </c>
      <c r="AO151">
        <v>137.24733330000001</v>
      </c>
      <c r="AP151">
        <v>133.34533329999999</v>
      </c>
      <c r="AQ151">
        <v>97.766000000000005</v>
      </c>
      <c r="AR151">
        <v>105.90900000000001</v>
      </c>
      <c r="AS151">
        <v>90.474998999999997</v>
      </c>
      <c r="AT151">
        <v>98.049999670000005</v>
      </c>
      <c r="AU151">
        <v>94.147999670000004</v>
      </c>
    </row>
    <row r="152" spans="1:47" x14ac:dyDescent="0.25">
      <c r="A152">
        <v>3.5059999999999998</v>
      </c>
      <c r="B152">
        <v>365</v>
      </c>
      <c r="C152">
        <v>210.572</v>
      </c>
      <c r="D152">
        <v>223.73500000000001</v>
      </c>
      <c r="E152">
        <v>236.82499999999999</v>
      </c>
      <c r="F152">
        <v>223.71066669999999</v>
      </c>
      <c r="G152">
        <v>220.20466669999999</v>
      </c>
      <c r="H152">
        <v>8.42</v>
      </c>
      <c r="I152">
        <v>11.273999999999999</v>
      </c>
      <c r="J152">
        <v>9.468</v>
      </c>
      <c r="K152">
        <v>9.7206666669999997</v>
      </c>
      <c r="L152">
        <v>6.2146666670000004</v>
      </c>
      <c r="M152">
        <v>6.6509999999999998</v>
      </c>
      <c r="N152">
        <v>7.98</v>
      </c>
      <c r="O152">
        <v>5.907</v>
      </c>
      <c r="P152">
        <v>6.8460000000000001</v>
      </c>
      <c r="Q152">
        <v>3.34</v>
      </c>
      <c r="R152">
        <v>7.3029999999999999</v>
      </c>
      <c r="S152">
        <v>7.181</v>
      </c>
      <c r="T152">
        <v>6.5810000000000004</v>
      </c>
      <c r="U152">
        <v>7.0216666669999999</v>
      </c>
      <c r="V152">
        <v>3.5156666670000001</v>
      </c>
      <c r="W152">
        <v>205.69499999999999</v>
      </c>
      <c r="X152">
        <v>216.892</v>
      </c>
      <c r="Y152">
        <v>211.79499999999999</v>
      </c>
      <c r="Z152">
        <v>211.46066669999999</v>
      </c>
      <c r="AA152">
        <v>207.95466669999999</v>
      </c>
      <c r="AB152">
        <v>208.91399999999999</v>
      </c>
      <c r="AC152">
        <v>219.21899999999999</v>
      </c>
      <c r="AD152">
        <v>199.46799999999999</v>
      </c>
      <c r="AE152">
        <v>209.20033330000001</v>
      </c>
      <c r="AF152">
        <v>205.69433330000001</v>
      </c>
      <c r="AG152">
        <v>193.71799999999999</v>
      </c>
      <c r="AH152">
        <v>179.44399999999999</v>
      </c>
      <c r="AI152">
        <v>198.881</v>
      </c>
      <c r="AJ152">
        <v>190.68100000000001</v>
      </c>
      <c r="AK152">
        <v>187.17500000000001</v>
      </c>
      <c r="AL152">
        <v>148.952</v>
      </c>
      <c r="AM152">
        <v>124.393</v>
      </c>
      <c r="AN152">
        <v>139.22999999999999</v>
      </c>
      <c r="AO152">
        <v>137.52500000000001</v>
      </c>
      <c r="AP152">
        <v>134.01900000000001</v>
      </c>
      <c r="AQ152">
        <v>95.960999999999999</v>
      </c>
      <c r="AR152">
        <v>106.303</v>
      </c>
      <c r="AS152">
        <v>88.908000000000001</v>
      </c>
      <c r="AT152">
        <v>97.057333330000006</v>
      </c>
      <c r="AU152">
        <v>93.551333330000006</v>
      </c>
    </row>
    <row r="153" spans="1:47" x14ac:dyDescent="0.25">
      <c r="A153">
        <v>3.81</v>
      </c>
      <c r="B153">
        <v>365.5</v>
      </c>
      <c r="C153">
        <v>208.74799999999999</v>
      </c>
      <c r="D153">
        <v>221.67400000000001</v>
      </c>
      <c r="E153">
        <v>235.04</v>
      </c>
      <c r="F153">
        <v>221.8206667</v>
      </c>
      <c r="G153">
        <v>218.0106667</v>
      </c>
      <c r="H153">
        <v>8.0210000000000008</v>
      </c>
      <c r="I153">
        <v>11.897</v>
      </c>
      <c r="J153">
        <v>9.7469999999999999</v>
      </c>
      <c r="K153">
        <v>9.8883333330000003</v>
      </c>
      <c r="L153">
        <v>6.0783333329999998</v>
      </c>
      <c r="M153">
        <v>7.5250000000000004</v>
      </c>
      <c r="N153">
        <v>6.9649999999999999</v>
      </c>
      <c r="O153">
        <v>5.7160000000000002</v>
      </c>
      <c r="P153">
        <v>6.7353333329999998</v>
      </c>
      <c r="Q153">
        <v>2.9253333330000002</v>
      </c>
      <c r="R153">
        <v>6.7910000000000004</v>
      </c>
      <c r="S153">
        <v>7.6680000000000001</v>
      </c>
      <c r="T153">
        <v>7.0709999999999997</v>
      </c>
      <c r="U153">
        <v>7.1766666670000001</v>
      </c>
      <c r="V153">
        <v>3.3666666670000001</v>
      </c>
      <c r="W153">
        <v>202.84200000000001</v>
      </c>
      <c r="X153">
        <v>215.39099999999999</v>
      </c>
      <c r="Y153">
        <v>210.131</v>
      </c>
      <c r="Z153">
        <v>209.45466669999999</v>
      </c>
      <c r="AA153">
        <v>205.64466669999999</v>
      </c>
      <c r="AB153">
        <v>206.226</v>
      </c>
      <c r="AC153">
        <v>218.261</v>
      </c>
      <c r="AD153">
        <v>198.52799999999999</v>
      </c>
      <c r="AE153">
        <v>207.6716667</v>
      </c>
      <c r="AF153">
        <v>203.8616667</v>
      </c>
      <c r="AG153">
        <v>191.86699999999999</v>
      </c>
      <c r="AH153">
        <v>177.19499999999999</v>
      </c>
      <c r="AI153">
        <v>195.16</v>
      </c>
      <c r="AJ153">
        <v>188.07400000000001</v>
      </c>
      <c r="AK153">
        <v>184.26400000000001</v>
      </c>
      <c r="AL153">
        <v>147.99100000000001</v>
      </c>
      <c r="AM153">
        <v>123.944</v>
      </c>
      <c r="AN153">
        <v>139.03299999999999</v>
      </c>
      <c r="AO153">
        <v>136.9893333</v>
      </c>
      <c r="AP153">
        <v>133.1793333</v>
      </c>
      <c r="AQ153">
        <v>94.326999999999998</v>
      </c>
      <c r="AR153">
        <v>103.95699999999999</v>
      </c>
      <c r="AS153">
        <v>91.412000000000006</v>
      </c>
      <c r="AT153">
        <v>96.565333330000001</v>
      </c>
      <c r="AU153">
        <v>92.755333329999999</v>
      </c>
    </row>
    <row r="154" spans="1:47" x14ac:dyDescent="0.25">
      <c r="A154">
        <v>3.8839999999999999</v>
      </c>
      <c r="B154">
        <v>366</v>
      </c>
      <c r="C154">
        <v>208.65600000000001</v>
      </c>
      <c r="D154">
        <v>223.70500000000001</v>
      </c>
      <c r="E154">
        <v>229.39400000000001</v>
      </c>
      <c r="F154">
        <v>220.58500000000001</v>
      </c>
      <c r="G154">
        <v>216.70099999999999</v>
      </c>
      <c r="H154">
        <v>8.2119999999999997</v>
      </c>
      <c r="I154">
        <v>12.038</v>
      </c>
      <c r="J154">
        <v>9.9559999999999995</v>
      </c>
      <c r="K154">
        <v>10.068666670000001</v>
      </c>
      <c r="L154">
        <v>6.1846666670000001</v>
      </c>
      <c r="M154">
        <v>7.2320000000000002</v>
      </c>
      <c r="N154">
        <v>7.1269999999999998</v>
      </c>
      <c r="O154">
        <v>6.4459999999999997</v>
      </c>
      <c r="P154">
        <v>6.9349999999999996</v>
      </c>
      <c r="Q154">
        <v>3.0510000000000002</v>
      </c>
      <c r="R154">
        <v>6.3639999999999999</v>
      </c>
      <c r="S154">
        <v>7.407</v>
      </c>
      <c r="T154">
        <v>7.2629999999999999</v>
      </c>
      <c r="U154">
        <v>7.0113333329999996</v>
      </c>
      <c r="V154">
        <v>3.1273333330000002</v>
      </c>
      <c r="W154">
        <v>199.55799999999999</v>
      </c>
      <c r="X154">
        <v>212.23599999999999</v>
      </c>
      <c r="Y154">
        <v>206.727</v>
      </c>
      <c r="Z154">
        <v>206.17366670000001</v>
      </c>
      <c r="AA154">
        <v>202.2896667</v>
      </c>
      <c r="AB154">
        <v>204.16800000000001</v>
      </c>
      <c r="AC154">
        <v>214.73500000000001</v>
      </c>
      <c r="AD154">
        <v>198.72300000000001</v>
      </c>
      <c r="AE154">
        <v>205.87533329999999</v>
      </c>
      <c r="AF154">
        <v>201.99133330000001</v>
      </c>
      <c r="AG154">
        <v>186.04900000000001</v>
      </c>
      <c r="AH154">
        <v>174.37299999999999</v>
      </c>
      <c r="AI154">
        <v>193.089</v>
      </c>
      <c r="AJ154">
        <v>184.5036667</v>
      </c>
      <c r="AK154">
        <v>180.61966670000001</v>
      </c>
      <c r="AL154">
        <v>143.06700000000001</v>
      </c>
      <c r="AM154">
        <v>123.24299999999999</v>
      </c>
      <c r="AN154">
        <v>140.19999999999999</v>
      </c>
      <c r="AO154">
        <v>135.50333330000001</v>
      </c>
      <c r="AP154">
        <v>131.61933329999999</v>
      </c>
      <c r="AQ154">
        <v>94.466999999999999</v>
      </c>
      <c r="AR154">
        <v>102.533</v>
      </c>
      <c r="AS154">
        <v>86.882000000000005</v>
      </c>
      <c r="AT154">
        <v>94.627333329999999</v>
      </c>
      <c r="AU154">
        <v>90.743333329999999</v>
      </c>
    </row>
    <row r="155" spans="1:47" x14ac:dyDescent="0.25">
      <c r="A155">
        <v>4.0540000000000003</v>
      </c>
      <c r="B155">
        <v>366.5</v>
      </c>
      <c r="C155">
        <v>205.20500000000001</v>
      </c>
      <c r="D155">
        <v>221.73500000000001</v>
      </c>
      <c r="E155">
        <v>231.541</v>
      </c>
      <c r="F155">
        <v>219.49366670000001</v>
      </c>
      <c r="G155">
        <v>215.4396667</v>
      </c>
      <c r="H155">
        <v>7.8040000000000003</v>
      </c>
      <c r="I155">
        <v>12.558</v>
      </c>
      <c r="J155">
        <v>9.494999</v>
      </c>
      <c r="K155">
        <v>9.9523329999999994</v>
      </c>
      <c r="L155">
        <v>5.898333</v>
      </c>
      <c r="M155">
        <v>7.1619999999999999</v>
      </c>
      <c r="N155">
        <v>7.0419999999999998</v>
      </c>
      <c r="O155">
        <v>6.1539999999999999</v>
      </c>
      <c r="P155">
        <v>6.7859999999999996</v>
      </c>
      <c r="Q155">
        <v>2.7320000000000002</v>
      </c>
      <c r="R155">
        <v>6.9690000000000003</v>
      </c>
      <c r="S155">
        <v>7.9269999999999996</v>
      </c>
      <c r="T155">
        <v>7.0270000000000001</v>
      </c>
      <c r="U155">
        <v>7.3076666670000003</v>
      </c>
      <c r="V155">
        <v>3.2536666670000001</v>
      </c>
      <c r="W155">
        <v>202.124</v>
      </c>
      <c r="X155">
        <v>211.52600000000001</v>
      </c>
      <c r="Y155">
        <v>207.19300000000001</v>
      </c>
      <c r="Z155">
        <v>206.94766670000001</v>
      </c>
      <c r="AA155">
        <v>202.89366670000001</v>
      </c>
      <c r="AB155">
        <v>202.25800000000001</v>
      </c>
      <c r="AC155">
        <v>215.16200000000001</v>
      </c>
      <c r="AD155">
        <v>198.38200000000001</v>
      </c>
      <c r="AE155">
        <v>205.26733329999999</v>
      </c>
      <c r="AF155">
        <v>201.21333329999999</v>
      </c>
      <c r="AG155">
        <v>186.179</v>
      </c>
      <c r="AH155">
        <v>174.35400000000001</v>
      </c>
      <c r="AI155">
        <v>189.97200000000001</v>
      </c>
      <c r="AJ155">
        <v>183.50166669999999</v>
      </c>
      <c r="AK155">
        <v>179.44766670000001</v>
      </c>
      <c r="AL155">
        <v>143.46899999999999</v>
      </c>
      <c r="AM155">
        <v>121.73</v>
      </c>
      <c r="AN155">
        <v>135.76900000000001</v>
      </c>
      <c r="AO155">
        <v>133.65600000000001</v>
      </c>
      <c r="AP155">
        <v>129.602</v>
      </c>
      <c r="AQ155">
        <v>95.561000000000007</v>
      </c>
      <c r="AR155">
        <v>102.596</v>
      </c>
      <c r="AS155">
        <v>86.516999999999996</v>
      </c>
      <c r="AT155">
        <v>94.891333329999995</v>
      </c>
      <c r="AU155">
        <v>90.837333330000007</v>
      </c>
    </row>
    <row r="156" spans="1:47" x14ac:dyDescent="0.25">
      <c r="A156">
        <v>4.0759999999999996</v>
      </c>
      <c r="B156">
        <v>367</v>
      </c>
      <c r="C156">
        <v>203.91200000000001</v>
      </c>
      <c r="D156">
        <v>216.07</v>
      </c>
      <c r="E156">
        <v>231.30500000000001</v>
      </c>
      <c r="F156">
        <v>217.09566670000001</v>
      </c>
      <c r="G156">
        <v>213.01966669999999</v>
      </c>
      <c r="H156">
        <v>7.7229999999999999</v>
      </c>
      <c r="I156">
        <v>11.914</v>
      </c>
      <c r="J156">
        <v>9.3599990000000002</v>
      </c>
      <c r="K156">
        <v>9.6656663330000008</v>
      </c>
      <c r="L156">
        <v>5.5896663330000003</v>
      </c>
      <c r="M156">
        <v>6.45</v>
      </c>
      <c r="N156">
        <v>7.2789999999999999</v>
      </c>
      <c r="O156">
        <v>5.681</v>
      </c>
      <c r="P156">
        <v>6.47</v>
      </c>
      <c r="Q156">
        <v>2.3940000000000001</v>
      </c>
      <c r="R156">
        <v>6.1740000000000004</v>
      </c>
      <c r="S156">
        <v>7.4169999999999998</v>
      </c>
      <c r="T156">
        <v>6.7640000000000002</v>
      </c>
      <c r="U156">
        <v>6.7850000000000001</v>
      </c>
      <c r="V156">
        <v>2.7090000000000001</v>
      </c>
      <c r="W156">
        <v>198.137</v>
      </c>
      <c r="X156">
        <v>208.666</v>
      </c>
      <c r="Y156">
        <v>202.93299999999999</v>
      </c>
      <c r="Z156">
        <v>203.2453333</v>
      </c>
      <c r="AA156">
        <v>199.16933330000001</v>
      </c>
      <c r="AB156">
        <v>201.13900000000001</v>
      </c>
      <c r="AC156">
        <v>207.88900000000001</v>
      </c>
      <c r="AD156">
        <v>194.99199999999999</v>
      </c>
      <c r="AE156">
        <v>201.34</v>
      </c>
      <c r="AF156">
        <v>197.26400000000001</v>
      </c>
      <c r="AG156">
        <v>182.53299999999999</v>
      </c>
      <c r="AH156">
        <v>173.096</v>
      </c>
      <c r="AI156">
        <v>189.75899999999999</v>
      </c>
      <c r="AJ156">
        <v>181.79599999999999</v>
      </c>
      <c r="AK156">
        <v>177.72</v>
      </c>
      <c r="AL156">
        <v>141.554</v>
      </c>
      <c r="AM156">
        <v>116.95099999999999</v>
      </c>
      <c r="AN156">
        <v>135.61699999999999</v>
      </c>
      <c r="AO156">
        <v>131.374</v>
      </c>
      <c r="AP156">
        <v>127.298</v>
      </c>
      <c r="AQ156">
        <v>92.948999999999998</v>
      </c>
      <c r="AR156">
        <v>101.304</v>
      </c>
      <c r="AS156">
        <v>86.66</v>
      </c>
      <c r="AT156">
        <v>93.637666670000002</v>
      </c>
      <c r="AU156">
        <v>89.561666669999994</v>
      </c>
    </row>
    <row r="157" spans="1:47" x14ac:dyDescent="0.25">
      <c r="A157">
        <v>3.3969999999999998</v>
      </c>
      <c r="B157">
        <v>367.5</v>
      </c>
      <c r="C157">
        <v>202.21199999999999</v>
      </c>
      <c r="D157">
        <v>216.33</v>
      </c>
      <c r="E157">
        <v>227.15199999999999</v>
      </c>
      <c r="F157">
        <v>215.23133329999999</v>
      </c>
      <c r="G157">
        <v>211.8343333</v>
      </c>
      <c r="H157">
        <v>7.774</v>
      </c>
      <c r="I157">
        <v>12.045</v>
      </c>
      <c r="J157">
        <v>8.6760000000000002</v>
      </c>
      <c r="K157">
        <v>9.4983333329999997</v>
      </c>
      <c r="L157">
        <v>6.1013333330000004</v>
      </c>
      <c r="M157">
        <v>6.7229999999999999</v>
      </c>
      <c r="N157">
        <v>7.258</v>
      </c>
      <c r="O157">
        <v>6.1260000000000003</v>
      </c>
      <c r="P157">
        <v>6.7023333330000003</v>
      </c>
      <c r="Q157">
        <v>3.3053333330000001</v>
      </c>
      <c r="R157">
        <v>6.7809999999999997</v>
      </c>
      <c r="S157">
        <v>7.1109999999999998</v>
      </c>
      <c r="T157">
        <v>6.8090000000000002</v>
      </c>
      <c r="U157">
        <v>6.9003333329999998</v>
      </c>
      <c r="V157">
        <v>3.503333333</v>
      </c>
      <c r="W157">
        <v>194.755</v>
      </c>
      <c r="X157">
        <v>207.93100000000001</v>
      </c>
      <c r="Y157">
        <v>202.274</v>
      </c>
      <c r="Z157">
        <v>201.65333330000001</v>
      </c>
      <c r="AA157">
        <v>198.25633329999999</v>
      </c>
      <c r="AB157">
        <v>196.48699999999999</v>
      </c>
      <c r="AC157">
        <v>206.994</v>
      </c>
      <c r="AD157">
        <v>191.267</v>
      </c>
      <c r="AE157">
        <v>198.24933329999999</v>
      </c>
      <c r="AF157">
        <v>194.8523333</v>
      </c>
      <c r="AG157">
        <v>180.065</v>
      </c>
      <c r="AH157">
        <v>168.28399999999999</v>
      </c>
      <c r="AI157">
        <v>185.19800000000001</v>
      </c>
      <c r="AJ157">
        <v>177.84899999999999</v>
      </c>
      <c r="AK157">
        <v>174.452</v>
      </c>
      <c r="AL157">
        <v>140.30600000000001</v>
      </c>
      <c r="AM157">
        <v>116.529</v>
      </c>
      <c r="AN157">
        <v>132.738</v>
      </c>
      <c r="AO157">
        <v>129.85766670000001</v>
      </c>
      <c r="AP157">
        <v>126.4606667</v>
      </c>
      <c r="AQ157">
        <v>92.191000000000003</v>
      </c>
      <c r="AR157">
        <v>98.703998999999996</v>
      </c>
      <c r="AS157">
        <v>87.504999999999995</v>
      </c>
      <c r="AT157">
        <v>92.799999670000005</v>
      </c>
      <c r="AU157">
        <v>89.40299967</v>
      </c>
    </row>
    <row r="158" spans="1:47" x14ac:dyDescent="0.25">
      <c r="A158">
        <v>3.7280000000000002</v>
      </c>
      <c r="B158">
        <v>368</v>
      </c>
      <c r="C158">
        <v>199.20699999999999</v>
      </c>
      <c r="D158">
        <v>211.74799999999999</v>
      </c>
      <c r="E158">
        <v>223.40299999999999</v>
      </c>
      <c r="F158">
        <v>211.45266670000001</v>
      </c>
      <c r="G158">
        <v>207.7246667</v>
      </c>
      <c r="H158">
        <v>8.3040000000000003</v>
      </c>
      <c r="I158">
        <v>11.435</v>
      </c>
      <c r="J158">
        <v>9.0690000000000008</v>
      </c>
      <c r="K158">
        <v>9.6026666669999994</v>
      </c>
      <c r="L158">
        <v>5.8746666669999996</v>
      </c>
      <c r="M158">
        <v>6.8810000000000002</v>
      </c>
      <c r="N158">
        <v>6.5830000000000002</v>
      </c>
      <c r="O158">
        <v>5.5279999999999996</v>
      </c>
      <c r="P158">
        <v>6.330666667</v>
      </c>
      <c r="Q158">
        <v>2.6026666669999998</v>
      </c>
      <c r="R158">
        <v>7.1210000000000004</v>
      </c>
      <c r="S158">
        <v>7.093</v>
      </c>
      <c r="T158">
        <v>6.9279999999999999</v>
      </c>
      <c r="U158">
        <v>7.0473333330000001</v>
      </c>
      <c r="V158">
        <v>3.3193333329999999</v>
      </c>
      <c r="W158">
        <v>195.01</v>
      </c>
      <c r="X158">
        <v>204.893</v>
      </c>
      <c r="Y158">
        <v>199.07</v>
      </c>
      <c r="Z158">
        <v>199.65766669999999</v>
      </c>
      <c r="AA158">
        <v>195.92966670000001</v>
      </c>
      <c r="AB158">
        <v>194.375</v>
      </c>
      <c r="AC158">
        <v>206.09700000000001</v>
      </c>
      <c r="AD158">
        <v>190.91300000000001</v>
      </c>
      <c r="AE158">
        <v>197.12833330000001</v>
      </c>
      <c r="AF158">
        <v>193.4003333</v>
      </c>
      <c r="AG158">
        <v>177.452</v>
      </c>
      <c r="AH158">
        <v>170.268</v>
      </c>
      <c r="AI158">
        <v>184.31800000000001</v>
      </c>
      <c r="AJ158">
        <v>177.346</v>
      </c>
      <c r="AK158">
        <v>173.61799999999999</v>
      </c>
      <c r="AL158">
        <v>138.77099999999999</v>
      </c>
      <c r="AM158">
        <v>117.827</v>
      </c>
      <c r="AN158">
        <v>130.43700000000001</v>
      </c>
      <c r="AO158">
        <v>129.01166670000001</v>
      </c>
      <c r="AP158">
        <v>125.2836667</v>
      </c>
      <c r="AQ158">
        <v>89.983998999999997</v>
      </c>
      <c r="AR158">
        <v>97.031999999999996</v>
      </c>
      <c r="AS158">
        <v>83.305999999999997</v>
      </c>
      <c r="AT158">
        <v>90.107332999999997</v>
      </c>
      <c r="AU158">
        <v>86.379333000000003</v>
      </c>
    </row>
    <row r="159" spans="1:47" x14ac:dyDescent="0.25">
      <c r="A159">
        <v>2.95</v>
      </c>
      <c r="B159">
        <v>368.5</v>
      </c>
      <c r="C159">
        <v>200.68799999999999</v>
      </c>
      <c r="D159">
        <v>208.8</v>
      </c>
      <c r="E159">
        <v>222.74199999999999</v>
      </c>
      <c r="F159">
        <v>210.74333329999999</v>
      </c>
      <c r="G159">
        <v>207.7933333</v>
      </c>
      <c r="H159">
        <v>8.542999</v>
      </c>
      <c r="I159">
        <v>11.584</v>
      </c>
      <c r="J159">
        <v>10.209</v>
      </c>
      <c r="K159">
        <v>10.111999669999999</v>
      </c>
      <c r="L159">
        <v>7.1619996669999999</v>
      </c>
      <c r="M159">
        <v>6.05</v>
      </c>
      <c r="N159">
        <v>6.9859999999999998</v>
      </c>
      <c r="O159">
        <v>5.8049999999999997</v>
      </c>
      <c r="P159">
        <v>6.2803333329999997</v>
      </c>
      <c r="Q159">
        <v>3.330333333</v>
      </c>
      <c r="R159">
        <v>6.4160000000000004</v>
      </c>
      <c r="S159">
        <v>7.0220000000000002</v>
      </c>
      <c r="T159">
        <v>6.8739999999999997</v>
      </c>
      <c r="U159">
        <v>6.7706666670000004</v>
      </c>
      <c r="V159">
        <v>3.8206666669999998</v>
      </c>
      <c r="W159">
        <v>191.88499999999999</v>
      </c>
      <c r="X159">
        <v>202.38900000000001</v>
      </c>
      <c r="Y159">
        <v>193.86199999999999</v>
      </c>
      <c r="Z159">
        <v>196.04533330000001</v>
      </c>
      <c r="AA159">
        <v>193.09533329999999</v>
      </c>
      <c r="AB159">
        <v>191.31800000000001</v>
      </c>
      <c r="AC159">
        <v>201.93299999999999</v>
      </c>
      <c r="AD159">
        <v>186.38</v>
      </c>
      <c r="AE159">
        <v>193.2103333</v>
      </c>
      <c r="AF159">
        <v>190.26033330000001</v>
      </c>
      <c r="AG159">
        <v>177.69800000000001</v>
      </c>
      <c r="AH159">
        <v>166.10400000000001</v>
      </c>
      <c r="AI159">
        <v>179.232</v>
      </c>
      <c r="AJ159">
        <v>174.3446667</v>
      </c>
      <c r="AK159">
        <v>171.39466669999999</v>
      </c>
      <c r="AL159">
        <v>134.904</v>
      </c>
      <c r="AM159">
        <v>114.187</v>
      </c>
      <c r="AN159">
        <v>129.96600000000001</v>
      </c>
      <c r="AO159">
        <v>126.3523333</v>
      </c>
      <c r="AP159">
        <v>123.4023333</v>
      </c>
      <c r="AQ159">
        <v>88.015000000000001</v>
      </c>
      <c r="AR159">
        <v>96.787999999999997</v>
      </c>
      <c r="AS159">
        <v>82.807000000000002</v>
      </c>
      <c r="AT159">
        <v>89.203333330000007</v>
      </c>
      <c r="AU159">
        <v>86.253333330000004</v>
      </c>
    </row>
    <row r="160" spans="1:47" x14ac:dyDescent="0.25">
      <c r="A160">
        <v>3.7050000000000001</v>
      </c>
      <c r="B160">
        <v>369</v>
      </c>
      <c r="C160">
        <v>194.84899999999999</v>
      </c>
      <c r="D160">
        <v>206.82499999999999</v>
      </c>
      <c r="E160">
        <v>219.792</v>
      </c>
      <c r="F160">
        <v>207.1553333</v>
      </c>
      <c r="G160">
        <v>203.45033330000001</v>
      </c>
      <c r="H160">
        <v>7.6420000000000003</v>
      </c>
      <c r="I160">
        <v>12.157</v>
      </c>
      <c r="J160">
        <v>9.5310000000000006</v>
      </c>
      <c r="K160">
        <v>9.7766666670000006</v>
      </c>
      <c r="L160">
        <v>6.0716666669999997</v>
      </c>
      <c r="M160">
        <v>6.2480000000000002</v>
      </c>
      <c r="N160">
        <v>7.2080000000000002</v>
      </c>
      <c r="O160">
        <v>6.335</v>
      </c>
      <c r="P160">
        <v>6.5970000000000004</v>
      </c>
      <c r="Q160">
        <v>2.8919999999999999</v>
      </c>
      <c r="R160">
        <v>6.7489999999999997</v>
      </c>
      <c r="S160">
        <v>7.0540000000000003</v>
      </c>
      <c r="T160">
        <v>6.4980000000000002</v>
      </c>
      <c r="U160">
        <v>6.7670000000000003</v>
      </c>
      <c r="V160">
        <v>3.0619999999999998</v>
      </c>
      <c r="W160">
        <v>187.57400000000001</v>
      </c>
      <c r="X160">
        <v>202.197</v>
      </c>
      <c r="Y160">
        <v>197.214</v>
      </c>
      <c r="Z160">
        <v>195.66166670000001</v>
      </c>
      <c r="AA160">
        <v>191.9566667</v>
      </c>
      <c r="AB160">
        <v>192.535</v>
      </c>
      <c r="AC160">
        <v>200.232</v>
      </c>
      <c r="AD160">
        <v>183.05099999999999</v>
      </c>
      <c r="AE160">
        <v>191.93933329999999</v>
      </c>
      <c r="AF160">
        <v>188.2343333</v>
      </c>
      <c r="AG160">
        <v>175.27</v>
      </c>
      <c r="AH160">
        <v>164.74700000000001</v>
      </c>
      <c r="AI160">
        <v>179.19900000000001</v>
      </c>
      <c r="AJ160">
        <v>173.072</v>
      </c>
      <c r="AK160">
        <v>169.36699999999999</v>
      </c>
      <c r="AL160">
        <v>132.732</v>
      </c>
      <c r="AM160">
        <v>114.617</v>
      </c>
      <c r="AN160">
        <v>128.74700000000001</v>
      </c>
      <c r="AO160">
        <v>125.3653333</v>
      </c>
      <c r="AP160">
        <v>121.6603333</v>
      </c>
      <c r="AQ160">
        <v>87.191998999999996</v>
      </c>
      <c r="AR160">
        <v>95.216999999999999</v>
      </c>
      <c r="AS160">
        <v>81.480998999999997</v>
      </c>
      <c r="AT160">
        <v>87.96333267</v>
      </c>
      <c r="AU160">
        <v>84.258332670000001</v>
      </c>
    </row>
    <row r="161" spans="1:47" x14ac:dyDescent="0.25">
      <c r="A161">
        <v>4.1109999999999998</v>
      </c>
      <c r="B161">
        <v>369.5</v>
      </c>
      <c r="C161">
        <v>191.15199999999999</v>
      </c>
      <c r="D161">
        <v>204.506</v>
      </c>
      <c r="E161">
        <v>217.12200000000001</v>
      </c>
      <c r="F161">
        <v>204.26</v>
      </c>
      <c r="G161">
        <v>200.149</v>
      </c>
      <c r="H161">
        <v>8.0299990000000001</v>
      </c>
      <c r="I161">
        <v>11.957000000000001</v>
      </c>
      <c r="J161">
        <v>9.3789999999999996</v>
      </c>
      <c r="K161">
        <v>9.7886663330000001</v>
      </c>
      <c r="L161">
        <v>5.6776663330000003</v>
      </c>
      <c r="M161">
        <v>6.5460000000000003</v>
      </c>
      <c r="N161">
        <v>6.7859999999999996</v>
      </c>
      <c r="O161">
        <v>6.391</v>
      </c>
      <c r="P161">
        <v>6.5743333330000002</v>
      </c>
      <c r="Q161">
        <v>2.463333333</v>
      </c>
      <c r="R161">
        <v>6.5869999999999997</v>
      </c>
      <c r="S161">
        <v>6.8689999999999998</v>
      </c>
      <c r="T161">
        <v>7.1859999999999999</v>
      </c>
      <c r="U161">
        <v>6.8806666669999998</v>
      </c>
      <c r="V161">
        <v>2.7696666670000001</v>
      </c>
      <c r="W161">
        <v>186.29</v>
      </c>
      <c r="X161">
        <v>197.37299999999999</v>
      </c>
      <c r="Y161">
        <v>192.148</v>
      </c>
      <c r="Z161">
        <v>191.93700000000001</v>
      </c>
      <c r="AA161">
        <v>187.82599999999999</v>
      </c>
      <c r="AB161">
        <v>188.499</v>
      </c>
      <c r="AC161">
        <v>200.614</v>
      </c>
      <c r="AD161">
        <v>183.06899999999999</v>
      </c>
      <c r="AE161">
        <v>190.7273333</v>
      </c>
      <c r="AF161">
        <v>186.61633330000001</v>
      </c>
      <c r="AG161">
        <v>171.32499999999999</v>
      </c>
      <c r="AH161">
        <v>161.24600000000001</v>
      </c>
      <c r="AI161">
        <v>177.15100000000001</v>
      </c>
      <c r="AJ161">
        <v>169.9073333</v>
      </c>
      <c r="AK161">
        <v>165.79633329999999</v>
      </c>
      <c r="AL161">
        <v>136.21199999999999</v>
      </c>
      <c r="AM161">
        <v>113.309</v>
      </c>
      <c r="AN161">
        <v>129.595</v>
      </c>
      <c r="AO161">
        <v>126.372</v>
      </c>
      <c r="AP161">
        <v>122.261</v>
      </c>
      <c r="AQ161">
        <v>87.384</v>
      </c>
      <c r="AR161">
        <v>94.08</v>
      </c>
      <c r="AS161">
        <v>80.680999999999997</v>
      </c>
      <c r="AT161">
        <v>87.381666670000001</v>
      </c>
      <c r="AU161">
        <v>83.270666669999997</v>
      </c>
    </row>
    <row r="162" spans="1:47" x14ac:dyDescent="0.25">
      <c r="A162">
        <v>3.4249999999999998</v>
      </c>
      <c r="B162">
        <v>370</v>
      </c>
      <c r="C162">
        <v>190.88399999999999</v>
      </c>
      <c r="D162">
        <v>203.34200000000001</v>
      </c>
      <c r="E162">
        <v>215.21899999999999</v>
      </c>
      <c r="F162">
        <v>203.14833329999999</v>
      </c>
      <c r="G162">
        <v>199.72333330000001</v>
      </c>
      <c r="H162">
        <v>7.41</v>
      </c>
      <c r="I162">
        <v>11.324</v>
      </c>
      <c r="J162">
        <v>9.4819990000000001</v>
      </c>
      <c r="K162">
        <v>9.4053330000000006</v>
      </c>
      <c r="L162">
        <v>5.9803329999999999</v>
      </c>
      <c r="M162">
        <v>6.0579999999999998</v>
      </c>
      <c r="N162">
        <v>6.62</v>
      </c>
      <c r="O162">
        <v>7.1559999999999997</v>
      </c>
      <c r="P162">
        <v>6.6113333330000001</v>
      </c>
      <c r="Q162">
        <v>3.1863333329999999</v>
      </c>
      <c r="R162">
        <v>6.4420000000000002</v>
      </c>
      <c r="S162">
        <v>7.3179999999999996</v>
      </c>
      <c r="T162">
        <v>7.0609999999999999</v>
      </c>
      <c r="U162">
        <v>6.9403333329999999</v>
      </c>
      <c r="V162">
        <v>3.5153333330000001</v>
      </c>
      <c r="W162">
        <v>183.22900000000001</v>
      </c>
      <c r="X162">
        <v>189.392</v>
      </c>
      <c r="Y162">
        <v>190.18299999999999</v>
      </c>
      <c r="Z162">
        <v>187.60133329999999</v>
      </c>
      <c r="AA162">
        <v>184.17633330000001</v>
      </c>
      <c r="AB162">
        <v>185.506</v>
      </c>
      <c r="AC162">
        <v>196.816</v>
      </c>
      <c r="AD162">
        <v>180.59399999999999</v>
      </c>
      <c r="AE162">
        <v>187.63866669999999</v>
      </c>
      <c r="AF162">
        <v>184.2136667</v>
      </c>
      <c r="AG162">
        <v>174.31299999999999</v>
      </c>
      <c r="AH162">
        <v>159.31899999999999</v>
      </c>
      <c r="AI162">
        <v>174.23400000000001</v>
      </c>
      <c r="AJ162">
        <v>169.28866669999999</v>
      </c>
      <c r="AK162">
        <v>165.86366670000001</v>
      </c>
      <c r="AL162">
        <v>136.26900000000001</v>
      </c>
      <c r="AM162">
        <v>113.407</v>
      </c>
      <c r="AN162">
        <v>126.98699999999999</v>
      </c>
      <c r="AO162">
        <v>125.5543333</v>
      </c>
      <c r="AP162">
        <v>122.1293333</v>
      </c>
      <c r="AQ162">
        <v>87.204999999999998</v>
      </c>
      <c r="AR162">
        <v>93.685000000000002</v>
      </c>
      <c r="AS162">
        <v>81.518000000000001</v>
      </c>
      <c r="AT162">
        <v>87.469333329999998</v>
      </c>
      <c r="AU162">
        <v>84.044333330000001</v>
      </c>
    </row>
    <row r="163" spans="1:47" x14ac:dyDescent="0.25">
      <c r="A163">
        <v>3.3420000000000001</v>
      </c>
      <c r="B163">
        <v>370.5</v>
      </c>
      <c r="C163">
        <v>190.27600000000001</v>
      </c>
      <c r="D163">
        <v>201.23099999999999</v>
      </c>
      <c r="E163">
        <v>209.76599999999999</v>
      </c>
      <c r="F163">
        <v>200.4243333</v>
      </c>
      <c r="G163">
        <v>197.08233329999999</v>
      </c>
      <c r="H163">
        <v>7.5720000000000001</v>
      </c>
      <c r="I163">
        <v>11.776</v>
      </c>
      <c r="J163">
        <v>9.9700000000000006</v>
      </c>
      <c r="K163">
        <v>9.7726666669999993</v>
      </c>
      <c r="L163">
        <v>6.4306666669999997</v>
      </c>
      <c r="M163">
        <v>6.7290000000000001</v>
      </c>
      <c r="N163">
        <v>7.0259999999999998</v>
      </c>
      <c r="O163">
        <v>6.53</v>
      </c>
      <c r="P163">
        <v>6.7616666670000001</v>
      </c>
      <c r="Q163">
        <v>3.419666667</v>
      </c>
      <c r="R163">
        <v>5.9809999999999999</v>
      </c>
      <c r="S163">
        <v>6.72</v>
      </c>
      <c r="T163">
        <v>6.6319999999999997</v>
      </c>
      <c r="U163">
        <v>6.4443333330000003</v>
      </c>
      <c r="V163">
        <v>3.1023333329999998</v>
      </c>
      <c r="W163">
        <v>181.935</v>
      </c>
      <c r="X163">
        <v>188.976</v>
      </c>
      <c r="Y163">
        <v>187.934</v>
      </c>
      <c r="Z163">
        <v>186.28166669999999</v>
      </c>
      <c r="AA163">
        <v>182.9396667</v>
      </c>
      <c r="AB163">
        <v>183.72800000000001</v>
      </c>
      <c r="AC163">
        <v>197.727</v>
      </c>
      <c r="AD163">
        <v>178.43299999999999</v>
      </c>
      <c r="AE163">
        <v>186.62933330000001</v>
      </c>
      <c r="AF163">
        <v>183.2873333</v>
      </c>
      <c r="AG163">
        <v>169.65799999999999</v>
      </c>
      <c r="AH163">
        <v>158.09299999999999</v>
      </c>
      <c r="AI163">
        <v>173.97200000000001</v>
      </c>
      <c r="AJ163">
        <v>167.24100000000001</v>
      </c>
      <c r="AK163">
        <v>163.899</v>
      </c>
      <c r="AL163">
        <v>131.63300000000001</v>
      </c>
      <c r="AM163">
        <v>111.01600000000001</v>
      </c>
      <c r="AN163">
        <v>125.458</v>
      </c>
      <c r="AO163">
        <v>122.70233330000001</v>
      </c>
      <c r="AP163">
        <v>119.36033329999999</v>
      </c>
      <c r="AQ163">
        <v>84.763000000000005</v>
      </c>
      <c r="AR163">
        <v>93.665000000000006</v>
      </c>
      <c r="AS163">
        <v>80.819000000000003</v>
      </c>
      <c r="AT163">
        <v>86.415666669999993</v>
      </c>
      <c r="AU163">
        <v>83.073666669999994</v>
      </c>
    </row>
    <row r="164" spans="1:47" x14ac:dyDescent="0.25">
      <c r="A164">
        <v>3.581</v>
      </c>
      <c r="B164">
        <v>371</v>
      </c>
      <c r="C164">
        <v>187.352</v>
      </c>
      <c r="D164">
        <v>196.30099999999999</v>
      </c>
      <c r="E164">
        <v>210.47</v>
      </c>
      <c r="F164">
        <v>198.041</v>
      </c>
      <c r="G164">
        <v>194.46</v>
      </c>
      <c r="H164">
        <v>7.9580000000000002</v>
      </c>
      <c r="I164">
        <v>11.597</v>
      </c>
      <c r="J164">
        <v>10.143000000000001</v>
      </c>
      <c r="K164">
        <v>9.8993333329999995</v>
      </c>
      <c r="L164">
        <v>6.318333333</v>
      </c>
      <c r="M164">
        <v>6.758</v>
      </c>
      <c r="N164">
        <v>7.194</v>
      </c>
      <c r="O164">
        <v>6.4429999999999996</v>
      </c>
      <c r="P164">
        <v>6.7983333330000004</v>
      </c>
      <c r="Q164">
        <v>3.217333333</v>
      </c>
      <c r="R164">
        <v>6.0549999999999997</v>
      </c>
      <c r="S164">
        <v>6.3559999999999999</v>
      </c>
      <c r="T164">
        <v>6.47</v>
      </c>
      <c r="U164">
        <v>6.2936666670000001</v>
      </c>
      <c r="V164">
        <v>2.7126666670000001</v>
      </c>
      <c r="W164">
        <v>180.40700000000001</v>
      </c>
      <c r="X164">
        <v>189.38399999999999</v>
      </c>
      <c r="Y164">
        <v>186.084</v>
      </c>
      <c r="Z164">
        <v>185.29166670000001</v>
      </c>
      <c r="AA164">
        <v>181.71066669999999</v>
      </c>
      <c r="AB164">
        <v>181.958</v>
      </c>
      <c r="AC164">
        <v>195.13</v>
      </c>
      <c r="AD164">
        <v>177.239</v>
      </c>
      <c r="AE164">
        <v>184.77566669999999</v>
      </c>
      <c r="AF164">
        <v>181.1946667</v>
      </c>
      <c r="AG164">
        <v>166.501</v>
      </c>
      <c r="AH164">
        <v>154.863</v>
      </c>
      <c r="AI164">
        <v>172.82499999999999</v>
      </c>
      <c r="AJ164">
        <v>164.7296667</v>
      </c>
      <c r="AK164">
        <v>161.14866670000001</v>
      </c>
      <c r="AL164">
        <v>128.63499999999999</v>
      </c>
      <c r="AM164">
        <v>108.483</v>
      </c>
      <c r="AN164">
        <v>123.24</v>
      </c>
      <c r="AO164">
        <v>120.11933329999999</v>
      </c>
      <c r="AP164">
        <v>116.53833330000001</v>
      </c>
      <c r="AQ164">
        <v>84.384</v>
      </c>
      <c r="AR164">
        <v>92.983000000000004</v>
      </c>
      <c r="AS164">
        <v>79.137</v>
      </c>
      <c r="AT164">
        <v>85.501333329999994</v>
      </c>
      <c r="AU164">
        <v>81.920333330000005</v>
      </c>
    </row>
    <row r="165" spans="1:47" x14ac:dyDescent="0.25">
      <c r="A165">
        <v>3.573</v>
      </c>
      <c r="B165">
        <v>371.5</v>
      </c>
      <c r="C165">
        <v>183.886</v>
      </c>
      <c r="D165">
        <v>195.964</v>
      </c>
      <c r="E165">
        <v>207.33600000000001</v>
      </c>
      <c r="F165">
        <v>195.72866669999999</v>
      </c>
      <c r="G165">
        <v>192.15566670000001</v>
      </c>
      <c r="H165">
        <v>7.9470000000000001</v>
      </c>
      <c r="I165">
        <v>11.834</v>
      </c>
      <c r="J165">
        <v>9.8840000000000003</v>
      </c>
      <c r="K165">
        <v>9.8883333330000003</v>
      </c>
      <c r="L165">
        <v>6.3153333329999999</v>
      </c>
      <c r="M165">
        <v>6.5880000000000001</v>
      </c>
      <c r="N165">
        <v>6.8460000000000001</v>
      </c>
      <c r="O165">
        <v>6.3449999999999998</v>
      </c>
      <c r="P165">
        <v>6.593</v>
      </c>
      <c r="Q165">
        <v>3.02</v>
      </c>
      <c r="R165">
        <v>6.2110000000000003</v>
      </c>
      <c r="S165">
        <v>7.3890000000000002</v>
      </c>
      <c r="T165">
        <v>6.6580000000000004</v>
      </c>
      <c r="U165">
        <v>6.7526666669999997</v>
      </c>
      <c r="V165">
        <v>3.1796666669999998</v>
      </c>
      <c r="W165">
        <v>178.59800000000001</v>
      </c>
      <c r="X165">
        <v>189.00700000000001</v>
      </c>
      <c r="Y165">
        <v>186.268</v>
      </c>
      <c r="Z165">
        <v>184.62433329999999</v>
      </c>
      <c r="AA165">
        <v>181.05133330000001</v>
      </c>
      <c r="AB165">
        <v>179.77099999999999</v>
      </c>
      <c r="AC165">
        <v>189.14599999999999</v>
      </c>
      <c r="AD165">
        <v>176.946</v>
      </c>
      <c r="AE165">
        <v>181.9543333</v>
      </c>
      <c r="AF165">
        <v>178.38133329999999</v>
      </c>
      <c r="AG165">
        <v>165.32900000000001</v>
      </c>
      <c r="AH165">
        <v>154.697</v>
      </c>
      <c r="AI165">
        <v>169.65600000000001</v>
      </c>
      <c r="AJ165">
        <v>163.2273333</v>
      </c>
      <c r="AK165">
        <v>159.65433329999999</v>
      </c>
      <c r="AL165">
        <v>128.76</v>
      </c>
      <c r="AM165">
        <v>106.404</v>
      </c>
      <c r="AN165">
        <v>122.229</v>
      </c>
      <c r="AO165">
        <v>119.131</v>
      </c>
      <c r="AP165">
        <v>115.55800000000001</v>
      </c>
      <c r="AQ165">
        <v>84.018000000000001</v>
      </c>
      <c r="AR165">
        <v>90.983000000000004</v>
      </c>
      <c r="AS165">
        <v>77.834998999999996</v>
      </c>
      <c r="AT165">
        <v>84.278666329999993</v>
      </c>
      <c r="AU165">
        <v>80.70566633</v>
      </c>
    </row>
    <row r="166" spans="1:47" x14ac:dyDescent="0.25">
      <c r="A166">
        <v>4.0860000000000003</v>
      </c>
      <c r="B166">
        <v>372</v>
      </c>
      <c r="C166">
        <v>182.774</v>
      </c>
      <c r="D166">
        <v>192.85400000000001</v>
      </c>
      <c r="E166">
        <v>206.73400000000001</v>
      </c>
      <c r="F166">
        <v>194.12066669999999</v>
      </c>
      <c r="G166">
        <v>190.0346667</v>
      </c>
      <c r="H166">
        <v>7.8289999999999997</v>
      </c>
      <c r="I166">
        <v>11.231</v>
      </c>
      <c r="J166">
        <v>8.9359999999999999</v>
      </c>
      <c r="K166">
        <v>9.3320000000000007</v>
      </c>
      <c r="L166">
        <v>5.2460000000000004</v>
      </c>
      <c r="M166">
        <v>6.4470000000000001</v>
      </c>
      <c r="N166">
        <v>6.641</v>
      </c>
      <c r="O166">
        <v>6.048</v>
      </c>
      <c r="P166">
        <v>6.3786666670000001</v>
      </c>
      <c r="Q166">
        <v>2.2926666670000002</v>
      </c>
      <c r="R166">
        <v>5.8760000000000003</v>
      </c>
      <c r="S166">
        <v>7.0359999999999996</v>
      </c>
      <c r="T166">
        <v>6.774</v>
      </c>
      <c r="U166">
        <v>6.5620000000000003</v>
      </c>
      <c r="V166">
        <v>2.476</v>
      </c>
      <c r="W166">
        <v>176.05699999999999</v>
      </c>
      <c r="X166">
        <v>185.84100000000001</v>
      </c>
      <c r="Y166">
        <v>184.75899999999999</v>
      </c>
      <c r="Z166">
        <v>182.21899999999999</v>
      </c>
      <c r="AA166">
        <v>178.13300000000001</v>
      </c>
      <c r="AB166">
        <v>177.01</v>
      </c>
      <c r="AC166">
        <v>189.124</v>
      </c>
      <c r="AD166">
        <v>172.65</v>
      </c>
      <c r="AE166">
        <v>179.5946667</v>
      </c>
      <c r="AF166">
        <v>175.50866669999999</v>
      </c>
      <c r="AG166">
        <v>165.32499999999999</v>
      </c>
      <c r="AH166">
        <v>153.11600000000001</v>
      </c>
      <c r="AI166">
        <v>167.018</v>
      </c>
      <c r="AJ166">
        <v>161.8196667</v>
      </c>
      <c r="AK166">
        <v>157.73366669999999</v>
      </c>
      <c r="AL166">
        <v>129.6</v>
      </c>
      <c r="AM166">
        <v>105.04600000000001</v>
      </c>
      <c r="AN166">
        <v>120.289</v>
      </c>
      <c r="AO166">
        <v>118.3116667</v>
      </c>
      <c r="AP166">
        <v>114.2256667</v>
      </c>
      <c r="AQ166">
        <v>80.658000000000001</v>
      </c>
      <c r="AR166">
        <v>90.41</v>
      </c>
      <c r="AS166">
        <v>77.278000000000006</v>
      </c>
      <c r="AT166">
        <v>82.781999999999996</v>
      </c>
      <c r="AU166">
        <v>78.695999999999998</v>
      </c>
    </row>
    <row r="167" spans="1:47" x14ac:dyDescent="0.25">
      <c r="A167">
        <v>3.802</v>
      </c>
      <c r="B167">
        <v>372.5</v>
      </c>
      <c r="C167">
        <v>181.28800000000001</v>
      </c>
      <c r="D167">
        <v>190.25</v>
      </c>
      <c r="E167">
        <v>202.893</v>
      </c>
      <c r="F167">
        <v>191.477</v>
      </c>
      <c r="G167">
        <v>187.67500000000001</v>
      </c>
      <c r="H167">
        <v>7.4530000000000003</v>
      </c>
      <c r="I167">
        <v>10.781000000000001</v>
      </c>
      <c r="J167">
        <v>9.0730000000000004</v>
      </c>
      <c r="K167">
        <v>9.1023333330000007</v>
      </c>
      <c r="L167">
        <v>5.3003333330000002</v>
      </c>
      <c r="M167">
        <v>6.181</v>
      </c>
      <c r="N167">
        <v>6.76</v>
      </c>
      <c r="O167">
        <v>6.4820000000000002</v>
      </c>
      <c r="P167">
        <v>6.4743333329999997</v>
      </c>
      <c r="Q167">
        <v>2.6723333330000001</v>
      </c>
      <c r="R167">
        <v>6.125</v>
      </c>
      <c r="S167">
        <v>7.0750000000000002</v>
      </c>
      <c r="T167">
        <v>7.3520000000000003</v>
      </c>
      <c r="U167">
        <v>6.8506666669999996</v>
      </c>
      <c r="V167">
        <v>3.048666667</v>
      </c>
      <c r="W167">
        <v>171.126</v>
      </c>
      <c r="X167">
        <v>183.797</v>
      </c>
      <c r="Y167">
        <v>182.036</v>
      </c>
      <c r="Z167">
        <v>178.98633330000001</v>
      </c>
      <c r="AA167">
        <v>175.18433329999999</v>
      </c>
      <c r="AB167">
        <v>177.45099999999999</v>
      </c>
      <c r="AC167">
        <v>186.33099999999999</v>
      </c>
      <c r="AD167">
        <v>168.803</v>
      </c>
      <c r="AE167">
        <v>177.52833330000001</v>
      </c>
      <c r="AF167">
        <v>173.72633329999999</v>
      </c>
      <c r="AG167">
        <v>161.08699999999999</v>
      </c>
      <c r="AH167">
        <v>152.08600000000001</v>
      </c>
      <c r="AI167">
        <v>164.04599999999999</v>
      </c>
      <c r="AJ167">
        <v>159.07300000000001</v>
      </c>
      <c r="AK167">
        <v>155.27099999999999</v>
      </c>
      <c r="AL167">
        <v>126.289</v>
      </c>
      <c r="AM167">
        <v>106.053</v>
      </c>
      <c r="AN167">
        <v>119.855</v>
      </c>
      <c r="AO167">
        <v>117.399</v>
      </c>
      <c r="AP167">
        <v>113.59699999999999</v>
      </c>
      <c r="AQ167">
        <v>79.067999999999998</v>
      </c>
      <c r="AR167">
        <v>90.950998999999996</v>
      </c>
      <c r="AS167">
        <v>76.602000000000004</v>
      </c>
      <c r="AT167">
        <v>82.206999670000002</v>
      </c>
      <c r="AU167">
        <v>78.404999669999995</v>
      </c>
    </row>
    <row r="168" spans="1:47" x14ac:dyDescent="0.25">
      <c r="A168">
        <v>4.1379999999999999</v>
      </c>
      <c r="B168">
        <v>373</v>
      </c>
      <c r="C168">
        <v>178.52500000000001</v>
      </c>
      <c r="D168">
        <v>188.27699999999999</v>
      </c>
      <c r="E168">
        <v>199.93899999999999</v>
      </c>
      <c r="F168">
        <v>188.91366669999999</v>
      </c>
      <c r="G168">
        <v>184.77566669999999</v>
      </c>
      <c r="H168">
        <v>7.5289999999999999</v>
      </c>
      <c r="I168">
        <v>10.994999999999999</v>
      </c>
      <c r="J168">
        <v>9.2729999999999997</v>
      </c>
      <c r="K168">
        <v>9.2656666669999996</v>
      </c>
      <c r="L168">
        <v>5.1276666669999997</v>
      </c>
      <c r="M168">
        <v>6.7119999999999997</v>
      </c>
      <c r="N168">
        <v>7.0270000000000001</v>
      </c>
      <c r="O168">
        <v>6.4470000000000001</v>
      </c>
      <c r="P168">
        <v>6.7286666669999997</v>
      </c>
      <c r="Q168">
        <v>2.5906666669999998</v>
      </c>
      <c r="R168">
        <v>6.5229999999999997</v>
      </c>
      <c r="S168">
        <v>6.1689999999999996</v>
      </c>
      <c r="T168">
        <v>7.0679999999999996</v>
      </c>
      <c r="U168">
        <v>6.5866666670000003</v>
      </c>
      <c r="V168">
        <v>2.4486666669999999</v>
      </c>
      <c r="W168">
        <v>171.88800000000001</v>
      </c>
      <c r="X168">
        <v>181.54900000000001</v>
      </c>
      <c r="Y168">
        <v>178.41200000000001</v>
      </c>
      <c r="Z168">
        <v>177.28299999999999</v>
      </c>
      <c r="AA168">
        <v>173.14500000000001</v>
      </c>
      <c r="AB168">
        <v>174.04499999999999</v>
      </c>
      <c r="AC168">
        <v>185.27</v>
      </c>
      <c r="AD168">
        <v>167.55199999999999</v>
      </c>
      <c r="AE168">
        <v>175.62233330000001</v>
      </c>
      <c r="AF168">
        <v>171.4843333</v>
      </c>
      <c r="AG168">
        <v>159.56700000000001</v>
      </c>
      <c r="AH168">
        <v>150.261</v>
      </c>
      <c r="AI168">
        <v>163.81299999999999</v>
      </c>
      <c r="AJ168">
        <v>157.88033329999999</v>
      </c>
      <c r="AK168">
        <v>153.74233330000001</v>
      </c>
      <c r="AL168">
        <v>124.315</v>
      </c>
      <c r="AM168">
        <v>103.5</v>
      </c>
      <c r="AN168">
        <v>119.611</v>
      </c>
      <c r="AO168">
        <v>115.8086667</v>
      </c>
      <c r="AP168">
        <v>111.6706667</v>
      </c>
      <c r="AQ168">
        <v>80.275999999999996</v>
      </c>
      <c r="AR168">
        <v>88.117998999999998</v>
      </c>
      <c r="AS168">
        <v>75.878</v>
      </c>
      <c r="AT168">
        <v>81.423999670000001</v>
      </c>
      <c r="AU168">
        <v>77.285999669999995</v>
      </c>
    </row>
    <row r="169" spans="1:47" x14ac:dyDescent="0.25">
      <c r="A169">
        <v>3.298</v>
      </c>
      <c r="B169">
        <v>373.5</v>
      </c>
      <c r="C169">
        <v>176.31</v>
      </c>
      <c r="D169">
        <v>184.334</v>
      </c>
      <c r="E169">
        <v>198.6</v>
      </c>
      <c r="F169">
        <v>186.4146667</v>
      </c>
      <c r="G169">
        <v>183.1166667</v>
      </c>
      <c r="H169">
        <v>7.423</v>
      </c>
      <c r="I169">
        <v>11.536</v>
      </c>
      <c r="J169">
        <v>8.8770000000000007</v>
      </c>
      <c r="K169">
        <v>9.2786666669999995</v>
      </c>
      <c r="L169">
        <v>5.9806666670000004</v>
      </c>
      <c r="M169">
        <v>6.431</v>
      </c>
      <c r="N169">
        <v>7.1630000000000003</v>
      </c>
      <c r="O169">
        <v>6.5039999999999996</v>
      </c>
      <c r="P169">
        <v>6.6993333330000002</v>
      </c>
      <c r="Q169">
        <v>3.4013333330000002</v>
      </c>
      <c r="R169">
        <v>6.0289999999999999</v>
      </c>
      <c r="S169">
        <v>6.577</v>
      </c>
      <c r="T169">
        <v>6.4640000000000004</v>
      </c>
      <c r="U169">
        <v>6.3566666669999998</v>
      </c>
      <c r="V169">
        <v>3.0586666669999998</v>
      </c>
      <c r="W169">
        <v>171.79400000000001</v>
      </c>
      <c r="X169">
        <v>177.244</v>
      </c>
      <c r="Y169">
        <v>175.04400000000001</v>
      </c>
      <c r="Z169">
        <v>174.69399999999999</v>
      </c>
      <c r="AA169">
        <v>171.39599999999999</v>
      </c>
      <c r="AB169">
        <v>170.26599999999999</v>
      </c>
      <c r="AC169">
        <v>180.422</v>
      </c>
      <c r="AD169">
        <v>168.47499999999999</v>
      </c>
      <c r="AE169">
        <v>173.0543333</v>
      </c>
      <c r="AF169">
        <v>169.75633329999999</v>
      </c>
      <c r="AG169">
        <v>156.73400000000001</v>
      </c>
      <c r="AH169">
        <v>147.94</v>
      </c>
      <c r="AI169">
        <v>162.09700000000001</v>
      </c>
      <c r="AJ169">
        <v>155.5903333</v>
      </c>
      <c r="AK169">
        <v>152.2923333</v>
      </c>
      <c r="AL169">
        <v>121.59099999999999</v>
      </c>
      <c r="AM169">
        <v>102.999</v>
      </c>
      <c r="AN169">
        <v>117.57899999999999</v>
      </c>
      <c r="AO169">
        <v>114.05633330000001</v>
      </c>
      <c r="AP169">
        <v>110.7583333</v>
      </c>
      <c r="AQ169">
        <v>79.424999999999997</v>
      </c>
      <c r="AR169">
        <v>86.009</v>
      </c>
      <c r="AS169">
        <v>75.343998999999997</v>
      </c>
      <c r="AT169">
        <v>80.259332999999998</v>
      </c>
      <c r="AU169">
        <v>76.961332999999996</v>
      </c>
    </row>
    <row r="170" spans="1:47" x14ac:dyDescent="0.25">
      <c r="A170">
        <v>3.9969999999999999</v>
      </c>
      <c r="B170">
        <v>374</v>
      </c>
      <c r="C170">
        <v>171.93799999999999</v>
      </c>
      <c r="D170">
        <v>183.12100000000001</v>
      </c>
      <c r="E170">
        <v>192.93299999999999</v>
      </c>
      <c r="F170">
        <v>182.66399999999999</v>
      </c>
      <c r="G170">
        <v>178.667</v>
      </c>
      <c r="H170">
        <v>7.827</v>
      </c>
      <c r="I170">
        <v>10.593</v>
      </c>
      <c r="J170">
        <v>8.984</v>
      </c>
      <c r="K170">
        <v>9.1346666669999994</v>
      </c>
      <c r="L170">
        <v>5.1376666670000004</v>
      </c>
      <c r="M170">
        <v>6.4340000000000002</v>
      </c>
      <c r="N170">
        <v>7.4009999999999998</v>
      </c>
      <c r="O170">
        <v>5.9320000000000004</v>
      </c>
      <c r="P170">
        <v>6.5890000000000004</v>
      </c>
      <c r="Q170">
        <v>2.5920000000000001</v>
      </c>
      <c r="R170">
        <v>5.593</v>
      </c>
      <c r="S170">
        <v>6.8369999999999997</v>
      </c>
      <c r="T170">
        <v>6.6870000000000003</v>
      </c>
      <c r="U170">
        <v>6.3723333330000003</v>
      </c>
      <c r="V170">
        <v>2.3753333329999999</v>
      </c>
      <c r="W170">
        <v>168.852</v>
      </c>
      <c r="X170">
        <v>174.51900000000001</v>
      </c>
      <c r="Y170">
        <v>172.93799999999999</v>
      </c>
      <c r="Z170">
        <v>172.10300000000001</v>
      </c>
      <c r="AA170">
        <v>168.10599999999999</v>
      </c>
      <c r="AB170">
        <v>169.422</v>
      </c>
      <c r="AC170">
        <v>177.18600000000001</v>
      </c>
      <c r="AD170">
        <v>165.83199999999999</v>
      </c>
      <c r="AE170">
        <v>170.81333330000001</v>
      </c>
      <c r="AF170">
        <v>166.8163333</v>
      </c>
      <c r="AG170">
        <v>155.76300000000001</v>
      </c>
      <c r="AH170">
        <v>146.16200000000001</v>
      </c>
      <c r="AI170">
        <v>160.631</v>
      </c>
      <c r="AJ170">
        <v>154.1853333</v>
      </c>
      <c r="AK170">
        <v>150.18833330000001</v>
      </c>
      <c r="AL170">
        <v>119.973</v>
      </c>
      <c r="AM170">
        <v>100.17700000000001</v>
      </c>
      <c r="AN170">
        <v>113.35299999999999</v>
      </c>
      <c r="AO170">
        <v>111.1676667</v>
      </c>
      <c r="AP170">
        <v>107.1706667</v>
      </c>
      <c r="AQ170">
        <v>78.465998999999996</v>
      </c>
      <c r="AR170">
        <v>85.415999999999997</v>
      </c>
      <c r="AS170">
        <v>74.703998999999996</v>
      </c>
      <c r="AT170">
        <v>79.528666000000001</v>
      </c>
      <c r="AU170">
        <v>75.531666000000001</v>
      </c>
    </row>
    <row r="171" spans="1:47" x14ac:dyDescent="0.25">
      <c r="A171">
        <v>4.0659999999999998</v>
      </c>
      <c r="B171">
        <v>374.5</v>
      </c>
      <c r="C171">
        <v>168.62</v>
      </c>
      <c r="D171">
        <v>179.01400000000001</v>
      </c>
      <c r="E171">
        <v>192.245</v>
      </c>
      <c r="F171">
        <v>179.95966670000001</v>
      </c>
      <c r="G171">
        <v>175.89366670000001</v>
      </c>
      <c r="H171">
        <v>8.2970000000000006</v>
      </c>
      <c r="I171">
        <v>10.093</v>
      </c>
      <c r="J171">
        <v>9.3529999999999998</v>
      </c>
      <c r="K171">
        <v>9.2476666670000007</v>
      </c>
      <c r="L171">
        <v>5.181666667</v>
      </c>
      <c r="M171">
        <v>6.5339999999999998</v>
      </c>
      <c r="N171">
        <v>6.8179999999999996</v>
      </c>
      <c r="O171">
        <v>6.2779999999999996</v>
      </c>
      <c r="P171">
        <v>6.5433333329999996</v>
      </c>
      <c r="Q171">
        <v>2.4773333329999998</v>
      </c>
      <c r="R171">
        <v>6.1769999999999996</v>
      </c>
      <c r="S171">
        <v>6.6630000000000003</v>
      </c>
      <c r="T171">
        <v>6.5570000000000004</v>
      </c>
      <c r="U171">
        <v>6.4656666669999998</v>
      </c>
      <c r="V171">
        <v>2.399666667</v>
      </c>
      <c r="W171">
        <v>167.88800000000001</v>
      </c>
      <c r="X171">
        <v>173.471</v>
      </c>
      <c r="Y171">
        <v>169.52199999999999</v>
      </c>
      <c r="Z171">
        <v>170.29366669999999</v>
      </c>
      <c r="AA171">
        <v>166.22766669999999</v>
      </c>
      <c r="AB171">
        <v>165.83</v>
      </c>
      <c r="AC171">
        <v>173.453</v>
      </c>
      <c r="AD171">
        <v>164.756</v>
      </c>
      <c r="AE171">
        <v>168.01300000000001</v>
      </c>
      <c r="AF171">
        <v>163.947</v>
      </c>
      <c r="AG171">
        <v>152.66499999999999</v>
      </c>
      <c r="AH171">
        <v>142.685</v>
      </c>
      <c r="AI171">
        <v>157.916</v>
      </c>
      <c r="AJ171">
        <v>151.0886667</v>
      </c>
      <c r="AK171">
        <v>147.0226667</v>
      </c>
      <c r="AL171">
        <v>121.187</v>
      </c>
      <c r="AM171">
        <v>99.061999999999998</v>
      </c>
      <c r="AN171">
        <v>114.191</v>
      </c>
      <c r="AO171">
        <v>111.48</v>
      </c>
      <c r="AP171">
        <v>107.414</v>
      </c>
      <c r="AQ171">
        <v>78.727998999999997</v>
      </c>
      <c r="AR171">
        <v>85.286000000000001</v>
      </c>
      <c r="AS171">
        <v>71.965000000000003</v>
      </c>
      <c r="AT171">
        <v>78.659666329999993</v>
      </c>
      <c r="AU171">
        <v>74.593666330000005</v>
      </c>
    </row>
    <row r="172" spans="1:47" x14ac:dyDescent="0.25">
      <c r="A172">
        <v>3.9289999999999998</v>
      </c>
      <c r="B172">
        <v>375</v>
      </c>
      <c r="C172">
        <v>168.678</v>
      </c>
      <c r="D172">
        <v>177.1</v>
      </c>
      <c r="E172">
        <v>188.54900000000001</v>
      </c>
      <c r="F172">
        <v>178.10900000000001</v>
      </c>
      <c r="G172">
        <v>174.18</v>
      </c>
      <c r="H172">
        <v>7.49</v>
      </c>
      <c r="I172">
        <v>10.782</v>
      </c>
      <c r="J172">
        <v>10.303000000000001</v>
      </c>
      <c r="K172">
        <v>9.5250000000000004</v>
      </c>
      <c r="L172">
        <v>5.5960000000000001</v>
      </c>
      <c r="M172">
        <v>5.82</v>
      </c>
      <c r="N172">
        <v>6.7270000000000003</v>
      </c>
      <c r="O172">
        <v>6.0830000000000002</v>
      </c>
      <c r="P172">
        <v>6.21</v>
      </c>
      <c r="Q172">
        <v>2.2810000000000001</v>
      </c>
      <c r="R172">
        <v>5.9630000000000001</v>
      </c>
      <c r="S172">
        <v>7.19</v>
      </c>
      <c r="T172">
        <v>6.327</v>
      </c>
      <c r="U172">
        <v>6.4933333329999998</v>
      </c>
      <c r="V172">
        <v>2.564333333</v>
      </c>
      <c r="W172">
        <v>162.97999999999999</v>
      </c>
      <c r="X172">
        <v>171.88399999999999</v>
      </c>
      <c r="Y172">
        <v>168.41200000000001</v>
      </c>
      <c r="Z172">
        <v>167.75866669999999</v>
      </c>
      <c r="AA172">
        <v>163.82966669999999</v>
      </c>
      <c r="AB172">
        <v>164.94200000000001</v>
      </c>
      <c r="AC172">
        <v>172.76900000000001</v>
      </c>
      <c r="AD172">
        <v>159.273</v>
      </c>
      <c r="AE172">
        <v>165.6613333</v>
      </c>
      <c r="AF172">
        <v>161.73233329999999</v>
      </c>
      <c r="AG172">
        <v>152.077</v>
      </c>
      <c r="AH172">
        <v>139.78299999999999</v>
      </c>
      <c r="AI172">
        <v>154.52799999999999</v>
      </c>
      <c r="AJ172">
        <v>148.79599999999999</v>
      </c>
      <c r="AK172">
        <v>144.86699999999999</v>
      </c>
      <c r="AL172">
        <v>120.142</v>
      </c>
      <c r="AM172">
        <v>96.891999999999996</v>
      </c>
      <c r="AN172">
        <v>112.316</v>
      </c>
      <c r="AO172">
        <v>109.7833333</v>
      </c>
      <c r="AP172">
        <v>105.85433329999999</v>
      </c>
      <c r="AQ172">
        <v>75.057000000000002</v>
      </c>
      <c r="AR172">
        <v>83.346998999999997</v>
      </c>
      <c r="AS172">
        <v>70.962998999999996</v>
      </c>
      <c r="AT172">
        <v>76.455665999999994</v>
      </c>
      <c r="AU172">
        <v>72.526666000000006</v>
      </c>
    </row>
    <row r="173" spans="1:47" x14ac:dyDescent="0.25">
      <c r="A173">
        <v>3.85</v>
      </c>
      <c r="B173">
        <v>375.5</v>
      </c>
      <c r="C173">
        <v>165.803</v>
      </c>
      <c r="D173">
        <v>174.46100000000001</v>
      </c>
      <c r="E173">
        <v>187.82599999999999</v>
      </c>
      <c r="F173">
        <v>176.03</v>
      </c>
      <c r="G173">
        <v>172.18</v>
      </c>
      <c r="H173">
        <v>7.218</v>
      </c>
      <c r="I173">
        <v>11.082000000000001</v>
      </c>
      <c r="J173">
        <v>9.8140000000000001</v>
      </c>
      <c r="K173">
        <v>9.3713333330000008</v>
      </c>
      <c r="L173">
        <v>5.5213333330000003</v>
      </c>
      <c r="M173">
        <v>7.4459999999999997</v>
      </c>
      <c r="N173">
        <v>6.94</v>
      </c>
      <c r="O173">
        <v>5.8940000000000001</v>
      </c>
      <c r="P173">
        <v>6.76</v>
      </c>
      <c r="Q173">
        <v>2.91</v>
      </c>
      <c r="R173">
        <v>5.8789999999999996</v>
      </c>
      <c r="S173">
        <v>7.3449999999999998</v>
      </c>
      <c r="T173">
        <v>6.6760000000000002</v>
      </c>
      <c r="U173">
        <v>6.6333333330000004</v>
      </c>
      <c r="V173">
        <v>2.7833333329999999</v>
      </c>
      <c r="W173">
        <v>160.28200000000001</v>
      </c>
      <c r="X173">
        <v>167.91300000000001</v>
      </c>
      <c r="Y173">
        <v>166.41399999999999</v>
      </c>
      <c r="Z173">
        <v>164.86966670000001</v>
      </c>
      <c r="AA173">
        <v>161.01966669999999</v>
      </c>
      <c r="AB173">
        <v>162.81700000000001</v>
      </c>
      <c r="AC173">
        <v>171.042</v>
      </c>
      <c r="AD173">
        <v>156.72999999999999</v>
      </c>
      <c r="AE173">
        <v>163.52966670000001</v>
      </c>
      <c r="AF173">
        <v>159.67966670000001</v>
      </c>
      <c r="AG173">
        <v>148.28700000000001</v>
      </c>
      <c r="AH173">
        <v>139.80600000000001</v>
      </c>
      <c r="AI173">
        <v>152.97</v>
      </c>
      <c r="AJ173">
        <v>147.02099999999999</v>
      </c>
      <c r="AK173">
        <v>143.17099999999999</v>
      </c>
      <c r="AL173">
        <v>117.10299999999999</v>
      </c>
      <c r="AM173">
        <v>96.236998999999997</v>
      </c>
      <c r="AN173">
        <v>111.73399999999999</v>
      </c>
      <c r="AO173">
        <v>108.35799969999999</v>
      </c>
      <c r="AP173">
        <v>104.5079997</v>
      </c>
      <c r="AQ173">
        <v>74.013000000000005</v>
      </c>
      <c r="AR173">
        <v>82.852000000000004</v>
      </c>
      <c r="AS173">
        <v>69.957999999999998</v>
      </c>
      <c r="AT173">
        <v>75.60766667</v>
      </c>
      <c r="AU173">
        <v>71.757666670000006</v>
      </c>
    </row>
    <row r="174" spans="1:47" x14ac:dyDescent="0.25">
      <c r="A174">
        <v>3.3250000000000002</v>
      </c>
      <c r="B174">
        <v>376</v>
      </c>
      <c r="C174">
        <v>161.32599999999999</v>
      </c>
      <c r="D174">
        <v>172.55</v>
      </c>
      <c r="E174">
        <v>184.03700000000001</v>
      </c>
      <c r="F174">
        <v>172.63766670000001</v>
      </c>
      <c r="G174">
        <v>169.31266669999999</v>
      </c>
      <c r="H174">
        <v>6.9939999999999998</v>
      </c>
      <c r="I174">
        <v>10.86</v>
      </c>
      <c r="J174">
        <v>9.0039999999999996</v>
      </c>
      <c r="K174">
        <v>8.9526666670000008</v>
      </c>
      <c r="L174">
        <v>5.6276666669999997</v>
      </c>
      <c r="M174">
        <v>6.4829999999999997</v>
      </c>
      <c r="N174">
        <v>6.6289999999999996</v>
      </c>
      <c r="O174">
        <v>6.0990000000000002</v>
      </c>
      <c r="P174">
        <v>6.4036666670000004</v>
      </c>
      <c r="Q174">
        <v>3.0786666669999998</v>
      </c>
      <c r="R174">
        <v>5.766</v>
      </c>
      <c r="S174">
        <v>6.1289999999999996</v>
      </c>
      <c r="T174">
        <v>6.6980000000000004</v>
      </c>
      <c r="U174">
        <v>6.197666667</v>
      </c>
      <c r="V174">
        <v>2.8726666669999998</v>
      </c>
      <c r="W174">
        <v>158.58600000000001</v>
      </c>
      <c r="X174">
        <v>167.226</v>
      </c>
      <c r="Y174">
        <v>164.23699999999999</v>
      </c>
      <c r="Z174">
        <v>163.3496667</v>
      </c>
      <c r="AA174">
        <v>160.02466670000001</v>
      </c>
      <c r="AB174">
        <v>160.226</v>
      </c>
      <c r="AC174">
        <v>166.566</v>
      </c>
      <c r="AD174">
        <v>152.97</v>
      </c>
      <c r="AE174">
        <v>159.9206667</v>
      </c>
      <c r="AF174">
        <v>156.59566670000001</v>
      </c>
      <c r="AG174">
        <v>146.59100000000001</v>
      </c>
      <c r="AH174">
        <v>139.08000000000001</v>
      </c>
      <c r="AI174">
        <v>153.20400000000001</v>
      </c>
      <c r="AJ174">
        <v>146.29166670000001</v>
      </c>
      <c r="AK174">
        <v>142.96666669999999</v>
      </c>
      <c r="AL174">
        <v>113.996</v>
      </c>
      <c r="AM174">
        <v>94.906999999999996</v>
      </c>
      <c r="AN174">
        <v>108.714</v>
      </c>
      <c r="AO174">
        <v>105.87233329999999</v>
      </c>
      <c r="AP174">
        <v>102.54733330000001</v>
      </c>
      <c r="AQ174">
        <v>73.126999999999995</v>
      </c>
      <c r="AR174">
        <v>80.831998999999996</v>
      </c>
      <c r="AS174">
        <v>68.739998999999997</v>
      </c>
      <c r="AT174">
        <v>74.232999329999998</v>
      </c>
      <c r="AU174">
        <v>70.907999329999996</v>
      </c>
    </row>
    <row r="175" spans="1:47" x14ac:dyDescent="0.25">
      <c r="A175">
        <v>3.5</v>
      </c>
      <c r="B175">
        <v>376.5</v>
      </c>
      <c r="C175">
        <v>163.67599999999999</v>
      </c>
      <c r="D175">
        <v>169.715</v>
      </c>
      <c r="E175">
        <v>178.42599999999999</v>
      </c>
      <c r="F175">
        <v>170.6056667</v>
      </c>
      <c r="G175">
        <v>167.1056667</v>
      </c>
      <c r="H175">
        <v>7.7690000000000001</v>
      </c>
      <c r="I175">
        <v>10.43</v>
      </c>
      <c r="J175">
        <v>9.6270000000000007</v>
      </c>
      <c r="K175">
        <v>9.2753333330000007</v>
      </c>
      <c r="L175">
        <v>5.7753333329999998</v>
      </c>
      <c r="M175">
        <v>6.7220000000000004</v>
      </c>
      <c r="N175">
        <v>6.8710000000000004</v>
      </c>
      <c r="O175">
        <v>6.4210000000000003</v>
      </c>
      <c r="P175">
        <v>6.6713333329999998</v>
      </c>
      <c r="Q175">
        <v>3.1713333330000002</v>
      </c>
      <c r="R175">
        <v>6.6379999999999999</v>
      </c>
      <c r="S175">
        <v>6.0510000000000002</v>
      </c>
      <c r="T175">
        <v>6.3760000000000003</v>
      </c>
      <c r="U175">
        <v>6.3550000000000004</v>
      </c>
      <c r="V175">
        <v>2.855</v>
      </c>
      <c r="W175">
        <v>158.035</v>
      </c>
      <c r="X175">
        <v>162.72200000000001</v>
      </c>
      <c r="Y175">
        <v>161.053</v>
      </c>
      <c r="Z175">
        <v>160.6033333</v>
      </c>
      <c r="AA175">
        <v>157.1033333</v>
      </c>
      <c r="AB175">
        <v>159.82300000000001</v>
      </c>
      <c r="AC175">
        <v>166.34299999999999</v>
      </c>
      <c r="AD175">
        <v>152.19200000000001</v>
      </c>
      <c r="AE175">
        <v>159.45266670000001</v>
      </c>
      <c r="AF175">
        <v>155.95266670000001</v>
      </c>
      <c r="AG175">
        <v>145.46799999999999</v>
      </c>
      <c r="AH175">
        <v>134.22399999999999</v>
      </c>
      <c r="AI175">
        <v>150.47399999999999</v>
      </c>
      <c r="AJ175">
        <v>143.38866669999999</v>
      </c>
      <c r="AK175">
        <v>139.88866669999999</v>
      </c>
      <c r="AL175">
        <v>111.307</v>
      </c>
      <c r="AM175">
        <v>92.653999999999996</v>
      </c>
      <c r="AN175">
        <v>104.67400000000001</v>
      </c>
      <c r="AO175">
        <v>102.87833329999999</v>
      </c>
      <c r="AP175">
        <v>99.378333330000004</v>
      </c>
      <c r="AQ175">
        <v>72.596000000000004</v>
      </c>
      <c r="AR175">
        <v>79.844999999999999</v>
      </c>
      <c r="AS175">
        <v>68.641999999999996</v>
      </c>
      <c r="AT175">
        <v>73.694333330000006</v>
      </c>
      <c r="AU175">
        <v>70.194333330000006</v>
      </c>
    </row>
    <row r="176" spans="1:47" x14ac:dyDescent="0.25">
      <c r="A176">
        <v>3.99</v>
      </c>
      <c r="B176">
        <v>377</v>
      </c>
      <c r="C176">
        <v>158.60300000000001</v>
      </c>
      <c r="D176">
        <v>168.32400000000001</v>
      </c>
      <c r="E176">
        <v>178.18199999999999</v>
      </c>
      <c r="F176">
        <v>168.36966670000001</v>
      </c>
      <c r="G176">
        <v>164.3796667</v>
      </c>
      <c r="H176">
        <v>7.9950000000000001</v>
      </c>
      <c r="I176">
        <v>10.785</v>
      </c>
      <c r="J176">
        <v>9.5020000000000007</v>
      </c>
      <c r="K176">
        <v>9.427333333</v>
      </c>
      <c r="L176">
        <v>5.4373333329999998</v>
      </c>
      <c r="M176">
        <v>7.05</v>
      </c>
      <c r="N176">
        <v>6.149</v>
      </c>
      <c r="O176">
        <v>6.8159999999999998</v>
      </c>
      <c r="P176">
        <v>6.6716666670000002</v>
      </c>
      <c r="Q176">
        <v>2.681666667</v>
      </c>
      <c r="R176">
        <v>6.7750000000000004</v>
      </c>
      <c r="S176">
        <v>6.9809999999999999</v>
      </c>
      <c r="T176">
        <v>6.7480000000000002</v>
      </c>
      <c r="U176">
        <v>6.8346666669999996</v>
      </c>
      <c r="V176">
        <v>2.8446666669999998</v>
      </c>
      <c r="W176">
        <v>156.27699999999999</v>
      </c>
      <c r="X176">
        <v>161.21100000000001</v>
      </c>
      <c r="Y176">
        <v>159.54400000000001</v>
      </c>
      <c r="Z176">
        <v>159.0106667</v>
      </c>
      <c r="AA176">
        <v>155.02066669999999</v>
      </c>
      <c r="AB176">
        <v>155.26599999999999</v>
      </c>
      <c r="AC176">
        <v>163.893</v>
      </c>
      <c r="AD176">
        <v>150.583</v>
      </c>
      <c r="AE176">
        <v>156.58066669999999</v>
      </c>
      <c r="AF176">
        <v>152.59066670000001</v>
      </c>
      <c r="AG176">
        <v>142.48500000000001</v>
      </c>
      <c r="AH176">
        <v>131.011</v>
      </c>
      <c r="AI176">
        <v>147.52000000000001</v>
      </c>
      <c r="AJ176">
        <v>140.3386667</v>
      </c>
      <c r="AK176">
        <v>136.3486667</v>
      </c>
      <c r="AL176">
        <v>109.523</v>
      </c>
      <c r="AM176">
        <v>91.974000000000004</v>
      </c>
      <c r="AN176">
        <v>105.376</v>
      </c>
      <c r="AO176">
        <v>102.291</v>
      </c>
      <c r="AP176">
        <v>98.301000000000002</v>
      </c>
      <c r="AQ176">
        <v>71.644999999999996</v>
      </c>
      <c r="AR176">
        <v>78.394000000000005</v>
      </c>
      <c r="AS176">
        <v>67.825998999999996</v>
      </c>
      <c r="AT176">
        <v>72.621666329999996</v>
      </c>
      <c r="AU176">
        <v>68.631666330000002</v>
      </c>
    </row>
    <row r="177" spans="1:47" x14ac:dyDescent="0.25">
      <c r="A177">
        <v>3.7090000000000001</v>
      </c>
      <c r="B177">
        <v>377.5</v>
      </c>
      <c r="C177">
        <v>158.15299999999999</v>
      </c>
      <c r="D177">
        <v>167.07400000000001</v>
      </c>
      <c r="E177">
        <v>174.989</v>
      </c>
      <c r="F177">
        <v>166.73866670000001</v>
      </c>
      <c r="G177">
        <v>163.02966670000001</v>
      </c>
      <c r="H177">
        <v>7.8650000000000002</v>
      </c>
      <c r="I177">
        <v>11.032</v>
      </c>
      <c r="J177">
        <v>9.6319999999999997</v>
      </c>
      <c r="K177">
        <v>9.5096666669999994</v>
      </c>
      <c r="L177">
        <v>5.8006666669999998</v>
      </c>
      <c r="M177">
        <v>7.0069999999999997</v>
      </c>
      <c r="N177">
        <v>6.2110000000000003</v>
      </c>
      <c r="O177">
        <v>6.5250000000000004</v>
      </c>
      <c r="P177">
        <v>6.5810000000000004</v>
      </c>
      <c r="Q177">
        <v>2.8719999999999999</v>
      </c>
      <c r="R177">
        <v>6.7569999999999997</v>
      </c>
      <c r="S177">
        <v>6.3579999999999997</v>
      </c>
      <c r="T177">
        <v>7.8280000000000003</v>
      </c>
      <c r="U177">
        <v>6.9809999999999999</v>
      </c>
      <c r="V177">
        <v>3.2719999999999998</v>
      </c>
      <c r="W177">
        <v>152.33500000000001</v>
      </c>
      <c r="X177">
        <v>156.547</v>
      </c>
      <c r="Y177">
        <v>156.67699999999999</v>
      </c>
      <c r="Z177">
        <v>155.1863333</v>
      </c>
      <c r="AA177">
        <v>151.4773333</v>
      </c>
      <c r="AB177">
        <v>154.66300000000001</v>
      </c>
      <c r="AC177">
        <v>161.982</v>
      </c>
      <c r="AD177">
        <v>146.333</v>
      </c>
      <c r="AE177">
        <v>154.32599999999999</v>
      </c>
      <c r="AF177">
        <v>150.61699999999999</v>
      </c>
      <c r="AG177">
        <v>140.90600000000001</v>
      </c>
      <c r="AH177">
        <v>133.142</v>
      </c>
      <c r="AI177">
        <v>146.97399999999999</v>
      </c>
      <c r="AJ177">
        <v>140.34066670000001</v>
      </c>
      <c r="AK177">
        <v>136.63166670000001</v>
      </c>
      <c r="AL177">
        <v>109.193</v>
      </c>
      <c r="AM177">
        <v>92.353999999999999</v>
      </c>
      <c r="AN177">
        <v>104.13500000000001</v>
      </c>
      <c r="AO177">
        <v>101.89400000000001</v>
      </c>
      <c r="AP177">
        <v>98.185000000000002</v>
      </c>
      <c r="AQ177">
        <v>71.542000000000002</v>
      </c>
      <c r="AR177">
        <v>77.765000000000001</v>
      </c>
      <c r="AS177">
        <v>67.058999999999997</v>
      </c>
      <c r="AT177">
        <v>72.122</v>
      </c>
      <c r="AU177">
        <v>68.412999999999997</v>
      </c>
    </row>
    <row r="178" spans="1:47" x14ac:dyDescent="0.25">
      <c r="A178">
        <v>3.1760000000000002</v>
      </c>
      <c r="B178">
        <v>378</v>
      </c>
      <c r="C178">
        <v>153.05600000000001</v>
      </c>
      <c r="D178">
        <v>165.46700000000001</v>
      </c>
      <c r="E178">
        <v>170.184</v>
      </c>
      <c r="F178">
        <v>162.90233330000001</v>
      </c>
      <c r="G178">
        <v>159.72633329999999</v>
      </c>
      <c r="H178">
        <v>8.0860000000000003</v>
      </c>
      <c r="I178">
        <v>10.436</v>
      </c>
      <c r="J178">
        <v>8.9770000000000003</v>
      </c>
      <c r="K178">
        <v>9.1663333330000007</v>
      </c>
      <c r="L178">
        <v>5.9903333329999997</v>
      </c>
      <c r="M178">
        <v>6.7569999999999997</v>
      </c>
      <c r="N178">
        <v>6.8360000000000003</v>
      </c>
      <c r="O178">
        <v>5.6959999999999997</v>
      </c>
      <c r="P178">
        <v>6.4296666670000002</v>
      </c>
      <c r="Q178">
        <v>3.2536666670000001</v>
      </c>
      <c r="R178">
        <v>6.4050000000000002</v>
      </c>
      <c r="S178">
        <v>5.5590000000000002</v>
      </c>
      <c r="T178">
        <v>7.3040000000000003</v>
      </c>
      <c r="U178">
        <v>6.4226666669999997</v>
      </c>
      <c r="V178">
        <v>3.246666667</v>
      </c>
      <c r="W178">
        <v>149.10300000000001</v>
      </c>
      <c r="X178">
        <v>154.505</v>
      </c>
      <c r="Y178">
        <v>153.87299999999999</v>
      </c>
      <c r="Z178">
        <v>152.49366670000001</v>
      </c>
      <c r="AA178">
        <v>149.31766669999999</v>
      </c>
      <c r="AB178">
        <v>150.64599999999999</v>
      </c>
      <c r="AC178">
        <v>159.405</v>
      </c>
      <c r="AD178">
        <v>147.05000000000001</v>
      </c>
      <c r="AE178">
        <v>152.36699999999999</v>
      </c>
      <c r="AF178">
        <v>149.191</v>
      </c>
      <c r="AG178">
        <v>137.203</v>
      </c>
      <c r="AH178">
        <v>129.517</v>
      </c>
      <c r="AI178">
        <v>141.28700000000001</v>
      </c>
      <c r="AJ178">
        <v>136.0023333</v>
      </c>
      <c r="AK178">
        <v>132.82633329999999</v>
      </c>
      <c r="AL178">
        <v>110.40900000000001</v>
      </c>
      <c r="AM178">
        <v>90.363</v>
      </c>
      <c r="AN178">
        <v>103.878</v>
      </c>
      <c r="AO178">
        <v>101.55</v>
      </c>
      <c r="AP178">
        <v>98.373999999999995</v>
      </c>
      <c r="AQ178">
        <v>69.664000000000001</v>
      </c>
      <c r="AR178">
        <v>76.097999999999999</v>
      </c>
      <c r="AS178">
        <v>66.254000000000005</v>
      </c>
      <c r="AT178">
        <v>70.671999999999997</v>
      </c>
      <c r="AU178">
        <v>67.495999999999995</v>
      </c>
    </row>
    <row r="179" spans="1:47" x14ac:dyDescent="0.25">
      <c r="A179">
        <v>3.61</v>
      </c>
      <c r="B179">
        <v>378.5</v>
      </c>
      <c r="C179">
        <v>152.05099999999999</v>
      </c>
      <c r="D179">
        <v>160.81800000000001</v>
      </c>
      <c r="E179">
        <v>169.065</v>
      </c>
      <c r="F179">
        <v>160.64466669999999</v>
      </c>
      <c r="G179">
        <v>157.0346667</v>
      </c>
      <c r="H179">
        <v>7.4710000000000001</v>
      </c>
      <c r="I179">
        <v>9.7010000000000005</v>
      </c>
      <c r="J179">
        <v>9.3580000000000005</v>
      </c>
      <c r="K179">
        <v>8.8433333330000004</v>
      </c>
      <c r="L179">
        <v>5.233333333</v>
      </c>
      <c r="M179">
        <v>6.8460000000000001</v>
      </c>
      <c r="N179">
        <v>6.8529999999999998</v>
      </c>
      <c r="O179">
        <v>5.8479999999999999</v>
      </c>
      <c r="P179">
        <v>6.5156666669999996</v>
      </c>
      <c r="Q179">
        <v>2.9056666670000002</v>
      </c>
      <c r="R179">
        <v>6.1980000000000004</v>
      </c>
      <c r="S179">
        <v>5.9089999999999998</v>
      </c>
      <c r="T179">
        <v>6.359</v>
      </c>
      <c r="U179">
        <v>6.1553333329999997</v>
      </c>
      <c r="V179">
        <v>2.5453333329999999</v>
      </c>
      <c r="W179">
        <v>148.28200000000001</v>
      </c>
      <c r="X179">
        <v>155.37700000000001</v>
      </c>
      <c r="Y179">
        <v>152.315</v>
      </c>
      <c r="Z179">
        <v>151.99133330000001</v>
      </c>
      <c r="AA179">
        <v>148.38133329999999</v>
      </c>
      <c r="AB179">
        <v>149.41300000000001</v>
      </c>
      <c r="AC179">
        <v>156.62799999999999</v>
      </c>
      <c r="AD179">
        <v>143.90299999999999</v>
      </c>
      <c r="AE179">
        <v>149.98133329999999</v>
      </c>
      <c r="AF179">
        <v>146.3713333</v>
      </c>
      <c r="AG179">
        <v>137.93799999999999</v>
      </c>
      <c r="AH179">
        <v>125.602</v>
      </c>
      <c r="AI179">
        <v>140.13999999999999</v>
      </c>
      <c r="AJ179">
        <v>134.56</v>
      </c>
      <c r="AK179">
        <v>130.94999999999999</v>
      </c>
      <c r="AL179">
        <v>109.107</v>
      </c>
      <c r="AM179">
        <v>86.471998999999997</v>
      </c>
      <c r="AN179">
        <v>104.3</v>
      </c>
      <c r="AO179">
        <v>99.959666330000005</v>
      </c>
      <c r="AP179">
        <v>96.349666330000005</v>
      </c>
      <c r="AQ179">
        <v>69.040000000000006</v>
      </c>
      <c r="AR179">
        <v>75.953000000000003</v>
      </c>
      <c r="AS179">
        <v>64.844999999999999</v>
      </c>
      <c r="AT179">
        <v>69.945999999999998</v>
      </c>
      <c r="AU179">
        <v>66.335999999999999</v>
      </c>
    </row>
    <row r="180" spans="1:47" x14ac:dyDescent="0.25">
      <c r="A180">
        <v>4.1870000000000003</v>
      </c>
      <c r="B180">
        <v>379</v>
      </c>
      <c r="C180">
        <v>149.495</v>
      </c>
      <c r="D180">
        <v>156.745</v>
      </c>
      <c r="E180">
        <v>168.53100000000001</v>
      </c>
      <c r="F180">
        <v>158.25700000000001</v>
      </c>
      <c r="G180">
        <v>154.07</v>
      </c>
      <c r="H180">
        <v>7.2329999999999997</v>
      </c>
      <c r="I180">
        <v>10.180999999999999</v>
      </c>
      <c r="J180">
        <v>8.7420000000000009</v>
      </c>
      <c r="K180">
        <v>8.7186666670000008</v>
      </c>
      <c r="L180">
        <v>4.5316666669999996</v>
      </c>
      <c r="M180">
        <v>5.67</v>
      </c>
      <c r="N180">
        <v>7.3209999999999997</v>
      </c>
      <c r="O180">
        <v>5.7240000000000002</v>
      </c>
      <c r="P180">
        <v>6.2383333329999999</v>
      </c>
      <c r="Q180">
        <v>2.0513333330000001</v>
      </c>
      <c r="R180">
        <v>6.1760000000000002</v>
      </c>
      <c r="S180">
        <v>6.0190000000000001</v>
      </c>
      <c r="T180">
        <v>6.7779999999999996</v>
      </c>
      <c r="U180">
        <v>6.3243333330000002</v>
      </c>
      <c r="V180">
        <v>2.1373333329999999</v>
      </c>
      <c r="W180">
        <v>142.53800000000001</v>
      </c>
      <c r="X180">
        <v>151.63</v>
      </c>
      <c r="Y180">
        <v>151.286</v>
      </c>
      <c r="Z180">
        <v>148.48466669999999</v>
      </c>
      <c r="AA180">
        <v>144.29766670000001</v>
      </c>
      <c r="AB180">
        <v>149.798</v>
      </c>
      <c r="AC180">
        <v>154.941</v>
      </c>
      <c r="AD180">
        <v>143.09</v>
      </c>
      <c r="AE180">
        <v>149.2763333</v>
      </c>
      <c r="AF180">
        <v>145.08933329999999</v>
      </c>
      <c r="AG180">
        <v>136.79400000000001</v>
      </c>
      <c r="AH180">
        <v>126.22199999999999</v>
      </c>
      <c r="AI180">
        <v>140.625</v>
      </c>
      <c r="AJ180">
        <v>134.547</v>
      </c>
      <c r="AK180">
        <v>130.36000000000001</v>
      </c>
      <c r="AL180">
        <v>106.384</v>
      </c>
      <c r="AM180">
        <v>87.436999999999998</v>
      </c>
      <c r="AN180">
        <v>103.437</v>
      </c>
      <c r="AO180">
        <v>99.085999999999999</v>
      </c>
      <c r="AP180">
        <v>94.899000000000001</v>
      </c>
      <c r="AQ180">
        <v>68.292000000000002</v>
      </c>
      <c r="AR180">
        <v>75.251000000000005</v>
      </c>
      <c r="AS180">
        <v>63.136000000000003</v>
      </c>
      <c r="AT180">
        <v>68.893000000000001</v>
      </c>
      <c r="AU180">
        <v>64.706000000000003</v>
      </c>
    </row>
    <row r="181" spans="1:47" x14ac:dyDescent="0.25">
      <c r="A181">
        <v>3.4609999999999999</v>
      </c>
      <c r="B181">
        <v>379.5</v>
      </c>
      <c r="C181">
        <v>149.375</v>
      </c>
      <c r="D181">
        <v>157.76300000000001</v>
      </c>
      <c r="E181">
        <v>166.14599999999999</v>
      </c>
      <c r="F181">
        <v>157.76133329999999</v>
      </c>
      <c r="G181">
        <v>154.30033330000001</v>
      </c>
      <c r="H181">
        <v>7.9160000000000004</v>
      </c>
      <c r="I181">
        <v>10.789</v>
      </c>
      <c r="J181">
        <v>8.8049999999999997</v>
      </c>
      <c r="K181">
        <v>9.17</v>
      </c>
      <c r="L181">
        <v>5.7089999999999996</v>
      </c>
      <c r="M181">
        <v>6.0170000000000003</v>
      </c>
      <c r="N181">
        <v>7.0220000000000002</v>
      </c>
      <c r="O181">
        <v>6.2729999999999997</v>
      </c>
      <c r="P181">
        <v>6.4373333329999998</v>
      </c>
      <c r="Q181">
        <v>2.9763333329999999</v>
      </c>
      <c r="R181">
        <v>6.3049999999999997</v>
      </c>
      <c r="S181">
        <v>6.9820000000000002</v>
      </c>
      <c r="T181">
        <v>6.5510000000000002</v>
      </c>
      <c r="U181">
        <v>6.6126666670000001</v>
      </c>
      <c r="V181">
        <v>3.1516666670000002</v>
      </c>
      <c r="W181">
        <v>143.31899999999999</v>
      </c>
      <c r="X181">
        <v>148.33799999999999</v>
      </c>
      <c r="Y181">
        <v>148.18</v>
      </c>
      <c r="Z181">
        <v>146.61233329999999</v>
      </c>
      <c r="AA181">
        <v>143.1513333</v>
      </c>
      <c r="AB181">
        <v>146.05500000000001</v>
      </c>
      <c r="AC181">
        <v>151.55600000000001</v>
      </c>
      <c r="AD181">
        <v>139.666</v>
      </c>
      <c r="AE181">
        <v>145.75899999999999</v>
      </c>
      <c r="AF181">
        <v>142.298</v>
      </c>
      <c r="AG181">
        <v>133.18799999999999</v>
      </c>
      <c r="AH181">
        <v>124.48</v>
      </c>
      <c r="AI181">
        <v>139.417</v>
      </c>
      <c r="AJ181">
        <v>132.3616667</v>
      </c>
      <c r="AK181">
        <v>128.90066669999999</v>
      </c>
      <c r="AL181">
        <v>103.34099999999999</v>
      </c>
      <c r="AM181">
        <v>87.807000000000002</v>
      </c>
      <c r="AN181">
        <v>100.259</v>
      </c>
      <c r="AO181">
        <v>97.135666670000006</v>
      </c>
      <c r="AP181">
        <v>93.674666669999993</v>
      </c>
      <c r="AQ181">
        <v>67.194998999999996</v>
      </c>
      <c r="AR181">
        <v>75.036000000000001</v>
      </c>
      <c r="AS181">
        <v>62.536000000000001</v>
      </c>
      <c r="AT181">
        <v>68.255666329999997</v>
      </c>
      <c r="AU181">
        <v>64.794666329999998</v>
      </c>
    </row>
    <row r="182" spans="1:47" x14ac:dyDescent="0.25">
      <c r="A182">
        <v>3.73</v>
      </c>
      <c r="B182">
        <v>380</v>
      </c>
      <c r="C182">
        <v>146.697</v>
      </c>
      <c r="D182">
        <v>153.791</v>
      </c>
      <c r="E182">
        <v>164.20099999999999</v>
      </c>
      <c r="F182">
        <v>154.89633330000001</v>
      </c>
      <c r="G182">
        <v>151.16633329999999</v>
      </c>
      <c r="H182">
        <v>7.1619999999999999</v>
      </c>
      <c r="I182">
        <v>9.7390000000000008</v>
      </c>
      <c r="J182">
        <v>9.0039999999999996</v>
      </c>
      <c r="K182">
        <v>8.6349999999999998</v>
      </c>
      <c r="L182">
        <v>4.9050000000000002</v>
      </c>
      <c r="M182">
        <v>5.95</v>
      </c>
      <c r="N182">
        <v>6.6440000000000001</v>
      </c>
      <c r="O182">
        <v>6.492</v>
      </c>
      <c r="P182">
        <v>6.3620000000000001</v>
      </c>
      <c r="Q182">
        <v>2.6320000000000001</v>
      </c>
      <c r="R182">
        <v>5.883</v>
      </c>
      <c r="S182">
        <v>6.2</v>
      </c>
      <c r="T182">
        <v>6.577</v>
      </c>
      <c r="U182">
        <v>6.22</v>
      </c>
      <c r="V182">
        <v>2.4900000000000002</v>
      </c>
      <c r="W182">
        <v>141.583</v>
      </c>
      <c r="X182">
        <v>147.91800000000001</v>
      </c>
      <c r="Y182">
        <v>147.13800000000001</v>
      </c>
      <c r="Z182">
        <v>145.54633329999999</v>
      </c>
      <c r="AA182">
        <v>141.8163333</v>
      </c>
      <c r="AB182">
        <v>144.708</v>
      </c>
      <c r="AC182">
        <v>148.57499999999999</v>
      </c>
      <c r="AD182">
        <v>139.63</v>
      </c>
      <c r="AE182">
        <v>144.3043333</v>
      </c>
      <c r="AF182">
        <v>140.57433330000001</v>
      </c>
      <c r="AG182">
        <v>130.999</v>
      </c>
      <c r="AH182">
        <v>122.75</v>
      </c>
      <c r="AI182">
        <v>135.96700000000001</v>
      </c>
      <c r="AJ182">
        <v>129.9053333</v>
      </c>
      <c r="AK182">
        <v>126.17533330000001</v>
      </c>
      <c r="AL182">
        <v>102.133</v>
      </c>
      <c r="AM182">
        <v>87.066000000000003</v>
      </c>
      <c r="AN182">
        <v>96.947000000000003</v>
      </c>
      <c r="AO182">
        <v>95.382000000000005</v>
      </c>
      <c r="AP182">
        <v>91.652000000000001</v>
      </c>
      <c r="AQ182">
        <v>65.495999999999995</v>
      </c>
      <c r="AR182">
        <v>73.911000000000001</v>
      </c>
      <c r="AS182">
        <v>62.634</v>
      </c>
      <c r="AT182">
        <v>67.346999999999994</v>
      </c>
      <c r="AU182">
        <v>63.616999999999997</v>
      </c>
    </row>
    <row r="183" spans="1:47" x14ac:dyDescent="0.25">
      <c r="A183">
        <v>3.887</v>
      </c>
      <c r="B183">
        <v>380.5</v>
      </c>
      <c r="C183">
        <v>144.72399999999999</v>
      </c>
      <c r="D183">
        <v>152.054</v>
      </c>
      <c r="E183">
        <v>160.90600000000001</v>
      </c>
      <c r="F183">
        <v>152.5613333</v>
      </c>
      <c r="G183">
        <v>148.6743333</v>
      </c>
      <c r="H183">
        <v>7.3330000000000002</v>
      </c>
      <c r="I183">
        <v>9.08</v>
      </c>
      <c r="J183">
        <v>9.1669999999999998</v>
      </c>
      <c r="K183">
        <v>8.5266666670000006</v>
      </c>
      <c r="L183">
        <v>4.6396666670000002</v>
      </c>
      <c r="M183">
        <v>6.3570000000000002</v>
      </c>
      <c r="N183">
        <v>6.7919999999999998</v>
      </c>
      <c r="O183">
        <v>6.8520000000000003</v>
      </c>
      <c r="P183">
        <v>6.6669999999999998</v>
      </c>
      <c r="Q183">
        <v>2.78</v>
      </c>
      <c r="R183">
        <v>5.6440000000000001</v>
      </c>
      <c r="S183">
        <v>6.3739999999999997</v>
      </c>
      <c r="T183">
        <v>5.891</v>
      </c>
      <c r="U183">
        <v>5.9696666670000003</v>
      </c>
      <c r="V183">
        <v>2.0826666669999998</v>
      </c>
      <c r="W183">
        <v>138.226</v>
      </c>
      <c r="X183">
        <v>146.53700000000001</v>
      </c>
      <c r="Y183">
        <v>144.82499999999999</v>
      </c>
      <c r="Z183">
        <v>143.196</v>
      </c>
      <c r="AA183">
        <v>139.309</v>
      </c>
      <c r="AB183">
        <v>140.00200000000001</v>
      </c>
      <c r="AC183">
        <v>145.77600000000001</v>
      </c>
      <c r="AD183">
        <v>137.94399999999999</v>
      </c>
      <c r="AE183">
        <v>141.24066669999999</v>
      </c>
      <c r="AF183">
        <v>137.35366669999999</v>
      </c>
      <c r="AG183">
        <v>130.387</v>
      </c>
      <c r="AH183">
        <v>119.752</v>
      </c>
      <c r="AI183">
        <v>132.125</v>
      </c>
      <c r="AJ183">
        <v>127.4213333</v>
      </c>
      <c r="AK183">
        <v>123.5343333</v>
      </c>
      <c r="AL183">
        <v>101.63800000000001</v>
      </c>
      <c r="AM183">
        <v>84.899000000000001</v>
      </c>
      <c r="AN183">
        <v>96.159000000000006</v>
      </c>
      <c r="AO183">
        <v>94.231999999999999</v>
      </c>
      <c r="AP183">
        <v>90.344999999999999</v>
      </c>
      <c r="AQ183">
        <v>65.349998999999997</v>
      </c>
      <c r="AR183">
        <v>72.540999999999997</v>
      </c>
      <c r="AS183">
        <v>62.012</v>
      </c>
      <c r="AT183">
        <v>66.634332999999998</v>
      </c>
      <c r="AU183">
        <v>62.747332999999998</v>
      </c>
    </row>
    <row r="184" spans="1:47" x14ac:dyDescent="0.25">
      <c r="A184">
        <v>4.1470000000000002</v>
      </c>
      <c r="B184">
        <v>381</v>
      </c>
      <c r="C184">
        <v>144.07599999999999</v>
      </c>
      <c r="D184">
        <v>147.71</v>
      </c>
      <c r="E184">
        <v>159.541</v>
      </c>
      <c r="F184">
        <v>150.4423333</v>
      </c>
      <c r="G184">
        <v>146.29533330000001</v>
      </c>
      <c r="H184">
        <v>7.9640000000000004</v>
      </c>
      <c r="I184">
        <v>9.8179999999999996</v>
      </c>
      <c r="J184">
        <v>8.5839999999999996</v>
      </c>
      <c r="K184">
        <v>8.7886666669999993</v>
      </c>
      <c r="L184">
        <v>4.641666667</v>
      </c>
      <c r="M184">
        <v>5.9420000000000002</v>
      </c>
      <c r="N184">
        <v>6.4749999999999996</v>
      </c>
      <c r="O184">
        <v>6.4080000000000004</v>
      </c>
      <c r="P184">
        <v>6.2750000000000004</v>
      </c>
      <c r="Q184">
        <v>2.1280000000000001</v>
      </c>
      <c r="R184">
        <v>5.9249999999999998</v>
      </c>
      <c r="S184">
        <v>6.0419999999999998</v>
      </c>
      <c r="T184">
        <v>6.2439999999999998</v>
      </c>
      <c r="U184">
        <v>6.0703333329999998</v>
      </c>
      <c r="V184">
        <v>1.923333333</v>
      </c>
      <c r="W184">
        <v>136.82499999999999</v>
      </c>
      <c r="X184">
        <v>145.108</v>
      </c>
      <c r="Y184">
        <v>141.517</v>
      </c>
      <c r="Z184">
        <v>141.15</v>
      </c>
      <c r="AA184">
        <v>137.00299999999999</v>
      </c>
      <c r="AB184">
        <v>136.90899999999999</v>
      </c>
      <c r="AC184">
        <v>143.98699999999999</v>
      </c>
      <c r="AD184">
        <v>134.82499999999999</v>
      </c>
      <c r="AE184">
        <v>138.57366669999999</v>
      </c>
      <c r="AF184">
        <v>134.4266667</v>
      </c>
      <c r="AG184">
        <v>126.815</v>
      </c>
      <c r="AH184">
        <v>118.057</v>
      </c>
      <c r="AI184">
        <v>132.93199999999999</v>
      </c>
      <c r="AJ184">
        <v>125.93466669999999</v>
      </c>
      <c r="AK184">
        <v>121.7876667</v>
      </c>
      <c r="AL184">
        <v>99.959000000000003</v>
      </c>
      <c r="AM184">
        <v>84.313998999999995</v>
      </c>
      <c r="AN184">
        <v>95.543000000000006</v>
      </c>
      <c r="AO184">
        <v>93.27199967</v>
      </c>
      <c r="AP184">
        <v>89.124999669999994</v>
      </c>
      <c r="AQ184">
        <v>64.858998999999997</v>
      </c>
      <c r="AR184">
        <v>70.168000000000006</v>
      </c>
      <c r="AS184">
        <v>61.195</v>
      </c>
      <c r="AT184">
        <v>65.407332999999994</v>
      </c>
      <c r="AU184">
        <v>61.260333000000003</v>
      </c>
    </row>
    <row r="185" spans="1:47" x14ac:dyDescent="0.25">
      <c r="A185">
        <v>4.1760000000000002</v>
      </c>
      <c r="B185">
        <v>381.5</v>
      </c>
      <c r="C185">
        <v>138.92500000000001</v>
      </c>
      <c r="D185">
        <v>145.001</v>
      </c>
      <c r="E185">
        <v>157.24299999999999</v>
      </c>
      <c r="F185">
        <v>147.05633330000001</v>
      </c>
      <c r="G185">
        <v>142.88033329999999</v>
      </c>
      <c r="H185">
        <v>8.2430000000000003</v>
      </c>
      <c r="I185">
        <v>9.4440000000000008</v>
      </c>
      <c r="J185">
        <v>8.4260000000000002</v>
      </c>
      <c r="K185">
        <v>8.7043333329999992</v>
      </c>
      <c r="L185">
        <v>4.528333333</v>
      </c>
      <c r="M185">
        <v>5.7590000000000003</v>
      </c>
      <c r="N185">
        <v>6.5119999999999996</v>
      </c>
      <c r="O185">
        <v>6.9720000000000004</v>
      </c>
      <c r="P185">
        <v>6.4143333330000001</v>
      </c>
      <c r="Q185">
        <v>2.2383333329999999</v>
      </c>
      <c r="R185">
        <v>5.1260000000000003</v>
      </c>
      <c r="S185">
        <v>6.1890000000000001</v>
      </c>
      <c r="T185">
        <v>6.1630000000000003</v>
      </c>
      <c r="U185">
        <v>5.8259999999999996</v>
      </c>
      <c r="V185">
        <v>1.65</v>
      </c>
      <c r="W185">
        <v>135.25399999999999</v>
      </c>
      <c r="X185">
        <v>141.93</v>
      </c>
      <c r="Y185">
        <v>138.93799999999999</v>
      </c>
      <c r="Z185">
        <v>138.70733329999999</v>
      </c>
      <c r="AA185">
        <v>134.5313333</v>
      </c>
      <c r="AB185">
        <v>137.91999999999999</v>
      </c>
      <c r="AC185">
        <v>142.35</v>
      </c>
      <c r="AD185">
        <v>131.977</v>
      </c>
      <c r="AE185">
        <v>137.4156667</v>
      </c>
      <c r="AF185">
        <v>133.23966669999999</v>
      </c>
      <c r="AG185">
        <v>124.054</v>
      </c>
      <c r="AH185">
        <v>117.62</v>
      </c>
      <c r="AI185">
        <v>129.84899999999999</v>
      </c>
      <c r="AJ185">
        <v>123.84099999999999</v>
      </c>
      <c r="AK185">
        <v>119.66500000000001</v>
      </c>
      <c r="AL185">
        <v>99.084000000000003</v>
      </c>
      <c r="AM185">
        <v>80.522999999999996</v>
      </c>
      <c r="AN185">
        <v>93.739998999999997</v>
      </c>
      <c r="AO185">
        <v>91.115666329999996</v>
      </c>
      <c r="AP185">
        <v>86.939666329999994</v>
      </c>
      <c r="AQ185">
        <v>62.207000000000001</v>
      </c>
      <c r="AR185">
        <v>69.498000000000005</v>
      </c>
      <c r="AS185">
        <v>59.814999999999998</v>
      </c>
      <c r="AT185">
        <v>63.84</v>
      </c>
      <c r="AU185">
        <v>59.664000000000001</v>
      </c>
    </row>
    <row r="186" spans="1:47" x14ac:dyDescent="0.25">
      <c r="A186">
        <v>3.8919999999999999</v>
      </c>
      <c r="B186">
        <v>382</v>
      </c>
      <c r="C186">
        <v>136.08600000000001</v>
      </c>
      <c r="D186">
        <v>142.12799999999999</v>
      </c>
      <c r="E186">
        <v>153.33699999999999</v>
      </c>
      <c r="F186">
        <v>143.85033329999999</v>
      </c>
      <c r="G186">
        <v>139.95833329999999</v>
      </c>
      <c r="H186">
        <v>6.5220000000000002</v>
      </c>
      <c r="I186">
        <v>9.6379999999999999</v>
      </c>
      <c r="J186">
        <v>9.1479999999999997</v>
      </c>
      <c r="K186">
        <v>8.4359999999999999</v>
      </c>
      <c r="L186">
        <v>4.5439999999999996</v>
      </c>
      <c r="M186">
        <v>5.8470000000000004</v>
      </c>
      <c r="N186">
        <v>6.2439999999999998</v>
      </c>
      <c r="O186">
        <v>6.0629999999999997</v>
      </c>
      <c r="P186">
        <v>6.0513333329999996</v>
      </c>
      <c r="Q186">
        <v>2.1593333330000002</v>
      </c>
      <c r="R186">
        <v>5.9530000000000003</v>
      </c>
      <c r="S186">
        <v>6.6180000000000003</v>
      </c>
      <c r="T186">
        <v>6.2039999999999997</v>
      </c>
      <c r="U186">
        <v>6.2583333330000004</v>
      </c>
      <c r="V186">
        <v>2.366333333</v>
      </c>
      <c r="W186">
        <v>133.46799999999999</v>
      </c>
      <c r="X186">
        <v>141.01400000000001</v>
      </c>
      <c r="Y186">
        <v>135.66800000000001</v>
      </c>
      <c r="Z186">
        <v>136.71666669999999</v>
      </c>
      <c r="AA186">
        <v>132.82466669999999</v>
      </c>
      <c r="AB186">
        <v>134.31899999999999</v>
      </c>
      <c r="AC186">
        <v>142.09800000000001</v>
      </c>
      <c r="AD186">
        <v>130.054</v>
      </c>
      <c r="AE186">
        <v>135.4903333</v>
      </c>
      <c r="AF186">
        <v>131.59833330000001</v>
      </c>
      <c r="AG186">
        <v>124.066</v>
      </c>
      <c r="AH186">
        <v>116.146</v>
      </c>
      <c r="AI186">
        <v>127.642</v>
      </c>
      <c r="AJ186">
        <v>122.61799999999999</v>
      </c>
      <c r="AK186">
        <v>118.726</v>
      </c>
      <c r="AL186">
        <v>94.986000000000004</v>
      </c>
      <c r="AM186">
        <v>78.659000000000006</v>
      </c>
      <c r="AN186">
        <v>90.813000000000002</v>
      </c>
      <c r="AO186">
        <v>88.152666670000002</v>
      </c>
      <c r="AP186">
        <v>84.260666670000006</v>
      </c>
      <c r="AQ186">
        <v>62.405000000000001</v>
      </c>
      <c r="AR186">
        <v>67.626000000000005</v>
      </c>
      <c r="AS186">
        <v>59.533000000000001</v>
      </c>
      <c r="AT186">
        <v>63.188000000000002</v>
      </c>
      <c r="AU186">
        <v>59.295999999999999</v>
      </c>
    </row>
    <row r="187" spans="1:47" x14ac:dyDescent="0.25">
      <c r="A187">
        <v>3.484</v>
      </c>
      <c r="B187">
        <v>382.5</v>
      </c>
      <c r="C187">
        <v>137.53299999999999</v>
      </c>
      <c r="D187">
        <v>142.5</v>
      </c>
      <c r="E187">
        <v>151.304</v>
      </c>
      <c r="F187">
        <v>143.779</v>
      </c>
      <c r="G187">
        <v>140.29499999999999</v>
      </c>
      <c r="H187">
        <v>6.7279999999999998</v>
      </c>
      <c r="I187">
        <v>9.074999</v>
      </c>
      <c r="J187">
        <v>7.915</v>
      </c>
      <c r="K187">
        <v>7.9059996669999997</v>
      </c>
      <c r="L187">
        <v>4.4219996669999997</v>
      </c>
      <c r="M187">
        <v>6.2510000000000003</v>
      </c>
      <c r="N187">
        <v>6.4820000000000002</v>
      </c>
      <c r="O187">
        <v>6.2229999999999999</v>
      </c>
      <c r="P187">
        <v>6.3186666669999996</v>
      </c>
      <c r="Q187">
        <v>2.834666667</v>
      </c>
      <c r="R187">
        <v>6.51</v>
      </c>
      <c r="S187">
        <v>5.5369999999999999</v>
      </c>
      <c r="T187">
        <v>7.1929999999999996</v>
      </c>
      <c r="U187">
        <v>6.4133333329999997</v>
      </c>
      <c r="V187">
        <v>2.9293333330000002</v>
      </c>
      <c r="W187">
        <v>131.053</v>
      </c>
      <c r="X187">
        <v>139.977</v>
      </c>
      <c r="Y187">
        <v>131.45599999999999</v>
      </c>
      <c r="Z187">
        <v>134.16200000000001</v>
      </c>
      <c r="AA187">
        <v>130.678</v>
      </c>
      <c r="AB187">
        <v>133.26400000000001</v>
      </c>
      <c r="AC187">
        <v>140.64099999999999</v>
      </c>
      <c r="AD187">
        <v>129.274</v>
      </c>
      <c r="AE187">
        <v>134.393</v>
      </c>
      <c r="AF187">
        <v>130.90899999999999</v>
      </c>
      <c r="AG187">
        <v>121.102</v>
      </c>
      <c r="AH187">
        <v>114.524</v>
      </c>
      <c r="AI187">
        <v>126.01600000000001</v>
      </c>
      <c r="AJ187">
        <v>120.54733330000001</v>
      </c>
      <c r="AK187">
        <v>117.0633333</v>
      </c>
      <c r="AL187">
        <v>93.840998999999996</v>
      </c>
      <c r="AM187">
        <v>77.665999999999997</v>
      </c>
      <c r="AN187">
        <v>89.838999999999999</v>
      </c>
      <c r="AO187">
        <v>87.115333000000007</v>
      </c>
      <c r="AP187">
        <v>83.631332999999998</v>
      </c>
      <c r="AQ187">
        <v>59.244999999999997</v>
      </c>
      <c r="AR187">
        <v>67.945999999999998</v>
      </c>
      <c r="AS187">
        <v>58.768999999999998</v>
      </c>
      <c r="AT187">
        <v>61.986666669999998</v>
      </c>
      <c r="AU187">
        <v>58.502666670000004</v>
      </c>
    </row>
    <row r="188" spans="1:47" x14ac:dyDescent="0.25">
      <c r="A188">
        <v>3.77</v>
      </c>
      <c r="B188">
        <v>383</v>
      </c>
      <c r="C188">
        <v>133.03299999999999</v>
      </c>
      <c r="D188">
        <v>140.393</v>
      </c>
      <c r="E188">
        <v>150.44399999999999</v>
      </c>
      <c r="F188">
        <v>141.29</v>
      </c>
      <c r="G188">
        <v>137.52000000000001</v>
      </c>
      <c r="H188">
        <v>7.1239999999999997</v>
      </c>
      <c r="I188">
        <v>9.9619999999999997</v>
      </c>
      <c r="J188">
        <v>8.1620000000000008</v>
      </c>
      <c r="K188">
        <v>8.4160000000000004</v>
      </c>
      <c r="L188">
        <v>4.6459999999999999</v>
      </c>
      <c r="M188">
        <v>6.3650000000000002</v>
      </c>
      <c r="N188">
        <v>6.4189999999999996</v>
      </c>
      <c r="O188">
        <v>7.03</v>
      </c>
      <c r="P188">
        <v>6.604666667</v>
      </c>
      <c r="Q188">
        <v>2.834666667</v>
      </c>
      <c r="R188">
        <v>6.2430000000000003</v>
      </c>
      <c r="S188">
        <v>5.2709999999999999</v>
      </c>
      <c r="T188">
        <v>6.5979999999999999</v>
      </c>
      <c r="U188">
        <v>6.0373333330000003</v>
      </c>
      <c r="V188">
        <v>2.2673333329999998</v>
      </c>
      <c r="W188">
        <v>128.04900000000001</v>
      </c>
      <c r="X188">
        <v>136.321</v>
      </c>
      <c r="Y188">
        <v>130.89500000000001</v>
      </c>
      <c r="Z188">
        <v>131.755</v>
      </c>
      <c r="AA188">
        <v>127.985</v>
      </c>
      <c r="AB188">
        <v>130.21100000000001</v>
      </c>
      <c r="AC188">
        <v>136.66800000000001</v>
      </c>
      <c r="AD188">
        <v>126.90600000000001</v>
      </c>
      <c r="AE188">
        <v>131.26166670000001</v>
      </c>
      <c r="AF188">
        <v>127.4916667</v>
      </c>
      <c r="AG188">
        <v>121.045</v>
      </c>
      <c r="AH188">
        <v>111.578</v>
      </c>
      <c r="AI188">
        <v>126.282</v>
      </c>
      <c r="AJ188">
        <v>119.63500000000001</v>
      </c>
      <c r="AK188">
        <v>115.86499999999999</v>
      </c>
      <c r="AL188">
        <v>93.055000000000007</v>
      </c>
      <c r="AM188">
        <v>78.697000000000003</v>
      </c>
      <c r="AN188">
        <v>88.667000000000002</v>
      </c>
      <c r="AO188">
        <v>86.806333330000001</v>
      </c>
      <c r="AP188">
        <v>83.036333330000005</v>
      </c>
      <c r="AQ188">
        <v>59.613999999999997</v>
      </c>
      <c r="AR188">
        <v>66.688000000000002</v>
      </c>
      <c r="AS188">
        <v>57.094999999999999</v>
      </c>
      <c r="AT188">
        <v>61.132333330000002</v>
      </c>
      <c r="AU188">
        <v>57.362333329999998</v>
      </c>
    </row>
    <row r="189" spans="1:47" x14ac:dyDescent="0.25">
      <c r="A189">
        <v>4.0380000000000003</v>
      </c>
      <c r="B189">
        <v>383.5</v>
      </c>
      <c r="C189">
        <v>130.148</v>
      </c>
      <c r="D189">
        <v>138.137</v>
      </c>
      <c r="E189">
        <v>146.06800000000001</v>
      </c>
      <c r="F189">
        <v>138.1176667</v>
      </c>
      <c r="G189">
        <v>134.07966669999999</v>
      </c>
      <c r="H189">
        <v>7.0940000000000003</v>
      </c>
      <c r="I189">
        <v>10.186</v>
      </c>
      <c r="J189">
        <v>8.0449999999999999</v>
      </c>
      <c r="K189">
        <v>8.4416666669999998</v>
      </c>
      <c r="L189">
        <v>4.4036666670000004</v>
      </c>
      <c r="M189">
        <v>6.7089999999999996</v>
      </c>
      <c r="N189">
        <v>6.7110000000000003</v>
      </c>
      <c r="O189">
        <v>6.1529999999999996</v>
      </c>
      <c r="P189">
        <v>6.5243333330000004</v>
      </c>
      <c r="Q189">
        <v>2.4863333330000001</v>
      </c>
      <c r="R189">
        <v>5.0750000000000002</v>
      </c>
      <c r="S189">
        <v>6.2750000000000004</v>
      </c>
      <c r="T189">
        <v>6.6219999999999999</v>
      </c>
      <c r="U189">
        <v>5.9906666670000002</v>
      </c>
      <c r="V189">
        <v>1.9526666669999999</v>
      </c>
      <c r="W189">
        <v>126.876</v>
      </c>
      <c r="X189">
        <v>134.00399999999999</v>
      </c>
      <c r="Y189">
        <v>128.68</v>
      </c>
      <c r="Z189">
        <v>129.8533333</v>
      </c>
      <c r="AA189">
        <v>125.81533330000001</v>
      </c>
      <c r="AB189">
        <v>127.79300000000001</v>
      </c>
      <c r="AC189">
        <v>135.292</v>
      </c>
      <c r="AD189">
        <v>125.373</v>
      </c>
      <c r="AE189">
        <v>129.48599999999999</v>
      </c>
      <c r="AF189">
        <v>125.44799999999999</v>
      </c>
      <c r="AG189">
        <v>119.673</v>
      </c>
      <c r="AH189">
        <v>111.21599999999999</v>
      </c>
      <c r="AI189">
        <v>123.298</v>
      </c>
      <c r="AJ189">
        <v>118.06233330000001</v>
      </c>
      <c r="AK189">
        <v>114.0243333</v>
      </c>
      <c r="AL189">
        <v>91.861998999999997</v>
      </c>
      <c r="AM189">
        <v>77.116</v>
      </c>
      <c r="AN189">
        <v>85.478999999999999</v>
      </c>
      <c r="AO189">
        <v>84.818999669999997</v>
      </c>
      <c r="AP189">
        <v>80.78099967</v>
      </c>
      <c r="AQ189">
        <v>60.131999999999998</v>
      </c>
      <c r="AR189">
        <v>66.061000000000007</v>
      </c>
      <c r="AS189">
        <v>56.9</v>
      </c>
      <c r="AT189">
        <v>61.030999999999999</v>
      </c>
      <c r="AU189">
        <v>56.993000000000002</v>
      </c>
    </row>
    <row r="190" spans="1:47" x14ac:dyDescent="0.25">
      <c r="A190">
        <v>3.931</v>
      </c>
      <c r="B190">
        <v>384</v>
      </c>
      <c r="C190">
        <v>128.495</v>
      </c>
      <c r="D190">
        <v>137.06800000000001</v>
      </c>
      <c r="E190">
        <v>144.298</v>
      </c>
      <c r="F190">
        <v>136.6203333</v>
      </c>
      <c r="G190">
        <v>132.68933329999999</v>
      </c>
      <c r="H190">
        <v>7.09</v>
      </c>
      <c r="I190">
        <v>8.9770000000000003</v>
      </c>
      <c r="J190">
        <v>8.7899989999999999</v>
      </c>
      <c r="K190">
        <v>8.285666333</v>
      </c>
      <c r="L190">
        <v>4.3546663329999999</v>
      </c>
      <c r="M190">
        <v>6.3490000000000002</v>
      </c>
      <c r="N190">
        <v>7.0730000000000004</v>
      </c>
      <c r="O190">
        <v>6.2240000000000002</v>
      </c>
      <c r="P190">
        <v>6.548666667</v>
      </c>
      <c r="Q190">
        <v>2.6176666669999999</v>
      </c>
      <c r="R190">
        <v>5.6070000000000002</v>
      </c>
      <c r="S190">
        <v>5.5179999999999998</v>
      </c>
      <c r="T190">
        <v>6.835</v>
      </c>
      <c r="U190">
        <v>5.9866666669999997</v>
      </c>
      <c r="V190">
        <v>2.0556666670000001</v>
      </c>
      <c r="W190">
        <v>124.542</v>
      </c>
      <c r="X190">
        <v>130.517</v>
      </c>
      <c r="Y190">
        <v>125.89400000000001</v>
      </c>
      <c r="Z190">
        <v>126.9843333</v>
      </c>
      <c r="AA190">
        <v>123.05333330000001</v>
      </c>
      <c r="AB190">
        <v>126.837</v>
      </c>
      <c r="AC190">
        <v>132.09200000000001</v>
      </c>
      <c r="AD190">
        <v>123.696</v>
      </c>
      <c r="AE190">
        <v>127.54166669999999</v>
      </c>
      <c r="AF190">
        <v>123.6106667</v>
      </c>
      <c r="AG190">
        <v>115.65300000000001</v>
      </c>
      <c r="AH190">
        <v>106.90600000000001</v>
      </c>
      <c r="AI190">
        <v>118.02</v>
      </c>
      <c r="AJ190">
        <v>113.5263333</v>
      </c>
      <c r="AK190">
        <v>109.59533329999999</v>
      </c>
      <c r="AL190">
        <v>90.26</v>
      </c>
      <c r="AM190">
        <v>75.906000000000006</v>
      </c>
      <c r="AN190">
        <v>86.397999999999996</v>
      </c>
      <c r="AO190">
        <v>84.188000000000002</v>
      </c>
      <c r="AP190">
        <v>80.257000000000005</v>
      </c>
      <c r="AQ190">
        <v>59.972999999999999</v>
      </c>
      <c r="AR190">
        <v>64.923000000000002</v>
      </c>
      <c r="AS190">
        <v>54.93</v>
      </c>
      <c r="AT190">
        <v>59.942</v>
      </c>
      <c r="AU190">
        <v>56.011000000000003</v>
      </c>
    </row>
    <row r="191" spans="1:47" x14ac:dyDescent="0.25">
      <c r="A191">
        <v>3.7810000000000001</v>
      </c>
      <c r="B191">
        <v>384.5</v>
      </c>
      <c r="C191">
        <v>128.25200000000001</v>
      </c>
      <c r="D191">
        <v>132.76</v>
      </c>
      <c r="E191">
        <v>138.22999999999999</v>
      </c>
      <c r="F191">
        <v>133.08066669999999</v>
      </c>
      <c r="G191">
        <v>129.29966669999999</v>
      </c>
      <c r="H191">
        <v>7.4139999999999997</v>
      </c>
      <c r="I191">
        <v>8.0809999999999995</v>
      </c>
      <c r="J191">
        <v>8.0980000000000008</v>
      </c>
      <c r="K191">
        <v>7.8643333330000003</v>
      </c>
      <c r="L191">
        <v>4.0833333329999997</v>
      </c>
      <c r="M191">
        <v>6.1660000000000004</v>
      </c>
      <c r="N191">
        <v>7.0469999999999997</v>
      </c>
      <c r="O191">
        <v>6.3239999999999998</v>
      </c>
      <c r="P191">
        <v>6.5123333329999999</v>
      </c>
      <c r="Q191">
        <v>2.7313333329999998</v>
      </c>
      <c r="R191">
        <v>5.8559999999999999</v>
      </c>
      <c r="S191">
        <v>5.5830000000000002</v>
      </c>
      <c r="T191">
        <v>5.8710000000000004</v>
      </c>
      <c r="U191">
        <v>5.77</v>
      </c>
      <c r="V191">
        <v>1.9890000000000001</v>
      </c>
      <c r="W191">
        <v>120.65</v>
      </c>
      <c r="X191">
        <v>129.667</v>
      </c>
      <c r="Y191">
        <v>128.565</v>
      </c>
      <c r="Z191">
        <v>126.294</v>
      </c>
      <c r="AA191">
        <v>122.51300000000001</v>
      </c>
      <c r="AB191">
        <v>123.932</v>
      </c>
      <c r="AC191">
        <v>132.29300000000001</v>
      </c>
      <c r="AD191">
        <v>119.14</v>
      </c>
      <c r="AE191">
        <v>125.12166670000001</v>
      </c>
      <c r="AF191">
        <v>121.3406667</v>
      </c>
      <c r="AG191">
        <v>114.214</v>
      </c>
      <c r="AH191">
        <v>108.102</v>
      </c>
      <c r="AI191">
        <v>116.373</v>
      </c>
      <c r="AJ191">
        <v>112.89633329999999</v>
      </c>
      <c r="AK191">
        <v>109.1153333</v>
      </c>
      <c r="AL191">
        <v>89.606999999999999</v>
      </c>
      <c r="AM191">
        <v>74.756</v>
      </c>
      <c r="AN191">
        <v>83.227998999999997</v>
      </c>
      <c r="AO191">
        <v>82.530332999999999</v>
      </c>
      <c r="AP191">
        <v>78.749332999999993</v>
      </c>
      <c r="AQ191">
        <v>57.902999999999999</v>
      </c>
      <c r="AR191">
        <v>63.917000000000002</v>
      </c>
      <c r="AS191">
        <v>54.664999999999999</v>
      </c>
      <c r="AT191">
        <v>58.82833333</v>
      </c>
      <c r="AU191">
        <v>55.047333330000001</v>
      </c>
    </row>
    <row r="192" spans="1:47" x14ac:dyDescent="0.25">
      <c r="A192">
        <v>3.331</v>
      </c>
      <c r="B192">
        <v>385</v>
      </c>
      <c r="C192">
        <v>125.251</v>
      </c>
      <c r="D192">
        <v>131.31200000000001</v>
      </c>
      <c r="E192">
        <v>139.52199999999999</v>
      </c>
      <c r="F192">
        <v>132.02833330000001</v>
      </c>
      <c r="G192">
        <v>128.6973333</v>
      </c>
      <c r="H192">
        <v>7.5839999999999996</v>
      </c>
      <c r="I192">
        <v>9.2479990000000001</v>
      </c>
      <c r="J192">
        <v>7.8029999999999999</v>
      </c>
      <c r="K192">
        <v>8.2116663330000002</v>
      </c>
      <c r="L192">
        <v>4.8806663329999997</v>
      </c>
      <c r="M192">
        <v>6.0810000000000004</v>
      </c>
      <c r="N192">
        <v>6.9260000000000002</v>
      </c>
      <c r="O192">
        <v>6.5869999999999997</v>
      </c>
      <c r="P192">
        <v>6.5313333330000001</v>
      </c>
      <c r="Q192">
        <v>3.2003333330000001</v>
      </c>
      <c r="R192">
        <v>6.3289999999999997</v>
      </c>
      <c r="S192">
        <v>6.0650000000000004</v>
      </c>
      <c r="T192">
        <v>5.8479999999999999</v>
      </c>
      <c r="U192">
        <v>6.080666667</v>
      </c>
      <c r="V192">
        <v>2.7496666670000001</v>
      </c>
      <c r="W192">
        <v>120.767</v>
      </c>
      <c r="X192">
        <v>128.33799999999999</v>
      </c>
      <c r="Y192">
        <v>124.688</v>
      </c>
      <c r="Z192">
        <v>124.5976667</v>
      </c>
      <c r="AA192">
        <v>121.2666667</v>
      </c>
      <c r="AB192">
        <v>123.09099999999999</v>
      </c>
      <c r="AC192">
        <v>127.633</v>
      </c>
      <c r="AD192">
        <v>119.509</v>
      </c>
      <c r="AE192">
        <v>123.411</v>
      </c>
      <c r="AF192">
        <v>120.08</v>
      </c>
      <c r="AG192">
        <v>111.006</v>
      </c>
      <c r="AH192">
        <v>104.622</v>
      </c>
      <c r="AI192">
        <v>116.251</v>
      </c>
      <c r="AJ192">
        <v>110.6263333</v>
      </c>
      <c r="AK192">
        <v>107.2953333</v>
      </c>
      <c r="AL192">
        <v>88.385999999999996</v>
      </c>
      <c r="AM192">
        <v>73.811000000000007</v>
      </c>
      <c r="AN192">
        <v>84.048000000000002</v>
      </c>
      <c r="AO192">
        <v>82.081666670000004</v>
      </c>
      <c r="AP192">
        <v>78.750666670000001</v>
      </c>
      <c r="AQ192">
        <v>57.03</v>
      </c>
      <c r="AR192">
        <v>61.825000000000003</v>
      </c>
      <c r="AS192">
        <v>52.731999999999999</v>
      </c>
      <c r="AT192">
        <v>57.195666670000001</v>
      </c>
      <c r="AU192">
        <v>53.864666669999998</v>
      </c>
    </row>
    <row r="193" spans="1:47" x14ac:dyDescent="0.25">
      <c r="A193">
        <v>3.89</v>
      </c>
      <c r="B193">
        <v>385.5</v>
      </c>
      <c r="C193">
        <v>122.095</v>
      </c>
      <c r="D193">
        <v>131.03800000000001</v>
      </c>
      <c r="E193">
        <v>139.35599999999999</v>
      </c>
      <c r="F193">
        <v>130.82966669999999</v>
      </c>
      <c r="G193">
        <v>126.9396667</v>
      </c>
      <c r="H193">
        <v>6.9729999999999999</v>
      </c>
      <c r="I193">
        <v>9.6549990000000001</v>
      </c>
      <c r="J193">
        <v>7.66</v>
      </c>
      <c r="K193">
        <v>8.0959996669999992</v>
      </c>
      <c r="L193">
        <v>4.2059996670000004</v>
      </c>
      <c r="M193">
        <v>6.4930000000000003</v>
      </c>
      <c r="N193">
        <v>6.59</v>
      </c>
      <c r="O193">
        <v>6.0579999999999998</v>
      </c>
      <c r="P193">
        <v>6.3803333330000003</v>
      </c>
      <c r="Q193">
        <v>2.4903333330000001</v>
      </c>
      <c r="R193">
        <v>6.0869999999999997</v>
      </c>
      <c r="S193">
        <v>5.7709999999999999</v>
      </c>
      <c r="T193">
        <v>6.0609999999999999</v>
      </c>
      <c r="U193">
        <v>5.9729999999999999</v>
      </c>
      <c r="V193">
        <v>2.0830000000000002</v>
      </c>
      <c r="W193">
        <v>116.749</v>
      </c>
      <c r="X193">
        <v>124.32899999999999</v>
      </c>
      <c r="Y193">
        <v>123.145</v>
      </c>
      <c r="Z193">
        <v>121.40766669999999</v>
      </c>
      <c r="AA193">
        <v>117.51766670000001</v>
      </c>
      <c r="AB193">
        <v>120.027</v>
      </c>
      <c r="AC193">
        <v>124.369</v>
      </c>
      <c r="AD193">
        <v>118.017</v>
      </c>
      <c r="AE193">
        <v>120.8043333</v>
      </c>
      <c r="AF193">
        <v>116.9143333</v>
      </c>
      <c r="AG193">
        <v>110.90300000000001</v>
      </c>
      <c r="AH193">
        <v>102.377</v>
      </c>
      <c r="AI193">
        <v>114.45699999999999</v>
      </c>
      <c r="AJ193">
        <v>109.2456667</v>
      </c>
      <c r="AK193">
        <v>105.3556667</v>
      </c>
      <c r="AL193">
        <v>84.734999999999999</v>
      </c>
      <c r="AM193">
        <v>71.555000000000007</v>
      </c>
      <c r="AN193">
        <v>79.655000000000001</v>
      </c>
      <c r="AO193">
        <v>78.64833333</v>
      </c>
      <c r="AP193">
        <v>74.758333329999999</v>
      </c>
      <c r="AQ193">
        <v>55.33</v>
      </c>
      <c r="AR193">
        <v>61.698</v>
      </c>
      <c r="AS193">
        <v>54.448999999999998</v>
      </c>
      <c r="AT193">
        <v>57.158999999999999</v>
      </c>
      <c r="AU193">
        <v>53.268999999999998</v>
      </c>
    </row>
    <row r="194" spans="1:47" x14ac:dyDescent="0.25">
      <c r="A194">
        <v>3.5179999999999998</v>
      </c>
      <c r="B194">
        <v>386</v>
      </c>
      <c r="C194">
        <v>121.227</v>
      </c>
      <c r="D194">
        <v>126.92700000000001</v>
      </c>
      <c r="E194">
        <v>135.84899999999999</v>
      </c>
      <c r="F194">
        <v>128.001</v>
      </c>
      <c r="G194">
        <v>124.483</v>
      </c>
      <c r="H194">
        <v>7.9020000000000001</v>
      </c>
      <c r="I194">
        <v>9.2460000000000004</v>
      </c>
      <c r="J194">
        <v>7.45</v>
      </c>
      <c r="K194">
        <v>8.1993333330000002</v>
      </c>
      <c r="L194">
        <v>4.6813333330000004</v>
      </c>
      <c r="M194">
        <v>6.4829999999999997</v>
      </c>
      <c r="N194">
        <v>6.8819999999999997</v>
      </c>
      <c r="O194">
        <v>5.65</v>
      </c>
      <c r="P194">
        <v>6.3383333329999996</v>
      </c>
      <c r="Q194">
        <v>2.8203333330000002</v>
      </c>
      <c r="R194">
        <v>6.0339999999999998</v>
      </c>
      <c r="S194">
        <v>5.9029999999999996</v>
      </c>
      <c r="T194">
        <v>5.8639999999999999</v>
      </c>
      <c r="U194">
        <v>5.9336666669999998</v>
      </c>
      <c r="V194">
        <v>2.415666667</v>
      </c>
      <c r="W194">
        <v>114.85</v>
      </c>
      <c r="X194">
        <v>122.84099999999999</v>
      </c>
      <c r="Y194">
        <v>120.71899999999999</v>
      </c>
      <c r="Z194">
        <v>119.47</v>
      </c>
      <c r="AA194">
        <v>115.952</v>
      </c>
      <c r="AB194">
        <v>118.244</v>
      </c>
      <c r="AC194">
        <v>123.937</v>
      </c>
      <c r="AD194">
        <v>115.73699999999999</v>
      </c>
      <c r="AE194">
        <v>119.306</v>
      </c>
      <c r="AF194">
        <v>115.788</v>
      </c>
      <c r="AG194">
        <v>108.895</v>
      </c>
      <c r="AH194">
        <v>99.688998999999995</v>
      </c>
      <c r="AI194">
        <v>112.667</v>
      </c>
      <c r="AJ194">
        <v>107.0836663</v>
      </c>
      <c r="AK194">
        <v>103.5656663</v>
      </c>
      <c r="AL194">
        <v>83.816000000000003</v>
      </c>
      <c r="AM194">
        <v>71.332999999999998</v>
      </c>
      <c r="AN194">
        <v>80.242000000000004</v>
      </c>
      <c r="AO194">
        <v>78.463666669999995</v>
      </c>
      <c r="AP194">
        <v>74.945666669999994</v>
      </c>
      <c r="AQ194">
        <v>54.667999999999999</v>
      </c>
      <c r="AR194">
        <v>59.265000000000001</v>
      </c>
      <c r="AS194">
        <v>52.793999999999997</v>
      </c>
      <c r="AT194">
        <v>55.575666669999997</v>
      </c>
      <c r="AU194">
        <v>52.057666670000003</v>
      </c>
    </row>
    <row r="195" spans="1:47" x14ac:dyDescent="0.25">
      <c r="A195">
        <v>3.84</v>
      </c>
      <c r="B195">
        <v>386.5</v>
      </c>
      <c r="C195">
        <v>121.14100000000001</v>
      </c>
      <c r="D195">
        <v>124.997</v>
      </c>
      <c r="E195">
        <v>130.566</v>
      </c>
      <c r="F195">
        <v>125.568</v>
      </c>
      <c r="G195">
        <v>121.72799999999999</v>
      </c>
      <c r="H195">
        <v>7.0359999999999996</v>
      </c>
      <c r="I195">
        <v>9.9629989999999999</v>
      </c>
      <c r="J195">
        <v>8.2059999999999995</v>
      </c>
      <c r="K195">
        <v>8.4016663329999997</v>
      </c>
      <c r="L195">
        <v>4.5616663329999998</v>
      </c>
      <c r="M195">
        <v>6.4560000000000004</v>
      </c>
      <c r="N195">
        <v>6.2809999999999997</v>
      </c>
      <c r="O195">
        <v>6.87</v>
      </c>
      <c r="P195">
        <v>6.5356666670000001</v>
      </c>
      <c r="Q195">
        <v>2.6956666669999998</v>
      </c>
      <c r="R195">
        <v>5.6189999999999998</v>
      </c>
      <c r="S195">
        <v>6.1760000000000002</v>
      </c>
      <c r="T195">
        <v>6.548</v>
      </c>
      <c r="U195">
        <v>6.1143333330000003</v>
      </c>
      <c r="V195">
        <v>2.274333333</v>
      </c>
      <c r="W195">
        <v>114.1</v>
      </c>
      <c r="X195">
        <v>121.73099999999999</v>
      </c>
      <c r="Y195">
        <v>119.74299999999999</v>
      </c>
      <c r="Z195">
        <v>118.5246667</v>
      </c>
      <c r="AA195">
        <v>114.68466669999999</v>
      </c>
      <c r="AB195">
        <v>117.28100000000001</v>
      </c>
      <c r="AC195">
        <v>119.959</v>
      </c>
      <c r="AD195">
        <v>113.533</v>
      </c>
      <c r="AE195">
        <v>116.9243333</v>
      </c>
      <c r="AF195">
        <v>113.0843333</v>
      </c>
      <c r="AG195">
        <v>106.407</v>
      </c>
      <c r="AH195">
        <v>99.644999999999996</v>
      </c>
      <c r="AI195">
        <v>108.97</v>
      </c>
      <c r="AJ195">
        <v>105.0073333</v>
      </c>
      <c r="AK195">
        <v>101.1673333</v>
      </c>
      <c r="AL195">
        <v>82.346000000000004</v>
      </c>
      <c r="AM195">
        <v>69.5</v>
      </c>
      <c r="AN195">
        <v>78.760999999999996</v>
      </c>
      <c r="AO195">
        <v>76.869</v>
      </c>
      <c r="AP195">
        <v>73.028999999999996</v>
      </c>
      <c r="AQ195">
        <v>54.582999999999998</v>
      </c>
      <c r="AR195">
        <v>59.424999999999997</v>
      </c>
      <c r="AS195">
        <v>51.598999999999997</v>
      </c>
      <c r="AT195">
        <v>55.202333330000002</v>
      </c>
      <c r="AU195">
        <v>51.362333329999998</v>
      </c>
    </row>
    <row r="196" spans="1:47" x14ac:dyDescent="0.25">
      <c r="A196">
        <v>4.2839999999999998</v>
      </c>
      <c r="B196">
        <v>387</v>
      </c>
      <c r="C196">
        <v>116.21599999999999</v>
      </c>
      <c r="D196">
        <v>122.999</v>
      </c>
      <c r="E196">
        <v>133.684</v>
      </c>
      <c r="F196">
        <v>124.2996667</v>
      </c>
      <c r="G196">
        <v>120.0156667</v>
      </c>
      <c r="H196">
        <v>7.8710000000000004</v>
      </c>
      <c r="I196">
        <v>10.122999999999999</v>
      </c>
      <c r="J196">
        <v>7.6390000000000002</v>
      </c>
      <c r="K196">
        <v>8.5443333330000009</v>
      </c>
      <c r="L196">
        <v>4.2603333330000002</v>
      </c>
      <c r="M196">
        <v>5.9429999999999996</v>
      </c>
      <c r="N196">
        <v>6.343</v>
      </c>
      <c r="O196">
        <v>7.0330000000000004</v>
      </c>
      <c r="P196">
        <v>6.439666667</v>
      </c>
      <c r="Q196">
        <v>2.1556666670000002</v>
      </c>
      <c r="R196">
        <v>6.6130000000000004</v>
      </c>
      <c r="S196">
        <v>6.3710000000000004</v>
      </c>
      <c r="T196">
        <v>6.3949999999999996</v>
      </c>
      <c r="U196">
        <v>6.4596666669999996</v>
      </c>
      <c r="V196">
        <v>2.1756666670000002</v>
      </c>
      <c r="W196">
        <v>112.182</v>
      </c>
      <c r="X196">
        <v>119.437</v>
      </c>
      <c r="Y196">
        <v>116.624</v>
      </c>
      <c r="Z196">
        <v>116.081</v>
      </c>
      <c r="AA196">
        <v>111.797</v>
      </c>
      <c r="AB196">
        <v>114.56399999999999</v>
      </c>
      <c r="AC196">
        <v>118.229</v>
      </c>
      <c r="AD196">
        <v>114.97499999999999</v>
      </c>
      <c r="AE196">
        <v>115.92266669999999</v>
      </c>
      <c r="AF196">
        <v>111.6386667</v>
      </c>
      <c r="AG196">
        <v>105.059</v>
      </c>
      <c r="AH196">
        <v>98.807000000000002</v>
      </c>
      <c r="AI196">
        <v>107.127</v>
      </c>
      <c r="AJ196">
        <v>103.6643333</v>
      </c>
      <c r="AK196">
        <v>99.380333329999999</v>
      </c>
      <c r="AL196">
        <v>82.164000000000001</v>
      </c>
      <c r="AM196">
        <v>68.289000000000001</v>
      </c>
      <c r="AN196">
        <v>78.132999999999996</v>
      </c>
      <c r="AO196">
        <v>76.195333329999997</v>
      </c>
      <c r="AP196">
        <v>71.911333330000005</v>
      </c>
      <c r="AQ196">
        <v>53.847999999999999</v>
      </c>
      <c r="AR196">
        <v>58.628</v>
      </c>
      <c r="AS196">
        <v>50.463000000000001</v>
      </c>
      <c r="AT196">
        <v>54.313000000000002</v>
      </c>
      <c r="AU196">
        <v>50.029000000000003</v>
      </c>
    </row>
    <row r="197" spans="1:47" x14ac:dyDescent="0.25">
      <c r="A197">
        <v>3.5960000000000001</v>
      </c>
      <c r="B197">
        <v>387.5</v>
      </c>
      <c r="C197">
        <v>115.095</v>
      </c>
      <c r="D197">
        <v>122.628</v>
      </c>
      <c r="E197">
        <v>129.256</v>
      </c>
      <c r="F197">
        <v>122.3263333</v>
      </c>
      <c r="G197">
        <v>118.7303333</v>
      </c>
      <c r="H197">
        <v>7.5439999999999996</v>
      </c>
      <c r="I197">
        <v>9.2739989999999999</v>
      </c>
      <c r="J197">
        <v>7.9489999999999998</v>
      </c>
      <c r="K197">
        <v>8.2556663330000006</v>
      </c>
      <c r="L197">
        <v>4.6596663329999997</v>
      </c>
      <c r="M197">
        <v>6.6210000000000004</v>
      </c>
      <c r="N197">
        <v>6.2069999999999999</v>
      </c>
      <c r="O197">
        <v>6.3789999999999996</v>
      </c>
      <c r="P197">
        <v>6.4023333329999996</v>
      </c>
      <c r="Q197">
        <v>2.806333333</v>
      </c>
      <c r="R197">
        <v>6.5010000000000003</v>
      </c>
      <c r="S197">
        <v>6.08</v>
      </c>
      <c r="T197">
        <v>6.5220000000000002</v>
      </c>
      <c r="U197">
        <v>6.3676666669999999</v>
      </c>
      <c r="V197">
        <v>2.7716666669999999</v>
      </c>
      <c r="W197">
        <v>109.57299999999999</v>
      </c>
      <c r="X197">
        <v>118.58799999999999</v>
      </c>
      <c r="Y197">
        <v>113.625</v>
      </c>
      <c r="Z197">
        <v>113.92866669999999</v>
      </c>
      <c r="AA197">
        <v>110.3326667</v>
      </c>
      <c r="AB197">
        <v>112.736</v>
      </c>
      <c r="AC197">
        <v>117.063</v>
      </c>
      <c r="AD197">
        <v>109.003</v>
      </c>
      <c r="AE197">
        <v>112.934</v>
      </c>
      <c r="AF197">
        <v>109.33799999999999</v>
      </c>
      <c r="AG197">
        <v>104.529</v>
      </c>
      <c r="AH197">
        <v>96.203998999999996</v>
      </c>
      <c r="AI197">
        <v>106.73699999999999</v>
      </c>
      <c r="AJ197">
        <v>102.4899997</v>
      </c>
      <c r="AK197">
        <v>98.893999669999999</v>
      </c>
      <c r="AL197">
        <v>82.283000000000001</v>
      </c>
      <c r="AM197">
        <v>65.966999999999999</v>
      </c>
      <c r="AN197">
        <v>77.75</v>
      </c>
      <c r="AO197">
        <v>75.333333330000002</v>
      </c>
      <c r="AP197">
        <v>71.737333329999998</v>
      </c>
      <c r="AQ197">
        <v>52.673999999999999</v>
      </c>
      <c r="AR197">
        <v>59.034999999999997</v>
      </c>
      <c r="AS197">
        <v>50.283000000000001</v>
      </c>
      <c r="AT197">
        <v>53.997333329999996</v>
      </c>
      <c r="AU197">
        <v>50.40133333</v>
      </c>
    </row>
    <row r="198" spans="1:47" x14ac:dyDescent="0.25">
      <c r="A198">
        <v>3.7879999999999998</v>
      </c>
      <c r="B198">
        <v>388</v>
      </c>
      <c r="C198">
        <v>114.587</v>
      </c>
      <c r="D198">
        <v>120.801</v>
      </c>
      <c r="E198">
        <v>126.489</v>
      </c>
      <c r="F198">
        <v>120.6256667</v>
      </c>
      <c r="G198">
        <v>116.8376667</v>
      </c>
      <c r="H198">
        <v>6.883</v>
      </c>
      <c r="I198">
        <v>9.4380000000000006</v>
      </c>
      <c r="J198">
        <v>8.0120000000000005</v>
      </c>
      <c r="K198">
        <v>8.1110000000000007</v>
      </c>
      <c r="L198">
        <v>4.3230000000000004</v>
      </c>
      <c r="M198">
        <v>6.5919999999999996</v>
      </c>
      <c r="N198">
        <v>6.8810000000000002</v>
      </c>
      <c r="O198">
        <v>7.22</v>
      </c>
      <c r="P198">
        <v>6.8976666670000002</v>
      </c>
      <c r="Q198">
        <v>3.1096666669999999</v>
      </c>
      <c r="R198">
        <v>5.8650000000000002</v>
      </c>
      <c r="S198">
        <v>6.423</v>
      </c>
      <c r="T198">
        <v>6.6749999999999998</v>
      </c>
      <c r="U198">
        <v>6.3209999999999997</v>
      </c>
      <c r="V198">
        <v>2.5329999999999999</v>
      </c>
      <c r="W198">
        <v>107.96</v>
      </c>
      <c r="X198">
        <v>115.16500000000001</v>
      </c>
      <c r="Y198">
        <v>112.54900000000001</v>
      </c>
      <c r="Z198">
        <v>111.8913333</v>
      </c>
      <c r="AA198">
        <v>108.1033333</v>
      </c>
      <c r="AB198">
        <v>110.215</v>
      </c>
      <c r="AC198">
        <v>114.155</v>
      </c>
      <c r="AD198">
        <v>106.727</v>
      </c>
      <c r="AE198">
        <v>110.36566670000001</v>
      </c>
      <c r="AF198">
        <v>106.57766669999999</v>
      </c>
      <c r="AG198">
        <v>102.29300000000001</v>
      </c>
      <c r="AH198">
        <v>92.103999999999999</v>
      </c>
      <c r="AI198">
        <v>104.58199999999999</v>
      </c>
      <c r="AJ198">
        <v>99.659666669999993</v>
      </c>
      <c r="AK198">
        <v>95.871666669999996</v>
      </c>
      <c r="AL198">
        <v>80.12</v>
      </c>
      <c r="AM198">
        <v>65.156999999999996</v>
      </c>
      <c r="AN198">
        <v>76.436999999999998</v>
      </c>
      <c r="AO198">
        <v>73.904666669999997</v>
      </c>
      <c r="AP198">
        <v>70.116666670000001</v>
      </c>
      <c r="AQ198">
        <v>51.387</v>
      </c>
      <c r="AR198">
        <v>58.145000000000003</v>
      </c>
      <c r="AS198">
        <v>48.957000000000001</v>
      </c>
      <c r="AT198">
        <v>52.829666670000002</v>
      </c>
      <c r="AU198">
        <v>49.041666669999998</v>
      </c>
    </row>
    <row r="199" spans="1:47" x14ac:dyDescent="0.25">
      <c r="A199">
        <v>3.7130000000000001</v>
      </c>
      <c r="B199">
        <v>388.5</v>
      </c>
      <c r="C199">
        <v>111.047</v>
      </c>
      <c r="D199">
        <v>116.307</v>
      </c>
      <c r="E199">
        <v>124.241</v>
      </c>
      <c r="F199">
        <v>117.1983333</v>
      </c>
      <c r="G199">
        <v>113.48533329999999</v>
      </c>
      <c r="H199">
        <v>7.5090000000000003</v>
      </c>
      <c r="I199">
        <v>9.3109999999999999</v>
      </c>
      <c r="J199">
        <v>8.3119990000000001</v>
      </c>
      <c r="K199">
        <v>8.3773330000000001</v>
      </c>
      <c r="L199">
        <v>4.6643330000000001</v>
      </c>
      <c r="M199">
        <v>6.7279999999999998</v>
      </c>
      <c r="N199">
        <v>6.9859999999999998</v>
      </c>
      <c r="O199">
        <v>6.4790000000000001</v>
      </c>
      <c r="P199">
        <v>6.7309999999999999</v>
      </c>
      <c r="Q199">
        <v>3.0179999999999998</v>
      </c>
      <c r="R199">
        <v>6.0170000000000003</v>
      </c>
      <c r="S199">
        <v>6.3470000000000004</v>
      </c>
      <c r="T199">
        <v>6.1159999999999997</v>
      </c>
      <c r="U199">
        <v>6.16</v>
      </c>
      <c r="V199">
        <v>2.4470000000000001</v>
      </c>
      <c r="W199">
        <v>106.42400000000001</v>
      </c>
      <c r="X199">
        <v>114.13500000000001</v>
      </c>
      <c r="Y199">
        <v>111.72799999999999</v>
      </c>
      <c r="Z199">
        <v>110.76233329999999</v>
      </c>
      <c r="AA199">
        <v>107.0493333</v>
      </c>
      <c r="AB199">
        <v>108.944</v>
      </c>
      <c r="AC199">
        <v>112.20399999999999</v>
      </c>
      <c r="AD199">
        <v>104.77500000000001</v>
      </c>
      <c r="AE199">
        <v>108.64100000000001</v>
      </c>
      <c r="AF199">
        <v>104.928</v>
      </c>
      <c r="AG199">
        <v>99.61</v>
      </c>
      <c r="AH199">
        <v>92.826999999999998</v>
      </c>
      <c r="AI199">
        <v>101.43600000000001</v>
      </c>
      <c r="AJ199">
        <v>97.957666669999995</v>
      </c>
      <c r="AK199">
        <v>94.244666670000001</v>
      </c>
      <c r="AL199">
        <v>77.722999999999999</v>
      </c>
      <c r="AM199">
        <v>66.712998999999996</v>
      </c>
      <c r="AN199">
        <v>74.662999999999997</v>
      </c>
      <c r="AO199">
        <v>73.032999669999995</v>
      </c>
      <c r="AP199">
        <v>69.319999670000001</v>
      </c>
      <c r="AQ199">
        <v>51.302999999999997</v>
      </c>
      <c r="AR199">
        <v>56.851999999999997</v>
      </c>
      <c r="AS199">
        <v>48.359000000000002</v>
      </c>
      <c r="AT199">
        <v>52.171333330000003</v>
      </c>
      <c r="AU199">
        <v>48.458333330000002</v>
      </c>
    </row>
    <row r="200" spans="1:47" x14ac:dyDescent="0.25">
      <c r="A200">
        <v>3.903</v>
      </c>
      <c r="B200">
        <v>389</v>
      </c>
      <c r="C200">
        <v>109.824</v>
      </c>
      <c r="D200">
        <v>114.105</v>
      </c>
      <c r="E200">
        <v>120.44799999999999</v>
      </c>
      <c r="F200">
        <v>114.7923333</v>
      </c>
      <c r="G200">
        <v>110.8893333</v>
      </c>
      <c r="H200">
        <v>7.5209999999999999</v>
      </c>
      <c r="I200">
        <v>8.8970000000000002</v>
      </c>
      <c r="J200">
        <v>8.4920000000000009</v>
      </c>
      <c r="K200">
        <v>8.3033333329999994</v>
      </c>
      <c r="L200">
        <v>4.4003333329999998</v>
      </c>
      <c r="M200">
        <v>6.0780000000000003</v>
      </c>
      <c r="N200">
        <v>6.6749999999999998</v>
      </c>
      <c r="O200">
        <v>7.2469999999999999</v>
      </c>
      <c r="P200">
        <v>6.6666666670000003</v>
      </c>
      <c r="Q200">
        <v>2.7636666669999999</v>
      </c>
      <c r="R200">
        <v>6.4619999999999997</v>
      </c>
      <c r="S200">
        <v>6.9690000000000003</v>
      </c>
      <c r="T200">
        <v>5.8819999999999997</v>
      </c>
      <c r="U200">
        <v>6.4376666670000002</v>
      </c>
      <c r="V200">
        <v>2.5346666670000002</v>
      </c>
      <c r="W200">
        <v>104.39100000000001</v>
      </c>
      <c r="X200">
        <v>113.322</v>
      </c>
      <c r="Y200">
        <v>106.31399999999999</v>
      </c>
      <c r="Z200">
        <v>108.009</v>
      </c>
      <c r="AA200">
        <v>104.10599999999999</v>
      </c>
      <c r="AB200">
        <v>108.075</v>
      </c>
      <c r="AC200">
        <v>112.253</v>
      </c>
      <c r="AD200">
        <v>103.8</v>
      </c>
      <c r="AE200">
        <v>108.0426667</v>
      </c>
      <c r="AF200">
        <v>104.13966670000001</v>
      </c>
      <c r="AG200">
        <v>96.447000000000003</v>
      </c>
      <c r="AH200">
        <v>92.463999999999999</v>
      </c>
      <c r="AI200">
        <v>101.48699999999999</v>
      </c>
      <c r="AJ200">
        <v>96.799333329999996</v>
      </c>
      <c r="AK200">
        <v>92.896333330000004</v>
      </c>
      <c r="AL200">
        <v>76.497</v>
      </c>
      <c r="AM200">
        <v>65.378</v>
      </c>
      <c r="AN200">
        <v>74.456998999999996</v>
      </c>
      <c r="AO200">
        <v>72.110666330000001</v>
      </c>
      <c r="AP200">
        <v>68.207666329999995</v>
      </c>
      <c r="AQ200">
        <v>49.935000000000002</v>
      </c>
      <c r="AR200">
        <v>55.619</v>
      </c>
      <c r="AS200">
        <v>47.703000000000003</v>
      </c>
      <c r="AT200">
        <v>51.085666670000002</v>
      </c>
      <c r="AU200">
        <v>47.182666670000003</v>
      </c>
    </row>
    <row r="201" spans="1:47" x14ac:dyDescent="0.25">
      <c r="A201">
        <v>3.5459999999999998</v>
      </c>
      <c r="B201">
        <v>389.5</v>
      </c>
      <c r="C201">
        <v>105.879</v>
      </c>
      <c r="D201">
        <v>112.53100000000001</v>
      </c>
      <c r="E201">
        <v>121.20699999999999</v>
      </c>
      <c r="F201">
        <v>113.20566669999999</v>
      </c>
      <c r="G201">
        <v>109.6596667</v>
      </c>
      <c r="H201">
        <v>7.1779999999999999</v>
      </c>
      <c r="I201">
        <v>8.0310000000000006</v>
      </c>
      <c r="J201">
        <v>8.6460000000000008</v>
      </c>
      <c r="K201">
        <v>7.9516666669999996</v>
      </c>
      <c r="L201">
        <v>4.4056666670000002</v>
      </c>
      <c r="M201">
        <v>6.03</v>
      </c>
      <c r="N201">
        <v>7.1719999999999997</v>
      </c>
      <c r="O201">
        <v>6.8380000000000001</v>
      </c>
      <c r="P201">
        <v>6.68</v>
      </c>
      <c r="Q201">
        <v>3.1339999999999999</v>
      </c>
      <c r="R201">
        <v>6.9219999999999997</v>
      </c>
      <c r="S201">
        <v>5.9539999999999997</v>
      </c>
      <c r="T201">
        <v>6.18</v>
      </c>
      <c r="U201">
        <v>6.3520000000000003</v>
      </c>
      <c r="V201">
        <v>2.806</v>
      </c>
      <c r="W201">
        <v>102.45399999999999</v>
      </c>
      <c r="X201">
        <v>108.633</v>
      </c>
      <c r="Y201">
        <v>106.104</v>
      </c>
      <c r="Z201">
        <v>105.7303333</v>
      </c>
      <c r="AA201">
        <v>102.18433330000001</v>
      </c>
      <c r="AB201">
        <v>104.367</v>
      </c>
      <c r="AC201">
        <v>110.506</v>
      </c>
      <c r="AD201">
        <v>100.703</v>
      </c>
      <c r="AE201">
        <v>105.19199999999999</v>
      </c>
      <c r="AF201">
        <v>101.646</v>
      </c>
      <c r="AG201">
        <v>94.772999999999996</v>
      </c>
      <c r="AH201">
        <v>90.177999999999997</v>
      </c>
      <c r="AI201">
        <v>98.328000000000003</v>
      </c>
      <c r="AJ201">
        <v>94.426333330000006</v>
      </c>
      <c r="AK201">
        <v>90.880333329999999</v>
      </c>
      <c r="AL201">
        <v>77.058000000000007</v>
      </c>
      <c r="AM201">
        <v>62.898000000000003</v>
      </c>
      <c r="AN201">
        <v>71.873000000000005</v>
      </c>
      <c r="AO201">
        <v>70.609666669999996</v>
      </c>
      <c r="AP201">
        <v>67.063666670000003</v>
      </c>
      <c r="AQ201">
        <v>48.845999999999997</v>
      </c>
      <c r="AR201">
        <v>54.353000000000002</v>
      </c>
      <c r="AS201">
        <v>47.125999999999998</v>
      </c>
      <c r="AT201">
        <v>50.108333330000001</v>
      </c>
      <c r="AU201">
        <v>46.562333330000001</v>
      </c>
    </row>
    <row r="202" spans="1:47" x14ac:dyDescent="0.25">
      <c r="A202">
        <v>3.2669999999999999</v>
      </c>
      <c r="B202">
        <v>390</v>
      </c>
      <c r="C202">
        <v>103.779</v>
      </c>
      <c r="D202">
        <v>109.547</v>
      </c>
      <c r="E202">
        <v>119.5</v>
      </c>
      <c r="F202">
        <v>110.94199999999999</v>
      </c>
      <c r="G202">
        <v>107.675</v>
      </c>
      <c r="H202">
        <v>7.9829999999999997</v>
      </c>
      <c r="I202">
        <v>8.1609999999999996</v>
      </c>
      <c r="J202">
        <v>8.0259999999999998</v>
      </c>
      <c r="K202">
        <v>8.056666667</v>
      </c>
      <c r="L202">
        <v>4.7896666669999997</v>
      </c>
      <c r="M202">
        <v>6.32</v>
      </c>
      <c r="N202">
        <v>6.8310000000000004</v>
      </c>
      <c r="O202">
        <v>6.7779999999999996</v>
      </c>
      <c r="P202">
        <v>6.6429999999999998</v>
      </c>
      <c r="Q202">
        <v>3.3759999999999999</v>
      </c>
      <c r="R202">
        <v>6.43</v>
      </c>
      <c r="S202">
        <v>5.9779999999999998</v>
      </c>
      <c r="T202">
        <v>6.8109999999999999</v>
      </c>
      <c r="U202">
        <v>6.4063333330000001</v>
      </c>
      <c r="V202">
        <v>3.1393333330000002</v>
      </c>
      <c r="W202">
        <v>104.108</v>
      </c>
      <c r="X202">
        <v>108.71599999999999</v>
      </c>
      <c r="Y202">
        <v>104.932</v>
      </c>
      <c r="Z202">
        <v>105.9186667</v>
      </c>
      <c r="AA202">
        <v>102.65166670000001</v>
      </c>
      <c r="AB202">
        <v>103.004</v>
      </c>
      <c r="AC202">
        <v>107.86799999999999</v>
      </c>
      <c r="AD202">
        <v>100.10599999999999</v>
      </c>
      <c r="AE202">
        <v>103.6593333</v>
      </c>
      <c r="AF202">
        <v>100.3923333</v>
      </c>
      <c r="AG202">
        <v>93.441000000000003</v>
      </c>
      <c r="AH202">
        <v>89.739000000000004</v>
      </c>
      <c r="AI202">
        <v>96.207999999999998</v>
      </c>
      <c r="AJ202">
        <v>93.129333329999994</v>
      </c>
      <c r="AK202">
        <v>89.862333329999998</v>
      </c>
      <c r="AL202">
        <v>75.346998999999997</v>
      </c>
      <c r="AM202">
        <v>60.734000000000002</v>
      </c>
      <c r="AN202">
        <v>70.638000000000005</v>
      </c>
      <c r="AO202">
        <v>68.906333000000004</v>
      </c>
      <c r="AP202">
        <v>65.639332999999993</v>
      </c>
      <c r="AQ202">
        <v>49.462000000000003</v>
      </c>
      <c r="AR202">
        <v>53.643000000000001</v>
      </c>
      <c r="AS202">
        <v>46.667999999999999</v>
      </c>
      <c r="AT202">
        <v>49.924333330000003</v>
      </c>
      <c r="AU202">
        <v>46.65733333</v>
      </c>
    </row>
    <row r="203" spans="1:47" x14ac:dyDescent="0.25">
      <c r="A203">
        <v>3.573</v>
      </c>
      <c r="B203">
        <v>390.5</v>
      </c>
      <c r="C203">
        <v>102.542</v>
      </c>
      <c r="D203">
        <v>106.69799999999999</v>
      </c>
      <c r="E203">
        <v>114.342</v>
      </c>
      <c r="F203">
        <v>107.8606667</v>
      </c>
      <c r="G203">
        <v>104.2876667</v>
      </c>
      <c r="H203">
        <v>8.3279990000000002</v>
      </c>
      <c r="I203">
        <v>8.94</v>
      </c>
      <c r="J203">
        <v>8.3049999999999997</v>
      </c>
      <c r="K203">
        <v>8.5243330000000004</v>
      </c>
      <c r="L203">
        <v>4.951333</v>
      </c>
      <c r="M203">
        <v>5.7670000000000003</v>
      </c>
      <c r="N203">
        <v>6.1529999999999996</v>
      </c>
      <c r="O203">
        <v>6.6879999999999997</v>
      </c>
      <c r="P203">
        <v>6.2026666669999999</v>
      </c>
      <c r="Q203">
        <v>2.629666667</v>
      </c>
      <c r="R203">
        <v>6.2569999999999997</v>
      </c>
      <c r="S203">
        <v>6.9059999999999997</v>
      </c>
      <c r="T203">
        <v>6.88</v>
      </c>
      <c r="U203">
        <v>6.681</v>
      </c>
      <c r="V203">
        <v>3.1080000000000001</v>
      </c>
      <c r="W203">
        <v>101.238</v>
      </c>
      <c r="X203">
        <v>105.455</v>
      </c>
      <c r="Y203">
        <v>102.17</v>
      </c>
      <c r="Z203">
        <v>102.9543333</v>
      </c>
      <c r="AA203">
        <v>99.381333330000004</v>
      </c>
      <c r="AB203">
        <v>101.137</v>
      </c>
      <c r="AC203">
        <v>107.121</v>
      </c>
      <c r="AD203">
        <v>98.281000000000006</v>
      </c>
      <c r="AE203">
        <v>102.1796667</v>
      </c>
      <c r="AF203">
        <v>98.606666669999996</v>
      </c>
      <c r="AG203">
        <v>93.641999999999996</v>
      </c>
      <c r="AH203">
        <v>87.438998999999995</v>
      </c>
      <c r="AI203">
        <v>94.662000000000006</v>
      </c>
      <c r="AJ203">
        <v>91.914332999999999</v>
      </c>
      <c r="AK203">
        <v>88.341333000000006</v>
      </c>
      <c r="AL203">
        <v>73.606999999999999</v>
      </c>
      <c r="AM203">
        <v>60.484999999999999</v>
      </c>
      <c r="AN203">
        <v>68.268000000000001</v>
      </c>
      <c r="AO203">
        <v>67.453333330000007</v>
      </c>
      <c r="AP203">
        <v>63.880333329999999</v>
      </c>
      <c r="AQ203">
        <v>48.951000000000001</v>
      </c>
      <c r="AR203">
        <v>51.829000000000001</v>
      </c>
      <c r="AS203">
        <v>45.097999999999999</v>
      </c>
      <c r="AT203">
        <v>48.625999999999998</v>
      </c>
      <c r="AU203">
        <v>45.052999999999997</v>
      </c>
    </row>
    <row r="204" spans="1:47" x14ac:dyDescent="0.25">
      <c r="A204">
        <v>3.7759999999999998</v>
      </c>
      <c r="B204">
        <v>391</v>
      </c>
      <c r="C204">
        <v>100.36499999999999</v>
      </c>
      <c r="D204">
        <v>108.729</v>
      </c>
      <c r="E204">
        <v>113.16200000000001</v>
      </c>
      <c r="F204">
        <v>107.4186667</v>
      </c>
      <c r="G204">
        <v>103.64266670000001</v>
      </c>
      <c r="H204">
        <v>7.4560000000000004</v>
      </c>
      <c r="I204">
        <v>8.734</v>
      </c>
      <c r="J204">
        <v>8.2070000000000007</v>
      </c>
      <c r="K204">
        <v>8.1323333330000001</v>
      </c>
      <c r="L204">
        <v>4.3563333330000003</v>
      </c>
      <c r="M204">
        <v>6.7830000000000004</v>
      </c>
      <c r="N204">
        <v>6.1989999999999998</v>
      </c>
      <c r="O204">
        <v>6.9039999999999999</v>
      </c>
      <c r="P204">
        <v>6.6286666670000001</v>
      </c>
      <c r="Q204">
        <v>2.8526666669999998</v>
      </c>
      <c r="R204">
        <v>6.282</v>
      </c>
      <c r="S204">
        <v>6.2229999999999999</v>
      </c>
      <c r="T204">
        <v>7.0890000000000004</v>
      </c>
      <c r="U204">
        <v>6.5313333330000001</v>
      </c>
      <c r="V204">
        <v>2.7553333329999998</v>
      </c>
      <c r="W204">
        <v>100.19799999999999</v>
      </c>
      <c r="X204">
        <v>102.839</v>
      </c>
      <c r="Y204">
        <v>102.245</v>
      </c>
      <c r="Z204">
        <v>101.7606667</v>
      </c>
      <c r="AA204">
        <v>97.984666669999996</v>
      </c>
      <c r="AB204">
        <v>99.582999999999998</v>
      </c>
      <c r="AC204">
        <v>102.727</v>
      </c>
      <c r="AD204">
        <v>97.581998999999996</v>
      </c>
      <c r="AE204">
        <v>99.963999670000007</v>
      </c>
      <c r="AF204">
        <v>96.187999669999996</v>
      </c>
      <c r="AG204">
        <v>90.828998999999996</v>
      </c>
      <c r="AH204">
        <v>85.683000000000007</v>
      </c>
      <c r="AI204">
        <v>94.004999999999995</v>
      </c>
      <c r="AJ204">
        <v>90.172332999999995</v>
      </c>
      <c r="AK204">
        <v>86.396332999999998</v>
      </c>
      <c r="AL204">
        <v>72.5</v>
      </c>
      <c r="AM204">
        <v>60.601999999999997</v>
      </c>
      <c r="AN204">
        <v>68.649000000000001</v>
      </c>
      <c r="AO204">
        <v>67.250333330000004</v>
      </c>
      <c r="AP204">
        <v>63.47433333</v>
      </c>
      <c r="AQ204">
        <v>48.88</v>
      </c>
      <c r="AR204">
        <v>51.865000000000002</v>
      </c>
      <c r="AS204">
        <v>45.640999999999998</v>
      </c>
      <c r="AT204">
        <v>48.795333329999998</v>
      </c>
      <c r="AU204">
        <v>45.019333330000002</v>
      </c>
    </row>
    <row r="205" spans="1:47" x14ac:dyDescent="0.25">
      <c r="A205">
        <v>3.589</v>
      </c>
      <c r="B205">
        <v>391.5</v>
      </c>
      <c r="C205">
        <v>99.195999999999998</v>
      </c>
      <c r="D205">
        <v>104.539</v>
      </c>
      <c r="E205">
        <v>113.044</v>
      </c>
      <c r="F205">
        <v>105.593</v>
      </c>
      <c r="G205">
        <v>102.004</v>
      </c>
      <c r="H205">
        <v>7.6689999999999996</v>
      </c>
      <c r="I205">
        <v>9.308999</v>
      </c>
      <c r="J205">
        <v>7.8869999999999996</v>
      </c>
      <c r="K205">
        <v>8.2883329999999997</v>
      </c>
      <c r="L205">
        <v>4.6993330000000002</v>
      </c>
      <c r="M205">
        <v>6.7770000000000001</v>
      </c>
      <c r="N205">
        <v>7.3440000000000003</v>
      </c>
      <c r="O205">
        <v>7.0839999999999996</v>
      </c>
      <c r="P205">
        <v>7.068333333</v>
      </c>
      <c r="Q205">
        <v>3.479333333</v>
      </c>
      <c r="R205">
        <v>6.8280000000000003</v>
      </c>
      <c r="S205">
        <v>6.1950000000000003</v>
      </c>
      <c r="T205">
        <v>6.8330000000000002</v>
      </c>
      <c r="U205">
        <v>6.6186666670000003</v>
      </c>
      <c r="V205">
        <v>3.0296666669999999</v>
      </c>
      <c r="W205">
        <v>96.442999999999998</v>
      </c>
      <c r="X205">
        <v>100.881</v>
      </c>
      <c r="Y205">
        <v>100.363</v>
      </c>
      <c r="Z205">
        <v>99.228999999999999</v>
      </c>
      <c r="AA205">
        <v>95.64</v>
      </c>
      <c r="AB205">
        <v>95.632000000000005</v>
      </c>
      <c r="AC205">
        <v>100.955</v>
      </c>
      <c r="AD205">
        <v>95.34</v>
      </c>
      <c r="AE205">
        <v>97.308999999999997</v>
      </c>
      <c r="AF205">
        <v>93.72</v>
      </c>
      <c r="AG205">
        <v>90.745999999999995</v>
      </c>
      <c r="AH205">
        <v>86.540999999999997</v>
      </c>
      <c r="AI205">
        <v>91.510999999999996</v>
      </c>
      <c r="AJ205">
        <v>89.599333329999993</v>
      </c>
      <c r="AK205">
        <v>86.010333329999995</v>
      </c>
      <c r="AL205">
        <v>70.155000000000001</v>
      </c>
      <c r="AM205">
        <v>60.481000000000002</v>
      </c>
      <c r="AN205">
        <v>65.739000000000004</v>
      </c>
      <c r="AO205">
        <v>65.458333330000002</v>
      </c>
      <c r="AP205">
        <v>61.869333330000003</v>
      </c>
      <c r="AQ205">
        <v>47.856999999999999</v>
      </c>
      <c r="AR205">
        <v>50.128999999999998</v>
      </c>
      <c r="AS205">
        <v>43.218000000000004</v>
      </c>
      <c r="AT205">
        <v>47.067999999999998</v>
      </c>
      <c r="AU205">
        <v>43.478999999999999</v>
      </c>
    </row>
    <row r="206" spans="1:47" x14ac:dyDescent="0.25">
      <c r="A206">
        <v>3.774</v>
      </c>
      <c r="B206">
        <v>392</v>
      </c>
      <c r="C206">
        <v>98.575000000000003</v>
      </c>
      <c r="D206">
        <v>101.473</v>
      </c>
      <c r="E206">
        <v>109.422</v>
      </c>
      <c r="F206">
        <v>103.1566667</v>
      </c>
      <c r="G206">
        <v>99.382666670000006</v>
      </c>
      <c r="H206">
        <v>7.4569999999999999</v>
      </c>
      <c r="I206">
        <v>9.359</v>
      </c>
      <c r="J206">
        <v>8.1959999999999997</v>
      </c>
      <c r="K206">
        <v>8.3373333330000001</v>
      </c>
      <c r="L206">
        <v>4.5633333330000001</v>
      </c>
      <c r="M206">
        <v>6.8129999999999997</v>
      </c>
      <c r="N206">
        <v>7.3540000000000001</v>
      </c>
      <c r="O206">
        <v>7.4980000000000002</v>
      </c>
      <c r="P206">
        <v>7.221666667</v>
      </c>
      <c r="Q206">
        <v>3.447666667</v>
      </c>
      <c r="R206">
        <v>6.8109999999999999</v>
      </c>
      <c r="S206">
        <v>6.8570000000000002</v>
      </c>
      <c r="T206">
        <v>6.9269999999999996</v>
      </c>
      <c r="U206">
        <v>6.8650000000000002</v>
      </c>
      <c r="V206">
        <v>3.0910000000000002</v>
      </c>
      <c r="W206">
        <v>95.590998999999996</v>
      </c>
      <c r="X206">
        <v>99.959000000000003</v>
      </c>
      <c r="Y206">
        <v>99.055000000000007</v>
      </c>
      <c r="Z206">
        <v>98.201666329999995</v>
      </c>
      <c r="AA206">
        <v>94.427666329999994</v>
      </c>
      <c r="AB206">
        <v>93.751000000000005</v>
      </c>
      <c r="AC206">
        <v>102.301</v>
      </c>
      <c r="AD206">
        <v>94.01</v>
      </c>
      <c r="AE206">
        <v>96.687333330000001</v>
      </c>
      <c r="AF206">
        <v>92.91333333</v>
      </c>
      <c r="AG206">
        <v>88.010999999999996</v>
      </c>
      <c r="AH206">
        <v>81.509</v>
      </c>
      <c r="AI206">
        <v>91.099998999999997</v>
      </c>
      <c r="AJ206">
        <v>86.873333000000002</v>
      </c>
      <c r="AK206">
        <v>83.099333000000001</v>
      </c>
      <c r="AL206">
        <v>70.257999999999996</v>
      </c>
      <c r="AM206">
        <v>57.548000000000002</v>
      </c>
      <c r="AN206">
        <v>65.555000000000007</v>
      </c>
      <c r="AO206">
        <v>64.453666670000004</v>
      </c>
      <c r="AP206">
        <v>60.679666670000003</v>
      </c>
      <c r="AQ206">
        <v>45.780999999999999</v>
      </c>
      <c r="AR206">
        <v>50.008000000000003</v>
      </c>
      <c r="AS206">
        <v>43.88</v>
      </c>
      <c r="AT206">
        <v>46.556333330000001</v>
      </c>
      <c r="AU206">
        <v>42.78233333</v>
      </c>
    </row>
    <row r="207" spans="1:47" x14ac:dyDescent="0.25">
      <c r="A207">
        <v>4.1120000000000001</v>
      </c>
      <c r="B207">
        <v>392.5</v>
      </c>
      <c r="C207">
        <v>94.210999999999999</v>
      </c>
      <c r="D207">
        <v>99.174000000000007</v>
      </c>
      <c r="E207">
        <v>106.256</v>
      </c>
      <c r="F207">
        <v>99.880333329999999</v>
      </c>
      <c r="G207">
        <v>95.768333330000004</v>
      </c>
      <c r="H207">
        <v>7.3730000000000002</v>
      </c>
      <c r="I207">
        <v>9.6660000000000004</v>
      </c>
      <c r="J207">
        <v>7.6929999999999996</v>
      </c>
      <c r="K207">
        <v>8.2439999999999998</v>
      </c>
      <c r="L207">
        <v>4.1319999999999997</v>
      </c>
      <c r="M207">
        <v>6.077</v>
      </c>
      <c r="N207">
        <v>7.6449999999999996</v>
      </c>
      <c r="O207">
        <v>6.657</v>
      </c>
      <c r="P207">
        <v>6.7930000000000001</v>
      </c>
      <c r="Q207">
        <v>2.681</v>
      </c>
      <c r="R207">
        <v>6.89</v>
      </c>
      <c r="S207">
        <v>6.657</v>
      </c>
      <c r="T207">
        <v>6.6139999999999999</v>
      </c>
      <c r="U207">
        <v>6.7203333330000001</v>
      </c>
      <c r="V207">
        <v>2.608333333</v>
      </c>
      <c r="W207">
        <v>93.756</v>
      </c>
      <c r="X207">
        <v>98.144000000000005</v>
      </c>
      <c r="Y207">
        <v>95.564999999999998</v>
      </c>
      <c r="Z207">
        <v>95.821666669999999</v>
      </c>
      <c r="AA207">
        <v>91.709666670000004</v>
      </c>
      <c r="AB207">
        <v>95.462000000000003</v>
      </c>
      <c r="AC207">
        <v>100.035</v>
      </c>
      <c r="AD207">
        <v>91.528000000000006</v>
      </c>
      <c r="AE207">
        <v>95.674999999999997</v>
      </c>
      <c r="AF207">
        <v>91.563000000000002</v>
      </c>
      <c r="AG207">
        <v>85.516000000000005</v>
      </c>
      <c r="AH207">
        <v>79.168000000000006</v>
      </c>
      <c r="AI207">
        <v>89.995000000000005</v>
      </c>
      <c r="AJ207">
        <v>84.893000000000001</v>
      </c>
      <c r="AK207">
        <v>80.781000000000006</v>
      </c>
      <c r="AL207">
        <v>67.537000000000006</v>
      </c>
      <c r="AM207">
        <v>55.478000000000002</v>
      </c>
      <c r="AN207">
        <v>64.02</v>
      </c>
      <c r="AO207">
        <v>62.344999999999999</v>
      </c>
      <c r="AP207">
        <v>58.232999999999997</v>
      </c>
      <c r="AQ207">
        <v>45.704000000000001</v>
      </c>
      <c r="AR207">
        <v>48.481999999999999</v>
      </c>
      <c r="AS207">
        <v>42.064</v>
      </c>
      <c r="AT207">
        <v>45.416666669999998</v>
      </c>
      <c r="AU207">
        <v>41.304666670000003</v>
      </c>
    </row>
    <row r="208" spans="1:47" x14ac:dyDescent="0.25">
      <c r="A208">
        <v>3.9729999999999999</v>
      </c>
      <c r="B208">
        <v>393</v>
      </c>
      <c r="C208">
        <v>93.894999999999996</v>
      </c>
      <c r="D208">
        <v>99.945999999999998</v>
      </c>
      <c r="E208">
        <v>105.16</v>
      </c>
      <c r="F208">
        <v>99.667000000000002</v>
      </c>
      <c r="G208">
        <v>95.694000000000003</v>
      </c>
      <c r="H208">
        <v>7.8070000000000004</v>
      </c>
      <c r="I208">
        <v>9.5579999999999998</v>
      </c>
      <c r="J208">
        <v>8.3160000000000007</v>
      </c>
      <c r="K208">
        <v>8.5603333330000009</v>
      </c>
      <c r="L208">
        <v>4.5873333330000001</v>
      </c>
      <c r="M208">
        <v>6.7439999999999998</v>
      </c>
      <c r="N208">
        <v>7.1970000000000001</v>
      </c>
      <c r="O208">
        <v>7.2910000000000004</v>
      </c>
      <c r="P208">
        <v>7.0773333330000003</v>
      </c>
      <c r="Q208">
        <v>3.104333333</v>
      </c>
      <c r="R208">
        <v>6.3559999999999999</v>
      </c>
      <c r="S208">
        <v>6.335</v>
      </c>
      <c r="T208">
        <v>6.6219999999999999</v>
      </c>
      <c r="U208">
        <v>6.4376666670000002</v>
      </c>
      <c r="V208">
        <v>2.4646666669999999</v>
      </c>
      <c r="W208">
        <v>91.313000000000002</v>
      </c>
      <c r="X208">
        <v>98.338999999999999</v>
      </c>
      <c r="Y208">
        <v>95.141000000000005</v>
      </c>
      <c r="Z208">
        <v>94.930999999999997</v>
      </c>
      <c r="AA208">
        <v>90.957999999999998</v>
      </c>
      <c r="AB208">
        <v>90.188000000000002</v>
      </c>
      <c r="AC208">
        <v>96.155000000000001</v>
      </c>
      <c r="AD208">
        <v>89.850999999999999</v>
      </c>
      <c r="AE208">
        <v>92.064666669999994</v>
      </c>
      <c r="AF208">
        <v>88.091666669999995</v>
      </c>
      <c r="AG208">
        <v>85.349998999999997</v>
      </c>
      <c r="AH208">
        <v>79.748000000000005</v>
      </c>
      <c r="AI208">
        <v>87.881</v>
      </c>
      <c r="AJ208">
        <v>84.326333000000005</v>
      </c>
      <c r="AK208">
        <v>80.353333000000006</v>
      </c>
      <c r="AL208">
        <v>66.706000000000003</v>
      </c>
      <c r="AM208">
        <v>55.448</v>
      </c>
      <c r="AN208">
        <v>63.116999999999997</v>
      </c>
      <c r="AO208">
        <v>61.756999999999998</v>
      </c>
      <c r="AP208">
        <v>57.783999999999999</v>
      </c>
      <c r="AQ208">
        <v>44.264000000000003</v>
      </c>
      <c r="AR208">
        <v>47.040999999999997</v>
      </c>
      <c r="AS208">
        <v>42.843000000000004</v>
      </c>
      <c r="AT208">
        <v>44.716000000000001</v>
      </c>
      <c r="AU208">
        <v>40.743000000000002</v>
      </c>
    </row>
    <row r="209" spans="1:47" x14ac:dyDescent="0.25">
      <c r="A209">
        <v>4.2</v>
      </c>
      <c r="B209">
        <v>393.5</v>
      </c>
      <c r="C209">
        <v>95.123000000000005</v>
      </c>
      <c r="D209">
        <v>97.09</v>
      </c>
      <c r="E209">
        <v>102.298</v>
      </c>
      <c r="F209">
        <v>98.170333330000005</v>
      </c>
      <c r="G209">
        <v>93.970333330000003</v>
      </c>
      <c r="H209">
        <v>7.6189999999999998</v>
      </c>
      <c r="I209">
        <v>9.0449999999999999</v>
      </c>
      <c r="J209">
        <v>8.0210000000000008</v>
      </c>
      <c r="K209">
        <v>8.2283333330000001</v>
      </c>
      <c r="L209">
        <v>4.028333333</v>
      </c>
      <c r="M209">
        <v>7.68</v>
      </c>
      <c r="N209">
        <v>6.2060000000000004</v>
      </c>
      <c r="O209">
        <v>6.9939999999999998</v>
      </c>
      <c r="P209">
        <v>6.96</v>
      </c>
      <c r="Q209">
        <v>2.76</v>
      </c>
      <c r="R209">
        <v>6.1</v>
      </c>
      <c r="S209">
        <v>6.0659999999999998</v>
      </c>
      <c r="T209">
        <v>6.633</v>
      </c>
      <c r="U209">
        <v>6.2663333330000004</v>
      </c>
      <c r="V209">
        <v>2.0663333330000002</v>
      </c>
      <c r="W209">
        <v>89.372</v>
      </c>
      <c r="X209">
        <v>94.856999999999999</v>
      </c>
      <c r="Y209">
        <v>92.36</v>
      </c>
      <c r="Z209">
        <v>92.196333330000002</v>
      </c>
      <c r="AA209">
        <v>87.996333329999999</v>
      </c>
      <c r="AB209">
        <v>90.248999999999995</v>
      </c>
      <c r="AC209">
        <v>94.162000000000006</v>
      </c>
      <c r="AD209">
        <v>87.022000000000006</v>
      </c>
      <c r="AE209">
        <v>90.477666670000005</v>
      </c>
      <c r="AF209">
        <v>86.277666670000002</v>
      </c>
      <c r="AG209">
        <v>81.92</v>
      </c>
      <c r="AH209">
        <v>78.423000000000002</v>
      </c>
      <c r="AI209">
        <v>84.619</v>
      </c>
      <c r="AJ209">
        <v>81.653999999999996</v>
      </c>
      <c r="AK209">
        <v>77.453999999999994</v>
      </c>
      <c r="AL209">
        <v>65.721000000000004</v>
      </c>
      <c r="AM209">
        <v>56.737000000000002</v>
      </c>
      <c r="AN209">
        <v>63.375</v>
      </c>
      <c r="AO209">
        <v>61.944333329999999</v>
      </c>
      <c r="AP209">
        <v>57.744333330000003</v>
      </c>
      <c r="AQ209">
        <v>43.406999999999996</v>
      </c>
      <c r="AR209">
        <v>46.761000000000003</v>
      </c>
      <c r="AS209">
        <v>41.734999999999999</v>
      </c>
      <c r="AT209">
        <v>43.96766667</v>
      </c>
      <c r="AU209">
        <v>39.767666669999997</v>
      </c>
    </row>
    <row r="210" spans="1:47" x14ac:dyDescent="0.25">
      <c r="A210">
        <v>4.133</v>
      </c>
      <c r="B210">
        <v>394</v>
      </c>
      <c r="C210">
        <v>92.793999999999997</v>
      </c>
      <c r="D210">
        <v>95.161000000000001</v>
      </c>
      <c r="E210">
        <v>102.142</v>
      </c>
      <c r="F210">
        <v>96.698999999999998</v>
      </c>
      <c r="G210">
        <v>92.566000000000003</v>
      </c>
      <c r="H210">
        <v>7.0030000000000001</v>
      </c>
      <c r="I210">
        <v>8.8490000000000002</v>
      </c>
      <c r="J210">
        <v>8.1159999999999997</v>
      </c>
      <c r="K210">
        <v>7.9893333330000003</v>
      </c>
      <c r="L210">
        <v>3.8563333329999998</v>
      </c>
      <c r="M210">
        <v>6.6769999999999996</v>
      </c>
      <c r="N210">
        <v>6.4690000000000003</v>
      </c>
      <c r="O210">
        <v>7.274</v>
      </c>
      <c r="P210">
        <v>6.806666667</v>
      </c>
      <c r="Q210">
        <v>2.673666667</v>
      </c>
      <c r="R210">
        <v>6.4660000000000002</v>
      </c>
      <c r="S210">
        <v>6.6840000000000002</v>
      </c>
      <c r="T210">
        <v>7.0919999999999996</v>
      </c>
      <c r="U210">
        <v>6.7473333330000003</v>
      </c>
      <c r="V210">
        <v>2.6143333329999998</v>
      </c>
      <c r="W210">
        <v>87.040999999999997</v>
      </c>
      <c r="X210">
        <v>93.311000000000007</v>
      </c>
      <c r="Y210">
        <v>90.465000000000003</v>
      </c>
      <c r="Z210">
        <v>90.272333329999995</v>
      </c>
      <c r="AA210">
        <v>86.139333329999999</v>
      </c>
      <c r="AB210">
        <v>88.528000000000006</v>
      </c>
      <c r="AC210">
        <v>93.15</v>
      </c>
      <c r="AD210">
        <v>86.906999999999996</v>
      </c>
      <c r="AE210">
        <v>89.528333329999995</v>
      </c>
      <c r="AF210">
        <v>85.39533333</v>
      </c>
      <c r="AG210">
        <v>83.611000000000004</v>
      </c>
      <c r="AH210">
        <v>75.861998999999997</v>
      </c>
      <c r="AI210">
        <v>85.040999999999997</v>
      </c>
      <c r="AJ210">
        <v>81.504666330000006</v>
      </c>
      <c r="AK210">
        <v>77.371666329999996</v>
      </c>
      <c r="AL210">
        <v>64.393000000000001</v>
      </c>
      <c r="AM210">
        <v>54.801000000000002</v>
      </c>
      <c r="AN210">
        <v>60.988</v>
      </c>
      <c r="AO210">
        <v>60.060666670000003</v>
      </c>
      <c r="AP210">
        <v>55.927666670000001</v>
      </c>
      <c r="AQ210">
        <v>42.664999999999999</v>
      </c>
      <c r="AR210">
        <v>48.841000000000001</v>
      </c>
      <c r="AS210">
        <v>40.412999999999997</v>
      </c>
      <c r="AT210">
        <v>43.972999999999999</v>
      </c>
      <c r="AU210">
        <v>39.840000000000003</v>
      </c>
    </row>
    <row r="211" spans="1:47" x14ac:dyDescent="0.25">
      <c r="A211">
        <v>3.78</v>
      </c>
      <c r="B211">
        <v>394.5</v>
      </c>
      <c r="C211">
        <v>89.007999999999996</v>
      </c>
      <c r="D211">
        <v>94.093998999999997</v>
      </c>
      <c r="E211">
        <v>100.443</v>
      </c>
      <c r="F211">
        <v>94.514999669999995</v>
      </c>
      <c r="G211">
        <v>90.734999669999993</v>
      </c>
      <c r="H211">
        <v>7.9790000000000001</v>
      </c>
      <c r="I211">
        <v>8.8450000000000006</v>
      </c>
      <c r="J211">
        <v>7.7460000000000004</v>
      </c>
      <c r="K211">
        <v>8.19</v>
      </c>
      <c r="L211">
        <v>4.41</v>
      </c>
      <c r="M211">
        <v>6.6070000000000002</v>
      </c>
      <c r="N211">
        <v>7.2830000000000004</v>
      </c>
      <c r="O211">
        <v>7.9139999999999997</v>
      </c>
      <c r="P211">
        <v>7.2679999999999998</v>
      </c>
      <c r="Q211">
        <v>3.488</v>
      </c>
      <c r="R211">
        <v>6.133</v>
      </c>
      <c r="S211">
        <v>6.0140000000000002</v>
      </c>
      <c r="T211">
        <v>5.92</v>
      </c>
      <c r="U211">
        <v>6.0223333329999997</v>
      </c>
      <c r="V211">
        <v>2.2423333329999999</v>
      </c>
      <c r="W211">
        <v>86.427999999999997</v>
      </c>
      <c r="X211">
        <v>89.48</v>
      </c>
      <c r="Y211">
        <v>88.778999999999996</v>
      </c>
      <c r="Z211">
        <v>88.228999999999999</v>
      </c>
      <c r="AA211">
        <v>84.448999999999998</v>
      </c>
      <c r="AB211">
        <v>88.706998999999996</v>
      </c>
      <c r="AC211">
        <v>91.269000000000005</v>
      </c>
      <c r="AD211">
        <v>85.596000000000004</v>
      </c>
      <c r="AE211">
        <v>88.523999669999995</v>
      </c>
      <c r="AF211">
        <v>84.743999669999994</v>
      </c>
      <c r="AG211">
        <v>81.006</v>
      </c>
      <c r="AH211">
        <v>76.834998999999996</v>
      </c>
      <c r="AI211">
        <v>83.414000000000001</v>
      </c>
      <c r="AJ211">
        <v>80.418333000000004</v>
      </c>
      <c r="AK211">
        <v>76.638333000000003</v>
      </c>
      <c r="AL211">
        <v>65.28</v>
      </c>
      <c r="AM211">
        <v>54.259</v>
      </c>
      <c r="AN211">
        <v>62.706000000000003</v>
      </c>
      <c r="AO211">
        <v>60.748333330000001</v>
      </c>
      <c r="AP211">
        <v>56.96833333</v>
      </c>
      <c r="AQ211">
        <v>41.999000000000002</v>
      </c>
      <c r="AR211">
        <v>47.448999999999998</v>
      </c>
      <c r="AS211">
        <v>40.359000000000002</v>
      </c>
      <c r="AT211">
        <v>43.268999999999998</v>
      </c>
      <c r="AU211">
        <v>39.488999999999997</v>
      </c>
    </row>
    <row r="212" spans="1:47" x14ac:dyDescent="0.25">
      <c r="A212">
        <v>3.976</v>
      </c>
      <c r="B212">
        <v>395</v>
      </c>
      <c r="C212">
        <v>90.025000000000006</v>
      </c>
      <c r="D212">
        <v>94.662999999999997</v>
      </c>
      <c r="E212">
        <v>97.804000000000002</v>
      </c>
      <c r="F212">
        <v>94.164000000000001</v>
      </c>
      <c r="G212">
        <v>90.188000000000002</v>
      </c>
      <c r="H212">
        <v>8.157</v>
      </c>
      <c r="I212">
        <v>9.06</v>
      </c>
      <c r="J212">
        <v>7.4109999999999996</v>
      </c>
      <c r="K212">
        <v>8.209333333</v>
      </c>
      <c r="L212">
        <v>4.233333333</v>
      </c>
      <c r="M212">
        <v>6.8639999999999999</v>
      </c>
      <c r="N212">
        <v>7.101</v>
      </c>
      <c r="O212">
        <v>7.8579999999999997</v>
      </c>
      <c r="P212">
        <v>7.2743333330000004</v>
      </c>
      <c r="Q212">
        <v>3.298333333</v>
      </c>
      <c r="R212">
        <v>7.0890000000000004</v>
      </c>
      <c r="S212">
        <v>6.3159999999999998</v>
      </c>
      <c r="T212">
        <v>6.5970000000000004</v>
      </c>
      <c r="U212">
        <v>6.6673333330000002</v>
      </c>
      <c r="V212">
        <v>2.6913333330000002</v>
      </c>
      <c r="W212">
        <v>84.647999999999996</v>
      </c>
      <c r="X212">
        <v>86.822998999999996</v>
      </c>
      <c r="Y212">
        <v>87.563998999999995</v>
      </c>
      <c r="Z212">
        <v>86.344999329999993</v>
      </c>
      <c r="AA212">
        <v>82.368999329999994</v>
      </c>
      <c r="AB212">
        <v>86.403000000000006</v>
      </c>
      <c r="AC212">
        <v>88.924999999999997</v>
      </c>
      <c r="AD212">
        <v>83.546999999999997</v>
      </c>
      <c r="AE212">
        <v>86.291666669999998</v>
      </c>
      <c r="AF212">
        <v>82.315666669999999</v>
      </c>
      <c r="AG212">
        <v>79.8</v>
      </c>
      <c r="AH212">
        <v>74.863</v>
      </c>
      <c r="AI212">
        <v>81.424999999999997</v>
      </c>
      <c r="AJ212">
        <v>78.695999999999998</v>
      </c>
      <c r="AK212">
        <v>74.72</v>
      </c>
      <c r="AL212">
        <v>61.914999999999999</v>
      </c>
      <c r="AM212">
        <v>54.036000000000001</v>
      </c>
      <c r="AN212">
        <v>61.261000000000003</v>
      </c>
      <c r="AO212">
        <v>59.070666670000001</v>
      </c>
      <c r="AP212">
        <v>55.094666670000002</v>
      </c>
      <c r="AQ212">
        <v>41.176000000000002</v>
      </c>
      <c r="AR212">
        <v>45.843000000000004</v>
      </c>
      <c r="AS212">
        <v>40.575000000000003</v>
      </c>
      <c r="AT212">
        <v>42.531333330000002</v>
      </c>
      <c r="AU212">
        <v>38.555333330000003</v>
      </c>
    </row>
    <row r="213" spans="1:47" x14ac:dyDescent="0.25">
      <c r="A213">
        <v>4.3079999999999998</v>
      </c>
      <c r="B213">
        <v>395.5</v>
      </c>
      <c r="C213">
        <v>87.082999999999998</v>
      </c>
      <c r="D213">
        <v>90.453998999999996</v>
      </c>
      <c r="E213">
        <v>96.192999999999998</v>
      </c>
      <c r="F213">
        <v>91.243333000000007</v>
      </c>
      <c r="G213">
        <v>86.935333</v>
      </c>
      <c r="H213">
        <v>7.2489999999999997</v>
      </c>
      <c r="I213">
        <v>8.7460000000000004</v>
      </c>
      <c r="J213">
        <v>7.5590000000000002</v>
      </c>
      <c r="K213">
        <v>7.8513333330000004</v>
      </c>
      <c r="L213">
        <v>3.5433333330000001</v>
      </c>
      <c r="M213">
        <v>7.1360000000000001</v>
      </c>
      <c r="N213">
        <v>7.6470000000000002</v>
      </c>
      <c r="O213">
        <v>7.42</v>
      </c>
      <c r="P213">
        <v>7.4009999999999998</v>
      </c>
      <c r="Q213">
        <v>3.093</v>
      </c>
      <c r="R213">
        <v>6.7030000000000003</v>
      </c>
      <c r="S213">
        <v>6.8449999999999998</v>
      </c>
      <c r="T213">
        <v>6.6740000000000004</v>
      </c>
      <c r="U213">
        <v>6.7406666670000002</v>
      </c>
      <c r="V213">
        <v>2.4326666669999999</v>
      </c>
      <c r="W213">
        <v>85.007999999999996</v>
      </c>
      <c r="X213">
        <v>89.283000000000001</v>
      </c>
      <c r="Y213">
        <v>88.289000000000001</v>
      </c>
      <c r="Z213">
        <v>87.526666669999997</v>
      </c>
      <c r="AA213">
        <v>83.218666670000005</v>
      </c>
      <c r="AB213">
        <v>84.834998999999996</v>
      </c>
      <c r="AC213">
        <v>89.102000000000004</v>
      </c>
      <c r="AD213">
        <v>83.760999999999996</v>
      </c>
      <c r="AE213">
        <v>85.899332999999999</v>
      </c>
      <c r="AF213">
        <v>81.591333000000006</v>
      </c>
      <c r="AG213">
        <v>78.230998999999997</v>
      </c>
      <c r="AH213">
        <v>72.796999999999997</v>
      </c>
      <c r="AI213">
        <v>80.084000000000003</v>
      </c>
      <c r="AJ213">
        <v>77.037333000000004</v>
      </c>
      <c r="AK213">
        <v>72.729332999999997</v>
      </c>
      <c r="AL213">
        <v>61.05</v>
      </c>
      <c r="AM213">
        <v>52.32</v>
      </c>
      <c r="AN213">
        <v>57.912999999999997</v>
      </c>
      <c r="AO213">
        <v>57.094333329999998</v>
      </c>
      <c r="AP213">
        <v>52.786333329999998</v>
      </c>
      <c r="AQ213">
        <v>40.363999999999997</v>
      </c>
      <c r="AR213">
        <v>44.966999999999999</v>
      </c>
      <c r="AS213">
        <v>39.661999999999999</v>
      </c>
      <c r="AT213">
        <v>41.664333329999998</v>
      </c>
      <c r="AU213">
        <v>37.356333329999998</v>
      </c>
    </row>
    <row r="214" spans="1:47" x14ac:dyDescent="0.25">
      <c r="A214">
        <v>3.9889999999999999</v>
      </c>
      <c r="B214">
        <v>396</v>
      </c>
      <c r="C214">
        <v>84.959998999999996</v>
      </c>
      <c r="D214">
        <v>89.665999999999997</v>
      </c>
      <c r="E214">
        <v>97.08</v>
      </c>
      <c r="F214">
        <v>90.568666329999999</v>
      </c>
      <c r="G214">
        <v>86.579666329999995</v>
      </c>
      <c r="H214">
        <v>8.2309999999999999</v>
      </c>
      <c r="I214">
        <v>9.0229999999999997</v>
      </c>
      <c r="J214">
        <v>7.7309999999999999</v>
      </c>
      <c r="K214">
        <v>8.3283333329999998</v>
      </c>
      <c r="L214">
        <v>4.3393333329999999</v>
      </c>
      <c r="M214">
        <v>7.0279999999999996</v>
      </c>
      <c r="N214">
        <v>6.8170000000000002</v>
      </c>
      <c r="O214">
        <v>7.266</v>
      </c>
      <c r="P214">
        <v>7.0369999999999999</v>
      </c>
      <c r="Q214">
        <v>3.048</v>
      </c>
      <c r="R214">
        <v>6.984</v>
      </c>
      <c r="S214">
        <v>6.4690000000000003</v>
      </c>
      <c r="T214">
        <v>7.0679999999999996</v>
      </c>
      <c r="U214">
        <v>6.8403333330000002</v>
      </c>
      <c r="V214">
        <v>2.8513333329999999</v>
      </c>
      <c r="W214">
        <v>82.956000000000003</v>
      </c>
      <c r="X214">
        <v>86.867000000000004</v>
      </c>
      <c r="Y214">
        <v>85.909000000000006</v>
      </c>
      <c r="Z214">
        <v>85.244</v>
      </c>
      <c r="AA214">
        <v>81.254999999999995</v>
      </c>
      <c r="AB214">
        <v>81.491</v>
      </c>
      <c r="AC214">
        <v>87.805000000000007</v>
      </c>
      <c r="AD214">
        <v>79.510999999999996</v>
      </c>
      <c r="AE214">
        <v>82.935666670000003</v>
      </c>
      <c r="AF214">
        <v>78.946666669999999</v>
      </c>
      <c r="AG214">
        <v>77.016999999999996</v>
      </c>
      <c r="AH214">
        <v>72.028000000000006</v>
      </c>
      <c r="AI214">
        <v>77.805999999999997</v>
      </c>
      <c r="AJ214">
        <v>75.617000000000004</v>
      </c>
      <c r="AK214">
        <v>71.628</v>
      </c>
      <c r="AL214">
        <v>60.109000000000002</v>
      </c>
      <c r="AM214">
        <v>51.27</v>
      </c>
      <c r="AN214">
        <v>58.213000000000001</v>
      </c>
      <c r="AO214">
        <v>56.530666670000002</v>
      </c>
      <c r="AP214">
        <v>52.541666669999998</v>
      </c>
      <c r="AQ214">
        <v>41.024000000000001</v>
      </c>
      <c r="AR214">
        <v>43.634999999999998</v>
      </c>
      <c r="AS214">
        <v>37.427999999999997</v>
      </c>
      <c r="AT214">
        <v>40.695666670000001</v>
      </c>
      <c r="AU214">
        <v>36.706666669999997</v>
      </c>
    </row>
    <row r="215" spans="1:47" x14ac:dyDescent="0.25">
      <c r="A215">
        <v>4.0919999999999996</v>
      </c>
      <c r="B215">
        <v>396.5</v>
      </c>
      <c r="C215">
        <v>84.757999999999996</v>
      </c>
      <c r="D215">
        <v>86.647000000000006</v>
      </c>
      <c r="E215">
        <v>95.825998999999996</v>
      </c>
      <c r="F215">
        <v>89.076999670000006</v>
      </c>
      <c r="G215">
        <v>84.984999669999993</v>
      </c>
      <c r="H215">
        <v>7.8419999999999996</v>
      </c>
      <c r="I215">
        <v>8.8719999999999999</v>
      </c>
      <c r="J215">
        <v>8.3719999999999999</v>
      </c>
      <c r="K215">
        <v>8.3620000000000001</v>
      </c>
      <c r="L215">
        <v>4.2699999999999996</v>
      </c>
      <c r="M215">
        <v>6.641</v>
      </c>
      <c r="N215">
        <v>7.9980000000000002</v>
      </c>
      <c r="O215">
        <v>7.431</v>
      </c>
      <c r="P215">
        <v>7.3566666669999998</v>
      </c>
      <c r="Q215">
        <v>3.2646666670000002</v>
      </c>
      <c r="R215">
        <v>7.01</v>
      </c>
      <c r="S215">
        <v>6.5049999999999999</v>
      </c>
      <c r="T215">
        <v>6.2640000000000002</v>
      </c>
      <c r="U215">
        <v>6.593</v>
      </c>
      <c r="V215">
        <v>2.5009999999999999</v>
      </c>
      <c r="W215">
        <v>81.292000000000002</v>
      </c>
      <c r="X215">
        <v>84.697998999999996</v>
      </c>
      <c r="Y215">
        <v>82.88</v>
      </c>
      <c r="Z215">
        <v>82.956666330000004</v>
      </c>
      <c r="AA215">
        <v>78.864666330000006</v>
      </c>
      <c r="AB215">
        <v>82.397999999999996</v>
      </c>
      <c r="AC215">
        <v>85.19</v>
      </c>
      <c r="AD215">
        <v>79.906999999999996</v>
      </c>
      <c r="AE215">
        <v>82.498333329999994</v>
      </c>
      <c r="AF215">
        <v>78.406333329999995</v>
      </c>
      <c r="AG215">
        <v>76.66</v>
      </c>
      <c r="AH215">
        <v>69.521000000000001</v>
      </c>
      <c r="AI215">
        <v>77.287000000000006</v>
      </c>
      <c r="AJ215">
        <v>74.489333329999994</v>
      </c>
      <c r="AK215">
        <v>70.397333329999995</v>
      </c>
      <c r="AL215">
        <v>59.792000000000002</v>
      </c>
      <c r="AM215">
        <v>50.482999999999997</v>
      </c>
      <c r="AN215">
        <v>58.287999999999997</v>
      </c>
      <c r="AO215">
        <v>56.187666669999999</v>
      </c>
      <c r="AP215">
        <v>52.09566667</v>
      </c>
      <c r="AQ215">
        <v>39.573</v>
      </c>
      <c r="AR215">
        <v>43.527000000000001</v>
      </c>
      <c r="AS215">
        <v>37.402000000000001</v>
      </c>
      <c r="AT215">
        <v>40.167333329999998</v>
      </c>
      <c r="AU215">
        <v>36.075333329999999</v>
      </c>
    </row>
    <row r="216" spans="1:47" x14ac:dyDescent="0.25">
      <c r="A216">
        <v>4.1360000000000001</v>
      </c>
      <c r="B216">
        <v>397</v>
      </c>
      <c r="C216">
        <v>82.888999999999996</v>
      </c>
      <c r="D216">
        <v>86.495000000000005</v>
      </c>
      <c r="E216">
        <v>93.275000000000006</v>
      </c>
      <c r="F216">
        <v>87.552999999999997</v>
      </c>
      <c r="G216">
        <v>83.417000000000002</v>
      </c>
      <c r="H216">
        <v>7.8620000000000001</v>
      </c>
      <c r="I216">
        <v>9.5719989999999999</v>
      </c>
      <c r="J216">
        <v>7.9690000000000003</v>
      </c>
      <c r="K216">
        <v>8.4676663330000004</v>
      </c>
      <c r="L216">
        <v>4.3316663330000003</v>
      </c>
      <c r="M216">
        <v>6.8840000000000003</v>
      </c>
      <c r="N216">
        <v>8.1310000000000002</v>
      </c>
      <c r="O216">
        <v>8.0350000000000001</v>
      </c>
      <c r="P216">
        <v>7.6833333330000002</v>
      </c>
      <c r="Q216">
        <v>3.5473333330000001</v>
      </c>
      <c r="R216">
        <v>7.1310000000000002</v>
      </c>
      <c r="S216">
        <v>7.2329999999999997</v>
      </c>
      <c r="T216">
        <v>6.8819999999999997</v>
      </c>
      <c r="U216">
        <v>7.0819999999999999</v>
      </c>
      <c r="V216">
        <v>2.9460000000000002</v>
      </c>
      <c r="W216">
        <v>79.512</v>
      </c>
      <c r="X216">
        <v>83.486998999999997</v>
      </c>
      <c r="Y216">
        <v>82.837000000000003</v>
      </c>
      <c r="Z216">
        <v>81.945333000000005</v>
      </c>
      <c r="AA216">
        <v>77.809332999999995</v>
      </c>
      <c r="AB216">
        <v>79.899000000000001</v>
      </c>
      <c r="AC216">
        <v>84.933999999999997</v>
      </c>
      <c r="AD216">
        <v>78.194998999999996</v>
      </c>
      <c r="AE216">
        <v>81.009332999999998</v>
      </c>
      <c r="AF216">
        <v>76.873333000000002</v>
      </c>
      <c r="AG216">
        <v>73.504000000000005</v>
      </c>
      <c r="AH216">
        <v>69.043000000000006</v>
      </c>
      <c r="AI216">
        <v>76.5</v>
      </c>
      <c r="AJ216">
        <v>73.015666670000002</v>
      </c>
      <c r="AK216">
        <v>68.879666670000006</v>
      </c>
      <c r="AL216">
        <v>57.683</v>
      </c>
      <c r="AM216">
        <v>49.436999999999998</v>
      </c>
      <c r="AN216">
        <v>56.851999999999997</v>
      </c>
      <c r="AO216">
        <v>54.65733333</v>
      </c>
      <c r="AP216">
        <v>50.521333329999997</v>
      </c>
      <c r="AQ216">
        <v>38.844999999999999</v>
      </c>
      <c r="AR216">
        <v>42.834000000000003</v>
      </c>
      <c r="AS216">
        <v>36.091000000000001</v>
      </c>
      <c r="AT216">
        <v>39.256666670000001</v>
      </c>
      <c r="AU216">
        <v>35.120666669999999</v>
      </c>
    </row>
    <row r="217" spans="1:47" x14ac:dyDescent="0.25">
      <c r="A217">
        <v>3.7759999999999998</v>
      </c>
      <c r="B217">
        <v>397.5</v>
      </c>
      <c r="C217">
        <v>81.05</v>
      </c>
      <c r="D217">
        <v>85.664000000000001</v>
      </c>
      <c r="E217">
        <v>92.019000000000005</v>
      </c>
      <c r="F217">
        <v>86.244333330000003</v>
      </c>
      <c r="G217">
        <v>82.468333329999993</v>
      </c>
      <c r="H217">
        <v>8.2850000000000001</v>
      </c>
      <c r="I217">
        <v>8.9459999999999997</v>
      </c>
      <c r="J217">
        <v>8.4600000000000009</v>
      </c>
      <c r="K217">
        <v>8.5636666669999997</v>
      </c>
      <c r="L217">
        <v>4.7876666669999999</v>
      </c>
      <c r="M217">
        <v>6.367</v>
      </c>
      <c r="N217">
        <v>7.6539999999999999</v>
      </c>
      <c r="O217">
        <v>7.6909999999999998</v>
      </c>
      <c r="P217">
        <v>7.2373333329999996</v>
      </c>
      <c r="Q217">
        <v>3.4613333329999998</v>
      </c>
      <c r="R217">
        <v>6.335</v>
      </c>
      <c r="S217">
        <v>6.7389999999999999</v>
      </c>
      <c r="T217">
        <v>6.907</v>
      </c>
      <c r="U217">
        <v>6.6603333329999996</v>
      </c>
      <c r="V217">
        <v>2.8843333329999998</v>
      </c>
      <c r="W217">
        <v>77.92</v>
      </c>
      <c r="X217">
        <v>83.105998999999997</v>
      </c>
      <c r="Y217">
        <v>79.745000000000005</v>
      </c>
      <c r="Z217">
        <v>80.256999669999999</v>
      </c>
      <c r="AA217">
        <v>76.480999670000003</v>
      </c>
      <c r="AB217">
        <v>79.286000000000001</v>
      </c>
      <c r="AC217">
        <v>84.411000000000001</v>
      </c>
      <c r="AD217">
        <v>76.513999999999996</v>
      </c>
      <c r="AE217">
        <v>80.070333329999997</v>
      </c>
      <c r="AF217">
        <v>76.294333330000001</v>
      </c>
      <c r="AG217">
        <v>73.254000000000005</v>
      </c>
      <c r="AH217">
        <v>69.332999999999998</v>
      </c>
      <c r="AI217">
        <v>75.210999999999999</v>
      </c>
      <c r="AJ217">
        <v>72.599333329999993</v>
      </c>
      <c r="AK217">
        <v>68.823333329999997</v>
      </c>
      <c r="AL217">
        <v>56.252000000000002</v>
      </c>
      <c r="AM217">
        <v>46.277000000000001</v>
      </c>
      <c r="AN217">
        <v>56.871000000000002</v>
      </c>
      <c r="AO217">
        <v>53.133333329999999</v>
      </c>
      <c r="AP217">
        <v>49.357333330000003</v>
      </c>
      <c r="AQ217">
        <v>37.302</v>
      </c>
      <c r="AR217">
        <v>42.378</v>
      </c>
      <c r="AS217">
        <v>37.676000000000002</v>
      </c>
      <c r="AT217">
        <v>39.118666670000003</v>
      </c>
      <c r="AU217">
        <v>35.34266667</v>
      </c>
    </row>
    <row r="218" spans="1:47" x14ac:dyDescent="0.25">
      <c r="A218">
        <v>3.6619999999999999</v>
      </c>
      <c r="B218">
        <v>398</v>
      </c>
      <c r="C218">
        <v>79.632999999999996</v>
      </c>
      <c r="D218">
        <v>82.415000000000006</v>
      </c>
      <c r="E218">
        <v>88.665999999999997</v>
      </c>
      <c r="F218">
        <v>83.571333330000002</v>
      </c>
      <c r="G218">
        <v>79.909333329999995</v>
      </c>
      <c r="H218">
        <v>7.85</v>
      </c>
      <c r="I218">
        <v>9.0549999999999997</v>
      </c>
      <c r="J218">
        <v>8.4860000000000007</v>
      </c>
      <c r="K218">
        <v>8.463666667</v>
      </c>
      <c r="L218">
        <v>4.8016666670000001</v>
      </c>
      <c r="M218">
        <v>7.1059999999999999</v>
      </c>
      <c r="N218">
        <v>7.6379999999999999</v>
      </c>
      <c r="O218">
        <v>8.3469999999999995</v>
      </c>
      <c r="P218">
        <v>7.6970000000000001</v>
      </c>
      <c r="Q218">
        <v>4.0350000000000001</v>
      </c>
      <c r="R218">
        <v>6.7169999999999996</v>
      </c>
      <c r="S218">
        <v>6.9550000000000001</v>
      </c>
      <c r="T218">
        <v>7.2649999999999997</v>
      </c>
      <c r="U218">
        <v>6.9790000000000001</v>
      </c>
      <c r="V218">
        <v>3.3170000000000002</v>
      </c>
      <c r="W218">
        <v>74.819998999999996</v>
      </c>
      <c r="X218">
        <v>81.233998999999997</v>
      </c>
      <c r="Y218">
        <v>78.951999999999998</v>
      </c>
      <c r="Z218">
        <v>78.33533267</v>
      </c>
      <c r="AA218">
        <v>74.673332669999994</v>
      </c>
      <c r="AB218">
        <v>78.180000000000007</v>
      </c>
      <c r="AC218">
        <v>81.569998999999996</v>
      </c>
      <c r="AD218">
        <v>75.156000000000006</v>
      </c>
      <c r="AE218">
        <v>78.301999670000001</v>
      </c>
      <c r="AF218">
        <v>74.639999669999995</v>
      </c>
      <c r="AG218">
        <v>70.623999999999995</v>
      </c>
      <c r="AH218">
        <v>65.817999999999998</v>
      </c>
      <c r="AI218">
        <v>74.555999999999997</v>
      </c>
      <c r="AJ218">
        <v>70.332666669999995</v>
      </c>
      <c r="AK218">
        <v>66.670666670000003</v>
      </c>
      <c r="AL218">
        <v>56.255000000000003</v>
      </c>
      <c r="AM218">
        <v>47.759</v>
      </c>
      <c r="AN218">
        <v>55.622999999999998</v>
      </c>
      <c r="AO218">
        <v>53.21233333</v>
      </c>
      <c r="AP218">
        <v>49.550333330000001</v>
      </c>
      <c r="AQ218">
        <v>38.067</v>
      </c>
      <c r="AR218">
        <v>41.811</v>
      </c>
      <c r="AS218">
        <v>36.677999999999997</v>
      </c>
      <c r="AT218">
        <v>38.851999999999997</v>
      </c>
      <c r="AU218">
        <v>35.19</v>
      </c>
    </row>
    <row r="219" spans="1:47" x14ac:dyDescent="0.25">
      <c r="A219">
        <v>3.7080000000000002</v>
      </c>
      <c r="B219">
        <v>398.5</v>
      </c>
      <c r="C219">
        <v>78.902000000000001</v>
      </c>
      <c r="D219">
        <v>80.968000000000004</v>
      </c>
      <c r="E219">
        <v>87.090998999999996</v>
      </c>
      <c r="F219">
        <v>82.320333000000005</v>
      </c>
      <c r="G219">
        <v>78.612333000000007</v>
      </c>
      <c r="H219">
        <v>7.875</v>
      </c>
      <c r="I219">
        <v>9.1489989999999999</v>
      </c>
      <c r="J219">
        <v>8.4920000000000009</v>
      </c>
      <c r="K219">
        <v>8.5053330000000003</v>
      </c>
      <c r="L219">
        <v>4.7973330000000001</v>
      </c>
      <c r="M219">
        <v>6.8159999999999998</v>
      </c>
      <c r="N219">
        <v>7.6959999999999997</v>
      </c>
      <c r="O219">
        <v>9.44</v>
      </c>
      <c r="P219">
        <v>7.984</v>
      </c>
      <c r="Q219">
        <v>4.2759999999999998</v>
      </c>
      <c r="R219">
        <v>6.82</v>
      </c>
      <c r="S219">
        <v>7.1070000000000002</v>
      </c>
      <c r="T219">
        <v>6.8579999999999997</v>
      </c>
      <c r="U219">
        <v>6.9283333330000003</v>
      </c>
      <c r="V219">
        <v>3.2203333330000001</v>
      </c>
      <c r="W219">
        <v>74.597999999999999</v>
      </c>
      <c r="X219">
        <v>81.566000000000003</v>
      </c>
      <c r="Y219">
        <v>78.882999999999996</v>
      </c>
      <c r="Z219">
        <v>78.349000000000004</v>
      </c>
      <c r="AA219">
        <v>74.641000000000005</v>
      </c>
      <c r="AB219">
        <v>74.751999999999995</v>
      </c>
      <c r="AC219">
        <v>80.155000000000001</v>
      </c>
      <c r="AD219">
        <v>74.269000000000005</v>
      </c>
      <c r="AE219">
        <v>76.391999999999996</v>
      </c>
      <c r="AF219">
        <v>72.683999999999997</v>
      </c>
      <c r="AG219">
        <v>70.695999999999998</v>
      </c>
      <c r="AH219">
        <v>64.594999999999999</v>
      </c>
      <c r="AI219">
        <v>72.373999999999995</v>
      </c>
      <c r="AJ219">
        <v>69.221666670000005</v>
      </c>
      <c r="AK219">
        <v>65.513666670000006</v>
      </c>
      <c r="AL219">
        <v>54.683999999999997</v>
      </c>
      <c r="AM219">
        <v>45.988</v>
      </c>
      <c r="AN219">
        <v>52.978999999999999</v>
      </c>
      <c r="AO219">
        <v>51.216999999999999</v>
      </c>
      <c r="AP219">
        <v>47.509</v>
      </c>
      <c r="AQ219">
        <v>37.234000000000002</v>
      </c>
      <c r="AR219">
        <v>40.036999999999999</v>
      </c>
      <c r="AS219">
        <v>36.478000000000002</v>
      </c>
      <c r="AT219">
        <v>37.916333330000001</v>
      </c>
      <c r="AU219">
        <v>34.208333330000002</v>
      </c>
    </row>
    <row r="220" spans="1:47" x14ac:dyDescent="0.25">
      <c r="A220">
        <v>4.1059999999999999</v>
      </c>
      <c r="B220">
        <v>399</v>
      </c>
      <c r="C220">
        <v>76.977998999999997</v>
      </c>
      <c r="D220">
        <v>82.576999999999998</v>
      </c>
      <c r="E220">
        <v>86.86</v>
      </c>
      <c r="F220">
        <v>82.138333000000003</v>
      </c>
      <c r="G220">
        <v>78.032332999999994</v>
      </c>
      <c r="H220">
        <v>8.228999</v>
      </c>
      <c r="I220">
        <v>9.5169990000000002</v>
      </c>
      <c r="J220">
        <v>7.8090000000000002</v>
      </c>
      <c r="K220">
        <v>8.5183326669999992</v>
      </c>
      <c r="L220">
        <v>4.4123326670000003</v>
      </c>
      <c r="M220">
        <v>6.33</v>
      </c>
      <c r="N220">
        <v>6.8620000000000001</v>
      </c>
      <c r="O220">
        <v>8.7949999999999999</v>
      </c>
      <c r="P220">
        <v>7.3289999999999997</v>
      </c>
      <c r="Q220">
        <v>3.2229999999999999</v>
      </c>
      <c r="R220">
        <v>6.6139999999999999</v>
      </c>
      <c r="S220">
        <v>7.2050000000000001</v>
      </c>
      <c r="T220">
        <v>7.24</v>
      </c>
      <c r="U220">
        <v>7.0196666670000001</v>
      </c>
      <c r="V220">
        <v>2.9136666670000002</v>
      </c>
      <c r="W220">
        <v>72.108998999999997</v>
      </c>
      <c r="X220">
        <v>80.167000000000002</v>
      </c>
      <c r="Y220">
        <v>76.037000000000006</v>
      </c>
      <c r="Z220">
        <v>76.104332999999997</v>
      </c>
      <c r="AA220">
        <v>71.998333000000002</v>
      </c>
      <c r="AB220">
        <v>72.903000000000006</v>
      </c>
      <c r="AC220">
        <v>80.611000000000004</v>
      </c>
      <c r="AD220">
        <v>72.215000000000003</v>
      </c>
      <c r="AE220">
        <v>75.242999999999995</v>
      </c>
      <c r="AF220">
        <v>71.137</v>
      </c>
      <c r="AG220">
        <v>68.932000000000002</v>
      </c>
      <c r="AH220">
        <v>64.569000000000003</v>
      </c>
      <c r="AI220">
        <v>68.832999999999998</v>
      </c>
      <c r="AJ220">
        <v>67.444666670000004</v>
      </c>
      <c r="AK220">
        <v>63.338666670000002</v>
      </c>
      <c r="AL220">
        <v>53.826000000000001</v>
      </c>
      <c r="AM220">
        <v>45.939</v>
      </c>
      <c r="AN220">
        <v>52.936</v>
      </c>
      <c r="AO220">
        <v>50.900333330000002</v>
      </c>
      <c r="AP220">
        <v>46.794333330000001</v>
      </c>
      <c r="AQ220">
        <v>37.539000000000001</v>
      </c>
      <c r="AR220">
        <v>40.213000000000001</v>
      </c>
      <c r="AS220">
        <v>35.470999999999997</v>
      </c>
      <c r="AT220">
        <v>37.741</v>
      </c>
      <c r="AU220">
        <v>33.634999999999998</v>
      </c>
    </row>
    <row r="221" spans="1:47" x14ac:dyDescent="0.25">
      <c r="A221">
        <v>3.9910000000000001</v>
      </c>
      <c r="B221">
        <v>399.5</v>
      </c>
      <c r="C221">
        <v>75.873000000000005</v>
      </c>
      <c r="D221">
        <v>79.87</v>
      </c>
      <c r="E221">
        <v>84.337998999999996</v>
      </c>
      <c r="F221">
        <v>80.026999669999995</v>
      </c>
      <c r="G221">
        <v>76.035999669999995</v>
      </c>
      <c r="H221">
        <v>7.9669999999999996</v>
      </c>
      <c r="I221">
        <v>9.0139990000000001</v>
      </c>
      <c r="J221">
        <v>8.2219999999999995</v>
      </c>
      <c r="K221">
        <v>8.4009996670000007</v>
      </c>
      <c r="L221">
        <v>4.4099996670000001</v>
      </c>
      <c r="M221">
        <v>7.4169999999999998</v>
      </c>
      <c r="N221">
        <v>7.3360000000000003</v>
      </c>
      <c r="O221">
        <v>8.65</v>
      </c>
      <c r="P221">
        <v>7.8010000000000002</v>
      </c>
      <c r="Q221">
        <v>3.81</v>
      </c>
      <c r="R221">
        <v>7.0039999999999996</v>
      </c>
      <c r="S221">
        <v>6.7030000000000003</v>
      </c>
      <c r="T221">
        <v>6.6280000000000001</v>
      </c>
      <c r="U221">
        <v>6.778333333</v>
      </c>
      <c r="V221">
        <v>2.7873333329999999</v>
      </c>
      <c r="W221">
        <v>71.159000000000006</v>
      </c>
      <c r="X221">
        <v>77.153000000000006</v>
      </c>
      <c r="Y221">
        <v>75.042000000000002</v>
      </c>
      <c r="Z221">
        <v>74.451333329999997</v>
      </c>
      <c r="AA221">
        <v>70.460333329999997</v>
      </c>
      <c r="AB221">
        <v>73.435000000000002</v>
      </c>
      <c r="AC221">
        <v>76.802999999999997</v>
      </c>
      <c r="AD221">
        <v>73.265000000000001</v>
      </c>
      <c r="AE221">
        <v>74.501000000000005</v>
      </c>
      <c r="AF221">
        <v>70.510000000000005</v>
      </c>
      <c r="AG221">
        <v>67.337998999999996</v>
      </c>
      <c r="AH221">
        <v>62.988999999999997</v>
      </c>
      <c r="AI221">
        <v>68.277000000000001</v>
      </c>
      <c r="AJ221">
        <v>66.201333000000005</v>
      </c>
      <c r="AK221">
        <v>62.210332999999999</v>
      </c>
      <c r="AL221">
        <v>53.872999999999998</v>
      </c>
      <c r="AM221">
        <v>45.465000000000003</v>
      </c>
      <c r="AN221">
        <v>51.290999999999997</v>
      </c>
      <c r="AO221">
        <v>50.209666669999997</v>
      </c>
      <c r="AP221">
        <v>46.218666669999998</v>
      </c>
      <c r="AQ221">
        <v>36.780999999999999</v>
      </c>
      <c r="AR221">
        <v>39.692</v>
      </c>
      <c r="AS221">
        <v>33.698999999999998</v>
      </c>
      <c r="AT221">
        <v>36.723999999999997</v>
      </c>
      <c r="AU221">
        <v>32.732999999999997</v>
      </c>
    </row>
    <row r="222" spans="1:47" x14ac:dyDescent="0.25">
      <c r="A222">
        <v>3.3519999999999999</v>
      </c>
      <c r="B222">
        <v>400</v>
      </c>
      <c r="C222">
        <v>74.317999999999998</v>
      </c>
      <c r="D222">
        <v>75.512</v>
      </c>
      <c r="E222">
        <v>81.498000000000005</v>
      </c>
      <c r="F222">
        <v>77.109333329999998</v>
      </c>
      <c r="G222">
        <v>73.757333329999994</v>
      </c>
      <c r="H222">
        <v>7.742</v>
      </c>
      <c r="I222">
        <v>9.532</v>
      </c>
      <c r="J222">
        <v>8.1579990000000002</v>
      </c>
      <c r="K222">
        <v>8.4773329999999998</v>
      </c>
      <c r="L222">
        <v>5.1253330000000004</v>
      </c>
      <c r="M222">
        <v>7.266</v>
      </c>
      <c r="N222">
        <v>7.1539999999999999</v>
      </c>
      <c r="O222">
        <v>8.8360000000000003</v>
      </c>
      <c r="P222">
        <v>7.7519999999999998</v>
      </c>
      <c r="Q222">
        <v>4.4000000000000004</v>
      </c>
      <c r="R222">
        <v>7.2060000000000004</v>
      </c>
      <c r="S222">
        <v>6.5170000000000003</v>
      </c>
      <c r="T222">
        <v>6.4349999999999996</v>
      </c>
      <c r="U222">
        <v>6.7193333329999998</v>
      </c>
      <c r="V222">
        <v>3.3673333329999999</v>
      </c>
      <c r="W222">
        <v>71.510999999999996</v>
      </c>
      <c r="X222">
        <v>75.337998999999996</v>
      </c>
      <c r="Y222">
        <v>74.319998999999996</v>
      </c>
      <c r="Z222">
        <v>73.722999329999993</v>
      </c>
      <c r="AA222">
        <v>70.370999330000004</v>
      </c>
      <c r="AB222">
        <v>73.094999999999999</v>
      </c>
      <c r="AC222">
        <v>73.596998999999997</v>
      </c>
      <c r="AD222">
        <v>70.897999999999996</v>
      </c>
      <c r="AE222">
        <v>72.529999669999995</v>
      </c>
      <c r="AF222">
        <v>69.177999670000005</v>
      </c>
      <c r="AG222">
        <v>65.875</v>
      </c>
      <c r="AH222">
        <v>63.146999999999998</v>
      </c>
      <c r="AI222">
        <v>68.492998999999998</v>
      </c>
      <c r="AJ222">
        <v>65.838333000000006</v>
      </c>
      <c r="AK222">
        <v>62.486333000000002</v>
      </c>
      <c r="AL222">
        <v>53.616999999999997</v>
      </c>
      <c r="AM222">
        <v>43.204000000000001</v>
      </c>
      <c r="AN222">
        <v>51.134</v>
      </c>
      <c r="AO222">
        <v>49.318333330000002</v>
      </c>
      <c r="AP222">
        <v>45.966333329999998</v>
      </c>
      <c r="AQ222">
        <v>35.859000000000002</v>
      </c>
      <c r="AR222">
        <v>39.338000000000001</v>
      </c>
      <c r="AS222">
        <v>33.956000000000003</v>
      </c>
      <c r="AT222">
        <v>36.384333329999997</v>
      </c>
      <c r="AU222">
        <v>33.03233333</v>
      </c>
    </row>
    <row r="223" spans="1:47" x14ac:dyDescent="0.25">
      <c r="A223">
        <v>4.3319999999999999</v>
      </c>
      <c r="B223">
        <v>400.5</v>
      </c>
      <c r="C223">
        <v>71.762</v>
      </c>
      <c r="D223">
        <v>77.066000000000003</v>
      </c>
      <c r="E223">
        <v>81.582999999999998</v>
      </c>
      <c r="F223">
        <v>76.803666669999998</v>
      </c>
      <c r="G223">
        <v>72.471666670000005</v>
      </c>
      <c r="H223">
        <v>8.4749999999999996</v>
      </c>
      <c r="I223">
        <v>8.7970000000000006</v>
      </c>
      <c r="J223">
        <v>8.8770000000000007</v>
      </c>
      <c r="K223">
        <v>8.7163333329999997</v>
      </c>
      <c r="L223">
        <v>4.3843333329999998</v>
      </c>
      <c r="M223">
        <v>6.8860000000000001</v>
      </c>
      <c r="N223">
        <v>7.6870000000000003</v>
      </c>
      <c r="O223">
        <v>9.3510000000000009</v>
      </c>
      <c r="P223">
        <v>7.9746666670000002</v>
      </c>
      <c r="Q223">
        <v>3.6426666669999999</v>
      </c>
      <c r="R223">
        <v>6.8570000000000002</v>
      </c>
      <c r="S223">
        <v>6.7830000000000004</v>
      </c>
      <c r="T223">
        <v>6.4729999999999999</v>
      </c>
      <c r="U223">
        <v>6.7043333330000001</v>
      </c>
      <c r="V223">
        <v>2.3723333329999998</v>
      </c>
      <c r="W223">
        <v>69.173000000000002</v>
      </c>
      <c r="X223">
        <v>73.313998999999995</v>
      </c>
      <c r="Y223">
        <v>73.141000000000005</v>
      </c>
      <c r="Z223">
        <v>71.875999669999999</v>
      </c>
      <c r="AA223">
        <v>67.543999670000005</v>
      </c>
      <c r="AB223">
        <v>71.83</v>
      </c>
      <c r="AC223">
        <v>74.251999999999995</v>
      </c>
      <c r="AD223">
        <v>69.887</v>
      </c>
      <c r="AE223">
        <v>71.989666670000005</v>
      </c>
      <c r="AF223">
        <v>67.657666669999998</v>
      </c>
      <c r="AG223">
        <v>66.334998999999996</v>
      </c>
      <c r="AH223">
        <v>61.588000000000001</v>
      </c>
      <c r="AI223">
        <v>68.001000000000005</v>
      </c>
      <c r="AJ223">
        <v>65.307999670000001</v>
      </c>
      <c r="AK223">
        <v>60.97599967</v>
      </c>
      <c r="AL223">
        <v>52.241999999999997</v>
      </c>
      <c r="AM223">
        <v>43.518999999999998</v>
      </c>
      <c r="AN223">
        <v>50.933999999999997</v>
      </c>
      <c r="AO223">
        <v>48.89833333</v>
      </c>
      <c r="AP223">
        <v>44.566333329999999</v>
      </c>
      <c r="AQ223">
        <v>36.228999999999999</v>
      </c>
      <c r="AR223">
        <v>39.201000000000001</v>
      </c>
      <c r="AS223">
        <v>33.415999999999997</v>
      </c>
      <c r="AT223">
        <v>36.281999999999996</v>
      </c>
      <c r="AU223">
        <v>31.95</v>
      </c>
    </row>
    <row r="224" spans="1:47" x14ac:dyDescent="0.25">
      <c r="A224">
        <v>3.8380000000000001</v>
      </c>
      <c r="B224">
        <v>401</v>
      </c>
      <c r="C224">
        <v>71.488</v>
      </c>
      <c r="D224">
        <v>75.268000000000001</v>
      </c>
      <c r="E224">
        <v>78.057000000000002</v>
      </c>
      <c r="F224">
        <v>74.937666669999999</v>
      </c>
      <c r="G224">
        <v>71.099666670000005</v>
      </c>
      <c r="H224">
        <v>8.1470000000000002</v>
      </c>
      <c r="I224">
        <v>8.9320000000000004</v>
      </c>
      <c r="J224">
        <v>8.3369999999999997</v>
      </c>
      <c r="K224">
        <v>8.4719999999999995</v>
      </c>
      <c r="L224">
        <v>4.6340000000000003</v>
      </c>
      <c r="M224">
        <v>7.008</v>
      </c>
      <c r="N224">
        <v>7.7409999999999997</v>
      </c>
      <c r="O224">
        <v>9.5329990000000002</v>
      </c>
      <c r="P224">
        <v>8.0939996670000003</v>
      </c>
      <c r="Q224">
        <v>4.2559996670000002</v>
      </c>
      <c r="R224">
        <v>6.6890000000000001</v>
      </c>
      <c r="S224">
        <v>6.9989999999999997</v>
      </c>
      <c r="T224">
        <v>6.5350000000000001</v>
      </c>
      <c r="U224">
        <v>6.7409999999999997</v>
      </c>
      <c r="V224">
        <v>2.903</v>
      </c>
      <c r="W224">
        <v>67.909000000000006</v>
      </c>
      <c r="X224">
        <v>71.685000000000002</v>
      </c>
      <c r="Y224">
        <v>72.132999999999996</v>
      </c>
      <c r="Z224">
        <v>70.575666670000004</v>
      </c>
      <c r="AA224">
        <v>66.737666669999996</v>
      </c>
      <c r="AB224">
        <v>69.992998999999998</v>
      </c>
      <c r="AC224">
        <v>72.415000000000006</v>
      </c>
      <c r="AD224">
        <v>66.923000000000002</v>
      </c>
      <c r="AE224">
        <v>69.776999669999995</v>
      </c>
      <c r="AF224">
        <v>65.938999670000001</v>
      </c>
      <c r="AG224">
        <v>64.176000000000002</v>
      </c>
      <c r="AH224">
        <v>60.716000000000001</v>
      </c>
      <c r="AI224">
        <v>67.239998999999997</v>
      </c>
      <c r="AJ224">
        <v>64.043999670000005</v>
      </c>
      <c r="AK224">
        <v>60.205999669999997</v>
      </c>
      <c r="AL224">
        <v>51.613</v>
      </c>
      <c r="AM224">
        <v>42.415999999999997</v>
      </c>
      <c r="AN224">
        <v>48.308</v>
      </c>
      <c r="AO224">
        <v>47.445666670000001</v>
      </c>
      <c r="AP224">
        <v>43.60766667</v>
      </c>
      <c r="AQ224">
        <v>34.417000000000002</v>
      </c>
      <c r="AR224">
        <v>38.656999999999996</v>
      </c>
      <c r="AS224">
        <v>32.972999999999999</v>
      </c>
      <c r="AT224">
        <v>35.348999999999997</v>
      </c>
      <c r="AU224">
        <v>31.510999999999999</v>
      </c>
    </row>
    <row r="225" spans="1:47" x14ac:dyDescent="0.25">
      <c r="A225">
        <v>4.0830000000000002</v>
      </c>
      <c r="B225">
        <v>401.5</v>
      </c>
      <c r="C225">
        <v>71.212000000000003</v>
      </c>
      <c r="D225">
        <v>73.131</v>
      </c>
      <c r="E225">
        <v>77.31</v>
      </c>
      <c r="F225">
        <v>73.884333330000004</v>
      </c>
      <c r="G225">
        <v>69.801333330000006</v>
      </c>
      <c r="H225">
        <v>8.4239990000000002</v>
      </c>
      <c r="I225">
        <v>9.2509990000000002</v>
      </c>
      <c r="J225">
        <v>8.1709990000000001</v>
      </c>
      <c r="K225">
        <v>8.6153323329999996</v>
      </c>
      <c r="L225">
        <v>4.5323323330000003</v>
      </c>
      <c r="M225">
        <v>7.1829999999999998</v>
      </c>
      <c r="N225">
        <v>7.2480000000000002</v>
      </c>
      <c r="O225">
        <v>8.4659990000000001</v>
      </c>
      <c r="P225">
        <v>7.632333</v>
      </c>
      <c r="Q225">
        <v>3.5493329999999998</v>
      </c>
      <c r="R225">
        <v>6.6710000000000003</v>
      </c>
      <c r="S225">
        <v>7.1879999999999997</v>
      </c>
      <c r="T225">
        <v>7.3949999999999996</v>
      </c>
      <c r="U225">
        <v>7.0846666669999996</v>
      </c>
      <c r="V225">
        <v>3.0016666669999998</v>
      </c>
      <c r="W225">
        <v>68.647999999999996</v>
      </c>
      <c r="X225">
        <v>71.399000000000001</v>
      </c>
      <c r="Y225">
        <v>71.096000000000004</v>
      </c>
      <c r="Z225">
        <v>70.381</v>
      </c>
      <c r="AA225">
        <v>66.298000000000002</v>
      </c>
      <c r="AB225">
        <v>69.957999999999998</v>
      </c>
      <c r="AC225">
        <v>72.998999999999995</v>
      </c>
      <c r="AD225">
        <v>65.266999999999996</v>
      </c>
      <c r="AE225">
        <v>69.408000000000001</v>
      </c>
      <c r="AF225">
        <v>65.325000000000003</v>
      </c>
      <c r="AG225">
        <v>63.406999999999996</v>
      </c>
      <c r="AH225">
        <v>59.37</v>
      </c>
      <c r="AI225">
        <v>65.111000000000004</v>
      </c>
      <c r="AJ225">
        <v>62.629333330000001</v>
      </c>
      <c r="AK225">
        <v>58.546333330000003</v>
      </c>
      <c r="AL225">
        <v>50.037999999999997</v>
      </c>
      <c r="AM225">
        <v>42.000999999999998</v>
      </c>
      <c r="AN225">
        <v>47.847999999999999</v>
      </c>
      <c r="AO225">
        <v>46.628999999999998</v>
      </c>
      <c r="AP225">
        <v>42.545999999999999</v>
      </c>
      <c r="AQ225">
        <v>34.040999999999997</v>
      </c>
      <c r="AR225">
        <v>37.433</v>
      </c>
      <c r="AS225">
        <v>32.719000000000001</v>
      </c>
      <c r="AT225">
        <v>34.731000000000002</v>
      </c>
      <c r="AU225">
        <v>30.648</v>
      </c>
    </row>
    <row r="226" spans="1:47" x14ac:dyDescent="0.25">
      <c r="A226">
        <v>3.8780000000000001</v>
      </c>
      <c r="B226">
        <v>402</v>
      </c>
      <c r="C226">
        <v>68.216999999999999</v>
      </c>
      <c r="D226">
        <v>71.424000000000007</v>
      </c>
      <c r="E226">
        <v>75.936999999999998</v>
      </c>
      <c r="F226">
        <v>71.859333329999998</v>
      </c>
      <c r="G226">
        <v>67.981333329999998</v>
      </c>
      <c r="H226">
        <v>8.2479990000000001</v>
      </c>
      <c r="I226">
        <v>9.51</v>
      </c>
      <c r="J226">
        <v>8.3529999999999998</v>
      </c>
      <c r="K226">
        <v>8.7036663329999993</v>
      </c>
      <c r="L226">
        <v>4.825666333</v>
      </c>
      <c r="M226">
        <v>6.5410000000000004</v>
      </c>
      <c r="N226">
        <v>7.7089999999999996</v>
      </c>
      <c r="O226">
        <v>9.0909990000000001</v>
      </c>
      <c r="P226">
        <v>7.7803329999999997</v>
      </c>
      <c r="Q226">
        <v>3.9023330000000001</v>
      </c>
      <c r="R226">
        <v>6.6509999999999998</v>
      </c>
      <c r="S226">
        <v>6.7160000000000002</v>
      </c>
      <c r="T226">
        <v>6.9320000000000004</v>
      </c>
      <c r="U226">
        <v>6.7663333330000004</v>
      </c>
      <c r="V226">
        <v>2.8883333329999998</v>
      </c>
      <c r="W226">
        <v>66.373000000000005</v>
      </c>
      <c r="X226">
        <v>70.301000000000002</v>
      </c>
      <c r="Y226">
        <v>67.613</v>
      </c>
      <c r="Z226">
        <v>68.09566667</v>
      </c>
      <c r="AA226">
        <v>64.21766667</v>
      </c>
      <c r="AB226">
        <v>68.353999999999999</v>
      </c>
      <c r="AC226">
        <v>71.448999999999998</v>
      </c>
      <c r="AD226">
        <v>64.194998999999996</v>
      </c>
      <c r="AE226">
        <v>67.999332999999993</v>
      </c>
      <c r="AF226">
        <v>64.121333000000007</v>
      </c>
      <c r="AG226">
        <v>62.249000000000002</v>
      </c>
      <c r="AH226">
        <v>60.225999999999999</v>
      </c>
      <c r="AI226">
        <v>62.841999999999999</v>
      </c>
      <c r="AJ226">
        <v>61.772333330000002</v>
      </c>
      <c r="AK226">
        <v>57.894333330000002</v>
      </c>
      <c r="AL226">
        <v>48.860999999999997</v>
      </c>
      <c r="AM226">
        <v>41.276000000000003</v>
      </c>
      <c r="AN226">
        <v>46.110999999999997</v>
      </c>
      <c r="AO226">
        <v>45.415999999999997</v>
      </c>
      <c r="AP226">
        <v>41.537999999999997</v>
      </c>
      <c r="AQ226">
        <v>33.268000000000001</v>
      </c>
      <c r="AR226">
        <v>36.503999999999998</v>
      </c>
      <c r="AS226">
        <v>32.268999999999998</v>
      </c>
      <c r="AT226">
        <v>34.013666669999999</v>
      </c>
      <c r="AU226">
        <v>30.135666669999999</v>
      </c>
    </row>
    <row r="227" spans="1:47" x14ac:dyDescent="0.25">
      <c r="A227">
        <v>4.1319999999999997</v>
      </c>
      <c r="B227">
        <v>402.5</v>
      </c>
      <c r="C227">
        <v>67.494</v>
      </c>
      <c r="D227">
        <v>70.009</v>
      </c>
      <c r="E227">
        <v>74.385000000000005</v>
      </c>
      <c r="F227">
        <v>70.629333329999994</v>
      </c>
      <c r="G227">
        <v>66.497333330000004</v>
      </c>
      <c r="H227">
        <v>7.593</v>
      </c>
      <c r="I227">
        <v>9.4540000000000006</v>
      </c>
      <c r="J227">
        <v>9.4480000000000004</v>
      </c>
      <c r="K227">
        <v>8.8316666670000004</v>
      </c>
      <c r="L227">
        <v>4.6996666669999998</v>
      </c>
      <c r="M227">
        <v>7.0679999999999996</v>
      </c>
      <c r="N227">
        <v>7.22</v>
      </c>
      <c r="O227">
        <v>8.9710000000000001</v>
      </c>
      <c r="P227">
        <v>7.7530000000000001</v>
      </c>
      <c r="Q227">
        <v>3.621</v>
      </c>
      <c r="R227">
        <v>7.1879999999999997</v>
      </c>
      <c r="S227">
        <v>6.9349999999999996</v>
      </c>
      <c r="T227">
        <v>6.835</v>
      </c>
      <c r="U227">
        <v>6.9859999999999998</v>
      </c>
      <c r="V227">
        <v>2.8540000000000001</v>
      </c>
      <c r="W227">
        <v>66.013999999999996</v>
      </c>
      <c r="X227">
        <v>68.83</v>
      </c>
      <c r="Y227">
        <v>68.450998999999996</v>
      </c>
      <c r="Z227">
        <v>67.764999669999995</v>
      </c>
      <c r="AA227">
        <v>63.632999669999997</v>
      </c>
      <c r="AB227">
        <v>66.015000000000001</v>
      </c>
      <c r="AC227">
        <v>70.385999999999996</v>
      </c>
      <c r="AD227">
        <v>63.725999999999999</v>
      </c>
      <c r="AE227">
        <v>66.709000000000003</v>
      </c>
      <c r="AF227">
        <v>62.576999999999998</v>
      </c>
      <c r="AG227">
        <v>61.402000000000001</v>
      </c>
      <c r="AH227">
        <v>58.046999999999997</v>
      </c>
      <c r="AI227">
        <v>63.243000000000002</v>
      </c>
      <c r="AJ227">
        <v>60.897333330000002</v>
      </c>
      <c r="AK227">
        <v>56.765333329999997</v>
      </c>
      <c r="AL227">
        <v>48.933</v>
      </c>
      <c r="AM227">
        <v>40.668999999999997</v>
      </c>
      <c r="AN227">
        <v>45.884999999999998</v>
      </c>
      <c r="AO227">
        <v>45.162333330000003</v>
      </c>
      <c r="AP227">
        <v>41.030333329999998</v>
      </c>
      <c r="AQ227">
        <v>33.784999999999997</v>
      </c>
      <c r="AR227">
        <v>35.628</v>
      </c>
      <c r="AS227">
        <v>30.785</v>
      </c>
      <c r="AT227">
        <v>33.399333329999997</v>
      </c>
      <c r="AU227">
        <v>29.26733333</v>
      </c>
    </row>
    <row r="228" spans="1:47" x14ac:dyDescent="0.25">
      <c r="A228">
        <v>4.2670000000000003</v>
      </c>
      <c r="B228">
        <v>403</v>
      </c>
      <c r="C228">
        <v>66.837998999999996</v>
      </c>
      <c r="D228">
        <v>68.463999999999999</v>
      </c>
      <c r="E228">
        <v>73.650999999999996</v>
      </c>
      <c r="F228">
        <v>69.650999670000004</v>
      </c>
      <c r="G228">
        <v>65.383999669999994</v>
      </c>
      <c r="H228">
        <v>8.2159990000000001</v>
      </c>
      <c r="I228">
        <v>9.3510000000000009</v>
      </c>
      <c r="J228">
        <v>8.1890000000000001</v>
      </c>
      <c r="K228">
        <v>8.5853330000000003</v>
      </c>
      <c r="L228">
        <v>4.318333</v>
      </c>
      <c r="M228">
        <v>7.9039999999999999</v>
      </c>
      <c r="N228">
        <v>7.0449999999999999</v>
      </c>
      <c r="O228">
        <v>9.4480000000000004</v>
      </c>
      <c r="P228">
        <v>8.1323333330000001</v>
      </c>
      <c r="Q228">
        <v>3.8653333330000001</v>
      </c>
      <c r="R228">
        <v>7.4080000000000004</v>
      </c>
      <c r="S228">
        <v>7.1349999999999998</v>
      </c>
      <c r="T228">
        <v>7.75</v>
      </c>
      <c r="U228">
        <v>7.431</v>
      </c>
      <c r="V228">
        <v>3.1640000000000001</v>
      </c>
      <c r="W228">
        <v>64.313998999999995</v>
      </c>
      <c r="X228">
        <v>66.817999999999998</v>
      </c>
      <c r="Y228">
        <v>68.236000000000004</v>
      </c>
      <c r="Z228">
        <v>66.455999669999997</v>
      </c>
      <c r="AA228">
        <v>62.188999670000001</v>
      </c>
      <c r="AB228">
        <v>64.7</v>
      </c>
      <c r="AC228">
        <v>67.688000000000002</v>
      </c>
      <c r="AD228">
        <v>63.81</v>
      </c>
      <c r="AE228">
        <v>65.399333330000005</v>
      </c>
      <c r="AF228">
        <v>61.132333330000002</v>
      </c>
      <c r="AG228">
        <v>59.883000000000003</v>
      </c>
      <c r="AH228">
        <v>55.597999999999999</v>
      </c>
      <c r="AI228">
        <v>62.176000000000002</v>
      </c>
      <c r="AJ228">
        <v>59.219000000000001</v>
      </c>
      <c r="AK228">
        <v>54.951999999999998</v>
      </c>
      <c r="AL228">
        <v>47.735999999999997</v>
      </c>
      <c r="AM228">
        <v>39.256</v>
      </c>
      <c r="AN228">
        <v>45.527999999999999</v>
      </c>
      <c r="AO228">
        <v>44.173333329999998</v>
      </c>
      <c r="AP228">
        <v>39.906333330000002</v>
      </c>
      <c r="AQ228">
        <v>32.826000000000001</v>
      </c>
      <c r="AR228">
        <v>35.743000000000002</v>
      </c>
      <c r="AS228">
        <v>30.276</v>
      </c>
      <c r="AT228">
        <v>32.948333329999997</v>
      </c>
      <c r="AU228">
        <v>28.681333330000001</v>
      </c>
    </row>
    <row r="229" spans="1:47" x14ac:dyDescent="0.25">
      <c r="A229">
        <v>3.9</v>
      </c>
      <c r="B229">
        <v>403.5</v>
      </c>
      <c r="C229">
        <v>66.186000000000007</v>
      </c>
      <c r="D229">
        <v>68.125</v>
      </c>
      <c r="E229">
        <v>73.656000000000006</v>
      </c>
      <c r="F229">
        <v>69.322333330000006</v>
      </c>
      <c r="G229">
        <v>65.422333330000001</v>
      </c>
      <c r="H229">
        <v>7.8639999999999999</v>
      </c>
      <c r="I229">
        <v>8.6470000000000002</v>
      </c>
      <c r="J229">
        <v>8.1300000000000008</v>
      </c>
      <c r="K229">
        <v>8.213666667</v>
      </c>
      <c r="L229">
        <v>4.3136666669999997</v>
      </c>
      <c r="M229">
        <v>7.1289999999999996</v>
      </c>
      <c r="N229">
        <v>7.6769999999999996</v>
      </c>
      <c r="O229">
        <v>9.43</v>
      </c>
      <c r="P229">
        <v>8.0786666670000002</v>
      </c>
      <c r="Q229">
        <v>4.1786666669999999</v>
      </c>
      <c r="R229">
        <v>6.77</v>
      </c>
      <c r="S229">
        <v>7.6079999999999997</v>
      </c>
      <c r="T229">
        <v>6.9</v>
      </c>
      <c r="U229">
        <v>7.0926666669999996</v>
      </c>
      <c r="V229">
        <v>3.1926666670000001</v>
      </c>
      <c r="W229">
        <v>62.417000000000002</v>
      </c>
      <c r="X229">
        <v>67.575998999999996</v>
      </c>
      <c r="Y229">
        <v>65.796000000000006</v>
      </c>
      <c r="Z229">
        <v>65.262999669999999</v>
      </c>
      <c r="AA229">
        <v>61.362999670000001</v>
      </c>
      <c r="AB229">
        <v>63.002000000000002</v>
      </c>
      <c r="AC229">
        <v>66.522000000000006</v>
      </c>
      <c r="AD229">
        <v>62.252000000000002</v>
      </c>
      <c r="AE229">
        <v>63.925333330000001</v>
      </c>
      <c r="AF229">
        <v>60.025333330000002</v>
      </c>
      <c r="AG229">
        <v>60.302</v>
      </c>
      <c r="AH229">
        <v>56.154000000000003</v>
      </c>
      <c r="AI229">
        <v>61.945999999999998</v>
      </c>
      <c r="AJ229">
        <v>59.467333330000002</v>
      </c>
      <c r="AK229">
        <v>55.567333329999997</v>
      </c>
      <c r="AL229">
        <v>46.491</v>
      </c>
      <c r="AM229">
        <v>39.631</v>
      </c>
      <c r="AN229">
        <v>44.792000000000002</v>
      </c>
      <c r="AO229">
        <v>43.637999999999998</v>
      </c>
      <c r="AP229">
        <v>39.738</v>
      </c>
      <c r="AQ229">
        <v>32.76</v>
      </c>
      <c r="AR229">
        <v>35.545000000000002</v>
      </c>
      <c r="AS229">
        <v>30.38</v>
      </c>
      <c r="AT229">
        <v>32.895000000000003</v>
      </c>
      <c r="AU229">
        <v>28.995000000000001</v>
      </c>
    </row>
    <row r="230" spans="1:47" x14ac:dyDescent="0.25">
      <c r="A230">
        <v>3.8570000000000002</v>
      </c>
      <c r="B230">
        <v>404</v>
      </c>
      <c r="C230">
        <v>64.641000000000005</v>
      </c>
      <c r="D230">
        <v>68.323999999999998</v>
      </c>
      <c r="E230">
        <v>69.923000000000002</v>
      </c>
      <c r="F230">
        <v>67.629333329999994</v>
      </c>
      <c r="G230">
        <v>63.772333330000002</v>
      </c>
      <c r="H230">
        <v>7.6580000000000004</v>
      </c>
      <c r="I230">
        <v>9.3219989999999999</v>
      </c>
      <c r="J230">
        <v>9.026999</v>
      </c>
      <c r="K230">
        <v>8.6689993330000004</v>
      </c>
      <c r="L230">
        <v>4.8119993330000002</v>
      </c>
      <c r="M230">
        <v>7.431</v>
      </c>
      <c r="N230">
        <v>7.3760000000000003</v>
      </c>
      <c r="O230">
        <v>10.129</v>
      </c>
      <c r="P230">
        <v>8.3119999999999994</v>
      </c>
      <c r="Q230">
        <v>4.4550000000000001</v>
      </c>
      <c r="R230">
        <v>6.5890000000000004</v>
      </c>
      <c r="S230">
        <v>7.4089999999999998</v>
      </c>
      <c r="T230">
        <v>6.806</v>
      </c>
      <c r="U230">
        <v>6.9346666670000001</v>
      </c>
      <c r="V230">
        <v>3.0776666669999999</v>
      </c>
      <c r="W230">
        <v>62.55</v>
      </c>
      <c r="X230">
        <v>64.950998999999996</v>
      </c>
      <c r="Y230">
        <v>65.518000000000001</v>
      </c>
      <c r="Z230">
        <v>64.33966633</v>
      </c>
      <c r="AA230">
        <v>60.482666330000001</v>
      </c>
      <c r="AB230">
        <v>62.904000000000003</v>
      </c>
      <c r="AC230">
        <v>65.164000000000001</v>
      </c>
      <c r="AD230">
        <v>61.353999999999999</v>
      </c>
      <c r="AE230">
        <v>63.140666670000002</v>
      </c>
      <c r="AF230">
        <v>59.283666670000002</v>
      </c>
      <c r="AG230">
        <v>58.31</v>
      </c>
      <c r="AH230">
        <v>55.265999999999998</v>
      </c>
      <c r="AI230">
        <v>61.496000000000002</v>
      </c>
      <c r="AJ230">
        <v>58.357333330000003</v>
      </c>
      <c r="AK230">
        <v>54.500333329999997</v>
      </c>
      <c r="AL230">
        <v>46.057000000000002</v>
      </c>
      <c r="AM230">
        <v>39.762</v>
      </c>
      <c r="AN230">
        <v>45.052</v>
      </c>
      <c r="AO230">
        <v>43.623666669999999</v>
      </c>
      <c r="AP230">
        <v>39.766666669999999</v>
      </c>
      <c r="AQ230">
        <v>33.765000000000001</v>
      </c>
      <c r="AR230">
        <v>34.793999999999997</v>
      </c>
      <c r="AS230">
        <v>29.401</v>
      </c>
      <c r="AT230">
        <v>32.653333330000002</v>
      </c>
      <c r="AU230">
        <v>28.79633333</v>
      </c>
    </row>
    <row r="231" spans="1:47" x14ac:dyDescent="0.25">
      <c r="A231">
        <v>4.0110000000000001</v>
      </c>
      <c r="B231">
        <v>404.5</v>
      </c>
      <c r="C231">
        <v>61.68</v>
      </c>
      <c r="D231">
        <v>66.287000000000006</v>
      </c>
      <c r="E231">
        <v>69.128</v>
      </c>
      <c r="F231">
        <v>65.698333329999997</v>
      </c>
      <c r="G231">
        <v>61.687333330000001</v>
      </c>
      <c r="H231">
        <v>7.4279999999999999</v>
      </c>
      <c r="I231">
        <v>8.9260000000000002</v>
      </c>
      <c r="J231">
        <v>9.1189999999999998</v>
      </c>
      <c r="K231">
        <v>8.4909999999999997</v>
      </c>
      <c r="L231">
        <v>4.4800000000000004</v>
      </c>
      <c r="M231">
        <v>6.9610000000000003</v>
      </c>
      <c r="N231">
        <v>7.4450000000000003</v>
      </c>
      <c r="O231">
        <v>10.449</v>
      </c>
      <c r="P231">
        <v>8.2850000000000001</v>
      </c>
      <c r="Q231">
        <v>4.274</v>
      </c>
      <c r="R231">
        <v>7.3959999999999999</v>
      </c>
      <c r="S231">
        <v>7.2539999999999996</v>
      </c>
      <c r="T231">
        <v>7.258</v>
      </c>
      <c r="U231">
        <v>7.3026666669999996</v>
      </c>
      <c r="V231">
        <v>3.2916666669999999</v>
      </c>
      <c r="W231">
        <v>61.436</v>
      </c>
      <c r="X231">
        <v>64.641000000000005</v>
      </c>
      <c r="Y231">
        <v>64.216999999999999</v>
      </c>
      <c r="Z231">
        <v>63.431333330000001</v>
      </c>
      <c r="AA231">
        <v>59.420333329999998</v>
      </c>
      <c r="AB231">
        <v>61.982999999999997</v>
      </c>
      <c r="AC231">
        <v>64.200998999999996</v>
      </c>
      <c r="AD231">
        <v>59.47</v>
      </c>
      <c r="AE231">
        <v>61.884666330000002</v>
      </c>
      <c r="AF231">
        <v>57.873666329999999</v>
      </c>
      <c r="AG231">
        <v>56.363</v>
      </c>
      <c r="AH231">
        <v>54.225000000000001</v>
      </c>
      <c r="AI231">
        <v>58.301000000000002</v>
      </c>
      <c r="AJ231">
        <v>56.296333330000003</v>
      </c>
      <c r="AK231">
        <v>52.28533333</v>
      </c>
      <c r="AL231">
        <v>45.011000000000003</v>
      </c>
      <c r="AM231">
        <v>39.420999999999999</v>
      </c>
      <c r="AN231">
        <v>44.453000000000003</v>
      </c>
      <c r="AO231">
        <v>42.96166667</v>
      </c>
      <c r="AP231">
        <v>38.950666669999997</v>
      </c>
      <c r="AQ231">
        <v>31.645</v>
      </c>
      <c r="AR231">
        <v>34.418999999999997</v>
      </c>
      <c r="AS231">
        <v>29.449000000000002</v>
      </c>
      <c r="AT231">
        <v>31.837666670000001</v>
      </c>
      <c r="AU231">
        <v>27.826666670000002</v>
      </c>
    </row>
    <row r="232" spans="1:47" x14ac:dyDescent="0.25">
      <c r="A232">
        <v>4.2210000000000001</v>
      </c>
      <c r="B232">
        <v>405</v>
      </c>
      <c r="C232">
        <v>60.572000000000003</v>
      </c>
      <c r="D232">
        <v>65.207999999999998</v>
      </c>
      <c r="E232">
        <v>67.462998999999996</v>
      </c>
      <c r="F232">
        <v>64.414332999999999</v>
      </c>
      <c r="G232">
        <v>60.193333000000003</v>
      </c>
      <c r="H232">
        <v>8.0909990000000001</v>
      </c>
      <c r="I232">
        <v>9.0030000000000001</v>
      </c>
      <c r="J232">
        <v>9.24</v>
      </c>
      <c r="K232">
        <v>8.7779996669999996</v>
      </c>
      <c r="L232">
        <v>4.5569996670000004</v>
      </c>
      <c r="M232">
        <v>7.0460000000000003</v>
      </c>
      <c r="N232">
        <v>7.4640000000000004</v>
      </c>
      <c r="O232">
        <v>9.8339999999999996</v>
      </c>
      <c r="P232">
        <v>8.1146666669999998</v>
      </c>
      <c r="Q232">
        <v>3.8936666670000002</v>
      </c>
      <c r="R232">
        <v>7.2279999999999998</v>
      </c>
      <c r="S232">
        <v>7.4969999999999999</v>
      </c>
      <c r="T232">
        <v>7.1130000000000004</v>
      </c>
      <c r="U232">
        <v>7.2793333330000003</v>
      </c>
      <c r="V232">
        <v>3.0583333330000002</v>
      </c>
      <c r="W232">
        <v>58.478999999999999</v>
      </c>
      <c r="X232">
        <v>63.957000000000001</v>
      </c>
      <c r="Y232">
        <v>62.357999999999997</v>
      </c>
      <c r="Z232">
        <v>61.597999999999999</v>
      </c>
      <c r="AA232">
        <v>57.377000000000002</v>
      </c>
      <c r="AB232">
        <v>60.914000000000001</v>
      </c>
      <c r="AC232">
        <v>63.21</v>
      </c>
      <c r="AD232">
        <v>58.451000000000001</v>
      </c>
      <c r="AE232">
        <v>60.858333330000001</v>
      </c>
      <c r="AF232">
        <v>56.637333329999997</v>
      </c>
      <c r="AG232">
        <v>57.027999999999999</v>
      </c>
      <c r="AH232">
        <v>52.811</v>
      </c>
      <c r="AI232">
        <v>56.567</v>
      </c>
      <c r="AJ232">
        <v>55.468666669999998</v>
      </c>
      <c r="AK232">
        <v>51.247666670000001</v>
      </c>
      <c r="AL232">
        <v>44.481999999999999</v>
      </c>
      <c r="AM232">
        <v>37.375999999999998</v>
      </c>
      <c r="AN232">
        <v>43.688000000000002</v>
      </c>
      <c r="AO232">
        <v>41.84866667</v>
      </c>
      <c r="AP232">
        <v>37.627666670000004</v>
      </c>
      <c r="AQ232">
        <v>30.161999999999999</v>
      </c>
      <c r="AR232">
        <v>33.561999999999998</v>
      </c>
      <c r="AS232">
        <v>29.541</v>
      </c>
      <c r="AT232">
        <v>31.088333330000001</v>
      </c>
      <c r="AU232">
        <v>26.867333330000001</v>
      </c>
    </row>
    <row r="233" spans="1:47" x14ac:dyDescent="0.25">
      <c r="A233">
        <v>4.6289999999999996</v>
      </c>
      <c r="B233">
        <v>405.5</v>
      </c>
      <c r="C233">
        <v>60.402000000000001</v>
      </c>
      <c r="D233">
        <v>63.195</v>
      </c>
      <c r="E233">
        <v>66.272000000000006</v>
      </c>
      <c r="F233">
        <v>63.289666670000003</v>
      </c>
      <c r="G233">
        <v>58.660666669999998</v>
      </c>
      <c r="H233">
        <v>8.3689999999999998</v>
      </c>
      <c r="I233">
        <v>9.385999</v>
      </c>
      <c r="J233">
        <v>8.5380000000000003</v>
      </c>
      <c r="K233">
        <v>8.7643330000000006</v>
      </c>
      <c r="L233">
        <v>4.1353330000000001</v>
      </c>
      <c r="M233">
        <v>7.6529999999999996</v>
      </c>
      <c r="N233">
        <v>7.4930000000000003</v>
      </c>
      <c r="O233">
        <v>9.9719999999999995</v>
      </c>
      <c r="P233">
        <v>8.3726666670000007</v>
      </c>
      <c r="Q233">
        <v>3.7436666669999998</v>
      </c>
      <c r="R233">
        <v>7.2480000000000002</v>
      </c>
      <c r="S233">
        <v>7.2430000000000003</v>
      </c>
      <c r="T233">
        <v>7.226</v>
      </c>
      <c r="U233">
        <v>7.2389999999999999</v>
      </c>
      <c r="V233">
        <v>2.61</v>
      </c>
      <c r="W233">
        <v>58.905000000000001</v>
      </c>
      <c r="X233">
        <v>62.442999999999998</v>
      </c>
      <c r="Y233">
        <v>62.344999999999999</v>
      </c>
      <c r="Z233">
        <v>61.231000000000002</v>
      </c>
      <c r="AA233">
        <v>56.601999999999997</v>
      </c>
      <c r="AB233">
        <v>59.177</v>
      </c>
      <c r="AC233">
        <v>62.061999999999998</v>
      </c>
      <c r="AD233">
        <v>57.941000000000003</v>
      </c>
      <c r="AE233">
        <v>59.72666667</v>
      </c>
      <c r="AF233">
        <v>55.097666670000002</v>
      </c>
      <c r="AG233">
        <v>54.1</v>
      </c>
      <c r="AH233">
        <v>52.713000000000001</v>
      </c>
      <c r="AI233">
        <v>56.176000000000002</v>
      </c>
      <c r="AJ233">
        <v>54.329666670000002</v>
      </c>
      <c r="AK233">
        <v>49.700666669999997</v>
      </c>
      <c r="AL233">
        <v>43.988</v>
      </c>
      <c r="AM233">
        <v>37.090000000000003</v>
      </c>
      <c r="AN233">
        <v>42.281999999999996</v>
      </c>
      <c r="AO233">
        <v>41.12</v>
      </c>
      <c r="AP233">
        <v>36.491</v>
      </c>
      <c r="AQ233">
        <v>31.245999999999999</v>
      </c>
      <c r="AR233">
        <v>33.277000000000001</v>
      </c>
      <c r="AS233">
        <v>28.623000000000001</v>
      </c>
      <c r="AT233">
        <v>31.048666669999999</v>
      </c>
      <c r="AU233">
        <v>26.419666670000002</v>
      </c>
    </row>
    <row r="234" spans="1:47" x14ac:dyDescent="0.25">
      <c r="A234">
        <v>4.3769999999999998</v>
      </c>
      <c r="B234">
        <v>406</v>
      </c>
      <c r="C234">
        <v>58.048000000000002</v>
      </c>
      <c r="D234">
        <v>62.616</v>
      </c>
      <c r="E234">
        <v>64.268000000000001</v>
      </c>
      <c r="F234">
        <v>61.643999999999998</v>
      </c>
      <c r="G234">
        <v>57.267000000000003</v>
      </c>
      <c r="H234">
        <v>8.125</v>
      </c>
      <c r="I234">
        <v>8.978999</v>
      </c>
      <c r="J234">
        <v>8.5719989999999999</v>
      </c>
      <c r="K234">
        <v>8.5586660000000006</v>
      </c>
      <c r="L234">
        <v>4.1816659999999999</v>
      </c>
      <c r="M234">
        <v>8.3829989999999999</v>
      </c>
      <c r="N234">
        <v>7.4530000000000003</v>
      </c>
      <c r="O234">
        <v>10.42</v>
      </c>
      <c r="P234">
        <v>8.7519996669999998</v>
      </c>
      <c r="Q234">
        <v>4.374999667</v>
      </c>
      <c r="R234">
        <v>7.806</v>
      </c>
      <c r="S234">
        <v>7.81</v>
      </c>
      <c r="T234">
        <v>7.2649999999999997</v>
      </c>
      <c r="U234">
        <v>7.6269999999999998</v>
      </c>
      <c r="V234">
        <v>3.25</v>
      </c>
      <c r="W234">
        <v>56.94</v>
      </c>
      <c r="X234">
        <v>61.448</v>
      </c>
      <c r="Y234">
        <v>59.923000000000002</v>
      </c>
      <c r="Z234">
        <v>59.436999999999998</v>
      </c>
      <c r="AA234">
        <v>55.06</v>
      </c>
      <c r="AB234">
        <v>57.540999999999997</v>
      </c>
      <c r="AC234">
        <v>59.868000000000002</v>
      </c>
      <c r="AD234">
        <v>55.814999999999998</v>
      </c>
      <c r="AE234">
        <v>57.741333330000003</v>
      </c>
      <c r="AF234">
        <v>53.364333330000001</v>
      </c>
      <c r="AG234">
        <v>54.579000000000001</v>
      </c>
      <c r="AH234">
        <v>51.43</v>
      </c>
      <c r="AI234">
        <v>54.366</v>
      </c>
      <c r="AJ234">
        <v>53.458333330000002</v>
      </c>
      <c r="AK234">
        <v>49.08133333</v>
      </c>
      <c r="AL234">
        <v>43.228999999999999</v>
      </c>
      <c r="AM234">
        <v>36.542999999999999</v>
      </c>
      <c r="AN234">
        <v>41.670999999999999</v>
      </c>
      <c r="AO234">
        <v>40.481000000000002</v>
      </c>
      <c r="AP234">
        <v>36.103999999999999</v>
      </c>
      <c r="AQ234">
        <v>30.420999999999999</v>
      </c>
      <c r="AR234">
        <v>32.978000000000002</v>
      </c>
      <c r="AS234">
        <v>29.707000000000001</v>
      </c>
      <c r="AT234">
        <v>31.03533333</v>
      </c>
      <c r="AU234">
        <v>26.658333330000001</v>
      </c>
    </row>
    <row r="235" spans="1:47" x14ac:dyDescent="0.25">
      <c r="A235">
        <v>3.8809999999999998</v>
      </c>
      <c r="B235">
        <v>406.5</v>
      </c>
      <c r="C235">
        <v>59.645000000000003</v>
      </c>
      <c r="D235">
        <v>62.167999999999999</v>
      </c>
      <c r="E235">
        <v>65.176000000000002</v>
      </c>
      <c r="F235">
        <v>62.329666670000002</v>
      </c>
      <c r="G235">
        <v>58.448666670000001</v>
      </c>
      <c r="H235">
        <v>7.8780000000000001</v>
      </c>
      <c r="I235">
        <v>8.9459999999999997</v>
      </c>
      <c r="J235">
        <v>8.6069990000000001</v>
      </c>
      <c r="K235">
        <v>8.4769996669999994</v>
      </c>
      <c r="L235">
        <v>4.5959996670000001</v>
      </c>
      <c r="M235">
        <v>8.1890000000000001</v>
      </c>
      <c r="N235">
        <v>7.6829999999999998</v>
      </c>
      <c r="O235">
        <v>10.954000000000001</v>
      </c>
      <c r="P235">
        <v>8.9420000000000002</v>
      </c>
      <c r="Q235">
        <v>5.0609999999999999</v>
      </c>
      <c r="R235">
        <v>7.2590000000000003</v>
      </c>
      <c r="S235">
        <v>6.859</v>
      </c>
      <c r="T235">
        <v>8.1609999999999996</v>
      </c>
      <c r="U235">
        <v>7.4263333329999996</v>
      </c>
      <c r="V235">
        <v>3.5453333329999999</v>
      </c>
      <c r="W235">
        <v>56.462000000000003</v>
      </c>
      <c r="X235">
        <v>59.104999999999997</v>
      </c>
      <c r="Y235">
        <v>58.326000000000001</v>
      </c>
      <c r="Z235">
        <v>57.964333330000002</v>
      </c>
      <c r="AA235">
        <v>54.083333330000002</v>
      </c>
      <c r="AB235">
        <v>56.69</v>
      </c>
      <c r="AC235">
        <v>59.872</v>
      </c>
      <c r="AD235">
        <v>56.540999999999997</v>
      </c>
      <c r="AE235">
        <v>57.701000000000001</v>
      </c>
      <c r="AF235">
        <v>53.82</v>
      </c>
      <c r="AG235">
        <v>54.41</v>
      </c>
      <c r="AH235">
        <v>51.055</v>
      </c>
      <c r="AI235">
        <v>52.927999999999997</v>
      </c>
      <c r="AJ235">
        <v>52.797666669999998</v>
      </c>
      <c r="AK235">
        <v>48.916666669999998</v>
      </c>
      <c r="AL235">
        <v>42.447000000000003</v>
      </c>
      <c r="AM235">
        <v>36.186</v>
      </c>
      <c r="AN235">
        <v>40.332999999999998</v>
      </c>
      <c r="AO235">
        <v>39.655333329999998</v>
      </c>
      <c r="AP235">
        <v>35.774333329999997</v>
      </c>
      <c r="AQ235">
        <v>29.568999999999999</v>
      </c>
      <c r="AR235">
        <v>32.712000000000003</v>
      </c>
      <c r="AS235">
        <v>27.872</v>
      </c>
      <c r="AT235">
        <v>30.050999999999998</v>
      </c>
      <c r="AU235">
        <v>26.17</v>
      </c>
    </row>
    <row r="236" spans="1:47" x14ac:dyDescent="0.25">
      <c r="A236">
        <v>4.0789999999999997</v>
      </c>
      <c r="B236">
        <v>407</v>
      </c>
      <c r="C236">
        <v>57.808</v>
      </c>
      <c r="D236">
        <v>59.206000000000003</v>
      </c>
      <c r="E236">
        <v>64.742000000000004</v>
      </c>
      <c r="F236">
        <v>60.585333329999997</v>
      </c>
      <c r="G236">
        <v>56.506333329999997</v>
      </c>
      <c r="H236">
        <v>7.6349999999999998</v>
      </c>
      <c r="I236">
        <v>8.6660000000000004</v>
      </c>
      <c r="J236">
        <v>8.7899989999999999</v>
      </c>
      <c r="K236">
        <v>8.3636663329999994</v>
      </c>
      <c r="L236">
        <v>4.2846663329999997</v>
      </c>
      <c r="M236">
        <v>7.99</v>
      </c>
      <c r="N236">
        <v>8.327</v>
      </c>
      <c r="O236">
        <v>10.795999999999999</v>
      </c>
      <c r="P236">
        <v>9.0376666669999999</v>
      </c>
      <c r="Q236">
        <v>4.9586666670000001</v>
      </c>
      <c r="R236">
        <v>6.8090000000000002</v>
      </c>
      <c r="S236">
        <v>6.774</v>
      </c>
      <c r="T236">
        <v>7.1959999999999997</v>
      </c>
      <c r="U236">
        <v>6.9263333329999996</v>
      </c>
      <c r="V236">
        <v>2.8473333329999999</v>
      </c>
      <c r="W236">
        <v>57.067</v>
      </c>
      <c r="X236">
        <v>57.73</v>
      </c>
      <c r="Y236">
        <v>58.637</v>
      </c>
      <c r="Z236">
        <v>57.811333329999997</v>
      </c>
      <c r="AA236">
        <v>53.732333330000003</v>
      </c>
      <c r="AB236">
        <v>56.802999999999997</v>
      </c>
      <c r="AC236">
        <v>59.445</v>
      </c>
      <c r="AD236">
        <v>55.98</v>
      </c>
      <c r="AE236">
        <v>57.409333330000003</v>
      </c>
      <c r="AF236">
        <v>53.330333330000002</v>
      </c>
      <c r="AG236">
        <v>53.073999999999998</v>
      </c>
      <c r="AH236">
        <v>48.911000000000001</v>
      </c>
      <c r="AI236">
        <v>53.720999999999997</v>
      </c>
      <c r="AJ236">
        <v>51.902000000000001</v>
      </c>
      <c r="AK236">
        <v>47.823</v>
      </c>
      <c r="AL236">
        <v>42.295000000000002</v>
      </c>
      <c r="AM236">
        <v>36.21</v>
      </c>
      <c r="AN236">
        <v>41.110999999999997</v>
      </c>
      <c r="AO236">
        <v>39.872</v>
      </c>
      <c r="AP236">
        <v>35.792999999999999</v>
      </c>
      <c r="AQ236">
        <v>29.736999999999998</v>
      </c>
      <c r="AR236">
        <v>32.395000000000003</v>
      </c>
      <c r="AS236">
        <v>27.297000000000001</v>
      </c>
      <c r="AT236">
        <v>29.809666669999999</v>
      </c>
      <c r="AU236">
        <v>25.730666670000002</v>
      </c>
    </row>
    <row r="237" spans="1:47" x14ac:dyDescent="0.25">
      <c r="A237">
        <v>3.7309999999999999</v>
      </c>
      <c r="B237">
        <v>407.5</v>
      </c>
      <c r="C237">
        <v>55.209000000000003</v>
      </c>
      <c r="D237">
        <v>59.148000000000003</v>
      </c>
      <c r="E237">
        <v>63.470999999999997</v>
      </c>
      <c r="F237">
        <v>59.276000000000003</v>
      </c>
      <c r="G237">
        <v>55.545000000000002</v>
      </c>
      <c r="H237">
        <v>9.0530000000000008</v>
      </c>
      <c r="I237">
        <v>9.3260000000000005</v>
      </c>
      <c r="J237">
        <v>9.5210000000000008</v>
      </c>
      <c r="K237">
        <v>9.3000000000000007</v>
      </c>
      <c r="L237">
        <v>5.569</v>
      </c>
      <c r="M237">
        <v>8.5410000000000004</v>
      </c>
      <c r="N237">
        <v>7.8579999999999997</v>
      </c>
      <c r="O237">
        <v>11.46</v>
      </c>
      <c r="P237">
        <v>9.286333333</v>
      </c>
      <c r="Q237">
        <v>5.5553333330000001</v>
      </c>
      <c r="R237">
        <v>7.2560000000000002</v>
      </c>
      <c r="S237">
        <v>6.79</v>
      </c>
      <c r="T237">
        <v>7.1520000000000001</v>
      </c>
      <c r="U237">
        <v>7.0659999999999998</v>
      </c>
      <c r="V237">
        <v>3.335</v>
      </c>
      <c r="W237">
        <v>56.05</v>
      </c>
      <c r="X237">
        <v>57.295000000000002</v>
      </c>
      <c r="Y237">
        <v>56.601999999999997</v>
      </c>
      <c r="Z237">
        <v>56.649000000000001</v>
      </c>
      <c r="AA237">
        <v>52.917999999999999</v>
      </c>
      <c r="AB237">
        <v>56.006999999999998</v>
      </c>
      <c r="AC237">
        <v>57.862000000000002</v>
      </c>
      <c r="AD237">
        <v>53.902999999999999</v>
      </c>
      <c r="AE237">
        <v>55.923999999999999</v>
      </c>
      <c r="AF237">
        <v>52.192999999999998</v>
      </c>
      <c r="AG237">
        <v>50.869</v>
      </c>
      <c r="AH237">
        <v>48.165999999999997</v>
      </c>
      <c r="AI237">
        <v>52.134</v>
      </c>
      <c r="AJ237">
        <v>50.389666669999997</v>
      </c>
      <c r="AK237">
        <v>46.658666670000002</v>
      </c>
      <c r="AL237">
        <v>40.892000000000003</v>
      </c>
      <c r="AM237">
        <v>34.688000000000002</v>
      </c>
      <c r="AN237">
        <v>40.741</v>
      </c>
      <c r="AO237">
        <v>38.773666669999997</v>
      </c>
      <c r="AP237">
        <v>35.042666670000003</v>
      </c>
      <c r="AQ237">
        <v>29.402000000000001</v>
      </c>
      <c r="AR237">
        <v>32.223999999999997</v>
      </c>
      <c r="AS237">
        <v>27.04</v>
      </c>
      <c r="AT237">
        <v>29.55533333</v>
      </c>
      <c r="AU237">
        <v>25.824333330000002</v>
      </c>
    </row>
    <row r="238" spans="1:47" x14ac:dyDescent="0.25">
      <c r="A238">
        <v>4.343</v>
      </c>
      <c r="B238">
        <v>408</v>
      </c>
      <c r="C238">
        <v>55.493000000000002</v>
      </c>
      <c r="D238">
        <v>57.558999999999997</v>
      </c>
      <c r="E238">
        <v>61.912999999999997</v>
      </c>
      <c r="F238">
        <v>58.321666669999999</v>
      </c>
      <c r="G238">
        <v>53.978666670000003</v>
      </c>
      <c r="H238">
        <v>8.9529990000000002</v>
      </c>
      <c r="I238">
        <v>8.8460000000000001</v>
      </c>
      <c r="J238">
        <v>9.2260000000000009</v>
      </c>
      <c r="K238">
        <v>9.0083330000000004</v>
      </c>
      <c r="L238">
        <v>4.6653330000000004</v>
      </c>
      <c r="M238">
        <v>8.0350000000000001</v>
      </c>
      <c r="N238">
        <v>8.5190000000000001</v>
      </c>
      <c r="O238">
        <v>12.718</v>
      </c>
      <c r="P238">
        <v>9.7573333330000001</v>
      </c>
      <c r="Q238">
        <v>5.4143333330000001</v>
      </c>
      <c r="R238">
        <v>7.1909999999999998</v>
      </c>
      <c r="S238">
        <v>7.5549999999999997</v>
      </c>
      <c r="T238">
        <v>7.383</v>
      </c>
      <c r="U238">
        <v>7.3763333329999998</v>
      </c>
      <c r="V238">
        <v>3.0333333329999999</v>
      </c>
      <c r="W238">
        <v>53.701000000000001</v>
      </c>
      <c r="X238">
        <v>55.396000000000001</v>
      </c>
      <c r="Y238">
        <v>56.128999999999998</v>
      </c>
      <c r="Z238">
        <v>55.075333329999999</v>
      </c>
      <c r="AA238">
        <v>50.732333330000003</v>
      </c>
      <c r="AB238">
        <v>53.378999999999998</v>
      </c>
      <c r="AC238">
        <v>56.454999999999998</v>
      </c>
      <c r="AD238">
        <v>52.207999999999998</v>
      </c>
      <c r="AE238">
        <v>54.014000000000003</v>
      </c>
      <c r="AF238">
        <v>49.670999999999999</v>
      </c>
      <c r="AG238">
        <v>52.387999999999998</v>
      </c>
      <c r="AH238">
        <v>46.606999999999999</v>
      </c>
      <c r="AI238">
        <v>51.658999999999999</v>
      </c>
      <c r="AJ238">
        <v>50.218000000000004</v>
      </c>
      <c r="AK238">
        <v>45.875</v>
      </c>
      <c r="AL238">
        <v>38.917000000000002</v>
      </c>
      <c r="AM238">
        <v>34.883000000000003</v>
      </c>
      <c r="AN238">
        <v>39.767000000000003</v>
      </c>
      <c r="AO238">
        <v>37.855666669999998</v>
      </c>
      <c r="AP238">
        <v>33.512666670000002</v>
      </c>
      <c r="AQ238">
        <v>28.741</v>
      </c>
      <c r="AR238">
        <v>31.077999999999999</v>
      </c>
      <c r="AS238">
        <v>26.620999999999999</v>
      </c>
      <c r="AT238">
        <v>28.813333329999999</v>
      </c>
      <c r="AU238">
        <v>24.470333329999999</v>
      </c>
    </row>
    <row r="239" spans="1:47" x14ac:dyDescent="0.25">
      <c r="A239">
        <v>4.1059999999999999</v>
      </c>
      <c r="B239">
        <v>408.5</v>
      </c>
      <c r="C239">
        <v>54.436</v>
      </c>
      <c r="D239">
        <v>57.957000000000001</v>
      </c>
      <c r="E239">
        <v>61.273000000000003</v>
      </c>
      <c r="F239">
        <v>57.888666669999999</v>
      </c>
      <c r="G239">
        <v>53.782666669999998</v>
      </c>
      <c r="H239">
        <v>8.93</v>
      </c>
      <c r="I239">
        <v>8.6560000000000006</v>
      </c>
      <c r="J239">
        <v>9.3930000000000007</v>
      </c>
      <c r="K239">
        <v>8.9930000000000003</v>
      </c>
      <c r="L239">
        <v>4.8869999999999996</v>
      </c>
      <c r="M239">
        <v>7.7880000000000003</v>
      </c>
      <c r="N239">
        <v>8.1440000000000001</v>
      </c>
      <c r="O239">
        <v>12.304</v>
      </c>
      <c r="P239">
        <v>9.4120000000000008</v>
      </c>
      <c r="Q239">
        <v>5.306</v>
      </c>
      <c r="R239">
        <v>7.2560000000000002</v>
      </c>
      <c r="S239">
        <v>7.7060000000000004</v>
      </c>
      <c r="T239">
        <v>8.7189990000000002</v>
      </c>
      <c r="U239">
        <v>7.8936663329999996</v>
      </c>
      <c r="V239">
        <v>3.7876663330000002</v>
      </c>
      <c r="W239">
        <v>52.982999999999997</v>
      </c>
      <c r="X239">
        <v>54.395000000000003</v>
      </c>
      <c r="Y239">
        <v>54.642000000000003</v>
      </c>
      <c r="Z239">
        <v>54.006666670000001</v>
      </c>
      <c r="AA239">
        <v>49.90066667</v>
      </c>
      <c r="AB239">
        <v>53.402000000000001</v>
      </c>
      <c r="AC239">
        <v>56.686</v>
      </c>
      <c r="AD239">
        <v>50.718000000000004</v>
      </c>
      <c r="AE239">
        <v>53.601999999999997</v>
      </c>
      <c r="AF239">
        <v>49.496000000000002</v>
      </c>
      <c r="AG239">
        <v>50.372</v>
      </c>
      <c r="AH239">
        <v>46.741</v>
      </c>
      <c r="AI239">
        <v>51.124000000000002</v>
      </c>
      <c r="AJ239">
        <v>49.412333330000003</v>
      </c>
      <c r="AK239">
        <v>45.306333330000001</v>
      </c>
      <c r="AL239">
        <v>38.558999999999997</v>
      </c>
      <c r="AM239">
        <v>34.152000000000001</v>
      </c>
      <c r="AN239">
        <v>39.326999999999998</v>
      </c>
      <c r="AO239">
        <v>37.345999999999997</v>
      </c>
      <c r="AP239">
        <v>33.24</v>
      </c>
      <c r="AQ239">
        <v>29.067</v>
      </c>
      <c r="AR239">
        <v>30.902999999999999</v>
      </c>
      <c r="AS239">
        <v>26.692</v>
      </c>
      <c r="AT239">
        <v>28.887333330000001</v>
      </c>
      <c r="AU239">
        <v>24.781333329999999</v>
      </c>
    </row>
    <row r="240" spans="1:47" x14ac:dyDescent="0.25">
      <c r="A240">
        <v>3.819</v>
      </c>
      <c r="B240">
        <v>409</v>
      </c>
      <c r="C240">
        <v>52.177999999999997</v>
      </c>
      <c r="D240">
        <v>57.787999999999997</v>
      </c>
      <c r="E240">
        <v>58.6</v>
      </c>
      <c r="F240">
        <v>56.188666670000003</v>
      </c>
      <c r="G240">
        <v>52.369666670000001</v>
      </c>
      <c r="H240">
        <v>7.9359999999999999</v>
      </c>
      <c r="I240">
        <v>9.9030000000000005</v>
      </c>
      <c r="J240">
        <v>9.7750000000000004</v>
      </c>
      <c r="K240">
        <v>9.2046666669999997</v>
      </c>
      <c r="L240">
        <v>5.3856666669999997</v>
      </c>
      <c r="M240">
        <v>7.98</v>
      </c>
      <c r="N240">
        <v>8.1189999999999998</v>
      </c>
      <c r="O240">
        <v>12.792</v>
      </c>
      <c r="P240">
        <v>9.6303333329999994</v>
      </c>
      <c r="Q240">
        <v>5.8113333330000003</v>
      </c>
      <c r="R240">
        <v>7.3029999999999999</v>
      </c>
      <c r="S240">
        <v>7.43</v>
      </c>
      <c r="T240">
        <v>8.0410000000000004</v>
      </c>
      <c r="U240">
        <v>7.5913333329999997</v>
      </c>
      <c r="V240">
        <v>3.7723333330000002</v>
      </c>
      <c r="W240">
        <v>52.113</v>
      </c>
      <c r="X240">
        <v>54.015999999999998</v>
      </c>
      <c r="Y240">
        <v>53.765000000000001</v>
      </c>
      <c r="Z240">
        <v>53.298000000000002</v>
      </c>
      <c r="AA240">
        <v>49.478999999999999</v>
      </c>
      <c r="AB240">
        <v>52.201999999999998</v>
      </c>
      <c r="AC240">
        <v>55.822000000000003</v>
      </c>
      <c r="AD240">
        <v>51.896000000000001</v>
      </c>
      <c r="AE240">
        <v>53.306666669999998</v>
      </c>
      <c r="AF240">
        <v>49.487666670000003</v>
      </c>
      <c r="AG240">
        <v>48.994999999999997</v>
      </c>
      <c r="AH240">
        <v>46.643999999999998</v>
      </c>
      <c r="AI240">
        <v>50.755000000000003</v>
      </c>
      <c r="AJ240">
        <v>48.798000000000002</v>
      </c>
      <c r="AK240">
        <v>44.978999999999999</v>
      </c>
      <c r="AL240">
        <v>39.155000000000001</v>
      </c>
      <c r="AM240">
        <v>34.770000000000003</v>
      </c>
      <c r="AN240">
        <v>38.033999999999999</v>
      </c>
      <c r="AO240">
        <v>37.319666669999997</v>
      </c>
      <c r="AP240">
        <v>33.500666670000001</v>
      </c>
      <c r="AQ240">
        <v>28.690999999999999</v>
      </c>
      <c r="AR240">
        <v>30.812999999999999</v>
      </c>
      <c r="AS240">
        <v>26.286000000000001</v>
      </c>
      <c r="AT240">
        <v>28.596666670000001</v>
      </c>
      <c r="AU240">
        <v>24.777666669999999</v>
      </c>
    </row>
    <row r="241" spans="1:47" x14ac:dyDescent="0.25">
      <c r="A241">
        <v>4.2960000000000003</v>
      </c>
      <c r="B241">
        <v>409.5</v>
      </c>
      <c r="C241">
        <v>53.119</v>
      </c>
      <c r="D241">
        <v>55.363</v>
      </c>
      <c r="E241">
        <v>57.136000000000003</v>
      </c>
      <c r="F241">
        <v>55.206000000000003</v>
      </c>
      <c r="G241">
        <v>50.91</v>
      </c>
      <c r="H241">
        <v>8.2859999999999996</v>
      </c>
      <c r="I241">
        <v>10.010999999999999</v>
      </c>
      <c r="J241">
        <v>9.2880000000000003</v>
      </c>
      <c r="K241">
        <v>9.1950000000000003</v>
      </c>
      <c r="L241">
        <v>4.899</v>
      </c>
      <c r="M241">
        <v>7.976</v>
      </c>
      <c r="N241">
        <v>8.6760000000000002</v>
      </c>
      <c r="O241">
        <v>12.739000000000001</v>
      </c>
      <c r="P241">
        <v>9.7970000000000006</v>
      </c>
      <c r="Q241">
        <v>5.5010000000000003</v>
      </c>
      <c r="R241">
        <v>7.3929999999999998</v>
      </c>
      <c r="S241">
        <v>7.5209999999999999</v>
      </c>
      <c r="T241">
        <v>8.1460000000000008</v>
      </c>
      <c r="U241">
        <v>7.6866666669999999</v>
      </c>
      <c r="V241">
        <v>3.3906666670000001</v>
      </c>
      <c r="W241">
        <v>50.082000000000001</v>
      </c>
      <c r="X241">
        <v>54.606999999999999</v>
      </c>
      <c r="Y241">
        <v>53.750999999999998</v>
      </c>
      <c r="Z241">
        <v>52.813333329999999</v>
      </c>
      <c r="AA241">
        <v>48.51733333</v>
      </c>
      <c r="AB241">
        <v>51.067</v>
      </c>
      <c r="AC241">
        <v>54.372</v>
      </c>
      <c r="AD241">
        <v>50.432000000000002</v>
      </c>
      <c r="AE241">
        <v>51.957000000000001</v>
      </c>
      <c r="AF241">
        <v>47.661000000000001</v>
      </c>
      <c r="AG241">
        <v>47.387</v>
      </c>
      <c r="AH241">
        <v>44.698999999999998</v>
      </c>
      <c r="AI241">
        <v>49.529000000000003</v>
      </c>
      <c r="AJ241">
        <v>47.204999999999998</v>
      </c>
      <c r="AK241">
        <v>42.908999999999999</v>
      </c>
      <c r="AL241">
        <v>38.256</v>
      </c>
      <c r="AM241">
        <v>33.795999999999999</v>
      </c>
      <c r="AN241">
        <v>38.033000000000001</v>
      </c>
      <c r="AO241">
        <v>36.695</v>
      </c>
      <c r="AP241">
        <v>32.399000000000001</v>
      </c>
      <c r="AQ241">
        <v>26.177</v>
      </c>
      <c r="AR241">
        <v>29.731999999999999</v>
      </c>
      <c r="AS241">
        <v>26.257999999999999</v>
      </c>
      <c r="AT241">
        <v>27.388999999999999</v>
      </c>
      <c r="AU241">
        <v>23.093</v>
      </c>
    </row>
    <row r="242" spans="1:47" x14ac:dyDescent="0.25">
      <c r="A242">
        <v>4.1630000000000003</v>
      </c>
      <c r="B242">
        <v>410</v>
      </c>
      <c r="C242">
        <v>50.48</v>
      </c>
      <c r="D242">
        <v>53.509</v>
      </c>
      <c r="E242">
        <v>56.798999999999999</v>
      </c>
      <c r="F242">
        <v>53.595999999999997</v>
      </c>
      <c r="G242">
        <v>49.433</v>
      </c>
      <c r="H242">
        <v>8.260999</v>
      </c>
      <c r="I242">
        <v>10.073</v>
      </c>
      <c r="J242">
        <v>8.8209999999999997</v>
      </c>
      <c r="K242">
        <v>9.051666333</v>
      </c>
      <c r="L242">
        <v>4.8886663329999998</v>
      </c>
      <c r="M242">
        <v>7.9610000000000003</v>
      </c>
      <c r="N242">
        <v>9.0909990000000001</v>
      </c>
      <c r="O242">
        <v>12.3</v>
      </c>
      <c r="P242">
        <v>9.7839996669999998</v>
      </c>
      <c r="Q242">
        <v>5.6209996670000004</v>
      </c>
      <c r="R242">
        <v>7.407</v>
      </c>
      <c r="S242">
        <v>7.399</v>
      </c>
      <c r="T242">
        <v>7.476</v>
      </c>
      <c r="U242">
        <v>7.427333333</v>
      </c>
      <c r="V242">
        <v>3.2643333330000002</v>
      </c>
      <c r="W242">
        <v>50.252000000000002</v>
      </c>
      <c r="X242">
        <v>52.558</v>
      </c>
      <c r="Y242">
        <v>52.289000000000001</v>
      </c>
      <c r="Z242">
        <v>51.699666669999999</v>
      </c>
      <c r="AA242">
        <v>47.536666670000002</v>
      </c>
      <c r="AB242">
        <v>50.277000000000001</v>
      </c>
      <c r="AC242">
        <v>53.494999999999997</v>
      </c>
      <c r="AD242">
        <v>51.209000000000003</v>
      </c>
      <c r="AE242">
        <v>51.66033333</v>
      </c>
      <c r="AF242">
        <v>47.497333329999996</v>
      </c>
      <c r="AG242">
        <v>47.024999999999999</v>
      </c>
      <c r="AH242">
        <v>43.982999999999997</v>
      </c>
      <c r="AI242">
        <v>48.95</v>
      </c>
      <c r="AJ242">
        <v>46.652666670000002</v>
      </c>
      <c r="AK242">
        <v>42.489666669999998</v>
      </c>
      <c r="AL242">
        <v>37.058</v>
      </c>
      <c r="AM242">
        <v>33.194000000000003</v>
      </c>
      <c r="AN242">
        <v>36.68</v>
      </c>
      <c r="AO242">
        <v>35.643999999999998</v>
      </c>
      <c r="AP242">
        <v>31.481000000000002</v>
      </c>
      <c r="AQ242">
        <v>27.308</v>
      </c>
      <c r="AR242">
        <v>28.314</v>
      </c>
      <c r="AS242">
        <v>25.082000000000001</v>
      </c>
      <c r="AT242">
        <v>26.90133333</v>
      </c>
      <c r="AU242">
        <v>22.73833333</v>
      </c>
    </row>
    <row r="243" spans="1:47" x14ac:dyDescent="0.25">
      <c r="A243">
        <v>4.53</v>
      </c>
      <c r="B243">
        <v>410.5</v>
      </c>
      <c r="C243">
        <v>50.853000000000002</v>
      </c>
      <c r="D243">
        <v>53.366999999999997</v>
      </c>
      <c r="E243">
        <v>56.51</v>
      </c>
      <c r="F243">
        <v>53.576666670000002</v>
      </c>
      <c r="G243">
        <v>49.04666667</v>
      </c>
      <c r="H243">
        <v>9.18</v>
      </c>
      <c r="I243">
        <v>10.343</v>
      </c>
      <c r="J243">
        <v>9.6760000000000002</v>
      </c>
      <c r="K243">
        <v>9.7330000000000005</v>
      </c>
      <c r="L243">
        <v>5.2030000000000003</v>
      </c>
      <c r="M243">
        <v>8.6760000000000002</v>
      </c>
      <c r="N243">
        <v>8.0139990000000001</v>
      </c>
      <c r="O243">
        <v>13.273</v>
      </c>
      <c r="P243">
        <v>9.987666333</v>
      </c>
      <c r="Q243">
        <v>5.4576663329999997</v>
      </c>
      <c r="R243">
        <v>7.8470000000000004</v>
      </c>
      <c r="S243">
        <v>7.4240000000000004</v>
      </c>
      <c r="T243">
        <v>7.625</v>
      </c>
      <c r="U243">
        <v>7.6319999999999997</v>
      </c>
      <c r="V243">
        <v>3.1019999999999999</v>
      </c>
      <c r="W243">
        <v>49.936999999999998</v>
      </c>
      <c r="X243">
        <v>50.802999999999997</v>
      </c>
      <c r="Y243">
        <v>50.91</v>
      </c>
      <c r="Z243">
        <v>50.55</v>
      </c>
      <c r="AA243">
        <v>46.02</v>
      </c>
      <c r="AB243">
        <v>50.05</v>
      </c>
      <c r="AC243">
        <v>51.188000000000002</v>
      </c>
      <c r="AD243">
        <v>49.215000000000003</v>
      </c>
      <c r="AE243">
        <v>50.151000000000003</v>
      </c>
      <c r="AF243">
        <v>45.621000000000002</v>
      </c>
      <c r="AG243">
        <v>47.604999999999997</v>
      </c>
      <c r="AH243">
        <v>43.01</v>
      </c>
      <c r="AI243">
        <v>47.88</v>
      </c>
      <c r="AJ243">
        <v>46.164999999999999</v>
      </c>
      <c r="AK243">
        <v>41.634999999999998</v>
      </c>
      <c r="AL243">
        <v>37.286000000000001</v>
      </c>
      <c r="AM243">
        <v>33.292000000000002</v>
      </c>
      <c r="AN243">
        <v>36.331000000000003</v>
      </c>
      <c r="AO243">
        <v>35.636333329999999</v>
      </c>
      <c r="AP243">
        <v>31.106333329999998</v>
      </c>
      <c r="AQ243">
        <v>27.271000000000001</v>
      </c>
      <c r="AR243">
        <v>28.577000000000002</v>
      </c>
      <c r="AS243">
        <v>24.684000000000001</v>
      </c>
      <c r="AT243">
        <v>26.844000000000001</v>
      </c>
      <c r="AU243">
        <v>22.314</v>
      </c>
    </row>
    <row r="244" spans="1:47" x14ac:dyDescent="0.25">
      <c r="A244">
        <v>3.843</v>
      </c>
      <c r="B244">
        <v>411</v>
      </c>
      <c r="C244">
        <v>49.774000000000001</v>
      </c>
      <c r="D244">
        <v>52.914999999999999</v>
      </c>
      <c r="E244">
        <v>54.381999999999998</v>
      </c>
      <c r="F244">
        <v>52.356999999999999</v>
      </c>
      <c r="G244">
        <v>48.514000000000003</v>
      </c>
      <c r="H244">
        <v>8.2759999999999998</v>
      </c>
      <c r="I244">
        <v>9.7249999999999996</v>
      </c>
      <c r="J244">
        <v>9.34</v>
      </c>
      <c r="K244">
        <v>9.1136666670000004</v>
      </c>
      <c r="L244">
        <v>5.2706666670000004</v>
      </c>
      <c r="M244">
        <v>8.157</v>
      </c>
      <c r="N244">
        <v>7.8070000000000004</v>
      </c>
      <c r="O244">
        <v>12.092000000000001</v>
      </c>
      <c r="P244">
        <v>9.3520000000000003</v>
      </c>
      <c r="Q244">
        <v>5.5090000000000003</v>
      </c>
      <c r="R244">
        <v>7.7709999999999999</v>
      </c>
      <c r="S244">
        <v>8.1560000000000006</v>
      </c>
      <c r="T244">
        <v>7.6890000000000001</v>
      </c>
      <c r="U244">
        <v>7.8719999999999999</v>
      </c>
      <c r="V244">
        <v>4.0289999999999999</v>
      </c>
      <c r="W244">
        <v>47.048000000000002</v>
      </c>
      <c r="X244">
        <v>49.77</v>
      </c>
      <c r="Y244">
        <v>50.054000000000002</v>
      </c>
      <c r="Z244">
        <v>48.957333329999997</v>
      </c>
      <c r="AA244">
        <v>45.114333330000001</v>
      </c>
      <c r="AB244">
        <v>49.5</v>
      </c>
      <c r="AC244">
        <v>50.704000000000001</v>
      </c>
      <c r="AD244">
        <v>48.21</v>
      </c>
      <c r="AE244">
        <v>49.47133333</v>
      </c>
      <c r="AF244">
        <v>45.628333329999997</v>
      </c>
      <c r="AG244">
        <v>44.481000000000002</v>
      </c>
      <c r="AH244">
        <v>41.326999999999998</v>
      </c>
      <c r="AI244">
        <v>47.826999999999998</v>
      </c>
      <c r="AJ244">
        <v>44.545000000000002</v>
      </c>
      <c r="AK244">
        <v>40.701999999999998</v>
      </c>
      <c r="AL244">
        <v>36.292999999999999</v>
      </c>
      <c r="AM244">
        <v>31.356999999999999</v>
      </c>
      <c r="AN244">
        <v>36.405000000000001</v>
      </c>
      <c r="AO244">
        <v>34.685000000000002</v>
      </c>
      <c r="AP244">
        <v>30.841999999999999</v>
      </c>
      <c r="AQ244">
        <v>26.117000000000001</v>
      </c>
      <c r="AR244">
        <v>28.724</v>
      </c>
      <c r="AS244">
        <v>24.760999999999999</v>
      </c>
      <c r="AT244">
        <v>26.533999999999999</v>
      </c>
      <c r="AU244">
        <v>22.690999999999999</v>
      </c>
    </row>
    <row r="245" spans="1:47" x14ac:dyDescent="0.25">
      <c r="A245">
        <v>4.3620000000000001</v>
      </c>
      <c r="B245">
        <v>411.5</v>
      </c>
      <c r="C245">
        <v>49.018000000000001</v>
      </c>
      <c r="D245">
        <v>50.595999999999997</v>
      </c>
      <c r="E245">
        <v>54.463000000000001</v>
      </c>
      <c r="F245">
        <v>51.359000000000002</v>
      </c>
      <c r="G245">
        <v>46.997</v>
      </c>
      <c r="H245">
        <v>8.2100000000000009</v>
      </c>
      <c r="I245">
        <v>9.65</v>
      </c>
      <c r="J245">
        <v>9.2349990000000002</v>
      </c>
      <c r="K245">
        <v>9.0316663330000004</v>
      </c>
      <c r="L245">
        <v>4.6696663330000003</v>
      </c>
      <c r="M245">
        <v>8.016</v>
      </c>
      <c r="N245">
        <v>7.6520000000000001</v>
      </c>
      <c r="O245">
        <v>12.706</v>
      </c>
      <c r="P245">
        <v>9.4580000000000002</v>
      </c>
      <c r="Q245">
        <v>5.0960000000000001</v>
      </c>
      <c r="R245">
        <v>7.657</v>
      </c>
      <c r="S245">
        <v>7.4290000000000003</v>
      </c>
      <c r="T245">
        <v>7.9279999999999999</v>
      </c>
      <c r="U245">
        <v>7.6713333329999998</v>
      </c>
      <c r="V245">
        <v>3.3093333330000001</v>
      </c>
      <c r="W245">
        <v>47.34</v>
      </c>
      <c r="X245">
        <v>49.536000000000001</v>
      </c>
      <c r="Y245">
        <v>49.793999999999997</v>
      </c>
      <c r="Z245">
        <v>48.89</v>
      </c>
      <c r="AA245">
        <v>44.527999999999999</v>
      </c>
      <c r="AB245">
        <v>49.268999999999998</v>
      </c>
      <c r="AC245">
        <v>49.612000000000002</v>
      </c>
      <c r="AD245">
        <v>46.755000000000003</v>
      </c>
      <c r="AE245">
        <v>48.545333329999998</v>
      </c>
      <c r="AF245">
        <v>44.183333330000004</v>
      </c>
      <c r="AG245">
        <v>44.715000000000003</v>
      </c>
      <c r="AH245">
        <v>42.271000000000001</v>
      </c>
      <c r="AI245">
        <v>46.155999999999999</v>
      </c>
      <c r="AJ245">
        <v>44.380666669999997</v>
      </c>
      <c r="AK245">
        <v>40.018666670000002</v>
      </c>
      <c r="AL245">
        <v>35.090000000000003</v>
      </c>
      <c r="AM245">
        <v>30.984999999999999</v>
      </c>
      <c r="AN245">
        <v>36.347000000000001</v>
      </c>
      <c r="AO245">
        <v>34.140666670000002</v>
      </c>
      <c r="AP245">
        <v>29.77866667</v>
      </c>
      <c r="AQ245">
        <v>26.367999999999999</v>
      </c>
      <c r="AR245">
        <v>28.585000000000001</v>
      </c>
      <c r="AS245">
        <v>25.695</v>
      </c>
      <c r="AT245">
        <v>26.882666669999999</v>
      </c>
      <c r="AU245">
        <v>22.520666670000001</v>
      </c>
    </row>
    <row r="246" spans="1:47" x14ac:dyDescent="0.25">
      <c r="A246">
        <v>4.9009999999999998</v>
      </c>
      <c r="B246">
        <v>412</v>
      </c>
      <c r="C246">
        <v>48.83</v>
      </c>
      <c r="D246">
        <v>49.665999999999997</v>
      </c>
      <c r="E246">
        <v>53.634</v>
      </c>
      <c r="F246">
        <v>50.71</v>
      </c>
      <c r="G246">
        <v>45.808999999999997</v>
      </c>
      <c r="H246">
        <v>8.9870000000000001</v>
      </c>
      <c r="I246">
        <v>9.5939990000000002</v>
      </c>
      <c r="J246">
        <v>9.6579990000000002</v>
      </c>
      <c r="K246">
        <v>9.4129993330000001</v>
      </c>
      <c r="L246">
        <v>4.5119993330000003</v>
      </c>
      <c r="M246">
        <v>8.51</v>
      </c>
      <c r="N246">
        <v>7.9939999999999998</v>
      </c>
      <c r="O246">
        <v>13.361000000000001</v>
      </c>
      <c r="P246">
        <v>9.9550000000000001</v>
      </c>
      <c r="Q246">
        <v>5.0540000000000003</v>
      </c>
      <c r="R246">
        <v>6.8650000000000002</v>
      </c>
      <c r="S246">
        <v>8.2590000000000003</v>
      </c>
      <c r="T246">
        <v>7.7729999999999997</v>
      </c>
      <c r="U246">
        <v>7.6323333330000001</v>
      </c>
      <c r="V246">
        <v>2.7313333329999998</v>
      </c>
      <c r="W246">
        <v>47.683999999999997</v>
      </c>
      <c r="X246">
        <v>49.606000000000002</v>
      </c>
      <c r="Y246">
        <v>50.267000000000003</v>
      </c>
      <c r="Z246">
        <v>49.185666670000003</v>
      </c>
      <c r="AA246">
        <v>44.28466667</v>
      </c>
      <c r="AB246">
        <v>46.703000000000003</v>
      </c>
      <c r="AC246">
        <v>50.402000000000001</v>
      </c>
      <c r="AD246">
        <v>46.561999999999998</v>
      </c>
      <c r="AE246">
        <v>47.889000000000003</v>
      </c>
      <c r="AF246">
        <v>42.988</v>
      </c>
      <c r="AG246">
        <v>44.905000000000001</v>
      </c>
      <c r="AH246">
        <v>42.177999999999997</v>
      </c>
      <c r="AI246">
        <v>45.76</v>
      </c>
      <c r="AJ246">
        <v>44.280999999999999</v>
      </c>
      <c r="AK246">
        <v>39.380000000000003</v>
      </c>
      <c r="AL246">
        <v>34.466999999999999</v>
      </c>
      <c r="AM246">
        <v>31.11</v>
      </c>
      <c r="AN246">
        <v>34.787999999999997</v>
      </c>
      <c r="AO246">
        <v>33.454999999999998</v>
      </c>
      <c r="AP246">
        <v>28.553999999999998</v>
      </c>
      <c r="AQ246">
        <v>26.143999999999998</v>
      </c>
      <c r="AR246">
        <v>28.234999999999999</v>
      </c>
      <c r="AS246">
        <v>24.827000000000002</v>
      </c>
      <c r="AT246">
        <v>26.402000000000001</v>
      </c>
      <c r="AU246">
        <v>21.501000000000001</v>
      </c>
    </row>
    <row r="247" spans="1:47" x14ac:dyDescent="0.25">
      <c r="A247">
        <v>4.5739999999999998</v>
      </c>
      <c r="B247">
        <v>412.5</v>
      </c>
      <c r="C247">
        <v>47.537999999999997</v>
      </c>
      <c r="D247">
        <v>48.353000000000002</v>
      </c>
      <c r="E247">
        <v>52.145000000000003</v>
      </c>
      <c r="F247">
        <v>49.345333330000003</v>
      </c>
      <c r="G247">
        <v>44.771333329999997</v>
      </c>
      <c r="H247">
        <v>9.0489990000000002</v>
      </c>
      <c r="I247">
        <v>9.9369990000000001</v>
      </c>
      <c r="J247">
        <v>10.182</v>
      </c>
      <c r="K247">
        <v>9.7226660000000003</v>
      </c>
      <c r="L247">
        <v>5.1486660000000004</v>
      </c>
      <c r="M247">
        <v>8.4220000000000006</v>
      </c>
      <c r="N247">
        <v>8.4030000000000005</v>
      </c>
      <c r="O247">
        <v>13.496</v>
      </c>
      <c r="P247">
        <v>10.106999999999999</v>
      </c>
      <c r="Q247">
        <v>5.5330000000000004</v>
      </c>
      <c r="R247">
        <v>7.85</v>
      </c>
      <c r="S247">
        <v>7.7329999999999997</v>
      </c>
      <c r="T247">
        <v>7.7830000000000004</v>
      </c>
      <c r="U247">
        <v>7.7886666670000002</v>
      </c>
      <c r="V247">
        <v>3.2146666669999999</v>
      </c>
      <c r="W247">
        <v>45.710999999999999</v>
      </c>
      <c r="X247">
        <v>47.576000000000001</v>
      </c>
      <c r="Y247">
        <v>50.466999999999999</v>
      </c>
      <c r="Z247">
        <v>47.917999999999999</v>
      </c>
      <c r="AA247">
        <v>43.344000000000001</v>
      </c>
      <c r="AB247">
        <v>47.067999999999998</v>
      </c>
      <c r="AC247">
        <v>47.787999999999997</v>
      </c>
      <c r="AD247">
        <v>45.209000000000003</v>
      </c>
      <c r="AE247">
        <v>46.688333329999999</v>
      </c>
      <c r="AF247">
        <v>42.114333330000001</v>
      </c>
      <c r="AG247">
        <v>45.322000000000003</v>
      </c>
      <c r="AH247">
        <v>40.466000000000001</v>
      </c>
      <c r="AI247">
        <v>44.167999999999999</v>
      </c>
      <c r="AJ247">
        <v>43.318666669999999</v>
      </c>
      <c r="AK247">
        <v>38.744666670000001</v>
      </c>
      <c r="AL247">
        <v>34.649000000000001</v>
      </c>
      <c r="AM247">
        <v>30.734000000000002</v>
      </c>
      <c r="AN247">
        <v>34.738</v>
      </c>
      <c r="AO247">
        <v>33.373666669999999</v>
      </c>
      <c r="AP247">
        <v>28.799666670000001</v>
      </c>
      <c r="AQ247">
        <v>25.123000000000001</v>
      </c>
      <c r="AR247">
        <v>26.841000000000001</v>
      </c>
      <c r="AS247">
        <v>23.532</v>
      </c>
      <c r="AT247">
        <v>25.165333329999999</v>
      </c>
      <c r="AU247">
        <v>20.591333330000001</v>
      </c>
    </row>
    <row r="248" spans="1:47" x14ac:dyDescent="0.25">
      <c r="A248">
        <v>4.593</v>
      </c>
      <c r="B248">
        <v>413</v>
      </c>
      <c r="C248">
        <v>45.87</v>
      </c>
      <c r="D248">
        <v>48.651000000000003</v>
      </c>
      <c r="E248">
        <v>51.561</v>
      </c>
      <c r="F248">
        <v>48.694000000000003</v>
      </c>
      <c r="G248">
        <v>44.100999999999999</v>
      </c>
      <c r="H248">
        <v>8.8339999999999996</v>
      </c>
      <c r="I248">
        <v>9.9369990000000001</v>
      </c>
      <c r="J248">
        <v>9.0649999999999995</v>
      </c>
      <c r="K248">
        <v>9.2786663330000003</v>
      </c>
      <c r="L248">
        <v>4.6856663330000003</v>
      </c>
      <c r="M248">
        <v>7.9329999999999998</v>
      </c>
      <c r="N248">
        <v>8.3339999999999996</v>
      </c>
      <c r="O248">
        <v>13.448</v>
      </c>
      <c r="P248">
        <v>9.9049999999999994</v>
      </c>
      <c r="Q248">
        <v>5.3120000000000003</v>
      </c>
      <c r="R248">
        <v>7.8860000000000001</v>
      </c>
      <c r="S248">
        <v>8.0960000000000001</v>
      </c>
      <c r="T248">
        <v>8.4719999999999995</v>
      </c>
      <c r="U248">
        <v>8.1513333330000002</v>
      </c>
      <c r="V248">
        <v>3.5583333330000002</v>
      </c>
      <c r="W248">
        <v>44.698</v>
      </c>
      <c r="X248">
        <v>47.543999999999997</v>
      </c>
      <c r="Y248">
        <v>46.893000000000001</v>
      </c>
      <c r="Z248">
        <v>46.378333329999997</v>
      </c>
      <c r="AA248">
        <v>41.78533333</v>
      </c>
      <c r="AB248">
        <v>46.578000000000003</v>
      </c>
      <c r="AC248">
        <v>46.786999999999999</v>
      </c>
      <c r="AD248">
        <v>46.101999999999997</v>
      </c>
      <c r="AE248">
        <v>46.488999999999997</v>
      </c>
      <c r="AF248">
        <v>41.896000000000001</v>
      </c>
      <c r="AG248">
        <v>43.244</v>
      </c>
      <c r="AH248">
        <v>38.856000000000002</v>
      </c>
      <c r="AI248">
        <v>45.424999999999997</v>
      </c>
      <c r="AJ248">
        <v>42.508333329999999</v>
      </c>
      <c r="AK248">
        <v>37.915333330000003</v>
      </c>
      <c r="AL248">
        <v>33.918999999999997</v>
      </c>
      <c r="AM248">
        <v>30.536000000000001</v>
      </c>
      <c r="AN248">
        <v>33.729999999999997</v>
      </c>
      <c r="AO248">
        <v>32.728333329999998</v>
      </c>
      <c r="AP248">
        <v>28.135333330000002</v>
      </c>
      <c r="AQ248">
        <v>24.532</v>
      </c>
      <c r="AR248">
        <v>27.388999999999999</v>
      </c>
      <c r="AS248">
        <v>23.77</v>
      </c>
      <c r="AT248">
        <v>25.230333330000001</v>
      </c>
      <c r="AU248">
        <v>20.637333330000001</v>
      </c>
    </row>
    <row r="249" spans="1:47" x14ac:dyDescent="0.25">
      <c r="A249">
        <v>4.7480000000000002</v>
      </c>
      <c r="B249">
        <v>413.5</v>
      </c>
      <c r="C249">
        <v>44.662999999999997</v>
      </c>
      <c r="D249">
        <v>47.552999999999997</v>
      </c>
      <c r="E249">
        <v>51.478999999999999</v>
      </c>
      <c r="F249">
        <v>47.89833333</v>
      </c>
      <c r="G249">
        <v>43.150333330000002</v>
      </c>
      <c r="H249">
        <v>9.0359999999999996</v>
      </c>
      <c r="I249">
        <v>9.6850000000000005</v>
      </c>
      <c r="J249">
        <v>9.3290000000000006</v>
      </c>
      <c r="K249">
        <v>9.35</v>
      </c>
      <c r="L249">
        <v>4.6020000000000003</v>
      </c>
      <c r="M249">
        <v>7.7770000000000001</v>
      </c>
      <c r="N249">
        <v>7.133</v>
      </c>
      <c r="O249">
        <v>13.25</v>
      </c>
      <c r="P249">
        <v>9.3866666670000001</v>
      </c>
      <c r="Q249">
        <v>4.6386666669999999</v>
      </c>
      <c r="R249">
        <v>7.6639999999999997</v>
      </c>
      <c r="S249">
        <v>7.9980000000000002</v>
      </c>
      <c r="T249">
        <v>7.7839999999999998</v>
      </c>
      <c r="U249">
        <v>7.8153333329999999</v>
      </c>
      <c r="V249">
        <v>3.0673333330000001</v>
      </c>
      <c r="W249">
        <v>43.881</v>
      </c>
      <c r="X249">
        <v>47.12</v>
      </c>
      <c r="Y249">
        <v>45.747999999999998</v>
      </c>
      <c r="Z249">
        <v>45.582999999999998</v>
      </c>
      <c r="AA249">
        <v>40.835000000000001</v>
      </c>
      <c r="AB249">
        <v>44.338999999999999</v>
      </c>
      <c r="AC249">
        <v>47.337000000000003</v>
      </c>
      <c r="AD249">
        <v>42.645000000000003</v>
      </c>
      <c r="AE249">
        <v>44.773666669999997</v>
      </c>
      <c r="AF249">
        <v>40.02566667</v>
      </c>
      <c r="AG249">
        <v>41.706000000000003</v>
      </c>
      <c r="AH249">
        <v>39.018000000000001</v>
      </c>
      <c r="AI249">
        <v>42.890999999999998</v>
      </c>
      <c r="AJ249">
        <v>41.204999999999998</v>
      </c>
      <c r="AK249">
        <v>36.457000000000001</v>
      </c>
      <c r="AL249">
        <v>32.932000000000002</v>
      </c>
      <c r="AM249">
        <v>29.641999999999999</v>
      </c>
      <c r="AN249">
        <v>33.951999999999998</v>
      </c>
      <c r="AO249">
        <v>32.175333330000001</v>
      </c>
      <c r="AP249">
        <v>27.42733333</v>
      </c>
      <c r="AQ249">
        <v>24.774999999999999</v>
      </c>
      <c r="AR249">
        <v>26.899000000000001</v>
      </c>
      <c r="AS249">
        <v>22.937000000000001</v>
      </c>
      <c r="AT249">
        <v>24.870333330000001</v>
      </c>
      <c r="AU249">
        <v>20.12233333</v>
      </c>
    </row>
    <row r="250" spans="1:47" x14ac:dyDescent="0.25">
      <c r="A250">
        <v>4.9160000000000004</v>
      </c>
      <c r="B250">
        <v>414</v>
      </c>
      <c r="C250">
        <v>44.475999999999999</v>
      </c>
      <c r="D250">
        <v>46.268999999999998</v>
      </c>
      <c r="E250">
        <v>50.222999999999999</v>
      </c>
      <c r="F250">
        <v>46.989333330000001</v>
      </c>
      <c r="G250">
        <v>42.073333329999997</v>
      </c>
      <c r="H250">
        <v>9.3320000000000007</v>
      </c>
      <c r="I250">
        <v>9.6920000000000002</v>
      </c>
      <c r="J250">
        <v>9.64</v>
      </c>
      <c r="K250">
        <v>9.5546666669999993</v>
      </c>
      <c r="L250">
        <v>4.6386666669999999</v>
      </c>
      <c r="M250">
        <v>8.4629989999999999</v>
      </c>
      <c r="N250">
        <v>7.8369999999999997</v>
      </c>
      <c r="O250">
        <v>13.435</v>
      </c>
      <c r="P250">
        <v>9.9116663329999994</v>
      </c>
      <c r="Q250">
        <v>4.995666333</v>
      </c>
      <c r="R250">
        <v>7.7990000000000004</v>
      </c>
      <c r="S250">
        <v>7.1269999999999998</v>
      </c>
      <c r="T250">
        <v>7.7839999999999998</v>
      </c>
      <c r="U250">
        <v>7.57</v>
      </c>
      <c r="V250">
        <v>2.6539999999999999</v>
      </c>
      <c r="W250">
        <v>41.99</v>
      </c>
      <c r="X250">
        <v>46.844999999999999</v>
      </c>
      <c r="Y250">
        <v>45.768000000000001</v>
      </c>
      <c r="Z250">
        <v>44.867666669999998</v>
      </c>
      <c r="AA250">
        <v>39.951666670000002</v>
      </c>
      <c r="AB250">
        <v>44.344999999999999</v>
      </c>
      <c r="AC250">
        <v>47.125999999999998</v>
      </c>
      <c r="AD250">
        <v>41.546999999999997</v>
      </c>
      <c r="AE250">
        <v>44.339333330000002</v>
      </c>
      <c r="AF250">
        <v>39.423333329999998</v>
      </c>
      <c r="AG250">
        <v>41.616999999999997</v>
      </c>
      <c r="AH250">
        <v>39.424999999999997</v>
      </c>
      <c r="AI250">
        <v>41.625</v>
      </c>
      <c r="AJ250">
        <v>40.889000000000003</v>
      </c>
      <c r="AK250">
        <v>35.972999999999999</v>
      </c>
      <c r="AL250">
        <v>32.878</v>
      </c>
      <c r="AM250">
        <v>30.126000000000001</v>
      </c>
      <c r="AN250">
        <v>33.603000000000002</v>
      </c>
      <c r="AO250">
        <v>32.202333330000002</v>
      </c>
      <c r="AP250">
        <v>27.286333330000001</v>
      </c>
      <c r="AQ250">
        <v>24.21</v>
      </c>
      <c r="AR250">
        <v>27.140999999999998</v>
      </c>
      <c r="AS250">
        <v>22.286000000000001</v>
      </c>
      <c r="AT250">
        <v>24.545666669999999</v>
      </c>
      <c r="AU250">
        <v>19.629666669999999</v>
      </c>
    </row>
    <row r="251" spans="1:47" x14ac:dyDescent="0.25">
      <c r="A251">
        <v>4.6269999999999998</v>
      </c>
      <c r="B251">
        <v>414.5</v>
      </c>
      <c r="C251">
        <v>42.621000000000002</v>
      </c>
      <c r="D251">
        <v>46.920999999999999</v>
      </c>
      <c r="E251">
        <v>51.267000000000003</v>
      </c>
      <c r="F251">
        <v>46.936333329999997</v>
      </c>
      <c r="G251">
        <v>42.309333330000001</v>
      </c>
      <c r="H251">
        <v>9.5459990000000001</v>
      </c>
      <c r="I251">
        <v>9.6219999999999999</v>
      </c>
      <c r="J251">
        <v>10.087</v>
      </c>
      <c r="K251">
        <v>9.7516663329999993</v>
      </c>
      <c r="L251">
        <v>5.1246663330000004</v>
      </c>
      <c r="M251">
        <v>8.74</v>
      </c>
      <c r="N251">
        <v>8.7370000000000001</v>
      </c>
      <c r="O251">
        <v>13.398</v>
      </c>
      <c r="P251">
        <v>10.29166667</v>
      </c>
      <c r="Q251">
        <v>5.6646666669999997</v>
      </c>
      <c r="R251">
        <v>8.202</v>
      </c>
      <c r="S251">
        <v>7.1630000000000003</v>
      </c>
      <c r="T251">
        <v>7.8019999999999996</v>
      </c>
      <c r="U251">
        <v>7.7223333329999999</v>
      </c>
      <c r="V251">
        <v>3.0953333330000001</v>
      </c>
      <c r="W251">
        <v>43.078000000000003</v>
      </c>
      <c r="X251">
        <v>44.859000000000002</v>
      </c>
      <c r="Y251">
        <v>43.465000000000003</v>
      </c>
      <c r="Z251">
        <v>43.800666669999998</v>
      </c>
      <c r="AA251">
        <v>39.173666670000003</v>
      </c>
      <c r="AB251">
        <v>42.646000000000001</v>
      </c>
      <c r="AC251">
        <v>44.505000000000003</v>
      </c>
      <c r="AD251">
        <v>42.814</v>
      </c>
      <c r="AE251">
        <v>43.321666669999999</v>
      </c>
      <c r="AF251">
        <v>38.694666669999997</v>
      </c>
      <c r="AG251">
        <v>40.021999999999998</v>
      </c>
      <c r="AH251">
        <v>37.277999999999999</v>
      </c>
      <c r="AI251">
        <v>41.789000000000001</v>
      </c>
      <c r="AJ251">
        <v>39.696333330000002</v>
      </c>
      <c r="AK251">
        <v>35.069333329999999</v>
      </c>
      <c r="AL251">
        <v>33.204999999999998</v>
      </c>
      <c r="AM251">
        <v>30.050999999999998</v>
      </c>
      <c r="AN251">
        <v>31.766999999999999</v>
      </c>
      <c r="AO251">
        <v>31.67433333</v>
      </c>
      <c r="AP251">
        <v>27.047333330000001</v>
      </c>
      <c r="AQ251">
        <v>24.082999999999998</v>
      </c>
      <c r="AR251">
        <v>25.777000000000001</v>
      </c>
      <c r="AS251">
        <v>22.533000000000001</v>
      </c>
      <c r="AT251">
        <v>24.131</v>
      </c>
      <c r="AU251">
        <v>19.504000000000001</v>
      </c>
    </row>
    <row r="252" spans="1:47" x14ac:dyDescent="0.25">
      <c r="A252">
        <v>4.3879999999999999</v>
      </c>
      <c r="B252">
        <v>415</v>
      </c>
      <c r="C252">
        <v>42.679000000000002</v>
      </c>
      <c r="D252">
        <v>46.938000000000002</v>
      </c>
      <c r="E252">
        <v>49.634</v>
      </c>
      <c r="F252">
        <v>46.417000000000002</v>
      </c>
      <c r="G252">
        <v>42.029000000000003</v>
      </c>
      <c r="H252">
        <v>9.827</v>
      </c>
      <c r="I252">
        <v>9.4030000000000005</v>
      </c>
      <c r="J252">
        <v>10.749000000000001</v>
      </c>
      <c r="K252">
        <v>9.9930000000000003</v>
      </c>
      <c r="L252">
        <v>5.6050000000000004</v>
      </c>
      <c r="M252">
        <v>9.1110000000000007</v>
      </c>
      <c r="N252">
        <v>8.27</v>
      </c>
      <c r="O252">
        <v>12.893000000000001</v>
      </c>
      <c r="P252">
        <v>10.091333329999999</v>
      </c>
      <c r="Q252">
        <v>5.7033333329999998</v>
      </c>
      <c r="R252">
        <v>8.7899989999999999</v>
      </c>
      <c r="S252">
        <v>7.3129999999999997</v>
      </c>
      <c r="T252">
        <v>8.782</v>
      </c>
      <c r="U252">
        <v>8.2949996670000008</v>
      </c>
      <c r="V252">
        <v>3.906999667</v>
      </c>
      <c r="W252">
        <v>41.825000000000003</v>
      </c>
      <c r="X252">
        <v>43.063000000000002</v>
      </c>
      <c r="Y252">
        <v>44.082999999999998</v>
      </c>
      <c r="Z252">
        <v>42.990333329999999</v>
      </c>
      <c r="AA252">
        <v>38.60233333</v>
      </c>
      <c r="AB252">
        <v>42.576000000000001</v>
      </c>
      <c r="AC252">
        <v>44.411999999999999</v>
      </c>
      <c r="AD252">
        <v>43.45</v>
      </c>
      <c r="AE252">
        <v>43.479333330000003</v>
      </c>
      <c r="AF252">
        <v>39.091333329999998</v>
      </c>
      <c r="AG252">
        <v>40.228999999999999</v>
      </c>
      <c r="AH252">
        <v>36.408999999999999</v>
      </c>
      <c r="AI252">
        <v>41.688000000000002</v>
      </c>
      <c r="AJ252">
        <v>39.442</v>
      </c>
      <c r="AK252">
        <v>35.054000000000002</v>
      </c>
      <c r="AL252">
        <v>32.104999999999997</v>
      </c>
      <c r="AM252">
        <v>27.716999999999999</v>
      </c>
      <c r="AN252">
        <v>30.675999999999998</v>
      </c>
      <c r="AO252">
        <v>30.166</v>
      </c>
      <c r="AP252">
        <v>25.777999999999999</v>
      </c>
      <c r="AQ252">
        <v>23.353000000000002</v>
      </c>
      <c r="AR252">
        <v>26.402999999999999</v>
      </c>
      <c r="AS252">
        <v>22.164000000000001</v>
      </c>
      <c r="AT252">
        <v>23.973333329999999</v>
      </c>
      <c r="AU252">
        <v>19.585333330000001</v>
      </c>
    </row>
    <row r="253" spans="1:47" x14ac:dyDescent="0.25">
      <c r="A253">
        <v>4.4880000000000004</v>
      </c>
      <c r="B253">
        <v>415.5</v>
      </c>
      <c r="C253">
        <v>42.033000000000001</v>
      </c>
      <c r="D253">
        <v>45.62</v>
      </c>
      <c r="E253">
        <v>47.804000000000002</v>
      </c>
      <c r="F253">
        <v>45.152333329999998</v>
      </c>
      <c r="G253">
        <v>40.664333329999998</v>
      </c>
      <c r="H253">
        <v>9.6</v>
      </c>
      <c r="I253">
        <v>9.7409999999999997</v>
      </c>
      <c r="J253">
        <v>9.4559999999999995</v>
      </c>
      <c r="K253">
        <v>9.5990000000000002</v>
      </c>
      <c r="L253">
        <v>5.1109999999999998</v>
      </c>
      <c r="M253">
        <v>7.9909999999999997</v>
      </c>
      <c r="N253">
        <v>8.9220000000000006</v>
      </c>
      <c r="O253">
        <v>12.920999999999999</v>
      </c>
      <c r="P253">
        <v>9.9446666669999999</v>
      </c>
      <c r="Q253">
        <v>5.4566666670000004</v>
      </c>
      <c r="R253">
        <v>7.7649999999999997</v>
      </c>
      <c r="S253">
        <v>7.4429999999999996</v>
      </c>
      <c r="T253">
        <v>8.0079989999999999</v>
      </c>
      <c r="U253">
        <v>7.7386663330000003</v>
      </c>
      <c r="V253">
        <v>3.2506663329999999</v>
      </c>
      <c r="W253">
        <v>42.13</v>
      </c>
      <c r="X253">
        <v>42.569000000000003</v>
      </c>
      <c r="Y253">
        <v>43.470999999999997</v>
      </c>
      <c r="Z253">
        <v>42.723333330000003</v>
      </c>
      <c r="AA253">
        <v>38.235333330000003</v>
      </c>
      <c r="AB253">
        <v>41.863999999999997</v>
      </c>
      <c r="AC253">
        <v>45.131999999999998</v>
      </c>
      <c r="AD253">
        <v>41.25</v>
      </c>
      <c r="AE253">
        <v>42.748666669999999</v>
      </c>
      <c r="AF253">
        <v>38.260666669999999</v>
      </c>
      <c r="AG253">
        <v>38.776000000000003</v>
      </c>
      <c r="AH253">
        <v>35.957000000000001</v>
      </c>
      <c r="AI253">
        <v>40.32</v>
      </c>
      <c r="AJ253">
        <v>38.350999999999999</v>
      </c>
      <c r="AK253">
        <v>33.863</v>
      </c>
      <c r="AL253">
        <v>32.712000000000003</v>
      </c>
      <c r="AM253">
        <v>27.951000000000001</v>
      </c>
      <c r="AN253">
        <v>30.34</v>
      </c>
      <c r="AO253">
        <v>30.33433333</v>
      </c>
      <c r="AP253">
        <v>25.84633333</v>
      </c>
      <c r="AQ253">
        <v>24.73</v>
      </c>
      <c r="AR253">
        <v>25.742999999999999</v>
      </c>
      <c r="AS253">
        <v>21.904</v>
      </c>
      <c r="AT253">
        <v>24.125666670000001</v>
      </c>
      <c r="AU253">
        <v>19.637666670000002</v>
      </c>
    </row>
    <row r="254" spans="1:47" x14ac:dyDescent="0.25">
      <c r="A254">
        <v>5.101</v>
      </c>
      <c r="B254">
        <v>416</v>
      </c>
      <c r="C254">
        <v>41.128</v>
      </c>
      <c r="D254">
        <v>44.7</v>
      </c>
      <c r="E254">
        <v>47.594999999999999</v>
      </c>
      <c r="F254">
        <v>44.47433333</v>
      </c>
      <c r="G254">
        <v>39.373333330000001</v>
      </c>
      <c r="H254">
        <v>9.6170000000000009</v>
      </c>
      <c r="I254">
        <v>10.125</v>
      </c>
      <c r="J254">
        <v>9.359</v>
      </c>
      <c r="K254">
        <v>9.7003333329999997</v>
      </c>
      <c r="L254">
        <v>4.5993333329999997</v>
      </c>
      <c r="M254">
        <v>7.8109999999999999</v>
      </c>
      <c r="N254">
        <v>8.7200000000000006</v>
      </c>
      <c r="O254">
        <v>12.71</v>
      </c>
      <c r="P254">
        <v>9.7469999999999999</v>
      </c>
      <c r="Q254">
        <v>4.6459999999999999</v>
      </c>
      <c r="R254">
        <v>7.702</v>
      </c>
      <c r="S254">
        <v>8.23</v>
      </c>
      <c r="T254">
        <v>8.5060000000000002</v>
      </c>
      <c r="U254">
        <v>8.1460000000000008</v>
      </c>
      <c r="V254">
        <v>3.0449999999999999</v>
      </c>
      <c r="W254">
        <v>39.850999999999999</v>
      </c>
      <c r="X254">
        <v>42.006</v>
      </c>
      <c r="Y254">
        <v>44.07</v>
      </c>
      <c r="Z254">
        <v>41.975666670000003</v>
      </c>
      <c r="AA254">
        <v>36.874666670000003</v>
      </c>
      <c r="AB254">
        <v>40.512999999999998</v>
      </c>
      <c r="AC254">
        <v>43.987000000000002</v>
      </c>
      <c r="AD254">
        <v>39.411000000000001</v>
      </c>
      <c r="AE254">
        <v>41.303666669999998</v>
      </c>
      <c r="AF254">
        <v>36.202666669999999</v>
      </c>
      <c r="AG254">
        <v>37.558999999999997</v>
      </c>
      <c r="AH254">
        <v>36.652999999999999</v>
      </c>
      <c r="AI254">
        <v>38.557000000000002</v>
      </c>
      <c r="AJ254">
        <v>37.58966667</v>
      </c>
      <c r="AK254">
        <v>32.488666670000001</v>
      </c>
      <c r="AL254">
        <v>31.228000000000002</v>
      </c>
      <c r="AM254">
        <v>27.701000000000001</v>
      </c>
      <c r="AN254">
        <v>30.225000000000001</v>
      </c>
      <c r="AO254">
        <v>29.718</v>
      </c>
      <c r="AP254">
        <v>24.617000000000001</v>
      </c>
      <c r="AQ254">
        <v>24.163</v>
      </c>
      <c r="AR254">
        <v>24.552</v>
      </c>
      <c r="AS254">
        <v>21.466000000000001</v>
      </c>
      <c r="AT254">
        <v>23.393666670000002</v>
      </c>
      <c r="AU254">
        <v>18.292666669999999</v>
      </c>
    </row>
    <row r="255" spans="1:47" x14ac:dyDescent="0.25">
      <c r="A255">
        <v>4.7510000000000003</v>
      </c>
      <c r="B255">
        <v>416.5</v>
      </c>
      <c r="C255">
        <v>39.930999999999997</v>
      </c>
      <c r="D255">
        <v>43.417999999999999</v>
      </c>
      <c r="E255">
        <v>44.351999999999997</v>
      </c>
      <c r="F255">
        <v>42.567</v>
      </c>
      <c r="G255">
        <v>37.816000000000003</v>
      </c>
      <c r="H255">
        <v>9.3390000000000004</v>
      </c>
      <c r="I255">
        <v>9.8000000000000007</v>
      </c>
      <c r="J255">
        <v>9.7390000000000008</v>
      </c>
      <c r="K255">
        <v>9.6259999999999994</v>
      </c>
      <c r="L255">
        <v>4.875</v>
      </c>
      <c r="M255">
        <v>8.9920000000000009</v>
      </c>
      <c r="N255">
        <v>8.7629999999999999</v>
      </c>
      <c r="O255">
        <v>13.178000000000001</v>
      </c>
      <c r="P255">
        <v>10.311</v>
      </c>
      <c r="Q255">
        <v>5.56</v>
      </c>
      <c r="R255">
        <v>7.8</v>
      </c>
      <c r="S255">
        <v>9.3490000000000002</v>
      </c>
      <c r="T255">
        <v>8.1020000000000003</v>
      </c>
      <c r="U255">
        <v>8.4169999999999998</v>
      </c>
      <c r="V255">
        <v>3.6659999999999999</v>
      </c>
      <c r="W255">
        <v>39.450000000000003</v>
      </c>
      <c r="X255">
        <v>41.191000000000003</v>
      </c>
      <c r="Y255">
        <v>42.255000000000003</v>
      </c>
      <c r="Z255">
        <v>40.96533333</v>
      </c>
      <c r="AA255">
        <v>36.214333330000002</v>
      </c>
      <c r="AB255">
        <v>40.069000000000003</v>
      </c>
      <c r="AC255">
        <v>42.948</v>
      </c>
      <c r="AD255">
        <v>37.884999999999998</v>
      </c>
      <c r="AE255">
        <v>40.300666669999998</v>
      </c>
      <c r="AF255">
        <v>35.549666670000001</v>
      </c>
      <c r="AG255">
        <v>36.707999999999998</v>
      </c>
      <c r="AH255">
        <v>34.881999999999998</v>
      </c>
      <c r="AI255">
        <v>38.935000000000002</v>
      </c>
      <c r="AJ255">
        <v>36.841666670000002</v>
      </c>
      <c r="AK255">
        <v>32.090666669999997</v>
      </c>
      <c r="AL255">
        <v>30.768999999999998</v>
      </c>
      <c r="AM255">
        <v>27.452000000000002</v>
      </c>
      <c r="AN255">
        <v>31.067</v>
      </c>
      <c r="AO255">
        <v>29.762666670000002</v>
      </c>
      <c r="AP255">
        <v>25.01166667</v>
      </c>
      <c r="AQ255">
        <v>23.178000000000001</v>
      </c>
      <c r="AR255">
        <v>24.501000000000001</v>
      </c>
      <c r="AS255">
        <v>21.690999999999999</v>
      </c>
      <c r="AT255">
        <v>23.123333330000001</v>
      </c>
      <c r="AU255">
        <v>18.37233333</v>
      </c>
    </row>
    <row r="256" spans="1:47" x14ac:dyDescent="0.25">
      <c r="A256">
        <v>5.1959999999999997</v>
      </c>
      <c r="B256">
        <v>417</v>
      </c>
      <c r="C256">
        <v>38.832000000000001</v>
      </c>
      <c r="D256">
        <v>42.161999999999999</v>
      </c>
      <c r="E256">
        <v>44.984000000000002</v>
      </c>
      <c r="F256">
        <v>41.992666669999998</v>
      </c>
      <c r="G256">
        <v>36.79666667</v>
      </c>
      <c r="H256">
        <v>8.9730000000000008</v>
      </c>
      <c r="I256">
        <v>9.4320000000000004</v>
      </c>
      <c r="J256">
        <v>9.9990000000000006</v>
      </c>
      <c r="K256">
        <v>9.468</v>
      </c>
      <c r="L256">
        <v>4.2720000000000002</v>
      </c>
      <c r="M256">
        <v>8.1120000000000001</v>
      </c>
      <c r="N256">
        <v>8.2789999999999999</v>
      </c>
      <c r="O256">
        <v>13.537000000000001</v>
      </c>
      <c r="P256">
        <v>9.9760000000000009</v>
      </c>
      <c r="Q256">
        <v>4.78</v>
      </c>
      <c r="R256">
        <v>8.6820000000000004</v>
      </c>
      <c r="S256">
        <v>8.0399989999999999</v>
      </c>
      <c r="T256">
        <v>8.4619999999999997</v>
      </c>
      <c r="U256">
        <v>8.394666333</v>
      </c>
      <c r="V256">
        <v>3.1986663329999998</v>
      </c>
      <c r="W256">
        <v>38.470999999999997</v>
      </c>
      <c r="X256">
        <v>41.658000000000001</v>
      </c>
      <c r="Y256">
        <v>40.744999999999997</v>
      </c>
      <c r="Z256">
        <v>40.291333330000001</v>
      </c>
      <c r="AA256">
        <v>35.095333330000003</v>
      </c>
      <c r="AB256">
        <v>40.923999999999999</v>
      </c>
      <c r="AC256">
        <v>41.56</v>
      </c>
      <c r="AD256">
        <v>37.837000000000003</v>
      </c>
      <c r="AE256">
        <v>40.106999999999999</v>
      </c>
      <c r="AF256">
        <v>34.911000000000001</v>
      </c>
      <c r="AG256">
        <v>36.466999999999999</v>
      </c>
      <c r="AH256">
        <v>35.308999999999997</v>
      </c>
      <c r="AI256">
        <v>39.134</v>
      </c>
      <c r="AJ256">
        <v>36.97</v>
      </c>
      <c r="AK256">
        <v>31.774000000000001</v>
      </c>
      <c r="AL256">
        <v>30.006</v>
      </c>
      <c r="AM256">
        <v>26.683</v>
      </c>
      <c r="AN256">
        <v>30.594999999999999</v>
      </c>
      <c r="AO256">
        <v>29.094666669999999</v>
      </c>
      <c r="AP256">
        <v>23.898666670000001</v>
      </c>
      <c r="AQ256">
        <v>22.654</v>
      </c>
      <c r="AR256">
        <v>23.657</v>
      </c>
      <c r="AS256">
        <v>21.655999999999999</v>
      </c>
      <c r="AT256">
        <v>22.655666669999999</v>
      </c>
      <c r="AU256">
        <v>17.459666670000001</v>
      </c>
    </row>
    <row r="257" spans="1:47" x14ac:dyDescent="0.25">
      <c r="A257">
        <v>4.726</v>
      </c>
      <c r="B257">
        <v>417.5</v>
      </c>
      <c r="C257">
        <v>38.110999999999997</v>
      </c>
      <c r="D257">
        <v>41.186999999999998</v>
      </c>
      <c r="E257">
        <v>42.79</v>
      </c>
      <c r="F257">
        <v>40.695999999999998</v>
      </c>
      <c r="G257">
        <v>35.97</v>
      </c>
      <c r="H257">
        <v>9.4320000000000004</v>
      </c>
      <c r="I257">
        <v>9.5980000000000008</v>
      </c>
      <c r="J257">
        <v>9.048</v>
      </c>
      <c r="K257">
        <v>9.3593333330000004</v>
      </c>
      <c r="L257">
        <v>4.6333333330000004</v>
      </c>
      <c r="M257">
        <v>8.8729990000000001</v>
      </c>
      <c r="N257">
        <v>8.6210000000000004</v>
      </c>
      <c r="O257">
        <v>13.866</v>
      </c>
      <c r="P257">
        <v>10.453333000000001</v>
      </c>
      <c r="Q257">
        <v>5.7273329999999998</v>
      </c>
      <c r="R257">
        <v>8.67</v>
      </c>
      <c r="S257">
        <v>7.7050000000000001</v>
      </c>
      <c r="T257">
        <v>8.5969999999999995</v>
      </c>
      <c r="U257">
        <v>8.3239999999999998</v>
      </c>
      <c r="V257">
        <v>3.5979999999999999</v>
      </c>
      <c r="W257">
        <v>39.314</v>
      </c>
      <c r="X257">
        <v>41.484999999999999</v>
      </c>
      <c r="Y257">
        <v>40.780999999999999</v>
      </c>
      <c r="Z257">
        <v>40.526666669999997</v>
      </c>
      <c r="AA257">
        <v>35.800666669999998</v>
      </c>
      <c r="AB257">
        <v>39.383000000000003</v>
      </c>
      <c r="AC257">
        <v>42.006999999999998</v>
      </c>
      <c r="AD257">
        <v>37.505000000000003</v>
      </c>
      <c r="AE257">
        <v>39.631666670000001</v>
      </c>
      <c r="AF257">
        <v>34.905666670000002</v>
      </c>
      <c r="AG257">
        <v>36.451000000000001</v>
      </c>
      <c r="AH257">
        <v>33.020000000000003</v>
      </c>
      <c r="AI257">
        <v>37.037999999999997</v>
      </c>
      <c r="AJ257">
        <v>35.503</v>
      </c>
      <c r="AK257">
        <v>30.777000000000001</v>
      </c>
      <c r="AL257">
        <v>28.545999999999999</v>
      </c>
      <c r="AM257">
        <v>27.361000000000001</v>
      </c>
      <c r="AN257">
        <v>29.776</v>
      </c>
      <c r="AO257">
        <v>28.561</v>
      </c>
      <c r="AP257">
        <v>23.835000000000001</v>
      </c>
      <c r="AQ257">
        <v>21.911000000000001</v>
      </c>
      <c r="AR257">
        <v>23.948</v>
      </c>
      <c r="AS257">
        <v>21.14</v>
      </c>
      <c r="AT257">
        <v>22.332999999999998</v>
      </c>
      <c r="AU257">
        <v>17.606999999999999</v>
      </c>
    </row>
    <row r="258" spans="1:47" x14ac:dyDescent="0.25">
      <c r="A258">
        <v>4.2229999999999999</v>
      </c>
      <c r="B258">
        <v>418</v>
      </c>
      <c r="C258">
        <v>37.951000000000001</v>
      </c>
      <c r="D258">
        <v>39.604999999999997</v>
      </c>
      <c r="E258">
        <v>42.085000000000001</v>
      </c>
      <c r="F258">
        <v>39.880333329999999</v>
      </c>
      <c r="G258">
        <v>35.65733333</v>
      </c>
      <c r="H258">
        <v>9.9770000000000003</v>
      </c>
      <c r="I258">
        <v>10.997999999999999</v>
      </c>
      <c r="J258">
        <v>9.2550000000000008</v>
      </c>
      <c r="K258">
        <v>10.07666667</v>
      </c>
      <c r="L258">
        <v>5.8536666669999997</v>
      </c>
      <c r="M258">
        <v>8.9130000000000003</v>
      </c>
      <c r="N258">
        <v>8.8279990000000002</v>
      </c>
      <c r="O258">
        <v>13.537000000000001</v>
      </c>
      <c r="P258">
        <v>10.425999669999999</v>
      </c>
      <c r="Q258">
        <v>6.2029996670000003</v>
      </c>
      <c r="R258">
        <v>8.7240000000000002</v>
      </c>
      <c r="S258">
        <v>8.1170000000000009</v>
      </c>
      <c r="T258">
        <v>8.0340000000000007</v>
      </c>
      <c r="U258">
        <v>8.2916666669999994</v>
      </c>
      <c r="V258">
        <v>4.0686666669999996</v>
      </c>
      <c r="W258">
        <v>37.975000000000001</v>
      </c>
      <c r="X258">
        <v>39.332999999999998</v>
      </c>
      <c r="Y258">
        <v>40.319000000000003</v>
      </c>
      <c r="Z258">
        <v>39.209000000000003</v>
      </c>
      <c r="AA258">
        <v>34.985999999999997</v>
      </c>
      <c r="AB258">
        <v>37.963000000000001</v>
      </c>
      <c r="AC258">
        <v>38.152999999999999</v>
      </c>
      <c r="AD258">
        <v>37.122999999999998</v>
      </c>
      <c r="AE258">
        <v>37.746333329999999</v>
      </c>
      <c r="AF258">
        <v>33.52333333</v>
      </c>
      <c r="AG258">
        <v>35.871000000000002</v>
      </c>
      <c r="AH258">
        <v>32.408000000000001</v>
      </c>
      <c r="AI258">
        <v>36.305</v>
      </c>
      <c r="AJ258">
        <v>34.861333330000001</v>
      </c>
      <c r="AK258">
        <v>30.638333329999998</v>
      </c>
      <c r="AL258">
        <v>29.055</v>
      </c>
      <c r="AM258">
        <v>26.731000000000002</v>
      </c>
      <c r="AN258">
        <v>27.893999999999998</v>
      </c>
      <c r="AO258">
        <v>27.893333330000001</v>
      </c>
      <c r="AP258">
        <v>23.670333329999998</v>
      </c>
      <c r="AQ258">
        <v>22.984999999999999</v>
      </c>
      <c r="AR258">
        <v>24.885999999999999</v>
      </c>
      <c r="AS258">
        <v>20.088999999999999</v>
      </c>
      <c r="AT258">
        <v>22.653333329999999</v>
      </c>
      <c r="AU258">
        <v>18.43033333</v>
      </c>
    </row>
    <row r="259" spans="1:47" x14ac:dyDescent="0.25">
      <c r="A259">
        <v>5.1139999999999999</v>
      </c>
      <c r="B259">
        <v>418.5</v>
      </c>
      <c r="C259">
        <v>37.877000000000002</v>
      </c>
      <c r="D259">
        <v>39.948</v>
      </c>
      <c r="E259">
        <v>41.77</v>
      </c>
      <c r="F259">
        <v>39.865000000000002</v>
      </c>
      <c r="G259">
        <v>34.750999999999998</v>
      </c>
      <c r="H259">
        <v>9.718</v>
      </c>
      <c r="I259">
        <v>10.712999999999999</v>
      </c>
      <c r="J259">
        <v>9.5289999999999999</v>
      </c>
      <c r="K259">
        <v>9.9866666669999997</v>
      </c>
      <c r="L259">
        <v>4.8726666669999998</v>
      </c>
      <c r="M259">
        <v>8.7460000000000004</v>
      </c>
      <c r="N259">
        <v>8.7530000000000001</v>
      </c>
      <c r="O259">
        <v>13.821999999999999</v>
      </c>
      <c r="P259">
        <v>10.44033333</v>
      </c>
      <c r="Q259">
        <v>5.326333333</v>
      </c>
      <c r="R259">
        <v>8.8960000000000008</v>
      </c>
      <c r="S259">
        <v>7.8840000000000003</v>
      </c>
      <c r="T259">
        <v>8.7680000000000007</v>
      </c>
      <c r="U259">
        <v>8.516</v>
      </c>
      <c r="V259">
        <v>3.4020000000000001</v>
      </c>
      <c r="W259">
        <v>36.363999999999997</v>
      </c>
      <c r="X259">
        <v>37.545000000000002</v>
      </c>
      <c r="Y259">
        <v>40.000999999999998</v>
      </c>
      <c r="Z259">
        <v>37.97</v>
      </c>
      <c r="AA259">
        <v>32.856000000000002</v>
      </c>
      <c r="AB259">
        <v>38.771999999999998</v>
      </c>
      <c r="AC259">
        <v>37.448</v>
      </c>
      <c r="AD259">
        <v>37.363999999999997</v>
      </c>
      <c r="AE259">
        <v>37.861333330000001</v>
      </c>
      <c r="AF259">
        <v>32.747333329999996</v>
      </c>
      <c r="AG259">
        <v>34.866</v>
      </c>
      <c r="AH259">
        <v>32.667999999999999</v>
      </c>
      <c r="AI259">
        <v>36.4</v>
      </c>
      <c r="AJ259">
        <v>34.644666669999999</v>
      </c>
      <c r="AK259">
        <v>29.530666669999999</v>
      </c>
      <c r="AL259">
        <v>29.196000000000002</v>
      </c>
      <c r="AM259">
        <v>25.663</v>
      </c>
      <c r="AN259">
        <v>28.443999999999999</v>
      </c>
      <c r="AO259">
        <v>27.767666670000001</v>
      </c>
      <c r="AP259">
        <v>22.65366667</v>
      </c>
      <c r="AQ259">
        <v>21.911999999999999</v>
      </c>
      <c r="AR259">
        <v>23.920999999999999</v>
      </c>
      <c r="AS259">
        <v>20.704999999999998</v>
      </c>
      <c r="AT259">
        <v>22.179333329999999</v>
      </c>
      <c r="AU259">
        <v>17.065333330000001</v>
      </c>
    </row>
    <row r="260" spans="1:47" x14ac:dyDescent="0.25">
      <c r="A260">
        <v>4.8449999999999998</v>
      </c>
      <c r="B260">
        <v>419</v>
      </c>
      <c r="C260">
        <v>37.25</v>
      </c>
      <c r="D260">
        <v>39.542999999999999</v>
      </c>
      <c r="E260">
        <v>41.825000000000003</v>
      </c>
      <c r="F260">
        <v>39.539333329999998</v>
      </c>
      <c r="G260">
        <v>34.694333329999999</v>
      </c>
      <c r="H260">
        <v>9.9220000000000006</v>
      </c>
      <c r="I260">
        <v>10.704000000000001</v>
      </c>
      <c r="J260">
        <v>9.9239990000000002</v>
      </c>
      <c r="K260">
        <v>10.183332999999999</v>
      </c>
      <c r="L260">
        <v>5.3383330000000004</v>
      </c>
      <c r="M260">
        <v>9.07</v>
      </c>
      <c r="N260">
        <v>8.9450000000000003</v>
      </c>
      <c r="O260">
        <v>14.334</v>
      </c>
      <c r="P260">
        <v>10.782999999999999</v>
      </c>
      <c r="Q260">
        <v>5.9379999999999997</v>
      </c>
      <c r="R260">
        <v>8.3460000000000001</v>
      </c>
      <c r="S260">
        <v>7.7679999999999998</v>
      </c>
      <c r="T260">
        <v>8.423</v>
      </c>
      <c r="U260">
        <v>8.1790000000000003</v>
      </c>
      <c r="V260">
        <v>3.3340000000000001</v>
      </c>
      <c r="W260">
        <v>35.582000000000001</v>
      </c>
      <c r="X260">
        <v>37.841000000000001</v>
      </c>
      <c r="Y260">
        <v>39.26</v>
      </c>
      <c r="Z260">
        <v>37.561</v>
      </c>
      <c r="AA260">
        <v>32.716000000000001</v>
      </c>
      <c r="AB260">
        <v>37.133000000000003</v>
      </c>
      <c r="AC260">
        <v>38.332999999999998</v>
      </c>
      <c r="AD260">
        <v>36.421999999999997</v>
      </c>
      <c r="AE260">
        <v>37.295999999999999</v>
      </c>
      <c r="AF260">
        <v>32.451000000000001</v>
      </c>
      <c r="AG260">
        <v>33.276000000000003</v>
      </c>
      <c r="AH260">
        <v>30.838000000000001</v>
      </c>
      <c r="AI260">
        <v>34.762999999999998</v>
      </c>
      <c r="AJ260">
        <v>32.959000000000003</v>
      </c>
      <c r="AK260">
        <v>28.114000000000001</v>
      </c>
      <c r="AL260">
        <v>28.300999999999998</v>
      </c>
      <c r="AM260">
        <v>25.782</v>
      </c>
      <c r="AN260">
        <v>29.507999999999999</v>
      </c>
      <c r="AO260">
        <v>27.863666670000001</v>
      </c>
      <c r="AP260">
        <v>23.018666670000002</v>
      </c>
      <c r="AQ260">
        <v>21.314</v>
      </c>
      <c r="AR260">
        <v>23.173999999999999</v>
      </c>
      <c r="AS260">
        <v>19.922000000000001</v>
      </c>
      <c r="AT260">
        <v>21.47</v>
      </c>
      <c r="AU260">
        <v>16.625</v>
      </c>
    </row>
    <row r="261" spans="1:47" x14ac:dyDescent="0.25">
      <c r="A261">
        <v>5.2770000000000001</v>
      </c>
      <c r="B261">
        <v>419.5</v>
      </c>
      <c r="C261">
        <v>37.35</v>
      </c>
      <c r="D261">
        <v>38.575000000000003</v>
      </c>
      <c r="E261">
        <v>40.171999999999997</v>
      </c>
      <c r="F261">
        <v>38.698999999999998</v>
      </c>
      <c r="G261">
        <v>33.421999999999997</v>
      </c>
      <c r="H261">
        <v>10.308999999999999</v>
      </c>
      <c r="I261">
        <v>10.391</v>
      </c>
      <c r="J261">
        <v>10.082000000000001</v>
      </c>
      <c r="K261">
        <v>10.260666670000001</v>
      </c>
      <c r="L261">
        <v>4.9836666669999996</v>
      </c>
      <c r="M261">
        <v>9.0370000000000008</v>
      </c>
      <c r="N261">
        <v>9.0990000000000002</v>
      </c>
      <c r="O261">
        <v>13.548999999999999</v>
      </c>
      <c r="P261">
        <v>10.561666669999999</v>
      </c>
      <c r="Q261">
        <v>5.2846666669999998</v>
      </c>
      <c r="R261">
        <v>8.5299990000000001</v>
      </c>
      <c r="S261">
        <v>8.3970000000000002</v>
      </c>
      <c r="T261">
        <v>8.7029990000000002</v>
      </c>
      <c r="U261">
        <v>8.5433326669999996</v>
      </c>
      <c r="V261">
        <v>3.2663326669999999</v>
      </c>
      <c r="W261">
        <v>35.591000000000001</v>
      </c>
      <c r="X261">
        <v>37.850999999999999</v>
      </c>
      <c r="Y261">
        <v>36.738</v>
      </c>
      <c r="Z261">
        <v>36.72666667</v>
      </c>
      <c r="AA261">
        <v>31.449666669999999</v>
      </c>
      <c r="AB261">
        <v>35.832000000000001</v>
      </c>
      <c r="AC261">
        <v>36.921999999999997</v>
      </c>
      <c r="AD261">
        <v>36.154000000000003</v>
      </c>
      <c r="AE261">
        <v>36.302666670000001</v>
      </c>
      <c r="AF261">
        <v>31.02566667</v>
      </c>
      <c r="AG261">
        <v>34.338000000000001</v>
      </c>
      <c r="AH261">
        <v>32.476999999999997</v>
      </c>
      <c r="AI261">
        <v>34.411999999999999</v>
      </c>
      <c r="AJ261">
        <v>33.742333330000001</v>
      </c>
      <c r="AK261">
        <v>28.46533333</v>
      </c>
      <c r="AL261">
        <v>29.023</v>
      </c>
      <c r="AM261">
        <v>24.242999999999999</v>
      </c>
      <c r="AN261">
        <v>28.341000000000001</v>
      </c>
      <c r="AO261">
        <v>27.202333329999998</v>
      </c>
      <c r="AP261">
        <v>21.925333330000001</v>
      </c>
      <c r="AQ261">
        <v>20.992999999999999</v>
      </c>
      <c r="AR261">
        <v>21.777999999999999</v>
      </c>
      <c r="AS261">
        <v>19.748999999999999</v>
      </c>
      <c r="AT261">
        <v>20.84</v>
      </c>
      <c r="AU261">
        <v>15.563000000000001</v>
      </c>
    </row>
    <row r="262" spans="1:47" x14ac:dyDescent="0.25">
      <c r="A262">
        <v>4.694</v>
      </c>
      <c r="B262">
        <v>420</v>
      </c>
      <c r="C262">
        <v>36.386000000000003</v>
      </c>
      <c r="D262">
        <v>38.715000000000003</v>
      </c>
      <c r="E262">
        <v>39.780999999999999</v>
      </c>
      <c r="F262">
        <v>38.293999999999997</v>
      </c>
      <c r="G262">
        <v>33.6</v>
      </c>
      <c r="H262">
        <v>9.7390000000000008</v>
      </c>
      <c r="I262">
        <v>10.675000000000001</v>
      </c>
      <c r="J262">
        <v>10.488</v>
      </c>
      <c r="K262">
        <v>10.30066667</v>
      </c>
      <c r="L262">
        <v>5.6066666669999998</v>
      </c>
      <c r="M262">
        <v>8.3620000000000001</v>
      </c>
      <c r="N262">
        <v>9.5329990000000002</v>
      </c>
      <c r="O262">
        <v>13.167</v>
      </c>
      <c r="P262">
        <v>10.35399967</v>
      </c>
      <c r="Q262">
        <v>5.6599996670000001</v>
      </c>
      <c r="R262">
        <v>9.0500000000000007</v>
      </c>
      <c r="S262">
        <v>8.2550000000000008</v>
      </c>
      <c r="T262">
        <v>9.3010000000000002</v>
      </c>
      <c r="U262">
        <v>8.8686666669999994</v>
      </c>
      <c r="V262">
        <v>4.1746666670000003</v>
      </c>
      <c r="W262">
        <v>34.423000000000002</v>
      </c>
      <c r="X262">
        <v>36.033000000000001</v>
      </c>
      <c r="Y262">
        <v>36.082000000000001</v>
      </c>
      <c r="Z262">
        <v>35.512666670000002</v>
      </c>
      <c r="AA262">
        <v>30.818666669999999</v>
      </c>
      <c r="AB262">
        <v>33.122999999999998</v>
      </c>
      <c r="AC262">
        <v>38.49</v>
      </c>
      <c r="AD262">
        <v>34.802</v>
      </c>
      <c r="AE262">
        <v>35.471666669999998</v>
      </c>
      <c r="AF262">
        <v>30.777666669999999</v>
      </c>
      <c r="AG262">
        <v>32.758000000000003</v>
      </c>
      <c r="AH262">
        <v>30.742000000000001</v>
      </c>
      <c r="AI262">
        <v>34.198</v>
      </c>
      <c r="AJ262">
        <v>32.566000000000003</v>
      </c>
      <c r="AK262">
        <v>27.872</v>
      </c>
      <c r="AL262">
        <v>27.846</v>
      </c>
      <c r="AM262">
        <v>25.881</v>
      </c>
      <c r="AN262">
        <v>26.86</v>
      </c>
      <c r="AO262">
        <v>26.862333329999998</v>
      </c>
      <c r="AP262">
        <v>22.168333329999999</v>
      </c>
      <c r="AQ262">
        <v>21.44</v>
      </c>
      <c r="AR262">
        <v>23.588000000000001</v>
      </c>
      <c r="AS262">
        <v>18.863</v>
      </c>
      <c r="AT262">
        <v>21.297000000000001</v>
      </c>
      <c r="AU262">
        <v>16.603000000000002</v>
      </c>
    </row>
    <row r="263" spans="1:47" x14ac:dyDescent="0.25">
      <c r="A263">
        <v>4.625</v>
      </c>
      <c r="B263">
        <v>420.5</v>
      </c>
      <c r="C263">
        <v>35.636000000000003</v>
      </c>
      <c r="D263">
        <v>37.927</v>
      </c>
      <c r="E263">
        <v>38.311999999999998</v>
      </c>
      <c r="F263">
        <v>37.291666669999998</v>
      </c>
      <c r="G263">
        <v>32.666666669999998</v>
      </c>
      <c r="H263">
        <v>9.2850000000000001</v>
      </c>
      <c r="I263">
        <v>10.653</v>
      </c>
      <c r="J263">
        <v>9.6859999999999999</v>
      </c>
      <c r="K263">
        <v>9.8746666669999996</v>
      </c>
      <c r="L263">
        <v>5.2496666669999996</v>
      </c>
      <c r="M263">
        <v>9.2279999999999998</v>
      </c>
      <c r="N263">
        <v>10.372</v>
      </c>
      <c r="O263">
        <v>13.596</v>
      </c>
      <c r="P263">
        <v>11.06533333</v>
      </c>
      <c r="Q263">
        <v>6.4403333329999999</v>
      </c>
      <c r="R263">
        <v>8.1029999999999998</v>
      </c>
      <c r="S263">
        <v>8.3019999999999996</v>
      </c>
      <c r="T263">
        <v>8.9090000000000007</v>
      </c>
      <c r="U263">
        <v>8.4380000000000006</v>
      </c>
      <c r="V263">
        <v>3.8130000000000002</v>
      </c>
      <c r="W263">
        <v>33.256</v>
      </c>
      <c r="X263">
        <v>37</v>
      </c>
      <c r="Y263">
        <v>36.073999999999998</v>
      </c>
      <c r="Z263">
        <v>35.443333330000002</v>
      </c>
      <c r="AA263">
        <v>30.818333330000002</v>
      </c>
      <c r="AB263">
        <v>34.180999999999997</v>
      </c>
      <c r="AC263">
        <v>36.619</v>
      </c>
      <c r="AD263">
        <v>34.235999999999997</v>
      </c>
      <c r="AE263">
        <v>35.012</v>
      </c>
      <c r="AF263">
        <v>30.387</v>
      </c>
      <c r="AG263">
        <v>32.351999999999997</v>
      </c>
      <c r="AH263">
        <v>29.669</v>
      </c>
      <c r="AI263">
        <v>33.755000000000003</v>
      </c>
      <c r="AJ263">
        <v>31.925333330000001</v>
      </c>
      <c r="AK263">
        <v>27.300333330000001</v>
      </c>
      <c r="AL263">
        <v>27.905000000000001</v>
      </c>
      <c r="AM263">
        <v>25.05</v>
      </c>
      <c r="AN263">
        <v>26.943000000000001</v>
      </c>
      <c r="AO263">
        <v>26.632666669999999</v>
      </c>
      <c r="AP263">
        <v>22.007666669999999</v>
      </c>
      <c r="AQ263">
        <v>20.774999999999999</v>
      </c>
      <c r="AR263">
        <v>22.84</v>
      </c>
      <c r="AS263">
        <v>18.902000000000001</v>
      </c>
      <c r="AT263">
        <v>20.838999999999999</v>
      </c>
      <c r="AU263">
        <v>16.213999999999999</v>
      </c>
    </row>
    <row r="264" spans="1:47" x14ac:dyDescent="0.25">
      <c r="A264">
        <v>4.5990000000000002</v>
      </c>
      <c r="B264">
        <v>421</v>
      </c>
      <c r="C264">
        <v>33.646000000000001</v>
      </c>
      <c r="D264">
        <v>36.598999999999997</v>
      </c>
      <c r="E264">
        <v>38.575000000000003</v>
      </c>
      <c r="F264">
        <v>36.27333333</v>
      </c>
      <c r="G264">
        <v>31.67433333</v>
      </c>
      <c r="H264">
        <v>10.457000000000001</v>
      </c>
      <c r="I264">
        <v>9.8569990000000001</v>
      </c>
      <c r="J264">
        <v>9.99</v>
      </c>
      <c r="K264">
        <v>10.101333</v>
      </c>
      <c r="L264">
        <v>5.5023330000000001</v>
      </c>
      <c r="M264">
        <v>9.183999</v>
      </c>
      <c r="N264">
        <v>9.9220000000000006</v>
      </c>
      <c r="O264">
        <v>13.622</v>
      </c>
      <c r="P264">
        <v>10.909333</v>
      </c>
      <c r="Q264">
        <v>6.310333</v>
      </c>
      <c r="R264">
        <v>8.8010000000000002</v>
      </c>
      <c r="S264">
        <v>8.7100000000000009</v>
      </c>
      <c r="T264">
        <v>8.5329990000000002</v>
      </c>
      <c r="U264">
        <v>8.6813330000000004</v>
      </c>
      <c r="V264">
        <v>4.0823330000000002</v>
      </c>
      <c r="W264">
        <v>33.344000000000001</v>
      </c>
      <c r="X264">
        <v>35.695</v>
      </c>
      <c r="Y264">
        <v>37.033999999999999</v>
      </c>
      <c r="Z264">
        <v>35.35766667</v>
      </c>
      <c r="AA264">
        <v>30.75866667</v>
      </c>
      <c r="AB264">
        <v>34.191000000000003</v>
      </c>
      <c r="AC264">
        <v>36.180999999999997</v>
      </c>
      <c r="AD264">
        <v>33.174999999999997</v>
      </c>
      <c r="AE264">
        <v>34.515666670000002</v>
      </c>
      <c r="AF264">
        <v>29.916666670000001</v>
      </c>
      <c r="AG264">
        <v>31.542999999999999</v>
      </c>
      <c r="AH264">
        <v>30.638000000000002</v>
      </c>
      <c r="AI264">
        <v>33.781999999999996</v>
      </c>
      <c r="AJ264">
        <v>31.987666669999999</v>
      </c>
      <c r="AK264">
        <v>27.388666669999999</v>
      </c>
      <c r="AL264">
        <v>28.516999999999999</v>
      </c>
      <c r="AM264">
        <v>24.437000000000001</v>
      </c>
      <c r="AN264">
        <v>26.268999999999998</v>
      </c>
      <c r="AO264">
        <v>26.407666670000001</v>
      </c>
      <c r="AP264">
        <v>21.808666670000001</v>
      </c>
      <c r="AQ264">
        <v>20.295999999999999</v>
      </c>
      <c r="AR264">
        <v>22.486999999999998</v>
      </c>
      <c r="AS264">
        <v>18.901</v>
      </c>
      <c r="AT264">
        <v>20.56133333</v>
      </c>
      <c r="AU264">
        <v>15.96233333</v>
      </c>
    </row>
    <row r="265" spans="1:47" x14ac:dyDescent="0.25">
      <c r="A265">
        <v>4.4969999999999999</v>
      </c>
      <c r="B265">
        <v>421.5</v>
      </c>
      <c r="C265">
        <v>33.485999999999997</v>
      </c>
      <c r="D265">
        <v>35.445</v>
      </c>
      <c r="E265">
        <v>38.412999999999997</v>
      </c>
      <c r="F265">
        <v>35.781333330000002</v>
      </c>
      <c r="G265">
        <v>31.284333329999999</v>
      </c>
      <c r="H265">
        <v>9.6329989999999999</v>
      </c>
      <c r="I265">
        <v>10.32</v>
      </c>
      <c r="J265">
        <v>9.8979999999999997</v>
      </c>
      <c r="K265">
        <v>9.9503330000000005</v>
      </c>
      <c r="L265">
        <v>5.4533329999999998</v>
      </c>
      <c r="M265">
        <v>8.6110000000000007</v>
      </c>
      <c r="N265">
        <v>9.6660000000000004</v>
      </c>
      <c r="O265">
        <v>13.326000000000001</v>
      </c>
      <c r="P265">
        <v>10.534333330000001</v>
      </c>
      <c r="Q265">
        <v>6.0373333330000003</v>
      </c>
      <c r="R265">
        <v>7.3209999999999997</v>
      </c>
      <c r="S265">
        <v>7.8970000000000002</v>
      </c>
      <c r="T265">
        <v>8.7210000000000001</v>
      </c>
      <c r="U265">
        <v>7.979666667</v>
      </c>
      <c r="V265">
        <v>3.4826666670000002</v>
      </c>
      <c r="W265">
        <v>32.280999999999999</v>
      </c>
      <c r="X265">
        <v>35.834000000000003</v>
      </c>
      <c r="Y265">
        <v>35.869999999999997</v>
      </c>
      <c r="Z265">
        <v>34.661666670000002</v>
      </c>
      <c r="AA265">
        <v>30.164666669999999</v>
      </c>
      <c r="AB265">
        <v>34.344000000000001</v>
      </c>
      <c r="AC265">
        <v>35.850999999999999</v>
      </c>
      <c r="AD265">
        <v>33.247</v>
      </c>
      <c r="AE265">
        <v>34.480666669999998</v>
      </c>
      <c r="AF265">
        <v>29.983666670000002</v>
      </c>
      <c r="AG265">
        <v>32.061999999999998</v>
      </c>
      <c r="AH265">
        <v>30.469000000000001</v>
      </c>
      <c r="AI265">
        <v>31.782</v>
      </c>
      <c r="AJ265">
        <v>31.437666669999999</v>
      </c>
      <c r="AK265">
        <v>26.940666669999999</v>
      </c>
      <c r="AL265">
        <v>26.699000000000002</v>
      </c>
      <c r="AM265">
        <v>23.582000000000001</v>
      </c>
      <c r="AN265">
        <v>25.786999999999999</v>
      </c>
      <c r="AO265">
        <v>25.356000000000002</v>
      </c>
      <c r="AP265">
        <v>20.859000000000002</v>
      </c>
      <c r="AQ265">
        <v>20.771000000000001</v>
      </c>
      <c r="AR265">
        <v>21.571000000000002</v>
      </c>
      <c r="AS265">
        <v>18.582999999999998</v>
      </c>
      <c r="AT265">
        <v>20.30833333</v>
      </c>
      <c r="AU265">
        <v>15.81133333</v>
      </c>
    </row>
    <row r="266" spans="1:47" x14ac:dyDescent="0.25">
      <c r="A266">
        <v>5.048</v>
      </c>
      <c r="B266">
        <v>422</v>
      </c>
      <c r="C266">
        <v>33.344000000000001</v>
      </c>
      <c r="D266">
        <v>34.744999999999997</v>
      </c>
      <c r="E266">
        <v>37.418999999999997</v>
      </c>
      <c r="F266">
        <v>35.169333330000001</v>
      </c>
      <c r="G266">
        <v>30.121333329999999</v>
      </c>
      <c r="H266">
        <v>9.619999</v>
      </c>
      <c r="I266">
        <v>11.048999999999999</v>
      </c>
      <c r="J266">
        <v>10.103999999999999</v>
      </c>
      <c r="K266">
        <v>10.257666329999999</v>
      </c>
      <c r="L266">
        <v>5.2096663330000004</v>
      </c>
      <c r="M266">
        <v>8.8580000000000005</v>
      </c>
      <c r="N266">
        <v>9.1869990000000001</v>
      </c>
      <c r="O266">
        <v>13.958</v>
      </c>
      <c r="P266">
        <v>10.667666329999999</v>
      </c>
      <c r="Q266">
        <v>5.6196663329999996</v>
      </c>
      <c r="R266">
        <v>8.5779990000000002</v>
      </c>
      <c r="S266">
        <v>8.1929999999999996</v>
      </c>
      <c r="T266">
        <v>8.1</v>
      </c>
      <c r="U266">
        <v>8.2903330000000004</v>
      </c>
      <c r="V266">
        <v>3.2423329999999999</v>
      </c>
      <c r="W266">
        <v>32.822000000000003</v>
      </c>
      <c r="X266">
        <v>33.883000000000003</v>
      </c>
      <c r="Y266">
        <v>33.863999999999997</v>
      </c>
      <c r="Z266">
        <v>33.523000000000003</v>
      </c>
      <c r="AA266">
        <v>28.475000000000001</v>
      </c>
      <c r="AB266">
        <v>32.582999999999998</v>
      </c>
      <c r="AC266">
        <v>34.856999999999999</v>
      </c>
      <c r="AD266">
        <v>32.36</v>
      </c>
      <c r="AE266">
        <v>33.266666669999999</v>
      </c>
      <c r="AF266">
        <v>28.218666670000001</v>
      </c>
      <c r="AG266">
        <v>31.026</v>
      </c>
      <c r="AH266">
        <v>29.603999999999999</v>
      </c>
      <c r="AI266">
        <v>32.122999999999998</v>
      </c>
      <c r="AJ266">
        <v>30.917666669999999</v>
      </c>
      <c r="AK266">
        <v>25.869666670000001</v>
      </c>
      <c r="AL266">
        <v>25.978000000000002</v>
      </c>
      <c r="AM266">
        <v>24.827999999999999</v>
      </c>
      <c r="AN266">
        <v>26.891999999999999</v>
      </c>
      <c r="AO266">
        <v>25.899333330000001</v>
      </c>
      <c r="AP266">
        <v>20.851333329999999</v>
      </c>
      <c r="AQ266">
        <v>21.145</v>
      </c>
      <c r="AR266">
        <v>21.065999999999999</v>
      </c>
      <c r="AS266">
        <v>19.215</v>
      </c>
      <c r="AT266">
        <v>20.475333330000002</v>
      </c>
      <c r="AU266">
        <v>15.42733333</v>
      </c>
    </row>
    <row r="267" spans="1:47" x14ac:dyDescent="0.25">
      <c r="A267">
        <v>5.3789999999999996</v>
      </c>
      <c r="B267">
        <v>422.5</v>
      </c>
      <c r="C267">
        <v>33.027000000000001</v>
      </c>
      <c r="D267">
        <v>35.51</v>
      </c>
      <c r="E267">
        <v>37.06</v>
      </c>
      <c r="F267">
        <v>35.198999999999998</v>
      </c>
      <c r="G267">
        <v>29.82</v>
      </c>
      <c r="H267">
        <v>10.872999999999999</v>
      </c>
      <c r="I267">
        <v>10.977</v>
      </c>
      <c r="J267">
        <v>10.678000000000001</v>
      </c>
      <c r="K267">
        <v>10.84266667</v>
      </c>
      <c r="L267">
        <v>5.463666667</v>
      </c>
      <c r="M267">
        <v>8.98</v>
      </c>
      <c r="N267">
        <v>9.3149999999999995</v>
      </c>
      <c r="O267">
        <v>13.824</v>
      </c>
      <c r="P267">
        <v>10.70633333</v>
      </c>
      <c r="Q267">
        <v>5.3273333330000003</v>
      </c>
      <c r="R267">
        <v>9.4830000000000005</v>
      </c>
      <c r="S267">
        <v>8.9580000000000002</v>
      </c>
      <c r="T267">
        <v>8.9410000000000007</v>
      </c>
      <c r="U267">
        <v>9.1273333329999993</v>
      </c>
      <c r="V267">
        <v>3.7483333330000002</v>
      </c>
      <c r="W267">
        <v>31.228999999999999</v>
      </c>
      <c r="X267">
        <v>33.33</v>
      </c>
      <c r="Y267">
        <v>34.276000000000003</v>
      </c>
      <c r="Z267">
        <v>32.945</v>
      </c>
      <c r="AA267">
        <v>27.565999999999999</v>
      </c>
      <c r="AB267">
        <v>33.856999999999999</v>
      </c>
      <c r="AC267">
        <v>34.503</v>
      </c>
      <c r="AD267">
        <v>33.314999999999998</v>
      </c>
      <c r="AE267">
        <v>33.891666669999999</v>
      </c>
      <c r="AF267">
        <v>28.512666670000002</v>
      </c>
      <c r="AG267">
        <v>30.768999999999998</v>
      </c>
      <c r="AH267">
        <v>29.69</v>
      </c>
      <c r="AI267">
        <v>31.472000000000001</v>
      </c>
      <c r="AJ267">
        <v>30.643666670000002</v>
      </c>
      <c r="AK267">
        <v>25.26466667</v>
      </c>
      <c r="AL267">
        <v>25.821999999999999</v>
      </c>
      <c r="AM267">
        <v>22.887</v>
      </c>
      <c r="AN267">
        <v>26.390999999999998</v>
      </c>
      <c r="AO267">
        <v>25.033333330000001</v>
      </c>
      <c r="AP267">
        <v>19.65433333</v>
      </c>
      <c r="AQ267">
        <v>20.463999999999999</v>
      </c>
      <c r="AR267">
        <v>22.298999999999999</v>
      </c>
      <c r="AS267">
        <v>19.759</v>
      </c>
      <c r="AT267">
        <v>20.840666670000001</v>
      </c>
      <c r="AU267">
        <v>15.46166667</v>
      </c>
    </row>
    <row r="268" spans="1:47" x14ac:dyDescent="0.25">
      <c r="A268">
        <v>5.8019999999999996</v>
      </c>
      <c r="B268">
        <v>423</v>
      </c>
      <c r="C268">
        <v>32.073</v>
      </c>
      <c r="D268">
        <v>33.868000000000002</v>
      </c>
      <c r="E268">
        <v>35.097000000000001</v>
      </c>
      <c r="F268">
        <v>33.679333329999999</v>
      </c>
      <c r="G268">
        <v>27.877333329999999</v>
      </c>
      <c r="H268">
        <v>10.385</v>
      </c>
      <c r="I268">
        <v>11.214</v>
      </c>
      <c r="J268">
        <v>10.664999999999999</v>
      </c>
      <c r="K268">
        <v>10.754666670000001</v>
      </c>
      <c r="L268">
        <v>4.9526666669999999</v>
      </c>
      <c r="M268">
        <v>9.5670000000000002</v>
      </c>
      <c r="N268">
        <v>9.282</v>
      </c>
      <c r="O268">
        <v>14.358000000000001</v>
      </c>
      <c r="P268">
        <v>11.069000000000001</v>
      </c>
      <c r="Q268">
        <v>5.2670000000000003</v>
      </c>
      <c r="R268">
        <v>8.9160000000000004</v>
      </c>
      <c r="S268">
        <v>8.9570000000000007</v>
      </c>
      <c r="T268">
        <v>8.1560000000000006</v>
      </c>
      <c r="U268">
        <v>8.6763333330000005</v>
      </c>
      <c r="V268">
        <v>2.874333333</v>
      </c>
      <c r="W268">
        <v>31.87</v>
      </c>
      <c r="X268">
        <v>32.908000000000001</v>
      </c>
      <c r="Y268">
        <v>33.195</v>
      </c>
      <c r="Z268">
        <v>32.657666669999998</v>
      </c>
      <c r="AA268">
        <v>26.855666670000002</v>
      </c>
      <c r="AB268">
        <v>32.494999999999997</v>
      </c>
      <c r="AC268">
        <v>33.591000000000001</v>
      </c>
      <c r="AD268">
        <v>31.443999999999999</v>
      </c>
      <c r="AE268">
        <v>32.51</v>
      </c>
      <c r="AF268">
        <v>26.707999999999998</v>
      </c>
      <c r="AG268">
        <v>30.960999999999999</v>
      </c>
      <c r="AH268">
        <v>28.757999999999999</v>
      </c>
      <c r="AI268">
        <v>31.13</v>
      </c>
      <c r="AJ268">
        <v>30.283000000000001</v>
      </c>
      <c r="AK268">
        <v>24.481000000000002</v>
      </c>
      <c r="AL268">
        <v>24.616</v>
      </c>
      <c r="AM268">
        <v>22.341000000000001</v>
      </c>
      <c r="AN268">
        <v>25.042999999999999</v>
      </c>
      <c r="AO268">
        <v>24</v>
      </c>
      <c r="AP268">
        <v>18.198</v>
      </c>
      <c r="AQ268">
        <v>20.725000000000001</v>
      </c>
      <c r="AR268">
        <v>20.004000000000001</v>
      </c>
      <c r="AS268">
        <v>19.062999999999999</v>
      </c>
      <c r="AT268">
        <v>19.930666670000001</v>
      </c>
      <c r="AU268">
        <v>14.128666669999999</v>
      </c>
    </row>
    <row r="269" spans="1:47" x14ac:dyDescent="0.25">
      <c r="A269">
        <v>5.0709999999999997</v>
      </c>
      <c r="B269">
        <v>423.5</v>
      </c>
      <c r="C269">
        <v>30.86</v>
      </c>
      <c r="D269">
        <v>33.795000000000002</v>
      </c>
      <c r="E269">
        <v>35.292000000000002</v>
      </c>
      <c r="F269">
        <v>33.315666669999999</v>
      </c>
      <c r="G269">
        <v>28.244666670000001</v>
      </c>
      <c r="H269">
        <v>10.991</v>
      </c>
      <c r="I269">
        <v>10.183999999999999</v>
      </c>
      <c r="J269">
        <v>10.648</v>
      </c>
      <c r="K269">
        <v>10.60766667</v>
      </c>
      <c r="L269">
        <v>5.5366666670000004</v>
      </c>
      <c r="M269">
        <v>9.1189999999999998</v>
      </c>
      <c r="N269">
        <v>9.6780000000000008</v>
      </c>
      <c r="O269">
        <v>14.395</v>
      </c>
      <c r="P269">
        <v>11.064</v>
      </c>
      <c r="Q269">
        <v>5.9930000000000003</v>
      </c>
      <c r="R269">
        <v>8.5630000000000006</v>
      </c>
      <c r="S269">
        <v>8.494999</v>
      </c>
      <c r="T269">
        <v>9.0839999999999996</v>
      </c>
      <c r="U269">
        <v>8.7139996669999995</v>
      </c>
      <c r="V269">
        <v>3.6429996670000002</v>
      </c>
      <c r="W269">
        <v>31.468</v>
      </c>
      <c r="X269">
        <v>32.96</v>
      </c>
      <c r="Y269">
        <v>33.475000000000001</v>
      </c>
      <c r="Z269">
        <v>32.634333329999997</v>
      </c>
      <c r="AA269">
        <v>27.563333329999999</v>
      </c>
      <c r="AB269">
        <v>32.237000000000002</v>
      </c>
      <c r="AC269">
        <v>32.862000000000002</v>
      </c>
      <c r="AD269">
        <v>31.858000000000001</v>
      </c>
      <c r="AE269">
        <v>32.319000000000003</v>
      </c>
      <c r="AF269">
        <v>27.248000000000001</v>
      </c>
      <c r="AG269">
        <v>29.216000000000001</v>
      </c>
      <c r="AH269">
        <v>28.151</v>
      </c>
      <c r="AI269">
        <v>29.911999999999999</v>
      </c>
      <c r="AJ269">
        <v>29.093</v>
      </c>
      <c r="AK269">
        <v>24.021999999999998</v>
      </c>
      <c r="AL269">
        <v>24.013999999999999</v>
      </c>
      <c r="AM269">
        <v>22.187000000000001</v>
      </c>
      <c r="AN269">
        <v>25.654</v>
      </c>
      <c r="AO269">
        <v>23.951666670000002</v>
      </c>
      <c r="AP269">
        <v>18.88066667</v>
      </c>
      <c r="AQ269">
        <v>19.849</v>
      </c>
      <c r="AR269">
        <v>20.38</v>
      </c>
      <c r="AS269">
        <v>19.036999999999999</v>
      </c>
      <c r="AT269">
        <v>19.755333329999999</v>
      </c>
      <c r="AU269">
        <v>14.684333329999999</v>
      </c>
    </row>
    <row r="270" spans="1:47" x14ac:dyDescent="0.25">
      <c r="A270">
        <v>4.5460000000000003</v>
      </c>
      <c r="B270">
        <v>424</v>
      </c>
      <c r="C270">
        <v>30.553000000000001</v>
      </c>
      <c r="D270">
        <v>32.682000000000002</v>
      </c>
      <c r="E270">
        <v>34.378</v>
      </c>
      <c r="F270">
        <v>32.53766667</v>
      </c>
      <c r="G270">
        <v>27.991666670000001</v>
      </c>
      <c r="H270">
        <v>9.6920000000000002</v>
      </c>
      <c r="I270">
        <v>9.89</v>
      </c>
      <c r="J270">
        <v>10.393000000000001</v>
      </c>
      <c r="K270">
        <v>9.9916666670000005</v>
      </c>
      <c r="L270">
        <v>5.4456666670000002</v>
      </c>
      <c r="M270">
        <v>8.657</v>
      </c>
      <c r="N270">
        <v>9.9149989999999999</v>
      </c>
      <c r="O270">
        <v>14.164</v>
      </c>
      <c r="P270">
        <v>10.91199967</v>
      </c>
      <c r="Q270">
        <v>6.3659996669999996</v>
      </c>
      <c r="R270">
        <v>9.3049999999999997</v>
      </c>
      <c r="S270">
        <v>8.57</v>
      </c>
      <c r="T270">
        <v>8.510999</v>
      </c>
      <c r="U270">
        <v>8.7953329999999994</v>
      </c>
      <c r="V270">
        <v>4.249333</v>
      </c>
      <c r="W270">
        <v>31.19</v>
      </c>
      <c r="X270">
        <v>31.279</v>
      </c>
      <c r="Y270">
        <v>32.587000000000003</v>
      </c>
      <c r="Z270">
        <v>31.685333329999999</v>
      </c>
      <c r="AA270">
        <v>27.139333329999999</v>
      </c>
      <c r="AB270">
        <v>31.077999999999999</v>
      </c>
      <c r="AC270">
        <v>33.356999999999999</v>
      </c>
      <c r="AD270">
        <v>30.887</v>
      </c>
      <c r="AE270">
        <v>31.774000000000001</v>
      </c>
      <c r="AF270">
        <v>27.228000000000002</v>
      </c>
      <c r="AG270">
        <v>29.370999999999999</v>
      </c>
      <c r="AH270">
        <v>26.97</v>
      </c>
      <c r="AI270">
        <v>29.471</v>
      </c>
      <c r="AJ270">
        <v>28.603999999999999</v>
      </c>
      <c r="AK270">
        <v>24.058</v>
      </c>
      <c r="AL270">
        <v>24.001000000000001</v>
      </c>
      <c r="AM270">
        <v>22.716999999999999</v>
      </c>
      <c r="AN270">
        <v>25.994</v>
      </c>
      <c r="AO270">
        <v>24.237333329999998</v>
      </c>
      <c r="AP270">
        <v>19.691333329999999</v>
      </c>
      <c r="AQ270">
        <v>19.484999999999999</v>
      </c>
      <c r="AR270">
        <v>20.6</v>
      </c>
      <c r="AS270">
        <v>19.512</v>
      </c>
      <c r="AT270">
        <v>19.86566667</v>
      </c>
      <c r="AU270">
        <v>15.31966667</v>
      </c>
    </row>
    <row r="271" spans="1:47" x14ac:dyDescent="0.25">
      <c r="A271">
        <v>5.2690000000000001</v>
      </c>
      <c r="B271">
        <v>424.5</v>
      </c>
      <c r="C271">
        <v>30.613</v>
      </c>
      <c r="D271">
        <v>32.685000000000002</v>
      </c>
      <c r="E271">
        <v>33.445</v>
      </c>
      <c r="F271">
        <v>32.247666670000001</v>
      </c>
      <c r="G271">
        <v>26.978666669999999</v>
      </c>
      <c r="H271">
        <v>10.081</v>
      </c>
      <c r="I271">
        <v>9.9489999999999998</v>
      </c>
      <c r="J271">
        <v>10.727</v>
      </c>
      <c r="K271">
        <v>10.252333330000001</v>
      </c>
      <c r="L271">
        <v>4.983333333</v>
      </c>
      <c r="M271">
        <v>9.23</v>
      </c>
      <c r="N271">
        <v>9.8339999999999996</v>
      </c>
      <c r="O271">
        <v>13.374000000000001</v>
      </c>
      <c r="P271">
        <v>10.81266667</v>
      </c>
      <c r="Q271">
        <v>5.5436666670000001</v>
      </c>
      <c r="R271">
        <v>8.8260000000000005</v>
      </c>
      <c r="S271">
        <v>9.1609999999999996</v>
      </c>
      <c r="T271">
        <v>8.7949999999999999</v>
      </c>
      <c r="U271">
        <v>8.927333333</v>
      </c>
      <c r="V271">
        <v>3.6583333329999999</v>
      </c>
      <c r="W271">
        <v>31</v>
      </c>
      <c r="X271">
        <v>31.925999999999998</v>
      </c>
      <c r="Y271">
        <v>32.176000000000002</v>
      </c>
      <c r="Z271">
        <v>31.70066667</v>
      </c>
      <c r="AA271">
        <v>26.431666669999998</v>
      </c>
      <c r="AB271">
        <v>30.863</v>
      </c>
      <c r="AC271">
        <v>32.493000000000002</v>
      </c>
      <c r="AD271">
        <v>31.052</v>
      </c>
      <c r="AE271">
        <v>31.469333330000001</v>
      </c>
      <c r="AF271">
        <v>26.200333329999999</v>
      </c>
      <c r="AG271">
        <v>30.052</v>
      </c>
      <c r="AH271">
        <v>27.085000000000001</v>
      </c>
      <c r="AI271">
        <v>29.826000000000001</v>
      </c>
      <c r="AJ271">
        <v>28.987666669999999</v>
      </c>
      <c r="AK271">
        <v>23.718666670000001</v>
      </c>
      <c r="AL271">
        <v>24.042000000000002</v>
      </c>
      <c r="AM271">
        <v>22.603999999999999</v>
      </c>
      <c r="AN271">
        <v>23.873999999999999</v>
      </c>
      <c r="AO271">
        <v>23.506666670000001</v>
      </c>
      <c r="AP271">
        <v>18.237666669999999</v>
      </c>
      <c r="AQ271">
        <v>19.048999999999999</v>
      </c>
      <c r="AR271">
        <v>20.529</v>
      </c>
      <c r="AS271">
        <v>18.68</v>
      </c>
      <c r="AT271">
        <v>19.419333330000001</v>
      </c>
      <c r="AU271">
        <v>14.15033333</v>
      </c>
    </row>
    <row r="272" spans="1:47" x14ac:dyDescent="0.25">
      <c r="A272">
        <v>5.1959999999999997</v>
      </c>
      <c r="B272">
        <v>425</v>
      </c>
      <c r="C272">
        <v>29.135999999999999</v>
      </c>
      <c r="D272">
        <v>32.511000000000003</v>
      </c>
      <c r="E272">
        <v>32.679000000000002</v>
      </c>
      <c r="F272">
        <v>31.442</v>
      </c>
      <c r="G272">
        <v>26.245999999999999</v>
      </c>
      <c r="H272">
        <v>9.8970000000000002</v>
      </c>
      <c r="I272">
        <v>10.442</v>
      </c>
      <c r="J272">
        <v>11.082000000000001</v>
      </c>
      <c r="K272">
        <v>10.47366667</v>
      </c>
      <c r="L272">
        <v>5.2776666670000001</v>
      </c>
      <c r="M272">
        <v>9.2409999999999997</v>
      </c>
      <c r="N272">
        <v>9.8840000000000003</v>
      </c>
      <c r="O272">
        <v>13.584</v>
      </c>
      <c r="P272">
        <v>10.903</v>
      </c>
      <c r="Q272">
        <v>5.7069999999999999</v>
      </c>
      <c r="R272">
        <v>8.7140000000000004</v>
      </c>
      <c r="S272">
        <v>8.1820000000000004</v>
      </c>
      <c r="T272">
        <v>9.3740000000000006</v>
      </c>
      <c r="U272">
        <v>8.7566666669999993</v>
      </c>
      <c r="V272">
        <v>3.560666667</v>
      </c>
      <c r="W272">
        <v>29.907</v>
      </c>
      <c r="X272">
        <v>30.620999999999999</v>
      </c>
      <c r="Y272">
        <v>32.74</v>
      </c>
      <c r="Z272">
        <v>31.089333329999999</v>
      </c>
      <c r="AA272">
        <v>25.893333330000001</v>
      </c>
      <c r="AB272">
        <v>30.686</v>
      </c>
      <c r="AC272">
        <v>33.524000000000001</v>
      </c>
      <c r="AD272">
        <v>30.163</v>
      </c>
      <c r="AE272">
        <v>31.457666669999998</v>
      </c>
      <c r="AF272">
        <v>26.26166667</v>
      </c>
      <c r="AG272">
        <v>29.693999999999999</v>
      </c>
      <c r="AH272">
        <v>27.786999999999999</v>
      </c>
      <c r="AI272">
        <v>29.651</v>
      </c>
      <c r="AJ272">
        <v>29.044</v>
      </c>
      <c r="AK272">
        <v>23.847999999999999</v>
      </c>
      <c r="AL272">
        <v>23.585999999999999</v>
      </c>
      <c r="AM272">
        <v>20.899000000000001</v>
      </c>
      <c r="AN272">
        <v>23.959</v>
      </c>
      <c r="AO272">
        <v>22.814666670000001</v>
      </c>
      <c r="AP272">
        <v>17.61866667</v>
      </c>
      <c r="AQ272">
        <v>19.402000000000001</v>
      </c>
      <c r="AR272">
        <v>20.106000000000002</v>
      </c>
      <c r="AS272">
        <v>18.535</v>
      </c>
      <c r="AT272">
        <v>19.347666669999999</v>
      </c>
      <c r="AU272">
        <v>14.151666669999999</v>
      </c>
    </row>
    <row r="273" spans="1:47" x14ac:dyDescent="0.25">
      <c r="A273">
        <v>5.33</v>
      </c>
      <c r="B273">
        <v>425.5</v>
      </c>
      <c r="C273">
        <v>28.716999999999999</v>
      </c>
      <c r="D273">
        <v>30.414999999999999</v>
      </c>
      <c r="E273">
        <v>31.306000000000001</v>
      </c>
      <c r="F273">
        <v>30.146000000000001</v>
      </c>
      <c r="G273">
        <v>24.815999999999999</v>
      </c>
      <c r="H273">
        <v>10.544</v>
      </c>
      <c r="I273">
        <v>11.326000000000001</v>
      </c>
      <c r="J273">
        <v>10.425000000000001</v>
      </c>
      <c r="K273">
        <v>10.765000000000001</v>
      </c>
      <c r="L273">
        <v>5.4349999999999996</v>
      </c>
      <c r="M273">
        <v>9.2799990000000001</v>
      </c>
      <c r="N273">
        <v>9.3759990000000002</v>
      </c>
      <c r="O273">
        <v>14.004</v>
      </c>
      <c r="P273">
        <v>10.886666</v>
      </c>
      <c r="Q273">
        <v>5.5566659999999999</v>
      </c>
      <c r="R273">
        <v>8.7110000000000003</v>
      </c>
      <c r="S273">
        <v>8.3369999999999997</v>
      </c>
      <c r="T273">
        <v>9.5150000000000006</v>
      </c>
      <c r="U273">
        <v>8.8543333329999996</v>
      </c>
      <c r="V273">
        <v>3.524333333</v>
      </c>
      <c r="W273">
        <v>28.748999999999999</v>
      </c>
      <c r="X273">
        <v>29.991</v>
      </c>
      <c r="Y273">
        <v>30.472000000000001</v>
      </c>
      <c r="Z273">
        <v>29.737333329999998</v>
      </c>
      <c r="AA273">
        <v>24.40733333</v>
      </c>
      <c r="AB273">
        <v>29.007999999999999</v>
      </c>
      <c r="AC273">
        <v>32.274000000000001</v>
      </c>
      <c r="AD273">
        <v>28.885000000000002</v>
      </c>
      <c r="AE273">
        <v>30.055666670000001</v>
      </c>
      <c r="AF273">
        <v>24.725666669999999</v>
      </c>
      <c r="AG273">
        <v>28.995999999999999</v>
      </c>
      <c r="AH273">
        <v>26.454000000000001</v>
      </c>
      <c r="AI273">
        <v>28.797999999999998</v>
      </c>
      <c r="AJ273">
        <v>28.082666669999998</v>
      </c>
      <c r="AK273">
        <v>22.75266667</v>
      </c>
      <c r="AL273">
        <v>24.398</v>
      </c>
      <c r="AM273">
        <v>21.760999999999999</v>
      </c>
      <c r="AN273">
        <v>23.911000000000001</v>
      </c>
      <c r="AO273">
        <v>23.356666669999999</v>
      </c>
      <c r="AP273">
        <v>18.026666670000001</v>
      </c>
      <c r="AQ273">
        <v>19.82</v>
      </c>
      <c r="AR273">
        <v>19.754999999999999</v>
      </c>
      <c r="AS273">
        <v>18.152000000000001</v>
      </c>
      <c r="AT273">
        <v>19.242333330000001</v>
      </c>
      <c r="AU273">
        <v>13.912333329999999</v>
      </c>
    </row>
    <row r="274" spans="1:47" x14ac:dyDescent="0.25">
      <c r="A274">
        <v>5.6120000000000001</v>
      </c>
      <c r="B274">
        <v>426</v>
      </c>
      <c r="C274">
        <v>29.395</v>
      </c>
      <c r="D274">
        <v>32.061999999999998</v>
      </c>
      <c r="E274">
        <v>32.241</v>
      </c>
      <c r="F274">
        <v>31.23266667</v>
      </c>
      <c r="G274">
        <v>25.620666669999999</v>
      </c>
      <c r="H274">
        <v>10.6</v>
      </c>
      <c r="I274">
        <v>11.359</v>
      </c>
      <c r="J274">
        <v>10.916</v>
      </c>
      <c r="K274">
        <v>10.95833333</v>
      </c>
      <c r="L274">
        <v>5.3463333329999996</v>
      </c>
      <c r="M274">
        <v>8.7530000000000001</v>
      </c>
      <c r="N274">
        <v>9.9410000000000007</v>
      </c>
      <c r="O274">
        <v>13.977</v>
      </c>
      <c r="P274">
        <v>10.890333330000001</v>
      </c>
      <c r="Q274">
        <v>5.278333333</v>
      </c>
      <c r="R274">
        <v>9.8209999999999997</v>
      </c>
      <c r="S274">
        <v>8.4489999999999998</v>
      </c>
      <c r="T274">
        <v>8.202</v>
      </c>
      <c r="U274">
        <v>8.8239999999999998</v>
      </c>
      <c r="V274">
        <v>3.2120000000000002</v>
      </c>
      <c r="W274">
        <v>28.52</v>
      </c>
      <c r="X274">
        <v>29.827000000000002</v>
      </c>
      <c r="Y274">
        <v>30.667999999999999</v>
      </c>
      <c r="Z274">
        <v>29.67166667</v>
      </c>
      <c r="AA274">
        <v>24.059666669999999</v>
      </c>
      <c r="AB274">
        <v>29.582999999999998</v>
      </c>
      <c r="AC274">
        <v>31.081</v>
      </c>
      <c r="AD274">
        <v>29.689</v>
      </c>
      <c r="AE274">
        <v>30.117666669999998</v>
      </c>
      <c r="AF274">
        <v>24.50566667</v>
      </c>
      <c r="AG274">
        <v>28.100999999999999</v>
      </c>
      <c r="AH274">
        <v>25.425999999999998</v>
      </c>
      <c r="AI274">
        <v>28.664999999999999</v>
      </c>
      <c r="AJ274">
        <v>27.397333329999999</v>
      </c>
      <c r="AK274">
        <v>21.78533333</v>
      </c>
      <c r="AL274">
        <v>23.332999999999998</v>
      </c>
      <c r="AM274">
        <v>21.885999999999999</v>
      </c>
      <c r="AN274">
        <v>23.039000000000001</v>
      </c>
      <c r="AO274">
        <v>22.75266667</v>
      </c>
      <c r="AP274">
        <v>17.140666670000002</v>
      </c>
      <c r="AQ274">
        <v>19.626999999999999</v>
      </c>
      <c r="AR274">
        <v>19.683</v>
      </c>
      <c r="AS274">
        <v>17.847999999999999</v>
      </c>
      <c r="AT274">
        <v>19.052666670000001</v>
      </c>
      <c r="AU274">
        <v>13.440666670000001</v>
      </c>
    </row>
    <row r="275" spans="1:47" x14ac:dyDescent="0.25">
      <c r="A275">
        <v>5.38</v>
      </c>
      <c r="B275">
        <v>426.5</v>
      </c>
      <c r="C275">
        <v>28.257999999999999</v>
      </c>
      <c r="D275">
        <v>30.579000000000001</v>
      </c>
      <c r="E275">
        <v>31.69</v>
      </c>
      <c r="F275">
        <v>30.175666669999998</v>
      </c>
      <c r="G275">
        <v>24.795666669999999</v>
      </c>
      <c r="H275">
        <v>10.538</v>
      </c>
      <c r="I275">
        <v>10.718</v>
      </c>
      <c r="J275">
        <v>10.430999999999999</v>
      </c>
      <c r="K275">
        <v>10.56233333</v>
      </c>
      <c r="L275">
        <v>5.1823333329999999</v>
      </c>
      <c r="M275">
        <v>9.2279999999999998</v>
      </c>
      <c r="N275">
        <v>9.9749999999999996</v>
      </c>
      <c r="O275">
        <v>14.644</v>
      </c>
      <c r="P275">
        <v>11.28233333</v>
      </c>
      <c r="Q275">
        <v>5.9023333329999996</v>
      </c>
      <c r="R275">
        <v>9.4380000000000006</v>
      </c>
      <c r="S275">
        <v>8.6140000000000008</v>
      </c>
      <c r="T275">
        <v>9.3689999999999998</v>
      </c>
      <c r="U275">
        <v>9.1403333329999992</v>
      </c>
      <c r="V275">
        <v>3.7603333330000002</v>
      </c>
      <c r="W275">
        <v>27.731000000000002</v>
      </c>
      <c r="X275">
        <v>30.567</v>
      </c>
      <c r="Y275">
        <v>31.66</v>
      </c>
      <c r="Z275">
        <v>29.986000000000001</v>
      </c>
      <c r="AA275">
        <v>24.606000000000002</v>
      </c>
      <c r="AB275">
        <v>29.832000000000001</v>
      </c>
      <c r="AC275">
        <v>31.48</v>
      </c>
      <c r="AD275">
        <v>28.81</v>
      </c>
      <c r="AE275">
        <v>30.04066667</v>
      </c>
      <c r="AF275">
        <v>24.660666670000001</v>
      </c>
      <c r="AG275">
        <v>27.324999999999999</v>
      </c>
      <c r="AH275">
        <v>25.396000000000001</v>
      </c>
      <c r="AI275">
        <v>27.826000000000001</v>
      </c>
      <c r="AJ275">
        <v>26.849</v>
      </c>
      <c r="AK275">
        <v>21.469000000000001</v>
      </c>
      <c r="AL275">
        <v>22.454000000000001</v>
      </c>
      <c r="AM275">
        <v>20.331</v>
      </c>
      <c r="AN275">
        <v>22.91</v>
      </c>
      <c r="AO275">
        <v>21.89833333</v>
      </c>
      <c r="AP275">
        <v>16.518333330000001</v>
      </c>
      <c r="AQ275">
        <v>18.434000000000001</v>
      </c>
      <c r="AR275">
        <v>19.503</v>
      </c>
      <c r="AS275">
        <v>17.309999999999999</v>
      </c>
      <c r="AT275">
        <v>18.41566667</v>
      </c>
      <c r="AU275">
        <v>13.035666669999999</v>
      </c>
    </row>
    <row r="276" spans="1:47" x14ac:dyDescent="0.25">
      <c r="A276">
        <v>4.3929999999999998</v>
      </c>
      <c r="B276">
        <v>427</v>
      </c>
      <c r="C276">
        <v>27.978999999999999</v>
      </c>
      <c r="D276">
        <v>29.943000000000001</v>
      </c>
      <c r="E276">
        <v>30.678000000000001</v>
      </c>
      <c r="F276">
        <v>29.533333330000001</v>
      </c>
      <c r="G276">
        <v>25.140333330000001</v>
      </c>
      <c r="H276">
        <v>10.353</v>
      </c>
      <c r="I276">
        <v>11.407</v>
      </c>
      <c r="J276">
        <v>10.787000000000001</v>
      </c>
      <c r="K276">
        <v>10.849</v>
      </c>
      <c r="L276">
        <v>6.4560000000000004</v>
      </c>
      <c r="M276">
        <v>9.7629999999999999</v>
      </c>
      <c r="N276">
        <v>9.8049999999999997</v>
      </c>
      <c r="O276">
        <v>13.561</v>
      </c>
      <c r="P276">
        <v>11.042999999999999</v>
      </c>
      <c r="Q276">
        <v>6.65</v>
      </c>
      <c r="R276">
        <v>9.2479990000000001</v>
      </c>
      <c r="S276">
        <v>9.5500000000000007</v>
      </c>
      <c r="T276">
        <v>9.5909990000000001</v>
      </c>
      <c r="U276">
        <v>9.4629993330000008</v>
      </c>
      <c r="V276">
        <v>5.0699993330000002</v>
      </c>
      <c r="W276">
        <v>27.411000000000001</v>
      </c>
      <c r="X276">
        <v>29.920999999999999</v>
      </c>
      <c r="Y276">
        <v>29.776</v>
      </c>
      <c r="Z276">
        <v>29.036000000000001</v>
      </c>
      <c r="AA276">
        <v>24.643000000000001</v>
      </c>
      <c r="AB276">
        <v>29.718</v>
      </c>
      <c r="AC276">
        <v>30.347000000000001</v>
      </c>
      <c r="AD276">
        <v>29.178000000000001</v>
      </c>
      <c r="AE276">
        <v>29.747666670000001</v>
      </c>
      <c r="AF276">
        <v>25.35466667</v>
      </c>
      <c r="AG276">
        <v>26.986999999999998</v>
      </c>
      <c r="AH276">
        <v>25.706</v>
      </c>
      <c r="AI276">
        <v>27.795000000000002</v>
      </c>
      <c r="AJ276">
        <v>26.829333330000001</v>
      </c>
      <c r="AK276">
        <v>22.43633333</v>
      </c>
      <c r="AL276">
        <v>23.337</v>
      </c>
      <c r="AM276">
        <v>20.39</v>
      </c>
      <c r="AN276">
        <v>23.498000000000001</v>
      </c>
      <c r="AO276">
        <v>22.408333330000001</v>
      </c>
      <c r="AP276">
        <v>18.015333330000001</v>
      </c>
      <c r="AQ276">
        <v>17.861000000000001</v>
      </c>
      <c r="AR276">
        <v>19.795000000000002</v>
      </c>
      <c r="AS276">
        <v>17.108000000000001</v>
      </c>
      <c r="AT276">
        <v>18.254666669999999</v>
      </c>
      <c r="AU276">
        <v>13.86166667</v>
      </c>
    </row>
    <row r="277" spans="1:47" x14ac:dyDescent="0.25">
      <c r="A277">
        <v>5.1520000000000001</v>
      </c>
      <c r="B277">
        <v>427.5</v>
      </c>
      <c r="C277">
        <v>27.026</v>
      </c>
      <c r="D277">
        <v>30.119</v>
      </c>
      <c r="E277">
        <v>31.504000000000001</v>
      </c>
      <c r="F277">
        <v>29.549666670000001</v>
      </c>
      <c r="G277">
        <v>24.39766667</v>
      </c>
      <c r="H277">
        <v>10.423999999999999</v>
      </c>
      <c r="I277">
        <v>10.893000000000001</v>
      </c>
      <c r="J277">
        <v>10.885</v>
      </c>
      <c r="K277">
        <v>10.734</v>
      </c>
      <c r="L277">
        <v>5.5819999999999999</v>
      </c>
      <c r="M277">
        <v>9.1820000000000004</v>
      </c>
      <c r="N277">
        <v>9.1809989999999999</v>
      </c>
      <c r="O277">
        <v>13.753</v>
      </c>
      <c r="P277">
        <v>10.705333</v>
      </c>
      <c r="Q277">
        <v>5.5533330000000003</v>
      </c>
      <c r="R277">
        <v>9.6270000000000007</v>
      </c>
      <c r="S277">
        <v>9.0190000000000001</v>
      </c>
      <c r="T277">
        <v>9.6170000000000009</v>
      </c>
      <c r="U277">
        <v>9.4209999999999994</v>
      </c>
      <c r="V277">
        <v>4.2690000000000001</v>
      </c>
      <c r="W277">
        <v>27.204000000000001</v>
      </c>
      <c r="X277">
        <v>28.663</v>
      </c>
      <c r="Y277">
        <v>29.58</v>
      </c>
      <c r="Z277">
        <v>28.482333329999999</v>
      </c>
      <c r="AA277">
        <v>23.330333329999998</v>
      </c>
      <c r="AB277">
        <v>28.021000000000001</v>
      </c>
      <c r="AC277">
        <v>28.51</v>
      </c>
      <c r="AD277">
        <v>28.056999999999999</v>
      </c>
      <c r="AE277">
        <v>28.196000000000002</v>
      </c>
      <c r="AF277">
        <v>23.044</v>
      </c>
      <c r="AG277">
        <v>26.148</v>
      </c>
      <c r="AH277">
        <v>25.777000000000001</v>
      </c>
      <c r="AI277">
        <v>27.22</v>
      </c>
      <c r="AJ277">
        <v>26.381666670000001</v>
      </c>
      <c r="AK277">
        <v>21.22966667</v>
      </c>
      <c r="AL277">
        <v>22.652999999999999</v>
      </c>
      <c r="AM277">
        <v>20.058</v>
      </c>
      <c r="AN277">
        <v>23.184999999999999</v>
      </c>
      <c r="AO277">
        <v>21.96533333</v>
      </c>
      <c r="AP277">
        <v>16.813333329999999</v>
      </c>
      <c r="AQ277">
        <v>19.215</v>
      </c>
      <c r="AR277">
        <v>18.838999999999999</v>
      </c>
      <c r="AS277">
        <v>17.41</v>
      </c>
      <c r="AT277">
        <v>18.488</v>
      </c>
      <c r="AU277">
        <v>13.336</v>
      </c>
    </row>
    <row r="278" spans="1:47" x14ac:dyDescent="0.25">
      <c r="A278">
        <v>4.7859999999999996</v>
      </c>
      <c r="B278">
        <v>428</v>
      </c>
      <c r="C278">
        <v>26.567</v>
      </c>
      <c r="D278">
        <v>28.919</v>
      </c>
      <c r="E278">
        <v>31.001999999999999</v>
      </c>
      <c r="F278">
        <v>28.829333330000001</v>
      </c>
      <c r="G278">
        <v>24.043333329999999</v>
      </c>
      <c r="H278">
        <v>10.618</v>
      </c>
      <c r="I278">
        <v>10.694000000000001</v>
      </c>
      <c r="J278">
        <v>10.831</v>
      </c>
      <c r="K278">
        <v>10.714333330000001</v>
      </c>
      <c r="L278">
        <v>5.9283333330000003</v>
      </c>
      <c r="M278">
        <v>9.0259999999999998</v>
      </c>
      <c r="N278">
        <v>8.9429999999999996</v>
      </c>
      <c r="O278">
        <v>14.241</v>
      </c>
      <c r="P278">
        <v>10.73666667</v>
      </c>
      <c r="Q278">
        <v>5.9506666670000001</v>
      </c>
      <c r="R278">
        <v>9.2010000000000005</v>
      </c>
      <c r="S278">
        <v>9.1820000000000004</v>
      </c>
      <c r="T278">
        <v>9.4779999999999998</v>
      </c>
      <c r="U278">
        <v>9.2870000000000008</v>
      </c>
      <c r="V278">
        <v>4.5010000000000003</v>
      </c>
      <c r="W278">
        <v>27.023</v>
      </c>
      <c r="X278">
        <v>28.995000000000001</v>
      </c>
      <c r="Y278">
        <v>30.18</v>
      </c>
      <c r="Z278">
        <v>28.73266667</v>
      </c>
      <c r="AA278">
        <v>23.946666669999999</v>
      </c>
      <c r="AB278">
        <v>28.228000000000002</v>
      </c>
      <c r="AC278">
        <v>29.023</v>
      </c>
      <c r="AD278">
        <v>27.355</v>
      </c>
      <c r="AE278">
        <v>28.202000000000002</v>
      </c>
      <c r="AF278">
        <v>23.416</v>
      </c>
      <c r="AG278">
        <v>25.538</v>
      </c>
      <c r="AH278">
        <v>25.963000000000001</v>
      </c>
      <c r="AI278">
        <v>26.831</v>
      </c>
      <c r="AJ278">
        <v>26.110666670000001</v>
      </c>
      <c r="AK278">
        <v>21.324666669999999</v>
      </c>
      <c r="AL278">
        <v>22.306999999999999</v>
      </c>
      <c r="AM278">
        <v>21.170999999999999</v>
      </c>
      <c r="AN278">
        <v>22.873000000000001</v>
      </c>
      <c r="AO278">
        <v>22.117000000000001</v>
      </c>
      <c r="AP278">
        <v>17.331</v>
      </c>
      <c r="AQ278">
        <v>19.324999999999999</v>
      </c>
      <c r="AR278">
        <v>19.059999999999999</v>
      </c>
      <c r="AS278">
        <v>16.405000000000001</v>
      </c>
      <c r="AT278">
        <v>18.263333329999998</v>
      </c>
      <c r="AU278">
        <v>13.47733333</v>
      </c>
    </row>
    <row r="279" spans="1:47" x14ac:dyDescent="0.25">
      <c r="A279">
        <v>5.0149999999999997</v>
      </c>
      <c r="B279">
        <v>428.5</v>
      </c>
      <c r="C279">
        <v>27.294</v>
      </c>
      <c r="D279">
        <v>28.225999999999999</v>
      </c>
      <c r="E279">
        <v>29.303000000000001</v>
      </c>
      <c r="F279">
        <v>28.274333330000001</v>
      </c>
      <c r="G279">
        <v>23.25933333</v>
      </c>
      <c r="H279">
        <v>10.891</v>
      </c>
      <c r="I279">
        <v>11.228</v>
      </c>
      <c r="J279">
        <v>10.952999999999999</v>
      </c>
      <c r="K279">
        <v>11.023999999999999</v>
      </c>
      <c r="L279">
        <v>6.0090000000000003</v>
      </c>
      <c r="M279">
        <v>9.2870000000000008</v>
      </c>
      <c r="N279">
        <v>9.526999</v>
      </c>
      <c r="O279">
        <v>14.967000000000001</v>
      </c>
      <c r="P279">
        <v>11.260332999999999</v>
      </c>
      <c r="Q279">
        <v>6.2453329999999996</v>
      </c>
      <c r="R279">
        <v>8.9589999999999996</v>
      </c>
      <c r="S279">
        <v>8.9909999999999997</v>
      </c>
      <c r="T279">
        <v>8.9030000000000005</v>
      </c>
      <c r="U279">
        <v>8.9510000000000005</v>
      </c>
      <c r="V279">
        <v>3.9359999999999999</v>
      </c>
      <c r="W279">
        <v>26.943999999999999</v>
      </c>
      <c r="X279">
        <v>27.89</v>
      </c>
      <c r="Y279">
        <v>28.43</v>
      </c>
      <c r="Z279">
        <v>27.754666669999999</v>
      </c>
      <c r="AA279">
        <v>22.739666669999998</v>
      </c>
      <c r="AB279">
        <v>25.8</v>
      </c>
      <c r="AC279">
        <v>29.614999999999998</v>
      </c>
      <c r="AD279">
        <v>25.303000000000001</v>
      </c>
      <c r="AE279">
        <v>26.905999999999999</v>
      </c>
      <c r="AF279">
        <v>21.890999999999998</v>
      </c>
      <c r="AG279">
        <v>27.114999999999998</v>
      </c>
      <c r="AH279">
        <v>24.652000000000001</v>
      </c>
      <c r="AI279">
        <v>26.78</v>
      </c>
      <c r="AJ279">
        <v>26.182333329999999</v>
      </c>
      <c r="AK279">
        <v>21.167333330000002</v>
      </c>
      <c r="AL279">
        <v>22.495999999999999</v>
      </c>
      <c r="AM279">
        <v>20.119</v>
      </c>
      <c r="AN279">
        <v>21.395</v>
      </c>
      <c r="AO279">
        <v>21.33666667</v>
      </c>
      <c r="AP279">
        <v>16.321666669999999</v>
      </c>
      <c r="AQ279">
        <v>18.271999999999998</v>
      </c>
      <c r="AR279">
        <v>18.587</v>
      </c>
      <c r="AS279">
        <v>16.933</v>
      </c>
      <c r="AT279">
        <v>17.930666670000001</v>
      </c>
      <c r="AU279">
        <v>12.91566667</v>
      </c>
    </row>
    <row r="280" spans="1:47" x14ac:dyDescent="0.25">
      <c r="A280">
        <v>4.91</v>
      </c>
      <c r="B280">
        <v>429</v>
      </c>
      <c r="C280">
        <v>27.184000000000001</v>
      </c>
      <c r="D280">
        <v>28.048999999999999</v>
      </c>
      <c r="E280">
        <v>27.994</v>
      </c>
      <c r="F280">
        <v>27.742333330000001</v>
      </c>
      <c r="G280">
        <v>22.832333330000001</v>
      </c>
      <c r="H280">
        <v>10.91</v>
      </c>
      <c r="I280">
        <v>10.965</v>
      </c>
      <c r="J280">
        <v>10.193</v>
      </c>
      <c r="K280">
        <v>10.68933333</v>
      </c>
      <c r="L280">
        <v>5.7793333330000003</v>
      </c>
      <c r="M280">
        <v>9.5820000000000007</v>
      </c>
      <c r="N280">
        <v>10.007</v>
      </c>
      <c r="O280">
        <v>14.792999999999999</v>
      </c>
      <c r="P280">
        <v>11.46066667</v>
      </c>
      <c r="Q280">
        <v>6.5506666669999998</v>
      </c>
      <c r="R280">
        <v>8.4079990000000002</v>
      </c>
      <c r="S280">
        <v>9.1379999999999999</v>
      </c>
      <c r="T280">
        <v>8.9969999999999999</v>
      </c>
      <c r="U280">
        <v>8.8476663329999994</v>
      </c>
      <c r="V280">
        <v>3.9376663330000001</v>
      </c>
      <c r="W280">
        <v>27.390999999999998</v>
      </c>
      <c r="X280">
        <v>28.382000000000001</v>
      </c>
      <c r="Y280">
        <v>27.681999999999999</v>
      </c>
      <c r="Z280">
        <v>27.818333330000002</v>
      </c>
      <c r="AA280">
        <v>22.908333330000001</v>
      </c>
      <c r="AB280">
        <v>25.068000000000001</v>
      </c>
      <c r="AC280">
        <v>28.738</v>
      </c>
      <c r="AD280">
        <v>25.524999999999999</v>
      </c>
      <c r="AE280">
        <v>26.443666669999999</v>
      </c>
      <c r="AF280">
        <v>21.533666669999999</v>
      </c>
      <c r="AG280">
        <v>25.364999999999998</v>
      </c>
      <c r="AH280">
        <v>23.442</v>
      </c>
      <c r="AI280">
        <v>26.228999999999999</v>
      </c>
      <c r="AJ280">
        <v>25.012</v>
      </c>
      <c r="AK280">
        <v>20.102</v>
      </c>
      <c r="AL280">
        <v>22.117999999999999</v>
      </c>
      <c r="AM280">
        <v>20.181000000000001</v>
      </c>
      <c r="AN280">
        <v>20.38</v>
      </c>
      <c r="AO280">
        <v>20.893000000000001</v>
      </c>
      <c r="AP280">
        <v>15.983000000000001</v>
      </c>
      <c r="AQ280">
        <v>16.484000000000002</v>
      </c>
      <c r="AR280">
        <v>18.867999999999999</v>
      </c>
      <c r="AS280">
        <v>16.984999999999999</v>
      </c>
      <c r="AT280">
        <v>17.445666670000001</v>
      </c>
      <c r="AU280">
        <v>12.535666669999999</v>
      </c>
    </row>
    <row r="281" spans="1:47" x14ac:dyDescent="0.25">
      <c r="A281">
        <v>4.4180000000000001</v>
      </c>
      <c r="B281">
        <v>429.5</v>
      </c>
      <c r="C281">
        <v>26.122</v>
      </c>
      <c r="D281">
        <v>28.065999999999999</v>
      </c>
      <c r="E281">
        <v>29.927</v>
      </c>
      <c r="F281">
        <v>28.03833333</v>
      </c>
      <c r="G281">
        <v>23.620333330000001</v>
      </c>
      <c r="H281">
        <v>11.109</v>
      </c>
      <c r="I281">
        <v>11.061</v>
      </c>
      <c r="J281">
        <v>11.144</v>
      </c>
      <c r="K281">
        <v>11.10466667</v>
      </c>
      <c r="L281">
        <v>6.6866666669999999</v>
      </c>
      <c r="M281">
        <v>10.48</v>
      </c>
      <c r="N281">
        <v>10.766</v>
      </c>
      <c r="O281">
        <v>13.955</v>
      </c>
      <c r="P281">
        <v>11.73366667</v>
      </c>
      <c r="Q281">
        <v>7.3156666670000003</v>
      </c>
      <c r="R281">
        <v>9.4359999999999999</v>
      </c>
      <c r="S281">
        <v>8.3360000000000003</v>
      </c>
      <c r="T281">
        <v>8.7469999999999999</v>
      </c>
      <c r="U281">
        <v>8.8396666669999995</v>
      </c>
      <c r="V281">
        <v>4.4216666670000002</v>
      </c>
      <c r="W281">
        <v>27.288</v>
      </c>
      <c r="X281">
        <v>27.036999999999999</v>
      </c>
      <c r="Y281">
        <v>27.244</v>
      </c>
      <c r="Z281">
        <v>27.189666670000001</v>
      </c>
      <c r="AA281">
        <v>22.771666669999998</v>
      </c>
      <c r="AB281">
        <v>26.396000000000001</v>
      </c>
      <c r="AC281">
        <v>27.373000000000001</v>
      </c>
      <c r="AD281">
        <v>26.242999999999999</v>
      </c>
      <c r="AE281">
        <v>26.670666669999999</v>
      </c>
      <c r="AF281">
        <v>22.25266667</v>
      </c>
      <c r="AG281">
        <v>26.632999999999999</v>
      </c>
      <c r="AH281">
        <v>24.141999999999999</v>
      </c>
      <c r="AI281">
        <v>26.03</v>
      </c>
      <c r="AJ281">
        <v>25.60166667</v>
      </c>
      <c r="AK281">
        <v>21.183666670000001</v>
      </c>
      <c r="AL281">
        <v>20.27</v>
      </c>
      <c r="AM281">
        <v>20.489000000000001</v>
      </c>
      <c r="AN281">
        <v>20.504999999999999</v>
      </c>
      <c r="AO281">
        <v>20.42133333</v>
      </c>
      <c r="AP281">
        <v>16.00333333</v>
      </c>
      <c r="AQ281">
        <v>16.809000000000001</v>
      </c>
      <c r="AR281">
        <v>17.257000000000001</v>
      </c>
      <c r="AS281">
        <v>17.123000000000001</v>
      </c>
      <c r="AT281">
        <v>17.062999999999999</v>
      </c>
      <c r="AU281">
        <v>12.645</v>
      </c>
    </row>
    <row r="282" spans="1:47" x14ac:dyDescent="0.25">
      <c r="A282">
        <v>4.5469999999999997</v>
      </c>
      <c r="B282">
        <v>430</v>
      </c>
      <c r="C282">
        <v>25.312000000000001</v>
      </c>
      <c r="D282">
        <v>28.245999999999999</v>
      </c>
      <c r="E282">
        <v>28.213999999999999</v>
      </c>
      <c r="F282">
        <v>27.257333330000002</v>
      </c>
      <c r="G282">
        <v>22.710333330000001</v>
      </c>
      <c r="H282">
        <v>11.305</v>
      </c>
      <c r="I282">
        <v>11.054</v>
      </c>
      <c r="J282">
        <v>10.250999999999999</v>
      </c>
      <c r="K282">
        <v>10.87</v>
      </c>
      <c r="L282">
        <v>6.3230000000000004</v>
      </c>
      <c r="M282">
        <v>9.4890000000000008</v>
      </c>
      <c r="N282">
        <v>10.519</v>
      </c>
      <c r="O282">
        <v>14.958</v>
      </c>
      <c r="P282">
        <v>11.655333329999999</v>
      </c>
      <c r="Q282">
        <v>7.108333333</v>
      </c>
      <c r="R282">
        <v>8.901999</v>
      </c>
      <c r="S282">
        <v>8.9979990000000001</v>
      </c>
      <c r="T282">
        <v>8.9290000000000003</v>
      </c>
      <c r="U282">
        <v>8.9429993329999995</v>
      </c>
      <c r="V282">
        <v>4.3959993329999998</v>
      </c>
      <c r="W282">
        <v>25.867000000000001</v>
      </c>
      <c r="X282">
        <v>27.074999999999999</v>
      </c>
      <c r="Y282">
        <v>27.951000000000001</v>
      </c>
      <c r="Z282">
        <v>26.964333329999999</v>
      </c>
      <c r="AA282">
        <v>22.417333330000002</v>
      </c>
      <c r="AB282">
        <v>26.574999999999999</v>
      </c>
      <c r="AC282">
        <v>28.885000000000002</v>
      </c>
      <c r="AD282">
        <v>24.783000000000001</v>
      </c>
      <c r="AE282">
        <v>26.747666670000001</v>
      </c>
      <c r="AF282">
        <v>22.20066667</v>
      </c>
      <c r="AG282">
        <v>25.082000000000001</v>
      </c>
      <c r="AH282">
        <v>23.757000000000001</v>
      </c>
      <c r="AI282">
        <v>25.795000000000002</v>
      </c>
      <c r="AJ282">
        <v>24.878</v>
      </c>
      <c r="AK282">
        <v>20.331</v>
      </c>
      <c r="AL282">
        <v>20.803999999999998</v>
      </c>
      <c r="AM282">
        <v>19.623999999999999</v>
      </c>
      <c r="AN282">
        <v>21.385000000000002</v>
      </c>
      <c r="AO282">
        <v>20.604333329999999</v>
      </c>
      <c r="AP282">
        <v>16.057333329999999</v>
      </c>
      <c r="AQ282">
        <v>16.96</v>
      </c>
      <c r="AR282">
        <v>17.986999999999998</v>
      </c>
      <c r="AS282">
        <v>17.239999999999998</v>
      </c>
      <c r="AT282">
        <v>17.395666670000001</v>
      </c>
      <c r="AU282">
        <v>12.84866667</v>
      </c>
    </row>
    <row r="283" spans="1:47" x14ac:dyDescent="0.25">
      <c r="A283">
        <v>4.633</v>
      </c>
      <c r="B283">
        <v>430.5</v>
      </c>
      <c r="C283">
        <v>25.577000000000002</v>
      </c>
      <c r="D283">
        <v>27.61</v>
      </c>
      <c r="E283">
        <v>28.041</v>
      </c>
      <c r="F283">
        <v>27.076000000000001</v>
      </c>
      <c r="G283">
        <v>22.443000000000001</v>
      </c>
      <c r="H283">
        <v>11.004</v>
      </c>
      <c r="I283">
        <v>10.512</v>
      </c>
      <c r="J283">
        <v>11.025</v>
      </c>
      <c r="K283">
        <v>10.847</v>
      </c>
      <c r="L283">
        <v>6.2140000000000004</v>
      </c>
      <c r="M283">
        <v>10.202999999999999</v>
      </c>
      <c r="N283">
        <v>10.863</v>
      </c>
      <c r="O283">
        <v>15.214</v>
      </c>
      <c r="P283">
        <v>12.09333333</v>
      </c>
      <c r="Q283">
        <v>7.4603333330000003</v>
      </c>
      <c r="R283">
        <v>9.4860000000000007</v>
      </c>
      <c r="S283">
        <v>8.6690000000000005</v>
      </c>
      <c r="T283">
        <v>8.327</v>
      </c>
      <c r="U283">
        <v>8.8273333330000003</v>
      </c>
      <c r="V283">
        <v>4.1943333330000003</v>
      </c>
      <c r="W283">
        <v>24.658000000000001</v>
      </c>
      <c r="X283">
        <v>26.664999999999999</v>
      </c>
      <c r="Y283">
        <v>27.34</v>
      </c>
      <c r="Z283">
        <v>26.221</v>
      </c>
      <c r="AA283">
        <v>21.588000000000001</v>
      </c>
      <c r="AB283">
        <v>25.838000000000001</v>
      </c>
      <c r="AC283">
        <v>27.108000000000001</v>
      </c>
      <c r="AD283">
        <v>25.395</v>
      </c>
      <c r="AE283">
        <v>26.113666670000001</v>
      </c>
      <c r="AF283">
        <v>21.480666670000002</v>
      </c>
      <c r="AG283">
        <v>25.262</v>
      </c>
      <c r="AH283">
        <v>23.085000000000001</v>
      </c>
      <c r="AI283">
        <v>25.306000000000001</v>
      </c>
      <c r="AJ283">
        <v>24.550999999999998</v>
      </c>
      <c r="AK283">
        <v>19.917999999999999</v>
      </c>
      <c r="AL283">
        <v>20.805</v>
      </c>
      <c r="AM283">
        <v>18.952999999999999</v>
      </c>
      <c r="AN283">
        <v>20.661000000000001</v>
      </c>
      <c r="AO283">
        <v>20.13966667</v>
      </c>
      <c r="AP283">
        <v>15.50666667</v>
      </c>
      <c r="AQ283">
        <v>17.565000000000001</v>
      </c>
      <c r="AR283">
        <v>17.940000000000001</v>
      </c>
      <c r="AS283">
        <v>16.681000000000001</v>
      </c>
      <c r="AT283">
        <v>17.39533333</v>
      </c>
      <c r="AU283">
        <v>12.762333330000001</v>
      </c>
    </row>
    <row r="284" spans="1:47" x14ac:dyDescent="0.25">
      <c r="A284">
        <v>5.4960000000000004</v>
      </c>
      <c r="B284">
        <v>431</v>
      </c>
      <c r="C284">
        <v>25.277000000000001</v>
      </c>
      <c r="D284">
        <v>26.405999999999999</v>
      </c>
      <c r="E284">
        <v>26.969000000000001</v>
      </c>
      <c r="F284">
        <v>26.217333329999999</v>
      </c>
      <c r="G284">
        <v>20.72133333</v>
      </c>
      <c r="H284">
        <v>10.925000000000001</v>
      </c>
      <c r="I284">
        <v>11.036</v>
      </c>
      <c r="J284">
        <v>10.651999999999999</v>
      </c>
      <c r="K284">
        <v>10.871</v>
      </c>
      <c r="L284">
        <v>5.375</v>
      </c>
      <c r="M284">
        <v>9.9459999999999997</v>
      </c>
      <c r="N284">
        <v>10.159000000000001</v>
      </c>
      <c r="O284">
        <v>14.573</v>
      </c>
      <c r="P284">
        <v>11.559333329999999</v>
      </c>
      <c r="Q284">
        <v>6.0633333330000001</v>
      </c>
      <c r="R284">
        <v>9.8930000000000007</v>
      </c>
      <c r="S284">
        <v>8.8390000000000004</v>
      </c>
      <c r="T284">
        <v>9.074999</v>
      </c>
      <c r="U284">
        <v>9.2689996669999992</v>
      </c>
      <c r="V284">
        <v>3.7729996670000001</v>
      </c>
      <c r="W284">
        <v>25.286999999999999</v>
      </c>
      <c r="X284">
        <v>24.981999999999999</v>
      </c>
      <c r="Y284">
        <v>26.442</v>
      </c>
      <c r="Z284">
        <v>25.57033333</v>
      </c>
      <c r="AA284">
        <v>20.074333330000002</v>
      </c>
      <c r="AB284">
        <v>25.33</v>
      </c>
      <c r="AC284">
        <v>25.795000000000002</v>
      </c>
      <c r="AD284">
        <v>25.131</v>
      </c>
      <c r="AE284">
        <v>25.41866667</v>
      </c>
      <c r="AF284">
        <v>19.922666670000002</v>
      </c>
      <c r="AG284">
        <v>24.881</v>
      </c>
      <c r="AH284">
        <v>22.459</v>
      </c>
      <c r="AI284">
        <v>24.346</v>
      </c>
      <c r="AJ284">
        <v>23.89533333</v>
      </c>
      <c r="AK284">
        <v>18.399333330000001</v>
      </c>
      <c r="AL284">
        <v>21.483000000000001</v>
      </c>
      <c r="AM284">
        <v>18.654</v>
      </c>
      <c r="AN284">
        <v>20.971</v>
      </c>
      <c r="AO284">
        <v>20.36933333</v>
      </c>
      <c r="AP284">
        <v>14.873333329999999</v>
      </c>
      <c r="AQ284">
        <v>17.099</v>
      </c>
      <c r="AR284">
        <v>18.216000000000001</v>
      </c>
      <c r="AS284">
        <v>16.38</v>
      </c>
      <c r="AT284">
        <v>17.231666669999999</v>
      </c>
      <c r="AU284">
        <v>11.735666670000001</v>
      </c>
    </row>
    <row r="285" spans="1:47" x14ac:dyDescent="0.25">
      <c r="A285">
        <v>5.27</v>
      </c>
      <c r="B285">
        <v>431.5</v>
      </c>
      <c r="C285">
        <v>24.850999999999999</v>
      </c>
      <c r="D285">
        <v>26.47</v>
      </c>
      <c r="E285">
        <v>27.603999999999999</v>
      </c>
      <c r="F285">
        <v>26.30833333</v>
      </c>
      <c r="G285">
        <v>21.03833333</v>
      </c>
      <c r="H285">
        <v>10.419</v>
      </c>
      <c r="I285">
        <v>11.125999999999999</v>
      </c>
      <c r="J285">
        <v>11.23</v>
      </c>
      <c r="K285">
        <v>10.925000000000001</v>
      </c>
      <c r="L285">
        <v>5.6550000000000002</v>
      </c>
      <c r="M285">
        <v>10.025</v>
      </c>
      <c r="N285">
        <v>10.492000000000001</v>
      </c>
      <c r="O285">
        <v>15.239000000000001</v>
      </c>
      <c r="P285">
        <v>11.91866667</v>
      </c>
      <c r="Q285">
        <v>6.6486666669999996</v>
      </c>
      <c r="R285">
        <v>9.109</v>
      </c>
      <c r="S285">
        <v>9.3040000000000003</v>
      </c>
      <c r="T285">
        <v>9.5299990000000001</v>
      </c>
      <c r="U285">
        <v>9.3143329999999995</v>
      </c>
      <c r="V285">
        <v>4.044333</v>
      </c>
      <c r="W285">
        <v>25.31</v>
      </c>
      <c r="X285">
        <v>25.398</v>
      </c>
      <c r="Y285">
        <v>26.896999999999998</v>
      </c>
      <c r="Z285">
        <v>25.868333329999999</v>
      </c>
      <c r="AA285">
        <v>20.598333329999999</v>
      </c>
      <c r="AB285">
        <v>25.091000000000001</v>
      </c>
      <c r="AC285">
        <v>25.414000000000001</v>
      </c>
      <c r="AD285">
        <v>24.895</v>
      </c>
      <c r="AE285">
        <v>25.133333329999999</v>
      </c>
      <c r="AF285">
        <v>19.86333333</v>
      </c>
      <c r="AG285">
        <v>23.552</v>
      </c>
      <c r="AH285">
        <v>22.812999999999999</v>
      </c>
      <c r="AI285">
        <v>24.59</v>
      </c>
      <c r="AJ285">
        <v>23.651666670000001</v>
      </c>
      <c r="AK285">
        <v>18.381666670000001</v>
      </c>
      <c r="AL285">
        <v>20.041</v>
      </c>
      <c r="AM285">
        <v>18.055</v>
      </c>
      <c r="AN285">
        <v>21.292000000000002</v>
      </c>
      <c r="AO285">
        <v>19.795999999999999</v>
      </c>
      <c r="AP285">
        <v>14.526</v>
      </c>
      <c r="AQ285">
        <v>17.89</v>
      </c>
      <c r="AR285">
        <v>17.326000000000001</v>
      </c>
      <c r="AS285">
        <v>17.041</v>
      </c>
      <c r="AT285">
        <v>17.419</v>
      </c>
      <c r="AU285">
        <v>12.148999999999999</v>
      </c>
    </row>
    <row r="286" spans="1:47" x14ac:dyDescent="0.25">
      <c r="A286">
        <v>5.2770000000000001</v>
      </c>
      <c r="B286">
        <v>432</v>
      </c>
      <c r="C286">
        <v>24.15</v>
      </c>
      <c r="D286">
        <v>25.062000000000001</v>
      </c>
      <c r="E286">
        <v>26.742000000000001</v>
      </c>
      <c r="F286">
        <v>25.318000000000001</v>
      </c>
      <c r="G286">
        <v>20.041</v>
      </c>
      <c r="H286">
        <v>10.41</v>
      </c>
      <c r="I286">
        <v>11.259</v>
      </c>
      <c r="J286">
        <v>10.904</v>
      </c>
      <c r="K286">
        <v>10.85766667</v>
      </c>
      <c r="L286">
        <v>5.580666667</v>
      </c>
      <c r="M286">
        <v>9.8059989999999999</v>
      </c>
      <c r="N286">
        <v>10.262</v>
      </c>
      <c r="O286">
        <v>15.356</v>
      </c>
      <c r="P286">
        <v>11.807999669999999</v>
      </c>
      <c r="Q286">
        <v>6.5309996669999997</v>
      </c>
      <c r="R286">
        <v>9.42</v>
      </c>
      <c r="S286">
        <v>8.3719999999999999</v>
      </c>
      <c r="T286">
        <v>9.6690000000000005</v>
      </c>
      <c r="U286">
        <v>9.1536666669999995</v>
      </c>
      <c r="V286">
        <v>3.8766666669999998</v>
      </c>
      <c r="W286">
        <v>24.266999999999999</v>
      </c>
      <c r="X286">
        <v>25.114999999999998</v>
      </c>
      <c r="Y286">
        <v>25.626000000000001</v>
      </c>
      <c r="Z286">
        <v>25.00266667</v>
      </c>
      <c r="AA286">
        <v>19.725666669999999</v>
      </c>
      <c r="AB286">
        <v>24.725000000000001</v>
      </c>
      <c r="AC286">
        <v>25.844999999999999</v>
      </c>
      <c r="AD286">
        <v>24.021000000000001</v>
      </c>
      <c r="AE286">
        <v>24.863666670000001</v>
      </c>
      <c r="AF286">
        <v>19.58666667</v>
      </c>
      <c r="AG286">
        <v>22.355</v>
      </c>
      <c r="AH286">
        <v>22.622</v>
      </c>
      <c r="AI286">
        <v>23.088999999999999</v>
      </c>
      <c r="AJ286">
        <v>22.68866667</v>
      </c>
      <c r="AK286">
        <v>17.411666669999999</v>
      </c>
      <c r="AL286">
        <v>20.468</v>
      </c>
      <c r="AM286">
        <v>18.75</v>
      </c>
      <c r="AN286">
        <v>20.759</v>
      </c>
      <c r="AO286">
        <v>19.992333330000001</v>
      </c>
      <c r="AP286">
        <v>14.71533333</v>
      </c>
      <c r="AQ286">
        <v>17.375</v>
      </c>
      <c r="AR286">
        <v>17.309000000000001</v>
      </c>
      <c r="AS286">
        <v>16.09</v>
      </c>
      <c r="AT286">
        <v>16.924666670000001</v>
      </c>
      <c r="AU286">
        <v>11.64766667</v>
      </c>
    </row>
    <row r="287" spans="1:47" x14ac:dyDescent="0.25">
      <c r="A287">
        <v>5.3810000000000002</v>
      </c>
      <c r="B287">
        <v>432.5</v>
      </c>
      <c r="C287">
        <v>24.484000000000002</v>
      </c>
      <c r="D287">
        <v>24.358000000000001</v>
      </c>
      <c r="E287">
        <v>26.978999999999999</v>
      </c>
      <c r="F287">
        <v>25.273666670000001</v>
      </c>
      <c r="G287">
        <v>19.892666670000001</v>
      </c>
      <c r="H287">
        <v>10.101000000000001</v>
      </c>
      <c r="I287">
        <v>11.561999999999999</v>
      </c>
      <c r="J287">
        <v>11.529</v>
      </c>
      <c r="K287">
        <v>11.064</v>
      </c>
      <c r="L287">
        <v>5.6829999999999998</v>
      </c>
      <c r="M287">
        <v>9.9359999999999999</v>
      </c>
      <c r="N287">
        <v>10.579000000000001</v>
      </c>
      <c r="O287">
        <v>14.093999999999999</v>
      </c>
      <c r="P287">
        <v>11.53633333</v>
      </c>
      <c r="Q287">
        <v>6.1553333329999997</v>
      </c>
      <c r="R287">
        <v>9.1649989999999999</v>
      </c>
      <c r="S287">
        <v>8.7520000000000007</v>
      </c>
      <c r="T287">
        <v>8.6669999999999998</v>
      </c>
      <c r="U287">
        <v>8.8613330000000001</v>
      </c>
      <c r="V287">
        <v>3.4803329999999999</v>
      </c>
      <c r="W287">
        <v>24.071000000000002</v>
      </c>
      <c r="X287">
        <v>24.974</v>
      </c>
      <c r="Y287">
        <v>25.242999999999999</v>
      </c>
      <c r="Z287">
        <v>24.762666670000002</v>
      </c>
      <c r="AA287">
        <v>19.381666670000001</v>
      </c>
      <c r="AB287">
        <v>24.995999999999999</v>
      </c>
      <c r="AC287">
        <v>24.678000000000001</v>
      </c>
      <c r="AD287">
        <v>23.073</v>
      </c>
      <c r="AE287">
        <v>24.248999999999999</v>
      </c>
      <c r="AF287">
        <v>18.867999999999999</v>
      </c>
      <c r="AG287">
        <v>21.945</v>
      </c>
      <c r="AH287">
        <v>22.446999999999999</v>
      </c>
      <c r="AI287">
        <v>23.693000000000001</v>
      </c>
      <c r="AJ287">
        <v>22.695</v>
      </c>
      <c r="AK287">
        <v>17.314</v>
      </c>
      <c r="AL287">
        <v>20.288</v>
      </c>
      <c r="AM287">
        <v>19.212</v>
      </c>
      <c r="AN287">
        <v>19.265000000000001</v>
      </c>
      <c r="AO287">
        <v>19.588333330000001</v>
      </c>
      <c r="AP287">
        <v>14.207333330000001</v>
      </c>
      <c r="AQ287">
        <v>17.367999999999999</v>
      </c>
      <c r="AR287">
        <v>17.760999999999999</v>
      </c>
      <c r="AS287">
        <v>15.824999999999999</v>
      </c>
      <c r="AT287">
        <v>16.984666669999999</v>
      </c>
      <c r="AU287">
        <v>11.603666670000001</v>
      </c>
    </row>
    <row r="288" spans="1:47" x14ac:dyDescent="0.25">
      <c r="A288">
        <v>5.056</v>
      </c>
      <c r="B288">
        <v>433</v>
      </c>
      <c r="C288">
        <v>23.259</v>
      </c>
      <c r="D288">
        <v>25.463999999999999</v>
      </c>
      <c r="E288">
        <v>24.789000000000001</v>
      </c>
      <c r="F288">
        <v>24.504000000000001</v>
      </c>
      <c r="G288">
        <v>19.448</v>
      </c>
      <c r="H288">
        <v>10.191000000000001</v>
      </c>
      <c r="I288">
        <v>11.34</v>
      </c>
      <c r="J288">
        <v>11.414999999999999</v>
      </c>
      <c r="K288">
        <v>10.981999999999999</v>
      </c>
      <c r="L288">
        <v>5.9260000000000002</v>
      </c>
      <c r="M288">
        <v>9.8390000000000004</v>
      </c>
      <c r="N288">
        <v>9.7970000000000006</v>
      </c>
      <c r="O288">
        <v>13.648999999999999</v>
      </c>
      <c r="P288">
        <v>11.095000000000001</v>
      </c>
      <c r="Q288">
        <v>6.0389999999999997</v>
      </c>
      <c r="R288">
        <v>9.5079989999999999</v>
      </c>
      <c r="S288">
        <v>8.9309989999999999</v>
      </c>
      <c r="T288">
        <v>9.8650000000000002</v>
      </c>
      <c r="U288">
        <v>9.434666</v>
      </c>
      <c r="V288">
        <v>4.3786659999999999</v>
      </c>
      <c r="W288">
        <v>23.234000000000002</v>
      </c>
      <c r="X288">
        <v>23.629000000000001</v>
      </c>
      <c r="Y288">
        <v>24.468</v>
      </c>
      <c r="Z288">
        <v>23.777000000000001</v>
      </c>
      <c r="AA288">
        <v>18.721</v>
      </c>
      <c r="AB288">
        <v>23.175000000000001</v>
      </c>
      <c r="AC288">
        <v>25.515999999999998</v>
      </c>
      <c r="AD288">
        <v>24</v>
      </c>
      <c r="AE288">
        <v>24.230333330000001</v>
      </c>
      <c r="AF288">
        <v>19.17433333</v>
      </c>
      <c r="AG288">
        <v>22.931000000000001</v>
      </c>
      <c r="AH288">
        <v>21.071000000000002</v>
      </c>
      <c r="AI288">
        <v>23.952999999999999</v>
      </c>
      <c r="AJ288">
        <v>22.651666670000001</v>
      </c>
      <c r="AK288">
        <v>17.59566667</v>
      </c>
      <c r="AL288">
        <v>19.170000000000002</v>
      </c>
      <c r="AM288">
        <v>17.866</v>
      </c>
      <c r="AN288">
        <v>18.870999999999999</v>
      </c>
      <c r="AO288">
        <v>18.635666669999999</v>
      </c>
      <c r="AP288">
        <v>13.57966667</v>
      </c>
      <c r="AQ288">
        <v>16.494</v>
      </c>
      <c r="AR288">
        <v>16.619</v>
      </c>
      <c r="AS288">
        <v>16.225000000000001</v>
      </c>
      <c r="AT288">
        <v>16.446000000000002</v>
      </c>
      <c r="AU288">
        <v>11.39</v>
      </c>
    </row>
    <row r="289" spans="1:47" x14ac:dyDescent="0.25">
      <c r="A289">
        <v>5.36</v>
      </c>
      <c r="B289">
        <v>433.5</v>
      </c>
      <c r="C289">
        <v>23.681999999999999</v>
      </c>
      <c r="D289">
        <v>24.326000000000001</v>
      </c>
      <c r="E289">
        <v>26.65</v>
      </c>
      <c r="F289">
        <v>24.885999999999999</v>
      </c>
      <c r="G289">
        <v>19.526</v>
      </c>
      <c r="H289">
        <v>10.378</v>
      </c>
      <c r="I289">
        <v>10.945</v>
      </c>
      <c r="J289">
        <v>10.746</v>
      </c>
      <c r="K289">
        <v>10.689666669999999</v>
      </c>
      <c r="L289">
        <v>5.3296666669999997</v>
      </c>
      <c r="M289">
        <v>8.9849990000000002</v>
      </c>
      <c r="N289">
        <v>9.8330000000000002</v>
      </c>
      <c r="O289">
        <v>15.252000000000001</v>
      </c>
      <c r="P289">
        <v>11.356666329999999</v>
      </c>
      <c r="Q289">
        <v>5.9966663330000003</v>
      </c>
      <c r="R289">
        <v>10.138999999999999</v>
      </c>
      <c r="S289">
        <v>8.7309999999999999</v>
      </c>
      <c r="T289">
        <v>9.8279990000000002</v>
      </c>
      <c r="U289">
        <v>9.5659996669999998</v>
      </c>
      <c r="V289">
        <v>4.2059996670000004</v>
      </c>
      <c r="W289">
        <v>23.687999999999999</v>
      </c>
      <c r="X289">
        <v>25.190999999999999</v>
      </c>
      <c r="Y289">
        <v>26.687000000000001</v>
      </c>
      <c r="Z289">
        <v>25.18866667</v>
      </c>
      <c r="AA289">
        <v>19.82866667</v>
      </c>
      <c r="AB289">
        <v>23.36</v>
      </c>
      <c r="AC289">
        <v>25.146000000000001</v>
      </c>
      <c r="AD289">
        <v>23.198</v>
      </c>
      <c r="AE289">
        <v>23.90133333</v>
      </c>
      <c r="AF289">
        <v>18.541333330000001</v>
      </c>
      <c r="AG289">
        <v>23.167999999999999</v>
      </c>
      <c r="AH289">
        <v>22.643000000000001</v>
      </c>
      <c r="AI289">
        <v>22.542999999999999</v>
      </c>
      <c r="AJ289">
        <v>22.78466667</v>
      </c>
      <c r="AK289">
        <v>17.424666670000001</v>
      </c>
      <c r="AL289">
        <v>19.315999999999999</v>
      </c>
      <c r="AM289">
        <v>17.876999999999999</v>
      </c>
      <c r="AN289">
        <v>19.89</v>
      </c>
      <c r="AO289">
        <v>19.027666669999999</v>
      </c>
      <c r="AP289">
        <v>13.667666669999999</v>
      </c>
      <c r="AQ289">
        <v>16.844000000000001</v>
      </c>
      <c r="AR289">
        <v>16.366</v>
      </c>
      <c r="AS289">
        <v>15.645</v>
      </c>
      <c r="AT289">
        <v>16.285</v>
      </c>
      <c r="AU289">
        <v>10.925000000000001</v>
      </c>
    </row>
    <row r="290" spans="1:47" x14ac:dyDescent="0.25">
      <c r="A290">
        <v>5.5190000000000001</v>
      </c>
      <c r="B290">
        <v>434</v>
      </c>
      <c r="C290">
        <v>23.177</v>
      </c>
      <c r="D290">
        <v>23.408999999999999</v>
      </c>
      <c r="E290">
        <v>25.440999999999999</v>
      </c>
      <c r="F290">
        <v>24.009</v>
      </c>
      <c r="G290">
        <v>18.489999999999998</v>
      </c>
      <c r="H290">
        <v>10.603</v>
      </c>
      <c r="I290">
        <v>11.24</v>
      </c>
      <c r="J290">
        <v>10.837</v>
      </c>
      <c r="K290">
        <v>10.893333330000001</v>
      </c>
      <c r="L290">
        <v>5.374333333</v>
      </c>
      <c r="M290">
        <v>9.3849999999999998</v>
      </c>
      <c r="N290">
        <v>9.574999</v>
      </c>
      <c r="O290">
        <v>14.97</v>
      </c>
      <c r="P290">
        <v>11.30999967</v>
      </c>
      <c r="Q290">
        <v>5.7909996670000004</v>
      </c>
      <c r="R290">
        <v>9.5950000000000006</v>
      </c>
      <c r="S290">
        <v>8.417999</v>
      </c>
      <c r="T290">
        <v>9.202</v>
      </c>
      <c r="U290">
        <v>9.0716663329999996</v>
      </c>
      <c r="V290">
        <v>3.5526663329999999</v>
      </c>
      <c r="W290">
        <v>22.117000000000001</v>
      </c>
      <c r="X290">
        <v>24.172999999999998</v>
      </c>
      <c r="Y290">
        <v>24.64</v>
      </c>
      <c r="Z290">
        <v>23.643333330000001</v>
      </c>
      <c r="AA290">
        <v>18.124333329999999</v>
      </c>
      <c r="AB290">
        <v>24.094000000000001</v>
      </c>
      <c r="AC290">
        <v>24.556999999999999</v>
      </c>
      <c r="AD290">
        <v>22.61</v>
      </c>
      <c r="AE290">
        <v>23.753666670000001</v>
      </c>
      <c r="AF290">
        <v>18.234666669999999</v>
      </c>
      <c r="AG290">
        <v>21.777999999999999</v>
      </c>
      <c r="AH290">
        <v>22.085000000000001</v>
      </c>
      <c r="AI290">
        <v>22.167000000000002</v>
      </c>
      <c r="AJ290">
        <v>22.01</v>
      </c>
      <c r="AK290">
        <v>16.491</v>
      </c>
      <c r="AL290">
        <v>20.297000000000001</v>
      </c>
      <c r="AM290">
        <v>17.952999999999999</v>
      </c>
      <c r="AN290">
        <v>18.905000000000001</v>
      </c>
      <c r="AO290">
        <v>19.051666669999999</v>
      </c>
      <c r="AP290">
        <v>13.532666669999999</v>
      </c>
      <c r="AQ290">
        <v>16.222999999999999</v>
      </c>
      <c r="AR290">
        <v>16.626999999999999</v>
      </c>
      <c r="AS290">
        <v>16.059999999999999</v>
      </c>
      <c r="AT290">
        <v>16.303333330000001</v>
      </c>
      <c r="AU290">
        <v>10.784333330000001</v>
      </c>
    </row>
    <row r="291" spans="1:47" x14ac:dyDescent="0.25">
      <c r="A291">
        <v>5.306</v>
      </c>
      <c r="B291">
        <v>434.5</v>
      </c>
      <c r="C291">
        <v>21.847999999999999</v>
      </c>
      <c r="D291">
        <v>23.844000000000001</v>
      </c>
      <c r="E291">
        <v>24.739000000000001</v>
      </c>
      <c r="F291">
        <v>23.477</v>
      </c>
      <c r="G291">
        <v>18.170999999999999</v>
      </c>
      <c r="H291">
        <v>10.891</v>
      </c>
      <c r="I291">
        <v>11.571</v>
      </c>
      <c r="J291">
        <v>11.590999999999999</v>
      </c>
      <c r="K291">
        <v>11.351000000000001</v>
      </c>
      <c r="L291">
        <v>6.0449999999999999</v>
      </c>
      <c r="M291">
        <v>9.3940000000000001</v>
      </c>
      <c r="N291">
        <v>10.173</v>
      </c>
      <c r="O291">
        <v>14.856</v>
      </c>
      <c r="P291">
        <v>11.47433333</v>
      </c>
      <c r="Q291">
        <v>6.1683333329999996</v>
      </c>
      <c r="R291">
        <v>9.1739990000000002</v>
      </c>
      <c r="S291">
        <v>9.1229990000000001</v>
      </c>
      <c r="T291">
        <v>9.0549999999999997</v>
      </c>
      <c r="U291">
        <v>9.1173326669999994</v>
      </c>
      <c r="V291">
        <v>3.8113326669999998</v>
      </c>
      <c r="W291">
        <v>22.414999999999999</v>
      </c>
      <c r="X291">
        <v>23.007999999999999</v>
      </c>
      <c r="Y291">
        <v>24.268000000000001</v>
      </c>
      <c r="Z291">
        <v>23.230333330000001</v>
      </c>
      <c r="AA291">
        <v>17.92433333</v>
      </c>
      <c r="AB291">
        <v>23.245000000000001</v>
      </c>
      <c r="AC291">
        <v>23.600999999999999</v>
      </c>
      <c r="AD291">
        <v>22.06</v>
      </c>
      <c r="AE291">
        <v>22.968666670000001</v>
      </c>
      <c r="AF291">
        <v>17.66266667</v>
      </c>
      <c r="AG291">
        <v>21.484999999999999</v>
      </c>
      <c r="AH291">
        <v>20.847999999999999</v>
      </c>
      <c r="AI291">
        <v>22.199000000000002</v>
      </c>
      <c r="AJ291">
        <v>21.510666669999999</v>
      </c>
      <c r="AK291">
        <v>16.204666670000002</v>
      </c>
      <c r="AL291">
        <v>18.97</v>
      </c>
      <c r="AM291">
        <v>19.238</v>
      </c>
      <c r="AN291">
        <v>19.337</v>
      </c>
      <c r="AO291">
        <v>19.181666669999998</v>
      </c>
      <c r="AP291">
        <v>13.875666669999999</v>
      </c>
      <c r="AQ291">
        <v>16.858000000000001</v>
      </c>
      <c r="AR291">
        <v>15.856</v>
      </c>
      <c r="AS291">
        <v>15.398999999999999</v>
      </c>
      <c r="AT291">
        <v>16.03766667</v>
      </c>
      <c r="AU291">
        <v>10.731666669999999</v>
      </c>
    </row>
    <row r="292" spans="1:47" x14ac:dyDescent="0.25">
      <c r="A292">
        <v>5.5339999999999998</v>
      </c>
      <c r="B292">
        <v>435</v>
      </c>
      <c r="C292">
        <v>21.515999999999998</v>
      </c>
      <c r="D292">
        <v>24.212</v>
      </c>
      <c r="E292">
        <v>24.632000000000001</v>
      </c>
      <c r="F292">
        <v>23.45333333</v>
      </c>
      <c r="G292">
        <v>17.919333330000001</v>
      </c>
      <c r="H292">
        <v>10.711</v>
      </c>
      <c r="I292">
        <v>11.037000000000001</v>
      </c>
      <c r="J292">
        <v>11.791</v>
      </c>
      <c r="K292">
        <v>11.17966667</v>
      </c>
      <c r="L292">
        <v>5.6456666670000004</v>
      </c>
      <c r="M292">
        <v>10.500999999999999</v>
      </c>
      <c r="N292">
        <v>10.388999999999999</v>
      </c>
      <c r="O292">
        <v>14.981</v>
      </c>
      <c r="P292">
        <v>11.957000000000001</v>
      </c>
      <c r="Q292">
        <v>6.423</v>
      </c>
      <c r="R292">
        <v>9.0909990000000001</v>
      </c>
      <c r="S292">
        <v>8.9649999999999999</v>
      </c>
      <c r="T292">
        <v>9.5809999999999995</v>
      </c>
      <c r="U292">
        <v>9.2123329999999992</v>
      </c>
      <c r="V292">
        <v>3.6783329999999999</v>
      </c>
      <c r="W292">
        <v>22.222999999999999</v>
      </c>
      <c r="X292">
        <v>21.957999999999998</v>
      </c>
      <c r="Y292">
        <v>24.103000000000002</v>
      </c>
      <c r="Z292">
        <v>22.761333329999999</v>
      </c>
      <c r="AA292">
        <v>17.22733333</v>
      </c>
      <c r="AB292">
        <v>22.341999999999999</v>
      </c>
      <c r="AC292">
        <v>23.774000000000001</v>
      </c>
      <c r="AD292">
        <v>22.186</v>
      </c>
      <c r="AE292">
        <v>22.76733333</v>
      </c>
      <c r="AF292">
        <v>17.233333330000001</v>
      </c>
      <c r="AG292">
        <v>21.216000000000001</v>
      </c>
      <c r="AH292">
        <v>20.97</v>
      </c>
      <c r="AI292">
        <v>21.391999999999999</v>
      </c>
      <c r="AJ292">
        <v>21.192666670000001</v>
      </c>
      <c r="AK292">
        <v>15.658666670000001</v>
      </c>
      <c r="AL292">
        <v>18.699000000000002</v>
      </c>
      <c r="AM292">
        <v>18.143999999999998</v>
      </c>
      <c r="AN292">
        <v>20.433</v>
      </c>
      <c r="AO292">
        <v>19.091999999999999</v>
      </c>
      <c r="AP292">
        <v>13.558</v>
      </c>
      <c r="AQ292">
        <v>16.373999999999999</v>
      </c>
      <c r="AR292">
        <v>16.036000000000001</v>
      </c>
      <c r="AS292">
        <v>14.997999999999999</v>
      </c>
      <c r="AT292">
        <v>15.802666670000001</v>
      </c>
      <c r="AU292">
        <v>10.26866667</v>
      </c>
    </row>
    <row r="293" spans="1:47" x14ac:dyDescent="0.25">
      <c r="A293">
        <v>5.8339999999999996</v>
      </c>
      <c r="B293">
        <v>435.5</v>
      </c>
      <c r="C293">
        <v>21.997</v>
      </c>
      <c r="D293">
        <v>23.771000000000001</v>
      </c>
      <c r="E293">
        <v>25.041</v>
      </c>
      <c r="F293">
        <v>23.603000000000002</v>
      </c>
      <c r="G293">
        <v>17.768999999999998</v>
      </c>
      <c r="H293">
        <v>10.943</v>
      </c>
      <c r="I293">
        <v>10.987</v>
      </c>
      <c r="J293">
        <v>11.26</v>
      </c>
      <c r="K293">
        <v>11.063333330000001</v>
      </c>
      <c r="L293">
        <v>5.2293333329999996</v>
      </c>
      <c r="M293">
        <v>10.593</v>
      </c>
      <c r="N293">
        <v>10.009</v>
      </c>
      <c r="O293">
        <v>15.563000000000001</v>
      </c>
      <c r="P293">
        <v>12.055</v>
      </c>
      <c r="Q293">
        <v>6.2210000000000001</v>
      </c>
      <c r="R293">
        <v>9.484</v>
      </c>
      <c r="S293">
        <v>8.8219989999999999</v>
      </c>
      <c r="T293">
        <v>9.8290000000000006</v>
      </c>
      <c r="U293">
        <v>9.3783329999999996</v>
      </c>
      <c r="V293">
        <v>3.544333</v>
      </c>
      <c r="W293">
        <v>22.158000000000001</v>
      </c>
      <c r="X293">
        <v>22.042999999999999</v>
      </c>
      <c r="Y293">
        <v>22.902000000000001</v>
      </c>
      <c r="Z293">
        <v>22.367666669999998</v>
      </c>
      <c r="AA293">
        <v>16.533666669999999</v>
      </c>
      <c r="AB293">
        <v>22.053999999999998</v>
      </c>
      <c r="AC293">
        <v>23.364000000000001</v>
      </c>
      <c r="AD293">
        <v>22.129000000000001</v>
      </c>
      <c r="AE293">
        <v>22.515666670000002</v>
      </c>
      <c r="AF293">
        <v>16.681666669999998</v>
      </c>
      <c r="AG293">
        <v>21.42</v>
      </c>
      <c r="AH293">
        <v>20.771999999999998</v>
      </c>
      <c r="AI293">
        <v>22.215</v>
      </c>
      <c r="AJ293">
        <v>21.469000000000001</v>
      </c>
      <c r="AK293">
        <v>15.635</v>
      </c>
      <c r="AL293">
        <v>18.768999999999998</v>
      </c>
      <c r="AM293">
        <v>17.768999999999998</v>
      </c>
      <c r="AN293">
        <v>18.940999999999999</v>
      </c>
      <c r="AO293">
        <v>18.492999999999999</v>
      </c>
      <c r="AP293">
        <v>12.659000000000001</v>
      </c>
      <c r="AQ293">
        <v>16.151</v>
      </c>
      <c r="AR293">
        <v>16.122</v>
      </c>
      <c r="AS293">
        <v>15.750999999999999</v>
      </c>
      <c r="AT293">
        <v>16.007999999999999</v>
      </c>
      <c r="AU293">
        <v>10.173999999999999</v>
      </c>
    </row>
    <row r="294" spans="1:47" x14ac:dyDescent="0.25">
      <c r="A294">
        <v>5.7359999999999998</v>
      </c>
      <c r="B294">
        <v>436</v>
      </c>
      <c r="C294">
        <v>21.417999999999999</v>
      </c>
      <c r="D294">
        <v>23.161000000000001</v>
      </c>
      <c r="E294">
        <v>24.407</v>
      </c>
      <c r="F294">
        <v>22.995333330000001</v>
      </c>
      <c r="G294">
        <v>17.25933333</v>
      </c>
      <c r="H294">
        <v>10.661</v>
      </c>
      <c r="I294">
        <v>11.122</v>
      </c>
      <c r="J294">
        <v>11.518000000000001</v>
      </c>
      <c r="K294">
        <v>11.10033333</v>
      </c>
      <c r="L294">
        <v>5.3643333330000003</v>
      </c>
      <c r="M294">
        <v>10.351000000000001</v>
      </c>
      <c r="N294">
        <v>11.316000000000001</v>
      </c>
      <c r="O294">
        <v>15.433</v>
      </c>
      <c r="P294">
        <v>12.366666670000001</v>
      </c>
      <c r="Q294">
        <v>6.6306666669999998</v>
      </c>
      <c r="R294">
        <v>9.0340000000000007</v>
      </c>
      <c r="S294">
        <v>8.2189990000000002</v>
      </c>
      <c r="T294">
        <v>9.39</v>
      </c>
      <c r="U294">
        <v>8.8809996669999993</v>
      </c>
      <c r="V294">
        <v>3.144999667</v>
      </c>
      <c r="W294">
        <v>22.007000000000001</v>
      </c>
      <c r="X294">
        <v>22.523</v>
      </c>
      <c r="Y294">
        <v>23.448</v>
      </c>
      <c r="Z294">
        <v>22.659333329999999</v>
      </c>
      <c r="AA294">
        <v>16.923333329999998</v>
      </c>
      <c r="AB294">
        <v>21.893999999999998</v>
      </c>
      <c r="AC294">
        <v>24.388999999999999</v>
      </c>
      <c r="AD294">
        <v>20.417999999999999</v>
      </c>
      <c r="AE294">
        <v>22.233666670000002</v>
      </c>
      <c r="AF294">
        <v>16.497666670000001</v>
      </c>
      <c r="AG294">
        <v>21.655000000000001</v>
      </c>
      <c r="AH294">
        <v>20.286999999999999</v>
      </c>
      <c r="AI294">
        <v>21.989000000000001</v>
      </c>
      <c r="AJ294">
        <v>21.310333329999999</v>
      </c>
      <c r="AK294">
        <v>15.57433333</v>
      </c>
      <c r="AL294">
        <v>18.268999999999998</v>
      </c>
      <c r="AM294">
        <v>17.937000000000001</v>
      </c>
      <c r="AN294">
        <v>17.547000000000001</v>
      </c>
      <c r="AO294">
        <v>17.917666669999999</v>
      </c>
      <c r="AP294">
        <v>12.18166667</v>
      </c>
      <c r="AQ294">
        <v>16.709</v>
      </c>
      <c r="AR294">
        <v>16.103999999999999</v>
      </c>
      <c r="AS294">
        <v>16.03</v>
      </c>
      <c r="AT294">
        <v>16.280999999999999</v>
      </c>
      <c r="AU294">
        <v>10.545</v>
      </c>
    </row>
    <row r="295" spans="1:47" x14ac:dyDescent="0.25">
      <c r="A295">
        <v>5.4219999999999997</v>
      </c>
      <c r="B295">
        <v>436.5</v>
      </c>
      <c r="C295">
        <v>20.555</v>
      </c>
      <c r="D295">
        <v>23.858000000000001</v>
      </c>
      <c r="E295">
        <v>23.38</v>
      </c>
      <c r="F295">
        <v>22.597666669999999</v>
      </c>
      <c r="G295">
        <v>17.175666669999998</v>
      </c>
      <c r="H295">
        <v>10.955</v>
      </c>
      <c r="I295">
        <v>11.238</v>
      </c>
      <c r="J295">
        <v>11.35</v>
      </c>
      <c r="K295">
        <v>11.180999999999999</v>
      </c>
      <c r="L295">
        <v>5.7590000000000003</v>
      </c>
      <c r="M295">
        <v>9.8010000000000002</v>
      </c>
      <c r="N295">
        <v>10.707000000000001</v>
      </c>
      <c r="O295">
        <v>15.981999999999999</v>
      </c>
      <c r="P295">
        <v>12.16333333</v>
      </c>
      <c r="Q295">
        <v>6.741333333</v>
      </c>
      <c r="R295">
        <v>9.7189990000000002</v>
      </c>
      <c r="S295">
        <v>9.26</v>
      </c>
      <c r="T295">
        <v>9.1419990000000002</v>
      </c>
      <c r="U295">
        <v>9.3736660000000001</v>
      </c>
      <c r="V295">
        <v>3.9516659999999999</v>
      </c>
      <c r="W295">
        <v>21.396000000000001</v>
      </c>
      <c r="X295">
        <v>21.757999999999999</v>
      </c>
      <c r="Y295">
        <v>24.753</v>
      </c>
      <c r="Z295">
        <v>22.635666669999999</v>
      </c>
      <c r="AA295">
        <v>17.213666669999999</v>
      </c>
      <c r="AB295">
        <v>21.372</v>
      </c>
      <c r="AC295">
        <v>23.535</v>
      </c>
      <c r="AD295">
        <v>20.722000000000001</v>
      </c>
      <c r="AE295">
        <v>21.876333330000001</v>
      </c>
      <c r="AF295">
        <v>16.454333330000001</v>
      </c>
      <c r="AG295">
        <v>20.648</v>
      </c>
      <c r="AH295">
        <v>18.721</v>
      </c>
      <c r="AI295">
        <v>20.805</v>
      </c>
      <c r="AJ295">
        <v>20.058</v>
      </c>
      <c r="AK295">
        <v>14.635999999999999</v>
      </c>
      <c r="AL295">
        <v>19.196999999999999</v>
      </c>
      <c r="AM295">
        <v>17.37</v>
      </c>
      <c r="AN295">
        <v>18.626999999999999</v>
      </c>
      <c r="AO295">
        <v>18.398</v>
      </c>
      <c r="AP295">
        <v>12.976000000000001</v>
      </c>
      <c r="AQ295">
        <v>16.428999999999998</v>
      </c>
      <c r="AR295">
        <v>15.243</v>
      </c>
      <c r="AS295">
        <v>14.981</v>
      </c>
      <c r="AT295">
        <v>15.551</v>
      </c>
      <c r="AU295">
        <v>10.129</v>
      </c>
    </row>
    <row r="296" spans="1:47" x14ac:dyDescent="0.25">
      <c r="A296">
        <v>6.0090000000000003</v>
      </c>
      <c r="B296">
        <v>437</v>
      </c>
      <c r="C296">
        <v>20.103999999999999</v>
      </c>
      <c r="D296">
        <v>22.645</v>
      </c>
      <c r="E296">
        <v>22.891999999999999</v>
      </c>
      <c r="F296">
        <v>21.880333329999999</v>
      </c>
      <c r="G296">
        <v>15.871333330000001</v>
      </c>
      <c r="H296">
        <v>12.048999999999999</v>
      </c>
      <c r="I296">
        <v>11.657</v>
      </c>
      <c r="J296">
        <v>11.005000000000001</v>
      </c>
      <c r="K296">
        <v>11.57033333</v>
      </c>
      <c r="L296">
        <v>5.5613333330000003</v>
      </c>
      <c r="M296">
        <v>9.468</v>
      </c>
      <c r="N296">
        <v>9.9410000000000007</v>
      </c>
      <c r="O296">
        <v>15.324999999999999</v>
      </c>
      <c r="P296">
        <v>11.577999999999999</v>
      </c>
      <c r="Q296">
        <v>5.569</v>
      </c>
      <c r="R296">
        <v>9.5990000000000002</v>
      </c>
      <c r="S296">
        <v>9.4450000000000003</v>
      </c>
      <c r="T296">
        <v>9.1989999999999998</v>
      </c>
      <c r="U296">
        <v>9.4143333330000001</v>
      </c>
      <c r="V296">
        <v>3.4053333330000002</v>
      </c>
      <c r="W296">
        <v>21.033000000000001</v>
      </c>
      <c r="X296">
        <v>21.744</v>
      </c>
      <c r="Y296">
        <v>22.977</v>
      </c>
      <c r="Z296">
        <v>21.917999999999999</v>
      </c>
      <c r="AA296">
        <v>15.909000000000001</v>
      </c>
      <c r="AB296">
        <v>21.047000000000001</v>
      </c>
      <c r="AC296">
        <v>22.605</v>
      </c>
      <c r="AD296">
        <v>21.42</v>
      </c>
      <c r="AE296">
        <v>21.690666669999999</v>
      </c>
      <c r="AF296">
        <v>15.68166667</v>
      </c>
      <c r="AG296">
        <v>20.927</v>
      </c>
      <c r="AH296">
        <v>20.202999999999999</v>
      </c>
      <c r="AI296">
        <v>20.102</v>
      </c>
      <c r="AJ296">
        <v>20.410666670000001</v>
      </c>
      <c r="AK296">
        <v>14.401666669999999</v>
      </c>
      <c r="AL296">
        <v>17.891999999999999</v>
      </c>
      <c r="AM296">
        <v>17.329999999999998</v>
      </c>
      <c r="AN296">
        <v>19.635999999999999</v>
      </c>
      <c r="AO296">
        <v>18.286000000000001</v>
      </c>
      <c r="AP296">
        <v>12.276999999999999</v>
      </c>
      <c r="AQ296">
        <v>16.178000000000001</v>
      </c>
      <c r="AR296">
        <v>16.381</v>
      </c>
      <c r="AS296">
        <v>15.113</v>
      </c>
      <c r="AT296">
        <v>15.89066667</v>
      </c>
      <c r="AU296">
        <v>9.8816666669999993</v>
      </c>
    </row>
    <row r="297" spans="1:47" x14ac:dyDescent="0.25">
      <c r="A297">
        <v>5.8239999999999998</v>
      </c>
      <c r="B297">
        <v>437.5</v>
      </c>
      <c r="C297">
        <v>20.163</v>
      </c>
      <c r="D297">
        <v>21.408000000000001</v>
      </c>
      <c r="E297">
        <v>21.896000000000001</v>
      </c>
      <c r="F297">
        <v>21.155666669999999</v>
      </c>
      <c r="G297">
        <v>15.331666670000001</v>
      </c>
      <c r="H297">
        <v>11.013</v>
      </c>
      <c r="I297">
        <v>10.766</v>
      </c>
      <c r="J297">
        <v>11.177</v>
      </c>
      <c r="K297">
        <v>10.98533333</v>
      </c>
      <c r="L297">
        <v>5.161333333</v>
      </c>
      <c r="M297">
        <v>9.6590000000000007</v>
      </c>
      <c r="N297">
        <v>10.263999999999999</v>
      </c>
      <c r="O297">
        <v>15.006</v>
      </c>
      <c r="P297">
        <v>11.643000000000001</v>
      </c>
      <c r="Q297">
        <v>5.819</v>
      </c>
      <c r="R297">
        <v>9.5630000000000006</v>
      </c>
      <c r="S297">
        <v>8.7789999999999999</v>
      </c>
      <c r="T297">
        <v>9.4450000000000003</v>
      </c>
      <c r="U297">
        <v>9.2623333330000008</v>
      </c>
      <c r="V297">
        <v>3.4383333330000001</v>
      </c>
      <c r="W297">
        <v>20.364000000000001</v>
      </c>
      <c r="X297">
        <v>21.431000000000001</v>
      </c>
      <c r="Y297">
        <v>23.204999999999998</v>
      </c>
      <c r="Z297">
        <v>21.666666670000001</v>
      </c>
      <c r="AA297">
        <v>15.84266667</v>
      </c>
      <c r="AB297">
        <v>20.795999999999999</v>
      </c>
      <c r="AC297">
        <v>22.628</v>
      </c>
      <c r="AD297">
        <v>20.268000000000001</v>
      </c>
      <c r="AE297">
        <v>21.230666670000002</v>
      </c>
      <c r="AF297">
        <v>15.40666667</v>
      </c>
      <c r="AG297">
        <v>20.957000000000001</v>
      </c>
      <c r="AH297">
        <v>20.074000000000002</v>
      </c>
      <c r="AI297">
        <v>19.858000000000001</v>
      </c>
      <c r="AJ297">
        <v>20.29633333</v>
      </c>
      <c r="AK297">
        <v>14.47233333</v>
      </c>
      <c r="AL297">
        <v>17.968</v>
      </c>
      <c r="AM297">
        <v>16.437000000000001</v>
      </c>
      <c r="AN297">
        <v>18.597000000000001</v>
      </c>
      <c r="AO297">
        <v>17.667333330000002</v>
      </c>
      <c r="AP297">
        <v>11.84333333</v>
      </c>
      <c r="AQ297">
        <v>16.05</v>
      </c>
      <c r="AR297">
        <v>15.657</v>
      </c>
      <c r="AS297">
        <v>14.782999999999999</v>
      </c>
      <c r="AT297">
        <v>15.49666667</v>
      </c>
      <c r="AU297">
        <v>9.6726666669999997</v>
      </c>
    </row>
    <row r="298" spans="1:47" x14ac:dyDescent="0.25">
      <c r="A298">
        <v>5.5759999999999996</v>
      </c>
      <c r="B298">
        <v>438</v>
      </c>
      <c r="C298">
        <v>20.957999999999998</v>
      </c>
      <c r="D298">
        <v>20.611000000000001</v>
      </c>
      <c r="E298">
        <v>21.995999999999999</v>
      </c>
      <c r="F298">
        <v>21.188333329999999</v>
      </c>
      <c r="G298">
        <v>15.61233333</v>
      </c>
      <c r="H298">
        <v>10.423</v>
      </c>
      <c r="I298">
        <v>10.903</v>
      </c>
      <c r="J298">
        <v>11.189</v>
      </c>
      <c r="K298">
        <v>10.838333329999999</v>
      </c>
      <c r="L298">
        <v>5.2623333329999999</v>
      </c>
      <c r="M298">
        <v>10.55</v>
      </c>
      <c r="N298">
        <v>10.180999999999999</v>
      </c>
      <c r="O298">
        <v>14.564</v>
      </c>
      <c r="P298">
        <v>11.765000000000001</v>
      </c>
      <c r="Q298">
        <v>6.1890000000000001</v>
      </c>
      <c r="R298">
        <v>8.6989999999999998</v>
      </c>
      <c r="S298">
        <v>9.2959990000000001</v>
      </c>
      <c r="T298">
        <v>9.244999</v>
      </c>
      <c r="U298">
        <v>9.079999333</v>
      </c>
      <c r="V298">
        <v>3.5039993329999999</v>
      </c>
      <c r="W298">
        <v>21.841000000000001</v>
      </c>
      <c r="X298">
        <v>21.349</v>
      </c>
      <c r="Y298">
        <v>20.622</v>
      </c>
      <c r="Z298">
        <v>21.270666670000001</v>
      </c>
      <c r="AA298">
        <v>15.69466667</v>
      </c>
      <c r="AB298">
        <v>20.757999999999999</v>
      </c>
      <c r="AC298">
        <v>21.536000000000001</v>
      </c>
      <c r="AD298">
        <v>19.800999999999998</v>
      </c>
      <c r="AE298">
        <v>20.698333330000001</v>
      </c>
      <c r="AF298">
        <v>15.12233333</v>
      </c>
      <c r="AG298">
        <v>20.199000000000002</v>
      </c>
      <c r="AH298">
        <v>18.594000000000001</v>
      </c>
      <c r="AI298">
        <v>20.248999999999999</v>
      </c>
      <c r="AJ298">
        <v>19.680666670000001</v>
      </c>
      <c r="AK298">
        <v>14.10466667</v>
      </c>
      <c r="AL298">
        <v>17.963999999999999</v>
      </c>
      <c r="AM298">
        <v>16.234999999999999</v>
      </c>
      <c r="AN298">
        <v>18.268000000000001</v>
      </c>
      <c r="AO298">
        <v>17.489000000000001</v>
      </c>
      <c r="AP298">
        <v>11.913</v>
      </c>
      <c r="AQ298">
        <v>16.135000000000002</v>
      </c>
      <c r="AR298">
        <v>15.519</v>
      </c>
      <c r="AS298">
        <v>14.782</v>
      </c>
      <c r="AT298">
        <v>15.478666670000001</v>
      </c>
      <c r="AU298">
        <v>9.9026666670000001</v>
      </c>
    </row>
    <row r="299" spans="1:47" x14ac:dyDescent="0.25">
      <c r="A299">
        <v>5.5720000000000001</v>
      </c>
      <c r="B299">
        <v>438.5</v>
      </c>
      <c r="C299">
        <v>19.920999999999999</v>
      </c>
      <c r="D299">
        <v>20.356000000000002</v>
      </c>
      <c r="E299">
        <v>21.794</v>
      </c>
      <c r="F299">
        <v>20.690333330000001</v>
      </c>
      <c r="G299">
        <v>15.11833333</v>
      </c>
      <c r="H299">
        <v>10.513999999999999</v>
      </c>
      <c r="I299">
        <v>10.702</v>
      </c>
      <c r="J299">
        <v>11.605</v>
      </c>
      <c r="K299">
        <v>10.94033333</v>
      </c>
      <c r="L299">
        <v>5.3683333329999998</v>
      </c>
      <c r="M299">
        <v>9.7949999999999999</v>
      </c>
      <c r="N299">
        <v>10.256</v>
      </c>
      <c r="O299">
        <v>14.582000000000001</v>
      </c>
      <c r="P299">
        <v>11.544333330000001</v>
      </c>
      <c r="Q299">
        <v>5.9723333329999999</v>
      </c>
      <c r="R299">
        <v>9.1929999999999996</v>
      </c>
      <c r="S299">
        <v>9.3970000000000002</v>
      </c>
      <c r="T299">
        <v>9.4629989999999999</v>
      </c>
      <c r="U299">
        <v>9.350999667</v>
      </c>
      <c r="V299">
        <v>3.7789996669999999</v>
      </c>
      <c r="W299">
        <v>20.195</v>
      </c>
      <c r="X299">
        <v>21.49</v>
      </c>
      <c r="Y299">
        <v>22.068000000000001</v>
      </c>
      <c r="Z299">
        <v>21.251000000000001</v>
      </c>
      <c r="AA299">
        <v>15.679</v>
      </c>
      <c r="AB299">
        <v>20.247</v>
      </c>
      <c r="AC299">
        <v>21.097000000000001</v>
      </c>
      <c r="AD299">
        <v>20.928000000000001</v>
      </c>
      <c r="AE299">
        <v>20.757333330000002</v>
      </c>
      <c r="AF299">
        <v>15.185333330000001</v>
      </c>
      <c r="AG299">
        <v>19.527999999999999</v>
      </c>
      <c r="AH299">
        <v>18.975000000000001</v>
      </c>
      <c r="AI299">
        <v>19.585000000000001</v>
      </c>
      <c r="AJ299">
        <v>19.362666669999999</v>
      </c>
      <c r="AK299">
        <v>13.79066667</v>
      </c>
      <c r="AL299">
        <v>17.727</v>
      </c>
      <c r="AM299">
        <v>16.802</v>
      </c>
      <c r="AN299">
        <v>17.725999999999999</v>
      </c>
      <c r="AO299">
        <v>17.418333329999999</v>
      </c>
      <c r="AP299">
        <v>11.84633333</v>
      </c>
      <c r="AQ299">
        <v>16.587</v>
      </c>
      <c r="AR299">
        <v>15.505000000000001</v>
      </c>
      <c r="AS299">
        <v>14.502000000000001</v>
      </c>
      <c r="AT299">
        <v>15.531333330000001</v>
      </c>
      <c r="AU299">
        <v>9.959333333</v>
      </c>
    </row>
    <row r="300" spans="1:47" x14ac:dyDescent="0.25">
      <c r="A300">
        <v>5.6210000000000004</v>
      </c>
      <c r="B300">
        <v>439</v>
      </c>
      <c r="C300">
        <v>19.347000000000001</v>
      </c>
      <c r="D300">
        <v>21.619</v>
      </c>
      <c r="E300">
        <v>20.911000000000001</v>
      </c>
      <c r="F300">
        <v>20.625666670000001</v>
      </c>
      <c r="G300">
        <v>15.004666670000001</v>
      </c>
      <c r="H300">
        <v>10.814</v>
      </c>
      <c r="I300">
        <v>11.074999999999999</v>
      </c>
      <c r="J300">
        <v>10.622</v>
      </c>
      <c r="K300">
        <v>10.837</v>
      </c>
      <c r="L300">
        <v>5.2160000000000002</v>
      </c>
      <c r="M300">
        <v>10.055999999999999</v>
      </c>
      <c r="N300">
        <v>10.513</v>
      </c>
      <c r="O300">
        <v>15.769</v>
      </c>
      <c r="P300">
        <v>12.112666669999999</v>
      </c>
      <c r="Q300">
        <v>6.4916666669999996</v>
      </c>
      <c r="R300">
        <v>8.994999</v>
      </c>
      <c r="S300">
        <v>9.9589999999999996</v>
      </c>
      <c r="T300">
        <v>9.7260000000000009</v>
      </c>
      <c r="U300">
        <v>9.5599996669999996</v>
      </c>
      <c r="V300">
        <v>3.938999667</v>
      </c>
      <c r="W300">
        <v>18.594000000000001</v>
      </c>
      <c r="X300">
        <v>21.37</v>
      </c>
      <c r="Y300">
        <v>22.42</v>
      </c>
      <c r="Z300">
        <v>20.794666670000002</v>
      </c>
      <c r="AA300">
        <v>15.173666669999999</v>
      </c>
      <c r="AB300">
        <v>20.48</v>
      </c>
      <c r="AC300">
        <v>19.914999999999999</v>
      </c>
      <c r="AD300">
        <v>20.495999999999999</v>
      </c>
      <c r="AE300">
        <v>20.297000000000001</v>
      </c>
      <c r="AF300">
        <v>14.676</v>
      </c>
      <c r="AG300">
        <v>18.856999999999999</v>
      </c>
      <c r="AH300">
        <v>18.466000000000001</v>
      </c>
      <c r="AI300">
        <v>19.477</v>
      </c>
      <c r="AJ300">
        <v>18.93333333</v>
      </c>
      <c r="AK300">
        <v>13.31233333</v>
      </c>
      <c r="AL300">
        <v>16.978000000000002</v>
      </c>
      <c r="AM300">
        <v>16.486000000000001</v>
      </c>
      <c r="AN300">
        <v>17.105</v>
      </c>
      <c r="AO300">
        <v>16.856333329999998</v>
      </c>
      <c r="AP300">
        <v>11.23533333</v>
      </c>
      <c r="AQ300">
        <v>15.771000000000001</v>
      </c>
      <c r="AR300">
        <v>15.862</v>
      </c>
      <c r="AS300">
        <v>14.768000000000001</v>
      </c>
      <c r="AT300">
        <v>15.467000000000001</v>
      </c>
      <c r="AU300">
        <v>9.8460000000000001</v>
      </c>
    </row>
    <row r="301" spans="1:47" x14ac:dyDescent="0.25">
      <c r="A301">
        <v>5.5529999999999999</v>
      </c>
      <c r="B301">
        <v>439.5</v>
      </c>
      <c r="C301">
        <v>19.295999999999999</v>
      </c>
      <c r="D301">
        <v>21.417999999999999</v>
      </c>
      <c r="E301">
        <v>21.318999999999999</v>
      </c>
      <c r="F301">
        <v>20.677666670000001</v>
      </c>
      <c r="G301">
        <v>15.12466667</v>
      </c>
      <c r="H301">
        <v>11.314</v>
      </c>
      <c r="I301">
        <v>12.074</v>
      </c>
      <c r="J301">
        <v>11.098000000000001</v>
      </c>
      <c r="K301">
        <v>11.495333329999999</v>
      </c>
      <c r="L301">
        <v>5.9423333329999997</v>
      </c>
      <c r="M301">
        <v>9.8919990000000002</v>
      </c>
      <c r="N301">
        <v>10.282999999999999</v>
      </c>
      <c r="O301">
        <v>15.307</v>
      </c>
      <c r="P301">
        <v>11.827332999999999</v>
      </c>
      <c r="Q301">
        <v>6.2743330000000004</v>
      </c>
      <c r="R301">
        <v>9.2560000000000002</v>
      </c>
      <c r="S301">
        <v>9.3870000000000005</v>
      </c>
      <c r="T301">
        <v>9.3510000000000009</v>
      </c>
      <c r="U301">
        <v>9.3313333329999999</v>
      </c>
      <c r="V301">
        <v>3.778333333</v>
      </c>
      <c r="W301">
        <v>19.253</v>
      </c>
      <c r="X301">
        <v>20.373999999999999</v>
      </c>
      <c r="Y301">
        <v>21.93</v>
      </c>
      <c r="Z301">
        <v>20.518999999999998</v>
      </c>
      <c r="AA301">
        <v>14.965999999999999</v>
      </c>
      <c r="AB301">
        <v>21.094000000000001</v>
      </c>
      <c r="AC301">
        <v>19.951000000000001</v>
      </c>
      <c r="AD301">
        <v>19.475999999999999</v>
      </c>
      <c r="AE301">
        <v>20.173666669999999</v>
      </c>
      <c r="AF301">
        <v>14.62066667</v>
      </c>
      <c r="AG301">
        <v>19.274999999999999</v>
      </c>
      <c r="AH301">
        <v>18.452999999999999</v>
      </c>
      <c r="AI301">
        <v>18.978000000000002</v>
      </c>
      <c r="AJ301">
        <v>18.902000000000001</v>
      </c>
      <c r="AK301">
        <v>13.349</v>
      </c>
      <c r="AL301">
        <v>16.952000000000002</v>
      </c>
      <c r="AM301">
        <v>15.965999999999999</v>
      </c>
      <c r="AN301">
        <v>16.97</v>
      </c>
      <c r="AO301">
        <v>16.629333330000001</v>
      </c>
      <c r="AP301">
        <v>11.076333330000001</v>
      </c>
      <c r="AQ301">
        <v>15.215999999999999</v>
      </c>
      <c r="AR301">
        <v>15.492000000000001</v>
      </c>
      <c r="AS301">
        <v>14.997</v>
      </c>
      <c r="AT301">
        <v>15.234999999999999</v>
      </c>
      <c r="AU301">
        <v>9.6820000000000004</v>
      </c>
    </row>
    <row r="302" spans="1:47" x14ac:dyDescent="0.25">
      <c r="A302">
        <v>5.3159999999999998</v>
      </c>
      <c r="B302">
        <v>440</v>
      </c>
      <c r="C302">
        <v>18.954000000000001</v>
      </c>
      <c r="D302">
        <v>20.808</v>
      </c>
      <c r="E302">
        <v>21.890999999999998</v>
      </c>
      <c r="F302">
        <v>20.550999999999998</v>
      </c>
      <c r="G302">
        <v>15.234999999999999</v>
      </c>
      <c r="H302">
        <v>10.43</v>
      </c>
      <c r="I302">
        <v>11.798999999999999</v>
      </c>
      <c r="J302">
        <v>11.794</v>
      </c>
      <c r="K302">
        <v>11.340999999999999</v>
      </c>
      <c r="L302">
        <v>6.0250000000000004</v>
      </c>
      <c r="M302">
        <v>9.542999</v>
      </c>
      <c r="N302">
        <v>10.468999999999999</v>
      </c>
      <c r="O302">
        <v>15.510999999999999</v>
      </c>
      <c r="P302">
        <v>11.84099967</v>
      </c>
      <c r="Q302">
        <v>6.5249996670000003</v>
      </c>
      <c r="R302">
        <v>9.5139990000000001</v>
      </c>
      <c r="S302">
        <v>9.2119999999999997</v>
      </c>
      <c r="T302">
        <v>9.0440000000000005</v>
      </c>
      <c r="U302">
        <v>9.2566663330000001</v>
      </c>
      <c r="V302">
        <v>3.9406663329999998</v>
      </c>
      <c r="W302">
        <v>19.033000000000001</v>
      </c>
      <c r="X302">
        <v>19.274999999999999</v>
      </c>
      <c r="Y302">
        <v>21.707999999999998</v>
      </c>
      <c r="Z302">
        <v>20.005333329999999</v>
      </c>
      <c r="AA302">
        <v>14.68933333</v>
      </c>
      <c r="AB302">
        <v>20.215</v>
      </c>
      <c r="AC302">
        <v>20.57</v>
      </c>
      <c r="AD302">
        <v>19.027000000000001</v>
      </c>
      <c r="AE302">
        <v>19.937333330000001</v>
      </c>
      <c r="AF302">
        <v>14.621333330000001</v>
      </c>
      <c r="AG302">
        <v>18.239999999999998</v>
      </c>
      <c r="AH302">
        <v>17.936</v>
      </c>
      <c r="AI302">
        <v>19.215</v>
      </c>
      <c r="AJ302">
        <v>18.463666669999999</v>
      </c>
      <c r="AK302">
        <v>13.14766667</v>
      </c>
      <c r="AL302">
        <v>16.66</v>
      </c>
      <c r="AM302">
        <v>15.75</v>
      </c>
      <c r="AN302">
        <v>17.140999999999998</v>
      </c>
      <c r="AO302">
        <v>16.516999999999999</v>
      </c>
      <c r="AP302">
        <v>11.201000000000001</v>
      </c>
      <c r="AQ302">
        <v>14.971</v>
      </c>
      <c r="AR302">
        <v>14.916</v>
      </c>
      <c r="AS302">
        <v>14.893000000000001</v>
      </c>
      <c r="AT302">
        <v>14.926666669999999</v>
      </c>
      <c r="AU302">
        <v>9.6106666670000003</v>
      </c>
    </row>
    <row r="303" spans="1:47" x14ac:dyDescent="0.25">
      <c r="A303">
        <v>5.976</v>
      </c>
      <c r="B303">
        <v>440.5</v>
      </c>
      <c r="C303">
        <v>19.332999999999998</v>
      </c>
      <c r="D303">
        <v>18.940000000000001</v>
      </c>
      <c r="E303">
        <v>20.276</v>
      </c>
      <c r="F303">
        <v>19.516333329999998</v>
      </c>
      <c r="G303">
        <v>13.540333329999999</v>
      </c>
      <c r="H303">
        <v>10.613</v>
      </c>
      <c r="I303">
        <v>11.363</v>
      </c>
      <c r="J303">
        <v>11.331</v>
      </c>
      <c r="K303">
        <v>11.10233333</v>
      </c>
      <c r="L303">
        <v>5.1263333329999998</v>
      </c>
      <c r="M303">
        <v>10.529</v>
      </c>
      <c r="N303">
        <v>10.211</v>
      </c>
      <c r="O303">
        <v>15.632</v>
      </c>
      <c r="P303">
        <v>12.124000000000001</v>
      </c>
      <c r="Q303">
        <v>6.1479999999999997</v>
      </c>
      <c r="R303">
        <v>9.6709990000000001</v>
      </c>
      <c r="S303">
        <v>8.9290000000000003</v>
      </c>
      <c r="T303">
        <v>9.3789999999999996</v>
      </c>
      <c r="U303">
        <v>9.326333</v>
      </c>
      <c r="V303">
        <v>3.350333</v>
      </c>
      <c r="W303">
        <v>18.129000000000001</v>
      </c>
      <c r="X303">
        <v>19.495999999999999</v>
      </c>
      <c r="Y303">
        <v>21.228999999999999</v>
      </c>
      <c r="Z303">
        <v>19.617999999999999</v>
      </c>
      <c r="AA303">
        <v>13.641999999999999</v>
      </c>
      <c r="AB303">
        <v>19.847999999999999</v>
      </c>
      <c r="AC303">
        <v>19.686</v>
      </c>
      <c r="AD303">
        <v>18.925000000000001</v>
      </c>
      <c r="AE303">
        <v>19.486333330000001</v>
      </c>
      <c r="AF303">
        <v>13.51033333</v>
      </c>
      <c r="AG303">
        <v>17.550999999999998</v>
      </c>
      <c r="AH303">
        <v>17.718</v>
      </c>
      <c r="AI303">
        <v>19.260999999999999</v>
      </c>
      <c r="AJ303">
        <v>18.176666669999999</v>
      </c>
      <c r="AK303">
        <v>12.20066667</v>
      </c>
      <c r="AL303">
        <v>16.893999999999998</v>
      </c>
      <c r="AM303">
        <v>15.339</v>
      </c>
      <c r="AN303">
        <v>16.925999999999998</v>
      </c>
      <c r="AO303">
        <v>16.386333329999999</v>
      </c>
      <c r="AP303">
        <v>10.41033333</v>
      </c>
      <c r="AQ303">
        <v>14.385999999999999</v>
      </c>
      <c r="AR303">
        <v>14.679</v>
      </c>
      <c r="AS303">
        <v>14.301</v>
      </c>
      <c r="AT303">
        <v>14.45533333</v>
      </c>
      <c r="AU303">
        <v>8.4793333329999996</v>
      </c>
    </row>
    <row r="304" spans="1:47" x14ac:dyDescent="0.25">
      <c r="A304">
        <v>5.6239999999999997</v>
      </c>
      <c r="B304">
        <v>441</v>
      </c>
      <c r="C304">
        <v>18.619</v>
      </c>
      <c r="D304">
        <v>19.727</v>
      </c>
      <c r="E304">
        <v>21.196999999999999</v>
      </c>
      <c r="F304">
        <v>19.847666669999999</v>
      </c>
      <c r="G304">
        <v>14.22366667</v>
      </c>
      <c r="H304">
        <v>11.340999999999999</v>
      </c>
      <c r="I304">
        <v>11.066000000000001</v>
      </c>
      <c r="J304">
        <v>11.189</v>
      </c>
      <c r="K304">
        <v>11.19866667</v>
      </c>
      <c r="L304">
        <v>5.5746666669999998</v>
      </c>
      <c r="M304">
        <v>10.377000000000001</v>
      </c>
      <c r="N304">
        <v>10.106</v>
      </c>
      <c r="O304">
        <v>15.551</v>
      </c>
      <c r="P304">
        <v>12.011333329999999</v>
      </c>
      <c r="Q304">
        <v>6.3873333329999999</v>
      </c>
      <c r="R304">
        <v>10.071999999999999</v>
      </c>
      <c r="S304">
        <v>9.24</v>
      </c>
      <c r="T304">
        <v>9.4670000000000005</v>
      </c>
      <c r="U304">
        <v>9.593</v>
      </c>
      <c r="V304">
        <v>3.9689999999999999</v>
      </c>
      <c r="W304">
        <v>18.164000000000001</v>
      </c>
      <c r="X304">
        <v>20.079999999999998</v>
      </c>
      <c r="Y304">
        <v>20.001000000000001</v>
      </c>
      <c r="Z304">
        <v>19.414999999999999</v>
      </c>
      <c r="AA304">
        <v>13.791</v>
      </c>
      <c r="AB304">
        <v>18.526</v>
      </c>
      <c r="AC304">
        <v>20.96</v>
      </c>
      <c r="AD304">
        <v>18.821000000000002</v>
      </c>
      <c r="AE304">
        <v>19.43566667</v>
      </c>
      <c r="AF304">
        <v>13.811666669999999</v>
      </c>
      <c r="AG304">
        <v>18.776</v>
      </c>
      <c r="AH304">
        <v>17.652999999999999</v>
      </c>
      <c r="AI304">
        <v>19.116</v>
      </c>
      <c r="AJ304">
        <v>18.515000000000001</v>
      </c>
      <c r="AK304">
        <v>12.891</v>
      </c>
      <c r="AL304">
        <v>17.236999999999998</v>
      </c>
      <c r="AM304">
        <v>15.587</v>
      </c>
      <c r="AN304">
        <v>17.928999999999998</v>
      </c>
      <c r="AO304">
        <v>16.917666669999999</v>
      </c>
      <c r="AP304">
        <v>11.29366667</v>
      </c>
      <c r="AQ304">
        <v>14.227</v>
      </c>
      <c r="AR304">
        <v>14.726000000000001</v>
      </c>
      <c r="AS304">
        <v>14.209</v>
      </c>
      <c r="AT304">
        <v>14.387333330000001</v>
      </c>
      <c r="AU304">
        <v>8.7633333330000003</v>
      </c>
    </row>
    <row r="305" spans="1:47" x14ac:dyDescent="0.25">
      <c r="A305">
        <v>5.117</v>
      </c>
      <c r="B305">
        <v>441.5</v>
      </c>
      <c r="C305">
        <v>18.864000000000001</v>
      </c>
      <c r="D305">
        <v>19.376000000000001</v>
      </c>
      <c r="E305">
        <v>19.698</v>
      </c>
      <c r="F305">
        <v>19.312666669999999</v>
      </c>
      <c r="G305">
        <v>14.19566667</v>
      </c>
      <c r="H305">
        <v>10.933999999999999</v>
      </c>
      <c r="I305">
        <v>10.977</v>
      </c>
      <c r="J305">
        <v>11.346</v>
      </c>
      <c r="K305">
        <v>11.08566667</v>
      </c>
      <c r="L305">
        <v>5.9686666669999999</v>
      </c>
      <c r="M305">
        <v>9.5329990000000002</v>
      </c>
      <c r="N305">
        <v>10.587</v>
      </c>
      <c r="O305">
        <v>15.353999999999999</v>
      </c>
      <c r="P305">
        <v>11.824666329999999</v>
      </c>
      <c r="Q305">
        <v>6.7076663329999997</v>
      </c>
      <c r="R305">
        <v>9.3610000000000007</v>
      </c>
      <c r="S305">
        <v>9.0239989999999999</v>
      </c>
      <c r="T305">
        <v>9.5649999999999995</v>
      </c>
      <c r="U305">
        <v>9.3166663330000006</v>
      </c>
      <c r="V305">
        <v>4.1996663329999997</v>
      </c>
      <c r="W305">
        <v>17.07</v>
      </c>
      <c r="X305">
        <v>19.029</v>
      </c>
      <c r="Y305">
        <v>19.338000000000001</v>
      </c>
      <c r="Z305">
        <v>18.478999999999999</v>
      </c>
      <c r="AA305">
        <v>13.362</v>
      </c>
      <c r="AB305">
        <v>19.216000000000001</v>
      </c>
      <c r="AC305">
        <v>19.821999999999999</v>
      </c>
      <c r="AD305">
        <v>18.849</v>
      </c>
      <c r="AE305">
        <v>19.295666669999999</v>
      </c>
      <c r="AF305">
        <v>14.17866667</v>
      </c>
      <c r="AG305">
        <v>18.236000000000001</v>
      </c>
      <c r="AH305">
        <v>17.55</v>
      </c>
      <c r="AI305">
        <v>19.702999999999999</v>
      </c>
      <c r="AJ305">
        <v>18.496333329999999</v>
      </c>
      <c r="AK305">
        <v>13.37933333</v>
      </c>
      <c r="AL305">
        <v>15.92</v>
      </c>
      <c r="AM305">
        <v>15.635</v>
      </c>
      <c r="AN305">
        <v>16.757000000000001</v>
      </c>
      <c r="AO305">
        <v>16.103999999999999</v>
      </c>
      <c r="AP305">
        <v>10.987</v>
      </c>
      <c r="AQ305">
        <v>14.438000000000001</v>
      </c>
      <c r="AR305">
        <v>14.975</v>
      </c>
      <c r="AS305">
        <v>14.319000000000001</v>
      </c>
      <c r="AT305">
        <v>14.57733333</v>
      </c>
      <c r="AU305">
        <v>9.4603333329999995</v>
      </c>
    </row>
    <row r="306" spans="1:47" x14ac:dyDescent="0.25">
      <c r="A306">
        <v>5.7119999999999997</v>
      </c>
      <c r="B306">
        <v>442</v>
      </c>
      <c r="C306">
        <v>18.244</v>
      </c>
      <c r="D306">
        <v>19.172999999999998</v>
      </c>
      <c r="E306">
        <v>20.754000000000001</v>
      </c>
      <c r="F306">
        <v>19.390333330000001</v>
      </c>
      <c r="G306">
        <v>13.678333329999999</v>
      </c>
      <c r="H306">
        <v>10.535</v>
      </c>
      <c r="I306">
        <v>11.004</v>
      </c>
      <c r="J306">
        <v>11.238</v>
      </c>
      <c r="K306">
        <v>10.92566667</v>
      </c>
      <c r="L306">
        <v>5.213666667</v>
      </c>
      <c r="M306">
        <v>9.2899989999999999</v>
      </c>
      <c r="N306">
        <v>9.5920000000000005</v>
      </c>
      <c r="O306">
        <v>15.101000000000001</v>
      </c>
      <c r="P306">
        <v>11.32766633</v>
      </c>
      <c r="Q306">
        <v>5.6156663330000001</v>
      </c>
      <c r="R306">
        <v>9.4979990000000001</v>
      </c>
      <c r="S306">
        <v>8.8889990000000001</v>
      </c>
      <c r="T306">
        <v>9.5730000000000004</v>
      </c>
      <c r="U306">
        <v>9.3199993330000002</v>
      </c>
      <c r="V306">
        <v>3.607999333</v>
      </c>
      <c r="W306">
        <v>17.774999999999999</v>
      </c>
      <c r="X306">
        <v>19.009</v>
      </c>
      <c r="Y306">
        <v>19.684000000000001</v>
      </c>
      <c r="Z306">
        <v>18.82266667</v>
      </c>
      <c r="AA306">
        <v>13.110666670000001</v>
      </c>
      <c r="AB306">
        <v>18.635000000000002</v>
      </c>
      <c r="AC306">
        <v>18.739000000000001</v>
      </c>
      <c r="AD306">
        <v>18.736000000000001</v>
      </c>
      <c r="AE306">
        <v>18.70333333</v>
      </c>
      <c r="AF306">
        <v>12.99133333</v>
      </c>
      <c r="AG306">
        <v>17.86</v>
      </c>
      <c r="AH306">
        <v>16.89</v>
      </c>
      <c r="AI306">
        <v>18.14</v>
      </c>
      <c r="AJ306">
        <v>17.63</v>
      </c>
      <c r="AK306">
        <v>11.917999999999999</v>
      </c>
      <c r="AL306">
        <v>16.131</v>
      </c>
      <c r="AM306">
        <v>14.509</v>
      </c>
      <c r="AN306">
        <v>15.324</v>
      </c>
      <c r="AO306">
        <v>15.32133333</v>
      </c>
      <c r="AP306">
        <v>9.6093333330000004</v>
      </c>
      <c r="AQ306">
        <v>14.214</v>
      </c>
      <c r="AR306">
        <v>15.006</v>
      </c>
      <c r="AS306">
        <v>13.545</v>
      </c>
      <c r="AT306">
        <v>14.255000000000001</v>
      </c>
      <c r="AU306">
        <v>8.5429999999999993</v>
      </c>
    </row>
    <row r="307" spans="1:47" x14ac:dyDescent="0.25">
      <c r="A307">
        <v>5.7130000000000001</v>
      </c>
      <c r="B307">
        <v>442.5</v>
      </c>
      <c r="C307">
        <v>17.864999999999998</v>
      </c>
      <c r="D307">
        <v>18.856000000000002</v>
      </c>
      <c r="E307">
        <v>20.27</v>
      </c>
      <c r="F307">
        <v>18.997</v>
      </c>
      <c r="G307">
        <v>13.284000000000001</v>
      </c>
      <c r="H307">
        <v>11.851000000000001</v>
      </c>
      <c r="I307">
        <v>11.172000000000001</v>
      </c>
      <c r="J307">
        <v>11.941000000000001</v>
      </c>
      <c r="K307">
        <v>11.654666669999999</v>
      </c>
      <c r="L307">
        <v>5.9416666669999998</v>
      </c>
      <c r="M307">
        <v>9.7949999999999999</v>
      </c>
      <c r="N307">
        <v>10.193</v>
      </c>
      <c r="O307">
        <v>15.173</v>
      </c>
      <c r="P307">
        <v>11.720333330000001</v>
      </c>
      <c r="Q307">
        <v>6.0073333330000001</v>
      </c>
      <c r="R307">
        <v>9.8670000000000009</v>
      </c>
      <c r="S307">
        <v>8.4960000000000004</v>
      </c>
      <c r="T307">
        <v>10.061</v>
      </c>
      <c r="U307">
        <v>9.4746666669999993</v>
      </c>
      <c r="V307">
        <v>3.7616666670000001</v>
      </c>
      <c r="W307">
        <v>18.571999999999999</v>
      </c>
      <c r="X307">
        <v>17.742000000000001</v>
      </c>
      <c r="Y307">
        <v>19.419</v>
      </c>
      <c r="Z307">
        <v>18.577666669999999</v>
      </c>
      <c r="AA307">
        <v>12.86466667</v>
      </c>
      <c r="AB307">
        <v>19</v>
      </c>
      <c r="AC307">
        <v>19.18</v>
      </c>
      <c r="AD307">
        <v>18.074999999999999</v>
      </c>
      <c r="AE307">
        <v>18.751666669999999</v>
      </c>
      <c r="AF307">
        <v>13.03866667</v>
      </c>
      <c r="AG307">
        <v>17.434999999999999</v>
      </c>
      <c r="AH307">
        <v>17.106999999999999</v>
      </c>
      <c r="AI307">
        <v>17.997</v>
      </c>
      <c r="AJ307">
        <v>17.513000000000002</v>
      </c>
      <c r="AK307">
        <v>11.8</v>
      </c>
      <c r="AL307">
        <v>16.283000000000001</v>
      </c>
      <c r="AM307">
        <v>15.427</v>
      </c>
      <c r="AN307">
        <v>16.533000000000001</v>
      </c>
      <c r="AO307">
        <v>16.081</v>
      </c>
      <c r="AP307">
        <v>10.368</v>
      </c>
      <c r="AQ307">
        <v>14.178000000000001</v>
      </c>
      <c r="AR307">
        <v>15.052</v>
      </c>
      <c r="AS307">
        <v>13.920999999999999</v>
      </c>
      <c r="AT307">
        <v>14.38366667</v>
      </c>
      <c r="AU307">
        <v>8.6706666670000008</v>
      </c>
    </row>
    <row r="308" spans="1:47" x14ac:dyDescent="0.25">
      <c r="A308">
        <v>5.8860000000000001</v>
      </c>
      <c r="B308">
        <v>443</v>
      </c>
      <c r="C308">
        <v>17.204000000000001</v>
      </c>
      <c r="D308">
        <v>18.324999999999999</v>
      </c>
      <c r="E308">
        <v>19.032</v>
      </c>
      <c r="F308">
        <v>18.187000000000001</v>
      </c>
      <c r="G308">
        <v>12.301</v>
      </c>
      <c r="H308">
        <v>11.499000000000001</v>
      </c>
      <c r="I308">
        <v>11.702999999999999</v>
      </c>
      <c r="J308">
        <v>11.348000000000001</v>
      </c>
      <c r="K308">
        <v>11.516666669999999</v>
      </c>
      <c r="L308">
        <v>5.6306666669999998</v>
      </c>
      <c r="M308">
        <v>9.5679999999999996</v>
      </c>
      <c r="N308">
        <v>10.356</v>
      </c>
      <c r="O308">
        <v>15.071</v>
      </c>
      <c r="P308">
        <v>11.664999999999999</v>
      </c>
      <c r="Q308">
        <v>5.7789999999999999</v>
      </c>
      <c r="R308">
        <v>10.323</v>
      </c>
      <c r="S308">
        <v>9.1010000000000009</v>
      </c>
      <c r="T308">
        <v>9.2330000000000005</v>
      </c>
      <c r="U308">
        <v>9.552333333</v>
      </c>
      <c r="V308">
        <v>3.6663333329999999</v>
      </c>
      <c r="W308">
        <v>18.209</v>
      </c>
      <c r="X308">
        <v>17.445</v>
      </c>
      <c r="Y308">
        <v>19.234999999999999</v>
      </c>
      <c r="Z308">
        <v>18.29633333</v>
      </c>
      <c r="AA308">
        <v>12.41033333</v>
      </c>
      <c r="AB308">
        <v>19.324999999999999</v>
      </c>
      <c r="AC308">
        <v>20.042000000000002</v>
      </c>
      <c r="AD308">
        <v>18.196000000000002</v>
      </c>
      <c r="AE308">
        <v>19.187666669999999</v>
      </c>
      <c r="AF308">
        <v>13.301666669999999</v>
      </c>
      <c r="AG308">
        <v>17.497</v>
      </c>
      <c r="AH308">
        <v>16.832999999999998</v>
      </c>
      <c r="AI308">
        <v>17.62</v>
      </c>
      <c r="AJ308">
        <v>17.31666667</v>
      </c>
      <c r="AK308">
        <v>11.430666670000001</v>
      </c>
      <c r="AL308">
        <v>16.007000000000001</v>
      </c>
      <c r="AM308">
        <v>14.73</v>
      </c>
      <c r="AN308">
        <v>16.492999999999999</v>
      </c>
      <c r="AO308">
        <v>15.74333333</v>
      </c>
      <c r="AP308">
        <v>9.8573333329999997</v>
      </c>
      <c r="AQ308">
        <v>14.423999999999999</v>
      </c>
      <c r="AR308">
        <v>16.027999999999999</v>
      </c>
      <c r="AS308">
        <v>14.725</v>
      </c>
      <c r="AT308">
        <v>15.058999999999999</v>
      </c>
      <c r="AU308">
        <v>9.173</v>
      </c>
    </row>
    <row r="309" spans="1:47" x14ac:dyDescent="0.25">
      <c r="A309">
        <v>5.923</v>
      </c>
      <c r="B309">
        <v>443.5</v>
      </c>
      <c r="C309">
        <v>17.460999999999999</v>
      </c>
      <c r="D309">
        <v>19.172999999999998</v>
      </c>
      <c r="E309">
        <v>19.509</v>
      </c>
      <c r="F309">
        <v>18.714333329999999</v>
      </c>
      <c r="G309">
        <v>12.791333330000001</v>
      </c>
      <c r="H309">
        <v>10.865</v>
      </c>
      <c r="I309">
        <v>10.914999999999999</v>
      </c>
      <c r="J309">
        <v>10.358000000000001</v>
      </c>
      <c r="K309">
        <v>10.712666670000001</v>
      </c>
      <c r="L309">
        <v>4.7896666669999997</v>
      </c>
      <c r="M309">
        <v>9.5860000000000003</v>
      </c>
      <c r="N309">
        <v>9.9209990000000001</v>
      </c>
      <c r="O309">
        <v>14.888</v>
      </c>
      <c r="P309">
        <v>11.464999669999999</v>
      </c>
      <c r="Q309">
        <v>5.5419996669999998</v>
      </c>
      <c r="R309">
        <v>9.0489990000000002</v>
      </c>
      <c r="S309">
        <v>9.375</v>
      </c>
      <c r="T309">
        <v>9.1530000000000005</v>
      </c>
      <c r="U309">
        <v>9.1923329999999996</v>
      </c>
      <c r="V309">
        <v>3.269333</v>
      </c>
      <c r="W309">
        <v>17.105</v>
      </c>
      <c r="X309">
        <v>17.614000000000001</v>
      </c>
      <c r="Y309">
        <v>20.036999999999999</v>
      </c>
      <c r="Z309">
        <v>18.251999999999999</v>
      </c>
      <c r="AA309">
        <v>12.329000000000001</v>
      </c>
      <c r="AB309">
        <v>18.920999999999999</v>
      </c>
      <c r="AC309">
        <v>18.228000000000002</v>
      </c>
      <c r="AD309">
        <v>17.936</v>
      </c>
      <c r="AE309">
        <v>18.361666670000002</v>
      </c>
      <c r="AF309">
        <v>12.43866667</v>
      </c>
      <c r="AG309">
        <v>17.469000000000001</v>
      </c>
      <c r="AH309">
        <v>17.164999999999999</v>
      </c>
      <c r="AI309">
        <v>17.459</v>
      </c>
      <c r="AJ309">
        <v>17.364333330000001</v>
      </c>
      <c r="AK309">
        <v>11.441333330000001</v>
      </c>
      <c r="AL309">
        <v>15.586</v>
      </c>
      <c r="AM309">
        <v>14.95</v>
      </c>
      <c r="AN309">
        <v>16.111000000000001</v>
      </c>
      <c r="AO309">
        <v>15.548999999999999</v>
      </c>
      <c r="AP309">
        <v>9.6259999999999994</v>
      </c>
      <c r="AQ309">
        <v>13.824999999999999</v>
      </c>
      <c r="AR309">
        <v>15.073</v>
      </c>
      <c r="AS309">
        <v>13.433</v>
      </c>
      <c r="AT309">
        <v>14.11033333</v>
      </c>
      <c r="AU309">
        <v>8.1873333329999998</v>
      </c>
    </row>
    <row r="310" spans="1:47" x14ac:dyDescent="0.25">
      <c r="A310">
        <v>5.6059999999999999</v>
      </c>
      <c r="B310">
        <v>444</v>
      </c>
      <c r="C310">
        <v>17.178999999999998</v>
      </c>
      <c r="D310">
        <v>18.648</v>
      </c>
      <c r="E310">
        <v>19.3</v>
      </c>
      <c r="F310">
        <v>18.375666670000001</v>
      </c>
      <c r="G310">
        <v>12.769666669999999</v>
      </c>
      <c r="H310">
        <v>11.057</v>
      </c>
      <c r="I310">
        <v>10.859</v>
      </c>
      <c r="J310">
        <v>11.002000000000001</v>
      </c>
      <c r="K310">
        <v>10.972666670000001</v>
      </c>
      <c r="L310">
        <v>5.3666666669999996</v>
      </c>
      <c r="M310">
        <v>10.01</v>
      </c>
      <c r="N310">
        <v>10.185</v>
      </c>
      <c r="O310">
        <v>15.488</v>
      </c>
      <c r="P310">
        <v>11.89433333</v>
      </c>
      <c r="Q310">
        <v>6.2883333329999997</v>
      </c>
      <c r="R310">
        <v>9.3030000000000008</v>
      </c>
      <c r="S310">
        <v>9.1140000000000008</v>
      </c>
      <c r="T310">
        <v>9.141</v>
      </c>
      <c r="U310">
        <v>9.1859999999999999</v>
      </c>
      <c r="V310">
        <v>3.58</v>
      </c>
      <c r="W310">
        <v>17.515999999999998</v>
      </c>
      <c r="X310">
        <v>17.565000000000001</v>
      </c>
      <c r="Y310">
        <v>18.677</v>
      </c>
      <c r="Z310">
        <v>17.919333330000001</v>
      </c>
      <c r="AA310">
        <v>12.313333330000001</v>
      </c>
      <c r="AB310">
        <v>18.561</v>
      </c>
      <c r="AC310">
        <v>17.962</v>
      </c>
      <c r="AD310">
        <v>17.352</v>
      </c>
      <c r="AE310">
        <v>17.958333329999999</v>
      </c>
      <c r="AF310">
        <v>12.35233333</v>
      </c>
      <c r="AG310">
        <v>16.853000000000002</v>
      </c>
      <c r="AH310">
        <v>15.821</v>
      </c>
      <c r="AI310">
        <v>18.524999999999999</v>
      </c>
      <c r="AJ310">
        <v>17.066333329999999</v>
      </c>
      <c r="AK310">
        <v>11.460333329999999</v>
      </c>
      <c r="AL310">
        <v>15.04</v>
      </c>
      <c r="AM310">
        <v>14.667999999999999</v>
      </c>
      <c r="AN310">
        <v>15.292</v>
      </c>
      <c r="AO310">
        <v>15</v>
      </c>
      <c r="AP310">
        <v>9.3940000000000001</v>
      </c>
      <c r="AQ310">
        <v>13.502000000000001</v>
      </c>
      <c r="AR310">
        <v>14.635999999999999</v>
      </c>
      <c r="AS310">
        <v>13.817</v>
      </c>
      <c r="AT310">
        <v>13.984999999999999</v>
      </c>
      <c r="AU310">
        <v>8.3789999999999996</v>
      </c>
    </row>
    <row r="311" spans="1:47" x14ac:dyDescent="0.25">
      <c r="A311">
        <v>5.1449999999999996</v>
      </c>
      <c r="B311">
        <v>444.5</v>
      </c>
      <c r="C311">
        <v>16.504999999999999</v>
      </c>
      <c r="D311">
        <v>17.234000000000002</v>
      </c>
      <c r="E311">
        <v>18.908999999999999</v>
      </c>
      <c r="F311">
        <v>17.54933333</v>
      </c>
      <c r="G311">
        <v>12.40433333</v>
      </c>
      <c r="H311">
        <v>10.686</v>
      </c>
      <c r="I311">
        <v>10.536</v>
      </c>
      <c r="J311">
        <v>11.311999999999999</v>
      </c>
      <c r="K311">
        <v>10.844666670000001</v>
      </c>
      <c r="L311">
        <v>5.6996666669999998</v>
      </c>
      <c r="M311">
        <v>9.9830000000000005</v>
      </c>
      <c r="N311">
        <v>10.332000000000001</v>
      </c>
      <c r="O311">
        <v>14.558999999999999</v>
      </c>
      <c r="P311">
        <v>11.62466667</v>
      </c>
      <c r="Q311">
        <v>6.479666667</v>
      </c>
      <c r="R311">
        <v>9.6549990000000001</v>
      </c>
      <c r="S311">
        <v>9.282</v>
      </c>
      <c r="T311">
        <v>9.5909990000000001</v>
      </c>
      <c r="U311">
        <v>9.5093326670000007</v>
      </c>
      <c r="V311">
        <v>4.3643326670000002</v>
      </c>
      <c r="W311">
        <v>17.994</v>
      </c>
      <c r="X311">
        <v>17.300999999999998</v>
      </c>
      <c r="Y311">
        <v>18.07</v>
      </c>
      <c r="Z311">
        <v>17.78833333</v>
      </c>
      <c r="AA311">
        <v>12.643333330000001</v>
      </c>
      <c r="AB311">
        <v>17.940000000000001</v>
      </c>
      <c r="AC311">
        <v>17.658999999999999</v>
      </c>
      <c r="AD311">
        <v>16.838999999999999</v>
      </c>
      <c r="AE311">
        <v>17.479333329999999</v>
      </c>
      <c r="AF311">
        <v>12.33433333</v>
      </c>
      <c r="AG311">
        <v>16.082999999999998</v>
      </c>
      <c r="AH311">
        <v>15.86</v>
      </c>
      <c r="AI311">
        <v>17.459</v>
      </c>
      <c r="AJ311">
        <v>16.467333329999999</v>
      </c>
      <c r="AK311">
        <v>11.322333329999999</v>
      </c>
      <c r="AL311">
        <v>15.34</v>
      </c>
      <c r="AM311">
        <v>14.584</v>
      </c>
      <c r="AN311">
        <v>16.266999999999999</v>
      </c>
      <c r="AO311">
        <v>15.397</v>
      </c>
      <c r="AP311">
        <v>10.252000000000001</v>
      </c>
      <c r="AQ311">
        <v>14.398</v>
      </c>
      <c r="AR311">
        <v>14.116</v>
      </c>
      <c r="AS311">
        <v>13.64</v>
      </c>
      <c r="AT311">
        <v>14.05133333</v>
      </c>
      <c r="AU311">
        <v>8.9063333329999992</v>
      </c>
    </row>
    <row r="312" spans="1:47" x14ac:dyDescent="0.25">
      <c r="A312">
        <v>6.0990000000000002</v>
      </c>
      <c r="B312">
        <v>445</v>
      </c>
      <c r="C312">
        <v>17.606000000000002</v>
      </c>
      <c r="D312">
        <v>17.288</v>
      </c>
      <c r="E312">
        <v>18.79</v>
      </c>
      <c r="F312">
        <v>17.894666669999999</v>
      </c>
      <c r="G312">
        <v>11.795666669999999</v>
      </c>
      <c r="H312">
        <v>11.156000000000001</v>
      </c>
      <c r="I312">
        <v>10.887</v>
      </c>
      <c r="J312">
        <v>10.757999999999999</v>
      </c>
      <c r="K312">
        <v>10.933666669999999</v>
      </c>
      <c r="L312">
        <v>4.8346666669999996</v>
      </c>
      <c r="M312">
        <v>10.246</v>
      </c>
      <c r="N312">
        <v>9.6129999999999995</v>
      </c>
      <c r="O312">
        <v>15.007</v>
      </c>
      <c r="P312">
        <v>11.622</v>
      </c>
      <c r="Q312">
        <v>5.5229999999999997</v>
      </c>
      <c r="R312">
        <v>10.052</v>
      </c>
      <c r="S312">
        <v>8.99</v>
      </c>
      <c r="T312">
        <v>9.6349999999999998</v>
      </c>
      <c r="U312">
        <v>9.5589999999999993</v>
      </c>
      <c r="V312">
        <v>3.46</v>
      </c>
      <c r="W312">
        <v>16.760999999999999</v>
      </c>
      <c r="X312">
        <v>17.274999999999999</v>
      </c>
      <c r="Y312">
        <v>18.062000000000001</v>
      </c>
      <c r="Z312">
        <v>17.366</v>
      </c>
      <c r="AA312">
        <v>11.266999999999999</v>
      </c>
      <c r="AB312">
        <v>17.835999999999999</v>
      </c>
      <c r="AC312">
        <v>18.085000000000001</v>
      </c>
      <c r="AD312">
        <v>15.891999999999999</v>
      </c>
      <c r="AE312">
        <v>17.271000000000001</v>
      </c>
      <c r="AF312">
        <v>11.172000000000001</v>
      </c>
      <c r="AG312">
        <v>16.745000000000001</v>
      </c>
      <c r="AH312">
        <v>15.595000000000001</v>
      </c>
      <c r="AI312">
        <v>16.649000000000001</v>
      </c>
      <c r="AJ312">
        <v>16.329666670000002</v>
      </c>
      <c r="AK312">
        <v>10.23066667</v>
      </c>
      <c r="AL312">
        <v>15.811999999999999</v>
      </c>
      <c r="AM312">
        <v>13.878</v>
      </c>
      <c r="AN312">
        <v>15.805</v>
      </c>
      <c r="AO312">
        <v>15.164999999999999</v>
      </c>
      <c r="AP312">
        <v>9.0660000000000007</v>
      </c>
      <c r="AQ312">
        <v>14.618</v>
      </c>
      <c r="AR312">
        <v>14.827</v>
      </c>
      <c r="AS312">
        <v>13.523999999999999</v>
      </c>
      <c r="AT312">
        <v>14.323</v>
      </c>
      <c r="AU312">
        <v>8.2240000000000002</v>
      </c>
    </row>
    <row r="313" spans="1:47" x14ac:dyDescent="0.25">
      <c r="A313">
        <v>5.5570000000000004</v>
      </c>
      <c r="B313">
        <v>445.5</v>
      </c>
      <c r="C313">
        <v>16.48</v>
      </c>
      <c r="D313">
        <v>18.370999999999999</v>
      </c>
      <c r="E313">
        <v>18.617999999999999</v>
      </c>
      <c r="F313">
        <v>17.823</v>
      </c>
      <c r="G313">
        <v>12.266</v>
      </c>
      <c r="H313">
        <v>10.577</v>
      </c>
      <c r="I313">
        <v>10.752000000000001</v>
      </c>
      <c r="J313">
        <v>10.63</v>
      </c>
      <c r="K313">
        <v>10.653</v>
      </c>
      <c r="L313">
        <v>5.0960000000000001</v>
      </c>
      <c r="M313">
        <v>11.398999999999999</v>
      </c>
      <c r="N313">
        <v>10.076000000000001</v>
      </c>
      <c r="O313">
        <v>16.417999999999999</v>
      </c>
      <c r="P313">
        <v>12.631</v>
      </c>
      <c r="Q313">
        <v>7.0739999999999998</v>
      </c>
      <c r="R313">
        <v>9.8740000000000006</v>
      </c>
      <c r="S313">
        <v>9</v>
      </c>
      <c r="T313">
        <v>9.8559999999999999</v>
      </c>
      <c r="U313">
        <v>9.5766666669999996</v>
      </c>
      <c r="V313">
        <v>4.0196666670000001</v>
      </c>
      <c r="W313">
        <v>16.010999999999999</v>
      </c>
      <c r="X313">
        <v>16.675000000000001</v>
      </c>
      <c r="Y313">
        <v>17.826000000000001</v>
      </c>
      <c r="Z313">
        <v>16.83733333</v>
      </c>
      <c r="AA313">
        <v>11.280333329999999</v>
      </c>
      <c r="AB313">
        <v>17.411000000000001</v>
      </c>
      <c r="AC313">
        <v>18.193999999999999</v>
      </c>
      <c r="AD313">
        <v>16.760000000000002</v>
      </c>
      <c r="AE313">
        <v>17.454999999999998</v>
      </c>
      <c r="AF313">
        <v>11.898</v>
      </c>
      <c r="AG313">
        <v>17.18</v>
      </c>
      <c r="AH313">
        <v>15.811999999999999</v>
      </c>
      <c r="AI313">
        <v>16.542000000000002</v>
      </c>
      <c r="AJ313">
        <v>16.511333329999999</v>
      </c>
      <c r="AK313">
        <v>10.954333330000001</v>
      </c>
      <c r="AL313">
        <v>15.608000000000001</v>
      </c>
      <c r="AM313">
        <v>14.233000000000001</v>
      </c>
      <c r="AN313">
        <v>14.814</v>
      </c>
      <c r="AO313">
        <v>14.885</v>
      </c>
      <c r="AP313">
        <v>9.3279999999999994</v>
      </c>
      <c r="AQ313">
        <v>14.377000000000001</v>
      </c>
      <c r="AR313">
        <v>13.41</v>
      </c>
      <c r="AS313">
        <v>13.502000000000001</v>
      </c>
      <c r="AT313">
        <v>13.763</v>
      </c>
      <c r="AU313">
        <v>8.2059999999999995</v>
      </c>
    </row>
    <row r="314" spans="1:47" x14ac:dyDescent="0.25">
      <c r="A314">
        <v>5.6429999999999998</v>
      </c>
      <c r="B314">
        <v>446</v>
      </c>
      <c r="C314">
        <v>16.038</v>
      </c>
      <c r="D314">
        <v>16.786000000000001</v>
      </c>
      <c r="E314">
        <v>17.713000000000001</v>
      </c>
      <c r="F314">
        <v>16.84566667</v>
      </c>
      <c r="G314">
        <v>11.202666669999999</v>
      </c>
      <c r="H314">
        <v>10.718</v>
      </c>
      <c r="I314">
        <v>10.574999999999999</v>
      </c>
      <c r="J314">
        <v>10.791</v>
      </c>
      <c r="K314">
        <v>10.69466667</v>
      </c>
      <c r="L314">
        <v>5.0516666670000001</v>
      </c>
      <c r="M314">
        <v>10.315</v>
      </c>
      <c r="N314">
        <v>11.173</v>
      </c>
      <c r="O314">
        <v>14.53</v>
      </c>
      <c r="P314">
        <v>12.006</v>
      </c>
      <c r="Q314">
        <v>6.3630000000000004</v>
      </c>
      <c r="R314">
        <v>9.0990000000000002</v>
      </c>
      <c r="S314">
        <v>8.6880000000000006</v>
      </c>
      <c r="T314">
        <v>9.7509990000000002</v>
      </c>
      <c r="U314">
        <v>9.1793329999999997</v>
      </c>
      <c r="V314">
        <v>3.5363329999999999</v>
      </c>
      <c r="W314">
        <v>16.193000000000001</v>
      </c>
      <c r="X314">
        <v>16.777000000000001</v>
      </c>
      <c r="Y314">
        <v>17.971</v>
      </c>
      <c r="Z314">
        <v>16.980333330000001</v>
      </c>
      <c r="AA314">
        <v>11.33733333</v>
      </c>
      <c r="AB314">
        <v>16.811</v>
      </c>
      <c r="AC314">
        <v>17.486999999999998</v>
      </c>
      <c r="AD314">
        <v>15.967000000000001</v>
      </c>
      <c r="AE314">
        <v>16.754999999999999</v>
      </c>
      <c r="AF314">
        <v>11.112</v>
      </c>
      <c r="AG314">
        <v>17.03</v>
      </c>
      <c r="AH314">
        <v>15.93</v>
      </c>
      <c r="AI314">
        <v>16.329000000000001</v>
      </c>
      <c r="AJ314">
        <v>16.42966667</v>
      </c>
      <c r="AK314">
        <v>10.786666670000001</v>
      </c>
      <c r="AL314">
        <v>14.398999999999999</v>
      </c>
      <c r="AM314">
        <v>13.295</v>
      </c>
      <c r="AN314">
        <v>15.715</v>
      </c>
      <c r="AO314">
        <v>14.469666670000001</v>
      </c>
      <c r="AP314">
        <v>8.8266666669999996</v>
      </c>
      <c r="AQ314">
        <v>13.852</v>
      </c>
      <c r="AR314">
        <v>14.226000000000001</v>
      </c>
      <c r="AS314">
        <v>13.465</v>
      </c>
      <c r="AT314">
        <v>13.847666670000001</v>
      </c>
      <c r="AU314">
        <v>8.2046666669999997</v>
      </c>
    </row>
    <row r="315" spans="1:47" x14ac:dyDescent="0.25">
      <c r="A315">
        <v>5.9210000000000003</v>
      </c>
      <c r="B315">
        <v>446.5</v>
      </c>
      <c r="C315">
        <v>16.295999999999999</v>
      </c>
      <c r="D315">
        <v>15.826000000000001</v>
      </c>
      <c r="E315">
        <v>17.949000000000002</v>
      </c>
      <c r="F315">
        <v>16.690333330000001</v>
      </c>
      <c r="G315">
        <v>10.76933333</v>
      </c>
      <c r="H315">
        <v>10.664</v>
      </c>
      <c r="I315">
        <v>9.9809999999999999</v>
      </c>
      <c r="J315">
        <v>10.962</v>
      </c>
      <c r="K315">
        <v>10.535666669999999</v>
      </c>
      <c r="L315">
        <v>4.6146666669999998</v>
      </c>
      <c r="M315">
        <v>10.228999999999999</v>
      </c>
      <c r="N315">
        <v>9.9629989999999999</v>
      </c>
      <c r="O315">
        <v>14.848000000000001</v>
      </c>
      <c r="P315">
        <v>11.679999670000001</v>
      </c>
      <c r="Q315">
        <v>5.7589996670000003</v>
      </c>
      <c r="R315">
        <v>9.6940000000000008</v>
      </c>
      <c r="S315">
        <v>8.7560000000000002</v>
      </c>
      <c r="T315">
        <v>9.1449999999999996</v>
      </c>
      <c r="U315">
        <v>9.1983333330000008</v>
      </c>
      <c r="V315">
        <v>3.2773333330000001</v>
      </c>
      <c r="W315">
        <v>15.863</v>
      </c>
      <c r="X315">
        <v>16.283999999999999</v>
      </c>
      <c r="Y315">
        <v>18.146000000000001</v>
      </c>
      <c r="Z315">
        <v>16.764333329999999</v>
      </c>
      <c r="AA315">
        <v>10.84333333</v>
      </c>
      <c r="AB315">
        <v>16.995000000000001</v>
      </c>
      <c r="AC315">
        <v>17.498999999999999</v>
      </c>
      <c r="AD315">
        <v>17.027999999999999</v>
      </c>
      <c r="AE315">
        <v>17.173999999999999</v>
      </c>
      <c r="AF315">
        <v>11.253</v>
      </c>
      <c r="AG315">
        <v>16.113</v>
      </c>
      <c r="AH315">
        <v>15.445</v>
      </c>
      <c r="AI315">
        <v>16.228999999999999</v>
      </c>
      <c r="AJ315">
        <v>15.929</v>
      </c>
      <c r="AK315">
        <v>10.007999999999999</v>
      </c>
      <c r="AL315">
        <v>14.879</v>
      </c>
      <c r="AM315">
        <v>13.920999999999999</v>
      </c>
      <c r="AN315">
        <v>15.673999999999999</v>
      </c>
      <c r="AO315">
        <v>14.824666669999999</v>
      </c>
      <c r="AP315">
        <v>8.9036666669999995</v>
      </c>
      <c r="AQ315">
        <v>14.113</v>
      </c>
      <c r="AR315">
        <v>13.957000000000001</v>
      </c>
      <c r="AS315">
        <v>13.29</v>
      </c>
      <c r="AT315">
        <v>13.786666670000001</v>
      </c>
      <c r="AU315">
        <v>7.8656666670000002</v>
      </c>
    </row>
    <row r="316" spans="1:47" x14ac:dyDescent="0.25">
      <c r="A316">
        <v>6.1829999999999998</v>
      </c>
      <c r="B316">
        <v>447</v>
      </c>
      <c r="C316">
        <v>16.242000000000001</v>
      </c>
      <c r="D316">
        <v>16.417999999999999</v>
      </c>
      <c r="E316">
        <v>17.774000000000001</v>
      </c>
      <c r="F316">
        <v>16.81133333</v>
      </c>
      <c r="G316">
        <v>10.62833333</v>
      </c>
      <c r="H316">
        <v>10.94</v>
      </c>
      <c r="I316">
        <v>11.509</v>
      </c>
      <c r="J316">
        <v>11.523</v>
      </c>
      <c r="K316">
        <v>11.324</v>
      </c>
      <c r="L316">
        <v>5.141</v>
      </c>
      <c r="M316">
        <v>9.8360000000000003</v>
      </c>
      <c r="N316">
        <v>10.108000000000001</v>
      </c>
      <c r="O316">
        <v>15.308999999999999</v>
      </c>
      <c r="P316">
        <v>11.750999999999999</v>
      </c>
      <c r="Q316">
        <v>5.5679999999999996</v>
      </c>
      <c r="R316">
        <v>9.9909999999999997</v>
      </c>
      <c r="S316">
        <v>8.4979990000000001</v>
      </c>
      <c r="T316">
        <v>9.3789999999999996</v>
      </c>
      <c r="U316">
        <v>9.2893329999999992</v>
      </c>
      <c r="V316">
        <v>3.1063329999999998</v>
      </c>
      <c r="W316">
        <v>16.481999999999999</v>
      </c>
      <c r="X316">
        <v>16.143000000000001</v>
      </c>
      <c r="Y316">
        <v>17.579999999999998</v>
      </c>
      <c r="Z316">
        <v>16.734999999999999</v>
      </c>
      <c r="AA316">
        <v>10.552</v>
      </c>
      <c r="AB316">
        <v>15.872</v>
      </c>
      <c r="AC316">
        <v>17.053999999999998</v>
      </c>
      <c r="AD316">
        <v>16.462</v>
      </c>
      <c r="AE316">
        <v>16.462666670000001</v>
      </c>
      <c r="AF316">
        <v>10.279666669999999</v>
      </c>
      <c r="AG316">
        <v>16.850999999999999</v>
      </c>
      <c r="AH316">
        <v>15.369</v>
      </c>
      <c r="AI316">
        <v>15.773999999999999</v>
      </c>
      <c r="AJ316">
        <v>15.997999999999999</v>
      </c>
      <c r="AK316">
        <v>9.8149999999999995</v>
      </c>
      <c r="AL316">
        <v>14.029</v>
      </c>
      <c r="AM316">
        <v>13.134</v>
      </c>
      <c r="AN316">
        <v>14.797000000000001</v>
      </c>
      <c r="AO316">
        <v>13.98666667</v>
      </c>
      <c r="AP316">
        <v>7.8036666669999999</v>
      </c>
      <c r="AQ316">
        <v>13.456</v>
      </c>
      <c r="AR316">
        <v>14.042</v>
      </c>
      <c r="AS316">
        <v>12.711</v>
      </c>
      <c r="AT316">
        <v>13.403</v>
      </c>
      <c r="AU316">
        <v>7.22</v>
      </c>
    </row>
    <row r="317" spans="1:47" x14ac:dyDescent="0.25">
      <c r="A317">
        <v>5.7830000000000004</v>
      </c>
      <c r="B317">
        <v>447.5</v>
      </c>
      <c r="C317">
        <v>15.976000000000001</v>
      </c>
      <c r="D317">
        <v>17.425999999999998</v>
      </c>
      <c r="E317">
        <v>16.841999999999999</v>
      </c>
      <c r="F317">
        <v>16.748000000000001</v>
      </c>
      <c r="G317">
        <v>10.965</v>
      </c>
      <c r="H317">
        <v>11.061</v>
      </c>
      <c r="I317">
        <v>10.781000000000001</v>
      </c>
      <c r="J317">
        <v>10.092000000000001</v>
      </c>
      <c r="K317">
        <v>10.644666669999999</v>
      </c>
      <c r="L317">
        <v>4.8616666669999997</v>
      </c>
      <c r="M317">
        <v>10.047000000000001</v>
      </c>
      <c r="N317">
        <v>10.734999999999999</v>
      </c>
      <c r="O317">
        <v>14.516</v>
      </c>
      <c r="P317">
        <v>11.766</v>
      </c>
      <c r="Q317">
        <v>5.9829999999999997</v>
      </c>
      <c r="R317">
        <v>9.3439990000000002</v>
      </c>
      <c r="S317">
        <v>9.3010000000000002</v>
      </c>
      <c r="T317">
        <v>9.64</v>
      </c>
      <c r="U317">
        <v>9.4283330000000003</v>
      </c>
      <c r="V317">
        <v>3.6453329999999999</v>
      </c>
      <c r="W317">
        <v>15.57</v>
      </c>
      <c r="X317">
        <v>15.712</v>
      </c>
      <c r="Y317">
        <v>16.376999999999999</v>
      </c>
      <c r="Z317">
        <v>15.886333329999999</v>
      </c>
      <c r="AA317">
        <v>10.10333333</v>
      </c>
      <c r="AB317">
        <v>15.904</v>
      </c>
      <c r="AC317">
        <v>17.167999999999999</v>
      </c>
      <c r="AD317">
        <v>15.833</v>
      </c>
      <c r="AE317">
        <v>16.301666669999999</v>
      </c>
      <c r="AF317">
        <v>10.51866667</v>
      </c>
      <c r="AG317">
        <v>15.99</v>
      </c>
      <c r="AH317">
        <v>14.41</v>
      </c>
      <c r="AI317">
        <v>15.856</v>
      </c>
      <c r="AJ317">
        <v>15.41866667</v>
      </c>
      <c r="AK317">
        <v>9.6356666670000006</v>
      </c>
      <c r="AL317">
        <v>13.832000000000001</v>
      </c>
      <c r="AM317">
        <v>13.616</v>
      </c>
      <c r="AN317">
        <v>15.159000000000001</v>
      </c>
      <c r="AO317">
        <v>14.20233333</v>
      </c>
      <c r="AP317">
        <v>8.4193333330000009</v>
      </c>
      <c r="AQ317">
        <v>13.375999999999999</v>
      </c>
      <c r="AR317">
        <v>13.536</v>
      </c>
      <c r="AS317">
        <v>12.972</v>
      </c>
      <c r="AT317">
        <v>13.29466667</v>
      </c>
      <c r="AU317">
        <v>7.5116666670000001</v>
      </c>
    </row>
    <row r="318" spans="1:47" x14ac:dyDescent="0.25">
      <c r="A318">
        <v>5.4969999999999999</v>
      </c>
      <c r="B318">
        <v>448</v>
      </c>
      <c r="C318">
        <v>15.691000000000001</v>
      </c>
      <c r="D318">
        <v>16.129000000000001</v>
      </c>
      <c r="E318">
        <v>17.780999999999999</v>
      </c>
      <c r="F318">
        <v>16.533666669999999</v>
      </c>
      <c r="G318">
        <v>11.036666670000001</v>
      </c>
      <c r="H318">
        <v>11.03</v>
      </c>
      <c r="I318">
        <v>11.611000000000001</v>
      </c>
      <c r="J318">
        <v>11.198</v>
      </c>
      <c r="K318">
        <v>11.279666669999999</v>
      </c>
      <c r="L318">
        <v>5.782666667</v>
      </c>
      <c r="M318">
        <v>9.5250000000000004</v>
      </c>
      <c r="N318">
        <v>9.8770000000000007</v>
      </c>
      <c r="O318">
        <v>14.262</v>
      </c>
      <c r="P318">
        <v>11.22133333</v>
      </c>
      <c r="Q318">
        <v>5.7243333329999997</v>
      </c>
      <c r="R318">
        <v>8.8469999999999995</v>
      </c>
      <c r="S318">
        <v>9.6280000000000001</v>
      </c>
      <c r="T318">
        <v>9.292999</v>
      </c>
      <c r="U318">
        <v>9.2559996669999993</v>
      </c>
      <c r="V318">
        <v>3.7589996669999999</v>
      </c>
      <c r="W318">
        <v>15.042</v>
      </c>
      <c r="X318">
        <v>15.736000000000001</v>
      </c>
      <c r="Y318">
        <v>15.786</v>
      </c>
      <c r="Z318">
        <v>15.521333329999999</v>
      </c>
      <c r="AA318">
        <v>10.024333329999999</v>
      </c>
      <c r="AB318">
        <v>15.385</v>
      </c>
      <c r="AC318">
        <v>16.155999999999999</v>
      </c>
      <c r="AD318">
        <v>15.739000000000001</v>
      </c>
      <c r="AE318">
        <v>15.76</v>
      </c>
      <c r="AF318">
        <v>10.263</v>
      </c>
      <c r="AG318">
        <v>15.052</v>
      </c>
      <c r="AH318">
        <v>15.653</v>
      </c>
      <c r="AI318">
        <v>15.477</v>
      </c>
      <c r="AJ318">
        <v>15.394</v>
      </c>
      <c r="AK318">
        <v>9.8970000000000002</v>
      </c>
      <c r="AL318">
        <v>15.031000000000001</v>
      </c>
      <c r="AM318">
        <v>14.346</v>
      </c>
      <c r="AN318">
        <v>14.598000000000001</v>
      </c>
      <c r="AO318">
        <v>14.65833333</v>
      </c>
      <c r="AP318">
        <v>9.161333333</v>
      </c>
      <c r="AQ318">
        <v>13.113</v>
      </c>
      <c r="AR318">
        <v>13.577999999999999</v>
      </c>
      <c r="AS318">
        <v>12.164</v>
      </c>
      <c r="AT318">
        <v>12.95166667</v>
      </c>
      <c r="AU318">
        <v>7.4546666669999997</v>
      </c>
    </row>
    <row r="319" spans="1:47" x14ac:dyDescent="0.25">
      <c r="A319">
        <v>5.9029999999999996</v>
      </c>
      <c r="B319">
        <v>448.5</v>
      </c>
      <c r="C319">
        <v>15.648999999999999</v>
      </c>
      <c r="D319">
        <v>15.266</v>
      </c>
      <c r="E319">
        <v>17.166</v>
      </c>
      <c r="F319">
        <v>16.027000000000001</v>
      </c>
      <c r="G319">
        <v>10.124000000000001</v>
      </c>
      <c r="H319">
        <v>10</v>
      </c>
      <c r="I319">
        <v>11.263</v>
      </c>
      <c r="J319">
        <v>11.26</v>
      </c>
      <c r="K319">
        <v>10.840999999999999</v>
      </c>
      <c r="L319">
        <v>4.9379999999999997</v>
      </c>
      <c r="M319">
        <v>10.130000000000001</v>
      </c>
      <c r="N319">
        <v>10.1</v>
      </c>
      <c r="O319">
        <v>14.333</v>
      </c>
      <c r="P319">
        <v>11.521000000000001</v>
      </c>
      <c r="Q319">
        <v>5.6180000000000003</v>
      </c>
      <c r="R319">
        <v>9.1069990000000001</v>
      </c>
      <c r="S319">
        <v>9.2840000000000007</v>
      </c>
      <c r="T319">
        <v>9.3160000000000007</v>
      </c>
      <c r="U319">
        <v>9.2356663329999993</v>
      </c>
      <c r="V319">
        <v>3.3326663330000001</v>
      </c>
      <c r="W319">
        <v>15.786</v>
      </c>
      <c r="X319">
        <v>16.414000000000001</v>
      </c>
      <c r="Y319">
        <v>16.972999999999999</v>
      </c>
      <c r="Z319">
        <v>16.390999999999998</v>
      </c>
      <c r="AA319">
        <v>10.488</v>
      </c>
      <c r="AB319">
        <v>15.835000000000001</v>
      </c>
      <c r="AC319">
        <v>16.173999999999999</v>
      </c>
      <c r="AD319">
        <v>15.199</v>
      </c>
      <c r="AE319">
        <v>15.736000000000001</v>
      </c>
      <c r="AF319">
        <v>9.8330000000000002</v>
      </c>
      <c r="AG319">
        <v>15.016</v>
      </c>
      <c r="AH319">
        <v>15.09</v>
      </c>
      <c r="AI319">
        <v>15.103</v>
      </c>
      <c r="AJ319">
        <v>15.06966667</v>
      </c>
      <c r="AK319">
        <v>9.1666666669999994</v>
      </c>
      <c r="AL319">
        <v>15.04</v>
      </c>
      <c r="AM319">
        <v>13.401999999999999</v>
      </c>
      <c r="AN319">
        <v>14.691000000000001</v>
      </c>
      <c r="AO319">
        <v>14.37766667</v>
      </c>
      <c r="AP319">
        <v>8.4746666669999993</v>
      </c>
      <c r="AQ319">
        <v>13.427</v>
      </c>
      <c r="AR319">
        <v>13.33</v>
      </c>
      <c r="AS319">
        <v>12.231</v>
      </c>
      <c r="AT319">
        <v>12.996</v>
      </c>
      <c r="AU319">
        <v>7.093</v>
      </c>
    </row>
    <row r="320" spans="1:47" x14ac:dyDescent="0.25">
      <c r="A320">
        <v>5.8129999999999997</v>
      </c>
      <c r="B320">
        <v>449</v>
      </c>
      <c r="C320">
        <v>15.516</v>
      </c>
      <c r="D320">
        <v>15.747999999999999</v>
      </c>
      <c r="E320">
        <v>17.302</v>
      </c>
      <c r="F320">
        <v>16.18866667</v>
      </c>
      <c r="G320">
        <v>10.375666669999999</v>
      </c>
      <c r="H320">
        <v>10.717000000000001</v>
      </c>
      <c r="I320">
        <v>11</v>
      </c>
      <c r="J320">
        <v>11.041</v>
      </c>
      <c r="K320">
        <v>10.919333330000001</v>
      </c>
      <c r="L320">
        <v>5.1063333330000003</v>
      </c>
      <c r="M320">
        <v>10.629</v>
      </c>
      <c r="N320">
        <v>10.853999999999999</v>
      </c>
      <c r="O320">
        <v>14.625999999999999</v>
      </c>
      <c r="P320">
        <v>12.03633333</v>
      </c>
      <c r="Q320">
        <v>6.2233333330000002</v>
      </c>
      <c r="R320">
        <v>9.324999</v>
      </c>
      <c r="S320">
        <v>9.4250000000000007</v>
      </c>
      <c r="T320">
        <v>9.2210000000000001</v>
      </c>
      <c r="U320">
        <v>9.3236663330000003</v>
      </c>
      <c r="V320">
        <v>3.5106663330000001</v>
      </c>
      <c r="W320">
        <v>15.423999999999999</v>
      </c>
      <c r="X320">
        <v>15.013</v>
      </c>
      <c r="Y320">
        <v>16.175000000000001</v>
      </c>
      <c r="Z320">
        <v>15.537333329999999</v>
      </c>
      <c r="AA320">
        <v>9.7243333330000006</v>
      </c>
      <c r="AB320">
        <v>15.162000000000001</v>
      </c>
      <c r="AC320">
        <v>17.12</v>
      </c>
      <c r="AD320">
        <v>15.211</v>
      </c>
      <c r="AE320">
        <v>15.831</v>
      </c>
      <c r="AF320">
        <v>10.018000000000001</v>
      </c>
      <c r="AG320">
        <v>15.436999999999999</v>
      </c>
      <c r="AH320">
        <v>14.519</v>
      </c>
      <c r="AI320">
        <v>15.295</v>
      </c>
      <c r="AJ320">
        <v>15.083666669999999</v>
      </c>
      <c r="AK320">
        <v>9.2706666670000004</v>
      </c>
      <c r="AL320">
        <v>14.096</v>
      </c>
      <c r="AM320">
        <v>13.286</v>
      </c>
      <c r="AN320">
        <v>14.284000000000001</v>
      </c>
      <c r="AO320">
        <v>13.888666669999999</v>
      </c>
      <c r="AP320">
        <v>8.0756666670000001</v>
      </c>
      <c r="AQ320">
        <v>14.089</v>
      </c>
      <c r="AR320">
        <v>13.018000000000001</v>
      </c>
      <c r="AS320">
        <v>12.436</v>
      </c>
      <c r="AT320">
        <v>13.180999999999999</v>
      </c>
      <c r="AU320">
        <v>7.3680000000000003</v>
      </c>
    </row>
    <row r="321" spans="1:47" x14ac:dyDescent="0.25">
      <c r="A321">
        <v>5.7779999999999996</v>
      </c>
      <c r="B321">
        <v>449.5</v>
      </c>
      <c r="C321">
        <v>14.451000000000001</v>
      </c>
      <c r="D321">
        <v>16.242000000000001</v>
      </c>
      <c r="E321">
        <v>16.189</v>
      </c>
      <c r="F321">
        <v>15.627333330000001</v>
      </c>
      <c r="G321">
        <v>9.8493333330000006</v>
      </c>
      <c r="H321">
        <v>11.311999999999999</v>
      </c>
      <c r="I321">
        <v>10.861000000000001</v>
      </c>
      <c r="J321">
        <v>11.369</v>
      </c>
      <c r="K321">
        <v>11.180666670000001</v>
      </c>
      <c r="L321">
        <v>5.4026666670000001</v>
      </c>
      <c r="M321">
        <v>10.351000000000001</v>
      </c>
      <c r="N321">
        <v>9.9819990000000001</v>
      </c>
      <c r="O321">
        <v>14.366</v>
      </c>
      <c r="P321">
        <v>11.566333</v>
      </c>
      <c r="Q321">
        <v>5.7883329999999997</v>
      </c>
      <c r="R321">
        <v>9.3829989999999999</v>
      </c>
      <c r="S321">
        <v>9.2240000000000002</v>
      </c>
      <c r="T321">
        <v>9.4369990000000001</v>
      </c>
      <c r="U321">
        <v>9.3479993330000006</v>
      </c>
      <c r="V321">
        <v>3.5699993330000002</v>
      </c>
      <c r="W321">
        <v>14.898999999999999</v>
      </c>
      <c r="X321">
        <v>15.595000000000001</v>
      </c>
      <c r="Y321">
        <v>15.742000000000001</v>
      </c>
      <c r="Z321">
        <v>15.412000000000001</v>
      </c>
      <c r="AA321">
        <v>9.6340000000000003</v>
      </c>
      <c r="AB321">
        <v>15.54</v>
      </c>
      <c r="AC321">
        <v>16.277000000000001</v>
      </c>
      <c r="AD321">
        <v>15.308</v>
      </c>
      <c r="AE321">
        <v>15.70833333</v>
      </c>
      <c r="AF321">
        <v>9.9303333330000001</v>
      </c>
      <c r="AG321">
        <v>15.997</v>
      </c>
      <c r="AH321">
        <v>14.055999999999999</v>
      </c>
      <c r="AI321">
        <v>16.033999999999999</v>
      </c>
      <c r="AJ321">
        <v>15.36233333</v>
      </c>
      <c r="AK321">
        <v>9.584333333</v>
      </c>
      <c r="AL321">
        <v>13.76</v>
      </c>
      <c r="AM321">
        <v>13.295999999999999</v>
      </c>
      <c r="AN321">
        <v>14.401</v>
      </c>
      <c r="AO321">
        <v>13.819000000000001</v>
      </c>
      <c r="AP321">
        <v>8.0410000000000004</v>
      </c>
      <c r="AQ321">
        <v>13.153</v>
      </c>
      <c r="AR321">
        <v>12.693</v>
      </c>
      <c r="AS321">
        <v>12.098000000000001</v>
      </c>
      <c r="AT321">
        <v>12.648</v>
      </c>
      <c r="AU321">
        <v>6.87</v>
      </c>
    </row>
    <row r="322" spans="1:47" x14ac:dyDescent="0.25">
      <c r="A322">
        <v>6.6680000000000001</v>
      </c>
      <c r="B322">
        <v>450</v>
      </c>
      <c r="C322">
        <v>12.558</v>
      </c>
      <c r="D322">
        <v>16.209</v>
      </c>
      <c r="E322">
        <v>13.584</v>
      </c>
      <c r="F322">
        <v>14.117000000000001</v>
      </c>
      <c r="G322">
        <v>7.4489999999999998</v>
      </c>
      <c r="H322">
        <v>10.019</v>
      </c>
      <c r="I322">
        <v>11.349</v>
      </c>
      <c r="J322">
        <v>12.228</v>
      </c>
      <c r="K322">
        <v>11.19866667</v>
      </c>
      <c r="L322">
        <v>4.5306666670000002</v>
      </c>
      <c r="M322">
        <v>11.356999999999999</v>
      </c>
      <c r="N322">
        <v>8.9550000000000001</v>
      </c>
      <c r="O322">
        <v>13.311</v>
      </c>
      <c r="P322">
        <v>11.20766667</v>
      </c>
      <c r="Q322">
        <v>4.5396666669999997</v>
      </c>
      <c r="R322">
        <v>7.851</v>
      </c>
      <c r="S322">
        <v>10.038</v>
      </c>
      <c r="T322">
        <v>7.8289999999999997</v>
      </c>
      <c r="U322">
        <v>8.572666667</v>
      </c>
      <c r="V322">
        <v>1.9046666670000001</v>
      </c>
      <c r="W322">
        <v>14.058</v>
      </c>
      <c r="X322">
        <v>16.481000000000002</v>
      </c>
      <c r="Y322">
        <v>14.757</v>
      </c>
      <c r="Z322">
        <v>15.09866667</v>
      </c>
      <c r="AA322">
        <v>8.4306666670000006</v>
      </c>
      <c r="AB322">
        <v>14.208</v>
      </c>
      <c r="AC322">
        <v>20.013000000000002</v>
      </c>
      <c r="AD322">
        <v>15.407999999999999</v>
      </c>
      <c r="AE322">
        <v>16.542999999999999</v>
      </c>
      <c r="AF322">
        <v>9.875</v>
      </c>
      <c r="AG322">
        <v>16.716999999999999</v>
      </c>
      <c r="AH322">
        <v>15.894</v>
      </c>
      <c r="AI322">
        <v>15.167</v>
      </c>
      <c r="AJ322">
        <v>15.926</v>
      </c>
      <c r="AK322">
        <v>9.2579999999999991</v>
      </c>
      <c r="AL322">
        <v>14.911</v>
      </c>
      <c r="AM322">
        <v>11.101000000000001</v>
      </c>
      <c r="AN322">
        <v>14.621</v>
      </c>
      <c r="AO322">
        <v>13.544333330000001</v>
      </c>
      <c r="AP322">
        <v>6.8763333329999998</v>
      </c>
      <c r="AQ322">
        <v>13.727</v>
      </c>
      <c r="AR322">
        <v>12.83</v>
      </c>
      <c r="AS322">
        <v>10.333</v>
      </c>
      <c r="AT322">
        <v>12.29666667</v>
      </c>
      <c r="AU322">
        <v>5.6286666670000001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"/>
  <sheetViews>
    <sheetView zoomScale="70" zoomScaleNormal="70" workbookViewId="0"/>
  </sheetViews>
  <sheetFormatPr baseColWidth="10" defaultRowHeight="15" x14ac:dyDescent="0.25"/>
  <sheetData>
    <row r="1" spans="1:21" x14ac:dyDescent="0.25">
      <c r="A1" t="s">
        <v>240</v>
      </c>
    </row>
    <row r="2" spans="1:21" x14ac:dyDescent="0.25">
      <c r="A2" s="2"/>
      <c r="B2" s="79" t="s">
        <v>231</v>
      </c>
      <c r="C2" s="79"/>
      <c r="D2" s="79"/>
      <c r="E2" s="79"/>
      <c r="F2" s="79"/>
      <c r="G2" s="79" t="s">
        <v>232</v>
      </c>
      <c r="H2" s="79"/>
      <c r="I2" s="79"/>
      <c r="J2" s="79"/>
      <c r="K2" s="79"/>
      <c r="L2" s="79" t="s">
        <v>233</v>
      </c>
      <c r="M2" s="79"/>
      <c r="N2" s="79"/>
      <c r="O2" s="79"/>
      <c r="P2" s="79"/>
      <c r="Q2" s="79" t="s">
        <v>233</v>
      </c>
      <c r="R2" s="79"/>
      <c r="S2" s="79"/>
      <c r="T2" s="79"/>
      <c r="U2" s="79"/>
    </row>
    <row r="3" spans="1:21" x14ac:dyDescent="0.25">
      <c r="A3" s="2" t="s">
        <v>1</v>
      </c>
      <c r="B3" s="31" t="s">
        <v>192</v>
      </c>
      <c r="C3" s="31" t="s">
        <v>193</v>
      </c>
      <c r="D3" s="31" t="s">
        <v>230</v>
      </c>
      <c r="E3" s="39" t="s">
        <v>64</v>
      </c>
      <c r="F3" s="35" t="s">
        <v>216</v>
      </c>
      <c r="G3" s="31" t="s">
        <v>192</v>
      </c>
      <c r="H3" s="31" t="s">
        <v>193</v>
      </c>
      <c r="I3" s="31" t="s">
        <v>230</v>
      </c>
      <c r="J3" s="39" t="s">
        <v>64</v>
      </c>
      <c r="K3" s="35" t="s">
        <v>216</v>
      </c>
      <c r="L3" s="31" t="s">
        <v>192</v>
      </c>
      <c r="M3" s="31" t="s">
        <v>193</v>
      </c>
      <c r="N3" s="31" t="s">
        <v>230</v>
      </c>
      <c r="O3" s="39" t="s">
        <v>64</v>
      </c>
      <c r="P3" s="35" t="s">
        <v>216</v>
      </c>
      <c r="Q3" s="31" t="s">
        <v>192</v>
      </c>
      <c r="R3" s="31" t="s">
        <v>193</v>
      </c>
      <c r="S3" s="31" t="s">
        <v>230</v>
      </c>
      <c r="T3" s="39" t="s">
        <v>64</v>
      </c>
      <c r="U3" s="35" t="s">
        <v>216</v>
      </c>
    </row>
    <row r="4" spans="1:21" x14ac:dyDescent="0.25">
      <c r="A4" s="2" t="s">
        <v>225</v>
      </c>
      <c r="B4" s="2">
        <v>4.46</v>
      </c>
      <c r="C4" s="2">
        <v>4.18</v>
      </c>
      <c r="D4" s="2">
        <v>4.1100000000000003</v>
      </c>
      <c r="E4" s="40">
        <v>4.25</v>
      </c>
      <c r="F4" s="41">
        <v>0.185202591774521</v>
      </c>
      <c r="G4" s="2">
        <v>1.92</v>
      </c>
      <c r="H4" s="2">
        <v>1.42</v>
      </c>
      <c r="I4" s="2">
        <v>1.64</v>
      </c>
      <c r="J4" s="40">
        <v>1.66</v>
      </c>
      <c r="K4" s="41">
        <v>0.25059928172283302</v>
      </c>
      <c r="L4" s="2">
        <v>0.82</v>
      </c>
      <c r="M4" s="2">
        <v>0.81</v>
      </c>
      <c r="N4" s="2">
        <v>0.88</v>
      </c>
      <c r="O4" s="40">
        <v>0.836666666666667</v>
      </c>
      <c r="P4" s="41">
        <v>3.7859388972001799E-2</v>
      </c>
      <c r="Q4" s="2">
        <v>1.41</v>
      </c>
      <c r="R4" s="2">
        <v>1.32</v>
      </c>
      <c r="S4" s="2">
        <v>1.3</v>
      </c>
      <c r="T4" s="40">
        <v>1.3433333333333299</v>
      </c>
      <c r="U4" s="41">
        <v>5.8594652770823097E-2</v>
      </c>
    </row>
    <row r="5" spans="1:21" x14ac:dyDescent="0.25">
      <c r="A5" s="2" t="s">
        <v>226</v>
      </c>
      <c r="B5" s="33">
        <v>9.14</v>
      </c>
      <c r="C5" s="33">
        <v>9.6</v>
      </c>
      <c r="D5" s="33">
        <v>9.2100000000000009</v>
      </c>
      <c r="E5" s="40">
        <v>9.31666666666667</v>
      </c>
      <c r="F5" s="41">
        <v>0.24785748593361701</v>
      </c>
      <c r="G5" s="33">
        <v>3.0579999999999998</v>
      </c>
      <c r="H5" s="33">
        <v>2.67</v>
      </c>
      <c r="I5" s="33">
        <v>2.61</v>
      </c>
      <c r="J5" s="40">
        <v>2.7793333333333301</v>
      </c>
      <c r="K5" s="41">
        <v>0.243189912071478</v>
      </c>
      <c r="L5" s="33">
        <v>3.14</v>
      </c>
      <c r="M5" s="33">
        <v>3.18</v>
      </c>
      <c r="N5" s="33">
        <v>3.36</v>
      </c>
      <c r="O5" s="40">
        <v>3.2266666666666701</v>
      </c>
      <c r="P5" s="41">
        <v>0.117189305541646</v>
      </c>
      <c r="Q5" s="33">
        <v>0.65</v>
      </c>
      <c r="R5" s="33">
        <v>0.69</v>
      </c>
      <c r="S5" s="33">
        <v>0.71</v>
      </c>
      <c r="T5" s="40">
        <v>0.68333333333333302</v>
      </c>
      <c r="U5" s="41">
        <v>3.0550504633038902E-2</v>
      </c>
    </row>
    <row r="6" spans="1:21" x14ac:dyDescent="0.25">
      <c r="A6" s="2" t="s">
        <v>227</v>
      </c>
      <c r="B6" s="33">
        <v>4.82</v>
      </c>
      <c r="C6" s="33">
        <v>4.42</v>
      </c>
      <c r="D6" s="33">
        <v>4.72</v>
      </c>
      <c r="E6" s="40">
        <v>4.6533333333333298</v>
      </c>
      <c r="F6" s="41">
        <v>0.20816659994661299</v>
      </c>
      <c r="G6" s="33">
        <v>1.52</v>
      </c>
      <c r="H6" s="33">
        <v>1.1000000000000001</v>
      </c>
      <c r="I6" s="33">
        <v>1.0900000000000001</v>
      </c>
      <c r="J6" s="40">
        <v>1.2366666666666699</v>
      </c>
      <c r="K6" s="41">
        <v>0.24542480178933301</v>
      </c>
      <c r="L6" s="33">
        <v>1.36</v>
      </c>
      <c r="M6" s="33">
        <v>1.51</v>
      </c>
      <c r="N6" s="33">
        <v>1.35</v>
      </c>
      <c r="O6" s="40">
        <v>1.4066666666666701</v>
      </c>
      <c r="P6" s="41">
        <v>8.9628864398325001E-2</v>
      </c>
      <c r="Q6" s="33">
        <v>1.08</v>
      </c>
      <c r="R6" s="33">
        <v>0.95</v>
      </c>
      <c r="S6" s="33">
        <v>1.08</v>
      </c>
      <c r="T6" s="40">
        <v>1.03666666666667</v>
      </c>
      <c r="U6" s="41">
        <v>7.5055534994651396E-2</v>
      </c>
    </row>
    <row r="7" spans="1:21" x14ac:dyDescent="0.25">
      <c r="A7" s="2" t="s">
        <v>228</v>
      </c>
      <c r="B7" s="33">
        <v>28.83</v>
      </c>
      <c r="C7" s="33">
        <v>28.43</v>
      </c>
      <c r="D7" s="33">
        <v>29.37</v>
      </c>
      <c r="E7" s="40">
        <v>28.876666666666701</v>
      </c>
      <c r="F7" s="41">
        <v>0.47173438854225402</v>
      </c>
      <c r="G7" s="33">
        <v>22.37</v>
      </c>
      <c r="H7" s="33">
        <v>18.46</v>
      </c>
      <c r="I7" s="33">
        <v>17.73</v>
      </c>
      <c r="J7" s="40">
        <v>19.52</v>
      </c>
      <c r="K7" s="41">
        <v>2.4950150300148501</v>
      </c>
      <c r="L7" s="33">
        <v>20.53</v>
      </c>
      <c r="M7" s="33">
        <v>21.68</v>
      </c>
      <c r="N7" s="33">
        <v>20</v>
      </c>
      <c r="O7" s="40">
        <v>20.7366666666667</v>
      </c>
      <c r="P7" s="41">
        <v>0.85885582802547999</v>
      </c>
      <c r="Q7" s="33">
        <v>19.91</v>
      </c>
      <c r="R7" s="33">
        <v>21.57</v>
      </c>
      <c r="S7" s="33">
        <v>21.93</v>
      </c>
      <c r="T7" s="40">
        <v>21.136666666666699</v>
      </c>
      <c r="U7" s="41">
        <v>1.0774661634285001</v>
      </c>
    </row>
    <row r="8" spans="1:21" x14ac:dyDescent="0.25">
      <c r="A8" s="2" t="s">
        <v>229</v>
      </c>
      <c r="B8" s="33">
        <v>26.72</v>
      </c>
      <c r="C8" s="33">
        <v>28.25</v>
      </c>
      <c r="D8" s="33">
        <v>22.53</v>
      </c>
      <c r="E8" s="40">
        <v>25.8333333333333</v>
      </c>
      <c r="F8" s="41">
        <v>2.9612891336938598</v>
      </c>
      <c r="G8" s="33">
        <v>33.305</v>
      </c>
      <c r="H8" s="33">
        <v>33.93</v>
      </c>
      <c r="I8" s="33">
        <v>34.909999999999997</v>
      </c>
      <c r="J8" s="40">
        <v>34.048333333333296</v>
      </c>
      <c r="K8" s="41">
        <v>0.80901689310751201</v>
      </c>
      <c r="L8" s="33">
        <v>2.41</v>
      </c>
      <c r="M8" s="33">
        <v>2.41</v>
      </c>
      <c r="N8" s="33">
        <v>2.36</v>
      </c>
      <c r="O8" s="40">
        <v>2.39333333333333</v>
      </c>
      <c r="P8" s="41">
        <v>2.8867513459481398E-2</v>
      </c>
      <c r="Q8" s="33">
        <v>2.41</v>
      </c>
      <c r="R8" s="33">
        <v>2.41</v>
      </c>
      <c r="S8" s="33">
        <v>2.36</v>
      </c>
      <c r="T8" s="40">
        <v>2.39333333333333</v>
      </c>
      <c r="U8" s="41">
        <v>2.8867513459481398E-2</v>
      </c>
    </row>
    <row r="9" spans="1:21" x14ac:dyDescent="0.25">
      <c r="A9" s="2" t="s">
        <v>176</v>
      </c>
      <c r="B9" s="33">
        <v>2.27</v>
      </c>
      <c r="C9" s="33">
        <v>2.17</v>
      </c>
      <c r="D9" s="33">
        <v>2.1800000000000002</v>
      </c>
      <c r="E9" s="40">
        <v>2.2066666666666701</v>
      </c>
      <c r="F9" s="41">
        <v>5.5075705472861003E-2</v>
      </c>
      <c r="G9" s="33">
        <v>1.48</v>
      </c>
      <c r="H9" s="33">
        <v>1.42</v>
      </c>
      <c r="I9" s="33">
        <v>1.22</v>
      </c>
      <c r="J9" s="40">
        <v>1.37333333333333</v>
      </c>
      <c r="K9" s="41">
        <v>0.13613718571108099</v>
      </c>
      <c r="L9" s="33">
        <v>1.29</v>
      </c>
      <c r="M9" s="33">
        <v>1.26</v>
      </c>
      <c r="N9" s="33">
        <v>1.22</v>
      </c>
      <c r="O9" s="40">
        <v>1.2566666666666699</v>
      </c>
      <c r="P9" s="41">
        <v>3.51188458428425E-2</v>
      </c>
      <c r="Q9" s="33">
        <v>2.2599999999999998</v>
      </c>
      <c r="R9" s="33">
        <v>1.99</v>
      </c>
      <c r="S9" s="33">
        <v>2.15</v>
      </c>
      <c r="T9" s="40">
        <v>2.1333333333333302</v>
      </c>
      <c r="U9" s="41">
        <v>0.13576941236277501</v>
      </c>
    </row>
  </sheetData>
  <mergeCells count="4">
    <mergeCell ref="B2:F2"/>
    <mergeCell ref="G2:K2"/>
    <mergeCell ref="L2:P2"/>
    <mergeCell ref="Q2:U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zoomScale="70" zoomScaleNormal="70" workbookViewId="0"/>
  </sheetViews>
  <sheetFormatPr baseColWidth="10" defaultColWidth="10.5703125" defaultRowHeight="15" x14ac:dyDescent="0.25"/>
  <cols>
    <col min="2" max="2" width="14.85546875" customWidth="1"/>
    <col min="3" max="3" width="21.5703125" style="7" customWidth="1"/>
  </cols>
  <sheetData>
    <row r="1" spans="1:4" x14ac:dyDescent="0.25">
      <c r="A1" t="s">
        <v>241</v>
      </c>
    </row>
    <row r="2" spans="1:4" ht="18" x14ac:dyDescent="0.35">
      <c r="A2" s="8" t="s">
        <v>1</v>
      </c>
      <c r="B2" s="8" t="s">
        <v>160</v>
      </c>
      <c r="C2" s="37" t="s">
        <v>161</v>
      </c>
      <c r="D2" s="38" t="s">
        <v>216</v>
      </c>
    </row>
    <row r="3" spans="1:4" x14ac:dyDescent="0.25">
      <c r="A3" s="80" t="s">
        <v>162</v>
      </c>
      <c r="B3" s="9">
        <v>0.03</v>
      </c>
      <c r="C3" s="82">
        <v>3.1E-2</v>
      </c>
      <c r="D3" s="83">
        <v>2.5999999999999999E-2</v>
      </c>
    </row>
    <row r="4" spans="1:4" x14ac:dyDescent="0.25">
      <c r="A4" s="80"/>
      <c r="B4" s="9">
        <v>0.03</v>
      </c>
      <c r="C4" s="82"/>
      <c r="D4" s="83"/>
    </row>
    <row r="5" spans="1:4" x14ac:dyDescent="0.25">
      <c r="A5" s="80"/>
      <c r="B5" s="9">
        <v>1.56E-3</v>
      </c>
      <c r="C5" s="82"/>
      <c r="D5" s="83"/>
    </row>
    <row r="6" spans="1:4" x14ac:dyDescent="0.25">
      <c r="A6" s="80"/>
      <c r="B6" s="9">
        <v>1.56E-3</v>
      </c>
      <c r="C6" s="82"/>
      <c r="D6" s="83"/>
    </row>
    <row r="7" spans="1:4" x14ac:dyDescent="0.25">
      <c r="A7" s="80"/>
      <c r="B7" s="9">
        <v>0.06</v>
      </c>
      <c r="C7" s="82"/>
      <c r="D7" s="83"/>
    </row>
    <row r="8" spans="1:4" x14ac:dyDescent="0.25">
      <c r="A8" s="80"/>
      <c r="B8" s="9">
        <v>0.06</v>
      </c>
      <c r="C8" s="82"/>
      <c r="D8" s="83"/>
    </row>
    <row r="9" spans="1:4" x14ac:dyDescent="0.25">
      <c r="A9" s="80" t="s">
        <v>163</v>
      </c>
      <c r="B9" s="9">
        <v>0.25</v>
      </c>
      <c r="C9" s="82">
        <v>0.20799999999999999</v>
      </c>
      <c r="D9" s="83">
        <v>6.5000000000000002E-2</v>
      </c>
    </row>
    <row r="10" spans="1:4" x14ac:dyDescent="0.25">
      <c r="A10" s="80"/>
      <c r="B10" s="9">
        <v>0.25</v>
      </c>
      <c r="C10" s="82"/>
      <c r="D10" s="83"/>
    </row>
    <row r="11" spans="1:4" x14ac:dyDescent="0.25">
      <c r="A11" s="80"/>
      <c r="B11" s="9">
        <v>0.25</v>
      </c>
      <c r="C11" s="82"/>
      <c r="D11" s="83"/>
    </row>
    <row r="12" spans="1:4" x14ac:dyDescent="0.25">
      <c r="A12" s="80"/>
      <c r="B12" s="9">
        <v>0.25</v>
      </c>
      <c r="C12" s="82"/>
      <c r="D12" s="83"/>
    </row>
    <row r="13" spans="1:4" x14ac:dyDescent="0.25">
      <c r="A13" s="80"/>
      <c r="B13" s="9">
        <v>0.125</v>
      </c>
      <c r="C13" s="82"/>
      <c r="D13" s="83"/>
    </row>
    <row r="14" spans="1:4" x14ac:dyDescent="0.25">
      <c r="A14" s="80"/>
      <c r="B14" s="9">
        <v>0.125</v>
      </c>
      <c r="C14" s="82"/>
      <c r="D14" s="83"/>
    </row>
    <row r="15" spans="1:4" x14ac:dyDescent="0.25">
      <c r="A15" s="80" t="s">
        <v>164</v>
      </c>
      <c r="B15" s="9">
        <v>0.25</v>
      </c>
      <c r="C15" s="81">
        <v>0.155</v>
      </c>
      <c r="D15" s="84">
        <v>0.13400000000000001</v>
      </c>
    </row>
    <row r="16" spans="1:4" x14ac:dyDescent="0.25">
      <c r="A16" s="80"/>
      <c r="B16" s="9">
        <v>0.06</v>
      </c>
      <c r="C16" s="81"/>
      <c r="D16" s="84"/>
    </row>
    <row r="17" spans="1:4" x14ac:dyDescent="0.25">
      <c r="A17" s="80" t="s">
        <v>165</v>
      </c>
      <c r="B17" s="9">
        <v>0.25</v>
      </c>
      <c r="C17" s="81">
        <v>0.155</v>
      </c>
      <c r="D17" s="84">
        <v>0.13400000000000001</v>
      </c>
    </row>
    <row r="18" spans="1:4" x14ac:dyDescent="0.25">
      <c r="A18" s="80"/>
      <c r="B18" s="9">
        <v>0.06</v>
      </c>
      <c r="C18" s="81"/>
      <c r="D18" s="84"/>
    </row>
    <row r="19" spans="1:4" x14ac:dyDescent="0.25">
      <c r="A19" s="80" t="s">
        <v>166</v>
      </c>
      <c r="B19" s="9">
        <v>0.125</v>
      </c>
      <c r="C19" s="81">
        <v>9.2999999999999999E-2</v>
      </c>
      <c r="D19" s="84">
        <v>4.5999999999999999E-2</v>
      </c>
    </row>
    <row r="20" spans="1:4" x14ac:dyDescent="0.25">
      <c r="A20" s="80"/>
      <c r="B20" s="9">
        <v>0.06</v>
      </c>
      <c r="C20" s="81"/>
      <c r="D20" s="84"/>
    </row>
    <row r="21" spans="1:4" x14ac:dyDescent="0.25">
      <c r="A21" s="80" t="s">
        <v>167</v>
      </c>
      <c r="B21" s="9">
        <v>0.125</v>
      </c>
      <c r="C21" s="81">
        <v>9.2999999999999999E-2</v>
      </c>
      <c r="D21" s="84">
        <v>4.5999999999999999E-2</v>
      </c>
    </row>
    <row r="22" spans="1:4" x14ac:dyDescent="0.25">
      <c r="A22" s="80"/>
      <c r="B22" s="9">
        <v>0.06</v>
      </c>
      <c r="C22" s="81"/>
      <c r="D22" s="84"/>
    </row>
    <row r="23" spans="1:4" x14ac:dyDescent="0.25">
      <c r="A23" s="80" t="s">
        <v>168</v>
      </c>
      <c r="B23" s="9">
        <v>0.125</v>
      </c>
      <c r="C23" s="81">
        <v>9.2999999999999999E-2</v>
      </c>
      <c r="D23" s="84">
        <v>4.5999999999999999E-2</v>
      </c>
    </row>
    <row r="24" spans="1:4" x14ac:dyDescent="0.25">
      <c r="A24" s="80"/>
      <c r="B24" s="9">
        <v>0.06</v>
      </c>
      <c r="C24" s="81"/>
      <c r="D24" s="84"/>
    </row>
    <row r="25" spans="1:4" x14ac:dyDescent="0.25">
      <c r="A25" s="80" t="s">
        <v>169</v>
      </c>
      <c r="B25" s="9">
        <v>0.125</v>
      </c>
      <c r="C25" s="81">
        <v>9.2999999999999999E-2</v>
      </c>
      <c r="D25" s="84">
        <v>4.5999999999999999E-2</v>
      </c>
    </row>
    <row r="26" spans="1:4" x14ac:dyDescent="0.25">
      <c r="A26" s="80"/>
      <c r="B26" s="9">
        <v>0.06</v>
      </c>
      <c r="C26" s="81"/>
      <c r="D26" s="84"/>
    </row>
    <row r="27" spans="1:4" x14ac:dyDescent="0.25">
      <c r="A27" s="80" t="s">
        <v>170</v>
      </c>
      <c r="B27" s="9">
        <v>0.25</v>
      </c>
      <c r="C27" s="81">
        <v>0.155</v>
      </c>
      <c r="D27" s="84">
        <v>0.13400000000000001</v>
      </c>
    </row>
    <row r="28" spans="1:4" x14ac:dyDescent="0.25">
      <c r="A28" s="80"/>
      <c r="B28" s="9">
        <v>0.06</v>
      </c>
      <c r="C28" s="81"/>
      <c r="D28" s="84"/>
    </row>
    <row r="29" spans="1:4" x14ac:dyDescent="0.25">
      <c r="A29" s="80" t="s">
        <v>171</v>
      </c>
      <c r="B29" s="9">
        <v>0.25</v>
      </c>
      <c r="C29" s="81">
        <v>0.155</v>
      </c>
      <c r="D29" s="84">
        <v>0.13400000000000001</v>
      </c>
    </row>
    <row r="30" spans="1:4" x14ac:dyDescent="0.25">
      <c r="A30" s="80"/>
      <c r="B30" s="9">
        <v>0.06</v>
      </c>
      <c r="C30" s="81"/>
      <c r="D30" s="84"/>
    </row>
    <row r="31" spans="1:4" x14ac:dyDescent="0.25">
      <c r="A31" s="80" t="s">
        <v>172</v>
      </c>
      <c r="B31" s="9">
        <v>0.25</v>
      </c>
      <c r="C31" s="81">
        <v>0.155</v>
      </c>
      <c r="D31" s="84">
        <v>0.13400000000000001</v>
      </c>
    </row>
    <row r="32" spans="1:4" x14ac:dyDescent="0.25">
      <c r="A32" s="80"/>
      <c r="B32" s="9">
        <v>0.06</v>
      </c>
      <c r="C32" s="81"/>
      <c r="D32" s="84"/>
    </row>
    <row r="33" spans="1:4" x14ac:dyDescent="0.25">
      <c r="A33" s="80" t="s">
        <v>173</v>
      </c>
      <c r="B33" s="9">
        <v>0.5</v>
      </c>
      <c r="C33" s="81">
        <v>0.375</v>
      </c>
      <c r="D33" s="84">
        <v>0.17699999999999999</v>
      </c>
    </row>
    <row r="34" spans="1:4" x14ac:dyDescent="0.25">
      <c r="A34" s="80"/>
      <c r="B34" s="9">
        <v>0.25</v>
      </c>
      <c r="C34" s="81"/>
      <c r="D34" s="84"/>
    </row>
    <row r="35" spans="1:4" x14ac:dyDescent="0.25">
      <c r="A35" s="80" t="s">
        <v>174</v>
      </c>
      <c r="B35" s="9">
        <v>0.06</v>
      </c>
      <c r="C35" s="81">
        <v>0.06</v>
      </c>
      <c r="D35" s="84">
        <v>0</v>
      </c>
    </row>
    <row r="36" spans="1:4" x14ac:dyDescent="0.25">
      <c r="A36" s="80"/>
      <c r="B36" s="9">
        <v>0.06</v>
      </c>
      <c r="C36" s="81"/>
      <c r="D36" s="84"/>
    </row>
    <row r="37" spans="1:4" x14ac:dyDescent="0.25">
      <c r="A37" s="80" t="s">
        <v>175</v>
      </c>
      <c r="B37" s="9">
        <v>0.06</v>
      </c>
      <c r="C37" s="81">
        <v>0.06</v>
      </c>
      <c r="D37" s="84">
        <v>0</v>
      </c>
    </row>
    <row r="38" spans="1:4" x14ac:dyDescent="0.25">
      <c r="A38" s="80"/>
      <c r="B38" s="9">
        <v>0.06</v>
      </c>
      <c r="C38" s="81"/>
      <c r="D38" s="84"/>
    </row>
    <row r="39" spans="1:4" x14ac:dyDescent="0.25">
      <c r="A39" s="80" t="s">
        <v>176</v>
      </c>
      <c r="B39" s="9">
        <v>2</v>
      </c>
      <c r="C39" s="81">
        <v>2.1669999999999998</v>
      </c>
      <c r="D39" s="84">
        <v>0.98299999999999998</v>
      </c>
    </row>
    <row r="40" spans="1:4" x14ac:dyDescent="0.25">
      <c r="A40" s="80"/>
      <c r="B40" s="9">
        <v>1</v>
      </c>
      <c r="C40" s="81"/>
      <c r="D40" s="84"/>
    </row>
    <row r="41" spans="1:4" x14ac:dyDescent="0.25">
      <c r="A41" s="80"/>
      <c r="B41" s="9">
        <v>2</v>
      </c>
      <c r="C41" s="81"/>
      <c r="D41" s="84"/>
    </row>
    <row r="42" spans="1:4" x14ac:dyDescent="0.25">
      <c r="A42" s="80"/>
      <c r="B42" s="9">
        <v>4</v>
      </c>
      <c r="C42" s="81"/>
      <c r="D42" s="84"/>
    </row>
    <row r="43" spans="1:4" x14ac:dyDescent="0.25">
      <c r="A43" s="80"/>
      <c r="B43" s="9">
        <v>2</v>
      </c>
      <c r="C43" s="81"/>
      <c r="D43" s="84"/>
    </row>
    <row r="44" spans="1:4" x14ac:dyDescent="0.25">
      <c r="A44" s="80"/>
      <c r="B44" s="9">
        <v>2</v>
      </c>
      <c r="C44" s="81"/>
      <c r="D44" s="84"/>
    </row>
    <row r="45" spans="1:4" x14ac:dyDescent="0.25">
      <c r="A45" s="80" t="s">
        <v>177</v>
      </c>
      <c r="B45" s="9">
        <v>1</v>
      </c>
      <c r="C45" s="81">
        <v>0.53</v>
      </c>
      <c r="D45" s="84">
        <v>0.65500000000000003</v>
      </c>
    </row>
    <row r="46" spans="1:4" x14ac:dyDescent="0.25">
      <c r="A46" s="80"/>
      <c r="B46" s="9">
        <v>0.05</v>
      </c>
      <c r="C46" s="81"/>
      <c r="D46" s="84"/>
    </row>
  </sheetData>
  <mergeCells count="48">
    <mergeCell ref="D45:D46"/>
    <mergeCell ref="D31:D32"/>
    <mergeCell ref="D33:D34"/>
    <mergeCell ref="D35:D36"/>
    <mergeCell ref="D37:D38"/>
    <mergeCell ref="D39:D44"/>
    <mergeCell ref="D21:D22"/>
    <mergeCell ref="D23:D24"/>
    <mergeCell ref="D25:D26"/>
    <mergeCell ref="D27:D28"/>
    <mergeCell ref="D29:D30"/>
    <mergeCell ref="D3:D8"/>
    <mergeCell ref="D9:D14"/>
    <mergeCell ref="D15:D16"/>
    <mergeCell ref="D17:D18"/>
    <mergeCell ref="D19:D20"/>
    <mergeCell ref="A3:A8"/>
    <mergeCell ref="C3:C8"/>
    <mergeCell ref="A9:A14"/>
    <mergeCell ref="C9:C14"/>
    <mergeCell ref="A15:A16"/>
    <mergeCell ref="C15:C16"/>
    <mergeCell ref="A17:A18"/>
    <mergeCell ref="C17:C18"/>
    <mergeCell ref="A19:A20"/>
    <mergeCell ref="C19:C20"/>
    <mergeCell ref="A21:A22"/>
    <mergeCell ref="C21:C22"/>
    <mergeCell ref="A23:A24"/>
    <mergeCell ref="C23:C24"/>
    <mergeCell ref="A25:A26"/>
    <mergeCell ref="C25:C26"/>
    <mergeCell ref="A27:A28"/>
    <mergeCell ref="C27:C28"/>
    <mergeCell ref="A29:A30"/>
    <mergeCell ref="C29:C30"/>
    <mergeCell ref="A31:A32"/>
    <mergeCell ref="C31:C32"/>
    <mergeCell ref="A33:A34"/>
    <mergeCell ref="C33:C34"/>
    <mergeCell ref="A45:A46"/>
    <mergeCell ref="C45:C46"/>
    <mergeCell ref="A35:A36"/>
    <mergeCell ref="C35:C36"/>
    <mergeCell ref="A37:A38"/>
    <mergeCell ref="C37:C38"/>
    <mergeCell ref="A39:A44"/>
    <mergeCell ref="C39:C44"/>
  </mergeCells>
  <pageMargins left="0.7" right="0.7" top="0.78749999999999998" bottom="0.78749999999999998" header="0.51180555555555496" footer="0.51180555555555496"/>
  <pageSetup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zoomScale="80" zoomScaleNormal="80" workbookViewId="0">
      <selection activeCell="A26" sqref="A26"/>
    </sheetView>
  </sheetViews>
  <sheetFormatPr baseColWidth="10" defaultColWidth="10.5703125" defaultRowHeight="15" x14ac:dyDescent="0.25"/>
  <cols>
    <col min="1" max="1" width="29.5703125" customWidth="1"/>
    <col min="2" max="2" width="17.7109375" customWidth="1"/>
    <col min="3" max="3" width="26.140625" customWidth="1"/>
    <col min="4" max="4" width="23.7109375" style="7" customWidth="1"/>
    <col min="5" max="5" width="16.42578125" customWidth="1"/>
    <col min="6" max="6" width="16.85546875" customWidth="1"/>
    <col min="7" max="7" width="17.28515625" customWidth="1"/>
  </cols>
  <sheetData>
    <row r="1" spans="1:4" x14ac:dyDescent="0.25">
      <c r="A1" t="s">
        <v>249</v>
      </c>
    </row>
    <row r="2" spans="1:4" ht="18" x14ac:dyDescent="0.35">
      <c r="A2" s="8" t="s">
        <v>1</v>
      </c>
      <c r="B2" s="8" t="s">
        <v>160</v>
      </c>
      <c r="C2" s="37" t="s">
        <v>178</v>
      </c>
      <c r="D2"/>
    </row>
    <row r="3" spans="1:4" x14ac:dyDescent="0.25">
      <c r="A3" s="88" t="s">
        <v>162</v>
      </c>
      <c r="B3" s="10">
        <v>0.03</v>
      </c>
      <c r="C3" s="87" t="s">
        <v>179</v>
      </c>
      <c r="D3"/>
    </row>
    <row r="4" spans="1:4" x14ac:dyDescent="0.25">
      <c r="A4" s="88"/>
      <c r="B4" s="10">
        <v>0.03</v>
      </c>
      <c r="C4" s="87"/>
      <c r="D4"/>
    </row>
    <row r="5" spans="1:4" x14ac:dyDescent="0.25">
      <c r="A5" s="88"/>
      <c r="B5" s="10">
        <v>0.03</v>
      </c>
      <c r="C5" s="87"/>
      <c r="D5"/>
    </row>
    <row r="6" spans="1:4" x14ac:dyDescent="0.25">
      <c r="A6" s="88"/>
      <c r="B6" s="10">
        <v>1.5599999999999999E-2</v>
      </c>
      <c r="C6" s="87"/>
      <c r="D6"/>
    </row>
    <row r="7" spans="1:4" x14ac:dyDescent="0.25">
      <c r="A7" s="88"/>
      <c r="B7" s="10">
        <v>1.5599999999999999E-2</v>
      </c>
      <c r="C7" s="87"/>
      <c r="D7"/>
    </row>
    <row r="8" spans="1:4" x14ac:dyDescent="0.25">
      <c r="A8" s="88" t="s">
        <v>180</v>
      </c>
      <c r="B8" s="10">
        <v>0.03</v>
      </c>
      <c r="C8" s="87" t="s">
        <v>181</v>
      </c>
      <c r="D8"/>
    </row>
    <row r="9" spans="1:4" x14ac:dyDescent="0.25">
      <c r="A9" s="88"/>
      <c r="B9" s="10">
        <v>0.03</v>
      </c>
      <c r="C9" s="87"/>
      <c r="D9"/>
    </row>
    <row r="10" spans="1:4" x14ac:dyDescent="0.25">
      <c r="A10" s="88"/>
      <c r="B10" s="10">
        <v>0.03</v>
      </c>
      <c r="C10" s="87"/>
      <c r="D10"/>
    </row>
    <row r="11" spans="1:4" x14ac:dyDescent="0.25">
      <c r="A11" s="88" t="s">
        <v>182</v>
      </c>
      <c r="B11" s="10">
        <v>0.03</v>
      </c>
      <c r="C11" s="87" t="s">
        <v>183</v>
      </c>
      <c r="D11"/>
    </row>
    <row r="12" spans="1:4" x14ac:dyDescent="0.25">
      <c r="A12" s="88"/>
      <c r="B12" s="10">
        <v>0.03</v>
      </c>
      <c r="C12" s="87"/>
      <c r="D12"/>
    </row>
    <row r="13" spans="1:4" x14ac:dyDescent="0.25">
      <c r="A13" s="88"/>
      <c r="B13" s="10">
        <v>0.03</v>
      </c>
      <c r="C13" s="87"/>
      <c r="D13"/>
    </row>
    <row r="14" spans="1:4" x14ac:dyDescent="0.25">
      <c r="A14" s="88"/>
      <c r="B14" s="10">
        <v>1.5599999999999999E-2</v>
      </c>
      <c r="C14" s="87"/>
      <c r="D14"/>
    </row>
    <row r="15" spans="1:4" x14ac:dyDescent="0.25">
      <c r="A15" s="88"/>
      <c r="B15" s="10">
        <v>0.03</v>
      </c>
      <c r="C15" s="87"/>
      <c r="D15"/>
    </row>
    <row r="16" spans="1:4" x14ac:dyDescent="0.25">
      <c r="A16" s="80" t="s">
        <v>184</v>
      </c>
      <c r="B16" s="10">
        <v>0.125</v>
      </c>
      <c r="C16" s="87" t="s">
        <v>185</v>
      </c>
      <c r="D16"/>
    </row>
    <row r="17" spans="1:8" x14ac:dyDescent="0.25">
      <c r="A17" s="80"/>
      <c r="B17" s="10">
        <v>0.25</v>
      </c>
      <c r="C17" s="87"/>
      <c r="D17"/>
    </row>
    <row r="18" spans="1:8" x14ac:dyDescent="0.25">
      <c r="A18" s="80"/>
      <c r="B18" s="10">
        <v>0.125</v>
      </c>
      <c r="C18" s="87"/>
      <c r="D18"/>
    </row>
    <row r="19" spans="1:8" x14ac:dyDescent="0.25">
      <c r="A19" s="80" t="s">
        <v>186</v>
      </c>
      <c r="B19" s="10">
        <v>0.25</v>
      </c>
      <c r="C19" s="87" t="s">
        <v>224</v>
      </c>
      <c r="D19"/>
    </row>
    <row r="20" spans="1:8" x14ac:dyDescent="0.25">
      <c r="A20" s="80"/>
      <c r="B20" s="10">
        <v>0.125</v>
      </c>
      <c r="C20" s="87"/>
      <c r="D20"/>
    </row>
    <row r="21" spans="1:8" x14ac:dyDescent="0.25">
      <c r="A21" s="80"/>
      <c r="B21" s="10">
        <v>0.25</v>
      </c>
      <c r="C21" s="87"/>
      <c r="D21"/>
    </row>
    <row r="22" spans="1:8" x14ac:dyDescent="0.25">
      <c r="A22" s="80" t="s">
        <v>187</v>
      </c>
      <c r="B22" s="10">
        <v>0.125</v>
      </c>
      <c r="C22" s="87" t="s">
        <v>188</v>
      </c>
      <c r="D22"/>
    </row>
    <row r="23" spans="1:8" x14ac:dyDescent="0.25">
      <c r="A23" s="80"/>
      <c r="B23" s="10">
        <v>0.125</v>
      </c>
      <c r="C23" s="87"/>
      <c r="D23"/>
    </row>
    <row r="24" spans="1:8" x14ac:dyDescent="0.25">
      <c r="A24" s="80"/>
      <c r="B24" s="10">
        <v>0.125</v>
      </c>
      <c r="C24" s="87"/>
      <c r="D24"/>
    </row>
    <row r="26" spans="1:8" x14ac:dyDescent="0.25">
      <c r="A26" t="s">
        <v>250</v>
      </c>
    </row>
    <row r="27" spans="1:8" x14ac:dyDescent="0.25">
      <c r="A27" s="2" t="s">
        <v>1</v>
      </c>
      <c r="B27" s="85" t="s">
        <v>162</v>
      </c>
      <c r="C27" s="85"/>
      <c r="D27" s="85"/>
      <c r="E27" s="85" t="s">
        <v>189</v>
      </c>
      <c r="F27" s="85"/>
      <c r="G27" s="85"/>
      <c r="H27" s="4"/>
    </row>
    <row r="28" spans="1:8" x14ac:dyDescent="0.25">
      <c r="A28" s="2"/>
      <c r="B28" s="86" t="s">
        <v>190</v>
      </c>
      <c r="C28" s="86"/>
      <c r="D28" s="86"/>
      <c r="E28" s="86" t="s">
        <v>190</v>
      </c>
      <c r="F28" s="86"/>
      <c r="G28" s="86"/>
      <c r="H28" s="4"/>
    </row>
    <row r="29" spans="1:8" x14ac:dyDescent="0.25">
      <c r="A29" s="28" t="s">
        <v>191</v>
      </c>
      <c r="B29" s="11" t="s">
        <v>192</v>
      </c>
      <c r="C29" s="11" t="s">
        <v>193</v>
      </c>
      <c r="D29" s="42" t="s">
        <v>194</v>
      </c>
      <c r="E29" s="11" t="s">
        <v>192</v>
      </c>
      <c r="F29" s="11" t="s">
        <v>193</v>
      </c>
      <c r="G29" s="42" t="s">
        <v>194</v>
      </c>
      <c r="H29" s="4"/>
    </row>
    <row r="30" spans="1:8" x14ac:dyDescent="0.25">
      <c r="A30" s="29">
        <v>3.125E-2</v>
      </c>
      <c r="B30" s="12">
        <v>0</v>
      </c>
      <c r="C30" s="12">
        <v>0</v>
      </c>
      <c r="D30" s="43" t="s">
        <v>218</v>
      </c>
      <c r="E30" s="12">
        <v>0</v>
      </c>
      <c r="F30" s="12">
        <v>0</v>
      </c>
      <c r="G30" s="43" t="s">
        <v>218</v>
      </c>
      <c r="H30" s="4"/>
    </row>
    <row r="31" spans="1:8" x14ac:dyDescent="0.25">
      <c r="A31" s="29">
        <v>1.5625E-2</v>
      </c>
      <c r="B31" s="12">
        <v>0</v>
      </c>
      <c r="C31" s="12">
        <v>10</v>
      </c>
      <c r="D31" s="43" t="s">
        <v>195</v>
      </c>
      <c r="E31" s="12">
        <v>86</v>
      </c>
      <c r="F31" s="12">
        <v>63.3</v>
      </c>
      <c r="G31" s="43" t="s">
        <v>221</v>
      </c>
      <c r="H31" s="4"/>
    </row>
    <row r="32" spans="1:8" x14ac:dyDescent="0.25">
      <c r="A32" s="30">
        <v>7.8125E-3</v>
      </c>
      <c r="B32" s="12">
        <v>1240000</v>
      </c>
      <c r="C32" s="12">
        <v>967000</v>
      </c>
      <c r="D32" s="43" t="s">
        <v>219</v>
      </c>
      <c r="E32" s="12">
        <v>4290</v>
      </c>
      <c r="F32" s="12">
        <v>45700</v>
      </c>
      <c r="G32" s="43" t="s">
        <v>222</v>
      </c>
      <c r="H32" s="4"/>
    </row>
    <row r="33" spans="1:8" x14ac:dyDescent="0.25">
      <c r="A33" s="30">
        <v>0</v>
      </c>
      <c r="B33" s="12">
        <v>31700000</v>
      </c>
      <c r="C33" s="12">
        <v>65300000</v>
      </c>
      <c r="D33" s="43" t="s">
        <v>220</v>
      </c>
      <c r="E33" s="12">
        <v>31300000</v>
      </c>
      <c r="F33" s="12">
        <v>33000000</v>
      </c>
      <c r="G33" s="43" t="s">
        <v>223</v>
      </c>
      <c r="H33" s="4"/>
    </row>
    <row r="34" spans="1:8" x14ac:dyDescent="0.25">
      <c r="A34" s="13"/>
      <c r="B34" s="4"/>
      <c r="C34" s="4"/>
      <c r="D34" s="4"/>
      <c r="E34" s="4"/>
      <c r="F34" s="4"/>
      <c r="G34" s="4"/>
    </row>
    <row r="35" spans="1:8" x14ac:dyDescent="0.25">
      <c r="A35" s="13"/>
      <c r="B35" s="4"/>
      <c r="C35" s="4"/>
      <c r="D35" s="4"/>
      <c r="E35" s="4"/>
      <c r="F35" s="4"/>
      <c r="G35" s="4"/>
    </row>
    <row r="36" spans="1:8" x14ac:dyDescent="0.25">
      <c r="A36" s="13"/>
      <c r="B36" s="4"/>
      <c r="C36" s="4"/>
      <c r="D36" s="4"/>
      <c r="E36" s="4"/>
      <c r="F36" s="4"/>
      <c r="G36" s="4"/>
    </row>
    <row r="37" spans="1:8" x14ac:dyDescent="0.25">
      <c r="A37" s="13"/>
      <c r="B37" s="4"/>
      <c r="C37" s="4"/>
      <c r="D37" s="4"/>
      <c r="E37" s="4"/>
      <c r="F37" s="4"/>
      <c r="G37" s="4"/>
    </row>
    <row r="38" spans="1:8" x14ac:dyDescent="0.25">
      <c r="A38" s="13"/>
      <c r="B38" s="4"/>
      <c r="C38" s="4"/>
      <c r="D38" s="4"/>
      <c r="E38" s="4"/>
      <c r="F38" s="4"/>
      <c r="G38" s="4"/>
    </row>
    <row r="39" spans="1:8" x14ac:dyDescent="0.25">
      <c r="A39" s="13"/>
      <c r="B39" s="4"/>
      <c r="C39" s="4"/>
      <c r="D39" s="4"/>
      <c r="E39" s="4"/>
      <c r="F39" s="4"/>
      <c r="G39" s="4"/>
    </row>
    <row r="40" spans="1:8" x14ac:dyDescent="0.25">
      <c r="A40" s="13"/>
      <c r="B40" s="4"/>
      <c r="C40" s="4"/>
      <c r="D40" s="4"/>
      <c r="E40" s="4"/>
      <c r="F40" s="4"/>
      <c r="G40" s="4"/>
    </row>
    <row r="41" spans="1:8" x14ac:dyDescent="0.25">
      <c r="A41" s="13"/>
      <c r="B41" s="4"/>
      <c r="C41" s="4"/>
      <c r="D41" s="4"/>
      <c r="E41" s="4"/>
      <c r="F41" s="4"/>
      <c r="G41" s="4"/>
    </row>
    <row r="51" spans="4:4" x14ac:dyDescent="0.25">
      <c r="D51"/>
    </row>
    <row r="52" spans="4:4" x14ac:dyDescent="0.25">
      <c r="D52"/>
    </row>
  </sheetData>
  <mergeCells count="16">
    <mergeCell ref="A3:A7"/>
    <mergeCell ref="C3:C7"/>
    <mergeCell ref="A8:A10"/>
    <mergeCell ref="C8:C10"/>
    <mergeCell ref="A11:A15"/>
    <mergeCell ref="C11:C15"/>
    <mergeCell ref="B27:D27"/>
    <mergeCell ref="E27:G27"/>
    <mergeCell ref="B28:D28"/>
    <mergeCell ref="E28:G28"/>
    <mergeCell ref="A16:A18"/>
    <mergeCell ref="C16:C18"/>
    <mergeCell ref="A19:A21"/>
    <mergeCell ref="C19:C21"/>
    <mergeCell ref="A22:A24"/>
    <mergeCell ref="C22:C24"/>
  </mergeCells>
  <pageMargins left="0.7" right="0.7" top="0.78749999999999998" bottom="0.78749999999999998" header="0.51180555555555496" footer="0.51180555555555496"/>
  <pageSetup firstPageNumber="0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4"/>
  <sheetViews>
    <sheetView topLeftCell="A37" zoomScale="70" zoomScaleNormal="70" workbookViewId="0">
      <selection activeCell="V89" sqref="V89"/>
    </sheetView>
  </sheetViews>
  <sheetFormatPr baseColWidth="10" defaultColWidth="10.5703125" defaultRowHeight="15" x14ac:dyDescent="0.25"/>
  <cols>
    <col min="2" max="2" width="14.42578125" customWidth="1"/>
    <col min="9" max="9" width="14.42578125" customWidth="1"/>
    <col min="13" max="13" width="14.42578125" customWidth="1"/>
  </cols>
  <sheetData>
    <row r="1" spans="1:21" x14ac:dyDescent="0.25">
      <c r="A1" t="s">
        <v>243</v>
      </c>
      <c r="B1" s="66" t="s">
        <v>2</v>
      </c>
      <c r="C1" s="67"/>
      <c r="D1" s="67"/>
      <c r="E1" s="67"/>
      <c r="F1" s="68"/>
      <c r="G1" s="66" t="s">
        <v>3</v>
      </c>
      <c r="H1" s="67"/>
      <c r="I1" s="67"/>
      <c r="J1" s="67"/>
      <c r="K1" s="68"/>
      <c r="L1" s="66" t="s">
        <v>4</v>
      </c>
      <c r="M1" s="67"/>
      <c r="N1" s="67"/>
      <c r="O1" s="67"/>
      <c r="P1" s="68"/>
      <c r="Q1" s="66" t="s">
        <v>5</v>
      </c>
      <c r="R1" s="67"/>
      <c r="S1" s="67"/>
      <c r="T1" s="67"/>
      <c r="U1" s="68"/>
    </row>
    <row r="2" spans="1:21" x14ac:dyDescent="0.25">
      <c r="A2" s="2"/>
      <c r="B2" s="73" t="s">
        <v>6</v>
      </c>
      <c r="C2" s="73"/>
      <c r="D2" s="73"/>
      <c r="E2" s="69" t="s">
        <v>215</v>
      </c>
      <c r="F2" s="71" t="s">
        <v>216</v>
      </c>
      <c r="G2" s="73" t="s">
        <v>6</v>
      </c>
      <c r="H2" s="73"/>
      <c r="I2" s="73"/>
      <c r="J2" s="69" t="s">
        <v>215</v>
      </c>
      <c r="K2" s="71" t="s">
        <v>216</v>
      </c>
      <c r="L2" s="73" t="s">
        <v>6</v>
      </c>
      <c r="M2" s="73"/>
      <c r="N2" s="73"/>
      <c r="O2" s="69" t="s">
        <v>215</v>
      </c>
      <c r="P2" s="71" t="s">
        <v>216</v>
      </c>
      <c r="Q2" s="73" t="s">
        <v>6</v>
      </c>
      <c r="R2" s="73"/>
      <c r="S2" s="73"/>
      <c r="T2" s="69" t="s">
        <v>215</v>
      </c>
      <c r="U2" s="71" t="s">
        <v>216</v>
      </c>
    </row>
    <row r="3" spans="1:21" ht="18" x14ac:dyDescent="0.35">
      <c r="A3" s="26" t="s">
        <v>7</v>
      </c>
      <c r="B3" s="1">
        <v>1</v>
      </c>
      <c r="C3" s="1">
        <v>2</v>
      </c>
      <c r="D3" s="1">
        <v>3</v>
      </c>
      <c r="E3" s="70"/>
      <c r="F3" s="72"/>
      <c r="G3" s="1">
        <v>1</v>
      </c>
      <c r="H3" s="1">
        <v>2</v>
      </c>
      <c r="I3" s="1">
        <v>3</v>
      </c>
      <c r="J3" s="70"/>
      <c r="K3" s="72"/>
      <c r="L3" s="1">
        <v>1</v>
      </c>
      <c r="M3" s="1">
        <v>2</v>
      </c>
      <c r="N3" s="1">
        <v>3</v>
      </c>
      <c r="O3" s="70"/>
      <c r="P3" s="72"/>
      <c r="Q3" s="1">
        <v>1</v>
      </c>
      <c r="R3" s="1">
        <v>2</v>
      </c>
      <c r="S3" s="1">
        <v>3</v>
      </c>
      <c r="T3" s="70"/>
      <c r="U3" s="72"/>
    </row>
    <row r="4" spans="1:21" x14ac:dyDescent="0.25">
      <c r="A4" s="25">
        <v>0.5</v>
      </c>
      <c r="B4" s="33">
        <v>0.10166667</v>
      </c>
      <c r="C4" s="33">
        <v>0.10066667</v>
      </c>
      <c r="D4" s="33">
        <v>0.10133333</v>
      </c>
      <c r="E4" s="40">
        <v>0.101222223333333</v>
      </c>
      <c r="F4" s="48">
        <v>5.0917434983837695E-4</v>
      </c>
      <c r="G4" s="33">
        <v>9.9666669999999999E-2</v>
      </c>
      <c r="H4" s="33">
        <v>0.10033333</v>
      </c>
      <c r="I4" s="33">
        <v>9.9333329999999997E-2</v>
      </c>
      <c r="J4" s="40">
        <v>9.9777776666666707E-2</v>
      </c>
      <c r="K4" s="41">
        <v>5.0917434983837695E-4</v>
      </c>
      <c r="L4" s="33">
        <v>9.6000000000000002E-2</v>
      </c>
      <c r="M4" s="33">
        <v>0.10333333</v>
      </c>
      <c r="N4" s="33">
        <v>9.5666669999999995E-2</v>
      </c>
      <c r="O4" s="21">
        <v>9.83333333333333E-2</v>
      </c>
      <c r="P4" s="22">
        <v>4.3333303846156603E-3</v>
      </c>
      <c r="Q4" s="33">
        <v>9.8333329999999997E-2</v>
      </c>
      <c r="R4" s="33">
        <v>9.1333330000000004E-2</v>
      </c>
      <c r="S4" s="33">
        <v>9.8000000000000004E-2</v>
      </c>
      <c r="T4" s="40">
        <v>9.5888886666666701E-2</v>
      </c>
      <c r="U4" s="41">
        <v>3.9487465896956902E-3</v>
      </c>
    </row>
    <row r="5" spans="1:21" x14ac:dyDescent="0.25">
      <c r="A5" s="25">
        <f t="shared" ref="A5:A12" si="0">A4/2</f>
        <v>0.25</v>
      </c>
      <c r="B5" s="33">
        <v>9.9666669999999999E-2</v>
      </c>
      <c r="C5" s="33">
        <v>0.1</v>
      </c>
      <c r="D5" s="33">
        <v>0.10066667</v>
      </c>
      <c r="E5" s="40">
        <v>0.100111113333333</v>
      </c>
      <c r="F5" s="48">
        <v>5.0917544091730598E-4</v>
      </c>
      <c r="G5" s="33">
        <v>0.10133333</v>
      </c>
      <c r="H5" s="33">
        <v>0.10166667</v>
      </c>
      <c r="I5" s="33">
        <v>9.9666669999999999E-2</v>
      </c>
      <c r="J5" s="40">
        <v>0.10088888999999999</v>
      </c>
      <c r="K5" s="41">
        <v>1.0715153686251999E-3</v>
      </c>
      <c r="L5" s="33">
        <v>9.6000000000000002E-2</v>
      </c>
      <c r="M5" s="33">
        <v>0.10166667</v>
      </c>
      <c r="N5" s="33">
        <v>9.7000000000000003E-2</v>
      </c>
      <c r="O5" s="21">
        <v>9.8222223333333303E-2</v>
      </c>
      <c r="P5" s="22">
        <v>3.0245924733149302E-3</v>
      </c>
      <c r="Q5" s="33">
        <v>9.8666669999999998E-2</v>
      </c>
      <c r="R5" s="33">
        <v>9.2999999999999999E-2</v>
      </c>
      <c r="S5" s="33">
        <v>0.1</v>
      </c>
      <c r="T5" s="40">
        <v>9.7222223333333302E-2</v>
      </c>
      <c r="U5" s="41">
        <v>3.7168292440779901E-3</v>
      </c>
    </row>
    <row r="6" spans="1:21" x14ac:dyDescent="0.25">
      <c r="A6" s="25">
        <f t="shared" si="0"/>
        <v>0.125</v>
      </c>
      <c r="B6" s="33">
        <v>0.10133333</v>
      </c>
      <c r="C6" s="33">
        <v>0.10133333</v>
      </c>
      <c r="D6" s="33">
        <v>0.10366667</v>
      </c>
      <c r="E6" s="40">
        <v>0.10211111</v>
      </c>
      <c r="F6" s="48">
        <v>1.3471544771109199E-3</v>
      </c>
      <c r="G6" s="33">
        <v>0.10100000000000001</v>
      </c>
      <c r="H6" s="33">
        <v>0.10166667</v>
      </c>
      <c r="I6" s="33">
        <v>0.10233333</v>
      </c>
      <c r="J6" s="40">
        <v>0.101666666666667</v>
      </c>
      <c r="K6" s="41">
        <v>6.6666500000624705E-4</v>
      </c>
      <c r="L6" s="33">
        <v>9.5666669999999995E-2</v>
      </c>
      <c r="M6" s="33">
        <v>0.10299999999999999</v>
      </c>
      <c r="N6" s="33">
        <v>9.8333329999999997E-2</v>
      </c>
      <c r="O6" s="21">
        <v>9.9000000000000005E-2</v>
      </c>
      <c r="P6" s="22">
        <v>3.7118417111859699E-3</v>
      </c>
      <c r="Q6" s="33">
        <v>9.9333329999999997E-2</v>
      </c>
      <c r="R6" s="33">
        <v>9.4E-2</v>
      </c>
      <c r="S6" s="33">
        <v>0.10100000000000001</v>
      </c>
      <c r="T6" s="40">
        <v>9.8111110000000001E-2</v>
      </c>
      <c r="U6" s="41">
        <v>3.6565511477757301E-3</v>
      </c>
    </row>
    <row r="7" spans="1:21" x14ac:dyDescent="0.25">
      <c r="A7" s="25">
        <f t="shared" si="0"/>
        <v>6.25E-2</v>
      </c>
      <c r="B7" s="33">
        <v>0.11766667</v>
      </c>
      <c r="C7" s="33">
        <v>0.10299999999999999</v>
      </c>
      <c r="D7" s="33">
        <v>0.10266667</v>
      </c>
      <c r="E7" s="40">
        <v>0.10777778</v>
      </c>
      <c r="F7" s="48">
        <v>8.5656515395094203E-3</v>
      </c>
      <c r="G7" s="33">
        <v>0.10199999999999999</v>
      </c>
      <c r="H7" s="33">
        <v>0.10233333</v>
      </c>
      <c r="I7" s="33">
        <v>0.10199999999999999</v>
      </c>
      <c r="J7" s="40">
        <v>0.10211111</v>
      </c>
      <c r="K7" s="41">
        <v>1.9244816522898201E-4</v>
      </c>
      <c r="L7" s="33">
        <v>9.6666669999999996E-2</v>
      </c>
      <c r="M7" s="33">
        <v>0.10433333</v>
      </c>
      <c r="N7" s="33">
        <v>9.6333329999999995E-2</v>
      </c>
      <c r="O7" s="21">
        <v>9.9111110000000002E-2</v>
      </c>
      <c r="P7" s="22">
        <v>4.5256452783222004E-3</v>
      </c>
      <c r="Q7" s="33">
        <v>0.10100000000000001</v>
      </c>
      <c r="R7" s="33">
        <v>9.4E-2</v>
      </c>
      <c r="S7" s="33">
        <v>0.10199999999999999</v>
      </c>
      <c r="T7" s="40">
        <v>9.9000000000000005E-2</v>
      </c>
      <c r="U7" s="41">
        <v>4.35889894354067E-3</v>
      </c>
    </row>
    <row r="8" spans="1:21" x14ac:dyDescent="0.25">
      <c r="A8" s="25">
        <f t="shared" si="0"/>
        <v>3.125E-2</v>
      </c>
      <c r="B8" s="33">
        <v>0.11133332999999999</v>
      </c>
      <c r="C8" s="33">
        <v>0.10466667</v>
      </c>
      <c r="D8" s="33">
        <v>0.10299999999999999</v>
      </c>
      <c r="E8" s="40">
        <v>0.106333333333333</v>
      </c>
      <c r="F8" s="48">
        <v>4.4095829986783696E-3</v>
      </c>
      <c r="G8" s="33">
        <v>0.12833333</v>
      </c>
      <c r="H8" s="33">
        <v>0.104</v>
      </c>
      <c r="I8" s="33">
        <v>0.106</v>
      </c>
      <c r="J8" s="40">
        <v>0.112777776666667</v>
      </c>
      <c r="K8" s="41">
        <v>1.3508568748377201E-2</v>
      </c>
      <c r="L8" s="33">
        <v>0.18433332999999999</v>
      </c>
      <c r="M8" s="33">
        <v>0.10533333</v>
      </c>
      <c r="N8" s="33">
        <v>9.7333329999999996E-2</v>
      </c>
      <c r="O8" s="21">
        <v>0.12899999666666701</v>
      </c>
      <c r="P8" s="22">
        <v>4.8086727205470498E-2</v>
      </c>
      <c r="Q8" s="33">
        <v>9.9666669999999999E-2</v>
      </c>
      <c r="R8" s="33">
        <v>9.3333330000000006E-2</v>
      </c>
      <c r="S8" s="33">
        <v>9.9000000000000005E-2</v>
      </c>
      <c r="T8" s="40">
        <v>9.73333333333333E-2</v>
      </c>
      <c r="U8" s="41">
        <v>3.48010520275369E-3</v>
      </c>
    </row>
    <row r="9" spans="1:21" x14ac:dyDescent="0.25">
      <c r="A9" s="25">
        <f t="shared" si="0"/>
        <v>1.5625E-2</v>
      </c>
      <c r="B9" s="33">
        <v>0.10633333</v>
      </c>
      <c r="C9" s="33">
        <v>0.11566667</v>
      </c>
      <c r="D9" s="33">
        <v>0.107</v>
      </c>
      <c r="E9" s="40">
        <v>0.109666666666667</v>
      </c>
      <c r="F9" s="48">
        <v>5.2068361047985104E-3</v>
      </c>
      <c r="G9" s="33">
        <v>0.38033333000000002</v>
      </c>
      <c r="H9" s="33">
        <v>0.16666666999999999</v>
      </c>
      <c r="I9" s="33">
        <v>0.22733333</v>
      </c>
      <c r="J9" s="40">
        <v>0.25811110999999998</v>
      </c>
      <c r="K9" s="41">
        <v>0.11010819317918701</v>
      </c>
      <c r="L9" s="33">
        <v>0.18366667</v>
      </c>
      <c r="M9" s="33">
        <v>0.11466667</v>
      </c>
      <c r="N9" s="33">
        <v>9.9333329999999997E-2</v>
      </c>
      <c r="O9" s="21">
        <v>0.13255555666666699</v>
      </c>
      <c r="P9" s="22">
        <v>4.4922569589445099E-2</v>
      </c>
      <c r="Q9" s="33">
        <v>0.105</v>
      </c>
      <c r="R9" s="33">
        <v>9.6000000000000002E-2</v>
      </c>
      <c r="S9" s="33">
        <v>0.105</v>
      </c>
      <c r="T9" s="40">
        <v>0.10199999999999999</v>
      </c>
      <c r="U9" s="41">
        <v>5.19615242270663E-3</v>
      </c>
    </row>
    <row r="10" spans="1:21" x14ac:dyDescent="0.25">
      <c r="A10" s="25">
        <f t="shared" si="0"/>
        <v>7.8125E-3</v>
      </c>
      <c r="B10" s="33">
        <v>0.19966666999999999</v>
      </c>
      <c r="C10" s="33">
        <v>0.26600000000000001</v>
      </c>
      <c r="D10" s="33">
        <v>0.29566667000000002</v>
      </c>
      <c r="E10" s="40">
        <v>0.25377778000000001</v>
      </c>
      <c r="F10" s="48">
        <v>4.91531992478242E-2</v>
      </c>
      <c r="G10" s="33">
        <v>0.38366666999999999</v>
      </c>
      <c r="H10" s="33">
        <v>0.34933333</v>
      </c>
      <c r="I10" s="33">
        <v>0.41</v>
      </c>
      <c r="J10" s="40">
        <v>0.38100000000000001</v>
      </c>
      <c r="K10" s="41">
        <v>3.0421120276690999E-2</v>
      </c>
      <c r="L10" s="33">
        <v>0.22433333</v>
      </c>
      <c r="M10" s="33">
        <v>0.30233333000000001</v>
      </c>
      <c r="N10" s="33">
        <v>0.12866667000000001</v>
      </c>
      <c r="O10" s="21">
        <v>0.21844444333333299</v>
      </c>
      <c r="P10" s="22">
        <v>8.69829663699654E-2</v>
      </c>
      <c r="Q10" s="33">
        <v>0.25900000000000001</v>
      </c>
      <c r="R10" s="33">
        <v>0.19766666999999999</v>
      </c>
      <c r="S10" s="33">
        <v>0.252</v>
      </c>
      <c r="T10" s="40">
        <v>0.23622222333333301</v>
      </c>
      <c r="U10" s="41">
        <v>3.3573025178402299E-2</v>
      </c>
    </row>
    <row r="11" spans="1:21" x14ac:dyDescent="0.25">
      <c r="A11" s="25">
        <f t="shared" si="0"/>
        <v>3.90625E-3</v>
      </c>
      <c r="B11" s="33">
        <v>0.315</v>
      </c>
      <c r="C11" s="33">
        <v>0.37066666999999998</v>
      </c>
      <c r="D11" s="33">
        <v>0.36966666999999998</v>
      </c>
      <c r="E11" s="40">
        <v>0.35177777999999998</v>
      </c>
      <c r="F11" s="48">
        <v>3.1854416119218097E-2</v>
      </c>
      <c r="G11" s="33">
        <v>0.41133333</v>
      </c>
      <c r="H11" s="33">
        <v>0.38033333000000002</v>
      </c>
      <c r="I11" s="33">
        <v>0.43966666999999998</v>
      </c>
      <c r="J11" s="40">
        <v>0.41044444333333302</v>
      </c>
      <c r="K11" s="41">
        <v>2.96766557839412E-2</v>
      </c>
      <c r="L11" s="33">
        <v>0.29199999999999998</v>
      </c>
      <c r="M11" s="33">
        <v>0.37733333000000002</v>
      </c>
      <c r="N11" s="33">
        <v>0.32133332999999997</v>
      </c>
      <c r="O11" s="21">
        <v>0.33022222000000001</v>
      </c>
      <c r="P11" s="22">
        <v>4.3355548391137901E-2</v>
      </c>
      <c r="Q11" s="33">
        <v>0.31900000000000001</v>
      </c>
      <c r="R11" s="33">
        <v>0.30966666999999998</v>
      </c>
      <c r="S11" s="33">
        <v>0.314</v>
      </c>
      <c r="T11" s="40">
        <v>0.314222223333333</v>
      </c>
      <c r="U11" s="41">
        <v>4.6706316092829997E-3</v>
      </c>
    </row>
    <row r="12" spans="1:21" x14ac:dyDescent="0.25">
      <c r="A12" s="25">
        <f t="shared" si="0"/>
        <v>1.953125E-3</v>
      </c>
      <c r="B12" s="33">
        <v>0.37466666999999998</v>
      </c>
      <c r="C12" s="33">
        <v>0.38233333000000003</v>
      </c>
      <c r="D12" s="33">
        <v>0.40633332999999999</v>
      </c>
      <c r="E12" s="40">
        <v>0.38777777666666702</v>
      </c>
      <c r="F12" s="48">
        <v>1.6520467260901998E-2</v>
      </c>
      <c r="G12" s="33">
        <v>0.40466667000000001</v>
      </c>
      <c r="H12" s="33">
        <v>0.39900000000000002</v>
      </c>
      <c r="I12" s="33">
        <v>0.46433332999999999</v>
      </c>
      <c r="J12" s="40">
        <v>0.42266666666666702</v>
      </c>
      <c r="K12" s="41">
        <v>3.6195454303299401E-2</v>
      </c>
      <c r="L12" s="33">
        <v>0.35966667000000002</v>
      </c>
      <c r="M12" s="33">
        <v>0.40333332999999999</v>
      </c>
      <c r="N12" s="33">
        <v>0.38633332999999997</v>
      </c>
      <c r="O12" s="21">
        <v>0.38311110999999998</v>
      </c>
      <c r="P12" s="22">
        <v>2.2010936490417601E-2</v>
      </c>
      <c r="Q12" s="33">
        <v>0.35466667000000002</v>
      </c>
      <c r="R12" s="33">
        <v>0.33633332999999999</v>
      </c>
      <c r="S12" s="33">
        <v>0.34599999999999997</v>
      </c>
      <c r="T12" s="40">
        <v>0.34566666666666701</v>
      </c>
      <c r="U12" s="41">
        <v>9.1712143264800899E-3</v>
      </c>
    </row>
    <row r="13" spans="1:21" x14ac:dyDescent="0.25">
      <c r="A13" s="47"/>
      <c r="B13" s="44"/>
      <c r="C13" s="44"/>
      <c r="D13" s="44"/>
      <c r="E13" s="45"/>
      <c r="F13" s="45"/>
      <c r="G13" s="45"/>
      <c r="H13" s="45"/>
      <c r="I13" s="45"/>
      <c r="J13" s="45"/>
      <c r="K13" s="45"/>
      <c r="L13" s="45"/>
      <c r="M13" s="45"/>
    </row>
    <row r="14" spans="1:21" x14ac:dyDescent="0.25">
      <c r="A14" s="15" t="s">
        <v>244</v>
      </c>
      <c r="E14" s="4"/>
      <c r="F14" s="4"/>
      <c r="G14" s="4"/>
      <c r="H14" s="4"/>
      <c r="I14" s="4"/>
      <c r="J14" s="4"/>
      <c r="K14" s="4"/>
      <c r="L14" s="4"/>
      <c r="M14" s="4"/>
    </row>
    <row r="15" spans="1:21" x14ac:dyDescent="0.25">
      <c r="A15" s="2" t="s">
        <v>1</v>
      </c>
      <c r="B15" s="66" t="s">
        <v>2</v>
      </c>
      <c r="C15" s="67"/>
      <c r="D15" s="67"/>
      <c r="E15" s="67"/>
      <c r="F15" s="68"/>
      <c r="G15" s="66" t="s">
        <v>3</v>
      </c>
      <c r="H15" s="67"/>
      <c r="I15" s="67"/>
      <c r="J15" s="67"/>
      <c r="K15" s="68"/>
      <c r="L15" s="66" t="s">
        <v>4</v>
      </c>
      <c r="M15" s="67"/>
      <c r="N15" s="67"/>
      <c r="O15" s="67"/>
      <c r="P15" s="68"/>
      <c r="Q15" s="66" t="s">
        <v>5</v>
      </c>
      <c r="R15" s="67"/>
      <c r="S15" s="67"/>
      <c r="T15" s="67"/>
      <c r="U15" s="68"/>
    </row>
    <row r="16" spans="1:21" x14ac:dyDescent="0.25">
      <c r="A16" s="2"/>
      <c r="B16" s="73" t="s">
        <v>6</v>
      </c>
      <c r="C16" s="73"/>
      <c r="D16" s="73"/>
      <c r="E16" s="69" t="s">
        <v>215</v>
      </c>
      <c r="F16" s="71" t="s">
        <v>216</v>
      </c>
      <c r="G16" s="73" t="s">
        <v>6</v>
      </c>
      <c r="H16" s="73"/>
      <c r="I16" s="73"/>
      <c r="J16" s="69" t="s">
        <v>215</v>
      </c>
      <c r="K16" s="71" t="s">
        <v>216</v>
      </c>
      <c r="L16" s="73" t="s">
        <v>6</v>
      </c>
      <c r="M16" s="73"/>
      <c r="N16" s="73"/>
      <c r="O16" s="69" t="s">
        <v>215</v>
      </c>
      <c r="P16" s="71" t="s">
        <v>216</v>
      </c>
      <c r="Q16" s="73" t="s">
        <v>6</v>
      </c>
      <c r="R16" s="73"/>
      <c r="S16" s="73"/>
      <c r="T16" s="69" t="s">
        <v>215</v>
      </c>
      <c r="U16" s="71" t="s">
        <v>216</v>
      </c>
    </row>
    <row r="17" spans="1:21" ht="18" x14ac:dyDescent="0.35">
      <c r="A17" s="26" t="s">
        <v>7</v>
      </c>
      <c r="B17" s="1">
        <v>1</v>
      </c>
      <c r="C17" s="1">
        <v>2</v>
      </c>
      <c r="D17" s="1">
        <v>3</v>
      </c>
      <c r="E17" s="70"/>
      <c r="F17" s="72"/>
      <c r="G17" s="1">
        <v>1</v>
      </c>
      <c r="H17" s="1">
        <v>2</v>
      </c>
      <c r="I17" s="1">
        <v>3</v>
      </c>
      <c r="J17" s="70"/>
      <c r="K17" s="72"/>
      <c r="L17" s="1">
        <v>1</v>
      </c>
      <c r="M17" s="1">
        <v>2</v>
      </c>
      <c r="N17" s="1">
        <v>3</v>
      </c>
      <c r="O17" s="70"/>
      <c r="P17" s="72"/>
      <c r="Q17" s="1">
        <v>1</v>
      </c>
      <c r="R17" s="1">
        <v>2</v>
      </c>
      <c r="S17" s="1">
        <v>3</v>
      </c>
      <c r="T17" s="70"/>
      <c r="U17" s="72"/>
    </row>
    <row r="18" spans="1:21" x14ac:dyDescent="0.25">
      <c r="A18" s="25">
        <v>1</v>
      </c>
      <c r="B18" s="2">
        <v>0.1</v>
      </c>
      <c r="C18" s="2">
        <v>9.8666669999999998E-2</v>
      </c>
      <c r="D18" s="2">
        <v>0.10066667</v>
      </c>
      <c r="E18" s="21">
        <v>9.9777779999999996E-2</v>
      </c>
      <c r="F18" s="22">
        <v>1.0183497907399E-3</v>
      </c>
      <c r="G18" s="3">
        <v>0.10033333</v>
      </c>
      <c r="H18" s="3">
        <v>0.108</v>
      </c>
      <c r="I18" s="3">
        <v>9.9666669999999999E-2</v>
      </c>
      <c r="J18" s="21">
        <v>0.102666666666667</v>
      </c>
      <c r="K18" s="22">
        <v>4.6308144232125497E-3</v>
      </c>
      <c r="L18" s="3">
        <v>9.7666669999999997E-2</v>
      </c>
      <c r="M18" s="3">
        <v>0.10266667</v>
      </c>
      <c r="N18" s="23">
        <v>9.4E-2</v>
      </c>
      <c r="O18" s="21">
        <v>9.8111113333333305E-2</v>
      </c>
      <c r="P18" s="22">
        <v>4.3503953417630198E-3</v>
      </c>
      <c r="Q18" s="24">
        <v>9.7333329999999996E-2</v>
      </c>
      <c r="R18" s="3">
        <v>0.10100000000000001</v>
      </c>
      <c r="S18" s="3">
        <v>0.10299999999999999</v>
      </c>
      <c r="T18" s="21">
        <v>0.10044444333333299</v>
      </c>
      <c r="U18" s="22">
        <v>2.87389450565489E-3</v>
      </c>
    </row>
    <row r="19" spans="1:21" x14ac:dyDescent="0.25">
      <c r="A19" s="25">
        <f t="shared" ref="A19:A27" si="1">A18/2</f>
        <v>0.5</v>
      </c>
      <c r="B19" s="2">
        <v>0.10366667</v>
      </c>
      <c r="C19" s="2">
        <v>0.10033333</v>
      </c>
      <c r="D19" s="2">
        <v>0.10133333</v>
      </c>
      <c r="E19" s="21">
        <v>0.101777776666667</v>
      </c>
      <c r="F19" s="22">
        <v>1.7105374940448799E-3</v>
      </c>
      <c r="G19" s="3">
        <v>0.10033333</v>
      </c>
      <c r="H19" s="3">
        <v>0.11033332999999999</v>
      </c>
      <c r="I19" s="3">
        <v>9.9666669999999999E-2</v>
      </c>
      <c r="J19" s="21">
        <v>0.103444443333333</v>
      </c>
      <c r="K19" s="22">
        <v>5.9752555190998599E-3</v>
      </c>
      <c r="L19" s="3">
        <v>9.7000000000000003E-2</v>
      </c>
      <c r="M19" s="3">
        <v>0.10199999999999999</v>
      </c>
      <c r="N19" s="23">
        <v>9.5000000000000001E-2</v>
      </c>
      <c r="O19" s="21">
        <v>9.8000000000000004E-2</v>
      </c>
      <c r="P19" s="22">
        <v>3.60555127546398E-3</v>
      </c>
      <c r="Q19" s="24">
        <v>9.8333329999999997E-2</v>
      </c>
      <c r="R19" s="3">
        <v>0.10166667</v>
      </c>
      <c r="S19" s="3">
        <v>0.10633333</v>
      </c>
      <c r="T19" s="21">
        <v>0.10211111</v>
      </c>
      <c r="U19" s="22">
        <v>4.0184754802287904E-3</v>
      </c>
    </row>
    <row r="20" spans="1:21" x14ac:dyDescent="0.25">
      <c r="A20" s="25">
        <f t="shared" si="1"/>
        <v>0.25</v>
      </c>
      <c r="B20" s="2">
        <v>0.11233333</v>
      </c>
      <c r="C20" s="2">
        <v>0.1</v>
      </c>
      <c r="D20" s="2">
        <v>0.10100000000000001</v>
      </c>
      <c r="E20" s="21">
        <v>0.104444443333333</v>
      </c>
      <c r="F20" s="22">
        <v>6.8502481436538698E-3</v>
      </c>
      <c r="G20" s="3">
        <v>0.29533333000000001</v>
      </c>
      <c r="H20" s="3">
        <v>0.27933332999999999</v>
      </c>
      <c r="I20" s="3">
        <v>0.23066666999999999</v>
      </c>
      <c r="J20" s="21">
        <v>0.268444443333333</v>
      </c>
      <c r="K20" s="22">
        <v>3.3680411495683002E-2</v>
      </c>
      <c r="L20" s="3">
        <v>9.8333329999999997E-2</v>
      </c>
      <c r="M20" s="3">
        <v>0.10066667</v>
      </c>
      <c r="N20" s="23">
        <v>9.5000000000000001E-2</v>
      </c>
      <c r="O20" s="21">
        <v>9.8000000000000004E-2</v>
      </c>
      <c r="P20" s="22">
        <v>2.84800261392085E-3</v>
      </c>
      <c r="Q20" s="24">
        <v>9.7000000000000003E-2</v>
      </c>
      <c r="R20" s="3">
        <v>0.10433333</v>
      </c>
      <c r="S20" s="3">
        <v>0.10166667</v>
      </c>
      <c r="T20" s="21">
        <v>0.10100000000000001</v>
      </c>
      <c r="U20" s="22">
        <v>3.7118417111859699E-3</v>
      </c>
    </row>
    <row r="21" spans="1:21" x14ac:dyDescent="0.25">
      <c r="A21" s="25">
        <f t="shared" si="1"/>
        <v>0.125</v>
      </c>
      <c r="B21" s="2">
        <v>0.11133332999999999</v>
      </c>
      <c r="C21" s="2">
        <v>9.9333329999999997E-2</v>
      </c>
      <c r="D21" s="2">
        <v>9.9666669999999999E-2</v>
      </c>
      <c r="E21" s="21">
        <v>0.103444443333333</v>
      </c>
      <c r="F21" s="22">
        <v>6.8340089638903199E-3</v>
      </c>
      <c r="G21" s="3">
        <v>0.38766666999999999</v>
      </c>
      <c r="H21" s="3">
        <v>0.33633332999999999</v>
      </c>
      <c r="I21" s="3">
        <v>0.30299999999999999</v>
      </c>
      <c r="J21" s="21">
        <v>0.34233333333333299</v>
      </c>
      <c r="K21" s="22">
        <v>4.26510408105387E-2</v>
      </c>
      <c r="L21" s="3">
        <v>9.6333329999999995E-2</v>
      </c>
      <c r="M21" s="3">
        <v>0.10166667</v>
      </c>
      <c r="N21" s="23">
        <v>9.3333330000000006E-2</v>
      </c>
      <c r="O21" s="21">
        <v>9.711111E-2</v>
      </c>
      <c r="P21" s="22">
        <v>4.2207635784535496E-3</v>
      </c>
      <c r="Q21" s="24">
        <v>9.8000000000000004E-2</v>
      </c>
      <c r="R21" s="3">
        <v>0.10233333</v>
      </c>
      <c r="S21" s="3">
        <v>0.1</v>
      </c>
      <c r="T21" s="21">
        <v>0.10011111</v>
      </c>
      <c r="U21" s="22">
        <v>2.1688006584976902E-3</v>
      </c>
    </row>
    <row r="22" spans="1:21" x14ac:dyDescent="0.25">
      <c r="A22" s="25">
        <f t="shared" si="1"/>
        <v>6.25E-2</v>
      </c>
      <c r="B22" s="2">
        <v>0.10666667000000001</v>
      </c>
      <c r="C22" s="2">
        <v>0.10666667000000001</v>
      </c>
      <c r="D22" s="2">
        <v>0.10533333</v>
      </c>
      <c r="E22" s="21">
        <v>0.106222223333333</v>
      </c>
      <c r="F22" s="22">
        <v>7.6980420792129695E-4</v>
      </c>
      <c r="G22" s="3">
        <v>0.45900000000000002</v>
      </c>
      <c r="H22" s="3">
        <v>0.40533332999999999</v>
      </c>
      <c r="I22" s="3">
        <v>0.37366666999999998</v>
      </c>
      <c r="J22" s="21">
        <v>0.41266666666666701</v>
      </c>
      <c r="K22" s="22">
        <v>4.3136732284935898E-2</v>
      </c>
      <c r="L22" s="3">
        <v>9.7000000000000003E-2</v>
      </c>
      <c r="M22" s="3">
        <v>0.10199999999999999</v>
      </c>
      <c r="N22" s="23">
        <v>9.5333329999999994E-2</v>
      </c>
      <c r="O22" s="21">
        <v>9.8111110000000001E-2</v>
      </c>
      <c r="P22" s="22">
        <v>3.4694446668451099E-3</v>
      </c>
      <c r="Q22" s="24">
        <v>9.7000000000000003E-2</v>
      </c>
      <c r="R22" s="3">
        <v>0.10466667</v>
      </c>
      <c r="S22" s="3">
        <v>0.10233333</v>
      </c>
      <c r="T22" s="21">
        <v>0.101333333333333</v>
      </c>
      <c r="U22" s="22">
        <v>3.9299430304055704E-3</v>
      </c>
    </row>
    <row r="23" spans="1:21" x14ac:dyDescent="0.25">
      <c r="A23" s="25">
        <f t="shared" si="1"/>
        <v>3.125E-2</v>
      </c>
      <c r="B23" s="2">
        <v>0.109</v>
      </c>
      <c r="C23" s="2">
        <v>0.10166667</v>
      </c>
      <c r="D23" s="2">
        <v>0.10033333</v>
      </c>
      <c r="E23" s="21">
        <v>0.103666666666667</v>
      </c>
      <c r="F23" s="22">
        <v>4.6666671428583096E-3</v>
      </c>
      <c r="G23" s="3">
        <v>0.498</v>
      </c>
      <c r="H23" s="3">
        <v>0.46</v>
      </c>
      <c r="I23" s="3">
        <v>0.41299999999999998</v>
      </c>
      <c r="J23" s="21">
        <v>0.45700000000000002</v>
      </c>
      <c r="K23" s="22">
        <v>4.2579337712087599E-2</v>
      </c>
      <c r="L23" s="3">
        <v>9.7000000000000003E-2</v>
      </c>
      <c r="M23" s="3">
        <v>0.10266667</v>
      </c>
      <c r="N23" s="23">
        <v>9.4333330000000007E-2</v>
      </c>
      <c r="O23" s="21">
        <v>9.8000000000000004E-2</v>
      </c>
      <c r="P23" s="22">
        <v>4.2557183751865003E-3</v>
      </c>
      <c r="Q23" s="24">
        <v>9.9666669999999999E-2</v>
      </c>
      <c r="R23" s="3">
        <v>0.10466667</v>
      </c>
      <c r="S23" s="3">
        <v>0.1</v>
      </c>
      <c r="T23" s="21">
        <v>0.10144444666666699</v>
      </c>
      <c r="U23" s="22">
        <v>2.7954998890419099E-3</v>
      </c>
    </row>
    <row r="24" spans="1:21" x14ac:dyDescent="0.25">
      <c r="A24" s="25">
        <f t="shared" si="1"/>
        <v>1.5625E-2</v>
      </c>
      <c r="B24" s="2">
        <v>0.108</v>
      </c>
      <c r="C24" s="2">
        <v>0.104</v>
      </c>
      <c r="D24" s="2">
        <v>0.11766667</v>
      </c>
      <c r="E24" s="21">
        <v>0.10988889</v>
      </c>
      <c r="F24" s="22">
        <v>7.0264070687870101E-3</v>
      </c>
      <c r="G24" s="3">
        <v>0.52800000000000002</v>
      </c>
      <c r="H24" s="3">
        <v>0.46</v>
      </c>
      <c r="I24" s="3">
        <v>0.44966666999999999</v>
      </c>
      <c r="J24" s="21">
        <v>0.47922222333333298</v>
      </c>
      <c r="K24" s="22">
        <v>4.2557585101009099E-2</v>
      </c>
      <c r="L24" s="3">
        <v>0.10066667</v>
      </c>
      <c r="M24" s="3">
        <v>0.11633333</v>
      </c>
      <c r="N24" s="23">
        <v>0.10166667</v>
      </c>
      <c r="O24" s="21">
        <v>0.106222223333333</v>
      </c>
      <c r="P24" s="22">
        <v>8.7707387669758597E-3</v>
      </c>
      <c r="Q24" s="24">
        <v>9.7666669999999997E-2</v>
      </c>
      <c r="R24" s="3">
        <v>0.109</v>
      </c>
      <c r="S24" s="3">
        <v>0.10466667</v>
      </c>
      <c r="T24" s="21">
        <v>0.10377778</v>
      </c>
      <c r="U24" s="22">
        <v>5.7187136924574198E-3</v>
      </c>
    </row>
    <row r="25" spans="1:21" x14ac:dyDescent="0.25">
      <c r="A25" s="25">
        <f t="shared" si="1"/>
        <v>7.8125E-3</v>
      </c>
      <c r="B25" s="2">
        <v>0.21466667</v>
      </c>
      <c r="C25" s="2">
        <v>0.31333333000000002</v>
      </c>
      <c r="D25" s="2">
        <v>0.28699999999999998</v>
      </c>
      <c r="E25" s="21">
        <v>0.271666666666667</v>
      </c>
      <c r="F25" s="22">
        <v>5.1089243312288701E-2</v>
      </c>
      <c r="G25" s="3">
        <v>0.52633333000000004</v>
      </c>
      <c r="H25" s="3">
        <v>0.45566667</v>
      </c>
      <c r="I25" s="3">
        <v>0.44</v>
      </c>
      <c r="J25" s="21">
        <v>0.47399999999999998</v>
      </c>
      <c r="K25" s="22">
        <v>4.5993958395520798E-2</v>
      </c>
      <c r="L25" s="3">
        <v>0.20066666999999999</v>
      </c>
      <c r="M25" s="3">
        <v>0.28066667000000001</v>
      </c>
      <c r="N25" s="23">
        <v>0.124</v>
      </c>
      <c r="O25" s="21">
        <v>0.20177777999999999</v>
      </c>
      <c r="P25" s="22">
        <v>7.8339244930598503E-2</v>
      </c>
      <c r="Q25" s="24">
        <v>0.12166667</v>
      </c>
      <c r="R25" s="3">
        <v>0.28266667000000001</v>
      </c>
      <c r="S25" s="3">
        <v>0.25066666999999998</v>
      </c>
      <c r="T25" s="21">
        <v>0.21833333666666699</v>
      </c>
      <c r="U25" s="22">
        <v>8.5231058501776993E-2</v>
      </c>
    </row>
    <row r="26" spans="1:21" x14ac:dyDescent="0.25">
      <c r="A26" s="25">
        <f t="shared" si="1"/>
        <v>3.90625E-3</v>
      </c>
      <c r="B26" s="2">
        <v>0.29566667000000002</v>
      </c>
      <c r="C26" s="2">
        <v>0.38</v>
      </c>
      <c r="D26" s="2">
        <v>0.34399999999999997</v>
      </c>
      <c r="E26" s="21">
        <v>0.33988889</v>
      </c>
      <c r="F26" s="22">
        <v>4.2316705404559798E-2</v>
      </c>
      <c r="G26" s="3">
        <v>0.53500000000000003</v>
      </c>
      <c r="H26" s="3">
        <v>0.47433333</v>
      </c>
      <c r="I26" s="3">
        <v>0.45566667</v>
      </c>
      <c r="J26" s="21">
        <v>0.48833333333333301</v>
      </c>
      <c r="K26" s="22">
        <v>4.1478239864081001E-2</v>
      </c>
      <c r="L26" s="3">
        <v>0.31266666999999998</v>
      </c>
      <c r="M26" s="3">
        <v>0.35066667000000001</v>
      </c>
      <c r="N26" s="23">
        <v>0.25833333000000003</v>
      </c>
      <c r="O26" s="21">
        <v>0.30722222333333299</v>
      </c>
      <c r="P26" s="22">
        <v>4.6406819741483397E-2</v>
      </c>
      <c r="Q26" s="24">
        <v>0.25900000000000001</v>
      </c>
      <c r="R26" s="3">
        <v>0.36933333000000002</v>
      </c>
      <c r="S26" s="3">
        <v>0.31966666999999999</v>
      </c>
      <c r="T26" s="21">
        <v>0.316</v>
      </c>
      <c r="U26" s="22">
        <v>5.5257979323251598E-2</v>
      </c>
    </row>
    <row r="27" spans="1:21" ht="12.95" customHeight="1" x14ac:dyDescent="0.25">
      <c r="A27" s="25">
        <f t="shared" si="1"/>
        <v>1.953125E-3</v>
      </c>
      <c r="B27" s="2">
        <v>0.32633332999999998</v>
      </c>
      <c r="C27" s="2">
        <v>0.38700000000000001</v>
      </c>
      <c r="D27" s="2">
        <v>0.35233333</v>
      </c>
      <c r="E27" s="21">
        <v>0.35522221999999998</v>
      </c>
      <c r="F27" s="22">
        <v>3.0436334803919801E-2</v>
      </c>
      <c r="G27" s="3">
        <v>0.50466666999999998</v>
      </c>
      <c r="H27" s="3">
        <v>0.44866666999999999</v>
      </c>
      <c r="I27" s="3">
        <v>0.46300000000000002</v>
      </c>
      <c r="J27" s="21">
        <v>0.472111113333333</v>
      </c>
      <c r="K27" s="22">
        <v>2.90905360835725E-2</v>
      </c>
      <c r="L27" s="3">
        <v>0.37</v>
      </c>
      <c r="M27" s="3">
        <v>0.37666666999999998</v>
      </c>
      <c r="N27" s="23">
        <v>0.34499999999999997</v>
      </c>
      <c r="O27" s="21">
        <v>0.36388889000000002</v>
      </c>
      <c r="P27" s="22">
        <v>1.6694422610449899E-2</v>
      </c>
      <c r="Q27" s="24">
        <v>0.31633333000000002</v>
      </c>
      <c r="R27" s="3">
        <v>0.39433332999999998</v>
      </c>
      <c r="S27" s="3">
        <v>0.35366667000000002</v>
      </c>
      <c r="T27" s="21">
        <v>0.35477777666666699</v>
      </c>
      <c r="U27" s="22">
        <v>3.9011868944188399E-2</v>
      </c>
    </row>
    <row r="29" spans="1:21" x14ac:dyDescent="0.25">
      <c r="A29" t="s">
        <v>245</v>
      </c>
      <c r="B29" s="46"/>
      <c r="C29" s="46"/>
      <c r="D29" s="46"/>
      <c r="E29" s="46"/>
      <c r="F29" s="46"/>
      <c r="G29" s="46"/>
      <c r="H29" s="46"/>
      <c r="I29" s="46"/>
      <c r="J29" s="46"/>
      <c r="K29" s="46"/>
      <c r="L29" s="46"/>
      <c r="M29" s="46"/>
      <c r="N29" s="46"/>
      <c r="O29" s="46"/>
    </row>
    <row r="30" spans="1:21" x14ac:dyDescent="0.25">
      <c r="A30" s="2" t="s">
        <v>1</v>
      </c>
      <c r="B30" s="89" t="s">
        <v>2</v>
      </c>
      <c r="C30" s="90"/>
      <c r="D30" s="90"/>
      <c r="E30" s="90"/>
      <c r="F30" s="91"/>
      <c r="G30" s="89" t="s">
        <v>3</v>
      </c>
      <c r="H30" s="90"/>
      <c r="I30" s="90"/>
      <c r="J30" s="90"/>
      <c r="K30" s="91"/>
      <c r="L30" s="89" t="s">
        <v>9</v>
      </c>
      <c r="M30" s="90"/>
      <c r="N30" s="90"/>
      <c r="O30" s="90"/>
      <c r="P30" s="68"/>
      <c r="Q30" s="76" t="s">
        <v>10</v>
      </c>
      <c r="R30" s="76"/>
      <c r="S30" s="76"/>
      <c r="T30" s="76"/>
      <c r="U30" s="76"/>
    </row>
    <row r="31" spans="1:21" x14ac:dyDescent="0.25">
      <c r="A31" s="2"/>
      <c r="B31" s="73" t="s">
        <v>6</v>
      </c>
      <c r="C31" s="73"/>
      <c r="D31" s="73"/>
      <c r="E31" s="74" t="s">
        <v>217</v>
      </c>
      <c r="F31" s="75" t="s">
        <v>216</v>
      </c>
      <c r="G31" s="73" t="s">
        <v>6</v>
      </c>
      <c r="H31" s="73"/>
      <c r="I31" s="73"/>
      <c r="J31" s="92" t="s">
        <v>215</v>
      </c>
      <c r="K31" s="75" t="s">
        <v>216</v>
      </c>
      <c r="L31" s="73" t="s">
        <v>6</v>
      </c>
      <c r="M31" s="73"/>
      <c r="N31" s="73"/>
      <c r="O31" s="74" t="s">
        <v>217</v>
      </c>
      <c r="P31" s="75" t="s">
        <v>216</v>
      </c>
      <c r="Q31" s="73" t="s">
        <v>6</v>
      </c>
      <c r="R31" s="73"/>
      <c r="S31" s="73"/>
      <c r="T31" s="74" t="s">
        <v>217</v>
      </c>
      <c r="U31" s="75" t="s">
        <v>216</v>
      </c>
    </row>
    <row r="32" spans="1:21" ht="18" x14ac:dyDescent="0.35">
      <c r="A32" s="26" t="s">
        <v>234</v>
      </c>
      <c r="B32" s="1">
        <v>1</v>
      </c>
      <c r="C32" s="1">
        <v>2</v>
      </c>
      <c r="D32" s="1">
        <v>3</v>
      </c>
      <c r="E32" s="74"/>
      <c r="F32" s="75"/>
      <c r="G32" s="1">
        <v>1</v>
      </c>
      <c r="H32" s="1">
        <v>2</v>
      </c>
      <c r="I32" s="1">
        <v>3</v>
      </c>
      <c r="J32" s="92"/>
      <c r="K32" s="75"/>
      <c r="L32" s="1">
        <v>1</v>
      </c>
      <c r="M32" s="1">
        <v>2</v>
      </c>
      <c r="N32" s="1">
        <v>3</v>
      </c>
      <c r="O32" s="74"/>
      <c r="P32" s="75"/>
      <c r="Q32" s="1">
        <v>1</v>
      </c>
      <c r="R32" s="1">
        <v>2</v>
      </c>
      <c r="S32" s="1">
        <v>3</v>
      </c>
      <c r="T32" s="74"/>
      <c r="U32" s="75"/>
    </row>
    <row r="33" spans="1:21" x14ac:dyDescent="0.25">
      <c r="A33" s="27">
        <v>1</v>
      </c>
      <c r="B33" s="33">
        <v>0.1</v>
      </c>
      <c r="C33" s="33">
        <v>0.10066667</v>
      </c>
      <c r="D33" s="33">
        <v>0.10066667</v>
      </c>
      <c r="E33" s="32">
        <v>0.10044444666666701</v>
      </c>
      <c r="F33" s="35">
        <v>3.8490210396064501E-4</v>
      </c>
      <c r="G33" s="33">
        <v>9.9333329999999997E-2</v>
      </c>
      <c r="H33" s="33">
        <v>9.9666669999999999E-2</v>
      </c>
      <c r="I33" s="33">
        <v>9.9333329999999997E-2</v>
      </c>
      <c r="J33" s="21">
        <v>9.9444443333333299E-2</v>
      </c>
      <c r="K33" s="22">
        <v>1.9245393873167099E-4</v>
      </c>
      <c r="L33" s="33">
        <v>0.10199999999999999</v>
      </c>
      <c r="M33" s="33">
        <v>9.9000000000000005E-2</v>
      </c>
      <c r="N33" s="33">
        <v>0.10466667</v>
      </c>
      <c r="O33" s="34">
        <v>0.10188889</v>
      </c>
      <c r="P33" s="36">
        <v>2.8349684824174001E-3</v>
      </c>
      <c r="Q33" s="33">
        <v>9.7333329999999996E-2</v>
      </c>
      <c r="R33" s="33">
        <v>0.1</v>
      </c>
      <c r="S33" s="33">
        <v>0.10233333</v>
      </c>
      <c r="T33" s="34">
        <v>9.9888886666666704E-2</v>
      </c>
      <c r="U33" s="36">
        <v>2.5018512405083899E-3</v>
      </c>
    </row>
    <row r="34" spans="1:21" x14ac:dyDescent="0.25">
      <c r="A34" s="27">
        <f t="shared" ref="A34:A42" si="2">A33/2</f>
        <v>0.5</v>
      </c>
      <c r="B34" s="33">
        <v>0.10166667</v>
      </c>
      <c r="C34" s="33">
        <v>0.10066667</v>
      </c>
      <c r="D34" s="33">
        <v>0.10133333</v>
      </c>
      <c r="E34" s="32">
        <v>0.101222223333333</v>
      </c>
      <c r="F34" s="35">
        <v>5.0917434983837695E-4</v>
      </c>
      <c r="G34" s="33">
        <v>9.9666669999999999E-2</v>
      </c>
      <c r="H34" s="33">
        <v>0.10033333</v>
      </c>
      <c r="I34" s="33">
        <v>9.9333329999999997E-2</v>
      </c>
      <c r="J34" s="21">
        <v>9.9777776666666707E-2</v>
      </c>
      <c r="K34" s="22">
        <v>5.0917434983837695E-4</v>
      </c>
      <c r="L34" s="33">
        <v>0.10266667</v>
      </c>
      <c r="M34" s="33">
        <v>9.9333329999999997E-2</v>
      </c>
      <c r="N34" s="33">
        <v>0.10266667</v>
      </c>
      <c r="O34" s="34">
        <v>0.101555556666667</v>
      </c>
      <c r="P34" s="36">
        <v>1.9245047463005501E-3</v>
      </c>
      <c r="Q34" s="33">
        <v>9.5666669999999995E-2</v>
      </c>
      <c r="R34" s="33">
        <v>0.10366667</v>
      </c>
      <c r="S34" s="33">
        <v>0.10866667000000001</v>
      </c>
      <c r="T34" s="34">
        <v>0.10266667</v>
      </c>
      <c r="U34" s="36">
        <v>6.5574385243020103E-3</v>
      </c>
    </row>
    <row r="35" spans="1:21" x14ac:dyDescent="0.25">
      <c r="A35" s="27">
        <f t="shared" si="2"/>
        <v>0.25</v>
      </c>
      <c r="B35" s="33">
        <v>9.9666669999999999E-2</v>
      </c>
      <c r="C35" s="33">
        <v>0.1</v>
      </c>
      <c r="D35" s="33">
        <v>0.10066667</v>
      </c>
      <c r="E35" s="32">
        <v>0.100111113333333</v>
      </c>
      <c r="F35" s="35">
        <v>5.0917544091730598E-4</v>
      </c>
      <c r="G35" s="33">
        <v>0.10133333</v>
      </c>
      <c r="H35" s="33">
        <v>0.10166667</v>
      </c>
      <c r="I35" s="33">
        <v>9.9666669999999999E-2</v>
      </c>
      <c r="J35" s="21">
        <v>0.10088888999999999</v>
      </c>
      <c r="K35" s="22">
        <v>1.0715153686251999E-3</v>
      </c>
      <c r="L35" s="33">
        <v>0.10166667</v>
      </c>
      <c r="M35" s="33">
        <v>0.10033333</v>
      </c>
      <c r="N35" s="33">
        <v>0.10100000000000001</v>
      </c>
      <c r="O35" s="34">
        <v>0.10100000000000001</v>
      </c>
      <c r="P35" s="36">
        <v>6.6667000000000104E-4</v>
      </c>
      <c r="Q35" s="33">
        <v>9.6333329999999995E-2</v>
      </c>
      <c r="R35" s="33">
        <v>0.115</v>
      </c>
      <c r="S35" s="33">
        <v>0.10366667</v>
      </c>
      <c r="T35" s="34">
        <v>0.105</v>
      </c>
      <c r="U35" s="36">
        <v>9.4044919527266398E-3</v>
      </c>
    </row>
    <row r="36" spans="1:21" x14ac:dyDescent="0.25">
      <c r="A36" s="27">
        <f t="shared" si="2"/>
        <v>0.125</v>
      </c>
      <c r="B36" s="33">
        <v>0.10133333</v>
      </c>
      <c r="C36" s="33">
        <v>0.10133333</v>
      </c>
      <c r="D36" s="33">
        <v>0.10366667</v>
      </c>
      <c r="E36" s="32">
        <v>0.10211111</v>
      </c>
      <c r="F36" s="35">
        <v>1.3471544771109199E-3</v>
      </c>
      <c r="G36" s="33">
        <v>0.10100000000000001</v>
      </c>
      <c r="H36" s="33">
        <v>0.10166667</v>
      </c>
      <c r="I36" s="33">
        <v>0.10233333</v>
      </c>
      <c r="J36" s="21">
        <v>0.101666666666667</v>
      </c>
      <c r="K36" s="22">
        <v>6.6666500000624705E-4</v>
      </c>
      <c r="L36" s="33">
        <v>0.10100000000000001</v>
      </c>
      <c r="M36" s="33">
        <v>9.8000000000000004E-2</v>
      </c>
      <c r="N36" s="33">
        <v>0.1</v>
      </c>
      <c r="O36" s="34">
        <v>9.9666666666666695E-2</v>
      </c>
      <c r="P36" s="36">
        <v>1.5275252316519501E-3</v>
      </c>
      <c r="Q36" s="33">
        <v>9.8333329999999997E-2</v>
      </c>
      <c r="R36" s="33">
        <v>0.10100000000000001</v>
      </c>
      <c r="S36" s="33">
        <v>9.9666669999999999E-2</v>
      </c>
      <c r="T36" s="34">
        <v>9.9666666666666695E-2</v>
      </c>
      <c r="U36" s="36">
        <v>1.33333500000313E-3</v>
      </c>
    </row>
    <row r="37" spans="1:21" x14ac:dyDescent="0.25">
      <c r="A37" s="27">
        <f t="shared" si="2"/>
        <v>6.25E-2</v>
      </c>
      <c r="B37" s="33">
        <v>0.11766667</v>
      </c>
      <c r="C37" s="33">
        <v>0.10299999999999999</v>
      </c>
      <c r="D37" s="33">
        <v>0.10266667</v>
      </c>
      <c r="E37" s="32">
        <v>0.10777778</v>
      </c>
      <c r="F37" s="35">
        <v>8.5656515395094203E-3</v>
      </c>
      <c r="G37" s="33">
        <v>0.10199999999999999</v>
      </c>
      <c r="H37" s="33">
        <v>0.10233333</v>
      </c>
      <c r="I37" s="33">
        <v>0.10199999999999999</v>
      </c>
      <c r="J37" s="21">
        <v>0.10211111</v>
      </c>
      <c r="K37" s="22">
        <v>1.9244816522898201E-4</v>
      </c>
      <c r="L37" s="33">
        <v>0.10066667</v>
      </c>
      <c r="M37" s="33">
        <v>9.9666669999999999E-2</v>
      </c>
      <c r="N37" s="33">
        <v>0.10166667</v>
      </c>
      <c r="O37" s="34">
        <v>0.10066667</v>
      </c>
      <c r="P37" s="36">
        <v>1E-3</v>
      </c>
      <c r="Q37" s="33">
        <v>9.7666669999999997E-2</v>
      </c>
      <c r="R37" s="33">
        <v>0.11566667</v>
      </c>
      <c r="S37" s="33">
        <v>0.10266667</v>
      </c>
      <c r="T37" s="34">
        <v>0.105333336666667</v>
      </c>
      <c r="U37" s="36">
        <v>9.2915732431775692E-3</v>
      </c>
    </row>
    <row r="38" spans="1:21" x14ac:dyDescent="0.25">
      <c r="A38" s="27">
        <f t="shared" si="2"/>
        <v>3.125E-2</v>
      </c>
      <c r="B38" s="33">
        <v>0.11133332999999999</v>
      </c>
      <c r="C38" s="33">
        <v>0.10466667</v>
      </c>
      <c r="D38" s="33">
        <v>0.10299999999999999</v>
      </c>
      <c r="E38" s="32">
        <v>0.106333333333333</v>
      </c>
      <c r="F38" s="35">
        <v>4.4095829986783696E-3</v>
      </c>
      <c r="G38" s="33">
        <v>0.12833333</v>
      </c>
      <c r="H38" s="33">
        <v>0.104</v>
      </c>
      <c r="I38" s="33">
        <v>0.106</v>
      </c>
      <c r="J38" s="21">
        <v>0.112777776666667</v>
      </c>
      <c r="K38" s="22">
        <v>1.3508568748377201E-2</v>
      </c>
      <c r="L38" s="33">
        <v>0.10133333</v>
      </c>
      <c r="M38" s="33">
        <v>0.10199999999999999</v>
      </c>
      <c r="N38" s="33">
        <v>0.10233333</v>
      </c>
      <c r="O38" s="34">
        <v>0.101888886666667</v>
      </c>
      <c r="P38" s="36">
        <v>5.0917544091730598E-4</v>
      </c>
      <c r="Q38" s="33">
        <v>9.8000000000000004E-2</v>
      </c>
      <c r="R38" s="33">
        <v>0.10333333</v>
      </c>
      <c r="S38" s="33">
        <v>0.10299999999999999</v>
      </c>
      <c r="T38" s="34">
        <v>0.101444443333333</v>
      </c>
      <c r="U38" s="36">
        <v>2.98762775954993E-3</v>
      </c>
    </row>
    <row r="39" spans="1:21" x14ac:dyDescent="0.25">
      <c r="A39" s="27">
        <f t="shared" si="2"/>
        <v>1.5625E-2</v>
      </c>
      <c r="B39" s="33">
        <v>0.10633333</v>
      </c>
      <c r="C39" s="33">
        <v>0.11566667</v>
      </c>
      <c r="D39" s="33">
        <v>0.107</v>
      </c>
      <c r="E39" s="32">
        <v>0.109666666666667</v>
      </c>
      <c r="F39" s="35">
        <v>5.2068361047985104E-3</v>
      </c>
      <c r="G39" s="33">
        <v>0.38033333000000002</v>
      </c>
      <c r="H39" s="33">
        <v>0.16666666999999999</v>
      </c>
      <c r="I39" s="33">
        <v>0.22733333</v>
      </c>
      <c r="J39" s="21">
        <v>0.25811110999999998</v>
      </c>
      <c r="K39" s="22">
        <v>0.11010819317918701</v>
      </c>
      <c r="L39" s="33">
        <v>0.13500000000000001</v>
      </c>
      <c r="M39" s="33">
        <v>0.28299999999999997</v>
      </c>
      <c r="N39" s="33">
        <v>0.11433333</v>
      </c>
      <c r="O39" s="34">
        <v>0.17744444333333301</v>
      </c>
      <c r="P39" s="36">
        <v>9.1995975290387694E-2</v>
      </c>
      <c r="Q39" s="33">
        <v>0.10133333</v>
      </c>
      <c r="R39" s="33">
        <v>0.11533333</v>
      </c>
      <c r="S39" s="33">
        <v>0.107</v>
      </c>
      <c r="T39" s="34">
        <v>0.107888886666667</v>
      </c>
      <c r="U39" s="36">
        <v>7.0422006240686797E-3</v>
      </c>
    </row>
    <row r="40" spans="1:21" x14ac:dyDescent="0.25">
      <c r="A40" s="27">
        <f t="shared" si="2"/>
        <v>7.8125E-3</v>
      </c>
      <c r="B40" s="33">
        <v>0.19966666999999999</v>
      </c>
      <c r="C40" s="33">
        <v>0.26600000000000001</v>
      </c>
      <c r="D40" s="33">
        <v>0.29566667000000002</v>
      </c>
      <c r="E40" s="32">
        <v>0.25377778000000001</v>
      </c>
      <c r="F40" s="35">
        <v>4.91531992478242E-2</v>
      </c>
      <c r="G40" s="33">
        <v>0.38366666999999999</v>
      </c>
      <c r="H40" s="33">
        <v>0.34933333</v>
      </c>
      <c r="I40" s="33">
        <v>0.41</v>
      </c>
      <c r="J40" s="21">
        <v>0.38100000000000001</v>
      </c>
      <c r="K40" s="22">
        <v>3.0421120276690999E-2</v>
      </c>
      <c r="L40" s="33">
        <v>0.27100000000000002</v>
      </c>
      <c r="M40" s="33">
        <v>0.33566667</v>
      </c>
      <c r="N40" s="33">
        <v>0.27133332999999998</v>
      </c>
      <c r="O40" s="34">
        <v>0.29266666666666702</v>
      </c>
      <c r="P40" s="36">
        <v>3.7239468205416598E-2</v>
      </c>
      <c r="Q40" s="33">
        <v>0.20699999999999999</v>
      </c>
      <c r="R40" s="33">
        <v>0.26900000000000002</v>
      </c>
      <c r="S40" s="33">
        <v>0.20733333000000001</v>
      </c>
      <c r="T40" s="34">
        <v>0.22777777666666699</v>
      </c>
      <c r="U40" s="36">
        <v>3.5699881647277699E-2</v>
      </c>
    </row>
    <row r="41" spans="1:21" x14ac:dyDescent="0.25">
      <c r="A41" s="27">
        <f t="shared" si="2"/>
        <v>3.90625E-3</v>
      </c>
      <c r="B41" s="33">
        <v>0.315</v>
      </c>
      <c r="C41" s="33">
        <v>0.37066666999999998</v>
      </c>
      <c r="D41" s="33">
        <v>0.36966666999999998</v>
      </c>
      <c r="E41" s="32">
        <v>0.35177777999999998</v>
      </c>
      <c r="F41" s="35">
        <v>3.1854416119218097E-2</v>
      </c>
      <c r="G41" s="33">
        <v>0.41133333</v>
      </c>
      <c r="H41" s="33">
        <v>0.38033333000000002</v>
      </c>
      <c r="I41" s="33">
        <v>0.43966666999999998</v>
      </c>
      <c r="J41" s="21">
        <v>0.41044444333333302</v>
      </c>
      <c r="K41" s="22">
        <v>2.96766557839412E-2</v>
      </c>
      <c r="L41" s="33">
        <v>0.28366667000000001</v>
      </c>
      <c r="M41" s="33">
        <v>0.38333333000000003</v>
      </c>
      <c r="N41" s="33">
        <v>0.34566667000000001</v>
      </c>
      <c r="O41" s="34">
        <v>0.33755555666666698</v>
      </c>
      <c r="P41" s="36">
        <v>5.0325971411573703E-2</v>
      </c>
      <c r="Q41" s="33">
        <v>0.27633332999999999</v>
      </c>
      <c r="R41" s="33">
        <v>0.34399999999999997</v>
      </c>
      <c r="S41" s="33">
        <v>0.34599999999999997</v>
      </c>
      <c r="T41" s="34">
        <v>0.32211110999999998</v>
      </c>
      <c r="U41" s="36">
        <v>3.9657330423218097E-2</v>
      </c>
    </row>
    <row r="42" spans="1:21" x14ac:dyDescent="0.25">
      <c r="A42" s="27">
        <f t="shared" si="2"/>
        <v>1.953125E-3</v>
      </c>
      <c r="B42" s="33">
        <v>0.37466666999999998</v>
      </c>
      <c r="C42" s="33">
        <v>0.38233333000000003</v>
      </c>
      <c r="D42" s="33">
        <v>0.40633332999999999</v>
      </c>
      <c r="E42" s="32">
        <v>0.38777777666666702</v>
      </c>
      <c r="F42" s="35">
        <v>1.6520467260901998E-2</v>
      </c>
      <c r="G42" s="33">
        <v>0.40466667000000001</v>
      </c>
      <c r="H42" s="33">
        <v>0.39900000000000002</v>
      </c>
      <c r="I42" s="33">
        <v>0.46433332999999999</v>
      </c>
      <c r="J42" s="21">
        <v>0.42266666666666702</v>
      </c>
      <c r="K42" s="22">
        <v>3.6195454303299401E-2</v>
      </c>
      <c r="L42" s="33">
        <v>0.33766667</v>
      </c>
      <c r="M42" s="33">
        <v>0.38600000000000001</v>
      </c>
      <c r="N42" s="33">
        <v>0.38666666999999999</v>
      </c>
      <c r="O42" s="34">
        <v>0.37011111333333302</v>
      </c>
      <c r="P42" s="36">
        <v>2.8099689315535699E-2</v>
      </c>
      <c r="Q42" s="33">
        <v>0.33</v>
      </c>
      <c r="R42" s="33">
        <v>0.38133333000000003</v>
      </c>
      <c r="S42" s="33">
        <v>0.38833332999999998</v>
      </c>
      <c r="T42" s="34">
        <v>0.36655555333333301</v>
      </c>
      <c r="U42" s="36">
        <v>3.1850923999621E-2</v>
      </c>
    </row>
    <row r="43" spans="1:21" x14ac:dyDescent="0.25">
      <c r="A43" s="15"/>
      <c r="E43" s="4"/>
      <c r="F43" s="4"/>
      <c r="G43" s="4"/>
      <c r="H43" s="4"/>
      <c r="I43" s="4"/>
      <c r="J43" s="4"/>
      <c r="K43" s="4"/>
      <c r="L43" s="4"/>
      <c r="M43" s="4"/>
    </row>
    <row r="44" spans="1:21" x14ac:dyDescent="0.25">
      <c r="A44" t="s">
        <v>246</v>
      </c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</row>
    <row r="45" spans="1:21" x14ac:dyDescent="0.25">
      <c r="A45" s="2" t="s">
        <v>1</v>
      </c>
      <c r="B45" s="89" t="s">
        <v>2</v>
      </c>
      <c r="C45" s="90"/>
      <c r="D45" s="90"/>
      <c r="E45" s="90"/>
      <c r="F45" s="91"/>
      <c r="G45" s="89" t="s">
        <v>3</v>
      </c>
      <c r="H45" s="90"/>
      <c r="I45" s="90"/>
      <c r="J45" s="90"/>
      <c r="K45" s="91"/>
      <c r="L45" s="89" t="s">
        <v>9</v>
      </c>
      <c r="M45" s="90"/>
      <c r="N45" s="90"/>
      <c r="O45" s="67"/>
      <c r="P45" s="68"/>
      <c r="Q45" s="76" t="s">
        <v>10</v>
      </c>
      <c r="R45" s="76"/>
      <c r="S45" s="76"/>
      <c r="T45" s="76"/>
      <c r="U45" s="76"/>
    </row>
    <row r="46" spans="1:21" x14ac:dyDescent="0.25">
      <c r="A46" s="2"/>
      <c r="B46" s="73" t="s">
        <v>6</v>
      </c>
      <c r="C46" s="73"/>
      <c r="D46" s="73"/>
      <c r="E46" s="77" t="s">
        <v>217</v>
      </c>
      <c r="F46" s="71" t="s">
        <v>216</v>
      </c>
      <c r="G46" s="73" t="s">
        <v>6</v>
      </c>
      <c r="H46" s="73"/>
      <c r="I46" s="73"/>
      <c r="J46" s="69" t="s">
        <v>215</v>
      </c>
      <c r="K46" s="71" t="s">
        <v>216</v>
      </c>
      <c r="L46" s="73" t="s">
        <v>6</v>
      </c>
      <c r="M46" s="73"/>
      <c r="N46" s="73"/>
      <c r="O46" s="77" t="s">
        <v>217</v>
      </c>
      <c r="P46" s="71" t="s">
        <v>216</v>
      </c>
      <c r="Q46" s="73" t="s">
        <v>6</v>
      </c>
      <c r="R46" s="73"/>
      <c r="S46" s="73"/>
      <c r="T46" s="74" t="s">
        <v>217</v>
      </c>
      <c r="U46" s="75" t="s">
        <v>216</v>
      </c>
    </row>
    <row r="47" spans="1:21" ht="18" x14ac:dyDescent="0.35">
      <c r="A47" s="26" t="s">
        <v>7</v>
      </c>
      <c r="B47" s="1">
        <v>1</v>
      </c>
      <c r="C47" s="1">
        <v>2</v>
      </c>
      <c r="D47" s="1">
        <v>3</v>
      </c>
      <c r="E47" s="78"/>
      <c r="F47" s="72"/>
      <c r="G47" s="1">
        <v>1</v>
      </c>
      <c r="H47" s="1">
        <v>2</v>
      </c>
      <c r="I47" s="1">
        <v>3</v>
      </c>
      <c r="J47" s="70"/>
      <c r="K47" s="72"/>
      <c r="L47" s="1">
        <v>1</v>
      </c>
      <c r="M47" s="1">
        <v>2</v>
      </c>
      <c r="N47" s="1">
        <v>3</v>
      </c>
      <c r="O47" s="78"/>
      <c r="P47" s="72"/>
      <c r="Q47" s="1">
        <v>1</v>
      </c>
      <c r="R47" s="1">
        <v>2</v>
      </c>
      <c r="S47" s="1">
        <v>3</v>
      </c>
      <c r="T47" s="74"/>
      <c r="U47" s="75"/>
    </row>
    <row r="48" spans="1:21" x14ac:dyDescent="0.25">
      <c r="A48" s="27">
        <v>1</v>
      </c>
      <c r="B48" s="2">
        <v>0.1</v>
      </c>
      <c r="C48" s="2">
        <v>9.8666669999999998E-2</v>
      </c>
      <c r="D48" s="2">
        <v>0.10066667</v>
      </c>
      <c r="E48" s="32">
        <v>9.9777779999999996E-2</v>
      </c>
      <c r="F48" s="35">
        <v>1.0183497907399E-3</v>
      </c>
      <c r="G48" s="3">
        <v>0.10033333</v>
      </c>
      <c r="H48" s="3">
        <v>0.108</v>
      </c>
      <c r="I48" s="3">
        <v>9.9666669999999999E-2</v>
      </c>
      <c r="J48" s="21">
        <v>0.102666666666667</v>
      </c>
      <c r="K48" s="22">
        <v>4.6308144232125497E-3</v>
      </c>
      <c r="L48" s="3">
        <v>9.8666669999999998E-2</v>
      </c>
      <c r="M48" s="3">
        <v>0.114</v>
      </c>
      <c r="N48" s="3">
        <v>0.10433333</v>
      </c>
      <c r="O48" s="34">
        <v>0.10566666666666701</v>
      </c>
      <c r="P48" s="36">
        <v>7.7531343482641502E-3</v>
      </c>
      <c r="Q48" s="3">
        <v>9.7333329999999996E-2</v>
      </c>
      <c r="R48" s="3">
        <v>0.10100000000000001</v>
      </c>
      <c r="S48" s="3">
        <v>0.10166667</v>
      </c>
      <c r="T48" s="34">
        <v>0.1</v>
      </c>
      <c r="U48" s="36">
        <v>2.3333364285717602E-3</v>
      </c>
    </row>
    <row r="49" spans="1:21" x14ac:dyDescent="0.25">
      <c r="A49" s="27">
        <f t="shared" ref="A49:A57" si="3">A48/2</f>
        <v>0.5</v>
      </c>
      <c r="B49" s="2">
        <v>0.10366667</v>
      </c>
      <c r="C49" s="2">
        <v>0.10033333</v>
      </c>
      <c r="D49" s="2">
        <v>0.10133333</v>
      </c>
      <c r="E49" s="32">
        <v>0.101777776666667</v>
      </c>
      <c r="F49" s="35">
        <v>1.7105374940448799E-3</v>
      </c>
      <c r="G49" s="3">
        <v>0.10033333</v>
      </c>
      <c r="H49" s="3">
        <v>0.11033332999999999</v>
      </c>
      <c r="I49" s="3">
        <v>9.9666669999999999E-2</v>
      </c>
      <c r="J49" s="21">
        <v>0.103444443333333</v>
      </c>
      <c r="K49" s="22">
        <v>5.9752555190998599E-3</v>
      </c>
      <c r="L49" s="3">
        <v>0.10133333</v>
      </c>
      <c r="M49" s="3">
        <v>0.11966667</v>
      </c>
      <c r="N49" s="3">
        <v>9.9000000000000005E-2</v>
      </c>
      <c r="O49" s="34">
        <v>0.10666666666666701</v>
      </c>
      <c r="P49" s="36">
        <v>1.1318620597150201E-2</v>
      </c>
      <c r="Q49" s="3">
        <v>9.6666669999999996E-2</v>
      </c>
      <c r="R49" s="3">
        <v>0.10299999999999999</v>
      </c>
      <c r="S49" s="3">
        <v>0.10166667</v>
      </c>
      <c r="T49" s="34">
        <v>0.10044444666666701</v>
      </c>
      <c r="U49" s="36">
        <v>3.3388829913061201E-3</v>
      </c>
    </row>
    <row r="50" spans="1:21" x14ac:dyDescent="0.25">
      <c r="A50" s="27">
        <f t="shared" si="3"/>
        <v>0.25</v>
      </c>
      <c r="B50" s="2">
        <v>0.11233333</v>
      </c>
      <c r="C50" s="2">
        <v>0.1</v>
      </c>
      <c r="D50" s="2">
        <v>0.10100000000000001</v>
      </c>
      <c r="E50" s="32">
        <v>0.104444443333333</v>
      </c>
      <c r="F50" s="35">
        <v>6.8502481436538698E-3</v>
      </c>
      <c r="G50" s="3">
        <v>0.29533333000000001</v>
      </c>
      <c r="H50" s="3">
        <v>0.27933332999999999</v>
      </c>
      <c r="I50" s="3">
        <v>0.23066666999999999</v>
      </c>
      <c r="J50" s="21">
        <v>0.268444443333333</v>
      </c>
      <c r="K50" s="22">
        <v>3.3680411495683002E-2</v>
      </c>
      <c r="L50" s="3">
        <v>9.8333329999999997E-2</v>
      </c>
      <c r="M50" s="3">
        <v>0.11766667</v>
      </c>
      <c r="N50" s="3">
        <v>0.11899999999999999</v>
      </c>
      <c r="O50" s="34">
        <v>0.111666666666667</v>
      </c>
      <c r="P50" s="36">
        <v>1.1566237167818801E-2</v>
      </c>
      <c r="Q50" s="3">
        <v>9.7333329999999996E-2</v>
      </c>
      <c r="R50" s="3">
        <v>0.10266667</v>
      </c>
      <c r="S50" s="3">
        <v>0.10100000000000001</v>
      </c>
      <c r="T50" s="34">
        <v>0.100333333333333</v>
      </c>
      <c r="U50" s="36">
        <v>2.7284541818094299E-3</v>
      </c>
    </row>
    <row r="51" spans="1:21" x14ac:dyDescent="0.25">
      <c r="A51" s="27">
        <f t="shared" si="3"/>
        <v>0.125</v>
      </c>
      <c r="B51" s="2">
        <v>0.11133332999999999</v>
      </c>
      <c r="C51" s="2">
        <v>9.9333329999999997E-2</v>
      </c>
      <c r="D51" s="2">
        <v>9.9666669999999999E-2</v>
      </c>
      <c r="E51" s="32">
        <v>0.103444443333333</v>
      </c>
      <c r="F51" s="35">
        <v>6.8340089638903199E-3</v>
      </c>
      <c r="G51" s="3">
        <v>0.38766666999999999</v>
      </c>
      <c r="H51" s="3">
        <v>0.33633332999999999</v>
      </c>
      <c r="I51" s="3">
        <v>0.30299999999999999</v>
      </c>
      <c r="J51" s="21">
        <v>0.34233333333333299</v>
      </c>
      <c r="K51" s="22">
        <v>4.26510408105387E-2</v>
      </c>
      <c r="L51" s="3">
        <v>9.7333329999999996E-2</v>
      </c>
      <c r="M51" s="3">
        <v>0.11600000000000001</v>
      </c>
      <c r="N51" s="3">
        <v>0.14066666999999999</v>
      </c>
      <c r="O51" s="34">
        <v>0.11799999999999999</v>
      </c>
      <c r="P51" s="36">
        <v>2.1735790505267999E-2</v>
      </c>
      <c r="Q51" s="3">
        <v>9.9666669999999999E-2</v>
      </c>
      <c r="R51" s="3">
        <v>9.8666669999999998E-2</v>
      </c>
      <c r="S51" s="3">
        <v>0.10299999999999999</v>
      </c>
      <c r="T51" s="34">
        <v>0.10044444666666701</v>
      </c>
      <c r="U51" s="36">
        <v>2.26895121799331E-3</v>
      </c>
    </row>
    <row r="52" spans="1:21" x14ac:dyDescent="0.25">
      <c r="A52" s="27">
        <f t="shared" si="3"/>
        <v>6.25E-2</v>
      </c>
      <c r="B52" s="2">
        <v>0.10666667000000001</v>
      </c>
      <c r="C52" s="2">
        <v>0.10666667000000001</v>
      </c>
      <c r="D52" s="2">
        <v>0.10533333</v>
      </c>
      <c r="E52" s="32">
        <v>0.106222223333333</v>
      </c>
      <c r="F52" s="35">
        <v>7.6980420792129695E-4</v>
      </c>
      <c r="G52" s="3">
        <v>0.45900000000000002</v>
      </c>
      <c r="H52" s="3">
        <v>0.40533332999999999</v>
      </c>
      <c r="I52" s="3">
        <v>0.37366666999999998</v>
      </c>
      <c r="J52" s="21">
        <v>0.41266666666666701</v>
      </c>
      <c r="K52" s="22">
        <v>4.3136732284935898E-2</v>
      </c>
      <c r="L52" s="3">
        <v>0.12366667000000001</v>
      </c>
      <c r="M52" s="3">
        <v>0.12</v>
      </c>
      <c r="N52" s="3">
        <v>9.9000000000000005E-2</v>
      </c>
      <c r="O52" s="34">
        <v>0.114222223333333</v>
      </c>
      <c r="P52" s="36">
        <v>1.3309702462100099E-2</v>
      </c>
      <c r="Q52" s="3">
        <v>9.6666669999999996E-2</v>
      </c>
      <c r="R52" s="3">
        <v>9.9333329999999997E-2</v>
      </c>
      <c r="S52" s="3">
        <v>0.10333333</v>
      </c>
      <c r="T52" s="34">
        <v>9.9777776666666707E-2</v>
      </c>
      <c r="U52" s="36">
        <v>3.3554788806567301E-3</v>
      </c>
    </row>
    <row r="53" spans="1:21" x14ac:dyDescent="0.25">
      <c r="A53" s="27">
        <f t="shared" si="3"/>
        <v>3.125E-2</v>
      </c>
      <c r="B53" s="2">
        <v>0.109</v>
      </c>
      <c r="C53" s="2">
        <v>0.10166667</v>
      </c>
      <c r="D53" s="2">
        <v>0.10033333</v>
      </c>
      <c r="E53" s="32">
        <v>0.103666666666667</v>
      </c>
      <c r="F53" s="35">
        <v>4.6666671428583096E-3</v>
      </c>
      <c r="G53" s="3">
        <v>0.498</v>
      </c>
      <c r="H53" s="3">
        <v>0.46</v>
      </c>
      <c r="I53" s="3">
        <v>0.41299999999999998</v>
      </c>
      <c r="J53" s="21">
        <v>0.45700000000000002</v>
      </c>
      <c r="K53" s="22">
        <v>4.2579337712087599E-2</v>
      </c>
      <c r="L53" s="3">
        <v>0.35466667000000002</v>
      </c>
      <c r="M53" s="3">
        <v>0.34300000000000003</v>
      </c>
      <c r="N53" s="3">
        <v>0.33933332999999999</v>
      </c>
      <c r="O53" s="34">
        <v>0.34566666666666701</v>
      </c>
      <c r="P53" s="36">
        <v>8.0069446246513708E-3</v>
      </c>
      <c r="Q53" s="3">
        <v>9.8333329999999997E-2</v>
      </c>
      <c r="R53" s="3">
        <v>0.12133333</v>
      </c>
      <c r="S53" s="3">
        <v>0.106</v>
      </c>
      <c r="T53" s="34">
        <v>0.108555553333333</v>
      </c>
      <c r="U53" s="36">
        <v>1.17110264123019E-2</v>
      </c>
    </row>
    <row r="54" spans="1:21" x14ac:dyDescent="0.25">
      <c r="A54" s="27">
        <f t="shared" si="3"/>
        <v>1.5625E-2</v>
      </c>
      <c r="B54" s="2">
        <v>0.108</v>
      </c>
      <c r="C54" s="2">
        <v>0.104</v>
      </c>
      <c r="D54" s="2">
        <v>0.11766667</v>
      </c>
      <c r="E54" s="32">
        <v>0.10988889</v>
      </c>
      <c r="F54" s="35">
        <v>7.0264070687870101E-3</v>
      </c>
      <c r="G54" s="3">
        <v>0.52800000000000002</v>
      </c>
      <c r="H54" s="3">
        <v>0.46</v>
      </c>
      <c r="I54" s="3">
        <v>0.44966666999999999</v>
      </c>
      <c r="J54" s="21">
        <v>0.47922222333333298</v>
      </c>
      <c r="K54" s="22">
        <v>4.2557585101009099E-2</v>
      </c>
      <c r="L54" s="3">
        <v>0.36266667000000002</v>
      </c>
      <c r="M54" s="3">
        <v>0.39966667</v>
      </c>
      <c r="N54" s="3">
        <v>0.40366667000000001</v>
      </c>
      <c r="O54" s="34">
        <v>0.38866666999999999</v>
      </c>
      <c r="P54" s="36">
        <v>2.2605309110914601E-2</v>
      </c>
      <c r="Q54" s="3">
        <v>0.25866666999999999</v>
      </c>
      <c r="R54" s="3">
        <v>0.25233333000000002</v>
      </c>
      <c r="S54" s="3">
        <v>0.20833333000000001</v>
      </c>
      <c r="T54" s="34">
        <v>0.239777776666667</v>
      </c>
      <c r="U54" s="36">
        <v>2.74151913821249E-2</v>
      </c>
    </row>
    <row r="55" spans="1:21" x14ac:dyDescent="0.25">
      <c r="A55" s="27">
        <f t="shared" si="3"/>
        <v>7.8125E-3</v>
      </c>
      <c r="B55" s="2">
        <v>0.21466667</v>
      </c>
      <c r="C55" s="2">
        <v>0.31333333000000002</v>
      </c>
      <c r="D55" s="2">
        <v>0.28699999999999998</v>
      </c>
      <c r="E55" s="32">
        <v>0.271666666666667</v>
      </c>
      <c r="F55" s="35">
        <v>5.1089243312288701E-2</v>
      </c>
      <c r="G55" s="3">
        <v>0.52633333000000004</v>
      </c>
      <c r="H55" s="3">
        <v>0.45566667</v>
      </c>
      <c r="I55" s="3">
        <v>0.44</v>
      </c>
      <c r="J55" s="21">
        <v>0.47399999999999998</v>
      </c>
      <c r="K55" s="22">
        <v>4.5993958395520798E-2</v>
      </c>
      <c r="L55" s="3">
        <v>0.41599999999999998</v>
      </c>
      <c r="M55" s="3">
        <v>0.44466666999999999</v>
      </c>
      <c r="N55" s="3">
        <v>0.46766667000000001</v>
      </c>
      <c r="O55" s="34">
        <v>0.44277778000000001</v>
      </c>
      <c r="P55" s="36">
        <v>2.5885075358134502E-2</v>
      </c>
      <c r="Q55" s="3">
        <v>0.247</v>
      </c>
      <c r="R55" s="3">
        <v>0.25233333000000002</v>
      </c>
      <c r="S55" s="3">
        <v>0.28566667000000001</v>
      </c>
      <c r="T55" s="34">
        <v>0.26166666666666699</v>
      </c>
      <c r="U55" s="36">
        <v>2.09549808451889E-2</v>
      </c>
    </row>
    <row r="56" spans="1:21" x14ac:dyDescent="0.25">
      <c r="A56" s="27">
        <f t="shared" si="3"/>
        <v>3.90625E-3</v>
      </c>
      <c r="B56" s="2">
        <v>0.29566667000000002</v>
      </c>
      <c r="C56" s="2">
        <v>0.38</v>
      </c>
      <c r="D56" s="2">
        <v>0.34399999999999997</v>
      </c>
      <c r="E56" s="32">
        <v>0.33988889</v>
      </c>
      <c r="F56" s="35">
        <v>4.2316705404559798E-2</v>
      </c>
      <c r="G56" s="3">
        <v>0.53500000000000003</v>
      </c>
      <c r="H56" s="3">
        <v>0.47433333</v>
      </c>
      <c r="I56" s="3">
        <v>0.45566667</v>
      </c>
      <c r="J56" s="21">
        <v>0.48833333333333301</v>
      </c>
      <c r="K56" s="22">
        <v>4.1478239864081001E-2</v>
      </c>
      <c r="L56" s="3">
        <v>0.41633333</v>
      </c>
      <c r="M56" s="3">
        <v>0.46033332999999999</v>
      </c>
      <c r="N56" s="3">
        <v>0.46733332999999999</v>
      </c>
      <c r="O56" s="34">
        <v>0.44799999666666701</v>
      </c>
      <c r="P56" s="36">
        <v>2.76465790529919E-2</v>
      </c>
      <c r="Q56" s="3">
        <v>0.28766667000000001</v>
      </c>
      <c r="R56" s="3">
        <v>0.30599999999999999</v>
      </c>
      <c r="S56" s="3">
        <v>0.34699999999999998</v>
      </c>
      <c r="T56" s="34">
        <v>0.31355555666666701</v>
      </c>
      <c r="U56" s="36">
        <v>3.03796945282475E-2</v>
      </c>
    </row>
    <row r="57" spans="1:21" x14ac:dyDescent="0.25">
      <c r="A57" s="27">
        <f t="shared" si="3"/>
        <v>1.953125E-3</v>
      </c>
      <c r="B57" s="2">
        <v>0.32633332999999998</v>
      </c>
      <c r="C57" s="2">
        <v>0.38700000000000001</v>
      </c>
      <c r="D57" s="2">
        <v>0.35233333</v>
      </c>
      <c r="E57" s="32">
        <v>0.35522221999999998</v>
      </c>
      <c r="F57" s="35">
        <v>3.0436334803919801E-2</v>
      </c>
      <c r="G57" s="3">
        <v>0.50466666999999998</v>
      </c>
      <c r="H57" s="3">
        <v>0.44866666999999999</v>
      </c>
      <c r="I57" s="3">
        <v>0.46300000000000002</v>
      </c>
      <c r="J57" s="21">
        <v>0.472111113333333</v>
      </c>
      <c r="K57" s="22">
        <v>2.90905360835725E-2</v>
      </c>
      <c r="L57" s="3">
        <v>0.41499999999999998</v>
      </c>
      <c r="M57" s="3">
        <v>0.42766667000000003</v>
      </c>
      <c r="N57" s="3">
        <v>0.46933332999999999</v>
      </c>
      <c r="O57" s="34">
        <v>0.43733333333333302</v>
      </c>
      <c r="P57" s="36">
        <v>2.8427292734663202E-2</v>
      </c>
      <c r="Q57" s="3" t="s">
        <v>11</v>
      </c>
      <c r="R57" s="3">
        <v>0.35133333</v>
      </c>
      <c r="S57" s="3">
        <v>0.34266667000000001</v>
      </c>
      <c r="T57" s="34">
        <v>0.34699999999999998</v>
      </c>
      <c r="U57" s="36">
        <v>6.1282540562382004E-3</v>
      </c>
    </row>
    <row r="58" spans="1:21" ht="14.45" customHeight="1" x14ac:dyDescent="0.25"/>
    <row r="59" spans="1:21" x14ac:dyDescent="0.25">
      <c r="A59" t="s">
        <v>247</v>
      </c>
    </row>
    <row r="60" spans="1:21" x14ac:dyDescent="0.25">
      <c r="A60" s="2" t="s">
        <v>1</v>
      </c>
      <c r="B60" s="76" t="s">
        <v>2</v>
      </c>
      <c r="C60" s="76"/>
      <c r="D60" s="76"/>
      <c r="E60" s="76"/>
      <c r="F60" s="76"/>
      <c r="G60" s="76" t="s">
        <v>3</v>
      </c>
      <c r="H60" s="76"/>
      <c r="I60" s="76"/>
      <c r="J60" s="76"/>
      <c r="K60" s="76"/>
      <c r="L60" s="76" t="s">
        <v>236</v>
      </c>
      <c r="M60" s="76"/>
      <c r="N60" s="76"/>
      <c r="O60" s="76"/>
      <c r="P60" s="76"/>
      <c r="Q60" s="76" t="s">
        <v>237</v>
      </c>
      <c r="R60" s="76"/>
      <c r="S60" s="76"/>
      <c r="T60" s="76"/>
      <c r="U60" s="76"/>
    </row>
    <row r="61" spans="1:21" x14ac:dyDescent="0.25">
      <c r="A61" s="2"/>
      <c r="B61" s="93" t="s">
        <v>6</v>
      </c>
      <c r="C61" s="93"/>
      <c r="D61" s="93"/>
      <c r="E61" s="92" t="s">
        <v>217</v>
      </c>
      <c r="F61" s="75" t="s">
        <v>216</v>
      </c>
      <c r="G61" s="93" t="s">
        <v>6</v>
      </c>
      <c r="H61" s="93"/>
      <c r="I61" s="93"/>
      <c r="J61" s="92" t="s">
        <v>217</v>
      </c>
      <c r="K61" s="75" t="s">
        <v>216</v>
      </c>
      <c r="L61" s="93" t="s">
        <v>6</v>
      </c>
      <c r="M61" s="93"/>
      <c r="N61" s="93"/>
      <c r="O61" s="92" t="s">
        <v>217</v>
      </c>
      <c r="P61" s="75" t="s">
        <v>216</v>
      </c>
      <c r="Q61" s="93" t="s">
        <v>6</v>
      </c>
      <c r="R61" s="93"/>
      <c r="S61" s="93"/>
      <c r="T61" s="92" t="s">
        <v>217</v>
      </c>
      <c r="U61" s="75" t="s">
        <v>216</v>
      </c>
    </row>
    <row r="62" spans="1:21" x14ac:dyDescent="0.25">
      <c r="A62" s="26" t="s">
        <v>191</v>
      </c>
      <c r="B62" s="1">
        <v>1</v>
      </c>
      <c r="C62" s="1">
        <v>2</v>
      </c>
      <c r="D62" s="1">
        <v>3</v>
      </c>
      <c r="E62" s="92"/>
      <c r="F62" s="75"/>
      <c r="G62" s="1">
        <v>1</v>
      </c>
      <c r="H62" s="1">
        <v>2</v>
      </c>
      <c r="I62" s="1">
        <v>3</v>
      </c>
      <c r="J62" s="92"/>
      <c r="K62" s="75"/>
      <c r="L62" s="1">
        <v>1</v>
      </c>
      <c r="M62" s="1">
        <v>2</v>
      </c>
      <c r="N62" s="1">
        <v>3</v>
      </c>
      <c r="O62" s="92"/>
      <c r="P62" s="75"/>
      <c r="Q62" s="1">
        <v>1</v>
      </c>
      <c r="R62" s="1">
        <v>2</v>
      </c>
      <c r="S62" s="1">
        <v>3</v>
      </c>
      <c r="T62" s="92"/>
      <c r="U62" s="75"/>
    </row>
    <row r="63" spans="1:21" x14ac:dyDescent="0.25">
      <c r="A63" s="49">
        <v>4</v>
      </c>
      <c r="B63" s="16">
        <v>1E-13</v>
      </c>
      <c r="C63" s="16">
        <v>1E-13</v>
      </c>
      <c r="D63" s="16">
        <v>1E-13</v>
      </c>
      <c r="E63" s="51">
        <v>0</v>
      </c>
      <c r="F63" s="52">
        <v>0</v>
      </c>
      <c r="G63" s="16">
        <v>1E-13</v>
      </c>
      <c r="H63" s="16">
        <v>1E-13</v>
      </c>
      <c r="I63" s="16">
        <v>1E-13</v>
      </c>
      <c r="J63" s="40">
        <v>0</v>
      </c>
      <c r="K63" s="41">
        <v>0</v>
      </c>
      <c r="L63" s="16">
        <v>1E-13</v>
      </c>
      <c r="M63" s="16">
        <v>1E-13</v>
      </c>
      <c r="N63" s="16">
        <v>1E-13</v>
      </c>
      <c r="O63" s="40">
        <v>0</v>
      </c>
      <c r="P63" s="41">
        <v>0</v>
      </c>
      <c r="Q63" s="16">
        <v>1E-13</v>
      </c>
      <c r="R63" s="16">
        <v>1E-13</v>
      </c>
      <c r="S63" s="16">
        <v>1E-13</v>
      </c>
      <c r="T63" s="40">
        <v>0</v>
      </c>
      <c r="U63" s="33">
        <v>0</v>
      </c>
    </row>
    <row r="64" spans="1:21" x14ac:dyDescent="0.25">
      <c r="A64" s="49">
        <f t="shared" ref="A64:A74" si="4">A63/2</f>
        <v>2</v>
      </c>
      <c r="B64" s="17" t="s">
        <v>197</v>
      </c>
      <c r="C64" s="17" t="s">
        <v>197</v>
      </c>
      <c r="D64" s="17" t="s">
        <v>197</v>
      </c>
      <c r="E64" s="51" t="s">
        <v>235</v>
      </c>
      <c r="F64" s="52" t="s">
        <v>235</v>
      </c>
      <c r="G64" s="16">
        <v>1E-13</v>
      </c>
      <c r="H64" s="16">
        <v>1E-13</v>
      </c>
      <c r="I64" s="16">
        <v>1E-13</v>
      </c>
      <c r="J64" s="40">
        <v>0</v>
      </c>
      <c r="K64" s="41">
        <v>0</v>
      </c>
      <c r="L64" s="17" t="s">
        <v>197</v>
      </c>
      <c r="M64" s="17" t="s">
        <v>197</v>
      </c>
      <c r="N64" s="17" t="s">
        <v>197</v>
      </c>
      <c r="O64" s="51" t="s">
        <v>235</v>
      </c>
      <c r="P64" s="52" t="s">
        <v>235</v>
      </c>
      <c r="Q64" s="17" t="s">
        <v>197</v>
      </c>
      <c r="R64" s="17" t="s">
        <v>197</v>
      </c>
      <c r="S64" s="17" t="s">
        <v>197</v>
      </c>
      <c r="T64" s="51" t="s">
        <v>235</v>
      </c>
      <c r="U64" s="50" t="s">
        <v>235</v>
      </c>
    </row>
    <row r="65" spans="1:21" x14ac:dyDescent="0.25">
      <c r="A65" s="49">
        <f t="shared" si="4"/>
        <v>1</v>
      </c>
      <c r="B65" s="17" t="s">
        <v>197</v>
      </c>
      <c r="C65" s="17" t="s">
        <v>197</v>
      </c>
      <c r="D65" s="17" t="s">
        <v>197</v>
      </c>
      <c r="E65" s="51" t="s">
        <v>235</v>
      </c>
      <c r="F65" s="52" t="s">
        <v>235</v>
      </c>
      <c r="G65" s="17">
        <v>41.5</v>
      </c>
      <c r="H65" s="17" t="s">
        <v>197</v>
      </c>
      <c r="I65" s="17">
        <v>2800</v>
      </c>
      <c r="J65" s="40">
        <v>1420.75</v>
      </c>
      <c r="K65" s="41">
        <v>1950.5540559030901</v>
      </c>
      <c r="L65" s="17" t="s">
        <v>197</v>
      </c>
      <c r="M65" s="17" t="s">
        <v>197</v>
      </c>
      <c r="N65" s="17" t="s">
        <v>197</v>
      </c>
      <c r="O65" s="51" t="s">
        <v>235</v>
      </c>
      <c r="P65" s="52" t="s">
        <v>235</v>
      </c>
      <c r="Q65" s="17" t="s">
        <v>197</v>
      </c>
      <c r="R65" s="17" t="s">
        <v>197</v>
      </c>
      <c r="S65" s="17" t="s">
        <v>197</v>
      </c>
      <c r="T65" s="51" t="s">
        <v>235</v>
      </c>
      <c r="U65" s="50" t="s">
        <v>235</v>
      </c>
    </row>
    <row r="66" spans="1:21" x14ac:dyDescent="0.25">
      <c r="A66" s="49">
        <f t="shared" si="4"/>
        <v>0.5</v>
      </c>
      <c r="B66" s="17" t="s">
        <v>197</v>
      </c>
      <c r="C66" s="17" t="s">
        <v>197</v>
      </c>
      <c r="D66" s="17" t="s">
        <v>197</v>
      </c>
      <c r="E66" s="51" t="s">
        <v>235</v>
      </c>
      <c r="F66" s="52" t="s">
        <v>235</v>
      </c>
      <c r="G66" s="17">
        <v>83000</v>
      </c>
      <c r="H66" s="17">
        <v>1670</v>
      </c>
      <c r="I66" s="17">
        <v>4000</v>
      </c>
      <c r="J66" s="40">
        <v>29556.666666666701</v>
      </c>
      <c r="K66" s="41">
        <v>46297.944158821301</v>
      </c>
      <c r="L66" s="17" t="s">
        <v>197</v>
      </c>
      <c r="M66" s="17" t="s">
        <v>197</v>
      </c>
      <c r="N66" s="17" t="s">
        <v>197</v>
      </c>
      <c r="O66" s="51" t="s">
        <v>235</v>
      </c>
      <c r="P66" s="52" t="s">
        <v>235</v>
      </c>
      <c r="Q66" s="17" t="s">
        <v>197</v>
      </c>
      <c r="R66" s="17" t="s">
        <v>197</v>
      </c>
      <c r="S66" s="17" t="s">
        <v>197</v>
      </c>
      <c r="T66" s="51" t="s">
        <v>235</v>
      </c>
      <c r="U66" s="50" t="s">
        <v>235</v>
      </c>
    </row>
    <row r="67" spans="1:21" x14ac:dyDescent="0.25">
      <c r="A67" s="49">
        <f t="shared" si="4"/>
        <v>0.25</v>
      </c>
      <c r="B67" s="17" t="s">
        <v>197</v>
      </c>
      <c r="C67" s="17" t="s">
        <v>197</v>
      </c>
      <c r="D67" s="17" t="s">
        <v>197</v>
      </c>
      <c r="E67" s="51" t="s">
        <v>235</v>
      </c>
      <c r="F67" s="52" t="s">
        <v>235</v>
      </c>
      <c r="G67" s="17" t="s">
        <v>197</v>
      </c>
      <c r="H67" s="17" t="s">
        <v>197</v>
      </c>
      <c r="I67" s="17" t="s">
        <v>197</v>
      </c>
      <c r="J67" s="51" t="s">
        <v>235</v>
      </c>
      <c r="K67" s="52" t="s">
        <v>235</v>
      </c>
      <c r="L67" s="17" t="s">
        <v>197</v>
      </c>
      <c r="M67" s="17" t="s">
        <v>197</v>
      </c>
      <c r="N67" s="17" t="s">
        <v>197</v>
      </c>
      <c r="O67" s="51" t="s">
        <v>235</v>
      </c>
      <c r="P67" s="52" t="s">
        <v>235</v>
      </c>
      <c r="Q67" s="17" t="s">
        <v>197</v>
      </c>
      <c r="R67" s="17" t="s">
        <v>197</v>
      </c>
      <c r="S67" s="17" t="s">
        <v>197</v>
      </c>
      <c r="T67" s="51" t="s">
        <v>235</v>
      </c>
      <c r="U67" s="50" t="s">
        <v>235</v>
      </c>
    </row>
    <row r="68" spans="1:21" x14ac:dyDescent="0.25">
      <c r="A68" s="49">
        <f t="shared" si="4"/>
        <v>0.125</v>
      </c>
      <c r="B68" s="16">
        <v>1E-13</v>
      </c>
      <c r="C68" s="16">
        <v>1E-13</v>
      </c>
      <c r="D68" s="16">
        <v>1E-13</v>
      </c>
      <c r="E68" s="51">
        <v>0</v>
      </c>
      <c r="F68" s="52">
        <v>0</v>
      </c>
      <c r="G68" s="17">
        <v>1570000</v>
      </c>
      <c r="H68" s="17">
        <v>1130000</v>
      </c>
      <c r="I68" s="17">
        <v>867000</v>
      </c>
      <c r="J68" s="40">
        <v>1189000</v>
      </c>
      <c r="K68" s="41">
        <v>355194.313017537</v>
      </c>
      <c r="L68" s="16">
        <v>1E-13</v>
      </c>
      <c r="M68" s="16">
        <v>1E-13</v>
      </c>
      <c r="N68" s="16">
        <v>1E-13</v>
      </c>
      <c r="O68" s="40">
        <v>0</v>
      </c>
      <c r="P68" s="41">
        <v>0</v>
      </c>
      <c r="Q68" s="16">
        <v>1E-13</v>
      </c>
      <c r="R68" s="16">
        <v>1E-13</v>
      </c>
      <c r="S68" s="16">
        <v>1E-13</v>
      </c>
      <c r="T68" s="40">
        <v>0</v>
      </c>
      <c r="U68" s="33">
        <v>0</v>
      </c>
    </row>
    <row r="69" spans="1:21" x14ac:dyDescent="0.25">
      <c r="A69" s="49">
        <f t="shared" si="4"/>
        <v>6.25E-2</v>
      </c>
      <c r="B69" s="17" t="s">
        <v>197</v>
      </c>
      <c r="C69" s="17" t="s">
        <v>197</v>
      </c>
      <c r="D69" s="17" t="s">
        <v>197</v>
      </c>
      <c r="E69" s="51" t="s">
        <v>235</v>
      </c>
      <c r="F69" s="52" t="s">
        <v>235</v>
      </c>
      <c r="G69" s="17" t="s">
        <v>197</v>
      </c>
      <c r="H69" s="17" t="s">
        <v>197</v>
      </c>
      <c r="I69" s="17" t="s">
        <v>197</v>
      </c>
      <c r="J69" s="51" t="s">
        <v>235</v>
      </c>
      <c r="K69" s="52" t="s">
        <v>235</v>
      </c>
      <c r="L69" s="17" t="s">
        <v>197</v>
      </c>
      <c r="M69" s="17" t="s">
        <v>197</v>
      </c>
      <c r="N69" s="17" t="s">
        <v>197</v>
      </c>
      <c r="O69" s="51" t="s">
        <v>235</v>
      </c>
      <c r="P69" s="52" t="s">
        <v>235</v>
      </c>
      <c r="Q69" s="17" t="s">
        <v>197</v>
      </c>
      <c r="R69" s="17" t="s">
        <v>197</v>
      </c>
      <c r="S69" s="17" t="s">
        <v>197</v>
      </c>
      <c r="T69" s="51" t="s">
        <v>235</v>
      </c>
      <c r="U69" s="50" t="s">
        <v>235</v>
      </c>
    </row>
    <row r="70" spans="1:21" x14ac:dyDescent="0.25">
      <c r="A70" s="49">
        <f t="shared" si="4"/>
        <v>3.125E-2</v>
      </c>
      <c r="B70" s="16">
        <v>1E-13</v>
      </c>
      <c r="C70" s="16">
        <v>1E-13</v>
      </c>
      <c r="D70" s="16">
        <v>1E-13</v>
      </c>
      <c r="E70" s="51">
        <v>0</v>
      </c>
      <c r="F70" s="52">
        <v>0</v>
      </c>
      <c r="G70" s="17" t="s">
        <v>197</v>
      </c>
      <c r="H70" s="17" t="s">
        <v>197</v>
      </c>
      <c r="I70" s="17" t="s">
        <v>197</v>
      </c>
      <c r="J70" s="51" t="s">
        <v>235</v>
      </c>
      <c r="K70" s="52" t="s">
        <v>235</v>
      </c>
      <c r="L70" s="16">
        <v>1E-13</v>
      </c>
      <c r="M70" s="16">
        <v>1E-13</v>
      </c>
      <c r="N70" s="16">
        <v>1E-13</v>
      </c>
      <c r="O70" s="40">
        <v>0</v>
      </c>
      <c r="P70" s="41">
        <v>0</v>
      </c>
      <c r="Q70" s="16">
        <v>1E-13</v>
      </c>
      <c r="R70" s="16">
        <v>1E-13</v>
      </c>
      <c r="S70" s="16">
        <v>1E-13</v>
      </c>
      <c r="T70" s="40">
        <v>0</v>
      </c>
      <c r="U70" s="33">
        <v>0</v>
      </c>
    </row>
    <row r="71" spans="1:21" x14ac:dyDescent="0.25">
      <c r="A71" s="49">
        <f t="shared" si="4"/>
        <v>1.5625E-2</v>
      </c>
      <c r="B71" s="17">
        <v>20</v>
      </c>
      <c r="C71" s="17">
        <v>3</v>
      </c>
      <c r="D71" s="17">
        <v>59.5</v>
      </c>
      <c r="E71" s="51">
        <v>27.5</v>
      </c>
      <c r="F71" s="52">
        <v>28.9870660812715</v>
      </c>
      <c r="G71" s="17" t="s">
        <v>197</v>
      </c>
      <c r="H71" s="17" t="s">
        <v>197</v>
      </c>
      <c r="I71" s="17" t="s">
        <v>197</v>
      </c>
      <c r="J71" s="51" t="s">
        <v>235</v>
      </c>
      <c r="K71" s="52" t="s">
        <v>235</v>
      </c>
      <c r="L71" s="17">
        <v>50.7</v>
      </c>
      <c r="M71" s="17">
        <v>46</v>
      </c>
      <c r="N71" s="17">
        <v>31.7</v>
      </c>
      <c r="O71" s="40">
        <v>42.8</v>
      </c>
      <c r="P71" s="41">
        <v>9.8959587711348096</v>
      </c>
      <c r="Q71" s="17">
        <v>32300000</v>
      </c>
      <c r="R71" s="17">
        <v>97000000</v>
      </c>
      <c r="S71" s="17">
        <v>29300000</v>
      </c>
      <c r="T71" s="40">
        <v>52866666.666666701</v>
      </c>
      <c r="U71" s="33">
        <v>38250010.893244602</v>
      </c>
    </row>
    <row r="72" spans="1:21" x14ac:dyDescent="0.25">
      <c r="A72" s="49">
        <f t="shared" si="4"/>
        <v>7.8125E-3</v>
      </c>
      <c r="B72" s="17">
        <v>217000000</v>
      </c>
      <c r="C72" s="17">
        <v>3700000</v>
      </c>
      <c r="D72" s="17">
        <v>530000000</v>
      </c>
      <c r="E72" s="51">
        <v>250233333.33333299</v>
      </c>
      <c r="F72" s="52">
        <v>264719216.02583599</v>
      </c>
      <c r="G72" s="17" t="s">
        <v>197</v>
      </c>
      <c r="H72" s="17" t="s">
        <v>197</v>
      </c>
      <c r="I72" s="17" t="s">
        <v>197</v>
      </c>
      <c r="J72" s="51" t="s">
        <v>235</v>
      </c>
      <c r="K72" s="52" t="s">
        <v>235</v>
      </c>
      <c r="L72" s="17">
        <v>1330000</v>
      </c>
      <c r="M72" s="17">
        <v>4330000</v>
      </c>
      <c r="N72" s="17">
        <v>3170000</v>
      </c>
      <c r="O72" s="40">
        <v>2943333.3333333302</v>
      </c>
      <c r="P72" s="41">
        <v>1512789.9171178199</v>
      </c>
      <c r="Q72" s="17">
        <v>60000000</v>
      </c>
      <c r="R72" s="17">
        <v>1100000</v>
      </c>
      <c r="S72" s="17">
        <v>61000000</v>
      </c>
      <c r="T72" s="40">
        <v>40700000</v>
      </c>
      <c r="U72" s="33">
        <v>34298250.684254996</v>
      </c>
    </row>
    <row r="73" spans="1:21" x14ac:dyDescent="0.25">
      <c r="A73" s="49">
        <f t="shared" si="4"/>
        <v>3.90625E-3</v>
      </c>
      <c r="B73" s="17" t="s">
        <v>197</v>
      </c>
      <c r="C73" s="17" t="s">
        <v>197</v>
      </c>
      <c r="D73" s="17" t="s">
        <v>197</v>
      </c>
      <c r="E73" s="51" t="s">
        <v>235</v>
      </c>
      <c r="F73" s="52" t="s">
        <v>235</v>
      </c>
      <c r="G73" s="17" t="s">
        <v>197</v>
      </c>
      <c r="H73" s="17" t="s">
        <v>197</v>
      </c>
      <c r="I73" s="17" t="s">
        <v>197</v>
      </c>
      <c r="J73" s="51" t="s">
        <v>235</v>
      </c>
      <c r="K73" s="52" t="s">
        <v>235</v>
      </c>
      <c r="L73" s="17" t="s">
        <v>197</v>
      </c>
      <c r="M73" s="17" t="s">
        <v>197</v>
      </c>
      <c r="N73" s="17" t="s">
        <v>197</v>
      </c>
      <c r="O73" s="40"/>
      <c r="P73" s="41"/>
      <c r="Q73" s="17" t="s">
        <v>197</v>
      </c>
      <c r="R73" s="17" t="s">
        <v>197</v>
      </c>
      <c r="S73" s="17" t="s">
        <v>197</v>
      </c>
      <c r="T73" s="51" t="s">
        <v>235</v>
      </c>
      <c r="U73" s="50" t="s">
        <v>235</v>
      </c>
    </row>
    <row r="74" spans="1:21" x14ac:dyDescent="0.25">
      <c r="A74" s="49">
        <f t="shared" si="4"/>
        <v>1.953125E-3</v>
      </c>
      <c r="B74" s="18">
        <v>613000000</v>
      </c>
      <c r="C74" s="18">
        <v>27700000</v>
      </c>
      <c r="D74" s="18">
        <v>957000000</v>
      </c>
      <c r="E74" s="51">
        <v>532566666.66666698</v>
      </c>
      <c r="F74" s="52">
        <v>469842274.95334399</v>
      </c>
      <c r="G74" s="18">
        <v>1550000000</v>
      </c>
      <c r="H74" s="18">
        <v>1430000000</v>
      </c>
      <c r="I74" s="18">
        <v>260000000</v>
      </c>
      <c r="J74" s="40">
        <v>1080000000</v>
      </c>
      <c r="K74" s="41">
        <v>712671032.10387301</v>
      </c>
      <c r="L74" s="18">
        <v>443000000</v>
      </c>
      <c r="M74" s="18">
        <v>970000000</v>
      </c>
      <c r="N74" s="18">
        <v>260000000</v>
      </c>
      <c r="O74" s="40">
        <v>557666666.66666698</v>
      </c>
      <c r="P74" s="41">
        <v>368627635.06461799</v>
      </c>
      <c r="Q74" s="18">
        <v>527000000</v>
      </c>
      <c r="R74" s="18">
        <v>19300000</v>
      </c>
      <c r="S74" s="18">
        <v>297000000</v>
      </c>
      <c r="T74" s="40">
        <v>281100000</v>
      </c>
      <c r="U74" s="33">
        <v>254223189.343537</v>
      </c>
    </row>
    <row r="75" spans="1:21" x14ac:dyDescent="0.25">
      <c r="A75" s="49">
        <v>0</v>
      </c>
      <c r="B75" s="18">
        <v>14800000000</v>
      </c>
      <c r="C75" s="18">
        <v>697000000</v>
      </c>
      <c r="D75" s="18">
        <v>2230000000</v>
      </c>
      <c r="E75" s="51">
        <v>5909000000</v>
      </c>
      <c r="F75" s="52">
        <v>7737889440.9263802</v>
      </c>
      <c r="G75" s="18">
        <v>6800000000</v>
      </c>
      <c r="H75" s="18">
        <v>3670000000</v>
      </c>
      <c r="I75" s="18">
        <v>4100000000</v>
      </c>
      <c r="J75" s="40">
        <v>4856666666.6666698</v>
      </c>
      <c r="K75" s="41">
        <v>1696653569.03916</v>
      </c>
      <c r="L75" s="18">
        <v>7930000000</v>
      </c>
      <c r="M75" s="18">
        <v>22900000000</v>
      </c>
      <c r="N75" s="18">
        <v>4100000000</v>
      </c>
      <c r="O75" s="40">
        <v>11643333333.3333</v>
      </c>
      <c r="P75" s="41">
        <v>9934869568.0080891</v>
      </c>
      <c r="Q75" s="18">
        <v>4070000000</v>
      </c>
      <c r="R75" s="18">
        <v>3330000000</v>
      </c>
      <c r="S75" s="18">
        <v>15900000000</v>
      </c>
      <c r="T75" s="40">
        <v>7766666666.6666698</v>
      </c>
      <c r="U75" s="41">
        <v>7053384530.375</v>
      </c>
    </row>
    <row r="78" spans="1:21" x14ac:dyDescent="0.25">
      <c r="A78" t="s">
        <v>248</v>
      </c>
    </row>
    <row r="79" spans="1:21" x14ac:dyDescent="0.25">
      <c r="A79" s="2" t="s">
        <v>1</v>
      </c>
      <c r="B79" s="76" t="s">
        <v>2</v>
      </c>
      <c r="C79" s="76"/>
      <c r="D79" s="76"/>
      <c r="E79" s="76"/>
      <c r="F79" s="76"/>
      <c r="G79" s="76" t="s">
        <v>196</v>
      </c>
      <c r="H79" s="76"/>
      <c r="I79" s="76"/>
      <c r="J79" s="76"/>
      <c r="K79" s="76"/>
      <c r="L79" s="76" t="s">
        <v>10</v>
      </c>
      <c r="M79" s="76"/>
      <c r="N79" s="76"/>
      <c r="O79" s="76"/>
      <c r="P79" s="76"/>
    </row>
    <row r="80" spans="1:21" x14ac:dyDescent="0.25">
      <c r="A80" s="2"/>
      <c r="B80" s="73" t="s">
        <v>6</v>
      </c>
      <c r="C80" s="73"/>
      <c r="D80" s="73"/>
      <c r="E80" s="74" t="s">
        <v>217</v>
      </c>
      <c r="F80" s="75" t="s">
        <v>216</v>
      </c>
      <c r="G80" s="73" t="s">
        <v>6</v>
      </c>
      <c r="H80" s="73"/>
      <c r="I80" s="73"/>
      <c r="J80" s="92" t="s">
        <v>215</v>
      </c>
      <c r="K80" s="75" t="s">
        <v>216</v>
      </c>
      <c r="L80" s="73" t="s">
        <v>6</v>
      </c>
      <c r="M80" s="73"/>
      <c r="N80" s="73"/>
      <c r="O80" s="74" t="s">
        <v>217</v>
      </c>
      <c r="P80" s="75" t="s">
        <v>216</v>
      </c>
    </row>
    <row r="81" spans="1:16" ht="18" x14ac:dyDescent="0.35">
      <c r="A81" s="26" t="s">
        <v>7</v>
      </c>
      <c r="B81" s="1">
        <v>1</v>
      </c>
      <c r="C81" s="1">
        <v>2</v>
      </c>
      <c r="D81" s="1">
        <v>3</v>
      </c>
      <c r="E81" s="74"/>
      <c r="F81" s="75"/>
      <c r="G81" s="1">
        <v>1</v>
      </c>
      <c r="H81" s="1">
        <v>2</v>
      </c>
      <c r="I81" s="1">
        <v>3</v>
      </c>
      <c r="J81" s="92"/>
      <c r="K81" s="75"/>
      <c r="L81" s="1">
        <v>1</v>
      </c>
      <c r="M81" s="1">
        <v>2</v>
      </c>
      <c r="N81" s="1">
        <v>3</v>
      </c>
      <c r="O81" s="74"/>
      <c r="P81" s="75"/>
    </row>
    <row r="82" spans="1:16" x14ac:dyDescent="0.25">
      <c r="A82" s="49">
        <v>4</v>
      </c>
      <c r="B82" s="16">
        <v>1E-13</v>
      </c>
      <c r="C82" s="16">
        <v>1E-13</v>
      </c>
      <c r="D82" s="16">
        <v>1E-13</v>
      </c>
      <c r="E82" s="51">
        <v>0</v>
      </c>
      <c r="F82" s="52">
        <v>0</v>
      </c>
      <c r="G82" s="16">
        <v>1E-13</v>
      </c>
      <c r="H82" s="16">
        <v>1E-13</v>
      </c>
      <c r="I82" s="16">
        <v>1E-13</v>
      </c>
      <c r="J82" s="51">
        <v>0</v>
      </c>
      <c r="K82" s="52">
        <v>0</v>
      </c>
      <c r="L82" s="16">
        <v>1E-13</v>
      </c>
      <c r="M82" s="16">
        <v>1E-13</v>
      </c>
      <c r="N82" s="16">
        <v>1E-13</v>
      </c>
      <c r="O82" s="51">
        <v>0</v>
      </c>
      <c r="P82" s="52">
        <v>0</v>
      </c>
    </row>
    <row r="83" spans="1:16" x14ac:dyDescent="0.25">
      <c r="A83" s="49">
        <f t="shared" ref="A83:A93" si="5">A82/2</f>
        <v>2</v>
      </c>
      <c r="B83" s="17" t="s">
        <v>197</v>
      </c>
      <c r="C83" s="17" t="s">
        <v>197</v>
      </c>
      <c r="D83" s="17" t="s">
        <v>197</v>
      </c>
      <c r="E83" s="51" t="s">
        <v>235</v>
      </c>
      <c r="F83" s="52" t="s">
        <v>235</v>
      </c>
      <c r="G83" s="17" t="s">
        <v>197</v>
      </c>
      <c r="H83" s="17" t="s">
        <v>197</v>
      </c>
      <c r="I83" s="17" t="s">
        <v>197</v>
      </c>
      <c r="J83" s="51" t="s">
        <v>235</v>
      </c>
      <c r="K83" s="52" t="s">
        <v>235</v>
      </c>
      <c r="L83" s="17" t="s">
        <v>197</v>
      </c>
      <c r="M83" s="17" t="s">
        <v>197</v>
      </c>
      <c r="N83" s="17" t="s">
        <v>197</v>
      </c>
      <c r="O83" s="51" t="s">
        <v>235</v>
      </c>
      <c r="P83" s="52" t="s">
        <v>235</v>
      </c>
    </row>
    <row r="84" spans="1:16" x14ac:dyDescent="0.25">
      <c r="A84" s="49">
        <f t="shared" si="5"/>
        <v>1</v>
      </c>
      <c r="B84" s="17" t="s">
        <v>197</v>
      </c>
      <c r="C84" s="17" t="s">
        <v>197</v>
      </c>
      <c r="D84" s="17" t="s">
        <v>197</v>
      </c>
      <c r="E84" s="51" t="s">
        <v>235</v>
      </c>
      <c r="F84" s="52" t="s">
        <v>235</v>
      </c>
      <c r="G84" s="17" t="s">
        <v>197</v>
      </c>
      <c r="H84" s="17" t="s">
        <v>197</v>
      </c>
      <c r="I84" s="17" t="s">
        <v>197</v>
      </c>
      <c r="J84" s="51" t="s">
        <v>235</v>
      </c>
      <c r="K84" s="52" t="s">
        <v>235</v>
      </c>
      <c r="L84" s="17" t="s">
        <v>197</v>
      </c>
      <c r="M84" s="17" t="s">
        <v>197</v>
      </c>
      <c r="N84" s="17" t="s">
        <v>197</v>
      </c>
      <c r="O84" s="51" t="s">
        <v>235</v>
      </c>
      <c r="P84" s="52" t="s">
        <v>235</v>
      </c>
    </row>
    <row r="85" spans="1:16" x14ac:dyDescent="0.25">
      <c r="A85" s="49">
        <f t="shared" si="5"/>
        <v>0.5</v>
      </c>
      <c r="B85" s="17" t="s">
        <v>197</v>
      </c>
      <c r="C85" s="17" t="s">
        <v>197</v>
      </c>
      <c r="D85" s="17" t="s">
        <v>197</v>
      </c>
      <c r="E85" s="51" t="s">
        <v>235</v>
      </c>
      <c r="F85" s="52" t="s">
        <v>235</v>
      </c>
      <c r="G85" s="17" t="s">
        <v>197</v>
      </c>
      <c r="H85" s="17" t="s">
        <v>197</v>
      </c>
      <c r="I85" s="17" t="s">
        <v>197</v>
      </c>
      <c r="J85" s="51" t="s">
        <v>235</v>
      </c>
      <c r="K85" s="52" t="s">
        <v>235</v>
      </c>
      <c r="L85" s="17" t="s">
        <v>197</v>
      </c>
      <c r="M85" s="17" t="s">
        <v>197</v>
      </c>
      <c r="N85" s="17" t="s">
        <v>197</v>
      </c>
      <c r="O85" s="51" t="s">
        <v>235</v>
      </c>
      <c r="P85" s="52" t="s">
        <v>235</v>
      </c>
    </row>
    <row r="86" spans="1:16" x14ac:dyDescent="0.25">
      <c r="A86" s="49">
        <f t="shared" si="5"/>
        <v>0.25</v>
      </c>
      <c r="B86" s="17" t="s">
        <v>197</v>
      </c>
      <c r="C86" s="17" t="s">
        <v>197</v>
      </c>
      <c r="D86" s="17" t="s">
        <v>197</v>
      </c>
      <c r="E86" s="51" t="s">
        <v>235</v>
      </c>
      <c r="F86" s="52" t="s">
        <v>235</v>
      </c>
      <c r="G86" s="16">
        <v>1E-13</v>
      </c>
      <c r="H86" s="16">
        <v>1E-13</v>
      </c>
      <c r="I86" s="16">
        <v>1E-13</v>
      </c>
      <c r="J86" s="51">
        <v>0</v>
      </c>
      <c r="K86" s="52">
        <v>0</v>
      </c>
      <c r="L86" s="16">
        <v>1E-13</v>
      </c>
      <c r="M86" s="16">
        <v>1E-13</v>
      </c>
      <c r="N86" s="16">
        <v>1E-13</v>
      </c>
      <c r="O86" s="51">
        <v>0</v>
      </c>
      <c r="P86" s="52">
        <v>0</v>
      </c>
    </row>
    <row r="87" spans="1:16" x14ac:dyDescent="0.25">
      <c r="A87" s="49">
        <f t="shared" si="5"/>
        <v>0.125</v>
      </c>
      <c r="B87" s="16">
        <v>1E-13</v>
      </c>
      <c r="C87" s="16">
        <v>1E-13</v>
      </c>
      <c r="D87" s="16">
        <v>1E-13</v>
      </c>
      <c r="E87" s="51">
        <v>0</v>
      </c>
      <c r="F87" s="52">
        <v>0</v>
      </c>
      <c r="G87" s="16">
        <v>1E-13</v>
      </c>
      <c r="H87" s="16">
        <v>1E-13</v>
      </c>
      <c r="I87" s="16">
        <v>1E-13</v>
      </c>
      <c r="J87" s="51">
        <v>0</v>
      </c>
      <c r="K87" s="52">
        <v>0</v>
      </c>
      <c r="L87" s="16">
        <v>1E-13</v>
      </c>
      <c r="M87" s="16">
        <v>1E-13</v>
      </c>
      <c r="N87" s="16">
        <v>1E-13</v>
      </c>
      <c r="O87" s="51">
        <v>0</v>
      </c>
      <c r="P87" s="52">
        <v>0</v>
      </c>
    </row>
    <row r="88" spans="1:16" x14ac:dyDescent="0.25">
      <c r="A88" s="49">
        <f t="shared" si="5"/>
        <v>6.25E-2</v>
      </c>
      <c r="B88" s="17" t="s">
        <v>197</v>
      </c>
      <c r="C88" s="17" t="s">
        <v>197</v>
      </c>
      <c r="D88" s="17" t="s">
        <v>197</v>
      </c>
      <c r="E88" s="51" t="s">
        <v>235</v>
      </c>
      <c r="F88" s="52" t="s">
        <v>235</v>
      </c>
      <c r="G88" s="33">
        <v>53000</v>
      </c>
      <c r="H88" s="33">
        <v>5030000</v>
      </c>
      <c r="I88" s="33">
        <v>34300000</v>
      </c>
      <c r="J88" s="21">
        <v>13127666.6666667</v>
      </c>
      <c r="K88" s="22">
        <v>18503875.440926801</v>
      </c>
      <c r="L88" s="16">
        <v>1E-13</v>
      </c>
      <c r="M88" s="16">
        <v>1E-13</v>
      </c>
      <c r="N88" s="16">
        <v>1E-13</v>
      </c>
      <c r="O88" s="51">
        <v>0</v>
      </c>
      <c r="P88" s="52">
        <v>0</v>
      </c>
    </row>
    <row r="89" spans="1:16" x14ac:dyDescent="0.25">
      <c r="A89" s="49">
        <f t="shared" si="5"/>
        <v>3.125E-2</v>
      </c>
      <c r="B89" s="16">
        <v>1E-13</v>
      </c>
      <c r="C89" s="16">
        <v>1E-13</v>
      </c>
      <c r="D89" s="16">
        <v>1E-13</v>
      </c>
      <c r="E89" s="51">
        <v>0</v>
      </c>
      <c r="F89" s="52">
        <v>0</v>
      </c>
      <c r="G89" s="17" t="s">
        <v>197</v>
      </c>
      <c r="H89" s="17" t="s">
        <v>197</v>
      </c>
      <c r="I89" s="17" t="s">
        <v>197</v>
      </c>
      <c r="J89" s="51" t="s">
        <v>235</v>
      </c>
      <c r="K89" s="52" t="s">
        <v>235</v>
      </c>
      <c r="L89" s="17" t="s">
        <v>197</v>
      </c>
      <c r="M89" s="17" t="s">
        <v>197</v>
      </c>
      <c r="N89" s="17" t="s">
        <v>197</v>
      </c>
      <c r="O89" s="51" t="s">
        <v>235</v>
      </c>
      <c r="P89" s="52" t="s">
        <v>235</v>
      </c>
    </row>
    <row r="90" spans="1:16" x14ac:dyDescent="0.25">
      <c r="A90" s="49">
        <f t="shared" si="5"/>
        <v>1.5625E-2</v>
      </c>
      <c r="B90" s="33">
        <v>20</v>
      </c>
      <c r="C90" s="33">
        <v>3</v>
      </c>
      <c r="D90" s="33">
        <v>59.5</v>
      </c>
      <c r="E90" s="32">
        <v>27.5</v>
      </c>
      <c r="F90" s="35">
        <v>28.9870660812715</v>
      </c>
      <c r="G90" s="33">
        <v>16000000</v>
      </c>
      <c r="H90" s="33">
        <v>19000000</v>
      </c>
      <c r="I90" s="33">
        <v>14700000</v>
      </c>
      <c r="J90" s="21">
        <v>16566666.6666667</v>
      </c>
      <c r="K90" s="22">
        <v>2205296.6542697502</v>
      </c>
      <c r="L90" s="33">
        <v>2330000</v>
      </c>
      <c r="M90" s="33">
        <v>333000</v>
      </c>
      <c r="N90" s="33">
        <v>1030000</v>
      </c>
      <c r="O90" s="34">
        <v>1231000</v>
      </c>
      <c r="P90" s="36">
        <v>1013559.56904367</v>
      </c>
    </row>
    <row r="91" spans="1:16" x14ac:dyDescent="0.25">
      <c r="A91" s="49">
        <f t="shared" si="5"/>
        <v>7.8125E-3</v>
      </c>
      <c r="B91" s="33">
        <v>217000000</v>
      </c>
      <c r="C91" s="33">
        <v>3700000</v>
      </c>
      <c r="D91" s="33">
        <v>530000000</v>
      </c>
      <c r="E91" s="32">
        <v>250233333.33333299</v>
      </c>
      <c r="F91" s="35">
        <v>264719216.02583599</v>
      </c>
      <c r="G91" s="17" t="s">
        <v>197</v>
      </c>
      <c r="H91" s="17" t="s">
        <v>197</v>
      </c>
      <c r="I91" s="17" t="s">
        <v>197</v>
      </c>
      <c r="J91" s="51" t="s">
        <v>235</v>
      </c>
      <c r="K91" s="52" t="s">
        <v>235</v>
      </c>
      <c r="L91" s="17" t="s">
        <v>197</v>
      </c>
      <c r="M91" s="17" t="s">
        <v>197</v>
      </c>
      <c r="N91" s="17" t="s">
        <v>197</v>
      </c>
      <c r="O91" s="51" t="s">
        <v>235</v>
      </c>
      <c r="P91" s="52" t="s">
        <v>235</v>
      </c>
    </row>
    <row r="92" spans="1:16" x14ac:dyDescent="0.25">
      <c r="A92" s="49">
        <f t="shared" si="5"/>
        <v>3.90625E-3</v>
      </c>
      <c r="B92" s="17" t="s">
        <v>197</v>
      </c>
      <c r="C92" s="17" t="s">
        <v>197</v>
      </c>
      <c r="D92" s="17" t="s">
        <v>197</v>
      </c>
      <c r="E92" s="51" t="s">
        <v>235</v>
      </c>
      <c r="F92" s="52" t="s">
        <v>235</v>
      </c>
      <c r="G92" s="17" t="s">
        <v>197</v>
      </c>
      <c r="H92" s="17" t="s">
        <v>197</v>
      </c>
      <c r="I92" s="17" t="s">
        <v>197</v>
      </c>
      <c r="J92" s="51" t="s">
        <v>235</v>
      </c>
      <c r="K92" s="52" t="s">
        <v>235</v>
      </c>
      <c r="L92" s="17" t="s">
        <v>197</v>
      </c>
      <c r="M92" s="17" t="s">
        <v>197</v>
      </c>
      <c r="N92" s="17" t="s">
        <v>197</v>
      </c>
      <c r="O92" s="51" t="s">
        <v>235</v>
      </c>
      <c r="P92" s="52" t="s">
        <v>235</v>
      </c>
    </row>
    <row r="93" spans="1:16" x14ac:dyDescent="0.25">
      <c r="A93" s="49">
        <f t="shared" si="5"/>
        <v>1.953125E-3</v>
      </c>
      <c r="B93" s="33">
        <v>613000000</v>
      </c>
      <c r="C93" s="33">
        <v>27700000</v>
      </c>
      <c r="D93" s="33">
        <v>957000000</v>
      </c>
      <c r="E93" s="32">
        <v>532566666.66666698</v>
      </c>
      <c r="F93" s="35">
        <v>469842274.95334399</v>
      </c>
      <c r="G93" s="33">
        <v>303000000</v>
      </c>
      <c r="H93" s="33">
        <v>65300000</v>
      </c>
      <c r="I93" s="33">
        <v>430000000</v>
      </c>
      <c r="J93" s="21">
        <v>266100000</v>
      </c>
      <c r="K93" s="22">
        <v>185128955.05565801</v>
      </c>
      <c r="L93" s="33">
        <v>570000000</v>
      </c>
      <c r="M93" s="33">
        <v>1010000000</v>
      </c>
      <c r="N93" s="33">
        <v>223000000</v>
      </c>
      <c r="O93" s="34">
        <v>601000000</v>
      </c>
      <c r="P93" s="36">
        <v>394414756.31624103</v>
      </c>
    </row>
    <row r="94" spans="1:16" x14ac:dyDescent="0.25">
      <c r="A94" s="49">
        <v>0</v>
      </c>
      <c r="B94" s="33">
        <v>14800000000</v>
      </c>
      <c r="C94" s="33">
        <v>697000000</v>
      </c>
      <c r="D94" s="33">
        <v>2230000000</v>
      </c>
      <c r="E94" s="32">
        <v>5909000000</v>
      </c>
      <c r="F94" s="35">
        <v>7737889440.9263802</v>
      </c>
      <c r="G94" s="33">
        <v>3030000000</v>
      </c>
      <c r="H94" s="33">
        <v>1570000000</v>
      </c>
      <c r="I94" s="33">
        <v>10000000000</v>
      </c>
      <c r="J94" s="21">
        <v>4866666666.6666698</v>
      </c>
      <c r="K94" s="22">
        <v>4505134108.25175</v>
      </c>
      <c r="L94" s="33">
        <v>8170000000</v>
      </c>
      <c r="M94" s="33">
        <v>7070000000</v>
      </c>
      <c r="N94" s="33">
        <v>6800000000</v>
      </c>
      <c r="O94" s="34">
        <v>7346666666.6666698</v>
      </c>
      <c r="P94" s="36">
        <v>725695069.11190498</v>
      </c>
    </row>
  </sheetData>
  <mergeCells count="92">
    <mergeCell ref="P80:P81"/>
    <mergeCell ref="Q60:U60"/>
    <mergeCell ref="L60:P60"/>
    <mergeCell ref="B60:F60"/>
    <mergeCell ref="G60:K60"/>
    <mergeCell ref="O61:O62"/>
    <mergeCell ref="P61:P62"/>
    <mergeCell ref="T61:T62"/>
    <mergeCell ref="U61:U62"/>
    <mergeCell ref="G61:I61"/>
    <mergeCell ref="L61:N61"/>
    <mergeCell ref="Q61:S61"/>
    <mergeCell ref="B61:D61"/>
    <mergeCell ref="E61:E62"/>
    <mergeCell ref="F61:F62"/>
    <mergeCell ref="J61:J62"/>
    <mergeCell ref="K61:K62"/>
    <mergeCell ref="Q1:U1"/>
    <mergeCell ref="B30:F30"/>
    <mergeCell ref="G30:K30"/>
    <mergeCell ref="L30:P30"/>
    <mergeCell ref="Q30:U30"/>
    <mergeCell ref="O2:O3"/>
    <mergeCell ref="P2:P3"/>
    <mergeCell ref="Q2:S2"/>
    <mergeCell ref="T2:T3"/>
    <mergeCell ref="U2:U3"/>
    <mergeCell ref="Q15:U15"/>
    <mergeCell ref="E16:E17"/>
    <mergeCell ref="F16:F17"/>
    <mergeCell ref="G16:I16"/>
    <mergeCell ref="J16:J17"/>
    <mergeCell ref="K16:K17"/>
    <mergeCell ref="T46:T47"/>
    <mergeCell ref="U46:U47"/>
    <mergeCell ref="G45:K45"/>
    <mergeCell ref="G46:I46"/>
    <mergeCell ref="J46:J47"/>
    <mergeCell ref="K46:K47"/>
    <mergeCell ref="P46:P47"/>
    <mergeCell ref="Q46:S46"/>
    <mergeCell ref="Q45:U45"/>
    <mergeCell ref="L46:N46"/>
    <mergeCell ref="O46:O47"/>
    <mergeCell ref="U16:U17"/>
    <mergeCell ref="B2:D2"/>
    <mergeCell ref="E2:E3"/>
    <mergeCell ref="F2:F3"/>
    <mergeCell ref="G2:I2"/>
    <mergeCell ref="J2:J3"/>
    <mergeCell ref="K2:K3"/>
    <mergeCell ref="L2:N2"/>
    <mergeCell ref="L16:N16"/>
    <mergeCell ref="O16:O17"/>
    <mergeCell ref="P16:P17"/>
    <mergeCell ref="Q16:S16"/>
    <mergeCell ref="T16:T17"/>
    <mergeCell ref="B1:F1"/>
    <mergeCell ref="G1:K1"/>
    <mergeCell ref="L1:P1"/>
    <mergeCell ref="B16:D16"/>
    <mergeCell ref="B15:F15"/>
    <mergeCell ref="G15:K15"/>
    <mergeCell ref="L15:P15"/>
    <mergeCell ref="Q31:S31"/>
    <mergeCell ref="T31:T32"/>
    <mergeCell ref="U31:U32"/>
    <mergeCell ref="B31:D31"/>
    <mergeCell ref="E31:E32"/>
    <mergeCell ref="F31:F32"/>
    <mergeCell ref="G31:I31"/>
    <mergeCell ref="J31:J32"/>
    <mergeCell ref="K31:K32"/>
    <mergeCell ref="L31:N31"/>
    <mergeCell ref="O31:O32"/>
    <mergeCell ref="P31:P32"/>
    <mergeCell ref="B45:F45"/>
    <mergeCell ref="L45:P45"/>
    <mergeCell ref="B80:D80"/>
    <mergeCell ref="B79:F79"/>
    <mergeCell ref="G79:K79"/>
    <mergeCell ref="B46:D46"/>
    <mergeCell ref="E46:E47"/>
    <mergeCell ref="F46:F47"/>
    <mergeCell ref="L79:P79"/>
    <mergeCell ref="E80:E81"/>
    <mergeCell ref="F80:F81"/>
    <mergeCell ref="G80:I80"/>
    <mergeCell ref="J80:J81"/>
    <mergeCell ref="K80:K81"/>
    <mergeCell ref="L80:N80"/>
    <mergeCell ref="O80:O81"/>
  </mergeCells>
  <pageMargins left="0.7" right="0.7" top="0.78749999999999998" bottom="0.78749999999999998" header="0.51180555555555496" footer="0.51180555555555496"/>
  <pageSetup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zoomScaleNormal="100" workbookViewId="0"/>
  </sheetViews>
  <sheetFormatPr baseColWidth="10" defaultColWidth="10.5703125" defaultRowHeight="15" x14ac:dyDescent="0.25"/>
  <cols>
    <col min="1" max="1" width="20.85546875" customWidth="1"/>
    <col min="2" max="3" width="16.28515625" customWidth="1"/>
    <col min="4" max="4" width="20.5703125" customWidth="1"/>
  </cols>
  <sheetData>
    <row r="1" spans="1:5" x14ac:dyDescent="0.25">
      <c r="A1" t="s">
        <v>242</v>
      </c>
    </row>
    <row r="2" spans="1:5" x14ac:dyDescent="0.25">
      <c r="A2" s="95" t="s">
        <v>198</v>
      </c>
      <c r="B2" s="96"/>
      <c r="C2" s="96"/>
      <c r="D2" s="96"/>
      <c r="E2" s="53"/>
    </row>
    <row r="3" spans="1:5" ht="18" x14ac:dyDescent="0.35">
      <c r="A3" s="8" t="s">
        <v>199</v>
      </c>
      <c r="B3" s="8" t="s">
        <v>160</v>
      </c>
      <c r="C3" s="54" t="s">
        <v>64</v>
      </c>
      <c r="D3" s="55" t="s">
        <v>216</v>
      </c>
    </row>
    <row r="4" spans="1:5" x14ac:dyDescent="0.25">
      <c r="A4" s="94">
        <v>0</v>
      </c>
      <c r="B4" s="2">
        <v>1.5599999999999999E-2</v>
      </c>
      <c r="C4" s="97">
        <v>2.6700000000000002E-2</v>
      </c>
      <c r="D4" s="98">
        <v>2.2200000000000001E-2</v>
      </c>
    </row>
    <row r="5" spans="1:5" x14ac:dyDescent="0.25">
      <c r="A5" s="94"/>
      <c r="B5" s="2">
        <v>1.5599999999999999E-2</v>
      </c>
      <c r="C5" s="97"/>
      <c r="D5" s="98"/>
    </row>
    <row r="6" spans="1:5" x14ac:dyDescent="0.25">
      <c r="A6" s="94"/>
      <c r="B6" s="2">
        <v>1.5599999999999999E-2</v>
      </c>
      <c r="C6" s="97"/>
      <c r="D6" s="98"/>
    </row>
    <row r="7" spans="1:5" x14ac:dyDescent="0.25">
      <c r="A7" s="94"/>
      <c r="B7" s="2">
        <v>0.06</v>
      </c>
      <c r="C7" s="97"/>
      <c r="D7" s="98"/>
    </row>
    <row r="8" spans="1:5" x14ac:dyDescent="0.25">
      <c r="A8" s="94">
        <v>1</v>
      </c>
      <c r="B8" s="2">
        <v>0.125</v>
      </c>
      <c r="C8" s="97">
        <v>0.21875</v>
      </c>
      <c r="D8" s="98">
        <v>0.1875</v>
      </c>
    </row>
    <row r="9" spans="1:5" x14ac:dyDescent="0.25">
      <c r="A9" s="94"/>
      <c r="B9" s="2">
        <v>0.125</v>
      </c>
      <c r="C9" s="97"/>
      <c r="D9" s="98"/>
    </row>
    <row r="10" spans="1:5" x14ac:dyDescent="0.25">
      <c r="A10" s="94"/>
      <c r="B10" s="2">
        <v>0.125</v>
      </c>
      <c r="C10" s="97"/>
      <c r="D10" s="98"/>
    </row>
    <row r="11" spans="1:5" x14ac:dyDescent="0.25">
      <c r="A11" s="94"/>
      <c r="B11" s="2">
        <v>0.5</v>
      </c>
      <c r="C11" s="97"/>
      <c r="D11" s="98"/>
    </row>
    <row r="12" spans="1:5" x14ac:dyDescent="0.25">
      <c r="A12" s="94">
        <v>5</v>
      </c>
      <c r="B12" s="2">
        <v>0.25</v>
      </c>
      <c r="C12" s="97">
        <v>0.375</v>
      </c>
      <c r="D12" s="98">
        <v>0.14433756729740599</v>
      </c>
    </row>
    <row r="13" spans="1:5" x14ac:dyDescent="0.25">
      <c r="A13" s="94"/>
      <c r="B13" s="2">
        <v>0.25</v>
      </c>
      <c r="C13" s="97"/>
      <c r="D13" s="98"/>
    </row>
    <row r="14" spans="1:5" x14ac:dyDescent="0.25">
      <c r="A14" s="94"/>
      <c r="B14" s="2">
        <v>0.5</v>
      </c>
      <c r="C14" s="97"/>
      <c r="D14" s="98"/>
    </row>
    <row r="15" spans="1:5" x14ac:dyDescent="0.25">
      <c r="A15" s="94"/>
      <c r="B15" s="2">
        <v>0.5</v>
      </c>
      <c r="C15" s="97"/>
      <c r="D15" s="98"/>
    </row>
    <row r="16" spans="1:5" x14ac:dyDescent="0.25">
      <c r="A16" s="94">
        <v>10</v>
      </c>
      <c r="B16" s="2">
        <v>0.5</v>
      </c>
      <c r="C16" s="97">
        <v>1</v>
      </c>
      <c r="D16" s="98">
        <v>0.70710678118654802</v>
      </c>
    </row>
    <row r="17" spans="1:4" x14ac:dyDescent="0.25">
      <c r="A17" s="94"/>
      <c r="B17" s="2">
        <v>0.5</v>
      </c>
      <c r="C17" s="97"/>
      <c r="D17" s="98"/>
    </row>
    <row r="18" spans="1:4" x14ac:dyDescent="0.25">
      <c r="A18" s="94"/>
      <c r="B18" s="2">
        <v>1</v>
      </c>
      <c r="C18" s="97"/>
      <c r="D18" s="98"/>
    </row>
    <row r="19" spans="1:4" x14ac:dyDescent="0.25">
      <c r="A19" s="94"/>
      <c r="B19" s="2">
        <v>2</v>
      </c>
      <c r="C19" s="97"/>
      <c r="D19" s="98"/>
    </row>
    <row r="20" spans="1:4" x14ac:dyDescent="0.25">
      <c r="A20" s="94">
        <v>50</v>
      </c>
      <c r="B20" s="2">
        <v>2</v>
      </c>
      <c r="C20" s="97">
        <v>3.5</v>
      </c>
      <c r="D20" s="98">
        <v>1</v>
      </c>
    </row>
    <row r="21" spans="1:4" x14ac:dyDescent="0.25">
      <c r="A21" s="94"/>
      <c r="B21" s="2">
        <v>4</v>
      </c>
      <c r="C21" s="97"/>
      <c r="D21" s="98"/>
    </row>
    <row r="22" spans="1:4" x14ac:dyDescent="0.25">
      <c r="A22" s="94"/>
      <c r="B22" s="2">
        <v>4</v>
      </c>
      <c r="C22" s="97"/>
      <c r="D22" s="98"/>
    </row>
    <row r="23" spans="1:4" x14ac:dyDescent="0.25">
      <c r="A23" s="94"/>
      <c r="B23" s="2">
        <v>4</v>
      </c>
      <c r="C23" s="97"/>
      <c r="D23" s="98"/>
    </row>
  </sheetData>
  <mergeCells count="16">
    <mergeCell ref="A12:A15"/>
    <mergeCell ref="A16:A19"/>
    <mergeCell ref="A20:A23"/>
    <mergeCell ref="A2:D2"/>
    <mergeCell ref="C4:C7"/>
    <mergeCell ref="D4:D7"/>
    <mergeCell ref="C8:C11"/>
    <mergeCell ref="D8:D11"/>
    <mergeCell ref="A4:A7"/>
    <mergeCell ref="A8:A11"/>
    <mergeCell ref="C12:C15"/>
    <mergeCell ref="D12:D15"/>
    <mergeCell ref="C16:C19"/>
    <mergeCell ref="D16:D19"/>
    <mergeCell ref="C20:C23"/>
    <mergeCell ref="D20:D23"/>
  </mergeCells>
  <phoneticPr fontId="12" type="noConversion"/>
  <pageMargins left="0.7" right="0.7" top="0.78749999999999998" bottom="0.78749999999999998" header="0.51180555555555496" footer="0.51180555555555496"/>
  <pageSetup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3"/>
  <sheetViews>
    <sheetView zoomScale="60" zoomScaleNormal="60" workbookViewId="0">
      <selection activeCell="J11" sqref="J11"/>
    </sheetView>
  </sheetViews>
  <sheetFormatPr baseColWidth="10" defaultColWidth="11.5703125" defaultRowHeight="15" x14ac:dyDescent="0.25"/>
  <cols>
    <col min="3" max="3" width="15" customWidth="1"/>
    <col min="4" max="4" width="17.85546875" customWidth="1"/>
    <col min="5" max="6" width="8.5703125" customWidth="1"/>
    <col min="7" max="7" width="17.85546875" customWidth="1"/>
  </cols>
  <sheetData>
    <row r="1" spans="1:7" x14ac:dyDescent="0.25">
      <c r="A1" s="110" t="s">
        <v>251</v>
      </c>
      <c r="B1" s="110"/>
      <c r="C1" s="110"/>
      <c r="E1" s="110" t="s">
        <v>252</v>
      </c>
      <c r="F1" s="110"/>
      <c r="G1" s="110"/>
    </row>
    <row r="2" spans="1:7" x14ac:dyDescent="0.25">
      <c r="A2" t="s">
        <v>13</v>
      </c>
      <c r="B2" t="s">
        <v>200</v>
      </c>
      <c r="C2" t="s">
        <v>201</v>
      </c>
      <c r="E2" t="s">
        <v>13</v>
      </c>
      <c r="F2" t="s">
        <v>200</v>
      </c>
      <c r="G2" t="s">
        <v>202</v>
      </c>
    </row>
    <row r="3" spans="1:7" x14ac:dyDescent="0.25">
      <c r="A3">
        <v>260</v>
      </c>
      <c r="B3">
        <v>9.5813599999999999E-2</v>
      </c>
      <c r="C3">
        <v>39.92</v>
      </c>
      <c r="E3">
        <v>260</v>
      </c>
      <c r="F3">
        <v>0.178865</v>
      </c>
      <c r="G3">
        <f t="shared" ref="G3:G66" si="0">(F3*0.1)/(189*0.000015*0.1)</f>
        <v>63.09171075837741</v>
      </c>
    </row>
    <row r="4" spans="1:7" x14ac:dyDescent="0.25">
      <c r="A4">
        <v>259.89999999999998</v>
      </c>
      <c r="B4">
        <v>9.6374399999999999E-2</v>
      </c>
      <c r="C4">
        <v>40.159999999999997</v>
      </c>
      <c r="E4">
        <v>259.89999999999998</v>
      </c>
      <c r="F4">
        <v>0.17507500000000001</v>
      </c>
      <c r="G4">
        <f t="shared" si="0"/>
        <v>61.754850088183417</v>
      </c>
    </row>
    <row r="5" spans="1:7" x14ac:dyDescent="0.25">
      <c r="A5">
        <v>259.8</v>
      </c>
      <c r="B5">
        <v>8.2528599999999994E-2</v>
      </c>
      <c r="C5">
        <v>34.39</v>
      </c>
      <c r="E5">
        <v>259.8</v>
      </c>
      <c r="F5">
        <v>0.17180899999999999</v>
      </c>
      <c r="G5">
        <f t="shared" si="0"/>
        <v>60.602821869488523</v>
      </c>
    </row>
    <row r="6" spans="1:7" x14ac:dyDescent="0.25">
      <c r="A6">
        <v>259.7</v>
      </c>
      <c r="B6">
        <v>8.3571300000000001E-2</v>
      </c>
      <c r="C6">
        <v>34.82</v>
      </c>
      <c r="E6">
        <v>259.7</v>
      </c>
      <c r="F6">
        <v>0.16539899999999999</v>
      </c>
      <c r="G6">
        <f t="shared" si="0"/>
        <v>58.341798941798928</v>
      </c>
    </row>
    <row r="7" spans="1:7" x14ac:dyDescent="0.25">
      <c r="A7">
        <v>259.60000000000002</v>
      </c>
      <c r="B7">
        <v>9.0396900000000002E-2</v>
      </c>
      <c r="C7">
        <v>37.67</v>
      </c>
      <c r="E7">
        <v>259.60000000000002</v>
      </c>
      <c r="F7">
        <v>0.16364000000000001</v>
      </c>
      <c r="G7">
        <f t="shared" si="0"/>
        <v>57.721340388007043</v>
      </c>
    </row>
    <row r="8" spans="1:7" x14ac:dyDescent="0.25">
      <c r="A8">
        <v>259.5</v>
      </c>
      <c r="B8">
        <v>9.1696799999999995E-2</v>
      </c>
      <c r="C8">
        <v>38.21</v>
      </c>
      <c r="E8">
        <v>259.5</v>
      </c>
      <c r="F8">
        <v>0.16208700000000001</v>
      </c>
      <c r="G8">
        <f t="shared" si="0"/>
        <v>57.173544973544971</v>
      </c>
    </row>
    <row r="9" spans="1:7" x14ac:dyDescent="0.25">
      <c r="A9">
        <v>259.39999999999998</v>
      </c>
      <c r="B9">
        <v>7.9458100000000004E-2</v>
      </c>
      <c r="C9">
        <v>33.11</v>
      </c>
      <c r="E9">
        <v>259.39999999999998</v>
      </c>
      <c r="F9">
        <v>0.159474</v>
      </c>
      <c r="G9">
        <f t="shared" si="0"/>
        <v>56.251851851851839</v>
      </c>
    </row>
    <row r="10" spans="1:7" x14ac:dyDescent="0.25">
      <c r="A10">
        <v>259.3</v>
      </c>
      <c r="B10">
        <v>5.9849199999999998E-2</v>
      </c>
      <c r="C10">
        <v>24.94</v>
      </c>
      <c r="E10">
        <v>259.3</v>
      </c>
      <c r="F10">
        <v>0.15999099999999999</v>
      </c>
      <c r="G10">
        <f t="shared" si="0"/>
        <v>56.434215167548487</v>
      </c>
    </row>
    <row r="11" spans="1:7" x14ac:dyDescent="0.25">
      <c r="A11">
        <v>259.2</v>
      </c>
      <c r="B11">
        <v>4.4676E-2</v>
      </c>
      <c r="C11">
        <v>18.62</v>
      </c>
      <c r="E11">
        <v>259.2</v>
      </c>
      <c r="F11">
        <v>0.156363</v>
      </c>
      <c r="G11">
        <f t="shared" si="0"/>
        <v>55.154497354497352</v>
      </c>
    </row>
    <row r="12" spans="1:7" x14ac:dyDescent="0.25">
      <c r="A12">
        <v>259.10000000000002</v>
      </c>
      <c r="B12">
        <v>2.4089699999999999E-2</v>
      </c>
      <c r="C12">
        <v>10.039999999999999</v>
      </c>
      <c r="E12">
        <v>259.10000000000002</v>
      </c>
      <c r="F12">
        <v>0.149698</v>
      </c>
      <c r="G12">
        <f t="shared" si="0"/>
        <v>52.803527336860661</v>
      </c>
    </row>
    <row r="13" spans="1:7" x14ac:dyDescent="0.25">
      <c r="A13">
        <v>259</v>
      </c>
      <c r="B13">
        <v>-1.41614E-3</v>
      </c>
      <c r="C13">
        <v>-0.59</v>
      </c>
      <c r="E13">
        <v>259</v>
      </c>
      <c r="F13">
        <v>0.145732</v>
      </c>
      <c r="G13">
        <f t="shared" si="0"/>
        <v>51.404585537918862</v>
      </c>
    </row>
    <row r="14" spans="1:7" x14ac:dyDescent="0.25">
      <c r="A14">
        <v>258.89999999999998</v>
      </c>
      <c r="B14">
        <v>2.3243199999999999E-2</v>
      </c>
      <c r="C14">
        <v>9.68</v>
      </c>
      <c r="E14">
        <v>258.89999999999998</v>
      </c>
      <c r="F14">
        <v>0.13741999999999999</v>
      </c>
      <c r="G14">
        <f t="shared" si="0"/>
        <v>48.472663139329789</v>
      </c>
    </row>
    <row r="15" spans="1:7" x14ac:dyDescent="0.25">
      <c r="A15">
        <v>258.8</v>
      </c>
      <c r="B15">
        <v>7.0861499999999994E-2</v>
      </c>
      <c r="C15">
        <v>29.53</v>
      </c>
      <c r="E15">
        <v>258.8</v>
      </c>
      <c r="F15">
        <v>0.13073100000000001</v>
      </c>
      <c r="G15">
        <f t="shared" si="0"/>
        <v>46.113227513227514</v>
      </c>
    </row>
    <row r="16" spans="1:7" x14ac:dyDescent="0.25">
      <c r="A16">
        <v>258.7</v>
      </c>
      <c r="B16">
        <v>0.10534399999999999</v>
      </c>
      <c r="C16">
        <v>43.89</v>
      </c>
      <c r="E16">
        <v>258.7</v>
      </c>
      <c r="F16">
        <v>0.117632</v>
      </c>
      <c r="G16">
        <f t="shared" si="0"/>
        <v>41.492768959435622</v>
      </c>
    </row>
    <row r="17" spans="1:7" x14ac:dyDescent="0.25">
      <c r="A17">
        <v>258.60000000000002</v>
      </c>
      <c r="B17">
        <v>0.14860599999999999</v>
      </c>
      <c r="C17">
        <v>61.92</v>
      </c>
      <c r="E17">
        <v>258.60000000000002</v>
      </c>
      <c r="F17">
        <v>0.115122</v>
      </c>
      <c r="G17">
        <f t="shared" si="0"/>
        <v>40.607407407407401</v>
      </c>
    </row>
    <row r="18" spans="1:7" x14ac:dyDescent="0.25">
      <c r="A18">
        <v>258.5</v>
      </c>
      <c r="B18">
        <v>0.17474500000000001</v>
      </c>
      <c r="C18">
        <v>72.81</v>
      </c>
      <c r="E18">
        <v>258.5</v>
      </c>
      <c r="F18">
        <v>0.12509100000000001</v>
      </c>
      <c r="G18">
        <f t="shared" si="0"/>
        <v>44.12380952380952</v>
      </c>
    </row>
    <row r="19" spans="1:7" x14ac:dyDescent="0.25">
      <c r="A19">
        <v>258.39999999999998</v>
      </c>
      <c r="B19">
        <v>0.18684500000000001</v>
      </c>
      <c r="C19">
        <v>77.849999999999994</v>
      </c>
      <c r="E19">
        <v>258.39999999999998</v>
      </c>
      <c r="F19">
        <v>0.13991000000000001</v>
      </c>
      <c r="G19">
        <f t="shared" si="0"/>
        <v>49.350970017636676</v>
      </c>
    </row>
    <row r="20" spans="1:7" x14ac:dyDescent="0.25">
      <c r="A20">
        <v>258.3</v>
      </c>
      <c r="B20">
        <v>0.19963400000000001</v>
      </c>
      <c r="C20">
        <v>83.18</v>
      </c>
      <c r="E20">
        <v>258.3</v>
      </c>
      <c r="F20">
        <v>0.14943999999999999</v>
      </c>
      <c r="G20">
        <f t="shared" si="0"/>
        <v>52.712522045855366</v>
      </c>
    </row>
    <row r="21" spans="1:7" x14ac:dyDescent="0.25">
      <c r="A21">
        <v>258.2</v>
      </c>
      <c r="B21">
        <v>0.18109600000000001</v>
      </c>
      <c r="C21">
        <v>75.459999999999994</v>
      </c>
      <c r="E21">
        <v>258.2</v>
      </c>
      <c r="F21">
        <v>0.152645</v>
      </c>
      <c r="G21">
        <f t="shared" si="0"/>
        <v>53.843033509700163</v>
      </c>
    </row>
    <row r="22" spans="1:7" x14ac:dyDescent="0.25">
      <c r="A22">
        <v>258.10000000000002</v>
      </c>
      <c r="B22">
        <v>0.14613899999999999</v>
      </c>
      <c r="C22">
        <v>60.89</v>
      </c>
      <c r="E22">
        <v>258.10000000000002</v>
      </c>
      <c r="F22">
        <v>0.156162</v>
      </c>
      <c r="G22">
        <f t="shared" si="0"/>
        <v>55.083597883597875</v>
      </c>
    </row>
    <row r="23" spans="1:7" x14ac:dyDescent="0.25">
      <c r="A23">
        <v>258</v>
      </c>
      <c r="B23">
        <v>0.13772699999999999</v>
      </c>
      <c r="C23">
        <v>57.39</v>
      </c>
      <c r="E23">
        <v>258</v>
      </c>
      <c r="F23">
        <v>0.161965</v>
      </c>
      <c r="G23">
        <f t="shared" si="0"/>
        <v>57.130511463844783</v>
      </c>
    </row>
    <row r="24" spans="1:7" x14ac:dyDescent="0.25">
      <c r="A24">
        <v>257.89999999999998</v>
      </c>
      <c r="B24">
        <v>0.12679799999999999</v>
      </c>
      <c r="C24">
        <v>52.83</v>
      </c>
      <c r="E24">
        <v>257.89999999999998</v>
      </c>
      <c r="F24">
        <v>0.16583700000000001</v>
      </c>
      <c r="G24">
        <f t="shared" si="0"/>
        <v>58.496296296296293</v>
      </c>
    </row>
    <row r="25" spans="1:7" x14ac:dyDescent="0.25">
      <c r="A25">
        <v>257.8</v>
      </c>
      <c r="B25">
        <v>8.6073999999999998E-2</v>
      </c>
      <c r="C25">
        <v>35.86</v>
      </c>
      <c r="E25">
        <v>257.8</v>
      </c>
      <c r="F25">
        <v>0.16249</v>
      </c>
      <c r="G25">
        <f t="shared" si="0"/>
        <v>57.315696649029967</v>
      </c>
    </row>
    <row r="26" spans="1:7" x14ac:dyDescent="0.25">
      <c r="A26">
        <v>257.7</v>
      </c>
      <c r="B26">
        <v>8.9222899999999994E-2</v>
      </c>
      <c r="C26">
        <v>37.18</v>
      </c>
      <c r="E26">
        <v>257.7</v>
      </c>
      <c r="F26">
        <v>0.161193</v>
      </c>
      <c r="G26">
        <f t="shared" si="0"/>
        <v>56.858201058201047</v>
      </c>
    </row>
    <row r="27" spans="1:7" x14ac:dyDescent="0.25">
      <c r="A27">
        <v>257.60000000000002</v>
      </c>
      <c r="B27">
        <v>0.10148799999999999</v>
      </c>
      <c r="C27">
        <v>42.29</v>
      </c>
      <c r="E27">
        <v>257.60000000000002</v>
      </c>
      <c r="F27">
        <v>0.157468</v>
      </c>
      <c r="G27">
        <f t="shared" si="0"/>
        <v>55.544268077601409</v>
      </c>
    </row>
    <row r="28" spans="1:7" x14ac:dyDescent="0.25">
      <c r="A28">
        <v>257.5</v>
      </c>
      <c r="B28">
        <v>9.9929100000000007E-2</v>
      </c>
      <c r="C28">
        <v>41.64</v>
      </c>
      <c r="E28">
        <v>257.5</v>
      </c>
      <c r="F28">
        <v>0.15853200000000001</v>
      </c>
      <c r="G28">
        <f t="shared" si="0"/>
        <v>55.91957671957671</v>
      </c>
    </row>
    <row r="29" spans="1:7" x14ac:dyDescent="0.25">
      <c r="A29">
        <v>257.39999999999998</v>
      </c>
      <c r="B29">
        <v>7.9939200000000002E-2</v>
      </c>
      <c r="C29">
        <v>33.31</v>
      </c>
      <c r="E29">
        <v>257.39999999999998</v>
      </c>
      <c r="F29">
        <v>0.15695300000000001</v>
      </c>
      <c r="G29">
        <f t="shared" si="0"/>
        <v>55.362610229276889</v>
      </c>
    </row>
    <row r="30" spans="1:7" x14ac:dyDescent="0.25">
      <c r="A30">
        <v>257.3</v>
      </c>
      <c r="B30">
        <v>8.87516E-2</v>
      </c>
      <c r="C30">
        <v>36.979999999999997</v>
      </c>
      <c r="E30">
        <v>257.3</v>
      </c>
      <c r="F30">
        <v>0.15861500000000001</v>
      </c>
      <c r="G30">
        <f t="shared" si="0"/>
        <v>55.948853615520271</v>
      </c>
    </row>
    <row r="31" spans="1:7" x14ac:dyDescent="0.25">
      <c r="A31">
        <v>257.2</v>
      </c>
      <c r="B31">
        <v>8.0464300000000002E-2</v>
      </c>
      <c r="C31">
        <v>33.53</v>
      </c>
      <c r="E31">
        <v>257.2</v>
      </c>
      <c r="F31">
        <v>0.16366600000000001</v>
      </c>
      <c r="G31">
        <f t="shared" si="0"/>
        <v>57.730511463844792</v>
      </c>
    </row>
    <row r="32" spans="1:7" x14ac:dyDescent="0.25">
      <c r="A32">
        <v>257.10000000000002</v>
      </c>
      <c r="B32">
        <v>6.14986E-2</v>
      </c>
      <c r="C32">
        <v>25.62</v>
      </c>
      <c r="E32">
        <v>257.10000000000002</v>
      </c>
      <c r="F32">
        <v>0.157522</v>
      </c>
      <c r="G32">
        <f t="shared" si="0"/>
        <v>55.56331569664902</v>
      </c>
    </row>
    <row r="33" spans="1:7" x14ac:dyDescent="0.25">
      <c r="A33">
        <v>257</v>
      </c>
      <c r="B33">
        <v>4.1095E-2</v>
      </c>
      <c r="C33">
        <v>17.12</v>
      </c>
      <c r="E33">
        <v>257</v>
      </c>
      <c r="F33">
        <v>0.14990300000000001</v>
      </c>
      <c r="G33">
        <f t="shared" si="0"/>
        <v>52.875837742504402</v>
      </c>
    </row>
    <row r="34" spans="1:7" x14ac:dyDescent="0.25">
      <c r="A34">
        <v>256.89999999999998</v>
      </c>
      <c r="B34">
        <v>3.8761799999999999E-2</v>
      </c>
      <c r="C34">
        <v>16.149999999999999</v>
      </c>
      <c r="E34">
        <v>256.89999999999998</v>
      </c>
      <c r="F34">
        <v>0.148229</v>
      </c>
      <c r="G34">
        <f t="shared" si="0"/>
        <v>52.285361552028206</v>
      </c>
    </row>
    <row r="35" spans="1:7" x14ac:dyDescent="0.25">
      <c r="A35">
        <v>256.8</v>
      </c>
      <c r="B35">
        <v>5.31171E-2</v>
      </c>
      <c r="C35">
        <v>22.13</v>
      </c>
      <c r="E35">
        <v>256.8</v>
      </c>
      <c r="F35">
        <v>0.148781</v>
      </c>
      <c r="G35">
        <f t="shared" si="0"/>
        <v>52.480070546737203</v>
      </c>
    </row>
    <row r="36" spans="1:7" x14ac:dyDescent="0.25">
      <c r="A36">
        <v>256.7</v>
      </c>
      <c r="B36">
        <v>7.0151900000000003E-2</v>
      </c>
      <c r="C36">
        <v>29.23</v>
      </c>
      <c r="E36">
        <v>256.7</v>
      </c>
      <c r="F36">
        <v>0.14014599999999999</v>
      </c>
      <c r="G36">
        <f t="shared" si="0"/>
        <v>49.434215167548494</v>
      </c>
    </row>
    <row r="37" spans="1:7" x14ac:dyDescent="0.25">
      <c r="A37">
        <v>256.60000000000002</v>
      </c>
      <c r="B37">
        <v>6.3295500000000005E-2</v>
      </c>
      <c r="C37">
        <v>26.37</v>
      </c>
      <c r="E37">
        <v>256.60000000000002</v>
      </c>
      <c r="F37">
        <v>0.118786</v>
      </c>
      <c r="G37">
        <f t="shared" si="0"/>
        <v>41.899823633156963</v>
      </c>
    </row>
    <row r="38" spans="1:7" x14ac:dyDescent="0.25">
      <c r="A38">
        <v>256.5</v>
      </c>
      <c r="B38">
        <v>5.2378099999999997E-2</v>
      </c>
      <c r="C38">
        <v>21.82</v>
      </c>
      <c r="E38">
        <v>256.5</v>
      </c>
      <c r="F38">
        <v>0.11572399999999999</v>
      </c>
      <c r="G38">
        <f t="shared" si="0"/>
        <v>40.819753086419745</v>
      </c>
    </row>
    <row r="39" spans="1:7" x14ac:dyDescent="0.25">
      <c r="A39">
        <v>256.39999999999998</v>
      </c>
      <c r="B39">
        <v>6.0756299999999999E-2</v>
      </c>
      <c r="C39">
        <v>25.32</v>
      </c>
      <c r="E39">
        <v>256.39999999999998</v>
      </c>
      <c r="F39">
        <v>0.113055</v>
      </c>
      <c r="G39">
        <f t="shared" si="0"/>
        <v>39.878306878306873</v>
      </c>
    </row>
    <row r="40" spans="1:7" x14ac:dyDescent="0.25">
      <c r="A40">
        <v>256.3</v>
      </c>
      <c r="B40">
        <v>7.4017600000000003E-2</v>
      </c>
      <c r="C40">
        <v>30.84</v>
      </c>
      <c r="E40">
        <v>256.3</v>
      </c>
      <c r="F40">
        <v>0.102344</v>
      </c>
      <c r="G40">
        <f t="shared" si="0"/>
        <v>36.10017636684303</v>
      </c>
    </row>
    <row r="41" spans="1:7" x14ac:dyDescent="0.25">
      <c r="A41">
        <v>256.2</v>
      </c>
      <c r="B41">
        <v>5.7743700000000002E-2</v>
      </c>
      <c r="C41">
        <v>24.06</v>
      </c>
      <c r="E41">
        <v>256.2</v>
      </c>
      <c r="F41">
        <v>8.7379799999999994E-2</v>
      </c>
      <c r="G41">
        <f t="shared" si="0"/>
        <v>30.821798941798932</v>
      </c>
    </row>
    <row r="42" spans="1:7" x14ac:dyDescent="0.25">
      <c r="A42">
        <v>256.10000000000002</v>
      </c>
      <c r="B42">
        <v>5.8307900000000003E-2</v>
      </c>
      <c r="C42">
        <v>24.29</v>
      </c>
      <c r="E42">
        <v>256.10000000000002</v>
      </c>
      <c r="F42">
        <v>8.1251000000000004E-2</v>
      </c>
      <c r="G42">
        <f t="shared" si="0"/>
        <v>28.659964726631394</v>
      </c>
    </row>
    <row r="43" spans="1:7" x14ac:dyDescent="0.25">
      <c r="A43">
        <v>256</v>
      </c>
      <c r="B43">
        <v>6.1431800000000002E-2</v>
      </c>
      <c r="C43">
        <v>25.6</v>
      </c>
      <c r="E43">
        <v>256</v>
      </c>
      <c r="F43">
        <v>9.0168300000000007E-2</v>
      </c>
      <c r="G43">
        <f t="shared" si="0"/>
        <v>31.805396825396826</v>
      </c>
    </row>
    <row r="44" spans="1:7" x14ac:dyDescent="0.25">
      <c r="A44">
        <v>255.9</v>
      </c>
      <c r="B44">
        <v>4.5362199999999998E-2</v>
      </c>
      <c r="C44">
        <v>18.899999999999999</v>
      </c>
      <c r="E44">
        <v>255.9</v>
      </c>
      <c r="F44">
        <v>9.8414799999999997E-2</v>
      </c>
      <c r="G44">
        <f t="shared" si="0"/>
        <v>34.714215167548495</v>
      </c>
    </row>
    <row r="45" spans="1:7" x14ac:dyDescent="0.25">
      <c r="A45">
        <v>255.8</v>
      </c>
      <c r="B45">
        <v>7.03479E-3</v>
      </c>
      <c r="C45">
        <v>2.93</v>
      </c>
      <c r="E45">
        <v>255.8</v>
      </c>
      <c r="F45">
        <v>8.9706499999999995E-2</v>
      </c>
      <c r="G45">
        <f t="shared" si="0"/>
        <v>31.642504409171071</v>
      </c>
    </row>
    <row r="46" spans="1:7" x14ac:dyDescent="0.25">
      <c r="A46">
        <v>255.7</v>
      </c>
      <c r="B46">
        <v>-1.3073099999999999E-3</v>
      </c>
      <c r="C46">
        <v>-0.54</v>
      </c>
      <c r="E46">
        <v>255.7</v>
      </c>
      <c r="F46">
        <v>9.0351299999999996E-2</v>
      </c>
      <c r="G46">
        <f t="shared" si="0"/>
        <v>31.869947089947086</v>
      </c>
    </row>
    <row r="47" spans="1:7" x14ac:dyDescent="0.25">
      <c r="A47">
        <v>255.6</v>
      </c>
      <c r="B47">
        <v>-5.64819E-3</v>
      </c>
      <c r="C47">
        <v>-2.35</v>
      </c>
      <c r="E47">
        <v>255.6</v>
      </c>
      <c r="F47">
        <v>9.2788099999999998E-2</v>
      </c>
      <c r="G47">
        <f t="shared" si="0"/>
        <v>32.729488536155195</v>
      </c>
    </row>
    <row r="48" spans="1:7" x14ac:dyDescent="0.25">
      <c r="A48">
        <v>255.5</v>
      </c>
      <c r="B48">
        <v>2.8154899999999999E-3</v>
      </c>
      <c r="C48">
        <v>1.17</v>
      </c>
      <c r="E48">
        <v>255.5</v>
      </c>
      <c r="F48">
        <v>8.9688599999999993E-2</v>
      </c>
      <c r="G48">
        <f t="shared" si="0"/>
        <v>31.636190476190471</v>
      </c>
    </row>
    <row r="49" spans="1:7" x14ac:dyDescent="0.25">
      <c r="A49">
        <v>255.4</v>
      </c>
      <c r="B49">
        <v>3.75458E-3</v>
      </c>
      <c r="C49">
        <v>1.56</v>
      </c>
      <c r="E49">
        <v>255.4</v>
      </c>
      <c r="F49">
        <v>9.5362600000000006E-2</v>
      </c>
      <c r="G49">
        <f t="shared" si="0"/>
        <v>33.637601410934742</v>
      </c>
    </row>
    <row r="50" spans="1:7" x14ac:dyDescent="0.25">
      <c r="A50">
        <v>255.3</v>
      </c>
      <c r="B50">
        <v>2.3336200000000001E-2</v>
      </c>
      <c r="C50">
        <v>9.7200000000000006</v>
      </c>
      <c r="E50">
        <v>255.3</v>
      </c>
      <c r="F50">
        <v>0.101161</v>
      </c>
      <c r="G50">
        <f t="shared" si="0"/>
        <v>35.682892416225748</v>
      </c>
    </row>
    <row r="51" spans="1:7" x14ac:dyDescent="0.25">
      <c r="A51">
        <v>255.2</v>
      </c>
      <c r="B51">
        <v>2.2271800000000001E-2</v>
      </c>
      <c r="C51">
        <v>9.2799999999999994</v>
      </c>
      <c r="E51">
        <v>255.2</v>
      </c>
      <c r="F51">
        <v>9.2282900000000001E-2</v>
      </c>
      <c r="G51">
        <f t="shared" si="0"/>
        <v>32.551287477954141</v>
      </c>
    </row>
    <row r="52" spans="1:7" x14ac:dyDescent="0.25">
      <c r="A52">
        <v>255.1</v>
      </c>
      <c r="B52">
        <v>5.5938399999999999E-2</v>
      </c>
      <c r="C52">
        <v>23.31</v>
      </c>
      <c r="E52">
        <v>255.1</v>
      </c>
      <c r="F52">
        <v>7.4047299999999996E-2</v>
      </c>
      <c r="G52">
        <f t="shared" si="0"/>
        <v>26.1189770723104</v>
      </c>
    </row>
    <row r="53" spans="1:7" x14ac:dyDescent="0.25">
      <c r="A53">
        <v>255</v>
      </c>
      <c r="B53">
        <v>5.5641999999999997E-2</v>
      </c>
      <c r="C53">
        <v>23.18</v>
      </c>
      <c r="E53">
        <v>255</v>
      </c>
      <c r="F53">
        <v>7.5748499999999996E-2</v>
      </c>
      <c r="G53">
        <f t="shared" si="0"/>
        <v>26.719047619047615</v>
      </c>
    </row>
    <row r="54" spans="1:7" x14ac:dyDescent="0.25">
      <c r="A54">
        <v>254.9</v>
      </c>
      <c r="B54">
        <v>6.3245700000000002E-2</v>
      </c>
      <c r="C54">
        <v>26.35</v>
      </c>
      <c r="E54">
        <v>254.9</v>
      </c>
      <c r="F54">
        <v>9.0890299999999993E-2</v>
      </c>
      <c r="G54">
        <f t="shared" si="0"/>
        <v>32.060070546737208</v>
      </c>
    </row>
    <row r="55" spans="1:7" x14ac:dyDescent="0.25">
      <c r="A55">
        <v>254.8</v>
      </c>
      <c r="B55">
        <v>4.4794399999999998E-2</v>
      </c>
      <c r="C55">
        <v>18.66</v>
      </c>
      <c r="E55">
        <v>254.8</v>
      </c>
      <c r="F55">
        <v>9.4236799999999996E-2</v>
      </c>
      <c r="G55">
        <f t="shared" si="0"/>
        <v>33.240493827160485</v>
      </c>
    </row>
    <row r="56" spans="1:7" x14ac:dyDescent="0.25">
      <c r="A56">
        <v>254.7</v>
      </c>
      <c r="B56">
        <v>4.08419E-2</v>
      </c>
      <c r="C56">
        <v>17.02</v>
      </c>
      <c r="E56">
        <v>254.7</v>
      </c>
      <c r="F56">
        <v>9.1770199999999996E-2</v>
      </c>
      <c r="G56">
        <f t="shared" si="0"/>
        <v>32.370440917107572</v>
      </c>
    </row>
    <row r="57" spans="1:7" x14ac:dyDescent="0.25">
      <c r="A57">
        <v>254.6</v>
      </c>
      <c r="B57">
        <v>2.87753E-2</v>
      </c>
      <c r="C57">
        <v>11.99</v>
      </c>
      <c r="E57">
        <v>254.6</v>
      </c>
      <c r="F57">
        <v>0.102577</v>
      </c>
      <c r="G57">
        <f t="shared" si="0"/>
        <v>36.182363315696648</v>
      </c>
    </row>
    <row r="58" spans="1:7" x14ac:dyDescent="0.25">
      <c r="A58">
        <v>254.5</v>
      </c>
      <c r="B58">
        <v>1.9826699999999999E-2</v>
      </c>
      <c r="C58">
        <v>8.26</v>
      </c>
      <c r="E58">
        <v>254.5</v>
      </c>
      <c r="F58">
        <v>0.118602</v>
      </c>
      <c r="G58">
        <f t="shared" si="0"/>
        <v>41.834920634920628</v>
      </c>
    </row>
    <row r="59" spans="1:7" x14ac:dyDescent="0.25">
      <c r="A59">
        <v>254.4</v>
      </c>
      <c r="B59">
        <v>1.88054E-2</v>
      </c>
      <c r="C59">
        <v>7.84</v>
      </c>
      <c r="E59">
        <v>254.4</v>
      </c>
      <c r="F59">
        <v>0.128696</v>
      </c>
      <c r="G59">
        <f t="shared" si="0"/>
        <v>45.395414462081128</v>
      </c>
    </row>
    <row r="60" spans="1:7" x14ac:dyDescent="0.25">
      <c r="A60">
        <v>254.3</v>
      </c>
      <c r="B60">
        <v>4.1478599999999997E-2</v>
      </c>
      <c r="C60">
        <v>17.28</v>
      </c>
      <c r="E60">
        <v>254.3</v>
      </c>
      <c r="F60">
        <v>0.122988</v>
      </c>
      <c r="G60">
        <f t="shared" si="0"/>
        <v>43.382010582010572</v>
      </c>
    </row>
    <row r="61" spans="1:7" x14ac:dyDescent="0.25">
      <c r="A61">
        <v>254.2</v>
      </c>
      <c r="B61">
        <v>5.0828600000000002E-2</v>
      </c>
      <c r="C61">
        <v>21.18</v>
      </c>
      <c r="E61">
        <v>254.2</v>
      </c>
      <c r="F61">
        <v>0.125668</v>
      </c>
      <c r="G61">
        <f t="shared" si="0"/>
        <v>44.327336860670187</v>
      </c>
    </row>
    <row r="62" spans="1:7" x14ac:dyDescent="0.25">
      <c r="A62">
        <v>254.1</v>
      </c>
      <c r="B62">
        <v>3.5498500000000002E-2</v>
      </c>
      <c r="C62">
        <v>14.79</v>
      </c>
      <c r="E62">
        <v>254.1</v>
      </c>
      <c r="F62">
        <v>0.12973399999999999</v>
      </c>
      <c r="G62">
        <f t="shared" si="0"/>
        <v>45.761552028218681</v>
      </c>
    </row>
    <row r="63" spans="1:7" x14ac:dyDescent="0.25">
      <c r="A63">
        <v>254</v>
      </c>
      <c r="B63">
        <v>4.8929500000000001E-2</v>
      </c>
      <c r="C63">
        <v>20.39</v>
      </c>
      <c r="E63">
        <v>254</v>
      </c>
      <c r="F63">
        <v>0.124581</v>
      </c>
      <c r="G63">
        <f t="shared" si="0"/>
        <v>43.943915343915336</v>
      </c>
    </row>
    <row r="64" spans="1:7" x14ac:dyDescent="0.25">
      <c r="A64">
        <v>253.9</v>
      </c>
      <c r="B64">
        <v>6.2202100000000003E-2</v>
      </c>
      <c r="C64">
        <v>25.92</v>
      </c>
      <c r="E64">
        <v>253.9</v>
      </c>
      <c r="F64">
        <v>0.122491</v>
      </c>
      <c r="G64">
        <f t="shared" si="0"/>
        <v>43.206701940035266</v>
      </c>
    </row>
    <row r="65" spans="1:7" x14ac:dyDescent="0.25">
      <c r="A65">
        <v>253.8</v>
      </c>
      <c r="B65">
        <v>4.3624999999999997E-2</v>
      </c>
      <c r="C65">
        <v>18.18</v>
      </c>
      <c r="E65">
        <v>253.8</v>
      </c>
      <c r="F65">
        <v>0.129689</v>
      </c>
      <c r="G65">
        <f t="shared" si="0"/>
        <v>45.745679012345668</v>
      </c>
    </row>
    <row r="66" spans="1:7" x14ac:dyDescent="0.25">
      <c r="A66">
        <v>253.7</v>
      </c>
      <c r="B66">
        <v>3.8322000000000002E-2</v>
      </c>
      <c r="C66">
        <v>15.97</v>
      </c>
      <c r="E66">
        <v>253.7</v>
      </c>
      <c r="F66">
        <v>0.143428</v>
      </c>
      <c r="G66">
        <f t="shared" si="0"/>
        <v>50.591887125220453</v>
      </c>
    </row>
    <row r="67" spans="1:7" x14ac:dyDescent="0.25">
      <c r="A67">
        <v>253.6</v>
      </c>
      <c r="B67">
        <v>4.7906200000000003E-2</v>
      </c>
      <c r="C67">
        <v>19.96</v>
      </c>
      <c r="E67">
        <v>253.6</v>
      </c>
      <c r="F67">
        <v>0.152499</v>
      </c>
      <c r="G67">
        <f t="shared" ref="G67:G130" si="1">(F67*0.1)/(189*0.000015*0.1)</f>
        <v>53.791534391534384</v>
      </c>
    </row>
    <row r="68" spans="1:7" x14ac:dyDescent="0.25">
      <c r="A68">
        <v>253.5</v>
      </c>
      <c r="B68">
        <v>3.1592700000000001E-2</v>
      </c>
      <c r="C68">
        <v>13.16</v>
      </c>
      <c r="E68">
        <v>253.5</v>
      </c>
      <c r="F68">
        <v>0.16100500000000001</v>
      </c>
      <c r="G68">
        <f t="shared" si="1"/>
        <v>56.791887125220448</v>
      </c>
    </row>
    <row r="69" spans="1:7" x14ac:dyDescent="0.25">
      <c r="A69">
        <v>253.4</v>
      </c>
      <c r="B69">
        <v>-8.1353199999999997E-3</v>
      </c>
      <c r="C69">
        <v>-3.39</v>
      </c>
      <c r="E69">
        <v>253.4</v>
      </c>
      <c r="F69">
        <v>0.171926</v>
      </c>
      <c r="G69">
        <f t="shared" si="1"/>
        <v>60.64409171075836</v>
      </c>
    </row>
    <row r="70" spans="1:7" x14ac:dyDescent="0.25">
      <c r="A70">
        <v>253.3</v>
      </c>
      <c r="B70">
        <v>-1.40331E-2</v>
      </c>
      <c r="C70">
        <v>-5.85</v>
      </c>
      <c r="E70">
        <v>253.3</v>
      </c>
      <c r="F70">
        <v>0.16861999999999999</v>
      </c>
      <c r="G70">
        <f t="shared" si="1"/>
        <v>59.477954144620796</v>
      </c>
    </row>
    <row r="71" spans="1:7" x14ac:dyDescent="0.25">
      <c r="A71">
        <v>253.2</v>
      </c>
      <c r="B71">
        <v>-1.54309E-3</v>
      </c>
      <c r="C71">
        <v>-0.64</v>
      </c>
      <c r="E71">
        <v>253.2</v>
      </c>
      <c r="F71">
        <v>0.16889699999999999</v>
      </c>
      <c r="G71">
        <f t="shared" si="1"/>
        <v>59.575661375661362</v>
      </c>
    </row>
    <row r="72" spans="1:7" x14ac:dyDescent="0.25">
      <c r="A72">
        <v>253.1</v>
      </c>
      <c r="B72">
        <v>1.09786E-2</v>
      </c>
      <c r="C72">
        <v>4.57</v>
      </c>
      <c r="E72">
        <v>253.1</v>
      </c>
      <c r="F72">
        <v>0.16209399999999999</v>
      </c>
      <c r="G72">
        <f t="shared" si="1"/>
        <v>57.176014109347427</v>
      </c>
    </row>
    <row r="73" spans="1:7" x14ac:dyDescent="0.25">
      <c r="A73">
        <v>253</v>
      </c>
      <c r="B73">
        <v>3.1461900000000001E-2</v>
      </c>
      <c r="C73">
        <v>13.11</v>
      </c>
      <c r="E73">
        <v>253</v>
      </c>
      <c r="F73">
        <v>0.15976899999999999</v>
      </c>
      <c r="G73">
        <f t="shared" si="1"/>
        <v>56.355908289241604</v>
      </c>
    </row>
    <row r="74" spans="1:7" x14ac:dyDescent="0.25">
      <c r="A74">
        <v>252.9</v>
      </c>
      <c r="B74">
        <v>4.8924099999999998E-2</v>
      </c>
      <c r="C74">
        <v>20.39</v>
      </c>
      <c r="E74">
        <v>252.9</v>
      </c>
      <c r="F74">
        <v>0.159332</v>
      </c>
      <c r="G74">
        <f t="shared" si="1"/>
        <v>56.201763668430331</v>
      </c>
    </row>
    <row r="75" spans="1:7" x14ac:dyDescent="0.25">
      <c r="A75">
        <v>252.8</v>
      </c>
      <c r="B75">
        <v>4.0446999999999997E-2</v>
      </c>
      <c r="C75">
        <v>16.850000000000001</v>
      </c>
      <c r="E75">
        <v>252.8</v>
      </c>
      <c r="F75">
        <v>0.15276899999999999</v>
      </c>
      <c r="G75">
        <f t="shared" si="1"/>
        <v>53.886772486772472</v>
      </c>
    </row>
    <row r="76" spans="1:7" x14ac:dyDescent="0.25">
      <c r="A76">
        <v>252.7</v>
      </c>
      <c r="B76">
        <v>2.6258400000000001E-2</v>
      </c>
      <c r="C76">
        <v>10.94</v>
      </c>
      <c r="E76">
        <v>252.7</v>
      </c>
      <c r="F76">
        <v>0.14449999999999999</v>
      </c>
      <c r="G76">
        <f t="shared" si="1"/>
        <v>50.97001763668429</v>
      </c>
    </row>
    <row r="77" spans="1:7" x14ac:dyDescent="0.25">
      <c r="A77">
        <v>252.6</v>
      </c>
      <c r="B77">
        <v>1.1567300000000001E-2</v>
      </c>
      <c r="C77">
        <v>4.82</v>
      </c>
      <c r="E77">
        <v>252.6</v>
      </c>
      <c r="F77">
        <v>0.13919300000000001</v>
      </c>
      <c r="G77">
        <f t="shared" si="1"/>
        <v>49.09805996472663</v>
      </c>
    </row>
    <row r="78" spans="1:7" x14ac:dyDescent="0.25">
      <c r="A78">
        <v>252.5</v>
      </c>
      <c r="B78">
        <v>2.8610199999999999E-2</v>
      </c>
      <c r="C78">
        <v>11.92</v>
      </c>
      <c r="E78">
        <v>252.5</v>
      </c>
      <c r="F78">
        <v>0.126466</v>
      </c>
      <c r="G78">
        <f t="shared" si="1"/>
        <v>44.608818342151672</v>
      </c>
    </row>
    <row r="79" spans="1:7" x14ac:dyDescent="0.25">
      <c r="A79">
        <v>252.4</v>
      </c>
      <c r="B79">
        <v>4.0756899999999999E-2</v>
      </c>
      <c r="C79">
        <v>16.98</v>
      </c>
      <c r="E79">
        <v>252.4</v>
      </c>
      <c r="F79">
        <v>0.12810099999999999</v>
      </c>
      <c r="G79">
        <f t="shared" si="1"/>
        <v>45.18553791887124</v>
      </c>
    </row>
    <row r="80" spans="1:7" x14ac:dyDescent="0.25">
      <c r="A80">
        <v>252.3</v>
      </c>
      <c r="B80">
        <v>2.9232500000000002E-2</v>
      </c>
      <c r="C80">
        <v>12.18</v>
      </c>
      <c r="E80">
        <v>252.3</v>
      </c>
      <c r="F80">
        <v>0.13502700000000001</v>
      </c>
      <c r="G80">
        <f t="shared" si="1"/>
        <v>47.628571428571419</v>
      </c>
    </row>
    <row r="81" spans="1:7" x14ac:dyDescent="0.25">
      <c r="A81">
        <v>252.2</v>
      </c>
      <c r="B81">
        <v>7.8218999999999997E-3</v>
      </c>
      <c r="C81">
        <v>3.26</v>
      </c>
      <c r="E81">
        <v>252.2</v>
      </c>
      <c r="F81">
        <v>0.131578</v>
      </c>
      <c r="G81">
        <f t="shared" si="1"/>
        <v>46.411992945326269</v>
      </c>
    </row>
    <row r="82" spans="1:7" x14ac:dyDescent="0.25">
      <c r="A82">
        <v>252.1</v>
      </c>
      <c r="B82">
        <v>-1.4984000000000001E-2</v>
      </c>
      <c r="C82">
        <v>-6.24</v>
      </c>
      <c r="E82">
        <v>252.1</v>
      </c>
      <c r="F82">
        <v>0.12610199999999999</v>
      </c>
      <c r="G82">
        <f t="shared" si="1"/>
        <v>44.480423280423274</v>
      </c>
    </row>
    <row r="83" spans="1:7" x14ac:dyDescent="0.25">
      <c r="A83">
        <v>252</v>
      </c>
      <c r="B83">
        <v>-5.18915E-2</v>
      </c>
      <c r="C83">
        <v>-21.62</v>
      </c>
      <c r="E83">
        <v>252</v>
      </c>
      <c r="F83">
        <v>0.117742</v>
      </c>
      <c r="G83">
        <f t="shared" si="1"/>
        <v>41.531569664902989</v>
      </c>
    </row>
    <row r="84" spans="1:7" x14ac:dyDescent="0.25">
      <c r="A84">
        <v>251.9</v>
      </c>
      <c r="B84">
        <v>-5.3583400000000003E-2</v>
      </c>
      <c r="C84">
        <v>-22.33</v>
      </c>
      <c r="E84">
        <v>251.9</v>
      </c>
      <c r="F84">
        <v>0.115368</v>
      </c>
      <c r="G84">
        <f t="shared" si="1"/>
        <v>40.694179894179882</v>
      </c>
    </row>
    <row r="85" spans="1:7" x14ac:dyDescent="0.25">
      <c r="A85">
        <v>251.8</v>
      </c>
      <c r="B85">
        <v>-3.7503399999999999E-2</v>
      </c>
      <c r="C85">
        <v>-15.63</v>
      </c>
      <c r="E85">
        <v>251.8</v>
      </c>
      <c r="F85">
        <v>0.106297</v>
      </c>
      <c r="G85">
        <f t="shared" si="1"/>
        <v>37.494532627865958</v>
      </c>
    </row>
    <row r="86" spans="1:7" x14ac:dyDescent="0.25">
      <c r="A86">
        <v>251.7</v>
      </c>
      <c r="B86">
        <v>-5.8770999999999997E-2</v>
      </c>
      <c r="C86">
        <v>-24.49</v>
      </c>
      <c r="E86">
        <v>251.7</v>
      </c>
      <c r="F86">
        <v>0.107013</v>
      </c>
      <c r="G86">
        <f t="shared" si="1"/>
        <v>37.74708994708994</v>
      </c>
    </row>
    <row r="87" spans="1:7" x14ac:dyDescent="0.25">
      <c r="A87">
        <v>251.6</v>
      </c>
      <c r="B87">
        <v>-5.3637700000000003E-2</v>
      </c>
      <c r="C87">
        <v>-22.35</v>
      </c>
      <c r="E87">
        <v>251.6</v>
      </c>
      <c r="F87">
        <v>0.105158</v>
      </c>
      <c r="G87">
        <f t="shared" si="1"/>
        <v>37.092768959435617</v>
      </c>
    </row>
    <row r="88" spans="1:7" x14ac:dyDescent="0.25">
      <c r="A88">
        <v>251.5</v>
      </c>
      <c r="B88">
        <v>-5.1957499999999997E-2</v>
      </c>
      <c r="C88">
        <v>-21.65</v>
      </c>
      <c r="E88">
        <v>251.5</v>
      </c>
      <c r="F88">
        <v>9.3874899999999997E-2</v>
      </c>
      <c r="G88">
        <f t="shared" si="1"/>
        <v>33.112839506172833</v>
      </c>
    </row>
    <row r="89" spans="1:7" x14ac:dyDescent="0.25">
      <c r="A89">
        <v>251.4</v>
      </c>
      <c r="B89">
        <v>-9.2568300000000006E-2</v>
      </c>
      <c r="C89">
        <v>-38.57</v>
      </c>
      <c r="E89">
        <v>251.4</v>
      </c>
      <c r="F89">
        <v>8.6733599999999994E-2</v>
      </c>
      <c r="G89">
        <f t="shared" si="1"/>
        <v>30.593862433862427</v>
      </c>
    </row>
    <row r="90" spans="1:7" x14ac:dyDescent="0.25">
      <c r="A90">
        <v>251.3</v>
      </c>
      <c r="B90">
        <v>-0.100095</v>
      </c>
      <c r="C90">
        <v>-41.71</v>
      </c>
      <c r="E90">
        <v>251.3</v>
      </c>
      <c r="F90">
        <v>7.4491199999999994E-2</v>
      </c>
      <c r="G90">
        <f t="shared" si="1"/>
        <v>26.275555555555549</v>
      </c>
    </row>
    <row r="91" spans="1:7" x14ac:dyDescent="0.25">
      <c r="A91">
        <v>251.2</v>
      </c>
      <c r="B91">
        <v>-8.7308999999999998E-2</v>
      </c>
      <c r="C91">
        <v>-36.380000000000003</v>
      </c>
      <c r="E91">
        <v>251.2</v>
      </c>
      <c r="F91">
        <v>5.5777500000000001E-2</v>
      </c>
      <c r="G91">
        <f t="shared" si="1"/>
        <v>19.67460317460317</v>
      </c>
    </row>
    <row r="92" spans="1:7" x14ac:dyDescent="0.25">
      <c r="A92">
        <v>251.1</v>
      </c>
      <c r="B92">
        <v>-0.122062</v>
      </c>
      <c r="C92">
        <v>-50.86</v>
      </c>
      <c r="E92">
        <v>251.1</v>
      </c>
      <c r="F92">
        <v>4.1843999999999999E-2</v>
      </c>
      <c r="G92">
        <f t="shared" si="1"/>
        <v>14.759788359788358</v>
      </c>
    </row>
    <row r="93" spans="1:7" x14ac:dyDescent="0.25">
      <c r="A93">
        <v>251</v>
      </c>
      <c r="B93">
        <v>-0.14399100000000001</v>
      </c>
      <c r="C93">
        <v>-60</v>
      </c>
      <c r="E93">
        <v>251</v>
      </c>
      <c r="F93">
        <v>2.9651500000000001E-2</v>
      </c>
      <c r="G93">
        <f t="shared" si="1"/>
        <v>10.459082892416225</v>
      </c>
    </row>
    <row r="94" spans="1:7" x14ac:dyDescent="0.25">
      <c r="A94">
        <v>250.9</v>
      </c>
      <c r="B94">
        <v>-0.13645499999999999</v>
      </c>
      <c r="C94">
        <v>-56.86</v>
      </c>
      <c r="E94">
        <v>250.9</v>
      </c>
      <c r="F94">
        <v>8.5890199999999993E-3</v>
      </c>
      <c r="G94">
        <f t="shared" si="1"/>
        <v>3.02963668430335</v>
      </c>
    </row>
    <row r="95" spans="1:7" x14ac:dyDescent="0.25">
      <c r="A95">
        <v>250.8</v>
      </c>
      <c r="B95">
        <v>-0.14324300000000001</v>
      </c>
      <c r="C95">
        <v>-59.68</v>
      </c>
      <c r="E95">
        <v>250.8</v>
      </c>
      <c r="F95">
        <v>-9.5290800000000005E-3</v>
      </c>
      <c r="G95">
        <f t="shared" si="1"/>
        <v>-3.3612275132275129</v>
      </c>
    </row>
    <row r="96" spans="1:7" x14ac:dyDescent="0.25">
      <c r="A96">
        <v>250.7</v>
      </c>
      <c r="B96">
        <v>-0.12804699999999999</v>
      </c>
      <c r="C96">
        <v>-53.35</v>
      </c>
      <c r="E96">
        <v>250.7</v>
      </c>
      <c r="F96">
        <v>-1.76767E-2</v>
      </c>
      <c r="G96">
        <f t="shared" si="1"/>
        <v>-6.2351675485008808</v>
      </c>
    </row>
    <row r="97" spans="1:7" x14ac:dyDescent="0.25">
      <c r="A97">
        <v>250.6</v>
      </c>
      <c r="B97">
        <v>-9.6710299999999999E-2</v>
      </c>
      <c r="C97">
        <v>-40.299999999999997</v>
      </c>
      <c r="E97">
        <v>250.6</v>
      </c>
      <c r="F97">
        <v>-2.4864500000000001E-2</v>
      </c>
      <c r="G97">
        <f t="shared" si="1"/>
        <v>-8.7705467372134027</v>
      </c>
    </row>
    <row r="98" spans="1:7" x14ac:dyDescent="0.25">
      <c r="A98">
        <v>250.5</v>
      </c>
      <c r="B98">
        <v>-8.0279100000000006E-2</v>
      </c>
      <c r="C98">
        <v>-33.450000000000003</v>
      </c>
      <c r="E98">
        <v>250.5</v>
      </c>
      <c r="F98">
        <v>-3.0470799999999999E-2</v>
      </c>
      <c r="G98">
        <f t="shared" si="1"/>
        <v>-10.748077601410934</v>
      </c>
    </row>
    <row r="99" spans="1:7" x14ac:dyDescent="0.25">
      <c r="A99">
        <v>250.4</v>
      </c>
      <c r="B99">
        <v>-7.9475299999999999E-2</v>
      </c>
      <c r="C99">
        <v>-33.11</v>
      </c>
      <c r="E99">
        <v>250.4</v>
      </c>
      <c r="F99">
        <v>-4.5928700000000003E-2</v>
      </c>
      <c r="G99">
        <f t="shared" si="1"/>
        <v>-16.200599647266312</v>
      </c>
    </row>
    <row r="100" spans="1:7" x14ac:dyDescent="0.25">
      <c r="A100">
        <v>250.3</v>
      </c>
      <c r="B100">
        <v>-0.105626</v>
      </c>
      <c r="C100">
        <v>-44.01</v>
      </c>
      <c r="E100">
        <v>250.3</v>
      </c>
      <c r="F100">
        <v>-5.9664300000000003E-2</v>
      </c>
      <c r="G100">
        <f t="shared" si="1"/>
        <v>-21.045608465608463</v>
      </c>
    </row>
    <row r="101" spans="1:7" x14ac:dyDescent="0.25">
      <c r="A101">
        <v>250.2</v>
      </c>
      <c r="B101">
        <v>-0.15482199999999999</v>
      </c>
      <c r="C101">
        <v>-64.510000000000005</v>
      </c>
      <c r="E101">
        <v>250.2</v>
      </c>
      <c r="F101">
        <v>-7.0304099999999994E-2</v>
      </c>
      <c r="G101">
        <f t="shared" si="1"/>
        <v>-24.798624338624332</v>
      </c>
    </row>
    <row r="102" spans="1:7" x14ac:dyDescent="0.25">
      <c r="A102">
        <v>250.1</v>
      </c>
      <c r="B102">
        <v>-0.182311</v>
      </c>
      <c r="C102">
        <v>-75.959999999999994</v>
      </c>
      <c r="E102">
        <v>250.1</v>
      </c>
      <c r="F102">
        <v>-6.9060399999999994E-2</v>
      </c>
      <c r="G102">
        <f t="shared" si="1"/>
        <v>-24.359929453262779</v>
      </c>
    </row>
    <row r="103" spans="1:7" x14ac:dyDescent="0.25">
      <c r="A103">
        <v>250</v>
      </c>
      <c r="B103">
        <v>-0.191993</v>
      </c>
      <c r="C103">
        <v>-80</v>
      </c>
      <c r="E103">
        <v>250</v>
      </c>
      <c r="F103">
        <v>-7.5522300000000001E-2</v>
      </c>
      <c r="G103">
        <f t="shared" si="1"/>
        <v>-26.639259259259255</v>
      </c>
    </row>
    <row r="104" spans="1:7" x14ac:dyDescent="0.25">
      <c r="A104">
        <v>249.9</v>
      </c>
      <c r="B104">
        <v>-0.196239</v>
      </c>
      <c r="C104">
        <v>-81.77</v>
      </c>
      <c r="E104">
        <v>249.9</v>
      </c>
      <c r="F104">
        <v>-8.1653900000000001E-2</v>
      </c>
      <c r="G104">
        <f t="shared" si="1"/>
        <v>-28.802081128747787</v>
      </c>
    </row>
    <row r="105" spans="1:7" x14ac:dyDescent="0.25">
      <c r="A105">
        <v>249.8</v>
      </c>
      <c r="B105">
        <v>-0.19236700000000001</v>
      </c>
      <c r="C105">
        <v>-80.150000000000006</v>
      </c>
      <c r="E105">
        <v>249.8</v>
      </c>
      <c r="F105">
        <v>-8.7702100000000005E-2</v>
      </c>
      <c r="G105">
        <f t="shared" si="1"/>
        <v>-30.935485008818336</v>
      </c>
    </row>
    <row r="106" spans="1:7" x14ac:dyDescent="0.25">
      <c r="A106">
        <v>249.7</v>
      </c>
      <c r="B106">
        <v>-0.16395699999999999</v>
      </c>
      <c r="C106">
        <v>-68.319999999999993</v>
      </c>
      <c r="E106">
        <v>249.7</v>
      </c>
      <c r="F106">
        <v>-8.7524400000000002E-2</v>
      </c>
      <c r="G106">
        <f t="shared" si="1"/>
        <v>-30.872804232804228</v>
      </c>
    </row>
    <row r="107" spans="1:7" x14ac:dyDescent="0.25">
      <c r="A107">
        <v>249.6</v>
      </c>
      <c r="B107">
        <v>-0.145507</v>
      </c>
      <c r="C107">
        <v>-60.63</v>
      </c>
      <c r="E107">
        <v>249.6</v>
      </c>
      <c r="F107">
        <v>-7.6845800000000006E-2</v>
      </c>
      <c r="G107">
        <f t="shared" si="1"/>
        <v>-27.106102292768956</v>
      </c>
    </row>
    <row r="108" spans="1:7" x14ac:dyDescent="0.25">
      <c r="A108">
        <v>249.5</v>
      </c>
      <c r="B108">
        <v>-0.13888400000000001</v>
      </c>
      <c r="C108">
        <v>-57.87</v>
      </c>
      <c r="E108">
        <v>249.5</v>
      </c>
      <c r="F108">
        <v>-6.7355200000000004E-2</v>
      </c>
      <c r="G108">
        <f t="shared" si="1"/>
        <v>-23.758447971781305</v>
      </c>
    </row>
    <row r="109" spans="1:7" x14ac:dyDescent="0.25">
      <c r="A109">
        <v>249.4</v>
      </c>
      <c r="B109">
        <v>-0.15101899999999999</v>
      </c>
      <c r="C109">
        <v>-62.92</v>
      </c>
      <c r="E109">
        <v>249.4</v>
      </c>
      <c r="F109">
        <v>-7.8561800000000001E-2</v>
      </c>
      <c r="G109">
        <f t="shared" si="1"/>
        <v>-27.71139329805996</v>
      </c>
    </row>
    <row r="110" spans="1:7" x14ac:dyDescent="0.25">
      <c r="A110">
        <v>249.3</v>
      </c>
      <c r="B110">
        <v>-0.13644000000000001</v>
      </c>
      <c r="C110">
        <v>-56.85</v>
      </c>
      <c r="E110">
        <v>249.3</v>
      </c>
      <c r="F110">
        <v>-8.4482699999999994E-2</v>
      </c>
      <c r="G110">
        <f t="shared" si="1"/>
        <v>-29.799894179894171</v>
      </c>
    </row>
    <row r="111" spans="1:7" x14ac:dyDescent="0.25">
      <c r="A111">
        <v>249.2</v>
      </c>
      <c r="B111">
        <v>-0.135931</v>
      </c>
      <c r="C111">
        <v>-56.64</v>
      </c>
      <c r="E111">
        <v>249.2</v>
      </c>
      <c r="F111">
        <v>-7.6557600000000003E-2</v>
      </c>
      <c r="G111">
        <f t="shared" si="1"/>
        <v>-27.004444444444442</v>
      </c>
    </row>
    <row r="112" spans="1:7" x14ac:dyDescent="0.25">
      <c r="A112">
        <v>249.1</v>
      </c>
      <c r="B112">
        <v>-0.14319699999999999</v>
      </c>
      <c r="C112">
        <v>-59.67</v>
      </c>
      <c r="E112">
        <v>249.1</v>
      </c>
      <c r="F112">
        <v>-7.2656999999999999E-2</v>
      </c>
      <c r="G112">
        <f t="shared" si="1"/>
        <v>-25.628571428571423</v>
      </c>
    </row>
    <row r="113" spans="1:7" x14ac:dyDescent="0.25">
      <c r="A113">
        <v>249</v>
      </c>
      <c r="B113">
        <v>-0.158413</v>
      </c>
      <c r="C113">
        <v>-66.010000000000005</v>
      </c>
      <c r="E113">
        <v>249</v>
      </c>
      <c r="F113">
        <v>-7.6973700000000006E-2</v>
      </c>
      <c r="G113">
        <f t="shared" si="1"/>
        <v>-27.151216931216929</v>
      </c>
    </row>
    <row r="114" spans="1:7" x14ac:dyDescent="0.25">
      <c r="A114">
        <v>248.9</v>
      </c>
      <c r="B114">
        <v>-0.14859</v>
      </c>
      <c r="C114">
        <v>-61.91</v>
      </c>
      <c r="E114">
        <v>248.9</v>
      </c>
      <c r="F114">
        <v>-8.1718700000000005E-2</v>
      </c>
      <c r="G114">
        <f t="shared" si="1"/>
        <v>-28.824938271604935</v>
      </c>
    </row>
    <row r="115" spans="1:7" x14ac:dyDescent="0.25">
      <c r="A115">
        <v>248.8</v>
      </c>
      <c r="B115">
        <v>-0.162685</v>
      </c>
      <c r="C115">
        <v>-67.790000000000006</v>
      </c>
      <c r="E115">
        <v>248.8</v>
      </c>
      <c r="F115">
        <v>-9.0939599999999995E-2</v>
      </c>
      <c r="G115">
        <f t="shared" si="1"/>
        <v>-32.077460317460307</v>
      </c>
    </row>
    <row r="116" spans="1:7" x14ac:dyDescent="0.25">
      <c r="A116">
        <v>248.7</v>
      </c>
      <c r="B116">
        <v>-0.17504800000000001</v>
      </c>
      <c r="C116">
        <v>-72.94</v>
      </c>
      <c r="E116">
        <v>248.7</v>
      </c>
      <c r="F116">
        <v>-9.3445700000000007E-2</v>
      </c>
      <c r="G116">
        <f t="shared" si="1"/>
        <v>-32.961446208112875</v>
      </c>
    </row>
    <row r="117" spans="1:7" x14ac:dyDescent="0.25">
      <c r="A117">
        <v>248.6</v>
      </c>
      <c r="B117">
        <v>-0.187637</v>
      </c>
      <c r="C117">
        <v>-78.180000000000007</v>
      </c>
      <c r="E117">
        <v>248.6</v>
      </c>
      <c r="F117">
        <v>-0.101822</v>
      </c>
      <c r="G117">
        <f t="shared" si="1"/>
        <v>-35.916049382716047</v>
      </c>
    </row>
    <row r="118" spans="1:7" x14ac:dyDescent="0.25">
      <c r="A118">
        <v>248.5</v>
      </c>
      <c r="B118">
        <v>-0.20400299999999999</v>
      </c>
      <c r="C118">
        <v>-85</v>
      </c>
      <c r="E118">
        <v>248.5</v>
      </c>
      <c r="F118">
        <v>-0.109749</v>
      </c>
      <c r="G118">
        <f t="shared" si="1"/>
        <v>-38.712169312169308</v>
      </c>
    </row>
    <row r="119" spans="1:7" x14ac:dyDescent="0.25">
      <c r="A119">
        <v>248.4</v>
      </c>
      <c r="B119">
        <v>-0.22084000000000001</v>
      </c>
      <c r="C119">
        <v>-92.02</v>
      </c>
      <c r="E119">
        <v>248.4</v>
      </c>
      <c r="F119">
        <v>-0.12790299999999999</v>
      </c>
      <c r="G119">
        <f t="shared" si="1"/>
        <v>-45.115696649029971</v>
      </c>
    </row>
    <row r="120" spans="1:7" x14ac:dyDescent="0.25">
      <c r="A120">
        <v>248.3</v>
      </c>
      <c r="B120">
        <v>-0.2409</v>
      </c>
      <c r="C120">
        <v>-100.38</v>
      </c>
      <c r="E120">
        <v>248.3</v>
      </c>
      <c r="F120">
        <v>-0.13906099999999999</v>
      </c>
      <c r="G120">
        <f t="shared" si="1"/>
        <v>-49.051499118165772</v>
      </c>
    </row>
    <row r="121" spans="1:7" x14ac:dyDescent="0.25">
      <c r="A121">
        <v>248.2</v>
      </c>
      <c r="B121">
        <v>-0.26033299999999998</v>
      </c>
      <c r="C121">
        <v>-108.47</v>
      </c>
      <c r="E121">
        <v>248.2</v>
      </c>
      <c r="F121">
        <v>-0.13808300000000001</v>
      </c>
      <c r="G121">
        <f t="shared" si="1"/>
        <v>-48.706525573192238</v>
      </c>
    </row>
    <row r="122" spans="1:7" x14ac:dyDescent="0.25">
      <c r="A122">
        <v>248.1</v>
      </c>
      <c r="B122">
        <v>-0.274086</v>
      </c>
      <c r="C122">
        <v>-114.2</v>
      </c>
      <c r="E122">
        <v>248.1</v>
      </c>
      <c r="F122">
        <v>-0.13750000000000001</v>
      </c>
      <c r="G122">
        <f t="shared" si="1"/>
        <v>-48.500881834215164</v>
      </c>
    </row>
    <row r="123" spans="1:7" x14ac:dyDescent="0.25">
      <c r="A123">
        <v>248</v>
      </c>
      <c r="B123">
        <v>-0.28396100000000002</v>
      </c>
      <c r="C123">
        <v>-118.32</v>
      </c>
      <c r="E123">
        <v>248</v>
      </c>
      <c r="F123">
        <v>-0.148477</v>
      </c>
      <c r="G123">
        <f t="shared" si="1"/>
        <v>-52.372839506172831</v>
      </c>
    </row>
    <row r="124" spans="1:7" x14ac:dyDescent="0.25">
      <c r="A124">
        <v>247.9</v>
      </c>
      <c r="B124">
        <v>-0.30023899999999998</v>
      </c>
      <c r="C124">
        <v>-125.1</v>
      </c>
      <c r="E124">
        <v>247.9</v>
      </c>
      <c r="F124">
        <v>-0.16966600000000001</v>
      </c>
      <c r="G124">
        <f t="shared" si="1"/>
        <v>-59.846913580246905</v>
      </c>
    </row>
    <row r="125" spans="1:7" x14ac:dyDescent="0.25">
      <c r="A125">
        <v>247.8</v>
      </c>
      <c r="B125">
        <v>-0.29575000000000001</v>
      </c>
      <c r="C125">
        <v>-123.23</v>
      </c>
      <c r="E125">
        <v>247.8</v>
      </c>
      <c r="F125">
        <v>-0.18329699999999999</v>
      </c>
      <c r="G125">
        <f t="shared" si="1"/>
        <v>-64.655026455026444</v>
      </c>
    </row>
    <row r="126" spans="1:7" x14ac:dyDescent="0.25">
      <c r="A126">
        <v>247.7</v>
      </c>
      <c r="B126">
        <v>-0.28145399999999998</v>
      </c>
      <c r="C126">
        <v>-117.27</v>
      </c>
      <c r="E126">
        <v>247.7</v>
      </c>
      <c r="F126">
        <v>-0.17665</v>
      </c>
      <c r="G126">
        <f t="shared" si="1"/>
        <v>-62.310405643738967</v>
      </c>
    </row>
    <row r="127" spans="1:7" x14ac:dyDescent="0.25">
      <c r="A127">
        <v>247.6</v>
      </c>
      <c r="B127">
        <v>-0.28634500000000002</v>
      </c>
      <c r="C127">
        <v>-119.31</v>
      </c>
      <c r="E127">
        <v>247.6</v>
      </c>
      <c r="F127">
        <v>-0.17643300000000001</v>
      </c>
      <c r="G127">
        <f t="shared" si="1"/>
        <v>-62.23386243386242</v>
      </c>
    </row>
    <row r="128" spans="1:7" x14ac:dyDescent="0.25">
      <c r="A128">
        <v>247.5</v>
      </c>
      <c r="B128">
        <v>-0.27951900000000002</v>
      </c>
      <c r="C128">
        <v>-116.47</v>
      </c>
      <c r="E128">
        <v>247.5</v>
      </c>
      <c r="F128">
        <v>-0.18873899999999999</v>
      </c>
      <c r="G128">
        <f t="shared" si="1"/>
        <v>-66.574603174603155</v>
      </c>
    </row>
    <row r="129" spans="1:7" x14ac:dyDescent="0.25">
      <c r="A129">
        <v>247.4</v>
      </c>
      <c r="B129">
        <v>-0.28500300000000001</v>
      </c>
      <c r="C129">
        <v>-118.75</v>
      </c>
      <c r="E129">
        <v>247.4</v>
      </c>
      <c r="F129">
        <v>-0.191441</v>
      </c>
      <c r="G129">
        <f t="shared" si="1"/>
        <v>-67.527689594356247</v>
      </c>
    </row>
    <row r="130" spans="1:7" x14ac:dyDescent="0.25">
      <c r="A130">
        <v>247.3</v>
      </c>
      <c r="B130">
        <v>-0.30101600000000001</v>
      </c>
      <c r="C130">
        <v>-125.42</v>
      </c>
      <c r="E130">
        <v>247.3</v>
      </c>
      <c r="F130">
        <v>-0.20130999999999999</v>
      </c>
      <c r="G130">
        <f t="shared" si="1"/>
        <v>-71.008818342151656</v>
      </c>
    </row>
    <row r="131" spans="1:7" x14ac:dyDescent="0.25">
      <c r="A131">
        <v>247.2</v>
      </c>
      <c r="B131">
        <v>-0.32914500000000002</v>
      </c>
      <c r="C131">
        <v>-137.13999999999999</v>
      </c>
      <c r="E131">
        <v>247.2</v>
      </c>
      <c r="F131">
        <v>-0.21256900000000001</v>
      </c>
      <c r="G131">
        <f t="shared" ref="G131:G194" si="2">(F131*0.1)/(189*0.000015*0.1)</f>
        <v>-74.980246913580245</v>
      </c>
    </row>
    <row r="132" spans="1:7" x14ac:dyDescent="0.25">
      <c r="A132">
        <v>247.1</v>
      </c>
      <c r="B132">
        <v>-0.37508399999999997</v>
      </c>
      <c r="C132">
        <v>-156.29</v>
      </c>
      <c r="E132">
        <v>247.1</v>
      </c>
      <c r="F132">
        <v>-0.22355800000000001</v>
      </c>
      <c r="G132">
        <f t="shared" si="2"/>
        <v>-78.856437389770718</v>
      </c>
    </row>
    <row r="133" spans="1:7" x14ac:dyDescent="0.25">
      <c r="A133">
        <v>247</v>
      </c>
      <c r="B133">
        <v>-0.42437200000000003</v>
      </c>
      <c r="C133">
        <v>-176.82</v>
      </c>
      <c r="E133">
        <v>247</v>
      </c>
      <c r="F133">
        <v>-0.23729</v>
      </c>
      <c r="G133">
        <f t="shared" si="2"/>
        <v>-83.70017636684301</v>
      </c>
    </row>
    <row r="134" spans="1:7" x14ac:dyDescent="0.25">
      <c r="A134">
        <v>246.9</v>
      </c>
      <c r="B134">
        <v>-0.45233099999999998</v>
      </c>
      <c r="C134">
        <v>-188.47</v>
      </c>
      <c r="E134">
        <v>246.9</v>
      </c>
      <c r="F134">
        <v>-0.24371599999999999</v>
      </c>
      <c r="G134">
        <f t="shared" si="2"/>
        <v>-85.966843033509676</v>
      </c>
    </row>
    <row r="135" spans="1:7" x14ac:dyDescent="0.25">
      <c r="A135">
        <v>246.8</v>
      </c>
      <c r="B135">
        <v>-0.49251499999999998</v>
      </c>
      <c r="C135">
        <v>-205.21</v>
      </c>
      <c r="E135">
        <v>246.8</v>
      </c>
      <c r="F135">
        <v>-0.25426399999999999</v>
      </c>
      <c r="G135">
        <f t="shared" si="2"/>
        <v>-89.687477954144612</v>
      </c>
    </row>
    <row r="136" spans="1:7" x14ac:dyDescent="0.25">
      <c r="A136">
        <v>246.7</v>
      </c>
      <c r="B136">
        <v>-0.48622300000000002</v>
      </c>
      <c r="C136">
        <v>-202.59</v>
      </c>
      <c r="E136">
        <v>246.7</v>
      </c>
      <c r="F136">
        <v>-0.26028499999999999</v>
      </c>
      <c r="G136">
        <f t="shared" si="2"/>
        <v>-91.811287477954124</v>
      </c>
    </row>
    <row r="137" spans="1:7" x14ac:dyDescent="0.25">
      <c r="A137">
        <v>246.6</v>
      </c>
      <c r="B137">
        <v>-0.44851600000000003</v>
      </c>
      <c r="C137">
        <v>-186.88</v>
      </c>
      <c r="E137">
        <v>246.6</v>
      </c>
      <c r="F137">
        <v>-0.26031100000000001</v>
      </c>
      <c r="G137">
        <f t="shared" si="2"/>
        <v>-91.820458553791866</v>
      </c>
    </row>
    <row r="138" spans="1:7" x14ac:dyDescent="0.25">
      <c r="A138">
        <v>246.5</v>
      </c>
      <c r="B138">
        <v>-0.44670500000000002</v>
      </c>
      <c r="C138">
        <v>-186.13</v>
      </c>
      <c r="E138">
        <v>246.5</v>
      </c>
      <c r="F138">
        <v>-0.26837100000000003</v>
      </c>
      <c r="G138">
        <f t="shared" si="2"/>
        <v>-94.663492063492058</v>
      </c>
    </row>
    <row r="139" spans="1:7" x14ac:dyDescent="0.25">
      <c r="A139">
        <v>246.4</v>
      </c>
      <c r="B139">
        <v>-0.48171000000000003</v>
      </c>
      <c r="C139">
        <v>-200.71</v>
      </c>
      <c r="E139">
        <v>246.4</v>
      </c>
      <c r="F139">
        <v>-0.29012900000000003</v>
      </c>
      <c r="G139">
        <f t="shared" si="2"/>
        <v>-102.33827160493827</v>
      </c>
    </row>
    <row r="140" spans="1:7" x14ac:dyDescent="0.25">
      <c r="A140">
        <v>246.3</v>
      </c>
      <c r="B140">
        <v>-0.52138099999999998</v>
      </c>
      <c r="C140">
        <v>-217.24</v>
      </c>
      <c r="E140">
        <v>246.3</v>
      </c>
      <c r="F140">
        <v>-0.30946000000000001</v>
      </c>
      <c r="G140">
        <f t="shared" si="2"/>
        <v>-109.15696649029981</v>
      </c>
    </row>
    <row r="141" spans="1:7" x14ac:dyDescent="0.25">
      <c r="A141">
        <v>246.2</v>
      </c>
      <c r="B141">
        <v>-0.57438</v>
      </c>
      <c r="C141">
        <v>-239.33</v>
      </c>
      <c r="E141">
        <v>246.2</v>
      </c>
      <c r="F141">
        <v>-0.32708500000000001</v>
      </c>
      <c r="G141">
        <f t="shared" si="2"/>
        <v>-115.37389770723102</v>
      </c>
    </row>
    <row r="142" spans="1:7" x14ac:dyDescent="0.25">
      <c r="A142">
        <v>246.1</v>
      </c>
      <c r="B142">
        <v>-0.61812699999999998</v>
      </c>
      <c r="C142">
        <v>-257.55</v>
      </c>
      <c r="E142">
        <v>246.1</v>
      </c>
      <c r="F142">
        <v>-0.35102699999999998</v>
      </c>
      <c r="G142">
        <f t="shared" si="2"/>
        <v>-123.81904761904759</v>
      </c>
    </row>
    <row r="143" spans="1:7" x14ac:dyDescent="0.25">
      <c r="A143">
        <v>246</v>
      </c>
      <c r="B143">
        <v>-0.65007000000000004</v>
      </c>
      <c r="C143">
        <v>-270.86</v>
      </c>
      <c r="E143">
        <v>246</v>
      </c>
      <c r="F143">
        <v>-0.374859</v>
      </c>
      <c r="G143">
        <f t="shared" si="2"/>
        <v>-132.22539682539681</v>
      </c>
    </row>
    <row r="144" spans="1:7" x14ac:dyDescent="0.25">
      <c r="A144">
        <v>245.9</v>
      </c>
      <c r="B144">
        <v>-0.62156199999999995</v>
      </c>
      <c r="C144">
        <v>-258.98</v>
      </c>
      <c r="E144">
        <v>245.9</v>
      </c>
      <c r="F144">
        <v>-0.39108900000000002</v>
      </c>
      <c r="G144">
        <f t="shared" si="2"/>
        <v>-137.95026455026454</v>
      </c>
    </row>
    <row r="145" spans="1:7" x14ac:dyDescent="0.25">
      <c r="A145">
        <v>245.8</v>
      </c>
      <c r="B145">
        <v>-0.57060900000000003</v>
      </c>
      <c r="C145">
        <v>-237.75</v>
      </c>
      <c r="E145">
        <v>245.8</v>
      </c>
      <c r="F145">
        <v>-0.40419500000000003</v>
      </c>
      <c r="G145">
        <f t="shared" si="2"/>
        <v>-142.57319223985888</v>
      </c>
    </row>
    <row r="146" spans="1:7" x14ac:dyDescent="0.25">
      <c r="A146">
        <v>245.7</v>
      </c>
      <c r="B146">
        <v>-0.58038599999999996</v>
      </c>
      <c r="C146">
        <v>-241.83</v>
      </c>
      <c r="E146">
        <v>245.7</v>
      </c>
      <c r="F146">
        <v>-0.42660199999999998</v>
      </c>
      <c r="G146">
        <f t="shared" si="2"/>
        <v>-150.4768959435626</v>
      </c>
    </row>
    <row r="147" spans="1:7" x14ac:dyDescent="0.25">
      <c r="A147">
        <v>245.6</v>
      </c>
      <c r="B147">
        <v>-0.59232399999999996</v>
      </c>
      <c r="C147">
        <v>-246.8</v>
      </c>
      <c r="E147">
        <v>245.6</v>
      </c>
      <c r="F147">
        <v>-0.43934699999999999</v>
      </c>
      <c r="G147">
        <f t="shared" si="2"/>
        <v>-154.97248677248675</v>
      </c>
    </row>
    <row r="148" spans="1:7" x14ac:dyDescent="0.25">
      <c r="A148">
        <v>245.5</v>
      </c>
      <c r="B148">
        <v>-0.60528800000000005</v>
      </c>
      <c r="C148">
        <v>-252.2</v>
      </c>
      <c r="E148">
        <v>245.5</v>
      </c>
      <c r="F148">
        <v>-0.450957</v>
      </c>
      <c r="G148">
        <f t="shared" si="2"/>
        <v>-159.06772486772485</v>
      </c>
    </row>
    <row r="149" spans="1:7" x14ac:dyDescent="0.25">
      <c r="A149">
        <v>245.4</v>
      </c>
      <c r="B149">
        <v>-0.61825799999999997</v>
      </c>
      <c r="C149">
        <v>-257.61</v>
      </c>
      <c r="E149">
        <v>245.4</v>
      </c>
      <c r="F149">
        <v>-0.46096900000000002</v>
      </c>
      <c r="G149">
        <f t="shared" si="2"/>
        <v>-162.59929453262785</v>
      </c>
    </row>
    <row r="150" spans="1:7" x14ac:dyDescent="0.25">
      <c r="A150">
        <v>245.3</v>
      </c>
      <c r="B150">
        <v>-0.62750399999999995</v>
      </c>
      <c r="C150">
        <v>-261.45999999999998</v>
      </c>
      <c r="E150">
        <v>245.3</v>
      </c>
      <c r="F150">
        <v>-0.46987800000000002</v>
      </c>
      <c r="G150">
        <f t="shared" si="2"/>
        <v>-165.74179894179892</v>
      </c>
    </row>
    <row r="151" spans="1:7" x14ac:dyDescent="0.25">
      <c r="A151">
        <v>245.2</v>
      </c>
      <c r="B151">
        <v>-0.607908</v>
      </c>
      <c r="C151">
        <v>-253.3</v>
      </c>
      <c r="E151">
        <v>245.2</v>
      </c>
      <c r="F151">
        <v>-0.49948199999999998</v>
      </c>
      <c r="G151">
        <f t="shared" si="2"/>
        <v>-176.18412698412695</v>
      </c>
    </row>
    <row r="152" spans="1:7" x14ac:dyDescent="0.25">
      <c r="A152">
        <v>245.1</v>
      </c>
      <c r="B152">
        <v>-0.60402400000000001</v>
      </c>
      <c r="C152">
        <v>-251.68</v>
      </c>
      <c r="E152">
        <v>245.1</v>
      </c>
      <c r="F152">
        <v>-0.51522900000000005</v>
      </c>
      <c r="G152">
        <f t="shared" si="2"/>
        <v>-181.73862433862433</v>
      </c>
    </row>
    <row r="153" spans="1:7" x14ac:dyDescent="0.25">
      <c r="A153">
        <v>245</v>
      </c>
      <c r="B153">
        <v>-0.60662099999999997</v>
      </c>
      <c r="C153">
        <v>-252.76</v>
      </c>
      <c r="E153">
        <v>245</v>
      </c>
      <c r="F153">
        <v>-0.52458700000000003</v>
      </c>
      <c r="G153">
        <f t="shared" si="2"/>
        <v>-185.03950617283948</v>
      </c>
    </row>
    <row r="154" spans="1:7" x14ac:dyDescent="0.25">
      <c r="A154">
        <v>244.9</v>
      </c>
      <c r="B154">
        <v>-0.67669800000000002</v>
      </c>
      <c r="C154">
        <v>-281.95999999999998</v>
      </c>
      <c r="E154">
        <v>244.9</v>
      </c>
      <c r="F154">
        <v>-0.55684599999999995</v>
      </c>
      <c r="G154">
        <f t="shared" si="2"/>
        <v>-196.41834215167543</v>
      </c>
    </row>
    <row r="155" spans="1:7" x14ac:dyDescent="0.25">
      <c r="A155">
        <v>244.8</v>
      </c>
      <c r="B155">
        <v>-0.738236</v>
      </c>
      <c r="C155">
        <v>-307.60000000000002</v>
      </c>
      <c r="E155">
        <v>244.8</v>
      </c>
      <c r="F155">
        <v>-0.59167499999999995</v>
      </c>
      <c r="G155">
        <f t="shared" si="2"/>
        <v>-208.70370370370364</v>
      </c>
    </row>
    <row r="156" spans="1:7" x14ac:dyDescent="0.25">
      <c r="A156">
        <v>244.7</v>
      </c>
      <c r="B156">
        <v>-0.78278000000000003</v>
      </c>
      <c r="C156">
        <v>-326.16000000000003</v>
      </c>
      <c r="E156">
        <v>244.7</v>
      </c>
      <c r="F156">
        <v>-0.60283900000000001</v>
      </c>
      <c r="G156">
        <f t="shared" si="2"/>
        <v>-212.64162257495587</v>
      </c>
    </row>
    <row r="157" spans="1:7" x14ac:dyDescent="0.25">
      <c r="A157">
        <v>244.6</v>
      </c>
      <c r="B157">
        <v>-0.83547099999999996</v>
      </c>
      <c r="C157">
        <v>-348.11</v>
      </c>
      <c r="E157">
        <v>244.6</v>
      </c>
      <c r="F157">
        <v>-0.61674200000000001</v>
      </c>
      <c r="G157">
        <f t="shared" si="2"/>
        <v>-217.54567901234566</v>
      </c>
    </row>
    <row r="158" spans="1:7" x14ac:dyDescent="0.25">
      <c r="A158">
        <v>244.5</v>
      </c>
      <c r="B158">
        <v>-0.90337999999999996</v>
      </c>
      <c r="C158">
        <v>-376.41</v>
      </c>
      <c r="E158">
        <v>244.5</v>
      </c>
      <c r="F158">
        <v>-0.62828799999999996</v>
      </c>
      <c r="G158">
        <f t="shared" si="2"/>
        <v>-221.61834215167545</v>
      </c>
    </row>
    <row r="159" spans="1:7" x14ac:dyDescent="0.25">
      <c r="A159">
        <v>244.4</v>
      </c>
      <c r="B159">
        <v>-0.91574999999999995</v>
      </c>
      <c r="C159">
        <v>-381.56</v>
      </c>
      <c r="E159">
        <v>244.4</v>
      </c>
      <c r="F159">
        <v>-0.63526899999999997</v>
      </c>
      <c r="G159">
        <f t="shared" si="2"/>
        <v>-224.08077601410929</v>
      </c>
    </row>
    <row r="160" spans="1:7" x14ac:dyDescent="0.25">
      <c r="A160">
        <v>244.3</v>
      </c>
      <c r="B160">
        <v>-0.93201400000000001</v>
      </c>
      <c r="C160">
        <v>-388.34</v>
      </c>
      <c r="E160">
        <v>244.3</v>
      </c>
      <c r="F160">
        <v>-0.64649699999999999</v>
      </c>
      <c r="G160">
        <f t="shared" si="2"/>
        <v>-228.04126984126981</v>
      </c>
    </row>
    <row r="161" spans="1:7" x14ac:dyDescent="0.25">
      <c r="A161">
        <v>244.2</v>
      </c>
      <c r="B161">
        <v>-0.97109500000000004</v>
      </c>
      <c r="C161">
        <v>-404.62</v>
      </c>
      <c r="E161">
        <v>244.2</v>
      </c>
      <c r="F161">
        <v>-0.65895800000000004</v>
      </c>
      <c r="G161">
        <f t="shared" si="2"/>
        <v>-232.43668430335094</v>
      </c>
    </row>
    <row r="162" spans="1:7" x14ac:dyDescent="0.25">
      <c r="A162">
        <v>244.1</v>
      </c>
      <c r="B162">
        <v>-1.00623</v>
      </c>
      <c r="C162">
        <v>-419.26</v>
      </c>
      <c r="E162">
        <v>244.1</v>
      </c>
      <c r="F162">
        <v>-0.67228500000000002</v>
      </c>
      <c r="G162">
        <f t="shared" si="2"/>
        <v>-237.13756613756613</v>
      </c>
    </row>
    <row r="163" spans="1:7" x14ac:dyDescent="0.25">
      <c r="A163">
        <v>244</v>
      </c>
      <c r="B163">
        <v>-0.99295100000000003</v>
      </c>
      <c r="C163">
        <v>-413.73</v>
      </c>
      <c r="E163">
        <v>244</v>
      </c>
      <c r="F163">
        <v>-0.69052899999999995</v>
      </c>
      <c r="G163">
        <f t="shared" si="2"/>
        <v>-243.57283950617278</v>
      </c>
    </row>
    <row r="164" spans="1:7" x14ac:dyDescent="0.25">
      <c r="A164">
        <v>243.9</v>
      </c>
      <c r="B164">
        <v>-1.01952</v>
      </c>
      <c r="C164">
        <v>-424.8</v>
      </c>
      <c r="E164">
        <v>243.9</v>
      </c>
      <c r="F164">
        <v>-0.70862800000000004</v>
      </c>
      <c r="G164">
        <f t="shared" si="2"/>
        <v>-249.95696649029978</v>
      </c>
    </row>
    <row r="165" spans="1:7" x14ac:dyDescent="0.25">
      <c r="A165">
        <v>243.8</v>
      </c>
      <c r="B165">
        <v>-1.0670900000000001</v>
      </c>
      <c r="C165">
        <v>-444.62</v>
      </c>
      <c r="E165">
        <v>243.8</v>
      </c>
      <c r="F165">
        <v>-0.73171799999999998</v>
      </c>
      <c r="G165">
        <f t="shared" si="2"/>
        <v>-258.10158730158724</v>
      </c>
    </row>
    <row r="166" spans="1:7" x14ac:dyDescent="0.25">
      <c r="A166">
        <v>243.7</v>
      </c>
      <c r="B166">
        <v>-1.1069800000000001</v>
      </c>
      <c r="C166">
        <v>-461.24</v>
      </c>
      <c r="E166">
        <v>243.7</v>
      </c>
      <c r="F166">
        <v>-0.76363599999999998</v>
      </c>
      <c r="G166">
        <f t="shared" si="2"/>
        <v>-269.3601410934744</v>
      </c>
    </row>
    <row r="167" spans="1:7" x14ac:dyDescent="0.25">
      <c r="A167">
        <v>243.6</v>
      </c>
      <c r="B167">
        <v>-1.11178</v>
      </c>
      <c r="C167">
        <v>-463.24</v>
      </c>
      <c r="E167">
        <v>243.6</v>
      </c>
      <c r="F167">
        <v>-0.79090700000000003</v>
      </c>
      <c r="G167">
        <f t="shared" si="2"/>
        <v>-278.97954144620809</v>
      </c>
    </row>
    <row r="168" spans="1:7" x14ac:dyDescent="0.25">
      <c r="A168">
        <v>243.5</v>
      </c>
      <c r="B168">
        <v>-1.13513</v>
      </c>
      <c r="C168">
        <v>-472.97</v>
      </c>
      <c r="E168">
        <v>243.5</v>
      </c>
      <c r="F168">
        <v>-0.79314600000000002</v>
      </c>
      <c r="G168">
        <f t="shared" si="2"/>
        <v>-279.76931216931217</v>
      </c>
    </row>
    <row r="169" spans="1:7" x14ac:dyDescent="0.25">
      <c r="A169">
        <v>243.4</v>
      </c>
      <c r="B169">
        <v>-1.1662999999999999</v>
      </c>
      <c r="C169">
        <v>-485.96</v>
      </c>
      <c r="E169">
        <v>243.4</v>
      </c>
      <c r="F169">
        <v>-0.81077100000000002</v>
      </c>
      <c r="G169">
        <f t="shared" si="2"/>
        <v>-285.98624338624336</v>
      </c>
    </row>
    <row r="170" spans="1:7" x14ac:dyDescent="0.25">
      <c r="A170">
        <v>243.3</v>
      </c>
      <c r="B170">
        <v>-1.2138100000000001</v>
      </c>
      <c r="C170">
        <v>-505.75</v>
      </c>
      <c r="E170">
        <v>243.3</v>
      </c>
      <c r="F170">
        <v>-0.85169899999999998</v>
      </c>
      <c r="G170">
        <f t="shared" si="2"/>
        <v>-300.4229276895943</v>
      </c>
    </row>
    <row r="171" spans="1:7" x14ac:dyDescent="0.25">
      <c r="A171">
        <v>243.2</v>
      </c>
      <c r="B171">
        <v>-1.2524999999999999</v>
      </c>
      <c r="C171">
        <v>-521.88</v>
      </c>
      <c r="E171">
        <v>243.2</v>
      </c>
      <c r="F171">
        <v>-0.88003100000000001</v>
      </c>
      <c r="G171">
        <f t="shared" si="2"/>
        <v>-310.41657848324508</v>
      </c>
    </row>
    <row r="172" spans="1:7" x14ac:dyDescent="0.25">
      <c r="A172">
        <v>243.1</v>
      </c>
      <c r="B172">
        <v>-1.27695</v>
      </c>
      <c r="C172">
        <v>-532.05999999999995</v>
      </c>
      <c r="E172">
        <v>243.1</v>
      </c>
      <c r="F172">
        <v>-0.89999600000000002</v>
      </c>
      <c r="G172">
        <f t="shared" si="2"/>
        <v>-317.45890652557318</v>
      </c>
    </row>
    <row r="173" spans="1:7" x14ac:dyDescent="0.25">
      <c r="A173">
        <v>243</v>
      </c>
      <c r="B173">
        <v>-1.3274900000000001</v>
      </c>
      <c r="C173">
        <v>-553.12</v>
      </c>
      <c r="E173">
        <v>243</v>
      </c>
      <c r="F173">
        <v>-0.93123100000000003</v>
      </c>
      <c r="G173">
        <f t="shared" si="2"/>
        <v>-328.47654320987652</v>
      </c>
    </row>
    <row r="174" spans="1:7" x14ac:dyDescent="0.25">
      <c r="A174">
        <v>242.9</v>
      </c>
      <c r="B174">
        <v>-1.3666499999999999</v>
      </c>
      <c r="C174">
        <v>-569.44000000000005</v>
      </c>
      <c r="E174">
        <v>242.9</v>
      </c>
      <c r="F174">
        <v>-0.95660500000000004</v>
      </c>
      <c r="G174">
        <f t="shared" si="2"/>
        <v>-337.42680776014106</v>
      </c>
    </row>
    <row r="175" spans="1:7" x14ac:dyDescent="0.25">
      <c r="A175">
        <v>242.8</v>
      </c>
      <c r="B175">
        <v>-1.36599</v>
      </c>
      <c r="C175">
        <v>-569.16</v>
      </c>
      <c r="E175">
        <v>242.8</v>
      </c>
      <c r="F175">
        <v>-0.98163500000000004</v>
      </c>
      <c r="G175">
        <f t="shared" si="2"/>
        <v>-346.25573192239858</v>
      </c>
    </row>
    <row r="176" spans="1:7" x14ac:dyDescent="0.25">
      <c r="A176">
        <v>242.7</v>
      </c>
      <c r="B176">
        <v>-1.36225</v>
      </c>
      <c r="C176">
        <v>-567.6</v>
      </c>
      <c r="E176">
        <v>242.7</v>
      </c>
      <c r="F176">
        <v>-1.00031</v>
      </c>
      <c r="G176">
        <f t="shared" si="2"/>
        <v>-352.84303350970015</v>
      </c>
    </row>
    <row r="177" spans="1:7" x14ac:dyDescent="0.25">
      <c r="A177">
        <v>242.6</v>
      </c>
      <c r="B177">
        <v>-1.3978299999999999</v>
      </c>
      <c r="C177">
        <v>-582.42999999999995</v>
      </c>
      <c r="E177">
        <v>242.6</v>
      </c>
      <c r="F177">
        <v>-1.0295799999999999</v>
      </c>
      <c r="G177">
        <f t="shared" si="2"/>
        <v>-363.16754850088171</v>
      </c>
    </row>
    <row r="178" spans="1:7" x14ac:dyDescent="0.25">
      <c r="A178">
        <v>242.5</v>
      </c>
      <c r="B178">
        <v>-1.4347700000000001</v>
      </c>
      <c r="C178">
        <v>-597.82000000000005</v>
      </c>
      <c r="E178">
        <v>242.5</v>
      </c>
      <c r="F178">
        <v>-1.06111</v>
      </c>
      <c r="G178">
        <f t="shared" si="2"/>
        <v>-374.28924162257493</v>
      </c>
    </row>
    <row r="179" spans="1:7" x14ac:dyDescent="0.25">
      <c r="A179">
        <v>242.4</v>
      </c>
      <c r="B179">
        <v>-1.4672400000000001</v>
      </c>
      <c r="C179">
        <v>-611.35</v>
      </c>
      <c r="E179">
        <v>242.4</v>
      </c>
      <c r="F179">
        <v>-1.0906499999999999</v>
      </c>
      <c r="G179">
        <f t="shared" si="2"/>
        <v>-384.70899470899462</v>
      </c>
    </row>
    <row r="180" spans="1:7" x14ac:dyDescent="0.25">
      <c r="A180">
        <v>242.3</v>
      </c>
      <c r="B180">
        <v>-1.5176099999999999</v>
      </c>
      <c r="C180">
        <v>-632.34</v>
      </c>
      <c r="E180">
        <v>242.3</v>
      </c>
      <c r="F180">
        <v>-1.11615</v>
      </c>
      <c r="G180">
        <f t="shared" si="2"/>
        <v>-393.70370370370364</v>
      </c>
    </row>
    <row r="181" spans="1:7" x14ac:dyDescent="0.25">
      <c r="A181">
        <v>242.2</v>
      </c>
      <c r="B181">
        <v>-1.5652900000000001</v>
      </c>
      <c r="C181">
        <v>-652.20000000000005</v>
      </c>
      <c r="E181">
        <v>242.2</v>
      </c>
      <c r="F181">
        <v>-1.14113</v>
      </c>
      <c r="G181">
        <f t="shared" si="2"/>
        <v>-402.51499118165776</v>
      </c>
    </row>
    <row r="182" spans="1:7" x14ac:dyDescent="0.25">
      <c r="A182">
        <v>242.1</v>
      </c>
      <c r="B182">
        <v>-1.6508499999999999</v>
      </c>
      <c r="C182">
        <v>-687.85</v>
      </c>
      <c r="E182">
        <v>242.1</v>
      </c>
      <c r="F182">
        <v>-1.1715800000000001</v>
      </c>
      <c r="G182">
        <f t="shared" si="2"/>
        <v>-413.25573192239852</v>
      </c>
    </row>
    <row r="183" spans="1:7" x14ac:dyDescent="0.25">
      <c r="A183">
        <v>242</v>
      </c>
      <c r="B183">
        <v>-1.7045399999999999</v>
      </c>
      <c r="C183">
        <v>-710.23</v>
      </c>
      <c r="E183">
        <v>242</v>
      </c>
      <c r="F183">
        <v>-1.19702</v>
      </c>
      <c r="G183">
        <f t="shared" si="2"/>
        <v>-422.22927689594349</v>
      </c>
    </row>
    <row r="184" spans="1:7" x14ac:dyDescent="0.25">
      <c r="A184">
        <v>241.9</v>
      </c>
      <c r="B184">
        <v>-1.73366</v>
      </c>
      <c r="C184">
        <v>-722.36</v>
      </c>
      <c r="E184">
        <v>241.9</v>
      </c>
      <c r="F184">
        <v>-1.2263299999999999</v>
      </c>
      <c r="G184">
        <f t="shared" si="2"/>
        <v>-432.56790123456778</v>
      </c>
    </row>
    <row r="185" spans="1:7" x14ac:dyDescent="0.25">
      <c r="A185">
        <v>241.8</v>
      </c>
      <c r="B185">
        <v>-1.7754300000000001</v>
      </c>
      <c r="C185">
        <v>-739.76</v>
      </c>
      <c r="E185">
        <v>241.8</v>
      </c>
      <c r="F185">
        <v>-1.2568999999999999</v>
      </c>
      <c r="G185">
        <f t="shared" si="2"/>
        <v>-443.3509700176366</v>
      </c>
    </row>
    <row r="186" spans="1:7" x14ac:dyDescent="0.25">
      <c r="A186">
        <v>241.7</v>
      </c>
      <c r="B186">
        <v>-1.8583799999999999</v>
      </c>
      <c r="C186">
        <v>-774.33</v>
      </c>
      <c r="E186">
        <v>241.7</v>
      </c>
      <c r="F186">
        <v>-1.2832399999999999</v>
      </c>
      <c r="G186">
        <f t="shared" si="2"/>
        <v>-452.64197530864186</v>
      </c>
    </row>
    <row r="187" spans="1:7" x14ac:dyDescent="0.25">
      <c r="A187">
        <v>241.6</v>
      </c>
      <c r="B187">
        <v>-1.8931899999999999</v>
      </c>
      <c r="C187">
        <v>-788.83</v>
      </c>
      <c r="E187">
        <v>241.6</v>
      </c>
      <c r="F187">
        <v>-1.28748</v>
      </c>
      <c r="G187">
        <f t="shared" si="2"/>
        <v>-454.13756613756607</v>
      </c>
    </row>
    <row r="188" spans="1:7" x14ac:dyDescent="0.25">
      <c r="A188">
        <v>241.5</v>
      </c>
      <c r="B188">
        <v>-1.9524999999999999</v>
      </c>
      <c r="C188">
        <v>-813.54</v>
      </c>
      <c r="E188">
        <v>241.5</v>
      </c>
      <c r="F188">
        <v>-1.2982199999999999</v>
      </c>
      <c r="G188">
        <f t="shared" si="2"/>
        <v>-457.92592592592581</v>
      </c>
    </row>
    <row r="189" spans="1:7" x14ac:dyDescent="0.25">
      <c r="A189">
        <v>241.4</v>
      </c>
      <c r="B189">
        <v>-2.0263599999999999</v>
      </c>
      <c r="C189">
        <v>-844.32</v>
      </c>
      <c r="E189">
        <v>241.4</v>
      </c>
      <c r="F189">
        <v>-1.32467</v>
      </c>
      <c r="G189">
        <f t="shared" si="2"/>
        <v>-467.25573192239847</v>
      </c>
    </row>
    <row r="190" spans="1:7" x14ac:dyDescent="0.25">
      <c r="A190">
        <v>241.3</v>
      </c>
      <c r="B190">
        <v>-2.0933899999999999</v>
      </c>
      <c r="C190">
        <v>-872.25</v>
      </c>
      <c r="E190">
        <v>241.3</v>
      </c>
      <c r="F190">
        <v>-1.3450500000000001</v>
      </c>
      <c r="G190">
        <f t="shared" si="2"/>
        <v>-474.4444444444444</v>
      </c>
    </row>
    <row r="191" spans="1:7" x14ac:dyDescent="0.25">
      <c r="A191">
        <v>241.2</v>
      </c>
      <c r="B191">
        <v>-2.0880299999999998</v>
      </c>
      <c r="C191">
        <v>-870.01</v>
      </c>
      <c r="E191">
        <v>241.2</v>
      </c>
      <c r="F191">
        <v>-1.3598300000000001</v>
      </c>
      <c r="G191">
        <f t="shared" si="2"/>
        <v>-479.65784832451499</v>
      </c>
    </row>
    <row r="192" spans="1:7" x14ac:dyDescent="0.25">
      <c r="A192">
        <v>241.1</v>
      </c>
      <c r="B192">
        <v>-2.0915400000000002</v>
      </c>
      <c r="C192">
        <v>-871.48</v>
      </c>
      <c r="E192">
        <v>241.1</v>
      </c>
      <c r="F192">
        <v>-1.3711</v>
      </c>
      <c r="G192">
        <f t="shared" si="2"/>
        <v>-483.63315696649022</v>
      </c>
    </row>
    <row r="193" spans="1:7" x14ac:dyDescent="0.25">
      <c r="A193">
        <v>241</v>
      </c>
      <c r="B193">
        <v>-2.1115200000000001</v>
      </c>
      <c r="C193">
        <v>-879.8</v>
      </c>
      <c r="E193">
        <v>241</v>
      </c>
      <c r="F193">
        <v>-1.4029799999999999</v>
      </c>
      <c r="G193">
        <f t="shared" si="2"/>
        <v>-494.87830687830677</v>
      </c>
    </row>
    <row r="194" spans="1:7" x14ac:dyDescent="0.25">
      <c r="A194">
        <v>240.9</v>
      </c>
      <c r="B194">
        <v>-2.16574</v>
      </c>
      <c r="C194">
        <v>-902.39</v>
      </c>
      <c r="E194">
        <v>240.9</v>
      </c>
      <c r="F194">
        <v>-1.4244000000000001</v>
      </c>
      <c r="G194">
        <f t="shared" si="2"/>
        <v>-502.43386243386237</v>
      </c>
    </row>
    <row r="195" spans="1:7" x14ac:dyDescent="0.25">
      <c r="A195">
        <v>240.8</v>
      </c>
      <c r="B195">
        <v>-2.2097099999999998</v>
      </c>
      <c r="C195">
        <v>-920.71</v>
      </c>
      <c r="E195">
        <v>240.8</v>
      </c>
      <c r="F195">
        <v>-1.4442200000000001</v>
      </c>
      <c r="G195">
        <f t="shared" ref="G195:G258" si="3">(F195*0.1)/(189*0.000015*0.1)</f>
        <v>-509.42504409171073</v>
      </c>
    </row>
    <row r="196" spans="1:7" x14ac:dyDescent="0.25">
      <c r="A196">
        <v>240.7</v>
      </c>
      <c r="B196">
        <v>-2.28552</v>
      </c>
      <c r="C196">
        <v>-952.3</v>
      </c>
      <c r="E196">
        <v>240.7</v>
      </c>
      <c r="F196">
        <v>-1.4755499999999999</v>
      </c>
      <c r="G196">
        <f t="shared" si="3"/>
        <v>-520.47619047619037</v>
      </c>
    </row>
    <row r="197" spans="1:7" x14ac:dyDescent="0.25">
      <c r="A197">
        <v>240.6</v>
      </c>
      <c r="B197">
        <v>-2.3574700000000002</v>
      </c>
      <c r="C197">
        <v>-982.28</v>
      </c>
      <c r="E197">
        <v>240.6</v>
      </c>
      <c r="F197">
        <v>-1.50932</v>
      </c>
      <c r="G197">
        <f t="shared" si="3"/>
        <v>-532.38800705467361</v>
      </c>
    </row>
    <row r="198" spans="1:7" x14ac:dyDescent="0.25">
      <c r="A198">
        <v>240.5</v>
      </c>
      <c r="B198">
        <v>-2.3714200000000001</v>
      </c>
      <c r="C198">
        <v>-988.09</v>
      </c>
      <c r="E198">
        <v>240.5</v>
      </c>
      <c r="F198">
        <v>-1.54745</v>
      </c>
      <c r="G198">
        <f t="shared" si="3"/>
        <v>-545.83774250440911</v>
      </c>
    </row>
    <row r="199" spans="1:7" x14ac:dyDescent="0.25">
      <c r="A199">
        <v>240.4</v>
      </c>
      <c r="B199">
        <v>-2.38672</v>
      </c>
      <c r="C199">
        <v>-994.47</v>
      </c>
      <c r="E199">
        <v>240.4</v>
      </c>
      <c r="F199">
        <v>-1.5792600000000001</v>
      </c>
      <c r="G199">
        <f t="shared" si="3"/>
        <v>-557.05820105820101</v>
      </c>
    </row>
    <row r="200" spans="1:7" x14ac:dyDescent="0.25">
      <c r="A200">
        <v>240.3</v>
      </c>
      <c r="B200">
        <v>-2.42537</v>
      </c>
      <c r="C200">
        <v>-1010.57</v>
      </c>
      <c r="E200">
        <v>240.3</v>
      </c>
      <c r="F200">
        <v>-1.60246</v>
      </c>
      <c r="G200">
        <f t="shared" si="3"/>
        <v>-565.24162257495584</v>
      </c>
    </row>
    <row r="201" spans="1:7" x14ac:dyDescent="0.25">
      <c r="A201">
        <v>240.2</v>
      </c>
      <c r="B201">
        <v>-2.45384</v>
      </c>
      <c r="C201">
        <v>-1022.43</v>
      </c>
      <c r="E201">
        <v>240.2</v>
      </c>
      <c r="F201">
        <v>-1.6279300000000001</v>
      </c>
      <c r="G201">
        <f t="shared" si="3"/>
        <v>-574.22574955908283</v>
      </c>
    </row>
    <row r="202" spans="1:7" x14ac:dyDescent="0.25">
      <c r="A202">
        <v>240.1</v>
      </c>
      <c r="B202">
        <v>-2.5046499999999998</v>
      </c>
      <c r="C202">
        <v>-1043.5999999999999</v>
      </c>
      <c r="E202">
        <v>240.1</v>
      </c>
      <c r="F202">
        <v>-1.66248</v>
      </c>
      <c r="G202">
        <f t="shared" si="3"/>
        <v>-586.41269841269832</v>
      </c>
    </row>
    <row r="203" spans="1:7" x14ac:dyDescent="0.25">
      <c r="A203">
        <v>240</v>
      </c>
      <c r="B203">
        <v>-2.6145</v>
      </c>
      <c r="C203">
        <v>-1089.3800000000001</v>
      </c>
      <c r="E203">
        <v>240</v>
      </c>
      <c r="F203">
        <v>-1.7035</v>
      </c>
      <c r="G203">
        <f t="shared" si="3"/>
        <v>-600.88183421516737</v>
      </c>
    </row>
    <row r="204" spans="1:7" x14ac:dyDescent="0.25">
      <c r="A204">
        <v>239.9</v>
      </c>
      <c r="B204">
        <v>-2.6838099999999998</v>
      </c>
      <c r="C204">
        <v>-1118.25</v>
      </c>
      <c r="E204">
        <v>239.9</v>
      </c>
      <c r="F204">
        <v>-1.7452300000000001</v>
      </c>
      <c r="G204">
        <f t="shared" si="3"/>
        <v>-615.60141093474419</v>
      </c>
    </row>
    <row r="205" spans="1:7" x14ac:dyDescent="0.25">
      <c r="A205">
        <v>239.8</v>
      </c>
      <c r="B205">
        <v>-2.7401</v>
      </c>
      <c r="C205">
        <v>-1141.71</v>
      </c>
      <c r="E205">
        <v>239.8</v>
      </c>
      <c r="F205">
        <v>-1.7821499999999999</v>
      </c>
      <c r="G205">
        <f t="shared" si="3"/>
        <v>-628.62433862433852</v>
      </c>
    </row>
    <row r="206" spans="1:7" x14ac:dyDescent="0.25">
      <c r="A206">
        <v>239.7</v>
      </c>
      <c r="B206">
        <v>-2.8127499999999999</v>
      </c>
      <c r="C206">
        <v>-1171.98</v>
      </c>
      <c r="E206">
        <v>239.7</v>
      </c>
      <c r="F206">
        <v>-1.8169599999999999</v>
      </c>
      <c r="G206">
        <f t="shared" si="3"/>
        <v>-640.90299823633143</v>
      </c>
    </row>
    <row r="207" spans="1:7" x14ac:dyDescent="0.25">
      <c r="A207">
        <v>239.6</v>
      </c>
      <c r="B207">
        <v>-2.8987699999999998</v>
      </c>
      <c r="C207">
        <v>-1207.82</v>
      </c>
      <c r="E207">
        <v>239.6</v>
      </c>
      <c r="F207">
        <v>-1.8576900000000001</v>
      </c>
      <c r="G207">
        <f t="shared" si="3"/>
        <v>-655.26984126984121</v>
      </c>
    </row>
    <row r="208" spans="1:7" x14ac:dyDescent="0.25">
      <c r="A208">
        <v>239.5</v>
      </c>
      <c r="B208">
        <v>-2.9652099999999999</v>
      </c>
      <c r="C208">
        <v>-1235.5</v>
      </c>
      <c r="E208">
        <v>239.5</v>
      </c>
      <c r="F208">
        <v>-1.8880999999999999</v>
      </c>
      <c r="G208">
        <f t="shared" si="3"/>
        <v>-665.99647266313923</v>
      </c>
    </row>
    <row r="209" spans="1:7" x14ac:dyDescent="0.25">
      <c r="A209">
        <v>239.4</v>
      </c>
      <c r="B209">
        <v>-3.0461200000000002</v>
      </c>
      <c r="C209">
        <v>-1269.22</v>
      </c>
      <c r="E209">
        <v>239.4</v>
      </c>
      <c r="F209">
        <v>-1.9329499999999999</v>
      </c>
      <c r="G209">
        <f t="shared" si="3"/>
        <v>-681.81657848324494</v>
      </c>
    </row>
    <row r="210" spans="1:7" x14ac:dyDescent="0.25">
      <c r="A210">
        <v>239.3</v>
      </c>
      <c r="B210">
        <v>-3.1022500000000002</v>
      </c>
      <c r="C210">
        <v>-1292.5999999999999</v>
      </c>
      <c r="E210">
        <v>239.3</v>
      </c>
      <c r="F210">
        <v>-1.98051</v>
      </c>
      <c r="G210">
        <f t="shared" si="3"/>
        <v>-698.5925925925925</v>
      </c>
    </row>
    <row r="211" spans="1:7" x14ac:dyDescent="0.25">
      <c r="A211">
        <v>239.2</v>
      </c>
      <c r="B211">
        <v>-3.1669200000000002</v>
      </c>
      <c r="C211">
        <v>-1319.55</v>
      </c>
      <c r="E211">
        <v>239.2</v>
      </c>
      <c r="F211">
        <v>-2.0304700000000002</v>
      </c>
      <c r="G211">
        <f t="shared" si="3"/>
        <v>-716.21516754850086</v>
      </c>
    </row>
    <row r="212" spans="1:7" x14ac:dyDescent="0.25">
      <c r="A212">
        <v>239.1</v>
      </c>
      <c r="B212">
        <v>-3.2093099999999999</v>
      </c>
      <c r="C212">
        <v>-1337.21</v>
      </c>
      <c r="E212">
        <v>239.1</v>
      </c>
      <c r="F212">
        <v>-2.08351</v>
      </c>
      <c r="G212">
        <f t="shared" si="3"/>
        <v>-734.92416225749548</v>
      </c>
    </row>
    <row r="213" spans="1:7" x14ac:dyDescent="0.25">
      <c r="A213">
        <v>239</v>
      </c>
      <c r="B213">
        <v>-3.2646899999999999</v>
      </c>
      <c r="C213">
        <v>-1360.29</v>
      </c>
      <c r="E213">
        <v>239</v>
      </c>
      <c r="F213">
        <v>-2.1272600000000002</v>
      </c>
      <c r="G213">
        <f t="shared" si="3"/>
        <v>-750.35626102292758</v>
      </c>
    </row>
    <row r="214" spans="1:7" x14ac:dyDescent="0.25">
      <c r="A214">
        <v>238.9</v>
      </c>
      <c r="B214">
        <v>-3.2947799999999998</v>
      </c>
      <c r="C214">
        <v>-1372.83</v>
      </c>
      <c r="E214">
        <v>238.9</v>
      </c>
      <c r="F214">
        <v>-2.1620900000000001</v>
      </c>
      <c r="G214">
        <f t="shared" si="3"/>
        <v>-762.6419753086418</v>
      </c>
    </row>
    <row r="215" spans="1:7" x14ac:dyDescent="0.25">
      <c r="A215">
        <v>238.8</v>
      </c>
      <c r="B215">
        <v>-3.3412999999999999</v>
      </c>
      <c r="C215">
        <v>-1392.21</v>
      </c>
      <c r="E215">
        <v>238.8</v>
      </c>
      <c r="F215">
        <v>-2.1916500000000001</v>
      </c>
      <c r="G215">
        <f t="shared" si="3"/>
        <v>-773.06878306878298</v>
      </c>
    </row>
    <row r="216" spans="1:7" x14ac:dyDescent="0.25">
      <c r="A216">
        <v>238.7</v>
      </c>
      <c r="B216">
        <v>-3.44049</v>
      </c>
      <c r="C216">
        <v>-1433.54</v>
      </c>
      <c r="E216">
        <v>238.7</v>
      </c>
      <c r="F216">
        <v>-2.2218900000000001</v>
      </c>
      <c r="G216">
        <f t="shared" si="3"/>
        <v>-783.73544973544961</v>
      </c>
    </row>
    <row r="217" spans="1:7" x14ac:dyDescent="0.25">
      <c r="A217">
        <v>238.6</v>
      </c>
      <c r="B217">
        <v>-3.5417999999999998</v>
      </c>
      <c r="C217">
        <v>-1475.75</v>
      </c>
      <c r="E217">
        <v>238.6</v>
      </c>
      <c r="F217">
        <v>-2.2547999999999999</v>
      </c>
      <c r="G217">
        <f t="shared" si="3"/>
        <v>-795.34391534391523</v>
      </c>
    </row>
    <row r="218" spans="1:7" x14ac:dyDescent="0.25">
      <c r="A218">
        <v>238.5</v>
      </c>
      <c r="B218">
        <v>-3.60968</v>
      </c>
      <c r="C218">
        <v>-1504.03</v>
      </c>
      <c r="E218">
        <v>238.5</v>
      </c>
      <c r="F218">
        <v>-2.30044</v>
      </c>
      <c r="G218">
        <f t="shared" si="3"/>
        <v>-811.44268077601407</v>
      </c>
    </row>
    <row r="219" spans="1:7" x14ac:dyDescent="0.25">
      <c r="A219">
        <v>238.4</v>
      </c>
      <c r="B219">
        <v>-3.6993399999999999</v>
      </c>
      <c r="C219">
        <v>-1541.39</v>
      </c>
      <c r="E219">
        <v>238.4</v>
      </c>
      <c r="F219">
        <v>-2.3528199999999999</v>
      </c>
      <c r="G219">
        <f t="shared" si="3"/>
        <v>-829.91887125220433</v>
      </c>
    </row>
    <row r="220" spans="1:7" x14ac:dyDescent="0.25">
      <c r="A220">
        <v>238.3</v>
      </c>
      <c r="B220">
        <v>-3.79705</v>
      </c>
      <c r="C220">
        <v>-1582.1</v>
      </c>
      <c r="E220">
        <v>238.3</v>
      </c>
      <c r="F220">
        <v>-2.3961999999999999</v>
      </c>
      <c r="G220">
        <f t="shared" si="3"/>
        <v>-845.22045855379167</v>
      </c>
    </row>
    <row r="221" spans="1:7" x14ac:dyDescent="0.25">
      <c r="A221">
        <v>238.2</v>
      </c>
      <c r="B221">
        <v>-3.8500899999999998</v>
      </c>
      <c r="C221">
        <v>-1604.2</v>
      </c>
      <c r="E221">
        <v>238.2</v>
      </c>
      <c r="F221">
        <v>-2.4525000000000001</v>
      </c>
      <c r="G221">
        <f t="shared" si="3"/>
        <v>-865.07936507936495</v>
      </c>
    </row>
    <row r="222" spans="1:7" x14ac:dyDescent="0.25">
      <c r="A222">
        <v>238.1</v>
      </c>
      <c r="B222">
        <v>-3.91289</v>
      </c>
      <c r="C222">
        <v>-1630.37</v>
      </c>
      <c r="E222">
        <v>238.1</v>
      </c>
      <c r="F222">
        <v>-2.5023200000000001</v>
      </c>
      <c r="G222">
        <f t="shared" si="3"/>
        <v>-882.65255731922389</v>
      </c>
    </row>
    <row r="223" spans="1:7" x14ac:dyDescent="0.25">
      <c r="A223">
        <v>238</v>
      </c>
      <c r="B223">
        <v>-4.0042200000000001</v>
      </c>
      <c r="C223">
        <v>-1668.43</v>
      </c>
      <c r="E223">
        <v>238</v>
      </c>
      <c r="F223">
        <v>-2.54053</v>
      </c>
      <c r="G223">
        <f t="shared" si="3"/>
        <v>-896.13051146384475</v>
      </c>
    </row>
    <row r="224" spans="1:7" x14ac:dyDescent="0.25">
      <c r="A224">
        <v>237.9</v>
      </c>
      <c r="B224">
        <v>-4.1070599999999997</v>
      </c>
      <c r="C224">
        <v>-1711.28</v>
      </c>
      <c r="E224">
        <v>237.9</v>
      </c>
      <c r="F224">
        <v>-2.5865900000000002</v>
      </c>
      <c r="G224">
        <f t="shared" si="3"/>
        <v>-912.37742504409164</v>
      </c>
    </row>
    <row r="225" spans="1:7" x14ac:dyDescent="0.25">
      <c r="A225">
        <v>237.8</v>
      </c>
      <c r="B225">
        <v>-4.2188999999999997</v>
      </c>
      <c r="C225">
        <v>-1757.88</v>
      </c>
      <c r="E225">
        <v>237.8</v>
      </c>
      <c r="F225">
        <v>-2.6431499999999999</v>
      </c>
      <c r="G225">
        <f t="shared" si="3"/>
        <v>-932.32804232804222</v>
      </c>
    </row>
    <row r="226" spans="1:7" x14ac:dyDescent="0.25">
      <c r="A226">
        <v>237.7</v>
      </c>
      <c r="B226">
        <v>-4.3569100000000001</v>
      </c>
      <c r="C226">
        <v>-1815.38</v>
      </c>
      <c r="E226">
        <v>237.7</v>
      </c>
      <c r="F226">
        <v>-2.6897099999999998</v>
      </c>
      <c r="G226">
        <f t="shared" si="3"/>
        <v>-948.75132275132262</v>
      </c>
    </row>
    <row r="227" spans="1:7" x14ac:dyDescent="0.25">
      <c r="A227">
        <v>237.6</v>
      </c>
      <c r="B227">
        <v>-4.4664099999999998</v>
      </c>
      <c r="C227">
        <v>-1861</v>
      </c>
      <c r="E227">
        <v>237.6</v>
      </c>
      <c r="F227">
        <v>-2.7287699999999999</v>
      </c>
      <c r="G227">
        <f t="shared" si="3"/>
        <v>-962.52910052910022</v>
      </c>
    </row>
    <row r="228" spans="1:7" x14ac:dyDescent="0.25">
      <c r="A228">
        <v>237.5</v>
      </c>
      <c r="B228">
        <v>-4.5272300000000003</v>
      </c>
      <c r="C228">
        <v>-1886.35</v>
      </c>
      <c r="E228">
        <v>237.5</v>
      </c>
      <c r="F228">
        <v>-2.7720199999999999</v>
      </c>
      <c r="G228">
        <f t="shared" si="3"/>
        <v>-977.78483245149891</v>
      </c>
    </row>
    <row r="229" spans="1:7" x14ac:dyDescent="0.25">
      <c r="A229">
        <v>237.4</v>
      </c>
      <c r="B229">
        <v>-4.5877699999999999</v>
      </c>
      <c r="C229">
        <v>-1911.57</v>
      </c>
      <c r="E229">
        <v>237.4</v>
      </c>
      <c r="F229">
        <v>-2.8136199999999998</v>
      </c>
      <c r="G229">
        <f t="shared" si="3"/>
        <v>-992.45855379188697</v>
      </c>
    </row>
    <row r="230" spans="1:7" x14ac:dyDescent="0.25">
      <c r="A230">
        <v>237.3</v>
      </c>
      <c r="B230">
        <v>-4.6509299999999998</v>
      </c>
      <c r="C230">
        <v>-1937.89</v>
      </c>
      <c r="E230">
        <v>237.3</v>
      </c>
      <c r="F230">
        <v>-2.8599299999999999</v>
      </c>
      <c r="G230">
        <f t="shared" si="3"/>
        <v>-1008.7936507936506</v>
      </c>
    </row>
    <row r="231" spans="1:7" x14ac:dyDescent="0.25">
      <c r="A231">
        <v>237.2</v>
      </c>
      <c r="B231">
        <v>-4.6910400000000001</v>
      </c>
      <c r="C231">
        <v>-1954.6</v>
      </c>
      <c r="E231">
        <v>237.2</v>
      </c>
      <c r="F231">
        <v>-2.9134099999999998</v>
      </c>
      <c r="G231">
        <f t="shared" si="3"/>
        <v>-1027.6578483245148</v>
      </c>
    </row>
    <row r="232" spans="1:7" x14ac:dyDescent="0.25">
      <c r="A232">
        <v>237.1</v>
      </c>
      <c r="B232">
        <v>-4.7553799999999997</v>
      </c>
      <c r="C232">
        <v>-1981.41</v>
      </c>
      <c r="E232">
        <v>237.1</v>
      </c>
      <c r="F232">
        <v>-2.9841799999999998</v>
      </c>
      <c r="G232">
        <f t="shared" si="3"/>
        <v>-1052.6208112874779</v>
      </c>
    </row>
    <row r="233" spans="1:7" x14ac:dyDescent="0.25">
      <c r="A233">
        <v>237</v>
      </c>
      <c r="B233">
        <v>-4.8736699999999997</v>
      </c>
      <c r="C233">
        <v>-2030.7</v>
      </c>
      <c r="E233">
        <v>237</v>
      </c>
      <c r="F233">
        <v>-3.0615800000000002</v>
      </c>
      <c r="G233">
        <f t="shared" si="3"/>
        <v>-1079.9223985890651</v>
      </c>
    </row>
    <row r="234" spans="1:7" x14ac:dyDescent="0.25">
      <c r="A234">
        <v>236.9</v>
      </c>
      <c r="B234">
        <v>-4.9906499999999996</v>
      </c>
      <c r="C234">
        <v>-2079.44</v>
      </c>
      <c r="E234">
        <v>236.9</v>
      </c>
      <c r="F234">
        <v>-3.1436600000000001</v>
      </c>
      <c r="G234">
        <f t="shared" si="3"/>
        <v>-1108.8747795414461</v>
      </c>
    </row>
    <row r="235" spans="1:7" x14ac:dyDescent="0.25">
      <c r="A235">
        <v>236.8</v>
      </c>
      <c r="B235">
        <v>-5.1272399999999996</v>
      </c>
      <c r="C235">
        <v>-2136.35</v>
      </c>
      <c r="E235">
        <v>236.8</v>
      </c>
      <c r="F235">
        <v>-3.2050200000000002</v>
      </c>
      <c r="G235">
        <f t="shared" si="3"/>
        <v>-1130.5185185185185</v>
      </c>
    </row>
    <row r="236" spans="1:7" x14ac:dyDescent="0.25">
      <c r="A236">
        <v>236.7</v>
      </c>
      <c r="B236">
        <v>-5.2475300000000002</v>
      </c>
      <c r="C236">
        <v>-2186.4699999999998</v>
      </c>
      <c r="E236">
        <v>236.7</v>
      </c>
      <c r="F236">
        <v>-3.2579899999999999</v>
      </c>
      <c r="G236">
        <f t="shared" si="3"/>
        <v>-1149.2028218694884</v>
      </c>
    </row>
    <row r="237" spans="1:7" x14ac:dyDescent="0.25">
      <c r="A237">
        <v>236.6</v>
      </c>
      <c r="B237">
        <v>-5.3462199999999998</v>
      </c>
      <c r="C237">
        <v>-2227.59</v>
      </c>
      <c r="E237">
        <v>236.6</v>
      </c>
      <c r="F237">
        <v>-3.3118400000000001</v>
      </c>
      <c r="G237">
        <f t="shared" si="3"/>
        <v>-1168.1975308641975</v>
      </c>
    </row>
    <row r="238" spans="1:7" x14ac:dyDescent="0.25">
      <c r="A238">
        <v>236.5</v>
      </c>
      <c r="B238">
        <v>-5.4354500000000003</v>
      </c>
      <c r="C238">
        <v>-2264.77</v>
      </c>
      <c r="E238">
        <v>236.5</v>
      </c>
      <c r="F238">
        <v>-3.36321</v>
      </c>
      <c r="G238">
        <f t="shared" si="3"/>
        <v>-1186.3174603174602</v>
      </c>
    </row>
    <row r="239" spans="1:7" x14ac:dyDescent="0.25">
      <c r="A239">
        <v>236.4</v>
      </c>
      <c r="B239">
        <v>-5.5230800000000002</v>
      </c>
      <c r="C239">
        <v>-2301.2800000000002</v>
      </c>
      <c r="E239">
        <v>236.4</v>
      </c>
      <c r="F239">
        <v>-3.4206799999999999</v>
      </c>
      <c r="G239">
        <f t="shared" si="3"/>
        <v>-1206.5890652557318</v>
      </c>
    </row>
    <row r="240" spans="1:7" x14ac:dyDescent="0.25">
      <c r="A240">
        <v>236.3</v>
      </c>
      <c r="B240">
        <v>-5.5787899999999997</v>
      </c>
      <c r="C240">
        <v>-2324.5</v>
      </c>
      <c r="E240">
        <v>236.3</v>
      </c>
      <c r="F240">
        <v>-3.4996100000000001</v>
      </c>
      <c r="G240">
        <f t="shared" si="3"/>
        <v>-1234.4303350970015</v>
      </c>
    </row>
    <row r="241" spans="1:7" x14ac:dyDescent="0.25">
      <c r="A241">
        <v>236.2</v>
      </c>
      <c r="B241">
        <v>-5.6566400000000003</v>
      </c>
      <c r="C241">
        <v>-2356.9299999999998</v>
      </c>
      <c r="E241">
        <v>236.2</v>
      </c>
      <c r="F241">
        <v>-3.57911</v>
      </c>
      <c r="G241">
        <f t="shared" si="3"/>
        <v>-1262.4726631393296</v>
      </c>
    </row>
    <row r="242" spans="1:7" x14ac:dyDescent="0.25">
      <c r="A242">
        <v>236.1</v>
      </c>
      <c r="B242">
        <v>-5.7748999999999997</v>
      </c>
      <c r="C242">
        <v>-2406.21</v>
      </c>
      <c r="E242">
        <v>236.1</v>
      </c>
      <c r="F242">
        <v>-3.6656900000000001</v>
      </c>
      <c r="G242">
        <f t="shared" si="3"/>
        <v>-1293.0123456790122</v>
      </c>
    </row>
    <row r="243" spans="1:7" x14ac:dyDescent="0.25">
      <c r="A243">
        <v>236</v>
      </c>
      <c r="B243">
        <v>-5.9401900000000003</v>
      </c>
      <c r="C243">
        <v>-2475.08</v>
      </c>
      <c r="E243">
        <v>236</v>
      </c>
      <c r="F243">
        <v>-3.7448800000000002</v>
      </c>
      <c r="G243">
        <f t="shared" si="3"/>
        <v>-1320.9453262786594</v>
      </c>
    </row>
    <row r="244" spans="1:7" x14ac:dyDescent="0.25">
      <c r="A244">
        <v>235.9</v>
      </c>
      <c r="B244">
        <v>-6.0719200000000004</v>
      </c>
      <c r="C244">
        <v>-2529.9699999999998</v>
      </c>
      <c r="E244">
        <v>235.9</v>
      </c>
      <c r="F244">
        <v>-3.8211200000000001</v>
      </c>
      <c r="G244">
        <f t="shared" si="3"/>
        <v>-1347.8377425044089</v>
      </c>
    </row>
    <row r="245" spans="1:7" x14ac:dyDescent="0.25">
      <c r="A245">
        <v>235.8</v>
      </c>
      <c r="B245">
        <v>-6.1959299999999997</v>
      </c>
      <c r="C245">
        <v>-2581.64</v>
      </c>
      <c r="E245">
        <v>235.8</v>
      </c>
      <c r="F245">
        <v>-3.9071899999999999</v>
      </c>
      <c r="G245">
        <f t="shared" si="3"/>
        <v>-1378.1975308641975</v>
      </c>
    </row>
    <row r="246" spans="1:7" x14ac:dyDescent="0.25">
      <c r="A246">
        <v>235.7</v>
      </c>
      <c r="B246">
        <v>-6.3239400000000003</v>
      </c>
      <c r="C246">
        <v>-2634.98</v>
      </c>
      <c r="E246">
        <v>235.7</v>
      </c>
      <c r="F246">
        <v>-3.99518</v>
      </c>
      <c r="G246">
        <f t="shared" si="3"/>
        <v>-1409.2345679012344</v>
      </c>
    </row>
    <row r="247" spans="1:7" x14ac:dyDescent="0.25">
      <c r="A247">
        <v>235.6</v>
      </c>
      <c r="B247">
        <v>-6.4475699999999998</v>
      </c>
      <c r="C247">
        <v>-2686.49</v>
      </c>
      <c r="E247">
        <v>235.6</v>
      </c>
      <c r="F247">
        <v>-4.0918700000000001</v>
      </c>
      <c r="G247">
        <f t="shared" si="3"/>
        <v>-1443.3403880070543</v>
      </c>
    </row>
    <row r="248" spans="1:7" x14ac:dyDescent="0.25">
      <c r="A248">
        <v>235.5</v>
      </c>
      <c r="B248">
        <v>-6.5319500000000001</v>
      </c>
      <c r="C248">
        <v>-2721.65</v>
      </c>
      <c r="E248">
        <v>235.5</v>
      </c>
      <c r="F248">
        <v>-4.1883299999999997</v>
      </c>
      <c r="G248">
        <f t="shared" si="3"/>
        <v>-1477.3650793650791</v>
      </c>
    </row>
    <row r="249" spans="1:7" x14ac:dyDescent="0.25">
      <c r="A249">
        <v>235.4</v>
      </c>
      <c r="B249">
        <v>-6.6432500000000001</v>
      </c>
      <c r="C249">
        <v>-2768.02</v>
      </c>
      <c r="E249">
        <v>235.4</v>
      </c>
      <c r="F249">
        <v>-4.2617500000000001</v>
      </c>
      <c r="G249">
        <f t="shared" si="3"/>
        <v>-1503.2627865961197</v>
      </c>
    </row>
    <row r="250" spans="1:7" x14ac:dyDescent="0.25">
      <c r="A250">
        <v>235.3</v>
      </c>
      <c r="B250">
        <v>-6.7697900000000004</v>
      </c>
      <c r="C250">
        <v>-2820.75</v>
      </c>
      <c r="E250">
        <v>235.3</v>
      </c>
      <c r="F250">
        <v>-4.3287399999999998</v>
      </c>
      <c r="G250">
        <f t="shared" si="3"/>
        <v>-1526.8924162257492</v>
      </c>
    </row>
    <row r="251" spans="1:7" x14ac:dyDescent="0.25">
      <c r="A251">
        <v>235.2</v>
      </c>
      <c r="B251">
        <v>-6.8911300000000004</v>
      </c>
      <c r="C251">
        <v>-2871.3</v>
      </c>
      <c r="E251">
        <v>235.2</v>
      </c>
      <c r="F251">
        <v>-4.4081400000000004</v>
      </c>
      <c r="G251">
        <f t="shared" si="3"/>
        <v>-1554.8994708994708</v>
      </c>
    </row>
    <row r="252" spans="1:7" x14ac:dyDescent="0.25">
      <c r="A252">
        <v>235.1</v>
      </c>
      <c r="B252">
        <v>-7.03491</v>
      </c>
      <c r="C252">
        <v>-2931.21</v>
      </c>
      <c r="E252">
        <v>235.1</v>
      </c>
      <c r="F252">
        <v>-4.4973900000000002</v>
      </c>
      <c r="G252">
        <f t="shared" si="3"/>
        <v>-1586.3809523809523</v>
      </c>
    </row>
    <row r="253" spans="1:7" x14ac:dyDescent="0.25">
      <c r="A253">
        <v>235</v>
      </c>
      <c r="B253">
        <v>-7.1488399999999999</v>
      </c>
      <c r="C253">
        <v>-2978.68</v>
      </c>
      <c r="E253">
        <v>235</v>
      </c>
      <c r="F253">
        <v>-4.5971500000000001</v>
      </c>
      <c r="G253">
        <f t="shared" si="3"/>
        <v>-1621.5696649029981</v>
      </c>
    </row>
    <row r="254" spans="1:7" x14ac:dyDescent="0.25">
      <c r="A254">
        <v>234.9</v>
      </c>
      <c r="B254">
        <v>-7.2731300000000001</v>
      </c>
      <c r="C254">
        <v>-3030.47</v>
      </c>
      <c r="E254">
        <v>234.9</v>
      </c>
      <c r="F254">
        <v>-4.7068300000000001</v>
      </c>
      <c r="G254">
        <f t="shared" si="3"/>
        <v>-1660.2574955908287</v>
      </c>
    </row>
    <row r="255" spans="1:7" x14ac:dyDescent="0.25">
      <c r="A255">
        <v>234.8</v>
      </c>
      <c r="B255">
        <v>-7.4220499999999996</v>
      </c>
      <c r="C255">
        <v>-3092.52</v>
      </c>
      <c r="E255">
        <v>234.8</v>
      </c>
      <c r="F255">
        <v>-4.8036799999999999</v>
      </c>
      <c r="G255">
        <f t="shared" si="3"/>
        <v>-1694.4197530864194</v>
      </c>
    </row>
    <row r="256" spans="1:7" x14ac:dyDescent="0.25">
      <c r="A256">
        <v>234.7</v>
      </c>
      <c r="B256">
        <v>-7.5890300000000002</v>
      </c>
      <c r="C256">
        <v>-3162.1</v>
      </c>
      <c r="E256">
        <v>234.7</v>
      </c>
      <c r="F256">
        <v>-4.9195399999999996</v>
      </c>
      <c r="G256">
        <f t="shared" si="3"/>
        <v>-1735.2874779541442</v>
      </c>
    </row>
    <row r="257" spans="1:7" x14ac:dyDescent="0.25">
      <c r="A257">
        <v>234.6</v>
      </c>
      <c r="B257">
        <v>-7.6924099999999997</v>
      </c>
      <c r="C257">
        <v>-3205.17</v>
      </c>
      <c r="E257">
        <v>234.6</v>
      </c>
      <c r="F257">
        <v>-5.0291800000000002</v>
      </c>
      <c r="G257">
        <f t="shared" si="3"/>
        <v>-1773.9611992945327</v>
      </c>
    </row>
    <row r="258" spans="1:7" x14ac:dyDescent="0.25">
      <c r="A258">
        <v>234.5</v>
      </c>
      <c r="B258">
        <v>-7.8167099999999996</v>
      </c>
      <c r="C258">
        <v>-3256.96</v>
      </c>
      <c r="E258">
        <v>234.5</v>
      </c>
      <c r="F258">
        <v>-5.1322900000000002</v>
      </c>
      <c r="G258">
        <f t="shared" si="3"/>
        <v>-1810.3315696649029</v>
      </c>
    </row>
    <row r="259" spans="1:7" x14ac:dyDescent="0.25">
      <c r="A259">
        <v>234.4</v>
      </c>
      <c r="B259">
        <v>-7.9597499999999997</v>
      </c>
      <c r="C259">
        <v>-3316.56</v>
      </c>
      <c r="E259">
        <v>234.4</v>
      </c>
      <c r="F259">
        <v>-5.2370000000000001</v>
      </c>
      <c r="G259">
        <f t="shared" ref="G259:G322" si="4">(F259*0.1)/(189*0.000015*0.1)</f>
        <v>-1847.2663139329804</v>
      </c>
    </row>
    <row r="260" spans="1:7" x14ac:dyDescent="0.25">
      <c r="A260">
        <v>234.3</v>
      </c>
      <c r="B260">
        <v>-8.0977899999999998</v>
      </c>
      <c r="C260">
        <v>-3374.08</v>
      </c>
      <c r="E260">
        <v>234.3</v>
      </c>
      <c r="F260">
        <v>-5.3494299999999999</v>
      </c>
      <c r="G260">
        <f t="shared" si="4"/>
        <v>-1886.9241622574955</v>
      </c>
    </row>
    <row r="261" spans="1:7" x14ac:dyDescent="0.25">
      <c r="A261">
        <v>234.2</v>
      </c>
      <c r="B261">
        <v>-8.2306299999999997</v>
      </c>
      <c r="C261">
        <v>-3429.43</v>
      </c>
      <c r="E261">
        <v>234.2</v>
      </c>
      <c r="F261">
        <v>-5.45418</v>
      </c>
      <c r="G261">
        <f t="shared" si="4"/>
        <v>-1923.8730158730157</v>
      </c>
    </row>
    <row r="262" spans="1:7" x14ac:dyDescent="0.25">
      <c r="A262">
        <v>234.1</v>
      </c>
      <c r="B262">
        <v>-8.3991900000000008</v>
      </c>
      <c r="C262">
        <v>-3499.66</v>
      </c>
      <c r="E262">
        <v>234.1</v>
      </c>
      <c r="F262">
        <v>-5.5580699999999998</v>
      </c>
      <c r="G262">
        <f t="shared" si="4"/>
        <v>-1960.5185185185182</v>
      </c>
    </row>
    <row r="263" spans="1:7" x14ac:dyDescent="0.25">
      <c r="A263">
        <v>234</v>
      </c>
      <c r="B263">
        <v>-8.5627399999999998</v>
      </c>
      <c r="C263">
        <v>-3567.81</v>
      </c>
      <c r="E263">
        <v>234</v>
      </c>
      <c r="F263">
        <v>-5.6626799999999999</v>
      </c>
      <c r="G263">
        <f t="shared" si="4"/>
        <v>-1997.417989417989</v>
      </c>
    </row>
    <row r="264" spans="1:7" x14ac:dyDescent="0.25">
      <c r="A264">
        <v>233.9</v>
      </c>
      <c r="B264">
        <v>-8.7002600000000001</v>
      </c>
      <c r="C264">
        <v>-3625.11</v>
      </c>
      <c r="E264">
        <v>233.9</v>
      </c>
      <c r="F264">
        <v>-5.7643000000000004</v>
      </c>
      <c r="G264">
        <f t="shared" si="4"/>
        <v>-2033.2627865961199</v>
      </c>
    </row>
    <row r="265" spans="1:7" x14ac:dyDescent="0.25">
      <c r="A265">
        <v>233.8</v>
      </c>
      <c r="B265">
        <v>-8.8370599999999992</v>
      </c>
      <c r="C265">
        <v>-3682.11</v>
      </c>
      <c r="E265">
        <v>233.8</v>
      </c>
      <c r="F265">
        <v>-5.87392</v>
      </c>
      <c r="G265">
        <f t="shared" si="4"/>
        <v>-2071.9294532627864</v>
      </c>
    </row>
    <row r="266" spans="1:7" x14ac:dyDescent="0.25">
      <c r="A266">
        <v>233.7</v>
      </c>
      <c r="B266">
        <v>-8.9635599999999993</v>
      </c>
      <c r="C266">
        <v>-3734.82</v>
      </c>
      <c r="E266">
        <v>233.7</v>
      </c>
      <c r="F266">
        <v>-6.0004499999999998</v>
      </c>
      <c r="G266">
        <f t="shared" si="4"/>
        <v>-2116.5608465608461</v>
      </c>
    </row>
    <row r="267" spans="1:7" x14ac:dyDescent="0.25">
      <c r="A267">
        <v>233.6</v>
      </c>
      <c r="B267">
        <v>-9.0844199999999997</v>
      </c>
      <c r="C267">
        <v>-3785.18</v>
      </c>
      <c r="E267">
        <v>233.6</v>
      </c>
      <c r="F267">
        <v>-6.1325099999999999</v>
      </c>
      <c r="G267">
        <f t="shared" si="4"/>
        <v>-2163.1428571428564</v>
      </c>
    </row>
    <row r="268" spans="1:7" x14ac:dyDescent="0.25">
      <c r="A268">
        <v>233.5</v>
      </c>
      <c r="B268">
        <v>-9.1964500000000005</v>
      </c>
      <c r="C268">
        <v>-3831.85</v>
      </c>
      <c r="E268">
        <v>233.5</v>
      </c>
      <c r="F268">
        <v>-6.2584600000000004</v>
      </c>
      <c r="G268">
        <f t="shared" si="4"/>
        <v>-2207.5696649029983</v>
      </c>
    </row>
    <row r="269" spans="1:7" x14ac:dyDescent="0.25">
      <c r="A269">
        <v>233.4</v>
      </c>
      <c r="B269">
        <v>-9.3201000000000001</v>
      </c>
      <c r="C269">
        <v>-3883.38</v>
      </c>
      <c r="E269">
        <v>233.4</v>
      </c>
      <c r="F269">
        <v>-6.3838800000000004</v>
      </c>
      <c r="G269">
        <f t="shared" si="4"/>
        <v>-2251.8095238095234</v>
      </c>
    </row>
    <row r="270" spans="1:7" x14ac:dyDescent="0.25">
      <c r="A270">
        <v>233.3</v>
      </c>
      <c r="B270">
        <v>-9.4295299999999997</v>
      </c>
      <c r="C270">
        <v>-3928.97</v>
      </c>
      <c r="E270">
        <v>233.3</v>
      </c>
      <c r="F270">
        <v>-6.5046900000000001</v>
      </c>
      <c r="G270">
        <f t="shared" si="4"/>
        <v>-2294.4232804232802</v>
      </c>
    </row>
    <row r="271" spans="1:7" x14ac:dyDescent="0.25">
      <c r="A271">
        <v>233.2</v>
      </c>
      <c r="B271">
        <v>-9.5502000000000002</v>
      </c>
      <c r="C271">
        <v>-3979.25</v>
      </c>
      <c r="E271">
        <v>233.2</v>
      </c>
      <c r="F271">
        <v>-6.6373699999999998</v>
      </c>
      <c r="G271">
        <f t="shared" si="4"/>
        <v>-2341.2239858906523</v>
      </c>
    </row>
    <row r="272" spans="1:7" x14ac:dyDescent="0.25">
      <c r="A272">
        <v>233.1</v>
      </c>
      <c r="B272">
        <v>-9.7100100000000005</v>
      </c>
      <c r="C272">
        <v>-4045.84</v>
      </c>
      <c r="E272">
        <v>233.1</v>
      </c>
      <c r="F272">
        <v>-6.77996</v>
      </c>
      <c r="G272">
        <f t="shared" si="4"/>
        <v>-2391.5202821869484</v>
      </c>
    </row>
    <row r="273" spans="1:7" x14ac:dyDescent="0.25">
      <c r="A273">
        <v>233</v>
      </c>
      <c r="B273">
        <v>-9.8994199999999992</v>
      </c>
      <c r="C273">
        <v>-4124.76</v>
      </c>
      <c r="E273">
        <v>233</v>
      </c>
      <c r="F273">
        <v>-6.9149700000000003</v>
      </c>
      <c r="G273">
        <f t="shared" si="4"/>
        <v>-2439.1428571428569</v>
      </c>
    </row>
    <row r="274" spans="1:7" x14ac:dyDescent="0.25">
      <c r="A274">
        <v>232.9</v>
      </c>
      <c r="B274">
        <v>-10.082000000000001</v>
      </c>
      <c r="C274">
        <v>-4200.83</v>
      </c>
      <c r="E274">
        <v>232.9</v>
      </c>
      <c r="F274">
        <v>-7.0466899999999999</v>
      </c>
      <c r="G274">
        <f t="shared" si="4"/>
        <v>-2485.6049382716042</v>
      </c>
    </row>
    <row r="275" spans="1:7" x14ac:dyDescent="0.25">
      <c r="A275">
        <v>232.8</v>
      </c>
      <c r="B275">
        <v>-10.254899999999999</v>
      </c>
      <c r="C275">
        <v>-4272.88</v>
      </c>
      <c r="E275">
        <v>232.8</v>
      </c>
      <c r="F275">
        <v>-7.1799200000000001</v>
      </c>
      <c r="G275">
        <f t="shared" si="4"/>
        <v>-2532.5996472663137</v>
      </c>
    </row>
    <row r="276" spans="1:7" x14ac:dyDescent="0.25">
      <c r="A276">
        <v>232.7</v>
      </c>
      <c r="B276">
        <v>-10.4465</v>
      </c>
      <c r="C276">
        <v>-4352.71</v>
      </c>
      <c r="E276">
        <v>232.7</v>
      </c>
      <c r="F276">
        <v>-7.3119800000000001</v>
      </c>
      <c r="G276">
        <f t="shared" si="4"/>
        <v>-2579.181657848324</v>
      </c>
    </row>
    <row r="277" spans="1:7" x14ac:dyDescent="0.25">
      <c r="A277">
        <v>232.6</v>
      </c>
      <c r="B277">
        <v>-10.5899</v>
      </c>
      <c r="C277">
        <v>-4412.46</v>
      </c>
      <c r="E277">
        <v>232.6</v>
      </c>
      <c r="F277">
        <v>-7.4421299999999997</v>
      </c>
      <c r="G277">
        <f t="shared" si="4"/>
        <v>-2625.0899470899467</v>
      </c>
    </row>
    <row r="278" spans="1:7" x14ac:dyDescent="0.25">
      <c r="A278">
        <v>232.5</v>
      </c>
      <c r="B278">
        <v>-10.6983</v>
      </c>
      <c r="C278">
        <v>-4457.63</v>
      </c>
      <c r="E278">
        <v>232.5</v>
      </c>
      <c r="F278">
        <v>-7.5864700000000003</v>
      </c>
      <c r="G278">
        <f t="shared" si="4"/>
        <v>-2676.0035273368603</v>
      </c>
    </row>
    <row r="279" spans="1:7" x14ac:dyDescent="0.25">
      <c r="A279">
        <v>232.4</v>
      </c>
      <c r="B279">
        <v>-10.805999999999999</v>
      </c>
      <c r="C279">
        <v>-4502.5</v>
      </c>
      <c r="E279">
        <v>232.4</v>
      </c>
      <c r="F279">
        <v>-7.7378499999999999</v>
      </c>
      <c r="G279">
        <f t="shared" si="4"/>
        <v>-2729.4003527336858</v>
      </c>
    </row>
    <row r="280" spans="1:7" x14ac:dyDescent="0.25">
      <c r="A280">
        <v>232.3</v>
      </c>
      <c r="B280">
        <v>-10.943300000000001</v>
      </c>
      <c r="C280">
        <v>-4559.71</v>
      </c>
      <c r="E280">
        <v>232.3</v>
      </c>
      <c r="F280">
        <v>-7.9053199999999997</v>
      </c>
      <c r="G280">
        <f t="shared" si="4"/>
        <v>-2788.4726631393291</v>
      </c>
    </row>
    <row r="281" spans="1:7" x14ac:dyDescent="0.25">
      <c r="A281">
        <v>232.2</v>
      </c>
      <c r="B281">
        <v>-11.0845</v>
      </c>
      <c r="C281">
        <v>-4618.54</v>
      </c>
      <c r="E281">
        <v>232.2</v>
      </c>
      <c r="F281">
        <v>-8.0615600000000001</v>
      </c>
      <c r="G281">
        <f t="shared" si="4"/>
        <v>-2843.5837742504405</v>
      </c>
    </row>
    <row r="282" spans="1:7" x14ac:dyDescent="0.25">
      <c r="A282">
        <v>232.1</v>
      </c>
      <c r="B282">
        <v>-11.2746</v>
      </c>
      <c r="C282">
        <v>-4697.75</v>
      </c>
      <c r="E282">
        <v>232.1</v>
      </c>
      <c r="F282">
        <v>-8.2236100000000008</v>
      </c>
      <c r="G282">
        <f t="shared" si="4"/>
        <v>-2900.7442680776012</v>
      </c>
    </row>
    <row r="283" spans="1:7" x14ac:dyDescent="0.25">
      <c r="A283">
        <v>232</v>
      </c>
      <c r="B283">
        <v>-11.507899999999999</v>
      </c>
      <c r="C283">
        <v>-4794.96</v>
      </c>
      <c r="E283">
        <v>232</v>
      </c>
      <c r="F283">
        <v>-8.3727</v>
      </c>
      <c r="G283">
        <f t="shared" si="4"/>
        <v>-2953.333333333333</v>
      </c>
    </row>
    <row r="284" spans="1:7" x14ac:dyDescent="0.25">
      <c r="A284">
        <v>231.9</v>
      </c>
      <c r="B284">
        <v>-11.7157</v>
      </c>
      <c r="C284">
        <v>-4881.54</v>
      </c>
      <c r="E284">
        <v>231.9</v>
      </c>
      <c r="F284">
        <v>-8.5228099999999998</v>
      </c>
      <c r="G284">
        <f t="shared" si="4"/>
        <v>-3006.282186948853</v>
      </c>
    </row>
    <row r="285" spans="1:7" x14ac:dyDescent="0.25">
      <c r="A285">
        <v>231.8</v>
      </c>
      <c r="B285">
        <v>-11.883100000000001</v>
      </c>
      <c r="C285">
        <v>-4951.29</v>
      </c>
      <c r="E285">
        <v>231.8</v>
      </c>
      <c r="F285">
        <v>-8.6730900000000002</v>
      </c>
      <c r="G285">
        <f t="shared" si="4"/>
        <v>-3059.2910052910051</v>
      </c>
    </row>
    <row r="286" spans="1:7" x14ac:dyDescent="0.25">
      <c r="A286">
        <v>231.7</v>
      </c>
      <c r="B286">
        <v>-11.9857</v>
      </c>
      <c r="C286">
        <v>-4994.04</v>
      </c>
      <c r="E286">
        <v>231.7</v>
      </c>
      <c r="F286">
        <v>-8.8377199999999991</v>
      </c>
      <c r="G286">
        <f t="shared" si="4"/>
        <v>-3117.3615520282178</v>
      </c>
    </row>
    <row r="287" spans="1:7" x14ac:dyDescent="0.25">
      <c r="A287">
        <v>231.6</v>
      </c>
      <c r="B287">
        <v>-12.0913</v>
      </c>
      <c r="C287">
        <v>-5038.04</v>
      </c>
      <c r="E287">
        <v>231.6</v>
      </c>
      <c r="F287">
        <v>-9.0078999999999994</v>
      </c>
      <c r="G287">
        <f t="shared" si="4"/>
        <v>-3177.3897707231031</v>
      </c>
    </row>
    <row r="288" spans="1:7" x14ac:dyDescent="0.25">
      <c r="A288">
        <v>231.5</v>
      </c>
      <c r="B288">
        <v>-12.1791</v>
      </c>
      <c r="C288">
        <v>-5074.63</v>
      </c>
      <c r="E288">
        <v>231.5</v>
      </c>
      <c r="F288">
        <v>-9.1742799999999995</v>
      </c>
      <c r="G288">
        <f t="shared" si="4"/>
        <v>-3236.0776014109342</v>
      </c>
    </row>
    <row r="289" spans="1:7" x14ac:dyDescent="0.25">
      <c r="A289">
        <v>231.4</v>
      </c>
      <c r="B289">
        <v>-12.3249</v>
      </c>
      <c r="C289">
        <v>-5135.38</v>
      </c>
      <c r="E289">
        <v>231.4</v>
      </c>
      <c r="F289">
        <v>-9.3569700000000005</v>
      </c>
      <c r="G289">
        <f t="shared" si="4"/>
        <v>-3300.5185185185182</v>
      </c>
    </row>
    <row r="290" spans="1:7" x14ac:dyDescent="0.25">
      <c r="A290">
        <v>231.3</v>
      </c>
      <c r="B290">
        <v>-12.533899999999999</v>
      </c>
      <c r="C290">
        <v>-5222.46</v>
      </c>
      <c r="E290">
        <v>231.3</v>
      </c>
      <c r="F290">
        <v>-9.5240299999999998</v>
      </c>
      <c r="G290">
        <f t="shared" si="4"/>
        <v>-3359.446208112874</v>
      </c>
    </row>
    <row r="291" spans="1:7" x14ac:dyDescent="0.25">
      <c r="A291">
        <v>231.2</v>
      </c>
      <c r="B291">
        <v>-12.7666</v>
      </c>
      <c r="C291">
        <v>-5319.42</v>
      </c>
      <c r="E291">
        <v>231.2</v>
      </c>
      <c r="F291">
        <v>-9.6908100000000008</v>
      </c>
      <c r="G291">
        <f t="shared" si="4"/>
        <v>-3418.2751322751319</v>
      </c>
    </row>
    <row r="292" spans="1:7" x14ac:dyDescent="0.25">
      <c r="A292">
        <v>231.1</v>
      </c>
      <c r="B292">
        <v>-12.9777</v>
      </c>
      <c r="C292">
        <v>-5407.38</v>
      </c>
      <c r="E292">
        <v>231.1</v>
      </c>
      <c r="F292">
        <v>-9.8523599999999991</v>
      </c>
      <c r="G292">
        <f t="shared" si="4"/>
        <v>-3475.2592592592587</v>
      </c>
    </row>
    <row r="293" spans="1:7" x14ac:dyDescent="0.25">
      <c r="A293">
        <v>231</v>
      </c>
      <c r="B293">
        <v>-13.1937</v>
      </c>
      <c r="C293">
        <v>-5497.38</v>
      </c>
      <c r="E293">
        <v>231</v>
      </c>
      <c r="F293">
        <v>-10.034700000000001</v>
      </c>
      <c r="G293">
        <f t="shared" si="4"/>
        <v>-3539.5767195767189</v>
      </c>
    </row>
    <row r="294" spans="1:7" x14ac:dyDescent="0.25">
      <c r="A294">
        <v>230.9</v>
      </c>
      <c r="B294">
        <v>-13.3858</v>
      </c>
      <c r="C294">
        <v>-5577.42</v>
      </c>
      <c r="E294">
        <v>230.9</v>
      </c>
      <c r="F294">
        <v>-10.218</v>
      </c>
      <c r="G294">
        <f t="shared" si="4"/>
        <v>-3604.2328042328036</v>
      </c>
    </row>
    <row r="295" spans="1:7" x14ac:dyDescent="0.25">
      <c r="A295">
        <v>230.8</v>
      </c>
      <c r="B295">
        <v>-13.5442</v>
      </c>
      <c r="C295">
        <v>-5643.42</v>
      </c>
      <c r="E295">
        <v>230.8</v>
      </c>
      <c r="F295">
        <v>-10.4076</v>
      </c>
      <c r="G295">
        <f t="shared" si="4"/>
        <v>-3671.1111111111109</v>
      </c>
    </row>
    <row r="296" spans="1:7" x14ac:dyDescent="0.25">
      <c r="A296">
        <v>230.7</v>
      </c>
      <c r="B296">
        <v>-13.7241</v>
      </c>
      <c r="C296">
        <v>-5718.38</v>
      </c>
      <c r="E296">
        <v>230.7</v>
      </c>
      <c r="F296">
        <v>-10.580299999999999</v>
      </c>
      <c r="G296">
        <f t="shared" si="4"/>
        <v>-3732.0282186948848</v>
      </c>
    </row>
    <row r="297" spans="1:7" x14ac:dyDescent="0.25">
      <c r="A297">
        <v>230.6</v>
      </c>
      <c r="B297">
        <v>-13.863300000000001</v>
      </c>
      <c r="C297">
        <v>-5776.38</v>
      </c>
      <c r="E297">
        <v>230.6</v>
      </c>
      <c r="F297">
        <v>-10.744400000000001</v>
      </c>
      <c r="G297">
        <f t="shared" si="4"/>
        <v>-3789.9118165784826</v>
      </c>
    </row>
    <row r="298" spans="1:7" x14ac:dyDescent="0.25">
      <c r="A298">
        <v>230.5</v>
      </c>
      <c r="B298">
        <v>-13.9979</v>
      </c>
      <c r="C298">
        <v>-5832.46</v>
      </c>
      <c r="E298">
        <v>230.5</v>
      </c>
      <c r="F298">
        <v>-10.9163</v>
      </c>
      <c r="G298">
        <f t="shared" si="4"/>
        <v>-3850.5467372134035</v>
      </c>
    </row>
    <row r="299" spans="1:7" x14ac:dyDescent="0.25">
      <c r="A299">
        <v>230.4</v>
      </c>
      <c r="B299">
        <v>-14.1744</v>
      </c>
      <c r="C299">
        <v>-5906</v>
      </c>
      <c r="E299">
        <v>230.4</v>
      </c>
      <c r="F299">
        <v>-11.092499999999999</v>
      </c>
      <c r="G299">
        <f t="shared" si="4"/>
        <v>-3912.6984126984121</v>
      </c>
    </row>
    <row r="300" spans="1:7" x14ac:dyDescent="0.25">
      <c r="A300">
        <v>230.3</v>
      </c>
      <c r="B300">
        <v>-14.3492</v>
      </c>
      <c r="C300">
        <v>-5978.83</v>
      </c>
      <c r="E300">
        <v>230.3</v>
      </c>
      <c r="F300">
        <v>-11.2721</v>
      </c>
      <c r="G300">
        <f t="shared" si="4"/>
        <v>-3976.0493827160485</v>
      </c>
    </row>
    <row r="301" spans="1:7" x14ac:dyDescent="0.25">
      <c r="A301">
        <v>230.2</v>
      </c>
      <c r="B301">
        <v>-14.535</v>
      </c>
      <c r="C301">
        <v>-6056.25</v>
      </c>
      <c r="E301">
        <v>230.2</v>
      </c>
      <c r="F301">
        <v>-11.446899999999999</v>
      </c>
      <c r="G301">
        <f t="shared" si="4"/>
        <v>-4037.7072310405633</v>
      </c>
    </row>
    <row r="302" spans="1:7" x14ac:dyDescent="0.25">
      <c r="A302">
        <v>230.1</v>
      </c>
      <c r="B302">
        <v>-14.7402</v>
      </c>
      <c r="C302">
        <v>-6141.75</v>
      </c>
      <c r="E302">
        <v>230.1</v>
      </c>
      <c r="F302">
        <v>-11.6356</v>
      </c>
      <c r="G302">
        <f t="shared" si="4"/>
        <v>-4104.2680776014104</v>
      </c>
    </row>
    <row r="303" spans="1:7" x14ac:dyDescent="0.25">
      <c r="A303">
        <v>230</v>
      </c>
      <c r="B303">
        <v>-14.902699999999999</v>
      </c>
      <c r="C303">
        <v>-6209.46</v>
      </c>
      <c r="E303">
        <v>230</v>
      </c>
      <c r="F303">
        <v>-11.803699999999999</v>
      </c>
      <c r="G303">
        <f t="shared" si="4"/>
        <v>-4163.5626102292754</v>
      </c>
    </row>
    <row r="304" spans="1:7" x14ac:dyDescent="0.25">
      <c r="A304">
        <v>229.9</v>
      </c>
      <c r="B304">
        <v>-15.0336</v>
      </c>
      <c r="C304">
        <v>-6264</v>
      </c>
      <c r="E304">
        <v>229.9</v>
      </c>
      <c r="F304">
        <v>-11.9557</v>
      </c>
      <c r="G304">
        <f t="shared" si="4"/>
        <v>-4217.1781305114628</v>
      </c>
    </row>
    <row r="305" spans="1:7" x14ac:dyDescent="0.25">
      <c r="A305">
        <v>229.8</v>
      </c>
      <c r="B305">
        <v>-15.196</v>
      </c>
      <c r="C305">
        <v>-6331.67</v>
      </c>
      <c r="E305">
        <v>229.8</v>
      </c>
      <c r="F305">
        <v>-12.095700000000001</v>
      </c>
      <c r="G305">
        <f t="shared" si="4"/>
        <v>-4266.5608465608466</v>
      </c>
    </row>
    <row r="306" spans="1:7" x14ac:dyDescent="0.25">
      <c r="A306">
        <v>229.7</v>
      </c>
      <c r="B306">
        <v>-15.3424</v>
      </c>
      <c r="C306">
        <v>-6392.67</v>
      </c>
      <c r="E306">
        <v>229.7</v>
      </c>
      <c r="F306">
        <v>-12.2296</v>
      </c>
      <c r="G306">
        <f t="shared" si="4"/>
        <v>-4313.7918871252195</v>
      </c>
    </row>
    <row r="307" spans="1:7" x14ac:dyDescent="0.25">
      <c r="A307">
        <v>229.6</v>
      </c>
      <c r="B307">
        <v>-15.505000000000001</v>
      </c>
      <c r="C307">
        <v>-6460.42</v>
      </c>
      <c r="E307">
        <v>229.6</v>
      </c>
      <c r="F307">
        <v>-12.386699999999999</v>
      </c>
      <c r="G307">
        <f t="shared" si="4"/>
        <v>-4369.206349206348</v>
      </c>
    </row>
    <row r="308" spans="1:7" x14ac:dyDescent="0.25">
      <c r="A308">
        <v>229.5</v>
      </c>
      <c r="B308">
        <v>-15.7196</v>
      </c>
      <c r="C308">
        <v>-6549.83</v>
      </c>
      <c r="E308">
        <v>229.5</v>
      </c>
      <c r="F308">
        <v>-12.530099999999999</v>
      </c>
      <c r="G308">
        <f t="shared" si="4"/>
        <v>-4419.7883597883583</v>
      </c>
    </row>
    <row r="309" spans="1:7" x14ac:dyDescent="0.25">
      <c r="A309">
        <v>229.4</v>
      </c>
      <c r="B309">
        <v>-15.9198</v>
      </c>
      <c r="C309">
        <v>-6633.25</v>
      </c>
      <c r="E309">
        <v>229.4</v>
      </c>
      <c r="F309">
        <v>-12.6859</v>
      </c>
      <c r="G309">
        <f t="shared" si="4"/>
        <v>-4474.7442680776012</v>
      </c>
    </row>
    <row r="310" spans="1:7" x14ac:dyDescent="0.25">
      <c r="A310">
        <v>229.3</v>
      </c>
      <c r="B310">
        <v>-16.085799999999999</v>
      </c>
      <c r="C310">
        <v>-6702.42</v>
      </c>
      <c r="E310">
        <v>229.3</v>
      </c>
      <c r="F310">
        <v>-12.8224</v>
      </c>
      <c r="G310">
        <f t="shared" si="4"/>
        <v>-4522.892416225749</v>
      </c>
    </row>
    <row r="311" spans="1:7" x14ac:dyDescent="0.25">
      <c r="A311">
        <v>229.2</v>
      </c>
      <c r="B311">
        <v>-16.217500000000001</v>
      </c>
      <c r="C311">
        <v>-6757.29</v>
      </c>
      <c r="E311">
        <v>229.2</v>
      </c>
      <c r="F311">
        <v>-12.9658</v>
      </c>
      <c r="G311">
        <f t="shared" si="4"/>
        <v>-4573.4744268077593</v>
      </c>
    </row>
    <row r="312" spans="1:7" x14ac:dyDescent="0.25">
      <c r="A312">
        <v>229.1</v>
      </c>
      <c r="B312">
        <v>-16.317599999999999</v>
      </c>
      <c r="C312">
        <v>-6799</v>
      </c>
      <c r="E312">
        <v>229.1</v>
      </c>
      <c r="F312">
        <v>-13.0951</v>
      </c>
      <c r="G312">
        <f t="shared" si="4"/>
        <v>-4619.0828924162251</v>
      </c>
    </row>
    <row r="313" spans="1:7" x14ac:dyDescent="0.25">
      <c r="A313">
        <v>229</v>
      </c>
      <c r="B313">
        <v>-16.426400000000001</v>
      </c>
      <c r="C313">
        <v>-6844.33</v>
      </c>
      <c r="E313">
        <v>229</v>
      </c>
      <c r="F313">
        <v>-13.2235</v>
      </c>
      <c r="G313">
        <f t="shared" si="4"/>
        <v>-4664.3738977072308</v>
      </c>
    </row>
    <row r="314" spans="1:7" x14ac:dyDescent="0.25">
      <c r="A314">
        <v>228.9</v>
      </c>
      <c r="B314">
        <v>-16.564399999999999</v>
      </c>
      <c r="C314">
        <v>-6901.83</v>
      </c>
      <c r="E314">
        <v>228.9</v>
      </c>
      <c r="F314">
        <v>-13.3538</v>
      </c>
      <c r="G314">
        <f t="shared" si="4"/>
        <v>-4710.3350970017627</v>
      </c>
    </row>
    <row r="315" spans="1:7" x14ac:dyDescent="0.25">
      <c r="A315">
        <v>228.8</v>
      </c>
      <c r="B315">
        <v>-16.660299999999999</v>
      </c>
      <c r="C315">
        <v>-6941.79</v>
      </c>
      <c r="E315">
        <v>228.8</v>
      </c>
      <c r="F315">
        <v>-13.494899999999999</v>
      </c>
      <c r="G315">
        <f t="shared" si="4"/>
        <v>-4760.1058201058195</v>
      </c>
    </row>
    <row r="316" spans="1:7" x14ac:dyDescent="0.25">
      <c r="A316">
        <v>228.7</v>
      </c>
      <c r="B316">
        <v>-16.789100000000001</v>
      </c>
      <c r="C316">
        <v>-6995.46</v>
      </c>
      <c r="E316">
        <v>228.7</v>
      </c>
      <c r="F316">
        <v>-13.6205</v>
      </c>
      <c r="G316">
        <f t="shared" si="4"/>
        <v>-4804.4091710758366</v>
      </c>
    </row>
    <row r="317" spans="1:7" x14ac:dyDescent="0.25">
      <c r="A317">
        <v>228.6</v>
      </c>
      <c r="B317">
        <v>-17.021100000000001</v>
      </c>
      <c r="C317">
        <v>-7092.13</v>
      </c>
      <c r="E317">
        <v>228.6</v>
      </c>
      <c r="F317">
        <v>-13.755100000000001</v>
      </c>
      <c r="G317">
        <f t="shared" si="4"/>
        <v>-4851.8871252204581</v>
      </c>
    </row>
    <row r="318" spans="1:7" x14ac:dyDescent="0.25">
      <c r="A318">
        <v>228.5</v>
      </c>
      <c r="B318">
        <v>-17.1813</v>
      </c>
      <c r="C318">
        <v>-7158.88</v>
      </c>
      <c r="E318">
        <v>228.5</v>
      </c>
      <c r="F318">
        <v>-13.883900000000001</v>
      </c>
      <c r="G318">
        <f t="shared" si="4"/>
        <v>-4897.3192239858909</v>
      </c>
    </row>
    <row r="319" spans="1:7" x14ac:dyDescent="0.25">
      <c r="A319">
        <v>228.4</v>
      </c>
      <c r="B319">
        <v>-17.267800000000001</v>
      </c>
      <c r="C319">
        <v>-7194.92</v>
      </c>
      <c r="E319">
        <v>228.4</v>
      </c>
      <c r="F319">
        <v>-14.0015</v>
      </c>
      <c r="G319">
        <f t="shared" si="4"/>
        <v>-4938.8007054673708</v>
      </c>
    </row>
    <row r="320" spans="1:7" x14ac:dyDescent="0.25">
      <c r="A320">
        <v>228.3</v>
      </c>
      <c r="B320">
        <v>-17.3901</v>
      </c>
      <c r="C320">
        <v>-7245.88</v>
      </c>
      <c r="E320">
        <v>228.3</v>
      </c>
      <c r="F320">
        <v>-14.130599999999999</v>
      </c>
      <c r="G320">
        <f t="shared" si="4"/>
        <v>-4984.338624338623</v>
      </c>
    </row>
    <row r="321" spans="1:7" x14ac:dyDescent="0.25">
      <c r="A321">
        <v>228.2</v>
      </c>
      <c r="B321">
        <v>-17.554300000000001</v>
      </c>
      <c r="C321">
        <v>-7314.29</v>
      </c>
      <c r="E321">
        <v>228.2</v>
      </c>
      <c r="F321">
        <v>-14.2798</v>
      </c>
      <c r="G321">
        <f t="shared" si="4"/>
        <v>-5036.9664902998229</v>
      </c>
    </row>
    <row r="322" spans="1:7" x14ac:dyDescent="0.25">
      <c r="A322">
        <v>228.1</v>
      </c>
      <c r="B322">
        <v>-17.616399999999999</v>
      </c>
      <c r="C322">
        <v>-7340.17</v>
      </c>
      <c r="E322">
        <v>228.1</v>
      </c>
      <c r="F322">
        <v>-14.441800000000001</v>
      </c>
      <c r="G322">
        <f t="shared" si="4"/>
        <v>-5094.1093474426807</v>
      </c>
    </row>
    <row r="323" spans="1:7" x14ac:dyDescent="0.25">
      <c r="A323">
        <v>228</v>
      </c>
      <c r="B323">
        <v>-17.678699999999999</v>
      </c>
      <c r="C323">
        <v>-7366.13</v>
      </c>
      <c r="E323">
        <v>228</v>
      </c>
      <c r="F323">
        <v>-14.578099999999999</v>
      </c>
      <c r="G323">
        <f t="shared" ref="G323:G386" si="5">(F323*0.1)/(189*0.000015*0.1)</f>
        <v>-5142.1869488536149</v>
      </c>
    </row>
    <row r="324" spans="1:7" x14ac:dyDescent="0.25">
      <c r="A324">
        <v>227.9</v>
      </c>
      <c r="B324">
        <v>-17.811599999999999</v>
      </c>
      <c r="C324">
        <v>-7421.5</v>
      </c>
      <c r="E324">
        <v>227.9</v>
      </c>
      <c r="F324">
        <v>-14.706099999999999</v>
      </c>
      <c r="G324">
        <f t="shared" si="5"/>
        <v>-5187.3368606701924</v>
      </c>
    </row>
    <row r="325" spans="1:7" x14ac:dyDescent="0.25">
      <c r="A325">
        <v>227.8</v>
      </c>
      <c r="B325">
        <v>-17.9359</v>
      </c>
      <c r="C325">
        <v>-7473.29</v>
      </c>
      <c r="E325">
        <v>227.8</v>
      </c>
      <c r="F325">
        <v>-14.8375</v>
      </c>
      <c r="G325">
        <f t="shared" si="5"/>
        <v>-5233.6860670194001</v>
      </c>
    </row>
    <row r="326" spans="1:7" x14ac:dyDescent="0.25">
      <c r="A326">
        <v>227.7</v>
      </c>
      <c r="B326">
        <v>-18.065100000000001</v>
      </c>
      <c r="C326">
        <v>-7527.13</v>
      </c>
      <c r="E326">
        <v>227.7</v>
      </c>
      <c r="F326">
        <v>-14.97</v>
      </c>
      <c r="G326">
        <f t="shared" si="5"/>
        <v>-5280.4232804232797</v>
      </c>
    </row>
    <row r="327" spans="1:7" x14ac:dyDescent="0.25">
      <c r="A327">
        <v>227.6</v>
      </c>
      <c r="B327">
        <v>-18.197800000000001</v>
      </c>
      <c r="C327">
        <v>-7582.42</v>
      </c>
      <c r="E327">
        <v>227.6</v>
      </c>
      <c r="F327">
        <v>-15.1188</v>
      </c>
      <c r="G327">
        <f t="shared" si="5"/>
        <v>-5332.9100529100524</v>
      </c>
    </row>
    <row r="328" spans="1:7" x14ac:dyDescent="0.25">
      <c r="A328">
        <v>227.5</v>
      </c>
      <c r="B328">
        <v>-18.3445</v>
      </c>
      <c r="C328">
        <v>-7643.54</v>
      </c>
      <c r="E328">
        <v>227.5</v>
      </c>
      <c r="F328">
        <v>-15.2423</v>
      </c>
      <c r="G328">
        <f t="shared" si="5"/>
        <v>-5376.4726631393296</v>
      </c>
    </row>
    <row r="329" spans="1:7" x14ac:dyDescent="0.25">
      <c r="A329">
        <v>227.4</v>
      </c>
      <c r="B329">
        <v>-18.460100000000001</v>
      </c>
      <c r="C329">
        <v>-7691.71</v>
      </c>
      <c r="E329">
        <v>227.4</v>
      </c>
      <c r="F329">
        <v>-15.3714</v>
      </c>
      <c r="G329">
        <f t="shared" si="5"/>
        <v>-5422.0105820105809</v>
      </c>
    </row>
    <row r="330" spans="1:7" x14ac:dyDescent="0.25">
      <c r="A330">
        <v>227.3</v>
      </c>
      <c r="B330">
        <v>-18.579999999999998</v>
      </c>
      <c r="C330">
        <v>-7741.67</v>
      </c>
      <c r="E330">
        <v>227.3</v>
      </c>
      <c r="F330">
        <v>-15.529299999999999</v>
      </c>
      <c r="G330">
        <f t="shared" si="5"/>
        <v>-5477.7072310405629</v>
      </c>
    </row>
    <row r="331" spans="1:7" x14ac:dyDescent="0.25">
      <c r="A331">
        <v>227.2</v>
      </c>
      <c r="B331">
        <v>-18.692</v>
      </c>
      <c r="C331">
        <v>-7788.33</v>
      </c>
      <c r="E331">
        <v>227.2</v>
      </c>
      <c r="F331">
        <v>-15.668699999999999</v>
      </c>
      <c r="G331">
        <f t="shared" si="5"/>
        <v>-5526.8783068783059</v>
      </c>
    </row>
    <row r="332" spans="1:7" x14ac:dyDescent="0.25">
      <c r="A332">
        <v>227.1</v>
      </c>
      <c r="B332">
        <v>-18.82</v>
      </c>
      <c r="C332">
        <v>-7841.67</v>
      </c>
      <c r="E332">
        <v>227.1</v>
      </c>
      <c r="F332">
        <v>-15.7913</v>
      </c>
      <c r="G332">
        <f t="shared" si="5"/>
        <v>-5570.1234567901229</v>
      </c>
    </row>
    <row r="333" spans="1:7" x14ac:dyDescent="0.25">
      <c r="A333">
        <v>227</v>
      </c>
      <c r="B333">
        <v>-18.945699999999999</v>
      </c>
      <c r="C333">
        <v>-7894.04</v>
      </c>
      <c r="E333">
        <v>227</v>
      </c>
      <c r="F333">
        <v>-15.9</v>
      </c>
      <c r="G333">
        <f t="shared" si="5"/>
        <v>-5608.4656084656071</v>
      </c>
    </row>
    <row r="334" spans="1:7" x14ac:dyDescent="0.25">
      <c r="A334">
        <v>226.9</v>
      </c>
      <c r="B334">
        <v>-19.0503</v>
      </c>
      <c r="C334">
        <v>-7937.63</v>
      </c>
      <c r="E334">
        <v>226.9</v>
      </c>
      <c r="F334">
        <v>-16.014299999999999</v>
      </c>
      <c r="G334">
        <f t="shared" si="5"/>
        <v>-5648.7830687830674</v>
      </c>
    </row>
    <row r="335" spans="1:7" x14ac:dyDescent="0.25">
      <c r="A335">
        <v>226.8</v>
      </c>
      <c r="B335">
        <v>-19.1615</v>
      </c>
      <c r="C335">
        <v>-7983.96</v>
      </c>
      <c r="E335">
        <v>226.8</v>
      </c>
      <c r="F335">
        <v>-16.142199999999999</v>
      </c>
      <c r="G335">
        <f t="shared" si="5"/>
        <v>-5693.897707231039</v>
      </c>
    </row>
    <row r="336" spans="1:7" x14ac:dyDescent="0.25">
      <c r="A336">
        <v>226.7</v>
      </c>
      <c r="B336">
        <v>-19.210999999999999</v>
      </c>
      <c r="C336">
        <v>-8004.58</v>
      </c>
      <c r="E336">
        <v>226.7</v>
      </c>
      <c r="F336">
        <v>-16.260400000000001</v>
      </c>
      <c r="G336">
        <f t="shared" si="5"/>
        <v>-5735.5908289241615</v>
      </c>
    </row>
    <row r="337" spans="1:7" x14ac:dyDescent="0.25">
      <c r="A337">
        <v>226.6</v>
      </c>
      <c r="B337">
        <v>-19.229500000000002</v>
      </c>
      <c r="C337">
        <v>-8012.29</v>
      </c>
      <c r="E337">
        <v>226.6</v>
      </c>
      <c r="F337">
        <v>-16.382400000000001</v>
      </c>
      <c r="G337">
        <f t="shared" si="5"/>
        <v>-5778.6243386243377</v>
      </c>
    </row>
    <row r="338" spans="1:7" x14ac:dyDescent="0.25">
      <c r="A338">
        <v>226.5</v>
      </c>
      <c r="B338">
        <v>-19.319600000000001</v>
      </c>
      <c r="C338">
        <v>-8049.83</v>
      </c>
      <c r="E338">
        <v>226.5</v>
      </c>
      <c r="F338">
        <v>-16.492000000000001</v>
      </c>
      <c r="G338">
        <f t="shared" si="5"/>
        <v>-5817.2839506172832</v>
      </c>
    </row>
    <row r="339" spans="1:7" x14ac:dyDescent="0.25">
      <c r="A339">
        <v>226.4</v>
      </c>
      <c r="B339">
        <v>-19.4405</v>
      </c>
      <c r="C339">
        <v>-8100.21</v>
      </c>
      <c r="E339">
        <v>226.4</v>
      </c>
      <c r="F339">
        <v>-16.596900000000002</v>
      </c>
      <c r="G339">
        <f t="shared" si="5"/>
        <v>-5854.2857142857138</v>
      </c>
    </row>
    <row r="340" spans="1:7" x14ac:dyDescent="0.25">
      <c r="A340">
        <v>226.3</v>
      </c>
      <c r="B340">
        <v>-19.5395</v>
      </c>
      <c r="C340">
        <v>-8141.46</v>
      </c>
      <c r="E340">
        <v>226.3</v>
      </c>
      <c r="F340">
        <v>-16.721399999999999</v>
      </c>
      <c r="G340">
        <f t="shared" si="5"/>
        <v>-5898.2010582010571</v>
      </c>
    </row>
    <row r="341" spans="1:7" x14ac:dyDescent="0.25">
      <c r="A341">
        <v>226.2</v>
      </c>
      <c r="B341">
        <v>-19.660399999999999</v>
      </c>
      <c r="C341">
        <v>-8191.83</v>
      </c>
      <c r="E341">
        <v>226.2</v>
      </c>
      <c r="F341">
        <v>-16.833500000000001</v>
      </c>
      <c r="G341">
        <f t="shared" si="5"/>
        <v>-5937.7425044091706</v>
      </c>
    </row>
    <row r="342" spans="1:7" x14ac:dyDescent="0.25">
      <c r="A342">
        <v>226.1</v>
      </c>
      <c r="B342">
        <v>-19.798500000000001</v>
      </c>
      <c r="C342">
        <v>-8249.3799999999992</v>
      </c>
      <c r="E342">
        <v>226.1</v>
      </c>
      <c r="F342">
        <v>-16.965399999999999</v>
      </c>
      <c r="G342">
        <f t="shared" si="5"/>
        <v>-5984.2680776014095</v>
      </c>
    </row>
    <row r="343" spans="1:7" x14ac:dyDescent="0.25">
      <c r="A343">
        <v>226</v>
      </c>
      <c r="B343">
        <v>-19.877600000000001</v>
      </c>
      <c r="C343">
        <v>-8282.33</v>
      </c>
      <c r="E343">
        <v>226</v>
      </c>
      <c r="F343">
        <v>-17.0869</v>
      </c>
      <c r="G343">
        <f t="shared" si="5"/>
        <v>-6027.1252204585526</v>
      </c>
    </row>
    <row r="344" spans="1:7" x14ac:dyDescent="0.25">
      <c r="A344">
        <v>225.9</v>
      </c>
      <c r="B344">
        <v>-19.947399999999998</v>
      </c>
      <c r="C344">
        <v>-8311.42</v>
      </c>
      <c r="E344">
        <v>225.9</v>
      </c>
      <c r="F344">
        <v>-17.1904</v>
      </c>
      <c r="G344">
        <f t="shared" si="5"/>
        <v>-6063.6331569664899</v>
      </c>
    </row>
    <row r="345" spans="1:7" x14ac:dyDescent="0.25">
      <c r="A345">
        <v>225.8</v>
      </c>
      <c r="B345">
        <v>-20.020600000000002</v>
      </c>
      <c r="C345">
        <v>-8341.92</v>
      </c>
      <c r="E345">
        <v>225.8</v>
      </c>
      <c r="F345">
        <v>-17.2942</v>
      </c>
      <c r="G345">
        <f t="shared" si="5"/>
        <v>-6100.2469135802467</v>
      </c>
    </row>
    <row r="346" spans="1:7" x14ac:dyDescent="0.25">
      <c r="A346">
        <v>225.7</v>
      </c>
      <c r="B346">
        <v>-20.094100000000001</v>
      </c>
      <c r="C346">
        <v>-8372.5400000000009</v>
      </c>
      <c r="E346">
        <v>225.7</v>
      </c>
      <c r="F346">
        <v>-17.3858</v>
      </c>
      <c r="G346">
        <f t="shared" si="5"/>
        <v>-6132.5573192239845</v>
      </c>
    </row>
    <row r="347" spans="1:7" x14ac:dyDescent="0.25">
      <c r="A347">
        <v>225.6</v>
      </c>
      <c r="B347">
        <v>-20.179300000000001</v>
      </c>
      <c r="C347">
        <v>-8408.0400000000009</v>
      </c>
      <c r="E347">
        <v>225.6</v>
      </c>
      <c r="F347">
        <v>-17.471699999999998</v>
      </c>
      <c r="G347">
        <f t="shared" si="5"/>
        <v>-6162.8571428571413</v>
      </c>
    </row>
    <row r="348" spans="1:7" x14ac:dyDescent="0.25">
      <c r="A348">
        <v>225.5</v>
      </c>
      <c r="B348">
        <v>-20.29</v>
      </c>
      <c r="C348">
        <v>-8454.17</v>
      </c>
      <c r="E348">
        <v>225.5</v>
      </c>
      <c r="F348">
        <v>-17.5763</v>
      </c>
      <c r="G348">
        <f t="shared" si="5"/>
        <v>-6199.7530864197515</v>
      </c>
    </row>
    <row r="349" spans="1:7" x14ac:dyDescent="0.25">
      <c r="A349">
        <v>225.4</v>
      </c>
      <c r="B349">
        <v>-20.378</v>
      </c>
      <c r="C349">
        <v>-8490.83</v>
      </c>
      <c r="E349">
        <v>225.4</v>
      </c>
      <c r="F349">
        <v>-17.666699999999999</v>
      </c>
      <c r="G349">
        <f t="shared" si="5"/>
        <v>-6231.6402116402105</v>
      </c>
    </row>
    <row r="350" spans="1:7" x14ac:dyDescent="0.25">
      <c r="A350">
        <v>225.3</v>
      </c>
      <c r="B350">
        <v>-20.4465</v>
      </c>
      <c r="C350">
        <v>-8519.3799999999992</v>
      </c>
      <c r="E350">
        <v>225.3</v>
      </c>
      <c r="F350">
        <v>-17.765899999999998</v>
      </c>
      <c r="G350">
        <f t="shared" si="5"/>
        <v>-6266.6313932980584</v>
      </c>
    </row>
    <row r="351" spans="1:7" x14ac:dyDescent="0.25">
      <c r="A351">
        <v>225.2</v>
      </c>
      <c r="B351">
        <v>-20.515999999999998</v>
      </c>
      <c r="C351">
        <v>-8548.33</v>
      </c>
      <c r="E351">
        <v>225.2</v>
      </c>
      <c r="F351">
        <v>-17.872900000000001</v>
      </c>
      <c r="G351">
        <f t="shared" si="5"/>
        <v>-6304.3738977072308</v>
      </c>
    </row>
    <row r="352" spans="1:7" x14ac:dyDescent="0.25">
      <c r="A352">
        <v>225.1</v>
      </c>
      <c r="B352">
        <v>-20.600999999999999</v>
      </c>
      <c r="C352">
        <v>-8583.75</v>
      </c>
      <c r="E352">
        <v>225.1</v>
      </c>
      <c r="F352">
        <v>-17.9605</v>
      </c>
      <c r="G352">
        <f t="shared" si="5"/>
        <v>-6335.2733686067013</v>
      </c>
    </row>
    <row r="353" spans="1:7" x14ac:dyDescent="0.25">
      <c r="A353">
        <v>225</v>
      </c>
      <c r="B353">
        <v>-20.636500000000002</v>
      </c>
      <c r="C353">
        <v>-8598.5400000000009</v>
      </c>
      <c r="E353">
        <v>225</v>
      </c>
      <c r="F353">
        <v>-18.047499999999999</v>
      </c>
      <c r="G353">
        <f t="shared" si="5"/>
        <v>-6365.961199294532</v>
      </c>
    </row>
    <row r="354" spans="1:7" x14ac:dyDescent="0.25">
      <c r="A354">
        <v>224.9</v>
      </c>
      <c r="B354">
        <v>-20.7196</v>
      </c>
      <c r="C354">
        <v>-8633.17</v>
      </c>
      <c r="E354">
        <v>224.9</v>
      </c>
      <c r="F354">
        <v>-18.158899999999999</v>
      </c>
      <c r="G354">
        <f t="shared" si="5"/>
        <v>-6405.255731922397</v>
      </c>
    </row>
    <row r="355" spans="1:7" x14ac:dyDescent="0.25">
      <c r="A355">
        <v>224.8</v>
      </c>
      <c r="B355">
        <v>-20.84</v>
      </c>
      <c r="C355">
        <v>-8683.33</v>
      </c>
      <c r="E355">
        <v>224.8</v>
      </c>
      <c r="F355">
        <v>-18.2837</v>
      </c>
      <c r="G355">
        <f t="shared" si="5"/>
        <v>-6449.2768959435616</v>
      </c>
    </row>
    <row r="356" spans="1:7" x14ac:dyDescent="0.25">
      <c r="A356">
        <v>224.7</v>
      </c>
      <c r="B356">
        <v>-20.892600000000002</v>
      </c>
      <c r="C356">
        <v>-8705.25</v>
      </c>
      <c r="E356">
        <v>224.7</v>
      </c>
      <c r="F356">
        <v>-18.379000000000001</v>
      </c>
      <c r="G356">
        <f t="shared" si="5"/>
        <v>-6482.892416225749</v>
      </c>
    </row>
    <row r="357" spans="1:7" x14ac:dyDescent="0.25">
      <c r="A357">
        <v>224.6</v>
      </c>
      <c r="B357">
        <v>-20.921500000000002</v>
      </c>
      <c r="C357">
        <v>-8717.2900000000009</v>
      </c>
      <c r="E357">
        <v>224.6</v>
      </c>
      <c r="F357">
        <v>-18.442</v>
      </c>
      <c r="G357">
        <f t="shared" si="5"/>
        <v>-6505.1146384479707</v>
      </c>
    </row>
    <row r="358" spans="1:7" x14ac:dyDescent="0.25">
      <c r="A358">
        <v>224.5</v>
      </c>
      <c r="B358">
        <v>-21.067499999999999</v>
      </c>
      <c r="C358">
        <v>-8778.1299999999992</v>
      </c>
      <c r="E358">
        <v>224.5</v>
      </c>
      <c r="F358">
        <v>-18.5246</v>
      </c>
      <c r="G358">
        <f t="shared" si="5"/>
        <v>-6534.2504409171061</v>
      </c>
    </row>
    <row r="359" spans="1:7" x14ac:dyDescent="0.25">
      <c r="A359">
        <v>224.4</v>
      </c>
      <c r="B359">
        <v>-21.164400000000001</v>
      </c>
      <c r="C359">
        <v>-8818.5</v>
      </c>
      <c r="E359">
        <v>224.4</v>
      </c>
      <c r="F359">
        <v>-18.6038</v>
      </c>
      <c r="G359">
        <f t="shared" si="5"/>
        <v>-6562.1869488536149</v>
      </c>
    </row>
    <row r="360" spans="1:7" x14ac:dyDescent="0.25">
      <c r="A360">
        <v>224.3</v>
      </c>
      <c r="B360">
        <v>-21.212299999999999</v>
      </c>
      <c r="C360">
        <v>-8838.4599999999991</v>
      </c>
      <c r="E360">
        <v>224.3</v>
      </c>
      <c r="F360">
        <v>-18.712</v>
      </c>
      <c r="G360">
        <f t="shared" si="5"/>
        <v>-6600.3527336860652</v>
      </c>
    </row>
    <row r="361" spans="1:7" x14ac:dyDescent="0.25">
      <c r="A361">
        <v>224.2</v>
      </c>
      <c r="B361">
        <v>-21.339099999999998</v>
      </c>
      <c r="C361">
        <v>-8891.2900000000009</v>
      </c>
      <c r="E361">
        <v>224.2</v>
      </c>
      <c r="F361">
        <v>-18.810199999999998</v>
      </c>
      <c r="G361">
        <f t="shared" si="5"/>
        <v>-6634.9911816578469</v>
      </c>
    </row>
    <row r="362" spans="1:7" x14ac:dyDescent="0.25">
      <c r="A362">
        <v>224.1</v>
      </c>
      <c r="B362">
        <v>-21.48</v>
      </c>
      <c r="C362">
        <v>-8950</v>
      </c>
      <c r="E362">
        <v>224.1</v>
      </c>
      <c r="F362">
        <v>-18.9404</v>
      </c>
      <c r="G362">
        <f t="shared" si="5"/>
        <v>-6680.917107583773</v>
      </c>
    </row>
    <row r="363" spans="1:7" x14ac:dyDescent="0.25">
      <c r="A363">
        <v>224</v>
      </c>
      <c r="B363">
        <v>-21.4693</v>
      </c>
      <c r="C363">
        <v>-8945.5400000000009</v>
      </c>
      <c r="E363">
        <v>224</v>
      </c>
      <c r="F363">
        <v>-19.07</v>
      </c>
      <c r="G363">
        <f t="shared" si="5"/>
        <v>-6726.6313932980584</v>
      </c>
    </row>
    <row r="364" spans="1:7" x14ac:dyDescent="0.25">
      <c r="A364">
        <v>223.9</v>
      </c>
      <c r="B364">
        <v>-21.493300000000001</v>
      </c>
      <c r="C364">
        <v>-8955.5400000000009</v>
      </c>
      <c r="E364">
        <v>223.9</v>
      </c>
      <c r="F364">
        <v>-19.163499999999999</v>
      </c>
      <c r="G364">
        <f t="shared" si="5"/>
        <v>-6759.6119929453253</v>
      </c>
    </row>
    <row r="365" spans="1:7" x14ac:dyDescent="0.25">
      <c r="A365">
        <v>223.8</v>
      </c>
      <c r="B365">
        <v>-21.611000000000001</v>
      </c>
      <c r="C365">
        <v>-9004.58</v>
      </c>
      <c r="E365">
        <v>223.8</v>
      </c>
      <c r="F365">
        <v>-19.2864</v>
      </c>
      <c r="G365">
        <f t="shared" si="5"/>
        <v>-6802.9629629629617</v>
      </c>
    </row>
    <row r="366" spans="1:7" x14ac:dyDescent="0.25">
      <c r="A366">
        <v>223.7</v>
      </c>
      <c r="B366">
        <v>-21.6783</v>
      </c>
      <c r="C366">
        <v>-9032.6299999999992</v>
      </c>
      <c r="E366">
        <v>223.7</v>
      </c>
      <c r="F366">
        <v>-19.407499999999999</v>
      </c>
      <c r="G366">
        <f t="shared" si="5"/>
        <v>-6845.6790123456776</v>
      </c>
    </row>
    <row r="367" spans="1:7" x14ac:dyDescent="0.25">
      <c r="A367">
        <v>223.6</v>
      </c>
      <c r="B367">
        <v>-21.671299999999999</v>
      </c>
      <c r="C367">
        <v>-9029.7099999999991</v>
      </c>
      <c r="E367">
        <v>223.6</v>
      </c>
      <c r="F367">
        <v>-19.515699999999999</v>
      </c>
      <c r="G367">
        <f t="shared" si="5"/>
        <v>-6883.8447971781288</v>
      </c>
    </row>
    <row r="368" spans="1:7" x14ac:dyDescent="0.25">
      <c r="A368">
        <v>223.5</v>
      </c>
      <c r="B368">
        <v>-21.758600000000001</v>
      </c>
      <c r="C368">
        <v>-9066.08</v>
      </c>
      <c r="E368">
        <v>223.5</v>
      </c>
      <c r="F368">
        <v>-19.6313</v>
      </c>
      <c r="G368">
        <f t="shared" si="5"/>
        <v>-6924.6208112874765</v>
      </c>
    </row>
    <row r="369" spans="1:7" x14ac:dyDescent="0.25">
      <c r="A369">
        <v>223.4</v>
      </c>
      <c r="B369">
        <v>-21.834</v>
      </c>
      <c r="C369">
        <v>-9097.5</v>
      </c>
      <c r="E369">
        <v>223.4</v>
      </c>
      <c r="F369">
        <v>-19.755299999999998</v>
      </c>
      <c r="G369">
        <f t="shared" si="5"/>
        <v>-6968.3597883597868</v>
      </c>
    </row>
    <row r="370" spans="1:7" x14ac:dyDescent="0.25">
      <c r="A370">
        <v>223.3</v>
      </c>
      <c r="B370">
        <v>-21.8139</v>
      </c>
      <c r="C370">
        <v>-9089.1299999999992</v>
      </c>
      <c r="E370">
        <v>223.3</v>
      </c>
      <c r="F370">
        <v>-19.898499999999999</v>
      </c>
      <c r="G370">
        <f t="shared" si="5"/>
        <v>-7018.8712522045835</v>
      </c>
    </row>
    <row r="371" spans="1:7" x14ac:dyDescent="0.25">
      <c r="A371">
        <v>223.2</v>
      </c>
      <c r="B371">
        <v>-21.835899999999999</v>
      </c>
      <c r="C371">
        <v>-9098.2900000000009</v>
      </c>
      <c r="E371">
        <v>223.2</v>
      </c>
      <c r="F371">
        <v>-20.007000000000001</v>
      </c>
      <c r="G371">
        <f t="shared" si="5"/>
        <v>-7057.142857142856</v>
      </c>
    </row>
    <row r="372" spans="1:7" x14ac:dyDescent="0.25">
      <c r="A372">
        <v>223.1</v>
      </c>
      <c r="B372">
        <v>-21.954899999999999</v>
      </c>
      <c r="C372">
        <v>-9147.8799999999992</v>
      </c>
      <c r="E372">
        <v>223.1</v>
      </c>
      <c r="F372">
        <v>-20.0929</v>
      </c>
      <c r="G372">
        <f t="shared" si="5"/>
        <v>-7087.4426807760128</v>
      </c>
    </row>
    <row r="373" spans="1:7" x14ac:dyDescent="0.25">
      <c r="A373">
        <v>223</v>
      </c>
      <c r="B373">
        <v>-22.060500000000001</v>
      </c>
      <c r="C373">
        <v>-9191.8799999999992</v>
      </c>
      <c r="E373">
        <v>223</v>
      </c>
      <c r="F373">
        <v>-20.183800000000002</v>
      </c>
      <c r="G373">
        <f t="shared" si="5"/>
        <v>-7119.5061728395049</v>
      </c>
    </row>
    <row r="374" spans="1:7" x14ac:dyDescent="0.25">
      <c r="A374">
        <v>222.9</v>
      </c>
      <c r="B374">
        <v>-22.1495</v>
      </c>
      <c r="C374">
        <v>-9228.9599999999991</v>
      </c>
      <c r="E374">
        <v>222.9</v>
      </c>
      <c r="F374">
        <v>-20.310199999999998</v>
      </c>
      <c r="G374">
        <f t="shared" si="5"/>
        <v>-7164.0917107583755</v>
      </c>
    </row>
    <row r="375" spans="1:7" x14ac:dyDescent="0.25">
      <c r="A375">
        <v>222.8</v>
      </c>
      <c r="B375">
        <v>-22.183199999999999</v>
      </c>
      <c r="C375">
        <v>-9243</v>
      </c>
      <c r="E375">
        <v>222.8</v>
      </c>
      <c r="F375">
        <v>-20.436599999999999</v>
      </c>
      <c r="G375">
        <f t="shared" si="5"/>
        <v>-7208.677248677247</v>
      </c>
    </row>
    <row r="376" spans="1:7" x14ac:dyDescent="0.25">
      <c r="A376">
        <v>222.7</v>
      </c>
      <c r="B376">
        <v>-22.243600000000001</v>
      </c>
      <c r="C376">
        <v>-9268.17</v>
      </c>
      <c r="E376">
        <v>222.7</v>
      </c>
      <c r="F376">
        <v>-20.54</v>
      </c>
      <c r="G376">
        <f t="shared" si="5"/>
        <v>-7245.1499118165766</v>
      </c>
    </row>
    <row r="377" spans="1:7" x14ac:dyDescent="0.25">
      <c r="A377">
        <v>222.6</v>
      </c>
      <c r="B377">
        <v>-22.304500000000001</v>
      </c>
      <c r="C377">
        <v>-9293.5400000000009</v>
      </c>
      <c r="E377">
        <v>222.6</v>
      </c>
      <c r="F377">
        <v>-20.624300000000002</v>
      </c>
      <c r="G377">
        <f t="shared" si="5"/>
        <v>-7274.8853615520284</v>
      </c>
    </row>
    <row r="378" spans="1:7" x14ac:dyDescent="0.25">
      <c r="A378">
        <v>222.5</v>
      </c>
      <c r="B378">
        <v>-22.2959</v>
      </c>
      <c r="C378">
        <v>-9289.9599999999991</v>
      </c>
      <c r="E378">
        <v>222.5</v>
      </c>
      <c r="F378">
        <v>-20.745999999999999</v>
      </c>
      <c r="G378">
        <f t="shared" si="5"/>
        <v>-7317.8130511463823</v>
      </c>
    </row>
    <row r="379" spans="1:7" x14ac:dyDescent="0.25">
      <c r="A379">
        <v>222.4</v>
      </c>
      <c r="B379">
        <v>-22.3294</v>
      </c>
      <c r="C379">
        <v>-9303.92</v>
      </c>
      <c r="E379">
        <v>222.4</v>
      </c>
      <c r="F379">
        <v>-20.870699999999999</v>
      </c>
      <c r="G379">
        <f t="shared" si="5"/>
        <v>-7361.7989417989411</v>
      </c>
    </row>
    <row r="380" spans="1:7" x14ac:dyDescent="0.25">
      <c r="A380">
        <v>222.3</v>
      </c>
      <c r="B380">
        <v>-22.427800000000001</v>
      </c>
      <c r="C380">
        <v>-9344.92</v>
      </c>
      <c r="E380">
        <v>222.3</v>
      </c>
      <c r="F380">
        <v>-20.997499999999999</v>
      </c>
      <c r="G380">
        <f t="shared" si="5"/>
        <v>-7406.5255731922371</v>
      </c>
    </row>
    <row r="381" spans="1:7" x14ac:dyDescent="0.25">
      <c r="A381">
        <v>222.2</v>
      </c>
      <c r="B381">
        <v>-22.512799999999999</v>
      </c>
      <c r="C381">
        <v>-9380.33</v>
      </c>
      <c r="E381">
        <v>222.2</v>
      </c>
      <c r="F381">
        <v>-21.133800000000001</v>
      </c>
      <c r="G381">
        <f t="shared" si="5"/>
        <v>-7454.603174603174</v>
      </c>
    </row>
    <row r="382" spans="1:7" x14ac:dyDescent="0.25">
      <c r="A382">
        <v>222.1</v>
      </c>
      <c r="B382">
        <v>-22.5441</v>
      </c>
      <c r="C382">
        <v>-9393.3799999999992</v>
      </c>
      <c r="E382">
        <v>222.1</v>
      </c>
      <c r="F382">
        <v>-21.231100000000001</v>
      </c>
      <c r="G382">
        <f t="shared" si="5"/>
        <v>-7488.9241622574946</v>
      </c>
    </row>
    <row r="383" spans="1:7" x14ac:dyDescent="0.25">
      <c r="A383">
        <v>222</v>
      </c>
      <c r="B383">
        <v>-22.633900000000001</v>
      </c>
      <c r="C383">
        <v>-9430.7900000000009</v>
      </c>
      <c r="E383">
        <v>222</v>
      </c>
      <c r="F383">
        <v>-21.3293</v>
      </c>
      <c r="G383">
        <f t="shared" si="5"/>
        <v>-7523.5626102292754</v>
      </c>
    </row>
    <row r="384" spans="1:7" x14ac:dyDescent="0.25">
      <c r="A384">
        <v>221.9</v>
      </c>
      <c r="B384">
        <v>-22.6814</v>
      </c>
      <c r="C384">
        <v>-9450.58</v>
      </c>
      <c r="E384">
        <v>221.9</v>
      </c>
      <c r="F384">
        <v>-21.458500000000001</v>
      </c>
      <c r="G384">
        <f t="shared" si="5"/>
        <v>-7569.1358024691353</v>
      </c>
    </row>
    <row r="385" spans="1:7" x14ac:dyDescent="0.25">
      <c r="A385">
        <v>221.8</v>
      </c>
      <c r="B385">
        <v>-22.721699999999998</v>
      </c>
      <c r="C385">
        <v>-9467.3799999999992</v>
      </c>
      <c r="E385">
        <v>221.8</v>
      </c>
      <c r="F385">
        <v>-21.5975</v>
      </c>
      <c r="G385">
        <f t="shared" si="5"/>
        <v>-7618.1657848324512</v>
      </c>
    </row>
    <row r="386" spans="1:7" x14ac:dyDescent="0.25">
      <c r="A386">
        <v>221.7</v>
      </c>
      <c r="B386">
        <v>-22.741399999999999</v>
      </c>
      <c r="C386">
        <v>-9475.58</v>
      </c>
      <c r="E386">
        <v>221.7</v>
      </c>
      <c r="F386">
        <v>-21.706900000000001</v>
      </c>
      <c r="G386">
        <f t="shared" si="5"/>
        <v>-7656.7548500881821</v>
      </c>
    </row>
    <row r="387" spans="1:7" x14ac:dyDescent="0.25">
      <c r="A387">
        <v>221.6</v>
      </c>
      <c r="B387">
        <v>-22.8019</v>
      </c>
      <c r="C387">
        <v>-9500.7900000000009</v>
      </c>
      <c r="E387">
        <v>221.6</v>
      </c>
      <c r="F387">
        <v>-21.7865</v>
      </c>
      <c r="G387">
        <f t="shared" ref="G387:G450" si="6">(F387*0.1)/(189*0.000015*0.1)</f>
        <v>-7684.8324514991173</v>
      </c>
    </row>
    <row r="388" spans="1:7" x14ac:dyDescent="0.25">
      <c r="A388">
        <v>221.5</v>
      </c>
      <c r="B388">
        <v>-22.826599999999999</v>
      </c>
      <c r="C388">
        <v>-9511.08</v>
      </c>
      <c r="E388">
        <v>221.5</v>
      </c>
      <c r="F388">
        <v>-21.909800000000001</v>
      </c>
      <c r="G388">
        <f t="shared" si="6"/>
        <v>-7728.3245149911809</v>
      </c>
    </row>
    <row r="389" spans="1:7" x14ac:dyDescent="0.25">
      <c r="A389">
        <v>221.4</v>
      </c>
      <c r="B389">
        <v>-22.867699999999999</v>
      </c>
      <c r="C389">
        <v>-9528.2099999999991</v>
      </c>
      <c r="E389">
        <v>221.4</v>
      </c>
      <c r="F389">
        <v>-22.0501</v>
      </c>
      <c r="G389">
        <f t="shared" si="6"/>
        <v>-7777.8130511463833</v>
      </c>
    </row>
    <row r="390" spans="1:7" x14ac:dyDescent="0.25">
      <c r="A390">
        <v>221.3</v>
      </c>
      <c r="B390">
        <v>-22.935500000000001</v>
      </c>
      <c r="C390">
        <v>-9556.4599999999991</v>
      </c>
      <c r="E390">
        <v>221.3</v>
      </c>
      <c r="F390">
        <v>-22.1859</v>
      </c>
      <c r="G390">
        <f t="shared" si="6"/>
        <v>-7825.7142857142853</v>
      </c>
    </row>
    <row r="391" spans="1:7" x14ac:dyDescent="0.25">
      <c r="A391">
        <v>221.2</v>
      </c>
      <c r="B391">
        <v>-22.968800000000002</v>
      </c>
      <c r="C391">
        <v>-9570.33</v>
      </c>
      <c r="E391">
        <v>221.2</v>
      </c>
      <c r="F391">
        <v>-22.2866</v>
      </c>
      <c r="G391">
        <f t="shared" si="6"/>
        <v>-7861.2345679012333</v>
      </c>
    </row>
    <row r="392" spans="1:7" x14ac:dyDescent="0.25">
      <c r="A392">
        <v>221.1</v>
      </c>
      <c r="B392">
        <v>-23.023800000000001</v>
      </c>
      <c r="C392">
        <v>-9593.25</v>
      </c>
      <c r="E392">
        <v>221.1</v>
      </c>
      <c r="F392">
        <v>-22.3978</v>
      </c>
      <c r="G392">
        <f t="shared" si="6"/>
        <v>-7900.4585537918856</v>
      </c>
    </row>
    <row r="393" spans="1:7" x14ac:dyDescent="0.25">
      <c r="A393">
        <v>221</v>
      </c>
      <c r="B393">
        <v>-23.064</v>
      </c>
      <c r="C393">
        <v>-9610</v>
      </c>
      <c r="E393">
        <v>221</v>
      </c>
      <c r="F393">
        <v>-22.552700000000002</v>
      </c>
      <c r="G393">
        <f t="shared" si="6"/>
        <v>-7955.0970017636682</v>
      </c>
    </row>
    <row r="394" spans="1:7" x14ac:dyDescent="0.25">
      <c r="A394">
        <v>220.9</v>
      </c>
      <c r="B394">
        <v>-23.019100000000002</v>
      </c>
      <c r="C394">
        <v>-9591.2900000000009</v>
      </c>
      <c r="E394">
        <v>220.9</v>
      </c>
      <c r="F394">
        <v>-22.714200000000002</v>
      </c>
      <c r="G394">
        <f t="shared" si="6"/>
        <v>-8012.063492063492</v>
      </c>
    </row>
    <row r="395" spans="1:7" x14ac:dyDescent="0.25">
      <c r="A395">
        <v>220.8</v>
      </c>
      <c r="B395">
        <v>-23.072299999999998</v>
      </c>
      <c r="C395">
        <v>-9613.4599999999991</v>
      </c>
      <c r="E395">
        <v>220.8</v>
      </c>
      <c r="F395">
        <v>-22.857900000000001</v>
      </c>
      <c r="G395">
        <f t="shared" si="6"/>
        <v>-8062.7513227513209</v>
      </c>
    </row>
    <row r="396" spans="1:7" x14ac:dyDescent="0.25">
      <c r="A396">
        <v>220.7</v>
      </c>
      <c r="B396">
        <v>-23.167000000000002</v>
      </c>
      <c r="C396">
        <v>-9652.92</v>
      </c>
      <c r="E396">
        <v>220.7</v>
      </c>
      <c r="F396">
        <v>-22.9739</v>
      </c>
      <c r="G396">
        <f t="shared" si="6"/>
        <v>-8103.6684303350958</v>
      </c>
    </row>
    <row r="397" spans="1:7" x14ac:dyDescent="0.25">
      <c r="A397">
        <v>220.6</v>
      </c>
      <c r="B397">
        <v>-23.182099999999998</v>
      </c>
      <c r="C397">
        <v>-9659.2099999999991</v>
      </c>
      <c r="E397">
        <v>220.6</v>
      </c>
      <c r="F397">
        <v>-23.102399999999999</v>
      </c>
      <c r="G397">
        <f t="shared" si="6"/>
        <v>-8148.9947089947063</v>
      </c>
    </row>
    <row r="398" spans="1:7" x14ac:dyDescent="0.25">
      <c r="A398">
        <v>220.5</v>
      </c>
      <c r="B398">
        <v>-23.209700000000002</v>
      </c>
      <c r="C398">
        <v>-9670.7099999999991</v>
      </c>
      <c r="E398">
        <v>220.5</v>
      </c>
      <c r="F398">
        <v>-23.2775</v>
      </c>
      <c r="G398">
        <f t="shared" si="6"/>
        <v>-8210.7583774250415</v>
      </c>
    </row>
    <row r="399" spans="1:7" x14ac:dyDescent="0.25">
      <c r="A399">
        <v>220.4</v>
      </c>
      <c r="B399">
        <v>-23.301200000000001</v>
      </c>
      <c r="C399">
        <v>-9708.83</v>
      </c>
      <c r="E399">
        <v>220.4</v>
      </c>
      <c r="F399">
        <v>-23.423300000000001</v>
      </c>
      <c r="G399">
        <f t="shared" si="6"/>
        <v>-8262.186948853614</v>
      </c>
    </row>
    <row r="400" spans="1:7" x14ac:dyDescent="0.25">
      <c r="A400">
        <v>220.3</v>
      </c>
      <c r="B400">
        <v>-23.296199999999999</v>
      </c>
      <c r="C400">
        <v>-9706.75</v>
      </c>
      <c r="E400">
        <v>220.3</v>
      </c>
      <c r="F400">
        <v>-23.548500000000001</v>
      </c>
      <c r="G400">
        <f t="shared" si="6"/>
        <v>-8306.3492063492049</v>
      </c>
    </row>
    <row r="401" spans="1:7" x14ac:dyDescent="0.25">
      <c r="A401">
        <v>220.2</v>
      </c>
      <c r="B401">
        <v>-23.2056</v>
      </c>
      <c r="C401">
        <v>-9669</v>
      </c>
      <c r="E401">
        <v>220.2</v>
      </c>
      <c r="F401">
        <v>-23.673999999999999</v>
      </c>
      <c r="G401">
        <f t="shared" si="6"/>
        <v>-8350.6172839506162</v>
      </c>
    </row>
    <row r="402" spans="1:7" x14ac:dyDescent="0.25">
      <c r="A402">
        <v>220.1</v>
      </c>
      <c r="B402">
        <v>-23.179400000000001</v>
      </c>
      <c r="C402">
        <v>-9658.08</v>
      </c>
      <c r="E402">
        <v>220.1</v>
      </c>
      <c r="F402">
        <v>-23.757999999999999</v>
      </c>
      <c r="G402">
        <f t="shared" si="6"/>
        <v>-8380.2469135802439</v>
      </c>
    </row>
    <row r="403" spans="1:7" x14ac:dyDescent="0.25">
      <c r="A403">
        <v>220</v>
      </c>
      <c r="B403">
        <v>-23.2286</v>
      </c>
      <c r="C403">
        <v>-9678.58</v>
      </c>
      <c r="E403">
        <v>220</v>
      </c>
      <c r="F403">
        <v>-23.904</v>
      </c>
      <c r="G403">
        <f t="shared" si="6"/>
        <v>-8431.74603174603</v>
      </c>
    </row>
    <row r="404" spans="1:7" x14ac:dyDescent="0.25">
      <c r="A404">
        <v>219.9</v>
      </c>
      <c r="B404">
        <v>-23.268799999999999</v>
      </c>
      <c r="C404">
        <v>-9695.33</v>
      </c>
      <c r="E404">
        <v>219.9</v>
      </c>
      <c r="F404">
        <v>-24.084099999999999</v>
      </c>
      <c r="G404">
        <f t="shared" si="6"/>
        <v>-8495.2733686067004</v>
      </c>
    </row>
    <row r="405" spans="1:7" x14ac:dyDescent="0.25">
      <c r="A405">
        <v>219.8</v>
      </c>
      <c r="B405">
        <v>-23.306699999999999</v>
      </c>
      <c r="C405">
        <v>-9711.1299999999992</v>
      </c>
      <c r="E405">
        <v>219.8</v>
      </c>
      <c r="F405">
        <v>-24.210899999999999</v>
      </c>
      <c r="G405">
        <f t="shared" si="6"/>
        <v>-8539.9999999999982</v>
      </c>
    </row>
    <row r="406" spans="1:7" x14ac:dyDescent="0.25">
      <c r="A406">
        <v>219.7</v>
      </c>
      <c r="B406">
        <v>-23.400099999999998</v>
      </c>
      <c r="C406">
        <v>-9750.0400000000009</v>
      </c>
      <c r="E406">
        <v>219.7</v>
      </c>
      <c r="F406">
        <v>-24.315799999999999</v>
      </c>
      <c r="G406">
        <f t="shared" si="6"/>
        <v>-8577.0017636684297</v>
      </c>
    </row>
    <row r="407" spans="1:7" x14ac:dyDescent="0.25">
      <c r="A407">
        <v>219.6</v>
      </c>
      <c r="B407">
        <v>-23.498699999999999</v>
      </c>
      <c r="C407">
        <v>-9791.1299999999992</v>
      </c>
      <c r="E407">
        <v>219.6</v>
      </c>
      <c r="F407">
        <v>-24.439399999999999</v>
      </c>
      <c r="G407">
        <f t="shared" si="6"/>
        <v>-8620.5996472663119</v>
      </c>
    </row>
    <row r="408" spans="1:7" x14ac:dyDescent="0.25">
      <c r="A408">
        <v>219.5</v>
      </c>
      <c r="B408">
        <v>-23.547499999999999</v>
      </c>
      <c r="C408">
        <v>-9811.4599999999991</v>
      </c>
      <c r="E408">
        <v>219.5</v>
      </c>
      <c r="F408">
        <v>-24.5823</v>
      </c>
      <c r="G408">
        <f t="shared" si="6"/>
        <v>-8671.0052910052909</v>
      </c>
    </row>
    <row r="409" spans="1:7" x14ac:dyDescent="0.25">
      <c r="A409">
        <v>219.4</v>
      </c>
      <c r="B409">
        <v>-23.607199999999999</v>
      </c>
      <c r="C409">
        <v>-9836.33</v>
      </c>
      <c r="E409">
        <v>219.4</v>
      </c>
      <c r="F409">
        <v>-24.738399999999999</v>
      </c>
      <c r="G409">
        <f t="shared" si="6"/>
        <v>-8726.0670194003505</v>
      </c>
    </row>
    <row r="410" spans="1:7" x14ac:dyDescent="0.25">
      <c r="A410">
        <v>219.3</v>
      </c>
      <c r="B410">
        <v>-23.615300000000001</v>
      </c>
      <c r="C410">
        <v>-9839.7099999999991</v>
      </c>
      <c r="E410">
        <v>219.3</v>
      </c>
      <c r="F410">
        <v>-24.895600000000002</v>
      </c>
      <c r="G410">
        <f t="shared" si="6"/>
        <v>-8781.5167548500885</v>
      </c>
    </row>
    <row r="411" spans="1:7" x14ac:dyDescent="0.25">
      <c r="A411">
        <v>219.2</v>
      </c>
      <c r="B411">
        <v>-23.5991</v>
      </c>
      <c r="C411">
        <v>-9832.9599999999991</v>
      </c>
      <c r="E411">
        <v>219.2</v>
      </c>
      <c r="F411">
        <v>-25.051500000000001</v>
      </c>
      <c r="G411">
        <f t="shared" si="6"/>
        <v>-8836.5079365079364</v>
      </c>
    </row>
    <row r="412" spans="1:7" x14ac:dyDescent="0.25">
      <c r="A412">
        <v>219.1</v>
      </c>
      <c r="B412">
        <v>-23.5731</v>
      </c>
      <c r="C412">
        <v>-9822.1299999999992</v>
      </c>
      <c r="E412">
        <v>219.1</v>
      </c>
      <c r="F412">
        <v>-25.178799999999999</v>
      </c>
      <c r="G412">
        <f t="shared" si="6"/>
        <v>-8881.4109347442663</v>
      </c>
    </row>
    <row r="413" spans="1:7" x14ac:dyDescent="0.25">
      <c r="A413">
        <v>219</v>
      </c>
      <c r="B413">
        <v>-23.603899999999999</v>
      </c>
      <c r="C413">
        <v>-9834.9599999999991</v>
      </c>
      <c r="E413">
        <v>219</v>
      </c>
      <c r="F413">
        <v>-25.332799999999999</v>
      </c>
      <c r="G413">
        <f t="shared" si="6"/>
        <v>-8935.7319223985869</v>
      </c>
    </row>
    <row r="414" spans="1:7" x14ac:dyDescent="0.25">
      <c r="A414">
        <v>218.9</v>
      </c>
      <c r="B414">
        <v>-23.621500000000001</v>
      </c>
      <c r="C414">
        <v>-9842.2900000000009</v>
      </c>
      <c r="E414">
        <v>218.9</v>
      </c>
      <c r="F414">
        <v>-25.452200000000001</v>
      </c>
      <c r="G414">
        <f t="shared" si="6"/>
        <v>-8977.848324514991</v>
      </c>
    </row>
    <row r="415" spans="1:7" x14ac:dyDescent="0.25">
      <c r="A415">
        <v>218.8</v>
      </c>
      <c r="B415">
        <v>-23.683499999999999</v>
      </c>
      <c r="C415">
        <v>-9868.1299999999992</v>
      </c>
      <c r="E415">
        <v>218.8</v>
      </c>
      <c r="F415">
        <v>-25.510100000000001</v>
      </c>
      <c r="G415">
        <f t="shared" si="6"/>
        <v>-8998.2716049382707</v>
      </c>
    </row>
    <row r="416" spans="1:7" x14ac:dyDescent="0.25">
      <c r="A416">
        <v>218.7</v>
      </c>
      <c r="B416">
        <v>-23.758700000000001</v>
      </c>
      <c r="C416">
        <v>-9899.4599999999991</v>
      </c>
      <c r="E416">
        <v>218.7</v>
      </c>
      <c r="F416">
        <v>-25.6023</v>
      </c>
      <c r="G416">
        <f t="shared" si="6"/>
        <v>-9030.7936507936502</v>
      </c>
    </row>
    <row r="417" spans="1:7" x14ac:dyDescent="0.25">
      <c r="A417">
        <v>218.6</v>
      </c>
      <c r="B417">
        <v>-23.800799999999999</v>
      </c>
      <c r="C417">
        <v>-9917</v>
      </c>
      <c r="E417">
        <v>218.6</v>
      </c>
      <c r="F417">
        <v>-25.725200000000001</v>
      </c>
      <c r="G417">
        <f t="shared" si="6"/>
        <v>-9074.1446208112866</v>
      </c>
    </row>
    <row r="418" spans="1:7" x14ac:dyDescent="0.25">
      <c r="A418">
        <v>218.5</v>
      </c>
      <c r="B418">
        <v>-23.872699999999998</v>
      </c>
      <c r="C418">
        <v>-9946.9599999999991</v>
      </c>
      <c r="E418">
        <v>218.5</v>
      </c>
      <c r="F418">
        <v>-25.873200000000001</v>
      </c>
      <c r="G418">
        <f t="shared" si="6"/>
        <v>-9126.3492063492049</v>
      </c>
    </row>
    <row r="419" spans="1:7" x14ac:dyDescent="0.25">
      <c r="A419">
        <v>218.4</v>
      </c>
      <c r="B419">
        <v>-23.9681</v>
      </c>
      <c r="C419">
        <v>-9986.7099999999991</v>
      </c>
      <c r="E419">
        <v>218.4</v>
      </c>
      <c r="F419">
        <v>-26.035499999999999</v>
      </c>
      <c r="G419">
        <f t="shared" si="6"/>
        <v>-9183.5978835978822</v>
      </c>
    </row>
    <row r="420" spans="1:7" x14ac:dyDescent="0.25">
      <c r="A420">
        <v>218.3</v>
      </c>
      <c r="B420">
        <v>-24.020900000000001</v>
      </c>
      <c r="C420">
        <v>-10008.709999999999</v>
      </c>
      <c r="E420">
        <v>218.3</v>
      </c>
      <c r="F420">
        <v>-26.1508</v>
      </c>
      <c r="G420">
        <f t="shared" si="6"/>
        <v>-9224.2680776014095</v>
      </c>
    </row>
    <row r="421" spans="1:7" x14ac:dyDescent="0.25">
      <c r="A421">
        <v>218.2</v>
      </c>
      <c r="B421">
        <v>-24.070699999999999</v>
      </c>
      <c r="C421">
        <v>-10029.459999999999</v>
      </c>
      <c r="E421">
        <v>218.2</v>
      </c>
      <c r="F421">
        <v>-26.267700000000001</v>
      </c>
      <c r="G421">
        <f t="shared" si="6"/>
        <v>-9265.5026455026455</v>
      </c>
    </row>
    <row r="422" spans="1:7" x14ac:dyDescent="0.25">
      <c r="A422">
        <v>218.1</v>
      </c>
      <c r="B422">
        <v>-24.106200000000001</v>
      </c>
      <c r="C422">
        <v>-10044.25</v>
      </c>
      <c r="E422">
        <v>218.1</v>
      </c>
      <c r="F422">
        <v>-26.4023</v>
      </c>
      <c r="G422">
        <f t="shared" si="6"/>
        <v>-9312.980599647266</v>
      </c>
    </row>
    <row r="423" spans="1:7" x14ac:dyDescent="0.25">
      <c r="A423">
        <v>218</v>
      </c>
      <c r="B423">
        <v>-24.121600000000001</v>
      </c>
      <c r="C423">
        <v>-10050.67</v>
      </c>
      <c r="E423">
        <v>218</v>
      </c>
      <c r="F423">
        <v>-26.543600000000001</v>
      </c>
      <c r="G423">
        <f t="shared" si="6"/>
        <v>-9362.8218694885363</v>
      </c>
    </row>
    <row r="424" spans="1:7" x14ac:dyDescent="0.25">
      <c r="A424">
        <v>217.9</v>
      </c>
      <c r="B424">
        <v>-24.124700000000001</v>
      </c>
      <c r="C424">
        <v>-10051.959999999999</v>
      </c>
      <c r="E424">
        <v>217.9</v>
      </c>
      <c r="F424">
        <v>-26.692</v>
      </c>
      <c r="G424">
        <f t="shared" si="6"/>
        <v>-9415.16754850088</v>
      </c>
    </row>
    <row r="425" spans="1:7" x14ac:dyDescent="0.25">
      <c r="A425">
        <v>217.8</v>
      </c>
      <c r="B425">
        <v>-24.174700000000001</v>
      </c>
      <c r="C425">
        <v>-10072.790000000001</v>
      </c>
      <c r="E425">
        <v>217.8</v>
      </c>
      <c r="F425">
        <v>-26.806799999999999</v>
      </c>
      <c r="G425">
        <f t="shared" si="6"/>
        <v>-9455.6613756613751</v>
      </c>
    </row>
    <row r="426" spans="1:7" x14ac:dyDescent="0.25">
      <c r="A426">
        <v>217.7</v>
      </c>
      <c r="B426">
        <v>-24.2286</v>
      </c>
      <c r="C426">
        <v>-10095.25</v>
      </c>
      <c r="E426">
        <v>217.7</v>
      </c>
      <c r="F426">
        <v>-26.9376</v>
      </c>
      <c r="G426">
        <f t="shared" si="6"/>
        <v>-9501.7989417989411</v>
      </c>
    </row>
    <row r="427" spans="1:7" x14ac:dyDescent="0.25">
      <c r="A427">
        <v>217.6</v>
      </c>
      <c r="B427">
        <v>-24.311800000000002</v>
      </c>
      <c r="C427">
        <v>-10129.92</v>
      </c>
      <c r="E427">
        <v>217.6</v>
      </c>
      <c r="F427">
        <v>-27.0518</v>
      </c>
      <c r="G427">
        <f t="shared" si="6"/>
        <v>-9542.0811287477954</v>
      </c>
    </row>
    <row r="428" spans="1:7" x14ac:dyDescent="0.25">
      <c r="A428">
        <v>217.5</v>
      </c>
      <c r="B428">
        <v>-24.296399999999998</v>
      </c>
      <c r="C428">
        <v>-10123.5</v>
      </c>
      <c r="E428">
        <v>217.5</v>
      </c>
      <c r="F428">
        <v>-27.100300000000001</v>
      </c>
      <c r="G428">
        <f t="shared" si="6"/>
        <v>-9559.1887125220437</v>
      </c>
    </row>
    <row r="429" spans="1:7" x14ac:dyDescent="0.25">
      <c r="A429">
        <v>217.4</v>
      </c>
      <c r="B429">
        <v>-24.275400000000001</v>
      </c>
      <c r="C429">
        <v>-10114.75</v>
      </c>
      <c r="E429">
        <v>217.4</v>
      </c>
      <c r="F429">
        <v>-27.187899999999999</v>
      </c>
      <c r="G429">
        <f t="shared" si="6"/>
        <v>-9590.0881834215161</v>
      </c>
    </row>
    <row r="430" spans="1:7" x14ac:dyDescent="0.25">
      <c r="A430">
        <v>217.3</v>
      </c>
      <c r="B430">
        <v>-24.322299999999998</v>
      </c>
      <c r="C430">
        <v>-10134.290000000001</v>
      </c>
      <c r="E430">
        <v>217.3</v>
      </c>
      <c r="F430">
        <v>-27.286300000000001</v>
      </c>
      <c r="G430">
        <f t="shared" si="6"/>
        <v>-9624.7971781305114</v>
      </c>
    </row>
    <row r="431" spans="1:7" x14ac:dyDescent="0.25">
      <c r="A431">
        <v>217.2</v>
      </c>
      <c r="B431">
        <v>-24.327999999999999</v>
      </c>
      <c r="C431">
        <v>-10136.67</v>
      </c>
      <c r="E431">
        <v>217.2</v>
      </c>
      <c r="F431">
        <v>-27.420200000000001</v>
      </c>
      <c r="G431">
        <f t="shared" si="6"/>
        <v>-9672.0282186948843</v>
      </c>
    </row>
    <row r="432" spans="1:7" x14ac:dyDescent="0.25">
      <c r="A432">
        <v>217.1</v>
      </c>
      <c r="B432">
        <v>-24.3322</v>
      </c>
      <c r="C432">
        <v>-10138.42</v>
      </c>
      <c r="E432">
        <v>217.1</v>
      </c>
      <c r="F432">
        <v>-27.582100000000001</v>
      </c>
      <c r="G432">
        <f t="shared" si="6"/>
        <v>-9729.1358024691344</v>
      </c>
    </row>
    <row r="433" spans="1:7" x14ac:dyDescent="0.25">
      <c r="A433">
        <v>217</v>
      </c>
      <c r="B433">
        <v>-24.3492</v>
      </c>
      <c r="C433">
        <v>-10145.5</v>
      </c>
      <c r="E433">
        <v>217</v>
      </c>
      <c r="F433">
        <v>-27.738600000000002</v>
      </c>
      <c r="G433">
        <f t="shared" si="6"/>
        <v>-9784.338624338623</v>
      </c>
    </row>
    <row r="434" spans="1:7" x14ac:dyDescent="0.25">
      <c r="A434">
        <v>216.9</v>
      </c>
      <c r="B434">
        <v>-24.335699999999999</v>
      </c>
      <c r="C434">
        <v>-10139.879999999999</v>
      </c>
      <c r="E434">
        <v>216.9</v>
      </c>
      <c r="F434">
        <v>-27.855</v>
      </c>
      <c r="G434">
        <f t="shared" si="6"/>
        <v>-9825.3968253968251</v>
      </c>
    </row>
    <row r="435" spans="1:7" x14ac:dyDescent="0.25">
      <c r="A435">
        <v>216.8</v>
      </c>
      <c r="B435">
        <v>-24.289300000000001</v>
      </c>
      <c r="C435">
        <v>-10120.540000000001</v>
      </c>
      <c r="E435">
        <v>216.8</v>
      </c>
      <c r="F435">
        <v>-27.948599999999999</v>
      </c>
      <c r="G435">
        <f t="shared" si="6"/>
        <v>-9858.412698412696</v>
      </c>
    </row>
    <row r="436" spans="1:7" x14ac:dyDescent="0.25">
      <c r="A436">
        <v>216.7</v>
      </c>
      <c r="B436">
        <v>-24.345700000000001</v>
      </c>
      <c r="C436">
        <v>-10144.040000000001</v>
      </c>
      <c r="E436">
        <v>216.7</v>
      </c>
      <c r="F436">
        <v>-28.043199999999999</v>
      </c>
      <c r="G436">
        <f t="shared" si="6"/>
        <v>-9891.7813051146368</v>
      </c>
    </row>
    <row r="437" spans="1:7" x14ac:dyDescent="0.25">
      <c r="A437">
        <v>216.6</v>
      </c>
      <c r="B437">
        <v>-24.343499999999999</v>
      </c>
      <c r="C437">
        <v>-10143.129999999999</v>
      </c>
      <c r="E437">
        <v>216.6</v>
      </c>
      <c r="F437">
        <v>-28.166399999999999</v>
      </c>
      <c r="G437">
        <f t="shared" si="6"/>
        <v>-9935.2380952380936</v>
      </c>
    </row>
    <row r="438" spans="1:7" x14ac:dyDescent="0.25">
      <c r="A438">
        <v>216.5</v>
      </c>
      <c r="B438">
        <v>-24.321899999999999</v>
      </c>
      <c r="C438">
        <v>-10134.129999999999</v>
      </c>
      <c r="E438">
        <v>216.5</v>
      </c>
      <c r="F438">
        <v>-28.289100000000001</v>
      </c>
      <c r="G438">
        <f t="shared" si="6"/>
        <v>-9978.5185185185182</v>
      </c>
    </row>
    <row r="439" spans="1:7" x14ac:dyDescent="0.25">
      <c r="A439">
        <v>216.4</v>
      </c>
      <c r="B439">
        <v>-24.340900000000001</v>
      </c>
      <c r="C439">
        <v>-10142.040000000001</v>
      </c>
      <c r="E439">
        <v>216.4</v>
      </c>
      <c r="F439">
        <v>-28.408899999999999</v>
      </c>
      <c r="G439">
        <f t="shared" si="6"/>
        <v>-10020.776014109346</v>
      </c>
    </row>
    <row r="440" spans="1:7" x14ac:dyDescent="0.25">
      <c r="A440">
        <v>216.3</v>
      </c>
      <c r="B440">
        <v>-24.337199999999999</v>
      </c>
      <c r="C440">
        <v>-10140.5</v>
      </c>
      <c r="E440">
        <v>216.3</v>
      </c>
      <c r="F440">
        <v>-28.547999999999998</v>
      </c>
      <c r="G440">
        <f t="shared" si="6"/>
        <v>-10069.841269841269</v>
      </c>
    </row>
    <row r="441" spans="1:7" x14ac:dyDescent="0.25">
      <c r="A441">
        <v>216.2</v>
      </c>
      <c r="B441">
        <v>-24.270299999999999</v>
      </c>
      <c r="C441">
        <v>-10112.629999999999</v>
      </c>
      <c r="E441">
        <v>216.2</v>
      </c>
      <c r="F441">
        <v>-28.660399999999999</v>
      </c>
      <c r="G441">
        <f t="shared" si="6"/>
        <v>-10109.488536155201</v>
      </c>
    </row>
    <row r="442" spans="1:7" x14ac:dyDescent="0.25">
      <c r="A442">
        <v>216.1</v>
      </c>
      <c r="B442">
        <v>-24.275200000000002</v>
      </c>
      <c r="C442">
        <v>-10114.67</v>
      </c>
      <c r="E442">
        <v>216.1</v>
      </c>
      <c r="F442">
        <v>-28.812799999999999</v>
      </c>
      <c r="G442">
        <f t="shared" si="6"/>
        <v>-10163.245149911816</v>
      </c>
    </row>
    <row r="443" spans="1:7" x14ac:dyDescent="0.25">
      <c r="A443">
        <v>216</v>
      </c>
      <c r="B443">
        <v>-24.278300000000002</v>
      </c>
      <c r="C443">
        <v>-10115.959999999999</v>
      </c>
      <c r="E443">
        <v>216</v>
      </c>
      <c r="F443">
        <v>-28.9175</v>
      </c>
      <c r="G443">
        <f t="shared" si="6"/>
        <v>-10200.176366843032</v>
      </c>
    </row>
    <row r="444" spans="1:7" x14ac:dyDescent="0.25">
      <c r="A444">
        <v>215.9</v>
      </c>
      <c r="B444">
        <v>-24.3187</v>
      </c>
      <c r="C444">
        <v>-10132.790000000001</v>
      </c>
      <c r="E444">
        <v>215.9</v>
      </c>
      <c r="F444">
        <v>-28.9861</v>
      </c>
      <c r="G444">
        <f t="shared" si="6"/>
        <v>-10224.37389770723</v>
      </c>
    </row>
    <row r="445" spans="1:7" x14ac:dyDescent="0.25">
      <c r="A445">
        <v>215.8</v>
      </c>
      <c r="B445">
        <v>-24.363900000000001</v>
      </c>
      <c r="C445">
        <v>-10151.629999999999</v>
      </c>
      <c r="E445">
        <v>215.8</v>
      </c>
      <c r="F445">
        <v>-29.119399999999999</v>
      </c>
      <c r="G445">
        <f t="shared" si="6"/>
        <v>-10271.393298059962</v>
      </c>
    </row>
    <row r="446" spans="1:7" x14ac:dyDescent="0.25">
      <c r="A446">
        <v>215.7</v>
      </c>
      <c r="B446">
        <v>-24.5029</v>
      </c>
      <c r="C446">
        <v>-10209.540000000001</v>
      </c>
      <c r="E446">
        <v>215.7</v>
      </c>
      <c r="F446">
        <v>-29.252700000000001</v>
      </c>
      <c r="G446">
        <f t="shared" si="6"/>
        <v>-10318.412698412698</v>
      </c>
    </row>
    <row r="447" spans="1:7" x14ac:dyDescent="0.25">
      <c r="A447">
        <v>215.6</v>
      </c>
      <c r="B447">
        <v>-24.5214</v>
      </c>
      <c r="C447">
        <v>-10217.25</v>
      </c>
      <c r="E447">
        <v>215.6</v>
      </c>
      <c r="F447">
        <v>-29.3598</v>
      </c>
      <c r="G447">
        <f t="shared" si="6"/>
        <v>-10356.190476190475</v>
      </c>
    </row>
    <row r="448" spans="1:7" x14ac:dyDescent="0.25">
      <c r="A448">
        <v>215.5</v>
      </c>
      <c r="B448">
        <v>-24.54</v>
      </c>
      <c r="C448">
        <v>-10225</v>
      </c>
      <c r="E448">
        <v>215.5</v>
      </c>
      <c r="F448">
        <v>-29.5044</v>
      </c>
      <c r="G448">
        <f t="shared" si="6"/>
        <v>-10407.195767195766</v>
      </c>
    </row>
    <row r="449" spans="1:7" x14ac:dyDescent="0.25">
      <c r="A449">
        <v>215.4</v>
      </c>
      <c r="B449">
        <v>-24.4879</v>
      </c>
      <c r="C449">
        <v>-10203.290000000001</v>
      </c>
      <c r="E449">
        <v>215.4</v>
      </c>
      <c r="F449">
        <v>-29.595800000000001</v>
      </c>
      <c r="G449">
        <f t="shared" si="6"/>
        <v>-10439.435626102291</v>
      </c>
    </row>
    <row r="450" spans="1:7" x14ac:dyDescent="0.25">
      <c r="A450">
        <v>215.3</v>
      </c>
      <c r="B450">
        <v>-24.471699999999998</v>
      </c>
      <c r="C450">
        <v>-10196.540000000001</v>
      </c>
      <c r="E450">
        <v>215.3</v>
      </c>
      <c r="F450">
        <v>-29.728000000000002</v>
      </c>
      <c r="G450">
        <f t="shared" si="6"/>
        <v>-10486.067019400352</v>
      </c>
    </row>
    <row r="451" spans="1:7" x14ac:dyDescent="0.25">
      <c r="A451">
        <v>215.2</v>
      </c>
      <c r="B451">
        <v>-24.380299999999998</v>
      </c>
      <c r="C451">
        <v>-10158.459999999999</v>
      </c>
      <c r="E451">
        <v>215.2</v>
      </c>
      <c r="F451">
        <v>-29.884799999999998</v>
      </c>
      <c r="G451">
        <f t="shared" ref="G451:G514" si="7">(F451*0.1)/(189*0.000015*0.1)</f>
        <v>-10541.37566137566</v>
      </c>
    </row>
    <row r="452" spans="1:7" x14ac:dyDescent="0.25">
      <c r="A452">
        <v>215.1</v>
      </c>
      <c r="B452">
        <v>-24.416799999999999</v>
      </c>
      <c r="C452">
        <v>-10173.67</v>
      </c>
      <c r="E452">
        <v>215.1</v>
      </c>
      <c r="F452">
        <v>-30.0335</v>
      </c>
      <c r="G452">
        <f t="shared" si="7"/>
        <v>-10593.827160493825</v>
      </c>
    </row>
    <row r="453" spans="1:7" x14ac:dyDescent="0.25">
      <c r="A453">
        <v>215</v>
      </c>
      <c r="B453">
        <v>-24.498100000000001</v>
      </c>
      <c r="C453">
        <v>-10207.540000000001</v>
      </c>
      <c r="E453">
        <v>215</v>
      </c>
      <c r="F453">
        <v>-30.200299999999999</v>
      </c>
      <c r="G453">
        <f t="shared" si="7"/>
        <v>-10652.663139329805</v>
      </c>
    </row>
    <row r="454" spans="1:7" x14ac:dyDescent="0.25">
      <c r="A454">
        <v>214.9</v>
      </c>
      <c r="B454">
        <v>-24.574000000000002</v>
      </c>
      <c r="C454">
        <v>-10239.17</v>
      </c>
      <c r="E454">
        <v>214.9</v>
      </c>
      <c r="F454">
        <v>-30.323799999999999</v>
      </c>
      <c r="G454">
        <f t="shared" si="7"/>
        <v>-10696.22574955908</v>
      </c>
    </row>
    <row r="455" spans="1:7" x14ac:dyDescent="0.25">
      <c r="A455">
        <v>214.8</v>
      </c>
      <c r="B455">
        <v>-24.613199999999999</v>
      </c>
      <c r="C455">
        <v>-10255.5</v>
      </c>
      <c r="E455">
        <v>214.8</v>
      </c>
      <c r="F455">
        <v>-30.413699999999999</v>
      </c>
      <c r="G455">
        <f t="shared" si="7"/>
        <v>-10727.936507936505</v>
      </c>
    </row>
    <row r="456" spans="1:7" x14ac:dyDescent="0.25">
      <c r="A456">
        <v>214.7</v>
      </c>
      <c r="B456">
        <v>-24.595600000000001</v>
      </c>
      <c r="C456">
        <v>-10248.17</v>
      </c>
      <c r="E456">
        <v>214.7</v>
      </c>
      <c r="F456">
        <v>-30.5093</v>
      </c>
      <c r="G456">
        <f t="shared" si="7"/>
        <v>-10761.657848324514</v>
      </c>
    </row>
    <row r="457" spans="1:7" x14ac:dyDescent="0.25">
      <c r="A457">
        <v>214.6</v>
      </c>
      <c r="B457">
        <v>-24.5352</v>
      </c>
      <c r="C457">
        <v>-10223</v>
      </c>
      <c r="E457">
        <v>214.6</v>
      </c>
      <c r="F457">
        <v>-30.6112</v>
      </c>
      <c r="G457">
        <f t="shared" si="7"/>
        <v>-10797.601410934743</v>
      </c>
    </row>
    <row r="458" spans="1:7" x14ac:dyDescent="0.25">
      <c r="A458">
        <v>214.5</v>
      </c>
      <c r="B458">
        <v>-24.475200000000001</v>
      </c>
      <c r="C458">
        <v>-10198</v>
      </c>
      <c r="E458">
        <v>214.5</v>
      </c>
      <c r="F458">
        <v>-30.745200000000001</v>
      </c>
      <c r="G458">
        <f t="shared" si="7"/>
        <v>-10844.867724867723</v>
      </c>
    </row>
    <row r="459" spans="1:7" x14ac:dyDescent="0.25">
      <c r="A459">
        <v>214.4</v>
      </c>
      <c r="B459">
        <v>-24.5184</v>
      </c>
      <c r="C459">
        <v>-10216</v>
      </c>
      <c r="E459">
        <v>214.4</v>
      </c>
      <c r="F459">
        <v>-30.875499999999999</v>
      </c>
      <c r="G459">
        <f t="shared" si="7"/>
        <v>-10890.828924162255</v>
      </c>
    </row>
    <row r="460" spans="1:7" x14ac:dyDescent="0.25">
      <c r="A460">
        <v>214.3</v>
      </c>
      <c r="B460">
        <v>-24.583500000000001</v>
      </c>
      <c r="C460">
        <v>-10243.129999999999</v>
      </c>
      <c r="E460">
        <v>214.3</v>
      </c>
      <c r="F460">
        <v>-30.9358</v>
      </c>
      <c r="G460">
        <f t="shared" si="7"/>
        <v>-10912.098765432098</v>
      </c>
    </row>
    <row r="461" spans="1:7" x14ac:dyDescent="0.25">
      <c r="A461">
        <v>214.2</v>
      </c>
      <c r="B461">
        <v>-24.6084</v>
      </c>
      <c r="C461">
        <v>-10253.5</v>
      </c>
      <c r="E461">
        <v>214.2</v>
      </c>
      <c r="F461">
        <v>-31.0397</v>
      </c>
      <c r="G461">
        <f t="shared" si="7"/>
        <v>-10948.747795414462</v>
      </c>
    </row>
    <row r="462" spans="1:7" x14ac:dyDescent="0.25">
      <c r="A462">
        <v>214.1</v>
      </c>
      <c r="B462">
        <v>-24.602399999999999</v>
      </c>
      <c r="C462">
        <v>-10251</v>
      </c>
      <c r="E462">
        <v>214.1</v>
      </c>
      <c r="F462">
        <v>-31.151599999999998</v>
      </c>
      <c r="G462">
        <f t="shared" si="7"/>
        <v>-10988.21869488536</v>
      </c>
    </row>
    <row r="463" spans="1:7" x14ac:dyDescent="0.25">
      <c r="A463">
        <v>214</v>
      </c>
      <c r="B463">
        <v>-24.585999999999999</v>
      </c>
      <c r="C463">
        <v>-10244.17</v>
      </c>
      <c r="E463">
        <v>214</v>
      </c>
      <c r="F463">
        <v>-31.284700000000001</v>
      </c>
      <c r="G463">
        <f t="shared" si="7"/>
        <v>-11035.16754850088</v>
      </c>
    </row>
    <row r="464" spans="1:7" x14ac:dyDescent="0.25">
      <c r="A464">
        <v>213.9</v>
      </c>
      <c r="B464">
        <v>-24.503699999999998</v>
      </c>
      <c r="C464">
        <v>-10209.879999999999</v>
      </c>
      <c r="E464">
        <v>213.9</v>
      </c>
      <c r="F464">
        <v>-31.413900000000002</v>
      </c>
      <c r="G464">
        <f t="shared" si="7"/>
        <v>-11080.740740740739</v>
      </c>
    </row>
    <row r="465" spans="1:7" x14ac:dyDescent="0.25">
      <c r="A465">
        <v>213.8</v>
      </c>
      <c r="B465">
        <v>-24.396899999999999</v>
      </c>
      <c r="C465">
        <v>-10165.379999999999</v>
      </c>
      <c r="E465">
        <v>213.8</v>
      </c>
      <c r="F465">
        <v>-31.457899999999999</v>
      </c>
      <c r="G465">
        <f t="shared" si="7"/>
        <v>-11096.261022927687</v>
      </c>
    </row>
    <row r="466" spans="1:7" x14ac:dyDescent="0.25">
      <c r="A466">
        <v>213.7</v>
      </c>
      <c r="B466">
        <v>-24.376100000000001</v>
      </c>
      <c r="C466">
        <v>-10156.709999999999</v>
      </c>
      <c r="E466">
        <v>213.7</v>
      </c>
      <c r="F466">
        <v>-31.4925</v>
      </c>
      <c r="G466">
        <f t="shared" si="7"/>
        <v>-11108.465608465607</v>
      </c>
    </row>
    <row r="467" spans="1:7" x14ac:dyDescent="0.25">
      <c r="A467">
        <v>213.6</v>
      </c>
      <c r="B467">
        <v>-24.3599</v>
      </c>
      <c r="C467">
        <v>-10149.959999999999</v>
      </c>
      <c r="E467">
        <v>213.6</v>
      </c>
      <c r="F467">
        <v>-31.447199999999999</v>
      </c>
      <c r="G467">
        <f t="shared" si="7"/>
        <v>-11092.486772486771</v>
      </c>
    </row>
    <row r="468" spans="1:7" x14ac:dyDescent="0.25">
      <c r="A468">
        <v>213.5</v>
      </c>
      <c r="B468">
        <v>-24.381900000000002</v>
      </c>
      <c r="C468">
        <v>-10159.129999999999</v>
      </c>
      <c r="E468">
        <v>213.5</v>
      </c>
      <c r="F468">
        <v>-31.470800000000001</v>
      </c>
      <c r="G468">
        <f t="shared" si="7"/>
        <v>-11100.811287477953</v>
      </c>
    </row>
    <row r="469" spans="1:7" x14ac:dyDescent="0.25">
      <c r="A469">
        <v>213.4</v>
      </c>
      <c r="B469">
        <v>-24.391400000000001</v>
      </c>
      <c r="C469">
        <v>-10163.08</v>
      </c>
      <c r="E469">
        <v>213.4</v>
      </c>
      <c r="F469">
        <v>-31.538499999999999</v>
      </c>
      <c r="G469">
        <f t="shared" si="7"/>
        <v>-11124.691358024689</v>
      </c>
    </row>
    <row r="470" spans="1:7" x14ac:dyDescent="0.25">
      <c r="A470">
        <v>213.3</v>
      </c>
      <c r="B470">
        <v>-24.390599999999999</v>
      </c>
      <c r="C470">
        <v>-10162.75</v>
      </c>
      <c r="E470">
        <v>213.3</v>
      </c>
      <c r="F470">
        <v>-31.602</v>
      </c>
      <c r="G470">
        <f t="shared" si="7"/>
        <v>-11147.089947089946</v>
      </c>
    </row>
    <row r="471" spans="1:7" x14ac:dyDescent="0.25">
      <c r="A471">
        <v>213.2</v>
      </c>
      <c r="B471">
        <v>-24.437999999999999</v>
      </c>
      <c r="C471">
        <v>-10182.5</v>
      </c>
      <c r="E471">
        <v>213.2</v>
      </c>
      <c r="F471">
        <v>-31.6435</v>
      </c>
      <c r="G471">
        <f t="shared" si="7"/>
        <v>-11161.728395061727</v>
      </c>
    </row>
    <row r="472" spans="1:7" x14ac:dyDescent="0.25">
      <c r="A472">
        <v>213.1</v>
      </c>
      <c r="B472">
        <v>-24.537199999999999</v>
      </c>
      <c r="C472">
        <v>-10223.83</v>
      </c>
      <c r="E472">
        <v>213.1</v>
      </c>
      <c r="F472">
        <v>-31.684699999999999</v>
      </c>
      <c r="G472">
        <f t="shared" si="7"/>
        <v>-11176.261022927687</v>
      </c>
    </row>
    <row r="473" spans="1:7" x14ac:dyDescent="0.25">
      <c r="A473">
        <v>213</v>
      </c>
      <c r="B473">
        <v>-24.6525</v>
      </c>
      <c r="C473">
        <v>-10271.879999999999</v>
      </c>
      <c r="E473">
        <v>213</v>
      </c>
      <c r="F473">
        <v>-31.706700000000001</v>
      </c>
      <c r="G473">
        <f t="shared" si="7"/>
        <v>-11184.021164021162</v>
      </c>
    </row>
    <row r="474" spans="1:7" x14ac:dyDescent="0.25">
      <c r="A474">
        <v>212.9</v>
      </c>
      <c r="B474">
        <v>-24.7989</v>
      </c>
      <c r="C474">
        <v>-10332.879999999999</v>
      </c>
      <c r="E474">
        <v>212.9</v>
      </c>
      <c r="F474">
        <v>-31.711400000000001</v>
      </c>
      <c r="G474">
        <f t="shared" si="7"/>
        <v>-11185.679012345678</v>
      </c>
    </row>
    <row r="475" spans="1:7" x14ac:dyDescent="0.25">
      <c r="A475">
        <v>212.8</v>
      </c>
      <c r="B475">
        <v>-24.8569</v>
      </c>
      <c r="C475">
        <v>-10357.040000000001</v>
      </c>
      <c r="E475">
        <v>212.8</v>
      </c>
      <c r="F475">
        <v>-31.718699999999998</v>
      </c>
      <c r="G475">
        <f t="shared" si="7"/>
        <v>-11188.253968253966</v>
      </c>
    </row>
    <row r="476" spans="1:7" x14ac:dyDescent="0.25">
      <c r="A476">
        <v>212.7</v>
      </c>
      <c r="B476">
        <v>-24.978100000000001</v>
      </c>
      <c r="C476">
        <v>-10407.540000000001</v>
      </c>
      <c r="E476">
        <v>212.7</v>
      </c>
      <c r="F476">
        <v>-31.709800000000001</v>
      </c>
      <c r="G476">
        <f t="shared" si="7"/>
        <v>-11185.114638447971</v>
      </c>
    </row>
    <row r="477" spans="1:7" x14ac:dyDescent="0.25">
      <c r="A477">
        <v>212.6</v>
      </c>
      <c r="B477">
        <v>-24.957100000000001</v>
      </c>
      <c r="C477">
        <v>-10398.790000000001</v>
      </c>
      <c r="E477">
        <v>212.6</v>
      </c>
      <c r="F477">
        <v>-31.755299999999998</v>
      </c>
      <c r="G477">
        <f t="shared" si="7"/>
        <v>-11201.164021164019</v>
      </c>
    </row>
    <row r="478" spans="1:7" x14ac:dyDescent="0.25">
      <c r="A478">
        <v>212.5</v>
      </c>
      <c r="B478">
        <v>-24.848500000000001</v>
      </c>
      <c r="C478">
        <v>-10353.540000000001</v>
      </c>
      <c r="E478">
        <v>212.5</v>
      </c>
      <c r="F478">
        <v>-31.806999999999999</v>
      </c>
      <c r="G478">
        <f t="shared" si="7"/>
        <v>-11219.400352733683</v>
      </c>
    </row>
    <row r="479" spans="1:7" x14ac:dyDescent="0.25">
      <c r="A479">
        <v>212.4</v>
      </c>
      <c r="B479">
        <v>-24.831900000000001</v>
      </c>
      <c r="C479">
        <v>-10346.629999999999</v>
      </c>
      <c r="E479">
        <v>212.4</v>
      </c>
      <c r="F479">
        <v>-31.811499999999999</v>
      </c>
      <c r="G479">
        <f t="shared" si="7"/>
        <v>-11220.987654320987</v>
      </c>
    </row>
    <row r="480" spans="1:7" x14ac:dyDescent="0.25">
      <c r="A480">
        <v>212.3</v>
      </c>
      <c r="B480">
        <v>-24.950600000000001</v>
      </c>
      <c r="C480">
        <v>-10396.08</v>
      </c>
      <c r="E480">
        <v>212.3</v>
      </c>
      <c r="F480">
        <v>-31.752099999999999</v>
      </c>
      <c r="G480">
        <f t="shared" si="7"/>
        <v>-11200.035273368603</v>
      </c>
    </row>
    <row r="481" spans="1:7" x14ac:dyDescent="0.25">
      <c r="A481">
        <v>212.2</v>
      </c>
      <c r="B481">
        <v>-24.924399999999999</v>
      </c>
      <c r="C481">
        <v>-10385.17</v>
      </c>
      <c r="E481">
        <v>212.2</v>
      </c>
      <c r="F481">
        <v>-31.7928</v>
      </c>
      <c r="G481">
        <f t="shared" si="7"/>
        <v>-11214.391534391532</v>
      </c>
    </row>
    <row r="482" spans="1:7" x14ac:dyDescent="0.25">
      <c r="A482">
        <v>212.1</v>
      </c>
      <c r="B482">
        <v>-25.083500000000001</v>
      </c>
      <c r="C482">
        <v>-10451.459999999999</v>
      </c>
      <c r="E482">
        <v>212.1</v>
      </c>
      <c r="F482">
        <v>-31.863199999999999</v>
      </c>
      <c r="G482">
        <f t="shared" si="7"/>
        <v>-11239.223985890651</v>
      </c>
    </row>
    <row r="483" spans="1:7" x14ac:dyDescent="0.25">
      <c r="A483">
        <v>212</v>
      </c>
      <c r="B483">
        <v>-25.270199999999999</v>
      </c>
      <c r="C483">
        <v>-10529.25</v>
      </c>
      <c r="E483">
        <v>212</v>
      </c>
      <c r="F483">
        <v>-31.924399999999999</v>
      </c>
      <c r="G483">
        <f t="shared" si="7"/>
        <v>-11260.811287477951</v>
      </c>
    </row>
    <row r="484" spans="1:7" x14ac:dyDescent="0.25">
      <c r="A484">
        <v>211.9</v>
      </c>
      <c r="B484">
        <v>-25.237300000000001</v>
      </c>
      <c r="C484">
        <v>-10515.54</v>
      </c>
      <c r="E484">
        <v>211.9</v>
      </c>
      <c r="F484">
        <v>-31.995200000000001</v>
      </c>
      <c r="G484">
        <f t="shared" si="7"/>
        <v>-11285.784832451498</v>
      </c>
    </row>
    <row r="485" spans="1:7" x14ac:dyDescent="0.25">
      <c r="A485">
        <v>211.8</v>
      </c>
      <c r="B485">
        <v>-25.162299999999998</v>
      </c>
      <c r="C485">
        <v>-10484.290000000001</v>
      </c>
      <c r="E485">
        <v>211.8</v>
      </c>
      <c r="F485">
        <v>-32.050400000000003</v>
      </c>
      <c r="G485">
        <f t="shared" si="7"/>
        <v>-11305.255731922398</v>
      </c>
    </row>
    <row r="486" spans="1:7" x14ac:dyDescent="0.25">
      <c r="A486">
        <v>211.7</v>
      </c>
      <c r="B486">
        <v>-25.163900000000002</v>
      </c>
      <c r="C486">
        <v>-10484.959999999999</v>
      </c>
      <c r="E486">
        <v>211.7</v>
      </c>
      <c r="F486">
        <v>-32.118400000000001</v>
      </c>
      <c r="G486">
        <f t="shared" si="7"/>
        <v>-11329.241622574955</v>
      </c>
    </row>
    <row r="487" spans="1:7" x14ac:dyDescent="0.25">
      <c r="A487">
        <v>211.6</v>
      </c>
      <c r="B487">
        <v>-25.2103</v>
      </c>
      <c r="C487">
        <v>-10504.29</v>
      </c>
      <c r="E487">
        <v>211.6</v>
      </c>
      <c r="F487">
        <v>-32.168199999999999</v>
      </c>
      <c r="G487">
        <f t="shared" si="7"/>
        <v>-11346.807760141091</v>
      </c>
    </row>
    <row r="488" spans="1:7" x14ac:dyDescent="0.25">
      <c r="A488">
        <v>211.5</v>
      </c>
      <c r="B488">
        <v>-25.222000000000001</v>
      </c>
      <c r="C488">
        <v>-10509.17</v>
      </c>
      <c r="E488">
        <v>211.5</v>
      </c>
      <c r="F488">
        <v>-32.2652</v>
      </c>
      <c r="G488">
        <f t="shared" si="7"/>
        <v>-11381.022927689593</v>
      </c>
    </row>
    <row r="489" spans="1:7" x14ac:dyDescent="0.25">
      <c r="A489">
        <v>211.4</v>
      </c>
      <c r="B489">
        <v>-25.283000000000001</v>
      </c>
      <c r="C489">
        <v>-10534.58</v>
      </c>
      <c r="E489">
        <v>211.4</v>
      </c>
      <c r="F489">
        <v>-32.337000000000003</v>
      </c>
      <c r="G489">
        <f t="shared" si="7"/>
        <v>-11406.349206349207</v>
      </c>
    </row>
    <row r="490" spans="1:7" x14ac:dyDescent="0.25">
      <c r="A490">
        <v>211.3</v>
      </c>
      <c r="B490">
        <v>-25.310700000000001</v>
      </c>
      <c r="C490">
        <v>-10546.13</v>
      </c>
      <c r="E490">
        <v>211.3</v>
      </c>
      <c r="F490">
        <v>-32.375300000000003</v>
      </c>
      <c r="G490">
        <f t="shared" si="7"/>
        <v>-11419.858906525573</v>
      </c>
    </row>
    <row r="491" spans="1:7" x14ac:dyDescent="0.25">
      <c r="A491">
        <v>211.2</v>
      </c>
      <c r="B491">
        <v>-25.276599999999998</v>
      </c>
      <c r="C491">
        <v>-10531.92</v>
      </c>
      <c r="E491">
        <v>211.2</v>
      </c>
      <c r="F491">
        <v>-32.4255</v>
      </c>
      <c r="G491">
        <f t="shared" si="7"/>
        <v>-11437.566137566135</v>
      </c>
    </row>
    <row r="492" spans="1:7" x14ac:dyDescent="0.25">
      <c r="A492">
        <v>211.1</v>
      </c>
      <c r="B492">
        <v>-25.2075</v>
      </c>
      <c r="C492">
        <v>-10503.13</v>
      </c>
      <c r="E492">
        <v>211.1</v>
      </c>
      <c r="F492">
        <v>-32.441899999999997</v>
      </c>
      <c r="G492">
        <f t="shared" si="7"/>
        <v>-11443.350970017633</v>
      </c>
    </row>
    <row r="493" spans="1:7" x14ac:dyDescent="0.25">
      <c r="A493">
        <v>211</v>
      </c>
      <c r="B493">
        <v>-25.158899999999999</v>
      </c>
      <c r="C493">
        <v>-10482.879999999999</v>
      </c>
      <c r="E493">
        <v>211</v>
      </c>
      <c r="F493">
        <v>-32.451500000000003</v>
      </c>
      <c r="G493">
        <f t="shared" si="7"/>
        <v>-11446.73721340388</v>
      </c>
    </row>
    <row r="494" spans="1:7" x14ac:dyDescent="0.25">
      <c r="A494">
        <v>210.9</v>
      </c>
      <c r="B494">
        <v>-25.103000000000002</v>
      </c>
      <c r="C494">
        <v>-10459.58</v>
      </c>
      <c r="E494">
        <v>210.9</v>
      </c>
      <c r="F494">
        <v>-32.448599999999999</v>
      </c>
      <c r="G494">
        <f t="shared" si="7"/>
        <v>-11445.714285714284</v>
      </c>
    </row>
    <row r="495" spans="1:7" x14ac:dyDescent="0.25">
      <c r="A495">
        <v>210.8</v>
      </c>
      <c r="B495">
        <v>-25.1998</v>
      </c>
      <c r="C495">
        <v>-10499.92</v>
      </c>
      <c r="E495">
        <v>210.8</v>
      </c>
      <c r="F495">
        <v>-32.436599999999999</v>
      </c>
      <c r="G495">
        <f t="shared" si="7"/>
        <v>-11441.48148148148</v>
      </c>
    </row>
    <row r="496" spans="1:7" x14ac:dyDescent="0.25">
      <c r="A496">
        <v>210.7</v>
      </c>
      <c r="B496">
        <v>-25.279499999999999</v>
      </c>
      <c r="C496">
        <v>-10533.13</v>
      </c>
      <c r="E496">
        <v>210.7</v>
      </c>
      <c r="F496">
        <v>-32.484499999999997</v>
      </c>
      <c r="G496">
        <f t="shared" si="7"/>
        <v>-11458.377425044089</v>
      </c>
    </row>
    <row r="497" spans="1:7" x14ac:dyDescent="0.25">
      <c r="A497">
        <v>210.6</v>
      </c>
      <c r="B497">
        <v>-25.1983</v>
      </c>
      <c r="C497">
        <v>-10499.29</v>
      </c>
      <c r="E497">
        <v>210.6</v>
      </c>
      <c r="F497">
        <v>-32.505699999999997</v>
      </c>
      <c r="G497">
        <f t="shared" si="7"/>
        <v>-11465.85537918871</v>
      </c>
    </row>
    <row r="498" spans="1:7" x14ac:dyDescent="0.25">
      <c r="A498">
        <v>210.5</v>
      </c>
      <c r="B498">
        <v>-25.2456</v>
      </c>
      <c r="C498">
        <v>-10519</v>
      </c>
      <c r="E498">
        <v>210.5</v>
      </c>
      <c r="F498">
        <v>-32.442799999999998</v>
      </c>
      <c r="G498">
        <f t="shared" si="7"/>
        <v>-11443.668430335094</v>
      </c>
    </row>
    <row r="499" spans="1:7" x14ac:dyDescent="0.25">
      <c r="A499">
        <v>210.4</v>
      </c>
      <c r="B499">
        <v>-25.334499999999998</v>
      </c>
      <c r="C499">
        <v>-10556.04</v>
      </c>
      <c r="E499">
        <v>210.4</v>
      </c>
      <c r="F499">
        <v>-32.387300000000003</v>
      </c>
      <c r="G499">
        <f t="shared" si="7"/>
        <v>-11424.091710758375</v>
      </c>
    </row>
    <row r="500" spans="1:7" x14ac:dyDescent="0.25">
      <c r="A500">
        <v>210.3</v>
      </c>
      <c r="B500">
        <v>-25.282499999999999</v>
      </c>
      <c r="C500">
        <v>-10534.38</v>
      </c>
      <c r="E500">
        <v>210.3</v>
      </c>
      <c r="F500">
        <v>-32.398800000000001</v>
      </c>
      <c r="G500">
        <f t="shared" si="7"/>
        <v>-11428.148148148146</v>
      </c>
    </row>
    <row r="501" spans="1:7" x14ac:dyDescent="0.25">
      <c r="A501">
        <v>210.2</v>
      </c>
      <c r="B501">
        <v>-25.261399999999998</v>
      </c>
      <c r="C501">
        <v>-10525.58</v>
      </c>
      <c r="E501">
        <v>210.2</v>
      </c>
      <c r="F501">
        <v>-32.464300000000001</v>
      </c>
      <c r="G501">
        <f t="shared" si="7"/>
        <v>-11451.252204585537</v>
      </c>
    </row>
    <row r="502" spans="1:7" x14ac:dyDescent="0.25">
      <c r="A502">
        <v>210.1</v>
      </c>
      <c r="B502">
        <v>-25.260100000000001</v>
      </c>
      <c r="C502">
        <v>-10525.04</v>
      </c>
      <c r="E502">
        <v>210.1</v>
      </c>
      <c r="F502">
        <v>-32.539299999999997</v>
      </c>
      <c r="G502">
        <f t="shared" si="7"/>
        <v>-11477.707231040562</v>
      </c>
    </row>
    <row r="503" spans="1:7" x14ac:dyDescent="0.25">
      <c r="A503">
        <v>210</v>
      </c>
      <c r="B503">
        <v>-25.2409</v>
      </c>
      <c r="C503">
        <v>-10517.04</v>
      </c>
      <c r="E503">
        <v>210</v>
      </c>
      <c r="F503">
        <v>-32.540300000000002</v>
      </c>
      <c r="G503">
        <f t="shared" si="7"/>
        <v>-11478.05996472663</v>
      </c>
    </row>
    <row r="504" spans="1:7" x14ac:dyDescent="0.25">
      <c r="A504">
        <v>209.9</v>
      </c>
      <c r="B504">
        <v>-25.225200000000001</v>
      </c>
      <c r="C504">
        <v>-10510.5</v>
      </c>
      <c r="E504">
        <v>209.9</v>
      </c>
      <c r="F504">
        <v>-32.461799999999997</v>
      </c>
      <c r="G504">
        <f t="shared" si="7"/>
        <v>-11450.370370370367</v>
      </c>
    </row>
    <row r="505" spans="1:7" x14ac:dyDescent="0.25">
      <c r="A505">
        <v>209.8</v>
      </c>
      <c r="B505">
        <v>-25.312999999999999</v>
      </c>
      <c r="C505">
        <v>-10547.08</v>
      </c>
      <c r="E505">
        <v>209.8</v>
      </c>
      <c r="F505">
        <v>-32.343800000000002</v>
      </c>
      <c r="G505">
        <f t="shared" si="7"/>
        <v>-11408.74779541446</v>
      </c>
    </row>
    <row r="506" spans="1:7" x14ac:dyDescent="0.25">
      <c r="A506">
        <v>209.7</v>
      </c>
      <c r="B506">
        <v>-25.470300000000002</v>
      </c>
      <c r="C506">
        <v>-10612.63</v>
      </c>
      <c r="E506">
        <v>209.7</v>
      </c>
      <c r="F506">
        <v>-32.293999999999997</v>
      </c>
      <c r="G506">
        <f t="shared" si="7"/>
        <v>-11391.181657848323</v>
      </c>
    </row>
    <row r="507" spans="1:7" x14ac:dyDescent="0.25">
      <c r="A507">
        <v>209.6</v>
      </c>
      <c r="B507">
        <v>-25.6416</v>
      </c>
      <c r="C507">
        <v>-10684</v>
      </c>
      <c r="E507">
        <v>209.6</v>
      </c>
      <c r="F507">
        <v>-32.286000000000001</v>
      </c>
      <c r="G507">
        <f t="shared" si="7"/>
        <v>-11388.359788359787</v>
      </c>
    </row>
    <row r="508" spans="1:7" x14ac:dyDescent="0.25">
      <c r="A508">
        <v>209.5</v>
      </c>
      <c r="B508">
        <v>-25.7486</v>
      </c>
      <c r="C508">
        <v>-10728.58</v>
      </c>
      <c r="E508">
        <v>209.5</v>
      </c>
      <c r="F508">
        <v>-32.298200000000001</v>
      </c>
      <c r="G508">
        <f t="shared" si="7"/>
        <v>-11392.663139329805</v>
      </c>
    </row>
    <row r="509" spans="1:7" x14ac:dyDescent="0.25">
      <c r="A509">
        <v>209.4</v>
      </c>
      <c r="B509">
        <v>-25.777200000000001</v>
      </c>
      <c r="C509">
        <v>-10740.5</v>
      </c>
      <c r="E509">
        <v>209.4</v>
      </c>
      <c r="F509">
        <v>-32.283499999999997</v>
      </c>
      <c r="G509">
        <f t="shared" si="7"/>
        <v>-11387.477954144617</v>
      </c>
    </row>
    <row r="510" spans="1:7" x14ac:dyDescent="0.25">
      <c r="A510">
        <v>209.3</v>
      </c>
      <c r="B510">
        <v>-25.679099999999998</v>
      </c>
      <c r="C510">
        <v>-10699.63</v>
      </c>
      <c r="E510">
        <v>209.3</v>
      </c>
      <c r="F510">
        <v>-32.280099999999997</v>
      </c>
      <c r="G510">
        <f t="shared" si="7"/>
        <v>-11386.278659611989</v>
      </c>
    </row>
    <row r="511" spans="1:7" x14ac:dyDescent="0.25">
      <c r="A511">
        <v>209.2</v>
      </c>
      <c r="B511">
        <v>-25.4253</v>
      </c>
      <c r="C511">
        <v>-10593.88</v>
      </c>
      <c r="E511">
        <v>209.2</v>
      </c>
      <c r="F511">
        <v>-32.240200000000002</v>
      </c>
      <c r="G511">
        <f t="shared" si="7"/>
        <v>-11372.204585537918</v>
      </c>
    </row>
    <row r="512" spans="1:7" x14ac:dyDescent="0.25">
      <c r="A512">
        <v>209.1</v>
      </c>
      <c r="B512">
        <v>-25.293199999999999</v>
      </c>
      <c r="C512">
        <v>-10538.83</v>
      </c>
      <c r="E512">
        <v>209.1</v>
      </c>
      <c r="F512">
        <v>-32.15</v>
      </c>
      <c r="G512">
        <f t="shared" si="7"/>
        <v>-11340.388007054671</v>
      </c>
    </row>
    <row r="513" spans="1:7" x14ac:dyDescent="0.25">
      <c r="A513">
        <v>209</v>
      </c>
      <c r="B513">
        <v>-25.140599999999999</v>
      </c>
      <c r="C513">
        <v>-10475.25</v>
      </c>
      <c r="E513">
        <v>209</v>
      </c>
      <c r="F513">
        <v>-32.023899999999998</v>
      </c>
      <c r="G513">
        <f t="shared" si="7"/>
        <v>-11295.908289241619</v>
      </c>
    </row>
    <row r="514" spans="1:7" x14ac:dyDescent="0.25">
      <c r="A514">
        <v>208.9</v>
      </c>
      <c r="B514">
        <v>-25.118200000000002</v>
      </c>
      <c r="C514">
        <v>-10465.92</v>
      </c>
      <c r="E514">
        <v>208.9</v>
      </c>
      <c r="F514">
        <v>-31.966999999999999</v>
      </c>
      <c r="G514">
        <f t="shared" si="7"/>
        <v>-11275.837742504405</v>
      </c>
    </row>
    <row r="515" spans="1:7" x14ac:dyDescent="0.25">
      <c r="A515">
        <v>208.8</v>
      </c>
      <c r="B515">
        <v>-25.114100000000001</v>
      </c>
      <c r="C515">
        <v>-10464.209999999999</v>
      </c>
      <c r="E515">
        <v>208.8</v>
      </c>
      <c r="F515">
        <v>-31.906199999999998</v>
      </c>
      <c r="G515">
        <f t="shared" ref="G515:G578" si="8">(F515*0.1)/(189*0.000015*0.1)</f>
        <v>-11254.391534391532</v>
      </c>
    </row>
    <row r="516" spans="1:7" x14ac:dyDescent="0.25">
      <c r="A516">
        <v>208.7</v>
      </c>
      <c r="B516">
        <v>-25.1601</v>
      </c>
      <c r="C516">
        <v>-10483.379999999999</v>
      </c>
      <c r="E516">
        <v>208.7</v>
      </c>
      <c r="F516">
        <v>-31.820599999999999</v>
      </c>
      <c r="G516">
        <f t="shared" si="8"/>
        <v>-11224.197530864194</v>
      </c>
    </row>
    <row r="517" spans="1:7" x14ac:dyDescent="0.25">
      <c r="A517">
        <v>208.6</v>
      </c>
      <c r="B517">
        <v>-25.0932</v>
      </c>
      <c r="C517">
        <v>-10455.5</v>
      </c>
      <c r="E517">
        <v>208.6</v>
      </c>
      <c r="F517">
        <v>-31.655100000000001</v>
      </c>
      <c r="G517">
        <f t="shared" si="8"/>
        <v>-11165.820105820105</v>
      </c>
    </row>
    <row r="518" spans="1:7" x14ac:dyDescent="0.25">
      <c r="A518">
        <v>208.5</v>
      </c>
      <c r="B518">
        <v>-24.906500000000001</v>
      </c>
      <c r="C518">
        <v>-10377.709999999999</v>
      </c>
      <c r="E518">
        <v>208.5</v>
      </c>
      <c r="F518">
        <v>-31.479500000000002</v>
      </c>
      <c r="G518">
        <f t="shared" si="8"/>
        <v>-11103.880070546737</v>
      </c>
    </row>
    <row r="519" spans="1:7" x14ac:dyDescent="0.25">
      <c r="A519">
        <v>208.4</v>
      </c>
      <c r="B519">
        <v>-24.672699999999999</v>
      </c>
      <c r="C519">
        <v>-10280.290000000001</v>
      </c>
      <c r="E519">
        <v>208.4</v>
      </c>
      <c r="F519">
        <v>-31.220199999999998</v>
      </c>
      <c r="G519">
        <f t="shared" si="8"/>
        <v>-11012.416225749557</v>
      </c>
    </row>
    <row r="520" spans="1:7" x14ac:dyDescent="0.25">
      <c r="A520">
        <v>208.3</v>
      </c>
      <c r="B520">
        <v>-24.591799999999999</v>
      </c>
      <c r="C520">
        <v>-10246.58</v>
      </c>
      <c r="E520">
        <v>208.3</v>
      </c>
      <c r="F520">
        <v>-31.025600000000001</v>
      </c>
      <c r="G520">
        <f t="shared" si="8"/>
        <v>-10943.774250440916</v>
      </c>
    </row>
    <row r="521" spans="1:7" x14ac:dyDescent="0.25">
      <c r="A521">
        <v>208.2</v>
      </c>
      <c r="B521">
        <v>-24.490400000000001</v>
      </c>
      <c r="C521">
        <v>-10204.33</v>
      </c>
      <c r="E521">
        <v>208.2</v>
      </c>
      <c r="F521">
        <v>-30.932200000000002</v>
      </c>
      <c r="G521">
        <f t="shared" si="8"/>
        <v>-10910.828924162257</v>
      </c>
    </row>
    <row r="522" spans="1:7" x14ac:dyDescent="0.25">
      <c r="A522">
        <v>208.1</v>
      </c>
      <c r="B522">
        <v>-24.5304</v>
      </c>
      <c r="C522">
        <v>-10221</v>
      </c>
      <c r="E522">
        <v>208.1</v>
      </c>
      <c r="F522">
        <v>-30.8752</v>
      </c>
      <c r="G522">
        <f t="shared" si="8"/>
        <v>-10890.723104056435</v>
      </c>
    </row>
    <row r="523" spans="1:7" x14ac:dyDescent="0.25">
      <c r="A523">
        <v>208</v>
      </c>
      <c r="B523">
        <v>-24.605899999999998</v>
      </c>
      <c r="C523">
        <v>-10252.459999999999</v>
      </c>
      <c r="E523">
        <v>208</v>
      </c>
      <c r="F523">
        <v>-30.802099999999999</v>
      </c>
      <c r="G523">
        <f t="shared" si="8"/>
        <v>-10864.938271604937</v>
      </c>
    </row>
    <row r="524" spans="1:7" x14ac:dyDescent="0.25">
      <c r="A524">
        <v>207.9</v>
      </c>
      <c r="B524">
        <v>-24.554300000000001</v>
      </c>
      <c r="C524">
        <v>-10230.959999999999</v>
      </c>
      <c r="E524">
        <v>207.9</v>
      </c>
      <c r="F524">
        <v>-30.658000000000001</v>
      </c>
      <c r="G524">
        <f t="shared" si="8"/>
        <v>-10814.10934744268</v>
      </c>
    </row>
    <row r="525" spans="1:7" x14ac:dyDescent="0.25">
      <c r="A525">
        <v>207.8</v>
      </c>
      <c r="B525">
        <v>-24.510100000000001</v>
      </c>
      <c r="C525">
        <v>-10212.540000000001</v>
      </c>
      <c r="E525">
        <v>207.8</v>
      </c>
      <c r="F525">
        <v>-30.507300000000001</v>
      </c>
      <c r="G525">
        <f t="shared" si="8"/>
        <v>-10760.95238095238</v>
      </c>
    </row>
    <row r="526" spans="1:7" x14ac:dyDescent="0.25">
      <c r="A526">
        <v>207.7</v>
      </c>
      <c r="B526">
        <v>-24.227900000000002</v>
      </c>
      <c r="C526">
        <v>-10094.959999999999</v>
      </c>
      <c r="E526">
        <v>207.7</v>
      </c>
      <c r="F526">
        <v>-30.247299999999999</v>
      </c>
      <c r="G526">
        <f t="shared" si="8"/>
        <v>-10669.241622574953</v>
      </c>
    </row>
    <row r="527" spans="1:7" x14ac:dyDescent="0.25">
      <c r="A527">
        <v>207.6</v>
      </c>
      <c r="B527">
        <v>-23.888000000000002</v>
      </c>
      <c r="C527">
        <v>-9953.33</v>
      </c>
      <c r="E527">
        <v>207.6</v>
      </c>
      <c r="F527">
        <v>-29.952100000000002</v>
      </c>
      <c r="G527">
        <f t="shared" si="8"/>
        <v>-10565.114638447971</v>
      </c>
    </row>
    <row r="528" spans="1:7" x14ac:dyDescent="0.25">
      <c r="A528">
        <v>207.5</v>
      </c>
      <c r="B528">
        <v>-23.6648</v>
      </c>
      <c r="C528">
        <v>-9860.33</v>
      </c>
      <c r="E528">
        <v>207.5</v>
      </c>
      <c r="F528">
        <v>-29.7041</v>
      </c>
      <c r="G528">
        <f t="shared" si="8"/>
        <v>-10477.63668430335</v>
      </c>
    </row>
    <row r="529" spans="1:7" x14ac:dyDescent="0.25">
      <c r="A529">
        <v>207.4</v>
      </c>
      <c r="B529">
        <v>-23.383099999999999</v>
      </c>
      <c r="C529">
        <v>-9742.9599999999991</v>
      </c>
      <c r="E529">
        <v>207.4</v>
      </c>
      <c r="F529">
        <v>-29.667100000000001</v>
      </c>
      <c r="G529">
        <f t="shared" si="8"/>
        <v>-10464.585537918871</v>
      </c>
    </row>
    <row r="530" spans="1:7" x14ac:dyDescent="0.25">
      <c r="A530">
        <v>207.3</v>
      </c>
      <c r="B530">
        <v>-22.9313</v>
      </c>
      <c r="C530">
        <v>-9554.7099999999991</v>
      </c>
      <c r="E530">
        <v>207.3</v>
      </c>
      <c r="F530">
        <v>-29.6097</v>
      </c>
      <c r="G530">
        <f t="shared" si="8"/>
        <v>-10444.338624338623</v>
      </c>
    </row>
    <row r="531" spans="1:7" x14ac:dyDescent="0.25">
      <c r="A531">
        <v>207.2</v>
      </c>
      <c r="B531">
        <v>-22.963999999999999</v>
      </c>
      <c r="C531">
        <v>-9568.33</v>
      </c>
      <c r="E531">
        <v>207.2</v>
      </c>
      <c r="F531">
        <v>-29.575600000000001</v>
      </c>
      <c r="G531">
        <f t="shared" si="8"/>
        <v>-10432.310405643739</v>
      </c>
    </row>
    <row r="532" spans="1:7" x14ac:dyDescent="0.25">
      <c r="A532">
        <v>207.1</v>
      </c>
      <c r="B532">
        <v>-22.849599999999999</v>
      </c>
      <c r="C532">
        <v>-9520.67</v>
      </c>
      <c r="E532">
        <v>207.1</v>
      </c>
      <c r="F532">
        <v>-29.046700000000001</v>
      </c>
      <c r="G532">
        <f t="shared" si="8"/>
        <v>-10245.749559082891</v>
      </c>
    </row>
    <row r="533" spans="1:7" x14ac:dyDescent="0.25">
      <c r="A533">
        <v>207</v>
      </c>
      <c r="B533">
        <v>-22.567799999999998</v>
      </c>
      <c r="C533">
        <v>-9403.25</v>
      </c>
      <c r="E533">
        <v>207</v>
      </c>
      <c r="F533">
        <v>-29.1784</v>
      </c>
      <c r="G533">
        <f t="shared" si="8"/>
        <v>-10292.204585537917</v>
      </c>
    </row>
    <row r="534" spans="1:7" x14ac:dyDescent="0.25">
      <c r="A534">
        <v>206.9</v>
      </c>
      <c r="B534">
        <v>-22.350300000000001</v>
      </c>
      <c r="C534">
        <v>-9312.6299999999992</v>
      </c>
      <c r="E534">
        <v>206.9</v>
      </c>
      <c r="F534">
        <v>-27.8477</v>
      </c>
      <c r="G534">
        <f t="shared" si="8"/>
        <v>-9822.8218694885345</v>
      </c>
    </row>
    <row r="535" spans="1:7" x14ac:dyDescent="0.25">
      <c r="A535">
        <v>206.8</v>
      </c>
      <c r="B535">
        <v>-22.134799999999998</v>
      </c>
      <c r="C535">
        <v>-9222.83</v>
      </c>
      <c r="E535">
        <v>206.8</v>
      </c>
      <c r="F535">
        <v>-27.258700000000001</v>
      </c>
      <c r="G535">
        <f t="shared" si="8"/>
        <v>-9615.0617283950614</v>
      </c>
    </row>
    <row r="536" spans="1:7" x14ac:dyDescent="0.25">
      <c r="A536">
        <v>206.7</v>
      </c>
      <c r="B536">
        <v>-21.782800000000002</v>
      </c>
      <c r="C536">
        <v>-9076.17</v>
      </c>
      <c r="E536">
        <v>206.7</v>
      </c>
      <c r="F536">
        <v>-27.108000000000001</v>
      </c>
      <c r="G536">
        <f t="shared" si="8"/>
        <v>-9561.9047619047615</v>
      </c>
    </row>
    <row r="537" spans="1:7" x14ac:dyDescent="0.25">
      <c r="A537">
        <v>206.6</v>
      </c>
      <c r="B537">
        <v>-21.538699999999999</v>
      </c>
      <c r="C537">
        <v>-8974.4599999999991</v>
      </c>
      <c r="E537">
        <v>206.6</v>
      </c>
      <c r="F537">
        <v>-26.6187</v>
      </c>
      <c r="G537">
        <f t="shared" si="8"/>
        <v>-9389.3121693121684</v>
      </c>
    </row>
    <row r="538" spans="1:7" x14ac:dyDescent="0.25">
      <c r="A538">
        <v>206.5</v>
      </c>
      <c r="B538">
        <v>-21.229199999999999</v>
      </c>
      <c r="C538">
        <v>-8845.5</v>
      </c>
      <c r="E538">
        <v>206.5</v>
      </c>
      <c r="F538">
        <v>-26.703600000000002</v>
      </c>
      <c r="G538">
        <f t="shared" si="8"/>
        <v>-9419.2592592592591</v>
      </c>
    </row>
    <row r="539" spans="1:7" x14ac:dyDescent="0.25">
      <c r="A539">
        <v>206.4</v>
      </c>
      <c r="B539">
        <v>-20.9756</v>
      </c>
      <c r="C539">
        <v>-8739.83</v>
      </c>
      <c r="E539">
        <v>206.4</v>
      </c>
      <c r="F539">
        <v>-26.802199999999999</v>
      </c>
      <c r="G539">
        <f t="shared" si="8"/>
        <v>-9454.0388007054662</v>
      </c>
    </row>
    <row r="540" spans="1:7" x14ac:dyDescent="0.25">
      <c r="A540">
        <v>206.3</v>
      </c>
      <c r="B540">
        <v>-20.912099999999999</v>
      </c>
      <c r="C540">
        <v>-8713.3799999999992</v>
      </c>
      <c r="E540">
        <v>206.3</v>
      </c>
      <c r="F540">
        <v>-26.062100000000001</v>
      </c>
      <c r="G540">
        <f t="shared" si="8"/>
        <v>-9192.980599647266</v>
      </c>
    </row>
    <row r="541" spans="1:7" x14ac:dyDescent="0.25">
      <c r="A541">
        <v>206.2</v>
      </c>
      <c r="B541">
        <v>-20.537299999999998</v>
      </c>
      <c r="C541">
        <v>-8557.2099999999991</v>
      </c>
      <c r="E541">
        <v>206.2</v>
      </c>
      <c r="F541">
        <v>-25.339099999999998</v>
      </c>
      <c r="G541">
        <f t="shared" si="8"/>
        <v>-8937.9541446208095</v>
      </c>
    </row>
    <row r="542" spans="1:7" x14ac:dyDescent="0.25">
      <c r="A542">
        <v>206.1</v>
      </c>
      <c r="B542">
        <v>-19.964700000000001</v>
      </c>
      <c r="C542">
        <v>-8318.6299999999992</v>
      </c>
      <c r="E542">
        <v>206.1</v>
      </c>
      <c r="F542">
        <v>-25.111999999999998</v>
      </c>
      <c r="G542">
        <f t="shared" si="8"/>
        <v>-8857.8483245149891</v>
      </c>
    </row>
    <row r="543" spans="1:7" x14ac:dyDescent="0.25">
      <c r="A543">
        <v>206</v>
      </c>
      <c r="B543">
        <v>-19.565200000000001</v>
      </c>
      <c r="C543">
        <v>-8152.17</v>
      </c>
      <c r="E543">
        <v>206</v>
      </c>
      <c r="F543">
        <v>-24.942499999999999</v>
      </c>
      <c r="G543">
        <f t="shared" si="8"/>
        <v>-8798.0599647266299</v>
      </c>
    </row>
    <row r="544" spans="1:7" x14ac:dyDescent="0.25">
      <c r="A544">
        <v>205.9</v>
      </c>
      <c r="B544">
        <v>-19.177900000000001</v>
      </c>
      <c r="C544">
        <v>-7990.79</v>
      </c>
      <c r="E544">
        <v>205.9</v>
      </c>
      <c r="F544">
        <v>-25.032399999999999</v>
      </c>
      <c r="G544">
        <f t="shared" si="8"/>
        <v>-8829.7707231040549</v>
      </c>
    </row>
    <row r="545" spans="1:7" x14ac:dyDescent="0.25">
      <c r="A545">
        <v>205.8</v>
      </c>
      <c r="B545">
        <v>-18.529199999999999</v>
      </c>
      <c r="C545">
        <v>-7720.5</v>
      </c>
      <c r="E545">
        <v>205.8</v>
      </c>
      <c r="F545">
        <v>-24.460899999999999</v>
      </c>
      <c r="G545">
        <f t="shared" si="8"/>
        <v>-8628.1834215167528</v>
      </c>
    </row>
    <row r="546" spans="1:7" x14ac:dyDescent="0.25">
      <c r="A546">
        <v>205.7</v>
      </c>
      <c r="B546">
        <v>-17.910900000000002</v>
      </c>
      <c r="C546">
        <v>-7462.88</v>
      </c>
      <c r="E546">
        <v>205.7</v>
      </c>
      <c r="F546">
        <v>-23.911999999999999</v>
      </c>
      <c r="G546">
        <f t="shared" si="8"/>
        <v>-8434.5679012345663</v>
      </c>
    </row>
    <row r="547" spans="1:7" x14ac:dyDescent="0.25">
      <c r="A547">
        <v>205.6</v>
      </c>
      <c r="B547">
        <v>-17.7683</v>
      </c>
      <c r="C547">
        <v>-7403.46</v>
      </c>
      <c r="E547">
        <v>205.6</v>
      </c>
      <c r="F547">
        <v>-23.7088</v>
      </c>
      <c r="G547">
        <f t="shared" si="8"/>
        <v>-8362.8924162257481</v>
      </c>
    </row>
    <row r="548" spans="1:7" x14ac:dyDescent="0.25">
      <c r="A548">
        <v>205.5</v>
      </c>
      <c r="B548">
        <v>-17.430800000000001</v>
      </c>
      <c r="C548">
        <v>-7262.83</v>
      </c>
      <c r="E548">
        <v>205.5</v>
      </c>
      <c r="F548">
        <v>-22.6754</v>
      </c>
      <c r="G548">
        <f t="shared" si="8"/>
        <v>-7998.3774250440893</v>
      </c>
    </row>
    <row r="549" spans="1:7" x14ac:dyDescent="0.25">
      <c r="A549">
        <v>205.4</v>
      </c>
      <c r="B549">
        <v>-17.1388</v>
      </c>
      <c r="C549">
        <v>-7141.17</v>
      </c>
      <c r="E549">
        <v>205.4</v>
      </c>
      <c r="F549">
        <v>-22.811800000000002</v>
      </c>
      <c r="G549">
        <f t="shared" si="8"/>
        <v>-8046.490299823633</v>
      </c>
    </row>
    <row r="550" spans="1:7" x14ac:dyDescent="0.25">
      <c r="A550">
        <v>205.3</v>
      </c>
      <c r="B550">
        <v>-16.900300000000001</v>
      </c>
      <c r="C550">
        <v>-7041.79</v>
      </c>
      <c r="E550">
        <v>205.3</v>
      </c>
      <c r="F550">
        <v>-23.052900000000001</v>
      </c>
      <c r="G550">
        <f t="shared" si="8"/>
        <v>-8131.534391534391</v>
      </c>
    </row>
    <row r="551" spans="1:7" x14ac:dyDescent="0.25">
      <c r="A551">
        <v>205.2</v>
      </c>
      <c r="B551">
        <v>-16.869199999999999</v>
      </c>
      <c r="C551">
        <v>-7028.83</v>
      </c>
      <c r="E551">
        <v>205.2</v>
      </c>
      <c r="F551">
        <v>-22.6859</v>
      </c>
      <c r="G551">
        <f t="shared" si="8"/>
        <v>-8002.0811287477936</v>
      </c>
    </row>
    <row r="552" spans="1:7" x14ac:dyDescent="0.25">
      <c r="A552">
        <v>205.1</v>
      </c>
      <c r="B552">
        <v>-16.316800000000001</v>
      </c>
      <c r="C552">
        <v>-6798.67</v>
      </c>
      <c r="E552">
        <v>205.1</v>
      </c>
      <c r="F552">
        <v>-21.3934</v>
      </c>
      <c r="G552">
        <f t="shared" si="8"/>
        <v>-7546.1728395061718</v>
      </c>
    </row>
    <row r="553" spans="1:7" x14ac:dyDescent="0.25">
      <c r="A553">
        <v>205</v>
      </c>
      <c r="B553">
        <v>-15.8881</v>
      </c>
      <c r="C553">
        <v>-6620.04</v>
      </c>
      <c r="E553">
        <v>205</v>
      </c>
      <c r="F553">
        <v>-20.1736</v>
      </c>
      <c r="G553">
        <f t="shared" si="8"/>
        <v>-7115.9082892416209</v>
      </c>
    </row>
    <row r="554" spans="1:7" x14ac:dyDescent="0.25">
      <c r="A554">
        <v>204.9</v>
      </c>
      <c r="B554">
        <v>-15.5123</v>
      </c>
      <c r="C554">
        <v>-6463.46</v>
      </c>
      <c r="E554">
        <v>204.9</v>
      </c>
      <c r="F554">
        <v>-21.4116</v>
      </c>
      <c r="G554">
        <f t="shared" si="8"/>
        <v>-7552.5925925925912</v>
      </c>
    </row>
    <row r="555" spans="1:7" x14ac:dyDescent="0.25">
      <c r="A555">
        <v>204.8</v>
      </c>
      <c r="B555">
        <v>-15.180899999999999</v>
      </c>
      <c r="C555">
        <v>-6325.38</v>
      </c>
      <c r="E555">
        <v>204.8</v>
      </c>
      <c r="F555">
        <v>-20.515599999999999</v>
      </c>
      <c r="G555">
        <f t="shared" si="8"/>
        <v>-7236.5432098765414</v>
      </c>
    </row>
    <row r="556" spans="1:7" x14ac:dyDescent="0.25">
      <c r="A556">
        <v>204.7</v>
      </c>
      <c r="B556">
        <v>-14.940300000000001</v>
      </c>
      <c r="C556">
        <v>-6225.13</v>
      </c>
      <c r="E556">
        <v>204.7</v>
      </c>
      <c r="F556">
        <v>-20.096299999999999</v>
      </c>
      <c r="G556">
        <f t="shared" si="8"/>
        <v>-7088.6419753086402</v>
      </c>
    </row>
    <row r="557" spans="1:7" x14ac:dyDescent="0.25">
      <c r="A557">
        <v>204.6</v>
      </c>
      <c r="B557">
        <v>-14.4901</v>
      </c>
      <c r="C557">
        <v>-6037.54</v>
      </c>
      <c r="E557">
        <v>204.6</v>
      </c>
      <c r="F557">
        <v>-19.2454</v>
      </c>
      <c r="G557">
        <f t="shared" si="8"/>
        <v>-6788.5008818342139</v>
      </c>
    </row>
    <row r="558" spans="1:7" x14ac:dyDescent="0.25">
      <c r="A558">
        <v>204.5</v>
      </c>
      <c r="B558">
        <v>-13.774800000000001</v>
      </c>
      <c r="C558">
        <v>-5739.5</v>
      </c>
      <c r="E558">
        <v>204.5</v>
      </c>
      <c r="F558">
        <v>-17.119399999999999</v>
      </c>
      <c r="G558">
        <f t="shared" si="8"/>
        <v>-6038.5890652557309</v>
      </c>
    </row>
    <row r="559" spans="1:7" x14ac:dyDescent="0.25">
      <c r="A559">
        <v>204.4</v>
      </c>
      <c r="B559">
        <v>-13.158200000000001</v>
      </c>
      <c r="C559">
        <v>-5482.58</v>
      </c>
      <c r="E559">
        <v>204.4</v>
      </c>
      <c r="F559">
        <v>-16.671700000000001</v>
      </c>
      <c r="G559">
        <f t="shared" si="8"/>
        <v>-5880.6701940035273</v>
      </c>
    </row>
    <row r="560" spans="1:7" x14ac:dyDescent="0.25">
      <c r="A560">
        <v>204.3</v>
      </c>
      <c r="B560">
        <v>-12.389799999999999</v>
      </c>
      <c r="C560">
        <v>-5162.42</v>
      </c>
      <c r="E560">
        <v>204.3</v>
      </c>
      <c r="F560">
        <v>-16.1492</v>
      </c>
      <c r="G560">
        <f t="shared" si="8"/>
        <v>-5696.3668430335092</v>
      </c>
    </row>
    <row r="561" spans="1:7" x14ac:dyDescent="0.25">
      <c r="A561">
        <v>204.2</v>
      </c>
      <c r="B561">
        <v>-11.8262</v>
      </c>
      <c r="C561">
        <v>-4927.58</v>
      </c>
      <c r="E561">
        <v>204.2</v>
      </c>
      <c r="F561">
        <v>-15.4998</v>
      </c>
      <c r="G561">
        <f t="shared" si="8"/>
        <v>-5467.3015873015866</v>
      </c>
    </row>
    <row r="562" spans="1:7" x14ac:dyDescent="0.25">
      <c r="A562">
        <v>204.1</v>
      </c>
      <c r="B562">
        <v>-11.7958</v>
      </c>
      <c r="C562">
        <v>-4914.92</v>
      </c>
      <c r="E562">
        <v>204.1</v>
      </c>
      <c r="F562">
        <v>-14.705500000000001</v>
      </c>
      <c r="G562">
        <f t="shared" si="8"/>
        <v>-5187.1252204585535</v>
      </c>
    </row>
    <row r="563" spans="1:7" x14ac:dyDescent="0.25">
      <c r="A563">
        <v>204</v>
      </c>
      <c r="B563">
        <v>-11.8568</v>
      </c>
      <c r="C563">
        <v>-4940.33</v>
      </c>
      <c r="E563">
        <v>204</v>
      </c>
      <c r="F563">
        <v>-14.595499999999999</v>
      </c>
      <c r="G563">
        <f t="shared" si="8"/>
        <v>-5148.3245149911809</v>
      </c>
    </row>
    <row r="564" spans="1:7" x14ac:dyDescent="0.25">
      <c r="A564">
        <v>203.9</v>
      </c>
      <c r="B564">
        <v>-11.4841</v>
      </c>
      <c r="C564">
        <v>-4785.04</v>
      </c>
      <c r="E564">
        <v>203.9</v>
      </c>
      <c r="F564">
        <v>-13.241199999999999</v>
      </c>
      <c r="G564">
        <f t="shared" si="8"/>
        <v>-4670.6172839506162</v>
      </c>
    </row>
    <row r="565" spans="1:7" x14ac:dyDescent="0.25">
      <c r="A565">
        <v>203.8</v>
      </c>
      <c r="B565">
        <v>-11.4678</v>
      </c>
      <c r="C565">
        <v>-4778.25</v>
      </c>
      <c r="E565">
        <v>203.8</v>
      </c>
      <c r="F565">
        <v>-12.2341</v>
      </c>
      <c r="G565">
        <f t="shared" si="8"/>
        <v>-4315.3791887125217</v>
      </c>
    </row>
    <row r="566" spans="1:7" x14ac:dyDescent="0.25">
      <c r="A566">
        <v>203.7</v>
      </c>
      <c r="B566">
        <v>-11.2249</v>
      </c>
      <c r="C566">
        <v>-4677.04</v>
      </c>
      <c r="E566">
        <v>203.7</v>
      </c>
      <c r="F566">
        <v>-13.3187</v>
      </c>
      <c r="G566">
        <f t="shared" si="8"/>
        <v>-4697.9541446208104</v>
      </c>
    </row>
    <row r="567" spans="1:7" x14ac:dyDescent="0.25">
      <c r="A567">
        <v>203.6</v>
      </c>
      <c r="B567">
        <v>-10.7814</v>
      </c>
      <c r="C567">
        <v>-4492.25</v>
      </c>
      <c r="E567">
        <v>203.6</v>
      </c>
      <c r="F567">
        <v>-12.871499999999999</v>
      </c>
      <c r="G567">
        <f t="shared" si="8"/>
        <v>-4540.211640211639</v>
      </c>
    </row>
    <row r="568" spans="1:7" x14ac:dyDescent="0.25">
      <c r="A568">
        <v>203.5</v>
      </c>
      <c r="B568">
        <v>-10.44</v>
      </c>
      <c r="C568">
        <v>-4350</v>
      </c>
      <c r="E568">
        <v>203.5</v>
      </c>
      <c r="F568">
        <v>-14.4999</v>
      </c>
      <c r="G568">
        <f t="shared" si="8"/>
        <v>-5114.603174603174</v>
      </c>
    </row>
    <row r="569" spans="1:7" x14ac:dyDescent="0.25">
      <c r="A569">
        <v>203.4</v>
      </c>
      <c r="B569">
        <v>-10.1607</v>
      </c>
      <c r="C569">
        <v>-4233.63</v>
      </c>
      <c r="E569">
        <v>203.4</v>
      </c>
      <c r="F569">
        <v>-11.382300000000001</v>
      </c>
      <c r="G569">
        <f t="shared" si="8"/>
        <v>-4014.9206349206343</v>
      </c>
    </row>
    <row r="570" spans="1:7" x14ac:dyDescent="0.25">
      <c r="A570">
        <v>203.3</v>
      </c>
      <c r="B570">
        <v>-9.5739599999999996</v>
      </c>
      <c r="C570">
        <v>-3989.15</v>
      </c>
      <c r="E570">
        <v>203.3</v>
      </c>
      <c r="F570">
        <v>-12.010999999999999</v>
      </c>
      <c r="G570">
        <f t="shared" si="8"/>
        <v>-4236.6843033509695</v>
      </c>
    </row>
    <row r="571" spans="1:7" x14ac:dyDescent="0.25">
      <c r="A571">
        <v>203.2</v>
      </c>
      <c r="B571">
        <v>-8.67211</v>
      </c>
      <c r="C571">
        <v>-3613.38</v>
      </c>
      <c r="E571">
        <v>203.2</v>
      </c>
      <c r="F571">
        <v>-13.921799999999999</v>
      </c>
      <c r="G571">
        <f t="shared" si="8"/>
        <v>-4910.6878306878298</v>
      </c>
    </row>
    <row r="572" spans="1:7" x14ac:dyDescent="0.25">
      <c r="A572">
        <v>203.1</v>
      </c>
      <c r="B572">
        <v>-7.9028600000000004</v>
      </c>
      <c r="C572">
        <v>-3292.86</v>
      </c>
      <c r="E572">
        <v>203.1</v>
      </c>
      <c r="F572">
        <v>-10.556100000000001</v>
      </c>
      <c r="G572">
        <f t="shared" si="8"/>
        <v>-3723.4920634920632</v>
      </c>
    </row>
    <row r="573" spans="1:7" x14ac:dyDescent="0.25">
      <c r="A573">
        <v>203</v>
      </c>
      <c r="B573">
        <v>-7.08772</v>
      </c>
      <c r="C573">
        <v>-2953.22</v>
      </c>
      <c r="E573">
        <v>203</v>
      </c>
      <c r="F573">
        <v>-8.5724800000000005</v>
      </c>
      <c r="G573">
        <f t="shared" si="8"/>
        <v>-3023.8024691358023</v>
      </c>
    </row>
    <row r="574" spans="1:7" x14ac:dyDescent="0.25">
      <c r="A574">
        <v>202.9</v>
      </c>
      <c r="B574">
        <v>-6.2254500000000004</v>
      </c>
      <c r="C574">
        <v>-2593.94</v>
      </c>
      <c r="E574">
        <v>202.9</v>
      </c>
      <c r="F574">
        <v>-7.3568499999999997</v>
      </c>
      <c r="G574">
        <f t="shared" si="8"/>
        <v>-2595.0088183421512</v>
      </c>
    </row>
    <row r="575" spans="1:7" x14ac:dyDescent="0.25">
      <c r="A575">
        <v>202.8</v>
      </c>
      <c r="B575">
        <v>-5.6333399999999996</v>
      </c>
      <c r="C575">
        <v>-2347.23</v>
      </c>
      <c r="E575">
        <v>202.8</v>
      </c>
      <c r="F575">
        <v>-10.1066</v>
      </c>
      <c r="G575">
        <f t="shared" si="8"/>
        <v>-3564.9382716049381</v>
      </c>
    </row>
    <row r="576" spans="1:7" x14ac:dyDescent="0.25">
      <c r="A576">
        <v>202.7</v>
      </c>
      <c r="B576">
        <v>-5.4142400000000004</v>
      </c>
      <c r="C576">
        <v>-2255.9299999999998</v>
      </c>
      <c r="E576">
        <v>202.7</v>
      </c>
      <c r="F576">
        <v>-6.3024699999999996</v>
      </c>
      <c r="G576">
        <f t="shared" si="8"/>
        <v>-2223.0934744268075</v>
      </c>
    </row>
    <row r="577" spans="1:7" x14ac:dyDescent="0.25">
      <c r="A577">
        <v>202.6</v>
      </c>
      <c r="B577">
        <v>-4.80877</v>
      </c>
      <c r="C577">
        <v>-2003.65</v>
      </c>
      <c r="E577">
        <v>202.6</v>
      </c>
      <c r="F577">
        <v>-6.6150000000000002</v>
      </c>
      <c r="G577">
        <f t="shared" si="8"/>
        <v>-2333.333333333333</v>
      </c>
    </row>
    <row r="578" spans="1:7" x14ac:dyDescent="0.25">
      <c r="A578">
        <v>202.5</v>
      </c>
      <c r="B578">
        <v>-4.1021299999999998</v>
      </c>
      <c r="C578">
        <v>-1709.22</v>
      </c>
      <c r="E578">
        <v>202.5</v>
      </c>
      <c r="F578">
        <v>-12.296099999999999</v>
      </c>
      <c r="G578">
        <f t="shared" si="8"/>
        <v>-4337.2486772486764</v>
      </c>
    </row>
    <row r="579" spans="1:7" x14ac:dyDescent="0.25">
      <c r="A579">
        <v>202.4</v>
      </c>
      <c r="B579">
        <v>-3.3212799999999998</v>
      </c>
      <c r="C579">
        <v>-1383.87</v>
      </c>
      <c r="E579">
        <v>202.4</v>
      </c>
      <c r="F579">
        <v>-14.6714</v>
      </c>
      <c r="G579">
        <f t="shared" ref="G579:G603" si="9">(F579*0.1)/(189*0.000015*0.1)</f>
        <v>-5175.0970017636673</v>
      </c>
    </row>
    <row r="580" spans="1:7" x14ac:dyDescent="0.25">
      <c r="A580">
        <v>202.3</v>
      </c>
      <c r="B580">
        <v>-2.1362100000000002</v>
      </c>
      <c r="C580">
        <v>-890.09</v>
      </c>
      <c r="E580">
        <v>202.3</v>
      </c>
      <c r="F580">
        <v>-11.6479</v>
      </c>
      <c r="G580">
        <f t="shared" si="9"/>
        <v>-4108.6067019400343</v>
      </c>
    </row>
    <row r="581" spans="1:7" x14ac:dyDescent="0.25">
      <c r="A581">
        <v>202.2</v>
      </c>
      <c r="B581">
        <v>-0.935303</v>
      </c>
      <c r="C581">
        <v>-389.71</v>
      </c>
      <c r="E581">
        <v>202.2</v>
      </c>
      <c r="F581">
        <v>-8.2564600000000006</v>
      </c>
      <c r="G581">
        <f t="shared" si="9"/>
        <v>-2912.3315696649029</v>
      </c>
    </row>
    <row r="582" spans="1:7" x14ac:dyDescent="0.25">
      <c r="A582">
        <v>202.1</v>
      </c>
      <c r="B582">
        <v>-0.38728600000000002</v>
      </c>
      <c r="C582">
        <v>-161.37</v>
      </c>
      <c r="E582">
        <v>202.1</v>
      </c>
      <c r="F582">
        <v>-4.5544200000000004</v>
      </c>
      <c r="G582">
        <f t="shared" si="9"/>
        <v>-1606.4973544973543</v>
      </c>
    </row>
    <row r="583" spans="1:7" x14ac:dyDescent="0.25">
      <c r="A583">
        <v>202</v>
      </c>
      <c r="B583">
        <v>-0.235263</v>
      </c>
      <c r="C583">
        <v>-98.03</v>
      </c>
      <c r="E583">
        <v>202</v>
      </c>
      <c r="F583">
        <v>-4.7529599999999999</v>
      </c>
      <c r="G583">
        <f t="shared" si="9"/>
        <v>-1676.5291005291001</v>
      </c>
    </row>
    <row r="584" spans="1:7" x14ac:dyDescent="0.25">
      <c r="A584">
        <v>201.9</v>
      </c>
      <c r="B584">
        <v>-0.19112699999999999</v>
      </c>
      <c r="C584">
        <v>-79.64</v>
      </c>
      <c r="E584">
        <v>201.9</v>
      </c>
      <c r="F584">
        <v>-2.9196599999999999</v>
      </c>
      <c r="G584">
        <f t="shared" si="9"/>
        <v>-1029.8624338624336</v>
      </c>
    </row>
    <row r="585" spans="1:7" x14ac:dyDescent="0.25">
      <c r="A585">
        <v>201.8</v>
      </c>
      <c r="B585">
        <v>-0.272457</v>
      </c>
      <c r="C585">
        <v>-113.52</v>
      </c>
      <c r="E585">
        <v>201.8</v>
      </c>
      <c r="F585">
        <v>-4.1844900000000003</v>
      </c>
      <c r="G585">
        <f t="shared" si="9"/>
        <v>-1476.0105820105819</v>
      </c>
    </row>
    <row r="586" spans="1:7" x14ac:dyDescent="0.25">
      <c r="A586">
        <v>201.7</v>
      </c>
      <c r="B586">
        <v>6.8610500000000005E-2</v>
      </c>
      <c r="C586">
        <v>28.59</v>
      </c>
      <c r="E586">
        <v>201.7</v>
      </c>
      <c r="F586">
        <v>-2.0471699999999999</v>
      </c>
      <c r="G586">
        <f t="shared" si="9"/>
        <v>-722.10582010582004</v>
      </c>
    </row>
    <row r="587" spans="1:7" x14ac:dyDescent="0.25">
      <c r="A587">
        <v>201.6</v>
      </c>
      <c r="B587">
        <v>1.38371</v>
      </c>
      <c r="C587">
        <v>576.54999999999995</v>
      </c>
      <c r="E587">
        <v>201.6</v>
      </c>
      <c r="F587">
        <v>-1.93181</v>
      </c>
      <c r="G587">
        <f t="shared" si="9"/>
        <v>-681.4144620811287</v>
      </c>
    </row>
    <row r="588" spans="1:7" x14ac:dyDescent="0.25">
      <c r="A588">
        <v>201.5</v>
      </c>
      <c r="B588">
        <v>2.97383</v>
      </c>
      <c r="C588">
        <v>1239.0999999999999</v>
      </c>
      <c r="E588">
        <v>201.5</v>
      </c>
      <c r="F588">
        <v>1.8695600000000001</v>
      </c>
      <c r="G588">
        <f t="shared" si="9"/>
        <v>659.4567901234567</v>
      </c>
    </row>
    <row r="589" spans="1:7" x14ac:dyDescent="0.25">
      <c r="A589">
        <v>201.4</v>
      </c>
      <c r="B589">
        <v>4.6767899999999996</v>
      </c>
      <c r="C589">
        <v>1948.66</v>
      </c>
      <c r="E589">
        <v>201.4</v>
      </c>
      <c r="F589">
        <v>-2.0642100000000001</v>
      </c>
      <c r="G589">
        <f t="shared" si="9"/>
        <v>-728.11640211640201</v>
      </c>
    </row>
    <row r="590" spans="1:7" x14ac:dyDescent="0.25">
      <c r="A590">
        <v>201.3</v>
      </c>
      <c r="B590">
        <v>6.4733000000000001</v>
      </c>
      <c r="C590">
        <v>2697.21</v>
      </c>
      <c r="E590">
        <v>201.3</v>
      </c>
      <c r="F590">
        <v>0.90151199999999998</v>
      </c>
      <c r="G590">
        <f t="shared" si="9"/>
        <v>317.99365079365072</v>
      </c>
    </row>
    <row r="591" spans="1:7" x14ac:dyDescent="0.25">
      <c r="A591">
        <v>201.2</v>
      </c>
      <c r="B591">
        <v>6.2959399999999999</v>
      </c>
      <c r="C591">
        <v>2623.31</v>
      </c>
      <c r="E591">
        <v>201.2</v>
      </c>
      <c r="F591">
        <v>7.3940200000000003</v>
      </c>
      <c r="G591">
        <f t="shared" si="9"/>
        <v>2608.1199294532626</v>
      </c>
    </row>
    <row r="592" spans="1:7" x14ac:dyDescent="0.25">
      <c r="A592">
        <v>201.1</v>
      </c>
      <c r="B592">
        <v>6.09518</v>
      </c>
      <c r="C592">
        <v>2539.66</v>
      </c>
      <c r="E592">
        <v>201.1</v>
      </c>
      <c r="F592">
        <v>5.8549899999999999</v>
      </c>
      <c r="G592">
        <f t="shared" si="9"/>
        <v>2065.2522045855376</v>
      </c>
    </row>
    <row r="593" spans="1:7" x14ac:dyDescent="0.25">
      <c r="A593">
        <v>201</v>
      </c>
      <c r="B593">
        <v>6.2221299999999999</v>
      </c>
      <c r="C593">
        <v>2592.5500000000002</v>
      </c>
      <c r="E593">
        <v>201</v>
      </c>
      <c r="F593">
        <v>-0.57772599999999996</v>
      </c>
      <c r="G593">
        <f t="shared" si="9"/>
        <v>-203.7834215167548</v>
      </c>
    </row>
    <row r="594" spans="1:7" x14ac:dyDescent="0.25">
      <c r="A594">
        <v>200.9</v>
      </c>
      <c r="B594">
        <v>5.9598800000000001</v>
      </c>
      <c r="C594">
        <v>2483.2800000000002</v>
      </c>
      <c r="E594">
        <v>200.9</v>
      </c>
      <c r="F594">
        <v>-2.9014899999999999</v>
      </c>
      <c r="G594">
        <f t="shared" si="9"/>
        <v>-1023.4532627865958</v>
      </c>
    </row>
    <row r="595" spans="1:7" x14ac:dyDescent="0.25">
      <c r="A595">
        <v>200.8</v>
      </c>
      <c r="B595">
        <v>5.4914199999999997</v>
      </c>
      <c r="C595">
        <v>2288.09</v>
      </c>
      <c r="E595">
        <v>200.8</v>
      </c>
      <c r="F595">
        <v>1.92333</v>
      </c>
      <c r="G595">
        <f t="shared" si="9"/>
        <v>678.42328042328029</v>
      </c>
    </row>
    <row r="596" spans="1:7" x14ac:dyDescent="0.25">
      <c r="A596">
        <v>200.7</v>
      </c>
      <c r="B596">
        <v>7.9271900000000004</v>
      </c>
      <c r="C596">
        <v>3303</v>
      </c>
      <c r="E596">
        <v>200.7</v>
      </c>
      <c r="F596">
        <v>7.44916</v>
      </c>
      <c r="G596">
        <f t="shared" si="9"/>
        <v>2627.5696649029978</v>
      </c>
    </row>
    <row r="597" spans="1:7" x14ac:dyDescent="0.25">
      <c r="A597">
        <v>200.6</v>
      </c>
      <c r="B597">
        <v>8.0818899999999996</v>
      </c>
      <c r="C597">
        <v>3367.45</v>
      </c>
      <c r="E597">
        <v>200.6</v>
      </c>
      <c r="F597">
        <v>0.95263500000000001</v>
      </c>
      <c r="G597">
        <f t="shared" si="9"/>
        <v>336.02645502645498</v>
      </c>
    </row>
    <row r="598" spans="1:7" x14ac:dyDescent="0.25">
      <c r="A598">
        <v>200.5</v>
      </c>
      <c r="B598">
        <v>9.0304199999999994</v>
      </c>
      <c r="C598">
        <v>3762.68</v>
      </c>
      <c r="E598">
        <v>200.5</v>
      </c>
      <c r="F598">
        <v>-1.36013E-2</v>
      </c>
      <c r="G598">
        <f t="shared" si="9"/>
        <v>-4.7976366843033507</v>
      </c>
    </row>
    <row r="599" spans="1:7" x14ac:dyDescent="0.25">
      <c r="A599">
        <v>200.4</v>
      </c>
      <c r="B599">
        <v>10.8271</v>
      </c>
      <c r="C599">
        <v>4511.29</v>
      </c>
      <c r="E599">
        <v>200.4</v>
      </c>
      <c r="F599">
        <v>9.1756100000000007</v>
      </c>
      <c r="G599">
        <f t="shared" si="9"/>
        <v>3236.5467372134035</v>
      </c>
    </row>
    <row r="600" spans="1:7" x14ac:dyDescent="0.25">
      <c r="A600">
        <v>200.3</v>
      </c>
      <c r="B600">
        <v>11.103400000000001</v>
      </c>
      <c r="C600">
        <v>4626.42</v>
      </c>
      <c r="E600">
        <v>200.3</v>
      </c>
      <c r="F600">
        <v>16.2941</v>
      </c>
      <c r="G600">
        <f t="shared" si="9"/>
        <v>5747.4779541446196</v>
      </c>
    </row>
    <row r="601" spans="1:7" x14ac:dyDescent="0.25">
      <c r="A601">
        <v>200.2</v>
      </c>
      <c r="B601">
        <v>5.9578300000000004</v>
      </c>
      <c r="C601">
        <v>2482.4299999999998</v>
      </c>
      <c r="E601">
        <v>200.2</v>
      </c>
      <c r="F601">
        <v>12.4262</v>
      </c>
      <c r="G601">
        <f t="shared" si="9"/>
        <v>4383.1393298059957</v>
      </c>
    </row>
    <row r="602" spans="1:7" x14ac:dyDescent="0.25">
      <c r="A602">
        <v>200.1</v>
      </c>
      <c r="B602">
        <v>2.4279600000000001</v>
      </c>
      <c r="C602">
        <v>1011.65</v>
      </c>
      <c r="E602">
        <v>200.1</v>
      </c>
      <c r="F602">
        <v>13.864599999999999</v>
      </c>
      <c r="G602">
        <f t="shared" si="9"/>
        <v>4890.5114638447958</v>
      </c>
    </row>
    <row r="603" spans="1:7" x14ac:dyDescent="0.25">
      <c r="A603">
        <v>200</v>
      </c>
      <c r="B603">
        <v>-2.4133399999999998</v>
      </c>
      <c r="C603">
        <v>-1005.56</v>
      </c>
      <c r="E603">
        <v>200</v>
      </c>
      <c r="F603">
        <v>2.7520099999999998</v>
      </c>
      <c r="G603">
        <f t="shared" si="9"/>
        <v>970.72663139329779</v>
      </c>
    </row>
  </sheetData>
  <mergeCells count="2">
    <mergeCell ref="A1:C1"/>
    <mergeCell ref="E1:G1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1CD</vt:lpstr>
      <vt:lpstr>2A</vt:lpstr>
      <vt:lpstr>2B</vt:lpstr>
      <vt:lpstr>B</vt:lpstr>
      <vt:lpstr>C</vt:lpstr>
      <vt:lpstr>E(AB)</vt:lpstr>
      <vt:lpstr>F(ABCDEF)</vt:lpstr>
      <vt:lpstr>G</vt:lpstr>
      <vt:lpstr>L(BC)</vt:lpstr>
      <vt:lpstr>T(ABCD)</vt:lpstr>
      <vt:lpstr>W(AB)</vt:lpstr>
      <vt:lpstr>X(AB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eike Saathoff</dc:creator>
  <dc:description/>
  <cp:lastModifiedBy>Fulde, Marcus</cp:lastModifiedBy>
  <cp:revision>13</cp:revision>
  <dcterms:created xsi:type="dcterms:W3CDTF">2023-05-07T08:32:11Z</dcterms:created>
  <dcterms:modified xsi:type="dcterms:W3CDTF">2023-07-06T10:57:55Z</dcterms:modified>
  <dc:language>en-CA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